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u5083783/Dropbox/ApiAT1 regulation paper/Manuscript/2nd submission/"/>
    </mc:Choice>
  </mc:AlternateContent>
  <xr:revisionPtr revIDLastSave="0" documentId="8_{A1D6852B-4CDA-B840-BA5A-B1BC8E62C7EE}" xr6:coauthVersionLast="36" xr6:coauthVersionMax="36" xr10:uidLastSave="{00000000-0000-0000-0000-000000000000}"/>
  <bookViews>
    <workbookView xWindow="7260" yWindow="2160" windowWidth="27500" windowHeight="15780" xr2:uid="{00000000-000D-0000-FFFF-FFFF00000000}"/>
  </bookViews>
  <sheets>
    <sheet name="Annotation" sheetId="5" r:id="rId1"/>
    <sheet name="AllProteinsNorm" sheetId="2" r:id="rId2"/>
  </sheets>
  <definedNames>
    <definedName name="_xlnm._FilterDatabase" localSheetId="0" hidden="1">Annotation!$A$1:$G$1</definedName>
  </definedNames>
  <calcPr calcId="181029"/>
</workbook>
</file>

<file path=xl/calcChain.xml><?xml version="1.0" encoding="utf-8"?>
<calcChain xmlns="http://schemas.openxmlformats.org/spreadsheetml/2006/main">
  <c r="D1592" i="5" l="1"/>
  <c r="D29" i="5"/>
  <c r="D23" i="5"/>
  <c r="D30" i="5"/>
  <c r="D1564" i="5"/>
  <c r="D14" i="5"/>
  <c r="D1594" i="5"/>
  <c r="D1574" i="5"/>
  <c r="D1569" i="5"/>
  <c r="D21" i="5"/>
  <c r="D43" i="5"/>
  <c r="D47" i="5"/>
  <c r="D6" i="5"/>
  <c r="D7" i="5"/>
  <c r="D1588" i="5"/>
  <c r="D1590" i="5"/>
  <c r="D1589" i="5"/>
  <c r="D42" i="5"/>
  <c r="D38" i="5"/>
  <c r="D178" i="5"/>
  <c r="D1566" i="5"/>
  <c r="D1532" i="5"/>
  <c r="D1481" i="5"/>
  <c r="D207" i="5"/>
  <c r="D258" i="5"/>
  <c r="D519" i="5"/>
  <c r="D64" i="5"/>
  <c r="D1554" i="5"/>
  <c r="D1298" i="5"/>
  <c r="D283" i="5"/>
  <c r="D1113" i="5"/>
  <c r="D664" i="5"/>
  <c r="D1341" i="5"/>
  <c r="D1272" i="5"/>
  <c r="D750" i="5"/>
  <c r="D660" i="5"/>
  <c r="D1508" i="5"/>
  <c r="D804" i="5"/>
  <c r="D1171" i="5"/>
  <c r="D702" i="5"/>
  <c r="D933" i="5"/>
  <c r="D1053" i="5"/>
  <c r="D1240" i="5"/>
  <c r="D1236" i="5"/>
  <c r="D1494" i="5"/>
  <c r="D1008" i="5"/>
  <c r="D975" i="5"/>
  <c r="D893" i="5"/>
  <c r="D1143" i="5"/>
  <c r="D379" i="5"/>
  <c r="D1522" i="5"/>
  <c r="D1027" i="5"/>
  <c r="D851" i="5"/>
  <c r="D501" i="5"/>
  <c r="D103" i="5"/>
  <c r="D761" i="5"/>
  <c r="D182" i="5"/>
  <c r="D301" i="5"/>
  <c r="D711" i="5"/>
  <c r="D1271" i="5"/>
  <c r="D130" i="5"/>
  <c r="D576" i="5"/>
  <c r="D1477" i="5"/>
  <c r="D1001" i="5"/>
  <c r="D352" i="5"/>
  <c r="D898" i="5"/>
  <c r="D1443" i="5"/>
  <c r="D1417" i="5"/>
  <c r="D999" i="5"/>
  <c r="D546" i="5"/>
  <c r="D328" i="5"/>
  <c r="D249" i="5"/>
  <c r="D580" i="5"/>
  <c r="D904" i="5"/>
  <c r="D8" i="5"/>
  <c r="D78" i="5"/>
  <c r="D1541" i="5"/>
  <c r="D290" i="5"/>
  <c r="D1097" i="5"/>
  <c r="D1483" i="5"/>
  <c r="D728" i="5"/>
  <c r="D1421" i="5"/>
  <c r="D193" i="5"/>
  <c r="D834" i="5"/>
  <c r="D344" i="5"/>
  <c r="D591" i="5"/>
  <c r="D239" i="5"/>
  <c r="D89" i="5"/>
  <c r="D467" i="5"/>
  <c r="D1170" i="5"/>
  <c r="D1370" i="5"/>
  <c r="D1335" i="5"/>
  <c r="D1450" i="5"/>
  <c r="D1275" i="5"/>
  <c r="D1358" i="5"/>
  <c r="D1363" i="5"/>
  <c r="D550" i="5"/>
  <c r="D1003" i="5"/>
  <c r="D443" i="5"/>
  <c r="D482" i="5"/>
  <c r="D1459" i="5"/>
  <c r="D625" i="5"/>
  <c r="D669" i="5"/>
  <c r="D924" i="5"/>
  <c r="D1016" i="5"/>
  <c r="D362" i="5"/>
  <c r="D476" i="5"/>
  <c r="D647" i="5"/>
  <c r="D25" i="5"/>
  <c r="D1278" i="5"/>
  <c r="D542" i="5"/>
  <c r="D1083" i="5"/>
  <c r="D695" i="5"/>
  <c r="D700" i="5"/>
  <c r="D112" i="5"/>
  <c r="D830" i="5"/>
  <c r="D363" i="5"/>
  <c r="D826" i="5"/>
  <c r="D77" i="5"/>
  <c r="D22" i="5"/>
  <c r="D838" i="5"/>
  <c r="D648" i="5"/>
  <c r="D413" i="5"/>
  <c r="D977" i="5"/>
  <c r="D254" i="5"/>
  <c r="D766" i="5"/>
  <c r="D1558" i="5"/>
  <c r="D1360" i="5"/>
  <c r="D1073" i="5"/>
  <c r="D1219" i="5"/>
  <c r="D1096" i="5"/>
  <c r="D598" i="5"/>
  <c r="D762" i="5"/>
  <c r="D1287" i="5"/>
  <c r="D71" i="5"/>
  <c r="D696" i="5"/>
  <c r="D1162" i="5"/>
  <c r="D1203" i="5"/>
  <c r="D141" i="5"/>
  <c r="D107" i="5"/>
  <c r="D1449" i="5"/>
  <c r="D155" i="5"/>
  <c r="D1439" i="5"/>
  <c r="D1177" i="5"/>
  <c r="D1182" i="5"/>
  <c r="D1107" i="5"/>
  <c r="D35" i="5"/>
  <c r="D272" i="5"/>
  <c r="D694" i="5"/>
  <c r="D345" i="5"/>
  <c r="D191" i="5"/>
  <c r="D1460" i="5"/>
  <c r="D170" i="5"/>
  <c r="D316" i="5"/>
  <c r="D897" i="5"/>
  <c r="D992" i="5"/>
  <c r="D1039" i="5"/>
  <c r="D1573" i="5"/>
  <c r="D138" i="5"/>
  <c r="D614" i="5"/>
  <c r="D1563" i="5"/>
  <c r="D1292" i="5"/>
  <c r="D1354" i="5"/>
  <c r="D432" i="5"/>
  <c r="D1438" i="5"/>
  <c r="D459" i="5"/>
  <c r="D740" i="5"/>
  <c r="D1254" i="5"/>
  <c r="D1355" i="5"/>
  <c r="D1499" i="5"/>
  <c r="D1164" i="5"/>
  <c r="D122" i="5"/>
  <c r="D428" i="5"/>
  <c r="D794" i="5"/>
  <c r="D720" i="5"/>
  <c r="D104" i="5"/>
  <c r="D715" i="5"/>
  <c r="D584" i="5"/>
  <c r="D181" i="5"/>
  <c r="D599" i="5"/>
  <c r="D1466" i="5"/>
  <c r="D260" i="5"/>
  <c r="D146" i="5"/>
  <c r="D445" i="5"/>
  <c r="D447" i="5"/>
  <c r="D406" i="5"/>
  <c r="D500" i="5"/>
  <c r="D701" i="5"/>
  <c r="D1416" i="5"/>
  <c r="D699" i="5"/>
  <c r="D1378" i="5"/>
  <c r="D101" i="5"/>
  <c r="D240" i="5"/>
  <c r="D1312" i="5"/>
  <c r="D784" i="5"/>
  <c r="D1137" i="5"/>
  <c r="D384" i="5"/>
  <c r="D320" i="5"/>
  <c r="D457" i="5"/>
  <c r="D1317" i="5"/>
  <c r="D1290" i="5"/>
  <c r="D1475" i="5"/>
  <c r="D1365" i="5"/>
  <c r="D1535" i="5"/>
  <c r="D1306" i="5"/>
  <c r="D869" i="5"/>
  <c r="D1285" i="5"/>
  <c r="D203" i="5"/>
  <c r="D1179" i="5"/>
  <c r="D1258" i="5"/>
  <c r="D1281" i="5"/>
  <c r="D844" i="5"/>
  <c r="D67" i="5"/>
  <c r="D96" i="5"/>
  <c r="D540" i="5"/>
  <c r="D536" i="5"/>
  <c r="D745" i="5"/>
  <c r="D798" i="5"/>
  <c r="D522" i="5"/>
  <c r="D465" i="5"/>
  <c r="D159" i="5"/>
  <c r="D770" i="5"/>
  <c r="D1055" i="5"/>
  <c r="D675" i="5"/>
  <c r="D109" i="5"/>
  <c r="D861" i="5"/>
  <c r="D1430" i="5"/>
  <c r="D667" i="5"/>
  <c r="D883" i="5"/>
  <c r="D938" i="5"/>
  <c r="D251" i="5"/>
  <c r="D1178" i="5"/>
  <c r="D206" i="5"/>
  <c r="D1279" i="5"/>
  <c r="D1437" i="5"/>
  <c r="D234" i="5"/>
  <c r="D28" i="5"/>
  <c r="D1023" i="5"/>
  <c r="D980" i="5"/>
  <c r="D1094" i="5"/>
  <c r="D579" i="5"/>
  <c r="D343" i="5"/>
  <c r="D1154" i="5"/>
  <c r="D1176" i="5"/>
  <c r="D1223" i="5"/>
  <c r="D12" i="5"/>
  <c r="D1412" i="5"/>
  <c r="D378" i="5"/>
  <c r="D707" i="5"/>
  <c r="D916" i="5"/>
  <c r="D446" i="5"/>
  <c r="D1277" i="5"/>
  <c r="D1507" i="5"/>
  <c r="D1533" i="5"/>
  <c r="D652" i="5"/>
  <c r="D609" i="5"/>
  <c r="D746" i="5"/>
  <c r="D1188" i="5"/>
  <c r="D874" i="5"/>
  <c r="D394" i="5"/>
  <c r="D520" i="5"/>
  <c r="D357" i="5"/>
  <c r="D1276" i="5"/>
  <c r="D436" i="5"/>
  <c r="D837" i="5"/>
  <c r="D161" i="5"/>
  <c r="D128" i="5"/>
  <c r="D1471" i="5"/>
  <c r="D250" i="5"/>
  <c r="D1076" i="5"/>
  <c r="D487" i="5"/>
  <c r="D535" i="5"/>
  <c r="D1464" i="5"/>
  <c r="D812" i="5"/>
  <c r="D108" i="5"/>
  <c r="D735" i="5"/>
  <c r="D1280" i="5"/>
  <c r="D1301" i="5"/>
  <c r="D541" i="5"/>
  <c r="D1462" i="5"/>
  <c r="D508" i="5"/>
  <c r="D105" i="5"/>
  <c r="D1380" i="5"/>
  <c r="D971" i="5"/>
  <c r="D1411" i="5"/>
  <c r="D1289" i="5"/>
  <c r="D825" i="5"/>
  <c r="D862" i="5"/>
  <c r="D330" i="5"/>
  <c r="D1104" i="5"/>
  <c r="D1476" i="5"/>
  <c r="D210" i="5"/>
  <c r="D921" i="5"/>
  <c r="D935" i="5"/>
  <c r="D901" i="5"/>
  <c r="D356" i="5"/>
  <c r="D654" i="5"/>
  <c r="D543" i="5"/>
  <c r="D464" i="5"/>
  <c r="D832" i="5"/>
  <c r="D218" i="5"/>
  <c r="D1121" i="5"/>
  <c r="D516" i="5"/>
  <c r="D421" i="5"/>
  <c r="D1153" i="5"/>
  <c r="D266" i="5"/>
  <c r="D854" i="5"/>
  <c r="D571" i="5"/>
  <c r="D509" i="5"/>
  <c r="D574" i="5"/>
  <c r="D409" i="5"/>
  <c r="D963" i="5"/>
  <c r="D124" i="5"/>
  <c r="D1557" i="5"/>
  <c r="D1268" i="5"/>
  <c r="D69" i="5"/>
  <c r="D84" i="5"/>
  <c r="D1547" i="5"/>
  <c r="D953" i="5"/>
  <c r="D876" i="5"/>
  <c r="D175" i="5"/>
  <c r="D404" i="5"/>
  <c r="D275" i="5"/>
  <c r="D1553" i="5"/>
  <c r="D324" i="5"/>
  <c r="D1267" i="5"/>
  <c r="D1147" i="5"/>
  <c r="D630" i="5"/>
  <c r="D885" i="5"/>
  <c r="D896" i="5"/>
  <c r="D1447" i="5"/>
  <c r="D144" i="5"/>
  <c r="D797" i="5"/>
  <c r="D967" i="5"/>
  <c r="D937" i="5"/>
  <c r="D559" i="5"/>
  <c r="D1501" i="5"/>
  <c r="D1283" i="5"/>
  <c r="D380" i="5"/>
  <c r="D358" i="5"/>
  <c r="D656" i="5"/>
  <c r="D1352" i="5"/>
  <c r="D846" i="5"/>
  <c r="D1474" i="5"/>
  <c r="D153" i="5"/>
  <c r="D309" i="5"/>
  <c r="D1214" i="5"/>
  <c r="D912" i="5"/>
  <c r="D1371" i="5"/>
  <c r="D736" i="5"/>
  <c r="D747" i="5"/>
  <c r="D132" i="5"/>
  <c r="D1035" i="5"/>
  <c r="D817" i="5"/>
  <c r="D712" i="5"/>
  <c r="D1259" i="5"/>
  <c r="D417" i="5"/>
  <c r="D518" i="5"/>
  <c r="D1404" i="5"/>
  <c r="D859" i="5"/>
  <c r="D680" i="5"/>
  <c r="D994" i="5"/>
  <c r="D1383" i="5"/>
  <c r="D698" i="5"/>
  <c r="D110" i="5"/>
  <c r="D549" i="5"/>
  <c r="D381" i="5"/>
  <c r="D673" i="5"/>
  <c r="D1249" i="5"/>
  <c r="D1098" i="5"/>
  <c r="D136" i="5"/>
  <c r="D1519" i="5"/>
  <c r="D943" i="5"/>
  <c r="D1429" i="5"/>
  <c r="D493" i="5"/>
  <c r="D565" i="5"/>
  <c r="D1386" i="5"/>
  <c r="D1318" i="5"/>
  <c r="D418" i="5"/>
  <c r="D1375" i="5"/>
  <c r="D434" i="5"/>
  <c r="D331" i="5"/>
  <c r="D1216" i="5"/>
  <c r="D83" i="5"/>
  <c r="D142" i="5"/>
  <c r="D1540" i="5"/>
  <c r="D684" i="5"/>
  <c r="D849" i="5"/>
  <c r="D1017" i="5"/>
  <c r="D1388" i="5"/>
  <c r="D856" i="5"/>
  <c r="D313" i="5"/>
  <c r="D1243" i="5"/>
  <c r="D693" i="5"/>
  <c r="D792" i="5"/>
  <c r="D97" i="5"/>
  <c r="D1488" i="5"/>
  <c r="D1314" i="5"/>
  <c r="D738" i="5"/>
  <c r="D1190" i="5"/>
  <c r="D1435" i="5"/>
  <c r="D154" i="5"/>
  <c r="D75" i="5"/>
  <c r="D754" i="5"/>
  <c r="D1453" i="5"/>
  <c r="D1560" i="5"/>
  <c r="D704" i="5"/>
  <c r="D1432" i="5"/>
  <c r="D778" i="5"/>
  <c r="D1049" i="5"/>
  <c r="D1020" i="5"/>
  <c r="D926" i="5"/>
  <c r="D734" i="5"/>
  <c r="D1079" i="5"/>
  <c r="D902" i="5"/>
  <c r="D1498" i="5"/>
  <c r="D58" i="5"/>
  <c r="D85" i="5"/>
  <c r="D1468" i="5"/>
  <c r="D424" i="5"/>
  <c r="D957" i="5"/>
  <c r="D280" i="5"/>
  <c r="D1052" i="5"/>
  <c r="D505" i="5"/>
  <c r="D497" i="5"/>
  <c r="D1233" i="5"/>
  <c r="D196" i="5"/>
  <c r="D1180" i="5"/>
  <c r="D119" i="5"/>
  <c r="D1369" i="5"/>
  <c r="D631" i="5"/>
  <c r="D1470" i="5"/>
  <c r="D970" i="5"/>
  <c r="D1235" i="5"/>
  <c r="D657" i="5"/>
  <c r="D1205" i="5"/>
  <c r="D1485" i="5"/>
  <c r="D586" i="5"/>
  <c r="D787" i="5"/>
  <c r="D1046" i="5"/>
  <c r="D842" i="5"/>
  <c r="D1373" i="5"/>
  <c r="D1332" i="5"/>
  <c r="D663" i="5"/>
  <c r="D776" i="5"/>
  <c r="D621" i="5"/>
  <c r="D267" i="5"/>
  <c r="D1061" i="5"/>
  <c r="D1040" i="5"/>
  <c r="D942" i="5"/>
  <c r="D398" i="5"/>
  <c r="D560" i="5"/>
  <c r="D1146" i="5"/>
  <c r="D613" i="5"/>
  <c r="D300" i="5"/>
  <c r="D1042" i="5"/>
  <c r="D264" i="5"/>
  <c r="D596" i="5"/>
  <c r="D764" i="5"/>
  <c r="D1529" i="5"/>
  <c r="D557" i="5"/>
  <c r="D247" i="5"/>
  <c r="D1428" i="5"/>
  <c r="D1465" i="5"/>
  <c r="D273" i="5"/>
  <c r="D164" i="5"/>
  <c r="D81" i="5"/>
  <c r="D1356" i="5"/>
  <c r="D188" i="5"/>
  <c r="D791" i="5"/>
  <c r="D1457" i="5"/>
  <c r="D471" i="5"/>
  <c r="D756" i="5"/>
  <c r="D390" i="5"/>
  <c r="D1168" i="5"/>
  <c r="D1503" i="5"/>
  <c r="D1025" i="5"/>
  <c r="D1014" i="5"/>
  <c r="D528" i="5"/>
  <c r="D1139" i="5"/>
  <c r="D1478" i="5"/>
  <c r="D910" i="5"/>
  <c r="D1384" i="5"/>
  <c r="D147" i="5"/>
  <c r="D946" i="5"/>
  <c r="D1082" i="5"/>
  <c r="D769" i="5"/>
  <c r="D1434" i="5"/>
  <c r="D1366" i="5"/>
  <c r="D823" i="5"/>
  <c r="D986" i="5"/>
  <c r="D956" i="5"/>
  <c r="D1157" i="5"/>
  <c r="D1423" i="5"/>
  <c r="D1392" i="5"/>
  <c r="D1077" i="5"/>
  <c r="D282" i="5"/>
  <c r="D1379" i="5"/>
  <c r="D419" i="5"/>
  <c r="D569" i="5"/>
  <c r="D1367" i="5"/>
  <c r="D341" i="5"/>
  <c r="D1048" i="5"/>
  <c r="D1419" i="5"/>
  <c r="D805" i="5"/>
  <c r="D184" i="5"/>
  <c r="D186" i="5"/>
  <c r="D1338" i="5"/>
  <c r="D1440" i="5"/>
  <c r="D93" i="5"/>
  <c r="D690" i="5"/>
  <c r="D1530" i="5"/>
  <c r="D651" i="5"/>
  <c r="D1442" i="5"/>
  <c r="D339" i="5"/>
  <c r="D1320" i="5"/>
  <c r="D364" i="5"/>
  <c r="D1124" i="5"/>
  <c r="D502" i="5"/>
  <c r="D87" i="5"/>
  <c r="D1333" i="5"/>
  <c r="D151" i="5"/>
  <c r="D860" i="5"/>
  <c r="D1149" i="5"/>
  <c r="D1247" i="5"/>
  <c r="D287" i="5"/>
  <c r="D1158" i="5"/>
  <c r="D831" i="5"/>
  <c r="D113" i="5"/>
  <c r="D1490" i="5"/>
  <c r="D490" i="5"/>
  <c r="D1120" i="5"/>
  <c r="D288" i="5"/>
  <c r="D120" i="5"/>
  <c r="D628" i="5"/>
  <c r="D705" i="5"/>
  <c r="D1191" i="5"/>
  <c r="D368" i="5"/>
  <c r="D429" i="5"/>
  <c r="D1106" i="5"/>
  <c r="D57" i="5"/>
  <c r="D875" i="5"/>
  <c r="D179" i="5"/>
  <c r="D903" i="5"/>
  <c r="D923" i="5"/>
  <c r="D809" i="5"/>
  <c r="D305" i="5"/>
  <c r="D1208" i="5"/>
  <c r="D958" i="5"/>
  <c r="D1372" i="5"/>
  <c r="D292" i="5"/>
  <c r="D1166" i="5"/>
  <c r="D157" i="5"/>
  <c r="D1264" i="5"/>
  <c r="D1339" i="5"/>
  <c r="D1513" i="5"/>
  <c r="D1562" i="5"/>
  <c r="D611" i="5"/>
  <c r="D195" i="5"/>
  <c r="D918" i="5"/>
  <c r="D440" i="5"/>
  <c r="D1495" i="5"/>
  <c r="D855" i="5"/>
  <c r="D217" i="5"/>
  <c r="D1349" i="5"/>
  <c r="D1118" i="5"/>
  <c r="D73" i="5"/>
  <c r="D416" i="5"/>
  <c r="D1426" i="5"/>
  <c r="D1455" i="5"/>
  <c r="D940" i="5"/>
  <c r="D1071" i="5"/>
  <c r="D1070" i="5"/>
  <c r="D231" i="5"/>
  <c r="D1391" i="5"/>
  <c r="D737" i="5"/>
  <c r="D908" i="5"/>
  <c r="D788" i="5"/>
  <c r="D326" i="5"/>
  <c r="D1451" i="5"/>
  <c r="D637" i="5"/>
  <c r="D230" i="5"/>
  <c r="D310" i="5"/>
  <c r="D160" i="5"/>
  <c r="D974" i="5"/>
  <c r="D1075" i="5"/>
  <c r="D1572" i="5"/>
  <c r="D86" i="5"/>
  <c r="D1196" i="5"/>
  <c r="D1000" i="5"/>
  <c r="D1084" i="5"/>
  <c r="D1492" i="5"/>
  <c r="D506" i="5"/>
  <c r="D877" i="5"/>
  <c r="D237" i="5"/>
  <c r="D633" i="5"/>
  <c r="D583" i="5"/>
  <c r="D294" i="5"/>
  <c r="D1408" i="5"/>
  <c r="D1394" i="5"/>
  <c r="D911" i="5"/>
  <c r="D941" i="5"/>
  <c r="D853" i="5"/>
  <c r="D618" i="5"/>
  <c r="D600" i="5"/>
  <c r="D743" i="5"/>
  <c r="D517" i="5"/>
  <c r="D1480" i="5"/>
  <c r="D616" i="5"/>
  <c r="D1209" i="5"/>
  <c r="D1204" i="5"/>
  <c r="D371" i="5"/>
  <c r="D90" i="5"/>
  <c r="D799" i="5"/>
  <c r="D18" i="5"/>
  <c r="D1186" i="5"/>
  <c r="D1163" i="5"/>
  <c r="D299" i="5"/>
  <c r="D312" i="5"/>
  <c r="D1041" i="5"/>
  <c r="D1402" i="5"/>
  <c r="D872" i="5"/>
  <c r="D1586" i="5"/>
  <c r="D201" i="5"/>
  <c r="D1239" i="5"/>
  <c r="D48" i="5"/>
  <c r="D814" i="5"/>
  <c r="D319" i="5"/>
  <c r="D1337" i="5"/>
  <c r="D276" i="5"/>
  <c r="D52" i="5"/>
  <c r="D1167" i="5"/>
  <c r="D987" i="5"/>
  <c r="D976" i="5"/>
  <c r="D973" i="5"/>
  <c r="D1295" i="5"/>
  <c r="D1446" i="5"/>
  <c r="D768" i="5"/>
  <c r="D1486" i="5"/>
  <c r="D1536" i="5"/>
  <c r="D1015" i="5"/>
  <c r="D1181" i="5"/>
  <c r="D1346" i="5"/>
  <c r="D710" i="5"/>
  <c r="D1266" i="5"/>
  <c r="D1409" i="5"/>
  <c r="D1274" i="5"/>
  <c r="D265" i="5"/>
  <c r="D1502" i="5"/>
  <c r="D1007" i="5"/>
  <c r="D1445" i="5"/>
  <c r="D1348" i="5"/>
  <c r="D244" i="5"/>
  <c r="D1081" i="5"/>
  <c r="D1506" i="5"/>
  <c r="D143" i="5"/>
  <c r="D985" i="5"/>
  <c r="D168" i="5"/>
  <c r="D1505" i="5"/>
  <c r="D1322" i="5"/>
  <c r="D998" i="5"/>
  <c r="D1067" i="5"/>
  <c r="D1390" i="5"/>
  <c r="D1467" i="5"/>
  <c r="D829" i="5"/>
  <c r="D1245" i="5"/>
  <c r="D1172" i="5"/>
  <c r="D68" i="5"/>
  <c r="D1304" i="5"/>
  <c r="D504" i="5"/>
  <c r="D723" i="5"/>
  <c r="D671" i="5"/>
  <c r="D1009" i="5"/>
  <c r="D350" i="5"/>
  <c r="D1260" i="5"/>
  <c r="D1357" i="5"/>
  <c r="D1565" i="5"/>
  <c r="D492" i="5"/>
  <c r="D1521" i="5"/>
  <c r="D405" i="5"/>
  <c r="D238" i="5"/>
  <c r="D453" i="5"/>
  <c r="D376" i="5"/>
  <c r="D415" i="5"/>
  <c r="D588" i="5"/>
  <c r="D197" i="5"/>
  <c r="D1362" i="5"/>
  <c r="D1074" i="5"/>
  <c r="D1282" i="5"/>
  <c r="D177" i="5"/>
  <c r="D259" i="5"/>
  <c r="D1244" i="5"/>
  <c r="D224" i="5"/>
  <c r="D72" i="5"/>
  <c r="D1148" i="5"/>
  <c r="D1299" i="5"/>
  <c r="D386" i="5"/>
  <c r="D865" i="5"/>
  <c r="D176" i="5"/>
  <c r="D1065" i="5"/>
  <c r="D1319" i="5"/>
  <c r="D1134" i="5"/>
  <c r="D1005" i="5"/>
  <c r="D1092" i="5"/>
  <c r="D685" i="5"/>
  <c r="D1461" i="5"/>
  <c r="D1063" i="5"/>
  <c r="D1324" i="5"/>
  <c r="D1336" i="5"/>
  <c r="D53" i="5"/>
  <c r="D489" i="5"/>
  <c r="D1580" i="5"/>
  <c r="D1509" i="5"/>
  <c r="D914" i="5"/>
  <c r="D891" i="5"/>
  <c r="D477" i="5"/>
  <c r="D922" i="5"/>
  <c r="D1019" i="5"/>
  <c r="D442" i="5"/>
  <c r="D435" i="5"/>
  <c r="D950" i="5"/>
  <c r="D1385" i="5"/>
  <c r="D608" i="5"/>
  <c r="D133" i="5"/>
  <c r="D1313" i="5"/>
  <c r="D148" i="5"/>
  <c r="D1395" i="5"/>
  <c r="D1175" i="5"/>
  <c r="D532" i="5"/>
  <c r="D531" i="5"/>
  <c r="D284" i="5"/>
  <c r="D377" i="5"/>
  <c r="D337" i="5"/>
  <c r="D1518" i="5"/>
  <c r="D346" i="5"/>
  <c r="D322" i="5"/>
  <c r="D822" i="5"/>
  <c r="D1374" i="5"/>
  <c r="D411" i="5"/>
  <c r="D314" i="5"/>
  <c r="D1080" i="5"/>
  <c r="D1087" i="5"/>
  <c r="D1538" i="5"/>
  <c r="D1242" i="5"/>
  <c r="D606" i="5"/>
  <c r="D1326" i="5"/>
  <c r="D979" i="5"/>
  <c r="D968" i="5"/>
  <c r="D1487" i="5"/>
  <c r="D1185" i="5"/>
  <c r="D1155" i="5"/>
  <c r="D983" i="5"/>
  <c r="D295" i="5"/>
  <c r="D913" i="5"/>
  <c r="D895" i="5"/>
  <c r="D223" i="5"/>
  <c r="D674" i="5"/>
  <c r="D1101" i="5"/>
  <c r="D1361" i="5"/>
  <c r="D441" i="5"/>
  <c r="D1288" i="5"/>
  <c r="D568" i="5"/>
  <c r="D76" i="5"/>
  <c r="D208" i="5"/>
  <c r="D1261" i="5"/>
  <c r="D658" i="5"/>
  <c r="D1064" i="5"/>
  <c r="D810" i="5"/>
  <c r="D857" i="5"/>
  <c r="D782" i="5"/>
  <c r="D172" i="5"/>
  <c r="D1552" i="5"/>
  <c r="D1479" i="5"/>
  <c r="D3" i="5"/>
  <c r="D355" i="5"/>
  <c r="D82" i="5"/>
  <c r="D1431" i="5"/>
  <c r="D152" i="5"/>
  <c r="D1037" i="5"/>
  <c r="D198" i="5"/>
  <c r="D1103" i="5"/>
  <c r="D617" i="5"/>
  <c r="D129" i="5"/>
  <c r="D1054" i="5"/>
  <c r="D425" i="5"/>
  <c r="D256" i="5"/>
  <c r="D719" i="5"/>
  <c r="D1102" i="5"/>
  <c r="D473" i="5"/>
  <c r="D241" i="5"/>
  <c r="D1286" i="5"/>
  <c r="D229" i="5"/>
  <c r="D145" i="5"/>
  <c r="D848" i="5"/>
  <c r="D396" i="5"/>
  <c r="D27" i="5"/>
  <c r="D340" i="5"/>
  <c r="D1033" i="5"/>
  <c r="D1397" i="5"/>
  <c r="D1321" i="5"/>
  <c r="D526" i="5"/>
  <c r="D725" i="5"/>
  <c r="D978" i="5"/>
  <c r="D1012" i="5"/>
  <c r="D1270" i="5"/>
  <c r="D1577" i="5"/>
  <c r="D17" i="5"/>
  <c r="D1525" i="5"/>
  <c r="D1029" i="5"/>
  <c r="D1523" i="5"/>
  <c r="D302" i="5"/>
  <c r="D351" i="5"/>
  <c r="D242" i="5"/>
  <c r="D801" i="5"/>
  <c r="D1444" i="5"/>
  <c r="D1034" i="5"/>
  <c r="D392" i="5"/>
  <c r="D626" i="5"/>
  <c r="D65" i="5"/>
  <c r="D567" i="5"/>
  <c r="D965" i="5"/>
  <c r="D1425" i="5"/>
  <c r="D139" i="5"/>
  <c r="D939" i="5"/>
  <c r="D1192" i="5"/>
  <c r="D1241" i="5"/>
  <c r="D1472" i="5"/>
  <c r="D375" i="5"/>
  <c r="D402" i="5"/>
  <c r="D523" i="5"/>
  <c r="D484" i="5"/>
  <c r="D1133" i="5"/>
  <c r="D729" i="5"/>
  <c r="D534" i="5"/>
  <c r="D1381" i="5"/>
  <c r="D423" i="5"/>
  <c r="D1136" i="5"/>
  <c r="D485" i="5"/>
  <c r="D458" i="5"/>
  <c r="D1578" i="5"/>
  <c r="D134" i="5"/>
  <c r="D894" i="5"/>
  <c r="D1152" i="5"/>
  <c r="D1230" i="5"/>
  <c r="D370" i="5"/>
  <c r="D722" i="5"/>
  <c r="D293" i="5"/>
  <c r="D1539" i="5"/>
  <c r="D111" i="5"/>
  <c r="D10" i="5"/>
  <c r="D1524" i="5"/>
  <c r="D1078" i="5"/>
  <c r="D311" i="5"/>
  <c r="D185" i="5"/>
  <c r="D1218" i="5"/>
  <c r="D338" i="5"/>
  <c r="D1058" i="5"/>
  <c r="D1543" i="5"/>
  <c r="D781" i="5"/>
  <c r="D1226" i="5"/>
  <c r="D1551" i="5"/>
  <c r="D359" i="5"/>
  <c r="D1114" i="5"/>
  <c r="D495" i="5"/>
  <c r="D683" i="5"/>
  <c r="D466" i="5"/>
  <c r="D1251" i="5"/>
  <c r="D558" i="5"/>
  <c r="D871" i="5"/>
  <c r="D1036" i="5"/>
  <c r="D742" i="5"/>
  <c r="D334" i="5"/>
  <c r="D888" i="5"/>
  <c r="D222" i="5"/>
  <c r="D342" i="5"/>
  <c r="D645" i="5"/>
  <c r="D1125" i="5"/>
  <c r="D190" i="5"/>
  <c r="D815" i="5"/>
  <c r="D760" i="5"/>
  <c r="D731" i="5"/>
  <c r="D615" i="5"/>
  <c r="D1207" i="5"/>
  <c r="D303" i="5"/>
  <c r="D360" i="5"/>
  <c r="D900" i="5"/>
  <c r="D1550" i="5"/>
  <c r="D1211" i="5"/>
  <c r="D811" i="5"/>
  <c r="D868" i="5"/>
  <c r="D1491" i="5"/>
  <c r="D525" i="5"/>
  <c r="D964" i="5"/>
  <c r="D1571" i="5"/>
  <c r="D1193" i="5"/>
  <c r="D1344" i="5"/>
  <c r="D1184" i="5"/>
  <c r="D268" i="5"/>
  <c r="D870" i="5"/>
  <c r="D92" i="5"/>
  <c r="D852" i="5"/>
  <c r="D291" i="5"/>
  <c r="D166" i="5"/>
  <c r="D1126" i="5"/>
  <c r="D907" i="5"/>
  <c r="D511" i="5"/>
  <c r="D931" i="5"/>
  <c r="D1527" i="5"/>
  <c r="D348" i="5"/>
  <c r="D867" i="5"/>
  <c r="D407" i="5"/>
  <c r="D1248" i="5"/>
  <c r="D1255" i="5"/>
  <c r="D1273" i="5"/>
  <c r="D1561" i="5"/>
  <c r="D59" i="5"/>
  <c r="D1132" i="5"/>
  <c r="D1099" i="5"/>
  <c r="D80" i="5"/>
  <c r="D936" i="5"/>
  <c r="D1526" i="5"/>
  <c r="D1405" i="5"/>
  <c r="D952" i="5"/>
  <c r="D677" i="5"/>
  <c r="D257" i="5"/>
  <c r="D800" i="5"/>
  <c r="D919" i="5"/>
  <c r="D1224" i="5"/>
  <c r="D650" i="5"/>
  <c r="D1026" i="5"/>
  <c r="D1415" i="5"/>
  <c r="D1463" i="5"/>
  <c r="D232" i="5"/>
  <c r="D840" i="5"/>
  <c r="D252" i="5"/>
  <c r="D274" i="5"/>
  <c r="D813" i="5"/>
  <c r="D1100" i="5"/>
  <c r="D948" i="5"/>
  <c r="D835" i="5"/>
  <c r="D1086" i="5"/>
  <c r="D367" i="5"/>
  <c r="D777" i="5"/>
  <c r="D1169" i="5"/>
  <c r="D1022" i="5"/>
  <c r="D1327" i="5"/>
  <c r="D1225" i="5"/>
  <c r="D94" i="5"/>
  <c r="D587" i="5"/>
  <c r="D36" i="5"/>
  <c r="D126" i="5"/>
  <c r="D1237" i="5"/>
  <c r="D444" i="5"/>
  <c r="D118" i="5"/>
  <c r="D365" i="5"/>
  <c r="D1493" i="5"/>
  <c r="D932" i="5"/>
  <c r="D9" i="5"/>
  <c r="D1323" i="5"/>
  <c r="D189" i="5"/>
  <c r="D687" i="5"/>
  <c r="D1376" i="5"/>
  <c r="D1028" i="5"/>
  <c r="D1011" i="5"/>
  <c r="D1051" i="5"/>
  <c r="D820" i="5"/>
  <c r="D200" i="5"/>
  <c r="D262" i="5"/>
  <c r="D670" i="5"/>
  <c r="D296" i="5"/>
  <c r="D95" i="5"/>
  <c r="D49" i="5"/>
  <c r="D623" i="5"/>
  <c r="D40" i="5"/>
  <c r="D494" i="5"/>
  <c r="D1111" i="5"/>
  <c r="D233" i="5"/>
  <c r="D510" i="5"/>
  <c r="D39" i="5"/>
  <c r="D44" i="5"/>
  <c r="D347" i="5"/>
  <c r="D277" i="5"/>
  <c r="D850" i="5"/>
  <c r="D1021" i="5"/>
  <c r="D496" i="5"/>
  <c r="D642" i="5"/>
  <c r="D1309" i="5"/>
  <c r="D1201" i="5"/>
  <c r="D236" i="5"/>
  <c r="D1377" i="5"/>
  <c r="D847" i="5"/>
  <c r="D927" i="5"/>
  <c r="D1145" i="5"/>
  <c r="D989" i="5"/>
  <c r="D454" i="5"/>
  <c r="D456" i="5"/>
  <c r="D115" i="5"/>
  <c r="D1231" i="5"/>
  <c r="D499" i="5"/>
  <c r="D318" i="5"/>
  <c r="D216" i="5"/>
  <c r="D180" i="5"/>
  <c r="D475" i="5"/>
  <c r="D816" i="5"/>
  <c r="D703" i="5"/>
  <c r="D98" i="5"/>
  <c r="D323" i="5"/>
  <c r="D60" i="5"/>
  <c r="D227" i="5"/>
  <c r="D1325" i="5"/>
  <c r="D1263" i="5"/>
  <c r="D548" i="5"/>
  <c r="D1556" i="5"/>
  <c r="D1414" i="5"/>
  <c r="D388" i="5"/>
  <c r="D1089" i="5"/>
  <c r="D306" i="5"/>
  <c r="D225" i="5"/>
  <c r="D605" i="5"/>
  <c r="D46" i="5"/>
  <c r="D41" i="5"/>
  <c r="D158" i="5"/>
  <c r="D397" i="5"/>
  <c r="D329" i="5"/>
  <c r="D1458" i="5"/>
  <c r="D369" i="5"/>
  <c r="D308" i="5"/>
  <c r="D873" i="5"/>
  <c r="D361" i="5"/>
  <c r="D767" i="5"/>
  <c r="D245" i="5"/>
  <c r="D1584" i="5"/>
  <c r="D643" i="5"/>
  <c r="D1342" i="5"/>
  <c r="D183" i="5"/>
  <c r="D679" i="5"/>
  <c r="D597" i="5"/>
  <c r="D395" i="5"/>
  <c r="D1549" i="5"/>
  <c r="D1066" i="5"/>
  <c r="D713" i="5"/>
  <c r="D165" i="5"/>
  <c r="D758" i="5"/>
  <c r="D1297" i="5"/>
  <c r="D765" i="5"/>
  <c r="D1140" i="5"/>
  <c r="D213" i="5"/>
  <c r="D1310" i="5"/>
  <c r="D1452" i="5"/>
  <c r="D215" i="5"/>
  <c r="D959" i="5"/>
  <c r="D612" i="5"/>
  <c r="D634" i="5"/>
  <c r="D1308" i="5"/>
  <c r="D749" i="5"/>
  <c r="D1122" i="5"/>
  <c r="D1031" i="5"/>
  <c r="D1448" i="5"/>
  <c r="D757" i="5"/>
  <c r="D391" i="5"/>
  <c r="D785" i="5"/>
  <c r="D538" i="5"/>
  <c r="D1587" i="5"/>
  <c r="D127" i="5"/>
  <c r="D1127" i="5"/>
  <c r="D422" i="5"/>
  <c r="D1473" i="5"/>
  <c r="D889" i="5"/>
  <c r="D1520" i="5"/>
  <c r="D917" i="5"/>
  <c r="D636" i="5"/>
  <c r="D1161" i="5"/>
  <c r="D486" i="5"/>
  <c r="D433" i="5"/>
  <c r="D187" i="5"/>
  <c r="D99" i="5"/>
  <c r="D774" i="5"/>
  <c r="D753" i="5"/>
  <c r="D1221" i="5"/>
  <c r="D204" i="5"/>
  <c r="D672" i="5"/>
  <c r="D1343" i="5"/>
  <c r="D845" i="5"/>
  <c r="D374" i="5"/>
  <c r="D1059" i="5"/>
  <c r="D709" i="5"/>
  <c r="D1537" i="5"/>
  <c r="D575" i="5"/>
  <c r="D592" i="5"/>
  <c r="D551" i="5"/>
  <c r="D455" i="5"/>
  <c r="D1227" i="5"/>
  <c r="D555" i="5"/>
  <c r="D408" i="5"/>
  <c r="D843" i="5"/>
  <c r="D665" i="5"/>
  <c r="D783" i="5"/>
  <c r="D1202" i="5"/>
  <c r="D515" i="5"/>
  <c r="D802" i="5"/>
  <c r="D1265" i="5"/>
  <c r="D1364" i="5"/>
  <c r="D755" i="5"/>
  <c r="D841" i="5"/>
  <c r="D881" i="5"/>
  <c r="D1546" i="5"/>
  <c r="D150" i="5"/>
  <c r="D1262" i="5"/>
  <c r="D1256" i="5"/>
  <c r="D270" i="5"/>
  <c r="D1109" i="5"/>
  <c r="D604" i="5"/>
  <c r="D1559" i="5"/>
  <c r="D966" i="5"/>
  <c r="D1050" i="5"/>
  <c r="D807" i="5"/>
  <c r="D572" i="5"/>
  <c r="D627" i="5"/>
  <c r="D1496" i="5"/>
  <c r="D982" i="5"/>
  <c r="D836" i="5"/>
  <c r="D884" i="5"/>
  <c r="D1156" i="5"/>
  <c r="D655" i="5"/>
  <c r="D607" i="5"/>
  <c r="D1400" i="5"/>
  <c r="D156" i="5"/>
  <c r="D1246" i="5"/>
  <c r="D194" i="5"/>
  <c r="D789" i="5"/>
  <c r="D474" i="5"/>
  <c r="D431" i="5"/>
  <c r="D1215" i="5"/>
  <c r="D739" i="5"/>
  <c r="D1006" i="5"/>
  <c r="D530" i="5"/>
  <c r="D1307" i="5"/>
  <c r="D1210" i="5"/>
  <c r="D403" i="5"/>
  <c r="D808" i="5"/>
  <c r="D995" i="5"/>
  <c r="D981" i="5"/>
  <c r="D243" i="5"/>
  <c r="D199" i="5"/>
  <c r="D635" i="5"/>
  <c r="D317" i="5"/>
  <c r="D593" i="5"/>
  <c r="D248" i="5"/>
  <c r="D1511" i="5"/>
  <c r="D1413" i="5"/>
  <c r="D327" i="5"/>
  <c r="D806" i="5"/>
  <c r="D771" i="5"/>
  <c r="D1516" i="5"/>
  <c r="D1427" i="5"/>
  <c r="D235" i="5"/>
  <c r="D209" i="5"/>
  <c r="D1359" i="5"/>
  <c r="D438" i="5"/>
  <c r="D990" i="5"/>
  <c r="D1433" i="5"/>
  <c r="D79" i="5"/>
  <c r="D1131" i="5"/>
  <c r="D1183" i="5"/>
  <c r="D603" i="5"/>
  <c r="D1296" i="5"/>
  <c r="D1353" i="5"/>
  <c r="D796" i="5"/>
  <c r="D503" i="5"/>
  <c r="D1398" i="5"/>
  <c r="D795" i="5"/>
  <c r="D63" i="5"/>
  <c r="D624" i="5"/>
  <c r="D529" i="5"/>
  <c r="D55" i="5"/>
  <c r="D996" i="5"/>
  <c r="D581" i="5"/>
  <c r="D137" i="5"/>
  <c r="D383" i="5"/>
  <c r="D1030" i="5"/>
  <c r="D332" i="5"/>
  <c r="D1544" i="5"/>
  <c r="D1187" i="5"/>
  <c r="D969" i="5"/>
  <c r="D1456" i="5"/>
  <c r="D1002" i="5"/>
  <c r="D1351" i="5"/>
  <c r="D962" i="5"/>
  <c r="D1206" i="5"/>
  <c r="D212" i="5"/>
  <c r="D721" i="5"/>
  <c r="D573" i="5"/>
  <c r="D117" i="5"/>
  <c r="D1234" i="5"/>
  <c r="D547" i="5"/>
  <c r="D1135" i="5"/>
  <c r="D899" i="5"/>
  <c r="D641" i="5"/>
  <c r="D281" i="5"/>
  <c r="D1422" i="5"/>
  <c r="D1330" i="5"/>
  <c r="D19" i="5"/>
  <c r="D1004" i="5"/>
  <c r="D289" i="5"/>
  <c r="D335" i="5"/>
  <c r="D1238" i="5"/>
  <c r="D1108" i="5"/>
  <c r="D279" i="5"/>
  <c r="D1570" i="5"/>
  <c r="D828" i="5"/>
  <c r="D460" i="5"/>
  <c r="D226" i="5"/>
  <c r="D954" i="5"/>
  <c r="D507" i="5"/>
  <c r="D944" i="5"/>
  <c r="D1047" i="5"/>
  <c r="D125" i="5"/>
  <c r="D741" i="5"/>
  <c r="D135" i="5"/>
  <c r="D539" i="5"/>
  <c r="D1545" i="5"/>
  <c r="D51" i="5"/>
  <c r="D786" i="5"/>
  <c r="D601" i="5"/>
  <c r="D430" i="5"/>
  <c r="D691" i="5"/>
  <c r="D827" i="5"/>
  <c r="D993" i="5"/>
  <c r="D488" i="5"/>
  <c r="D589" i="5"/>
  <c r="D1159" i="5"/>
  <c r="D211" i="5"/>
  <c r="D1350" i="5"/>
  <c r="D676" i="5"/>
  <c r="D578" i="5"/>
  <c r="D1403" i="5"/>
  <c r="D1555" i="5"/>
  <c r="D167" i="5"/>
  <c r="D1220" i="5"/>
  <c r="D512" i="5"/>
  <c r="D1038" i="5"/>
  <c r="D1110" i="5"/>
  <c r="D1150" i="5"/>
  <c r="D951" i="5"/>
  <c r="D1257" i="5"/>
  <c r="D1013" i="5"/>
  <c r="D114" i="5"/>
  <c r="D1347" i="5"/>
  <c r="D469" i="5"/>
  <c r="D491" i="5"/>
  <c r="D724" i="5"/>
  <c r="D562" i="5"/>
  <c r="D1469" i="5"/>
  <c r="D886" i="5"/>
  <c r="D878" i="5"/>
  <c r="D524" i="5"/>
  <c r="D821" i="5"/>
  <c r="D521" i="5"/>
  <c r="D1112" i="5"/>
  <c r="D366" i="5"/>
  <c r="D890" i="5"/>
  <c r="D864" i="5"/>
  <c r="D1250" i="5"/>
  <c r="D1085" i="5"/>
  <c r="D1401" i="5"/>
  <c r="D1119" i="5"/>
  <c r="D1424" i="5"/>
  <c r="D1222" i="5"/>
  <c r="D833" i="5"/>
  <c r="D744" i="5"/>
  <c r="D775" i="5"/>
  <c r="D1165" i="5"/>
  <c r="D1194" i="5"/>
  <c r="D401" i="5"/>
  <c r="D246" i="5"/>
  <c r="D321" i="5"/>
  <c r="D452" i="5"/>
  <c r="D1228" i="5"/>
  <c r="D661" i="5"/>
  <c r="D1585" i="5"/>
  <c r="D205" i="5"/>
  <c r="D1410" i="5"/>
  <c r="D638" i="5"/>
  <c r="D1199" i="5"/>
  <c r="D594" i="5"/>
  <c r="D1018" i="5"/>
  <c r="D1484" i="5"/>
  <c r="D463" i="5"/>
  <c r="D961" i="5"/>
  <c r="D706" i="5"/>
  <c r="D1510" i="5"/>
  <c r="D1396" i="5"/>
  <c r="D1095" i="5"/>
  <c r="D478" i="5"/>
  <c r="D717" i="5"/>
  <c r="D33" i="5"/>
  <c r="D718" i="5"/>
  <c r="D930" i="5"/>
  <c r="D1515" i="5"/>
  <c r="D278" i="5"/>
  <c r="D1195" i="5"/>
  <c r="D582" i="5"/>
  <c r="D263" i="5"/>
  <c r="D1517" i="5"/>
  <c r="D566" i="5"/>
  <c r="D947" i="5"/>
  <c r="D1024" i="5"/>
  <c r="D1072" i="5"/>
  <c r="D221" i="5"/>
  <c r="D632" i="5"/>
  <c r="D972" i="5"/>
  <c r="D121" i="5"/>
  <c r="D610" i="5"/>
  <c r="D1328" i="5"/>
  <c r="D1141" i="5"/>
  <c r="D1197" i="5"/>
  <c r="D763" i="5"/>
  <c r="D56" i="5"/>
  <c r="D169" i="5"/>
  <c r="D1144" i="5"/>
  <c r="D1032" i="5"/>
  <c r="D427" i="5"/>
  <c r="D1105" i="5"/>
  <c r="D1303" i="5"/>
  <c r="D498" i="5"/>
  <c r="D905" i="5"/>
  <c r="D644" i="5"/>
  <c r="D1567" i="5"/>
  <c r="D790" i="5"/>
  <c r="D400" i="5"/>
  <c r="D1340" i="5"/>
  <c r="D1581" i="5"/>
  <c r="D414" i="5"/>
  <c r="D349" i="5"/>
  <c r="D533" i="5"/>
  <c r="D1316" i="5"/>
  <c r="D726" i="5"/>
  <c r="D462" i="5"/>
  <c r="D304" i="5"/>
  <c r="D866" i="5"/>
  <c r="D622" i="5"/>
  <c r="D269" i="5"/>
  <c r="D220" i="5"/>
  <c r="D1189" i="5"/>
  <c r="D915" i="5"/>
  <c r="D595" i="5"/>
  <c r="D563" i="5"/>
  <c r="D906" i="5"/>
  <c r="D70" i="5"/>
  <c r="D481" i="5"/>
  <c r="D1093" i="5"/>
  <c r="D1436" i="5"/>
  <c r="D1212" i="5"/>
  <c r="D1393" i="5"/>
  <c r="D751" i="5"/>
  <c r="D1068" i="5"/>
  <c r="D773" i="5"/>
  <c r="D307" i="5"/>
  <c r="D261" i="5"/>
  <c r="D387" i="5"/>
  <c r="D1129" i="5"/>
  <c r="D385" i="5"/>
  <c r="D1583" i="5"/>
  <c r="D162" i="5"/>
  <c r="D1130" i="5"/>
  <c r="D824" i="5"/>
  <c r="D793" i="5"/>
  <c r="D585" i="5"/>
  <c r="D537" i="5"/>
  <c r="D619" i="5"/>
  <c r="D1331" i="5"/>
  <c r="D858" i="5"/>
  <c r="D285" i="5"/>
  <c r="D1138" i="5"/>
  <c r="D1294" i="5"/>
  <c r="D1418" i="5"/>
  <c r="D1302" i="5"/>
  <c r="D1579" i="5"/>
  <c r="D590" i="5"/>
  <c r="D514" i="5"/>
  <c r="D1213" i="5"/>
  <c r="D315" i="5"/>
  <c r="D997" i="5"/>
  <c r="D880" i="5"/>
  <c r="D13" i="5"/>
  <c r="D1293" i="5"/>
  <c r="D297" i="5"/>
  <c r="D988" i="5"/>
  <c r="D716" i="5"/>
  <c r="D1497" i="5"/>
  <c r="D1010" i="5"/>
  <c r="D15" i="5"/>
  <c r="D437" i="5"/>
  <c r="D373" i="5"/>
  <c r="D439" i="5"/>
  <c r="D925" i="5"/>
  <c r="D88" i="5"/>
  <c r="D1044" i="5"/>
  <c r="D448" i="5"/>
  <c r="D1334" i="5"/>
  <c r="D66" i="5"/>
  <c r="D202" i="5"/>
  <c r="D1420" i="5"/>
  <c r="D393" i="5"/>
  <c r="D553" i="5"/>
  <c r="D1142" i="5"/>
  <c r="D1069" i="5"/>
  <c r="D920" i="5"/>
  <c r="D353" i="5"/>
  <c r="D333" i="5"/>
  <c r="D336" i="5"/>
  <c r="D714" i="5"/>
  <c r="D214" i="5"/>
  <c r="D1514" i="5"/>
  <c r="D1329" i="5"/>
  <c r="D382" i="5"/>
  <c r="D639" i="5"/>
  <c r="D887" i="5"/>
  <c r="D1441" i="5"/>
  <c r="D389" i="5"/>
  <c r="D602" i="5"/>
  <c r="D1057" i="5"/>
  <c r="D1482" i="5"/>
  <c r="D659" i="5"/>
  <c r="D955" i="5"/>
  <c r="D325" i="5"/>
  <c r="D1200" i="5"/>
  <c r="D399" i="5"/>
  <c r="D470" i="5"/>
  <c r="D468" i="5"/>
  <c r="D412" i="5"/>
  <c r="D228" i="5"/>
  <c r="D219" i="5"/>
  <c r="D552" i="5"/>
  <c r="D686" i="5"/>
  <c r="D483" i="5"/>
  <c r="D1407" i="5"/>
  <c r="D653" i="5"/>
  <c r="D513" i="5"/>
  <c r="D1489" i="5"/>
  <c r="D354" i="5"/>
  <c r="D479" i="5"/>
  <c r="D779" i="5"/>
  <c r="D570" i="5"/>
  <c r="D752" i="5"/>
  <c r="D629" i="5"/>
  <c r="D1088" i="5"/>
  <c r="D34" i="5"/>
  <c r="D732" i="5"/>
  <c r="D1198" i="5"/>
  <c r="D420" i="5"/>
  <c r="D960" i="5"/>
  <c r="D780" i="5"/>
  <c r="D1062" i="5"/>
  <c r="D839" i="5"/>
  <c r="D1115" i="5"/>
  <c r="D1090" i="5"/>
  <c r="D678" i="5"/>
  <c r="D1345" i="5"/>
  <c r="D984" i="5"/>
  <c r="D173" i="5"/>
  <c r="D928" i="5"/>
  <c r="D727" i="5"/>
  <c r="D1252" i="5"/>
  <c r="D171" i="5"/>
  <c r="D682" i="5"/>
  <c r="D527" i="5"/>
  <c r="D818" i="5"/>
  <c r="D31" i="5"/>
  <c r="D192" i="5"/>
  <c r="D564" i="5"/>
  <c r="D949" i="5"/>
  <c r="D1173" i="5"/>
  <c r="D882" i="5"/>
  <c r="D1284" i="5"/>
  <c r="D1311" i="5"/>
  <c r="D1229" i="5"/>
  <c r="D945" i="5"/>
  <c r="D759" i="5"/>
  <c r="D50" i="5"/>
  <c r="D620" i="5"/>
  <c r="D451" i="5"/>
  <c r="D863" i="5"/>
  <c r="D1387" i="5"/>
  <c r="D1045" i="5"/>
  <c r="D5" i="5"/>
  <c r="D640" i="5"/>
  <c r="D1500" i="5"/>
  <c r="D991" i="5"/>
  <c r="D934" i="5"/>
  <c r="D733" i="5"/>
  <c r="D1542" i="5"/>
  <c r="D1056" i="5"/>
  <c r="D255" i="5"/>
  <c r="D666" i="5"/>
  <c r="D1305" i="5"/>
  <c r="D1389" i="5"/>
  <c r="D1382" i="5"/>
  <c r="D449" i="5"/>
  <c r="D62" i="5"/>
  <c r="D1596" i="5"/>
  <c r="D410" i="5"/>
  <c r="D1174" i="5"/>
  <c r="D748" i="5"/>
  <c r="D1528" i="5"/>
  <c r="D271" i="5"/>
  <c r="D1091" i="5"/>
  <c r="D556" i="5"/>
  <c r="D286" i="5"/>
  <c r="D554" i="5"/>
  <c r="D480" i="5"/>
  <c r="D544" i="5"/>
  <c r="D140" i="5"/>
  <c r="D1368" i="5"/>
  <c r="D892" i="5"/>
  <c r="D1116" i="5"/>
  <c r="D54" i="5"/>
  <c r="D803" i="5"/>
  <c r="D1300" i="5"/>
  <c r="D253" i="5"/>
  <c r="D102" i="5"/>
  <c r="D1315" i="5"/>
  <c r="D1043" i="5"/>
  <c r="D426" i="5"/>
  <c r="D1123" i="5"/>
  <c r="D450" i="5"/>
  <c r="D1253" i="5"/>
  <c r="D116" i="5"/>
  <c r="D1117" i="5"/>
  <c r="D123" i="5"/>
  <c r="D1217" i="5"/>
  <c r="D708" i="5"/>
  <c r="D662" i="5"/>
  <c r="D74" i="5"/>
  <c r="D649" i="5"/>
  <c r="D1232" i="5"/>
  <c r="D879" i="5"/>
  <c r="D1531" i="5"/>
  <c r="D545" i="5"/>
  <c r="D1128" i="5"/>
  <c r="D929" i="5"/>
  <c r="D174" i="5"/>
  <c r="D131" i="5"/>
  <c r="D1151" i="5"/>
  <c r="D1534" i="5"/>
  <c r="D163" i="5"/>
  <c r="D1399" i="5"/>
  <c r="D819" i="5"/>
  <c r="D91" i="5"/>
  <c r="D561" i="5"/>
  <c r="D692" i="5"/>
  <c r="D1160" i="5"/>
  <c r="D1512" i="5"/>
  <c r="D1548" i="5"/>
  <c r="D100" i="5"/>
  <c r="D61" i="5"/>
  <c r="D681" i="5"/>
  <c r="D1406" i="5"/>
  <c r="D577" i="5"/>
  <c r="D1291" i="5"/>
  <c r="D668" i="5"/>
  <c r="D298" i="5"/>
  <c r="D1504" i="5"/>
  <c r="D689" i="5"/>
  <c r="D772" i="5"/>
  <c r="D45" i="5"/>
  <c r="D1060" i="5"/>
  <c r="D372" i="5"/>
  <c r="D730" i="5"/>
  <c r="D1454" i="5"/>
  <c r="D461" i="5"/>
  <c r="D1269" i="5"/>
  <c r="D697" i="5"/>
  <c r="D472" i="5"/>
  <c r="D106" i="5"/>
  <c r="D688" i="5"/>
  <c r="D646" i="5"/>
  <c r="D909" i="5"/>
  <c r="D149" i="5"/>
  <c r="D37" i="5"/>
  <c r="D1593" i="5"/>
  <c r="D24" i="5"/>
  <c r="D16" i="5"/>
  <c r="D32" i="5"/>
  <c r="D20" i="5"/>
  <c r="D26" i="5"/>
  <c r="D1575" i="5"/>
  <c r="D4" i="5"/>
  <c r="D1595" i="5"/>
  <c r="D1568" i="5"/>
  <c r="D1591" i="5"/>
  <c r="D11" i="5"/>
  <c r="D1576" i="5"/>
  <c r="D2" i="5"/>
  <c r="D1582" i="5"/>
  <c r="F37" i="5"/>
  <c r="G37" i="5" s="1"/>
  <c r="F1593" i="5"/>
  <c r="G1593" i="5" s="1"/>
  <c r="F24" i="5"/>
  <c r="G24" i="5" s="1"/>
  <c r="F16" i="5"/>
  <c r="G16" i="5" s="1"/>
  <c r="F32" i="5"/>
  <c r="G32" i="5" s="1"/>
  <c r="F20" i="5"/>
  <c r="G20" i="5" s="1"/>
  <c r="F26" i="5"/>
  <c r="G26" i="5" s="1"/>
  <c r="F1575" i="5"/>
  <c r="G1575" i="5" s="1"/>
  <c r="F4" i="5"/>
  <c r="G4" i="5" s="1"/>
  <c r="F1595" i="5"/>
  <c r="G1595" i="5" s="1"/>
  <c r="F1568" i="5"/>
  <c r="G1568" i="5" s="1"/>
  <c r="F1591" i="5"/>
  <c r="G1591" i="5" s="1"/>
  <c r="F11" i="5"/>
  <c r="G11" i="5" s="1"/>
  <c r="F1576" i="5"/>
  <c r="G1576" i="5" s="1"/>
  <c r="F2" i="5"/>
  <c r="G2" i="5" s="1"/>
  <c r="F1592" i="5"/>
  <c r="G1592" i="5" s="1"/>
  <c r="F29" i="5"/>
  <c r="G29" i="5" s="1"/>
  <c r="F23" i="5"/>
  <c r="G23" i="5" s="1"/>
  <c r="F30" i="5"/>
  <c r="G30" i="5" s="1"/>
  <c r="F1564" i="5"/>
  <c r="G1564" i="5" s="1"/>
  <c r="F14" i="5"/>
  <c r="G14" i="5" s="1"/>
  <c r="F1594" i="5"/>
  <c r="G1594" i="5" s="1"/>
  <c r="F1574" i="5"/>
  <c r="G1574" i="5" s="1"/>
  <c r="F1569" i="5"/>
  <c r="G1569" i="5" s="1"/>
  <c r="F21" i="5"/>
  <c r="G21" i="5" s="1"/>
  <c r="F43" i="5"/>
  <c r="G43" i="5" s="1"/>
  <c r="F47" i="5"/>
  <c r="G47" i="5" s="1"/>
  <c r="F6" i="5"/>
  <c r="G6" i="5" s="1"/>
  <c r="F7" i="5"/>
  <c r="G7" i="5" s="1"/>
  <c r="F1588" i="5"/>
  <c r="G1588" i="5" s="1"/>
  <c r="F1590" i="5"/>
  <c r="G1590" i="5" s="1"/>
  <c r="F1589" i="5"/>
  <c r="G1589" i="5" s="1"/>
  <c r="F42" i="5"/>
  <c r="G42" i="5" s="1"/>
  <c r="F38" i="5"/>
  <c r="G38" i="5" s="1"/>
  <c r="F178" i="5"/>
  <c r="G178" i="5" s="1"/>
  <c r="F1566" i="5"/>
  <c r="G1566" i="5" s="1"/>
  <c r="F1532" i="5"/>
  <c r="G1532" i="5" s="1"/>
  <c r="F1481" i="5"/>
  <c r="G1481" i="5" s="1"/>
  <c r="F207" i="5"/>
  <c r="G207" i="5" s="1"/>
  <c r="F258" i="5"/>
  <c r="G258" i="5" s="1"/>
  <c r="F519" i="5"/>
  <c r="G519" i="5" s="1"/>
  <c r="F64" i="5"/>
  <c r="G64" i="5" s="1"/>
  <c r="F1554" i="5"/>
  <c r="G1554" i="5" s="1"/>
  <c r="F1298" i="5"/>
  <c r="G1298" i="5" s="1"/>
  <c r="F283" i="5"/>
  <c r="G283" i="5" s="1"/>
  <c r="F1113" i="5"/>
  <c r="G1113" i="5" s="1"/>
  <c r="F664" i="5"/>
  <c r="G664" i="5" s="1"/>
  <c r="F1341" i="5"/>
  <c r="G1341" i="5" s="1"/>
  <c r="F1272" i="5"/>
  <c r="G1272" i="5" s="1"/>
  <c r="F750" i="5"/>
  <c r="G750" i="5" s="1"/>
  <c r="F660" i="5"/>
  <c r="G660" i="5" s="1"/>
  <c r="F1508" i="5"/>
  <c r="G1508" i="5" s="1"/>
  <c r="F804" i="5"/>
  <c r="G804" i="5" s="1"/>
  <c r="F1171" i="5"/>
  <c r="G1171" i="5" s="1"/>
  <c r="F702" i="5"/>
  <c r="G702" i="5" s="1"/>
  <c r="F933" i="5"/>
  <c r="G933" i="5" s="1"/>
  <c r="F1053" i="5"/>
  <c r="G1053" i="5" s="1"/>
  <c r="F1240" i="5"/>
  <c r="G1240" i="5" s="1"/>
  <c r="F1236" i="5"/>
  <c r="G1236" i="5" s="1"/>
  <c r="F1494" i="5"/>
  <c r="G1494" i="5" s="1"/>
  <c r="F1008" i="5"/>
  <c r="G1008" i="5" s="1"/>
  <c r="F975" i="5"/>
  <c r="G975" i="5" s="1"/>
  <c r="F893" i="5"/>
  <c r="G893" i="5" s="1"/>
  <c r="F1143" i="5"/>
  <c r="G1143" i="5" s="1"/>
  <c r="F379" i="5"/>
  <c r="G379" i="5" s="1"/>
  <c r="F1522" i="5"/>
  <c r="G1522" i="5" s="1"/>
  <c r="F1027" i="5"/>
  <c r="G1027" i="5" s="1"/>
  <c r="F851" i="5"/>
  <c r="G851" i="5" s="1"/>
  <c r="F501" i="5"/>
  <c r="G501" i="5" s="1"/>
  <c r="F103" i="5"/>
  <c r="G103" i="5" s="1"/>
  <c r="F761" i="5"/>
  <c r="G761" i="5" s="1"/>
  <c r="F182" i="5"/>
  <c r="G182" i="5" s="1"/>
  <c r="F301" i="5"/>
  <c r="G301" i="5" s="1"/>
  <c r="F711" i="5"/>
  <c r="G711" i="5" s="1"/>
  <c r="F1271" i="5"/>
  <c r="G1271" i="5" s="1"/>
  <c r="F130" i="5"/>
  <c r="G130" i="5" s="1"/>
  <c r="F576" i="5"/>
  <c r="G576" i="5" s="1"/>
  <c r="F1477" i="5"/>
  <c r="G1477" i="5" s="1"/>
  <c r="F1001" i="5"/>
  <c r="G1001" i="5" s="1"/>
  <c r="F352" i="5"/>
  <c r="G352" i="5" s="1"/>
  <c r="F898" i="5"/>
  <c r="G898" i="5" s="1"/>
  <c r="F1443" i="5"/>
  <c r="G1443" i="5" s="1"/>
  <c r="F1417" i="5"/>
  <c r="G1417" i="5" s="1"/>
  <c r="F999" i="5"/>
  <c r="G999" i="5" s="1"/>
  <c r="F546" i="5"/>
  <c r="G546" i="5" s="1"/>
  <c r="F328" i="5"/>
  <c r="G328" i="5" s="1"/>
  <c r="F249" i="5"/>
  <c r="G249" i="5" s="1"/>
  <c r="F580" i="5"/>
  <c r="G580" i="5" s="1"/>
  <c r="F904" i="5"/>
  <c r="G904" i="5" s="1"/>
  <c r="F8" i="5"/>
  <c r="G8" i="5" s="1"/>
  <c r="F78" i="5"/>
  <c r="G78" i="5" s="1"/>
  <c r="F1541" i="5"/>
  <c r="G1541" i="5" s="1"/>
  <c r="F290" i="5"/>
  <c r="G290" i="5" s="1"/>
  <c r="F1097" i="5"/>
  <c r="G1097" i="5" s="1"/>
  <c r="F1483" i="5"/>
  <c r="G1483" i="5" s="1"/>
  <c r="F728" i="5"/>
  <c r="G728" i="5" s="1"/>
  <c r="F1421" i="5"/>
  <c r="G1421" i="5" s="1"/>
  <c r="F193" i="5"/>
  <c r="G193" i="5" s="1"/>
  <c r="F834" i="5"/>
  <c r="G834" i="5" s="1"/>
  <c r="F344" i="5"/>
  <c r="G344" i="5" s="1"/>
  <c r="F591" i="5"/>
  <c r="G591" i="5" s="1"/>
  <c r="F239" i="5"/>
  <c r="G239" i="5" s="1"/>
  <c r="F89" i="5"/>
  <c r="G89" i="5" s="1"/>
  <c r="F467" i="5"/>
  <c r="G467" i="5" s="1"/>
  <c r="F1170" i="5"/>
  <c r="G1170" i="5" s="1"/>
  <c r="F1370" i="5"/>
  <c r="G1370" i="5" s="1"/>
  <c r="F1335" i="5"/>
  <c r="G1335" i="5" s="1"/>
  <c r="F1450" i="5"/>
  <c r="G1450" i="5" s="1"/>
  <c r="F1275" i="5"/>
  <c r="G1275" i="5" s="1"/>
  <c r="F1358" i="5"/>
  <c r="G1358" i="5" s="1"/>
  <c r="F1363" i="5"/>
  <c r="G1363" i="5" s="1"/>
  <c r="F550" i="5"/>
  <c r="G550" i="5" s="1"/>
  <c r="F1003" i="5"/>
  <c r="G1003" i="5" s="1"/>
  <c r="F443" i="5"/>
  <c r="G443" i="5" s="1"/>
  <c r="F482" i="5"/>
  <c r="G482" i="5" s="1"/>
  <c r="F1459" i="5"/>
  <c r="G1459" i="5" s="1"/>
  <c r="F625" i="5"/>
  <c r="G625" i="5" s="1"/>
  <c r="F669" i="5"/>
  <c r="G669" i="5" s="1"/>
  <c r="F924" i="5"/>
  <c r="G924" i="5" s="1"/>
  <c r="F1016" i="5"/>
  <c r="G1016" i="5" s="1"/>
  <c r="F362" i="5"/>
  <c r="G362" i="5" s="1"/>
  <c r="F476" i="5"/>
  <c r="G476" i="5" s="1"/>
  <c r="F647" i="5"/>
  <c r="G647" i="5" s="1"/>
  <c r="F25" i="5"/>
  <c r="G25" i="5" s="1"/>
  <c r="F1278" i="5"/>
  <c r="G1278" i="5" s="1"/>
  <c r="F542" i="5"/>
  <c r="G542" i="5" s="1"/>
  <c r="F1083" i="5"/>
  <c r="G1083" i="5" s="1"/>
  <c r="F695" i="5"/>
  <c r="G695" i="5" s="1"/>
  <c r="F700" i="5"/>
  <c r="G700" i="5" s="1"/>
  <c r="F112" i="5"/>
  <c r="G112" i="5" s="1"/>
  <c r="F830" i="5"/>
  <c r="G830" i="5" s="1"/>
  <c r="F363" i="5"/>
  <c r="G363" i="5" s="1"/>
  <c r="F826" i="5"/>
  <c r="G826" i="5" s="1"/>
  <c r="F77" i="5"/>
  <c r="G77" i="5" s="1"/>
  <c r="F22" i="5"/>
  <c r="G22" i="5" s="1"/>
  <c r="F838" i="5"/>
  <c r="G838" i="5" s="1"/>
  <c r="F648" i="5"/>
  <c r="G648" i="5" s="1"/>
  <c r="F413" i="5"/>
  <c r="G413" i="5" s="1"/>
  <c r="F977" i="5"/>
  <c r="G977" i="5" s="1"/>
  <c r="F254" i="5"/>
  <c r="G254" i="5" s="1"/>
  <c r="F766" i="5"/>
  <c r="G766" i="5" s="1"/>
  <c r="F1558" i="5"/>
  <c r="G1558" i="5" s="1"/>
  <c r="F1360" i="5"/>
  <c r="G1360" i="5" s="1"/>
  <c r="F1073" i="5"/>
  <c r="G1073" i="5" s="1"/>
  <c r="F1219" i="5"/>
  <c r="G1219" i="5" s="1"/>
  <c r="F1096" i="5"/>
  <c r="G1096" i="5" s="1"/>
  <c r="F598" i="5"/>
  <c r="G598" i="5" s="1"/>
  <c r="F762" i="5"/>
  <c r="G762" i="5" s="1"/>
  <c r="F1287" i="5"/>
  <c r="G1287" i="5" s="1"/>
  <c r="F71" i="5"/>
  <c r="G71" i="5" s="1"/>
  <c r="F696" i="5"/>
  <c r="G696" i="5" s="1"/>
  <c r="F1162" i="5"/>
  <c r="G1162" i="5" s="1"/>
  <c r="F1203" i="5"/>
  <c r="G1203" i="5" s="1"/>
  <c r="F141" i="5"/>
  <c r="G141" i="5" s="1"/>
  <c r="F107" i="5"/>
  <c r="G107" i="5" s="1"/>
  <c r="F1449" i="5"/>
  <c r="G1449" i="5" s="1"/>
  <c r="F155" i="5"/>
  <c r="G155" i="5" s="1"/>
  <c r="F1439" i="5"/>
  <c r="G1439" i="5" s="1"/>
  <c r="F1177" i="5"/>
  <c r="G1177" i="5" s="1"/>
  <c r="F1182" i="5"/>
  <c r="G1182" i="5" s="1"/>
  <c r="F1107" i="5"/>
  <c r="G1107" i="5" s="1"/>
  <c r="F35" i="5"/>
  <c r="G35" i="5" s="1"/>
  <c r="F272" i="5"/>
  <c r="G272" i="5" s="1"/>
  <c r="F694" i="5"/>
  <c r="G694" i="5" s="1"/>
  <c r="F345" i="5"/>
  <c r="G345" i="5" s="1"/>
  <c r="F191" i="5"/>
  <c r="G191" i="5" s="1"/>
  <c r="F1460" i="5"/>
  <c r="G1460" i="5" s="1"/>
  <c r="F170" i="5"/>
  <c r="G170" i="5" s="1"/>
  <c r="F316" i="5"/>
  <c r="G316" i="5" s="1"/>
  <c r="F897" i="5"/>
  <c r="G897" i="5" s="1"/>
  <c r="F992" i="5"/>
  <c r="G992" i="5" s="1"/>
  <c r="F1039" i="5"/>
  <c r="G1039" i="5" s="1"/>
  <c r="F1573" i="5"/>
  <c r="G1573" i="5" s="1"/>
  <c r="F138" i="5"/>
  <c r="G138" i="5" s="1"/>
  <c r="F614" i="5"/>
  <c r="G614" i="5" s="1"/>
  <c r="F1563" i="5"/>
  <c r="G1563" i="5" s="1"/>
  <c r="F1292" i="5"/>
  <c r="G1292" i="5" s="1"/>
  <c r="F1354" i="5"/>
  <c r="G1354" i="5" s="1"/>
  <c r="F432" i="5"/>
  <c r="G432" i="5" s="1"/>
  <c r="F1438" i="5"/>
  <c r="G1438" i="5" s="1"/>
  <c r="F459" i="5"/>
  <c r="G459" i="5" s="1"/>
  <c r="F740" i="5"/>
  <c r="G740" i="5" s="1"/>
  <c r="F1254" i="5"/>
  <c r="G1254" i="5" s="1"/>
  <c r="F1355" i="5"/>
  <c r="G1355" i="5" s="1"/>
  <c r="F1499" i="5"/>
  <c r="G1499" i="5" s="1"/>
  <c r="F1164" i="5"/>
  <c r="G1164" i="5" s="1"/>
  <c r="F122" i="5"/>
  <c r="G122" i="5" s="1"/>
  <c r="F428" i="5"/>
  <c r="G428" i="5" s="1"/>
  <c r="F794" i="5"/>
  <c r="G794" i="5" s="1"/>
  <c r="F720" i="5"/>
  <c r="G720" i="5" s="1"/>
  <c r="F104" i="5"/>
  <c r="G104" i="5" s="1"/>
  <c r="F715" i="5"/>
  <c r="G715" i="5" s="1"/>
  <c r="F584" i="5"/>
  <c r="G584" i="5" s="1"/>
  <c r="F181" i="5"/>
  <c r="G181" i="5" s="1"/>
  <c r="F599" i="5"/>
  <c r="G599" i="5" s="1"/>
  <c r="F1466" i="5"/>
  <c r="G1466" i="5" s="1"/>
  <c r="F260" i="5"/>
  <c r="G260" i="5" s="1"/>
  <c r="F146" i="5"/>
  <c r="G146" i="5" s="1"/>
  <c r="F445" i="5"/>
  <c r="G445" i="5" s="1"/>
  <c r="F447" i="5"/>
  <c r="G447" i="5" s="1"/>
  <c r="F406" i="5"/>
  <c r="G406" i="5" s="1"/>
  <c r="F500" i="5"/>
  <c r="G500" i="5" s="1"/>
  <c r="F701" i="5"/>
  <c r="G701" i="5" s="1"/>
  <c r="F1416" i="5"/>
  <c r="G1416" i="5" s="1"/>
  <c r="F699" i="5"/>
  <c r="G699" i="5" s="1"/>
  <c r="F1378" i="5"/>
  <c r="G1378" i="5" s="1"/>
  <c r="F101" i="5"/>
  <c r="G101" i="5" s="1"/>
  <c r="F240" i="5"/>
  <c r="G240" i="5" s="1"/>
  <c r="F1312" i="5"/>
  <c r="G1312" i="5" s="1"/>
  <c r="F784" i="5"/>
  <c r="G784" i="5" s="1"/>
  <c r="F1137" i="5"/>
  <c r="G1137" i="5" s="1"/>
  <c r="F384" i="5"/>
  <c r="G384" i="5" s="1"/>
  <c r="F320" i="5"/>
  <c r="G320" i="5" s="1"/>
  <c r="F457" i="5"/>
  <c r="G457" i="5" s="1"/>
  <c r="F1317" i="5"/>
  <c r="G1317" i="5" s="1"/>
  <c r="F1290" i="5"/>
  <c r="G1290" i="5" s="1"/>
  <c r="F1475" i="5"/>
  <c r="G1475" i="5" s="1"/>
  <c r="F1365" i="5"/>
  <c r="G1365" i="5" s="1"/>
  <c r="F1535" i="5"/>
  <c r="G1535" i="5" s="1"/>
  <c r="F1306" i="5"/>
  <c r="G1306" i="5" s="1"/>
  <c r="F869" i="5"/>
  <c r="G869" i="5" s="1"/>
  <c r="F1285" i="5"/>
  <c r="G1285" i="5" s="1"/>
  <c r="F203" i="5"/>
  <c r="G203" i="5" s="1"/>
  <c r="F1179" i="5"/>
  <c r="G1179" i="5" s="1"/>
  <c r="F1258" i="5"/>
  <c r="G1258" i="5" s="1"/>
  <c r="F1281" i="5"/>
  <c r="G1281" i="5" s="1"/>
  <c r="F844" i="5"/>
  <c r="G844" i="5" s="1"/>
  <c r="F67" i="5"/>
  <c r="G67" i="5" s="1"/>
  <c r="F96" i="5"/>
  <c r="G96" i="5" s="1"/>
  <c r="F540" i="5"/>
  <c r="G540" i="5" s="1"/>
  <c r="F536" i="5"/>
  <c r="G536" i="5" s="1"/>
  <c r="F745" i="5"/>
  <c r="G745" i="5" s="1"/>
  <c r="F798" i="5"/>
  <c r="G798" i="5" s="1"/>
  <c r="F522" i="5"/>
  <c r="G522" i="5" s="1"/>
  <c r="F465" i="5"/>
  <c r="G465" i="5" s="1"/>
  <c r="F159" i="5"/>
  <c r="G159" i="5" s="1"/>
  <c r="F770" i="5"/>
  <c r="G770" i="5" s="1"/>
  <c r="F1055" i="5"/>
  <c r="G1055" i="5" s="1"/>
  <c r="F675" i="5"/>
  <c r="G675" i="5" s="1"/>
  <c r="F109" i="5"/>
  <c r="G109" i="5" s="1"/>
  <c r="F861" i="5"/>
  <c r="G861" i="5" s="1"/>
  <c r="F1430" i="5"/>
  <c r="G1430" i="5" s="1"/>
  <c r="F667" i="5"/>
  <c r="G667" i="5" s="1"/>
  <c r="F883" i="5"/>
  <c r="G883" i="5" s="1"/>
  <c r="F938" i="5"/>
  <c r="G938" i="5" s="1"/>
  <c r="F251" i="5"/>
  <c r="G251" i="5" s="1"/>
  <c r="F1178" i="5"/>
  <c r="G1178" i="5" s="1"/>
  <c r="F206" i="5"/>
  <c r="G206" i="5" s="1"/>
  <c r="F1279" i="5"/>
  <c r="G1279" i="5" s="1"/>
  <c r="F1437" i="5"/>
  <c r="G1437" i="5" s="1"/>
  <c r="F234" i="5"/>
  <c r="G234" i="5" s="1"/>
  <c r="F28" i="5"/>
  <c r="G28" i="5" s="1"/>
  <c r="F1023" i="5"/>
  <c r="G1023" i="5" s="1"/>
  <c r="F980" i="5"/>
  <c r="G980" i="5" s="1"/>
  <c r="F1094" i="5"/>
  <c r="G1094" i="5" s="1"/>
  <c r="F579" i="5"/>
  <c r="G579" i="5" s="1"/>
  <c r="F343" i="5"/>
  <c r="G343" i="5" s="1"/>
  <c r="F1154" i="5"/>
  <c r="G1154" i="5" s="1"/>
  <c r="F1176" i="5"/>
  <c r="G1176" i="5" s="1"/>
  <c r="F1223" i="5"/>
  <c r="G1223" i="5" s="1"/>
  <c r="F12" i="5"/>
  <c r="G12" i="5" s="1"/>
  <c r="F1412" i="5"/>
  <c r="G1412" i="5" s="1"/>
  <c r="F378" i="5"/>
  <c r="G378" i="5" s="1"/>
  <c r="F707" i="5"/>
  <c r="G707" i="5" s="1"/>
  <c r="F916" i="5"/>
  <c r="G916" i="5" s="1"/>
  <c r="F446" i="5"/>
  <c r="G446" i="5" s="1"/>
  <c r="F1277" i="5"/>
  <c r="G1277" i="5" s="1"/>
  <c r="F1507" i="5"/>
  <c r="G1507" i="5" s="1"/>
  <c r="F1533" i="5"/>
  <c r="G1533" i="5" s="1"/>
  <c r="F652" i="5"/>
  <c r="G652" i="5" s="1"/>
  <c r="F609" i="5"/>
  <c r="G609" i="5" s="1"/>
  <c r="F746" i="5"/>
  <c r="G746" i="5" s="1"/>
  <c r="F1188" i="5"/>
  <c r="G1188" i="5" s="1"/>
  <c r="F874" i="5"/>
  <c r="G874" i="5" s="1"/>
  <c r="F394" i="5"/>
  <c r="G394" i="5" s="1"/>
  <c r="F520" i="5"/>
  <c r="G520" i="5" s="1"/>
  <c r="F357" i="5"/>
  <c r="G357" i="5" s="1"/>
  <c r="F1276" i="5"/>
  <c r="G1276" i="5" s="1"/>
  <c r="F436" i="5"/>
  <c r="G436" i="5" s="1"/>
  <c r="F837" i="5"/>
  <c r="G837" i="5" s="1"/>
  <c r="F161" i="5"/>
  <c r="G161" i="5" s="1"/>
  <c r="F128" i="5"/>
  <c r="G128" i="5" s="1"/>
  <c r="F1471" i="5"/>
  <c r="G1471" i="5" s="1"/>
  <c r="F250" i="5"/>
  <c r="G250" i="5" s="1"/>
  <c r="F1076" i="5"/>
  <c r="G1076" i="5" s="1"/>
  <c r="F487" i="5"/>
  <c r="G487" i="5" s="1"/>
  <c r="F535" i="5"/>
  <c r="G535" i="5" s="1"/>
  <c r="F1464" i="5"/>
  <c r="G1464" i="5" s="1"/>
  <c r="F812" i="5"/>
  <c r="G812" i="5" s="1"/>
  <c r="F108" i="5"/>
  <c r="G108" i="5" s="1"/>
  <c r="F735" i="5"/>
  <c r="G735" i="5" s="1"/>
  <c r="F1280" i="5"/>
  <c r="G1280" i="5" s="1"/>
  <c r="F1301" i="5"/>
  <c r="G1301" i="5" s="1"/>
  <c r="F541" i="5"/>
  <c r="G541" i="5" s="1"/>
  <c r="F1462" i="5"/>
  <c r="G1462" i="5" s="1"/>
  <c r="F508" i="5"/>
  <c r="G508" i="5" s="1"/>
  <c r="F105" i="5"/>
  <c r="G105" i="5" s="1"/>
  <c r="F1380" i="5"/>
  <c r="G1380" i="5" s="1"/>
  <c r="F971" i="5"/>
  <c r="G971" i="5" s="1"/>
  <c r="F1411" i="5"/>
  <c r="G1411" i="5" s="1"/>
  <c r="F1289" i="5"/>
  <c r="G1289" i="5" s="1"/>
  <c r="F825" i="5"/>
  <c r="G825" i="5" s="1"/>
  <c r="F862" i="5"/>
  <c r="G862" i="5" s="1"/>
  <c r="F330" i="5"/>
  <c r="G330" i="5" s="1"/>
  <c r="F1104" i="5"/>
  <c r="G1104" i="5" s="1"/>
  <c r="F1476" i="5"/>
  <c r="G1476" i="5" s="1"/>
  <c r="F210" i="5"/>
  <c r="G210" i="5" s="1"/>
  <c r="F921" i="5"/>
  <c r="G921" i="5" s="1"/>
  <c r="F935" i="5"/>
  <c r="G935" i="5" s="1"/>
  <c r="F901" i="5"/>
  <c r="G901" i="5" s="1"/>
  <c r="F356" i="5"/>
  <c r="G356" i="5" s="1"/>
  <c r="F654" i="5"/>
  <c r="G654" i="5" s="1"/>
  <c r="F543" i="5"/>
  <c r="G543" i="5" s="1"/>
  <c r="F464" i="5"/>
  <c r="G464" i="5" s="1"/>
  <c r="F832" i="5"/>
  <c r="G832" i="5" s="1"/>
  <c r="F218" i="5"/>
  <c r="G218" i="5" s="1"/>
  <c r="F1121" i="5"/>
  <c r="G1121" i="5" s="1"/>
  <c r="F516" i="5"/>
  <c r="G516" i="5" s="1"/>
  <c r="F421" i="5"/>
  <c r="G421" i="5" s="1"/>
  <c r="F1153" i="5"/>
  <c r="G1153" i="5" s="1"/>
  <c r="F266" i="5"/>
  <c r="G266" i="5" s="1"/>
  <c r="F854" i="5"/>
  <c r="G854" i="5" s="1"/>
  <c r="F571" i="5"/>
  <c r="G571" i="5" s="1"/>
  <c r="F509" i="5"/>
  <c r="G509" i="5" s="1"/>
  <c r="F574" i="5"/>
  <c r="G574" i="5" s="1"/>
  <c r="F409" i="5"/>
  <c r="G409" i="5" s="1"/>
  <c r="F963" i="5"/>
  <c r="G963" i="5" s="1"/>
  <c r="F124" i="5"/>
  <c r="G124" i="5" s="1"/>
  <c r="F1557" i="5"/>
  <c r="G1557" i="5" s="1"/>
  <c r="F1268" i="5"/>
  <c r="G1268" i="5" s="1"/>
  <c r="F69" i="5"/>
  <c r="G69" i="5" s="1"/>
  <c r="F84" i="5"/>
  <c r="G84" i="5" s="1"/>
  <c r="F1547" i="5"/>
  <c r="G1547" i="5" s="1"/>
  <c r="F953" i="5"/>
  <c r="G953" i="5" s="1"/>
  <c r="F876" i="5"/>
  <c r="G876" i="5" s="1"/>
  <c r="F175" i="5"/>
  <c r="G175" i="5" s="1"/>
  <c r="F404" i="5"/>
  <c r="G404" i="5" s="1"/>
  <c r="F275" i="5"/>
  <c r="G275" i="5" s="1"/>
  <c r="F1553" i="5"/>
  <c r="G1553" i="5" s="1"/>
  <c r="F324" i="5"/>
  <c r="G324" i="5" s="1"/>
  <c r="F1267" i="5"/>
  <c r="G1267" i="5" s="1"/>
  <c r="F1147" i="5"/>
  <c r="G1147" i="5" s="1"/>
  <c r="F630" i="5"/>
  <c r="G630" i="5" s="1"/>
  <c r="F885" i="5"/>
  <c r="G885" i="5" s="1"/>
  <c r="F896" i="5"/>
  <c r="G896" i="5" s="1"/>
  <c r="F1447" i="5"/>
  <c r="G1447" i="5" s="1"/>
  <c r="F144" i="5"/>
  <c r="G144" i="5" s="1"/>
  <c r="F797" i="5"/>
  <c r="G797" i="5" s="1"/>
  <c r="F967" i="5"/>
  <c r="G967" i="5" s="1"/>
  <c r="F937" i="5"/>
  <c r="G937" i="5" s="1"/>
  <c r="F559" i="5"/>
  <c r="G559" i="5" s="1"/>
  <c r="F1501" i="5"/>
  <c r="G1501" i="5" s="1"/>
  <c r="F1283" i="5"/>
  <c r="G1283" i="5" s="1"/>
  <c r="F380" i="5"/>
  <c r="G380" i="5" s="1"/>
  <c r="F358" i="5"/>
  <c r="G358" i="5" s="1"/>
  <c r="F656" i="5"/>
  <c r="G656" i="5" s="1"/>
  <c r="F1352" i="5"/>
  <c r="G1352" i="5" s="1"/>
  <c r="F846" i="5"/>
  <c r="G846" i="5" s="1"/>
  <c r="F1474" i="5"/>
  <c r="G1474" i="5" s="1"/>
  <c r="F153" i="5"/>
  <c r="G153" i="5" s="1"/>
  <c r="F309" i="5"/>
  <c r="G309" i="5" s="1"/>
  <c r="F1214" i="5"/>
  <c r="G1214" i="5" s="1"/>
  <c r="F912" i="5"/>
  <c r="G912" i="5" s="1"/>
  <c r="F1371" i="5"/>
  <c r="G1371" i="5" s="1"/>
  <c r="F736" i="5"/>
  <c r="G736" i="5" s="1"/>
  <c r="F747" i="5"/>
  <c r="G747" i="5" s="1"/>
  <c r="F132" i="5"/>
  <c r="G132" i="5" s="1"/>
  <c r="F1035" i="5"/>
  <c r="G1035" i="5" s="1"/>
  <c r="F817" i="5"/>
  <c r="G817" i="5" s="1"/>
  <c r="F712" i="5"/>
  <c r="G712" i="5" s="1"/>
  <c r="F1259" i="5"/>
  <c r="G1259" i="5" s="1"/>
  <c r="F417" i="5"/>
  <c r="G417" i="5" s="1"/>
  <c r="F518" i="5"/>
  <c r="G518" i="5" s="1"/>
  <c r="F1404" i="5"/>
  <c r="G1404" i="5" s="1"/>
  <c r="F859" i="5"/>
  <c r="G859" i="5" s="1"/>
  <c r="F680" i="5"/>
  <c r="G680" i="5" s="1"/>
  <c r="F994" i="5"/>
  <c r="G994" i="5" s="1"/>
  <c r="F1383" i="5"/>
  <c r="G1383" i="5" s="1"/>
  <c r="F698" i="5"/>
  <c r="G698" i="5" s="1"/>
  <c r="F110" i="5"/>
  <c r="G110" i="5" s="1"/>
  <c r="F549" i="5"/>
  <c r="G549" i="5" s="1"/>
  <c r="F381" i="5"/>
  <c r="G381" i="5" s="1"/>
  <c r="F673" i="5"/>
  <c r="G673" i="5" s="1"/>
  <c r="F1249" i="5"/>
  <c r="G1249" i="5" s="1"/>
  <c r="F1098" i="5"/>
  <c r="G1098" i="5" s="1"/>
  <c r="F136" i="5"/>
  <c r="G136" i="5" s="1"/>
  <c r="F1519" i="5"/>
  <c r="G1519" i="5" s="1"/>
  <c r="F943" i="5"/>
  <c r="G943" i="5" s="1"/>
  <c r="F1429" i="5"/>
  <c r="G1429" i="5" s="1"/>
  <c r="F493" i="5"/>
  <c r="G493" i="5" s="1"/>
  <c r="F565" i="5"/>
  <c r="G565" i="5" s="1"/>
  <c r="F1386" i="5"/>
  <c r="G1386" i="5" s="1"/>
  <c r="F1318" i="5"/>
  <c r="G1318" i="5" s="1"/>
  <c r="F418" i="5"/>
  <c r="G418" i="5" s="1"/>
  <c r="F1375" i="5"/>
  <c r="G1375" i="5" s="1"/>
  <c r="F434" i="5"/>
  <c r="G434" i="5" s="1"/>
  <c r="F331" i="5"/>
  <c r="G331" i="5" s="1"/>
  <c r="F1216" i="5"/>
  <c r="G1216" i="5" s="1"/>
  <c r="F83" i="5"/>
  <c r="G83" i="5" s="1"/>
  <c r="F142" i="5"/>
  <c r="G142" i="5" s="1"/>
  <c r="F1540" i="5"/>
  <c r="G1540" i="5" s="1"/>
  <c r="F684" i="5"/>
  <c r="G684" i="5" s="1"/>
  <c r="F849" i="5"/>
  <c r="G849" i="5" s="1"/>
  <c r="F1017" i="5"/>
  <c r="G1017" i="5" s="1"/>
  <c r="F1388" i="5"/>
  <c r="G1388" i="5" s="1"/>
  <c r="F856" i="5"/>
  <c r="G856" i="5" s="1"/>
  <c r="F313" i="5"/>
  <c r="G313" i="5" s="1"/>
  <c r="F1243" i="5"/>
  <c r="G1243" i="5" s="1"/>
  <c r="F693" i="5"/>
  <c r="G693" i="5" s="1"/>
  <c r="F792" i="5"/>
  <c r="G792" i="5" s="1"/>
  <c r="F97" i="5"/>
  <c r="G97" i="5" s="1"/>
  <c r="F1488" i="5"/>
  <c r="G1488" i="5" s="1"/>
  <c r="F1314" i="5"/>
  <c r="G1314" i="5" s="1"/>
  <c r="F738" i="5"/>
  <c r="G738" i="5" s="1"/>
  <c r="F1190" i="5"/>
  <c r="G1190" i="5" s="1"/>
  <c r="F1435" i="5"/>
  <c r="G1435" i="5" s="1"/>
  <c r="F154" i="5"/>
  <c r="G154" i="5" s="1"/>
  <c r="F75" i="5"/>
  <c r="G75" i="5" s="1"/>
  <c r="F754" i="5"/>
  <c r="G754" i="5" s="1"/>
  <c r="F1453" i="5"/>
  <c r="G1453" i="5" s="1"/>
  <c r="F1560" i="5"/>
  <c r="G1560" i="5" s="1"/>
  <c r="F704" i="5"/>
  <c r="G704" i="5" s="1"/>
  <c r="F1432" i="5"/>
  <c r="G1432" i="5" s="1"/>
  <c r="F778" i="5"/>
  <c r="G778" i="5" s="1"/>
  <c r="F1049" i="5"/>
  <c r="G1049" i="5" s="1"/>
  <c r="F1020" i="5"/>
  <c r="G1020" i="5" s="1"/>
  <c r="F926" i="5"/>
  <c r="G926" i="5" s="1"/>
  <c r="F734" i="5"/>
  <c r="G734" i="5" s="1"/>
  <c r="F1079" i="5"/>
  <c r="G1079" i="5" s="1"/>
  <c r="F902" i="5"/>
  <c r="G902" i="5" s="1"/>
  <c r="F1498" i="5"/>
  <c r="G1498" i="5" s="1"/>
  <c r="F58" i="5"/>
  <c r="G58" i="5" s="1"/>
  <c r="F85" i="5"/>
  <c r="G85" i="5" s="1"/>
  <c r="F1468" i="5"/>
  <c r="G1468" i="5" s="1"/>
  <c r="F424" i="5"/>
  <c r="G424" i="5" s="1"/>
  <c r="F957" i="5"/>
  <c r="G957" i="5" s="1"/>
  <c r="F280" i="5"/>
  <c r="G280" i="5" s="1"/>
  <c r="F1052" i="5"/>
  <c r="G1052" i="5" s="1"/>
  <c r="F505" i="5"/>
  <c r="G505" i="5" s="1"/>
  <c r="F497" i="5"/>
  <c r="G497" i="5" s="1"/>
  <c r="F1233" i="5"/>
  <c r="G1233" i="5" s="1"/>
  <c r="F196" i="5"/>
  <c r="G196" i="5" s="1"/>
  <c r="F1180" i="5"/>
  <c r="G1180" i="5" s="1"/>
  <c r="F119" i="5"/>
  <c r="G119" i="5" s="1"/>
  <c r="F1369" i="5"/>
  <c r="G1369" i="5" s="1"/>
  <c r="F631" i="5"/>
  <c r="G631" i="5" s="1"/>
  <c r="F1470" i="5"/>
  <c r="G1470" i="5" s="1"/>
  <c r="F970" i="5"/>
  <c r="G970" i="5" s="1"/>
  <c r="F1235" i="5"/>
  <c r="G1235" i="5" s="1"/>
  <c r="F657" i="5"/>
  <c r="G657" i="5" s="1"/>
  <c r="F1205" i="5"/>
  <c r="G1205" i="5" s="1"/>
  <c r="F1485" i="5"/>
  <c r="G1485" i="5" s="1"/>
  <c r="F586" i="5"/>
  <c r="G586" i="5" s="1"/>
  <c r="F787" i="5"/>
  <c r="G787" i="5" s="1"/>
  <c r="F1046" i="5"/>
  <c r="G1046" i="5" s="1"/>
  <c r="F842" i="5"/>
  <c r="G842" i="5" s="1"/>
  <c r="F1373" i="5"/>
  <c r="G1373" i="5" s="1"/>
  <c r="F1332" i="5"/>
  <c r="G1332" i="5" s="1"/>
  <c r="F663" i="5"/>
  <c r="G663" i="5" s="1"/>
  <c r="F776" i="5"/>
  <c r="G776" i="5" s="1"/>
  <c r="F621" i="5"/>
  <c r="G621" i="5" s="1"/>
  <c r="F267" i="5"/>
  <c r="G267" i="5" s="1"/>
  <c r="F1061" i="5"/>
  <c r="G1061" i="5" s="1"/>
  <c r="F1040" i="5"/>
  <c r="G1040" i="5" s="1"/>
  <c r="F942" i="5"/>
  <c r="G942" i="5" s="1"/>
  <c r="F398" i="5"/>
  <c r="G398" i="5" s="1"/>
  <c r="F560" i="5"/>
  <c r="G560" i="5" s="1"/>
  <c r="F1146" i="5"/>
  <c r="G1146" i="5" s="1"/>
  <c r="F613" i="5"/>
  <c r="G613" i="5" s="1"/>
  <c r="F300" i="5"/>
  <c r="G300" i="5" s="1"/>
  <c r="F1042" i="5"/>
  <c r="G1042" i="5" s="1"/>
  <c r="F264" i="5"/>
  <c r="G264" i="5" s="1"/>
  <c r="F596" i="5"/>
  <c r="G596" i="5" s="1"/>
  <c r="F764" i="5"/>
  <c r="G764" i="5" s="1"/>
  <c r="F1529" i="5"/>
  <c r="G1529" i="5" s="1"/>
  <c r="F557" i="5"/>
  <c r="G557" i="5" s="1"/>
  <c r="F247" i="5"/>
  <c r="G247" i="5" s="1"/>
  <c r="F1428" i="5"/>
  <c r="G1428" i="5" s="1"/>
  <c r="F1465" i="5"/>
  <c r="G1465" i="5" s="1"/>
  <c r="F273" i="5"/>
  <c r="G273" i="5" s="1"/>
  <c r="F164" i="5"/>
  <c r="G164" i="5" s="1"/>
  <c r="F81" i="5"/>
  <c r="G81" i="5" s="1"/>
  <c r="F1356" i="5"/>
  <c r="G1356" i="5" s="1"/>
  <c r="F188" i="5"/>
  <c r="G188" i="5" s="1"/>
  <c r="F791" i="5"/>
  <c r="G791" i="5" s="1"/>
  <c r="F1457" i="5"/>
  <c r="G1457" i="5" s="1"/>
  <c r="F471" i="5"/>
  <c r="G471" i="5" s="1"/>
  <c r="F756" i="5"/>
  <c r="G756" i="5" s="1"/>
  <c r="F390" i="5"/>
  <c r="G390" i="5" s="1"/>
  <c r="F1168" i="5"/>
  <c r="G1168" i="5" s="1"/>
  <c r="F1503" i="5"/>
  <c r="G1503" i="5" s="1"/>
  <c r="F1025" i="5"/>
  <c r="G1025" i="5" s="1"/>
  <c r="F1014" i="5"/>
  <c r="G1014" i="5" s="1"/>
  <c r="F528" i="5"/>
  <c r="G528" i="5" s="1"/>
  <c r="F1139" i="5"/>
  <c r="G1139" i="5" s="1"/>
  <c r="F1478" i="5"/>
  <c r="G1478" i="5" s="1"/>
  <c r="F910" i="5"/>
  <c r="G910" i="5" s="1"/>
  <c r="F1384" i="5"/>
  <c r="G1384" i="5" s="1"/>
  <c r="F147" i="5"/>
  <c r="G147" i="5" s="1"/>
  <c r="F946" i="5"/>
  <c r="G946" i="5" s="1"/>
  <c r="F1082" i="5"/>
  <c r="G1082" i="5" s="1"/>
  <c r="F769" i="5"/>
  <c r="G769" i="5" s="1"/>
  <c r="F1434" i="5"/>
  <c r="G1434" i="5" s="1"/>
  <c r="F1366" i="5"/>
  <c r="G1366" i="5" s="1"/>
  <c r="F823" i="5"/>
  <c r="G823" i="5" s="1"/>
  <c r="F986" i="5"/>
  <c r="G986" i="5" s="1"/>
  <c r="F956" i="5"/>
  <c r="G956" i="5" s="1"/>
  <c r="F1157" i="5"/>
  <c r="G1157" i="5" s="1"/>
  <c r="F1423" i="5"/>
  <c r="G1423" i="5" s="1"/>
  <c r="F1392" i="5"/>
  <c r="G1392" i="5" s="1"/>
  <c r="F1077" i="5"/>
  <c r="G1077" i="5" s="1"/>
  <c r="F282" i="5"/>
  <c r="G282" i="5" s="1"/>
  <c r="F1379" i="5"/>
  <c r="G1379" i="5" s="1"/>
  <c r="F419" i="5"/>
  <c r="G419" i="5" s="1"/>
  <c r="F569" i="5"/>
  <c r="G569" i="5" s="1"/>
  <c r="F1367" i="5"/>
  <c r="G1367" i="5" s="1"/>
  <c r="F341" i="5"/>
  <c r="G341" i="5" s="1"/>
  <c r="F1048" i="5"/>
  <c r="G1048" i="5" s="1"/>
  <c r="F1419" i="5"/>
  <c r="G1419" i="5" s="1"/>
  <c r="F805" i="5"/>
  <c r="G805" i="5" s="1"/>
  <c r="F184" i="5"/>
  <c r="G184" i="5" s="1"/>
  <c r="F186" i="5"/>
  <c r="G186" i="5" s="1"/>
  <c r="F1338" i="5"/>
  <c r="G1338" i="5" s="1"/>
  <c r="F1440" i="5"/>
  <c r="G1440" i="5" s="1"/>
  <c r="F93" i="5"/>
  <c r="G93" i="5" s="1"/>
  <c r="F690" i="5"/>
  <c r="G690" i="5" s="1"/>
  <c r="F1530" i="5"/>
  <c r="G1530" i="5" s="1"/>
  <c r="F651" i="5"/>
  <c r="G651" i="5" s="1"/>
  <c r="F1442" i="5"/>
  <c r="G1442" i="5" s="1"/>
  <c r="F339" i="5"/>
  <c r="G339" i="5" s="1"/>
  <c r="F1320" i="5"/>
  <c r="G1320" i="5" s="1"/>
  <c r="F364" i="5"/>
  <c r="G364" i="5" s="1"/>
  <c r="F1124" i="5"/>
  <c r="G1124" i="5" s="1"/>
  <c r="F502" i="5"/>
  <c r="G502" i="5" s="1"/>
  <c r="F87" i="5"/>
  <c r="G87" i="5" s="1"/>
  <c r="F1333" i="5"/>
  <c r="G1333" i="5" s="1"/>
  <c r="F151" i="5"/>
  <c r="G151" i="5" s="1"/>
  <c r="F860" i="5"/>
  <c r="G860" i="5" s="1"/>
  <c r="F1149" i="5"/>
  <c r="G1149" i="5" s="1"/>
  <c r="F1247" i="5"/>
  <c r="G1247" i="5" s="1"/>
  <c r="F287" i="5"/>
  <c r="G287" i="5" s="1"/>
  <c r="F1158" i="5"/>
  <c r="G1158" i="5" s="1"/>
  <c r="F831" i="5"/>
  <c r="G831" i="5" s="1"/>
  <c r="F113" i="5"/>
  <c r="G113" i="5" s="1"/>
  <c r="F1490" i="5"/>
  <c r="G1490" i="5" s="1"/>
  <c r="F490" i="5"/>
  <c r="G490" i="5" s="1"/>
  <c r="F1120" i="5"/>
  <c r="G1120" i="5" s="1"/>
  <c r="F288" i="5"/>
  <c r="G288" i="5" s="1"/>
  <c r="F120" i="5"/>
  <c r="G120" i="5" s="1"/>
  <c r="F628" i="5"/>
  <c r="G628" i="5" s="1"/>
  <c r="F705" i="5"/>
  <c r="G705" i="5" s="1"/>
  <c r="F1191" i="5"/>
  <c r="G1191" i="5" s="1"/>
  <c r="F368" i="5"/>
  <c r="G368" i="5" s="1"/>
  <c r="F429" i="5"/>
  <c r="G429" i="5" s="1"/>
  <c r="F1106" i="5"/>
  <c r="G1106" i="5" s="1"/>
  <c r="F57" i="5"/>
  <c r="G57" i="5" s="1"/>
  <c r="F875" i="5"/>
  <c r="G875" i="5" s="1"/>
  <c r="F179" i="5"/>
  <c r="G179" i="5" s="1"/>
  <c r="F903" i="5"/>
  <c r="G903" i="5" s="1"/>
  <c r="F923" i="5"/>
  <c r="G923" i="5" s="1"/>
  <c r="F809" i="5"/>
  <c r="G809" i="5" s="1"/>
  <c r="F305" i="5"/>
  <c r="G305" i="5" s="1"/>
  <c r="F1208" i="5"/>
  <c r="G1208" i="5" s="1"/>
  <c r="F958" i="5"/>
  <c r="G958" i="5" s="1"/>
  <c r="F1372" i="5"/>
  <c r="G1372" i="5" s="1"/>
  <c r="F292" i="5"/>
  <c r="G292" i="5" s="1"/>
  <c r="F1166" i="5"/>
  <c r="G1166" i="5" s="1"/>
  <c r="F157" i="5"/>
  <c r="G157" i="5" s="1"/>
  <c r="F1264" i="5"/>
  <c r="G1264" i="5" s="1"/>
  <c r="F1339" i="5"/>
  <c r="G1339" i="5" s="1"/>
  <c r="F1513" i="5"/>
  <c r="G1513" i="5" s="1"/>
  <c r="F1562" i="5"/>
  <c r="G1562" i="5" s="1"/>
  <c r="F611" i="5"/>
  <c r="G611" i="5" s="1"/>
  <c r="F195" i="5"/>
  <c r="G195" i="5" s="1"/>
  <c r="F918" i="5"/>
  <c r="G918" i="5" s="1"/>
  <c r="F440" i="5"/>
  <c r="G440" i="5" s="1"/>
  <c r="F1495" i="5"/>
  <c r="G1495" i="5" s="1"/>
  <c r="F855" i="5"/>
  <c r="G855" i="5" s="1"/>
  <c r="F217" i="5"/>
  <c r="G217" i="5" s="1"/>
  <c r="F1349" i="5"/>
  <c r="G1349" i="5" s="1"/>
  <c r="F1118" i="5"/>
  <c r="G1118" i="5" s="1"/>
  <c r="F73" i="5"/>
  <c r="G73" i="5" s="1"/>
  <c r="F416" i="5"/>
  <c r="G416" i="5" s="1"/>
  <c r="F1426" i="5"/>
  <c r="G1426" i="5" s="1"/>
  <c r="F1455" i="5"/>
  <c r="G1455" i="5" s="1"/>
  <c r="F940" i="5"/>
  <c r="G940" i="5" s="1"/>
  <c r="F1071" i="5"/>
  <c r="G1071" i="5" s="1"/>
  <c r="F1070" i="5"/>
  <c r="G1070" i="5" s="1"/>
  <c r="F231" i="5"/>
  <c r="G231" i="5" s="1"/>
  <c r="F1391" i="5"/>
  <c r="G1391" i="5" s="1"/>
  <c r="F737" i="5"/>
  <c r="G737" i="5" s="1"/>
  <c r="F908" i="5"/>
  <c r="G908" i="5" s="1"/>
  <c r="F788" i="5"/>
  <c r="G788" i="5" s="1"/>
  <c r="F326" i="5"/>
  <c r="G326" i="5" s="1"/>
  <c r="F1451" i="5"/>
  <c r="G1451" i="5" s="1"/>
  <c r="F637" i="5"/>
  <c r="G637" i="5" s="1"/>
  <c r="F230" i="5"/>
  <c r="G230" i="5" s="1"/>
  <c r="F310" i="5"/>
  <c r="G310" i="5" s="1"/>
  <c r="F160" i="5"/>
  <c r="G160" i="5" s="1"/>
  <c r="F974" i="5"/>
  <c r="G974" i="5" s="1"/>
  <c r="F1075" i="5"/>
  <c r="G1075" i="5" s="1"/>
  <c r="F1572" i="5"/>
  <c r="G1572" i="5" s="1"/>
  <c r="F86" i="5"/>
  <c r="G86" i="5" s="1"/>
  <c r="F1196" i="5"/>
  <c r="G1196" i="5" s="1"/>
  <c r="F1000" i="5"/>
  <c r="G1000" i="5" s="1"/>
  <c r="F1084" i="5"/>
  <c r="G1084" i="5" s="1"/>
  <c r="F1492" i="5"/>
  <c r="G1492" i="5" s="1"/>
  <c r="F506" i="5"/>
  <c r="G506" i="5" s="1"/>
  <c r="F877" i="5"/>
  <c r="G877" i="5" s="1"/>
  <c r="F237" i="5"/>
  <c r="G237" i="5" s="1"/>
  <c r="F633" i="5"/>
  <c r="G633" i="5" s="1"/>
  <c r="F583" i="5"/>
  <c r="G583" i="5" s="1"/>
  <c r="F294" i="5"/>
  <c r="G294" i="5" s="1"/>
  <c r="F1408" i="5"/>
  <c r="G1408" i="5" s="1"/>
  <c r="F1394" i="5"/>
  <c r="G1394" i="5" s="1"/>
  <c r="F911" i="5"/>
  <c r="G911" i="5" s="1"/>
  <c r="F941" i="5"/>
  <c r="G941" i="5" s="1"/>
  <c r="F853" i="5"/>
  <c r="G853" i="5" s="1"/>
  <c r="F618" i="5"/>
  <c r="G618" i="5" s="1"/>
  <c r="F600" i="5"/>
  <c r="G600" i="5" s="1"/>
  <c r="F743" i="5"/>
  <c r="G743" i="5" s="1"/>
  <c r="F517" i="5"/>
  <c r="G517" i="5" s="1"/>
  <c r="F1480" i="5"/>
  <c r="G1480" i="5" s="1"/>
  <c r="F616" i="5"/>
  <c r="G616" i="5" s="1"/>
  <c r="F1209" i="5"/>
  <c r="G1209" i="5" s="1"/>
  <c r="F1204" i="5"/>
  <c r="G1204" i="5" s="1"/>
  <c r="F371" i="5"/>
  <c r="G371" i="5" s="1"/>
  <c r="F90" i="5"/>
  <c r="G90" i="5" s="1"/>
  <c r="F799" i="5"/>
  <c r="G799" i="5" s="1"/>
  <c r="F18" i="5"/>
  <c r="G18" i="5" s="1"/>
  <c r="F1186" i="5"/>
  <c r="G1186" i="5" s="1"/>
  <c r="F1163" i="5"/>
  <c r="G1163" i="5" s="1"/>
  <c r="F299" i="5"/>
  <c r="G299" i="5" s="1"/>
  <c r="F312" i="5"/>
  <c r="G312" i="5" s="1"/>
  <c r="F1041" i="5"/>
  <c r="G1041" i="5" s="1"/>
  <c r="F1402" i="5"/>
  <c r="G1402" i="5" s="1"/>
  <c r="F872" i="5"/>
  <c r="G872" i="5" s="1"/>
  <c r="F1586" i="5"/>
  <c r="G1586" i="5" s="1"/>
  <c r="F201" i="5"/>
  <c r="G201" i="5" s="1"/>
  <c r="F1239" i="5"/>
  <c r="G1239" i="5" s="1"/>
  <c r="F48" i="5"/>
  <c r="G48" i="5" s="1"/>
  <c r="F814" i="5"/>
  <c r="G814" i="5" s="1"/>
  <c r="F319" i="5"/>
  <c r="G319" i="5" s="1"/>
  <c r="F1337" i="5"/>
  <c r="G1337" i="5" s="1"/>
  <c r="F276" i="5"/>
  <c r="G276" i="5" s="1"/>
  <c r="F52" i="5"/>
  <c r="G52" i="5" s="1"/>
  <c r="F1167" i="5"/>
  <c r="G1167" i="5" s="1"/>
  <c r="F987" i="5"/>
  <c r="G987" i="5" s="1"/>
  <c r="F976" i="5"/>
  <c r="G976" i="5" s="1"/>
  <c r="F973" i="5"/>
  <c r="G973" i="5" s="1"/>
  <c r="F1295" i="5"/>
  <c r="G1295" i="5" s="1"/>
  <c r="F1446" i="5"/>
  <c r="G1446" i="5" s="1"/>
  <c r="F768" i="5"/>
  <c r="G768" i="5" s="1"/>
  <c r="F1486" i="5"/>
  <c r="G1486" i="5" s="1"/>
  <c r="F1536" i="5"/>
  <c r="G1536" i="5" s="1"/>
  <c r="F1015" i="5"/>
  <c r="G1015" i="5" s="1"/>
  <c r="F1181" i="5"/>
  <c r="G1181" i="5" s="1"/>
  <c r="F1346" i="5"/>
  <c r="G1346" i="5" s="1"/>
  <c r="F710" i="5"/>
  <c r="G710" i="5" s="1"/>
  <c r="F1266" i="5"/>
  <c r="G1266" i="5" s="1"/>
  <c r="F1409" i="5"/>
  <c r="G1409" i="5" s="1"/>
  <c r="F1274" i="5"/>
  <c r="G1274" i="5" s="1"/>
  <c r="F265" i="5"/>
  <c r="G265" i="5" s="1"/>
  <c r="F1502" i="5"/>
  <c r="G1502" i="5" s="1"/>
  <c r="F1007" i="5"/>
  <c r="G1007" i="5" s="1"/>
  <c r="F1445" i="5"/>
  <c r="G1445" i="5" s="1"/>
  <c r="F1348" i="5"/>
  <c r="G1348" i="5" s="1"/>
  <c r="F244" i="5"/>
  <c r="G244" i="5" s="1"/>
  <c r="F1081" i="5"/>
  <c r="G1081" i="5" s="1"/>
  <c r="F1506" i="5"/>
  <c r="G1506" i="5" s="1"/>
  <c r="F143" i="5"/>
  <c r="G143" i="5" s="1"/>
  <c r="F985" i="5"/>
  <c r="G985" i="5" s="1"/>
  <c r="F168" i="5"/>
  <c r="G168" i="5" s="1"/>
  <c r="F1505" i="5"/>
  <c r="G1505" i="5" s="1"/>
  <c r="F1322" i="5"/>
  <c r="G1322" i="5" s="1"/>
  <c r="F998" i="5"/>
  <c r="G998" i="5" s="1"/>
  <c r="F1067" i="5"/>
  <c r="G1067" i="5" s="1"/>
  <c r="F1390" i="5"/>
  <c r="G1390" i="5" s="1"/>
  <c r="F1467" i="5"/>
  <c r="G1467" i="5" s="1"/>
  <c r="F829" i="5"/>
  <c r="G829" i="5" s="1"/>
  <c r="F1245" i="5"/>
  <c r="G1245" i="5" s="1"/>
  <c r="F1172" i="5"/>
  <c r="G1172" i="5" s="1"/>
  <c r="F68" i="5"/>
  <c r="G68" i="5" s="1"/>
  <c r="F1304" i="5"/>
  <c r="G1304" i="5" s="1"/>
  <c r="F504" i="5"/>
  <c r="G504" i="5" s="1"/>
  <c r="F723" i="5"/>
  <c r="G723" i="5" s="1"/>
  <c r="F671" i="5"/>
  <c r="G671" i="5" s="1"/>
  <c r="F1009" i="5"/>
  <c r="G1009" i="5" s="1"/>
  <c r="F350" i="5"/>
  <c r="G350" i="5" s="1"/>
  <c r="F1260" i="5"/>
  <c r="G1260" i="5" s="1"/>
  <c r="F1357" i="5"/>
  <c r="G1357" i="5" s="1"/>
  <c r="F1565" i="5"/>
  <c r="G1565" i="5" s="1"/>
  <c r="F492" i="5"/>
  <c r="G492" i="5" s="1"/>
  <c r="F1521" i="5"/>
  <c r="G1521" i="5" s="1"/>
  <c r="F405" i="5"/>
  <c r="G405" i="5" s="1"/>
  <c r="F238" i="5"/>
  <c r="G238" i="5" s="1"/>
  <c r="F453" i="5"/>
  <c r="G453" i="5" s="1"/>
  <c r="F376" i="5"/>
  <c r="G376" i="5" s="1"/>
  <c r="F415" i="5"/>
  <c r="G415" i="5" s="1"/>
  <c r="F588" i="5"/>
  <c r="G588" i="5" s="1"/>
  <c r="F197" i="5"/>
  <c r="G197" i="5" s="1"/>
  <c r="F1362" i="5"/>
  <c r="G1362" i="5" s="1"/>
  <c r="F1074" i="5"/>
  <c r="G1074" i="5" s="1"/>
  <c r="F1282" i="5"/>
  <c r="G1282" i="5" s="1"/>
  <c r="F177" i="5"/>
  <c r="G177" i="5" s="1"/>
  <c r="F259" i="5"/>
  <c r="G259" i="5" s="1"/>
  <c r="F1244" i="5"/>
  <c r="G1244" i="5" s="1"/>
  <c r="F224" i="5"/>
  <c r="G224" i="5" s="1"/>
  <c r="F72" i="5"/>
  <c r="G72" i="5" s="1"/>
  <c r="F1148" i="5"/>
  <c r="G1148" i="5" s="1"/>
  <c r="F1299" i="5"/>
  <c r="G1299" i="5" s="1"/>
  <c r="F386" i="5"/>
  <c r="G386" i="5" s="1"/>
  <c r="F865" i="5"/>
  <c r="G865" i="5" s="1"/>
  <c r="F176" i="5"/>
  <c r="G176" i="5" s="1"/>
  <c r="F1065" i="5"/>
  <c r="G1065" i="5" s="1"/>
  <c r="F1319" i="5"/>
  <c r="G1319" i="5" s="1"/>
  <c r="F1134" i="5"/>
  <c r="G1134" i="5" s="1"/>
  <c r="F1005" i="5"/>
  <c r="G1005" i="5" s="1"/>
  <c r="F1092" i="5"/>
  <c r="G1092" i="5" s="1"/>
  <c r="F685" i="5"/>
  <c r="G685" i="5" s="1"/>
  <c r="F1461" i="5"/>
  <c r="G1461" i="5" s="1"/>
  <c r="F1063" i="5"/>
  <c r="G1063" i="5" s="1"/>
  <c r="F1324" i="5"/>
  <c r="G1324" i="5" s="1"/>
  <c r="F1336" i="5"/>
  <c r="G1336" i="5" s="1"/>
  <c r="F53" i="5"/>
  <c r="G53" i="5" s="1"/>
  <c r="F489" i="5"/>
  <c r="G489" i="5" s="1"/>
  <c r="F1580" i="5"/>
  <c r="G1580" i="5" s="1"/>
  <c r="F1509" i="5"/>
  <c r="G1509" i="5" s="1"/>
  <c r="F914" i="5"/>
  <c r="G914" i="5" s="1"/>
  <c r="F891" i="5"/>
  <c r="G891" i="5" s="1"/>
  <c r="F477" i="5"/>
  <c r="G477" i="5" s="1"/>
  <c r="F922" i="5"/>
  <c r="G922" i="5" s="1"/>
  <c r="F1019" i="5"/>
  <c r="G1019" i="5" s="1"/>
  <c r="F442" i="5"/>
  <c r="G442" i="5" s="1"/>
  <c r="F435" i="5"/>
  <c r="G435" i="5" s="1"/>
  <c r="F950" i="5"/>
  <c r="G950" i="5" s="1"/>
  <c r="F1385" i="5"/>
  <c r="G1385" i="5" s="1"/>
  <c r="F608" i="5"/>
  <c r="G608" i="5" s="1"/>
  <c r="F133" i="5"/>
  <c r="G133" i="5" s="1"/>
  <c r="F1313" i="5"/>
  <c r="G1313" i="5" s="1"/>
  <c r="F148" i="5"/>
  <c r="G148" i="5" s="1"/>
  <c r="F1395" i="5"/>
  <c r="G1395" i="5" s="1"/>
  <c r="F1175" i="5"/>
  <c r="G1175" i="5" s="1"/>
  <c r="F532" i="5"/>
  <c r="G532" i="5" s="1"/>
  <c r="F531" i="5"/>
  <c r="G531" i="5" s="1"/>
  <c r="F284" i="5"/>
  <c r="G284" i="5" s="1"/>
  <c r="F377" i="5"/>
  <c r="G377" i="5" s="1"/>
  <c r="F337" i="5"/>
  <c r="G337" i="5" s="1"/>
  <c r="F1518" i="5"/>
  <c r="G1518" i="5" s="1"/>
  <c r="F346" i="5"/>
  <c r="G346" i="5" s="1"/>
  <c r="F322" i="5"/>
  <c r="G322" i="5" s="1"/>
  <c r="F822" i="5"/>
  <c r="G822" i="5" s="1"/>
  <c r="F1374" i="5"/>
  <c r="G1374" i="5" s="1"/>
  <c r="F411" i="5"/>
  <c r="G411" i="5" s="1"/>
  <c r="F314" i="5"/>
  <c r="G314" i="5" s="1"/>
  <c r="F1080" i="5"/>
  <c r="G1080" i="5" s="1"/>
  <c r="F1087" i="5"/>
  <c r="G1087" i="5" s="1"/>
  <c r="F1538" i="5"/>
  <c r="G1538" i="5" s="1"/>
  <c r="F1242" i="5"/>
  <c r="G1242" i="5" s="1"/>
  <c r="F606" i="5"/>
  <c r="G606" i="5" s="1"/>
  <c r="F1326" i="5"/>
  <c r="G1326" i="5" s="1"/>
  <c r="F979" i="5"/>
  <c r="G979" i="5" s="1"/>
  <c r="F968" i="5"/>
  <c r="G968" i="5" s="1"/>
  <c r="F1487" i="5"/>
  <c r="G1487" i="5" s="1"/>
  <c r="F1185" i="5"/>
  <c r="G1185" i="5" s="1"/>
  <c r="F1155" i="5"/>
  <c r="G1155" i="5" s="1"/>
  <c r="F983" i="5"/>
  <c r="G983" i="5" s="1"/>
  <c r="F295" i="5"/>
  <c r="G295" i="5" s="1"/>
  <c r="F913" i="5"/>
  <c r="G913" i="5" s="1"/>
  <c r="F895" i="5"/>
  <c r="G895" i="5" s="1"/>
  <c r="F223" i="5"/>
  <c r="G223" i="5" s="1"/>
  <c r="F674" i="5"/>
  <c r="G674" i="5" s="1"/>
  <c r="F1101" i="5"/>
  <c r="G1101" i="5" s="1"/>
  <c r="F1361" i="5"/>
  <c r="G1361" i="5" s="1"/>
  <c r="F441" i="5"/>
  <c r="G441" i="5" s="1"/>
  <c r="F1288" i="5"/>
  <c r="G1288" i="5" s="1"/>
  <c r="F568" i="5"/>
  <c r="G568" i="5" s="1"/>
  <c r="F76" i="5"/>
  <c r="G76" i="5" s="1"/>
  <c r="F208" i="5"/>
  <c r="G208" i="5" s="1"/>
  <c r="F1261" i="5"/>
  <c r="G1261" i="5" s="1"/>
  <c r="F658" i="5"/>
  <c r="G658" i="5" s="1"/>
  <c r="F1064" i="5"/>
  <c r="G1064" i="5" s="1"/>
  <c r="F810" i="5"/>
  <c r="G810" i="5" s="1"/>
  <c r="F857" i="5"/>
  <c r="G857" i="5" s="1"/>
  <c r="F782" i="5"/>
  <c r="G782" i="5" s="1"/>
  <c r="F172" i="5"/>
  <c r="G172" i="5" s="1"/>
  <c r="F1552" i="5"/>
  <c r="G1552" i="5" s="1"/>
  <c r="F1479" i="5"/>
  <c r="G1479" i="5" s="1"/>
  <c r="F3" i="5"/>
  <c r="G3" i="5" s="1"/>
  <c r="F355" i="5"/>
  <c r="G355" i="5" s="1"/>
  <c r="F82" i="5"/>
  <c r="G82" i="5" s="1"/>
  <c r="F1431" i="5"/>
  <c r="G1431" i="5" s="1"/>
  <c r="F152" i="5"/>
  <c r="G152" i="5" s="1"/>
  <c r="F1037" i="5"/>
  <c r="G1037" i="5" s="1"/>
  <c r="F198" i="5"/>
  <c r="G198" i="5" s="1"/>
  <c r="F1103" i="5"/>
  <c r="G1103" i="5" s="1"/>
  <c r="F617" i="5"/>
  <c r="G617" i="5" s="1"/>
  <c r="F129" i="5"/>
  <c r="G129" i="5" s="1"/>
  <c r="F1054" i="5"/>
  <c r="G1054" i="5" s="1"/>
  <c r="F425" i="5"/>
  <c r="G425" i="5" s="1"/>
  <c r="F256" i="5"/>
  <c r="G256" i="5" s="1"/>
  <c r="F719" i="5"/>
  <c r="G719" i="5" s="1"/>
  <c r="F1102" i="5"/>
  <c r="G1102" i="5" s="1"/>
  <c r="F473" i="5"/>
  <c r="G473" i="5" s="1"/>
  <c r="F241" i="5"/>
  <c r="G241" i="5" s="1"/>
  <c r="F1286" i="5"/>
  <c r="G1286" i="5" s="1"/>
  <c r="F229" i="5"/>
  <c r="G229" i="5" s="1"/>
  <c r="F145" i="5"/>
  <c r="G145" i="5" s="1"/>
  <c r="F848" i="5"/>
  <c r="G848" i="5" s="1"/>
  <c r="F396" i="5"/>
  <c r="G396" i="5" s="1"/>
  <c r="F27" i="5"/>
  <c r="G27" i="5" s="1"/>
  <c r="F340" i="5"/>
  <c r="G340" i="5" s="1"/>
  <c r="F1033" i="5"/>
  <c r="G1033" i="5" s="1"/>
  <c r="F1397" i="5"/>
  <c r="G1397" i="5" s="1"/>
  <c r="F1321" i="5"/>
  <c r="G1321" i="5" s="1"/>
  <c r="F526" i="5"/>
  <c r="G526" i="5" s="1"/>
  <c r="F725" i="5"/>
  <c r="G725" i="5" s="1"/>
  <c r="F978" i="5"/>
  <c r="G978" i="5" s="1"/>
  <c r="F1012" i="5"/>
  <c r="G1012" i="5" s="1"/>
  <c r="F1270" i="5"/>
  <c r="G1270" i="5" s="1"/>
  <c r="F1577" i="5"/>
  <c r="G1577" i="5" s="1"/>
  <c r="F17" i="5"/>
  <c r="G17" i="5" s="1"/>
  <c r="F1525" i="5"/>
  <c r="G1525" i="5" s="1"/>
  <c r="F1029" i="5"/>
  <c r="G1029" i="5" s="1"/>
  <c r="F1523" i="5"/>
  <c r="G1523" i="5" s="1"/>
  <c r="F302" i="5"/>
  <c r="G302" i="5" s="1"/>
  <c r="F351" i="5"/>
  <c r="G351" i="5" s="1"/>
  <c r="F242" i="5"/>
  <c r="G242" i="5" s="1"/>
  <c r="F801" i="5"/>
  <c r="G801" i="5" s="1"/>
  <c r="F1444" i="5"/>
  <c r="G1444" i="5" s="1"/>
  <c r="F1034" i="5"/>
  <c r="G1034" i="5" s="1"/>
  <c r="F392" i="5"/>
  <c r="G392" i="5" s="1"/>
  <c r="F626" i="5"/>
  <c r="G626" i="5" s="1"/>
  <c r="F65" i="5"/>
  <c r="G65" i="5" s="1"/>
  <c r="F567" i="5"/>
  <c r="G567" i="5" s="1"/>
  <c r="F965" i="5"/>
  <c r="G965" i="5" s="1"/>
  <c r="F1425" i="5"/>
  <c r="G1425" i="5" s="1"/>
  <c r="F139" i="5"/>
  <c r="G139" i="5" s="1"/>
  <c r="F939" i="5"/>
  <c r="G939" i="5" s="1"/>
  <c r="F1192" i="5"/>
  <c r="G1192" i="5" s="1"/>
  <c r="F1241" i="5"/>
  <c r="G1241" i="5" s="1"/>
  <c r="F1472" i="5"/>
  <c r="G1472" i="5" s="1"/>
  <c r="F375" i="5"/>
  <c r="G375" i="5" s="1"/>
  <c r="F402" i="5"/>
  <c r="G402" i="5" s="1"/>
  <c r="F523" i="5"/>
  <c r="G523" i="5" s="1"/>
  <c r="F484" i="5"/>
  <c r="G484" i="5" s="1"/>
  <c r="F1133" i="5"/>
  <c r="G1133" i="5" s="1"/>
  <c r="F729" i="5"/>
  <c r="G729" i="5" s="1"/>
  <c r="F534" i="5"/>
  <c r="G534" i="5" s="1"/>
  <c r="F1381" i="5"/>
  <c r="G1381" i="5" s="1"/>
  <c r="F423" i="5"/>
  <c r="G423" i="5" s="1"/>
  <c r="F1136" i="5"/>
  <c r="G1136" i="5" s="1"/>
  <c r="F485" i="5"/>
  <c r="G485" i="5" s="1"/>
  <c r="F458" i="5"/>
  <c r="G458" i="5" s="1"/>
  <c r="F1578" i="5"/>
  <c r="G1578" i="5" s="1"/>
  <c r="F134" i="5"/>
  <c r="G134" i="5" s="1"/>
  <c r="F894" i="5"/>
  <c r="G894" i="5" s="1"/>
  <c r="F1152" i="5"/>
  <c r="G1152" i="5" s="1"/>
  <c r="F1230" i="5"/>
  <c r="G1230" i="5" s="1"/>
  <c r="F370" i="5"/>
  <c r="G370" i="5" s="1"/>
  <c r="F722" i="5"/>
  <c r="G722" i="5" s="1"/>
  <c r="F293" i="5"/>
  <c r="G293" i="5" s="1"/>
  <c r="F1539" i="5"/>
  <c r="G1539" i="5" s="1"/>
  <c r="F111" i="5"/>
  <c r="G111" i="5" s="1"/>
  <c r="F10" i="5"/>
  <c r="G10" i="5" s="1"/>
  <c r="F1524" i="5"/>
  <c r="G1524" i="5" s="1"/>
  <c r="F1078" i="5"/>
  <c r="G1078" i="5" s="1"/>
  <c r="F311" i="5"/>
  <c r="G311" i="5" s="1"/>
  <c r="F185" i="5"/>
  <c r="G185" i="5" s="1"/>
  <c r="F1218" i="5"/>
  <c r="G1218" i="5" s="1"/>
  <c r="F338" i="5"/>
  <c r="G338" i="5" s="1"/>
  <c r="F1058" i="5"/>
  <c r="G1058" i="5" s="1"/>
  <c r="F1543" i="5"/>
  <c r="G1543" i="5" s="1"/>
  <c r="F781" i="5"/>
  <c r="G781" i="5" s="1"/>
  <c r="F1226" i="5"/>
  <c r="G1226" i="5" s="1"/>
  <c r="F1551" i="5"/>
  <c r="G1551" i="5" s="1"/>
  <c r="F359" i="5"/>
  <c r="G359" i="5" s="1"/>
  <c r="F1114" i="5"/>
  <c r="G1114" i="5" s="1"/>
  <c r="F495" i="5"/>
  <c r="G495" i="5" s="1"/>
  <c r="F683" i="5"/>
  <c r="G683" i="5" s="1"/>
  <c r="F466" i="5"/>
  <c r="G466" i="5" s="1"/>
  <c r="F1251" i="5"/>
  <c r="G1251" i="5" s="1"/>
  <c r="F558" i="5"/>
  <c r="G558" i="5" s="1"/>
  <c r="F871" i="5"/>
  <c r="G871" i="5" s="1"/>
  <c r="F1036" i="5"/>
  <c r="G1036" i="5" s="1"/>
  <c r="F742" i="5"/>
  <c r="G742" i="5" s="1"/>
  <c r="F334" i="5"/>
  <c r="G334" i="5" s="1"/>
  <c r="F888" i="5"/>
  <c r="G888" i="5" s="1"/>
  <c r="F222" i="5"/>
  <c r="G222" i="5" s="1"/>
  <c r="F342" i="5"/>
  <c r="G342" i="5" s="1"/>
  <c r="F645" i="5"/>
  <c r="G645" i="5" s="1"/>
  <c r="F1125" i="5"/>
  <c r="G1125" i="5" s="1"/>
  <c r="F190" i="5"/>
  <c r="G190" i="5" s="1"/>
  <c r="F815" i="5"/>
  <c r="G815" i="5" s="1"/>
  <c r="F760" i="5"/>
  <c r="G760" i="5" s="1"/>
  <c r="F731" i="5"/>
  <c r="G731" i="5" s="1"/>
  <c r="F615" i="5"/>
  <c r="G615" i="5" s="1"/>
  <c r="F1207" i="5"/>
  <c r="G1207" i="5" s="1"/>
  <c r="F303" i="5"/>
  <c r="G303" i="5" s="1"/>
  <c r="F360" i="5"/>
  <c r="G360" i="5" s="1"/>
  <c r="F900" i="5"/>
  <c r="G900" i="5" s="1"/>
  <c r="F1550" i="5"/>
  <c r="G1550" i="5" s="1"/>
  <c r="F1211" i="5"/>
  <c r="G1211" i="5" s="1"/>
  <c r="F811" i="5"/>
  <c r="G811" i="5" s="1"/>
  <c r="F868" i="5"/>
  <c r="G868" i="5" s="1"/>
  <c r="F1491" i="5"/>
  <c r="G1491" i="5" s="1"/>
  <c r="F525" i="5"/>
  <c r="G525" i="5" s="1"/>
  <c r="F964" i="5"/>
  <c r="G964" i="5" s="1"/>
  <c r="F1571" i="5"/>
  <c r="G1571" i="5" s="1"/>
  <c r="F1193" i="5"/>
  <c r="G1193" i="5" s="1"/>
  <c r="F1344" i="5"/>
  <c r="G1344" i="5" s="1"/>
  <c r="F1184" i="5"/>
  <c r="G1184" i="5" s="1"/>
  <c r="F268" i="5"/>
  <c r="G268" i="5" s="1"/>
  <c r="F870" i="5"/>
  <c r="G870" i="5" s="1"/>
  <c r="F92" i="5"/>
  <c r="G92" i="5" s="1"/>
  <c r="F852" i="5"/>
  <c r="G852" i="5" s="1"/>
  <c r="F291" i="5"/>
  <c r="G291" i="5" s="1"/>
  <c r="F166" i="5"/>
  <c r="G166" i="5" s="1"/>
  <c r="F1126" i="5"/>
  <c r="G1126" i="5" s="1"/>
  <c r="F907" i="5"/>
  <c r="G907" i="5" s="1"/>
  <c r="F511" i="5"/>
  <c r="G511" i="5" s="1"/>
  <c r="F931" i="5"/>
  <c r="G931" i="5" s="1"/>
  <c r="F1527" i="5"/>
  <c r="G1527" i="5" s="1"/>
  <c r="F348" i="5"/>
  <c r="G348" i="5" s="1"/>
  <c r="F867" i="5"/>
  <c r="G867" i="5" s="1"/>
  <c r="F407" i="5"/>
  <c r="G407" i="5" s="1"/>
  <c r="F1248" i="5"/>
  <c r="G1248" i="5" s="1"/>
  <c r="F1255" i="5"/>
  <c r="G1255" i="5" s="1"/>
  <c r="F1273" i="5"/>
  <c r="G1273" i="5" s="1"/>
  <c r="F1561" i="5"/>
  <c r="G1561" i="5" s="1"/>
  <c r="F59" i="5"/>
  <c r="G59" i="5" s="1"/>
  <c r="F1132" i="5"/>
  <c r="G1132" i="5" s="1"/>
  <c r="F1099" i="5"/>
  <c r="G1099" i="5" s="1"/>
  <c r="F80" i="5"/>
  <c r="G80" i="5" s="1"/>
  <c r="F936" i="5"/>
  <c r="G936" i="5" s="1"/>
  <c r="F1526" i="5"/>
  <c r="G1526" i="5" s="1"/>
  <c r="F1405" i="5"/>
  <c r="G1405" i="5" s="1"/>
  <c r="F952" i="5"/>
  <c r="G952" i="5" s="1"/>
  <c r="F677" i="5"/>
  <c r="G677" i="5" s="1"/>
  <c r="F257" i="5"/>
  <c r="G257" i="5" s="1"/>
  <c r="F800" i="5"/>
  <c r="G800" i="5" s="1"/>
  <c r="F919" i="5"/>
  <c r="G919" i="5" s="1"/>
  <c r="F1224" i="5"/>
  <c r="G1224" i="5" s="1"/>
  <c r="F650" i="5"/>
  <c r="G650" i="5" s="1"/>
  <c r="F1026" i="5"/>
  <c r="G1026" i="5" s="1"/>
  <c r="F1415" i="5"/>
  <c r="G1415" i="5" s="1"/>
  <c r="F1463" i="5"/>
  <c r="G1463" i="5" s="1"/>
  <c r="F232" i="5"/>
  <c r="G232" i="5" s="1"/>
  <c r="F840" i="5"/>
  <c r="G840" i="5" s="1"/>
  <c r="F252" i="5"/>
  <c r="G252" i="5" s="1"/>
  <c r="F274" i="5"/>
  <c r="G274" i="5" s="1"/>
  <c r="F813" i="5"/>
  <c r="G813" i="5" s="1"/>
  <c r="F1100" i="5"/>
  <c r="G1100" i="5" s="1"/>
  <c r="F948" i="5"/>
  <c r="G948" i="5" s="1"/>
  <c r="F835" i="5"/>
  <c r="G835" i="5" s="1"/>
  <c r="F1086" i="5"/>
  <c r="G1086" i="5" s="1"/>
  <c r="F367" i="5"/>
  <c r="G367" i="5" s="1"/>
  <c r="F777" i="5"/>
  <c r="G777" i="5" s="1"/>
  <c r="F1169" i="5"/>
  <c r="G1169" i="5" s="1"/>
  <c r="F1022" i="5"/>
  <c r="G1022" i="5" s="1"/>
  <c r="F1327" i="5"/>
  <c r="G1327" i="5" s="1"/>
  <c r="F1225" i="5"/>
  <c r="G1225" i="5" s="1"/>
  <c r="F94" i="5"/>
  <c r="G94" i="5" s="1"/>
  <c r="F587" i="5"/>
  <c r="G587" i="5" s="1"/>
  <c r="F36" i="5"/>
  <c r="G36" i="5" s="1"/>
  <c r="F126" i="5"/>
  <c r="G126" i="5" s="1"/>
  <c r="F1237" i="5"/>
  <c r="G1237" i="5" s="1"/>
  <c r="F444" i="5"/>
  <c r="G444" i="5" s="1"/>
  <c r="F118" i="5"/>
  <c r="G118" i="5" s="1"/>
  <c r="F365" i="5"/>
  <c r="G365" i="5" s="1"/>
  <c r="F1493" i="5"/>
  <c r="G1493" i="5" s="1"/>
  <c r="F932" i="5"/>
  <c r="G932" i="5" s="1"/>
  <c r="F9" i="5"/>
  <c r="G9" i="5" s="1"/>
  <c r="F1323" i="5"/>
  <c r="G1323" i="5" s="1"/>
  <c r="F189" i="5"/>
  <c r="G189" i="5" s="1"/>
  <c r="F687" i="5"/>
  <c r="G687" i="5" s="1"/>
  <c r="F1376" i="5"/>
  <c r="G1376" i="5" s="1"/>
  <c r="F1028" i="5"/>
  <c r="G1028" i="5" s="1"/>
  <c r="F1011" i="5"/>
  <c r="G1011" i="5" s="1"/>
  <c r="F1051" i="5"/>
  <c r="G1051" i="5" s="1"/>
  <c r="F820" i="5"/>
  <c r="G820" i="5" s="1"/>
  <c r="F200" i="5"/>
  <c r="G200" i="5" s="1"/>
  <c r="F262" i="5"/>
  <c r="G262" i="5" s="1"/>
  <c r="F670" i="5"/>
  <c r="G670" i="5" s="1"/>
  <c r="F296" i="5"/>
  <c r="G296" i="5" s="1"/>
  <c r="F95" i="5"/>
  <c r="G95" i="5" s="1"/>
  <c r="F49" i="5"/>
  <c r="G49" i="5" s="1"/>
  <c r="F623" i="5"/>
  <c r="G623" i="5" s="1"/>
  <c r="F40" i="5"/>
  <c r="G40" i="5" s="1"/>
  <c r="F494" i="5"/>
  <c r="G494" i="5" s="1"/>
  <c r="F1111" i="5"/>
  <c r="G1111" i="5" s="1"/>
  <c r="F233" i="5"/>
  <c r="G233" i="5" s="1"/>
  <c r="F510" i="5"/>
  <c r="G510" i="5" s="1"/>
  <c r="F39" i="5"/>
  <c r="G39" i="5" s="1"/>
  <c r="F44" i="5"/>
  <c r="G44" i="5" s="1"/>
  <c r="F347" i="5"/>
  <c r="G347" i="5" s="1"/>
  <c r="F277" i="5"/>
  <c r="G277" i="5" s="1"/>
  <c r="F850" i="5"/>
  <c r="G850" i="5" s="1"/>
  <c r="F1021" i="5"/>
  <c r="G1021" i="5" s="1"/>
  <c r="F496" i="5"/>
  <c r="G496" i="5" s="1"/>
  <c r="F642" i="5"/>
  <c r="G642" i="5" s="1"/>
  <c r="F1309" i="5"/>
  <c r="G1309" i="5" s="1"/>
  <c r="F1201" i="5"/>
  <c r="G1201" i="5" s="1"/>
  <c r="F236" i="5"/>
  <c r="G236" i="5" s="1"/>
  <c r="F1377" i="5"/>
  <c r="G1377" i="5" s="1"/>
  <c r="F847" i="5"/>
  <c r="G847" i="5" s="1"/>
  <c r="F927" i="5"/>
  <c r="G927" i="5" s="1"/>
  <c r="F1145" i="5"/>
  <c r="G1145" i="5" s="1"/>
  <c r="F989" i="5"/>
  <c r="G989" i="5" s="1"/>
  <c r="F454" i="5"/>
  <c r="G454" i="5" s="1"/>
  <c r="F456" i="5"/>
  <c r="G456" i="5" s="1"/>
  <c r="F115" i="5"/>
  <c r="G115" i="5" s="1"/>
  <c r="F1231" i="5"/>
  <c r="G1231" i="5" s="1"/>
  <c r="F499" i="5"/>
  <c r="G499" i="5" s="1"/>
  <c r="F318" i="5"/>
  <c r="G318" i="5" s="1"/>
  <c r="F216" i="5"/>
  <c r="G216" i="5" s="1"/>
  <c r="F180" i="5"/>
  <c r="G180" i="5" s="1"/>
  <c r="F475" i="5"/>
  <c r="G475" i="5" s="1"/>
  <c r="F816" i="5"/>
  <c r="G816" i="5" s="1"/>
  <c r="F703" i="5"/>
  <c r="G703" i="5" s="1"/>
  <c r="F98" i="5"/>
  <c r="G98" i="5" s="1"/>
  <c r="F323" i="5"/>
  <c r="G323" i="5" s="1"/>
  <c r="F60" i="5"/>
  <c r="G60" i="5" s="1"/>
  <c r="F227" i="5"/>
  <c r="G227" i="5" s="1"/>
  <c r="F1325" i="5"/>
  <c r="G1325" i="5" s="1"/>
  <c r="F1263" i="5"/>
  <c r="G1263" i="5" s="1"/>
  <c r="F548" i="5"/>
  <c r="G548" i="5" s="1"/>
  <c r="F1556" i="5"/>
  <c r="G1556" i="5" s="1"/>
  <c r="F1414" i="5"/>
  <c r="G1414" i="5" s="1"/>
  <c r="F388" i="5"/>
  <c r="G388" i="5" s="1"/>
  <c r="F1089" i="5"/>
  <c r="G1089" i="5" s="1"/>
  <c r="F306" i="5"/>
  <c r="G306" i="5" s="1"/>
  <c r="F225" i="5"/>
  <c r="G225" i="5" s="1"/>
  <c r="F605" i="5"/>
  <c r="G605" i="5" s="1"/>
  <c r="F46" i="5"/>
  <c r="G46" i="5" s="1"/>
  <c r="F41" i="5"/>
  <c r="G41" i="5" s="1"/>
  <c r="F158" i="5"/>
  <c r="G158" i="5" s="1"/>
  <c r="F397" i="5"/>
  <c r="G397" i="5" s="1"/>
  <c r="F329" i="5"/>
  <c r="G329" i="5" s="1"/>
  <c r="F1458" i="5"/>
  <c r="G1458" i="5" s="1"/>
  <c r="F369" i="5"/>
  <c r="G369" i="5" s="1"/>
  <c r="F308" i="5"/>
  <c r="G308" i="5" s="1"/>
  <c r="F873" i="5"/>
  <c r="G873" i="5" s="1"/>
  <c r="F361" i="5"/>
  <c r="G361" i="5" s="1"/>
  <c r="F767" i="5"/>
  <c r="G767" i="5" s="1"/>
  <c r="F245" i="5"/>
  <c r="G245" i="5" s="1"/>
  <c r="F1584" i="5"/>
  <c r="G1584" i="5" s="1"/>
  <c r="F643" i="5"/>
  <c r="G643" i="5" s="1"/>
  <c r="F1342" i="5"/>
  <c r="G1342" i="5" s="1"/>
  <c r="F183" i="5"/>
  <c r="G183" i="5" s="1"/>
  <c r="F679" i="5"/>
  <c r="G679" i="5" s="1"/>
  <c r="F597" i="5"/>
  <c r="G597" i="5" s="1"/>
  <c r="F395" i="5"/>
  <c r="G395" i="5" s="1"/>
  <c r="F1549" i="5"/>
  <c r="G1549" i="5" s="1"/>
  <c r="F1066" i="5"/>
  <c r="G1066" i="5" s="1"/>
  <c r="F713" i="5"/>
  <c r="G713" i="5" s="1"/>
  <c r="F165" i="5"/>
  <c r="G165" i="5" s="1"/>
  <c r="F758" i="5"/>
  <c r="G758" i="5" s="1"/>
  <c r="F1297" i="5"/>
  <c r="G1297" i="5" s="1"/>
  <c r="F765" i="5"/>
  <c r="G765" i="5" s="1"/>
  <c r="F1140" i="5"/>
  <c r="G1140" i="5" s="1"/>
  <c r="F213" i="5"/>
  <c r="G213" i="5" s="1"/>
  <c r="F1310" i="5"/>
  <c r="G1310" i="5" s="1"/>
  <c r="F1452" i="5"/>
  <c r="G1452" i="5" s="1"/>
  <c r="F215" i="5"/>
  <c r="G215" i="5" s="1"/>
  <c r="F959" i="5"/>
  <c r="G959" i="5" s="1"/>
  <c r="F612" i="5"/>
  <c r="G612" i="5" s="1"/>
  <c r="F634" i="5"/>
  <c r="G634" i="5" s="1"/>
  <c r="F1308" i="5"/>
  <c r="G1308" i="5" s="1"/>
  <c r="F749" i="5"/>
  <c r="G749" i="5" s="1"/>
  <c r="F1122" i="5"/>
  <c r="G1122" i="5" s="1"/>
  <c r="F1031" i="5"/>
  <c r="G1031" i="5" s="1"/>
  <c r="F1448" i="5"/>
  <c r="G1448" i="5" s="1"/>
  <c r="F757" i="5"/>
  <c r="G757" i="5" s="1"/>
  <c r="F391" i="5"/>
  <c r="G391" i="5" s="1"/>
  <c r="F785" i="5"/>
  <c r="G785" i="5" s="1"/>
  <c r="F538" i="5"/>
  <c r="G538" i="5" s="1"/>
  <c r="F1587" i="5"/>
  <c r="G1587" i="5" s="1"/>
  <c r="F127" i="5"/>
  <c r="G127" i="5" s="1"/>
  <c r="F1127" i="5"/>
  <c r="G1127" i="5" s="1"/>
  <c r="F422" i="5"/>
  <c r="G422" i="5" s="1"/>
  <c r="F1473" i="5"/>
  <c r="G1473" i="5" s="1"/>
  <c r="F889" i="5"/>
  <c r="G889" i="5" s="1"/>
  <c r="F1520" i="5"/>
  <c r="G1520" i="5" s="1"/>
  <c r="F917" i="5"/>
  <c r="G917" i="5" s="1"/>
  <c r="F636" i="5"/>
  <c r="G636" i="5" s="1"/>
  <c r="F1161" i="5"/>
  <c r="G1161" i="5" s="1"/>
  <c r="F486" i="5"/>
  <c r="G486" i="5" s="1"/>
  <c r="F433" i="5"/>
  <c r="G433" i="5" s="1"/>
  <c r="F187" i="5"/>
  <c r="G187" i="5" s="1"/>
  <c r="F99" i="5"/>
  <c r="G99" i="5" s="1"/>
  <c r="F774" i="5"/>
  <c r="G774" i="5" s="1"/>
  <c r="F753" i="5"/>
  <c r="G753" i="5" s="1"/>
  <c r="F1221" i="5"/>
  <c r="G1221" i="5" s="1"/>
  <c r="F204" i="5"/>
  <c r="G204" i="5" s="1"/>
  <c r="F672" i="5"/>
  <c r="G672" i="5" s="1"/>
  <c r="F1343" i="5"/>
  <c r="G1343" i="5" s="1"/>
  <c r="F845" i="5"/>
  <c r="G845" i="5" s="1"/>
  <c r="F374" i="5"/>
  <c r="G374" i="5" s="1"/>
  <c r="F1059" i="5"/>
  <c r="G1059" i="5" s="1"/>
  <c r="F709" i="5"/>
  <c r="G709" i="5" s="1"/>
  <c r="F1537" i="5"/>
  <c r="G1537" i="5" s="1"/>
  <c r="F575" i="5"/>
  <c r="G575" i="5" s="1"/>
  <c r="F592" i="5"/>
  <c r="G592" i="5" s="1"/>
  <c r="F551" i="5"/>
  <c r="G551" i="5" s="1"/>
  <c r="F455" i="5"/>
  <c r="G455" i="5" s="1"/>
  <c r="F1227" i="5"/>
  <c r="G1227" i="5" s="1"/>
  <c r="F555" i="5"/>
  <c r="G555" i="5" s="1"/>
  <c r="F408" i="5"/>
  <c r="G408" i="5" s="1"/>
  <c r="F843" i="5"/>
  <c r="G843" i="5" s="1"/>
  <c r="F665" i="5"/>
  <c r="G665" i="5" s="1"/>
  <c r="F783" i="5"/>
  <c r="G783" i="5" s="1"/>
  <c r="F1202" i="5"/>
  <c r="G1202" i="5" s="1"/>
  <c r="F515" i="5"/>
  <c r="G515" i="5" s="1"/>
  <c r="F802" i="5"/>
  <c r="G802" i="5" s="1"/>
  <c r="F1265" i="5"/>
  <c r="G1265" i="5" s="1"/>
  <c r="F1364" i="5"/>
  <c r="G1364" i="5" s="1"/>
  <c r="F755" i="5"/>
  <c r="G755" i="5" s="1"/>
  <c r="F841" i="5"/>
  <c r="G841" i="5" s="1"/>
  <c r="F881" i="5"/>
  <c r="G881" i="5" s="1"/>
  <c r="F1546" i="5"/>
  <c r="G1546" i="5" s="1"/>
  <c r="F150" i="5"/>
  <c r="G150" i="5" s="1"/>
  <c r="F1262" i="5"/>
  <c r="G1262" i="5" s="1"/>
  <c r="F1256" i="5"/>
  <c r="G1256" i="5" s="1"/>
  <c r="F270" i="5"/>
  <c r="G270" i="5" s="1"/>
  <c r="F1109" i="5"/>
  <c r="G1109" i="5" s="1"/>
  <c r="F604" i="5"/>
  <c r="G604" i="5" s="1"/>
  <c r="F1559" i="5"/>
  <c r="G1559" i="5" s="1"/>
  <c r="F966" i="5"/>
  <c r="G966" i="5" s="1"/>
  <c r="F1050" i="5"/>
  <c r="G1050" i="5" s="1"/>
  <c r="F807" i="5"/>
  <c r="G807" i="5" s="1"/>
  <c r="F572" i="5"/>
  <c r="G572" i="5" s="1"/>
  <c r="F627" i="5"/>
  <c r="G627" i="5" s="1"/>
  <c r="F1496" i="5"/>
  <c r="G1496" i="5" s="1"/>
  <c r="F982" i="5"/>
  <c r="G982" i="5" s="1"/>
  <c r="F836" i="5"/>
  <c r="G836" i="5" s="1"/>
  <c r="F884" i="5"/>
  <c r="G884" i="5" s="1"/>
  <c r="F1156" i="5"/>
  <c r="G1156" i="5" s="1"/>
  <c r="F655" i="5"/>
  <c r="G655" i="5" s="1"/>
  <c r="F607" i="5"/>
  <c r="G607" i="5" s="1"/>
  <c r="F1400" i="5"/>
  <c r="G1400" i="5" s="1"/>
  <c r="F156" i="5"/>
  <c r="G156" i="5" s="1"/>
  <c r="F1246" i="5"/>
  <c r="G1246" i="5" s="1"/>
  <c r="F194" i="5"/>
  <c r="G194" i="5" s="1"/>
  <c r="F789" i="5"/>
  <c r="G789" i="5" s="1"/>
  <c r="F474" i="5"/>
  <c r="G474" i="5" s="1"/>
  <c r="F431" i="5"/>
  <c r="G431" i="5" s="1"/>
  <c r="F1215" i="5"/>
  <c r="G1215" i="5" s="1"/>
  <c r="F739" i="5"/>
  <c r="G739" i="5" s="1"/>
  <c r="F1006" i="5"/>
  <c r="G1006" i="5" s="1"/>
  <c r="F530" i="5"/>
  <c r="G530" i="5" s="1"/>
  <c r="F1307" i="5"/>
  <c r="G1307" i="5" s="1"/>
  <c r="F1210" i="5"/>
  <c r="G1210" i="5" s="1"/>
  <c r="F403" i="5"/>
  <c r="G403" i="5" s="1"/>
  <c r="F808" i="5"/>
  <c r="G808" i="5" s="1"/>
  <c r="F995" i="5"/>
  <c r="G995" i="5" s="1"/>
  <c r="F981" i="5"/>
  <c r="G981" i="5" s="1"/>
  <c r="F243" i="5"/>
  <c r="G243" i="5" s="1"/>
  <c r="F199" i="5"/>
  <c r="G199" i="5" s="1"/>
  <c r="F635" i="5"/>
  <c r="G635" i="5" s="1"/>
  <c r="F317" i="5"/>
  <c r="G317" i="5" s="1"/>
  <c r="F593" i="5"/>
  <c r="G593" i="5" s="1"/>
  <c r="F248" i="5"/>
  <c r="G248" i="5" s="1"/>
  <c r="F1511" i="5"/>
  <c r="G1511" i="5" s="1"/>
  <c r="F1413" i="5"/>
  <c r="G1413" i="5" s="1"/>
  <c r="F327" i="5"/>
  <c r="G327" i="5" s="1"/>
  <c r="F806" i="5"/>
  <c r="G806" i="5" s="1"/>
  <c r="F771" i="5"/>
  <c r="G771" i="5" s="1"/>
  <c r="F1516" i="5"/>
  <c r="G1516" i="5" s="1"/>
  <c r="F1427" i="5"/>
  <c r="G1427" i="5" s="1"/>
  <c r="F235" i="5"/>
  <c r="G235" i="5" s="1"/>
  <c r="F209" i="5"/>
  <c r="G209" i="5" s="1"/>
  <c r="F1359" i="5"/>
  <c r="G1359" i="5" s="1"/>
  <c r="F438" i="5"/>
  <c r="G438" i="5" s="1"/>
  <c r="F990" i="5"/>
  <c r="G990" i="5" s="1"/>
  <c r="F1433" i="5"/>
  <c r="G1433" i="5" s="1"/>
  <c r="F79" i="5"/>
  <c r="G79" i="5" s="1"/>
  <c r="F1131" i="5"/>
  <c r="G1131" i="5" s="1"/>
  <c r="F1183" i="5"/>
  <c r="G1183" i="5" s="1"/>
  <c r="F603" i="5"/>
  <c r="G603" i="5" s="1"/>
  <c r="F1296" i="5"/>
  <c r="G1296" i="5" s="1"/>
  <c r="F1353" i="5"/>
  <c r="G1353" i="5" s="1"/>
  <c r="F796" i="5"/>
  <c r="G796" i="5" s="1"/>
  <c r="F503" i="5"/>
  <c r="G503" i="5" s="1"/>
  <c r="F1398" i="5"/>
  <c r="G1398" i="5" s="1"/>
  <c r="F795" i="5"/>
  <c r="G795" i="5" s="1"/>
  <c r="F63" i="5"/>
  <c r="G63" i="5" s="1"/>
  <c r="F624" i="5"/>
  <c r="G624" i="5" s="1"/>
  <c r="F529" i="5"/>
  <c r="G529" i="5" s="1"/>
  <c r="F55" i="5"/>
  <c r="G55" i="5" s="1"/>
  <c r="F996" i="5"/>
  <c r="G996" i="5" s="1"/>
  <c r="F581" i="5"/>
  <c r="G581" i="5" s="1"/>
  <c r="F137" i="5"/>
  <c r="G137" i="5" s="1"/>
  <c r="F383" i="5"/>
  <c r="G383" i="5" s="1"/>
  <c r="F1030" i="5"/>
  <c r="G1030" i="5" s="1"/>
  <c r="F332" i="5"/>
  <c r="G332" i="5" s="1"/>
  <c r="F1544" i="5"/>
  <c r="G1544" i="5" s="1"/>
  <c r="F1187" i="5"/>
  <c r="G1187" i="5" s="1"/>
  <c r="F969" i="5"/>
  <c r="G969" i="5" s="1"/>
  <c r="F1456" i="5"/>
  <c r="G1456" i="5" s="1"/>
  <c r="F1002" i="5"/>
  <c r="G1002" i="5" s="1"/>
  <c r="F1351" i="5"/>
  <c r="G1351" i="5" s="1"/>
  <c r="F962" i="5"/>
  <c r="G962" i="5" s="1"/>
  <c r="F1206" i="5"/>
  <c r="G1206" i="5" s="1"/>
  <c r="F212" i="5"/>
  <c r="G212" i="5" s="1"/>
  <c r="F721" i="5"/>
  <c r="G721" i="5" s="1"/>
  <c r="F573" i="5"/>
  <c r="G573" i="5" s="1"/>
  <c r="F117" i="5"/>
  <c r="G117" i="5" s="1"/>
  <c r="F1234" i="5"/>
  <c r="G1234" i="5" s="1"/>
  <c r="F547" i="5"/>
  <c r="G547" i="5" s="1"/>
  <c r="F1135" i="5"/>
  <c r="G1135" i="5" s="1"/>
  <c r="F899" i="5"/>
  <c r="G899" i="5" s="1"/>
  <c r="F641" i="5"/>
  <c r="G641" i="5" s="1"/>
  <c r="F281" i="5"/>
  <c r="G281" i="5" s="1"/>
  <c r="F1422" i="5"/>
  <c r="G1422" i="5" s="1"/>
  <c r="F1330" i="5"/>
  <c r="G1330" i="5" s="1"/>
  <c r="F19" i="5"/>
  <c r="G19" i="5" s="1"/>
  <c r="F1004" i="5"/>
  <c r="G1004" i="5" s="1"/>
  <c r="F289" i="5"/>
  <c r="G289" i="5" s="1"/>
  <c r="F335" i="5"/>
  <c r="G335" i="5" s="1"/>
  <c r="F1238" i="5"/>
  <c r="G1238" i="5" s="1"/>
  <c r="F1108" i="5"/>
  <c r="G1108" i="5" s="1"/>
  <c r="F279" i="5"/>
  <c r="G279" i="5" s="1"/>
  <c r="F1570" i="5"/>
  <c r="G1570" i="5" s="1"/>
  <c r="F828" i="5"/>
  <c r="G828" i="5" s="1"/>
  <c r="F460" i="5"/>
  <c r="G460" i="5" s="1"/>
  <c r="F226" i="5"/>
  <c r="G226" i="5" s="1"/>
  <c r="F954" i="5"/>
  <c r="G954" i="5" s="1"/>
  <c r="F507" i="5"/>
  <c r="G507" i="5" s="1"/>
  <c r="F944" i="5"/>
  <c r="G944" i="5" s="1"/>
  <c r="F1047" i="5"/>
  <c r="G1047" i="5" s="1"/>
  <c r="F125" i="5"/>
  <c r="G125" i="5" s="1"/>
  <c r="F741" i="5"/>
  <c r="G741" i="5" s="1"/>
  <c r="F135" i="5"/>
  <c r="G135" i="5" s="1"/>
  <c r="F539" i="5"/>
  <c r="G539" i="5" s="1"/>
  <c r="F1545" i="5"/>
  <c r="G1545" i="5" s="1"/>
  <c r="F51" i="5"/>
  <c r="G51" i="5" s="1"/>
  <c r="F786" i="5"/>
  <c r="G786" i="5" s="1"/>
  <c r="F601" i="5"/>
  <c r="G601" i="5" s="1"/>
  <c r="F430" i="5"/>
  <c r="G430" i="5" s="1"/>
  <c r="F691" i="5"/>
  <c r="G691" i="5" s="1"/>
  <c r="F827" i="5"/>
  <c r="G827" i="5" s="1"/>
  <c r="F993" i="5"/>
  <c r="G993" i="5" s="1"/>
  <c r="F488" i="5"/>
  <c r="G488" i="5" s="1"/>
  <c r="F589" i="5"/>
  <c r="G589" i="5" s="1"/>
  <c r="F1159" i="5"/>
  <c r="G1159" i="5" s="1"/>
  <c r="F211" i="5"/>
  <c r="G211" i="5" s="1"/>
  <c r="F1350" i="5"/>
  <c r="G1350" i="5" s="1"/>
  <c r="F676" i="5"/>
  <c r="G676" i="5" s="1"/>
  <c r="F578" i="5"/>
  <c r="G578" i="5" s="1"/>
  <c r="F1403" i="5"/>
  <c r="G1403" i="5" s="1"/>
  <c r="F1555" i="5"/>
  <c r="G1555" i="5" s="1"/>
  <c r="F167" i="5"/>
  <c r="G167" i="5" s="1"/>
  <c r="F1220" i="5"/>
  <c r="G1220" i="5" s="1"/>
  <c r="F512" i="5"/>
  <c r="G512" i="5" s="1"/>
  <c r="F1038" i="5"/>
  <c r="G1038" i="5" s="1"/>
  <c r="F1110" i="5"/>
  <c r="G1110" i="5" s="1"/>
  <c r="F1150" i="5"/>
  <c r="G1150" i="5" s="1"/>
  <c r="F951" i="5"/>
  <c r="G951" i="5" s="1"/>
  <c r="F1257" i="5"/>
  <c r="G1257" i="5" s="1"/>
  <c r="F1013" i="5"/>
  <c r="G1013" i="5" s="1"/>
  <c r="F114" i="5"/>
  <c r="G114" i="5" s="1"/>
  <c r="F1347" i="5"/>
  <c r="G1347" i="5" s="1"/>
  <c r="F469" i="5"/>
  <c r="G469" i="5" s="1"/>
  <c r="F491" i="5"/>
  <c r="G491" i="5" s="1"/>
  <c r="F724" i="5"/>
  <c r="G724" i="5" s="1"/>
  <c r="F562" i="5"/>
  <c r="G562" i="5" s="1"/>
  <c r="F1469" i="5"/>
  <c r="G1469" i="5" s="1"/>
  <c r="F886" i="5"/>
  <c r="G886" i="5" s="1"/>
  <c r="F878" i="5"/>
  <c r="G878" i="5" s="1"/>
  <c r="F524" i="5"/>
  <c r="G524" i="5" s="1"/>
  <c r="F821" i="5"/>
  <c r="G821" i="5" s="1"/>
  <c r="F521" i="5"/>
  <c r="G521" i="5" s="1"/>
  <c r="F1112" i="5"/>
  <c r="G1112" i="5" s="1"/>
  <c r="F366" i="5"/>
  <c r="G366" i="5" s="1"/>
  <c r="F890" i="5"/>
  <c r="G890" i="5" s="1"/>
  <c r="F864" i="5"/>
  <c r="G864" i="5" s="1"/>
  <c r="F1250" i="5"/>
  <c r="G1250" i="5" s="1"/>
  <c r="F1085" i="5"/>
  <c r="G1085" i="5" s="1"/>
  <c r="F1401" i="5"/>
  <c r="G1401" i="5" s="1"/>
  <c r="F1119" i="5"/>
  <c r="G1119" i="5" s="1"/>
  <c r="F1424" i="5"/>
  <c r="G1424" i="5" s="1"/>
  <c r="F1222" i="5"/>
  <c r="G1222" i="5" s="1"/>
  <c r="F833" i="5"/>
  <c r="G833" i="5" s="1"/>
  <c r="F744" i="5"/>
  <c r="G744" i="5" s="1"/>
  <c r="F775" i="5"/>
  <c r="G775" i="5" s="1"/>
  <c r="F1165" i="5"/>
  <c r="G1165" i="5" s="1"/>
  <c r="F1194" i="5"/>
  <c r="G1194" i="5" s="1"/>
  <c r="F401" i="5"/>
  <c r="G401" i="5" s="1"/>
  <c r="F246" i="5"/>
  <c r="G246" i="5" s="1"/>
  <c r="F321" i="5"/>
  <c r="G321" i="5" s="1"/>
  <c r="F452" i="5"/>
  <c r="G452" i="5" s="1"/>
  <c r="F1228" i="5"/>
  <c r="G1228" i="5" s="1"/>
  <c r="F661" i="5"/>
  <c r="G661" i="5" s="1"/>
  <c r="F1585" i="5"/>
  <c r="G1585" i="5" s="1"/>
  <c r="F205" i="5"/>
  <c r="G205" i="5" s="1"/>
  <c r="F1410" i="5"/>
  <c r="G1410" i="5" s="1"/>
  <c r="F638" i="5"/>
  <c r="G638" i="5" s="1"/>
  <c r="F1199" i="5"/>
  <c r="G1199" i="5" s="1"/>
  <c r="F594" i="5"/>
  <c r="G594" i="5" s="1"/>
  <c r="F1018" i="5"/>
  <c r="G1018" i="5" s="1"/>
  <c r="F1484" i="5"/>
  <c r="G1484" i="5" s="1"/>
  <c r="F463" i="5"/>
  <c r="G463" i="5" s="1"/>
  <c r="F961" i="5"/>
  <c r="G961" i="5" s="1"/>
  <c r="F706" i="5"/>
  <c r="G706" i="5" s="1"/>
  <c r="F1510" i="5"/>
  <c r="G1510" i="5" s="1"/>
  <c r="F1396" i="5"/>
  <c r="G1396" i="5" s="1"/>
  <c r="F1095" i="5"/>
  <c r="G1095" i="5" s="1"/>
  <c r="F478" i="5"/>
  <c r="G478" i="5" s="1"/>
  <c r="F717" i="5"/>
  <c r="G717" i="5" s="1"/>
  <c r="F33" i="5"/>
  <c r="G33" i="5" s="1"/>
  <c r="F718" i="5"/>
  <c r="G718" i="5" s="1"/>
  <c r="F930" i="5"/>
  <c r="G930" i="5" s="1"/>
  <c r="F1515" i="5"/>
  <c r="G1515" i="5" s="1"/>
  <c r="F278" i="5"/>
  <c r="G278" i="5" s="1"/>
  <c r="F1195" i="5"/>
  <c r="G1195" i="5" s="1"/>
  <c r="F582" i="5"/>
  <c r="G582" i="5" s="1"/>
  <c r="F263" i="5"/>
  <c r="G263" i="5" s="1"/>
  <c r="F1517" i="5"/>
  <c r="G1517" i="5" s="1"/>
  <c r="F566" i="5"/>
  <c r="G566" i="5" s="1"/>
  <c r="F947" i="5"/>
  <c r="G947" i="5" s="1"/>
  <c r="F1024" i="5"/>
  <c r="G1024" i="5" s="1"/>
  <c r="F1072" i="5"/>
  <c r="G1072" i="5" s="1"/>
  <c r="F221" i="5"/>
  <c r="G221" i="5" s="1"/>
  <c r="F632" i="5"/>
  <c r="G632" i="5" s="1"/>
  <c r="F972" i="5"/>
  <c r="G972" i="5" s="1"/>
  <c r="F121" i="5"/>
  <c r="G121" i="5" s="1"/>
  <c r="F610" i="5"/>
  <c r="G610" i="5" s="1"/>
  <c r="F1328" i="5"/>
  <c r="G1328" i="5" s="1"/>
  <c r="F1141" i="5"/>
  <c r="G1141" i="5" s="1"/>
  <c r="F1197" i="5"/>
  <c r="G1197" i="5" s="1"/>
  <c r="F763" i="5"/>
  <c r="G763" i="5" s="1"/>
  <c r="F56" i="5"/>
  <c r="G56" i="5" s="1"/>
  <c r="F169" i="5"/>
  <c r="G169" i="5" s="1"/>
  <c r="F1144" i="5"/>
  <c r="G1144" i="5" s="1"/>
  <c r="F1032" i="5"/>
  <c r="G1032" i="5" s="1"/>
  <c r="F427" i="5"/>
  <c r="G427" i="5" s="1"/>
  <c r="F1105" i="5"/>
  <c r="G1105" i="5" s="1"/>
  <c r="F1303" i="5"/>
  <c r="G1303" i="5" s="1"/>
  <c r="F498" i="5"/>
  <c r="G498" i="5" s="1"/>
  <c r="F905" i="5"/>
  <c r="G905" i="5" s="1"/>
  <c r="F644" i="5"/>
  <c r="G644" i="5" s="1"/>
  <c r="F1567" i="5"/>
  <c r="G1567" i="5" s="1"/>
  <c r="F790" i="5"/>
  <c r="G790" i="5" s="1"/>
  <c r="F400" i="5"/>
  <c r="G400" i="5" s="1"/>
  <c r="F1340" i="5"/>
  <c r="G1340" i="5" s="1"/>
  <c r="F1581" i="5"/>
  <c r="G1581" i="5" s="1"/>
  <c r="F414" i="5"/>
  <c r="G414" i="5" s="1"/>
  <c r="F349" i="5"/>
  <c r="G349" i="5" s="1"/>
  <c r="F533" i="5"/>
  <c r="G533" i="5" s="1"/>
  <c r="F1316" i="5"/>
  <c r="G1316" i="5" s="1"/>
  <c r="F726" i="5"/>
  <c r="G726" i="5" s="1"/>
  <c r="F462" i="5"/>
  <c r="G462" i="5" s="1"/>
  <c r="F304" i="5"/>
  <c r="G304" i="5" s="1"/>
  <c r="F866" i="5"/>
  <c r="G866" i="5" s="1"/>
  <c r="F622" i="5"/>
  <c r="G622" i="5" s="1"/>
  <c r="F269" i="5"/>
  <c r="G269" i="5" s="1"/>
  <c r="F220" i="5"/>
  <c r="G220" i="5" s="1"/>
  <c r="F1189" i="5"/>
  <c r="G1189" i="5" s="1"/>
  <c r="F915" i="5"/>
  <c r="G915" i="5" s="1"/>
  <c r="F595" i="5"/>
  <c r="G595" i="5" s="1"/>
  <c r="F563" i="5"/>
  <c r="G563" i="5" s="1"/>
  <c r="F906" i="5"/>
  <c r="G906" i="5" s="1"/>
  <c r="F70" i="5"/>
  <c r="G70" i="5" s="1"/>
  <c r="F481" i="5"/>
  <c r="G481" i="5" s="1"/>
  <c r="F1093" i="5"/>
  <c r="G1093" i="5" s="1"/>
  <c r="F1436" i="5"/>
  <c r="G1436" i="5" s="1"/>
  <c r="F1212" i="5"/>
  <c r="G1212" i="5" s="1"/>
  <c r="F1393" i="5"/>
  <c r="G1393" i="5" s="1"/>
  <c r="F751" i="5"/>
  <c r="G751" i="5" s="1"/>
  <c r="F1068" i="5"/>
  <c r="G1068" i="5" s="1"/>
  <c r="F773" i="5"/>
  <c r="G773" i="5" s="1"/>
  <c r="F307" i="5"/>
  <c r="G307" i="5" s="1"/>
  <c r="F261" i="5"/>
  <c r="G261" i="5" s="1"/>
  <c r="F387" i="5"/>
  <c r="G387" i="5" s="1"/>
  <c r="F1129" i="5"/>
  <c r="G1129" i="5" s="1"/>
  <c r="F385" i="5"/>
  <c r="G385" i="5" s="1"/>
  <c r="F1583" i="5"/>
  <c r="G1583" i="5" s="1"/>
  <c r="F162" i="5"/>
  <c r="G162" i="5" s="1"/>
  <c r="F1130" i="5"/>
  <c r="G1130" i="5" s="1"/>
  <c r="F824" i="5"/>
  <c r="G824" i="5" s="1"/>
  <c r="F793" i="5"/>
  <c r="G793" i="5" s="1"/>
  <c r="F585" i="5"/>
  <c r="G585" i="5" s="1"/>
  <c r="F537" i="5"/>
  <c r="G537" i="5" s="1"/>
  <c r="F619" i="5"/>
  <c r="G619" i="5" s="1"/>
  <c r="F1331" i="5"/>
  <c r="G1331" i="5" s="1"/>
  <c r="F858" i="5"/>
  <c r="G858" i="5" s="1"/>
  <c r="F285" i="5"/>
  <c r="G285" i="5" s="1"/>
  <c r="F1138" i="5"/>
  <c r="G1138" i="5" s="1"/>
  <c r="F1294" i="5"/>
  <c r="G1294" i="5" s="1"/>
  <c r="F1418" i="5"/>
  <c r="G1418" i="5" s="1"/>
  <c r="F1302" i="5"/>
  <c r="G1302" i="5" s="1"/>
  <c r="F1579" i="5"/>
  <c r="G1579" i="5" s="1"/>
  <c r="F590" i="5"/>
  <c r="G590" i="5" s="1"/>
  <c r="F514" i="5"/>
  <c r="G514" i="5" s="1"/>
  <c r="F1213" i="5"/>
  <c r="G1213" i="5" s="1"/>
  <c r="F315" i="5"/>
  <c r="G315" i="5" s="1"/>
  <c r="F997" i="5"/>
  <c r="G997" i="5" s="1"/>
  <c r="F880" i="5"/>
  <c r="G880" i="5" s="1"/>
  <c r="F13" i="5"/>
  <c r="G13" i="5" s="1"/>
  <c r="F1293" i="5"/>
  <c r="G1293" i="5" s="1"/>
  <c r="F297" i="5"/>
  <c r="G297" i="5" s="1"/>
  <c r="F988" i="5"/>
  <c r="G988" i="5" s="1"/>
  <c r="F716" i="5"/>
  <c r="G716" i="5" s="1"/>
  <c r="F1497" i="5"/>
  <c r="G1497" i="5" s="1"/>
  <c r="F1010" i="5"/>
  <c r="G1010" i="5" s="1"/>
  <c r="F15" i="5"/>
  <c r="G15" i="5" s="1"/>
  <c r="F437" i="5"/>
  <c r="G437" i="5" s="1"/>
  <c r="F373" i="5"/>
  <c r="G373" i="5" s="1"/>
  <c r="F439" i="5"/>
  <c r="G439" i="5" s="1"/>
  <c r="F925" i="5"/>
  <c r="G925" i="5" s="1"/>
  <c r="F88" i="5"/>
  <c r="G88" i="5" s="1"/>
  <c r="F1044" i="5"/>
  <c r="G1044" i="5" s="1"/>
  <c r="F448" i="5"/>
  <c r="G448" i="5" s="1"/>
  <c r="F1334" i="5"/>
  <c r="G1334" i="5" s="1"/>
  <c r="F66" i="5"/>
  <c r="G66" i="5" s="1"/>
  <c r="F202" i="5"/>
  <c r="G202" i="5" s="1"/>
  <c r="F1420" i="5"/>
  <c r="G1420" i="5" s="1"/>
  <c r="F393" i="5"/>
  <c r="G393" i="5" s="1"/>
  <c r="F553" i="5"/>
  <c r="G553" i="5" s="1"/>
  <c r="F1142" i="5"/>
  <c r="G1142" i="5" s="1"/>
  <c r="F1069" i="5"/>
  <c r="G1069" i="5" s="1"/>
  <c r="F920" i="5"/>
  <c r="G920" i="5" s="1"/>
  <c r="F353" i="5"/>
  <c r="G353" i="5" s="1"/>
  <c r="F333" i="5"/>
  <c r="G333" i="5" s="1"/>
  <c r="F336" i="5"/>
  <c r="G336" i="5" s="1"/>
  <c r="F714" i="5"/>
  <c r="G714" i="5" s="1"/>
  <c r="F214" i="5"/>
  <c r="G214" i="5" s="1"/>
  <c r="F1514" i="5"/>
  <c r="G1514" i="5" s="1"/>
  <c r="F1329" i="5"/>
  <c r="G1329" i="5" s="1"/>
  <c r="F382" i="5"/>
  <c r="G382" i="5" s="1"/>
  <c r="F639" i="5"/>
  <c r="G639" i="5" s="1"/>
  <c r="F887" i="5"/>
  <c r="G887" i="5" s="1"/>
  <c r="F1441" i="5"/>
  <c r="G1441" i="5" s="1"/>
  <c r="F389" i="5"/>
  <c r="G389" i="5" s="1"/>
  <c r="F602" i="5"/>
  <c r="G602" i="5" s="1"/>
  <c r="F1057" i="5"/>
  <c r="G1057" i="5" s="1"/>
  <c r="F1482" i="5"/>
  <c r="G1482" i="5" s="1"/>
  <c r="F659" i="5"/>
  <c r="G659" i="5" s="1"/>
  <c r="F955" i="5"/>
  <c r="G955" i="5" s="1"/>
  <c r="F325" i="5"/>
  <c r="G325" i="5" s="1"/>
  <c r="F1200" i="5"/>
  <c r="G1200" i="5" s="1"/>
  <c r="F399" i="5"/>
  <c r="G399" i="5" s="1"/>
  <c r="F470" i="5"/>
  <c r="G470" i="5" s="1"/>
  <c r="F468" i="5"/>
  <c r="G468" i="5" s="1"/>
  <c r="F412" i="5"/>
  <c r="G412" i="5" s="1"/>
  <c r="F228" i="5"/>
  <c r="G228" i="5" s="1"/>
  <c r="F219" i="5"/>
  <c r="G219" i="5" s="1"/>
  <c r="F552" i="5"/>
  <c r="G552" i="5" s="1"/>
  <c r="F686" i="5"/>
  <c r="G686" i="5" s="1"/>
  <c r="F483" i="5"/>
  <c r="G483" i="5" s="1"/>
  <c r="F1407" i="5"/>
  <c r="G1407" i="5" s="1"/>
  <c r="F653" i="5"/>
  <c r="G653" i="5" s="1"/>
  <c r="F513" i="5"/>
  <c r="G513" i="5" s="1"/>
  <c r="F1489" i="5"/>
  <c r="G1489" i="5" s="1"/>
  <c r="F354" i="5"/>
  <c r="G354" i="5" s="1"/>
  <c r="F479" i="5"/>
  <c r="G479" i="5" s="1"/>
  <c r="F779" i="5"/>
  <c r="G779" i="5" s="1"/>
  <c r="F570" i="5"/>
  <c r="G570" i="5" s="1"/>
  <c r="F752" i="5"/>
  <c r="G752" i="5" s="1"/>
  <c r="F629" i="5"/>
  <c r="G629" i="5" s="1"/>
  <c r="F1088" i="5"/>
  <c r="G1088" i="5" s="1"/>
  <c r="F34" i="5"/>
  <c r="G34" i="5" s="1"/>
  <c r="F732" i="5"/>
  <c r="G732" i="5" s="1"/>
  <c r="F1198" i="5"/>
  <c r="G1198" i="5" s="1"/>
  <c r="F420" i="5"/>
  <c r="G420" i="5" s="1"/>
  <c r="F960" i="5"/>
  <c r="G960" i="5" s="1"/>
  <c r="F780" i="5"/>
  <c r="G780" i="5" s="1"/>
  <c r="F1062" i="5"/>
  <c r="G1062" i="5" s="1"/>
  <c r="F839" i="5"/>
  <c r="G839" i="5" s="1"/>
  <c r="F1115" i="5"/>
  <c r="G1115" i="5" s="1"/>
  <c r="F1090" i="5"/>
  <c r="G1090" i="5" s="1"/>
  <c r="F678" i="5"/>
  <c r="G678" i="5" s="1"/>
  <c r="F1345" i="5"/>
  <c r="G1345" i="5" s="1"/>
  <c r="F984" i="5"/>
  <c r="G984" i="5" s="1"/>
  <c r="F173" i="5"/>
  <c r="G173" i="5" s="1"/>
  <c r="F928" i="5"/>
  <c r="G928" i="5" s="1"/>
  <c r="F727" i="5"/>
  <c r="G727" i="5" s="1"/>
  <c r="F1252" i="5"/>
  <c r="G1252" i="5" s="1"/>
  <c r="F171" i="5"/>
  <c r="G171" i="5" s="1"/>
  <c r="F682" i="5"/>
  <c r="G682" i="5" s="1"/>
  <c r="F527" i="5"/>
  <c r="G527" i="5" s="1"/>
  <c r="F818" i="5"/>
  <c r="G818" i="5" s="1"/>
  <c r="F31" i="5"/>
  <c r="G31" i="5" s="1"/>
  <c r="F192" i="5"/>
  <c r="G192" i="5" s="1"/>
  <c r="F564" i="5"/>
  <c r="G564" i="5" s="1"/>
  <c r="F949" i="5"/>
  <c r="G949" i="5" s="1"/>
  <c r="F1173" i="5"/>
  <c r="G1173" i="5" s="1"/>
  <c r="F882" i="5"/>
  <c r="G882" i="5" s="1"/>
  <c r="F1284" i="5"/>
  <c r="G1284" i="5" s="1"/>
  <c r="F1311" i="5"/>
  <c r="G1311" i="5" s="1"/>
  <c r="F1229" i="5"/>
  <c r="G1229" i="5" s="1"/>
  <c r="F945" i="5"/>
  <c r="G945" i="5" s="1"/>
  <c r="F759" i="5"/>
  <c r="G759" i="5" s="1"/>
  <c r="F50" i="5"/>
  <c r="G50" i="5" s="1"/>
  <c r="F620" i="5"/>
  <c r="G620" i="5" s="1"/>
  <c r="F451" i="5"/>
  <c r="G451" i="5" s="1"/>
  <c r="F863" i="5"/>
  <c r="G863" i="5" s="1"/>
  <c r="F1387" i="5"/>
  <c r="G1387" i="5" s="1"/>
  <c r="F1045" i="5"/>
  <c r="G1045" i="5" s="1"/>
  <c r="F5" i="5"/>
  <c r="G5" i="5" s="1"/>
  <c r="F640" i="5"/>
  <c r="G640" i="5" s="1"/>
  <c r="F1500" i="5"/>
  <c r="G1500" i="5" s="1"/>
  <c r="F991" i="5"/>
  <c r="G991" i="5" s="1"/>
  <c r="F934" i="5"/>
  <c r="G934" i="5" s="1"/>
  <c r="F733" i="5"/>
  <c r="G733" i="5" s="1"/>
  <c r="F1542" i="5"/>
  <c r="G1542" i="5" s="1"/>
  <c r="F1056" i="5"/>
  <c r="G1056" i="5" s="1"/>
  <c r="F255" i="5"/>
  <c r="G255" i="5" s="1"/>
  <c r="F666" i="5"/>
  <c r="G666" i="5" s="1"/>
  <c r="F1305" i="5"/>
  <c r="G1305" i="5" s="1"/>
  <c r="F1389" i="5"/>
  <c r="G1389" i="5" s="1"/>
  <c r="F1382" i="5"/>
  <c r="G1382" i="5" s="1"/>
  <c r="F449" i="5"/>
  <c r="G449" i="5" s="1"/>
  <c r="F62" i="5"/>
  <c r="G62" i="5" s="1"/>
  <c r="F1596" i="5"/>
  <c r="G1596" i="5" s="1"/>
  <c r="F410" i="5"/>
  <c r="G410" i="5" s="1"/>
  <c r="F1174" i="5"/>
  <c r="G1174" i="5" s="1"/>
  <c r="F748" i="5"/>
  <c r="G748" i="5" s="1"/>
  <c r="F1528" i="5"/>
  <c r="G1528" i="5" s="1"/>
  <c r="F271" i="5"/>
  <c r="G271" i="5" s="1"/>
  <c r="F1091" i="5"/>
  <c r="G1091" i="5" s="1"/>
  <c r="F556" i="5"/>
  <c r="G556" i="5" s="1"/>
  <c r="F286" i="5"/>
  <c r="G286" i="5" s="1"/>
  <c r="F554" i="5"/>
  <c r="G554" i="5" s="1"/>
  <c r="F480" i="5"/>
  <c r="G480" i="5" s="1"/>
  <c r="F544" i="5"/>
  <c r="G544" i="5" s="1"/>
  <c r="F140" i="5"/>
  <c r="G140" i="5" s="1"/>
  <c r="F1368" i="5"/>
  <c r="G1368" i="5" s="1"/>
  <c r="F892" i="5"/>
  <c r="G892" i="5" s="1"/>
  <c r="F1116" i="5"/>
  <c r="G1116" i="5" s="1"/>
  <c r="F54" i="5"/>
  <c r="G54" i="5" s="1"/>
  <c r="F803" i="5"/>
  <c r="G803" i="5" s="1"/>
  <c r="F1300" i="5"/>
  <c r="G1300" i="5" s="1"/>
  <c r="F253" i="5"/>
  <c r="G253" i="5" s="1"/>
  <c r="F102" i="5"/>
  <c r="G102" i="5" s="1"/>
  <c r="F1315" i="5"/>
  <c r="G1315" i="5" s="1"/>
  <c r="F1043" i="5"/>
  <c r="G1043" i="5" s="1"/>
  <c r="F426" i="5"/>
  <c r="G426" i="5" s="1"/>
  <c r="F1123" i="5"/>
  <c r="G1123" i="5" s="1"/>
  <c r="F450" i="5"/>
  <c r="G450" i="5" s="1"/>
  <c r="F1253" i="5"/>
  <c r="G1253" i="5" s="1"/>
  <c r="F116" i="5"/>
  <c r="G116" i="5" s="1"/>
  <c r="F1117" i="5"/>
  <c r="G1117" i="5" s="1"/>
  <c r="F123" i="5"/>
  <c r="G123" i="5" s="1"/>
  <c r="F1217" i="5"/>
  <c r="G1217" i="5" s="1"/>
  <c r="F708" i="5"/>
  <c r="G708" i="5" s="1"/>
  <c r="F662" i="5"/>
  <c r="G662" i="5" s="1"/>
  <c r="F74" i="5"/>
  <c r="G74" i="5" s="1"/>
  <c r="F649" i="5"/>
  <c r="G649" i="5" s="1"/>
  <c r="F1232" i="5"/>
  <c r="G1232" i="5" s="1"/>
  <c r="F879" i="5"/>
  <c r="G879" i="5" s="1"/>
  <c r="F1531" i="5"/>
  <c r="G1531" i="5" s="1"/>
  <c r="F545" i="5"/>
  <c r="G545" i="5" s="1"/>
  <c r="F1128" i="5"/>
  <c r="G1128" i="5" s="1"/>
  <c r="F929" i="5"/>
  <c r="G929" i="5" s="1"/>
  <c r="F174" i="5"/>
  <c r="G174" i="5" s="1"/>
  <c r="F131" i="5"/>
  <c r="G131" i="5" s="1"/>
  <c r="F1151" i="5"/>
  <c r="G1151" i="5" s="1"/>
  <c r="F1534" i="5"/>
  <c r="G1534" i="5" s="1"/>
  <c r="F163" i="5"/>
  <c r="G163" i="5" s="1"/>
  <c r="F1399" i="5"/>
  <c r="G1399" i="5" s="1"/>
  <c r="F819" i="5"/>
  <c r="G819" i="5" s="1"/>
  <c r="F91" i="5"/>
  <c r="G91" i="5" s="1"/>
  <c r="F561" i="5"/>
  <c r="G561" i="5" s="1"/>
  <c r="F692" i="5"/>
  <c r="G692" i="5" s="1"/>
  <c r="F1160" i="5"/>
  <c r="G1160" i="5" s="1"/>
  <c r="F1512" i="5"/>
  <c r="G1512" i="5" s="1"/>
  <c r="F1548" i="5"/>
  <c r="G1548" i="5" s="1"/>
  <c r="F100" i="5"/>
  <c r="G100" i="5" s="1"/>
  <c r="F61" i="5"/>
  <c r="G61" i="5" s="1"/>
  <c r="F681" i="5"/>
  <c r="G681" i="5" s="1"/>
  <c r="F1406" i="5"/>
  <c r="G1406" i="5" s="1"/>
  <c r="F577" i="5"/>
  <c r="G577" i="5" s="1"/>
  <c r="F1291" i="5"/>
  <c r="G1291" i="5" s="1"/>
  <c r="F668" i="5"/>
  <c r="G668" i="5" s="1"/>
  <c r="F298" i="5"/>
  <c r="G298" i="5" s="1"/>
  <c r="F1504" i="5"/>
  <c r="G1504" i="5" s="1"/>
  <c r="F689" i="5"/>
  <c r="G689" i="5" s="1"/>
  <c r="F772" i="5"/>
  <c r="G772" i="5" s="1"/>
  <c r="F45" i="5"/>
  <c r="G45" i="5" s="1"/>
  <c r="F1060" i="5"/>
  <c r="G1060" i="5" s="1"/>
  <c r="F372" i="5"/>
  <c r="G372" i="5" s="1"/>
  <c r="F730" i="5"/>
  <c r="G730" i="5" s="1"/>
  <c r="F1454" i="5"/>
  <c r="G1454" i="5" s="1"/>
  <c r="F461" i="5"/>
  <c r="G461" i="5" s="1"/>
  <c r="F1269" i="5"/>
  <c r="G1269" i="5" s="1"/>
  <c r="F697" i="5"/>
  <c r="G697" i="5" s="1"/>
  <c r="F472" i="5"/>
  <c r="G472" i="5" s="1"/>
  <c r="F106" i="5"/>
  <c r="G106" i="5" s="1"/>
  <c r="F688" i="5"/>
  <c r="G688" i="5" s="1"/>
  <c r="F646" i="5"/>
  <c r="G646" i="5" s="1"/>
  <c r="F909" i="5"/>
  <c r="G909" i="5" s="1"/>
  <c r="F149" i="5"/>
  <c r="G149" i="5" s="1"/>
  <c r="F1582" i="5"/>
  <c r="G1582" i="5" s="1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313" i="2"/>
  <c r="N314" i="2"/>
  <c r="N315" i="2"/>
  <c r="N316" i="2"/>
  <c r="N317" i="2"/>
  <c r="N318" i="2"/>
  <c r="N319" i="2"/>
  <c r="N320" i="2"/>
  <c r="N321" i="2"/>
  <c r="N322" i="2"/>
  <c r="N323" i="2"/>
  <c r="N324" i="2"/>
  <c r="N325" i="2"/>
  <c r="N326" i="2"/>
  <c r="N327" i="2"/>
  <c r="N328" i="2"/>
  <c r="N329" i="2"/>
  <c r="N330" i="2"/>
  <c r="N331" i="2"/>
  <c r="N332" i="2"/>
  <c r="N333" i="2"/>
  <c r="N334" i="2"/>
  <c r="N335" i="2"/>
  <c r="N336" i="2"/>
  <c r="N337" i="2"/>
  <c r="N338" i="2"/>
  <c r="N339" i="2"/>
  <c r="N340" i="2"/>
  <c r="N341" i="2"/>
  <c r="N342" i="2"/>
  <c r="N343" i="2"/>
  <c r="N344" i="2"/>
  <c r="N345" i="2"/>
  <c r="N346" i="2"/>
  <c r="N347" i="2"/>
  <c r="N348" i="2"/>
  <c r="N349" i="2"/>
  <c r="N350" i="2"/>
  <c r="N351" i="2"/>
  <c r="N352" i="2"/>
  <c r="N353" i="2"/>
  <c r="N354" i="2"/>
  <c r="N355" i="2"/>
  <c r="N356" i="2"/>
  <c r="N357" i="2"/>
  <c r="N358" i="2"/>
  <c r="N359" i="2"/>
  <c r="N360" i="2"/>
  <c r="N361" i="2"/>
  <c r="N362" i="2"/>
  <c r="N363" i="2"/>
  <c r="N364" i="2"/>
  <c r="N365" i="2"/>
  <c r="N366" i="2"/>
  <c r="N367" i="2"/>
  <c r="N368" i="2"/>
  <c r="N369" i="2"/>
  <c r="N370" i="2"/>
  <c r="N371" i="2"/>
  <c r="N372" i="2"/>
  <c r="N373" i="2"/>
  <c r="N374" i="2"/>
  <c r="N375" i="2"/>
  <c r="N376" i="2"/>
  <c r="N377" i="2"/>
  <c r="N378" i="2"/>
  <c r="N379" i="2"/>
  <c r="N380" i="2"/>
  <c r="N381" i="2"/>
  <c r="N382" i="2"/>
  <c r="N383" i="2"/>
  <c r="N384" i="2"/>
  <c r="N385" i="2"/>
  <c r="N386" i="2"/>
  <c r="N387" i="2"/>
  <c r="N388" i="2"/>
  <c r="N389" i="2"/>
  <c r="N390" i="2"/>
  <c r="N391" i="2"/>
  <c r="N392" i="2"/>
  <c r="N393" i="2"/>
  <c r="N394" i="2"/>
  <c r="N395" i="2"/>
  <c r="N396" i="2"/>
  <c r="N397" i="2"/>
  <c r="N398" i="2"/>
  <c r="N399" i="2"/>
  <c r="N400" i="2"/>
  <c r="N401" i="2"/>
  <c r="N402" i="2"/>
  <c r="N403" i="2"/>
  <c r="N404" i="2"/>
  <c r="N405" i="2"/>
  <c r="N406" i="2"/>
  <c r="N407" i="2"/>
  <c r="N408" i="2"/>
  <c r="N409" i="2"/>
  <c r="N410" i="2"/>
  <c r="N411" i="2"/>
  <c r="N412" i="2"/>
  <c r="N413" i="2"/>
  <c r="N414" i="2"/>
  <c r="N415" i="2"/>
  <c r="N416" i="2"/>
  <c r="N417" i="2"/>
  <c r="N418" i="2"/>
  <c r="N419" i="2"/>
  <c r="N420" i="2"/>
  <c r="N421" i="2"/>
  <c r="N422" i="2"/>
  <c r="N423" i="2"/>
  <c r="N424" i="2"/>
  <c r="N425" i="2"/>
  <c r="N426" i="2"/>
  <c r="N427" i="2"/>
  <c r="N428" i="2"/>
  <c r="N429" i="2"/>
  <c r="N430" i="2"/>
  <c r="N431" i="2"/>
  <c r="N432" i="2"/>
  <c r="N433" i="2"/>
  <c r="N434" i="2"/>
  <c r="N435" i="2"/>
  <c r="N436" i="2"/>
  <c r="N437" i="2"/>
  <c r="N438" i="2"/>
  <c r="N439" i="2"/>
  <c r="N440" i="2"/>
  <c r="N441" i="2"/>
  <c r="N442" i="2"/>
  <c r="N443" i="2"/>
  <c r="N444" i="2"/>
  <c r="N445" i="2"/>
  <c r="N446" i="2"/>
  <c r="N447" i="2"/>
  <c r="N448" i="2"/>
  <c r="N449" i="2"/>
  <c r="N450" i="2"/>
  <c r="N451" i="2"/>
  <c r="N452" i="2"/>
  <c r="N453" i="2"/>
  <c r="N454" i="2"/>
  <c r="N455" i="2"/>
  <c r="N456" i="2"/>
  <c r="N457" i="2"/>
  <c r="N458" i="2"/>
  <c r="N459" i="2"/>
  <c r="N460" i="2"/>
  <c r="N461" i="2"/>
  <c r="N462" i="2"/>
  <c r="N463" i="2"/>
  <c r="N464" i="2"/>
  <c r="N465" i="2"/>
  <c r="N466" i="2"/>
  <c r="N467" i="2"/>
  <c r="N468" i="2"/>
  <c r="N469" i="2"/>
  <c r="N470" i="2"/>
  <c r="N471" i="2"/>
  <c r="N472" i="2"/>
  <c r="N473" i="2"/>
  <c r="N474" i="2"/>
  <c r="N475" i="2"/>
  <c r="N476" i="2"/>
  <c r="N477" i="2"/>
  <c r="N478" i="2"/>
  <c r="N479" i="2"/>
  <c r="N480" i="2"/>
  <c r="N481" i="2"/>
  <c r="N482" i="2"/>
  <c r="N483" i="2"/>
  <c r="N484" i="2"/>
  <c r="N485" i="2"/>
  <c r="N486" i="2"/>
  <c r="N487" i="2"/>
  <c r="N488" i="2"/>
  <c r="N489" i="2"/>
  <c r="N490" i="2"/>
  <c r="N491" i="2"/>
  <c r="N492" i="2"/>
  <c r="N493" i="2"/>
  <c r="N494" i="2"/>
  <c r="N495" i="2"/>
  <c r="N496" i="2"/>
  <c r="N497" i="2"/>
  <c r="N498" i="2"/>
  <c r="N499" i="2"/>
  <c r="N500" i="2"/>
  <c r="N501" i="2"/>
  <c r="N502" i="2"/>
  <c r="N503" i="2"/>
  <c r="N504" i="2"/>
  <c r="N505" i="2"/>
  <c r="N506" i="2"/>
  <c r="N507" i="2"/>
  <c r="N508" i="2"/>
  <c r="N509" i="2"/>
  <c r="N510" i="2"/>
  <c r="N511" i="2"/>
  <c r="N512" i="2"/>
  <c r="N513" i="2"/>
  <c r="N514" i="2"/>
  <c r="N515" i="2"/>
  <c r="N516" i="2"/>
  <c r="N517" i="2"/>
  <c r="N518" i="2"/>
  <c r="N519" i="2"/>
  <c r="N520" i="2"/>
  <c r="N521" i="2"/>
  <c r="N522" i="2"/>
  <c r="N523" i="2"/>
  <c r="N524" i="2"/>
  <c r="N525" i="2"/>
  <c r="N526" i="2"/>
  <c r="N527" i="2"/>
  <c r="N528" i="2"/>
  <c r="N529" i="2"/>
  <c r="N530" i="2"/>
  <c r="N531" i="2"/>
  <c r="N532" i="2"/>
  <c r="N533" i="2"/>
  <c r="N534" i="2"/>
  <c r="N535" i="2"/>
  <c r="N536" i="2"/>
  <c r="N537" i="2"/>
  <c r="N538" i="2"/>
  <c r="N539" i="2"/>
  <c r="N540" i="2"/>
  <c r="N541" i="2"/>
  <c r="N542" i="2"/>
  <c r="N543" i="2"/>
  <c r="N544" i="2"/>
  <c r="N545" i="2"/>
  <c r="N546" i="2"/>
  <c r="N547" i="2"/>
  <c r="N548" i="2"/>
  <c r="N549" i="2"/>
  <c r="N550" i="2"/>
  <c r="N551" i="2"/>
  <c r="N552" i="2"/>
  <c r="N553" i="2"/>
  <c r="N554" i="2"/>
  <c r="N555" i="2"/>
  <c r="N556" i="2"/>
  <c r="N557" i="2"/>
  <c r="N558" i="2"/>
  <c r="N559" i="2"/>
  <c r="N560" i="2"/>
  <c r="N561" i="2"/>
  <c r="N562" i="2"/>
  <c r="N563" i="2"/>
  <c r="N564" i="2"/>
  <c r="N565" i="2"/>
  <c r="N566" i="2"/>
  <c r="N567" i="2"/>
  <c r="N568" i="2"/>
  <c r="N569" i="2"/>
  <c r="N570" i="2"/>
  <c r="N571" i="2"/>
  <c r="N572" i="2"/>
  <c r="N573" i="2"/>
  <c r="N574" i="2"/>
  <c r="N575" i="2"/>
  <c r="N576" i="2"/>
  <c r="N577" i="2"/>
  <c r="N578" i="2"/>
  <c r="N579" i="2"/>
  <c r="N580" i="2"/>
  <c r="N581" i="2"/>
  <c r="N582" i="2"/>
  <c r="N583" i="2"/>
  <c r="N584" i="2"/>
  <c r="N585" i="2"/>
  <c r="N586" i="2"/>
  <c r="N587" i="2"/>
  <c r="N588" i="2"/>
  <c r="N589" i="2"/>
  <c r="N590" i="2"/>
  <c r="N591" i="2"/>
  <c r="N592" i="2"/>
  <c r="N593" i="2"/>
  <c r="N594" i="2"/>
  <c r="N595" i="2"/>
  <c r="N596" i="2"/>
  <c r="N597" i="2"/>
  <c r="N598" i="2"/>
  <c r="N599" i="2"/>
  <c r="N600" i="2"/>
  <c r="N601" i="2"/>
  <c r="N602" i="2"/>
  <c r="N603" i="2"/>
  <c r="N604" i="2"/>
  <c r="N605" i="2"/>
  <c r="N606" i="2"/>
  <c r="N607" i="2"/>
  <c r="N608" i="2"/>
  <c r="N609" i="2"/>
  <c r="N610" i="2"/>
  <c r="N611" i="2"/>
  <c r="N612" i="2"/>
  <c r="N613" i="2"/>
  <c r="N614" i="2"/>
  <c r="N615" i="2"/>
  <c r="N616" i="2"/>
  <c r="N617" i="2"/>
  <c r="N618" i="2"/>
  <c r="N619" i="2"/>
  <c r="N620" i="2"/>
  <c r="N621" i="2"/>
  <c r="N622" i="2"/>
  <c r="N623" i="2"/>
  <c r="N624" i="2"/>
  <c r="N625" i="2"/>
  <c r="N626" i="2"/>
  <c r="N627" i="2"/>
  <c r="N628" i="2"/>
  <c r="N629" i="2"/>
  <c r="N630" i="2"/>
  <c r="N631" i="2"/>
  <c r="N632" i="2"/>
  <c r="N633" i="2"/>
  <c r="N634" i="2"/>
  <c r="N635" i="2"/>
  <c r="N636" i="2"/>
  <c r="N637" i="2"/>
  <c r="N638" i="2"/>
  <c r="N639" i="2"/>
  <c r="N640" i="2"/>
  <c r="N641" i="2"/>
  <c r="N642" i="2"/>
  <c r="N643" i="2"/>
  <c r="N644" i="2"/>
  <c r="N645" i="2"/>
  <c r="N646" i="2"/>
  <c r="N647" i="2"/>
  <c r="N648" i="2"/>
  <c r="N649" i="2"/>
  <c r="N650" i="2"/>
  <c r="N651" i="2"/>
  <c r="N652" i="2"/>
  <c r="N653" i="2"/>
  <c r="N654" i="2"/>
  <c r="N655" i="2"/>
  <c r="N656" i="2"/>
  <c r="N657" i="2"/>
  <c r="N658" i="2"/>
  <c r="N659" i="2"/>
  <c r="N660" i="2"/>
  <c r="N661" i="2"/>
  <c r="N662" i="2"/>
  <c r="N663" i="2"/>
  <c r="N664" i="2"/>
  <c r="N665" i="2"/>
  <c r="N666" i="2"/>
  <c r="N667" i="2"/>
  <c r="N668" i="2"/>
  <c r="N669" i="2"/>
  <c r="N670" i="2"/>
  <c r="N671" i="2"/>
  <c r="N672" i="2"/>
  <c r="N673" i="2"/>
  <c r="N674" i="2"/>
  <c r="N675" i="2"/>
  <c r="N676" i="2"/>
  <c r="N677" i="2"/>
  <c r="N678" i="2"/>
  <c r="N679" i="2"/>
  <c r="N680" i="2"/>
  <c r="N681" i="2"/>
  <c r="N682" i="2"/>
  <c r="N683" i="2"/>
  <c r="N684" i="2"/>
  <c r="N685" i="2"/>
  <c r="N686" i="2"/>
  <c r="N687" i="2"/>
  <c r="N688" i="2"/>
  <c r="N689" i="2"/>
  <c r="N690" i="2"/>
  <c r="N691" i="2"/>
  <c r="N692" i="2"/>
  <c r="N693" i="2"/>
  <c r="N694" i="2"/>
  <c r="N695" i="2"/>
  <c r="N696" i="2"/>
  <c r="N697" i="2"/>
  <c r="N698" i="2"/>
  <c r="N699" i="2"/>
  <c r="N700" i="2"/>
  <c r="N701" i="2"/>
  <c r="N702" i="2"/>
  <c r="N703" i="2"/>
  <c r="N704" i="2"/>
  <c r="N705" i="2"/>
  <c r="N706" i="2"/>
  <c r="N707" i="2"/>
  <c r="N708" i="2"/>
  <c r="N709" i="2"/>
  <c r="N710" i="2"/>
  <c r="N711" i="2"/>
  <c r="N712" i="2"/>
  <c r="N713" i="2"/>
  <c r="N714" i="2"/>
  <c r="N715" i="2"/>
  <c r="N716" i="2"/>
  <c r="N717" i="2"/>
  <c r="N718" i="2"/>
  <c r="N719" i="2"/>
  <c r="N720" i="2"/>
  <c r="N721" i="2"/>
  <c r="N722" i="2"/>
  <c r="N723" i="2"/>
  <c r="N724" i="2"/>
  <c r="N725" i="2"/>
  <c r="N726" i="2"/>
  <c r="N727" i="2"/>
  <c r="N728" i="2"/>
  <c r="N729" i="2"/>
  <c r="N730" i="2"/>
  <c r="N731" i="2"/>
  <c r="N732" i="2"/>
  <c r="N733" i="2"/>
  <c r="N734" i="2"/>
  <c r="N735" i="2"/>
  <c r="N736" i="2"/>
  <c r="N737" i="2"/>
  <c r="N738" i="2"/>
  <c r="N739" i="2"/>
  <c r="N740" i="2"/>
  <c r="N741" i="2"/>
  <c r="N742" i="2"/>
  <c r="N743" i="2"/>
  <c r="N744" i="2"/>
  <c r="N745" i="2"/>
  <c r="N746" i="2"/>
  <c r="N747" i="2"/>
  <c r="N748" i="2"/>
  <c r="N749" i="2"/>
  <c r="N750" i="2"/>
  <c r="N751" i="2"/>
  <c r="N752" i="2"/>
  <c r="N753" i="2"/>
  <c r="N754" i="2"/>
  <c r="N755" i="2"/>
  <c r="N756" i="2"/>
  <c r="N757" i="2"/>
  <c r="N758" i="2"/>
  <c r="N759" i="2"/>
  <c r="N760" i="2"/>
  <c r="N761" i="2"/>
  <c r="N762" i="2"/>
  <c r="N763" i="2"/>
  <c r="N764" i="2"/>
  <c r="N765" i="2"/>
  <c r="N766" i="2"/>
  <c r="N767" i="2"/>
  <c r="N768" i="2"/>
  <c r="N769" i="2"/>
  <c r="N770" i="2"/>
  <c r="N771" i="2"/>
  <c r="N772" i="2"/>
  <c r="N773" i="2"/>
  <c r="N774" i="2"/>
  <c r="N775" i="2"/>
  <c r="N776" i="2"/>
  <c r="N777" i="2"/>
  <c r="N778" i="2"/>
  <c r="N779" i="2"/>
  <c r="N780" i="2"/>
  <c r="N781" i="2"/>
  <c r="N782" i="2"/>
  <c r="N783" i="2"/>
  <c r="N784" i="2"/>
  <c r="N785" i="2"/>
  <c r="N786" i="2"/>
  <c r="N787" i="2"/>
  <c r="N788" i="2"/>
  <c r="N789" i="2"/>
  <c r="N790" i="2"/>
  <c r="N791" i="2"/>
  <c r="N792" i="2"/>
  <c r="N793" i="2"/>
  <c r="N794" i="2"/>
  <c r="N795" i="2"/>
  <c r="N796" i="2"/>
  <c r="N797" i="2"/>
  <c r="N798" i="2"/>
  <c r="N799" i="2"/>
  <c r="N800" i="2"/>
  <c r="N801" i="2"/>
  <c r="N802" i="2"/>
  <c r="N803" i="2"/>
  <c r="N804" i="2"/>
  <c r="N805" i="2"/>
  <c r="N806" i="2"/>
  <c r="N807" i="2"/>
  <c r="N808" i="2"/>
  <c r="N809" i="2"/>
  <c r="N810" i="2"/>
  <c r="N811" i="2"/>
  <c r="N812" i="2"/>
  <c r="N813" i="2"/>
  <c r="N814" i="2"/>
  <c r="N815" i="2"/>
  <c r="N816" i="2"/>
  <c r="N817" i="2"/>
  <c r="N818" i="2"/>
  <c r="N819" i="2"/>
  <c r="N820" i="2"/>
  <c r="N821" i="2"/>
  <c r="N822" i="2"/>
  <c r="N823" i="2"/>
  <c r="N824" i="2"/>
  <c r="N825" i="2"/>
  <c r="N826" i="2"/>
  <c r="N827" i="2"/>
  <c r="N828" i="2"/>
  <c r="N829" i="2"/>
  <c r="N830" i="2"/>
  <c r="N831" i="2"/>
  <c r="N832" i="2"/>
  <c r="N833" i="2"/>
  <c r="N834" i="2"/>
  <c r="N835" i="2"/>
  <c r="N836" i="2"/>
  <c r="N837" i="2"/>
  <c r="N838" i="2"/>
  <c r="N839" i="2"/>
  <c r="N840" i="2"/>
  <c r="N841" i="2"/>
  <c r="N842" i="2"/>
  <c r="N843" i="2"/>
  <c r="N844" i="2"/>
  <c r="N845" i="2"/>
  <c r="N846" i="2"/>
  <c r="N847" i="2"/>
  <c r="N848" i="2"/>
  <c r="N849" i="2"/>
  <c r="N850" i="2"/>
  <c r="N851" i="2"/>
  <c r="N852" i="2"/>
  <c r="N853" i="2"/>
  <c r="N854" i="2"/>
  <c r="N855" i="2"/>
  <c r="N856" i="2"/>
  <c r="N857" i="2"/>
  <c r="N858" i="2"/>
  <c r="N859" i="2"/>
  <c r="N860" i="2"/>
  <c r="N861" i="2"/>
  <c r="N862" i="2"/>
  <c r="N863" i="2"/>
  <c r="N864" i="2"/>
  <c r="N865" i="2"/>
  <c r="N866" i="2"/>
  <c r="N867" i="2"/>
  <c r="N868" i="2"/>
  <c r="N869" i="2"/>
  <c r="N870" i="2"/>
  <c r="N871" i="2"/>
  <c r="N872" i="2"/>
  <c r="N873" i="2"/>
  <c r="N874" i="2"/>
  <c r="N875" i="2"/>
  <c r="N876" i="2"/>
  <c r="N877" i="2"/>
  <c r="N878" i="2"/>
  <c r="N879" i="2"/>
  <c r="N880" i="2"/>
  <c r="N881" i="2"/>
  <c r="N882" i="2"/>
  <c r="N883" i="2"/>
  <c r="N884" i="2"/>
  <c r="N885" i="2"/>
  <c r="N886" i="2"/>
  <c r="N887" i="2"/>
  <c r="N888" i="2"/>
  <c r="N889" i="2"/>
  <c r="N890" i="2"/>
  <c r="N891" i="2"/>
  <c r="N892" i="2"/>
  <c r="N893" i="2"/>
  <c r="N894" i="2"/>
  <c r="N895" i="2"/>
  <c r="N896" i="2"/>
  <c r="N897" i="2"/>
  <c r="N898" i="2"/>
  <c r="N899" i="2"/>
  <c r="N900" i="2"/>
  <c r="N901" i="2"/>
  <c r="N902" i="2"/>
  <c r="N903" i="2"/>
  <c r="N904" i="2"/>
  <c r="N905" i="2"/>
  <c r="N906" i="2"/>
  <c r="N907" i="2"/>
  <c r="N908" i="2"/>
  <c r="N909" i="2"/>
  <c r="N910" i="2"/>
  <c r="N911" i="2"/>
  <c r="N912" i="2"/>
  <c r="N913" i="2"/>
  <c r="N914" i="2"/>
  <c r="N915" i="2"/>
  <c r="N916" i="2"/>
  <c r="N917" i="2"/>
  <c r="N918" i="2"/>
  <c r="N919" i="2"/>
  <c r="N920" i="2"/>
  <c r="N921" i="2"/>
  <c r="N922" i="2"/>
  <c r="N923" i="2"/>
  <c r="N924" i="2"/>
  <c r="N925" i="2"/>
  <c r="N926" i="2"/>
  <c r="N927" i="2"/>
  <c r="N928" i="2"/>
  <c r="N929" i="2"/>
  <c r="N930" i="2"/>
  <c r="N931" i="2"/>
  <c r="N932" i="2"/>
  <c r="N933" i="2"/>
  <c r="N934" i="2"/>
  <c r="N935" i="2"/>
  <c r="N936" i="2"/>
  <c r="N937" i="2"/>
  <c r="N938" i="2"/>
  <c r="N939" i="2"/>
  <c r="N940" i="2"/>
  <c r="N941" i="2"/>
  <c r="N942" i="2"/>
  <c r="N943" i="2"/>
  <c r="N944" i="2"/>
  <c r="N945" i="2"/>
  <c r="N946" i="2"/>
  <c r="N947" i="2"/>
  <c r="N948" i="2"/>
  <c r="N949" i="2"/>
  <c r="N950" i="2"/>
  <c r="N951" i="2"/>
  <c r="N952" i="2"/>
  <c r="N953" i="2"/>
  <c r="N954" i="2"/>
  <c r="N955" i="2"/>
  <c r="N956" i="2"/>
  <c r="N957" i="2"/>
  <c r="N958" i="2"/>
  <c r="N959" i="2"/>
  <c r="N960" i="2"/>
  <c r="N961" i="2"/>
  <c r="N962" i="2"/>
  <c r="N963" i="2"/>
  <c r="N964" i="2"/>
  <c r="N965" i="2"/>
  <c r="N966" i="2"/>
  <c r="N967" i="2"/>
  <c r="N968" i="2"/>
  <c r="N969" i="2"/>
  <c r="N970" i="2"/>
  <c r="N971" i="2"/>
  <c r="N972" i="2"/>
  <c r="N973" i="2"/>
  <c r="N974" i="2"/>
  <c r="N975" i="2"/>
  <c r="N976" i="2"/>
  <c r="N977" i="2"/>
  <c r="N978" i="2"/>
  <c r="N979" i="2"/>
  <c r="N980" i="2"/>
  <c r="N981" i="2"/>
  <c r="N982" i="2"/>
  <c r="N983" i="2"/>
  <c r="N984" i="2"/>
  <c r="N985" i="2"/>
  <c r="N986" i="2"/>
  <c r="N987" i="2"/>
  <c r="N988" i="2"/>
  <c r="N989" i="2"/>
  <c r="N990" i="2"/>
  <c r="N991" i="2"/>
  <c r="N992" i="2"/>
  <c r="N993" i="2"/>
  <c r="N994" i="2"/>
  <c r="N995" i="2"/>
  <c r="N996" i="2"/>
  <c r="N997" i="2"/>
  <c r="N998" i="2"/>
  <c r="N999" i="2"/>
  <c r="N1000" i="2"/>
  <c r="N1001" i="2"/>
  <c r="N1002" i="2"/>
  <c r="N1003" i="2"/>
  <c r="N1004" i="2"/>
  <c r="N1005" i="2"/>
  <c r="N1006" i="2"/>
  <c r="N1007" i="2"/>
  <c r="N1008" i="2"/>
  <c r="N1009" i="2"/>
  <c r="N1010" i="2"/>
  <c r="N1011" i="2"/>
  <c r="N1012" i="2"/>
  <c r="N1013" i="2"/>
  <c r="N1014" i="2"/>
  <c r="N1015" i="2"/>
  <c r="N1016" i="2"/>
  <c r="N1017" i="2"/>
  <c r="N1018" i="2"/>
  <c r="N1019" i="2"/>
  <c r="N1020" i="2"/>
  <c r="N1021" i="2"/>
  <c r="N1022" i="2"/>
  <c r="N1023" i="2"/>
  <c r="N1024" i="2"/>
  <c r="N1025" i="2"/>
  <c r="N1026" i="2"/>
  <c r="N1027" i="2"/>
  <c r="N1028" i="2"/>
  <c r="N1029" i="2"/>
  <c r="N1030" i="2"/>
  <c r="N1031" i="2"/>
  <c r="N1032" i="2"/>
  <c r="N1033" i="2"/>
  <c r="N1034" i="2"/>
  <c r="N1035" i="2"/>
  <c r="N1036" i="2"/>
  <c r="N1037" i="2"/>
  <c r="N1038" i="2"/>
  <c r="N1039" i="2"/>
  <c r="N1040" i="2"/>
  <c r="N1041" i="2"/>
  <c r="N1042" i="2"/>
  <c r="N1043" i="2"/>
  <c r="N1044" i="2"/>
  <c r="N1045" i="2"/>
  <c r="N1046" i="2"/>
  <c r="N1047" i="2"/>
  <c r="N1048" i="2"/>
  <c r="N1049" i="2"/>
  <c r="N1050" i="2"/>
  <c r="N1051" i="2"/>
  <c r="N1052" i="2"/>
  <c r="N1053" i="2"/>
  <c r="N1054" i="2"/>
  <c r="N1055" i="2"/>
  <c r="N1056" i="2"/>
  <c r="N1057" i="2"/>
  <c r="N1058" i="2"/>
  <c r="N1059" i="2"/>
  <c r="N1060" i="2"/>
  <c r="N1061" i="2"/>
  <c r="N1062" i="2"/>
  <c r="N1063" i="2"/>
  <c r="N1064" i="2"/>
  <c r="N1065" i="2"/>
  <c r="N1066" i="2"/>
  <c r="N1067" i="2"/>
  <c r="N1068" i="2"/>
  <c r="N1069" i="2"/>
  <c r="N1070" i="2"/>
  <c r="N1071" i="2"/>
  <c r="N1072" i="2"/>
  <c r="N1073" i="2"/>
  <c r="N1074" i="2"/>
  <c r="N1075" i="2"/>
  <c r="N1076" i="2"/>
  <c r="N1077" i="2"/>
  <c r="N1078" i="2"/>
  <c r="N1079" i="2"/>
  <c r="N1080" i="2"/>
  <c r="N1081" i="2"/>
  <c r="N1082" i="2"/>
  <c r="N1083" i="2"/>
  <c r="N1084" i="2"/>
  <c r="N1085" i="2"/>
  <c r="N1086" i="2"/>
  <c r="N1087" i="2"/>
  <c r="N1088" i="2"/>
  <c r="N1089" i="2"/>
  <c r="N1090" i="2"/>
  <c r="N1091" i="2"/>
  <c r="N1092" i="2"/>
  <c r="N1093" i="2"/>
  <c r="N1094" i="2"/>
  <c r="N1095" i="2"/>
  <c r="N1096" i="2"/>
  <c r="N1097" i="2"/>
  <c r="N1098" i="2"/>
  <c r="N1099" i="2"/>
  <c r="N1100" i="2"/>
  <c r="N1101" i="2"/>
  <c r="N1102" i="2"/>
  <c r="N1103" i="2"/>
  <c r="N1104" i="2"/>
  <c r="N1105" i="2"/>
  <c r="N1106" i="2"/>
  <c r="N1107" i="2"/>
  <c r="N1108" i="2"/>
  <c r="N1109" i="2"/>
  <c r="N1110" i="2"/>
  <c r="N1111" i="2"/>
  <c r="N1112" i="2"/>
  <c r="N1113" i="2"/>
  <c r="N1114" i="2"/>
  <c r="N1115" i="2"/>
  <c r="N1116" i="2"/>
  <c r="N1117" i="2"/>
  <c r="N1118" i="2"/>
  <c r="N1119" i="2"/>
  <c r="N1120" i="2"/>
  <c r="N1121" i="2"/>
  <c r="N1122" i="2"/>
  <c r="N1123" i="2"/>
  <c r="N1124" i="2"/>
  <c r="N1125" i="2"/>
  <c r="N1126" i="2"/>
  <c r="N1127" i="2"/>
  <c r="N1128" i="2"/>
  <c r="N1129" i="2"/>
  <c r="N1130" i="2"/>
  <c r="N1131" i="2"/>
  <c r="N1132" i="2"/>
  <c r="N1133" i="2"/>
  <c r="N1134" i="2"/>
  <c r="N1135" i="2"/>
  <c r="N1136" i="2"/>
  <c r="N1137" i="2"/>
  <c r="N1138" i="2"/>
  <c r="N1139" i="2"/>
  <c r="N1140" i="2"/>
  <c r="N1141" i="2"/>
  <c r="N1142" i="2"/>
  <c r="N1143" i="2"/>
  <c r="N1144" i="2"/>
  <c r="N1145" i="2"/>
  <c r="N1146" i="2"/>
  <c r="N1147" i="2"/>
  <c r="N1148" i="2"/>
  <c r="N1149" i="2"/>
  <c r="N1150" i="2"/>
  <c r="N1151" i="2"/>
  <c r="N1152" i="2"/>
  <c r="N1153" i="2"/>
  <c r="N1154" i="2"/>
  <c r="N1155" i="2"/>
  <c r="N1156" i="2"/>
  <c r="N1157" i="2"/>
  <c r="N1158" i="2"/>
  <c r="N1159" i="2"/>
  <c r="N1160" i="2"/>
  <c r="N1161" i="2"/>
  <c r="N1162" i="2"/>
  <c r="N1163" i="2"/>
  <c r="N1164" i="2"/>
  <c r="N1165" i="2"/>
  <c r="N1166" i="2"/>
  <c r="N1167" i="2"/>
  <c r="N1168" i="2"/>
  <c r="N1169" i="2"/>
  <c r="N1170" i="2"/>
  <c r="N1171" i="2"/>
  <c r="N1172" i="2"/>
  <c r="N1173" i="2"/>
  <c r="N1174" i="2"/>
  <c r="N1175" i="2"/>
  <c r="N1176" i="2"/>
  <c r="N1177" i="2"/>
  <c r="N1178" i="2"/>
  <c r="N1179" i="2"/>
  <c r="N1180" i="2"/>
  <c r="N1181" i="2"/>
  <c r="N1182" i="2"/>
  <c r="N1183" i="2"/>
  <c r="N1184" i="2"/>
  <c r="N1185" i="2"/>
  <c r="N1186" i="2"/>
  <c r="N1187" i="2"/>
  <c r="N1188" i="2"/>
  <c r="N1189" i="2"/>
  <c r="N1190" i="2"/>
  <c r="N1191" i="2"/>
  <c r="N1192" i="2"/>
  <c r="N1193" i="2"/>
  <c r="N1194" i="2"/>
  <c r="N1195" i="2"/>
  <c r="N1196" i="2"/>
  <c r="N1197" i="2"/>
  <c r="N1198" i="2"/>
  <c r="N1199" i="2"/>
  <c r="N1200" i="2"/>
  <c r="N1201" i="2"/>
  <c r="N1202" i="2"/>
  <c r="N1203" i="2"/>
  <c r="N1204" i="2"/>
  <c r="N1205" i="2"/>
  <c r="N1206" i="2"/>
  <c r="N1207" i="2"/>
  <c r="N1208" i="2"/>
  <c r="N1209" i="2"/>
  <c r="N1210" i="2"/>
  <c r="N1211" i="2"/>
  <c r="N1212" i="2"/>
  <c r="N1213" i="2"/>
  <c r="N1214" i="2"/>
  <c r="N1215" i="2"/>
  <c r="N1216" i="2"/>
  <c r="N1217" i="2"/>
  <c r="N1218" i="2"/>
  <c r="N1219" i="2"/>
  <c r="N1220" i="2"/>
  <c r="N1221" i="2"/>
  <c r="N1222" i="2"/>
  <c r="N1223" i="2"/>
  <c r="N1224" i="2"/>
  <c r="N1225" i="2"/>
  <c r="N1226" i="2"/>
  <c r="N1227" i="2"/>
  <c r="N1228" i="2"/>
  <c r="N1229" i="2"/>
  <c r="N1230" i="2"/>
  <c r="N1231" i="2"/>
  <c r="N1232" i="2"/>
  <c r="N1233" i="2"/>
  <c r="N1234" i="2"/>
  <c r="N1235" i="2"/>
  <c r="N1236" i="2"/>
  <c r="N1237" i="2"/>
  <c r="N1238" i="2"/>
  <c r="N1239" i="2"/>
  <c r="N1240" i="2"/>
  <c r="N1241" i="2"/>
  <c r="N1242" i="2"/>
  <c r="N1243" i="2"/>
  <c r="N1244" i="2"/>
  <c r="N1245" i="2"/>
  <c r="N1246" i="2"/>
  <c r="N1247" i="2"/>
  <c r="N1248" i="2"/>
  <c r="N1249" i="2"/>
  <c r="N1250" i="2"/>
  <c r="N1251" i="2"/>
  <c r="N1252" i="2"/>
  <c r="N1253" i="2"/>
  <c r="N1254" i="2"/>
  <c r="N1255" i="2"/>
  <c r="N1256" i="2"/>
  <c r="N1257" i="2"/>
  <c r="N1258" i="2"/>
  <c r="N1259" i="2"/>
  <c r="N1260" i="2"/>
  <c r="N1261" i="2"/>
  <c r="N1262" i="2"/>
  <c r="N1263" i="2"/>
  <c r="N1264" i="2"/>
  <c r="N1265" i="2"/>
  <c r="N1266" i="2"/>
  <c r="N1267" i="2"/>
  <c r="N1268" i="2"/>
  <c r="N1269" i="2"/>
  <c r="N1270" i="2"/>
  <c r="N1271" i="2"/>
  <c r="N1272" i="2"/>
  <c r="N1273" i="2"/>
  <c r="N1274" i="2"/>
  <c r="N1275" i="2"/>
  <c r="N1276" i="2"/>
  <c r="N1277" i="2"/>
  <c r="N1278" i="2"/>
  <c r="N1279" i="2"/>
  <c r="N1280" i="2"/>
  <c r="N1281" i="2"/>
  <c r="N1282" i="2"/>
  <c r="N1283" i="2"/>
  <c r="N1284" i="2"/>
  <c r="N1285" i="2"/>
  <c r="N1286" i="2"/>
  <c r="N1287" i="2"/>
  <c r="N1288" i="2"/>
  <c r="N1289" i="2"/>
  <c r="N1290" i="2"/>
  <c r="N1291" i="2"/>
  <c r="N1292" i="2"/>
  <c r="N1293" i="2"/>
  <c r="N1294" i="2"/>
  <c r="N1295" i="2"/>
  <c r="N1296" i="2"/>
  <c r="N1297" i="2"/>
  <c r="N1298" i="2"/>
  <c r="N1299" i="2"/>
  <c r="N1300" i="2"/>
  <c r="N1301" i="2"/>
  <c r="N1302" i="2"/>
  <c r="N1303" i="2"/>
  <c r="N1304" i="2"/>
  <c r="N1305" i="2"/>
  <c r="N1306" i="2"/>
  <c r="N1307" i="2"/>
  <c r="N1308" i="2"/>
  <c r="N1309" i="2"/>
  <c r="N1310" i="2"/>
  <c r="N1311" i="2"/>
  <c r="N1312" i="2"/>
  <c r="N1313" i="2"/>
  <c r="N1314" i="2"/>
  <c r="N1315" i="2"/>
  <c r="N1316" i="2"/>
  <c r="N1317" i="2"/>
  <c r="N1318" i="2"/>
  <c r="N1319" i="2"/>
  <c r="N1320" i="2"/>
  <c r="N1321" i="2"/>
  <c r="N1322" i="2"/>
  <c r="N1323" i="2"/>
  <c r="N1324" i="2"/>
  <c r="N1325" i="2"/>
  <c r="N1326" i="2"/>
  <c r="N1327" i="2"/>
  <c r="N1328" i="2"/>
  <c r="N1329" i="2"/>
  <c r="N1330" i="2"/>
  <c r="N1331" i="2"/>
  <c r="N1332" i="2"/>
  <c r="N1333" i="2"/>
  <c r="N1334" i="2"/>
  <c r="N1335" i="2"/>
  <c r="N1336" i="2"/>
  <c r="N1337" i="2"/>
  <c r="N1338" i="2"/>
  <c r="N1339" i="2"/>
  <c r="N1340" i="2"/>
  <c r="N1341" i="2"/>
  <c r="N1342" i="2"/>
  <c r="N1343" i="2"/>
  <c r="N1344" i="2"/>
  <c r="N1345" i="2"/>
  <c r="N1346" i="2"/>
  <c r="N1347" i="2"/>
  <c r="N1348" i="2"/>
  <c r="N1349" i="2"/>
  <c r="N1350" i="2"/>
  <c r="N1351" i="2"/>
  <c r="N1352" i="2"/>
  <c r="N1353" i="2"/>
  <c r="N1354" i="2"/>
  <c r="N1355" i="2"/>
  <c r="N1356" i="2"/>
  <c r="N1357" i="2"/>
  <c r="N1358" i="2"/>
  <c r="N1359" i="2"/>
  <c r="N1360" i="2"/>
  <c r="N1361" i="2"/>
  <c r="N1362" i="2"/>
  <c r="N1363" i="2"/>
  <c r="N1364" i="2"/>
  <c r="N1365" i="2"/>
  <c r="N1366" i="2"/>
  <c r="N1367" i="2"/>
  <c r="N1368" i="2"/>
  <c r="N1369" i="2"/>
  <c r="N1370" i="2"/>
  <c r="N1371" i="2"/>
  <c r="N1372" i="2"/>
  <c r="N1373" i="2"/>
  <c r="N1374" i="2"/>
  <c r="N1375" i="2"/>
  <c r="N1376" i="2"/>
  <c r="N1377" i="2"/>
  <c r="N1378" i="2"/>
  <c r="N1379" i="2"/>
  <c r="N1380" i="2"/>
  <c r="N1381" i="2"/>
  <c r="N1382" i="2"/>
  <c r="N1383" i="2"/>
  <c r="N1384" i="2"/>
  <c r="N1385" i="2"/>
  <c r="N1386" i="2"/>
  <c r="N1387" i="2"/>
  <c r="N1388" i="2"/>
  <c r="N1389" i="2"/>
  <c r="N1390" i="2"/>
  <c r="N1391" i="2"/>
  <c r="N1392" i="2"/>
  <c r="N1393" i="2"/>
  <c r="N1394" i="2"/>
  <c r="N1395" i="2"/>
  <c r="N1396" i="2"/>
  <c r="N1397" i="2"/>
  <c r="N1398" i="2"/>
  <c r="N1399" i="2"/>
  <c r="N1400" i="2"/>
  <c r="N1401" i="2"/>
  <c r="N1402" i="2"/>
  <c r="N1403" i="2"/>
  <c r="N1404" i="2"/>
  <c r="N1405" i="2"/>
  <c r="N1406" i="2"/>
  <c r="N1407" i="2"/>
  <c r="N1408" i="2"/>
  <c r="N1409" i="2"/>
  <c r="N1410" i="2"/>
  <c r="N1411" i="2"/>
  <c r="N1412" i="2"/>
  <c r="N1413" i="2"/>
  <c r="N1414" i="2"/>
  <c r="N1415" i="2"/>
  <c r="N1416" i="2"/>
  <c r="N1417" i="2"/>
  <c r="N1418" i="2"/>
  <c r="N1419" i="2"/>
  <c r="N1420" i="2"/>
  <c r="N1421" i="2"/>
  <c r="N1422" i="2"/>
  <c r="N1423" i="2"/>
  <c r="N1424" i="2"/>
  <c r="N1425" i="2"/>
  <c r="N1426" i="2"/>
  <c r="N1427" i="2"/>
  <c r="N1428" i="2"/>
  <c r="N1429" i="2"/>
  <c r="N1430" i="2"/>
  <c r="N1431" i="2"/>
  <c r="N1432" i="2"/>
  <c r="N1433" i="2"/>
  <c r="N1434" i="2"/>
  <c r="N1435" i="2"/>
  <c r="N1436" i="2"/>
  <c r="N1437" i="2"/>
  <c r="N1438" i="2"/>
  <c r="N1439" i="2"/>
  <c r="N1440" i="2"/>
  <c r="N1441" i="2"/>
  <c r="N1442" i="2"/>
  <c r="N1443" i="2"/>
  <c r="N1444" i="2"/>
  <c r="N1445" i="2"/>
  <c r="N1446" i="2"/>
  <c r="N1447" i="2"/>
  <c r="N1448" i="2"/>
  <c r="N1449" i="2"/>
  <c r="N1450" i="2"/>
  <c r="N1451" i="2"/>
  <c r="N1452" i="2"/>
  <c r="N1453" i="2"/>
  <c r="N1454" i="2"/>
  <c r="N1455" i="2"/>
  <c r="N1456" i="2"/>
  <c r="N1457" i="2"/>
  <c r="N1458" i="2"/>
  <c r="N1459" i="2"/>
  <c r="N1460" i="2"/>
  <c r="N1461" i="2"/>
  <c r="N1462" i="2"/>
  <c r="N1463" i="2"/>
  <c r="N1464" i="2"/>
  <c r="N1465" i="2"/>
  <c r="N1466" i="2"/>
  <c r="N1467" i="2"/>
  <c r="N1468" i="2"/>
  <c r="N1469" i="2"/>
  <c r="N1470" i="2"/>
  <c r="N1471" i="2"/>
  <c r="N1472" i="2"/>
  <c r="N1473" i="2"/>
  <c r="N1474" i="2"/>
  <c r="N1475" i="2"/>
  <c r="N1476" i="2"/>
  <c r="N1477" i="2"/>
  <c r="N1478" i="2"/>
  <c r="N1479" i="2"/>
  <c r="N1480" i="2"/>
  <c r="N1481" i="2"/>
  <c r="N1482" i="2"/>
  <c r="N1483" i="2"/>
  <c r="N1484" i="2"/>
  <c r="N1485" i="2"/>
  <c r="N1486" i="2"/>
  <c r="N1487" i="2"/>
  <c r="N1488" i="2"/>
  <c r="N1489" i="2"/>
  <c r="N1490" i="2"/>
  <c r="N1491" i="2"/>
  <c r="N1492" i="2"/>
  <c r="N1493" i="2"/>
  <c r="N1494" i="2"/>
  <c r="N1495" i="2"/>
  <c r="N1496" i="2"/>
  <c r="N1497" i="2"/>
  <c r="N1498" i="2"/>
  <c r="N1499" i="2"/>
  <c r="N1500" i="2"/>
  <c r="N1501" i="2"/>
  <c r="N1502" i="2"/>
  <c r="N1503" i="2"/>
  <c r="N1504" i="2"/>
  <c r="N1505" i="2"/>
  <c r="N1506" i="2"/>
  <c r="N1507" i="2"/>
  <c r="N1508" i="2"/>
  <c r="N1509" i="2"/>
  <c r="N1510" i="2"/>
  <c r="N1511" i="2"/>
  <c r="N1512" i="2"/>
  <c r="N1513" i="2"/>
  <c r="N1514" i="2"/>
  <c r="N1515" i="2"/>
  <c r="N1516" i="2"/>
  <c r="N1517" i="2"/>
  <c r="N1518" i="2"/>
  <c r="N1519" i="2"/>
  <c r="N1520" i="2"/>
  <c r="N1521" i="2"/>
  <c r="N1522" i="2"/>
  <c r="N1523" i="2"/>
  <c r="N1524" i="2"/>
  <c r="N1525" i="2"/>
  <c r="N1526" i="2"/>
  <c r="N1527" i="2"/>
  <c r="N1528" i="2"/>
  <c r="N1529" i="2"/>
  <c r="N1530" i="2"/>
  <c r="N1531" i="2"/>
  <c r="N1532" i="2"/>
  <c r="N1533" i="2"/>
  <c r="N1534" i="2"/>
  <c r="N1535" i="2"/>
  <c r="N1536" i="2"/>
  <c r="N1537" i="2"/>
  <c r="N1538" i="2"/>
  <c r="N1539" i="2"/>
  <c r="N1540" i="2"/>
  <c r="N1541" i="2"/>
  <c r="N1542" i="2"/>
  <c r="N1543" i="2"/>
  <c r="N1544" i="2"/>
  <c r="N1545" i="2"/>
  <c r="N1546" i="2"/>
  <c r="N1547" i="2"/>
  <c r="N1548" i="2"/>
  <c r="N1549" i="2"/>
  <c r="N1550" i="2"/>
  <c r="N1551" i="2"/>
  <c r="N1552" i="2"/>
  <c r="N1553" i="2"/>
  <c r="N1554" i="2"/>
  <c r="N1555" i="2"/>
  <c r="N1556" i="2"/>
  <c r="N1557" i="2"/>
  <c r="N1558" i="2"/>
  <c r="N1559" i="2"/>
  <c r="N1560" i="2"/>
  <c r="N1561" i="2"/>
  <c r="N1562" i="2"/>
  <c r="N1563" i="2"/>
  <c r="N1564" i="2"/>
  <c r="N1565" i="2"/>
  <c r="N1566" i="2"/>
  <c r="N1567" i="2"/>
  <c r="N1568" i="2"/>
  <c r="N1569" i="2"/>
  <c r="N1570" i="2"/>
  <c r="N1571" i="2"/>
  <c r="N1572" i="2"/>
  <c r="N1573" i="2"/>
  <c r="N1574" i="2"/>
  <c r="N1575" i="2"/>
  <c r="N1576" i="2"/>
  <c r="N1577" i="2"/>
  <c r="N1578" i="2"/>
  <c r="N1579" i="2"/>
  <c r="N1580" i="2"/>
  <c r="N1581" i="2"/>
  <c r="N1582" i="2"/>
  <c r="N1583" i="2"/>
  <c r="N1584" i="2"/>
  <c r="N1585" i="2"/>
  <c r="N1586" i="2"/>
  <c r="N1587" i="2"/>
  <c r="N1588" i="2"/>
  <c r="N1589" i="2"/>
  <c r="N1590" i="2"/>
  <c r="N1591" i="2"/>
  <c r="N1592" i="2"/>
  <c r="N1593" i="2"/>
  <c r="N1594" i="2"/>
  <c r="N1595" i="2"/>
  <c r="N1596" i="2"/>
  <c r="N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280" i="2"/>
  <c r="O281" i="2"/>
  <c r="O282" i="2"/>
  <c r="O283" i="2"/>
  <c r="O284" i="2"/>
  <c r="O285" i="2"/>
  <c r="O286" i="2"/>
  <c r="O287" i="2"/>
  <c r="O288" i="2"/>
  <c r="O289" i="2"/>
  <c r="O290" i="2"/>
  <c r="O291" i="2"/>
  <c r="O292" i="2"/>
  <c r="O293" i="2"/>
  <c r="O294" i="2"/>
  <c r="O295" i="2"/>
  <c r="O296" i="2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315" i="2"/>
  <c r="O316" i="2"/>
  <c r="O317" i="2"/>
  <c r="O318" i="2"/>
  <c r="O319" i="2"/>
  <c r="O320" i="2"/>
  <c r="O321" i="2"/>
  <c r="O322" i="2"/>
  <c r="O323" i="2"/>
  <c r="O324" i="2"/>
  <c r="O325" i="2"/>
  <c r="O326" i="2"/>
  <c r="O327" i="2"/>
  <c r="O328" i="2"/>
  <c r="O329" i="2"/>
  <c r="O330" i="2"/>
  <c r="O331" i="2"/>
  <c r="O332" i="2"/>
  <c r="O333" i="2"/>
  <c r="O334" i="2"/>
  <c r="O335" i="2"/>
  <c r="O336" i="2"/>
  <c r="O337" i="2"/>
  <c r="O338" i="2"/>
  <c r="O339" i="2"/>
  <c r="O340" i="2"/>
  <c r="O341" i="2"/>
  <c r="O342" i="2"/>
  <c r="O343" i="2"/>
  <c r="O344" i="2"/>
  <c r="O345" i="2"/>
  <c r="O346" i="2"/>
  <c r="O347" i="2"/>
  <c r="O348" i="2"/>
  <c r="O349" i="2"/>
  <c r="O350" i="2"/>
  <c r="O351" i="2"/>
  <c r="O352" i="2"/>
  <c r="O353" i="2"/>
  <c r="O354" i="2"/>
  <c r="O355" i="2"/>
  <c r="O356" i="2"/>
  <c r="O357" i="2"/>
  <c r="O358" i="2"/>
  <c r="O359" i="2"/>
  <c r="O360" i="2"/>
  <c r="O361" i="2"/>
  <c r="O362" i="2"/>
  <c r="O363" i="2"/>
  <c r="O364" i="2"/>
  <c r="O365" i="2"/>
  <c r="O366" i="2"/>
  <c r="O367" i="2"/>
  <c r="O368" i="2"/>
  <c r="O369" i="2"/>
  <c r="O370" i="2"/>
  <c r="O371" i="2"/>
  <c r="O372" i="2"/>
  <c r="O373" i="2"/>
  <c r="O374" i="2"/>
  <c r="O375" i="2"/>
  <c r="O376" i="2"/>
  <c r="O377" i="2"/>
  <c r="O378" i="2"/>
  <c r="O379" i="2"/>
  <c r="O380" i="2"/>
  <c r="O381" i="2"/>
  <c r="O382" i="2"/>
  <c r="O383" i="2"/>
  <c r="O384" i="2"/>
  <c r="O385" i="2"/>
  <c r="O386" i="2"/>
  <c r="O387" i="2"/>
  <c r="O388" i="2"/>
  <c r="O389" i="2"/>
  <c r="O390" i="2"/>
  <c r="O391" i="2"/>
  <c r="O392" i="2"/>
  <c r="O393" i="2"/>
  <c r="O394" i="2"/>
  <c r="O395" i="2"/>
  <c r="O396" i="2"/>
  <c r="O397" i="2"/>
  <c r="O398" i="2"/>
  <c r="O399" i="2"/>
  <c r="O400" i="2"/>
  <c r="O401" i="2"/>
  <c r="O402" i="2"/>
  <c r="O403" i="2"/>
  <c r="O404" i="2"/>
  <c r="O405" i="2"/>
  <c r="O406" i="2"/>
  <c r="O407" i="2"/>
  <c r="O408" i="2"/>
  <c r="O409" i="2"/>
  <c r="O410" i="2"/>
  <c r="O411" i="2"/>
  <c r="O412" i="2"/>
  <c r="O413" i="2"/>
  <c r="O414" i="2"/>
  <c r="O415" i="2"/>
  <c r="O416" i="2"/>
  <c r="O417" i="2"/>
  <c r="O418" i="2"/>
  <c r="O419" i="2"/>
  <c r="O420" i="2"/>
  <c r="O421" i="2"/>
  <c r="O422" i="2"/>
  <c r="O423" i="2"/>
  <c r="O424" i="2"/>
  <c r="O425" i="2"/>
  <c r="O426" i="2"/>
  <c r="O427" i="2"/>
  <c r="O428" i="2"/>
  <c r="O429" i="2"/>
  <c r="O430" i="2"/>
  <c r="O431" i="2"/>
  <c r="O432" i="2"/>
  <c r="O433" i="2"/>
  <c r="O434" i="2"/>
  <c r="O435" i="2"/>
  <c r="O436" i="2"/>
  <c r="O437" i="2"/>
  <c r="O438" i="2"/>
  <c r="O439" i="2"/>
  <c r="O440" i="2"/>
  <c r="O441" i="2"/>
  <c r="O442" i="2"/>
  <c r="O443" i="2"/>
  <c r="O444" i="2"/>
  <c r="O445" i="2"/>
  <c r="O446" i="2"/>
  <c r="O447" i="2"/>
  <c r="O448" i="2"/>
  <c r="O449" i="2"/>
  <c r="O450" i="2"/>
  <c r="O451" i="2"/>
  <c r="O452" i="2"/>
  <c r="O453" i="2"/>
  <c r="O454" i="2"/>
  <c r="O455" i="2"/>
  <c r="O456" i="2"/>
  <c r="O457" i="2"/>
  <c r="O458" i="2"/>
  <c r="O459" i="2"/>
  <c r="O460" i="2"/>
  <c r="O461" i="2"/>
  <c r="O462" i="2"/>
  <c r="O463" i="2"/>
  <c r="O464" i="2"/>
  <c r="O465" i="2"/>
  <c r="O466" i="2"/>
  <c r="O467" i="2"/>
  <c r="O468" i="2"/>
  <c r="O469" i="2"/>
  <c r="O470" i="2"/>
  <c r="O471" i="2"/>
  <c r="O472" i="2"/>
  <c r="O473" i="2"/>
  <c r="O474" i="2"/>
  <c r="O475" i="2"/>
  <c r="O476" i="2"/>
  <c r="O477" i="2"/>
  <c r="O478" i="2"/>
  <c r="O479" i="2"/>
  <c r="O480" i="2"/>
  <c r="O481" i="2"/>
  <c r="O482" i="2"/>
  <c r="O483" i="2"/>
  <c r="O484" i="2"/>
  <c r="O485" i="2"/>
  <c r="O486" i="2"/>
  <c r="O487" i="2"/>
  <c r="O488" i="2"/>
  <c r="O489" i="2"/>
  <c r="O490" i="2"/>
  <c r="O491" i="2"/>
  <c r="O492" i="2"/>
  <c r="O493" i="2"/>
  <c r="O494" i="2"/>
  <c r="O495" i="2"/>
  <c r="O496" i="2"/>
  <c r="O497" i="2"/>
  <c r="O498" i="2"/>
  <c r="O499" i="2"/>
  <c r="O500" i="2"/>
  <c r="O501" i="2"/>
  <c r="O502" i="2"/>
  <c r="O503" i="2"/>
  <c r="O504" i="2"/>
  <c r="O505" i="2"/>
  <c r="O506" i="2"/>
  <c r="O507" i="2"/>
  <c r="O508" i="2"/>
  <c r="O509" i="2"/>
  <c r="O510" i="2"/>
  <c r="O511" i="2"/>
  <c r="O512" i="2"/>
  <c r="O513" i="2"/>
  <c r="O514" i="2"/>
  <c r="O515" i="2"/>
  <c r="O516" i="2"/>
  <c r="O517" i="2"/>
  <c r="O518" i="2"/>
  <c r="O519" i="2"/>
  <c r="O520" i="2"/>
  <c r="O521" i="2"/>
  <c r="O522" i="2"/>
  <c r="O523" i="2"/>
  <c r="O524" i="2"/>
  <c r="O525" i="2"/>
  <c r="O526" i="2"/>
  <c r="O527" i="2"/>
  <c r="O528" i="2"/>
  <c r="O529" i="2"/>
  <c r="O530" i="2"/>
  <c r="O531" i="2"/>
  <c r="O532" i="2"/>
  <c r="O533" i="2"/>
  <c r="O534" i="2"/>
  <c r="O535" i="2"/>
  <c r="O536" i="2"/>
  <c r="O537" i="2"/>
  <c r="O538" i="2"/>
  <c r="O539" i="2"/>
  <c r="O540" i="2"/>
  <c r="O541" i="2"/>
  <c r="O542" i="2"/>
  <c r="O543" i="2"/>
  <c r="O544" i="2"/>
  <c r="O545" i="2"/>
  <c r="O546" i="2"/>
  <c r="O547" i="2"/>
  <c r="O548" i="2"/>
  <c r="O549" i="2"/>
  <c r="O550" i="2"/>
  <c r="O551" i="2"/>
  <c r="O552" i="2"/>
  <c r="O553" i="2"/>
  <c r="O554" i="2"/>
  <c r="O555" i="2"/>
  <c r="O556" i="2"/>
  <c r="O557" i="2"/>
  <c r="O558" i="2"/>
  <c r="O559" i="2"/>
  <c r="O560" i="2"/>
  <c r="O561" i="2"/>
  <c r="O562" i="2"/>
  <c r="O563" i="2"/>
  <c r="O564" i="2"/>
  <c r="O565" i="2"/>
  <c r="O566" i="2"/>
  <c r="O567" i="2"/>
  <c r="O568" i="2"/>
  <c r="O569" i="2"/>
  <c r="O570" i="2"/>
  <c r="O571" i="2"/>
  <c r="O572" i="2"/>
  <c r="O573" i="2"/>
  <c r="O574" i="2"/>
  <c r="O575" i="2"/>
  <c r="O576" i="2"/>
  <c r="O577" i="2"/>
  <c r="O578" i="2"/>
  <c r="O579" i="2"/>
  <c r="O580" i="2"/>
  <c r="O581" i="2"/>
  <c r="O582" i="2"/>
  <c r="O583" i="2"/>
  <c r="O584" i="2"/>
  <c r="O585" i="2"/>
  <c r="O586" i="2"/>
  <c r="O587" i="2"/>
  <c r="O588" i="2"/>
  <c r="O589" i="2"/>
  <c r="O590" i="2"/>
  <c r="O591" i="2"/>
  <c r="O592" i="2"/>
  <c r="O593" i="2"/>
  <c r="O594" i="2"/>
  <c r="O595" i="2"/>
  <c r="O596" i="2"/>
  <c r="O597" i="2"/>
  <c r="O598" i="2"/>
  <c r="O599" i="2"/>
  <c r="O600" i="2"/>
  <c r="O601" i="2"/>
  <c r="O602" i="2"/>
  <c r="O603" i="2"/>
  <c r="O604" i="2"/>
  <c r="O605" i="2"/>
  <c r="O606" i="2"/>
  <c r="O607" i="2"/>
  <c r="O608" i="2"/>
  <c r="O609" i="2"/>
  <c r="O610" i="2"/>
  <c r="O611" i="2"/>
  <c r="O612" i="2"/>
  <c r="O613" i="2"/>
  <c r="O614" i="2"/>
  <c r="O615" i="2"/>
  <c r="O616" i="2"/>
  <c r="O617" i="2"/>
  <c r="O618" i="2"/>
  <c r="O619" i="2"/>
  <c r="O620" i="2"/>
  <c r="O621" i="2"/>
  <c r="O622" i="2"/>
  <c r="O623" i="2"/>
  <c r="O624" i="2"/>
  <c r="O625" i="2"/>
  <c r="O626" i="2"/>
  <c r="O627" i="2"/>
  <c r="O628" i="2"/>
  <c r="O629" i="2"/>
  <c r="O630" i="2"/>
  <c r="O631" i="2"/>
  <c r="O632" i="2"/>
  <c r="O633" i="2"/>
  <c r="O634" i="2"/>
  <c r="O635" i="2"/>
  <c r="O636" i="2"/>
  <c r="O637" i="2"/>
  <c r="O638" i="2"/>
  <c r="O639" i="2"/>
  <c r="O640" i="2"/>
  <c r="O641" i="2"/>
  <c r="O642" i="2"/>
  <c r="O643" i="2"/>
  <c r="O644" i="2"/>
  <c r="O645" i="2"/>
  <c r="O646" i="2"/>
  <c r="O647" i="2"/>
  <c r="O648" i="2"/>
  <c r="O649" i="2"/>
  <c r="O650" i="2"/>
  <c r="O651" i="2"/>
  <c r="O652" i="2"/>
  <c r="O653" i="2"/>
  <c r="O654" i="2"/>
  <c r="O655" i="2"/>
  <c r="O656" i="2"/>
  <c r="O657" i="2"/>
  <c r="O658" i="2"/>
  <c r="O659" i="2"/>
  <c r="O660" i="2"/>
  <c r="O661" i="2"/>
  <c r="O662" i="2"/>
  <c r="O663" i="2"/>
  <c r="O664" i="2"/>
  <c r="O665" i="2"/>
  <c r="O666" i="2"/>
  <c r="O667" i="2"/>
  <c r="O668" i="2"/>
  <c r="O669" i="2"/>
  <c r="O670" i="2"/>
  <c r="O671" i="2"/>
  <c r="O672" i="2"/>
  <c r="O673" i="2"/>
  <c r="O674" i="2"/>
  <c r="O675" i="2"/>
  <c r="O676" i="2"/>
  <c r="O677" i="2"/>
  <c r="O678" i="2"/>
  <c r="O679" i="2"/>
  <c r="O680" i="2"/>
  <c r="O681" i="2"/>
  <c r="O682" i="2"/>
  <c r="O683" i="2"/>
  <c r="O684" i="2"/>
  <c r="O685" i="2"/>
  <c r="O686" i="2"/>
  <c r="O687" i="2"/>
  <c r="O688" i="2"/>
  <c r="O689" i="2"/>
  <c r="O690" i="2"/>
  <c r="O691" i="2"/>
  <c r="O692" i="2"/>
  <c r="O693" i="2"/>
  <c r="O694" i="2"/>
  <c r="O695" i="2"/>
  <c r="O696" i="2"/>
  <c r="O697" i="2"/>
  <c r="O698" i="2"/>
  <c r="O699" i="2"/>
  <c r="O700" i="2"/>
  <c r="O701" i="2"/>
  <c r="O702" i="2"/>
  <c r="O703" i="2"/>
  <c r="O704" i="2"/>
  <c r="O705" i="2"/>
  <c r="O706" i="2"/>
  <c r="O707" i="2"/>
  <c r="O708" i="2"/>
  <c r="O709" i="2"/>
  <c r="O710" i="2"/>
  <c r="O711" i="2"/>
  <c r="O712" i="2"/>
  <c r="O713" i="2"/>
  <c r="O714" i="2"/>
  <c r="O715" i="2"/>
  <c r="O716" i="2"/>
  <c r="O717" i="2"/>
  <c r="O718" i="2"/>
  <c r="O719" i="2"/>
  <c r="O720" i="2"/>
  <c r="O721" i="2"/>
  <c r="O722" i="2"/>
  <c r="O723" i="2"/>
  <c r="O724" i="2"/>
  <c r="O725" i="2"/>
  <c r="O726" i="2"/>
  <c r="O727" i="2"/>
  <c r="O728" i="2"/>
  <c r="O729" i="2"/>
  <c r="O730" i="2"/>
  <c r="O731" i="2"/>
  <c r="O732" i="2"/>
  <c r="O733" i="2"/>
  <c r="O734" i="2"/>
  <c r="O735" i="2"/>
  <c r="O736" i="2"/>
  <c r="O737" i="2"/>
  <c r="O738" i="2"/>
  <c r="O739" i="2"/>
  <c r="O740" i="2"/>
  <c r="O741" i="2"/>
  <c r="O742" i="2"/>
  <c r="O743" i="2"/>
  <c r="O744" i="2"/>
  <c r="O745" i="2"/>
  <c r="O746" i="2"/>
  <c r="O747" i="2"/>
  <c r="O748" i="2"/>
  <c r="O749" i="2"/>
  <c r="O750" i="2"/>
  <c r="O751" i="2"/>
  <c r="O752" i="2"/>
  <c r="O753" i="2"/>
  <c r="O754" i="2"/>
  <c r="O755" i="2"/>
  <c r="O756" i="2"/>
  <c r="O757" i="2"/>
  <c r="O758" i="2"/>
  <c r="O759" i="2"/>
  <c r="O760" i="2"/>
  <c r="O761" i="2"/>
  <c r="O762" i="2"/>
  <c r="O763" i="2"/>
  <c r="O764" i="2"/>
  <c r="O765" i="2"/>
  <c r="O766" i="2"/>
  <c r="O767" i="2"/>
  <c r="O768" i="2"/>
  <c r="O769" i="2"/>
  <c r="O770" i="2"/>
  <c r="O771" i="2"/>
  <c r="O772" i="2"/>
  <c r="O773" i="2"/>
  <c r="O774" i="2"/>
  <c r="O775" i="2"/>
  <c r="O776" i="2"/>
  <c r="O777" i="2"/>
  <c r="O778" i="2"/>
  <c r="O779" i="2"/>
  <c r="O780" i="2"/>
  <c r="O781" i="2"/>
  <c r="O782" i="2"/>
  <c r="O783" i="2"/>
  <c r="O784" i="2"/>
  <c r="O785" i="2"/>
  <c r="O786" i="2"/>
  <c r="O787" i="2"/>
  <c r="O788" i="2"/>
  <c r="O789" i="2"/>
  <c r="O790" i="2"/>
  <c r="O791" i="2"/>
  <c r="O792" i="2"/>
  <c r="O793" i="2"/>
  <c r="O794" i="2"/>
  <c r="O795" i="2"/>
  <c r="O796" i="2"/>
  <c r="O797" i="2"/>
  <c r="O798" i="2"/>
  <c r="O799" i="2"/>
  <c r="O800" i="2"/>
  <c r="O801" i="2"/>
  <c r="O802" i="2"/>
  <c r="O803" i="2"/>
  <c r="O804" i="2"/>
  <c r="O805" i="2"/>
  <c r="O806" i="2"/>
  <c r="O807" i="2"/>
  <c r="O808" i="2"/>
  <c r="O809" i="2"/>
  <c r="O810" i="2"/>
  <c r="O811" i="2"/>
  <c r="O812" i="2"/>
  <c r="O813" i="2"/>
  <c r="O814" i="2"/>
  <c r="O815" i="2"/>
  <c r="O816" i="2"/>
  <c r="O817" i="2"/>
  <c r="O818" i="2"/>
  <c r="O819" i="2"/>
  <c r="O820" i="2"/>
  <c r="O821" i="2"/>
  <c r="O822" i="2"/>
  <c r="O823" i="2"/>
  <c r="O824" i="2"/>
  <c r="O825" i="2"/>
  <c r="O826" i="2"/>
  <c r="O827" i="2"/>
  <c r="O828" i="2"/>
  <c r="O829" i="2"/>
  <c r="O830" i="2"/>
  <c r="O831" i="2"/>
  <c r="O832" i="2"/>
  <c r="O833" i="2"/>
  <c r="O834" i="2"/>
  <c r="O835" i="2"/>
  <c r="O836" i="2"/>
  <c r="O837" i="2"/>
  <c r="O838" i="2"/>
  <c r="O839" i="2"/>
  <c r="O840" i="2"/>
  <c r="O841" i="2"/>
  <c r="O842" i="2"/>
  <c r="O843" i="2"/>
  <c r="O844" i="2"/>
  <c r="O845" i="2"/>
  <c r="O846" i="2"/>
  <c r="O847" i="2"/>
  <c r="O848" i="2"/>
  <c r="O849" i="2"/>
  <c r="O850" i="2"/>
  <c r="O851" i="2"/>
  <c r="O852" i="2"/>
  <c r="O853" i="2"/>
  <c r="O854" i="2"/>
  <c r="O855" i="2"/>
  <c r="O856" i="2"/>
  <c r="O857" i="2"/>
  <c r="O858" i="2"/>
  <c r="O859" i="2"/>
  <c r="O860" i="2"/>
  <c r="O861" i="2"/>
  <c r="O862" i="2"/>
  <c r="O863" i="2"/>
  <c r="O864" i="2"/>
  <c r="O865" i="2"/>
  <c r="O866" i="2"/>
  <c r="O867" i="2"/>
  <c r="O868" i="2"/>
  <c r="O869" i="2"/>
  <c r="O870" i="2"/>
  <c r="O871" i="2"/>
  <c r="O872" i="2"/>
  <c r="O873" i="2"/>
  <c r="O874" i="2"/>
  <c r="O875" i="2"/>
  <c r="O876" i="2"/>
  <c r="O877" i="2"/>
  <c r="O878" i="2"/>
  <c r="O879" i="2"/>
  <c r="O880" i="2"/>
  <c r="O881" i="2"/>
  <c r="O882" i="2"/>
  <c r="O883" i="2"/>
  <c r="O884" i="2"/>
  <c r="O885" i="2"/>
  <c r="O886" i="2"/>
  <c r="O887" i="2"/>
  <c r="O888" i="2"/>
  <c r="O889" i="2"/>
  <c r="O890" i="2"/>
  <c r="O891" i="2"/>
  <c r="O892" i="2"/>
  <c r="O893" i="2"/>
  <c r="O894" i="2"/>
  <c r="O895" i="2"/>
  <c r="O896" i="2"/>
  <c r="O897" i="2"/>
  <c r="O898" i="2"/>
  <c r="O899" i="2"/>
  <c r="O900" i="2"/>
  <c r="O901" i="2"/>
  <c r="O902" i="2"/>
  <c r="O903" i="2"/>
  <c r="O904" i="2"/>
  <c r="O905" i="2"/>
  <c r="O906" i="2"/>
  <c r="O907" i="2"/>
  <c r="O908" i="2"/>
  <c r="O909" i="2"/>
  <c r="O910" i="2"/>
  <c r="O911" i="2"/>
  <c r="O912" i="2"/>
  <c r="O913" i="2"/>
  <c r="O914" i="2"/>
  <c r="O915" i="2"/>
  <c r="O916" i="2"/>
  <c r="O917" i="2"/>
  <c r="O918" i="2"/>
  <c r="O919" i="2"/>
  <c r="O920" i="2"/>
  <c r="O921" i="2"/>
  <c r="O922" i="2"/>
  <c r="O923" i="2"/>
  <c r="O924" i="2"/>
  <c r="O925" i="2"/>
  <c r="O926" i="2"/>
  <c r="O927" i="2"/>
  <c r="O928" i="2"/>
  <c r="O929" i="2"/>
  <c r="O930" i="2"/>
  <c r="O931" i="2"/>
  <c r="O932" i="2"/>
  <c r="O933" i="2"/>
  <c r="O934" i="2"/>
  <c r="O935" i="2"/>
  <c r="O936" i="2"/>
  <c r="O937" i="2"/>
  <c r="O938" i="2"/>
  <c r="O939" i="2"/>
  <c r="O940" i="2"/>
  <c r="O941" i="2"/>
  <c r="O942" i="2"/>
  <c r="O943" i="2"/>
  <c r="O944" i="2"/>
  <c r="O945" i="2"/>
  <c r="O946" i="2"/>
  <c r="O947" i="2"/>
  <c r="O948" i="2"/>
  <c r="O949" i="2"/>
  <c r="O950" i="2"/>
  <c r="O951" i="2"/>
  <c r="O952" i="2"/>
  <c r="O953" i="2"/>
  <c r="O954" i="2"/>
  <c r="O955" i="2"/>
  <c r="O956" i="2"/>
  <c r="O957" i="2"/>
  <c r="O958" i="2"/>
  <c r="O959" i="2"/>
  <c r="O960" i="2"/>
  <c r="O961" i="2"/>
  <c r="O962" i="2"/>
  <c r="O963" i="2"/>
  <c r="O964" i="2"/>
  <c r="O965" i="2"/>
  <c r="O966" i="2"/>
  <c r="O967" i="2"/>
  <c r="O968" i="2"/>
  <c r="O969" i="2"/>
  <c r="O970" i="2"/>
  <c r="O971" i="2"/>
  <c r="O972" i="2"/>
  <c r="O973" i="2"/>
  <c r="O974" i="2"/>
  <c r="O975" i="2"/>
  <c r="O976" i="2"/>
  <c r="O977" i="2"/>
  <c r="O978" i="2"/>
  <c r="O979" i="2"/>
  <c r="O980" i="2"/>
  <c r="O981" i="2"/>
  <c r="O982" i="2"/>
  <c r="O983" i="2"/>
  <c r="O984" i="2"/>
  <c r="O985" i="2"/>
  <c r="O986" i="2"/>
  <c r="O987" i="2"/>
  <c r="O988" i="2"/>
  <c r="O989" i="2"/>
  <c r="O990" i="2"/>
  <c r="O991" i="2"/>
  <c r="O992" i="2"/>
  <c r="O993" i="2"/>
  <c r="O994" i="2"/>
  <c r="O995" i="2"/>
  <c r="O996" i="2"/>
  <c r="O997" i="2"/>
  <c r="O998" i="2"/>
  <c r="O999" i="2"/>
  <c r="O1000" i="2"/>
  <c r="O1001" i="2"/>
  <c r="O1002" i="2"/>
  <c r="O1003" i="2"/>
  <c r="O1004" i="2"/>
  <c r="O1005" i="2"/>
  <c r="O1006" i="2"/>
  <c r="O1007" i="2"/>
  <c r="O1008" i="2"/>
  <c r="O1009" i="2"/>
  <c r="O1010" i="2"/>
  <c r="O1011" i="2"/>
  <c r="O1012" i="2"/>
  <c r="O1013" i="2"/>
  <c r="O1014" i="2"/>
  <c r="O1015" i="2"/>
  <c r="O1016" i="2"/>
  <c r="O1017" i="2"/>
  <c r="O1018" i="2"/>
  <c r="O1019" i="2"/>
  <c r="O1020" i="2"/>
  <c r="O1021" i="2"/>
  <c r="O1022" i="2"/>
  <c r="O1023" i="2"/>
  <c r="O1024" i="2"/>
  <c r="O1025" i="2"/>
  <c r="O1026" i="2"/>
  <c r="O1027" i="2"/>
  <c r="O1028" i="2"/>
  <c r="O1029" i="2"/>
  <c r="O1030" i="2"/>
  <c r="O1031" i="2"/>
  <c r="O1032" i="2"/>
  <c r="O1033" i="2"/>
  <c r="O1034" i="2"/>
  <c r="O1035" i="2"/>
  <c r="O1036" i="2"/>
  <c r="O1037" i="2"/>
  <c r="O1038" i="2"/>
  <c r="O1039" i="2"/>
  <c r="O1040" i="2"/>
  <c r="O1041" i="2"/>
  <c r="O1042" i="2"/>
  <c r="O1043" i="2"/>
  <c r="O1044" i="2"/>
  <c r="O1045" i="2"/>
  <c r="O1046" i="2"/>
  <c r="O1047" i="2"/>
  <c r="O1048" i="2"/>
  <c r="O1049" i="2"/>
  <c r="O1050" i="2"/>
  <c r="O1051" i="2"/>
  <c r="O1052" i="2"/>
  <c r="O1053" i="2"/>
  <c r="O1054" i="2"/>
  <c r="O1055" i="2"/>
  <c r="O1056" i="2"/>
  <c r="O1057" i="2"/>
  <c r="O1058" i="2"/>
  <c r="O1059" i="2"/>
  <c r="O1060" i="2"/>
  <c r="O1061" i="2"/>
  <c r="O1062" i="2"/>
  <c r="O1063" i="2"/>
  <c r="O1064" i="2"/>
  <c r="O1065" i="2"/>
  <c r="O1066" i="2"/>
  <c r="O1067" i="2"/>
  <c r="O1068" i="2"/>
  <c r="O1069" i="2"/>
  <c r="O1070" i="2"/>
  <c r="O1071" i="2"/>
  <c r="O1072" i="2"/>
  <c r="O1073" i="2"/>
  <c r="O1074" i="2"/>
  <c r="O1075" i="2"/>
  <c r="O1076" i="2"/>
  <c r="O1077" i="2"/>
  <c r="O1078" i="2"/>
  <c r="O1079" i="2"/>
  <c r="O1080" i="2"/>
  <c r="O1081" i="2"/>
  <c r="O1082" i="2"/>
  <c r="O1083" i="2"/>
  <c r="O1084" i="2"/>
  <c r="O1085" i="2"/>
  <c r="O1086" i="2"/>
  <c r="O1087" i="2"/>
  <c r="O1088" i="2"/>
  <c r="O1089" i="2"/>
  <c r="O1090" i="2"/>
  <c r="O1091" i="2"/>
  <c r="O1092" i="2"/>
  <c r="O1093" i="2"/>
  <c r="O1094" i="2"/>
  <c r="O1095" i="2"/>
  <c r="O1096" i="2"/>
  <c r="O1097" i="2"/>
  <c r="O1098" i="2"/>
  <c r="O1099" i="2"/>
  <c r="O1100" i="2"/>
  <c r="O1101" i="2"/>
  <c r="O1102" i="2"/>
  <c r="O1103" i="2"/>
  <c r="O1104" i="2"/>
  <c r="O1105" i="2"/>
  <c r="O1106" i="2"/>
  <c r="O1107" i="2"/>
  <c r="O1108" i="2"/>
  <c r="O1109" i="2"/>
  <c r="O1110" i="2"/>
  <c r="O1111" i="2"/>
  <c r="O1112" i="2"/>
  <c r="O1113" i="2"/>
  <c r="O1114" i="2"/>
  <c r="O1115" i="2"/>
  <c r="O1116" i="2"/>
  <c r="O1117" i="2"/>
  <c r="O1118" i="2"/>
  <c r="O1119" i="2"/>
  <c r="O1120" i="2"/>
  <c r="O1121" i="2"/>
  <c r="O1122" i="2"/>
  <c r="O1123" i="2"/>
  <c r="O1124" i="2"/>
  <c r="O1125" i="2"/>
  <c r="O1126" i="2"/>
  <c r="O1127" i="2"/>
  <c r="O1128" i="2"/>
  <c r="O1129" i="2"/>
  <c r="O1130" i="2"/>
  <c r="O1131" i="2"/>
  <c r="O1132" i="2"/>
  <c r="O1133" i="2"/>
  <c r="O1134" i="2"/>
  <c r="O1135" i="2"/>
  <c r="O1136" i="2"/>
  <c r="O1137" i="2"/>
  <c r="O1138" i="2"/>
  <c r="O1139" i="2"/>
  <c r="O1140" i="2"/>
  <c r="O1141" i="2"/>
  <c r="O1142" i="2"/>
  <c r="O1143" i="2"/>
  <c r="O1144" i="2"/>
  <c r="O1145" i="2"/>
  <c r="O1146" i="2"/>
  <c r="O1147" i="2"/>
  <c r="O1148" i="2"/>
  <c r="O1149" i="2"/>
  <c r="O1150" i="2"/>
  <c r="O1151" i="2"/>
  <c r="O1152" i="2"/>
  <c r="O1153" i="2"/>
  <c r="O1154" i="2"/>
  <c r="O1155" i="2"/>
  <c r="O1156" i="2"/>
  <c r="O1157" i="2"/>
  <c r="O1158" i="2"/>
  <c r="O1159" i="2"/>
  <c r="O1160" i="2"/>
  <c r="O1161" i="2"/>
  <c r="O1162" i="2"/>
  <c r="O1163" i="2"/>
  <c r="O1164" i="2"/>
  <c r="O1165" i="2"/>
  <c r="O1166" i="2"/>
  <c r="O1167" i="2"/>
  <c r="O1168" i="2"/>
  <c r="O1169" i="2"/>
  <c r="O1170" i="2"/>
  <c r="O1171" i="2"/>
  <c r="O1172" i="2"/>
  <c r="O1173" i="2"/>
  <c r="O1174" i="2"/>
  <c r="O1175" i="2"/>
  <c r="O1176" i="2"/>
  <c r="O1177" i="2"/>
  <c r="O1178" i="2"/>
  <c r="O1179" i="2"/>
  <c r="O1180" i="2"/>
  <c r="O1181" i="2"/>
  <c r="O1182" i="2"/>
  <c r="O1183" i="2"/>
  <c r="O1184" i="2"/>
  <c r="O1185" i="2"/>
  <c r="O1186" i="2"/>
  <c r="O1187" i="2"/>
  <c r="O1188" i="2"/>
  <c r="O1189" i="2"/>
  <c r="O1190" i="2"/>
  <c r="O1191" i="2"/>
  <c r="O1192" i="2"/>
  <c r="O1193" i="2"/>
  <c r="O1194" i="2"/>
  <c r="O1195" i="2"/>
  <c r="O1196" i="2"/>
  <c r="O1197" i="2"/>
  <c r="O1198" i="2"/>
  <c r="O1199" i="2"/>
  <c r="O1200" i="2"/>
  <c r="O1201" i="2"/>
  <c r="O1202" i="2"/>
  <c r="O1203" i="2"/>
  <c r="O1204" i="2"/>
  <c r="O1205" i="2"/>
  <c r="O1206" i="2"/>
  <c r="O1207" i="2"/>
  <c r="O1208" i="2"/>
  <c r="O1209" i="2"/>
  <c r="O1210" i="2"/>
  <c r="O1211" i="2"/>
  <c r="O1212" i="2"/>
  <c r="O1213" i="2"/>
  <c r="O1214" i="2"/>
  <c r="O1215" i="2"/>
  <c r="O1216" i="2"/>
  <c r="O1217" i="2"/>
  <c r="O1218" i="2"/>
  <c r="O1219" i="2"/>
  <c r="O1220" i="2"/>
  <c r="O1221" i="2"/>
  <c r="O1222" i="2"/>
  <c r="O1223" i="2"/>
  <c r="O1224" i="2"/>
  <c r="O1225" i="2"/>
  <c r="O1226" i="2"/>
  <c r="O1227" i="2"/>
  <c r="O1228" i="2"/>
  <c r="O1229" i="2"/>
  <c r="O1230" i="2"/>
  <c r="O1231" i="2"/>
  <c r="O1232" i="2"/>
  <c r="O1233" i="2"/>
  <c r="O1234" i="2"/>
  <c r="O1235" i="2"/>
  <c r="O1236" i="2"/>
  <c r="O1237" i="2"/>
  <c r="O1238" i="2"/>
  <c r="O1239" i="2"/>
  <c r="O1240" i="2"/>
  <c r="O1241" i="2"/>
  <c r="O1242" i="2"/>
  <c r="O1243" i="2"/>
  <c r="O1244" i="2"/>
  <c r="O1245" i="2"/>
  <c r="O1246" i="2"/>
  <c r="O1247" i="2"/>
  <c r="O1248" i="2"/>
  <c r="O1249" i="2"/>
  <c r="O1250" i="2"/>
  <c r="O1251" i="2"/>
  <c r="O1252" i="2"/>
  <c r="O1253" i="2"/>
  <c r="O1254" i="2"/>
  <c r="O1255" i="2"/>
  <c r="O1256" i="2"/>
  <c r="O1257" i="2"/>
  <c r="O1258" i="2"/>
  <c r="O1259" i="2"/>
  <c r="O1260" i="2"/>
  <c r="O1261" i="2"/>
  <c r="O1262" i="2"/>
  <c r="O1263" i="2"/>
  <c r="O1264" i="2"/>
  <c r="O1265" i="2"/>
  <c r="O1266" i="2"/>
  <c r="O1267" i="2"/>
  <c r="O1268" i="2"/>
  <c r="O1269" i="2"/>
  <c r="O1270" i="2"/>
  <c r="O1271" i="2"/>
  <c r="O1272" i="2"/>
  <c r="O1273" i="2"/>
  <c r="O1274" i="2"/>
  <c r="O1275" i="2"/>
  <c r="O1276" i="2"/>
  <c r="O1277" i="2"/>
  <c r="O1278" i="2"/>
  <c r="O1279" i="2"/>
  <c r="O1280" i="2"/>
  <c r="O1281" i="2"/>
  <c r="O1282" i="2"/>
  <c r="O1283" i="2"/>
  <c r="O1284" i="2"/>
  <c r="O1285" i="2"/>
  <c r="O1286" i="2"/>
  <c r="O1287" i="2"/>
  <c r="O1288" i="2"/>
  <c r="O1289" i="2"/>
  <c r="O1290" i="2"/>
  <c r="O1291" i="2"/>
  <c r="O1292" i="2"/>
  <c r="O1293" i="2"/>
  <c r="O1294" i="2"/>
  <c r="O1295" i="2"/>
  <c r="O1296" i="2"/>
  <c r="O1297" i="2"/>
  <c r="O1298" i="2"/>
  <c r="O1299" i="2"/>
  <c r="O1300" i="2"/>
  <c r="O1301" i="2"/>
  <c r="O1302" i="2"/>
  <c r="O1303" i="2"/>
  <c r="O1304" i="2"/>
  <c r="O1305" i="2"/>
  <c r="O1306" i="2"/>
  <c r="O1307" i="2"/>
  <c r="O1308" i="2"/>
  <c r="O1309" i="2"/>
  <c r="O1310" i="2"/>
  <c r="O1311" i="2"/>
  <c r="O1312" i="2"/>
  <c r="O1313" i="2"/>
  <c r="O1314" i="2"/>
  <c r="O1315" i="2"/>
  <c r="O1316" i="2"/>
  <c r="O1317" i="2"/>
  <c r="O1318" i="2"/>
  <c r="O1319" i="2"/>
  <c r="O1320" i="2"/>
  <c r="O1321" i="2"/>
  <c r="O1322" i="2"/>
  <c r="O1323" i="2"/>
  <c r="O1324" i="2"/>
  <c r="O1325" i="2"/>
  <c r="O1326" i="2"/>
  <c r="O1327" i="2"/>
  <c r="O1328" i="2"/>
  <c r="O1329" i="2"/>
  <c r="O1330" i="2"/>
  <c r="O1331" i="2"/>
  <c r="O1332" i="2"/>
  <c r="O1333" i="2"/>
  <c r="O1334" i="2"/>
  <c r="O1335" i="2"/>
  <c r="O1336" i="2"/>
  <c r="O1337" i="2"/>
  <c r="O1338" i="2"/>
  <c r="O1339" i="2"/>
  <c r="O1340" i="2"/>
  <c r="O1341" i="2"/>
  <c r="O1342" i="2"/>
  <c r="O1343" i="2"/>
  <c r="O1344" i="2"/>
  <c r="O1345" i="2"/>
  <c r="O1346" i="2"/>
  <c r="O1347" i="2"/>
  <c r="O1348" i="2"/>
  <c r="O1349" i="2"/>
  <c r="O1350" i="2"/>
  <c r="O1351" i="2"/>
  <c r="O1352" i="2"/>
  <c r="O1353" i="2"/>
  <c r="O1354" i="2"/>
  <c r="O1355" i="2"/>
  <c r="O1356" i="2"/>
  <c r="O1357" i="2"/>
  <c r="O1358" i="2"/>
  <c r="O1359" i="2"/>
  <c r="O1360" i="2"/>
  <c r="O1361" i="2"/>
  <c r="O1362" i="2"/>
  <c r="O1363" i="2"/>
  <c r="O1364" i="2"/>
  <c r="O1365" i="2"/>
  <c r="O1366" i="2"/>
  <c r="O1367" i="2"/>
  <c r="O1368" i="2"/>
  <c r="O1369" i="2"/>
  <c r="O1370" i="2"/>
  <c r="O1371" i="2"/>
  <c r="O1372" i="2"/>
  <c r="O1373" i="2"/>
  <c r="O1374" i="2"/>
  <c r="O1375" i="2"/>
  <c r="O1376" i="2"/>
  <c r="O1377" i="2"/>
  <c r="O1378" i="2"/>
  <c r="O1379" i="2"/>
  <c r="O1380" i="2"/>
  <c r="O1381" i="2"/>
  <c r="O1382" i="2"/>
  <c r="O1383" i="2"/>
  <c r="O1384" i="2"/>
  <c r="O1385" i="2"/>
  <c r="O1386" i="2"/>
  <c r="O1387" i="2"/>
  <c r="O1388" i="2"/>
  <c r="O1389" i="2"/>
  <c r="O1390" i="2"/>
  <c r="O1391" i="2"/>
  <c r="O1392" i="2"/>
  <c r="O1393" i="2"/>
  <c r="O1394" i="2"/>
  <c r="O1395" i="2"/>
  <c r="O1396" i="2"/>
  <c r="O1397" i="2"/>
  <c r="O1398" i="2"/>
  <c r="O1399" i="2"/>
  <c r="O1400" i="2"/>
  <c r="O1401" i="2"/>
  <c r="O1402" i="2"/>
  <c r="O1403" i="2"/>
  <c r="O1404" i="2"/>
  <c r="O1405" i="2"/>
  <c r="O1406" i="2"/>
  <c r="O1407" i="2"/>
  <c r="O1408" i="2"/>
  <c r="O1409" i="2"/>
  <c r="O1410" i="2"/>
  <c r="O1411" i="2"/>
  <c r="O1412" i="2"/>
  <c r="O1413" i="2"/>
  <c r="O1414" i="2"/>
  <c r="O1415" i="2"/>
  <c r="O1416" i="2"/>
  <c r="O1417" i="2"/>
  <c r="O1418" i="2"/>
  <c r="O1419" i="2"/>
  <c r="O1420" i="2"/>
  <c r="O1421" i="2"/>
  <c r="O1422" i="2"/>
  <c r="O1423" i="2"/>
  <c r="O1424" i="2"/>
  <c r="O1425" i="2"/>
  <c r="O1426" i="2"/>
  <c r="O1427" i="2"/>
  <c r="O1428" i="2"/>
  <c r="O1429" i="2"/>
  <c r="O1430" i="2"/>
  <c r="O1431" i="2"/>
  <c r="O1432" i="2"/>
  <c r="O1433" i="2"/>
  <c r="O1434" i="2"/>
  <c r="O1435" i="2"/>
  <c r="O1436" i="2"/>
  <c r="O1437" i="2"/>
  <c r="O1438" i="2"/>
  <c r="O1439" i="2"/>
  <c r="O1440" i="2"/>
  <c r="O1441" i="2"/>
  <c r="O1442" i="2"/>
  <c r="O1443" i="2"/>
  <c r="O1444" i="2"/>
  <c r="O1445" i="2"/>
  <c r="O1446" i="2"/>
  <c r="O1447" i="2"/>
  <c r="O1448" i="2"/>
  <c r="O1449" i="2"/>
  <c r="O1450" i="2"/>
  <c r="O1451" i="2"/>
  <c r="O1452" i="2"/>
  <c r="O1453" i="2"/>
  <c r="O1454" i="2"/>
  <c r="O1455" i="2"/>
  <c r="O1456" i="2"/>
  <c r="O1457" i="2"/>
  <c r="O1458" i="2"/>
  <c r="O1459" i="2"/>
  <c r="O1460" i="2"/>
  <c r="O1461" i="2"/>
  <c r="O1462" i="2"/>
  <c r="O1463" i="2"/>
  <c r="O1464" i="2"/>
  <c r="O1465" i="2"/>
  <c r="O1466" i="2"/>
  <c r="O1467" i="2"/>
  <c r="O1468" i="2"/>
  <c r="O1469" i="2"/>
  <c r="O1470" i="2"/>
  <c r="O1471" i="2"/>
  <c r="O1472" i="2"/>
  <c r="O1473" i="2"/>
  <c r="O1474" i="2"/>
  <c r="O1475" i="2"/>
  <c r="O1476" i="2"/>
  <c r="O1477" i="2"/>
  <c r="O1478" i="2"/>
  <c r="O1479" i="2"/>
  <c r="O1480" i="2"/>
  <c r="O1481" i="2"/>
  <c r="O1482" i="2"/>
  <c r="O1483" i="2"/>
  <c r="O1484" i="2"/>
  <c r="O1485" i="2"/>
  <c r="O1486" i="2"/>
  <c r="O1487" i="2"/>
  <c r="O1488" i="2"/>
  <c r="O1489" i="2"/>
  <c r="O1490" i="2"/>
  <c r="O1491" i="2"/>
  <c r="O1492" i="2"/>
  <c r="O1493" i="2"/>
  <c r="O1494" i="2"/>
  <c r="O1495" i="2"/>
  <c r="O1496" i="2"/>
  <c r="O1497" i="2"/>
  <c r="O1498" i="2"/>
  <c r="O1499" i="2"/>
  <c r="O1500" i="2"/>
  <c r="O1501" i="2"/>
  <c r="O1502" i="2"/>
  <c r="O1503" i="2"/>
  <c r="O1504" i="2"/>
  <c r="O1505" i="2"/>
  <c r="O1506" i="2"/>
  <c r="O1507" i="2"/>
  <c r="O1508" i="2"/>
  <c r="O1509" i="2"/>
  <c r="O1510" i="2"/>
  <c r="O1511" i="2"/>
  <c r="O1512" i="2"/>
  <c r="O1513" i="2"/>
  <c r="O1514" i="2"/>
  <c r="O1515" i="2"/>
  <c r="O1516" i="2"/>
  <c r="O1517" i="2"/>
  <c r="O1518" i="2"/>
  <c r="O1519" i="2"/>
  <c r="O1520" i="2"/>
  <c r="O1521" i="2"/>
  <c r="O1522" i="2"/>
  <c r="O1523" i="2"/>
  <c r="O1524" i="2"/>
  <c r="O1525" i="2"/>
  <c r="O1526" i="2"/>
  <c r="O1527" i="2"/>
  <c r="O1528" i="2"/>
  <c r="O1529" i="2"/>
  <c r="O1530" i="2"/>
  <c r="O1531" i="2"/>
  <c r="O1532" i="2"/>
  <c r="O1533" i="2"/>
  <c r="O1534" i="2"/>
  <c r="O1535" i="2"/>
  <c r="O1536" i="2"/>
  <c r="O1537" i="2"/>
  <c r="O1538" i="2"/>
  <c r="O1539" i="2"/>
  <c r="O1540" i="2"/>
  <c r="O1541" i="2"/>
  <c r="O1542" i="2"/>
  <c r="O1543" i="2"/>
  <c r="O1544" i="2"/>
  <c r="O1545" i="2"/>
  <c r="O1546" i="2"/>
  <c r="O1547" i="2"/>
  <c r="O1548" i="2"/>
  <c r="O1549" i="2"/>
  <c r="O1550" i="2"/>
  <c r="O1551" i="2"/>
  <c r="O1552" i="2"/>
  <c r="O1553" i="2"/>
  <c r="O1554" i="2"/>
  <c r="O1555" i="2"/>
  <c r="O1556" i="2"/>
  <c r="O1557" i="2"/>
  <c r="O1558" i="2"/>
  <c r="O1559" i="2"/>
  <c r="O1560" i="2"/>
  <c r="O1561" i="2"/>
  <c r="O1562" i="2"/>
  <c r="O1563" i="2"/>
  <c r="O1564" i="2"/>
  <c r="O1565" i="2"/>
  <c r="O1566" i="2"/>
  <c r="O1567" i="2"/>
  <c r="O1568" i="2"/>
  <c r="O1569" i="2"/>
  <c r="O1570" i="2"/>
  <c r="O1571" i="2"/>
  <c r="O1572" i="2"/>
  <c r="O1573" i="2"/>
  <c r="O1574" i="2"/>
  <c r="O1575" i="2"/>
  <c r="O1576" i="2"/>
  <c r="O1577" i="2"/>
  <c r="O1578" i="2"/>
  <c r="O1579" i="2"/>
  <c r="O1580" i="2"/>
  <c r="O1581" i="2"/>
  <c r="O1582" i="2"/>
  <c r="O1583" i="2"/>
  <c r="O1584" i="2"/>
  <c r="O1585" i="2"/>
  <c r="O1586" i="2"/>
  <c r="O1587" i="2"/>
  <c r="O1588" i="2"/>
  <c r="O1589" i="2"/>
  <c r="O1590" i="2"/>
  <c r="O1591" i="2"/>
  <c r="O1592" i="2"/>
  <c r="O1593" i="2"/>
  <c r="O1594" i="2"/>
  <c r="O1595" i="2"/>
  <c r="O1596" i="2"/>
  <c r="O2" i="2"/>
</calcChain>
</file>

<file path=xl/sharedStrings.xml><?xml version="1.0" encoding="utf-8"?>
<sst xmlns="http://schemas.openxmlformats.org/spreadsheetml/2006/main" count="4812" uniqueCount="2639">
  <si>
    <t>NumberPeptides</t>
  </si>
  <si>
    <t>TGGT1_200250 |</t>
  </si>
  <si>
    <t>TGGT1_200310 |</t>
  </si>
  <si>
    <t>TGGT1_200360 |</t>
  </si>
  <si>
    <t>TGGT1_200400 |</t>
  </si>
  <si>
    <t>TGGT1_201140 |</t>
  </si>
  <si>
    <t>TGGT1_201150 |</t>
  </si>
  <si>
    <t>TGGT1_201380 |</t>
  </si>
  <si>
    <t>TGGT1_201390 |</t>
  </si>
  <si>
    <t>TGGT1_201680 |</t>
  </si>
  <si>
    <t>TGGT1_201700 |</t>
  </si>
  <si>
    <t>TGGT1_201780 |</t>
  </si>
  <si>
    <t>TGGT1_201800 |</t>
  </si>
  <si>
    <t>TGGT1_202160 |</t>
  </si>
  <si>
    <t>TGGT1_202200 |</t>
  </si>
  <si>
    <t>TGGT1_202300 |</t>
  </si>
  <si>
    <t>TGGT1_202370 |</t>
  </si>
  <si>
    <t>TGGT1_202380 |</t>
  </si>
  <si>
    <t>TGGT1_202390 |</t>
  </si>
  <si>
    <t>TGGT1_202460 |</t>
  </si>
  <si>
    <t>TGGT1_202530 |</t>
  </si>
  <si>
    <t>TGGT1_202540 |</t>
  </si>
  <si>
    <t>TGGT1_202630 |</t>
  </si>
  <si>
    <t>TGGT1_202680 |</t>
  </si>
  <si>
    <t>TGGT1_202760 |</t>
  </si>
  <si>
    <t>TGGT1_202770 |</t>
  </si>
  <si>
    <t>TGGT1_202820 |</t>
  </si>
  <si>
    <t>TGGT1_202830 |</t>
  </si>
  <si>
    <t>TGGT1_202870 |</t>
  </si>
  <si>
    <t>TGGT1_202890 |</t>
  </si>
  <si>
    <t>TGGT1_202950 |</t>
  </si>
  <si>
    <t>TGGT1_203240 |</t>
  </si>
  <si>
    <t>TGGT1_203310 |</t>
  </si>
  <si>
    <t>TGGT1_203370 |</t>
  </si>
  <si>
    <t>TGGT1_203450 |</t>
  </si>
  <si>
    <t>TGGT1_203490 |</t>
  </si>
  <si>
    <t>TGGT1_203600 |</t>
  </si>
  <si>
    <t>TGGT1_203750 |</t>
  </si>
  <si>
    <t>TGGT1_203780 |</t>
  </si>
  <si>
    <t>TGGT1_203970 |</t>
  </si>
  <si>
    <t>TGGT1_203980 |</t>
  </si>
  <si>
    <t>TGGT1_203990 |</t>
  </si>
  <si>
    <t>TGGT1_204020 |</t>
  </si>
  <si>
    <t>TGGT1_204050 |</t>
  </si>
  <si>
    <t>TGGT1_204060 |</t>
  </si>
  <si>
    <t>TGGT1_204120 |</t>
  </si>
  <si>
    <t>TGGT1_204130 |</t>
  </si>
  <si>
    <t>TGGT1_204160 |</t>
  </si>
  <si>
    <t>TGGT1_204310 |</t>
  </si>
  <si>
    <t>TGGT1_204340 |</t>
  </si>
  <si>
    <t>TGGT1_204400 |</t>
  </si>
  <si>
    <t>TGGT1_204480 |</t>
  </si>
  <si>
    <t>TGGT1_204530 |</t>
  </si>
  <si>
    <t>TGGT1_205010 |</t>
  </si>
  <si>
    <t>TGGT1_205040 |</t>
  </si>
  <si>
    <t>TGGT1_205130 |</t>
  </si>
  <si>
    <t>TGGT1_205180 |</t>
  </si>
  <si>
    <t>TGGT1_205240 |</t>
  </si>
  <si>
    <t>TGGT1_205250 |</t>
  </si>
  <si>
    <t>TGGT1_205320 |</t>
  </si>
  <si>
    <t>TGGT1_205330 |</t>
  </si>
  <si>
    <t>TGGT1_205340 |</t>
  </si>
  <si>
    <t>TGGT1_205350 |</t>
  </si>
  <si>
    <t>TGGT1_205380 |</t>
  </si>
  <si>
    <t>TGGT1_205440 |</t>
  </si>
  <si>
    <t>TGGT1_205470 |</t>
  </si>
  <si>
    <t>TGGT1_205510 |</t>
  </si>
  <si>
    <t>TGGT1_205558 |</t>
  </si>
  <si>
    <t>TGGT1_205570 |</t>
  </si>
  <si>
    <t>TGGT1_205580 |</t>
  </si>
  <si>
    <t>TGGT1_205650 |</t>
  </si>
  <si>
    <t>TGGT1_205700 |</t>
  </si>
  <si>
    <t>TGGT1_205710 |</t>
  </si>
  <si>
    <t>TGGT1_205740 |</t>
  </si>
  <si>
    <t>TGGT1_206320 |</t>
  </si>
  <si>
    <t>TGGT1_206470 |</t>
  </si>
  <si>
    <t>TGGT1_206480 |</t>
  </si>
  <si>
    <t>TGGT1_206510 |</t>
  </si>
  <si>
    <t>TGGT1_206590 |</t>
  </si>
  <si>
    <t>TGGT1_206610 |</t>
  </si>
  <si>
    <t>TGGT1_206690 |</t>
  </si>
  <si>
    <t>TGGT1_207060 |</t>
  </si>
  <si>
    <t>TGGT1_207170 |</t>
  </si>
  <si>
    <t>TGGT1_207240 |</t>
  </si>
  <si>
    <t>TGGT1_207370 |</t>
  </si>
  <si>
    <t>TGGT1_207430 |</t>
  </si>
  <si>
    <t>TGGT1_207440 |</t>
  </si>
  <si>
    <t>TGGT1_207460B |</t>
  </si>
  <si>
    <t>TGGT1_207620 |</t>
  </si>
  <si>
    <t>TGGT1_207640 |</t>
  </si>
  <si>
    <t>TGGT1_207690 |</t>
  </si>
  <si>
    <t>TGGT1_207720 |</t>
  </si>
  <si>
    <t>TGGT1_207760 |</t>
  </si>
  <si>
    <t>TGGT1_207770 |</t>
  </si>
  <si>
    <t>TGGT1_207830 |</t>
  </si>
  <si>
    <t>TGGT1_207840 |</t>
  </si>
  <si>
    <t>TGGT1_208030 |</t>
  </si>
  <si>
    <t>TGGT1_208370 |</t>
  </si>
  <si>
    <t>TGGT1_208440 |</t>
  </si>
  <si>
    <t>TGGT1_208530 |</t>
  </si>
  <si>
    <t>TGGT1_208560 |</t>
  </si>
  <si>
    <t>TGGT1_208590 |</t>
  </si>
  <si>
    <t>TGGT1_208790 |</t>
  </si>
  <si>
    <t>TGGT1_208830 |</t>
  </si>
  <si>
    <t>TGGT1_208850 |</t>
  </si>
  <si>
    <t>TGGT1_209000 |</t>
  </si>
  <si>
    <t>TGGT1_209010 |</t>
  </si>
  <si>
    <t>TGGT1_209030 |</t>
  </si>
  <si>
    <t>TGGT1_209100 |</t>
  </si>
  <si>
    <t>TGGT1_209108 |</t>
  </si>
  <si>
    <t>TGGT1_209140 |</t>
  </si>
  <si>
    <t>TGGT1_209150 |</t>
  </si>
  <si>
    <t>TGGT1_209160 |</t>
  </si>
  <si>
    <t>TGGT1_209170 |</t>
  </si>
  <si>
    <t>TGGT1_209190 |</t>
  </si>
  <si>
    <t>TGGT1_209210 |</t>
  </si>
  <si>
    <t>TGGT1_209260 |</t>
  </si>
  <si>
    <t>TGGT1_209290 |</t>
  </si>
  <si>
    <t>TGGT1_209600 |</t>
  </si>
  <si>
    <t>TGGT1_209720 |</t>
  </si>
  <si>
    <t>TGGT1_209800 |</t>
  </si>
  <si>
    <t>TGGT1_209860 |</t>
  </si>
  <si>
    <t>TGGT1_209870 |</t>
  </si>
  <si>
    <t>TGGT1_209910 |</t>
  </si>
  <si>
    <t>TGGT1_209950 |</t>
  </si>
  <si>
    <t>TGGT1_209985 |</t>
  </si>
  <si>
    <t>TGGT1_210095 |</t>
  </si>
  <si>
    <t>TGGT1_210370 |</t>
  </si>
  <si>
    <t>TGGT1_210408 |</t>
  </si>
  <si>
    <t>TGGT1_210690 |</t>
  </si>
  <si>
    <t>TGGT1_210790 |</t>
  </si>
  <si>
    <t>TGGT1_210800 |</t>
  </si>
  <si>
    <t>TGGT1_210840 |</t>
  </si>
  <si>
    <t>TGGT1_210960 |</t>
  </si>
  <si>
    <t>TGGT1_210980 |</t>
  </si>
  <si>
    <t>TGGT1_211020 |</t>
  </si>
  <si>
    <t>TGGT1_211030 |</t>
  </si>
  <si>
    <t>TGGT1_211040 |</t>
  </si>
  <si>
    <t>TGGT1_211240 |</t>
  </si>
  <si>
    <t>TGGT1_211250 |</t>
  </si>
  <si>
    <t>TGGT1_211260 |</t>
  </si>
  <si>
    <t>TGGT1_211290 |</t>
  </si>
  <si>
    <t>TGGT1_211420 |</t>
  </si>
  <si>
    <t>TGGT1_211680 |</t>
  </si>
  <si>
    <t>TGGT1_211690 |</t>
  </si>
  <si>
    <t>TGGT1_212220 |</t>
  </si>
  <si>
    <t>TGGT1_212250 |</t>
  </si>
  <si>
    <t>TGGT1_212260 |</t>
  </si>
  <si>
    <t>TGGT1_212270 |</t>
  </si>
  <si>
    <t>TGGT1_212290 |</t>
  </si>
  <si>
    <t>TGGT1_212300 |</t>
  </si>
  <si>
    <t>TGGT1_212820 |</t>
  </si>
  <si>
    <t>TGGT1_212880 |</t>
  </si>
  <si>
    <t>TGGT1_212960B |</t>
  </si>
  <si>
    <t>TGGT1_213030 |</t>
  </si>
  <si>
    <t>TGGT1_213069 |</t>
  </si>
  <si>
    <t>TGGT1_213280 |</t>
  </si>
  <si>
    <t>TGGT1_213350 |</t>
  </si>
  <si>
    <t>TGGT1_213410 |</t>
  </si>
  <si>
    <t>TGGT1_213520 |</t>
  </si>
  <si>
    <t>TGGT1_213670 |</t>
  </si>
  <si>
    <t>TGGT1_213730 |</t>
  </si>
  <si>
    <t>TGGT1_213770 |</t>
  </si>
  <si>
    <t>TGGT1_213790 |</t>
  </si>
  <si>
    <t>TGGT1_213870 |</t>
  </si>
  <si>
    <t>TGGT1_213900 |</t>
  </si>
  <si>
    <t>TGGT1_213910 |</t>
  </si>
  <si>
    <t>TGGT1_213940 |</t>
  </si>
  <si>
    <t>TGGT1_214080 |</t>
  </si>
  <si>
    <t>TGGT1_214090 |</t>
  </si>
  <si>
    <t>TGGT1_214140 |</t>
  </si>
  <si>
    <t>TGGT1_214200 |</t>
  </si>
  <si>
    <t>TGGT1_214210 |</t>
  </si>
  <si>
    <t>TGGT1_214220 |</t>
  </si>
  <si>
    <t>TGGT1_214250 |</t>
  </si>
  <si>
    <t>TGGT1_214260 |</t>
  </si>
  <si>
    <t>TGGT1_214290 |</t>
  </si>
  <si>
    <t>TGGT1_214320 |</t>
  </si>
  <si>
    <t>TGGT1_214350 |</t>
  </si>
  <si>
    <t>TGGT1_214440 |</t>
  </si>
  <si>
    <t>TGGT1_214490 |</t>
  </si>
  <si>
    <t>TGGT1_214575 |</t>
  </si>
  <si>
    <t>TGGT1_214600 |</t>
  </si>
  <si>
    <t>TGGT1_214750 |</t>
  </si>
  <si>
    <t>TGGT1_214770 |</t>
  </si>
  <si>
    <t>TGGT1_214790 |</t>
  </si>
  <si>
    <t>TGGT1_214840 |</t>
  </si>
  <si>
    <t>TGGT1_214870 |</t>
  </si>
  <si>
    <t>TGGT1_214880 |</t>
  </si>
  <si>
    <t>TGGT1_214930 |</t>
  </si>
  <si>
    <t>TGGT1_214940 |</t>
  </si>
  <si>
    <t>TGGT1_214970 |</t>
  </si>
  <si>
    <t>TGGT1_215010 |</t>
  </si>
  <si>
    <t>TGGT1_215040 |</t>
  </si>
  <si>
    <t>TGGT1_215060 |</t>
  </si>
  <si>
    <t>TGGT1_215220 |</t>
  </si>
  <si>
    <t>TGGT1_215260 |</t>
  </si>
  <si>
    <t>TGGT1_215420 |</t>
  </si>
  <si>
    <t>TGGT1_215430 |</t>
  </si>
  <si>
    <t>TGGT1_215460 |</t>
  </si>
  <si>
    <t>TGGT1_215470 |</t>
  </si>
  <si>
    <t>TGGT1_215490 |</t>
  </si>
  <si>
    <t>TGGT1_215590 |</t>
  </si>
  <si>
    <t>TGGT1_215610 |</t>
  </si>
  <si>
    <t>TGGT1_215680 |</t>
  </si>
  <si>
    <t>TGGT1_215775 |</t>
  </si>
  <si>
    <t>TGGT1_215910 |</t>
  </si>
  <si>
    <t>TGGT1_215980 |</t>
  </si>
  <si>
    <t>TGGT1_216000 |</t>
  </si>
  <si>
    <t>TGGT1_216020 |</t>
  </si>
  <si>
    <t>TGGT1_216050 |</t>
  </si>
  <si>
    <t>TGGT1_216060 |</t>
  </si>
  <si>
    <t>TGGT1_216080 |</t>
  </si>
  <si>
    <t>TGGT1_216120 |</t>
  </si>
  <si>
    <t>TGGT1_216260 |</t>
  </si>
  <si>
    <t>TGGT1_216410 |</t>
  </si>
  <si>
    <t>TGGT1_216450 |</t>
  </si>
  <si>
    <t>TGGT1_216510 |</t>
  </si>
  <si>
    <t>TGGT1_216590 |</t>
  </si>
  <si>
    <t>TGGT1_216650 |</t>
  </si>
  <si>
    <t>TGGT1_216670 |</t>
  </si>
  <si>
    <t>TGGT1_216750 |</t>
  </si>
  <si>
    <t>TGGT1_216790 |</t>
  </si>
  <si>
    <t>TGGT1_216810 |</t>
  </si>
  <si>
    <t>TGGT1_216860 |</t>
  </si>
  <si>
    <t>TGGT1_216880 |</t>
  </si>
  <si>
    <t>TGGT1_216900 |</t>
  </si>
  <si>
    <t>TGGT1_217220 |</t>
  </si>
  <si>
    <t>TGGT1_217460 |</t>
  </si>
  <si>
    <t>TGGT1_217510 |</t>
  </si>
  <si>
    <t>TGGT1_217540 |</t>
  </si>
  <si>
    <t>TGGT1_217680 |</t>
  </si>
  <si>
    <t>TGGT1_217740 |</t>
  </si>
  <si>
    <t>TGGT1_217820 |</t>
  </si>
  <si>
    <t>TGGT1_217870 |</t>
  </si>
  <si>
    <t>TGGT1_217890 |</t>
  </si>
  <si>
    <t>TGGT1_218192 |</t>
  </si>
  <si>
    <t>TGGT1_218200 |</t>
  </si>
  <si>
    <t>TGGT1_218220 |</t>
  </si>
  <si>
    <t>TGGT1_218240 |</t>
  </si>
  <si>
    <t>TGGT1_218250 |</t>
  </si>
  <si>
    <t>TGGT1_218260 |</t>
  </si>
  <si>
    <t>TGGT1_218280 |</t>
  </si>
  <si>
    <t>TGGT1_218300 |</t>
  </si>
  <si>
    <t>TGGT1_218410 |</t>
  </si>
  <si>
    <t>TGGT1_218520 |</t>
  </si>
  <si>
    <t>TGGT1_218530 |</t>
  </si>
  <si>
    <t>TGGT1_218540 |</t>
  </si>
  <si>
    <t>TGGT1_218590 |</t>
  </si>
  <si>
    <t>TGGT1_218760 |</t>
  </si>
  <si>
    <t>TGGT1_218780 |</t>
  </si>
  <si>
    <t>TGGT1_218820 |</t>
  </si>
  <si>
    <t>TGGT1_218920 |</t>
  </si>
  <si>
    <t>TGGT1_218940 |</t>
  </si>
  <si>
    <t>TGGT1_219080 |</t>
  </si>
  <si>
    <t>TGGT1_219170 |</t>
  </si>
  <si>
    <t>TGGT1_219200 |</t>
  </si>
  <si>
    <t>TGGT1_219250 |</t>
  </si>
  <si>
    <t>TGGT1_219270 |</t>
  </si>
  <si>
    <t>TGGT1_219280 |</t>
  </si>
  <si>
    <t>TGGT1_219310 |</t>
  </si>
  <si>
    <t>TGGT1_219320 |</t>
  </si>
  <si>
    <t>TGGT1_219440 |</t>
  </si>
  <si>
    <t>TGGT1_219520 |</t>
  </si>
  <si>
    <t>TGGT1_219540 |</t>
  </si>
  <si>
    <t>TGGT1_219550 |</t>
  </si>
  <si>
    <t>TGGT1_219590 |</t>
  </si>
  <si>
    <t>TGGT1_219700 |</t>
  </si>
  <si>
    <t>TGGT1_219710 |</t>
  </si>
  <si>
    <t>TGGT1_219750 |</t>
  </si>
  <si>
    <t>TGGT1_219790A |</t>
  </si>
  <si>
    <t>TGGT1_219800 |</t>
  </si>
  <si>
    <t>TGGT1_219810 |</t>
  </si>
  <si>
    <t>TGGT1_219820 |</t>
  </si>
  <si>
    <t>TGGT1_219850 |</t>
  </si>
  <si>
    <t>TGGT1_219860 |</t>
  </si>
  <si>
    <t>TGGT1_220100 |</t>
  </si>
  <si>
    <t>TGGT1_220240 |</t>
  </si>
  <si>
    <t>TGGT1_220250 |</t>
  </si>
  <si>
    <t>TGGT1_220260 |</t>
  </si>
  <si>
    <t>TGGT1_220270 |</t>
  </si>
  <si>
    <t>TGGT1_220390 |</t>
  </si>
  <si>
    <t>TGGT1_220400 |</t>
  </si>
  <si>
    <t>TGGT1_220500 |</t>
  </si>
  <si>
    <t>TGGT1_220510 |</t>
  </si>
  <si>
    <t>TGGT1_220860 |</t>
  </si>
  <si>
    <t>TGGT1_220900 |</t>
  </si>
  <si>
    <t>TGGT1_220930 |</t>
  </si>
  <si>
    <t>TGGT1_220950 |</t>
  </si>
  <si>
    <t>TGGT1_221180 |</t>
  </si>
  <si>
    <t>TGGT1_221210 |</t>
  </si>
  <si>
    <t>TGGT1_221320 |</t>
  </si>
  <si>
    <t>TGGT1_221380 |</t>
  </si>
  <si>
    <t>TGGT1_221470 |</t>
  </si>
  <si>
    <t>TGGT1_221522 |</t>
  </si>
  <si>
    <t>TGGT1_221610 |</t>
  </si>
  <si>
    <t>TGGT1_221620 |</t>
  </si>
  <si>
    <t>TGGT1_221670 |</t>
  </si>
  <si>
    <t>TGGT1_221850 |</t>
  </si>
  <si>
    <t>TGGT1_221870 |</t>
  </si>
  <si>
    <t>TGGT1_221950 |</t>
  </si>
  <si>
    <t>TGGT1_222020 |</t>
  </si>
  <si>
    <t>TGGT1_222050 |</t>
  </si>
  <si>
    <t>TGGT1_222100 |</t>
  </si>
  <si>
    <t>TGGT1_222160 |</t>
  </si>
  <si>
    <t>TGGT1_222170 |</t>
  </si>
  <si>
    <t>TGGT1_222210 |</t>
  </si>
  <si>
    <t>TGGT1_222220 |</t>
  </si>
  <si>
    <t>TGGT1_222230 |</t>
  </si>
  <si>
    <t>TGGT1_222270 |</t>
  </si>
  <si>
    <t>TGGT1_222350 |</t>
  </si>
  <si>
    <t>TGGT1_222360 |</t>
  </si>
  <si>
    <t>TGGT1_222380 |</t>
  </si>
  <si>
    <t>TGGT1_222400 |</t>
  </si>
  <si>
    <t>TGGT1_222410 |</t>
  </si>
  <si>
    <t>TGGT1_222430 |</t>
  </si>
  <si>
    <t>TGGT1_222660 |</t>
  </si>
  <si>
    <t>TGGT1_222840 |</t>
  </si>
  <si>
    <t>TGGT1_222850 |</t>
  </si>
  <si>
    <t>TGGT1_222860 |</t>
  </si>
  <si>
    <t>TGGT1_222952 |</t>
  </si>
  <si>
    <t>TGGT1_223020 |</t>
  </si>
  <si>
    <t>TGGT1_223040 |</t>
  </si>
  <si>
    <t>TGGT1_223050 |</t>
  </si>
  <si>
    <t>TGGT1_223110 |</t>
  </si>
  <si>
    <t>TGGT1_223140 |</t>
  </si>
  <si>
    <t>TGGT1_223390 |</t>
  </si>
  <si>
    <t>TGGT1_223410 |</t>
  </si>
  <si>
    <t>TGGT1_223485 |</t>
  </si>
  <si>
    <t>TGGT1_223540 |</t>
  </si>
  <si>
    <t>TGGT1_223590 |</t>
  </si>
  <si>
    <t>TGGT1_223600 |</t>
  </si>
  <si>
    <t>TGGT1_223620 |</t>
  </si>
  <si>
    <t>TGGT1_223680 |</t>
  </si>
  <si>
    <t>TGGT1_223710 |</t>
  </si>
  <si>
    <t>TGGT1_223760 |</t>
  </si>
  <si>
    <t>TGGT1_223840 |</t>
  </si>
  <si>
    <t>TGGT1_223910 |</t>
  </si>
  <si>
    <t>TGGT1_223920 |</t>
  </si>
  <si>
    <t>TGGT1_223940 |</t>
  </si>
  <si>
    <t>TGGT1_223960 |</t>
  </si>
  <si>
    <t>TGGT1_224060 |</t>
  </si>
  <si>
    <t>TGGT1_224090 |</t>
  </si>
  <si>
    <t>TGGT1_224350A |</t>
  </si>
  <si>
    <t>TGGT1_224460 |</t>
  </si>
  <si>
    <t>TGGT1_224580 |</t>
  </si>
  <si>
    <t>TGGT1_224800 |</t>
  </si>
  <si>
    <t>TGGT1_224850 |</t>
  </si>
  <si>
    <t>TGGT1_224890 |</t>
  </si>
  <si>
    <t>TGGT1_224900 |</t>
  </si>
  <si>
    <t>TGGT1_224910 |</t>
  </si>
  <si>
    <t>TGGT1_224960 |</t>
  </si>
  <si>
    <t>TGGT1_225050 |</t>
  </si>
  <si>
    <t>TGGT1_225060 |</t>
  </si>
  <si>
    <t>TGGT1_225080 |</t>
  </si>
  <si>
    <t>TGGT1_225125 |</t>
  </si>
  <si>
    <t>TGGT1_225150 |</t>
  </si>
  <si>
    <t>TGGT1_225160 |</t>
  </si>
  <si>
    <t>TGGT1_225310 |</t>
  </si>
  <si>
    <t>TGGT1_225320 |</t>
  </si>
  <si>
    <t>TGGT1_225550 |</t>
  </si>
  <si>
    <t>TGGT1_225690 |</t>
  </si>
  <si>
    <t>TGGT1_225730 |</t>
  </si>
  <si>
    <t>TGGT1_225790 |</t>
  </si>
  <si>
    <t>TGGT1_225870 |</t>
  </si>
  <si>
    <t>TGGT1_225930 |</t>
  </si>
  <si>
    <t>TGGT1_225940 |</t>
  </si>
  <si>
    <t>TGGT1_225990 |</t>
  </si>
  <si>
    <t>TGGT1_226000 |</t>
  </si>
  <si>
    <t>TGGT1_226030 |</t>
  </si>
  <si>
    <t>TGGT1_226250 |</t>
  </si>
  <si>
    <t>TGGT1_226380 |</t>
  </si>
  <si>
    <t>TGGT1_226410 |</t>
  </si>
  <si>
    <t>TGGT1_226430 |</t>
  </si>
  <si>
    <t>TGGT1_226550 |</t>
  </si>
  <si>
    <t>TGGT1_226600 |</t>
  </si>
  <si>
    <t>TGGT1_226620 |</t>
  </si>
  <si>
    <t>TGGT1_226710 |</t>
  </si>
  <si>
    <t>TGGT1_226720 |</t>
  </si>
  <si>
    <t>TGGT1_226730 |</t>
  </si>
  <si>
    <t>TGGT1_226830 |</t>
  </si>
  <si>
    <t>TGGT1_226860 |</t>
  </si>
  <si>
    <t>TGGT1_226870A |</t>
  </si>
  <si>
    <t>TGGT1_226910 |</t>
  </si>
  <si>
    <t>TGGT1_226960 |</t>
  </si>
  <si>
    <t>TGGT1_226970 |</t>
  </si>
  <si>
    <t>TGGT1_226980 |</t>
  </si>
  <si>
    <t>TGGT1_227030 |</t>
  </si>
  <si>
    <t>TGGT1_227280 |</t>
  </si>
  <si>
    <t>TGGT1_227290 |</t>
  </si>
  <si>
    <t>TGGT1_227360 |</t>
  </si>
  <si>
    <t>TGGT1_227420 |</t>
  </si>
  <si>
    <t>TGGT1_227450 |</t>
  </si>
  <si>
    <t>TGGT1_227600 |</t>
  </si>
  <si>
    <t>TGGT1_227620 |</t>
  </si>
  <si>
    <t>TGGT1_227800 |</t>
  </si>
  <si>
    <t>TGGT1_227810 |</t>
  </si>
  <si>
    <t>TGGT1_227830 |</t>
  </si>
  <si>
    <t>TGGT1_227840 |</t>
  </si>
  <si>
    <t>TGGT1_227870 |</t>
  </si>
  <si>
    <t>TGGT1_227948 |</t>
  </si>
  <si>
    <t>TGGT1_227952 |</t>
  </si>
  <si>
    <t>TGGT1_227960 |</t>
  </si>
  <si>
    <t>TGGT1_227970 |</t>
  </si>
  <si>
    <t>TGGT1_227990 |</t>
  </si>
  <si>
    <t>TGGT1_228170 |</t>
  </si>
  <si>
    <t>TGGT1_228190 |</t>
  </si>
  <si>
    <t>TGGT1_228210 |</t>
  </si>
  <si>
    <t>TGGT1_228290 |</t>
  </si>
  <si>
    <t>TGGT1_228300 |</t>
  </si>
  <si>
    <t>TGGT1_228400 |</t>
  </si>
  <si>
    <t>TGGT1_228460 |</t>
  </si>
  <si>
    <t>TGGT1_228470 |</t>
  </si>
  <si>
    <t>TGGT1_228490 |</t>
  </si>
  <si>
    <t>TGGT1_228630 |</t>
  </si>
  <si>
    <t>TGGT1_228660 |</t>
  </si>
  <si>
    <t>TGGT1_228770 |</t>
  </si>
  <si>
    <t>TGGT1_229000 |</t>
  </si>
  <si>
    <t>TGGT1_229010 |</t>
  </si>
  <si>
    <t>TGGT1_229030 |</t>
  </si>
  <si>
    <t>TGGT1_229140 |</t>
  </si>
  <si>
    <t>TGGT1_229180 |</t>
  </si>
  <si>
    <t>TGGT1_229210 |</t>
  </si>
  <si>
    <t>TGGT1_229250A |</t>
  </si>
  <si>
    <t>TGGT1_229360 |</t>
  </si>
  <si>
    <t>TGGT1_229420 |</t>
  </si>
  <si>
    <t>TGGT1_229480 |</t>
  </si>
  <si>
    <t>TGGT1_229640 |</t>
  </si>
  <si>
    <t>TGGT1_229650 |</t>
  </si>
  <si>
    <t>TGGT1_229670 |</t>
  </si>
  <si>
    <t>TGGT1_229750 |</t>
  </si>
  <si>
    <t>TGGT1_229920 |</t>
  </si>
  <si>
    <t>TGGT1_229930 |</t>
  </si>
  <si>
    <t>TGGT1_229950 |</t>
  </si>
  <si>
    <t>TGGT1_229990 |</t>
  </si>
  <si>
    <t>TGGT1_230140 |</t>
  </si>
  <si>
    <t>TGGT1_230160 |</t>
  </si>
  <si>
    <t>TGGT1_230180 |</t>
  </si>
  <si>
    <t>TGGT1_230210 |</t>
  </si>
  <si>
    <t>TGGT1_230340 |</t>
  </si>
  <si>
    <t>TGGT1_230350 |</t>
  </si>
  <si>
    <t>TGGT1_230380 |</t>
  </si>
  <si>
    <t>TGGT1_230410 |</t>
  </si>
  <si>
    <t>TGGT1_230420 |</t>
  </si>
  <si>
    <t>TGGT1_230430 |</t>
  </si>
  <si>
    <t>TGGT1_230450 |</t>
  </si>
  <si>
    <t>TGGT1_230480 |</t>
  </si>
  <si>
    <t>TGGT1_230510 |</t>
  </si>
  <si>
    <t>TGGT1_230520 |</t>
  </si>
  <si>
    <t>TGGT1_230690 |</t>
  </si>
  <si>
    <t>TGGT1_230850 |</t>
  </si>
  <si>
    <t>TGGT1_230940 |</t>
  </si>
  <si>
    <t>TGGT1_230960 |</t>
  </si>
  <si>
    <t>TGGT1_231080 |</t>
  </si>
  <si>
    <t>TGGT1_231130 |</t>
  </si>
  <si>
    <t>TGGT1_231140 |</t>
  </si>
  <si>
    <t>TGGT1_231160 |</t>
  </si>
  <si>
    <t>TGGT1_231170 |</t>
  </si>
  <si>
    <t>TGGT1_231190 |</t>
  </si>
  <si>
    <t>TGGT1_231210 |</t>
  </si>
  <si>
    <t>TGGT1_231350 |</t>
  </si>
  <si>
    <t>TGGT1_231410 |</t>
  </si>
  <si>
    <t>TGGT1_231440 |</t>
  </si>
  <si>
    <t>TGGT1_231480 |</t>
  </si>
  <si>
    <t>TGGT1_231600 |</t>
  </si>
  <si>
    <t>TGGT1_231630 |</t>
  </si>
  <si>
    <t>TGGT1_231640 |</t>
  </si>
  <si>
    <t>TGGT1_231850 |</t>
  </si>
  <si>
    <t>TGGT1_231910 |</t>
  </si>
  <si>
    <t>TGGT1_231920 |</t>
  </si>
  <si>
    <t>TGGT1_231940 |</t>
  </si>
  <si>
    <t>TGGT1_231970 |</t>
  </si>
  <si>
    <t>TGGT1_232030 |</t>
  </si>
  <si>
    <t>TGGT1_232050 |</t>
  </si>
  <si>
    <t>TGGT1_232090 |</t>
  </si>
  <si>
    <t>TGGT1_232130 |</t>
  </si>
  <si>
    <t>TGGT1_232180 |</t>
  </si>
  <si>
    <t>TGGT1_232190 |</t>
  </si>
  <si>
    <t>TGGT1_232230 |</t>
  </si>
  <si>
    <t>TGGT1_232250 |</t>
  </si>
  <si>
    <t>TGGT1_232260 |</t>
  </si>
  <si>
    <t>TGGT1_232280 |</t>
  </si>
  <si>
    <t>TGGT1_232300 |</t>
  </si>
  <si>
    <t>TGGT1_232340 |</t>
  </si>
  <si>
    <t>TGGT1_232350 |</t>
  </si>
  <si>
    <t>TGGT1_232370 |</t>
  </si>
  <si>
    <t>TGGT1_232410 |</t>
  </si>
  <si>
    <t>TGGT1_232440 |</t>
  </si>
  <si>
    <t>TGGT1_232520 |</t>
  </si>
  <si>
    <t>TGGT1_232600 |</t>
  </si>
  <si>
    <t>TGGT1_232660 |</t>
  </si>
  <si>
    <t>TGGT1_232710 |</t>
  </si>
  <si>
    <t>TGGT1_232720 |</t>
  </si>
  <si>
    <t>TGGT1_232800 |</t>
  </si>
  <si>
    <t>TGGT1_232830 |</t>
  </si>
  <si>
    <t>TGGT1_233000 |</t>
  </si>
  <si>
    <t>TGGT1_233020 |</t>
  </si>
  <si>
    <t>TGGT1_233100 |</t>
  </si>
  <si>
    <t>TGGT1_233110 |</t>
  </si>
  <si>
    <t>TGGT1_233120 |</t>
  </si>
  <si>
    <t>TGGT1_233140 |</t>
  </si>
  <si>
    <t>TGGT1_233190 |</t>
  </si>
  <si>
    <t>TGGT1_233220 |</t>
  </si>
  <si>
    <t>TGGT1_233230 |</t>
  </si>
  <si>
    <t>TGGT1_233260 |</t>
  </si>
  <si>
    <t>TGGT1_233450 |</t>
  </si>
  <si>
    <t>TGGT1_233460 |</t>
  </si>
  <si>
    <t>TGGT1_233480 |</t>
  </si>
  <si>
    <t>TGGT1_233500 |</t>
  </si>
  <si>
    <t>TGGT1_233520 |</t>
  </si>
  <si>
    <t>TGGT1_233540 |</t>
  </si>
  <si>
    <t>TGGT1_233820 |</t>
  </si>
  <si>
    <t>TGGT1_234190 |</t>
  </si>
  <si>
    <t>TGGT1_234360 |</t>
  </si>
  <si>
    <t>TGGT1_234380 |</t>
  </si>
  <si>
    <t>TGGT1_234390 |</t>
  </si>
  <si>
    <t>TGGT1_234420 |</t>
  </si>
  <si>
    <t>TGGT1_234450 |</t>
  </si>
  <si>
    <t>TGGT1_234505 |</t>
  </si>
  <si>
    <t>TGGT1_234520 |</t>
  </si>
  <si>
    <t>TGGT1_234610 |</t>
  </si>
  <si>
    <t>TGGT1_235020 |</t>
  </si>
  <si>
    <t>TGGT1_235140 |</t>
  </si>
  <si>
    <t>TGGT1_235160 |</t>
  </si>
  <si>
    <t>TGGT1_235340 |</t>
  </si>
  <si>
    <t>TGGT1_235380 |</t>
  </si>
  <si>
    <t>TGGT1_235402 |</t>
  </si>
  <si>
    <t>TGGT1_235420 |</t>
  </si>
  <si>
    <t>TGGT1_235450 |</t>
  </si>
  <si>
    <t>TGGT1_235470 |</t>
  </si>
  <si>
    <t>TGGT1_235490 |</t>
  </si>
  <si>
    <t>TGGT1_235540 |</t>
  </si>
  <si>
    <t>TGGT1_235620 |</t>
  </si>
  <si>
    <t>TGGT1_235660 |</t>
  </si>
  <si>
    <t>TGGT1_235670 |</t>
  </si>
  <si>
    <t>TGGT1_235690 |</t>
  </si>
  <si>
    <t>TGGT1_235700 |</t>
  </si>
  <si>
    <t>TGGT1_235930 |</t>
  </si>
  <si>
    <t>TGGT1_235970 |</t>
  </si>
  <si>
    <t>TGGT1_236040 |</t>
  </si>
  <si>
    <t>TGGT1_236070 |</t>
  </si>
  <si>
    <t>TGGT1_236140 |</t>
  </si>
  <si>
    <t>TGGT1_236210 |</t>
  </si>
  <si>
    <t>TGGT1_236540 |</t>
  </si>
  <si>
    <t>TGGT1_236570 |</t>
  </si>
  <si>
    <t>TGGT1_236580 |</t>
  </si>
  <si>
    <t>TGGT1_236620 |</t>
  </si>
  <si>
    <t>TGGT1_236650 |</t>
  </si>
  <si>
    <t>TGGT1_236930 |</t>
  </si>
  <si>
    <t>TGGT1_236950 |</t>
  </si>
  <si>
    <t>TGGT1_237000 |</t>
  </si>
  <si>
    <t>TGGT1_237010 |</t>
  </si>
  <si>
    <t>TGGT1_237015 |</t>
  </si>
  <si>
    <t>TGGT1_237150 |</t>
  </si>
  <si>
    <t>TGGT1_237180 |</t>
  </si>
  <si>
    <t>TGGT1_237220 |</t>
  </si>
  <si>
    <t>TGGT1_237250 |</t>
  </si>
  <si>
    <t>TGGT1_237290 |</t>
  </si>
  <si>
    <t>TGGT1_237470 |</t>
  </si>
  <si>
    <t>TGGT1_237520 |</t>
  </si>
  <si>
    <t>TGGT1_237570 |</t>
  </si>
  <si>
    <t>TGGT1_237820 |</t>
  </si>
  <si>
    <t>TGGT1_237880 |</t>
  </si>
  <si>
    <t>TGGT1_238010 |</t>
  </si>
  <si>
    <t>TGGT1_238040A |</t>
  </si>
  <si>
    <t>TGGT1_238050 |</t>
  </si>
  <si>
    <t>TGGT1_238070 |</t>
  </si>
  <si>
    <t>TGGT1_238100 |</t>
  </si>
  <si>
    <t>TGGT1_238180 |</t>
  </si>
  <si>
    <t>TGGT1_238190 |</t>
  </si>
  <si>
    <t>TGGT1_238250 |</t>
  </si>
  <si>
    <t>TGGT1_238950 |</t>
  </si>
  <si>
    <t>TGGT1_239010 |</t>
  </si>
  <si>
    <t>TGGT1_239100 |</t>
  </si>
  <si>
    <t>TGGT1_239260 |</t>
  </si>
  <si>
    <t>TGGT1_239310 |</t>
  </si>
  <si>
    <t>TGGT1_239400 |</t>
  </si>
  <si>
    <t>TGGT1_239480 |</t>
  </si>
  <si>
    <t>TGGT1_239490 |</t>
  </si>
  <si>
    <t>TGGT1_239500 |</t>
  </si>
  <si>
    <t>TGGT1_239530 |</t>
  </si>
  <si>
    <t>TGGT1_239610 |</t>
  </si>
  <si>
    <t>TGGT1_239710 |</t>
  </si>
  <si>
    <t>TGGT1_239740 |</t>
  </si>
  <si>
    <t>TGGT1_239752 |</t>
  </si>
  <si>
    <t>TGGT1_239760 |</t>
  </si>
  <si>
    <t>TGGT1_239790 |</t>
  </si>
  <si>
    <t>TGGT1_239800 |</t>
  </si>
  <si>
    <t>TGGT1_239820 |</t>
  </si>
  <si>
    <t>TGGT1_239890 |</t>
  </si>
  <si>
    <t>TGGT1_240060 |</t>
  </si>
  <si>
    <t>TGGT1_240090 |</t>
  </si>
  <si>
    <t>TGGT1_240280 |</t>
  </si>
  <si>
    <t>TGGT1_240500 |</t>
  </si>
  <si>
    <t>TGGT1_240570 |</t>
  </si>
  <si>
    <t>TGGT1_240600 |</t>
  </si>
  <si>
    <t>TGGT1_240650 |</t>
  </si>
  <si>
    <t>TGGT1_240810 |</t>
  </si>
  <si>
    <t>TGGT1_240860 |</t>
  </si>
  <si>
    <t>TGGT1_240870 |</t>
  </si>
  <si>
    <t>TGGT1_240890 |</t>
  </si>
  <si>
    <t>TGGT1_240980 |</t>
  </si>
  <si>
    <t>TGGT1_241170 |</t>
  </si>
  <si>
    <t>TGGT1_241820 |</t>
  </si>
  <si>
    <t>TGGT1_241850 |</t>
  </si>
  <si>
    <t>TGGT1_241880 |</t>
  </si>
  <si>
    <t>TGGT1_242000 |</t>
  </si>
  <si>
    <t>TGGT1_242070 |</t>
  </si>
  <si>
    <t>TGGT1_242260 |</t>
  </si>
  <si>
    <t>TGGT1_242290 |</t>
  </si>
  <si>
    <t>TGGT1_242330 |</t>
  </si>
  <si>
    <t>TGGT1_242380 |</t>
  </si>
  <si>
    <t>TGGT1_242570 |</t>
  </si>
  <si>
    <t>TGGT1_242660 |</t>
  </si>
  <si>
    <t>TGGT1_243200 |</t>
  </si>
  <si>
    <t>TGGT1_243250 |</t>
  </si>
  <si>
    <t>TGGT1_243290 |</t>
  </si>
  <si>
    <t>TGGT1_243390 |</t>
  </si>
  <si>
    <t>TGGT1_243460 |</t>
  </si>
  <si>
    <t>TGGT1_243540 |</t>
  </si>
  <si>
    <t>TGGT1_243570 |</t>
  </si>
  <si>
    <t>TGGT1_243580 |</t>
  </si>
  <si>
    <t>TGGT1_243590 |</t>
  </si>
  <si>
    <t>TGGT1_243600 |</t>
  </si>
  <si>
    <t>TGGT1_243610 |</t>
  </si>
  <si>
    <t>TGGT1_243710 |</t>
  </si>
  <si>
    <t>TGGT1_243730 |</t>
  </si>
  <si>
    <t>TGGT1_243800 |</t>
  </si>
  <si>
    <t>TGGT1_243910 |</t>
  </si>
  <si>
    <t>TGGT1_243930 |</t>
  </si>
  <si>
    <t>TGGT1_243950 |</t>
  </si>
  <si>
    <t>TGGT1_243960 |</t>
  </si>
  <si>
    <t>TGGT1_244020 |</t>
  </si>
  <si>
    <t>TGGT1_244040 |</t>
  </si>
  <si>
    <t>TGGT1_244110 |</t>
  </si>
  <si>
    <t>TGGT1_244150 |</t>
  </si>
  <si>
    <t>TGGT1_244200 |</t>
  </si>
  <si>
    <t>TGGT1_244250 |</t>
  </si>
  <si>
    <t>TGGT1_244280 |</t>
  </si>
  <si>
    <t>TGGT1_244290 |</t>
  </si>
  <si>
    <t>TGGT1_244310 |</t>
  </si>
  <si>
    <t>TGGT1_244370 |</t>
  </si>
  <si>
    <t>TGGT1_244390 |</t>
  </si>
  <si>
    <t>TGGT1_244440 |</t>
  </si>
  <si>
    <t>TGGT1_244460 |</t>
  </si>
  <si>
    <t>TGGT1_244470 |</t>
  </si>
  <si>
    <t>TGGT1_244550 |</t>
  </si>
  <si>
    <t>TGGT1_244560 |</t>
  </si>
  <si>
    <t>TGGT1_244650 |</t>
  </si>
  <si>
    <t>TGGT1_244690 |</t>
  </si>
  <si>
    <t>TGGT1_244870A |</t>
  </si>
  <si>
    <t>TGGT1_244870B |</t>
  </si>
  <si>
    <t>TGGT1_245450 |</t>
  </si>
  <si>
    <t>TGGT1_245460 |</t>
  </si>
  <si>
    <t>TGGT1_245470 |</t>
  </si>
  <si>
    <t>TGGT1_245490 |</t>
  </si>
  <si>
    <t>TGGT1_245500 |</t>
  </si>
  <si>
    <t>TGGT1_245610 |</t>
  </si>
  <si>
    <t>TGGT1_245670 |</t>
  </si>
  <si>
    <t>TGGT1_245680 |</t>
  </si>
  <si>
    <t>TGGT1_246100 |</t>
  </si>
  <si>
    <t>TGGT1_246120 |</t>
  </si>
  <si>
    <t>TGGT1_246130 |</t>
  </si>
  <si>
    <t>TGGT1_246170 |</t>
  </si>
  <si>
    <t>TGGT1_246220 |</t>
  </si>
  <si>
    <t>TGGT1_246340 |</t>
  </si>
  <si>
    <t>TGGT1_246500 |</t>
  </si>
  <si>
    <t>TGGT1_246510 |</t>
  </si>
  <si>
    <t>TGGT1_246540 |</t>
  </si>
  <si>
    <t>TGGT1_246550 |</t>
  </si>
  <si>
    <t>TGGT1_246560 |</t>
  </si>
  <si>
    <t>TGGT1_246580 |</t>
  </si>
  <si>
    <t>TGGT1_246720 |</t>
  </si>
  <si>
    <t>TGGT1_246920 |</t>
  </si>
  <si>
    <t>TGGT1_246930 |</t>
  </si>
  <si>
    <t>TGGT1_246940 |</t>
  </si>
  <si>
    <t>TGGT1_246982 |</t>
  </si>
  <si>
    <t>TGGT1_247195 |</t>
  </si>
  <si>
    <t>TGGT1_247220 |</t>
  </si>
  <si>
    <t>TGGT1_247300 |</t>
  </si>
  <si>
    <t>TGGT1_247330 |</t>
  </si>
  <si>
    <t>TGGT1_247350 |</t>
  </si>
  <si>
    <t>TGGT1_247410 |</t>
  </si>
  <si>
    <t>TGGT1_247440 |</t>
  </si>
  <si>
    <t>TGGT1_247450 |</t>
  </si>
  <si>
    <t>TGGT1_247460 |</t>
  </si>
  <si>
    <t>TGGT1_247470 |</t>
  </si>
  <si>
    <t>TGGT1_247510 |</t>
  </si>
  <si>
    <t>TGGT1_247520 |</t>
  </si>
  <si>
    <t>TGGT1_247550 |</t>
  </si>
  <si>
    <t>TGGT1_247580 |</t>
  </si>
  <si>
    <t>TGGT1_247610 |</t>
  </si>
  <si>
    <t>TGGT1_247700 |</t>
  </si>
  <si>
    <t>TGGT1_247760 |</t>
  </si>
  <si>
    <t>TGGT1_247770 |</t>
  </si>
  <si>
    <t>TGGT1_247930 |</t>
  </si>
  <si>
    <t>TGGT1_248250 |</t>
  </si>
  <si>
    <t>TGGT1_248340 |</t>
  </si>
  <si>
    <t>TGGT1_248370 |</t>
  </si>
  <si>
    <t>TGGT1_248390 |</t>
  </si>
  <si>
    <t>TGGT1_248420 |</t>
  </si>
  <si>
    <t>TGGT1_248460 |</t>
  </si>
  <si>
    <t>TGGT1_248480 |</t>
  </si>
  <si>
    <t>TGGT1_248500 |</t>
  </si>
  <si>
    <t>TGGT1_248600 |</t>
  </si>
  <si>
    <t>TGGT1_248630 |</t>
  </si>
  <si>
    <t>TGGT1_248670 |</t>
  </si>
  <si>
    <t>TGGT1_248700 |</t>
  </si>
  <si>
    <t>TGGT1_248740 |</t>
  </si>
  <si>
    <t>TGGT1_248810 |</t>
  </si>
  <si>
    <t>TGGT1_248880 |</t>
  </si>
  <si>
    <t>TGGT1_248990 |</t>
  </si>
  <si>
    <t>TGGT1_249030 |</t>
  </si>
  <si>
    <t>TGGT1_249180 |</t>
  </si>
  <si>
    <t>TGGT1_249240 |</t>
  </si>
  <si>
    <t>TGGT1_249250 |</t>
  </si>
  <si>
    <t>TGGT1_249270 |</t>
  </si>
  <si>
    <t>TGGT1_249320 |</t>
  </si>
  <si>
    <t>TGGT1_249390 |</t>
  </si>
  <si>
    <t>TGGT1_249470 |</t>
  </si>
  <si>
    <t>TGGT1_249480 |</t>
  </si>
  <si>
    <t>TGGT1_249530 |</t>
  </si>
  <si>
    <t>TGGT1_249590 |</t>
  </si>
  <si>
    <t>TGGT1_249610 |</t>
  </si>
  <si>
    <t>TGGT1_249630 |</t>
  </si>
  <si>
    <t>TGGT1_249650 |</t>
  </si>
  <si>
    <t>TGGT1_249670 |</t>
  </si>
  <si>
    <t>TGGT1_249690 |</t>
  </si>
  <si>
    <t>TGGT1_249780 |</t>
  </si>
  <si>
    <t>TGGT1_249850 |</t>
  </si>
  <si>
    <t>TGGT1_249900 |</t>
  </si>
  <si>
    <t>TGGT1_249910 |</t>
  </si>
  <si>
    <t>TGGT1_249990 |</t>
  </si>
  <si>
    <t>TGGT1_250330 |</t>
  </si>
  <si>
    <t>TGGT1_250340 |</t>
  </si>
  <si>
    <t>TGGT1_250700 |</t>
  </si>
  <si>
    <t>TGGT1_250710 |</t>
  </si>
  <si>
    <t>TGGT1_250770 |</t>
  </si>
  <si>
    <t>TGGT1_250820 |</t>
  </si>
  <si>
    <t>TGGT1_250830 |</t>
  </si>
  <si>
    <t>TGGT1_250880 |</t>
  </si>
  <si>
    <t>TGGT1_251500 |</t>
  </si>
  <si>
    <t>TGGT1_251540 |</t>
  </si>
  <si>
    <t>TGGT1_251630 |</t>
  </si>
  <si>
    <t>TGGT1_251680 |</t>
  </si>
  <si>
    <t>TGGT1_251690 |</t>
  </si>
  <si>
    <t>TGGT1_251780 |</t>
  </si>
  <si>
    <t>TGGT1_251810 |</t>
  </si>
  <si>
    <t>TGGT1_251850 |</t>
  </si>
  <si>
    <t>TGGT1_251870 |</t>
  </si>
  <si>
    <t>TGGT1_251880 |</t>
  </si>
  <si>
    <t>TGGT1_251930 |</t>
  </si>
  <si>
    <t>TGGT1_252220 |</t>
  </si>
  <si>
    <t>TGGT1_252290 |</t>
  </si>
  <si>
    <t>TGGT1_252340 |</t>
  </si>
  <si>
    <t>TGGT1_252360 |</t>
  </si>
  <si>
    <t>TGGT1_252390 |</t>
  </si>
  <si>
    <t>TGGT1_252430 |</t>
  </si>
  <si>
    <t>TGGT1_252440 |</t>
  </si>
  <si>
    <t>TGGT1_252630 |</t>
  </si>
  <si>
    <t>TGGT1_253290 |</t>
  </si>
  <si>
    <t>TGGT1_253370 |</t>
  </si>
  <si>
    <t>TGGT1_253430 |</t>
  </si>
  <si>
    <t>TGGT1_253700 |</t>
  </si>
  <si>
    <t>TGGT1_253730 |</t>
  </si>
  <si>
    <t>TGGT1_253750 |</t>
  </si>
  <si>
    <t>TGGT1_253820 |</t>
  </si>
  <si>
    <t>TGGT1_253880 |</t>
  </si>
  <si>
    <t>TGGT1_253900 |</t>
  </si>
  <si>
    <t>TGGT1_253990 |</t>
  </si>
  <si>
    <t>TGGT1_254300 |</t>
  </si>
  <si>
    <t>TGGT1_254365 |</t>
  </si>
  <si>
    <t>TGGT1_254440 |</t>
  </si>
  <si>
    <t>TGGT1_254470 |</t>
  </si>
  <si>
    <t>TGGT1_254490 |</t>
  </si>
  <si>
    <t>TGGT1_254510 |</t>
  </si>
  <si>
    <t>TGGT1_254520 |</t>
  </si>
  <si>
    <t>TGGT1_254570 |</t>
  </si>
  <si>
    <t>TGGT1_254610 |</t>
  </si>
  <si>
    <t>TGGT1_254620 |</t>
  </si>
  <si>
    <t>TGGT1_254690 |</t>
  </si>
  <si>
    <t>TGGT1_254720 |</t>
  </si>
  <si>
    <t>TGGT1_254870 |</t>
  </si>
  <si>
    <t>TGGT1_254880 |</t>
  </si>
  <si>
    <t>TGGT1_254900 |</t>
  </si>
  <si>
    <t>TGGT1_254940 |</t>
  </si>
  <si>
    <t>TGGT1_255190 |</t>
  </si>
  <si>
    <t>TGGT1_255260 |</t>
  </si>
  <si>
    <t>TGGT1_255340 |</t>
  </si>
  <si>
    <t>TGGT1_255420 |</t>
  </si>
  <si>
    <t>TGGT1_255500 |</t>
  </si>
  <si>
    <t>TGGT1_255660 |</t>
  </si>
  <si>
    <t>TGGT1_255890 |</t>
  </si>
  <si>
    <t>TGGT1_255980 |</t>
  </si>
  <si>
    <t>TGGT1_256000 |</t>
  </si>
  <si>
    <t>TGGT1_256030 |</t>
  </si>
  <si>
    <t>TGGT1_256760 |</t>
  </si>
  <si>
    <t>TGGT1_256770 |</t>
  </si>
  <si>
    <t>TGGT1_256840 |</t>
  </si>
  <si>
    <t>TGGT1_256970 |</t>
  </si>
  <si>
    <t>TGGT1_256990 |</t>
  </si>
  <si>
    <t>TGGT1_257040 |</t>
  </si>
  <si>
    <t>TGGT1_257060 |</t>
  </si>
  <si>
    <t>TGGT1_257110 |</t>
  </si>
  <si>
    <t>TGGT1_257160 |</t>
  </si>
  <si>
    <t>TGGT1_257350 |</t>
  </si>
  <si>
    <t>TGGT1_257380 |</t>
  </si>
  <si>
    <t>TGGT1_257480 |</t>
  </si>
  <si>
    <t>TGGT1_257490 |</t>
  </si>
  <si>
    <t>TGGT1_257530 |</t>
  </si>
  <si>
    <t>TGGT1_257680 |</t>
  </si>
  <si>
    <t>TGGT1_257710 |</t>
  </si>
  <si>
    <t>TGGT1_257740 |</t>
  </si>
  <si>
    <t>TGGT1_257750 |</t>
  </si>
  <si>
    <t>TGGT1_257960 |</t>
  </si>
  <si>
    <t>TGGT1_257990 |</t>
  </si>
  <si>
    <t>TGGT1_258030 |</t>
  </si>
  <si>
    <t>TGGT1_258050 |</t>
  </si>
  <si>
    <t>TGGT1_258060 |</t>
  </si>
  <si>
    <t>TGGT1_258070 |</t>
  </si>
  <si>
    <t>TGGT1_258090 |</t>
  </si>
  <si>
    <t>TGGT1_258100 |</t>
  </si>
  <si>
    <t>TGGT1_258130 |</t>
  </si>
  <si>
    <t>TGGT1_258150 |</t>
  </si>
  <si>
    <t>TGGT1_258170 |</t>
  </si>
  <si>
    <t>TGGT1_258230 |</t>
  </si>
  <si>
    <t>TGGT1_258240 |</t>
  </si>
  <si>
    <t>TGGT1_258360 |</t>
  </si>
  <si>
    <t>TGGT1_258390 |</t>
  </si>
  <si>
    <t>TGGT1_258410 |</t>
  </si>
  <si>
    <t>TGGT1_258470 |</t>
  </si>
  <si>
    <t>TGGT1_258580 |</t>
  </si>
  <si>
    <t>TGGT1_258740 |</t>
  </si>
  <si>
    <t>TGGT1_258770 |</t>
  </si>
  <si>
    <t>TGGT1_258826 |</t>
  </si>
  <si>
    <t>TGGT1_258870A |</t>
  </si>
  <si>
    <t>TGGT1_258870B |</t>
  </si>
  <si>
    <t>TGGT1_258950 |</t>
  </si>
  <si>
    <t>TGGT1_258970 |</t>
  </si>
  <si>
    <t>TGGT1_258980 |</t>
  </si>
  <si>
    <t>TGGT1_259010 |</t>
  </si>
  <si>
    <t>TGGT1_259200B |</t>
  </si>
  <si>
    <t>TGGT1_259240 |</t>
  </si>
  <si>
    <t>TGGT1_259260 |</t>
  </si>
  <si>
    <t>TGGT1_259550 |</t>
  </si>
  <si>
    <t>TGGT1_259660 |</t>
  </si>
  <si>
    <t>TGGT1_259710 |</t>
  </si>
  <si>
    <t>TGGT1_259880 |</t>
  </si>
  <si>
    <t>TGGT1_259950 |</t>
  </si>
  <si>
    <t>TGGT1_260010 |</t>
  </si>
  <si>
    <t>TGGT1_260170 |</t>
  </si>
  <si>
    <t>TGGT1_260180 |</t>
  </si>
  <si>
    <t>TGGT1_260240 |</t>
  </si>
  <si>
    <t>TGGT1_260260 |</t>
  </si>
  <si>
    <t>TGGT1_260310 |</t>
  </si>
  <si>
    <t>TGGT1_260320 |</t>
  </si>
  <si>
    <t>TGGT1_260370 |</t>
  </si>
  <si>
    <t>TGGT1_260440 |</t>
  </si>
  <si>
    <t>TGGT1_260500 |</t>
  </si>
  <si>
    <t>TGGT1_260510 |</t>
  </si>
  <si>
    <t>TGGT1_260520 |</t>
  </si>
  <si>
    <t>TGGT1_260540 |</t>
  </si>
  <si>
    <t>TGGT1_260600 |</t>
  </si>
  <si>
    <t>TGGT1_260630 |</t>
  </si>
  <si>
    <t>TGGT1_260670 |</t>
  </si>
  <si>
    <t>TGGT1_260820 |</t>
  </si>
  <si>
    <t>TGGT1_261010 |</t>
  </si>
  <si>
    <t>TGGT1_261050 |</t>
  </si>
  <si>
    <t>TGGT1_261070 |</t>
  </si>
  <si>
    <t>TGGT1_261210 |</t>
  </si>
  <si>
    <t>TGGT1_261240 |</t>
  </si>
  <si>
    <t>TGGT1_261250 |</t>
  </si>
  <si>
    <t>TGGT1_261440 |</t>
  </si>
  <si>
    <t>TGGT1_261450 |</t>
  </si>
  <si>
    <t>TGGT1_261460 |</t>
  </si>
  <si>
    <t>TGGT1_261470 |</t>
  </si>
  <si>
    <t>TGGT1_261570 |</t>
  </si>
  <si>
    <t>TGGT1_261580 |</t>
  </si>
  <si>
    <t>TGGT1_261740 |</t>
  </si>
  <si>
    <t>TGGT1_261780 |</t>
  </si>
  <si>
    <t>TGGT1_261950 |</t>
  </si>
  <si>
    <t>TGGT1_262010 |</t>
  </si>
  <si>
    <t>TGGT1_262040 |</t>
  </si>
  <si>
    <t>TGGT1_262050 |</t>
  </si>
  <si>
    <t>TGGT1_262380 |</t>
  </si>
  <si>
    <t>TGGT1_262620 |</t>
  </si>
  <si>
    <t>TGGT1_262670 |</t>
  </si>
  <si>
    <t>TGGT1_262690 |</t>
  </si>
  <si>
    <t>TGGT1_262710 |</t>
  </si>
  <si>
    <t>TGGT1_262730 |</t>
  </si>
  <si>
    <t>TGGT1_262810 |</t>
  </si>
  <si>
    <t>TGGT1_262920 |</t>
  </si>
  <si>
    <t>TGGT1_262930 |</t>
  </si>
  <si>
    <t>TGGT1_262935 |</t>
  </si>
  <si>
    <t>TGGT1_262980 |</t>
  </si>
  <si>
    <t>TGGT1_263040 |</t>
  </si>
  <si>
    <t>TGGT1_263050 |</t>
  </si>
  <si>
    <t>TGGT1_263060 |</t>
  </si>
  <si>
    <t>TGGT1_263070 |</t>
  </si>
  <si>
    <t>TGGT1_263080 |</t>
  </si>
  <si>
    <t>TGGT1_263090 |</t>
  </si>
  <si>
    <t>TGGT1_263130 |</t>
  </si>
  <si>
    <t>TGGT1_263150 |</t>
  </si>
  <si>
    <t>TGGT1_263180 |</t>
  </si>
  <si>
    <t>TGGT1_263190 |</t>
  </si>
  <si>
    <t>TGGT1_263280 |</t>
  </si>
  <si>
    <t>TGGT1_263300 |</t>
  </si>
  <si>
    <t>TGGT1_263430 |</t>
  </si>
  <si>
    <t>TGGT1_263470 |</t>
  </si>
  <si>
    <t>TGGT1_263500 |</t>
  </si>
  <si>
    <t>TGGT1_263520 |</t>
  </si>
  <si>
    <t>TGGT1_263530 |</t>
  </si>
  <si>
    <t>TGGT1_263580 |</t>
  </si>
  <si>
    <t>TGGT1_263630 |</t>
  </si>
  <si>
    <t>TGGT1_263650 |</t>
  </si>
  <si>
    <t>TGGT1_263660 |</t>
  </si>
  <si>
    <t>TGGT1_263700 |</t>
  </si>
  <si>
    <t>TGGT1_263720 |</t>
  </si>
  <si>
    <t>TGGT1_263730 |</t>
  </si>
  <si>
    <t>TGGT1_263810 |</t>
  </si>
  <si>
    <t>TGGT1_263850 |</t>
  </si>
  <si>
    <t>TGGT1_263870 |</t>
  </si>
  <si>
    <t>TGGT1_263990 |</t>
  </si>
  <si>
    <t>TGGT1_264040 |</t>
  </si>
  <si>
    <t>TGGT1_264060 |</t>
  </si>
  <si>
    <t>TGGT1_264080 |</t>
  </si>
  <si>
    <t>TGGT1_264440 |</t>
  </si>
  <si>
    <t>TGGT1_264610 |</t>
  </si>
  <si>
    <t>TGGT1_264660 |</t>
  </si>
  <si>
    <t>TGGT1_264740 |</t>
  </si>
  <si>
    <t>TGGT1_264830 |</t>
  </si>
  <si>
    <t>TGGT1_264860 |</t>
  </si>
  <si>
    <t>TGGT1_264880 |</t>
  </si>
  <si>
    <t>TGGT1_265020 |</t>
  </si>
  <si>
    <t>TGGT1_265180 |</t>
  </si>
  <si>
    <t>TGGT1_265250 |</t>
  </si>
  <si>
    <t>TGGT1_265310 |</t>
  </si>
  <si>
    <t>TGGT1_265330 |</t>
  </si>
  <si>
    <t>TGGT1_265360 |</t>
  </si>
  <si>
    <t>TGGT1_265370 |</t>
  </si>
  <si>
    <t>TGGT1_265410 |</t>
  </si>
  <si>
    <t>TGGT1_265450 |</t>
  </si>
  <si>
    <t>TGGT1_265520 |</t>
  </si>
  <si>
    <t>TGGT1_265530 |</t>
  </si>
  <si>
    <t>TGGT1_265840 |</t>
  </si>
  <si>
    <t>TGGT1_266060 |</t>
  </si>
  <si>
    <t>TGGT1_266070 |</t>
  </si>
  <si>
    <t>TGGT1_266080 |</t>
  </si>
  <si>
    <t>TGGT1_266120 |</t>
  </si>
  <si>
    <t>TGGT1_266320 |</t>
  </si>
  <si>
    <t>TGGT1_266400 |</t>
  </si>
  <si>
    <t>TGGT1_266630 |</t>
  </si>
  <si>
    <t>TGGT1_266640 |</t>
  </si>
  <si>
    <t>TGGT1_266750 |</t>
  </si>
  <si>
    <t>TGGT1_266760 |</t>
  </si>
  <si>
    <t>TGGT1_266960 |</t>
  </si>
  <si>
    <t>TGGT1_266970 |</t>
  </si>
  <si>
    <t>TGGT1_266990 |</t>
  </si>
  <si>
    <t>TGGT1_267050 |</t>
  </si>
  <si>
    <t>TGGT1_267060 |</t>
  </si>
  <si>
    <t>TGGT1_267070 |</t>
  </si>
  <si>
    <t>TGGT1_267080 |</t>
  </si>
  <si>
    <t>TGGT1_267140 |</t>
  </si>
  <si>
    <t>TGGT1_267330 |</t>
  </si>
  <si>
    <t>TGGT1_267350 |</t>
  </si>
  <si>
    <t>TGGT1_267400 |</t>
  </si>
  <si>
    <t>TGGT1_267420 |</t>
  </si>
  <si>
    <t>TGGT1_267430 |</t>
  </si>
  <si>
    <t>TGGT1_267480 |</t>
  </si>
  <si>
    <t>TGGT1_267500 |</t>
  </si>
  <si>
    <t>TGGT1_267550 |</t>
  </si>
  <si>
    <t>TGGT1_267590 |</t>
  </si>
  <si>
    <t>TGGT1_267600 |</t>
  </si>
  <si>
    <t>TGGT1_267620 |</t>
  </si>
  <si>
    <t>TGGT1_267800 |</t>
  </si>
  <si>
    <t>TGGT1_267810 |</t>
  </si>
  <si>
    <t>TGGT1_268200 |</t>
  </si>
  <si>
    <t>TGGT1_268370 |</t>
  </si>
  <si>
    <t>TGGT1_268570 |</t>
  </si>
  <si>
    <t>TGGT1_268590 |</t>
  </si>
  <si>
    <t>TGGT1_268650 |</t>
  </si>
  <si>
    <t>TGGT1_268750 |</t>
  </si>
  <si>
    <t>TGGT1_268760 |</t>
  </si>
  <si>
    <t>TGGT1_268790 |</t>
  </si>
  <si>
    <t>TGGT1_268810 |</t>
  </si>
  <si>
    <t>TGGT1_268835 |</t>
  </si>
  <si>
    <t>TGGT1_268850 |</t>
  </si>
  <si>
    <t>TGGT1_268870 |</t>
  </si>
  <si>
    <t>TGGT1_268890 |</t>
  </si>
  <si>
    <t>TGGT1_268950 |</t>
  </si>
  <si>
    <t>TGGT1_269180 |</t>
  </si>
  <si>
    <t>TGGT1_269190 |</t>
  </si>
  <si>
    <t>TGGT1_269200 |</t>
  </si>
  <si>
    <t>TGGT1_269250 |</t>
  </si>
  <si>
    <t>TGGT1_269290 |</t>
  </si>
  <si>
    <t>TGGT1_269330 |</t>
  </si>
  <si>
    <t>TGGT1_269442 |</t>
  </si>
  <si>
    <t>TGGT1_269460 |</t>
  </si>
  <si>
    <t>TGGT1_269650 |</t>
  </si>
  <si>
    <t>TGGT1_269690 |</t>
  </si>
  <si>
    <t>TGGT1_269710 |</t>
  </si>
  <si>
    <t>TGGT1_269840 |</t>
  </si>
  <si>
    <t>TGGT1_269885A |</t>
  </si>
  <si>
    <t>TGGT1_269885B |</t>
  </si>
  <si>
    <t>TGGT1_269920 |</t>
  </si>
  <si>
    <t>TGGT1_269950 |</t>
  </si>
  <si>
    <t>TGGT1_269980 |</t>
  </si>
  <si>
    <t>TGGT1_270150 |</t>
  </si>
  <si>
    <t>TGGT1_270240 |</t>
  </si>
  <si>
    <t>TGGT1_270250 |</t>
  </si>
  <si>
    <t>TGGT1_270270 |</t>
  </si>
  <si>
    <t>TGGT1_270320 |</t>
  </si>
  <si>
    <t>TGGT1_270360 |</t>
  </si>
  <si>
    <t>TGGT1_270380 |</t>
  </si>
  <si>
    <t>TGGT1_270510 |</t>
  </si>
  <si>
    <t>TGGT1_270530 |</t>
  </si>
  <si>
    <t>TGGT1_270550 |</t>
  </si>
  <si>
    <t>TGGT1_270640 |</t>
  </si>
  <si>
    <t>TGGT1_270710 |</t>
  </si>
  <si>
    <t>TGGT1_270830 |</t>
  </si>
  <si>
    <t>TGGT1_270930 |</t>
  </si>
  <si>
    <t>TGGT1_271050 |</t>
  </si>
  <si>
    <t>TGGT1_271060 |</t>
  </si>
  <si>
    <t>TGGT1_271290 |</t>
  </si>
  <si>
    <t>TGGT1_271350 |</t>
  </si>
  <si>
    <t>TGGT1_271440 |</t>
  </si>
  <si>
    <t>TGGT1_271810 |</t>
  </si>
  <si>
    <t>TGGT1_271820 |</t>
  </si>
  <si>
    <t>TGGT1_271888 |</t>
  </si>
  <si>
    <t>TGGT1_271910 |</t>
  </si>
  <si>
    <t>TGGT1_271930 |</t>
  </si>
  <si>
    <t>TGGT1_271935 |</t>
  </si>
  <si>
    <t>TGGT1_271970 |</t>
  </si>
  <si>
    <t>TGGT1_272010 |</t>
  </si>
  <si>
    <t>TGGT1_272030A |</t>
  </si>
  <si>
    <t>TGGT1_272290 |</t>
  </si>
  <si>
    <t>TGGT1_272400 |</t>
  </si>
  <si>
    <t>TGGT1_272550 |</t>
  </si>
  <si>
    <t>TGGT1_272630 |</t>
  </si>
  <si>
    <t>TGGT1_272640 |</t>
  </si>
  <si>
    <t>TGGT1_272660 |</t>
  </si>
  <si>
    <t>TGGT1_272695 |</t>
  </si>
  <si>
    <t>TGGT1_272910 |</t>
  </si>
  <si>
    <t>TGGT1_273090 |</t>
  </si>
  <si>
    <t>TGGT1_273130 |</t>
  </si>
  <si>
    <t>TGGT1_273370 |</t>
  </si>
  <si>
    <t>TGGT1_273460 |</t>
  </si>
  <si>
    <t>TGGT1_273490 |</t>
  </si>
  <si>
    <t>TGGT1_273520 |</t>
  </si>
  <si>
    <t>TGGT1_273560 |</t>
  </si>
  <si>
    <t>TGGT1_273760 |</t>
  </si>
  <si>
    <t>TGGT1_273850 |</t>
  </si>
  <si>
    <t>TGGT1_273870 |</t>
  </si>
  <si>
    <t>TGGT1_273905 |</t>
  </si>
  <si>
    <t>TGGT1_273960 |</t>
  </si>
  <si>
    <t>TGGT1_274060 |</t>
  </si>
  <si>
    <t>TGGT1_274190 |</t>
  </si>
  <si>
    <t>TGGT1_275370 |</t>
  </si>
  <si>
    <t>TGGT1_275480 |</t>
  </si>
  <si>
    <t>TGGT1_275568 |</t>
  </si>
  <si>
    <t>TGGT1_275650 |</t>
  </si>
  <si>
    <t>TGGT1_275690 |</t>
  </si>
  <si>
    <t>TGGT1_275802 |</t>
  </si>
  <si>
    <t>TGGT1_275810 |</t>
  </si>
  <si>
    <t>TGGT1_275860 |</t>
  </si>
  <si>
    <t>TGGT1_276140 |</t>
  </si>
  <si>
    <t>TGGT1_276155 |</t>
  </si>
  <si>
    <t>TGGT1_276170 |</t>
  </si>
  <si>
    <t>TGGT1_276190 |</t>
  </si>
  <si>
    <t>TGGT1_276890 |</t>
  </si>
  <si>
    <t>TGGT1_276930 |</t>
  </si>
  <si>
    <t>TGGT1_277000 |</t>
  </si>
  <si>
    <t>TGGT1_277080 |</t>
  </si>
  <si>
    <t>TGGT1_277270 |</t>
  </si>
  <si>
    <t>TGGT1_277500 |</t>
  </si>
  <si>
    <t>TGGT1_277710 |</t>
  </si>
  <si>
    <t>TGGT1_277720 |</t>
  </si>
  <si>
    <t>TGGT1_277760 |</t>
  </si>
  <si>
    <t>TGGT1_277850 |</t>
  </si>
  <si>
    <t>TGGT1_277970 |</t>
  </si>
  <si>
    <t>TGGT1_277990 |</t>
  </si>
  <si>
    <t>TGGT1_278050 |</t>
  </si>
  <si>
    <t>TGGT1_278270 |</t>
  </si>
  <si>
    <t>TGGT1_278540 |</t>
  </si>
  <si>
    <t>TGGT1_278660 |</t>
  </si>
  <si>
    <t>TGGT1_278670 |</t>
  </si>
  <si>
    <t>TGGT1_278720 |</t>
  </si>
  <si>
    <t>TGGT1_278780 |</t>
  </si>
  <si>
    <t>TGGT1_278830 |</t>
  </si>
  <si>
    <t>TGGT1_278870 |</t>
  </si>
  <si>
    <t>TGGT1_278900 |</t>
  </si>
  <si>
    <t>TGGT1_278960 |</t>
  </si>
  <si>
    <t>TGGT1_278990 |</t>
  </si>
  <si>
    <t>TGGT1_279100 |</t>
  </si>
  <si>
    <t>TGGT1_279380 |</t>
  </si>
  <si>
    <t>TGGT1_279390 |</t>
  </si>
  <si>
    <t>TGGT1_279400 |</t>
  </si>
  <si>
    <t>TGGT1_279420 |</t>
  </si>
  <si>
    <t>TGGT1_279450 |</t>
  </si>
  <si>
    <t>TGGT1_280370 |</t>
  </si>
  <si>
    <t>TGGT1_280380 |</t>
  </si>
  <si>
    <t>TGGT1_280410 |</t>
  </si>
  <si>
    <t>TGGT1_280490 |</t>
  </si>
  <si>
    <t>TGGT1_280560 |</t>
  </si>
  <si>
    <t>TGGT1_280600 |</t>
  </si>
  <si>
    <t>TGGT1_280610 |</t>
  </si>
  <si>
    <t>TGGT1_280710 |</t>
  </si>
  <si>
    <t>TGGT1_280740 |</t>
  </si>
  <si>
    <t>TGGT1_281520 |</t>
  </si>
  <si>
    <t>TGGT1_281580 |</t>
  </si>
  <si>
    <t>TGGT1_281630 |</t>
  </si>
  <si>
    <t>TGGT1_281640 |</t>
  </si>
  <si>
    <t>TGGT1_281920 |</t>
  </si>
  <si>
    <t>TGGT1_282055 |</t>
  </si>
  <si>
    <t>TGGT1_282180 |</t>
  </si>
  <si>
    <t>TGGT1_283510 |</t>
  </si>
  <si>
    <t>TGGT1_283540 |</t>
  </si>
  <si>
    <t>TGGT1_283710 |</t>
  </si>
  <si>
    <t>TGGT1_283730 |</t>
  </si>
  <si>
    <t>TGGT1_283780 |</t>
  </si>
  <si>
    <t>TGGT1_283820 |</t>
  </si>
  <si>
    <t>TGGT1_283830 |</t>
  </si>
  <si>
    <t>TGGT1_283850 |</t>
  </si>
  <si>
    <t>TGGT1_284050 |</t>
  </si>
  <si>
    <t>TGGT1_284190 |</t>
  </si>
  <si>
    <t>TGGT1_284540 |</t>
  </si>
  <si>
    <t>TGGT1_284560 |</t>
  </si>
  <si>
    <t>TGGT1_285180 |</t>
  </si>
  <si>
    <t>TGGT1_285230 |</t>
  </si>
  <si>
    <t>TGGT1_285240 |</t>
  </si>
  <si>
    <t>TGGT1_285268 |</t>
  </si>
  <si>
    <t>TGGT1_285510 |</t>
  </si>
  <si>
    <t>TGGT1_285680 |</t>
  </si>
  <si>
    <t>TGGT1_285720 |</t>
  </si>
  <si>
    <t>TGGT1_285750 |</t>
  </si>
  <si>
    <t>TGGT1_285840 |</t>
  </si>
  <si>
    <t>TGGT1_285850 |</t>
  </si>
  <si>
    <t>TGGT1_285870 |</t>
  </si>
  <si>
    <t>TGGT1_285980A |</t>
  </si>
  <si>
    <t>TGGT1_285980B |</t>
  </si>
  <si>
    <t>TGGT1_286080 |</t>
  </si>
  <si>
    <t>TGGT1_286090 |</t>
  </si>
  <si>
    <t>TGGT1_286120 |</t>
  </si>
  <si>
    <t>TGGT1_286230 |</t>
  </si>
  <si>
    <t>TGGT1_286420A |</t>
  </si>
  <si>
    <t>TGGT1_286450 |</t>
  </si>
  <si>
    <t>TGGT1_286530 |</t>
  </si>
  <si>
    <t>TGGT1_286580 |</t>
  </si>
  <si>
    <t>TGGT1_286590 |</t>
  </si>
  <si>
    <t>TGGT1_286600 |</t>
  </si>
  <si>
    <t>TGGT1_286630 |</t>
  </si>
  <si>
    <t>TGGT1_286710 |</t>
  </si>
  <si>
    <t>TGGT1_286750 |</t>
  </si>
  <si>
    <t>TGGT1_286770 |</t>
  </si>
  <si>
    <t>TGGT1_286920 |</t>
  </si>
  <si>
    <t>TGGT1_287180 |</t>
  </si>
  <si>
    <t>TGGT1_287210 |</t>
  </si>
  <si>
    <t>TGGT1_287270 |</t>
  </si>
  <si>
    <t>TGGT1_287480 |</t>
  </si>
  <si>
    <t>TGGT1_287500 |</t>
  </si>
  <si>
    <t>TGGT1_288245 |</t>
  </si>
  <si>
    <t>TGGT1_288340 |</t>
  </si>
  <si>
    <t>TGGT1_288360 |</t>
  </si>
  <si>
    <t>TGGT1_288380 |</t>
  </si>
  <si>
    <t>TGGT1_288400 |</t>
  </si>
  <si>
    <t>TGGT1_288460 |</t>
  </si>
  <si>
    <t>TGGT1_288500 |</t>
  </si>
  <si>
    <t>TGGT1_288530 |</t>
  </si>
  <si>
    <t>TGGT1_288570 |</t>
  </si>
  <si>
    <t>TGGT1_288630 |</t>
  </si>
  <si>
    <t>TGGT1_288650 |</t>
  </si>
  <si>
    <t>TGGT1_288680 |</t>
  </si>
  <si>
    <t>TGGT1_288720 |</t>
  </si>
  <si>
    <t>TGGT1_288740 |</t>
  </si>
  <si>
    <t>TGGT1_288750 |</t>
  </si>
  <si>
    <t>TGGT1_288830 |</t>
  </si>
  <si>
    <t>TGGT1_288860 |</t>
  </si>
  <si>
    <t>TGGT1_288910 |</t>
  </si>
  <si>
    <t>TGGT1_289000 |</t>
  </si>
  <si>
    <t>TGGT1_289100 |</t>
  </si>
  <si>
    <t>TGGT1_289120 |</t>
  </si>
  <si>
    <t>TGGT1_289300 |</t>
  </si>
  <si>
    <t>TGGT1_289330 |</t>
  </si>
  <si>
    <t>TGGT1_289380 |</t>
  </si>
  <si>
    <t>TGGT1_289530 |</t>
  </si>
  <si>
    <t>TGGT1_289550 |</t>
  </si>
  <si>
    <t>TGGT1_289580 |</t>
  </si>
  <si>
    <t>TGGT1_289600 |</t>
  </si>
  <si>
    <t>TGGT1_289650 |</t>
  </si>
  <si>
    <t>TGGT1_289680 |</t>
  </si>
  <si>
    <t>TGGT1_289690 |</t>
  </si>
  <si>
    <t>TGGT1_289730 |</t>
  </si>
  <si>
    <t>TGGT1_289750 |</t>
  </si>
  <si>
    <t>TGGT1_289770 |</t>
  </si>
  <si>
    <t>TGGT1_289830 |</t>
  </si>
  <si>
    <t>TGGT1_289940 |</t>
  </si>
  <si>
    <t>TGGT1_289950 |</t>
  </si>
  <si>
    <t>TGGT1_289970 |</t>
  </si>
  <si>
    <t>TGGT1_290005 |</t>
  </si>
  <si>
    <t>TGGT1_290030 |</t>
  </si>
  <si>
    <t>TGGT1_290040 |</t>
  </si>
  <si>
    <t>TGGT1_290160 |</t>
  </si>
  <si>
    <t>TGGT1_290200 |</t>
  </si>
  <si>
    <t>TGGT1_290290 |</t>
  </si>
  <si>
    <t>TGGT1_290300 |</t>
  </si>
  <si>
    <t>TGGT1_290340 |</t>
  </si>
  <si>
    <t>TGGT1_290600 |</t>
  </si>
  <si>
    <t>TGGT1_290640 |</t>
  </si>
  <si>
    <t>TGGT1_290660 |</t>
  </si>
  <si>
    <t>TGGT1_290670 |</t>
  </si>
  <si>
    <t>TGGT1_290700 |</t>
  </si>
  <si>
    <t>TGGT1_290710 |</t>
  </si>
  <si>
    <t>TGGT1_290720 |</t>
  </si>
  <si>
    <t>TGGT1_290730 |</t>
  </si>
  <si>
    <t>TGGT1_290840 |</t>
  </si>
  <si>
    <t>TGGT1_290850 |</t>
  </si>
  <si>
    <t>TGGT1_290890 |</t>
  </si>
  <si>
    <t>TGGT1_290900 |</t>
  </si>
  <si>
    <t>TGGT1_290910 |</t>
  </si>
  <si>
    <t>TGGT1_290940 |</t>
  </si>
  <si>
    <t>TGGT1_290950 |</t>
  </si>
  <si>
    <t>TGGT1_290970 |</t>
  </si>
  <si>
    <t>TGGT1_291000 |</t>
  </si>
  <si>
    <t>TGGT1_291140 |</t>
  </si>
  <si>
    <t>TGGT1_291180 |</t>
  </si>
  <si>
    <t>TGGT1_291300 |</t>
  </si>
  <si>
    <t>TGGT1_291330 |</t>
  </si>
  <si>
    <t>TGGT1_291340 |</t>
  </si>
  <si>
    <t>TGGT1_291600 |</t>
  </si>
  <si>
    <t>TGGT1_291640 |</t>
  </si>
  <si>
    <t>TGGT1_291680 |</t>
  </si>
  <si>
    <t>TGGT1_291800 |</t>
  </si>
  <si>
    <t>TGGT1_291890 |</t>
  </si>
  <si>
    <t>TGGT1_291930 |</t>
  </si>
  <si>
    <t>TGGT1_291950 |</t>
  </si>
  <si>
    <t>TGGT1_291960 |</t>
  </si>
  <si>
    <t>TGGT1_292020 |</t>
  </si>
  <si>
    <t>TGGT1_292080 |</t>
  </si>
  <si>
    <t>TGGT1_292120 |</t>
  </si>
  <si>
    <t>TGGT1_292130 |</t>
  </si>
  <si>
    <t>TGGT1_292200 |</t>
  </si>
  <si>
    <t>TGGT1_292220 |</t>
  </si>
  <si>
    <t>TGGT1_292920 |</t>
  </si>
  <si>
    <t>TGGT1_292950 |</t>
  </si>
  <si>
    <t>TGGT1_293060 |</t>
  </si>
  <si>
    <t>TGGT1_293180 |</t>
  </si>
  <si>
    <t>TGGT1_293320 |</t>
  </si>
  <si>
    <t>TGGT1_293340 |</t>
  </si>
  <si>
    <t>TGGT1_293360 |</t>
  </si>
  <si>
    <t>TGGT1_293390 |</t>
  </si>
  <si>
    <t>TGGT1_293430 |</t>
  </si>
  <si>
    <t>TGGT1_293440 |</t>
  </si>
  <si>
    <t>TGGT1_293470 |</t>
  </si>
  <si>
    <t>TGGT1_293570 |</t>
  </si>
  <si>
    <t>TGGT1_293580 |</t>
  </si>
  <si>
    <t>TGGT1_293590 |</t>
  </si>
  <si>
    <t>TGGT1_293630 |</t>
  </si>
  <si>
    <t>TGGT1_293670 |</t>
  </si>
  <si>
    <t>TGGT1_293690 |</t>
  </si>
  <si>
    <t>TGGT1_293730 |</t>
  </si>
  <si>
    <t>TGGT1_293770 |</t>
  </si>
  <si>
    <t>TGGT1_293870 |</t>
  </si>
  <si>
    <t>TGGT1_293900 |</t>
  </si>
  <si>
    <t>TGGT1_294010 |</t>
  </si>
  <si>
    <t>TGGT1_294200 |</t>
  </si>
  <si>
    <t>TGGT1_294220 |</t>
  </si>
  <si>
    <t>TGGT1_294350 |</t>
  </si>
  <si>
    <t>TGGT1_294360 |</t>
  </si>
  <si>
    <t>TGGT1_294550 |</t>
  </si>
  <si>
    <t>TGGT1_294610 |</t>
  </si>
  <si>
    <t>TGGT1_294620 |</t>
  </si>
  <si>
    <t>TGGT1_294640 |</t>
  </si>
  <si>
    <t>TGGT1_294670 |</t>
  </si>
  <si>
    <t>TGGT1_294710 |</t>
  </si>
  <si>
    <t>TGGT1_294730 |</t>
  </si>
  <si>
    <t>TGGT1_294770 |</t>
  </si>
  <si>
    <t>TGGT1_294790 |</t>
  </si>
  <si>
    <t>TGGT1_294800B |</t>
  </si>
  <si>
    <t>TGGT1_294898 |</t>
  </si>
  <si>
    <t>TGGT1_295040 |</t>
  </si>
  <si>
    <t>TGGT1_295070 |</t>
  </si>
  <si>
    <t>TGGT1_295110 |</t>
  </si>
  <si>
    <t>TGGT1_295125 |</t>
  </si>
  <si>
    <t>TGGT1_295340 |</t>
  </si>
  <si>
    <t>TGGT1_295350 |</t>
  </si>
  <si>
    <t>TGGT1_295360 |</t>
  </si>
  <si>
    <t>TGGT1_295400 |</t>
  </si>
  <si>
    <t>TGGT1_295650 |</t>
  </si>
  <si>
    <t>TGGT1_295690 |</t>
  </si>
  <si>
    <t>TGGT1_295710 |</t>
  </si>
  <si>
    <t>TGGT1_295850 |</t>
  </si>
  <si>
    <t>TGGT1_297060 |</t>
  </si>
  <si>
    <t>TGGT1_297070 |</t>
  </si>
  <si>
    <t>TGGT1_297140 |</t>
  </si>
  <si>
    <t>TGGT1_297180 |</t>
  </si>
  <si>
    <t>TGGT1_297245 |</t>
  </si>
  <si>
    <t>TGGT1_297430 |</t>
  </si>
  <si>
    <t>TGGT1_297460 |</t>
  </si>
  <si>
    <t>TGGT1_297470 |</t>
  </si>
  <si>
    <t>TGGT1_297500 |</t>
  </si>
  <si>
    <t>TGGT1_297530 |</t>
  </si>
  <si>
    <t>TGGT1_297745 |</t>
  </si>
  <si>
    <t>TGGT1_297760 |</t>
  </si>
  <si>
    <t>TGGT1_297800 |</t>
  </si>
  <si>
    <t>TGGT1_297810 |</t>
  </si>
  <si>
    <t>TGGT1_297880 |</t>
  </si>
  <si>
    <t>TGGT1_297900 |</t>
  </si>
  <si>
    <t>TGGT1_297940 |</t>
  </si>
  <si>
    <t>TGGT1_297960B |</t>
  </si>
  <si>
    <t>TGGT1_297970 |</t>
  </si>
  <si>
    <t>TGGT1_298020 |</t>
  </si>
  <si>
    <t>TGGT1_298030 |</t>
  </si>
  <si>
    <t>TGGT1_298610 |</t>
  </si>
  <si>
    <t>TGGT1_298630 |</t>
  </si>
  <si>
    <t>TGGT1_298970 |</t>
  </si>
  <si>
    <t>TGGT1_299050 |</t>
  </si>
  <si>
    <t>TGGT1_299070 |</t>
  </si>
  <si>
    <t>TGGT1_299110 |</t>
  </si>
  <si>
    <t>TGGT1_299210 |</t>
  </si>
  <si>
    <t>TGGT1_299780 |</t>
  </si>
  <si>
    <t>TGGT1_299810 |</t>
  </si>
  <si>
    <t>TGGT1_300000 |</t>
  </si>
  <si>
    <t>TGGT1_300030 |</t>
  </si>
  <si>
    <t>TGGT1_300060 |</t>
  </si>
  <si>
    <t>TGGT1_300100 |</t>
  </si>
  <si>
    <t>TGGT1_300110 |</t>
  </si>
  <si>
    <t>TGGT1_300120 |</t>
  </si>
  <si>
    <t>TGGT1_300140 |</t>
  </si>
  <si>
    <t>TGGT1_300180 |</t>
  </si>
  <si>
    <t>TGGT1_300200 |</t>
  </si>
  <si>
    <t>TGGT1_300260 |</t>
  </si>
  <si>
    <t>TGGT1_300280 |</t>
  </si>
  <si>
    <t>TGGT1_300310 |</t>
  </si>
  <si>
    <t>TGGT1_300330 |</t>
  </si>
  <si>
    <t>TGGT1_300380 |</t>
  </si>
  <si>
    <t>TGGT1_301120 |</t>
  </si>
  <si>
    <t>TGGT1_301180 |</t>
  </si>
  <si>
    <t>TGGT1_301390 |</t>
  </si>
  <si>
    <t>TGGT1_301410 |</t>
  </si>
  <si>
    <t>TGGT1_301420 |</t>
  </si>
  <si>
    <t>TGGT1_301440 |</t>
  </si>
  <si>
    <t>TGGT1_304640 |</t>
  </si>
  <si>
    <t>TGGT1_304670 |</t>
  </si>
  <si>
    <t>TGGT1_304680 |</t>
  </si>
  <si>
    <t>TGGT1_304710 |</t>
  </si>
  <si>
    <t>TGGT1_304740 |</t>
  </si>
  <si>
    <t>TGGT1_304760 |</t>
  </si>
  <si>
    <t>TGGT1_304770 |</t>
  </si>
  <si>
    <t>TGGT1_304955 |</t>
  </si>
  <si>
    <t>TGGT1_304990 |</t>
  </si>
  <si>
    <t>TGGT1_305010 |</t>
  </si>
  <si>
    <t>TGGT1_305030 |</t>
  </si>
  <si>
    <t>TGGT1_305040 |</t>
  </si>
  <si>
    <t>TGGT1_305050 |</t>
  </si>
  <si>
    <t>TGGT1_305160 |</t>
  </si>
  <si>
    <t>TGGT1_305270 |</t>
  </si>
  <si>
    <t>TGGT1_305290 |</t>
  </si>
  <si>
    <t>TGGT1_305340 |</t>
  </si>
  <si>
    <t>TGGT1_305450 |</t>
  </si>
  <si>
    <t>TGGT1_305460 |</t>
  </si>
  <si>
    <t>TGGT1_305510 |</t>
  </si>
  <si>
    <t>TGGT1_305520 |</t>
  </si>
  <si>
    <t>TGGT1_305780 |</t>
  </si>
  <si>
    <t>TGGT1_305800 |</t>
  </si>
  <si>
    <t>TGGT1_305810 |</t>
  </si>
  <si>
    <t>TGGT1_305820 |</t>
  </si>
  <si>
    <t>TGGT1_305850 |</t>
  </si>
  <si>
    <t>TGGT1_305860 |</t>
  </si>
  <si>
    <t>TGGT1_305980 |</t>
  </si>
  <si>
    <t>TGGT1_306030 |</t>
  </si>
  <si>
    <t>TGGT1_306060 |</t>
  </si>
  <si>
    <t>TGGT1_306210 |</t>
  </si>
  <si>
    <t>TGGT1_306220 |</t>
  </si>
  <si>
    <t>TGGT1_306270 |</t>
  </si>
  <si>
    <t>TGGT1_306380 |</t>
  </si>
  <si>
    <t>TGGT1_306390 |</t>
  </si>
  <si>
    <t>TGGT1_306400 |</t>
  </si>
  <si>
    <t>TGGT1_306540 |</t>
  </si>
  <si>
    <t>TGGT1_306650 |</t>
  </si>
  <si>
    <t>TGGT1_306660 |</t>
  </si>
  <si>
    <t>TGGT1_306910 |</t>
  </si>
  <si>
    <t>TGGT1_306930 |</t>
  </si>
  <si>
    <t>TGGT1_306960 |</t>
  </si>
  <si>
    <t>TGGT1_306970 |</t>
  </si>
  <si>
    <t>TGGT1_307570 |</t>
  </si>
  <si>
    <t>TGGT1_307810 |</t>
  </si>
  <si>
    <t>TGGT1_307850 |</t>
  </si>
  <si>
    <t>TGGT1_308000 |</t>
  </si>
  <si>
    <t>TGGT1_308020 |</t>
  </si>
  <si>
    <t>TGGT1_308040 |</t>
  </si>
  <si>
    <t>TGGT1_308090 |</t>
  </si>
  <si>
    <t>TGGT1_308810B |</t>
  </si>
  <si>
    <t>TGGT1_308840 |</t>
  </si>
  <si>
    <t>TGGT1_308860 |</t>
  </si>
  <si>
    <t>TGGT1_308890 |</t>
  </si>
  <si>
    <t>TGGT1_308920 |</t>
  </si>
  <si>
    <t>TGGT1_308950 |</t>
  </si>
  <si>
    <t>TGGT1_309120 |</t>
  </si>
  <si>
    <t>TGGT1_309140 |</t>
  </si>
  <si>
    <t>TGGT1_309200 |</t>
  </si>
  <si>
    <t>TGGT1_309210 |</t>
  </si>
  <si>
    <t>TGGT1_309250 |</t>
  </si>
  <si>
    <t>TGGT1_309265 |</t>
  </si>
  <si>
    <t>TGGT1_309290 |</t>
  </si>
  <si>
    <t>TGGT1_309370 |</t>
  </si>
  <si>
    <t>TGGT1_309560 |</t>
  </si>
  <si>
    <t>TGGT1_309570 |</t>
  </si>
  <si>
    <t>TGGT1_309590 |</t>
  </si>
  <si>
    <t>TGGT1_309600 |</t>
  </si>
  <si>
    <t>TGGT1_309730 |</t>
  </si>
  <si>
    <t>TGGT1_309740 |</t>
  </si>
  <si>
    <t>TGGT1_309752 |</t>
  </si>
  <si>
    <t>TGGT1_309760 |</t>
  </si>
  <si>
    <t>TGGT1_309810 |</t>
  </si>
  <si>
    <t>TGGT1_309820 |</t>
  </si>
  <si>
    <t>TGGT1_310000 |</t>
  </si>
  <si>
    <t>TGGT1_310010 |</t>
  </si>
  <si>
    <t>TGGT1_310030 |</t>
  </si>
  <si>
    <t>TGGT1_310040 |</t>
  </si>
  <si>
    <t>TGGT1_310050 |</t>
  </si>
  <si>
    <t>TGGT1_310070 |</t>
  </si>
  <si>
    <t>TGGT1_310080 |</t>
  </si>
  <si>
    <t>TGGT1_310150 |</t>
  </si>
  <si>
    <t>TGGT1_310180 |</t>
  </si>
  <si>
    <t>TGGT1_310310 |</t>
  </si>
  <si>
    <t>TGGT1_310320 |</t>
  </si>
  <si>
    <t>TGGT1_310420 |</t>
  </si>
  <si>
    <t>TGGT1_310430A |</t>
  </si>
  <si>
    <t>TGGT1_310440 |</t>
  </si>
  <si>
    <t>TGGT1_310460 |</t>
  </si>
  <si>
    <t>TGGT1_310490 |</t>
  </si>
  <si>
    <t>TGGT1_310630 |</t>
  </si>
  <si>
    <t>TGGT1_310640 |</t>
  </si>
  <si>
    <t>TGGT1_310670 |</t>
  </si>
  <si>
    <t>TGGT1_310700 |</t>
  </si>
  <si>
    <t>TGGT1_310750 |</t>
  </si>
  <si>
    <t>TGGT1_310760 |</t>
  </si>
  <si>
    <t>TGGT1_310780 |</t>
  </si>
  <si>
    <t>TGGT1_310790 |</t>
  </si>
  <si>
    <t>TGGT1_310860 |</t>
  </si>
  <si>
    <t>TGGT1_310870 |</t>
  </si>
  <si>
    <t>TGGT1_310950 |</t>
  </si>
  <si>
    <t>TGGT1_310960 |</t>
  </si>
  <si>
    <t>TGGT1_311010 |</t>
  </si>
  <si>
    <t>TGGT1_311030 |</t>
  </si>
  <si>
    <t>TGGT1_311090 |</t>
  </si>
  <si>
    <t>TGGT1_311110 |</t>
  </si>
  <si>
    <t>TGGT1_311230 |</t>
  </si>
  <si>
    <t>TGGT1_311240 |</t>
  </si>
  <si>
    <t>TGGT1_311290 |</t>
  </si>
  <si>
    <t>TGGT1_311310 |</t>
  </si>
  <si>
    <t>TGGT1_311400 |</t>
  </si>
  <si>
    <t>TGGT1_311430 |</t>
  </si>
  <si>
    <t>TGGT1_311470 |</t>
  </si>
  <si>
    <t>TGGT1_311480 |</t>
  </si>
  <si>
    <t>TGGT1_311690 |</t>
  </si>
  <si>
    <t>TGGT1_311720 |</t>
  </si>
  <si>
    <t>TGGT1_311870 |</t>
  </si>
  <si>
    <t>TGGT1_311890 |</t>
  </si>
  <si>
    <t>TGGT1_311920 |</t>
  </si>
  <si>
    <t>TGGT1_312050 |</t>
  </si>
  <si>
    <t>TGGT1_312090 |</t>
  </si>
  <si>
    <t>TGGT1_312100 |</t>
  </si>
  <si>
    <t>TGGT1_312110 |</t>
  </si>
  <si>
    <t>TGGT1_312150 |</t>
  </si>
  <si>
    <t>TGGT1_312200 |</t>
  </si>
  <si>
    <t>TGGT1_312270 |</t>
  </si>
  <si>
    <t>TGGT1_312420 |</t>
  </si>
  <si>
    <t>TGGT1_312480 |</t>
  </si>
  <si>
    <t>TGGT1_312600 |</t>
  </si>
  <si>
    <t>TGGT1_312618 |</t>
  </si>
  <si>
    <t>TGGT1_312630 |</t>
  </si>
  <si>
    <t>TGGT1_312860 |</t>
  </si>
  <si>
    <t>TGGT1_312990 |</t>
  </si>
  <si>
    <t>TGGT1_313010 |</t>
  </si>
  <si>
    <t>TGGT1_313080 |</t>
  </si>
  <si>
    <t>TGGT1_313100 |</t>
  </si>
  <si>
    <t>TGGT1_313140 |</t>
  </si>
  <si>
    <t>TGGT1_313190 |</t>
  </si>
  <si>
    <t>TGGT1_313230 |</t>
  </si>
  <si>
    <t>TGGT1_313240 |</t>
  </si>
  <si>
    <t>TGGT1_313270 |</t>
  </si>
  <si>
    <t>TGGT1_313290 |</t>
  </si>
  <si>
    <t>TGGT1_313370 |</t>
  </si>
  <si>
    <t>TGGT1_313380 |</t>
  </si>
  <si>
    <t>TGGT1_313390 |</t>
  </si>
  <si>
    <t>TGGT1_313410 |</t>
  </si>
  <si>
    <t>TGGT1_313430 |</t>
  </si>
  <si>
    <t>TGGT1_313560 |</t>
  </si>
  <si>
    <t>TGGT1_313580 |</t>
  </si>
  <si>
    <t>TGGT1_313640 |</t>
  </si>
  <si>
    <t>TGGT1_313670 |</t>
  </si>
  <si>
    <t>TGGT1_313770 |</t>
  </si>
  <si>
    <t>TGGT1_313860 |</t>
  </si>
  <si>
    <t>TGGT1_314070 |</t>
  </si>
  <si>
    <t>TGGT1_314090 |</t>
  </si>
  <si>
    <t>TGGT1_314100 |</t>
  </si>
  <si>
    <t>TGGT1_314260 |</t>
  </si>
  <si>
    <t>TGGT1_314400 |</t>
  </si>
  <si>
    <t>TGGT1_314410 |</t>
  </si>
  <si>
    <t>TGGT1_314480 |</t>
  </si>
  <si>
    <t>TGGT1_314540 |</t>
  </si>
  <si>
    <t>TGGT1_314750 |</t>
  </si>
  <si>
    <t>TGGT1_314780 |</t>
  </si>
  <si>
    <t>TGGT1_314790 |</t>
  </si>
  <si>
    <t>TGGT1_314810 |</t>
  </si>
  <si>
    <t>TGGT1_314820 |</t>
  </si>
  <si>
    <t>TGGT1_314900 |</t>
  </si>
  <si>
    <t>TGGT1_314970 |</t>
  </si>
  <si>
    <t>TGGT1_315210 |</t>
  </si>
  <si>
    <t>TGGT1_315220 |</t>
  </si>
  <si>
    <t>TGGT1_315250 |</t>
  </si>
  <si>
    <t>TGGT1_315270 |</t>
  </si>
  <si>
    <t>TGGT1_315320 |</t>
  </si>
  <si>
    <t>TGGT1_315380 |</t>
  </si>
  <si>
    <t>TGGT1_315490 |</t>
  </si>
  <si>
    <t>TGGT1_315610 |</t>
  </si>
  <si>
    <t>TGGT1_315620 |</t>
  </si>
  <si>
    <t>TGGT1_315670 |</t>
  </si>
  <si>
    <t>TGGT1_315690 |</t>
  </si>
  <si>
    <t>TGGT1_315740 |</t>
  </si>
  <si>
    <t>TGGT1_315770 |</t>
  </si>
  <si>
    <t>TGGT1_315780 |</t>
  </si>
  <si>
    <t>TGGT1_315920 |</t>
  </si>
  <si>
    <t>TGGT1_315930 |</t>
  </si>
  <si>
    <t>TGGT1_316140 |</t>
  </si>
  <si>
    <t>TGGT1_316230 |</t>
  </si>
  <si>
    <t>TGGT1_316250 |</t>
  </si>
  <si>
    <t>TGGT1_316310 |</t>
  </si>
  <si>
    <t>TGGT1_316330 |</t>
  </si>
  <si>
    <t>TGGT1_316340 |</t>
  </si>
  <si>
    <t>TGGT1_316400B |</t>
  </si>
  <si>
    <t>TGGT1_316520 |</t>
  </si>
  <si>
    <t>TGGT1_316540 |</t>
  </si>
  <si>
    <t>TGGT1_316660 |</t>
  </si>
  <si>
    <t>TGGT1_316900 |</t>
  </si>
  <si>
    <t>TGGT1_317720 |</t>
  </si>
  <si>
    <t>TGGT1_318160 |</t>
  </si>
  <si>
    <t>TGGT1_318230 |</t>
  </si>
  <si>
    <t>TGGT1_318310 |</t>
  </si>
  <si>
    <t>TGGT1_318410 |</t>
  </si>
  <si>
    <t>TGGT1_318430 |</t>
  </si>
  <si>
    <t>TGGT1_318440 |</t>
  </si>
  <si>
    <t>TGGT1_318470 |</t>
  </si>
  <si>
    <t>TGGT1_318510 |</t>
  </si>
  <si>
    <t>TGGT1_318700 |</t>
  </si>
  <si>
    <t>TGGT1_318710 |</t>
  </si>
  <si>
    <t>TGGT1_319340 |</t>
  </si>
  <si>
    <t>TGGT1_319350 |</t>
  </si>
  <si>
    <t>TGGT1_319510 |</t>
  </si>
  <si>
    <t>TGGT1_319530 |</t>
  </si>
  <si>
    <t>TGGT1_319560 |</t>
  </si>
  <si>
    <t>TGGT1_319730 |</t>
  </si>
  <si>
    <t>TGGT1_319850 |</t>
  </si>
  <si>
    <t>TGGT1_319870 |</t>
  </si>
  <si>
    <t>TGGT1_319920 |</t>
  </si>
  <si>
    <t>TGGT1_320020 |</t>
  </si>
  <si>
    <t>TGGT1_320030 |</t>
  </si>
  <si>
    <t>TGGT1_320050 |</t>
  </si>
  <si>
    <t>TGGT1_320140 |</t>
  </si>
  <si>
    <t>TGGT1_320180 |</t>
  </si>
  <si>
    <t>TGGT1_320210 |</t>
  </si>
  <si>
    <t>TGGT1_320220 |</t>
  </si>
  <si>
    <t>TGGT1_320300 |</t>
  </si>
  <si>
    <t>TGGT1_320480 |</t>
  </si>
  <si>
    <t>TGGT1_320570 |</t>
  </si>
  <si>
    <t>TGGT1_320600 |</t>
  </si>
  <si>
    <t>TGGT1_320740 |</t>
  </si>
  <si>
    <t>TGGT1_321400 |</t>
  </si>
  <si>
    <t>TGGT1_321420 |</t>
  </si>
  <si>
    <t>TGGT1_321450 |</t>
  </si>
  <si>
    <t>TGGT1_321500 |</t>
  </si>
  <si>
    <t>TGGT1_321520 |</t>
  </si>
  <si>
    <t>TGGT1_321570 |</t>
  </si>
  <si>
    <t>TGGT1_321620 |</t>
  </si>
  <si>
    <t>TGGT1_321640 |</t>
  </si>
  <si>
    <t>TGGT1_321650 |</t>
  </si>
  <si>
    <t>TGGT1_321680 |</t>
  </si>
  <si>
    <t>TGGT1_322000 |</t>
  </si>
  <si>
    <t>TGGT1_324600 |</t>
  </si>
  <si>
    <t>TGGT1_359490 |</t>
  </si>
  <si>
    <t>TGGT1_359770 |</t>
  </si>
  <si>
    <t>TGGT1_360830 |</t>
  </si>
  <si>
    <t>TGGT1_361650 |</t>
  </si>
  <si>
    <t>TGGT1_363030 |</t>
  </si>
  <si>
    <t>TGGT1_367060 |</t>
  </si>
  <si>
    <t>TGGT1_408800 |</t>
  </si>
  <si>
    <t>TGGT1_408820 |</t>
  </si>
  <si>
    <t>TGGT1_410360 |</t>
  </si>
  <si>
    <t>TGGT1_410370 |</t>
  </si>
  <si>
    <t>TGGT1_410590 |</t>
  </si>
  <si>
    <t>TGGT1_410610 |</t>
  </si>
  <si>
    <t>TGGT1_411430 |</t>
  </si>
  <si>
    <t>TGGT1_411470 |</t>
  </si>
  <si>
    <t>TGGT1_411590 |</t>
  </si>
  <si>
    <t>TGGT1_411760 |</t>
  </si>
  <si>
    <t>H1</t>
  </si>
  <si>
    <t>H2</t>
  </si>
  <si>
    <t>H3</t>
  </si>
  <si>
    <t>H4</t>
  </si>
  <si>
    <t>H5</t>
  </si>
  <si>
    <t>L1</t>
  </si>
  <si>
    <t>L2</t>
  </si>
  <si>
    <t>L3</t>
  </si>
  <si>
    <t>L4</t>
  </si>
  <si>
    <t>L5</t>
  </si>
  <si>
    <t>High.Arg</t>
  </si>
  <si>
    <t>Low.Arg</t>
  </si>
  <si>
    <t xml:space="preserve"> product=microneme protein MIC17A </t>
  </si>
  <si>
    <t xml:space="preserve"> product=hypothetical protein </t>
  </si>
  <si>
    <t xml:space="preserve"> product=heavy metal translocating P-type ATPase subfamily protein </t>
  </si>
  <si>
    <t xml:space="preserve"> product=putative chorismate synthase </t>
  </si>
  <si>
    <t xml:space="preserve"> product=putative eukaryotic initiation factor-3 subunit 10 </t>
  </si>
  <si>
    <t xml:space="preserve"> product=WD domain, G-beta repeat-containing protein </t>
  </si>
  <si>
    <t xml:space="preserve"> product=microneme protein MIC2 </t>
  </si>
  <si>
    <t xml:space="preserve"> product=ABC1 family protein </t>
  </si>
  <si>
    <t xml:space="preserve"> product=putative inosine triphosphate pyrophosphatase </t>
  </si>
  <si>
    <t xml:space="preserve"> product=putative T-complex protein 1, epsilon subunit (TCP-1-epsilon) </t>
  </si>
  <si>
    <t xml:space="preserve"> product=putative rab GDI alpha </t>
  </si>
  <si>
    <t xml:space="preserve"> product=S15 sporozoite-expressed protein </t>
  </si>
  <si>
    <t xml:space="preserve"> product=diacylglycerol kinase accessory domain (presumed) domain-containing protein </t>
  </si>
  <si>
    <t xml:space="preserve"> product=aspartate-tRNA ligase </t>
  </si>
  <si>
    <t xml:space="preserve"> product=3'5'-cyclic nucleotide phosphodiesterase domain-containing protein </t>
  </si>
  <si>
    <t xml:space="preserve"> product=ATP-dependent metallopeptidase HflB subfamily protein </t>
  </si>
  <si>
    <t xml:space="preserve"> product=putative peptidase M16, alpha subunit </t>
  </si>
  <si>
    <t xml:space="preserve"> product=RNA recognition motif-containing protein </t>
  </si>
  <si>
    <t xml:space="preserve"> product=ubiquitin-conjugating enzyme subfamily protein </t>
  </si>
  <si>
    <t xml:space="preserve"> product=putative Elicitor-responsive protein </t>
  </si>
  <si>
    <t xml:space="preserve"> product=SAP domain-containing protein </t>
  </si>
  <si>
    <t xml:space="preserve"> product=dense granule protein GRA7 </t>
  </si>
  <si>
    <t xml:space="preserve"> product=DUF3228 domain-containing protein </t>
  </si>
  <si>
    <t xml:space="preserve"> product=GNL3L/Grn1 GTPase </t>
  </si>
  <si>
    <t xml:space="preserve"> product=dolichyl-diphosphooligosaccharide--proteinglycosyltransferase </t>
  </si>
  <si>
    <t xml:space="preserve"> product=rhoptry protein ROP12 </t>
  </si>
  <si>
    <t xml:space="preserve"> product=ribosomal protein RPL8 </t>
  </si>
  <si>
    <t xml:space="preserve"> product=subtilisin SUB1 </t>
  </si>
  <si>
    <t xml:space="preserve"> product=SNARE domain-containing protein </t>
  </si>
  <si>
    <t xml:space="preserve"> product=perforin-like protein PLP1 </t>
  </si>
  <si>
    <t xml:space="preserve"> product=GYF domain-containing protein </t>
  </si>
  <si>
    <t xml:space="preserve"> product=putative ATPase synthase subunit alpha </t>
  </si>
  <si>
    <t xml:space="preserve"> product=thioredoxin domain-containing protein </t>
  </si>
  <si>
    <t xml:space="preserve"> product=microneme protein MIC11 </t>
  </si>
  <si>
    <t xml:space="preserve"> product=putative U2 small nuclear ribonucleoprotein family protein </t>
  </si>
  <si>
    <t xml:space="preserve"> product=PGAP1 family protein </t>
  </si>
  <si>
    <t xml:space="preserve"> product=cleft lip and palate transmembrane protein 1 (clptm1) protein </t>
  </si>
  <si>
    <t xml:space="preserve"> product=rhoptry protein ROP18 </t>
  </si>
  <si>
    <t xml:space="preserve"> product=ribosomal protein RPS12 </t>
  </si>
  <si>
    <t xml:space="preserve"> product=putative integral membrane protein, GNS1/SUR4 family protein </t>
  </si>
  <si>
    <t xml:space="preserve"> product=fructose-bisphospatase I </t>
  </si>
  <si>
    <t xml:space="preserve"> product=CCT chaperonin gamma subunit </t>
  </si>
  <si>
    <t xml:space="preserve"> product=putative translation elongation factor 2 family protein </t>
  </si>
  <si>
    <t xml:space="preserve"> product=putative nucleolar protein 5 </t>
  </si>
  <si>
    <t xml:space="preserve"> product=NAC domain-containing protein </t>
  </si>
  <si>
    <t xml:space="preserve"> product=nuclear factor NF4 </t>
  </si>
  <si>
    <t xml:space="preserve"> product=AP2 domain transcription factor AP2VIIa-3 </t>
  </si>
  <si>
    <t xml:space="preserve"> product=cyclophilin precursor </t>
  </si>
  <si>
    <t xml:space="preserve"> product=lysine-tRNA ligase </t>
  </si>
  <si>
    <t xml:space="preserve"> product=pyruvate dehydrogenase complex subunit PDH-E3II </t>
  </si>
  <si>
    <t xml:space="preserve"> product=toxolysin TLN4 </t>
  </si>
  <si>
    <t xml:space="preserve"> product=calcium-dependent protein kinase CDPK2A </t>
  </si>
  <si>
    <t xml:space="preserve"> product=pyruvate dehydrogenase complex subunit PDH-E2 </t>
  </si>
  <si>
    <t xml:space="preserve"> product=glideosome-associated protein with multiple-membrane spans GAPM2B </t>
  </si>
  <si>
    <t xml:space="preserve"> product=ribonucleoside-diphosphate reductase small subunit </t>
  </si>
  <si>
    <t xml:space="preserve"> product=putative ATP-dependent RNA helicase DDX1 </t>
  </si>
  <si>
    <t xml:space="preserve"> product=ribosomal protein RPS4 </t>
  </si>
  <si>
    <t xml:space="preserve"> product=Rab5B protein </t>
  </si>
  <si>
    <t xml:space="preserve"> product=pyridine nucleotide-disulfide oxidoreductase domain-containing protein </t>
  </si>
  <si>
    <t xml:space="preserve"> product=isoleucyl-tRNA synthetase family protein </t>
  </si>
  <si>
    <t xml:space="preserve"> product=programmed cell death 5 protein </t>
  </si>
  <si>
    <t xml:space="preserve"> product=DnaJ C terminal region domain-containing protein </t>
  </si>
  <si>
    <t xml:space="preserve"> product=PCI domain-containing protein </t>
  </si>
  <si>
    <t xml:space="preserve"> product=MORN repeat-containing protein </t>
  </si>
  <si>
    <t xml:space="preserve"> product=ribosomal protein RPS17 </t>
  </si>
  <si>
    <t xml:space="preserve"> product=microneme protein MIC4 </t>
  </si>
  <si>
    <t xml:space="preserve"> product=putative myosin heavy chain </t>
  </si>
  <si>
    <t xml:space="preserve"> product=nicotinate phosphoribosyltransferase </t>
  </si>
  <si>
    <t xml:space="preserve"> product=carrier superfamily protein </t>
  </si>
  <si>
    <t xml:space="preserve"> product=putative vacuolar ATP synthase subunit 54kD </t>
  </si>
  <si>
    <t xml:space="preserve"> product=putative MC family transporter </t>
  </si>
  <si>
    <t xml:space="preserve"> product=SAG-related sequence SRS11 </t>
  </si>
  <si>
    <t xml:space="preserve"> product=HECT-domain (ubiquitin-transferase) domain-containing protein </t>
  </si>
  <si>
    <t xml:space="preserve"> product=elongation factor TS protein </t>
  </si>
  <si>
    <t xml:space="preserve"> product=actin ACT1 </t>
  </si>
  <si>
    <t xml:space="preserve"> product=PUB domain-containing protein </t>
  </si>
  <si>
    <t xml:space="preserve"> product=anti-silencing protein, ASF1 family protein </t>
  </si>
  <si>
    <t xml:space="preserve"> product=non-proton pumping type-II NADH dehydrogenase I </t>
  </si>
  <si>
    <t xml:space="preserve"> product=myristoyl CoA:protein N-myristoyltransferase </t>
  </si>
  <si>
    <t xml:space="preserve"> product=ABC transporter transmembrane region domain-containing protein </t>
  </si>
  <si>
    <t xml:space="preserve"> product=putative cytochrome c oxidase subunit </t>
  </si>
  <si>
    <t xml:space="preserve"> product=ribosomal protein RPS28 </t>
  </si>
  <si>
    <t xml:space="preserve"> product=formate/nitrite transporter protein </t>
  </si>
  <si>
    <t xml:space="preserve"> product=SRP40, C-terminal domain-containing protein </t>
  </si>
  <si>
    <t xml:space="preserve"> product=HAD hydrolase, family IIA protein </t>
  </si>
  <si>
    <t xml:space="preserve"> product=histone H2Bv </t>
  </si>
  <si>
    <t xml:space="preserve"> product=putative thioredoxin </t>
  </si>
  <si>
    <t xml:space="preserve"> product=cAMP-dependent protein kinase </t>
  </si>
  <si>
    <t xml:space="preserve"> product=HMG (high mobility group) box domain-containing protein </t>
  </si>
  <si>
    <t xml:space="preserve"> product=ribosomal protein RPS6 </t>
  </si>
  <si>
    <t xml:space="preserve"> product=putative dihydroorotate dehydrogenase reveal </t>
  </si>
  <si>
    <t xml:space="preserve"> product=putative activator of hsp90 ATPase </t>
  </si>
  <si>
    <t xml:space="preserve"> product=arginyl-tRNA synthetase family protein </t>
  </si>
  <si>
    <t xml:space="preserve"> product=putative replication factor C subunit 4 </t>
  </si>
  <si>
    <t xml:space="preserve"> product=putative alternative splicing type 3 and </t>
  </si>
  <si>
    <t xml:space="preserve"> product=Sec61beta family protein </t>
  </si>
  <si>
    <t xml:space="preserve"> product=putative peptidyl-tRNA hydrolase </t>
  </si>
  <si>
    <t xml:space="preserve"> product=rhoptry kinase family protein ROP26 (incomplete catalytic triad) </t>
  </si>
  <si>
    <t xml:space="preserve"> product=rhoptry protein ROP15 </t>
  </si>
  <si>
    <t xml:space="preserve"> product=protein disulfide isomerase </t>
  </si>
  <si>
    <t xml:space="preserve"> product=AAA family protein </t>
  </si>
  <si>
    <t xml:space="preserve"> product=XPG N-terminal domain-containing protein </t>
  </si>
  <si>
    <t xml:space="preserve"> product=Sjogren's syndrome/scleroderma autoantigen 1 (Autoantigen p27) protein </t>
  </si>
  <si>
    <t xml:space="preserve"> product=ribosomal protein RPS19 </t>
  </si>
  <si>
    <t xml:space="preserve"> product=ubiquitin family protein </t>
  </si>
  <si>
    <t xml:space="preserve"> product=surface antigen repeat-containing protein </t>
  </si>
  <si>
    <t xml:space="preserve"> product=SAG-related sequence SRS25 </t>
  </si>
  <si>
    <t xml:space="preserve"> product=ribosomal protein RPS15 </t>
  </si>
  <si>
    <t xml:space="preserve"> product=putative small nuclear ribonucleoprotein f (snrnp-f) </t>
  </si>
  <si>
    <t xml:space="preserve"> product=peptidase M20D, amidohydrolase </t>
  </si>
  <si>
    <t xml:space="preserve"> product=lanthionine synthetase C family protein </t>
  </si>
  <si>
    <t xml:space="preserve"> product=putative Superkiller viralicidic activity 2 family 2 </t>
  </si>
  <si>
    <t xml:space="preserve"> product=UBA/TS-N domain-containing protein </t>
  </si>
  <si>
    <t xml:space="preserve"> product=regulator of chromosome condensation RCC1 </t>
  </si>
  <si>
    <t xml:space="preserve"> product=CHCH domain-containing protein </t>
  </si>
  <si>
    <t xml:space="preserve"> product=toxofilin </t>
  </si>
  <si>
    <t xml:space="preserve"> product=signal peptidase </t>
  </si>
  <si>
    <t xml:space="preserve"> product=rRNA pseudouridine synthase </t>
  </si>
  <si>
    <t xml:space="preserve"> product=putative alpha-glucan water dikinase 1 </t>
  </si>
  <si>
    <t xml:space="preserve"> product=DJ-1 family protein </t>
  </si>
  <si>
    <t xml:space="preserve"> product=facilitative glucose transporter GT1 </t>
  </si>
  <si>
    <t xml:space="preserve"> product=putative GTP-binding protein </t>
  </si>
  <si>
    <t xml:space="preserve"> product=4'-phosphopantetheinyl transferase superfamily protein </t>
  </si>
  <si>
    <t xml:space="preserve"> product=peptidase M16 inactive domain-containing protein </t>
  </si>
  <si>
    <t xml:space="preserve"> product=putative small GTP binding protein rab1a </t>
  </si>
  <si>
    <t xml:space="preserve"> product=glycoprotein </t>
  </si>
  <si>
    <t xml:space="preserve"> product=AP2 domain transcription factor AP2X-7 </t>
  </si>
  <si>
    <t xml:space="preserve"> product=ribosomal protein L9, N-terminal domain-containing protein </t>
  </si>
  <si>
    <t xml:space="preserve"> product=MIC2-associated protein M2AP </t>
  </si>
  <si>
    <t xml:space="preserve"> product=putative DNA replication licensing factor </t>
  </si>
  <si>
    <t xml:space="preserve"> product=HEAT repeat-containing protein </t>
  </si>
  <si>
    <t xml:space="preserve"> product=putative small GTP-binding protein sar1 </t>
  </si>
  <si>
    <t xml:space="preserve"> product=carbamoylphosphate synthetase </t>
  </si>
  <si>
    <t xml:space="preserve"> product=SNARE protein </t>
  </si>
  <si>
    <t xml:space="preserve"> product=ribosomal protein RPS24 </t>
  </si>
  <si>
    <t xml:space="preserve"> product=ribosomal protein RPL10A </t>
  </si>
  <si>
    <t xml:space="preserve"> product=transporter, major facilitator family protein </t>
  </si>
  <si>
    <t xml:space="preserve"> product=flavoprotein subunit of succinate dehydrogenase </t>
  </si>
  <si>
    <t xml:space="preserve"> product=SAG-related sequence SRS18 (SAG2E) </t>
  </si>
  <si>
    <t xml:space="preserve"> product=rhoptry protein ROP8 </t>
  </si>
  <si>
    <t xml:space="preserve"> product=alveolin domain containing intermediate filament IMC3 </t>
  </si>
  <si>
    <t xml:space="preserve"> product=peptidase family c78 protein </t>
  </si>
  <si>
    <t xml:space="preserve"> product=tetratricopeptide repeat-containing protein </t>
  </si>
  <si>
    <t xml:space="preserve"> product=apical complex lysine methyltransferase </t>
  </si>
  <si>
    <t xml:space="preserve"> product=putative eukaryotic initiation factor-2B, gamma subunit </t>
  </si>
  <si>
    <t xml:space="preserve"> product=peptidase, T1 family protein </t>
  </si>
  <si>
    <t xml:space="preserve"> product=FUSE-binding protein 2 / KH-type splicing regulatory protein </t>
  </si>
  <si>
    <t xml:space="preserve"> product=Paf1/RNA polymerase II complex component LEO1 </t>
  </si>
  <si>
    <t xml:space="preserve"> product=putative ATP-binding cassette sub-family E member 1 </t>
  </si>
  <si>
    <t xml:space="preserve"> product=5'-nucleotidase, C-terminal domain-containing protein </t>
  </si>
  <si>
    <t xml:space="preserve"> product=DEAD (Asp-Glu-Ala-Asp) box polypeptide DDX39 </t>
  </si>
  <si>
    <t xml:space="preserve"> product=guanine nucleotide-binding protein </t>
  </si>
  <si>
    <t xml:space="preserve"> product=cytokine induced apoptosis inhibitor 1 family protein </t>
  </si>
  <si>
    <t xml:space="preserve"> product=zinc finger, C3HC4 type (RING finger) domain-containing protein </t>
  </si>
  <si>
    <t xml:space="preserve"> product=glutaminyl-tRNA synthetase (GlnRS) </t>
  </si>
  <si>
    <t xml:space="preserve"> product=3-ketoacyl-(acyl-carrier-protein) reductase </t>
  </si>
  <si>
    <t xml:space="preserve"> product=DHHC zinc finger domain-containing protein </t>
  </si>
  <si>
    <t xml:space="preserve"> product=putative alkyl hydroperoxide reductase/ Thiol specific antioxidant/ Mal allergen </t>
  </si>
  <si>
    <t xml:space="preserve"> product=UDP-sugar pyrophospharylase </t>
  </si>
  <si>
    <t xml:space="preserve"> product=putative cell-cycle-associated protein kinase CDK </t>
  </si>
  <si>
    <t xml:space="preserve"> product=TAP42 family protein </t>
  </si>
  <si>
    <t xml:space="preserve"> product=histone H3.3 </t>
  </si>
  <si>
    <t xml:space="preserve"> product=putative eukaryotic porin </t>
  </si>
  <si>
    <t xml:space="preserve"> product=zinc finger (CCCH type) motif-containing protein </t>
  </si>
  <si>
    <t xml:space="preserve"> product=ribosomal protein RPP0 </t>
  </si>
  <si>
    <t xml:space="preserve"> product=microneme protein MIC6 </t>
  </si>
  <si>
    <t xml:space="preserve"> product=proteasome-interacting thioredoxin domain-containing protein </t>
  </si>
  <si>
    <t xml:space="preserve"> product=putative peptidase S15 </t>
  </si>
  <si>
    <t xml:space="preserve"> product=protein phosphatase 2C domain-containing protein </t>
  </si>
  <si>
    <t xml:space="preserve"> product=putative SNAP protein (soluble N-ethylmaleimide-sensitive factor Attachment Protein) </t>
  </si>
  <si>
    <t xml:space="preserve"> product=putative phosphoserine aminotransferase </t>
  </si>
  <si>
    <t xml:space="preserve"> product=alba 2 </t>
  </si>
  <si>
    <t xml:space="preserve"> product=putative proteasome subunit beta type </t>
  </si>
  <si>
    <t xml:space="preserve"> product=putative edge expressed protein </t>
  </si>
  <si>
    <t xml:space="preserve"> product=DEAD/DEAH box RNA helicase family protein </t>
  </si>
  <si>
    <t xml:space="preserve"> product=acetyltransferase, GNAT family protein </t>
  </si>
  <si>
    <t xml:space="preserve"> product=multi-pass transmembrane protein </t>
  </si>
  <si>
    <t xml:space="preserve"> product=actin like protein ALP1 </t>
  </si>
  <si>
    <t xml:space="preserve"> product=DnaK family protein </t>
  </si>
  <si>
    <t xml:space="preserve"> product=acid phosphatase GAP50 </t>
  </si>
  <si>
    <t xml:space="preserve"> product=histone arginine methyltransferase PRMT1 </t>
  </si>
  <si>
    <t xml:space="preserve"> product=cytosolic tRNA-Ala synthetase </t>
  </si>
  <si>
    <t xml:space="preserve"> product=dihydrolipoyllysine-residue succinyltransferase component of oxoglutarate dehydrogenase </t>
  </si>
  <si>
    <t xml:space="preserve"> product=RuvB family 1 protein </t>
  </si>
  <si>
    <t xml:space="preserve"> product=putative DNA replication licensing factor MCM4 </t>
  </si>
  <si>
    <t xml:space="preserve"> product=putative cytochrome c </t>
  </si>
  <si>
    <t xml:space="preserve"> product=pre-mRNA processing factor PRP3 </t>
  </si>
  <si>
    <t xml:space="preserve"> product=putative vacuolar ATP synthase subunit b </t>
  </si>
  <si>
    <t xml:space="preserve"> product=putative polyubiquitin UbC </t>
  </si>
  <si>
    <t xml:space="preserve"> product=prolyl-tRNA synthetase (ProRS) </t>
  </si>
  <si>
    <t xml:space="preserve"> product=putative replication licensing factor </t>
  </si>
  <si>
    <t xml:space="preserve"> product=phosphoribosylpyrophosphate synthetase </t>
  </si>
  <si>
    <t xml:space="preserve"> product=Nucleotide-sensitive chloride conductance regulator (ICln) protein </t>
  </si>
  <si>
    <t xml:space="preserve"> product=alveolin domain containing intermediate filament IMC6 </t>
  </si>
  <si>
    <t xml:space="preserve"> product=actin depolymerizing factor ADF </t>
  </si>
  <si>
    <t xml:space="preserve"> product=UBX domain-containing protein </t>
  </si>
  <si>
    <t xml:space="preserve"> product=DEAD/DEAH box helicase </t>
  </si>
  <si>
    <t xml:space="preserve"> product=cyclophilin </t>
  </si>
  <si>
    <t xml:space="preserve"> product=acetyl-CoA carboxylase ACC1 </t>
  </si>
  <si>
    <t xml:space="preserve"> product=alba 1 </t>
  </si>
  <si>
    <t xml:space="preserve"> product=adaptor complexes medium subunit family protein </t>
  </si>
  <si>
    <t xml:space="preserve"> product=ubiquitin carboxyl-terminal hydrolase </t>
  </si>
  <si>
    <t xml:space="preserve"> product=putative beta-tubulin </t>
  </si>
  <si>
    <t xml:space="preserve"> product=transcriptional elongation factor FACT140 </t>
  </si>
  <si>
    <t xml:space="preserve"> product=putative prohibitin family protein </t>
  </si>
  <si>
    <t xml:space="preserve"> product=putative splicesome-associated protein </t>
  </si>
  <si>
    <t xml:space="preserve"> product=phosphoglycerate kinase PGKII </t>
  </si>
  <si>
    <t xml:space="preserve"> product=aldehyde dehydrogenase </t>
  </si>
  <si>
    <t xml:space="preserve"> product=dense-granule antigen DG32 </t>
  </si>
  <si>
    <t xml:space="preserve"> product=SPFH domain / Band 7 family protein </t>
  </si>
  <si>
    <t xml:space="preserve"> product=alveolin domain containing intermediate filament IMC7 </t>
  </si>
  <si>
    <t xml:space="preserve"> product=importin-beta N-terminal domain-containing protein </t>
  </si>
  <si>
    <t xml:space="preserve"> product=leucine rich repeat-containing protein </t>
  </si>
  <si>
    <t xml:space="preserve"> product=Ser/Thr phosphatase family protein </t>
  </si>
  <si>
    <t xml:space="preserve"> product=stress responsive a/b barrel domain-containing protein </t>
  </si>
  <si>
    <t xml:space="preserve"> product=putative eukaryotic translation initiation factor </t>
  </si>
  <si>
    <t xml:space="preserve"> product=phosphohistidine phosphatase </t>
  </si>
  <si>
    <t xml:space="preserve"> product=coproporphyrinogen III oxidase </t>
  </si>
  <si>
    <t xml:space="preserve"> product=ribosomal protein RPS20 </t>
  </si>
  <si>
    <t xml:space="preserve"> product=glycolipid transfer protein GLTP </t>
  </si>
  <si>
    <t xml:space="preserve"> product=tRNA binding domain-containing protein </t>
  </si>
  <si>
    <t xml:space="preserve"> product=putative activating signal cointegrator 1 complex subunit 3 family 1 ASCC3L1 </t>
  </si>
  <si>
    <t xml:space="preserve"> product=putative eukaryotic initiation factor-4E </t>
  </si>
  <si>
    <t xml:space="preserve"> product=proteasome subunit </t>
  </si>
  <si>
    <t xml:space="preserve"> product=putative SNARE protein </t>
  </si>
  <si>
    <t xml:space="preserve"> product=putative ATP-citrate lyase </t>
  </si>
  <si>
    <t xml:space="preserve"> product=acyltransferase domain-containing protein </t>
  </si>
  <si>
    <t xml:space="preserve"> product=rhoptry neck protein RON3 </t>
  </si>
  <si>
    <t xml:space="preserve"> product=GAP45 protein (GAP45) </t>
  </si>
  <si>
    <t xml:space="preserve"> product=ubiquitin interaction motif family protein </t>
  </si>
  <si>
    <t xml:space="preserve"> product=enoyl-CoA hydratase/isomerase family protein </t>
  </si>
  <si>
    <t xml:space="preserve"> product=putative aminopeptidase N </t>
  </si>
  <si>
    <t xml:space="preserve"> product=putative aminopeptidase n </t>
  </si>
  <si>
    <t xml:space="preserve"> product=putative polyadenylate binding protein </t>
  </si>
  <si>
    <t xml:space="preserve"> product=putative adenylate kinase </t>
  </si>
  <si>
    <t xml:space="preserve"> product=divalent cation tolerance protein, CutA1 family protein </t>
  </si>
  <si>
    <t xml:space="preserve"> product=putative adenosylhomocysteinase </t>
  </si>
  <si>
    <t xml:space="preserve"> product=nucleoredoxin family protein </t>
  </si>
  <si>
    <t xml:space="preserve"> product=ribosomal protein RPS18 </t>
  </si>
  <si>
    <t xml:space="preserve"> product=pre-rRNA processing protein </t>
  </si>
  <si>
    <t xml:space="preserve"> product=putative ARF1-directed GTPase-activating protein </t>
  </si>
  <si>
    <t xml:space="preserve"> product=phosphatidylserine decarboxylase </t>
  </si>
  <si>
    <t xml:space="preserve"> product=putative membrane protein </t>
  </si>
  <si>
    <t xml:space="preserve"> product=PDI family protein </t>
  </si>
  <si>
    <t xml:space="preserve"> product=triose-phosphate isomerase TPI-I </t>
  </si>
  <si>
    <t xml:space="preserve"> product=acyl transferase domain-containing protein </t>
  </si>
  <si>
    <t xml:space="preserve"> product=putative ATP synthase </t>
  </si>
  <si>
    <t xml:space="preserve"> product=AGC kinase </t>
  </si>
  <si>
    <t xml:space="preserve"> product=DEAD (Asp-Glu-Ala-Asp) box polypeptide DDX3X </t>
  </si>
  <si>
    <t xml:space="preserve"> product=EF-1 guanine nucleotide exchange domain-containing protein </t>
  </si>
  <si>
    <t xml:space="preserve"> product=reticulon protein </t>
  </si>
  <si>
    <t xml:space="preserve"> product=TBC domain containing protein </t>
  </si>
  <si>
    <t xml:space="preserve"> product=putative syntaxin 5 </t>
  </si>
  <si>
    <t xml:space="preserve"> product=translin family protein </t>
  </si>
  <si>
    <t xml:space="preserve"> product=aconitate hydratase ACN/IRP </t>
  </si>
  <si>
    <t xml:space="preserve"> product=SAG-related sequence SRS67 </t>
  </si>
  <si>
    <t xml:space="preserve"> product=tubulin gamma chain </t>
  </si>
  <si>
    <t xml:space="preserve"> product=Amylo-alpha-1,6-glucosidase </t>
  </si>
  <si>
    <t xml:space="preserve"> product=phosphofructokinase PFKII </t>
  </si>
  <si>
    <t xml:space="preserve"> product=ribosomal protein RPS11 </t>
  </si>
  <si>
    <t xml:space="preserve"> product=dense granule protein GRA3 </t>
  </si>
  <si>
    <t xml:space="preserve"> product=histone deacetylase HDAC3 </t>
  </si>
  <si>
    <t xml:space="preserve"> product=ribosomal protein RPL3 </t>
  </si>
  <si>
    <t xml:space="preserve"> product=4-hydroxy-3-methylbut-2-enyl diphosphate reductase </t>
  </si>
  <si>
    <t xml:space="preserve"> product=hydrolase, NUDIX family protein </t>
  </si>
  <si>
    <t xml:space="preserve"> product=ribosomal protein RPL34 </t>
  </si>
  <si>
    <t xml:space="preserve"> product=dense granule protein GRA2 </t>
  </si>
  <si>
    <t xml:space="preserve"> product=EF hand domain-containing protein </t>
  </si>
  <si>
    <t xml:space="preserve"> product=rhoptry kinase family protein ROP11 (incomplete catalytic triad) </t>
  </si>
  <si>
    <t xml:space="preserve"> product=putative mitochondrial inner membrane translocase TIM44 </t>
  </si>
  <si>
    <t xml:space="preserve"> product=Memo family protein </t>
  </si>
  <si>
    <t xml:space="preserve"> product=Tim10/DDP family zinc finger superfamily protein </t>
  </si>
  <si>
    <t xml:space="preserve"> product=14-3-3 superfamily protein </t>
  </si>
  <si>
    <t xml:space="preserve"> product=histone family DNA-binding protein </t>
  </si>
  <si>
    <t xml:space="preserve"> product=inner membrane complex protein IMC2A </t>
  </si>
  <si>
    <t xml:space="preserve"> product=putative eukaryotic initiation factor-3, subunit 5 </t>
  </si>
  <si>
    <t xml:space="preserve"> product=26S proteasome regulatory subunit </t>
  </si>
  <si>
    <t xml:space="preserve"> product=phospholipase/carboxylesterase </t>
  </si>
  <si>
    <t xml:space="preserve"> product=CCDC25 protein </t>
  </si>
  <si>
    <t xml:space="preserve"> product=ribosomal protein RPL15 </t>
  </si>
  <si>
    <t xml:space="preserve"> product=Sec7 domain-containing protein </t>
  </si>
  <si>
    <t xml:space="preserve"> product=kelch repeat-containing protein </t>
  </si>
  <si>
    <t xml:space="preserve"> product=rhoptry neck protein RON4 </t>
  </si>
  <si>
    <t xml:space="preserve"> product=MaoC family domain-containing protein </t>
  </si>
  <si>
    <t xml:space="preserve"> product=putative small nuclear ribonucleoprotein polypeptide A' </t>
  </si>
  <si>
    <t xml:space="preserve"> product=ribosomal protein RPL28 </t>
  </si>
  <si>
    <t xml:space="preserve"> product=transaldolase </t>
  </si>
  <si>
    <t xml:space="preserve"> product=putative calcium binding protein precursor </t>
  </si>
  <si>
    <t xml:space="preserve"> product=josephin protein </t>
  </si>
  <si>
    <t xml:space="preserve"> product=ribosomal protein RPS23 </t>
  </si>
  <si>
    <t xml:space="preserve"> product=p25-alpha family protein </t>
  </si>
  <si>
    <t xml:space="preserve"> product=putative 26S proteasome regulatory subunit 6b </t>
  </si>
  <si>
    <t xml:space="preserve"> product=putative T-complex protein 1 subunit alpha </t>
  </si>
  <si>
    <t xml:space="preserve"> product=vacuolar sorting protein 9 (vps9) domain-containing protein </t>
  </si>
  <si>
    <t xml:space="preserve"> product=alveolin domain containing intermediate filament IMC10 </t>
  </si>
  <si>
    <t xml:space="preserve"> product=protein translocation complex, SEC61 gamma subunit </t>
  </si>
  <si>
    <t xml:space="preserve"> product=peroxiredoxin PRX3 </t>
  </si>
  <si>
    <t xml:space="preserve"> product=sarco/endoplasmic reticulum Ca2+-ATPase </t>
  </si>
  <si>
    <t xml:space="preserve"> product=putative vesicle-associated membrane protein </t>
  </si>
  <si>
    <t xml:space="preserve"> product=bifunctional GMP synthase/glutamine amidotransferase protein </t>
  </si>
  <si>
    <t xml:space="preserve"> product=putative cyclophilin 1 </t>
  </si>
  <si>
    <t xml:space="preserve"> product=LNS2 (Lipin/Ned1/Smp2) protein </t>
  </si>
  <si>
    <t xml:space="preserve"> product=putative splicing factor 3b, subunit 3 </t>
  </si>
  <si>
    <t xml:space="preserve"> product=ribosomal protein RPL38 </t>
  </si>
  <si>
    <t xml:space="preserve"> product=ribosomal protein RPS25 </t>
  </si>
  <si>
    <t xml:space="preserve"> product=RecF/RecN/SMC N terminal domain-containing protein </t>
  </si>
  <si>
    <t xml:space="preserve"> product=arsenite-activated ATPase family protein </t>
  </si>
  <si>
    <t xml:space="preserve"> product=sarcalumenin/eps15 family protein </t>
  </si>
  <si>
    <t xml:space="preserve"> product=glucosamine-fructose-6-phosphate aminotransferase </t>
  </si>
  <si>
    <t xml:space="preserve"> product=LsmAD domain-containing protein </t>
  </si>
  <si>
    <t xml:space="preserve"> product=putative GCN1 </t>
  </si>
  <si>
    <t xml:space="preserve"> product=alveolin domain containing intermediate filament IMC4 </t>
  </si>
  <si>
    <t xml:space="preserve"> product=alveolin domain containing intermediate filament IMC1 </t>
  </si>
  <si>
    <t xml:space="preserve"> product=serine-threonine phosophatase 2C (PP2C) </t>
  </si>
  <si>
    <t xml:space="preserve"> product=ATP synthase F1 gamma subunit </t>
  </si>
  <si>
    <t xml:space="preserve"> product=oxidoreductase, short chain dehydrogenase/reductase family protein </t>
  </si>
  <si>
    <t xml:space="preserve"> product=ThiF family protein </t>
  </si>
  <si>
    <t xml:space="preserve"> product=pre-mRNA processing splicing factor PRP8 </t>
  </si>
  <si>
    <t xml:space="preserve"> product=DnaJ domain-containing protein </t>
  </si>
  <si>
    <t xml:space="preserve"> product=3-hydroxyacyl-CoA dehydrogenase, NAD binding domain-containing protein </t>
  </si>
  <si>
    <t xml:space="preserve"> product=ribosomal protein RPL30 </t>
  </si>
  <si>
    <t xml:space="preserve"> product=catalase </t>
  </si>
  <si>
    <t xml:space="preserve"> product=ribosomal protein RPS3 </t>
  </si>
  <si>
    <t xml:space="preserve"> product=lactate dehydrogenase LDH1 </t>
  </si>
  <si>
    <t xml:space="preserve"> product=CW-type Zinc Finger protein </t>
  </si>
  <si>
    <t xml:space="preserve"> product=Brf1p family coiled coil protein </t>
  </si>
  <si>
    <t xml:space="preserve"> product=brix domain-containing protein </t>
  </si>
  <si>
    <t xml:space="preserve"> product=phospholipase, patatin family protein </t>
  </si>
  <si>
    <t xml:space="preserve"> product=Hsp70 interacting protein HIP </t>
  </si>
  <si>
    <t xml:space="preserve"> product=ribosomal protein RPS3A </t>
  </si>
  <si>
    <t xml:space="preserve"> product=putative Lsm12 </t>
  </si>
  <si>
    <t xml:space="preserve"> product=putative vacuolar proton translocating ATPase subunit A </t>
  </si>
  <si>
    <t xml:space="preserve"> product=KOW motif domain-containing protein </t>
  </si>
  <si>
    <t xml:space="preserve"> product=Not1 N-terminal domain, CCR4-Not complex component protein </t>
  </si>
  <si>
    <t xml:space="preserve"> product=IMP dehydrogenasa (IMPDH) </t>
  </si>
  <si>
    <t xml:space="preserve"> product=AP2 domain transcription factor AP2VIII-2 </t>
  </si>
  <si>
    <t xml:space="preserve"> product=putative deoxyuridine 5'-triphosphate nucleotidohydrolase </t>
  </si>
  <si>
    <t xml:space="preserve"> product=SKIP/SNW domain-containing protein </t>
  </si>
  <si>
    <t xml:space="preserve"> product=RNA-binding protein 8A family protein </t>
  </si>
  <si>
    <t xml:space="preserve"> product=SAG-related sequence SRS29A (SRS1) </t>
  </si>
  <si>
    <t xml:space="preserve"> product=SAG-related sequence SRS29B (SAG1) </t>
  </si>
  <si>
    <t xml:space="preserve"> product=SAG-related sequence SRS29C (SRS2) </t>
  </si>
  <si>
    <t xml:space="preserve"> product=triose-phosphate isomerase TPI-II </t>
  </si>
  <si>
    <t xml:space="preserve"> product=ATP-dependent RNA helicase </t>
  </si>
  <si>
    <t xml:space="preserve"> product=DNA polymerase epsilon subunit B protein </t>
  </si>
  <si>
    <t xml:space="preserve"> product=putative serine hydroxymethyltransferase 2 </t>
  </si>
  <si>
    <t xml:space="preserve"> product=putative DNA topoisomerase I </t>
  </si>
  <si>
    <t xml:space="preserve"> product=ATPase, AAA family protein </t>
  </si>
  <si>
    <t xml:space="preserve"> product=ribosomal protein RPS15A </t>
  </si>
  <si>
    <t xml:space="preserve"> product=putative phenylalanyl-tRNA synthetase alpha chain A </t>
  </si>
  <si>
    <t xml:space="preserve"> product=U2 snRNP auxilliary factor, large subunit, splicing factor subfamily protein </t>
  </si>
  <si>
    <t xml:space="preserve"> product=WD-40 repeat protein </t>
  </si>
  <si>
    <t xml:space="preserve"> product=putative COPI protein </t>
  </si>
  <si>
    <t xml:space="preserve"> product=CorA family Mg2+ transporter protein </t>
  </si>
  <si>
    <t xml:space="preserve"> product=myosin A </t>
  </si>
  <si>
    <t xml:space="preserve"> product=putative eukaryotic initiation factor-2 beta </t>
  </si>
  <si>
    <t xml:space="preserve"> product=deoxyhypusine synthase </t>
  </si>
  <si>
    <t xml:space="preserve"> product=sedoheptulose-1,7-bisphosphatase </t>
  </si>
  <si>
    <t xml:space="preserve"> product=domain K- type RNA binding proteins family protein </t>
  </si>
  <si>
    <t xml:space="preserve"> product=putative eukaryotic initiation factor-2 gamma </t>
  </si>
  <si>
    <t xml:space="preserve"> product=fructose-1,6-bisphosphate aldolase </t>
  </si>
  <si>
    <t xml:space="preserve"> product=pyrroline-5-carboxylate reductase </t>
  </si>
  <si>
    <t xml:space="preserve"> product=putative peptidase M16 family potein </t>
  </si>
  <si>
    <t xml:space="preserve"> product=lysine decarboxylase family protein </t>
  </si>
  <si>
    <t xml:space="preserve"> product=Prp31-15.5k-U4 Snrna Complex family protein </t>
  </si>
  <si>
    <t xml:space="preserve"> product=protein kinase (incomplete catalytic triad) </t>
  </si>
  <si>
    <t xml:space="preserve"> product=DEAD (Asp-Glu-Ala-Asp) box polypeptide 17 </t>
  </si>
  <si>
    <t xml:space="preserve"> product=putative polyphosphoinositide binding protein </t>
  </si>
  <si>
    <t xml:space="preserve"> product=putative minor histocompatibility antigen h13 </t>
  </si>
  <si>
    <t xml:space="preserve"> product=putative DNA replication licensing factor Mcm7 </t>
  </si>
  <si>
    <t xml:space="preserve"> product=glycine cleavage T-protein (aminomethyl transferase) domain-containing protein </t>
  </si>
  <si>
    <t xml:space="preserve"> product=leucine carboxyl methyltransferase </t>
  </si>
  <si>
    <t xml:space="preserve"> product=IMC sub-compartment protein ISP2 </t>
  </si>
  <si>
    <t xml:space="preserve"> product=ribosomal protein RPL23A </t>
  </si>
  <si>
    <t xml:space="preserve"> product=protein disulfide-isomerase domain-containing protein </t>
  </si>
  <si>
    <t xml:space="preserve"> product=nuclease and tudor domain-containing protein </t>
  </si>
  <si>
    <t xml:space="preserve"> product=glutaredoxin domain-containing protein </t>
  </si>
  <si>
    <t xml:space="preserve"> product=transmembrane protein </t>
  </si>
  <si>
    <t xml:space="preserve"> product=putative 26s proteasome regulatory complex subunit </t>
  </si>
  <si>
    <t xml:space="preserve"> product=DNA-directed RNA polymerase II RPB3 </t>
  </si>
  <si>
    <t xml:space="preserve"> product=ribosomal protein RPL36 </t>
  </si>
  <si>
    <t xml:space="preserve"> product=putative fatty acyl-CoA desaturase </t>
  </si>
  <si>
    <t xml:space="preserve"> product=ribosomal protein RPS7 </t>
  </si>
  <si>
    <t xml:space="preserve"> product=histone H4 </t>
  </si>
  <si>
    <t xml:space="preserve"> product=ribulose 5-phosphate isomerase </t>
  </si>
  <si>
    <t xml:space="preserve"> product=RNB family domain-containing protein </t>
  </si>
  <si>
    <t xml:space="preserve"> product=dehydrogenase E1 component family protein </t>
  </si>
  <si>
    <t xml:space="preserve"> product=putative proteasome subunit alpha type </t>
  </si>
  <si>
    <t xml:space="preserve"> product=alanine-glyoxylate aminotransferase </t>
  </si>
  <si>
    <t xml:space="preserve"> product=phosphomannomutase </t>
  </si>
  <si>
    <t xml:space="preserve"> product=dense granule protein GRA14 </t>
  </si>
  <si>
    <t xml:space="preserve"> product=ribosomal protein RPL22 </t>
  </si>
  <si>
    <t xml:space="preserve"> product=BRCA1 C Terminus (BRCT) domain-containing protein </t>
  </si>
  <si>
    <t xml:space="preserve"> product=D-3-phosphoglycerate dehydrogenase </t>
  </si>
  <si>
    <t xml:space="preserve"> product=SCP family extracellular subfamily protein </t>
  </si>
  <si>
    <t xml:space="preserve"> product=putative rhoptry kinase family protein ROP34 </t>
  </si>
  <si>
    <t xml:space="preserve"> product=S1/P1nuclease </t>
  </si>
  <si>
    <t xml:space="preserve"> product=putative chaperonin cpn60 </t>
  </si>
  <si>
    <t xml:space="preserve"> product=putative coatomer protein complex, subunit alpha </t>
  </si>
  <si>
    <t xml:space="preserve"> product=putative beta adaptin protein </t>
  </si>
  <si>
    <t xml:space="preserve"> product=6-phosphofructokinase </t>
  </si>
  <si>
    <t xml:space="preserve"> product=DUF51 family protein </t>
  </si>
  <si>
    <t xml:space="preserve"> product=cAMP-dependent protein kinase regulatory subunit </t>
  </si>
  <si>
    <t xml:space="preserve"> product=putative proteasome subunit alpha1 </t>
  </si>
  <si>
    <t xml:space="preserve"> product=ribosomal protein RPS5 </t>
  </si>
  <si>
    <t xml:space="preserve"> product=fatty acid elongase </t>
  </si>
  <si>
    <t xml:space="preserve"> product=putative vacuolar sorting protein 35 </t>
  </si>
  <si>
    <t xml:space="preserve"> product=myosin H </t>
  </si>
  <si>
    <t xml:space="preserve"> product=ribosomal protein RPS26 </t>
  </si>
  <si>
    <t xml:space="preserve"> product=putative Hit family protein involved in cell-cycle regulation </t>
  </si>
  <si>
    <t xml:space="preserve"> product=endonuclease/exonuclease/phosphatase family protein </t>
  </si>
  <si>
    <t xml:space="preserve"> product=C-5 cytosine-specific DNA methylase superfamily protein </t>
  </si>
  <si>
    <t xml:space="preserve"> product=t-complex protein beta subunit </t>
  </si>
  <si>
    <t xml:space="preserve"> product=rhoptry protein ROP9 </t>
  </si>
  <si>
    <t xml:space="preserve"> product=putative long-chain fatty acid CoA ligase </t>
  </si>
  <si>
    <t xml:space="preserve"> product=Cof family hydrolase subfamily protein </t>
  </si>
  <si>
    <t xml:space="preserve"> product=putative prohibitin </t>
  </si>
  <si>
    <t xml:space="preserve"> product=nuclear transport factor 2 (ntf2) domain-containing protein </t>
  </si>
  <si>
    <t xml:space="preserve"> product=activator of hsp90 atpase 1 family protein </t>
  </si>
  <si>
    <t xml:space="preserve"> product=nucleosome assembly protein (nap) protein </t>
  </si>
  <si>
    <t xml:space="preserve"> product=glycerate kinase </t>
  </si>
  <si>
    <t xml:space="preserve"> product=putative 2-oxoglutarate dehydrogenase e1 component, mitochondrial precursor </t>
  </si>
  <si>
    <t xml:space="preserve"> product=adapter-related protein </t>
  </si>
  <si>
    <t xml:space="preserve"> product=GTP-binding protein </t>
  </si>
  <si>
    <t xml:space="preserve"> product=putative TDC1 </t>
  </si>
  <si>
    <t xml:space="preserve"> product=coatomer epsilon subunit protein </t>
  </si>
  <si>
    <t xml:space="preserve"> product=nucleoside transporter protein </t>
  </si>
  <si>
    <t xml:space="preserve"> product=putative heat shock protein 90 </t>
  </si>
  <si>
    <t xml:space="preserve"> product=putative eukaryotic initiation factor-5 </t>
  </si>
  <si>
    <t xml:space="preserve"> product=putative quinone oxidoreductase </t>
  </si>
  <si>
    <t xml:space="preserve"> product=ribosomal protein RPS8 </t>
  </si>
  <si>
    <t xml:space="preserve"> product=mitotic checkpoint protein, BUB3 family protein </t>
  </si>
  <si>
    <t xml:space="preserve"> product=microneme protein MIC8 </t>
  </si>
  <si>
    <t xml:space="preserve"> product=dipeptidyl peptidase iv (dpp iv) n-terminal region domain-containing protein </t>
  </si>
  <si>
    <t xml:space="preserve"> product=pyruvate dehydrogenase complex subunit PDH-E1Alpha </t>
  </si>
  <si>
    <t xml:space="preserve"> product=ribosomal protein RPL21 </t>
  </si>
  <si>
    <t xml:space="preserve"> product=putative phosducin </t>
  </si>
  <si>
    <t xml:space="preserve"> product=serpin (serine proteinase inhibitor) superfamily protein </t>
  </si>
  <si>
    <t xml:space="preserve"> product=ARID/BRIGHT DNA binding domain-containing protein </t>
  </si>
  <si>
    <t xml:space="preserve"> product=surp module domain-containing protein </t>
  </si>
  <si>
    <t xml:space="preserve"> product=protein phosphatase 2a regulatory b subunit (b56 family) protein </t>
  </si>
  <si>
    <t xml:space="preserve"> product=cytochrome c1, heme protein </t>
  </si>
  <si>
    <t xml:space="preserve"> product=aspartyl protease ASP3 </t>
  </si>
  <si>
    <t xml:space="preserve"> product=putative vacuolar ATP synthase subunit g </t>
  </si>
  <si>
    <t xml:space="preserve"> product=glutathione reductase </t>
  </si>
  <si>
    <t xml:space="preserve"> product=calmodulin CAM1 </t>
  </si>
  <si>
    <t xml:space="preserve"> product=microneme protein MIC15 </t>
  </si>
  <si>
    <t xml:space="preserve"> product=nudix -type motif 9 isoform a family protein </t>
  </si>
  <si>
    <t xml:space="preserve"> product=proliferating cell nuclear antigen PCNA1 </t>
  </si>
  <si>
    <t xml:space="preserve"> product=putative nucleolar protein </t>
  </si>
  <si>
    <t xml:space="preserve"> product=fructose-bisphospatase II </t>
  </si>
  <si>
    <t xml:space="preserve"> product=heat shock protein HSP60 </t>
  </si>
  <si>
    <t xml:space="preserve"> product=putative small nuclear ribonucleoprotein E </t>
  </si>
  <si>
    <t xml:space="preserve"> product=AP2 domain transcription factor AP2XII-4 </t>
  </si>
  <si>
    <t xml:space="preserve"> product=AMP-binding enzyme domain-containing protein </t>
  </si>
  <si>
    <t xml:space="preserve"> product=putative translation initiation factor IF-2 </t>
  </si>
  <si>
    <t xml:space="preserve"> product=GTP-binding nuclear protein ran/tc4 </t>
  </si>
  <si>
    <t xml:space="preserve"> product=putative prefoldin subunit 6 </t>
  </si>
  <si>
    <t xml:space="preserve"> product=ribosomal protein RPL26 </t>
  </si>
  <si>
    <t xml:space="preserve"> product=putative ubiquitin </t>
  </si>
  <si>
    <t xml:space="preserve"> product=ribosomal protein RPS9 </t>
  </si>
  <si>
    <t xml:space="preserve"> product=aspartate aminotransferase </t>
  </si>
  <si>
    <t xml:space="preserve"> product=actin-related protein ARP1 </t>
  </si>
  <si>
    <t xml:space="preserve"> product=V-type H(+)-translocating pyrophosphatase VP1 </t>
  </si>
  <si>
    <t xml:space="preserve"> product=alveolin domain containing intermediate filament IMC12 </t>
  </si>
  <si>
    <t xml:space="preserve"> product=nuclear factor NF7 </t>
  </si>
  <si>
    <t xml:space="preserve"> product=GTPase RAB7 </t>
  </si>
  <si>
    <t xml:space="preserve"> product=bifunctional dihydrofolate reductase-thymidylate synthase </t>
  </si>
  <si>
    <t xml:space="preserve"> product=putative calmodulin </t>
  </si>
  <si>
    <t xml:space="preserve"> product=ribosomal protein RPL35A </t>
  </si>
  <si>
    <t xml:space="preserve"> product=putative protein disulfide isomerase-related protein (provisional) </t>
  </si>
  <si>
    <t xml:space="preserve"> product=flavodoxin domain-containing protein </t>
  </si>
  <si>
    <t xml:space="preserve"> product=glutamate/leucine/phenylalanine/valine dehydrogenase family protein </t>
  </si>
  <si>
    <t xml:space="preserve"> product=Rhoptry kinase family protein </t>
  </si>
  <si>
    <t xml:space="preserve"> product=putative exportin 1 </t>
  </si>
  <si>
    <t xml:space="preserve"> product=putative proteasome subunit alpha type 5-2 </t>
  </si>
  <si>
    <t xml:space="preserve"> product=glutathione S-transferase, N-terminal domain-containing protein </t>
  </si>
  <si>
    <t xml:space="preserve"> product=putative apolipoprotein A-I binding protein </t>
  </si>
  <si>
    <t xml:space="preserve"> product=cathepsin B </t>
  </si>
  <si>
    <t xml:space="preserve"> product=GAP40 protein </t>
  </si>
  <si>
    <t xml:space="preserve"> product=putative adenine nucleotide translocator </t>
  </si>
  <si>
    <t xml:space="preserve"> product=putative mitochondria-associated granulocyte macrophage CSF signaling molecule </t>
  </si>
  <si>
    <t xml:space="preserve"> product=centrin 2 </t>
  </si>
  <si>
    <t xml:space="preserve"> product=microneme protein MIC10 </t>
  </si>
  <si>
    <t xml:space="preserve"> product=putative eukaryotic initiation factor-4A </t>
  </si>
  <si>
    <t xml:space="preserve"> product=SAC3/GANP family protein </t>
  </si>
  <si>
    <t xml:space="preserve"> product=kinase, pfkB family protein </t>
  </si>
  <si>
    <t xml:space="preserve"> product=putative eukaryotic initiation factor-3, subunit 3 </t>
  </si>
  <si>
    <t xml:space="preserve"> product=dense granule protein GRA9 </t>
  </si>
  <si>
    <t xml:space="preserve"> product=slc30a2 protein </t>
  </si>
  <si>
    <t xml:space="preserve"> product=putative histamine-releasing factor </t>
  </si>
  <si>
    <t xml:space="preserve"> product=putative seryl-tRNA synthetase, cytoplasmic </t>
  </si>
  <si>
    <t xml:space="preserve"> product=heat shock protein </t>
  </si>
  <si>
    <t xml:space="preserve"> product=putative translation initiation factor eIF-5A </t>
  </si>
  <si>
    <t xml:space="preserve"> product=serine/threonine protein phosphatase </t>
  </si>
  <si>
    <t xml:space="preserve"> product=histone H2Bb </t>
  </si>
  <si>
    <t xml:space="preserve"> product=tRNA synthetases class I family protein </t>
  </si>
  <si>
    <t xml:space="preserve"> product=enoyl-acyl carrier reductase ENR </t>
  </si>
  <si>
    <t xml:space="preserve"> product=tetratricopeptide repeat domain containing protein </t>
  </si>
  <si>
    <t xml:space="preserve"> product=putative importin alpha </t>
  </si>
  <si>
    <t xml:space="preserve"> product=rhoptry kinase family protein ROP24 (incomplete catalytic triad) </t>
  </si>
  <si>
    <t xml:space="preserve"> product=peptidase c13 family protein </t>
  </si>
  <si>
    <t xml:space="preserve"> product=valyl-tRNA synthetase </t>
  </si>
  <si>
    <t xml:space="preserve"> product=putative asparagine synthetase </t>
  </si>
  <si>
    <t xml:space="preserve"> product=PLU-1 family protein </t>
  </si>
  <si>
    <t xml:space="preserve"> product=GNS1/SUR4 family protein </t>
  </si>
  <si>
    <t xml:space="preserve"> product=parasite porphobilinogen synthase PBGS </t>
  </si>
  <si>
    <t xml:space="preserve"> product=phosphatidate cytidylyltransferase </t>
  </si>
  <si>
    <t xml:space="preserve"> product=ribosomal protein RPL12 </t>
  </si>
  <si>
    <t xml:space="preserve"> product=Sel1 repeat-containing protein </t>
  </si>
  <si>
    <t xml:space="preserve"> product=ankyrin repeat-containing protein </t>
  </si>
  <si>
    <t xml:space="preserve"> product=mediator complex subunit MED11 </t>
  </si>
  <si>
    <t xml:space="preserve"> product=ribosomal protein RPL39 </t>
  </si>
  <si>
    <t xml:space="preserve"> product=dense granule protein GRA8 </t>
  </si>
  <si>
    <t xml:space="preserve"> product=Alpha-galactosidase </t>
  </si>
  <si>
    <t xml:space="preserve"> product=putative proteasome subunit beta type 2 </t>
  </si>
  <si>
    <t xml:space="preserve"> product=MIF4G domain-containing protein </t>
  </si>
  <si>
    <t xml:space="preserve"> product=myosin C </t>
  </si>
  <si>
    <t xml:space="preserve"> product=apical membrane antigen AMA1 </t>
  </si>
  <si>
    <t xml:space="preserve"> product=endoplasmic reticulum retention receptor </t>
  </si>
  <si>
    <t xml:space="preserve"> product=pyruvate kinase PyK1 </t>
  </si>
  <si>
    <t xml:space="preserve"> product=putative eukaryotic translation initiation factor 4A, isoform 3 </t>
  </si>
  <si>
    <t xml:space="preserve"> product=putative vacuolar ATP synthase subunit A </t>
  </si>
  <si>
    <t xml:space="preserve"> product=glycyl-tRNA synthetase </t>
  </si>
  <si>
    <t xml:space="preserve"> product=TB2/DP1, HVA22 family protein </t>
  </si>
  <si>
    <t xml:space="preserve"> product=translation initiation factor sui1 protein </t>
  </si>
  <si>
    <t xml:space="preserve"> product=NADP-dependent succinate-semialdehyde dehydrogenase </t>
  </si>
  <si>
    <t xml:space="preserve"> product=prefoldin subunit superfamily protein </t>
  </si>
  <si>
    <t xml:space="preserve"> product=myosin light chain MLC1 </t>
  </si>
  <si>
    <t xml:space="preserve"> product=actin-like protein ALP 5 </t>
  </si>
  <si>
    <t xml:space="preserve"> product=UMP-CMP kinase </t>
  </si>
  <si>
    <t xml:space="preserve"> product=homocysteine s-methyltransferase domain-containing protein </t>
  </si>
  <si>
    <t xml:space="preserve"> product=GDP-D-mannose pyrophosphorylase </t>
  </si>
  <si>
    <t xml:space="preserve"> product=putative heat shock protein 101 </t>
  </si>
  <si>
    <t xml:space="preserve"> product=DNA polymerase </t>
  </si>
  <si>
    <t xml:space="preserve"> product=actin like protein ALP2a </t>
  </si>
  <si>
    <t xml:space="preserve"> product=TPR repeat region protein </t>
  </si>
  <si>
    <t xml:space="preserve"> product=Rab1 protein </t>
  </si>
  <si>
    <t xml:space="preserve"> product=putative proteasome subunit alpha type 7 </t>
  </si>
  <si>
    <t xml:space="preserve"> product=rhoptry kinase family protein ROP20 </t>
  </si>
  <si>
    <t xml:space="preserve"> product=chromodomain helicase DNA binding protein CHD1/SWI2/SNF2 </t>
  </si>
  <si>
    <t xml:space="preserve"> product=putative DnaJ protein </t>
  </si>
  <si>
    <t xml:space="preserve"> product=photosensitized INA-labeled protein PHIL1 </t>
  </si>
  <si>
    <t xml:space="preserve"> product=rhoptry protein ROP17 </t>
  </si>
  <si>
    <t xml:space="preserve"> product=putative eukaryotic initiation factor-2A </t>
  </si>
  <si>
    <t xml:space="preserve"> product=putative polypeptide n-acetylgalactosaminyltransferase 12 </t>
  </si>
  <si>
    <t xml:space="preserve"> product=lectin family protein </t>
  </si>
  <si>
    <t xml:space="preserve"> product=putative vacuolar ATP synthase subunit d </t>
  </si>
  <si>
    <t xml:space="preserve"> product=Na+/H+ exchanger NHE1 </t>
  </si>
  <si>
    <t xml:space="preserve"> product=ribosomal protein RPS21 </t>
  </si>
  <si>
    <t xml:space="preserve"> product=membrane protein FtsH1 </t>
  </si>
  <si>
    <t xml:space="preserve"> product=dihydropteroate synthase </t>
  </si>
  <si>
    <t xml:space="preserve"> product=orotate phosphoribosyltransferase </t>
  </si>
  <si>
    <t xml:space="preserve"> product=protein kinase </t>
  </si>
  <si>
    <t xml:space="preserve"> product=carbonate dehydratase, eukaryotic-type domain-containing protein </t>
  </si>
  <si>
    <t xml:space="preserve"> product=putative elongation factor EF-G </t>
  </si>
  <si>
    <t xml:space="preserve"> product=ccr4-associated factor family protein </t>
  </si>
  <si>
    <t xml:space="preserve"> product=ribosomal protein RPP1 </t>
  </si>
  <si>
    <t xml:space="preserve"> product=ATP-binding cassette transporter ABC.B1 </t>
  </si>
  <si>
    <t xml:space="preserve"> product=Noc2p family protein </t>
  </si>
  <si>
    <t xml:space="preserve"> product=AtPH1 family protein </t>
  </si>
  <si>
    <t xml:space="preserve"> product=nuclear factor NF3 </t>
  </si>
  <si>
    <t xml:space="preserve"> product=putative COPI associated protein </t>
  </si>
  <si>
    <t xml:space="preserve"> product=ubiquitin thioesterase otubain-like family protein </t>
  </si>
  <si>
    <t xml:space="preserve"> product=alveolin domain containing intermediate filament IMC14 </t>
  </si>
  <si>
    <t xml:space="preserve"> product=Pumilio-family RNA binding repeat-containing protein </t>
  </si>
  <si>
    <t xml:space="preserve"> product=DnaJ family Sec63 protein </t>
  </si>
  <si>
    <t xml:space="preserve"> product=putative centrin </t>
  </si>
  <si>
    <t xml:space="preserve"> product=IMC sub-compartment protein ISP1 </t>
  </si>
  <si>
    <t xml:space="preserve"> product=putative tat-binding family protein </t>
  </si>
  <si>
    <t xml:space="preserve"> product=apicoplast triosephosphate translocator APT1 </t>
  </si>
  <si>
    <t xml:space="preserve"> product=putative 26s proteasome subunit p55 </t>
  </si>
  <si>
    <t xml:space="preserve"> product=histone H3 </t>
  </si>
  <si>
    <t xml:space="preserve"> product=histone H2A1 </t>
  </si>
  <si>
    <t xml:space="preserve"> product=ARM repeats containing protein </t>
  </si>
  <si>
    <t xml:space="preserve"> product=transcriptional elongation factor FACT80 </t>
  </si>
  <si>
    <t xml:space="preserve"> product=putative U6 snRNA-associated Sm family protein LSm6 </t>
  </si>
  <si>
    <t xml:space="preserve"> product=ribosomal protein RPL7A </t>
  </si>
  <si>
    <t xml:space="preserve"> product=histone H2AX </t>
  </si>
  <si>
    <t xml:space="preserve"> product=microneme protein MIC7 </t>
  </si>
  <si>
    <t xml:space="preserve"> product=ATP synthase beta subunit ATP-B </t>
  </si>
  <si>
    <t xml:space="preserve"> product=calmodulin CAM2 </t>
  </si>
  <si>
    <t xml:space="preserve"> product=rhoptry kinase family protein ROP39 </t>
  </si>
  <si>
    <t xml:space="preserve"> product=putative elongation factor Tu </t>
  </si>
  <si>
    <t xml:space="preserve"> product=ribosomal protein RPL18A </t>
  </si>
  <si>
    <t xml:space="preserve"> product=ribosomal protein RPL27 </t>
  </si>
  <si>
    <t xml:space="preserve"> product=Ctr copper transporter family protein </t>
  </si>
  <si>
    <t xml:space="preserve"> product=rhoptry protein ROP16 </t>
  </si>
  <si>
    <t xml:space="preserve"> product=iron donor protein CyaY protein </t>
  </si>
  <si>
    <t xml:space="preserve"> product=trypsin domain-containing protein </t>
  </si>
  <si>
    <t xml:space="preserve"> product=ribosomal protein RPS16 </t>
  </si>
  <si>
    <t xml:space="preserve"> product=ribosomal protein RPL13 </t>
  </si>
  <si>
    <t xml:space="preserve"> product=Proteasome/cyclosome repeat-containing protein </t>
  </si>
  <si>
    <t xml:space="preserve"> product=CMGC kinase, CK2 family </t>
  </si>
  <si>
    <t xml:space="preserve"> product=14-3-3 protein </t>
  </si>
  <si>
    <t xml:space="preserve"> product=putative citrate synthase </t>
  </si>
  <si>
    <t xml:space="preserve"> product=myosin D </t>
  </si>
  <si>
    <t xml:space="preserve"> product=putative adenylosuccinate lyase </t>
  </si>
  <si>
    <t xml:space="preserve"> product=eukaryotic porin protein </t>
  </si>
  <si>
    <t xml:space="preserve"> product=3-hydroxyisobutyrate dehydrogenase </t>
  </si>
  <si>
    <t xml:space="preserve"> product=ubiquitin carboxyl-terminal hydrolase UCHL3 </t>
  </si>
  <si>
    <t xml:space="preserve"> product=putative vacuolar protein sorting-associated protein 26 </t>
  </si>
  <si>
    <t xml:space="preserve"> product=microtubule associated protein SPM1 </t>
  </si>
  <si>
    <t xml:space="preserve"> product=putative chaperonin </t>
  </si>
  <si>
    <t xml:space="preserve"> product=bromodomain-containing protein </t>
  </si>
  <si>
    <t xml:space="preserve"> product=putative pre-mRNA-processing protein 8 </t>
  </si>
  <si>
    <t xml:space="preserve"> product=ribosomal protein RPS14 </t>
  </si>
  <si>
    <t xml:space="preserve"> product=FAD-dependent glycerol-3-phosphate dehydrogenase </t>
  </si>
  <si>
    <t xml:space="preserve"> product=glutamate-tRNA ligase </t>
  </si>
  <si>
    <t xml:space="preserve"> product=acyl carrier protein ACP </t>
  </si>
  <si>
    <t xml:space="preserve"> product=signal recognition particle receptor beta subunit protein </t>
  </si>
  <si>
    <t xml:space="preserve"> product=SAG-related sequence SRS44 </t>
  </si>
  <si>
    <t xml:space="preserve"> product=NEDD8-activating enzyme E1 catalytic subunit </t>
  </si>
  <si>
    <t xml:space="preserve"> product=putative arabinogalactan protein </t>
  </si>
  <si>
    <t xml:space="preserve"> product=putative heat shock protein 40 </t>
  </si>
  <si>
    <t xml:space="preserve"> product=putative cell-cycle-associated protein kinase GSK </t>
  </si>
  <si>
    <t xml:space="preserve"> product=G-protein beta WD-40 repeat containing protein </t>
  </si>
  <si>
    <t xml:space="preserve"> product=hexokinase </t>
  </si>
  <si>
    <t xml:space="preserve"> product=ribosomal protein RPSA </t>
  </si>
  <si>
    <t xml:space="preserve"> product=ribosomal protein RPL31 </t>
  </si>
  <si>
    <t xml:space="preserve"> product=thioredoxin-dependent peroxidase TPX1/2 </t>
  </si>
  <si>
    <t xml:space="preserve"> product=putative Acetyl-coenzyme A synthetase 2 </t>
  </si>
  <si>
    <t xml:space="preserve"> product=putative transporter/permease protein </t>
  </si>
  <si>
    <t xml:space="preserve"> product=isocitrate dehydrogenase </t>
  </si>
  <si>
    <t xml:space="preserve"> product=beta-tubulin </t>
  </si>
  <si>
    <t xml:space="preserve"> product=beta-COP </t>
  </si>
  <si>
    <t xml:space="preserve"> product=hydrolase, alpha/beta fold family protein </t>
  </si>
  <si>
    <t xml:space="preserve"> product=ribosomal protein RPL14 </t>
  </si>
  <si>
    <t xml:space="preserve"> product=aquaporin 2 </t>
  </si>
  <si>
    <t xml:space="preserve"> product=putative 26S protease regulatory subunit 4 </t>
  </si>
  <si>
    <t xml:space="preserve"> product=SAG-related sequence SRS38B </t>
  </si>
  <si>
    <t xml:space="preserve"> product=fumarate hydratase </t>
  </si>
  <si>
    <t xml:space="preserve"> product=LSM domain-containing protein </t>
  </si>
  <si>
    <t xml:space="preserve"> product=ribosomal protein RPL32 </t>
  </si>
  <si>
    <t xml:space="preserve"> product=putative mago nashi family protein 2 </t>
  </si>
  <si>
    <t xml:space="preserve"> product=putative tRNA (guanine(26)-N(2))-dimethyltransferase </t>
  </si>
  <si>
    <t xml:space="preserve"> product=leucine-rich repeat protein LRR1 </t>
  </si>
  <si>
    <t xml:space="preserve"> product=FHA domain-containing protein </t>
  </si>
  <si>
    <t xml:space="preserve"> product=dynamin-related protein DRPA </t>
  </si>
  <si>
    <t xml:space="preserve"> product=Rab 5 </t>
  </si>
  <si>
    <t xml:space="preserve"> product=non-specific serine/threonine protein kinase </t>
  </si>
  <si>
    <t xml:space="preserve"> product=rhomboid protease ROM4 </t>
  </si>
  <si>
    <t xml:space="preserve"> product=putative chaperone clpB protein </t>
  </si>
  <si>
    <t xml:space="preserve"> product=putative peptidyl-prolyl cis-trans isomerase E </t>
  </si>
  <si>
    <t xml:space="preserve"> product=ck2 beta subunit </t>
  </si>
  <si>
    <t xml:space="preserve"> product=enolase 2 </t>
  </si>
  <si>
    <t xml:space="preserve"> product=citrate synthase I </t>
  </si>
  <si>
    <t xml:space="preserve"> product=glyceraldehyde-3-phosphate dehydrogenase GAPDH2 </t>
  </si>
  <si>
    <t xml:space="preserve"> product=putative crooked neck family 1 protein isoform 2 </t>
  </si>
  <si>
    <t xml:space="preserve"> product=Mov34/MPN/PAD-1 family protein </t>
  </si>
  <si>
    <t xml:space="preserve"> product=FFD and TFG box motifs protein </t>
  </si>
  <si>
    <t xml:space="preserve"> product=proteasome regulatory subunit </t>
  </si>
  <si>
    <t xml:space="preserve"> product=rhoptry metalloprotease toxolysin TLN1 </t>
  </si>
  <si>
    <t xml:space="preserve"> product=putative preprotein translocase Sec61 </t>
  </si>
  <si>
    <t xml:space="preserve"> product=MAG1 protein (MAG1) </t>
  </si>
  <si>
    <t xml:space="preserve"> product=dense granule protein GRA1 </t>
  </si>
  <si>
    <t xml:space="preserve"> product=ribosomal protein RPS13 </t>
  </si>
  <si>
    <t xml:space="preserve"> product=asparaginyl-tRNA synthetase (NOB+tRNA synthase) </t>
  </si>
  <si>
    <t xml:space="preserve"> product=ubiquitin fusion degradation protein UFD1CY </t>
  </si>
  <si>
    <t xml:space="preserve"> product=putative gamma-glutamyl phosphate reductase </t>
  </si>
  <si>
    <t xml:space="preserve"> product=WW domain binding protein 11 </t>
  </si>
  <si>
    <t xml:space="preserve"> product=small nuclear ribonucleoprotein </t>
  </si>
  <si>
    <t xml:space="preserve"> product=SAG-related sequence SRS34A (SAG2A) </t>
  </si>
  <si>
    <t xml:space="preserve"> product=Sec1 family protein </t>
  </si>
  <si>
    <t xml:space="preserve"> product=bifunctional protein FolC subfamily protein </t>
  </si>
  <si>
    <t xml:space="preserve"> product=NPL4 family protein </t>
  </si>
  <si>
    <t xml:space="preserve"> product=putative lanp </t>
  </si>
  <si>
    <t xml:space="preserve"> product=lipoyltransferase and lipoate-protein ligase subfamily protein </t>
  </si>
  <si>
    <t xml:space="preserve"> product=putative 3-ketoacyl-CoA reductase </t>
  </si>
  <si>
    <t xml:space="preserve"> product=glideosome-associated protein with multiple-membrane spans GAPM3 </t>
  </si>
  <si>
    <t xml:space="preserve"> product=Gar1 protein RNA binding region protein </t>
  </si>
  <si>
    <t xml:space="preserve"> product=pyruvate dehydrogenase complex subunit PD-HE1Beta </t>
  </si>
  <si>
    <t xml:space="preserve"> product=casein kinase ii regulatory subunit protein </t>
  </si>
  <si>
    <t xml:space="preserve"> product=putative U6 snRNA-associated Sm family protein LSm8 </t>
  </si>
  <si>
    <t xml:space="preserve"> product=putative eukaryotic initiation factor-2B, epsilon subunit </t>
  </si>
  <si>
    <t xml:space="preserve"> product=T-complex protein 1 delta subunit </t>
  </si>
  <si>
    <t xml:space="preserve"> product=cell division protein CDC48CY </t>
  </si>
  <si>
    <t xml:space="preserve"> product=SAG-related sequence SRS30A </t>
  </si>
  <si>
    <t xml:space="preserve"> product=putative coatomer gamma 2-subunit protein </t>
  </si>
  <si>
    <t xml:space="preserve"> product=eukaryotic translation initiation factor 3 subunit 6 interacting protein </t>
  </si>
  <si>
    <t xml:space="preserve"> product=putative glutamine synthetase, type I </t>
  </si>
  <si>
    <t xml:space="preserve"> product=putative kinesin heavy chain </t>
  </si>
  <si>
    <t xml:space="preserve"> product=heat shock protein HSP70 </t>
  </si>
  <si>
    <t xml:space="preserve"> product=SWI2/SNF2 ISWI-like (AT hook) </t>
  </si>
  <si>
    <t xml:space="preserve"> product=chaperonin GroS protein </t>
  </si>
  <si>
    <t xml:space="preserve"> product=2-oxoglutarate/malate translocase OMT </t>
  </si>
  <si>
    <t xml:space="preserve"> product=putative eukaryotic initiation factor 2B epsilon subunit </t>
  </si>
  <si>
    <t xml:space="preserve"> product=SAG-related sequence SRS47C </t>
  </si>
  <si>
    <t xml:space="preserve"> product=Myb family DNA-binding domain-containing protein </t>
  </si>
  <si>
    <t xml:space="preserve"> product=GPI transamidase subunit PIG-U protein </t>
  </si>
  <si>
    <t xml:space="preserve"> product=putative ClpB </t>
  </si>
  <si>
    <t xml:space="preserve"> product=SRP72 RNA-binding domain-containing protein </t>
  </si>
  <si>
    <t xml:space="preserve"> product=ribosomal protein RPS10 </t>
  </si>
  <si>
    <t xml:space="preserve"> product=ADP ribosylation factor ARF1 </t>
  </si>
  <si>
    <t xml:space="preserve"> product=phosphatidylinositol 3- and 4-kinase </t>
  </si>
  <si>
    <t xml:space="preserve"> product=putative transport protein Sec24 </t>
  </si>
  <si>
    <t xml:space="preserve"> product=microneme protein MIC5 </t>
  </si>
  <si>
    <t xml:space="preserve"> product=NTPase II </t>
  </si>
  <si>
    <t xml:space="preserve"> product=putative 26S proteasome regulatory subunit 7 </t>
  </si>
  <si>
    <t xml:space="preserve"> product=GDA1/CD39 (nucleoside phosphatase) family protein </t>
  </si>
  <si>
    <t xml:space="preserve"> product=dolichol-phosphate-mannose synthase family protein </t>
  </si>
  <si>
    <t xml:space="preserve"> product=OTU family cysteine protease </t>
  </si>
  <si>
    <t xml:space="preserve"> product=putative proteasome subunit alpha type 1 </t>
  </si>
  <si>
    <t xml:space="preserve"> product=putative nucleolar protein, structural component of H/ACA snoRNP </t>
  </si>
  <si>
    <t xml:space="preserve"> product=putative P-type ATPase4 </t>
  </si>
  <si>
    <t xml:space="preserve"> product=glucose-6-phosphate 1-dehydrogenase </t>
  </si>
  <si>
    <t xml:space="preserve"> product=myosin F </t>
  </si>
  <si>
    <t xml:space="preserve"> product=putative protein kinase </t>
  </si>
  <si>
    <t xml:space="preserve"> product=putative phosphate carrier </t>
  </si>
  <si>
    <t xml:space="preserve"> product=putative proliferation-associated protein 2G4 </t>
  </si>
  <si>
    <t xml:space="preserve"> product=putative glutaredoxin </t>
  </si>
  <si>
    <t xml:space="preserve"> product=putative adenylosuccinate synthetase </t>
  </si>
  <si>
    <t xml:space="preserve"> product=poly(ADP-ribose) glycohydrolase </t>
  </si>
  <si>
    <t xml:space="preserve"> product=U-box domain-containing protein </t>
  </si>
  <si>
    <t xml:space="preserve"> product=selenide, water dikinase </t>
  </si>
  <si>
    <t xml:space="preserve"> product=putative histidyl-tRNA synthetase (HisRS) </t>
  </si>
  <si>
    <t xml:space="preserve"> product=signal recognition particle receptor alpha subunit </t>
  </si>
  <si>
    <t xml:space="preserve"> product=putative 20S proteasome subunit beta 7 </t>
  </si>
  <si>
    <t xml:space="preserve"> product=putative PP2C </t>
  </si>
  <si>
    <t xml:space="preserve"> product=hydroxyacylglutathione hydrolase </t>
  </si>
  <si>
    <t xml:space="preserve"> product=V-type ATPase, D subunit protein </t>
  </si>
  <si>
    <t xml:space="preserve"> product=protein phosphatase PP2C-hn </t>
  </si>
  <si>
    <t xml:space="preserve"> product=longevity-assurance protein (LAG1) domain-containing protein </t>
  </si>
  <si>
    <t xml:space="preserve"> product=endomembrane protein 70 subfamily protein </t>
  </si>
  <si>
    <t xml:space="preserve"> product=glucose-6-phosphate isomerase GPI </t>
  </si>
  <si>
    <t xml:space="preserve"> product=type I inorganic pyrophosphatase PPase </t>
  </si>
  <si>
    <t xml:space="preserve"> product=peptidyl-prolyl cis-trans isomerase </t>
  </si>
  <si>
    <t xml:space="preserve"> product=DEAD/DEAH box helicase domain-containing protein </t>
  </si>
  <si>
    <t xml:space="preserve"> product=pyruvate carboxylase </t>
  </si>
  <si>
    <t xml:space="preserve"> product=ATP synthase F1, delta subunit protein </t>
  </si>
  <si>
    <t xml:space="preserve"> product=ribosomal protein RPL9 </t>
  </si>
  <si>
    <t xml:space="preserve"> product=PRP38 family protein </t>
  </si>
  <si>
    <t xml:space="preserve"> product=3-oxo-5-alpha-steroid 4-dehydrogenase </t>
  </si>
  <si>
    <t xml:space="preserve"> product=putative dihydrolipoamide acyltransferase </t>
  </si>
  <si>
    <t xml:space="preserve"> product=putative ATP binding protein </t>
  </si>
  <si>
    <t xml:space="preserve"> product=6,7-dihydropteridine reductase </t>
  </si>
  <si>
    <t xml:space="preserve"> product=RAP domain-containing protein </t>
  </si>
  <si>
    <t xml:space="preserve"> product=peptidyl-prolyl cis-trans isomerase, FKBP-type domain-containing protein </t>
  </si>
  <si>
    <t xml:space="preserve"> product=SAG-related sequence SRS20A </t>
  </si>
  <si>
    <t xml:space="preserve"> product=glucosephosphate-mutase GPM1 </t>
  </si>
  <si>
    <t xml:space="preserve"> product=elongation factor 2 family protein </t>
  </si>
  <si>
    <t xml:space="preserve"> product=putative translation initiation factor SUI1 </t>
  </si>
  <si>
    <t xml:space="preserve"> product=prolyl endopeptidase </t>
  </si>
  <si>
    <t xml:space="preserve"> product=putative elongation factor 1-alpha (EF-1-ALPHA) </t>
  </si>
  <si>
    <t xml:space="preserve"> product=dense granule protein GRA5 </t>
  </si>
  <si>
    <t xml:space="preserve"> product=microtubule associated protein SPM2 </t>
  </si>
  <si>
    <t xml:space="preserve"> product=redoxin domain-containing protein </t>
  </si>
  <si>
    <t xml:space="preserve"> product=zinc finger, c2h2 type domain-containing protein </t>
  </si>
  <si>
    <t xml:space="preserve"> product=MA3 domain-containing protein </t>
  </si>
  <si>
    <t xml:space="preserve"> product=SWIRM domain-containing protein </t>
  </si>
  <si>
    <t xml:space="preserve"> product=putative proteasome subunit alpha2 </t>
  </si>
  <si>
    <t xml:space="preserve"> product=putative T complex chaperonin </t>
  </si>
  <si>
    <t xml:space="preserve"> product=tryptophanyl-tRNA synthetase (TrpRS2) </t>
  </si>
  <si>
    <t xml:space="preserve"> product=heat shock protein HSP90 </t>
  </si>
  <si>
    <t xml:space="preserve"> product=LETM1 family protein </t>
  </si>
  <si>
    <t xml:space="preserve"> product=FAD Malate-dehydrogenase (MDH-FAD) </t>
  </si>
  <si>
    <t xml:space="preserve"> product=NOL1/NOP2/sun family protein </t>
  </si>
  <si>
    <t xml:space="preserve"> product=putative nucleosome assembly protein (NAP) </t>
  </si>
  <si>
    <t xml:space="preserve"> product=dense granule protein GRA12 </t>
  </si>
  <si>
    <t xml:space="preserve"> product=endonuclease IV APN </t>
  </si>
  <si>
    <t xml:space="preserve"> product=ribosomal protein RPL10 </t>
  </si>
  <si>
    <t xml:space="preserve"> product=putative L-asparaginase </t>
  </si>
  <si>
    <t xml:space="preserve"> product=ubiquinol-cytochrome c reductase </t>
  </si>
  <si>
    <t xml:space="preserve"> product=NADH dehydrogenase (NDH2-II) </t>
  </si>
  <si>
    <t xml:space="preserve"> product=RuvB family 2 protein </t>
  </si>
  <si>
    <t xml:space="preserve"> product=DUF866 domain-containing protein </t>
  </si>
  <si>
    <t xml:space="preserve"> product=methionyl-tRNA synthetase </t>
  </si>
  <si>
    <t xml:space="preserve"> product=ubiquitin carboxyl-terminal hydrolase family 2 protein </t>
  </si>
  <si>
    <t xml:space="preserve"> product=ribosomal protein RPL19 </t>
  </si>
  <si>
    <t xml:space="preserve"> product=strictosidine synthase subfamily protein </t>
  </si>
  <si>
    <t xml:space="preserve"> product=heat shock protein HSP29 </t>
  </si>
  <si>
    <t xml:space="preserve"> product=PEP-carboxykinase I </t>
  </si>
  <si>
    <t xml:space="preserve"> product=Ras-related protein Rab11 </t>
  </si>
  <si>
    <t xml:space="preserve"> product=glyceraldehyde-3-phosphate dehydrogenase GAPDH1 </t>
  </si>
  <si>
    <t xml:space="preserve"> product=Pep3/Vps18/deep orange family protein </t>
  </si>
  <si>
    <t xml:space="preserve"> product=ribosomal-ubiquitin protein RPL40 </t>
  </si>
  <si>
    <t xml:space="preserve"> product=mu1 adaptin </t>
  </si>
  <si>
    <t xml:space="preserve"> product=putative eukaryotic initiation factor-3, delta subunit </t>
  </si>
  <si>
    <t xml:space="preserve"> product=uroporphyrinogen decarboxylase </t>
  </si>
  <si>
    <t xml:space="preserve"> product=putative proteasome subunit beta type 1 </t>
  </si>
  <si>
    <t xml:space="preserve"> product=putative macrophage migration inhibitory factor </t>
  </si>
  <si>
    <t xml:space="preserve"> product=putative sortilin </t>
  </si>
  <si>
    <t xml:space="preserve"> product=NAD/NADP octopine/nopaline dehydrogenase, alpha-helical domain-containing protein </t>
  </si>
  <si>
    <t xml:space="preserve"> product=ubiquitin-activating enzyme E1 family protein </t>
  </si>
  <si>
    <t xml:space="preserve"> product=succinyl-CoA-synthetase alpha SCSA </t>
  </si>
  <si>
    <t xml:space="preserve"> product=putative DNA mismatch repair protein MSH6-1 </t>
  </si>
  <si>
    <t xml:space="preserve"> product=leucyl aminopeptidase LAP </t>
  </si>
  <si>
    <t xml:space="preserve"> product=putative vacuolar proton translocating ATPase subunit </t>
  </si>
  <si>
    <t xml:space="preserve"> product=CS domain-containing protein </t>
  </si>
  <si>
    <t xml:space="preserve"> product=serine protease </t>
  </si>
  <si>
    <t xml:space="preserve"> product=putative carbonyl reductase 1 </t>
  </si>
  <si>
    <t xml:space="preserve"> product=EMP/nonaspanin domain family protein </t>
  </si>
  <si>
    <t xml:space="preserve"> product=putative clathrin heavy chain </t>
  </si>
  <si>
    <t xml:space="preserve"> product=8-amino-7-oxononanoate synthase </t>
  </si>
  <si>
    <t xml:space="preserve"> product=PHD-finger domain-containing protein </t>
  </si>
  <si>
    <t xml:space="preserve"> product=CCR4-Not complex component, Not1 protein </t>
  </si>
  <si>
    <t xml:space="preserve"> product=putative RER1 protein </t>
  </si>
  <si>
    <t xml:space="preserve"> product=gamma interferon inducible lysosomal thiol reductase (GILT) protein </t>
  </si>
  <si>
    <t xml:space="preserve"> product=aspartate carbamoyltransferase </t>
  </si>
  <si>
    <t xml:space="preserve"> product=Sec23/Sec24 trunk domain-containing protein </t>
  </si>
  <si>
    <t xml:space="preserve"> product=ADP-ribosylation factor family protein </t>
  </si>
  <si>
    <t xml:space="preserve"> product=microneme protein MIC1 </t>
  </si>
  <si>
    <t xml:space="preserve"> product=rhoptry kinase family protein ROP40 (incomplete catalytic triad) </t>
  </si>
  <si>
    <t xml:space="preserve"> product=GCC2 and GCC3 domain-containing protein </t>
  </si>
  <si>
    <t xml:space="preserve"> product=leucyl-tRNA synthetase </t>
  </si>
  <si>
    <t xml:space="preserve"> product=membrane occupation and recognition nexus protein MORN2 </t>
  </si>
  <si>
    <t xml:space="preserve"> product=ribosomal protein RPL13A </t>
  </si>
  <si>
    <t xml:space="preserve"> product=putative heat shock protein 75 </t>
  </si>
  <si>
    <t xml:space="preserve"> product=SPRY domain-containing protein </t>
  </si>
  <si>
    <t xml:space="preserve"> product=NADP-specific glutamate dehydrogenase </t>
  </si>
  <si>
    <t xml:space="preserve"> product=putative ran binding family protein 1 </t>
  </si>
  <si>
    <t xml:space="preserve"> product=putative cytochrome C-type heme lyase </t>
  </si>
  <si>
    <t xml:space="preserve"> product=putative translocation protein sec62 </t>
  </si>
  <si>
    <t xml:space="preserve"> product=prefoldin subunit protein </t>
  </si>
  <si>
    <t xml:space="preserve"> product=putative 3-oxoacyl-acyl-carrier protein synthase I/II </t>
  </si>
  <si>
    <t xml:space="preserve"> product=transcription elongation factor A TFIIS </t>
  </si>
  <si>
    <t xml:space="preserve"> product=profilin PRF </t>
  </si>
  <si>
    <t xml:space="preserve"> product=chitinase-like protein CLP1 </t>
  </si>
  <si>
    <t xml:space="preserve"> product=sporozoite protein with an altered thrombospondin repeat SPATR </t>
  </si>
  <si>
    <t xml:space="preserve"> product=yrdC domain-containing protein </t>
  </si>
  <si>
    <t xml:space="preserve"> product=putative ubiquitin specific protease 39 isoform 2 </t>
  </si>
  <si>
    <t xml:space="preserve"> product=dynein heavy chain </t>
  </si>
  <si>
    <t xml:space="preserve"> product=putative histone lysine methyltransferase, SET </t>
  </si>
  <si>
    <t xml:space="preserve"> product=putative eukaryotic initiation factor-3, subunit 8 </t>
  </si>
  <si>
    <t xml:space="preserve"> product=ribonucleoside-diphosphate reductase large chain </t>
  </si>
  <si>
    <t xml:space="preserve"> product=translation initiation factor 3 subunit </t>
  </si>
  <si>
    <t xml:space="preserve"> product=Armadillo/beta-catenin family repeat-containing protein </t>
  </si>
  <si>
    <t xml:space="preserve"> product=helicase associated domain (ha2) protein </t>
  </si>
  <si>
    <t xml:space="preserve"> product=rhoptry protein ROP7 </t>
  </si>
  <si>
    <t xml:space="preserve"> product=rhoptry protein ROP4 </t>
  </si>
  <si>
    <t xml:space="preserve"> product=UV excision repair protein Rad23 protein </t>
  </si>
  <si>
    <t xml:space="preserve"> product=putative nucleoside diphosphate kinase </t>
  </si>
  <si>
    <t xml:space="preserve"> product=ubiquinone/menaquinone biosynthesis methyltransferase subfamily protein </t>
  </si>
  <si>
    <t xml:space="preserve"> product=cyclic nucleotide-binding domain-containing protein </t>
  </si>
  <si>
    <t xml:space="preserve"> product=phosphoglycerate mutase PGMII </t>
  </si>
  <si>
    <t xml:space="preserve"> product=putative U6 snRNA-associated sm family protein Lsm2 </t>
  </si>
  <si>
    <t xml:space="preserve"> product=putative myosin light chain 2 </t>
  </si>
  <si>
    <t xml:space="preserve"> product=T-complex protein 1 eta subunit </t>
  </si>
  <si>
    <t xml:space="preserve"> product=DNA-directed RNA polymerase I RPA2 </t>
  </si>
  <si>
    <t xml:space="preserve"> product=dense granule protein DG32 </t>
  </si>
  <si>
    <t xml:space="preserve"> product=single-strand binding protein </t>
  </si>
  <si>
    <t xml:space="preserve"> product=rhoptry neck protein RON6 </t>
  </si>
  <si>
    <t xml:space="preserve"> product=aspartyl aminopeptidase </t>
  </si>
  <si>
    <t xml:space="preserve"> product=DEAD-family helicase </t>
  </si>
  <si>
    <t xml:space="preserve"> product=putative Ubiquinol-cytochrome c chaperone </t>
  </si>
  <si>
    <t xml:space="preserve"> product=vacuolar transporter chaperone VTC2 </t>
  </si>
  <si>
    <t xml:space="preserve"> product=LSM3, U6 small nuclear RNA associated isoform 2 family protein </t>
  </si>
  <si>
    <t xml:space="preserve"> product=ribosomal protein RPL17 </t>
  </si>
  <si>
    <t xml:space="preserve"> product=pyruvate kinase PyKII </t>
  </si>
  <si>
    <t xml:space="preserve"> product=CTP synthase </t>
  </si>
  <si>
    <t xml:space="preserve"> product=cysteine-tRNA synthetase (CysRS) </t>
  </si>
  <si>
    <t xml:space="preserve"> product=ribosomal protein RPL18 </t>
  </si>
  <si>
    <t xml:space="preserve"> product=signal peptidase subunit protein </t>
  </si>
  <si>
    <t xml:space="preserve"> product=rhoptry neck protein RON2 </t>
  </si>
  <si>
    <t xml:space="preserve"> product=aminotransferase, class V superfamily protein </t>
  </si>
  <si>
    <t xml:space="preserve"> product=putative elongation factor 1-gamma </t>
  </si>
  <si>
    <t xml:space="preserve"> product=histone H2AZ </t>
  </si>
  <si>
    <t xml:space="preserve"> product=threonyl-tRNA synthetase family protein </t>
  </si>
  <si>
    <t xml:space="preserve"> product=26S proteasome regulatory subunit, S6a family AAA ATpase </t>
  </si>
  <si>
    <t xml:space="preserve"> product=putative endoplasmic reticulum oxidoreductin </t>
  </si>
  <si>
    <t xml:space="preserve"> product=acetyl-CoA acetyltransferase </t>
  </si>
  <si>
    <t xml:space="preserve"> product=SAG-related sequence SRS19F </t>
  </si>
  <si>
    <t xml:space="preserve"> product=putative ribosome biogenesis protein BOP1 </t>
  </si>
  <si>
    <t xml:space="preserve"> product=calcium-dependent protein kinase CDPK1 </t>
  </si>
  <si>
    <t xml:space="preserve"> product=putative eukaryotic peptide chain release factor </t>
  </si>
  <si>
    <t xml:space="preserve"> product=rhoptry kinase family protein ROP35 </t>
  </si>
  <si>
    <t xml:space="preserve"> product=serine/threonine specific protein phosphatase </t>
  </si>
  <si>
    <t xml:space="preserve"> product=guanylate-binding protein, N-terminal domain-containing protein </t>
  </si>
  <si>
    <t xml:space="preserve"> product=putative pre-mRNA branch site protein p14 </t>
  </si>
  <si>
    <t xml:space="preserve"> product=histone H2Ba </t>
  </si>
  <si>
    <t xml:space="preserve"> product=putative vacuolar atp synthase subunit e </t>
  </si>
  <si>
    <t xml:space="preserve"> product=corepressor complex CRC230 </t>
  </si>
  <si>
    <t xml:space="preserve"> product=putative methionine aminopeptidase 2 </t>
  </si>
  <si>
    <t xml:space="preserve"> product=ribosomal protein RPS2 </t>
  </si>
  <si>
    <t xml:space="preserve"> product=putative 5'-3' exoribonuclease </t>
  </si>
  <si>
    <t xml:space="preserve"> product=6-pyruvoyl tetrahydrobiopterin synthase </t>
  </si>
  <si>
    <t xml:space="preserve"> product=SGS domain-containing protein </t>
  </si>
  <si>
    <t xml:space="preserve"> product=calcium-dependent protein kinase CDPK3 </t>
  </si>
  <si>
    <t xml:space="preserve"> product=pyruvate dehydrogenase complex subunit PDH-E3I </t>
  </si>
  <si>
    <t xml:space="preserve"> product=glutathione s-transferase, n-terminal domain containing protein </t>
  </si>
  <si>
    <t xml:space="preserve"> product=rhoptry neck protein RON8 </t>
  </si>
  <si>
    <t xml:space="preserve"> product=RNA polymerase II accessory factor CDC73 </t>
  </si>
  <si>
    <t xml:space="preserve"> product=U1 zinc finger protein </t>
  </si>
  <si>
    <t xml:space="preserve"> product=phosphotransferase enzyme family protein </t>
  </si>
  <si>
    <t xml:space="preserve"> product=RNA pseudouridine synthase superfamily protein </t>
  </si>
  <si>
    <t xml:space="preserve"> product=putative proteasome subunit beta type 7 precursor </t>
  </si>
  <si>
    <t xml:space="preserve"> product=phenylalanine--tRNA ligase, beta subunit protein </t>
  </si>
  <si>
    <t xml:space="preserve"> product=thymidylate kinase </t>
  </si>
  <si>
    <t xml:space="preserve"> product=putative glycerol-3-phosphate dehydrogenase (gpdh) </t>
  </si>
  <si>
    <t xml:space="preserve"> product=6-phosphogluconate dehydrogenase </t>
  </si>
  <si>
    <t xml:space="preserve"> product=Gpi16 subunit, GPI transamidase component protein </t>
  </si>
  <si>
    <t xml:space="preserve"> product=SAG-related sequence SRS57 (SAG3) </t>
  </si>
  <si>
    <t xml:space="preserve"> product=ZPR1 zinc finger domain-containing protein </t>
  </si>
  <si>
    <t xml:space="preserve"> product=rhoptry protein ROP5 </t>
  </si>
  <si>
    <t xml:space="preserve"> product=rhoptry neck protein RON9 </t>
  </si>
  <si>
    <t xml:space="preserve"> product=SAG-related sequence SRS51 (SRS3) </t>
  </si>
  <si>
    <t xml:space="preserve"> product=transcription elongation factor SPT6 </t>
  </si>
  <si>
    <t xml:space="preserve"> product=splicing factor U2AF protein </t>
  </si>
  <si>
    <t xml:space="preserve"> product=histidine acid phosphatase superfamily protein </t>
  </si>
  <si>
    <t xml:space="preserve"> product=ribosomal protein RPL4 </t>
  </si>
  <si>
    <t xml:space="preserve"> product=transducin beta-like protein TBL1 </t>
  </si>
  <si>
    <t xml:space="preserve"> product=putative peroxiredoxin 6 </t>
  </si>
  <si>
    <t xml:space="preserve"> product=adaptin n terminal region domain-containing protein </t>
  </si>
  <si>
    <t xml:space="preserve"> product=nmda receptor glutamate-binding chain </t>
  </si>
  <si>
    <t xml:space="preserve"> product=rhoptry protein ROP1 </t>
  </si>
  <si>
    <t xml:space="preserve"> product=thioredoxin reductase </t>
  </si>
  <si>
    <t xml:space="preserve"> product=putative succinate-Coenzyme A ligase, beta subunit </t>
  </si>
  <si>
    <t xml:space="preserve"> product=ribosomal protein RPP2 </t>
  </si>
  <si>
    <t xml:space="preserve"> product=ribosomal protein RPL11 </t>
  </si>
  <si>
    <t xml:space="preserve"> product=rhoptry neck protein RON1 </t>
  </si>
  <si>
    <t xml:space="preserve"> product=putative cyclase-associated protein </t>
  </si>
  <si>
    <t xml:space="preserve"> product=putative ubiquitin conjugating enzyme E2 </t>
  </si>
  <si>
    <t xml:space="preserve"> product=putative methyltransferase </t>
  </si>
  <si>
    <t xml:space="preserve"> product=calreticulin family protein </t>
  </si>
  <si>
    <t xml:space="preserve"> product=Hsp90 domain-containing protein </t>
  </si>
  <si>
    <t xml:space="preserve"> product=membrane occupation and recognition nexus protein MORN1 </t>
  </si>
  <si>
    <t xml:space="preserve"> product=Rab6 </t>
  </si>
  <si>
    <t xml:space="preserve"> product=ribosomal protein RPL27A </t>
  </si>
  <si>
    <t xml:space="preserve"> product=phosphorylase family protein </t>
  </si>
  <si>
    <t xml:space="preserve"> product=putative glycogen phosphorylase 1 </t>
  </si>
  <si>
    <t xml:space="preserve"> product=serine/threonine phosophatase PP1 </t>
  </si>
  <si>
    <t xml:space="preserve"> product=emp24/gp25L/p24 family protein </t>
  </si>
  <si>
    <t xml:space="preserve"> product=dense granule protein GRA4 </t>
  </si>
  <si>
    <t xml:space="preserve"> product=U5 snRNP-specific protein </t>
  </si>
  <si>
    <t xml:space="preserve"> product=putative integral membrane protein </t>
  </si>
  <si>
    <t xml:space="preserve"> product=AP2 domain transcription factor AP2XI-3 </t>
  </si>
  <si>
    <t xml:space="preserve"> product=putative vacuolar atp synthase subunit f </t>
  </si>
  <si>
    <t xml:space="preserve"> product=putative Ubiquitin-fold modifier 1 precursor family protein </t>
  </si>
  <si>
    <t xml:space="preserve"> product=putative DnaJ family chaperone </t>
  </si>
  <si>
    <t xml:space="preserve"> product=protein tyrosine phosphatase family protein, ptpla protein </t>
  </si>
  <si>
    <t xml:space="preserve"> product=protein phosphatase 2B catalytic subunit, calcineurin family phosphatse superfamily protein </t>
  </si>
  <si>
    <t xml:space="preserve"> product=fibrillarin </t>
  </si>
  <si>
    <t xml:space="preserve"> product=rhoptry neck protein RON5 </t>
  </si>
  <si>
    <t xml:space="preserve"> product=chaperonin protein BiP </t>
  </si>
  <si>
    <t xml:space="preserve"> product=GRAM domain-containing protein </t>
  </si>
  <si>
    <t xml:space="preserve"> product=putative small GTPase Rab2 </t>
  </si>
  <si>
    <t xml:space="preserve"> product=ribosomal protein RPL23 </t>
  </si>
  <si>
    <t xml:space="preserve"> product=plasma membrane-type Ca(2+)-ATPase A1 PMCAA1 </t>
  </si>
  <si>
    <t xml:space="preserve"> product=apicoplast-associated thioredoxin family protein Atrx1 </t>
  </si>
  <si>
    <t xml:space="preserve"> product=rhoptry protein ROP13 </t>
  </si>
  <si>
    <t xml:space="preserve"> product=putative uracil phosphoribosyltransferase FUR1 </t>
  </si>
  <si>
    <t xml:space="preserve"> product=heat shock protein HSP21 </t>
  </si>
  <si>
    <t xml:space="preserve"> product=putative anonymous antigen-1 </t>
  </si>
  <si>
    <t xml:space="preserve"> product=DEAD/DEAH box ATP-dependent RNA helicase </t>
  </si>
  <si>
    <t xml:space="preserve"> product=DEAD (Asp-Glu-Ala-Asp) box polypeptide DDX6 </t>
  </si>
  <si>
    <t xml:space="preserve"> product=signal recognition particle SRP54 protein </t>
  </si>
  <si>
    <t xml:space="preserve"> product=Rab18/RabC-family small GTPase </t>
  </si>
  <si>
    <t xml:space="preserve"> product=eukaryotic initiation factor-2, alpha subunit </t>
  </si>
  <si>
    <t xml:space="preserve"> product=putative ethylene-responsive RNA helicase </t>
  </si>
  <si>
    <t xml:space="preserve"> product=ribosomal protein RPL6 </t>
  </si>
  <si>
    <t xml:space="preserve"> product=proteasome 26S regulatory subunit </t>
  </si>
  <si>
    <t xml:space="preserve"> product=putative 60S ribosomal protein L7a </t>
  </si>
  <si>
    <t xml:space="preserve"> product=cytochrome b5 family heme/steroid binding domain-containing protein </t>
  </si>
  <si>
    <t xml:space="preserve"> product=regulator of chromosome condensation (RCC1) repeat-containing protein </t>
  </si>
  <si>
    <t xml:space="preserve"> product=proteasome beta subunit </t>
  </si>
  <si>
    <t xml:space="preserve"> product=putative pyruvate dehydrogenase E1 component, beta subunit </t>
  </si>
  <si>
    <t xml:space="preserve"> product=putative aquarius </t>
  </si>
  <si>
    <t xml:space="preserve"> product=myosin G </t>
  </si>
  <si>
    <t xml:space="preserve"> product=putative small nuclear ribonucleoprotein G </t>
  </si>
  <si>
    <t xml:space="preserve"> product=ribosomal protein RPL7 </t>
  </si>
  <si>
    <t xml:space="preserve"> product=putative atp synthase F1, epsilon subunit </t>
  </si>
  <si>
    <t xml:space="preserve"> product=LisH protein </t>
  </si>
  <si>
    <t xml:space="preserve"> product=root hair defective 3 gtp-binding protein (rhd3) protein </t>
  </si>
  <si>
    <t xml:space="preserve"> product=putative rhoptry protein </t>
  </si>
  <si>
    <t xml:space="preserve"> product=rhoptry protein ROP14 </t>
  </si>
  <si>
    <t xml:space="preserve"> product=putative GAMM1 protein </t>
  </si>
  <si>
    <t xml:space="preserve"> product=SAG-related sequence SRS52A </t>
  </si>
  <si>
    <t xml:space="preserve"> product=SAG-related sequence SRS53B </t>
  </si>
  <si>
    <t xml:space="preserve"> product=rhoptry protein ROP10 </t>
  </si>
  <si>
    <t xml:space="preserve"> product=putative vacuolar ATP synthase subunit C </t>
  </si>
  <si>
    <t xml:space="preserve"> product=SAG-related sequence SRS54 </t>
  </si>
  <si>
    <t xml:space="preserve"> product=cytochrome p450 superfamily protein </t>
  </si>
  <si>
    <t xml:space="preserve"> product=putative myosin regulatory light chain </t>
  </si>
  <si>
    <t xml:space="preserve"> product=DNA-directed RNA polymerase II RPB11A </t>
  </si>
  <si>
    <t xml:space="preserve"> product=putative integral membrane protein, DUF56 family protein </t>
  </si>
  <si>
    <t xml:space="preserve"> product=putative SAC1 phosphoinositide phosphatase </t>
  </si>
  <si>
    <t xml:space="preserve"> product=superoxide dismutase </t>
  </si>
  <si>
    <t xml:space="preserve"> product=superoxide dismutase SOD2 </t>
  </si>
  <si>
    <t xml:space="preserve"> product=alpha tubulin TUBA1 </t>
  </si>
  <si>
    <t xml:space="preserve"> product=1,4-alpha-glucan-branching enzyme </t>
  </si>
  <si>
    <t xml:space="preserve"> product=IMC sub-compartment protein ISP3 </t>
  </si>
  <si>
    <t xml:space="preserve"> product=cullin family protein </t>
  </si>
  <si>
    <t xml:space="preserve"> product=Sas10 C-terminal domain-containing protein </t>
  </si>
  <si>
    <t xml:space="preserve"> product=putative eukaryotic translation initiation factor 3 subunit 7 </t>
  </si>
  <si>
    <t xml:space="preserve"> product=MSP (Major sperm protein) domain-containing protein </t>
  </si>
  <si>
    <t xml:space="preserve"> product=phosphoglycerate kinase PGKI </t>
  </si>
  <si>
    <t xml:space="preserve"> product=transketolase </t>
  </si>
  <si>
    <t xml:space="preserve"> product=putative TCP-1 chaperonin </t>
  </si>
  <si>
    <t xml:space="preserve"> product=malate dehydrogenase MDH </t>
  </si>
  <si>
    <t xml:space="preserve"> product=AP2 domain transcription factor AP2IV-4 </t>
  </si>
  <si>
    <t xml:space="preserve"> product=putative N-ethylmaleimide-sensitive fusion protein </t>
  </si>
  <si>
    <t xml:space="preserve"> product=putative eukaryotic initiation factor-6 </t>
  </si>
  <si>
    <t xml:space="preserve"> product=ATP-binding cassette sub-family F member 1 </t>
  </si>
  <si>
    <t xml:space="preserve"> product=SAG-related sequence SRS17B </t>
  </si>
  <si>
    <t xml:space="preserve"> product=splicing factor SF2 </t>
  </si>
  <si>
    <t xml:space="preserve"> product=microneme protein MIC3 </t>
  </si>
  <si>
    <t xml:space="preserve"> product=YOU2 family C2C2 zinc finger protein </t>
  </si>
  <si>
    <t xml:space="preserve"> product=splicing factor U2AF family SnRNP auxilary factor large subunit, RRM domain-containing protein </t>
  </si>
  <si>
    <t xml:space="preserve"> product=2-oxo acid dehydrogenases acyltransferase (catalytic domain) domain-containing protein </t>
  </si>
  <si>
    <t xml:space="preserve"> product=ribosomal protein RPL5 </t>
  </si>
  <si>
    <t xml:space="preserve"> product=putative ubiquinol-cytochrome c reductase hinge protein </t>
  </si>
  <si>
    <t xml:space="preserve"> product=SAG-related sequence SRS16C (BSR4) </t>
  </si>
  <si>
    <t xml:space="preserve"> product=WD domain, G-beta repeat domain containing protein </t>
  </si>
  <si>
    <t xml:space="preserve"> product=putative ubiquinol cytochrome c oxidoreductase </t>
  </si>
  <si>
    <t xml:space="preserve"> product=putative SWI2/SNF2 Brahma </t>
  </si>
  <si>
    <t xml:space="preserve"> product=Rab11b </t>
  </si>
  <si>
    <t xml:space="preserve"> product=cold-shock DNA-binding domain-containing protein </t>
  </si>
  <si>
    <t xml:space="preserve"> product=microsomal signal peptidase (spc12) domain-containing protein </t>
  </si>
  <si>
    <t xml:space="preserve"> product=beta-hydroxyacyl-acyl carrier protein dehydratase (FABZ) </t>
  </si>
  <si>
    <t xml:space="preserve"> product=dynamin-related protein DRPB </t>
  </si>
  <si>
    <t xml:space="preserve"> product=cell division protein CDC48AP </t>
  </si>
  <si>
    <t xml:space="preserve"> product=myosin-light-chain kinase </t>
  </si>
  <si>
    <t xml:space="preserve"> product=elongation factor 1-alpha </t>
  </si>
  <si>
    <t xml:space="preserve"> product=SAG-related sequence protein SRS22E </t>
  </si>
  <si>
    <t xml:space="preserve"> product=nucleoside-triphosphatase </t>
  </si>
  <si>
    <t xml:space="preserve"> product=proteasome/cyclosome repeat protein </t>
  </si>
  <si>
    <t xml:space="preserve"> product=SAG-related sequence protein SRS38D </t>
  </si>
  <si>
    <t xml:space="preserve"> product=NTPase </t>
  </si>
  <si>
    <t xml:space="preserve"> product=putative transmembrane protein </t>
  </si>
  <si>
    <t xml:space="preserve"> product=actin </t>
  </si>
  <si>
    <t>P value</t>
  </si>
  <si>
    <t xml:space="preserve"> product=transporter, major facilitator family protein; ApiAT1</t>
  </si>
  <si>
    <t>ToxoDB ID</t>
  </si>
  <si>
    <t>Annotation</t>
  </si>
  <si>
    <t>Av. Fold Change (high/low)</t>
  </si>
  <si>
    <t>Av. Fold Change (low/high)</t>
  </si>
  <si>
    <t>Log2(fold change low/high)</t>
  </si>
  <si>
    <t>−log10(P value)</t>
  </si>
  <si>
    <t>Anova P value</t>
  </si>
  <si>
    <t>L = low [Arg]; 50 µM</t>
  </si>
  <si>
    <t>H = high [Arg]; 1,150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yy\ hh:mm:ss"/>
  </numFmts>
  <fonts count="4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8">
    <xf numFmtId="0" fontId="0" fillId="0" borderId="0"/>
    <xf numFmtId="0" fontId="2" fillId="2" borderId="0">
      <alignment wrapText="1"/>
    </xf>
    <xf numFmtId="0" fontId="2" fillId="0" borderId="0">
      <alignment wrapText="1"/>
    </xf>
    <xf numFmtId="0" fontId="2" fillId="0" borderId="0">
      <alignment wrapText="1"/>
    </xf>
    <xf numFmtId="0" fontId="2" fillId="0" borderId="0">
      <alignment wrapText="1"/>
    </xf>
    <xf numFmtId="164" fontId="2" fillId="0" borderId="0">
      <alignment wrapText="1"/>
    </xf>
    <xf numFmtId="0" fontId="1" fillId="0" borderId="0"/>
    <xf numFmtId="0" fontId="1" fillId="3" borderId="1" applyNumberFormat="0" applyFont="0" applyAlignment="0" applyProtection="0"/>
  </cellStyleXfs>
  <cellXfs count="5">
    <xf numFmtId="0" fontId="0" fillId="0" borderId="0" xfId="0"/>
    <xf numFmtId="0" fontId="1" fillId="0" borderId="0" xfId="6"/>
    <xf numFmtId="0" fontId="3" fillId="0" borderId="0" xfId="0" applyFont="1"/>
    <xf numFmtId="0" fontId="0" fillId="0" borderId="0" xfId="0" applyFill="1"/>
    <xf numFmtId="0" fontId="3" fillId="0" borderId="0" xfId="0" applyFont="1" applyFill="1"/>
  </cellXfs>
  <cellStyles count="8">
    <cellStyle name="Normal" xfId="0" builtinId="0"/>
    <cellStyle name="Normal 2" xfId="6" xr:uid="{00000000-0005-0000-0000-000001000000}"/>
    <cellStyle name="Note 2" xfId="7" xr:uid="{00000000-0005-0000-0000-000002000000}"/>
    <cellStyle name="XLConnect.Boolean" xfId="4" xr:uid="{00000000-0005-0000-0000-000003000000}"/>
    <cellStyle name="XLConnect.DateTime" xfId="5" xr:uid="{00000000-0005-0000-0000-000004000000}"/>
    <cellStyle name="XLConnect.Header" xfId="1" xr:uid="{00000000-0005-0000-0000-000005000000}"/>
    <cellStyle name="XLConnect.Numeric" xfId="3" xr:uid="{00000000-0005-0000-0000-000006000000}"/>
    <cellStyle name="XLConnect.String" xfId="2" xr:uid="{00000000-0005-0000-0000-000007000000}"/>
  </cellStyles>
  <dxfs count="7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416B13D-570A-E54C-88D0-5593A646C7A6}" name="Table2" displayName="Table2" ref="A1:H1596" totalsRowShown="0" headerRowDxfId="6" dataDxfId="5">
  <autoFilter ref="A1:H1596" xr:uid="{F732C907-DA3E-1741-B1DA-CFCD0386B271}"/>
  <sortState ref="A2:H1596">
    <sortCondition descending="1" ref="G1:G1596"/>
  </sortState>
  <tableColumns count="8">
    <tableColumn id="1" xr3:uid="{4175E2F1-B055-D543-818B-44B24154E458}" name="ToxoDB ID"/>
    <tableColumn id="2" xr3:uid="{6D423797-8BA4-834B-96E6-7CCAFD00E67E}" name="NumberPeptides"/>
    <tableColumn id="3" xr3:uid="{696A61C1-B8F7-B644-98B3-EA427A2F3AF4}" name="P value" dataDxfId="4"/>
    <tableColumn id="4" xr3:uid="{87205790-B531-6D48-A300-D721131A4A2F}" name="−log10(P value)" dataDxfId="3">
      <calculatedColumnFormula>-LOG(C2, 10)</calculatedColumnFormula>
    </tableColumn>
    <tableColumn id="5" xr3:uid="{BF43AD65-B41E-EC4C-BEF0-F368FA05B632}" name="Av. Fold Change (high/low)" dataDxfId="2"/>
    <tableColumn id="6" xr3:uid="{6027DA61-C670-1748-991C-65DAEB21B366}" name="Av. Fold Change (low/high)" dataDxfId="1">
      <calculatedColumnFormula>1/E2</calculatedColumnFormula>
    </tableColumn>
    <tableColumn id="7" xr3:uid="{5EADF830-E3B8-9C4B-BB6E-EF139CD92B08}" name="Log2(fold change low/high)" dataDxfId="0">
      <calculatedColumnFormula>LOG(F2,2)</calculatedColumnFormula>
    </tableColumn>
    <tableColumn id="9" xr3:uid="{C6D166B4-01F3-2F4E-8CA7-20539149B385}" name="Annotation" dataCellStyle="Normal 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596"/>
  <sheetViews>
    <sheetView tabSelected="1" workbookViewId="0"/>
  </sheetViews>
  <sheetFormatPr baseColWidth="10" defaultColWidth="8.83203125" defaultRowHeight="15" x14ac:dyDescent="0.2"/>
  <cols>
    <col min="1" max="1" width="16.5" bestFit="1" customWidth="1"/>
    <col min="2" max="2" width="16.6640625" customWidth="1"/>
    <col min="3" max="4" width="18" style="3" customWidth="1"/>
    <col min="5" max="5" width="24" style="3" customWidth="1"/>
    <col min="6" max="7" width="24.5" style="3" customWidth="1"/>
    <col min="8" max="8" width="63.33203125" customWidth="1"/>
    <col min="9" max="9" width="4" customWidth="1"/>
    <col min="10" max="10" width="22.6640625" customWidth="1"/>
  </cols>
  <sheetData>
    <row r="1" spans="1:10" x14ac:dyDescent="0.2">
      <c r="A1" s="2" t="s">
        <v>2630</v>
      </c>
      <c r="B1" s="2" t="s">
        <v>0</v>
      </c>
      <c r="C1" s="4" t="s">
        <v>2628</v>
      </c>
      <c r="D1" s="4" t="s">
        <v>2635</v>
      </c>
      <c r="E1" s="4" t="s">
        <v>2632</v>
      </c>
      <c r="F1" s="4" t="s">
        <v>2633</v>
      </c>
      <c r="G1" s="4" t="s">
        <v>2634</v>
      </c>
      <c r="H1" s="2" t="s">
        <v>2631</v>
      </c>
    </row>
    <row r="2" spans="1:10" x14ac:dyDescent="0.2">
      <c r="A2" t="s">
        <v>201</v>
      </c>
      <c r="B2">
        <v>3</v>
      </c>
      <c r="C2" s="3">
        <v>1.4524597334944352E-6</v>
      </c>
      <c r="D2" s="3">
        <f t="shared" ref="D2:D65" si="0">-LOG(C2, 10)</f>
        <v>5.8378958987060114</v>
      </c>
      <c r="E2" s="3">
        <v>0.20678855928350864</v>
      </c>
      <c r="F2" s="3">
        <f t="shared" ref="F2:F65" si="1">1/E2</f>
        <v>4.8358574742473666</v>
      </c>
      <c r="G2" s="3">
        <f t="shared" ref="G2:G65" si="2">LOG(F2,2)</f>
        <v>2.2737717251026281</v>
      </c>
      <c r="H2" s="1" t="s">
        <v>2629</v>
      </c>
      <c r="J2" s="2"/>
    </row>
    <row r="3" spans="1:10" x14ac:dyDescent="0.2">
      <c r="A3" t="s">
        <v>769</v>
      </c>
      <c r="B3">
        <v>1</v>
      </c>
      <c r="C3" s="3">
        <v>0.13587257697978788</v>
      </c>
      <c r="D3" s="3">
        <f t="shared" si="0"/>
        <v>0.86686818762462226</v>
      </c>
      <c r="E3" s="3">
        <v>0.33536453473037964</v>
      </c>
      <c r="F3" s="3">
        <f t="shared" si="1"/>
        <v>2.9818299087706519</v>
      </c>
      <c r="G3" s="3">
        <f t="shared" si="2"/>
        <v>1.5761979649413496</v>
      </c>
      <c r="H3" s="1" t="s">
        <v>1609</v>
      </c>
    </row>
    <row r="4" spans="1:10" x14ac:dyDescent="0.2">
      <c r="A4" t="s">
        <v>36</v>
      </c>
      <c r="B4">
        <v>1</v>
      </c>
      <c r="C4" s="3">
        <v>2.9574133062876321E-6</v>
      </c>
      <c r="D4" s="3">
        <f t="shared" si="0"/>
        <v>5.529087977436375</v>
      </c>
      <c r="E4" s="3">
        <v>0.34368487407981302</v>
      </c>
      <c r="F4" s="3">
        <f t="shared" si="1"/>
        <v>2.909642161812954</v>
      </c>
      <c r="G4" s="3">
        <f t="shared" si="2"/>
        <v>1.5408417362532121</v>
      </c>
      <c r="H4" s="1" t="s">
        <v>1609</v>
      </c>
    </row>
    <row r="5" spans="1:10" x14ac:dyDescent="0.2">
      <c r="A5" t="s">
        <v>1499</v>
      </c>
      <c r="B5">
        <v>1</v>
      </c>
      <c r="C5" s="3">
        <v>8.3069960604672935E-2</v>
      </c>
      <c r="D5" s="3">
        <f t="shared" si="0"/>
        <v>1.0805559954957262</v>
      </c>
      <c r="E5" s="3">
        <v>0.34575230957014802</v>
      </c>
      <c r="F5" s="3">
        <f t="shared" si="1"/>
        <v>2.8922438760951064</v>
      </c>
      <c r="G5" s="3">
        <f t="shared" si="2"/>
        <v>1.5321892065071954</v>
      </c>
      <c r="H5" s="1" t="s">
        <v>2564</v>
      </c>
    </row>
    <row r="6" spans="1:10" x14ac:dyDescent="0.2">
      <c r="A6" t="s">
        <v>1338</v>
      </c>
      <c r="B6">
        <v>1</v>
      </c>
      <c r="C6" s="3">
        <v>4.7442488207203322E-2</v>
      </c>
      <c r="D6" s="3">
        <f t="shared" si="0"/>
        <v>1.3238325416859449</v>
      </c>
      <c r="E6" s="3">
        <v>0.39078215593657467</v>
      </c>
      <c r="F6" s="3">
        <f t="shared" si="1"/>
        <v>2.5589704770509112</v>
      </c>
      <c r="G6" s="3">
        <f t="shared" si="2"/>
        <v>1.3555635030405331</v>
      </c>
      <c r="H6" s="1" t="s">
        <v>1609</v>
      </c>
    </row>
    <row r="7" spans="1:10" x14ac:dyDescent="0.2">
      <c r="A7" t="s">
        <v>1364</v>
      </c>
      <c r="B7">
        <v>1</v>
      </c>
      <c r="C7" s="3">
        <v>3.6961641001430123E-2</v>
      </c>
      <c r="D7" s="3">
        <f t="shared" si="0"/>
        <v>1.4322487554701901</v>
      </c>
      <c r="E7" s="3">
        <v>0.4174087004715934</v>
      </c>
      <c r="F7" s="3">
        <f t="shared" si="1"/>
        <v>2.395733483442458</v>
      </c>
      <c r="G7" s="3">
        <f t="shared" si="2"/>
        <v>1.2604674225247319</v>
      </c>
      <c r="H7" s="1" t="s">
        <v>1609</v>
      </c>
    </row>
    <row r="8" spans="1:10" x14ac:dyDescent="0.2">
      <c r="A8" t="s">
        <v>59</v>
      </c>
      <c r="B8">
        <v>1</v>
      </c>
      <c r="C8" s="3">
        <v>0.27770403662956328</v>
      </c>
      <c r="D8" s="3">
        <f t="shared" si="0"/>
        <v>0.55641780741861679</v>
      </c>
      <c r="E8" s="3">
        <v>0.42780700992970755</v>
      </c>
      <c r="F8" s="3">
        <f t="shared" si="1"/>
        <v>2.3375026046541612</v>
      </c>
      <c r="G8" s="3">
        <f t="shared" si="2"/>
        <v>1.2249679725808296</v>
      </c>
      <c r="H8" s="1" t="s">
        <v>1609</v>
      </c>
    </row>
    <row r="9" spans="1:10" x14ac:dyDescent="0.2">
      <c r="A9" t="s">
        <v>958</v>
      </c>
      <c r="B9">
        <v>2</v>
      </c>
      <c r="C9" s="3">
        <v>0.13095101237096893</v>
      </c>
      <c r="D9" s="3">
        <f t="shared" si="0"/>
        <v>0.88289113973263267</v>
      </c>
      <c r="E9" s="3">
        <v>0.43572263442569159</v>
      </c>
      <c r="F9" s="3">
        <f t="shared" si="1"/>
        <v>2.2950379920429418</v>
      </c>
      <c r="G9" s="3">
        <f t="shared" si="2"/>
        <v>1.1985180362004224</v>
      </c>
      <c r="H9" s="1" t="s">
        <v>2234</v>
      </c>
    </row>
    <row r="10" spans="1:10" x14ac:dyDescent="0.2">
      <c r="A10" t="s">
        <v>848</v>
      </c>
      <c r="B10">
        <v>1</v>
      </c>
      <c r="C10" s="3">
        <v>0.13884766768353432</v>
      </c>
      <c r="D10" s="3">
        <f t="shared" si="0"/>
        <v>0.85746141098522755</v>
      </c>
      <c r="E10" s="3">
        <v>0.45745263970187799</v>
      </c>
      <c r="F10" s="3">
        <f t="shared" si="1"/>
        <v>2.1860186458902069</v>
      </c>
      <c r="G10" s="3">
        <f t="shared" si="2"/>
        <v>1.1283057066907918</v>
      </c>
      <c r="H10" s="1" t="s">
        <v>2162</v>
      </c>
    </row>
    <row r="11" spans="1:10" x14ac:dyDescent="0.2">
      <c r="A11" t="s">
        <v>162</v>
      </c>
      <c r="B11">
        <v>1</v>
      </c>
      <c r="C11" s="3">
        <v>4.8457291827892414E-2</v>
      </c>
      <c r="D11" s="3">
        <f t="shared" si="0"/>
        <v>1.3146408612894704</v>
      </c>
      <c r="E11" s="3">
        <v>0.47038616518999954</v>
      </c>
      <c r="F11" s="3">
        <f t="shared" si="1"/>
        <v>2.1259128647971131</v>
      </c>
      <c r="G11" s="3">
        <f t="shared" si="2"/>
        <v>1.0880824660593766</v>
      </c>
      <c r="H11" s="1" t="s">
        <v>1719</v>
      </c>
    </row>
    <row r="12" spans="1:10" x14ac:dyDescent="0.2">
      <c r="A12" t="s">
        <v>236</v>
      </c>
      <c r="B12">
        <v>1</v>
      </c>
      <c r="C12" s="3">
        <v>0.42144987109758664</v>
      </c>
      <c r="D12" s="3">
        <f t="shared" si="0"/>
        <v>0.37525407465821214</v>
      </c>
      <c r="E12" s="3">
        <v>0.47053044113661285</v>
      </c>
      <c r="F12" s="3">
        <f t="shared" si="1"/>
        <v>2.1252610087976476</v>
      </c>
      <c r="G12" s="3">
        <f t="shared" si="2"/>
        <v>1.0876400332381673</v>
      </c>
      <c r="H12" s="1" t="s">
        <v>1609</v>
      </c>
    </row>
    <row r="13" spans="1:10" x14ac:dyDescent="0.2">
      <c r="A13" t="s">
        <v>1396</v>
      </c>
      <c r="B13">
        <v>1</v>
      </c>
      <c r="C13" s="3">
        <v>0.12358950344554652</v>
      </c>
      <c r="D13" s="3">
        <f t="shared" si="0"/>
        <v>0.90801841265541672</v>
      </c>
      <c r="E13" s="3">
        <v>0.47541663688586633</v>
      </c>
      <c r="F13" s="3">
        <f t="shared" si="1"/>
        <v>2.1034181860995136</v>
      </c>
      <c r="G13" s="3">
        <f t="shared" si="2"/>
        <v>1.0727357045797448</v>
      </c>
      <c r="H13" s="1" t="s">
        <v>2506</v>
      </c>
    </row>
    <row r="14" spans="1:10" x14ac:dyDescent="0.2">
      <c r="A14" t="s">
        <v>813</v>
      </c>
      <c r="B14">
        <v>1</v>
      </c>
      <c r="C14" s="3">
        <v>3.6423917200306383E-2</v>
      </c>
      <c r="D14" s="3">
        <f t="shared" si="0"/>
        <v>1.4386133499470362</v>
      </c>
      <c r="E14" s="3">
        <v>0.50785014009105023</v>
      </c>
      <c r="F14" s="3">
        <f t="shared" si="1"/>
        <v>1.969084816675869</v>
      </c>
      <c r="G14" s="3">
        <f t="shared" si="2"/>
        <v>0.9775252554559456</v>
      </c>
      <c r="H14" s="1" t="s">
        <v>2139</v>
      </c>
    </row>
    <row r="15" spans="1:10" x14ac:dyDescent="0.2">
      <c r="A15" t="s">
        <v>1403</v>
      </c>
      <c r="B15">
        <v>1</v>
      </c>
      <c r="C15" s="3">
        <v>0.18068077844628033</v>
      </c>
      <c r="D15" s="3">
        <f t="shared" si="0"/>
        <v>0.74308804698934749</v>
      </c>
      <c r="E15" s="3">
        <v>0.51794545637943812</v>
      </c>
      <c r="F15" s="3">
        <f t="shared" si="1"/>
        <v>1.9307052271299718</v>
      </c>
      <c r="G15" s="3">
        <f t="shared" si="2"/>
        <v>0.94912791580578593</v>
      </c>
      <c r="H15" s="1" t="s">
        <v>1609</v>
      </c>
    </row>
    <row r="16" spans="1:10" x14ac:dyDescent="0.2">
      <c r="A16" t="s">
        <v>928</v>
      </c>
      <c r="B16">
        <v>25</v>
      </c>
      <c r="C16" s="3">
        <v>2.4998455849187181E-4</v>
      </c>
      <c r="D16" s="3">
        <f t="shared" si="0"/>
        <v>3.6020868168035114</v>
      </c>
      <c r="E16" s="3">
        <v>0.56379902925211123</v>
      </c>
      <c r="F16" s="3">
        <f t="shared" si="1"/>
        <v>1.7736816633517738</v>
      </c>
      <c r="G16" s="3">
        <f t="shared" si="2"/>
        <v>0.82674710100593574</v>
      </c>
      <c r="H16" s="1" t="s">
        <v>2219</v>
      </c>
    </row>
    <row r="17" spans="1:8" x14ac:dyDescent="0.2">
      <c r="A17" t="s">
        <v>803</v>
      </c>
      <c r="B17">
        <v>1</v>
      </c>
      <c r="C17" s="3">
        <v>0.35230544271322339</v>
      </c>
      <c r="D17" s="3">
        <f t="shared" si="0"/>
        <v>0.45308064741750603</v>
      </c>
      <c r="E17" s="3">
        <v>0.56788301698752042</v>
      </c>
      <c r="F17" s="3">
        <f t="shared" si="1"/>
        <v>1.7609260535818694</v>
      </c>
      <c r="G17" s="3">
        <f t="shared" si="2"/>
        <v>0.81633432747085666</v>
      </c>
      <c r="H17" s="1" t="s">
        <v>1609</v>
      </c>
    </row>
    <row r="18" spans="1:8" x14ac:dyDescent="0.2">
      <c r="A18" t="s">
        <v>608</v>
      </c>
      <c r="B18">
        <v>1</v>
      </c>
      <c r="C18" s="3">
        <v>0.34435719487902494</v>
      </c>
      <c r="D18" s="3">
        <f t="shared" si="0"/>
        <v>0.46299083858655959</v>
      </c>
      <c r="E18" s="3">
        <v>0.57150542991971853</v>
      </c>
      <c r="F18" s="3">
        <f t="shared" si="1"/>
        <v>1.7497646525256525</v>
      </c>
      <c r="G18" s="3">
        <f t="shared" si="2"/>
        <v>0.8071608892191996</v>
      </c>
      <c r="H18" s="1" t="s">
        <v>1609</v>
      </c>
    </row>
    <row r="19" spans="1:8" x14ac:dyDescent="0.2">
      <c r="A19" t="s">
        <v>1207</v>
      </c>
      <c r="B19">
        <v>2</v>
      </c>
      <c r="C19" s="3">
        <v>0.13766976277208667</v>
      </c>
      <c r="D19" s="3">
        <f t="shared" si="0"/>
        <v>0.86116143594670436</v>
      </c>
      <c r="E19" s="3">
        <v>0.58012142274915468</v>
      </c>
      <c r="F19" s="3">
        <f t="shared" si="1"/>
        <v>1.7237770590526897</v>
      </c>
      <c r="G19" s="3">
        <f t="shared" si="2"/>
        <v>0.78557319867455677</v>
      </c>
      <c r="H19" s="1" t="s">
        <v>2393</v>
      </c>
    </row>
    <row r="20" spans="1:8" x14ac:dyDescent="0.2">
      <c r="A20" t="s">
        <v>1548</v>
      </c>
      <c r="B20">
        <v>8</v>
      </c>
      <c r="C20" s="3">
        <v>2.3168532111658821E-6</v>
      </c>
      <c r="D20" s="3">
        <f t="shared" si="0"/>
        <v>5.6351014809273785</v>
      </c>
      <c r="E20" s="3">
        <v>0.58024071670141653</v>
      </c>
      <c r="F20" s="3">
        <f t="shared" si="1"/>
        <v>1.7234226610032704</v>
      </c>
      <c r="G20" s="3">
        <f t="shared" si="2"/>
        <v>0.78527655887894254</v>
      </c>
      <c r="H20" s="1" t="s">
        <v>2601</v>
      </c>
    </row>
    <row r="21" spans="1:8" x14ac:dyDescent="0.2">
      <c r="A21" t="s">
        <v>1229</v>
      </c>
      <c r="B21">
        <v>1</v>
      </c>
      <c r="C21" s="3">
        <v>4.4250500885854645E-2</v>
      </c>
      <c r="D21" s="3">
        <f t="shared" si="0"/>
        <v>1.3540818090174196</v>
      </c>
      <c r="E21" s="3">
        <v>0.58199261822890935</v>
      </c>
      <c r="F21" s="3">
        <f t="shared" si="1"/>
        <v>1.7182348515744919</v>
      </c>
      <c r="G21" s="3">
        <f t="shared" si="2"/>
        <v>0.78092724022817295</v>
      </c>
      <c r="H21" s="1" t="s">
        <v>2406</v>
      </c>
    </row>
    <row r="22" spans="1:8" x14ac:dyDescent="0.2">
      <c r="A22" t="s">
        <v>106</v>
      </c>
      <c r="B22">
        <v>1</v>
      </c>
      <c r="C22" s="3">
        <v>9.6819606131444635E-2</v>
      </c>
      <c r="D22" s="3">
        <f t="shared" si="0"/>
        <v>1.014036688430185</v>
      </c>
      <c r="E22" s="3">
        <v>0.58466487296213698</v>
      </c>
      <c r="F22" s="3">
        <f t="shared" si="1"/>
        <v>1.7103815300782748</v>
      </c>
      <c r="G22" s="3">
        <f t="shared" si="2"/>
        <v>0.77431817900338928</v>
      </c>
      <c r="H22" s="1" t="s">
        <v>1681</v>
      </c>
    </row>
    <row r="23" spans="1:8" x14ac:dyDescent="0.2">
      <c r="A23" t="s">
        <v>398</v>
      </c>
      <c r="B23">
        <v>2</v>
      </c>
      <c r="C23" s="3">
        <v>9.8433558246417679E-3</v>
      </c>
      <c r="D23" s="3">
        <f t="shared" si="0"/>
        <v>2.006856815424074</v>
      </c>
      <c r="E23" s="3">
        <v>0.58624236466348678</v>
      </c>
      <c r="F23" s="3">
        <f t="shared" si="1"/>
        <v>1.7057791457531686</v>
      </c>
      <c r="G23" s="3">
        <f t="shared" si="2"/>
        <v>0.77043086708255781</v>
      </c>
      <c r="H23" s="1" t="s">
        <v>1878</v>
      </c>
    </row>
    <row r="24" spans="1:8" x14ac:dyDescent="0.2">
      <c r="A24" t="s">
        <v>742</v>
      </c>
      <c r="B24">
        <v>5</v>
      </c>
      <c r="C24" s="3">
        <v>9.1905233651902569E-10</v>
      </c>
      <c r="D24" s="3">
        <f t="shared" si="0"/>
        <v>9.0366597564983007</v>
      </c>
      <c r="E24" s="3">
        <v>0.59128751415236558</v>
      </c>
      <c r="F24" s="3">
        <f t="shared" si="1"/>
        <v>1.6912246175763415</v>
      </c>
      <c r="G24" s="3">
        <f t="shared" si="2"/>
        <v>0.75806828194961329</v>
      </c>
      <c r="H24" s="1" t="s">
        <v>2096</v>
      </c>
    </row>
    <row r="25" spans="1:8" x14ac:dyDescent="0.2">
      <c r="A25" t="s">
        <v>94</v>
      </c>
      <c r="B25">
        <v>1</v>
      </c>
      <c r="C25" s="3">
        <v>0.12409564993912596</v>
      </c>
      <c r="D25" s="3">
        <f t="shared" si="0"/>
        <v>0.90624344203507656</v>
      </c>
      <c r="E25" s="3">
        <v>0.59194140372531656</v>
      </c>
      <c r="F25" s="3">
        <f t="shared" si="1"/>
        <v>1.689356402013126</v>
      </c>
      <c r="G25" s="3">
        <f t="shared" si="2"/>
        <v>0.756473724335331</v>
      </c>
      <c r="H25" s="1" t="s">
        <v>1671</v>
      </c>
    </row>
    <row r="26" spans="1:8" x14ac:dyDescent="0.2">
      <c r="A26" t="s">
        <v>21</v>
      </c>
      <c r="B26">
        <v>1</v>
      </c>
      <c r="C26" s="3">
        <v>1.2126618847212943E-2</v>
      </c>
      <c r="D26" s="3">
        <f t="shared" si="0"/>
        <v>1.9162602725622218</v>
      </c>
      <c r="E26" s="3">
        <v>0.59333187924559383</v>
      </c>
      <c r="F26" s="3">
        <f t="shared" si="1"/>
        <v>1.6853973888466505</v>
      </c>
      <c r="G26" s="3">
        <f t="shared" si="2"/>
        <v>0.75308879516050786</v>
      </c>
      <c r="H26" s="1" t="s">
        <v>1622</v>
      </c>
    </row>
    <row r="27" spans="1:8" x14ac:dyDescent="0.2">
      <c r="A27" t="s">
        <v>792</v>
      </c>
      <c r="B27">
        <v>1</v>
      </c>
      <c r="C27" s="3">
        <v>0.25077603192200115</v>
      </c>
      <c r="D27" s="3">
        <f t="shared" si="0"/>
        <v>0.60071397382790004</v>
      </c>
      <c r="E27" s="3">
        <v>0.59352715259832411</v>
      </c>
      <c r="F27" s="3">
        <f t="shared" si="1"/>
        <v>1.6848428848153485</v>
      </c>
      <c r="G27" s="3">
        <f t="shared" si="2"/>
        <v>0.75261406329668057</v>
      </c>
      <c r="H27" s="1" t="s">
        <v>1666</v>
      </c>
    </row>
    <row r="28" spans="1:8" x14ac:dyDescent="0.2">
      <c r="A28" t="s">
        <v>227</v>
      </c>
      <c r="B28">
        <v>1</v>
      </c>
      <c r="C28" s="3">
        <v>0.21908394682366134</v>
      </c>
      <c r="D28" s="3">
        <f t="shared" si="0"/>
        <v>0.65938944380543341</v>
      </c>
      <c r="E28" s="3">
        <v>0.60104822690953241</v>
      </c>
      <c r="F28" s="3">
        <f t="shared" si="1"/>
        <v>1.6637600033225226</v>
      </c>
      <c r="G28" s="3">
        <f t="shared" si="2"/>
        <v>0.73444734033726355</v>
      </c>
      <c r="H28" s="1" t="s">
        <v>1761</v>
      </c>
    </row>
    <row r="29" spans="1:8" x14ac:dyDescent="0.2">
      <c r="A29" t="s">
        <v>305</v>
      </c>
      <c r="B29">
        <v>1</v>
      </c>
      <c r="C29" s="3">
        <v>2.1167296946913995E-6</v>
      </c>
      <c r="D29" s="3">
        <f t="shared" si="0"/>
        <v>5.6743345976249389</v>
      </c>
      <c r="E29" s="3">
        <v>0.6041067783550983</v>
      </c>
      <c r="F29" s="3">
        <f t="shared" si="1"/>
        <v>1.6553364998202236</v>
      </c>
      <c r="G29" s="3">
        <f t="shared" si="2"/>
        <v>0.72712452052208998</v>
      </c>
      <c r="H29" s="1" t="s">
        <v>1816</v>
      </c>
    </row>
    <row r="30" spans="1:8" x14ac:dyDescent="0.2">
      <c r="A30" t="s">
        <v>740</v>
      </c>
      <c r="B30">
        <v>2</v>
      </c>
      <c r="C30" s="3">
        <v>1.4738060322822259E-2</v>
      </c>
      <c r="D30" s="3">
        <f t="shared" si="0"/>
        <v>1.8315596702440033</v>
      </c>
      <c r="E30" s="3">
        <v>0.60607754461555263</v>
      </c>
      <c r="F30" s="3">
        <f t="shared" si="1"/>
        <v>1.6499538860729783</v>
      </c>
      <c r="G30" s="3">
        <f t="shared" si="2"/>
        <v>0.7224257037053281</v>
      </c>
      <c r="H30" s="1" t="s">
        <v>2094</v>
      </c>
    </row>
    <row r="31" spans="1:8" x14ac:dyDescent="0.2">
      <c r="A31" t="s">
        <v>1481</v>
      </c>
      <c r="B31">
        <v>1</v>
      </c>
      <c r="C31" s="3">
        <v>0.17521693245331341</v>
      </c>
      <c r="D31" s="3">
        <f t="shared" si="0"/>
        <v>0.75642392718786389</v>
      </c>
      <c r="E31" s="3">
        <v>0.61011371226947975</v>
      </c>
      <c r="F31" s="3">
        <f t="shared" si="1"/>
        <v>1.6390387232573986</v>
      </c>
      <c r="G31" s="3">
        <f t="shared" si="2"/>
        <v>0.71284993936200824</v>
      </c>
      <c r="H31" s="1" t="s">
        <v>1609</v>
      </c>
    </row>
    <row r="32" spans="1:8" x14ac:dyDescent="0.2">
      <c r="A32" t="s">
        <v>1162</v>
      </c>
      <c r="B32">
        <v>36</v>
      </c>
      <c r="C32" s="3">
        <v>6.6949656980479607E-5</v>
      </c>
      <c r="D32" s="3">
        <f t="shared" si="0"/>
        <v>4.1742516437732045</v>
      </c>
      <c r="E32" s="3">
        <v>0.61126467824493202</v>
      </c>
      <c r="F32" s="3">
        <f t="shared" si="1"/>
        <v>1.63595253511328</v>
      </c>
      <c r="G32" s="3">
        <f t="shared" si="2"/>
        <v>0.7101308910974703</v>
      </c>
      <c r="H32" s="1" t="s">
        <v>2360</v>
      </c>
    </row>
    <row r="33" spans="1:8" x14ac:dyDescent="0.2">
      <c r="A33" t="s">
        <v>1302</v>
      </c>
      <c r="B33">
        <v>1</v>
      </c>
      <c r="C33" s="3">
        <v>6.0641518653973374E-2</v>
      </c>
      <c r="D33" s="3">
        <f t="shared" si="0"/>
        <v>1.2172299311427908</v>
      </c>
      <c r="E33" s="3">
        <v>0.61301585203006614</v>
      </c>
      <c r="F33" s="3">
        <f t="shared" si="1"/>
        <v>1.6312791858292006</v>
      </c>
      <c r="G33" s="3">
        <f t="shared" si="2"/>
        <v>0.70600371371279358</v>
      </c>
      <c r="H33" s="1" t="s">
        <v>1609</v>
      </c>
    </row>
    <row r="34" spans="1:8" x14ac:dyDescent="0.2">
      <c r="A34" t="s">
        <v>1459</v>
      </c>
      <c r="B34">
        <v>1</v>
      </c>
      <c r="C34" s="3">
        <v>0.12989535510943809</v>
      </c>
      <c r="D34" s="3">
        <f t="shared" si="0"/>
        <v>0.88640637846051173</v>
      </c>
      <c r="E34" s="3">
        <v>0.61841793489317309</v>
      </c>
      <c r="F34" s="3">
        <f t="shared" si="1"/>
        <v>1.6170294287676865</v>
      </c>
      <c r="G34" s="3">
        <f t="shared" si="2"/>
        <v>0.69334593505823972</v>
      </c>
      <c r="H34" s="1" t="s">
        <v>2542</v>
      </c>
    </row>
    <row r="35" spans="1:8" x14ac:dyDescent="0.2">
      <c r="A35" t="s">
        <v>133</v>
      </c>
      <c r="B35">
        <v>1</v>
      </c>
      <c r="C35" s="3">
        <v>9.1979071898602299E-2</v>
      </c>
      <c r="D35" s="3">
        <f t="shared" si="0"/>
        <v>1.0363109769249428</v>
      </c>
      <c r="E35" s="3">
        <v>0.62951208367004252</v>
      </c>
      <c r="F35" s="3">
        <f t="shared" si="1"/>
        <v>1.5885318581496015</v>
      </c>
      <c r="G35" s="3">
        <f t="shared" si="2"/>
        <v>0.66769402372062625</v>
      </c>
      <c r="H35" s="1" t="s">
        <v>1701</v>
      </c>
    </row>
    <row r="36" spans="1:8" x14ac:dyDescent="0.2">
      <c r="A36" t="s">
        <v>950</v>
      </c>
      <c r="B36">
        <v>1</v>
      </c>
      <c r="C36" s="3">
        <v>7.460608731455376E-2</v>
      </c>
      <c r="D36" s="3">
        <f t="shared" si="0"/>
        <v>1.1272257358079674</v>
      </c>
      <c r="E36" s="3">
        <v>0.63462264213381325</v>
      </c>
      <c r="F36" s="3">
        <f t="shared" si="1"/>
        <v>1.5757395554587621</v>
      </c>
      <c r="G36" s="3">
        <f t="shared" si="2"/>
        <v>0.65602910008716053</v>
      </c>
      <c r="H36" s="1" t="s">
        <v>1609</v>
      </c>
    </row>
    <row r="37" spans="1:8" x14ac:dyDescent="0.2">
      <c r="A37" t="s">
        <v>103</v>
      </c>
      <c r="B37">
        <v>5</v>
      </c>
      <c r="C37" s="3">
        <v>4.1558670170287297E-3</v>
      </c>
      <c r="D37" s="3">
        <f t="shared" si="0"/>
        <v>2.3813383578171283</v>
      </c>
      <c r="E37" s="3">
        <v>0.63497357933599974</v>
      </c>
      <c r="F37" s="3">
        <f t="shared" si="1"/>
        <v>1.5748686757104338</v>
      </c>
      <c r="G37" s="3">
        <f t="shared" si="2"/>
        <v>0.65523153096149578</v>
      </c>
      <c r="H37" s="1" t="s">
        <v>1609</v>
      </c>
    </row>
    <row r="38" spans="1:8" x14ac:dyDescent="0.2">
      <c r="A38" t="s">
        <v>1591</v>
      </c>
      <c r="B38">
        <v>2</v>
      </c>
      <c r="C38" s="3">
        <v>2.2878978730723702E-3</v>
      </c>
      <c r="D38" s="3">
        <f t="shared" si="0"/>
        <v>2.6405633654345309</v>
      </c>
      <c r="E38" s="3">
        <v>0.63803339341859144</v>
      </c>
      <c r="F38" s="3">
        <f t="shared" si="1"/>
        <v>1.5673160845735465</v>
      </c>
      <c r="G38" s="3">
        <f t="shared" si="2"/>
        <v>0.64829616108742782</v>
      </c>
      <c r="H38" s="1" t="s">
        <v>1609</v>
      </c>
    </row>
    <row r="39" spans="1:8" x14ac:dyDescent="0.2">
      <c r="A39" t="s">
        <v>979</v>
      </c>
      <c r="B39">
        <v>1</v>
      </c>
      <c r="C39" s="3">
        <v>0.26366678853530662</v>
      </c>
      <c r="D39" s="3">
        <f t="shared" si="0"/>
        <v>0.5789445704879822</v>
      </c>
      <c r="E39" s="3">
        <v>0.63877571236726527</v>
      </c>
      <c r="F39" s="3">
        <f t="shared" si="1"/>
        <v>1.5654947122113625</v>
      </c>
      <c r="G39" s="3">
        <f t="shared" si="2"/>
        <v>0.64661863547797016</v>
      </c>
      <c r="H39" s="1" t="s">
        <v>2249</v>
      </c>
    </row>
    <row r="40" spans="1:8" x14ac:dyDescent="0.2">
      <c r="A40" t="s">
        <v>974</v>
      </c>
      <c r="B40">
        <v>1</v>
      </c>
      <c r="C40" s="3">
        <v>8.4654399628425595E-2</v>
      </c>
      <c r="D40" s="3">
        <f t="shared" si="0"/>
        <v>1.072350465969756</v>
      </c>
      <c r="E40" s="3">
        <v>0.63887615763075378</v>
      </c>
      <c r="F40" s="3">
        <f t="shared" si="1"/>
        <v>1.5652485823049953</v>
      </c>
      <c r="G40" s="3">
        <f t="shared" si="2"/>
        <v>0.64639179452509865</v>
      </c>
      <c r="H40" s="1" t="s">
        <v>2246</v>
      </c>
    </row>
    <row r="41" spans="1:8" x14ac:dyDescent="0.2">
      <c r="A41" t="s">
        <v>1023</v>
      </c>
      <c r="B41">
        <v>1</v>
      </c>
      <c r="C41" s="3">
        <v>0.10642611583353488</v>
      </c>
      <c r="D41" s="3">
        <f t="shared" si="0"/>
        <v>0.97295178773004609</v>
      </c>
      <c r="E41" s="3">
        <v>0.63936895587565767</v>
      </c>
      <c r="F41" s="3">
        <f t="shared" si="1"/>
        <v>1.5640421556445987</v>
      </c>
      <c r="G41" s="3">
        <f t="shared" si="2"/>
        <v>0.64527939814385227</v>
      </c>
      <c r="H41" s="1" t="s">
        <v>1609</v>
      </c>
    </row>
    <row r="42" spans="1:8" x14ac:dyDescent="0.2">
      <c r="A42" t="s">
        <v>1578</v>
      </c>
      <c r="B42">
        <v>1</v>
      </c>
      <c r="C42" s="3">
        <v>2.6850840008266492E-2</v>
      </c>
      <c r="D42" s="3">
        <f t="shared" si="0"/>
        <v>1.5710421231767751</v>
      </c>
      <c r="E42" s="3">
        <v>0.64237323222863418</v>
      </c>
      <c r="F42" s="3">
        <f t="shared" si="1"/>
        <v>1.5567273818845535</v>
      </c>
      <c r="G42" s="3">
        <f t="shared" si="2"/>
        <v>0.63851631805890441</v>
      </c>
      <c r="H42" s="1" t="s">
        <v>2619</v>
      </c>
    </row>
    <row r="43" spans="1:8" x14ac:dyDescent="0.2">
      <c r="A43" t="s">
        <v>1305</v>
      </c>
      <c r="B43">
        <v>9</v>
      </c>
      <c r="C43" s="3">
        <v>4.5288857783479149E-4</v>
      </c>
      <c r="D43" s="3">
        <f t="shared" si="0"/>
        <v>3.344008632388086</v>
      </c>
      <c r="E43" s="3">
        <v>0.6424203852236392</v>
      </c>
      <c r="F43" s="3">
        <f t="shared" si="1"/>
        <v>1.5566131196971285</v>
      </c>
      <c r="G43" s="3">
        <f t="shared" si="2"/>
        <v>0.63841042184154584</v>
      </c>
      <c r="H43" s="1" t="s">
        <v>2447</v>
      </c>
    </row>
    <row r="44" spans="1:8" x14ac:dyDescent="0.2">
      <c r="A44" t="s">
        <v>980</v>
      </c>
      <c r="B44">
        <v>2</v>
      </c>
      <c r="C44" s="3">
        <v>0.32899005600288067</v>
      </c>
      <c r="D44" s="3">
        <f t="shared" si="0"/>
        <v>0.48281722876231536</v>
      </c>
      <c r="E44" s="3">
        <v>0.64351973435903453</v>
      </c>
      <c r="F44" s="3">
        <f t="shared" si="1"/>
        <v>1.5539538985483186</v>
      </c>
      <c r="G44" s="3">
        <f t="shared" si="2"/>
        <v>0.63594370366692532</v>
      </c>
      <c r="H44" s="1" t="s">
        <v>2250</v>
      </c>
    </row>
    <row r="45" spans="1:8" x14ac:dyDescent="0.2">
      <c r="A45" t="s">
        <v>1581</v>
      </c>
      <c r="B45">
        <v>1</v>
      </c>
      <c r="C45" s="3">
        <v>0.34373870807799028</v>
      </c>
      <c r="D45" s="3">
        <f t="shared" si="0"/>
        <v>0.46377155963431299</v>
      </c>
      <c r="E45" s="3">
        <v>0.64826854988721327</v>
      </c>
      <c r="F45" s="3">
        <f t="shared" si="1"/>
        <v>1.5425705908052789</v>
      </c>
      <c r="G45" s="3">
        <f t="shared" si="2"/>
        <v>0.62533651120578493</v>
      </c>
      <c r="H45" s="1" t="s">
        <v>2621</v>
      </c>
    </row>
    <row r="46" spans="1:8" x14ac:dyDescent="0.2">
      <c r="A46" t="s">
        <v>1022</v>
      </c>
      <c r="B46">
        <v>1</v>
      </c>
      <c r="C46" s="3">
        <v>5.9950580543528864E-2</v>
      </c>
      <c r="D46" s="3">
        <f t="shared" si="0"/>
        <v>1.2222066069666282</v>
      </c>
      <c r="E46" s="3">
        <v>0.6486066393467973</v>
      </c>
      <c r="F46" s="3">
        <f t="shared" si="1"/>
        <v>1.5417665181581954</v>
      </c>
      <c r="G46" s="3">
        <f t="shared" si="2"/>
        <v>0.62458430312621405</v>
      </c>
      <c r="H46" s="1" t="s">
        <v>2271</v>
      </c>
    </row>
    <row r="47" spans="1:8" x14ac:dyDescent="0.2">
      <c r="A47" t="s">
        <v>1336</v>
      </c>
      <c r="B47">
        <v>1</v>
      </c>
      <c r="C47" s="3">
        <v>7.8264562307102034E-4</v>
      </c>
      <c r="D47" s="3">
        <f t="shared" si="0"/>
        <v>3.1064348391973211</v>
      </c>
      <c r="E47" s="3">
        <v>0.64879168720926006</v>
      </c>
      <c r="F47" s="3">
        <f t="shared" si="1"/>
        <v>1.54132677670616</v>
      </c>
      <c r="G47" s="3">
        <f t="shared" si="2"/>
        <v>0.62417276007139733</v>
      </c>
      <c r="H47" s="1" t="s">
        <v>2469</v>
      </c>
    </row>
    <row r="48" spans="1:8" x14ac:dyDescent="0.2">
      <c r="A48" t="s">
        <v>619</v>
      </c>
      <c r="B48">
        <v>2</v>
      </c>
      <c r="C48" s="3">
        <v>0.1489257255982307</v>
      </c>
      <c r="D48" s="3">
        <f t="shared" si="0"/>
        <v>0.82703027524765049</v>
      </c>
      <c r="E48" s="3">
        <v>0.6492129145937382</v>
      </c>
      <c r="F48" s="3">
        <f t="shared" si="1"/>
        <v>1.5403267210507909</v>
      </c>
      <c r="G48" s="3">
        <f t="shared" si="2"/>
        <v>0.62323639562528965</v>
      </c>
      <c r="H48" s="1" t="s">
        <v>1613</v>
      </c>
    </row>
    <row r="49" spans="1:8" x14ac:dyDescent="0.2">
      <c r="A49" t="s">
        <v>972</v>
      </c>
      <c r="B49">
        <v>2</v>
      </c>
      <c r="C49" s="3">
        <v>0.30860162632219329</v>
      </c>
      <c r="D49" s="3">
        <f t="shared" si="0"/>
        <v>0.51060178954670965</v>
      </c>
      <c r="E49" s="3">
        <v>0.65649666528865414</v>
      </c>
      <c r="F49" s="3">
        <f t="shared" si="1"/>
        <v>1.5232369833292472</v>
      </c>
      <c r="G49" s="3">
        <f t="shared" si="2"/>
        <v>0.60714041200033542</v>
      </c>
      <c r="H49" s="1" t="s">
        <v>2245</v>
      </c>
    </row>
    <row r="50" spans="1:8" x14ac:dyDescent="0.2">
      <c r="A50" t="s">
        <v>1492</v>
      </c>
      <c r="B50">
        <v>1</v>
      </c>
      <c r="C50" s="3">
        <v>0.1645235333694911</v>
      </c>
      <c r="D50" s="3">
        <f t="shared" si="0"/>
        <v>0.78377197199051629</v>
      </c>
      <c r="E50" s="3">
        <v>0.65717266986978662</v>
      </c>
      <c r="F50" s="3">
        <f t="shared" si="1"/>
        <v>1.5216700965335972</v>
      </c>
      <c r="G50" s="3">
        <f t="shared" si="2"/>
        <v>0.60565561134799173</v>
      </c>
      <c r="H50" s="1" t="s">
        <v>1609</v>
      </c>
    </row>
    <row r="51" spans="1:8" x14ac:dyDescent="0.2">
      <c r="A51" t="s">
        <v>1227</v>
      </c>
      <c r="B51">
        <v>1</v>
      </c>
      <c r="C51" s="3">
        <v>0.23986288446399762</v>
      </c>
      <c r="D51" s="3">
        <f t="shared" si="0"/>
        <v>0.62003694802849518</v>
      </c>
      <c r="E51" s="3">
        <v>0.6580448251085943</v>
      </c>
      <c r="F51" s="3">
        <f t="shared" si="1"/>
        <v>1.5196533151597602</v>
      </c>
      <c r="G51" s="3">
        <f t="shared" si="2"/>
        <v>0.60374223317723164</v>
      </c>
      <c r="H51" s="1" t="s">
        <v>1609</v>
      </c>
    </row>
    <row r="52" spans="1:8" x14ac:dyDescent="0.2">
      <c r="A52" t="s">
        <v>624</v>
      </c>
      <c r="B52">
        <v>1</v>
      </c>
      <c r="C52" s="3">
        <v>0.12836558750745369</v>
      </c>
      <c r="D52" s="3">
        <f t="shared" si="0"/>
        <v>0.89155138716050963</v>
      </c>
      <c r="E52" s="3">
        <v>0.66417368476660277</v>
      </c>
      <c r="F52" s="3">
        <f t="shared" si="1"/>
        <v>1.5056302634926133</v>
      </c>
      <c r="G52" s="3">
        <f t="shared" si="2"/>
        <v>0.59036753195161173</v>
      </c>
      <c r="H52" s="1" t="s">
        <v>2019</v>
      </c>
    </row>
    <row r="53" spans="1:8" x14ac:dyDescent="0.2">
      <c r="A53" t="s">
        <v>703</v>
      </c>
      <c r="B53">
        <v>2</v>
      </c>
      <c r="C53" s="3">
        <v>5.2695583173447122E-2</v>
      </c>
      <c r="D53" s="3">
        <f t="shared" si="0"/>
        <v>1.2782257848593122</v>
      </c>
      <c r="E53" s="3">
        <v>0.66519648234220385</v>
      </c>
      <c r="F53" s="3">
        <f t="shared" si="1"/>
        <v>1.5033152257193683</v>
      </c>
      <c r="G53" s="3">
        <f t="shared" si="2"/>
        <v>0.58814755542765895</v>
      </c>
      <c r="H53" s="1" t="s">
        <v>1609</v>
      </c>
    </row>
    <row r="54" spans="1:8" x14ac:dyDescent="0.2">
      <c r="A54" t="s">
        <v>1530</v>
      </c>
      <c r="B54">
        <v>1</v>
      </c>
      <c r="C54" s="3">
        <v>5.1458204671382138E-2</v>
      </c>
      <c r="D54" s="3">
        <f t="shared" si="0"/>
        <v>1.288545369989514</v>
      </c>
      <c r="E54" s="3">
        <v>0.66747843082177727</v>
      </c>
      <c r="F54" s="3">
        <f t="shared" si="1"/>
        <v>1.4981757519397791</v>
      </c>
      <c r="G54" s="3">
        <f t="shared" si="2"/>
        <v>0.58320687718713859</v>
      </c>
      <c r="H54" s="1" t="s">
        <v>1609</v>
      </c>
    </row>
    <row r="55" spans="1:8" x14ac:dyDescent="0.2">
      <c r="A55" t="s">
        <v>1180</v>
      </c>
      <c r="B55">
        <v>2</v>
      </c>
      <c r="C55" s="3">
        <v>1.7453085282745525E-2</v>
      </c>
      <c r="D55" s="3">
        <f t="shared" si="0"/>
        <v>1.7581277891728984</v>
      </c>
      <c r="E55" s="3">
        <v>0.66974130829879641</v>
      </c>
      <c r="F55" s="3">
        <f t="shared" si="1"/>
        <v>1.493113815153631</v>
      </c>
      <c r="G55" s="3">
        <f t="shared" si="2"/>
        <v>0.57832414156041689</v>
      </c>
      <c r="H55" s="1" t="s">
        <v>1609</v>
      </c>
    </row>
    <row r="56" spans="1:8" x14ac:dyDescent="0.2">
      <c r="A56" t="s">
        <v>1325</v>
      </c>
      <c r="B56">
        <v>1</v>
      </c>
      <c r="C56" s="3">
        <v>0.16939692360141936</v>
      </c>
      <c r="D56" s="3">
        <f t="shared" si="0"/>
        <v>0.77109448110719903</v>
      </c>
      <c r="E56" s="3">
        <v>0.67001054837362173</v>
      </c>
      <c r="F56" s="3">
        <f t="shared" si="1"/>
        <v>1.4925138155322957</v>
      </c>
      <c r="G56" s="3">
        <f t="shared" si="2"/>
        <v>0.57774428593408766</v>
      </c>
      <c r="H56" s="1" t="s">
        <v>1609</v>
      </c>
    </row>
    <row r="57" spans="1:8" x14ac:dyDescent="0.2">
      <c r="A57" t="s">
        <v>534</v>
      </c>
      <c r="B57">
        <v>1</v>
      </c>
      <c r="C57" s="3">
        <v>4.9921535806620156E-2</v>
      </c>
      <c r="D57" s="3">
        <f t="shared" si="0"/>
        <v>1.3017120623063918</v>
      </c>
      <c r="E57" s="3">
        <v>0.67212974001472114</v>
      </c>
      <c r="F57" s="3">
        <f t="shared" si="1"/>
        <v>1.4878079937038611</v>
      </c>
      <c r="G57" s="3">
        <f t="shared" si="2"/>
        <v>0.57318835413090952</v>
      </c>
      <c r="H57" s="1" t="s">
        <v>1609</v>
      </c>
    </row>
    <row r="58" spans="1:8" x14ac:dyDescent="0.2">
      <c r="A58" t="s">
        <v>410</v>
      </c>
      <c r="B58">
        <v>1</v>
      </c>
      <c r="C58" s="3">
        <v>0.16908782200615849</v>
      </c>
      <c r="D58" s="3">
        <f t="shared" si="0"/>
        <v>0.77188766990655699</v>
      </c>
      <c r="E58" s="3">
        <v>0.67612482378180772</v>
      </c>
      <c r="F58" s="3">
        <f t="shared" si="1"/>
        <v>1.4790168395336274</v>
      </c>
      <c r="G58" s="3">
        <f t="shared" si="2"/>
        <v>0.56463847851767823</v>
      </c>
      <c r="H58" s="1" t="s">
        <v>1613</v>
      </c>
    </row>
    <row r="59" spans="1:8" x14ac:dyDescent="0.2">
      <c r="A59" t="s">
        <v>915</v>
      </c>
      <c r="B59">
        <v>1</v>
      </c>
      <c r="C59" s="3">
        <v>9.8060856921617853E-2</v>
      </c>
      <c r="D59" s="3">
        <f t="shared" si="0"/>
        <v>1.0085043159164366</v>
      </c>
      <c r="E59" s="3">
        <v>0.67622186136744689</v>
      </c>
      <c r="F59" s="3">
        <f t="shared" si="1"/>
        <v>1.4788046011671572</v>
      </c>
      <c r="G59" s="3">
        <f t="shared" si="2"/>
        <v>0.56443143746029378</v>
      </c>
      <c r="H59" s="1" t="s">
        <v>1609</v>
      </c>
    </row>
    <row r="60" spans="1:8" x14ac:dyDescent="0.2">
      <c r="A60" t="s">
        <v>1010</v>
      </c>
      <c r="B60">
        <v>2</v>
      </c>
      <c r="C60" s="3">
        <v>3.7744620969608214E-3</v>
      </c>
      <c r="D60" s="3">
        <f t="shared" si="0"/>
        <v>2.4231449314432223</v>
      </c>
      <c r="E60" s="3">
        <v>0.67892777406924776</v>
      </c>
      <c r="F60" s="3">
        <f t="shared" si="1"/>
        <v>1.4729107251075639</v>
      </c>
      <c r="G60" s="3">
        <f t="shared" si="2"/>
        <v>0.55866998954024671</v>
      </c>
      <c r="H60" s="1" t="s">
        <v>1609</v>
      </c>
    </row>
    <row r="61" spans="1:8" x14ac:dyDescent="0.2">
      <c r="A61" t="s">
        <v>1570</v>
      </c>
      <c r="B61">
        <v>3</v>
      </c>
      <c r="C61" s="3">
        <v>0.11442886713586362</v>
      </c>
      <c r="D61" s="3">
        <f t="shared" si="0"/>
        <v>0.94146440162395773</v>
      </c>
      <c r="E61" s="3">
        <v>0.67942101920391229</v>
      </c>
      <c r="F61" s="3">
        <f t="shared" si="1"/>
        <v>1.4718414234103545</v>
      </c>
      <c r="G61" s="3">
        <f t="shared" si="2"/>
        <v>0.55762224341712474</v>
      </c>
      <c r="H61" s="1" t="s">
        <v>2296</v>
      </c>
    </row>
    <row r="62" spans="1:8" x14ac:dyDescent="0.2">
      <c r="A62" t="s">
        <v>1513</v>
      </c>
      <c r="B62">
        <v>9</v>
      </c>
      <c r="C62" s="3">
        <v>4.3136681350064947E-4</v>
      </c>
      <c r="D62" s="3">
        <f t="shared" si="0"/>
        <v>3.3651532696830255</v>
      </c>
      <c r="E62" s="3">
        <v>0.68849215988700252</v>
      </c>
      <c r="F62" s="3">
        <f t="shared" si="1"/>
        <v>1.4524493643676686</v>
      </c>
      <c r="G62" s="3">
        <f t="shared" si="2"/>
        <v>0.53848786893168632</v>
      </c>
      <c r="H62" s="1" t="s">
        <v>2574</v>
      </c>
    </row>
    <row r="63" spans="1:8" x14ac:dyDescent="0.2">
      <c r="A63" t="s">
        <v>1177</v>
      </c>
      <c r="B63">
        <v>1</v>
      </c>
      <c r="C63" s="3">
        <v>9.2913232828942857E-2</v>
      </c>
      <c r="D63" s="3">
        <f t="shared" si="0"/>
        <v>1.0319224287907867</v>
      </c>
      <c r="E63" s="3">
        <v>0.69057005481047762</v>
      </c>
      <c r="F63" s="3">
        <f t="shared" si="1"/>
        <v>1.4480790081093848</v>
      </c>
      <c r="G63" s="3">
        <f t="shared" si="2"/>
        <v>0.53414031892526659</v>
      </c>
      <c r="H63" s="1" t="s">
        <v>2373</v>
      </c>
    </row>
    <row r="64" spans="1:8" x14ac:dyDescent="0.2">
      <c r="A64" t="s">
        <v>5</v>
      </c>
      <c r="B64">
        <v>1</v>
      </c>
      <c r="C64" s="3">
        <v>0.28523576803626555</v>
      </c>
      <c r="D64" s="3">
        <f t="shared" si="0"/>
        <v>0.54479601568279723</v>
      </c>
      <c r="E64" s="3">
        <v>0.69137799577232018</v>
      </c>
      <c r="F64" s="3">
        <f t="shared" si="1"/>
        <v>1.4463867900263825</v>
      </c>
      <c r="G64" s="3">
        <f t="shared" si="2"/>
        <v>0.53245340666934937</v>
      </c>
      <c r="H64" s="1" t="s">
        <v>1609</v>
      </c>
    </row>
    <row r="65" spans="1:8" x14ac:dyDescent="0.2">
      <c r="A65" t="s">
        <v>816</v>
      </c>
      <c r="B65">
        <v>1</v>
      </c>
      <c r="C65" s="3">
        <v>2.4142237697458723E-2</v>
      </c>
      <c r="D65" s="3">
        <f t="shared" si="0"/>
        <v>1.6172224784549472</v>
      </c>
      <c r="E65" s="3">
        <v>0.69550578601564106</v>
      </c>
      <c r="F65" s="3">
        <f t="shared" si="1"/>
        <v>1.4378025605347176</v>
      </c>
      <c r="G65" s="3">
        <f t="shared" si="2"/>
        <v>0.52386557807621048</v>
      </c>
      <c r="H65" s="1" t="s">
        <v>2142</v>
      </c>
    </row>
    <row r="66" spans="1:8" x14ac:dyDescent="0.2">
      <c r="A66" t="s">
        <v>1412</v>
      </c>
      <c r="B66">
        <v>8</v>
      </c>
      <c r="C66" s="3">
        <v>3.4692457379540617E-3</v>
      </c>
      <c r="D66" s="3">
        <f t="shared" ref="D66:D129" si="3">-LOG(C66, 10)</f>
        <v>2.4597649365783498</v>
      </c>
      <c r="E66" s="3">
        <v>0.69719956386505888</v>
      </c>
      <c r="F66" s="3">
        <f t="shared" ref="F66:F129" si="4">1/E66</f>
        <v>1.4343095604597185</v>
      </c>
      <c r="G66" s="3">
        <f t="shared" ref="G66:G129" si="5">LOG(F66,2)</f>
        <v>0.52035642790499437</v>
      </c>
      <c r="H66" s="1" t="s">
        <v>1609</v>
      </c>
    </row>
    <row r="67" spans="1:8" x14ac:dyDescent="0.2">
      <c r="A67" t="s">
        <v>203</v>
      </c>
      <c r="B67">
        <v>1</v>
      </c>
      <c r="C67" s="3">
        <v>0.30576494699926537</v>
      </c>
      <c r="D67" s="3">
        <f t="shared" si="3"/>
        <v>0.51461230374176115</v>
      </c>
      <c r="E67" s="3">
        <v>0.6998938783279709</v>
      </c>
      <c r="F67" s="3">
        <f t="shared" si="4"/>
        <v>1.4287880362505458</v>
      </c>
      <c r="G67" s="3">
        <f t="shared" si="5"/>
        <v>0.51479190542460807</v>
      </c>
      <c r="H67" s="1" t="s">
        <v>1609</v>
      </c>
    </row>
    <row r="68" spans="1:8" x14ac:dyDescent="0.2">
      <c r="A68" t="s">
        <v>661</v>
      </c>
      <c r="B68">
        <v>1</v>
      </c>
      <c r="C68" s="3">
        <v>0.204531225812838</v>
      </c>
      <c r="D68" s="3">
        <f t="shared" si="3"/>
        <v>0.68924037879130562</v>
      </c>
      <c r="E68" s="3">
        <v>0.70106981705622629</v>
      </c>
      <c r="F68" s="3">
        <f t="shared" si="4"/>
        <v>1.4263914601244334</v>
      </c>
      <c r="G68" s="3">
        <f t="shared" si="5"/>
        <v>0.51236997061549849</v>
      </c>
      <c r="H68" s="1" t="s">
        <v>1750</v>
      </c>
    </row>
    <row r="69" spans="1:8" x14ac:dyDescent="0.2">
      <c r="A69" t="s">
        <v>308</v>
      </c>
      <c r="B69">
        <v>1</v>
      </c>
      <c r="C69" s="3">
        <v>7.2872157229023474E-2</v>
      </c>
      <c r="D69" s="3">
        <f t="shared" si="3"/>
        <v>1.1374383738978242</v>
      </c>
      <c r="E69" s="3">
        <v>0.70170984841462491</v>
      </c>
      <c r="F69" s="3">
        <f t="shared" si="4"/>
        <v>1.4250904448032229</v>
      </c>
      <c r="G69" s="3">
        <f t="shared" si="5"/>
        <v>0.51105348427972197</v>
      </c>
      <c r="H69" s="1" t="s">
        <v>1609</v>
      </c>
    </row>
    <row r="70" spans="1:8" x14ac:dyDescent="0.2">
      <c r="A70" t="s">
        <v>1358</v>
      </c>
      <c r="B70">
        <v>1</v>
      </c>
      <c r="C70" s="3">
        <v>0.24798291167748843</v>
      </c>
      <c r="D70" s="3">
        <f t="shared" si="3"/>
        <v>0.6055782450603413</v>
      </c>
      <c r="E70" s="3">
        <v>0.70327305351084068</v>
      </c>
      <c r="F70" s="3">
        <f t="shared" si="4"/>
        <v>1.4219228150543455</v>
      </c>
      <c r="G70" s="3">
        <f t="shared" si="5"/>
        <v>0.50784315457719775</v>
      </c>
      <c r="H70" s="1" t="s">
        <v>1783</v>
      </c>
    </row>
    <row r="71" spans="1:8" x14ac:dyDescent="0.2">
      <c r="A71" t="s">
        <v>121</v>
      </c>
      <c r="B71">
        <v>1</v>
      </c>
      <c r="C71" s="3">
        <v>2.8068069421900748E-2</v>
      </c>
      <c r="D71" s="3">
        <f t="shared" si="3"/>
        <v>1.5517874579836406</v>
      </c>
      <c r="E71" s="3">
        <v>0.70353472056515687</v>
      </c>
      <c r="F71" s="3">
        <f t="shared" si="4"/>
        <v>1.4213939565010942</v>
      </c>
      <c r="G71" s="3">
        <f t="shared" si="5"/>
        <v>0.50730647035788112</v>
      </c>
      <c r="H71" s="1" t="s">
        <v>1691</v>
      </c>
    </row>
    <row r="72" spans="1:8" x14ac:dyDescent="0.2">
      <c r="A72" t="s">
        <v>687</v>
      </c>
      <c r="B72">
        <v>8</v>
      </c>
      <c r="C72" s="3">
        <v>1.2881170739834266E-5</v>
      </c>
      <c r="D72" s="3">
        <f t="shared" si="3"/>
        <v>4.8900446631607295</v>
      </c>
      <c r="E72" s="3">
        <v>0.70717375821923334</v>
      </c>
      <c r="F72" s="3">
        <f t="shared" si="4"/>
        <v>1.4140796209946278</v>
      </c>
      <c r="G72" s="3">
        <f t="shared" si="5"/>
        <v>0.49986335464529258</v>
      </c>
      <c r="H72" s="1" t="s">
        <v>2058</v>
      </c>
    </row>
    <row r="73" spans="1:8" x14ac:dyDescent="0.2">
      <c r="A73" t="s">
        <v>560</v>
      </c>
      <c r="B73">
        <v>1</v>
      </c>
      <c r="C73" s="3">
        <v>0.15434792694283136</v>
      </c>
      <c r="D73" s="3">
        <f t="shared" si="3"/>
        <v>0.8114991991804934</v>
      </c>
      <c r="E73" s="3">
        <v>0.71087920631762791</v>
      </c>
      <c r="F73" s="3">
        <f t="shared" si="4"/>
        <v>1.4067087503937905</v>
      </c>
      <c r="G73" s="3">
        <f t="shared" si="5"/>
        <v>0.4923236591659782</v>
      </c>
      <c r="H73" s="1" t="s">
        <v>1979</v>
      </c>
    </row>
    <row r="74" spans="1:8" x14ac:dyDescent="0.2">
      <c r="A74" t="s">
        <v>1547</v>
      </c>
      <c r="B74">
        <v>3</v>
      </c>
      <c r="C74" s="3">
        <v>5.405047349433755E-6</v>
      </c>
      <c r="D74" s="3">
        <f t="shared" si="3"/>
        <v>5.2672004971764004</v>
      </c>
      <c r="E74" s="3">
        <v>0.71220299851217406</v>
      </c>
      <c r="F74" s="3">
        <f t="shared" si="4"/>
        <v>1.40409406038594</v>
      </c>
      <c r="G74" s="3">
        <f t="shared" si="5"/>
        <v>0.48963958514884509</v>
      </c>
      <c r="H74" s="1" t="s">
        <v>1609</v>
      </c>
    </row>
    <row r="75" spans="1:8" x14ac:dyDescent="0.2">
      <c r="A75" t="s">
        <v>395</v>
      </c>
      <c r="B75">
        <v>1</v>
      </c>
      <c r="C75" s="3">
        <v>0.19769087688575523</v>
      </c>
      <c r="D75" s="3">
        <f t="shared" si="3"/>
        <v>0.7040133722118489</v>
      </c>
      <c r="E75" s="3">
        <v>0.71394437537090238</v>
      </c>
      <c r="F75" s="3">
        <f t="shared" si="4"/>
        <v>1.4006693441355125</v>
      </c>
      <c r="G75" s="3">
        <f t="shared" si="5"/>
        <v>0.48611641909608599</v>
      </c>
      <c r="H75" s="1" t="s">
        <v>1875</v>
      </c>
    </row>
    <row r="76" spans="1:8" x14ac:dyDescent="0.2">
      <c r="A76" t="s">
        <v>758</v>
      </c>
      <c r="B76">
        <v>2</v>
      </c>
      <c r="C76" s="3">
        <v>5.0526747784823335E-2</v>
      </c>
      <c r="D76" s="3">
        <f t="shared" si="3"/>
        <v>1.2964786547512854</v>
      </c>
      <c r="E76" s="3">
        <v>0.71480881003467389</v>
      </c>
      <c r="F76" s="3">
        <f t="shared" si="4"/>
        <v>1.3989754826209992</v>
      </c>
      <c r="G76" s="3">
        <f t="shared" si="5"/>
        <v>0.48437067914952714</v>
      </c>
      <c r="H76" s="1" t="s">
        <v>2109</v>
      </c>
    </row>
    <row r="77" spans="1:8" x14ac:dyDescent="0.2">
      <c r="A77" t="s">
        <v>105</v>
      </c>
      <c r="B77">
        <v>1</v>
      </c>
      <c r="C77" s="3">
        <v>4.6356870204896657E-2</v>
      </c>
      <c r="D77" s="3">
        <f t="shared" si="3"/>
        <v>1.3338858932137687</v>
      </c>
      <c r="E77" s="3">
        <v>0.71998038375956985</v>
      </c>
      <c r="F77" s="3">
        <f t="shared" si="4"/>
        <v>1.3889267298898242</v>
      </c>
      <c r="G77" s="3">
        <f t="shared" si="5"/>
        <v>0.47397049477451458</v>
      </c>
      <c r="H77" s="1" t="s">
        <v>1680</v>
      </c>
    </row>
    <row r="78" spans="1:8" x14ac:dyDescent="0.2">
      <c r="A78" t="s">
        <v>60</v>
      </c>
      <c r="B78">
        <v>1</v>
      </c>
      <c r="C78" s="3">
        <v>0.43996886079987646</v>
      </c>
      <c r="D78" s="3">
        <f t="shared" si="3"/>
        <v>0.35657806001686987</v>
      </c>
      <c r="E78" s="3">
        <v>0.72001225493031362</v>
      </c>
      <c r="F78" s="3">
        <f t="shared" si="4"/>
        <v>1.3888652493793803</v>
      </c>
      <c r="G78" s="3">
        <f t="shared" si="5"/>
        <v>0.47390663280918005</v>
      </c>
      <c r="H78" s="1" t="s">
        <v>1609</v>
      </c>
    </row>
    <row r="79" spans="1:8" x14ac:dyDescent="0.2">
      <c r="A79" t="s">
        <v>1167</v>
      </c>
      <c r="B79">
        <v>1</v>
      </c>
      <c r="C79" s="3">
        <v>0.20379590133065284</v>
      </c>
      <c r="D79" s="3">
        <f t="shared" si="3"/>
        <v>0.69080455461506907</v>
      </c>
      <c r="E79" s="3">
        <v>0.72288339097623866</v>
      </c>
      <c r="F79" s="3">
        <f t="shared" si="4"/>
        <v>1.3833489778337849</v>
      </c>
      <c r="G79" s="3">
        <f t="shared" si="5"/>
        <v>0.46816515148461807</v>
      </c>
      <c r="H79" s="1" t="s">
        <v>2364</v>
      </c>
    </row>
    <row r="80" spans="1:8" x14ac:dyDescent="0.2">
      <c r="A80" t="s">
        <v>918</v>
      </c>
      <c r="B80">
        <v>3</v>
      </c>
      <c r="C80" s="3">
        <v>0.21834879950938016</v>
      </c>
      <c r="D80" s="3">
        <f t="shared" si="3"/>
        <v>0.66084919150488064</v>
      </c>
      <c r="E80" s="3">
        <v>0.72328192758383603</v>
      </c>
      <c r="F80" s="3">
        <f t="shared" si="4"/>
        <v>1.3825867367384062</v>
      </c>
      <c r="G80" s="3">
        <f t="shared" si="5"/>
        <v>0.46736999093890508</v>
      </c>
      <c r="H80" s="1" t="s">
        <v>2215</v>
      </c>
    </row>
    <row r="81" spans="1:8" x14ac:dyDescent="0.2">
      <c r="A81" t="s">
        <v>460</v>
      </c>
      <c r="B81">
        <v>1</v>
      </c>
      <c r="C81" s="3">
        <v>0.41019768514735144</v>
      </c>
      <c r="D81" s="3">
        <f t="shared" si="3"/>
        <v>0.38700679479790201</v>
      </c>
      <c r="E81" s="3">
        <v>0.7233313636095996</v>
      </c>
      <c r="F81" s="3">
        <f t="shared" si="4"/>
        <v>1.3824922439554626</v>
      </c>
      <c r="G81" s="3">
        <f t="shared" si="5"/>
        <v>0.46727138668900298</v>
      </c>
      <c r="H81" s="1" t="s">
        <v>1916</v>
      </c>
    </row>
    <row r="82" spans="1:8" x14ac:dyDescent="0.2">
      <c r="A82" t="s">
        <v>771</v>
      </c>
      <c r="B82">
        <v>1</v>
      </c>
      <c r="C82" s="3">
        <v>9.0385864449532949E-2</v>
      </c>
      <c r="D82" s="3">
        <f t="shared" si="3"/>
        <v>1.0438994840333036</v>
      </c>
      <c r="E82" s="3">
        <v>0.72450690316204092</v>
      </c>
      <c r="F82" s="3">
        <f t="shared" si="4"/>
        <v>1.3802490985739346</v>
      </c>
      <c r="G82" s="3">
        <f t="shared" si="5"/>
        <v>0.46492865892131097</v>
      </c>
      <c r="H82" s="1" t="s">
        <v>2115</v>
      </c>
    </row>
    <row r="83" spans="1:8" x14ac:dyDescent="0.2">
      <c r="A83" t="s">
        <v>376</v>
      </c>
      <c r="B83">
        <v>1</v>
      </c>
      <c r="C83" s="3">
        <v>0.6717870233162142</v>
      </c>
      <c r="D83" s="3">
        <f t="shared" si="3"/>
        <v>0.17276838953364104</v>
      </c>
      <c r="E83" s="3">
        <v>0.72542727238015603</v>
      </c>
      <c r="F83" s="3">
        <f t="shared" si="4"/>
        <v>1.3784979391786027</v>
      </c>
      <c r="G83" s="3">
        <f t="shared" si="5"/>
        <v>0.46309711055518932</v>
      </c>
      <c r="H83" s="1" t="s">
        <v>1609</v>
      </c>
    </row>
    <row r="84" spans="1:8" x14ac:dyDescent="0.2">
      <c r="A84" t="s">
        <v>309</v>
      </c>
      <c r="B84">
        <v>1</v>
      </c>
      <c r="C84" s="3">
        <v>3.4638665733268355E-2</v>
      </c>
      <c r="D84" s="3">
        <f t="shared" si="3"/>
        <v>1.4604388451719879</v>
      </c>
      <c r="E84" s="3">
        <v>0.72552883670845969</v>
      </c>
      <c r="F84" s="3">
        <f t="shared" si="4"/>
        <v>1.3783049679138135</v>
      </c>
      <c r="G84" s="3">
        <f t="shared" si="5"/>
        <v>0.46289513841820129</v>
      </c>
      <c r="H84" s="1" t="s">
        <v>1609</v>
      </c>
    </row>
    <row r="85" spans="1:8" x14ac:dyDescent="0.2">
      <c r="A85" t="s">
        <v>411</v>
      </c>
      <c r="B85">
        <v>1</v>
      </c>
      <c r="C85" s="3">
        <v>0.30756739501582314</v>
      </c>
      <c r="D85" s="3">
        <f t="shared" si="3"/>
        <v>0.5120597056561661</v>
      </c>
      <c r="E85" s="3">
        <v>0.72833282949600364</v>
      </c>
      <c r="F85" s="3">
        <f t="shared" si="4"/>
        <v>1.372998661466333</v>
      </c>
      <c r="G85" s="3">
        <f t="shared" si="5"/>
        <v>0.45733021900517035</v>
      </c>
      <c r="H85" s="1" t="s">
        <v>1609</v>
      </c>
    </row>
    <row r="86" spans="1:8" x14ac:dyDescent="0.2">
      <c r="A86" t="s">
        <v>581</v>
      </c>
      <c r="B86">
        <v>1</v>
      </c>
      <c r="C86" s="3">
        <v>7.0508905075023012E-2</v>
      </c>
      <c r="D86" s="3">
        <f t="shared" si="3"/>
        <v>1.1517560293814986</v>
      </c>
      <c r="E86" s="3">
        <v>0.7295773283814162</v>
      </c>
      <c r="F86" s="3">
        <f t="shared" si="4"/>
        <v>1.3706566269246916</v>
      </c>
      <c r="G86" s="3">
        <f t="shared" si="5"/>
        <v>0.45486719644268298</v>
      </c>
      <c r="H86" s="1" t="s">
        <v>1609</v>
      </c>
    </row>
    <row r="87" spans="1:8" x14ac:dyDescent="0.2">
      <c r="A87" t="s">
        <v>513</v>
      </c>
      <c r="B87">
        <v>1</v>
      </c>
      <c r="C87" s="3">
        <v>0.18096110817867384</v>
      </c>
      <c r="D87" s="3">
        <f t="shared" si="3"/>
        <v>0.74241475285623382</v>
      </c>
      <c r="E87" s="3">
        <v>0.7300541899476386</v>
      </c>
      <c r="F87" s="3">
        <f t="shared" si="4"/>
        <v>1.3697613324727616</v>
      </c>
      <c r="G87" s="3">
        <f t="shared" si="5"/>
        <v>0.45392453956988077</v>
      </c>
      <c r="H87" s="1" t="s">
        <v>1954</v>
      </c>
    </row>
    <row r="88" spans="1:8" x14ac:dyDescent="0.2">
      <c r="A88" t="s">
        <v>1408</v>
      </c>
      <c r="B88">
        <v>10</v>
      </c>
      <c r="C88" s="3">
        <v>7.2029882547591806E-4</v>
      </c>
      <c r="D88" s="3">
        <f t="shared" si="3"/>
        <v>3.1424872933862189</v>
      </c>
      <c r="E88" s="3">
        <v>0.73161760592568159</v>
      </c>
      <c r="F88" s="3">
        <f t="shared" si="4"/>
        <v>1.3668342477006779</v>
      </c>
      <c r="G88" s="3">
        <f t="shared" si="5"/>
        <v>0.45083830181815882</v>
      </c>
      <c r="H88" s="1" t="s">
        <v>1609</v>
      </c>
    </row>
    <row r="89" spans="1:8" x14ac:dyDescent="0.2">
      <c r="A89" t="s">
        <v>73</v>
      </c>
      <c r="B89">
        <v>3</v>
      </c>
      <c r="C89" s="3">
        <v>2.8842411030005982E-2</v>
      </c>
      <c r="D89" s="3">
        <f t="shared" si="3"/>
        <v>1.539968438361035</v>
      </c>
      <c r="E89" s="3">
        <v>0.73479787722832035</v>
      </c>
      <c r="F89" s="3">
        <f t="shared" si="4"/>
        <v>1.3609184661393281</v>
      </c>
      <c r="G89" s="3">
        <f t="shared" si="5"/>
        <v>0.44458063626145167</v>
      </c>
      <c r="H89" s="1" t="s">
        <v>1609</v>
      </c>
    </row>
    <row r="90" spans="1:8" x14ac:dyDescent="0.2">
      <c r="A90" t="s">
        <v>606</v>
      </c>
      <c r="B90">
        <v>1</v>
      </c>
      <c r="C90" s="3">
        <v>0.11954848042641379</v>
      </c>
      <c r="D90" s="3">
        <f t="shared" si="3"/>
        <v>0.92245593980431317</v>
      </c>
      <c r="E90" s="3">
        <v>0.73643097530156321</v>
      </c>
      <c r="F90" s="3">
        <f t="shared" si="4"/>
        <v>1.3579005141527449</v>
      </c>
      <c r="G90" s="3">
        <f t="shared" si="5"/>
        <v>0.44137778518199217</v>
      </c>
      <c r="H90" s="1" t="s">
        <v>2009</v>
      </c>
    </row>
    <row r="91" spans="1:8" x14ac:dyDescent="0.2">
      <c r="A91" t="s">
        <v>1563</v>
      </c>
      <c r="B91">
        <v>1</v>
      </c>
      <c r="C91" s="3">
        <v>0.29200519218524151</v>
      </c>
      <c r="D91" s="3">
        <f t="shared" si="3"/>
        <v>0.53460942623188434</v>
      </c>
      <c r="E91" s="3">
        <v>0.73748309479892427</v>
      </c>
      <c r="F91" s="3">
        <f t="shared" si="4"/>
        <v>1.3559632851959154</v>
      </c>
      <c r="G91" s="3">
        <f t="shared" si="5"/>
        <v>0.43931811580252195</v>
      </c>
      <c r="H91" s="1" t="s">
        <v>2612</v>
      </c>
    </row>
    <row r="92" spans="1:8" x14ac:dyDescent="0.2">
      <c r="A92" t="s">
        <v>899</v>
      </c>
      <c r="B92">
        <v>1</v>
      </c>
      <c r="C92" s="3">
        <v>0.36121956832290186</v>
      </c>
      <c r="D92" s="3">
        <f t="shared" si="3"/>
        <v>0.44222873071606172</v>
      </c>
      <c r="E92" s="3">
        <v>0.73762638929683377</v>
      </c>
      <c r="F92" s="3">
        <f t="shared" si="4"/>
        <v>1.3556998698938665</v>
      </c>
      <c r="G92" s="3">
        <f t="shared" si="5"/>
        <v>0.43903782438768135</v>
      </c>
      <c r="H92" s="1" t="s">
        <v>1609</v>
      </c>
    </row>
    <row r="93" spans="1:8" x14ac:dyDescent="0.2">
      <c r="A93" t="s">
        <v>503</v>
      </c>
      <c r="B93">
        <v>1</v>
      </c>
      <c r="C93" s="3">
        <v>0.12403637397528806</v>
      </c>
      <c r="D93" s="3">
        <f t="shared" si="3"/>
        <v>0.90645093822269374</v>
      </c>
      <c r="E93" s="3">
        <v>0.73887340287859682</v>
      </c>
      <c r="F93" s="3">
        <f t="shared" si="4"/>
        <v>1.3534118241420967</v>
      </c>
      <c r="G93" s="3">
        <f t="shared" si="5"/>
        <v>0.43660089788403444</v>
      </c>
      <c r="H93" s="1" t="s">
        <v>1946</v>
      </c>
    </row>
    <row r="94" spans="1:8" x14ac:dyDescent="0.2">
      <c r="A94" t="s">
        <v>948</v>
      </c>
      <c r="B94">
        <v>2</v>
      </c>
      <c r="C94" s="3">
        <v>4.2384219132005761E-2</v>
      </c>
      <c r="D94" s="3">
        <f t="shared" si="3"/>
        <v>1.3727958136812604</v>
      </c>
      <c r="E94" s="3">
        <v>0.73967874167147907</v>
      </c>
      <c r="F94" s="3">
        <f t="shared" si="4"/>
        <v>1.3519382722021502</v>
      </c>
      <c r="G94" s="3">
        <f t="shared" si="5"/>
        <v>0.43502928148631959</v>
      </c>
      <c r="H94" s="1" t="s">
        <v>2228</v>
      </c>
    </row>
    <row r="95" spans="1:8" x14ac:dyDescent="0.2">
      <c r="A95" t="s">
        <v>971</v>
      </c>
      <c r="B95">
        <v>1</v>
      </c>
      <c r="C95" s="3">
        <v>0.120130198301433</v>
      </c>
      <c r="D95" s="3">
        <f t="shared" si="3"/>
        <v>0.92034780602657107</v>
      </c>
      <c r="E95" s="3">
        <v>0.74131599423043171</v>
      </c>
      <c r="F95" s="3">
        <f t="shared" si="4"/>
        <v>1.3489524140621181</v>
      </c>
      <c r="G95" s="3">
        <f t="shared" si="5"/>
        <v>0.43183945636069831</v>
      </c>
      <c r="H95" s="1" t="s">
        <v>1609</v>
      </c>
    </row>
    <row r="96" spans="1:8" x14ac:dyDescent="0.2">
      <c r="A96" t="s">
        <v>204</v>
      </c>
      <c r="B96">
        <v>2</v>
      </c>
      <c r="C96" s="3">
        <v>2.0131820305796775E-2</v>
      </c>
      <c r="D96" s="3">
        <f t="shared" si="3"/>
        <v>1.6961169547178336</v>
      </c>
      <c r="E96" s="3">
        <v>0.7425293435322643</v>
      </c>
      <c r="F96" s="3">
        <f t="shared" si="4"/>
        <v>1.3467481234383676</v>
      </c>
      <c r="G96" s="3">
        <f t="shared" si="5"/>
        <v>0.42948005492414254</v>
      </c>
      <c r="H96" s="1" t="s">
        <v>1746</v>
      </c>
    </row>
    <row r="97" spans="1:8" x14ac:dyDescent="0.2">
      <c r="A97" t="s">
        <v>388</v>
      </c>
      <c r="B97">
        <v>8</v>
      </c>
      <c r="C97" s="3">
        <v>7.3918832790711824E-6</v>
      </c>
      <c r="D97" s="3">
        <f t="shared" si="3"/>
        <v>5.1312448994253304</v>
      </c>
      <c r="E97" s="3">
        <v>0.74284004865391917</v>
      </c>
      <c r="F97" s="3">
        <f t="shared" si="4"/>
        <v>1.3461848237882079</v>
      </c>
      <c r="G97" s="3">
        <f t="shared" si="5"/>
        <v>0.42887649765806984</v>
      </c>
      <c r="H97" s="1" t="s">
        <v>1868</v>
      </c>
    </row>
    <row r="98" spans="1:8" x14ac:dyDescent="0.2">
      <c r="A98" t="s">
        <v>1008</v>
      </c>
      <c r="B98">
        <v>16</v>
      </c>
      <c r="C98" s="3">
        <v>7.8859008834189191E-3</v>
      </c>
      <c r="D98" s="3">
        <f t="shared" si="3"/>
        <v>2.1031486858038484</v>
      </c>
      <c r="E98" s="3">
        <v>0.74365821385650666</v>
      </c>
      <c r="F98" s="3">
        <f t="shared" si="4"/>
        <v>1.3447037649381173</v>
      </c>
      <c r="G98" s="3">
        <f t="shared" si="5"/>
        <v>0.42728838547608922</v>
      </c>
      <c r="H98" s="1" t="s">
        <v>2262</v>
      </c>
    </row>
    <row r="99" spans="1:8" x14ac:dyDescent="0.2">
      <c r="A99" t="s">
        <v>1079</v>
      </c>
      <c r="B99">
        <v>1</v>
      </c>
      <c r="C99" s="3">
        <v>0.29271111195951072</v>
      </c>
      <c r="D99" s="3">
        <f t="shared" si="3"/>
        <v>0.53356079047670579</v>
      </c>
      <c r="E99" s="3">
        <v>0.74394897987255348</v>
      </c>
      <c r="F99" s="3">
        <f t="shared" si="4"/>
        <v>1.3441781991169754</v>
      </c>
      <c r="G99" s="3">
        <f t="shared" si="5"/>
        <v>0.42672441039379561</v>
      </c>
      <c r="H99" s="1" t="s">
        <v>2308</v>
      </c>
    </row>
    <row r="100" spans="1:8" x14ac:dyDescent="0.2">
      <c r="A100" t="s">
        <v>1569</v>
      </c>
      <c r="B100">
        <v>2</v>
      </c>
      <c r="C100" s="3">
        <v>4.4489720880153211E-2</v>
      </c>
      <c r="D100" s="3">
        <f t="shared" si="3"/>
        <v>1.351740318922432</v>
      </c>
      <c r="E100" s="3">
        <v>0.7449740058725024</v>
      </c>
      <c r="F100" s="3">
        <f t="shared" si="4"/>
        <v>1.3423287149849141</v>
      </c>
      <c r="G100" s="3">
        <f t="shared" si="5"/>
        <v>0.42473800790731586</v>
      </c>
      <c r="H100" s="1" t="s">
        <v>1889</v>
      </c>
    </row>
    <row r="101" spans="1:8" x14ac:dyDescent="0.2">
      <c r="A101" t="s">
        <v>181</v>
      </c>
      <c r="B101">
        <v>3</v>
      </c>
      <c r="C101" s="3">
        <v>3.6743646151658922E-5</v>
      </c>
      <c r="D101" s="3">
        <f t="shared" si="3"/>
        <v>4.4348177499089303</v>
      </c>
      <c r="E101" s="3">
        <v>0.745168660331194</v>
      </c>
      <c r="F101" s="3">
        <f t="shared" si="4"/>
        <v>1.3419780691736887</v>
      </c>
      <c r="G101" s="3">
        <f t="shared" si="5"/>
        <v>0.42436109497111479</v>
      </c>
      <c r="H101" s="1" t="s">
        <v>1609</v>
      </c>
    </row>
    <row r="102" spans="1:8" x14ac:dyDescent="0.2">
      <c r="A102" t="s">
        <v>1534</v>
      </c>
      <c r="B102">
        <v>1</v>
      </c>
      <c r="C102" s="3">
        <v>0.44975828653520211</v>
      </c>
      <c r="D102" s="3">
        <f t="shared" si="3"/>
        <v>0.34702082628511405</v>
      </c>
      <c r="E102" s="3">
        <v>0.74608317575419736</v>
      </c>
      <c r="F102" s="3">
        <f t="shared" si="4"/>
        <v>1.3403331324139889</v>
      </c>
      <c r="G102" s="3">
        <f t="shared" si="5"/>
        <v>0.4225916191534787</v>
      </c>
      <c r="H102" s="1" t="s">
        <v>2589</v>
      </c>
    </row>
    <row r="103" spans="1:8" x14ac:dyDescent="0.2">
      <c r="A103" t="s">
        <v>35</v>
      </c>
      <c r="B103">
        <v>2</v>
      </c>
      <c r="C103" s="3">
        <v>0.30850209030405085</v>
      </c>
      <c r="D103" s="3">
        <f t="shared" si="3"/>
        <v>0.5107418889907418</v>
      </c>
      <c r="E103" s="3">
        <v>0.74759902202079254</v>
      </c>
      <c r="F103" s="3">
        <f t="shared" si="4"/>
        <v>1.3376154469771198</v>
      </c>
      <c r="G103" s="3">
        <f t="shared" si="5"/>
        <v>0.41966341307913829</v>
      </c>
      <c r="H103" s="1" t="s">
        <v>1631</v>
      </c>
    </row>
    <row r="104" spans="1:8" x14ac:dyDescent="0.2">
      <c r="A104" t="s">
        <v>163</v>
      </c>
      <c r="B104">
        <v>1</v>
      </c>
      <c r="C104" s="3">
        <v>0.12903733275638957</v>
      </c>
      <c r="D104" s="3">
        <f t="shared" si="3"/>
        <v>0.88928462253442153</v>
      </c>
      <c r="E104" s="3">
        <v>0.74787753878431174</v>
      </c>
      <c r="F104" s="3">
        <f t="shared" si="4"/>
        <v>1.3371173061642121</v>
      </c>
      <c r="G104" s="3">
        <f t="shared" si="5"/>
        <v>0.41912603955057831</v>
      </c>
      <c r="H104" s="1" t="s">
        <v>1609</v>
      </c>
    </row>
    <row r="105" spans="1:8" x14ac:dyDescent="0.2">
      <c r="A105" t="s">
        <v>272</v>
      </c>
      <c r="B105">
        <v>3</v>
      </c>
      <c r="C105" s="3">
        <v>0.26402675966247013</v>
      </c>
      <c r="D105" s="3">
        <f t="shared" si="3"/>
        <v>0.57835205424837677</v>
      </c>
      <c r="E105" s="3">
        <v>0.74899414054964375</v>
      </c>
      <c r="F105" s="3">
        <f t="shared" si="4"/>
        <v>1.3351239293623278</v>
      </c>
      <c r="G105" s="3">
        <f t="shared" si="5"/>
        <v>0.41697366249577539</v>
      </c>
      <c r="H105" s="1" t="s">
        <v>1609</v>
      </c>
    </row>
    <row r="106" spans="1:8" x14ac:dyDescent="0.2">
      <c r="A106" t="s">
        <v>1590</v>
      </c>
      <c r="B106">
        <v>1</v>
      </c>
      <c r="C106" s="3">
        <v>2.8843461313843724E-3</v>
      </c>
      <c r="D106" s="3">
        <f t="shared" si="3"/>
        <v>2.539952624004532</v>
      </c>
      <c r="E106" s="3">
        <v>0.74989621023827857</v>
      </c>
      <c r="F106" s="3">
        <f t="shared" si="4"/>
        <v>1.3335178740031921</v>
      </c>
      <c r="G106" s="3">
        <f t="shared" si="5"/>
        <v>0.41523716239386133</v>
      </c>
      <c r="H106" s="1" t="s">
        <v>1695</v>
      </c>
    </row>
    <row r="107" spans="1:8" x14ac:dyDescent="0.2">
      <c r="A107" t="s">
        <v>126</v>
      </c>
      <c r="B107">
        <v>1</v>
      </c>
      <c r="C107" s="3">
        <v>2.9042115770435964E-3</v>
      </c>
      <c r="D107" s="3">
        <f t="shared" si="3"/>
        <v>2.5369717476842739</v>
      </c>
      <c r="E107" s="3">
        <v>0.75022235765887069</v>
      </c>
      <c r="F107" s="3">
        <f t="shared" si="4"/>
        <v>1.3329381479919908</v>
      </c>
      <c r="G107" s="3">
        <f t="shared" si="5"/>
        <v>0.41460983694936621</v>
      </c>
      <c r="H107" s="1" t="s">
        <v>1609</v>
      </c>
    </row>
    <row r="108" spans="1:8" x14ac:dyDescent="0.2">
      <c r="A108" t="s">
        <v>265</v>
      </c>
      <c r="B108">
        <v>2</v>
      </c>
      <c r="C108" s="3">
        <v>0.18337376168105529</v>
      </c>
      <c r="D108" s="3">
        <f t="shared" si="3"/>
        <v>0.73666280591976041</v>
      </c>
      <c r="E108" s="3">
        <v>0.750293287418759</v>
      </c>
      <c r="F108" s="3">
        <f t="shared" si="4"/>
        <v>1.3328121372914175</v>
      </c>
      <c r="G108" s="3">
        <f t="shared" si="5"/>
        <v>0.4144734438191055</v>
      </c>
      <c r="H108" s="1" t="s">
        <v>1790</v>
      </c>
    </row>
    <row r="109" spans="1:8" x14ac:dyDescent="0.2">
      <c r="A109" t="s">
        <v>215</v>
      </c>
      <c r="B109">
        <v>1</v>
      </c>
      <c r="C109" s="3">
        <v>0.12048033814007794</v>
      </c>
      <c r="D109" s="3">
        <f t="shared" si="3"/>
        <v>0.91908382225091212</v>
      </c>
      <c r="E109" s="3">
        <v>0.75105055169962187</v>
      </c>
      <c r="F109" s="3">
        <f t="shared" si="4"/>
        <v>1.3314682982883208</v>
      </c>
      <c r="G109" s="3">
        <f t="shared" si="5"/>
        <v>0.41301807898284981</v>
      </c>
      <c r="H109" s="1" t="s">
        <v>1609</v>
      </c>
    </row>
    <row r="110" spans="1:8" x14ac:dyDescent="0.2">
      <c r="A110" t="s">
        <v>357</v>
      </c>
      <c r="B110">
        <v>2</v>
      </c>
      <c r="C110" s="3">
        <v>6.029017057252296E-3</v>
      </c>
      <c r="D110" s="3">
        <f t="shared" si="3"/>
        <v>2.2197534874300411</v>
      </c>
      <c r="E110" s="3">
        <v>0.75182649477090613</v>
      </c>
      <c r="F110" s="3">
        <f t="shared" si="4"/>
        <v>1.3300941200598635</v>
      </c>
      <c r="G110" s="3">
        <f t="shared" si="5"/>
        <v>0.41152833725972754</v>
      </c>
      <c r="H110" s="1" t="s">
        <v>1609</v>
      </c>
    </row>
    <row r="111" spans="1:8" x14ac:dyDescent="0.2">
      <c r="A111" t="s">
        <v>847</v>
      </c>
      <c r="B111">
        <v>2</v>
      </c>
      <c r="C111" s="3">
        <v>0.13565574001637018</v>
      </c>
      <c r="D111" s="3">
        <f t="shared" si="3"/>
        <v>0.86756182516302205</v>
      </c>
      <c r="E111" s="3">
        <v>0.75298966841476433</v>
      </c>
      <c r="F111" s="3">
        <f t="shared" si="4"/>
        <v>1.3280394697914721</v>
      </c>
      <c r="G111" s="3">
        <f t="shared" si="5"/>
        <v>0.40929802471663923</v>
      </c>
      <c r="H111" s="1" t="s">
        <v>1609</v>
      </c>
    </row>
    <row r="112" spans="1:8" x14ac:dyDescent="0.2">
      <c r="A112" t="s">
        <v>100</v>
      </c>
      <c r="B112">
        <v>6</v>
      </c>
      <c r="C112" s="3">
        <v>4.9311849900469603E-4</v>
      </c>
      <c r="D112" s="3">
        <f t="shared" si="3"/>
        <v>3.3070487049015065</v>
      </c>
      <c r="E112" s="3">
        <v>0.7532867703542061</v>
      </c>
      <c r="F112" s="3">
        <f t="shared" si="4"/>
        <v>1.3275156810862161</v>
      </c>
      <c r="G112" s="3">
        <f t="shared" si="5"/>
        <v>0.40872890275575929</v>
      </c>
      <c r="H112" s="1" t="s">
        <v>1676</v>
      </c>
    </row>
    <row r="113" spans="1:8" x14ac:dyDescent="0.2">
      <c r="A113" t="s">
        <v>522</v>
      </c>
      <c r="B113">
        <v>1</v>
      </c>
      <c r="C113" s="3">
        <v>0.3192438234306329</v>
      </c>
      <c r="D113" s="3">
        <f t="shared" si="3"/>
        <v>0.49587749649506357</v>
      </c>
      <c r="E113" s="3">
        <v>0.75442955621451802</v>
      </c>
      <c r="F113" s="3">
        <f t="shared" si="4"/>
        <v>1.3255048026189145</v>
      </c>
      <c r="G113" s="3">
        <f t="shared" si="5"/>
        <v>0.40654189744164038</v>
      </c>
      <c r="H113" s="1" t="s">
        <v>1609</v>
      </c>
    </row>
    <row r="114" spans="1:8" x14ac:dyDescent="0.2">
      <c r="A114" t="s">
        <v>1253</v>
      </c>
      <c r="B114">
        <v>1</v>
      </c>
      <c r="C114" s="3">
        <v>0.32118923116360615</v>
      </c>
      <c r="D114" s="3">
        <f t="shared" si="3"/>
        <v>0.49323902417985777</v>
      </c>
      <c r="E114" s="3">
        <v>0.75468990688387971</v>
      </c>
      <c r="F114" s="3">
        <f t="shared" si="4"/>
        <v>1.3250475339321914</v>
      </c>
      <c r="G114" s="3">
        <f t="shared" si="5"/>
        <v>0.40604411494994103</v>
      </c>
      <c r="H114" s="1" t="s">
        <v>2420</v>
      </c>
    </row>
    <row r="115" spans="1:8" x14ac:dyDescent="0.2">
      <c r="A115" t="s">
        <v>999</v>
      </c>
      <c r="B115">
        <v>3</v>
      </c>
      <c r="C115" s="3">
        <v>4.5481506802090088E-3</v>
      </c>
      <c r="D115" s="3">
        <f t="shared" si="3"/>
        <v>2.3421651555719705</v>
      </c>
      <c r="E115" s="3">
        <v>0.75479886546760755</v>
      </c>
      <c r="F115" s="3">
        <f t="shared" si="4"/>
        <v>1.3248562574090346</v>
      </c>
      <c r="G115" s="3">
        <f t="shared" si="5"/>
        <v>0.40583584045123822</v>
      </c>
      <c r="H115" s="1" t="s">
        <v>1609</v>
      </c>
    </row>
    <row r="116" spans="1:8" x14ac:dyDescent="0.2">
      <c r="A116" t="s">
        <v>1541</v>
      </c>
      <c r="B116">
        <v>14</v>
      </c>
      <c r="C116" s="3">
        <v>1.9734621364160686E-3</v>
      </c>
      <c r="D116" s="3">
        <f t="shared" si="3"/>
        <v>2.7047712017251744</v>
      </c>
      <c r="E116" s="3">
        <v>0.75557095299609023</v>
      </c>
      <c r="F116" s="3">
        <f t="shared" si="4"/>
        <v>1.3235024401542532</v>
      </c>
      <c r="G116" s="3">
        <f t="shared" si="5"/>
        <v>0.40436085474656791</v>
      </c>
      <c r="H116" s="1" t="s">
        <v>2596</v>
      </c>
    </row>
    <row r="117" spans="1:8" x14ac:dyDescent="0.2">
      <c r="A117" t="s">
        <v>1198</v>
      </c>
      <c r="B117">
        <v>5</v>
      </c>
      <c r="C117" s="3">
        <v>2.0749988428191521E-2</v>
      </c>
      <c r="D117" s="3">
        <f t="shared" si="3"/>
        <v>1.6829821411482242</v>
      </c>
      <c r="E117" s="3">
        <v>0.75912295860399615</v>
      </c>
      <c r="F117" s="3">
        <f t="shared" si="4"/>
        <v>1.3173096514416707</v>
      </c>
      <c r="G117" s="3">
        <f t="shared" si="5"/>
        <v>0.39759451043111643</v>
      </c>
      <c r="H117" s="1" t="s">
        <v>2387</v>
      </c>
    </row>
    <row r="118" spans="1:8" x14ac:dyDescent="0.2">
      <c r="A118" t="s">
        <v>954</v>
      </c>
      <c r="B118">
        <v>1</v>
      </c>
      <c r="C118" s="3">
        <v>9.5872937284143655E-3</v>
      </c>
      <c r="D118" s="3">
        <f t="shared" si="3"/>
        <v>2.0183039668317599</v>
      </c>
      <c r="E118" s="3">
        <v>0.75929825479960189</v>
      </c>
      <c r="F118" s="3">
        <f t="shared" si="4"/>
        <v>1.3170055293541079</v>
      </c>
      <c r="G118" s="3">
        <f t="shared" si="5"/>
        <v>0.39726140265973098</v>
      </c>
      <c r="H118" s="1" t="s">
        <v>2231</v>
      </c>
    </row>
    <row r="119" spans="1:8" x14ac:dyDescent="0.2">
      <c r="A119" t="s">
        <v>422</v>
      </c>
      <c r="B119">
        <v>1</v>
      </c>
      <c r="C119" s="3">
        <v>8.762019875331549E-2</v>
      </c>
      <c r="D119" s="3">
        <f t="shared" si="3"/>
        <v>1.0573957660246514</v>
      </c>
      <c r="E119" s="3">
        <v>0.76099144350413439</v>
      </c>
      <c r="F119" s="3">
        <f t="shared" si="4"/>
        <v>1.3140752219174816</v>
      </c>
      <c r="G119" s="3">
        <f t="shared" si="5"/>
        <v>0.39404786255611335</v>
      </c>
      <c r="H119" s="1" t="s">
        <v>1892</v>
      </c>
    </row>
    <row r="120" spans="1:8" x14ac:dyDescent="0.2">
      <c r="A120" t="s">
        <v>527</v>
      </c>
      <c r="B120">
        <v>1</v>
      </c>
      <c r="C120" s="3">
        <v>8.3844131287056547E-2</v>
      </c>
      <c r="D120" s="3">
        <f t="shared" si="3"/>
        <v>1.0765273306589169</v>
      </c>
      <c r="E120" s="3">
        <v>0.76133068945310878</v>
      </c>
      <c r="F120" s="3">
        <f t="shared" si="4"/>
        <v>1.3134896751874483</v>
      </c>
      <c r="G120" s="3">
        <f t="shared" si="5"/>
        <v>0.3934048600722983</v>
      </c>
      <c r="H120" s="1" t="s">
        <v>1609</v>
      </c>
    </row>
    <row r="121" spans="1:8" x14ac:dyDescent="0.2">
      <c r="A121" t="s">
        <v>1319</v>
      </c>
      <c r="B121">
        <v>2</v>
      </c>
      <c r="C121" s="3">
        <v>0.17810556878599279</v>
      </c>
      <c r="D121" s="3">
        <f t="shared" si="3"/>
        <v>0.74932250133845235</v>
      </c>
      <c r="E121" s="3">
        <v>0.76344711716659019</v>
      </c>
      <c r="F121" s="3">
        <f t="shared" si="4"/>
        <v>1.3098484197718072</v>
      </c>
      <c r="G121" s="3">
        <f t="shared" si="5"/>
        <v>0.38939986771962437</v>
      </c>
      <c r="H121" s="1" t="s">
        <v>1609</v>
      </c>
    </row>
    <row r="122" spans="1:8" x14ac:dyDescent="0.2">
      <c r="A122" t="s">
        <v>158</v>
      </c>
      <c r="B122">
        <v>1</v>
      </c>
      <c r="C122" s="3">
        <v>0.18396445023318644</v>
      </c>
      <c r="D122" s="3">
        <f t="shared" si="3"/>
        <v>0.73526609307310853</v>
      </c>
      <c r="E122" s="3">
        <v>0.76623311069949518</v>
      </c>
      <c r="F122" s="3">
        <f t="shared" si="4"/>
        <v>1.3050858622999191</v>
      </c>
      <c r="G122" s="3">
        <f t="shared" si="5"/>
        <v>0.38414472559927004</v>
      </c>
      <c r="H122" s="1" t="s">
        <v>1716</v>
      </c>
    </row>
    <row r="123" spans="1:8" x14ac:dyDescent="0.2">
      <c r="A123" t="s">
        <v>1543</v>
      </c>
      <c r="B123">
        <v>1</v>
      </c>
      <c r="C123" s="3">
        <v>3.2952025304878595E-3</v>
      </c>
      <c r="D123" s="3">
        <f t="shared" si="3"/>
        <v>2.4821178875433563</v>
      </c>
      <c r="E123" s="3">
        <v>0.76630739845154638</v>
      </c>
      <c r="F123" s="3">
        <f t="shared" si="4"/>
        <v>1.3049593440186915</v>
      </c>
      <c r="G123" s="3">
        <f t="shared" si="5"/>
        <v>0.38400486036121978</v>
      </c>
      <c r="H123" s="1" t="s">
        <v>2597</v>
      </c>
    </row>
    <row r="124" spans="1:8" x14ac:dyDescent="0.2">
      <c r="A124" t="s">
        <v>304</v>
      </c>
      <c r="B124">
        <v>4</v>
      </c>
      <c r="C124" s="3">
        <v>1.0605970683362095E-2</v>
      </c>
      <c r="D124" s="3">
        <f t="shared" si="3"/>
        <v>1.9744495776767872</v>
      </c>
      <c r="E124" s="3">
        <v>0.76645743782447429</v>
      </c>
      <c r="F124" s="3">
        <f t="shared" si="4"/>
        <v>1.304703889153215</v>
      </c>
      <c r="G124" s="3">
        <f t="shared" si="5"/>
        <v>0.38372241512914051</v>
      </c>
      <c r="H124" s="1" t="s">
        <v>1815</v>
      </c>
    </row>
    <row r="125" spans="1:8" x14ac:dyDescent="0.2">
      <c r="A125" t="s">
        <v>1222</v>
      </c>
      <c r="B125">
        <v>1</v>
      </c>
      <c r="C125" s="3">
        <v>0.42802122601012216</v>
      </c>
      <c r="D125" s="3">
        <f t="shared" si="3"/>
        <v>0.36853469334549227</v>
      </c>
      <c r="E125" s="3">
        <v>0.76649341467832788</v>
      </c>
      <c r="F125" s="3">
        <f t="shared" si="4"/>
        <v>1.30464265034771</v>
      </c>
      <c r="G125" s="3">
        <f t="shared" si="5"/>
        <v>0.3836546978522738</v>
      </c>
      <c r="H125" s="1" t="s">
        <v>2402</v>
      </c>
    </row>
    <row r="126" spans="1:8" x14ac:dyDescent="0.2">
      <c r="A126" t="s">
        <v>951</v>
      </c>
      <c r="B126">
        <v>2</v>
      </c>
      <c r="C126" s="3">
        <v>0.28015618224391226</v>
      </c>
      <c r="D126" s="3">
        <f t="shared" si="3"/>
        <v>0.55259978945630039</v>
      </c>
      <c r="E126" s="3">
        <v>0.76754761713170294</v>
      </c>
      <c r="F126" s="3">
        <f t="shared" si="4"/>
        <v>1.302850764799405</v>
      </c>
      <c r="G126" s="3">
        <f t="shared" si="5"/>
        <v>0.38167183968948049</v>
      </c>
      <c r="H126" s="1" t="s">
        <v>1609</v>
      </c>
    </row>
    <row r="127" spans="1:8" x14ac:dyDescent="0.2">
      <c r="A127" t="s">
        <v>1067</v>
      </c>
      <c r="B127">
        <v>4</v>
      </c>
      <c r="C127" s="3">
        <v>0.29424361314714104</v>
      </c>
      <c r="D127" s="3">
        <f t="shared" si="3"/>
        <v>0.53129295517970843</v>
      </c>
      <c r="E127" s="3">
        <v>0.76912879774536158</v>
      </c>
      <c r="F127" s="3">
        <f t="shared" si="4"/>
        <v>1.3001723546581776</v>
      </c>
      <c r="G127" s="3">
        <f t="shared" si="5"/>
        <v>0.37870288381424277</v>
      </c>
      <c r="H127" s="1" t="s">
        <v>2302</v>
      </c>
    </row>
    <row r="128" spans="1:8" x14ac:dyDescent="0.2">
      <c r="A128" t="s">
        <v>257</v>
      </c>
      <c r="B128">
        <v>1</v>
      </c>
      <c r="C128" s="3">
        <v>9.6011077604167286E-2</v>
      </c>
      <c r="D128" s="3">
        <f t="shared" si="3"/>
        <v>1.0176786558686348</v>
      </c>
      <c r="E128" s="3">
        <v>0.76916967149666304</v>
      </c>
      <c r="F128" s="3">
        <f t="shared" si="4"/>
        <v>1.3001032633725449</v>
      </c>
      <c r="G128" s="3">
        <f t="shared" si="5"/>
        <v>0.37862621682211067</v>
      </c>
      <c r="H128" s="1" t="s">
        <v>1783</v>
      </c>
    </row>
    <row r="129" spans="1:8" x14ac:dyDescent="0.2">
      <c r="A129" t="s">
        <v>778</v>
      </c>
      <c r="B129">
        <v>1</v>
      </c>
      <c r="C129" s="3">
        <v>0.12189988611137044</v>
      </c>
      <c r="D129" s="3">
        <f t="shared" si="3"/>
        <v>0.91399670013409118</v>
      </c>
      <c r="E129" s="3">
        <v>0.76926419719253003</v>
      </c>
      <c r="F129" s="3">
        <f t="shared" si="4"/>
        <v>1.2999435091995082</v>
      </c>
      <c r="G129" s="3">
        <f t="shared" si="5"/>
        <v>0.37844893035486499</v>
      </c>
      <c r="H129" s="1" t="s">
        <v>1879</v>
      </c>
    </row>
    <row r="130" spans="1:8" x14ac:dyDescent="0.2">
      <c r="A130" t="s">
        <v>44</v>
      </c>
      <c r="B130">
        <v>1</v>
      </c>
      <c r="C130" s="3">
        <v>0.37547207947846301</v>
      </c>
      <c r="D130" s="3">
        <f t="shared" ref="D130:D193" si="6">-LOG(C130, 10)</f>
        <v>0.42542235207996065</v>
      </c>
      <c r="E130" s="3">
        <v>0.76946490539065693</v>
      </c>
      <c r="F130" s="3">
        <f t="shared" ref="F130:F193" si="7">1/E130</f>
        <v>1.2996044302921139</v>
      </c>
      <c r="G130" s="3">
        <f t="shared" ref="G130:G193" si="8">LOG(F130,2)</f>
        <v>0.37807256686988328</v>
      </c>
      <c r="H130" s="1" t="s">
        <v>1636</v>
      </c>
    </row>
    <row r="131" spans="1:8" x14ac:dyDescent="0.2">
      <c r="A131" t="s">
        <v>1557</v>
      </c>
      <c r="B131">
        <v>1</v>
      </c>
      <c r="C131" s="3">
        <v>0.36451721869896669</v>
      </c>
      <c r="D131" s="3">
        <f t="shared" si="6"/>
        <v>0.43828195209408549</v>
      </c>
      <c r="E131" s="3">
        <v>0.76974099943828245</v>
      </c>
      <c r="F131" s="3">
        <f t="shared" si="7"/>
        <v>1.2991382825258739</v>
      </c>
      <c r="G131" s="3">
        <f t="shared" si="8"/>
        <v>0.3775550019146674</v>
      </c>
      <c r="H131" s="1" t="s">
        <v>1609</v>
      </c>
    </row>
    <row r="132" spans="1:8" x14ac:dyDescent="0.2">
      <c r="A132" t="s">
        <v>344</v>
      </c>
      <c r="B132">
        <v>3</v>
      </c>
      <c r="C132" s="3">
        <v>9.2755056150580686E-3</v>
      </c>
      <c r="D132" s="3">
        <f t="shared" si="6"/>
        <v>2.0326624073361317</v>
      </c>
      <c r="E132" s="3">
        <v>0.77031759625524621</v>
      </c>
      <c r="F132" s="3">
        <f t="shared" si="7"/>
        <v>1.2981658537482612</v>
      </c>
      <c r="G132" s="3">
        <f t="shared" si="8"/>
        <v>0.37647471391832721</v>
      </c>
      <c r="H132" s="1" t="s">
        <v>1840</v>
      </c>
    </row>
    <row r="133" spans="1:8" x14ac:dyDescent="0.2">
      <c r="A133" t="s">
        <v>717</v>
      </c>
      <c r="B133">
        <v>2</v>
      </c>
      <c r="C133" s="3">
        <v>0.20614893282724711</v>
      </c>
      <c r="D133" s="3">
        <f t="shared" si="6"/>
        <v>0.68581890907236043</v>
      </c>
      <c r="E133" s="3">
        <v>0.77245364838190345</v>
      </c>
      <c r="F133" s="3">
        <f t="shared" si="7"/>
        <v>1.2945760591522211</v>
      </c>
      <c r="G133" s="3">
        <f t="shared" si="8"/>
        <v>0.37247972919184252</v>
      </c>
      <c r="H133" s="1" t="s">
        <v>2079</v>
      </c>
    </row>
    <row r="134" spans="1:8" x14ac:dyDescent="0.2">
      <c r="A134" t="s">
        <v>839</v>
      </c>
      <c r="B134">
        <v>3</v>
      </c>
      <c r="C134" s="3">
        <v>0.15609424667264968</v>
      </c>
      <c r="D134" s="3">
        <f t="shared" si="6"/>
        <v>0.80661310388420449</v>
      </c>
      <c r="E134" s="3">
        <v>0.77250162273222589</v>
      </c>
      <c r="F134" s="3">
        <f t="shared" si="7"/>
        <v>1.2944956626280544</v>
      </c>
      <c r="G134" s="3">
        <f t="shared" si="8"/>
        <v>0.37239013131335852</v>
      </c>
      <c r="H134" s="1" t="s">
        <v>1609</v>
      </c>
    </row>
    <row r="135" spans="1:8" x14ac:dyDescent="0.2">
      <c r="A135" t="s">
        <v>1224</v>
      </c>
      <c r="B135">
        <v>3</v>
      </c>
      <c r="C135" s="3">
        <v>3.9007230708208843E-2</v>
      </c>
      <c r="D135" s="3">
        <f t="shared" si="6"/>
        <v>1.4088548810349062</v>
      </c>
      <c r="E135" s="3">
        <v>0.77283460951620186</v>
      </c>
      <c r="F135" s="3">
        <f t="shared" si="7"/>
        <v>1.2939379107594635</v>
      </c>
      <c r="G135" s="3">
        <f t="shared" si="8"/>
        <v>0.37176839168241771</v>
      </c>
      <c r="H135" s="1" t="s">
        <v>1609</v>
      </c>
    </row>
    <row r="136" spans="1:8" x14ac:dyDescent="0.2">
      <c r="A136" t="s">
        <v>363</v>
      </c>
      <c r="B136">
        <v>2</v>
      </c>
      <c r="C136" s="3">
        <v>0.17541070411768817</v>
      </c>
      <c r="D136" s="3">
        <f t="shared" si="6"/>
        <v>0.75594390813416112</v>
      </c>
      <c r="E136" s="3">
        <v>0.77330585543811015</v>
      </c>
      <c r="F136" s="3">
        <f t="shared" si="7"/>
        <v>1.2931493961512268</v>
      </c>
      <c r="G136" s="3">
        <f t="shared" si="8"/>
        <v>0.37088895777451775</v>
      </c>
      <c r="H136" s="1" t="s">
        <v>1851</v>
      </c>
    </row>
    <row r="137" spans="1:8" x14ac:dyDescent="0.2">
      <c r="A137" t="s">
        <v>1183</v>
      </c>
      <c r="B137">
        <v>2</v>
      </c>
      <c r="C137" s="3">
        <v>0.31347366201792665</v>
      </c>
      <c r="D137" s="3">
        <f t="shared" si="6"/>
        <v>0.50379894261888825</v>
      </c>
      <c r="E137" s="3">
        <v>0.77434368810363241</v>
      </c>
      <c r="F137" s="3">
        <f t="shared" si="7"/>
        <v>1.2914162217154503</v>
      </c>
      <c r="G137" s="3">
        <f t="shared" si="8"/>
        <v>0.36895405426809497</v>
      </c>
      <c r="H137" s="1" t="s">
        <v>1609</v>
      </c>
    </row>
    <row r="138" spans="1:8" x14ac:dyDescent="0.2">
      <c r="A138" t="s">
        <v>145</v>
      </c>
      <c r="B138">
        <v>1</v>
      </c>
      <c r="C138" s="3">
        <v>0.23161364195668294</v>
      </c>
      <c r="D138" s="3">
        <f t="shared" si="6"/>
        <v>0.63523586440907798</v>
      </c>
      <c r="E138" s="3">
        <v>0.7779115224269918</v>
      </c>
      <c r="F138" s="3">
        <f t="shared" si="7"/>
        <v>1.2854932356318858</v>
      </c>
      <c r="G138" s="3">
        <f t="shared" si="8"/>
        <v>0.36232201861496904</v>
      </c>
      <c r="H138" s="1" t="s">
        <v>1609</v>
      </c>
    </row>
    <row r="139" spans="1:8" x14ac:dyDescent="0.2">
      <c r="A139" t="s">
        <v>820</v>
      </c>
      <c r="B139">
        <v>2</v>
      </c>
      <c r="C139" s="3">
        <v>2.5554091075099424E-2</v>
      </c>
      <c r="D139" s="3">
        <f t="shared" si="6"/>
        <v>1.5925395617088971</v>
      </c>
      <c r="E139" s="3">
        <v>0.77821035050440446</v>
      </c>
      <c r="F139" s="3">
        <f t="shared" si="7"/>
        <v>1.2849996139884807</v>
      </c>
      <c r="G139" s="3">
        <f t="shared" si="8"/>
        <v>0.36176792603628316</v>
      </c>
      <c r="H139" s="1" t="s">
        <v>1609</v>
      </c>
    </row>
    <row r="140" spans="1:8" x14ac:dyDescent="0.2">
      <c r="A140" t="s">
        <v>1526</v>
      </c>
      <c r="B140">
        <v>1</v>
      </c>
      <c r="C140" s="3">
        <v>0.24739967369292717</v>
      </c>
      <c r="D140" s="3">
        <f t="shared" si="6"/>
        <v>0.60660087751795144</v>
      </c>
      <c r="E140" s="3">
        <v>0.77994041986970275</v>
      </c>
      <c r="F140" s="3">
        <f t="shared" si="7"/>
        <v>1.2821492187404013</v>
      </c>
      <c r="G140" s="3">
        <f t="shared" si="8"/>
        <v>0.35856417506830468</v>
      </c>
      <c r="H140" s="1" t="s">
        <v>2583</v>
      </c>
    </row>
    <row r="141" spans="1:8" x14ac:dyDescent="0.2">
      <c r="A141" t="s">
        <v>125</v>
      </c>
      <c r="B141">
        <v>3</v>
      </c>
      <c r="C141" s="3">
        <v>9.5401975939120884E-4</v>
      </c>
      <c r="D141" s="3">
        <f t="shared" si="6"/>
        <v>3.020442630216555</v>
      </c>
      <c r="E141" s="3">
        <v>0.78101949457794828</v>
      </c>
      <c r="F141" s="3">
        <f t="shared" si="7"/>
        <v>1.2803777715438276</v>
      </c>
      <c r="G141" s="3">
        <f t="shared" si="8"/>
        <v>0.35656953579037054</v>
      </c>
      <c r="H141" s="1" t="s">
        <v>1695</v>
      </c>
    </row>
    <row r="142" spans="1:8" x14ac:dyDescent="0.2">
      <c r="A142" t="s">
        <v>377</v>
      </c>
      <c r="B142">
        <v>1</v>
      </c>
      <c r="C142" s="3">
        <v>0.3449762306499955</v>
      </c>
      <c r="D142" s="3">
        <f t="shared" si="6"/>
        <v>0.4622108273996775</v>
      </c>
      <c r="E142" s="3">
        <v>0.78211496732934149</v>
      </c>
      <c r="F142" s="3">
        <f t="shared" si="7"/>
        <v>1.2785844048153974</v>
      </c>
      <c r="G142" s="3">
        <f t="shared" si="8"/>
        <v>0.35454740218239345</v>
      </c>
      <c r="H142" s="1" t="s">
        <v>1609</v>
      </c>
    </row>
    <row r="143" spans="1:8" x14ac:dyDescent="0.2">
      <c r="A143" t="s">
        <v>649</v>
      </c>
      <c r="B143">
        <v>7</v>
      </c>
      <c r="C143" s="3">
        <v>0.13634191949026034</v>
      </c>
      <c r="D143" s="3">
        <f t="shared" si="6"/>
        <v>0.86537059607791744</v>
      </c>
      <c r="E143" s="3">
        <v>0.78212295681426847</v>
      </c>
      <c r="F143" s="3">
        <f t="shared" si="7"/>
        <v>1.2785713439139865</v>
      </c>
      <c r="G143" s="3">
        <f t="shared" si="8"/>
        <v>0.35453266479480605</v>
      </c>
      <c r="H143" s="1" t="s">
        <v>1609</v>
      </c>
    </row>
    <row r="144" spans="1:8" x14ac:dyDescent="0.2">
      <c r="A144" t="s">
        <v>324</v>
      </c>
      <c r="B144">
        <v>2</v>
      </c>
      <c r="C144" s="3">
        <v>0.16999099330959591</v>
      </c>
      <c r="D144" s="3">
        <f t="shared" si="6"/>
        <v>0.7695740883838702</v>
      </c>
      <c r="E144" s="3">
        <v>0.78243013656100624</v>
      </c>
      <c r="F144" s="3">
        <f t="shared" si="7"/>
        <v>1.2780693806034524</v>
      </c>
      <c r="G144" s="3">
        <f t="shared" si="8"/>
        <v>0.35396615579635637</v>
      </c>
      <c r="H144" s="1" t="s">
        <v>1827</v>
      </c>
    </row>
    <row r="145" spans="1:8" x14ac:dyDescent="0.2">
      <c r="A145" t="s">
        <v>789</v>
      </c>
      <c r="B145">
        <v>2</v>
      </c>
      <c r="C145" s="3">
        <v>6.3827685901452755E-2</v>
      </c>
      <c r="D145" s="3">
        <f t="shared" si="6"/>
        <v>1.1949909008067257</v>
      </c>
      <c r="E145" s="3">
        <v>0.78252253824669904</v>
      </c>
      <c r="F145" s="3">
        <f t="shared" si="7"/>
        <v>1.2779184638446015</v>
      </c>
      <c r="G145" s="3">
        <f t="shared" si="8"/>
        <v>0.35379578968111275</v>
      </c>
      <c r="H145" s="1" t="s">
        <v>1609</v>
      </c>
    </row>
    <row r="146" spans="1:8" x14ac:dyDescent="0.2">
      <c r="A146" t="s">
        <v>171</v>
      </c>
      <c r="B146">
        <v>2</v>
      </c>
      <c r="C146" s="3">
        <v>1.4745625496983601E-4</v>
      </c>
      <c r="D146" s="3">
        <f t="shared" si="6"/>
        <v>3.8313368003161998</v>
      </c>
      <c r="E146" s="3">
        <v>0.78312968980001718</v>
      </c>
      <c r="F146" s="3">
        <f t="shared" si="7"/>
        <v>1.276927708174828</v>
      </c>
      <c r="G146" s="3">
        <f t="shared" si="8"/>
        <v>0.35267685079639999</v>
      </c>
      <c r="H146" s="1" t="s">
        <v>1613</v>
      </c>
    </row>
    <row r="147" spans="1:8" x14ac:dyDescent="0.2">
      <c r="A147" t="s">
        <v>477</v>
      </c>
      <c r="B147">
        <v>1</v>
      </c>
      <c r="C147" s="3">
        <v>2.6406555625240257E-2</v>
      </c>
      <c r="D147" s="3">
        <f t="shared" si="6"/>
        <v>1.5782882428864355</v>
      </c>
      <c r="E147" s="3">
        <v>0.78549911825967145</v>
      </c>
      <c r="F147" s="3">
        <f t="shared" si="7"/>
        <v>1.2730759039113504</v>
      </c>
      <c r="G147" s="3">
        <f t="shared" si="8"/>
        <v>0.34831843882443214</v>
      </c>
      <c r="H147" s="1" t="s">
        <v>1888</v>
      </c>
    </row>
    <row r="148" spans="1:8" x14ac:dyDescent="0.2">
      <c r="A148" t="s">
        <v>719</v>
      </c>
      <c r="B148">
        <v>1</v>
      </c>
      <c r="C148" s="3">
        <v>0.1193852941334065</v>
      </c>
      <c r="D148" s="3">
        <f t="shared" si="6"/>
        <v>0.9230491662556618</v>
      </c>
      <c r="E148" s="3">
        <v>0.78592127875326312</v>
      </c>
      <c r="F148" s="3">
        <f t="shared" si="7"/>
        <v>1.2723920665264823</v>
      </c>
      <c r="G148" s="3">
        <f t="shared" si="8"/>
        <v>0.3475432816909575</v>
      </c>
      <c r="H148" s="1" t="s">
        <v>2081</v>
      </c>
    </row>
    <row r="149" spans="1:8" x14ac:dyDescent="0.2">
      <c r="A149" t="s">
        <v>1595</v>
      </c>
      <c r="B149">
        <v>9</v>
      </c>
      <c r="C149" s="3">
        <v>2.959769652154438E-4</v>
      </c>
      <c r="D149" s="3">
        <f t="shared" si="6"/>
        <v>3.5287420871474691</v>
      </c>
      <c r="E149" s="3">
        <v>0.78629553396687291</v>
      </c>
      <c r="F149" s="3">
        <f t="shared" si="7"/>
        <v>1.271786442630527</v>
      </c>
      <c r="G149" s="3">
        <f t="shared" si="8"/>
        <v>0.34685643475415884</v>
      </c>
      <c r="H149" s="1" t="s">
        <v>2627</v>
      </c>
    </row>
    <row r="150" spans="1:8" x14ac:dyDescent="0.2">
      <c r="A150" t="s">
        <v>1110</v>
      </c>
      <c r="B150">
        <v>3</v>
      </c>
      <c r="C150" s="3">
        <v>7.690969631691448E-2</v>
      </c>
      <c r="D150" s="3">
        <f t="shared" si="6"/>
        <v>1.1140189034824819</v>
      </c>
      <c r="E150" s="3">
        <v>0.78783744440678627</v>
      </c>
      <c r="F150" s="3">
        <f t="shared" si="7"/>
        <v>1.2692973748575311</v>
      </c>
      <c r="G150" s="3">
        <f t="shared" si="8"/>
        <v>0.34403010777012927</v>
      </c>
      <c r="H150" s="1" t="s">
        <v>2327</v>
      </c>
    </row>
    <row r="151" spans="1:8" x14ac:dyDescent="0.2">
      <c r="A151" t="s">
        <v>515</v>
      </c>
      <c r="B151">
        <v>1</v>
      </c>
      <c r="C151" s="3">
        <v>0.49460756687017654</v>
      </c>
      <c r="D151" s="3">
        <f t="shared" si="6"/>
        <v>0.30573924376763478</v>
      </c>
      <c r="E151" s="3">
        <v>0.78824650510259542</v>
      </c>
      <c r="F151" s="3">
        <f t="shared" si="7"/>
        <v>1.2686386727079031</v>
      </c>
      <c r="G151" s="3">
        <f t="shared" si="8"/>
        <v>0.3432812265310286</v>
      </c>
      <c r="H151" s="1" t="s">
        <v>1609</v>
      </c>
    </row>
    <row r="152" spans="1:8" x14ac:dyDescent="0.2">
      <c r="A152" t="s">
        <v>773</v>
      </c>
      <c r="B152">
        <v>4</v>
      </c>
      <c r="C152" s="3">
        <v>1.0379863339620942E-3</v>
      </c>
      <c r="D152" s="3">
        <f t="shared" si="6"/>
        <v>2.9838083643333428</v>
      </c>
      <c r="E152" s="3">
        <v>0.78891344952515496</v>
      </c>
      <c r="F152" s="3">
        <f t="shared" si="7"/>
        <v>1.2675661704105787</v>
      </c>
      <c r="G152" s="3">
        <f t="shared" si="8"/>
        <v>0.34206106180961687</v>
      </c>
      <c r="H152" s="1" t="s">
        <v>1609</v>
      </c>
    </row>
    <row r="153" spans="1:8" x14ac:dyDescent="0.2">
      <c r="A153" t="s">
        <v>337</v>
      </c>
      <c r="B153">
        <v>1</v>
      </c>
      <c r="C153" s="3">
        <v>0.132217205310697</v>
      </c>
      <c r="D153" s="3">
        <f t="shared" si="6"/>
        <v>0.87871202680725857</v>
      </c>
      <c r="E153" s="3">
        <v>0.78969808989103107</v>
      </c>
      <c r="F153" s="3">
        <f t="shared" si="7"/>
        <v>1.2663067225323896</v>
      </c>
      <c r="G153" s="3">
        <f t="shared" si="8"/>
        <v>0.34062689408730218</v>
      </c>
      <c r="H153" s="1" t="s">
        <v>1834</v>
      </c>
    </row>
    <row r="154" spans="1:8" x14ac:dyDescent="0.2">
      <c r="A154" t="s">
        <v>394</v>
      </c>
      <c r="B154">
        <v>9</v>
      </c>
      <c r="C154" s="3">
        <v>8.9591929347638277E-5</v>
      </c>
      <c r="D154" s="3">
        <f t="shared" si="6"/>
        <v>4.0477311108473879</v>
      </c>
      <c r="E154" s="3">
        <v>0.7897971654288507</v>
      </c>
      <c r="F154" s="3">
        <f t="shared" si="7"/>
        <v>1.2661478715956287</v>
      </c>
      <c r="G154" s="3">
        <f t="shared" si="8"/>
        <v>0.34044590489244159</v>
      </c>
      <c r="H154" s="1" t="s">
        <v>1874</v>
      </c>
    </row>
    <row r="155" spans="1:8" x14ac:dyDescent="0.2">
      <c r="A155" t="s">
        <v>128</v>
      </c>
      <c r="B155">
        <v>2</v>
      </c>
      <c r="C155" s="3">
        <v>1.6036367260944318E-2</v>
      </c>
      <c r="D155" s="3">
        <f t="shared" si="6"/>
        <v>1.7948940062020649</v>
      </c>
      <c r="E155" s="3">
        <v>0.78992647403721894</v>
      </c>
      <c r="F155" s="3">
        <f t="shared" si="7"/>
        <v>1.2659406069644945</v>
      </c>
      <c r="G155" s="3">
        <f t="shared" si="8"/>
        <v>0.34020972068427607</v>
      </c>
      <c r="H155" s="1" t="s">
        <v>1696</v>
      </c>
    </row>
    <row r="156" spans="1:8" x14ac:dyDescent="0.2">
      <c r="A156" t="s">
        <v>1130</v>
      </c>
      <c r="B156">
        <v>1</v>
      </c>
      <c r="C156" s="3">
        <v>0.48641679531292403</v>
      </c>
      <c r="D156" s="3">
        <f t="shared" si="6"/>
        <v>0.31299143787636707</v>
      </c>
      <c r="E156" s="3">
        <v>0.79005261757815082</v>
      </c>
      <c r="F156" s="3">
        <f t="shared" si="7"/>
        <v>1.2657384808943837</v>
      </c>
      <c r="G156" s="3">
        <f t="shared" si="8"/>
        <v>0.33997935477336638</v>
      </c>
      <c r="H156" s="1" t="s">
        <v>1926</v>
      </c>
    </row>
    <row r="157" spans="1:8" x14ac:dyDescent="0.2">
      <c r="A157" t="s">
        <v>546</v>
      </c>
      <c r="B157">
        <v>1</v>
      </c>
      <c r="C157" s="3">
        <v>0.2512948829527985</v>
      </c>
      <c r="D157" s="3">
        <f t="shared" si="6"/>
        <v>0.59981635473408212</v>
      </c>
      <c r="E157" s="3">
        <v>0.79089113908075759</v>
      </c>
      <c r="F157" s="3">
        <f t="shared" si="7"/>
        <v>1.2643965150024148</v>
      </c>
      <c r="G157" s="3">
        <f t="shared" si="8"/>
        <v>0.33844896392697044</v>
      </c>
      <c r="H157" s="1" t="s">
        <v>1973</v>
      </c>
    </row>
    <row r="158" spans="1:8" x14ac:dyDescent="0.2">
      <c r="A158" t="s">
        <v>1024</v>
      </c>
      <c r="B158">
        <v>2</v>
      </c>
      <c r="C158" s="3">
        <v>7.0578514544732657E-2</v>
      </c>
      <c r="D158" s="3">
        <f t="shared" si="6"/>
        <v>1.1513274864098069</v>
      </c>
      <c r="E158" s="3">
        <v>0.79100254655289848</v>
      </c>
      <c r="F158" s="3">
        <f t="shared" si="7"/>
        <v>1.2642184331237483</v>
      </c>
      <c r="G158" s="3">
        <f t="shared" si="8"/>
        <v>0.33824575557068076</v>
      </c>
      <c r="H158" s="1" t="s">
        <v>2272</v>
      </c>
    </row>
    <row r="159" spans="1:8" x14ac:dyDescent="0.2">
      <c r="A159" t="s">
        <v>211</v>
      </c>
      <c r="B159">
        <v>1</v>
      </c>
      <c r="C159" s="3">
        <v>0.32084222566736881</v>
      </c>
      <c r="D159" s="3">
        <f t="shared" si="6"/>
        <v>0.49370847964119674</v>
      </c>
      <c r="E159" s="3">
        <v>0.79352477193383586</v>
      </c>
      <c r="F159" s="3">
        <f t="shared" si="7"/>
        <v>1.2602001038518051</v>
      </c>
      <c r="G159" s="3">
        <f t="shared" si="8"/>
        <v>0.33365283365644527</v>
      </c>
      <c r="H159" s="1" t="s">
        <v>1609</v>
      </c>
    </row>
    <row r="160" spans="1:8" x14ac:dyDescent="0.2">
      <c r="A160" t="s">
        <v>577</v>
      </c>
      <c r="B160">
        <v>2</v>
      </c>
      <c r="C160" s="3">
        <v>4.5401278221802815E-2</v>
      </c>
      <c r="D160" s="3">
        <f t="shared" si="6"/>
        <v>1.3429319198992598</v>
      </c>
      <c r="E160" s="3">
        <v>0.7939234431203549</v>
      </c>
      <c r="F160" s="3">
        <f t="shared" si="7"/>
        <v>1.2595672903544743</v>
      </c>
      <c r="G160" s="3">
        <f t="shared" si="8"/>
        <v>0.33292819779069066</v>
      </c>
      <c r="H160" s="1" t="s">
        <v>1993</v>
      </c>
    </row>
    <row r="161" spans="1:8" x14ac:dyDescent="0.2">
      <c r="A161" t="s">
        <v>256</v>
      </c>
      <c r="B161">
        <v>1</v>
      </c>
      <c r="C161" s="3">
        <v>0.48492784135706363</v>
      </c>
      <c r="D161" s="3">
        <f t="shared" si="6"/>
        <v>0.31432288084501986</v>
      </c>
      <c r="E161" s="3">
        <v>0.79440765502476884</v>
      </c>
      <c r="F161" s="3">
        <f t="shared" si="7"/>
        <v>1.2587995516846082</v>
      </c>
      <c r="G161" s="3">
        <f t="shared" si="8"/>
        <v>0.33204856994018217</v>
      </c>
      <c r="H161" s="1" t="s">
        <v>1782</v>
      </c>
    </row>
    <row r="162" spans="1:8" x14ac:dyDescent="0.2">
      <c r="A162" t="s">
        <v>1374</v>
      </c>
      <c r="B162">
        <v>1</v>
      </c>
      <c r="C162" s="3">
        <v>1.2047811843598846E-2</v>
      </c>
      <c r="D162" s="3">
        <f t="shared" si="6"/>
        <v>1.9190918236736574</v>
      </c>
      <c r="E162" s="3">
        <v>0.79454256854459204</v>
      </c>
      <c r="F162" s="3">
        <f t="shared" si="7"/>
        <v>1.2585858072170455</v>
      </c>
      <c r="G162" s="3">
        <f t="shared" si="8"/>
        <v>0.33180357917385328</v>
      </c>
      <c r="H162" s="1" t="s">
        <v>2490</v>
      </c>
    </row>
    <row r="163" spans="1:8" x14ac:dyDescent="0.2">
      <c r="A163" t="s">
        <v>1560</v>
      </c>
      <c r="B163">
        <v>1</v>
      </c>
      <c r="C163" s="3">
        <v>0.71987850715438195</v>
      </c>
      <c r="D163" s="3">
        <f t="shared" si="6"/>
        <v>0.1427407926306985</v>
      </c>
      <c r="E163" s="3">
        <v>0.79649369235586764</v>
      </c>
      <c r="F163" s="3">
        <f t="shared" si="7"/>
        <v>1.2555027234957779</v>
      </c>
      <c r="G163" s="3">
        <f t="shared" si="8"/>
        <v>0.32826515817499707</v>
      </c>
      <c r="H163" s="1" t="s">
        <v>2609</v>
      </c>
    </row>
    <row r="164" spans="1:8" x14ac:dyDescent="0.2">
      <c r="A164" t="s">
        <v>459</v>
      </c>
      <c r="B164">
        <v>2</v>
      </c>
      <c r="C164" s="3">
        <v>0.10828030393859994</v>
      </c>
      <c r="D164" s="3">
        <f t="shared" si="6"/>
        <v>0.96545053385210799</v>
      </c>
      <c r="E164" s="3">
        <v>0.79843481893415413</v>
      </c>
      <c r="F164" s="3">
        <f t="shared" si="7"/>
        <v>1.2524503895445329</v>
      </c>
      <c r="G164" s="3">
        <f t="shared" si="8"/>
        <v>0.32475345837011732</v>
      </c>
      <c r="H164" s="1" t="s">
        <v>1915</v>
      </c>
    </row>
    <row r="165" spans="1:8" x14ac:dyDescent="0.2">
      <c r="A165" t="s">
        <v>1044</v>
      </c>
      <c r="B165">
        <v>3</v>
      </c>
      <c r="C165" s="3">
        <v>3.7420397917038916E-3</v>
      </c>
      <c r="D165" s="3">
        <f t="shared" si="6"/>
        <v>2.426891598657082</v>
      </c>
      <c r="E165" s="3">
        <v>0.7985681978668181</v>
      </c>
      <c r="F165" s="3">
        <f t="shared" si="7"/>
        <v>1.2522412020304068</v>
      </c>
      <c r="G165" s="3">
        <f t="shared" si="8"/>
        <v>0.32451247557529933</v>
      </c>
      <c r="H165" s="1" t="s">
        <v>2285</v>
      </c>
    </row>
    <row r="166" spans="1:8" x14ac:dyDescent="0.2">
      <c r="A166" t="s">
        <v>902</v>
      </c>
      <c r="B166">
        <v>2</v>
      </c>
      <c r="C166" s="3">
        <v>0.14848138545883016</v>
      </c>
      <c r="D166" s="3">
        <f t="shared" si="6"/>
        <v>0.8283279887658539</v>
      </c>
      <c r="E166" s="3">
        <v>0.80032849416971141</v>
      </c>
      <c r="F166" s="3">
        <f t="shared" si="7"/>
        <v>1.249486938531952</v>
      </c>
      <c r="G166" s="3">
        <f t="shared" si="8"/>
        <v>0.32133582034124719</v>
      </c>
      <c r="H166" s="1" t="s">
        <v>1750</v>
      </c>
    </row>
    <row r="167" spans="1:8" x14ac:dyDescent="0.2">
      <c r="A167" t="s">
        <v>1244</v>
      </c>
      <c r="B167">
        <v>2</v>
      </c>
      <c r="C167" s="3">
        <v>5.2855349816473496E-2</v>
      </c>
      <c r="D167" s="3">
        <f t="shared" si="6"/>
        <v>1.2769110485043873</v>
      </c>
      <c r="E167" s="3">
        <v>0.80325741809466134</v>
      </c>
      <c r="F167" s="3">
        <f t="shared" si="7"/>
        <v>1.2449309243505213</v>
      </c>
      <c r="G167" s="3">
        <f t="shared" si="8"/>
        <v>0.3160656958181709</v>
      </c>
      <c r="H167" s="1" t="s">
        <v>2416</v>
      </c>
    </row>
    <row r="168" spans="1:8" x14ac:dyDescent="0.2">
      <c r="A168" t="s">
        <v>651</v>
      </c>
      <c r="B168">
        <v>1</v>
      </c>
      <c r="C168" s="3">
        <v>0.46762199041207264</v>
      </c>
      <c r="D168" s="3">
        <f t="shared" si="6"/>
        <v>0.33010507387876536</v>
      </c>
      <c r="E168" s="3">
        <v>0.80415585298781855</v>
      </c>
      <c r="F168" s="3">
        <f t="shared" si="7"/>
        <v>1.2435400380218935</v>
      </c>
      <c r="G168" s="3">
        <f t="shared" si="8"/>
        <v>0.31445295848022059</v>
      </c>
      <c r="H168" s="1" t="s">
        <v>2037</v>
      </c>
    </row>
    <row r="169" spans="1:8" x14ac:dyDescent="0.2">
      <c r="A169" t="s">
        <v>1326</v>
      </c>
      <c r="B169">
        <v>3</v>
      </c>
      <c r="C169" s="3">
        <v>0.11822587287675057</v>
      </c>
      <c r="D169" s="3">
        <f t="shared" si="6"/>
        <v>0.92728747084895613</v>
      </c>
      <c r="E169" s="3">
        <v>0.80493558367691642</v>
      </c>
      <c r="F169" s="3">
        <f t="shared" si="7"/>
        <v>1.2423354368706578</v>
      </c>
      <c r="G169" s="3">
        <f t="shared" si="8"/>
        <v>0.31305476113629388</v>
      </c>
      <c r="H169" s="1" t="s">
        <v>2462</v>
      </c>
    </row>
    <row r="170" spans="1:8" x14ac:dyDescent="0.2">
      <c r="A170" t="s">
        <v>139</v>
      </c>
      <c r="B170">
        <v>3</v>
      </c>
      <c r="C170" s="3">
        <v>7.266315950655379E-2</v>
      </c>
      <c r="D170" s="3">
        <f t="shared" si="6"/>
        <v>1.1386857222670053</v>
      </c>
      <c r="E170" s="3">
        <v>0.80534565509421163</v>
      </c>
      <c r="F170" s="3">
        <f t="shared" si="7"/>
        <v>1.2417028560028889</v>
      </c>
      <c r="G170" s="3">
        <f t="shared" si="8"/>
        <v>0.31231997270470019</v>
      </c>
      <c r="H170" s="1" t="s">
        <v>1609</v>
      </c>
    </row>
    <row r="171" spans="1:8" x14ac:dyDescent="0.2">
      <c r="A171" t="s">
        <v>1476</v>
      </c>
      <c r="B171">
        <v>2</v>
      </c>
      <c r="C171" s="3">
        <v>0.31491269665867822</v>
      </c>
      <c r="D171" s="3">
        <f t="shared" si="6"/>
        <v>0.50180982911371819</v>
      </c>
      <c r="E171" s="3">
        <v>0.80539388625465991</v>
      </c>
      <c r="F171" s="3">
        <f t="shared" si="7"/>
        <v>1.2416284963998436</v>
      </c>
      <c r="G171" s="3">
        <f t="shared" si="8"/>
        <v>0.3122335740608107</v>
      </c>
      <c r="H171" s="1" t="s">
        <v>2553</v>
      </c>
    </row>
    <row r="172" spans="1:8" x14ac:dyDescent="0.2">
      <c r="A172" t="s">
        <v>766</v>
      </c>
      <c r="B172">
        <v>5</v>
      </c>
      <c r="C172" s="3">
        <v>6.8337678830263223E-3</v>
      </c>
      <c r="D172" s="3">
        <f t="shared" si="6"/>
        <v>2.1653397766102467</v>
      </c>
      <c r="E172" s="3">
        <v>0.8056685340135763</v>
      </c>
      <c r="F172" s="3">
        <f t="shared" si="7"/>
        <v>1.2412052324028693</v>
      </c>
      <c r="G172" s="3">
        <f t="shared" si="8"/>
        <v>0.31174168379183831</v>
      </c>
      <c r="H172" s="1" t="s">
        <v>1609</v>
      </c>
    </row>
    <row r="173" spans="1:8" x14ac:dyDescent="0.2">
      <c r="A173" t="s">
        <v>1472</v>
      </c>
      <c r="B173">
        <v>1</v>
      </c>
      <c r="C173" s="3">
        <v>0.13251943849422601</v>
      </c>
      <c r="D173" s="3">
        <f t="shared" si="6"/>
        <v>0.87772041296043557</v>
      </c>
      <c r="E173" s="3">
        <v>0.80575835523715278</v>
      </c>
      <c r="F173" s="3">
        <f t="shared" si="7"/>
        <v>1.241066870111049</v>
      </c>
      <c r="G173" s="3">
        <f t="shared" si="8"/>
        <v>0.31158085163144805</v>
      </c>
      <c r="H173" s="1" t="s">
        <v>1609</v>
      </c>
    </row>
    <row r="174" spans="1:8" x14ac:dyDescent="0.2">
      <c r="A174" t="s">
        <v>1556</v>
      </c>
      <c r="B174">
        <v>5</v>
      </c>
      <c r="C174" s="3">
        <v>1.0499115322037695E-2</v>
      </c>
      <c r="D174" s="3">
        <f t="shared" si="6"/>
        <v>1.978847293972352</v>
      </c>
      <c r="E174" s="3">
        <v>0.80653427818041035</v>
      </c>
      <c r="F174" s="3">
        <f t="shared" si="7"/>
        <v>1.2398729068974723</v>
      </c>
      <c r="G174" s="3">
        <f t="shared" si="8"/>
        <v>0.3101922448170657</v>
      </c>
      <c r="H174" s="1" t="s">
        <v>1744</v>
      </c>
    </row>
    <row r="175" spans="1:8" x14ac:dyDescent="0.2">
      <c r="A175" t="s">
        <v>313</v>
      </c>
      <c r="B175">
        <v>4</v>
      </c>
      <c r="C175" s="3">
        <v>2.7802994731638535E-2</v>
      </c>
      <c r="D175" s="3">
        <f t="shared" si="6"/>
        <v>1.5559084225935187</v>
      </c>
      <c r="E175" s="3">
        <v>0.8071667400892466</v>
      </c>
      <c r="F175" s="3">
        <f t="shared" si="7"/>
        <v>1.2389013946355523</v>
      </c>
      <c r="G175" s="3">
        <f t="shared" si="8"/>
        <v>0.30906136654925814</v>
      </c>
      <c r="H175" s="1" t="s">
        <v>1609</v>
      </c>
    </row>
    <row r="176" spans="1:8" x14ac:dyDescent="0.2">
      <c r="A176" t="s">
        <v>692</v>
      </c>
      <c r="B176">
        <v>1</v>
      </c>
      <c r="C176" s="3">
        <v>0.60123707348545996</v>
      </c>
      <c r="D176" s="3">
        <f t="shared" si="6"/>
        <v>0.2209542477894777</v>
      </c>
      <c r="E176" s="3">
        <v>0.80768429061139668</v>
      </c>
      <c r="F176" s="3">
        <f t="shared" si="7"/>
        <v>1.2381075274387536</v>
      </c>
      <c r="G176" s="3">
        <f t="shared" si="8"/>
        <v>0.30813661549410182</v>
      </c>
      <c r="H176" s="1" t="s">
        <v>2061</v>
      </c>
    </row>
    <row r="177" spans="1:8" x14ac:dyDescent="0.2">
      <c r="A177" t="s">
        <v>683</v>
      </c>
      <c r="B177">
        <v>2</v>
      </c>
      <c r="C177" s="3">
        <v>0.19512474820556733</v>
      </c>
      <c r="D177" s="3">
        <f t="shared" si="6"/>
        <v>0.70968764435491094</v>
      </c>
      <c r="E177" s="3">
        <v>0.80797607699605811</v>
      </c>
      <c r="F177" s="3">
        <f t="shared" si="7"/>
        <v>1.237660406627211</v>
      </c>
      <c r="G177" s="3">
        <f t="shared" si="8"/>
        <v>0.30761551739308191</v>
      </c>
      <c r="H177" s="1" t="s">
        <v>1609</v>
      </c>
    </row>
    <row r="178" spans="1:8" x14ac:dyDescent="0.2">
      <c r="A178" t="s">
        <v>870</v>
      </c>
      <c r="B178">
        <v>6</v>
      </c>
      <c r="C178" s="3">
        <v>0.11030540959533541</v>
      </c>
      <c r="D178" s="3">
        <f t="shared" si="6"/>
        <v>0.9574031883776335</v>
      </c>
      <c r="E178" s="3">
        <v>0.80831372712419314</v>
      </c>
      <c r="F178" s="3">
        <f t="shared" si="7"/>
        <v>1.237143409104019</v>
      </c>
      <c r="G178" s="3">
        <f t="shared" si="8"/>
        <v>0.30701274656416211</v>
      </c>
      <c r="H178" s="1" t="s">
        <v>2180</v>
      </c>
    </row>
    <row r="179" spans="1:8" x14ac:dyDescent="0.2">
      <c r="A179" t="s">
        <v>536</v>
      </c>
      <c r="B179">
        <v>1</v>
      </c>
      <c r="C179" s="3">
        <v>0.43269464843382582</v>
      </c>
      <c r="D179" s="3">
        <f t="shared" si="6"/>
        <v>0.36381847612096946</v>
      </c>
      <c r="E179" s="3">
        <v>0.80932513167501596</v>
      </c>
      <c r="F179" s="3">
        <f t="shared" si="7"/>
        <v>1.2355973648444041</v>
      </c>
      <c r="G179" s="3">
        <f t="shared" si="8"/>
        <v>0.3052086992491464</v>
      </c>
      <c r="H179" s="1" t="s">
        <v>1965</v>
      </c>
    </row>
    <row r="180" spans="1:8" x14ac:dyDescent="0.2">
      <c r="A180" t="s">
        <v>1004</v>
      </c>
      <c r="B180">
        <v>2</v>
      </c>
      <c r="C180" s="3">
        <v>3.5843662697332565E-2</v>
      </c>
      <c r="D180" s="3">
        <f t="shared" si="6"/>
        <v>1.4455876182073153</v>
      </c>
      <c r="E180" s="3">
        <v>0.80934997503954809</v>
      </c>
      <c r="F180" s="3">
        <f t="shared" si="7"/>
        <v>1.2355594376229344</v>
      </c>
      <c r="G180" s="3">
        <f t="shared" si="8"/>
        <v>0.3051644143909143</v>
      </c>
      <c r="H180" s="1" t="s">
        <v>1849</v>
      </c>
    </row>
    <row r="181" spans="1:8" x14ac:dyDescent="0.2">
      <c r="A181" t="s">
        <v>166</v>
      </c>
      <c r="B181">
        <v>4</v>
      </c>
      <c r="C181" s="3">
        <v>7.7034539661804735E-2</v>
      </c>
      <c r="D181" s="3">
        <f t="shared" si="6"/>
        <v>1.1133145083184877</v>
      </c>
      <c r="E181" s="3">
        <v>0.80940308761482749</v>
      </c>
      <c r="F181" s="3">
        <f t="shared" si="7"/>
        <v>1.2354783609077018</v>
      </c>
      <c r="G181" s="3">
        <f t="shared" si="8"/>
        <v>0.30506974244772578</v>
      </c>
      <c r="H181" s="1" t="s">
        <v>1609</v>
      </c>
    </row>
    <row r="182" spans="1:8" x14ac:dyDescent="0.2">
      <c r="A182" t="s">
        <v>39</v>
      </c>
      <c r="B182">
        <v>1</v>
      </c>
      <c r="C182" s="3">
        <v>0.64357623229683103</v>
      </c>
      <c r="D182" s="3">
        <f t="shared" si="6"/>
        <v>0.19140000306420446</v>
      </c>
      <c r="E182" s="3">
        <v>0.8101862044641146</v>
      </c>
      <c r="F182" s="3">
        <f t="shared" si="7"/>
        <v>1.234284161455742</v>
      </c>
      <c r="G182" s="3">
        <f t="shared" si="8"/>
        <v>0.3036745753044538</v>
      </c>
      <c r="H182" s="1" t="s">
        <v>1632</v>
      </c>
    </row>
    <row r="183" spans="1:8" x14ac:dyDescent="0.2">
      <c r="A183" t="s">
        <v>1037</v>
      </c>
      <c r="B183">
        <v>2</v>
      </c>
      <c r="C183" s="3">
        <v>7.3335901931256428E-2</v>
      </c>
      <c r="D183" s="3">
        <f t="shared" si="6"/>
        <v>1.134683362419707</v>
      </c>
      <c r="E183" s="3">
        <v>0.81030869191285504</v>
      </c>
      <c r="F183" s="3">
        <f t="shared" si="7"/>
        <v>1.2340975852540224</v>
      </c>
      <c r="G183" s="3">
        <f t="shared" si="8"/>
        <v>0.30345647892463706</v>
      </c>
      <c r="H183" s="1" t="s">
        <v>1609</v>
      </c>
    </row>
    <row r="184" spans="1:8" x14ac:dyDescent="0.2">
      <c r="A184" t="s">
        <v>499</v>
      </c>
      <c r="B184">
        <v>1</v>
      </c>
      <c r="C184" s="3">
        <v>0.54872818274380308</v>
      </c>
      <c r="D184" s="3">
        <f t="shared" si="6"/>
        <v>0.26064273381558589</v>
      </c>
      <c r="E184" s="3">
        <v>0.81031708674191816</v>
      </c>
      <c r="F184" s="3">
        <f t="shared" si="7"/>
        <v>1.2340848000882585</v>
      </c>
      <c r="G184" s="3">
        <f t="shared" si="8"/>
        <v>0.30344153262621587</v>
      </c>
      <c r="H184" s="1" t="s">
        <v>1943</v>
      </c>
    </row>
    <row r="185" spans="1:8" x14ac:dyDescent="0.2">
      <c r="A185" t="s">
        <v>852</v>
      </c>
      <c r="B185">
        <v>1</v>
      </c>
      <c r="C185" s="3">
        <v>0.31971511058540281</v>
      </c>
      <c r="D185" s="3">
        <f t="shared" si="6"/>
        <v>0.49523683733238749</v>
      </c>
      <c r="E185" s="3">
        <v>0.8103530326794518</v>
      </c>
      <c r="F185" s="3">
        <f t="shared" si="7"/>
        <v>1.2340300581013142</v>
      </c>
      <c r="G185" s="3">
        <f t="shared" si="8"/>
        <v>0.30337753561015818</v>
      </c>
      <c r="H185" s="1" t="s">
        <v>2164</v>
      </c>
    </row>
    <row r="186" spans="1:8" x14ac:dyDescent="0.2">
      <c r="A186" t="s">
        <v>500</v>
      </c>
      <c r="B186">
        <v>6</v>
      </c>
      <c r="C186" s="3">
        <v>1.069920802093555E-3</v>
      </c>
      <c r="D186" s="3">
        <f t="shared" si="6"/>
        <v>2.9706483685640621</v>
      </c>
      <c r="E186" s="3">
        <v>0.81042458641658921</v>
      </c>
      <c r="F186" s="3">
        <f t="shared" si="7"/>
        <v>1.2339211035312319</v>
      </c>
      <c r="G186" s="3">
        <f t="shared" si="8"/>
        <v>0.30325015203751238</v>
      </c>
      <c r="H186" s="1" t="s">
        <v>1944</v>
      </c>
    </row>
    <row r="187" spans="1:8" x14ac:dyDescent="0.2">
      <c r="A187" t="s">
        <v>1078</v>
      </c>
      <c r="B187">
        <v>2</v>
      </c>
      <c r="C187" s="3">
        <v>0.20950625315045066</v>
      </c>
      <c r="D187" s="3">
        <f t="shared" si="6"/>
        <v>0.67880301008094668</v>
      </c>
      <c r="E187" s="3">
        <v>0.81090491118605068</v>
      </c>
      <c r="F187" s="3">
        <f t="shared" si="7"/>
        <v>1.2331902128171526</v>
      </c>
      <c r="G187" s="3">
        <f t="shared" si="8"/>
        <v>0.30239534469055968</v>
      </c>
      <c r="H187" s="1" t="s">
        <v>2197</v>
      </c>
    </row>
    <row r="188" spans="1:8" x14ac:dyDescent="0.2">
      <c r="A188" t="s">
        <v>462</v>
      </c>
      <c r="B188">
        <v>5</v>
      </c>
      <c r="C188" s="3">
        <v>0.13023240889900614</v>
      </c>
      <c r="D188" s="3">
        <f t="shared" si="6"/>
        <v>0.88528092625519594</v>
      </c>
      <c r="E188" s="3">
        <v>0.81095055135159499</v>
      </c>
      <c r="F188" s="3">
        <f t="shared" si="7"/>
        <v>1.2331208090719219</v>
      </c>
      <c r="G188" s="3">
        <f t="shared" si="8"/>
        <v>0.30231414776267729</v>
      </c>
      <c r="H188" s="1" t="s">
        <v>1917</v>
      </c>
    </row>
    <row r="189" spans="1:8" x14ac:dyDescent="0.2">
      <c r="A189" t="s">
        <v>960</v>
      </c>
      <c r="B189">
        <v>1</v>
      </c>
      <c r="C189" s="3">
        <v>0.37129709916482806</v>
      </c>
      <c r="D189" s="3">
        <f t="shared" si="6"/>
        <v>0.43027844377580543</v>
      </c>
      <c r="E189" s="3">
        <v>0.81165914617896662</v>
      </c>
      <c r="F189" s="3">
        <f t="shared" si="7"/>
        <v>1.232044269700751</v>
      </c>
      <c r="G189" s="3">
        <f t="shared" si="8"/>
        <v>0.30105409574894876</v>
      </c>
      <c r="H189" s="1" t="s">
        <v>2236</v>
      </c>
    </row>
    <row r="190" spans="1:8" x14ac:dyDescent="0.2">
      <c r="A190" t="s">
        <v>877</v>
      </c>
      <c r="B190">
        <v>5</v>
      </c>
      <c r="C190" s="3">
        <v>4.1180657897437137E-3</v>
      </c>
      <c r="D190" s="3">
        <f t="shared" si="6"/>
        <v>2.3853067194240514</v>
      </c>
      <c r="E190" s="3">
        <v>0.81264511525305061</v>
      </c>
      <c r="F190" s="3">
        <f t="shared" si="7"/>
        <v>1.2305494504678205</v>
      </c>
      <c r="G190" s="3">
        <f t="shared" si="8"/>
        <v>0.29930263464386858</v>
      </c>
      <c r="H190" s="1" t="s">
        <v>2186</v>
      </c>
    </row>
    <row r="191" spans="1:8" x14ac:dyDescent="0.2">
      <c r="A191" t="s">
        <v>137</v>
      </c>
      <c r="B191">
        <v>4</v>
      </c>
      <c r="C191" s="3">
        <v>4.0766523281456253E-2</v>
      </c>
      <c r="D191" s="3">
        <f t="shared" si="6"/>
        <v>1.38969632519397</v>
      </c>
      <c r="E191" s="3">
        <v>0.81274517834806825</v>
      </c>
      <c r="F191" s="3">
        <f t="shared" si="7"/>
        <v>1.2303979483859055</v>
      </c>
      <c r="G191" s="3">
        <f t="shared" si="8"/>
        <v>0.29912500280773835</v>
      </c>
      <c r="H191" s="1" t="s">
        <v>1703</v>
      </c>
    </row>
    <row r="192" spans="1:8" x14ac:dyDescent="0.2">
      <c r="A192" t="s">
        <v>1482</v>
      </c>
      <c r="B192">
        <v>1</v>
      </c>
      <c r="C192" s="3">
        <v>0.38399519408030452</v>
      </c>
      <c r="D192" s="3">
        <f t="shared" si="6"/>
        <v>0.41567421104253505</v>
      </c>
      <c r="E192" s="3">
        <v>0.81565520289571047</v>
      </c>
      <c r="F192" s="3">
        <f t="shared" si="7"/>
        <v>1.2260082403077122</v>
      </c>
      <c r="G192" s="3">
        <f t="shared" si="8"/>
        <v>0.29396867577512159</v>
      </c>
      <c r="H192" s="1" t="s">
        <v>1671</v>
      </c>
    </row>
    <row r="193" spans="1:8" x14ac:dyDescent="0.2">
      <c r="A193" t="s">
        <v>68</v>
      </c>
      <c r="B193">
        <v>2</v>
      </c>
      <c r="C193" s="3">
        <v>0.384510459049278</v>
      </c>
      <c r="D193" s="3">
        <f t="shared" si="6"/>
        <v>0.41509184247995118</v>
      </c>
      <c r="E193" s="3">
        <v>0.81624816505867781</v>
      </c>
      <c r="F193" s="3">
        <f t="shared" si="7"/>
        <v>1.2251176085989888</v>
      </c>
      <c r="G193" s="3">
        <f t="shared" si="8"/>
        <v>0.29292025143040284</v>
      </c>
      <c r="H193" s="1" t="s">
        <v>1609</v>
      </c>
    </row>
    <row r="194" spans="1:8" x14ac:dyDescent="0.2">
      <c r="A194" t="s">
        <v>1132</v>
      </c>
      <c r="B194">
        <v>1</v>
      </c>
      <c r="C194" s="3">
        <v>0.14638484533229143</v>
      </c>
      <c r="D194" s="3">
        <f t="shared" ref="D194:D257" si="9">-LOG(C194, 10)</f>
        <v>0.83450388181063639</v>
      </c>
      <c r="E194" s="3">
        <v>0.81727070014911785</v>
      </c>
      <c r="F194" s="3">
        <f t="shared" ref="F194:F257" si="10">1/E194</f>
        <v>1.2235847924286796</v>
      </c>
      <c r="G194" s="3">
        <f t="shared" ref="G194:G257" si="11">LOG(F194,2)</f>
        <v>0.29111408129277599</v>
      </c>
      <c r="H194" s="1" t="s">
        <v>2341</v>
      </c>
    </row>
    <row r="195" spans="1:8" x14ac:dyDescent="0.2">
      <c r="A195" t="s">
        <v>552</v>
      </c>
      <c r="B195">
        <v>2</v>
      </c>
      <c r="C195" s="3">
        <v>0.10201308301787769</v>
      </c>
      <c r="D195" s="3">
        <f t="shared" si="9"/>
        <v>0.99134412708015007</v>
      </c>
      <c r="E195" s="3">
        <v>0.81775331227811787</v>
      </c>
      <c r="F195" s="3">
        <f t="shared" si="10"/>
        <v>1.2228626714016904</v>
      </c>
      <c r="G195" s="3">
        <f t="shared" si="11"/>
        <v>0.29026239698708989</v>
      </c>
      <c r="H195" s="1" t="s">
        <v>1609</v>
      </c>
    </row>
    <row r="196" spans="1:8" x14ac:dyDescent="0.2">
      <c r="A196" t="s">
        <v>420</v>
      </c>
      <c r="B196">
        <v>9</v>
      </c>
      <c r="C196" s="3">
        <v>2.2356887050079474E-3</v>
      </c>
      <c r="D196" s="3">
        <f t="shared" si="9"/>
        <v>2.6505886672923094</v>
      </c>
      <c r="E196" s="3">
        <v>0.81778765767336326</v>
      </c>
      <c r="F196" s="3">
        <f t="shared" si="10"/>
        <v>1.222811313691182</v>
      </c>
      <c r="G196" s="3">
        <f t="shared" si="11"/>
        <v>0.29020180549801627</v>
      </c>
      <c r="H196" s="1" t="s">
        <v>1891</v>
      </c>
    </row>
    <row r="197" spans="1:8" x14ac:dyDescent="0.2">
      <c r="A197" t="s">
        <v>679</v>
      </c>
      <c r="B197">
        <v>2</v>
      </c>
      <c r="C197" s="3">
        <v>6.9620695038643543E-2</v>
      </c>
      <c r="D197" s="3">
        <f t="shared" si="9"/>
        <v>1.1572616453731772</v>
      </c>
      <c r="E197" s="3">
        <v>0.81949554974641847</v>
      </c>
      <c r="F197" s="3">
        <f t="shared" si="10"/>
        <v>1.2202628803895714</v>
      </c>
      <c r="G197" s="3">
        <f t="shared" si="11"/>
        <v>0.28719198006684477</v>
      </c>
      <c r="H197" s="1" t="s">
        <v>1609</v>
      </c>
    </row>
    <row r="198" spans="1:8" x14ac:dyDescent="0.2">
      <c r="A198" t="s">
        <v>775</v>
      </c>
      <c r="B198">
        <v>1</v>
      </c>
      <c r="C198" s="3">
        <v>0.3649688238086069</v>
      </c>
      <c r="D198" s="3">
        <f t="shared" si="9"/>
        <v>0.43774423205355528</v>
      </c>
      <c r="E198" s="3">
        <v>0.81964087018918474</v>
      </c>
      <c r="F198" s="3">
        <f t="shared" si="10"/>
        <v>1.2200465305850181</v>
      </c>
      <c r="G198" s="3">
        <f t="shared" si="11"/>
        <v>0.28693617087351836</v>
      </c>
      <c r="H198" s="1" t="s">
        <v>2118</v>
      </c>
    </row>
    <row r="199" spans="1:8" x14ac:dyDescent="0.2">
      <c r="A199" t="s">
        <v>1148</v>
      </c>
      <c r="B199">
        <v>4</v>
      </c>
      <c r="C199" s="3">
        <v>0.42364122956878175</v>
      </c>
      <c r="D199" s="3">
        <f t="shared" si="9"/>
        <v>0.37300178014417268</v>
      </c>
      <c r="E199" s="3">
        <v>0.82015798681379526</v>
      </c>
      <c r="F199" s="3">
        <f t="shared" si="10"/>
        <v>1.2192772808137455</v>
      </c>
      <c r="G199" s="3">
        <f t="shared" si="11"/>
        <v>0.28602625242659235</v>
      </c>
      <c r="H199" s="1" t="s">
        <v>2353</v>
      </c>
    </row>
    <row r="200" spans="1:8" x14ac:dyDescent="0.2">
      <c r="A200" t="s">
        <v>967</v>
      </c>
      <c r="B200">
        <v>1</v>
      </c>
      <c r="C200" s="3">
        <v>0.61504698788230949</v>
      </c>
      <c r="D200" s="3">
        <f t="shared" si="9"/>
        <v>0.21109170406445232</v>
      </c>
      <c r="E200" s="3">
        <v>0.8206134583218595</v>
      </c>
      <c r="F200" s="3">
        <f t="shared" si="10"/>
        <v>1.218600535805229</v>
      </c>
      <c r="G200" s="3">
        <f t="shared" si="11"/>
        <v>0.28522527980511297</v>
      </c>
      <c r="H200" s="1" t="s">
        <v>1926</v>
      </c>
    </row>
    <row r="201" spans="1:8" x14ac:dyDescent="0.2">
      <c r="A201" t="s">
        <v>617</v>
      </c>
      <c r="B201">
        <v>2</v>
      </c>
      <c r="C201" s="3">
        <v>0.2329837844531073</v>
      </c>
      <c r="D201" s="3">
        <f t="shared" si="9"/>
        <v>0.63267430458600593</v>
      </c>
      <c r="E201" s="3">
        <v>0.82531279227359733</v>
      </c>
      <c r="F201" s="3">
        <f t="shared" si="10"/>
        <v>1.2116618200539082</v>
      </c>
      <c r="G201" s="3">
        <f t="shared" si="11"/>
        <v>0.27698709269619548</v>
      </c>
      <c r="H201" s="1" t="s">
        <v>1609</v>
      </c>
    </row>
    <row r="202" spans="1:8" x14ac:dyDescent="0.2">
      <c r="A202" t="s">
        <v>1413</v>
      </c>
      <c r="B202">
        <v>10</v>
      </c>
      <c r="C202" s="3">
        <v>0.13076254763050293</v>
      </c>
      <c r="D202" s="3">
        <f t="shared" si="9"/>
        <v>0.88351662670369713</v>
      </c>
      <c r="E202" s="3">
        <v>0.82531784619358195</v>
      </c>
      <c r="F202" s="3">
        <f t="shared" si="10"/>
        <v>1.2116544003162699</v>
      </c>
      <c r="G202" s="3">
        <f t="shared" si="11"/>
        <v>0.27697825817546268</v>
      </c>
      <c r="H202" s="1" t="s">
        <v>2515</v>
      </c>
    </row>
    <row r="203" spans="1:8" x14ac:dyDescent="0.2">
      <c r="A203" t="s">
        <v>197</v>
      </c>
      <c r="B203">
        <v>2</v>
      </c>
      <c r="C203" s="3">
        <v>5.009855382364304E-2</v>
      </c>
      <c r="D203" s="3">
        <f t="shared" si="9"/>
        <v>1.3001748105694144</v>
      </c>
      <c r="E203" s="3">
        <v>0.82682807551602755</v>
      </c>
      <c r="F203" s="3">
        <f t="shared" si="10"/>
        <v>1.2094412727529782</v>
      </c>
      <c r="G203" s="3">
        <f t="shared" si="11"/>
        <v>0.27434071758982415</v>
      </c>
      <c r="H203" s="1" t="s">
        <v>1741</v>
      </c>
    </row>
    <row r="204" spans="1:8" x14ac:dyDescent="0.2">
      <c r="A204" t="s">
        <v>1083</v>
      </c>
      <c r="B204">
        <v>2</v>
      </c>
      <c r="C204" s="3">
        <v>0.42141842026765997</v>
      </c>
      <c r="D204" s="3">
        <f t="shared" si="9"/>
        <v>0.37528648523062236</v>
      </c>
      <c r="E204" s="3">
        <v>0.82768722800433836</v>
      </c>
      <c r="F204" s="3">
        <f t="shared" si="10"/>
        <v>1.2081858535030559</v>
      </c>
      <c r="G204" s="3">
        <f t="shared" si="11"/>
        <v>0.27284239945033562</v>
      </c>
      <c r="H204" s="1" t="s">
        <v>1609</v>
      </c>
    </row>
    <row r="205" spans="1:8" x14ac:dyDescent="0.2">
      <c r="A205" t="s">
        <v>1287</v>
      </c>
      <c r="B205">
        <v>1</v>
      </c>
      <c r="C205" s="3">
        <v>0.11184378298355228</v>
      </c>
      <c r="D205" s="3">
        <f t="shared" si="9"/>
        <v>0.95138815185325332</v>
      </c>
      <c r="E205" s="3">
        <v>0.82797927179709341</v>
      </c>
      <c r="F205" s="3">
        <f t="shared" si="10"/>
        <v>1.2077597037297116</v>
      </c>
      <c r="G205" s="3">
        <f t="shared" si="11"/>
        <v>0.27233344413119331</v>
      </c>
      <c r="H205" s="1" t="s">
        <v>1609</v>
      </c>
    </row>
    <row r="206" spans="1:8" x14ac:dyDescent="0.2">
      <c r="A206" t="s">
        <v>223</v>
      </c>
      <c r="B206">
        <v>3</v>
      </c>
      <c r="C206" s="3">
        <v>0.12829200850001657</v>
      </c>
      <c r="D206" s="3">
        <f t="shared" si="9"/>
        <v>0.89180039563161162</v>
      </c>
      <c r="E206" s="3">
        <v>0.82856597783368824</v>
      </c>
      <c r="F206" s="3">
        <f t="shared" si="10"/>
        <v>1.2069044913170721</v>
      </c>
      <c r="G206" s="3">
        <f t="shared" si="11"/>
        <v>0.27131151258415481</v>
      </c>
      <c r="H206" s="1" t="s">
        <v>1757</v>
      </c>
    </row>
    <row r="207" spans="1:8" x14ac:dyDescent="0.2">
      <c r="A207" t="s">
        <v>2</v>
      </c>
      <c r="B207">
        <v>1</v>
      </c>
      <c r="C207" s="3">
        <v>0.24924196663775772</v>
      </c>
      <c r="D207" s="3">
        <f t="shared" si="9"/>
        <v>0.60337883061356701</v>
      </c>
      <c r="E207" s="3">
        <v>0.82876948511757198</v>
      </c>
      <c r="F207" s="3">
        <f t="shared" si="10"/>
        <v>1.2066081316424635</v>
      </c>
      <c r="G207" s="3">
        <f t="shared" si="11"/>
        <v>0.27095721020267244</v>
      </c>
      <c r="H207" s="1" t="s">
        <v>1609</v>
      </c>
    </row>
    <row r="208" spans="1:8" x14ac:dyDescent="0.2">
      <c r="A208" t="s">
        <v>759</v>
      </c>
      <c r="B208">
        <v>1</v>
      </c>
      <c r="C208" s="3">
        <v>0.24152717124325662</v>
      </c>
      <c r="D208" s="3">
        <f t="shared" si="9"/>
        <v>0.61703400504814754</v>
      </c>
      <c r="E208" s="3">
        <v>0.82948673152508445</v>
      </c>
      <c r="F208" s="3">
        <f t="shared" si="10"/>
        <v>1.2055647932564417</v>
      </c>
      <c r="G208" s="3">
        <f t="shared" si="11"/>
        <v>0.26970919088049833</v>
      </c>
      <c r="H208" s="1" t="s">
        <v>1609</v>
      </c>
    </row>
    <row r="209" spans="1:8" x14ac:dyDescent="0.2">
      <c r="A209" t="s">
        <v>1161</v>
      </c>
      <c r="B209">
        <v>1</v>
      </c>
      <c r="C209" s="3">
        <v>0.46220686842310577</v>
      </c>
      <c r="D209" s="3">
        <f t="shared" si="9"/>
        <v>0.3351636051656699</v>
      </c>
      <c r="E209" s="3">
        <v>0.83174238805090317</v>
      </c>
      <c r="F209" s="3">
        <f t="shared" si="10"/>
        <v>1.2022953433254617</v>
      </c>
      <c r="G209" s="3">
        <f t="shared" si="11"/>
        <v>0.26579133699108115</v>
      </c>
      <c r="H209" s="1" t="s">
        <v>1803</v>
      </c>
    </row>
    <row r="210" spans="1:8" x14ac:dyDescent="0.2">
      <c r="A210" t="s">
        <v>282</v>
      </c>
      <c r="B210">
        <v>14</v>
      </c>
      <c r="C210" s="3">
        <v>2.5060712222579062E-2</v>
      </c>
      <c r="D210" s="3">
        <f t="shared" si="9"/>
        <v>1.6010065905669049</v>
      </c>
      <c r="E210" s="3">
        <v>0.83180124494659846</v>
      </c>
      <c r="F210" s="3">
        <f t="shared" si="10"/>
        <v>1.202210270873302</v>
      </c>
      <c r="G210" s="3">
        <f t="shared" si="11"/>
        <v>0.26568925063771726</v>
      </c>
      <c r="H210" s="1" t="s">
        <v>1802</v>
      </c>
    </row>
    <row r="211" spans="1:8" x14ac:dyDescent="0.2">
      <c r="A211" t="s">
        <v>1238</v>
      </c>
      <c r="B211">
        <v>1</v>
      </c>
      <c r="C211" s="3">
        <v>0.50557428750189559</v>
      </c>
      <c r="D211" s="3">
        <f t="shared" si="9"/>
        <v>0.29621502151364276</v>
      </c>
      <c r="E211" s="3">
        <v>0.83182581831612568</v>
      </c>
      <c r="F211" s="3">
        <f t="shared" si="10"/>
        <v>1.2021747557972067</v>
      </c>
      <c r="G211" s="3">
        <f t="shared" si="11"/>
        <v>0.26564663065498156</v>
      </c>
      <c r="H211" s="1" t="s">
        <v>2413</v>
      </c>
    </row>
    <row r="212" spans="1:8" x14ac:dyDescent="0.2">
      <c r="A212" t="s">
        <v>1195</v>
      </c>
      <c r="B212">
        <v>1</v>
      </c>
      <c r="C212" s="3">
        <v>0.57623085608302671</v>
      </c>
      <c r="D212" s="3">
        <f t="shared" si="9"/>
        <v>0.23940348977689005</v>
      </c>
      <c r="E212" s="3">
        <v>0.83397708099164491</v>
      </c>
      <c r="F212" s="3">
        <f t="shared" si="10"/>
        <v>1.1990737189215614</v>
      </c>
      <c r="G212" s="3">
        <f t="shared" si="11"/>
        <v>0.26192035821266668</v>
      </c>
      <c r="H212" s="1" t="s">
        <v>2386</v>
      </c>
    </row>
    <row r="213" spans="1:8" x14ac:dyDescent="0.2">
      <c r="A213" t="s">
        <v>1049</v>
      </c>
      <c r="B213">
        <v>2</v>
      </c>
      <c r="C213" s="3">
        <v>2.738797108617242E-2</v>
      </c>
      <c r="D213" s="3">
        <f t="shared" si="9"/>
        <v>1.5624401392946559</v>
      </c>
      <c r="E213" s="3">
        <v>0.83401812171348466</v>
      </c>
      <c r="F213" s="3">
        <f t="shared" si="10"/>
        <v>1.1990147143871486</v>
      </c>
      <c r="G213" s="3">
        <f t="shared" si="11"/>
        <v>0.26184936370885925</v>
      </c>
      <c r="H213" s="1" t="s">
        <v>2289</v>
      </c>
    </row>
    <row r="214" spans="1:8" x14ac:dyDescent="0.2">
      <c r="A214" t="s">
        <v>1424</v>
      </c>
      <c r="B214">
        <v>2</v>
      </c>
      <c r="C214" s="3">
        <v>0.15644841651410085</v>
      </c>
      <c r="D214" s="3">
        <f t="shared" si="9"/>
        <v>0.80562882818840731</v>
      </c>
      <c r="E214" s="3">
        <v>0.83423758026548323</v>
      </c>
      <c r="F214" s="3">
        <f t="shared" si="10"/>
        <v>1.1986992958070355</v>
      </c>
      <c r="G214" s="3">
        <f t="shared" si="11"/>
        <v>0.26146979148129279</v>
      </c>
      <c r="H214" s="1" t="s">
        <v>1613</v>
      </c>
    </row>
    <row r="215" spans="1:8" x14ac:dyDescent="0.2">
      <c r="A215" t="s">
        <v>1052</v>
      </c>
      <c r="B215">
        <v>1</v>
      </c>
      <c r="C215" s="3">
        <v>0.37151647805666116</v>
      </c>
      <c r="D215" s="3">
        <f t="shared" si="9"/>
        <v>0.43002191899526598</v>
      </c>
      <c r="E215" s="3">
        <v>0.83616179114163669</v>
      </c>
      <c r="F215" s="3">
        <f t="shared" si="10"/>
        <v>1.1959407982929597</v>
      </c>
      <c r="G215" s="3">
        <f t="shared" si="11"/>
        <v>0.25814597471735901</v>
      </c>
      <c r="H215" s="1" t="s">
        <v>2291</v>
      </c>
    </row>
    <row r="216" spans="1:8" x14ac:dyDescent="0.2">
      <c r="A216" t="s">
        <v>1003</v>
      </c>
      <c r="B216">
        <v>4</v>
      </c>
      <c r="C216" s="3">
        <v>4.4160710055306793E-2</v>
      </c>
      <c r="D216" s="3">
        <f t="shared" si="9"/>
        <v>1.3549639522484582</v>
      </c>
      <c r="E216" s="3">
        <v>0.83636688053429897</v>
      </c>
      <c r="F216" s="3">
        <f t="shared" si="10"/>
        <v>1.195647536116168</v>
      </c>
      <c r="G216" s="3">
        <f t="shared" si="11"/>
        <v>0.25779216140913114</v>
      </c>
      <c r="H216" s="1" t="s">
        <v>2260</v>
      </c>
    </row>
    <row r="217" spans="1:8" x14ac:dyDescent="0.2">
      <c r="A217" t="s">
        <v>557</v>
      </c>
      <c r="B217">
        <v>1</v>
      </c>
      <c r="C217" s="3">
        <v>0.47607291035767552</v>
      </c>
      <c r="D217" s="3">
        <f t="shared" si="9"/>
        <v>0.32232653017618523</v>
      </c>
      <c r="E217" s="3">
        <v>0.83638490768518747</v>
      </c>
      <c r="F217" s="3">
        <f t="shared" si="10"/>
        <v>1.1956217655429009</v>
      </c>
      <c r="G217" s="3">
        <f t="shared" si="11"/>
        <v>0.25776106572431717</v>
      </c>
      <c r="H217" s="1" t="s">
        <v>1609</v>
      </c>
    </row>
    <row r="218" spans="1:8" x14ac:dyDescent="0.2">
      <c r="A218" t="s">
        <v>291</v>
      </c>
      <c r="B218">
        <v>22</v>
      </c>
      <c r="C218" s="3">
        <v>4.0888944346471973E-2</v>
      </c>
      <c r="D218" s="3">
        <f t="shared" si="9"/>
        <v>1.3883941017327803</v>
      </c>
      <c r="E218" s="3">
        <v>0.83674189844837088</v>
      </c>
      <c r="F218" s="3">
        <f t="shared" si="10"/>
        <v>1.1951116609008943</v>
      </c>
      <c r="G218" s="3">
        <f t="shared" si="11"/>
        <v>0.25714541745472325</v>
      </c>
      <c r="H218" s="1" t="s">
        <v>1806</v>
      </c>
    </row>
    <row r="219" spans="1:8" x14ac:dyDescent="0.2">
      <c r="A219" t="s">
        <v>1444</v>
      </c>
      <c r="B219">
        <v>3</v>
      </c>
      <c r="C219" s="3">
        <v>0.12023376653702982</v>
      </c>
      <c r="D219" s="3">
        <f t="shared" si="9"/>
        <v>0.91997354763027628</v>
      </c>
      <c r="E219" s="3">
        <v>0.83691906996713472</v>
      </c>
      <c r="F219" s="3">
        <f t="shared" si="10"/>
        <v>1.1948586618288783</v>
      </c>
      <c r="G219" s="3">
        <f t="shared" si="11"/>
        <v>0.25683997390637542</v>
      </c>
      <c r="H219" s="1" t="s">
        <v>1609</v>
      </c>
    </row>
    <row r="220" spans="1:8" x14ac:dyDescent="0.2">
      <c r="A220" t="s">
        <v>1352</v>
      </c>
      <c r="B220">
        <v>3</v>
      </c>
      <c r="C220" s="3">
        <v>0.20122324273709669</v>
      </c>
      <c r="D220" s="3">
        <f t="shared" si="9"/>
        <v>0.69632185657104584</v>
      </c>
      <c r="E220" s="3">
        <v>0.83753122671688451</v>
      </c>
      <c r="F220" s="3">
        <f t="shared" si="10"/>
        <v>1.1939853322484366</v>
      </c>
      <c r="G220" s="3">
        <f t="shared" si="11"/>
        <v>0.25578511363586726</v>
      </c>
      <c r="H220" s="1" t="s">
        <v>1738</v>
      </c>
    </row>
    <row r="221" spans="1:8" x14ac:dyDescent="0.2">
      <c r="A221" t="s">
        <v>1316</v>
      </c>
      <c r="B221">
        <v>8</v>
      </c>
      <c r="C221" s="3">
        <v>8.7362422735571502E-2</v>
      </c>
      <c r="D221" s="3">
        <f t="shared" si="9"/>
        <v>1.0586753306134664</v>
      </c>
      <c r="E221" s="3">
        <v>0.83786225051718888</v>
      </c>
      <c r="F221" s="3">
        <f t="shared" si="10"/>
        <v>1.1935136108384499</v>
      </c>
      <c r="G221" s="3">
        <f t="shared" si="11"/>
        <v>0.25521501901890808</v>
      </c>
      <c r="H221" s="1" t="s">
        <v>2456</v>
      </c>
    </row>
    <row r="222" spans="1:8" x14ac:dyDescent="0.2">
      <c r="A222" t="s">
        <v>873</v>
      </c>
      <c r="B222">
        <v>5</v>
      </c>
      <c r="C222" s="3">
        <v>5.7896991021252051E-2</v>
      </c>
      <c r="D222" s="3">
        <f t="shared" si="9"/>
        <v>1.2373440065113093</v>
      </c>
      <c r="E222" s="3">
        <v>0.83803666493565132</v>
      </c>
      <c r="F222" s="3">
        <f t="shared" si="10"/>
        <v>1.1932652136130404</v>
      </c>
      <c r="G222" s="3">
        <f t="shared" si="11"/>
        <v>0.25491473024234329</v>
      </c>
      <c r="H222" s="1" t="s">
        <v>1609</v>
      </c>
    </row>
    <row r="223" spans="1:8" x14ac:dyDescent="0.2">
      <c r="A223" t="s">
        <v>751</v>
      </c>
      <c r="B223">
        <v>3</v>
      </c>
      <c r="C223" s="3">
        <v>2.8556775374623047E-2</v>
      </c>
      <c r="D223" s="3">
        <f t="shared" si="9"/>
        <v>1.5442908345734883</v>
      </c>
      <c r="E223" s="3">
        <v>0.83832383309200598</v>
      </c>
      <c r="F223" s="3">
        <f t="shared" si="10"/>
        <v>1.1928564601481992</v>
      </c>
      <c r="G223" s="3">
        <f t="shared" si="11"/>
        <v>0.25442044982996909</v>
      </c>
      <c r="H223" s="1" t="s">
        <v>2105</v>
      </c>
    </row>
    <row r="224" spans="1:8" x14ac:dyDescent="0.2">
      <c r="A224" t="s">
        <v>686</v>
      </c>
      <c r="B224">
        <v>11</v>
      </c>
      <c r="C224" s="3">
        <v>1.3847386339282383E-2</v>
      </c>
      <c r="D224" s="3">
        <f t="shared" si="9"/>
        <v>1.8586321908987404</v>
      </c>
      <c r="E224" s="3">
        <v>0.83844029980442769</v>
      </c>
      <c r="F224" s="3">
        <f t="shared" si="10"/>
        <v>1.1926907619221754</v>
      </c>
      <c r="G224" s="3">
        <f t="shared" si="11"/>
        <v>0.25422003291334594</v>
      </c>
      <c r="H224" s="1" t="s">
        <v>2057</v>
      </c>
    </row>
    <row r="225" spans="1:8" x14ac:dyDescent="0.2">
      <c r="A225" t="s">
        <v>1020</v>
      </c>
      <c r="B225">
        <v>3</v>
      </c>
      <c r="C225" s="3">
        <v>0.15678428195671149</v>
      </c>
      <c r="D225" s="3">
        <f t="shared" si="9"/>
        <v>0.80469747865177454</v>
      </c>
      <c r="E225" s="3">
        <v>0.83849971066953999</v>
      </c>
      <c r="F225" s="3">
        <f t="shared" si="10"/>
        <v>1.1926062552860066</v>
      </c>
      <c r="G225" s="3">
        <f t="shared" si="11"/>
        <v>0.2541178089101343</v>
      </c>
      <c r="H225" s="1" t="s">
        <v>1609</v>
      </c>
    </row>
    <row r="226" spans="1:8" x14ac:dyDescent="0.2">
      <c r="A226" t="s">
        <v>1217</v>
      </c>
      <c r="B226">
        <v>1</v>
      </c>
      <c r="C226" s="3">
        <v>0.24444370126679796</v>
      </c>
      <c r="D226" s="3">
        <f t="shared" si="9"/>
        <v>0.61182114899256146</v>
      </c>
      <c r="E226" s="3">
        <v>0.83888956016871208</v>
      </c>
      <c r="F226" s="3">
        <f t="shared" si="10"/>
        <v>1.1920520262510912</v>
      </c>
      <c r="G226" s="3">
        <f t="shared" si="11"/>
        <v>0.25344720255887909</v>
      </c>
      <c r="H226" s="1" t="s">
        <v>1872</v>
      </c>
    </row>
    <row r="227" spans="1:8" x14ac:dyDescent="0.2">
      <c r="A227" t="s">
        <v>1011</v>
      </c>
      <c r="B227">
        <v>10</v>
      </c>
      <c r="C227" s="3">
        <v>9.5478873259220096E-3</v>
      </c>
      <c r="D227" s="3">
        <f t="shared" si="9"/>
        <v>2.0200927147196457</v>
      </c>
      <c r="E227" s="3">
        <v>0.83910720666767102</v>
      </c>
      <c r="F227" s="3">
        <f t="shared" si="10"/>
        <v>1.1917428333994164</v>
      </c>
      <c r="G227" s="3">
        <f t="shared" si="11"/>
        <v>0.25307294972039751</v>
      </c>
      <c r="H227" s="1" t="s">
        <v>1776</v>
      </c>
    </row>
    <row r="228" spans="1:8" x14ac:dyDescent="0.2">
      <c r="A228" t="s">
        <v>1443</v>
      </c>
      <c r="B228">
        <v>1</v>
      </c>
      <c r="C228" s="3">
        <v>0.17624844864597189</v>
      </c>
      <c r="D228" s="3">
        <f t="shared" si="9"/>
        <v>0.75387469701718246</v>
      </c>
      <c r="E228" s="3">
        <v>0.83954003350598949</v>
      </c>
      <c r="F228" s="3">
        <f t="shared" si="10"/>
        <v>1.1911284275794642</v>
      </c>
      <c r="G228" s="3">
        <f t="shared" si="11"/>
        <v>0.25232897310387004</v>
      </c>
      <c r="H228" s="1" t="s">
        <v>1609</v>
      </c>
    </row>
    <row r="229" spans="1:8" x14ac:dyDescent="0.2">
      <c r="A229" t="s">
        <v>788</v>
      </c>
      <c r="B229">
        <v>1</v>
      </c>
      <c r="C229" s="3">
        <v>0.36088828666789124</v>
      </c>
      <c r="D229" s="3">
        <f t="shared" si="9"/>
        <v>0.44262721358486368</v>
      </c>
      <c r="E229" s="3">
        <v>0.83989785335615108</v>
      </c>
      <c r="F229" s="3">
        <f t="shared" si="10"/>
        <v>1.1906209737340037</v>
      </c>
      <c r="G229" s="3">
        <f t="shared" si="11"/>
        <v>0.25171421392139681</v>
      </c>
      <c r="H229" s="1" t="s">
        <v>1750</v>
      </c>
    </row>
    <row r="230" spans="1:8" x14ac:dyDescent="0.2">
      <c r="A230" t="s">
        <v>575</v>
      </c>
      <c r="B230">
        <v>3</v>
      </c>
      <c r="C230" s="3">
        <v>7.3170328747927171E-2</v>
      </c>
      <c r="D230" s="3">
        <f t="shared" si="9"/>
        <v>1.1356649937148648</v>
      </c>
      <c r="E230" s="3">
        <v>0.84135504773401038</v>
      </c>
      <c r="F230" s="3">
        <f t="shared" si="10"/>
        <v>1.1885588642907201</v>
      </c>
      <c r="G230" s="3">
        <f t="shared" si="11"/>
        <v>0.24921335562980393</v>
      </c>
      <c r="H230" s="1" t="s">
        <v>1992</v>
      </c>
    </row>
    <row r="231" spans="1:8" x14ac:dyDescent="0.2">
      <c r="A231" t="s">
        <v>567</v>
      </c>
      <c r="B231">
        <v>1</v>
      </c>
      <c r="C231" s="3">
        <v>0.22795428262344908</v>
      </c>
      <c r="D231" s="3">
        <f t="shared" si="9"/>
        <v>0.6421522442066534</v>
      </c>
      <c r="E231" s="3">
        <v>0.84137546513348604</v>
      </c>
      <c r="F231" s="3">
        <f t="shared" si="10"/>
        <v>1.1885300218985442</v>
      </c>
      <c r="G231" s="3">
        <f t="shared" si="11"/>
        <v>0.24917834576845344</v>
      </c>
      <c r="H231" s="1" t="s">
        <v>1985</v>
      </c>
    </row>
    <row r="232" spans="1:8" x14ac:dyDescent="0.2">
      <c r="A232" t="s">
        <v>933</v>
      </c>
      <c r="B232">
        <v>1</v>
      </c>
      <c r="C232" s="3">
        <v>0.76679266193449425</v>
      </c>
      <c r="D232" s="3">
        <f t="shared" si="9"/>
        <v>0.11532205189283504</v>
      </c>
      <c r="E232" s="3">
        <v>0.84149094455449269</v>
      </c>
      <c r="F232" s="3">
        <f t="shared" si="10"/>
        <v>1.1883669176373919</v>
      </c>
      <c r="G232" s="3">
        <f t="shared" si="11"/>
        <v>0.24898034836674235</v>
      </c>
      <c r="H232" s="1" t="s">
        <v>2221</v>
      </c>
    </row>
    <row r="233" spans="1:8" x14ac:dyDescent="0.2">
      <c r="A233" t="s">
        <v>977</v>
      </c>
      <c r="B233">
        <v>2</v>
      </c>
      <c r="C233" s="3">
        <v>0.23148008133792589</v>
      </c>
      <c r="D233" s="3">
        <f t="shared" si="9"/>
        <v>0.63548637370521532</v>
      </c>
      <c r="E233" s="3">
        <v>0.84252630937745721</v>
      </c>
      <c r="F233" s="3">
        <f t="shared" si="10"/>
        <v>1.1869065557595466</v>
      </c>
      <c r="G233" s="3">
        <f t="shared" si="11"/>
        <v>0.24720635717951051</v>
      </c>
      <c r="H233" s="1" t="s">
        <v>2248</v>
      </c>
    </row>
    <row r="234" spans="1:8" x14ac:dyDescent="0.2">
      <c r="A234" t="s">
        <v>226</v>
      </c>
      <c r="B234">
        <v>3</v>
      </c>
      <c r="C234" s="3">
        <v>0.7247173011931165</v>
      </c>
      <c r="D234" s="3">
        <f t="shared" si="9"/>
        <v>0.13983137063561796</v>
      </c>
      <c r="E234" s="3">
        <v>0.84322283976566548</v>
      </c>
      <c r="F234" s="3">
        <f t="shared" si="10"/>
        <v>1.1859261310781186</v>
      </c>
      <c r="G234" s="3">
        <f t="shared" si="11"/>
        <v>0.24601415014847863</v>
      </c>
      <c r="H234" s="1" t="s">
        <v>1760</v>
      </c>
    </row>
    <row r="235" spans="1:8" x14ac:dyDescent="0.2">
      <c r="A235" t="s">
        <v>1160</v>
      </c>
      <c r="B235">
        <v>2</v>
      </c>
      <c r="C235" s="3">
        <v>8.5759955674754154E-2</v>
      </c>
      <c r="D235" s="3">
        <f t="shared" si="9"/>
        <v>1.0667154521174274</v>
      </c>
      <c r="E235" s="3">
        <v>0.84387595041616226</v>
      </c>
      <c r="F235" s="3">
        <f t="shared" si="10"/>
        <v>1.1850082935849093</v>
      </c>
      <c r="G235" s="3">
        <f t="shared" si="11"/>
        <v>0.24489715623066466</v>
      </c>
      <c r="H235" s="1" t="s">
        <v>1609</v>
      </c>
    </row>
    <row r="236" spans="1:8" x14ac:dyDescent="0.2">
      <c r="A236" t="s">
        <v>990</v>
      </c>
      <c r="B236">
        <v>6</v>
      </c>
      <c r="C236" s="3">
        <v>1.9040959181302108E-2</v>
      </c>
      <c r="D236" s="3">
        <f t="shared" si="9"/>
        <v>1.7203111779760052</v>
      </c>
      <c r="E236" s="3">
        <v>0.8440863047742756</v>
      </c>
      <c r="F236" s="3">
        <f t="shared" si="10"/>
        <v>1.1847129782154429</v>
      </c>
      <c r="G236" s="3">
        <f t="shared" si="11"/>
        <v>0.24453757805891668</v>
      </c>
      <c r="H236" s="1" t="s">
        <v>2124</v>
      </c>
    </row>
    <row r="237" spans="1:8" x14ac:dyDescent="0.2">
      <c r="A237" t="s">
        <v>588</v>
      </c>
      <c r="B237">
        <v>25</v>
      </c>
      <c r="C237" s="3">
        <v>3.5065422548745118E-2</v>
      </c>
      <c r="D237" s="3">
        <f t="shared" si="9"/>
        <v>1.4551209233563105</v>
      </c>
      <c r="E237" s="3">
        <v>0.84412694327173421</v>
      </c>
      <c r="F237" s="3">
        <f t="shared" si="10"/>
        <v>1.1846559430079564</v>
      </c>
      <c r="G237" s="3">
        <f t="shared" si="11"/>
        <v>0.24446812124256731</v>
      </c>
      <c r="H237" s="1" t="s">
        <v>2001</v>
      </c>
    </row>
    <row r="238" spans="1:8" x14ac:dyDescent="0.2">
      <c r="A238" t="s">
        <v>674</v>
      </c>
      <c r="B238">
        <v>1</v>
      </c>
      <c r="C238" s="3">
        <v>1.9687422035207052E-2</v>
      </c>
      <c r="D238" s="3">
        <f t="shared" si="9"/>
        <v>1.7058111487264589</v>
      </c>
      <c r="E238" s="3">
        <v>0.84446748979424091</v>
      </c>
      <c r="F238" s="3">
        <f t="shared" si="10"/>
        <v>1.1841782094461155</v>
      </c>
      <c r="G238" s="3">
        <f t="shared" si="11"/>
        <v>0.24388621148821471</v>
      </c>
      <c r="H238" s="1" t="s">
        <v>2053</v>
      </c>
    </row>
    <row r="239" spans="1:8" x14ac:dyDescent="0.2">
      <c r="A239" t="s">
        <v>72</v>
      </c>
      <c r="B239">
        <v>3</v>
      </c>
      <c r="C239" s="3">
        <v>3.4048110256564172E-2</v>
      </c>
      <c r="D239" s="3">
        <f t="shared" si="9"/>
        <v>1.4679069873612232</v>
      </c>
      <c r="E239" s="3">
        <v>0.84491526897753833</v>
      </c>
      <c r="F239" s="3">
        <f t="shared" si="10"/>
        <v>1.1835506313078412</v>
      </c>
      <c r="G239" s="3">
        <f t="shared" si="11"/>
        <v>0.24312142468199149</v>
      </c>
      <c r="H239" s="1" t="s">
        <v>1656</v>
      </c>
    </row>
    <row r="240" spans="1:8" x14ac:dyDescent="0.2">
      <c r="A240" t="s">
        <v>182</v>
      </c>
      <c r="B240">
        <v>1</v>
      </c>
      <c r="C240" s="3">
        <v>0.5165360263200226</v>
      </c>
      <c r="D240" s="3">
        <f t="shared" si="9"/>
        <v>0.28689938278646637</v>
      </c>
      <c r="E240" s="3">
        <v>0.84498000480999191</v>
      </c>
      <c r="F240" s="3">
        <f t="shared" si="10"/>
        <v>1.1834599568126667</v>
      </c>
      <c r="G240" s="3">
        <f t="shared" si="11"/>
        <v>0.24301089231239084</v>
      </c>
      <c r="H240" s="1" t="s">
        <v>1609</v>
      </c>
    </row>
    <row r="241" spans="1:8" x14ac:dyDescent="0.2">
      <c r="A241" t="s">
        <v>785</v>
      </c>
      <c r="B241">
        <v>3</v>
      </c>
      <c r="C241" s="3">
        <v>0.10070471556012403</v>
      </c>
      <c r="D241" s="3">
        <f t="shared" si="9"/>
        <v>0.99695019286453346</v>
      </c>
      <c r="E241" s="3">
        <v>0.84520956742982134</v>
      </c>
      <c r="F241" s="3">
        <f t="shared" si="10"/>
        <v>1.1831385239058254</v>
      </c>
      <c r="G241" s="3">
        <f t="shared" si="11"/>
        <v>0.24261899679880197</v>
      </c>
      <c r="H241" s="1" t="s">
        <v>2124</v>
      </c>
    </row>
    <row r="242" spans="1:8" x14ac:dyDescent="0.2">
      <c r="A242" t="s">
        <v>809</v>
      </c>
      <c r="B242">
        <v>3</v>
      </c>
      <c r="C242" s="3">
        <v>0.22361118692021356</v>
      </c>
      <c r="D242" s="3">
        <f t="shared" si="9"/>
        <v>0.65050647316402799</v>
      </c>
      <c r="E242" s="3">
        <v>0.84522701644959075</v>
      </c>
      <c r="F242" s="3">
        <f t="shared" si="10"/>
        <v>1.1831140989796318</v>
      </c>
      <c r="G242" s="3">
        <f t="shared" si="11"/>
        <v>0.24258921323338378</v>
      </c>
      <c r="H242" s="1" t="s">
        <v>1744</v>
      </c>
    </row>
    <row r="243" spans="1:8" x14ac:dyDescent="0.2">
      <c r="A243" t="s">
        <v>1147</v>
      </c>
      <c r="B243">
        <v>14</v>
      </c>
      <c r="C243" s="3">
        <v>2.1190367358731092E-4</v>
      </c>
      <c r="D243" s="3">
        <f t="shared" si="9"/>
        <v>3.6738615142431046</v>
      </c>
      <c r="E243" s="3">
        <v>0.84694887123570073</v>
      </c>
      <c r="F243" s="3">
        <f t="shared" si="10"/>
        <v>1.1807088172170266</v>
      </c>
      <c r="G243" s="3">
        <f t="shared" si="11"/>
        <v>0.23965321557915889</v>
      </c>
      <c r="H243" s="1" t="s">
        <v>1609</v>
      </c>
    </row>
    <row r="244" spans="1:8" x14ac:dyDescent="0.2">
      <c r="A244" t="s">
        <v>646</v>
      </c>
      <c r="B244">
        <v>2</v>
      </c>
      <c r="C244" s="3">
        <v>0.16565973106404147</v>
      </c>
      <c r="D244" s="3">
        <f t="shared" si="9"/>
        <v>0.7807830480205411</v>
      </c>
      <c r="E244" s="3">
        <v>0.8471651639711838</v>
      </c>
      <c r="F244" s="3">
        <f t="shared" si="10"/>
        <v>1.1804073662712775</v>
      </c>
      <c r="G244" s="3">
        <f t="shared" si="11"/>
        <v>0.23928482897463021</v>
      </c>
      <c r="H244" s="1" t="s">
        <v>1609</v>
      </c>
    </row>
    <row r="245" spans="1:8" x14ac:dyDescent="0.2">
      <c r="A245" t="s">
        <v>1033</v>
      </c>
      <c r="B245">
        <v>2</v>
      </c>
      <c r="C245" s="3">
        <v>0.10103298217182527</v>
      </c>
      <c r="D245" s="3">
        <f t="shared" si="9"/>
        <v>0.99553682783178521</v>
      </c>
      <c r="E245" s="3">
        <v>0.8472152758406637</v>
      </c>
      <c r="F245" s="3">
        <f t="shared" si="10"/>
        <v>1.1803375464491397</v>
      </c>
      <c r="G245" s="3">
        <f t="shared" si="11"/>
        <v>0.23919949259572659</v>
      </c>
      <c r="H245" s="1" t="s">
        <v>2278</v>
      </c>
    </row>
    <row r="246" spans="1:8" x14ac:dyDescent="0.2">
      <c r="A246" t="s">
        <v>1281</v>
      </c>
      <c r="B246">
        <v>14</v>
      </c>
      <c r="C246" s="3">
        <v>7.3650390589605182E-3</v>
      </c>
      <c r="D246" s="3">
        <f t="shared" si="9"/>
        <v>2.1328249456243316</v>
      </c>
      <c r="E246" s="3">
        <v>0.84733977654303205</v>
      </c>
      <c r="F246" s="3">
        <f t="shared" si="10"/>
        <v>1.1801641179643301</v>
      </c>
      <c r="G246" s="3">
        <f t="shared" si="11"/>
        <v>0.2389875000187198</v>
      </c>
      <c r="H246" s="1" t="s">
        <v>2436</v>
      </c>
    </row>
    <row r="247" spans="1:8" x14ac:dyDescent="0.2">
      <c r="A247" t="s">
        <v>455</v>
      </c>
      <c r="B247">
        <v>1</v>
      </c>
      <c r="C247" s="3">
        <v>0.6857240863548909</v>
      </c>
      <c r="D247" s="3">
        <f t="shared" si="9"/>
        <v>0.16385059548533235</v>
      </c>
      <c r="E247" s="3">
        <v>0.84737823120905242</v>
      </c>
      <c r="F247" s="3">
        <f t="shared" si="10"/>
        <v>1.1801105612226839</v>
      </c>
      <c r="G247" s="3">
        <f t="shared" si="11"/>
        <v>0.23892202793932688</v>
      </c>
      <c r="H247" s="1" t="s">
        <v>1912</v>
      </c>
    </row>
    <row r="248" spans="1:8" x14ac:dyDescent="0.2">
      <c r="A248" t="s">
        <v>1152</v>
      </c>
      <c r="B248">
        <v>4</v>
      </c>
      <c r="C248" s="3">
        <v>0.11254480334575312</v>
      </c>
      <c r="D248" s="3">
        <f t="shared" si="9"/>
        <v>0.94867455335442186</v>
      </c>
      <c r="E248" s="3">
        <v>0.8478873032832871</v>
      </c>
      <c r="F248" s="3">
        <f t="shared" si="10"/>
        <v>1.1794020220938379</v>
      </c>
      <c r="G248" s="3">
        <f t="shared" si="11"/>
        <v>0.23805557278633033</v>
      </c>
      <c r="H248" s="1" t="s">
        <v>2356</v>
      </c>
    </row>
    <row r="249" spans="1:8" x14ac:dyDescent="0.2">
      <c r="A249" t="s">
        <v>56</v>
      </c>
      <c r="B249">
        <v>1</v>
      </c>
      <c r="C249" s="3">
        <v>0.52962555791624033</v>
      </c>
      <c r="D249" s="3">
        <f t="shared" si="9"/>
        <v>0.27603106549779005</v>
      </c>
      <c r="E249" s="3">
        <v>0.84889894817811262</v>
      </c>
      <c r="F249" s="3">
        <f t="shared" si="10"/>
        <v>1.1779965120067317</v>
      </c>
      <c r="G249" s="3">
        <f t="shared" si="11"/>
        <v>0.23633526742131025</v>
      </c>
      <c r="H249" s="1" t="s">
        <v>1625</v>
      </c>
    </row>
    <row r="250" spans="1:8" x14ac:dyDescent="0.2">
      <c r="A250" t="s">
        <v>259</v>
      </c>
      <c r="B250">
        <v>2</v>
      </c>
      <c r="C250" s="3">
        <v>0.13993962649475497</v>
      </c>
      <c r="D250" s="3">
        <f t="shared" si="9"/>
        <v>0.85405928957410926</v>
      </c>
      <c r="E250" s="3">
        <v>0.84911097567148786</v>
      </c>
      <c r="F250" s="3">
        <f t="shared" si="10"/>
        <v>1.1777023600586334</v>
      </c>
      <c r="G250" s="3">
        <f t="shared" si="11"/>
        <v>0.23597497386764152</v>
      </c>
      <c r="H250" s="1" t="s">
        <v>1785</v>
      </c>
    </row>
    <row r="251" spans="1:8" x14ac:dyDescent="0.2">
      <c r="A251" t="s">
        <v>221</v>
      </c>
      <c r="B251">
        <v>1</v>
      </c>
      <c r="C251" s="3">
        <v>0.28876585753195949</v>
      </c>
      <c r="D251" s="3">
        <f t="shared" si="9"/>
        <v>0.53945415723130286</v>
      </c>
      <c r="E251" s="3">
        <v>0.84930154840379291</v>
      </c>
      <c r="F251" s="3">
        <f t="shared" si="10"/>
        <v>1.1774380982578392</v>
      </c>
      <c r="G251" s="3">
        <f t="shared" si="11"/>
        <v>0.23565121467123695</v>
      </c>
      <c r="H251" s="1" t="s">
        <v>1755</v>
      </c>
    </row>
    <row r="252" spans="1:8" x14ac:dyDescent="0.2">
      <c r="A252" t="s">
        <v>935</v>
      </c>
      <c r="B252">
        <v>4</v>
      </c>
      <c r="C252" s="3">
        <v>0.50689843104935595</v>
      </c>
      <c r="D252" s="3">
        <f t="shared" si="9"/>
        <v>0.29507905300161619</v>
      </c>
      <c r="E252" s="3">
        <v>0.84962654725526243</v>
      </c>
      <c r="F252" s="3">
        <f t="shared" si="10"/>
        <v>1.176987705045849</v>
      </c>
      <c r="G252" s="3">
        <f t="shared" si="11"/>
        <v>0.2350992498903528</v>
      </c>
      <c r="H252" s="1" t="s">
        <v>1625</v>
      </c>
    </row>
    <row r="253" spans="1:8" x14ac:dyDescent="0.2">
      <c r="A253" t="s">
        <v>1533</v>
      </c>
      <c r="B253">
        <v>4</v>
      </c>
      <c r="C253" s="3">
        <v>1.7450176673739326E-2</v>
      </c>
      <c r="D253" s="3">
        <f t="shared" si="9"/>
        <v>1.7582001716823561</v>
      </c>
      <c r="E253" s="3">
        <v>0.84972712158422625</v>
      </c>
      <c r="F253" s="3">
        <f t="shared" si="10"/>
        <v>1.1768483959128031</v>
      </c>
      <c r="G253" s="3">
        <f t="shared" si="11"/>
        <v>0.23492848133467575</v>
      </c>
      <c r="H253" s="1" t="s">
        <v>2588</v>
      </c>
    </row>
    <row r="254" spans="1:8" x14ac:dyDescent="0.2">
      <c r="A254" t="s">
        <v>111</v>
      </c>
      <c r="B254">
        <v>8</v>
      </c>
      <c r="C254" s="3">
        <v>0.13160795367701392</v>
      </c>
      <c r="D254" s="3">
        <f t="shared" si="9"/>
        <v>0.88071786350581627</v>
      </c>
      <c r="E254" s="3">
        <v>0.84985215093624467</v>
      </c>
      <c r="F254" s="3">
        <f t="shared" si="10"/>
        <v>1.1766752592181406</v>
      </c>
      <c r="G254" s="3">
        <f t="shared" si="11"/>
        <v>0.23471621794765479</v>
      </c>
      <c r="H254" s="1" t="s">
        <v>1685</v>
      </c>
    </row>
    <row r="255" spans="1:8" x14ac:dyDescent="0.2">
      <c r="A255" t="s">
        <v>1507</v>
      </c>
      <c r="B255">
        <v>2</v>
      </c>
      <c r="C255" s="3">
        <v>0.40069922873078939</v>
      </c>
      <c r="D255" s="3">
        <f t="shared" si="9"/>
        <v>0.39718149350012921</v>
      </c>
      <c r="E255" s="3">
        <v>0.85002900413207239</v>
      </c>
      <c r="F255" s="3">
        <f t="shared" si="10"/>
        <v>1.17643044547763</v>
      </c>
      <c r="G255" s="3">
        <f t="shared" si="11"/>
        <v>0.23441602610336515</v>
      </c>
      <c r="H255" s="1" t="s">
        <v>2569</v>
      </c>
    </row>
    <row r="256" spans="1:8" x14ac:dyDescent="0.2">
      <c r="A256" t="s">
        <v>781</v>
      </c>
      <c r="B256">
        <v>2</v>
      </c>
      <c r="C256" s="3">
        <v>4.5834005351539323E-2</v>
      </c>
      <c r="D256" s="3">
        <f t="shared" si="9"/>
        <v>1.3388121888808207</v>
      </c>
      <c r="E256" s="3">
        <v>0.85006711875150753</v>
      </c>
      <c r="F256" s="3">
        <f t="shared" si="10"/>
        <v>1.1763776976442739</v>
      </c>
      <c r="G256" s="3">
        <f t="shared" si="11"/>
        <v>0.23435133826399698</v>
      </c>
      <c r="H256" s="1" t="s">
        <v>2121</v>
      </c>
    </row>
    <row r="257" spans="1:8" x14ac:dyDescent="0.2">
      <c r="A257" t="s">
        <v>924</v>
      </c>
      <c r="B257">
        <v>1</v>
      </c>
      <c r="C257" s="3">
        <v>3.5235990819470424E-2</v>
      </c>
      <c r="D257" s="3">
        <f t="shared" si="9"/>
        <v>1.4530135118386729</v>
      </c>
      <c r="E257" s="3">
        <v>0.8502456412856092</v>
      </c>
      <c r="F257" s="3">
        <f t="shared" si="10"/>
        <v>1.1761306985213773</v>
      </c>
      <c r="G257" s="3">
        <f t="shared" si="11"/>
        <v>0.23404838979282716</v>
      </c>
      <c r="H257" s="1" t="s">
        <v>1670</v>
      </c>
    </row>
    <row r="258" spans="1:8" x14ac:dyDescent="0.2">
      <c r="A258" t="s">
        <v>3</v>
      </c>
      <c r="B258">
        <v>4</v>
      </c>
      <c r="C258" s="3">
        <v>2.9840349656914183E-3</v>
      </c>
      <c r="D258" s="3">
        <f t="shared" ref="D258:D321" si="12">-LOG(C258, 10)</f>
        <v>2.5251960922858734</v>
      </c>
      <c r="E258" s="3">
        <v>0.85105193000531587</v>
      </c>
      <c r="F258" s="3">
        <f t="shared" ref="F258:F321" si="13">1/E258</f>
        <v>1.1750164293661303</v>
      </c>
      <c r="G258" s="3">
        <f t="shared" ref="G258:G321" si="14">LOG(F258,2)</f>
        <v>0.23268092904502635</v>
      </c>
      <c r="H258" s="1" t="s">
        <v>1609</v>
      </c>
    </row>
    <row r="259" spans="1:8" x14ac:dyDescent="0.2">
      <c r="A259" t="s">
        <v>684</v>
      </c>
      <c r="B259">
        <v>2</v>
      </c>
      <c r="C259" s="3">
        <v>0.35867382485514249</v>
      </c>
      <c r="D259" s="3">
        <f t="shared" si="12"/>
        <v>0.4453003159244206</v>
      </c>
      <c r="E259" s="3">
        <v>0.85113096813215761</v>
      </c>
      <c r="F259" s="3">
        <f t="shared" si="13"/>
        <v>1.1749073144342776</v>
      </c>
      <c r="G259" s="3">
        <f t="shared" si="14"/>
        <v>0.23254695059436459</v>
      </c>
      <c r="H259" s="1" t="s">
        <v>1609</v>
      </c>
    </row>
    <row r="260" spans="1:8" x14ac:dyDescent="0.2">
      <c r="A260" t="s">
        <v>170</v>
      </c>
      <c r="B260">
        <v>1</v>
      </c>
      <c r="C260" s="3">
        <v>0.53829060848547328</v>
      </c>
      <c r="D260" s="3">
        <f t="shared" si="12"/>
        <v>0.26898319722038061</v>
      </c>
      <c r="E260" s="3">
        <v>0.85199680786345711</v>
      </c>
      <c r="F260" s="3">
        <f t="shared" si="13"/>
        <v>1.1737133176680425</v>
      </c>
      <c r="G260" s="3">
        <f t="shared" si="14"/>
        <v>0.23108006970407452</v>
      </c>
      <c r="H260" s="1" t="s">
        <v>1609</v>
      </c>
    </row>
    <row r="261" spans="1:8" x14ac:dyDescent="0.2">
      <c r="A261" t="s">
        <v>1369</v>
      </c>
      <c r="B261">
        <v>7</v>
      </c>
      <c r="C261" s="3">
        <v>1.3612941991722605E-2</v>
      </c>
      <c r="D261" s="3">
        <f t="shared" si="12"/>
        <v>1.8660480061195548</v>
      </c>
      <c r="E261" s="3">
        <v>0.85241879955345767</v>
      </c>
      <c r="F261" s="3">
        <f t="shared" si="13"/>
        <v>1.1731322684622314</v>
      </c>
      <c r="G261" s="3">
        <f t="shared" si="14"/>
        <v>0.23036568369604823</v>
      </c>
      <c r="H261" s="1" t="s">
        <v>2487</v>
      </c>
    </row>
    <row r="262" spans="1:8" x14ac:dyDescent="0.2">
      <c r="A262" t="s">
        <v>968</v>
      </c>
      <c r="B262">
        <v>2</v>
      </c>
      <c r="C262" s="3">
        <v>0.29372737449484065</v>
      </c>
      <c r="D262" s="3">
        <f t="shared" si="12"/>
        <v>0.53205557667077563</v>
      </c>
      <c r="E262" s="3">
        <v>0.85304804696463732</v>
      </c>
      <c r="F262" s="3">
        <f t="shared" si="13"/>
        <v>1.1722669122310931</v>
      </c>
      <c r="G262" s="3">
        <f t="shared" si="14"/>
        <v>0.22930109289189601</v>
      </c>
      <c r="H262" s="1" t="s">
        <v>2243</v>
      </c>
    </row>
    <row r="263" spans="1:8" x14ac:dyDescent="0.2">
      <c r="A263" t="s">
        <v>1310</v>
      </c>
      <c r="B263">
        <v>1</v>
      </c>
      <c r="C263" s="3">
        <v>0.35360598426389894</v>
      </c>
      <c r="D263" s="3">
        <f t="shared" si="12"/>
        <v>0.45148039379811072</v>
      </c>
      <c r="E263" s="3">
        <v>0.85345245860486507</v>
      </c>
      <c r="F263" s="3">
        <f t="shared" si="13"/>
        <v>1.1717114291693478</v>
      </c>
      <c r="G263" s="3">
        <f t="shared" si="14"/>
        <v>0.22861730442907141</v>
      </c>
      <c r="H263" s="1" t="s">
        <v>2451</v>
      </c>
    </row>
    <row r="264" spans="1:8" x14ac:dyDescent="0.2">
      <c r="A264" t="s">
        <v>450</v>
      </c>
      <c r="B264">
        <v>6</v>
      </c>
      <c r="C264" s="3">
        <v>0.11743195661293548</v>
      </c>
      <c r="D264" s="3">
        <f t="shared" si="12"/>
        <v>0.93021370298528328</v>
      </c>
      <c r="E264" s="3">
        <v>0.85458004275873523</v>
      </c>
      <c r="F264" s="3">
        <f t="shared" si="13"/>
        <v>1.1701654028472552</v>
      </c>
      <c r="G264" s="3">
        <f t="shared" si="14"/>
        <v>0.22671246912646573</v>
      </c>
      <c r="H264" s="1" t="s">
        <v>1609</v>
      </c>
    </row>
    <row r="265" spans="1:8" x14ac:dyDescent="0.2">
      <c r="A265" t="s">
        <v>641</v>
      </c>
      <c r="B265">
        <v>3</v>
      </c>
      <c r="C265" s="3">
        <v>0.22718297427155873</v>
      </c>
      <c r="D265" s="3">
        <f t="shared" si="12"/>
        <v>0.64362421898644029</v>
      </c>
      <c r="E265" s="3">
        <v>0.85460196523849907</v>
      </c>
      <c r="F265" s="3">
        <f t="shared" si="13"/>
        <v>1.170135385449206</v>
      </c>
      <c r="G265" s="3">
        <f t="shared" si="14"/>
        <v>0.2266754602500641</v>
      </c>
      <c r="H265" s="1" t="s">
        <v>2032</v>
      </c>
    </row>
    <row r="266" spans="1:8" x14ac:dyDescent="0.2">
      <c r="A266" t="s">
        <v>296</v>
      </c>
      <c r="B266">
        <v>27</v>
      </c>
      <c r="C266" s="3">
        <v>5.4559617578366754E-4</v>
      </c>
      <c r="D266" s="3">
        <f t="shared" si="12"/>
        <v>3.2631286824165908</v>
      </c>
      <c r="E266" s="3">
        <v>0.85468540088489475</v>
      </c>
      <c r="F266" s="3">
        <f t="shared" si="13"/>
        <v>1.1700211551111723</v>
      </c>
      <c r="G266" s="3">
        <f t="shared" si="14"/>
        <v>0.22653461536257488</v>
      </c>
      <c r="H266" s="1" t="s">
        <v>1810</v>
      </c>
    </row>
    <row r="267" spans="1:8" x14ac:dyDescent="0.2">
      <c r="A267" t="s">
        <v>440</v>
      </c>
      <c r="B267">
        <v>8</v>
      </c>
      <c r="C267" s="3">
        <v>3.3636395352953821E-3</v>
      </c>
      <c r="D267" s="3">
        <f t="shared" si="12"/>
        <v>2.4731905515840147</v>
      </c>
      <c r="E267" s="3">
        <v>0.85474189583748061</v>
      </c>
      <c r="F267" s="3">
        <f t="shared" si="13"/>
        <v>1.1699438214856599</v>
      </c>
      <c r="G267" s="3">
        <f t="shared" si="14"/>
        <v>0.2264392559540562</v>
      </c>
      <c r="H267" s="1" t="s">
        <v>1609</v>
      </c>
    </row>
    <row r="268" spans="1:8" x14ac:dyDescent="0.2">
      <c r="A268" t="s">
        <v>897</v>
      </c>
      <c r="B268">
        <v>9</v>
      </c>
      <c r="C268" s="3">
        <v>0.11332981713528016</v>
      </c>
      <c r="D268" s="3">
        <f t="shared" si="12"/>
        <v>0.94565581199300497</v>
      </c>
      <c r="E268" s="3">
        <v>0.85505052019345995</v>
      </c>
      <c r="F268" s="3">
        <f t="shared" si="13"/>
        <v>1.1695215386498383</v>
      </c>
      <c r="G268" s="3">
        <f t="shared" si="14"/>
        <v>0.22591843152118357</v>
      </c>
      <c r="H268" s="1" t="s">
        <v>2200</v>
      </c>
    </row>
    <row r="269" spans="1:8" x14ac:dyDescent="0.2">
      <c r="A269" t="s">
        <v>1351</v>
      </c>
      <c r="B269">
        <v>1</v>
      </c>
      <c r="C269" s="3">
        <v>0.14688353874457133</v>
      </c>
      <c r="D269" s="3">
        <f t="shared" si="12"/>
        <v>0.83302687291620603</v>
      </c>
      <c r="E269" s="3">
        <v>0.85506458476392955</v>
      </c>
      <c r="F269" s="3">
        <f t="shared" si="13"/>
        <v>1.1695023017192145</v>
      </c>
      <c r="G269" s="3">
        <f t="shared" si="14"/>
        <v>0.22589470108805629</v>
      </c>
      <c r="H269" s="1" t="s">
        <v>2094</v>
      </c>
    </row>
    <row r="270" spans="1:8" x14ac:dyDescent="0.2">
      <c r="A270" t="s">
        <v>1113</v>
      </c>
      <c r="B270">
        <v>3</v>
      </c>
      <c r="C270" s="3">
        <v>0.47625699190887233</v>
      </c>
      <c r="D270" s="3">
        <f t="shared" si="12"/>
        <v>0.3221586354104945</v>
      </c>
      <c r="E270" s="3">
        <v>0.8558282868277427</v>
      </c>
      <c r="F270" s="3">
        <f t="shared" si="13"/>
        <v>1.1684586912950161</v>
      </c>
      <c r="G270" s="3">
        <f t="shared" si="14"/>
        <v>0.22460673119625021</v>
      </c>
      <c r="H270" s="1" t="s">
        <v>2329</v>
      </c>
    </row>
    <row r="271" spans="1:8" x14ac:dyDescent="0.2">
      <c r="A271" t="s">
        <v>1519</v>
      </c>
      <c r="B271">
        <v>1</v>
      </c>
      <c r="C271" s="3">
        <v>0.5626778606354178</v>
      </c>
      <c r="D271" s="3">
        <f t="shared" si="12"/>
        <v>0.24974017244690735</v>
      </c>
      <c r="E271" s="3">
        <v>0.85600452107305836</v>
      </c>
      <c r="F271" s="3">
        <f t="shared" si="13"/>
        <v>1.168218128972536</v>
      </c>
      <c r="G271" s="3">
        <f t="shared" si="14"/>
        <v>0.22430967850339792</v>
      </c>
      <c r="H271" s="1" t="s">
        <v>1926</v>
      </c>
    </row>
    <row r="272" spans="1:8" x14ac:dyDescent="0.2">
      <c r="A272" t="s">
        <v>134</v>
      </c>
      <c r="B272">
        <v>5</v>
      </c>
      <c r="C272" s="3">
        <v>0.12652478149798752</v>
      </c>
      <c r="D272" s="3">
        <f t="shared" si="12"/>
        <v>0.89782440402352359</v>
      </c>
      <c r="E272" s="3">
        <v>0.85630716693600395</v>
      </c>
      <c r="F272" s="3">
        <f t="shared" si="13"/>
        <v>1.1678052439735507</v>
      </c>
      <c r="G272" s="3">
        <f t="shared" si="14"/>
        <v>0.22379969461060403</v>
      </c>
      <c r="H272" s="1" t="s">
        <v>1702</v>
      </c>
    </row>
    <row r="273" spans="1:8" x14ac:dyDescent="0.2">
      <c r="A273" t="s">
        <v>458</v>
      </c>
      <c r="B273">
        <v>1</v>
      </c>
      <c r="C273" s="3">
        <v>0.26365065245146713</v>
      </c>
      <c r="D273" s="3">
        <f t="shared" si="12"/>
        <v>0.57897114959054363</v>
      </c>
      <c r="E273" s="3">
        <v>0.8567828929361232</v>
      </c>
      <c r="F273" s="3">
        <f t="shared" si="13"/>
        <v>1.1671568237935794</v>
      </c>
      <c r="G273" s="3">
        <f t="shared" si="14"/>
        <v>0.22299842026442285</v>
      </c>
      <c r="H273" s="1" t="s">
        <v>1914</v>
      </c>
    </row>
    <row r="274" spans="1:8" x14ac:dyDescent="0.2">
      <c r="A274" t="s">
        <v>936</v>
      </c>
      <c r="B274">
        <v>2</v>
      </c>
      <c r="C274" s="3">
        <v>7.7655601551983422E-2</v>
      </c>
      <c r="D274" s="3">
        <f t="shared" si="12"/>
        <v>1.1098272117271257</v>
      </c>
      <c r="E274" s="3">
        <v>0.85720669246072678</v>
      </c>
      <c r="F274" s="3">
        <f t="shared" si="13"/>
        <v>1.1665797861766174</v>
      </c>
      <c r="G274" s="3">
        <f t="shared" si="14"/>
        <v>0.22228498129122742</v>
      </c>
      <c r="H274" s="1" t="s">
        <v>2222</v>
      </c>
    </row>
    <row r="275" spans="1:8" x14ac:dyDescent="0.2">
      <c r="A275" t="s">
        <v>315</v>
      </c>
      <c r="B275">
        <v>1</v>
      </c>
      <c r="C275" s="3">
        <v>0.59880143936305474</v>
      </c>
      <c r="D275" s="3">
        <f t="shared" si="12"/>
        <v>0.22271716439665254</v>
      </c>
      <c r="E275" s="3">
        <v>0.85802593752272138</v>
      </c>
      <c r="F275" s="3">
        <f t="shared" si="13"/>
        <v>1.1654659332178043</v>
      </c>
      <c r="G275" s="3">
        <f t="shared" si="14"/>
        <v>0.22090683484341764</v>
      </c>
      <c r="H275" s="1" t="s">
        <v>1680</v>
      </c>
    </row>
    <row r="276" spans="1:8" x14ac:dyDescent="0.2">
      <c r="A276" t="s">
        <v>623</v>
      </c>
      <c r="B276">
        <v>2</v>
      </c>
      <c r="C276" s="3">
        <v>8.1903581970014502E-2</v>
      </c>
      <c r="D276" s="3">
        <f t="shared" si="12"/>
        <v>1.0866971043959404</v>
      </c>
      <c r="E276" s="3">
        <v>0.85823012223507567</v>
      </c>
      <c r="F276" s="3">
        <f t="shared" si="13"/>
        <v>1.165188652893836</v>
      </c>
      <c r="G276" s="3">
        <f t="shared" si="14"/>
        <v>0.22056355707707995</v>
      </c>
      <c r="H276" s="1" t="s">
        <v>1783</v>
      </c>
    </row>
    <row r="277" spans="1:8" x14ac:dyDescent="0.2">
      <c r="A277" t="s">
        <v>983</v>
      </c>
      <c r="B277">
        <v>1</v>
      </c>
      <c r="C277" s="3">
        <v>0.38399515290180247</v>
      </c>
      <c r="D277" s="3">
        <f t="shared" si="12"/>
        <v>0.41567425761498561</v>
      </c>
      <c r="E277" s="3">
        <v>0.85880681623331956</v>
      </c>
      <c r="F277" s="3">
        <f t="shared" si="13"/>
        <v>1.1644062216296165</v>
      </c>
      <c r="G277" s="3">
        <f t="shared" si="14"/>
        <v>0.21959445317020229</v>
      </c>
      <c r="H277" s="1" t="s">
        <v>1609</v>
      </c>
    </row>
    <row r="278" spans="1:8" x14ac:dyDescent="0.2">
      <c r="A278" t="s">
        <v>1307</v>
      </c>
      <c r="B278">
        <v>1</v>
      </c>
      <c r="C278" s="3">
        <v>0.1155762485777697</v>
      </c>
      <c r="D278" s="3">
        <f t="shared" si="12"/>
        <v>0.93713140615285595</v>
      </c>
      <c r="E278" s="3">
        <v>0.85884460652986383</v>
      </c>
      <c r="F278" s="3">
        <f t="shared" si="13"/>
        <v>1.1643549862186018</v>
      </c>
      <c r="G278" s="3">
        <f t="shared" si="14"/>
        <v>0.21953097128708637</v>
      </c>
      <c r="H278" s="1" t="s">
        <v>2448</v>
      </c>
    </row>
    <row r="279" spans="1:8" x14ac:dyDescent="0.2">
      <c r="A279" t="s">
        <v>1213</v>
      </c>
      <c r="B279">
        <v>1</v>
      </c>
      <c r="C279" s="3">
        <v>0.51500237252826664</v>
      </c>
      <c r="D279" s="3">
        <f t="shared" si="12"/>
        <v>0.2881907702334478</v>
      </c>
      <c r="E279" s="3">
        <v>0.85910020812082144</v>
      </c>
      <c r="F279" s="3">
        <f t="shared" si="13"/>
        <v>1.1640085644809468</v>
      </c>
      <c r="G279" s="3">
        <f t="shared" si="14"/>
        <v>0.21910167327088215</v>
      </c>
      <c r="H279" s="1" t="s">
        <v>2396</v>
      </c>
    </row>
    <row r="280" spans="1:8" x14ac:dyDescent="0.2">
      <c r="A280" t="s">
        <v>415</v>
      </c>
      <c r="B280">
        <v>3</v>
      </c>
      <c r="C280" s="3">
        <v>0.48095128297669371</v>
      </c>
      <c r="D280" s="3">
        <f t="shared" si="12"/>
        <v>0.31789891241185658</v>
      </c>
      <c r="E280" s="3">
        <v>0.85922504921009435</v>
      </c>
      <c r="F280" s="3">
        <f t="shared" si="13"/>
        <v>1.163839439875878</v>
      </c>
      <c r="G280" s="3">
        <f t="shared" si="14"/>
        <v>0.21889204168926882</v>
      </c>
      <c r="H280" s="1" t="s">
        <v>1888</v>
      </c>
    </row>
    <row r="281" spans="1:8" x14ac:dyDescent="0.2">
      <c r="A281" t="s">
        <v>1204</v>
      </c>
      <c r="B281">
        <v>1</v>
      </c>
      <c r="C281" s="3">
        <v>1.2507671878936779E-3</v>
      </c>
      <c r="D281" s="3">
        <f t="shared" si="12"/>
        <v>2.9028235203805188</v>
      </c>
      <c r="E281" s="3">
        <v>0.85925756391154418</v>
      </c>
      <c r="F281" s="3">
        <f t="shared" si="13"/>
        <v>1.1637953996561436</v>
      </c>
      <c r="G281" s="3">
        <f t="shared" si="14"/>
        <v>0.21883744841240346</v>
      </c>
      <c r="H281" s="1" t="s">
        <v>1609</v>
      </c>
    </row>
    <row r="282" spans="1:8" x14ac:dyDescent="0.2">
      <c r="A282" t="s">
        <v>490</v>
      </c>
      <c r="B282">
        <v>1</v>
      </c>
      <c r="C282" s="3">
        <v>0.17506909970603801</v>
      </c>
      <c r="D282" s="3">
        <f t="shared" si="12"/>
        <v>0.75679050161164152</v>
      </c>
      <c r="E282" s="3">
        <v>0.85961741285093751</v>
      </c>
      <c r="F282" s="3">
        <f t="shared" si="13"/>
        <v>1.1633082171794089</v>
      </c>
      <c r="G282" s="3">
        <f t="shared" si="14"/>
        <v>0.21823338785542903</v>
      </c>
      <c r="H282" s="1" t="s">
        <v>1936</v>
      </c>
    </row>
    <row r="283" spans="1:8" x14ac:dyDescent="0.2">
      <c r="A283" t="s">
        <v>8</v>
      </c>
      <c r="B283">
        <v>4</v>
      </c>
      <c r="C283" s="3">
        <v>7.72218165449746E-4</v>
      </c>
      <c r="D283" s="3">
        <f t="shared" si="12"/>
        <v>3.1122599863667295</v>
      </c>
      <c r="E283" s="3">
        <v>0.86007680445400003</v>
      </c>
      <c r="F283" s="3">
        <f t="shared" si="13"/>
        <v>1.1626868610121708</v>
      </c>
      <c r="G283" s="3">
        <f t="shared" si="14"/>
        <v>0.21746259733155515</v>
      </c>
      <c r="H283" s="1" t="s">
        <v>1609</v>
      </c>
    </row>
    <row r="284" spans="1:8" x14ac:dyDescent="0.2">
      <c r="A284" t="s">
        <v>724</v>
      </c>
      <c r="B284">
        <v>2</v>
      </c>
      <c r="C284" s="3">
        <v>0.44397218095751867</v>
      </c>
      <c r="D284" s="3">
        <f t="shared" si="12"/>
        <v>0.35264424167625491</v>
      </c>
      <c r="E284" s="3">
        <v>0.86041659522549396</v>
      </c>
      <c r="F284" s="3">
        <f t="shared" si="13"/>
        <v>1.1622276994063843</v>
      </c>
      <c r="G284" s="3">
        <f t="shared" si="14"/>
        <v>0.21689274397735001</v>
      </c>
      <c r="H284" s="1" t="s">
        <v>2084</v>
      </c>
    </row>
    <row r="285" spans="1:8" x14ac:dyDescent="0.2">
      <c r="A285" t="s">
        <v>1383</v>
      </c>
      <c r="B285">
        <v>7</v>
      </c>
      <c r="C285" s="3">
        <v>0.11480842578420794</v>
      </c>
      <c r="D285" s="3">
        <f t="shared" si="12"/>
        <v>0.94002623791969109</v>
      </c>
      <c r="E285" s="3">
        <v>0.86101010997720406</v>
      </c>
      <c r="F285" s="3">
        <f t="shared" si="13"/>
        <v>1.1614265482044988</v>
      </c>
      <c r="G285" s="3">
        <f t="shared" si="14"/>
        <v>0.21589791704649347</v>
      </c>
      <c r="H285" s="1" t="s">
        <v>2495</v>
      </c>
    </row>
    <row r="286" spans="1:8" x14ac:dyDescent="0.2">
      <c r="A286" t="s">
        <v>1522</v>
      </c>
      <c r="B286">
        <v>1</v>
      </c>
      <c r="C286" s="3">
        <v>0.27056786948581174</v>
      </c>
      <c r="D286" s="3">
        <f t="shared" si="12"/>
        <v>0.56772377807660646</v>
      </c>
      <c r="E286" s="3">
        <v>0.86111686185853009</v>
      </c>
      <c r="F286" s="3">
        <f t="shared" si="13"/>
        <v>1.1612825672019955</v>
      </c>
      <c r="G286" s="3">
        <f t="shared" si="14"/>
        <v>0.2157190563556029</v>
      </c>
      <c r="H286" s="1" t="s">
        <v>2580</v>
      </c>
    </row>
    <row r="287" spans="1:8" x14ac:dyDescent="0.2">
      <c r="A287" t="s">
        <v>519</v>
      </c>
      <c r="B287">
        <v>4</v>
      </c>
      <c r="C287" s="3">
        <v>0.11038086043637466</v>
      </c>
      <c r="D287" s="3">
        <f t="shared" si="12"/>
        <v>0.95710622486295405</v>
      </c>
      <c r="E287" s="3">
        <v>0.86112004458221059</v>
      </c>
      <c r="F287" s="3">
        <f t="shared" si="13"/>
        <v>1.1612782750692672</v>
      </c>
      <c r="G287" s="3">
        <f t="shared" si="14"/>
        <v>0.21571372410467601</v>
      </c>
      <c r="H287" s="1" t="s">
        <v>1958</v>
      </c>
    </row>
    <row r="288" spans="1:8" x14ac:dyDescent="0.2">
      <c r="A288" t="s">
        <v>526</v>
      </c>
      <c r="B288">
        <v>2</v>
      </c>
      <c r="C288" s="3">
        <v>4.8966678697577447E-2</v>
      </c>
      <c r="D288" s="3">
        <f t="shared" si="12"/>
        <v>1.3100993522250317</v>
      </c>
      <c r="E288" s="3">
        <v>0.86162276406316252</v>
      </c>
      <c r="F288" s="3">
        <f t="shared" si="13"/>
        <v>1.1606007196052837</v>
      </c>
      <c r="G288" s="3">
        <f t="shared" si="14"/>
        <v>0.21487172851592673</v>
      </c>
      <c r="H288" s="1" t="s">
        <v>1961</v>
      </c>
    </row>
    <row r="289" spans="1:8" x14ac:dyDescent="0.2">
      <c r="A289" t="s">
        <v>1209</v>
      </c>
      <c r="B289">
        <v>23</v>
      </c>
      <c r="C289" s="3">
        <v>1.145780726803348E-2</v>
      </c>
      <c r="D289" s="3">
        <f t="shared" si="12"/>
        <v>1.9408984872996653</v>
      </c>
      <c r="E289" s="3">
        <v>0.86297095747421237</v>
      </c>
      <c r="F289" s="3">
        <f t="shared" si="13"/>
        <v>1.15878754822393</v>
      </c>
      <c r="G289" s="3">
        <f t="shared" si="14"/>
        <v>0.21261608729421685</v>
      </c>
      <c r="H289" s="1" t="s">
        <v>2394</v>
      </c>
    </row>
    <row r="290" spans="1:8" x14ac:dyDescent="0.2">
      <c r="A290" t="s">
        <v>63</v>
      </c>
      <c r="B290">
        <v>5</v>
      </c>
      <c r="C290" s="3">
        <v>5.2418865900277917E-2</v>
      </c>
      <c r="D290" s="3">
        <f t="shared" si="12"/>
        <v>1.2805123793943638</v>
      </c>
      <c r="E290" s="3">
        <v>0.86325029995388847</v>
      </c>
      <c r="F290" s="3">
        <f t="shared" si="13"/>
        <v>1.1584125717111435</v>
      </c>
      <c r="G290" s="3">
        <f t="shared" si="14"/>
        <v>0.21214916451485483</v>
      </c>
      <c r="H290" s="1" t="s">
        <v>1648</v>
      </c>
    </row>
    <row r="291" spans="1:8" x14ac:dyDescent="0.2">
      <c r="A291" t="s">
        <v>901</v>
      </c>
      <c r="B291">
        <v>2</v>
      </c>
      <c r="C291" s="3">
        <v>3.5054105882932861E-2</v>
      </c>
      <c r="D291" s="3">
        <f t="shared" si="12"/>
        <v>1.4552611058609111</v>
      </c>
      <c r="E291" s="3">
        <v>0.8635484027131668</v>
      </c>
      <c r="F291" s="3">
        <f t="shared" si="13"/>
        <v>1.1580126798429808</v>
      </c>
      <c r="G291" s="3">
        <f t="shared" si="14"/>
        <v>0.21165105043115257</v>
      </c>
      <c r="H291" s="1" t="s">
        <v>2203</v>
      </c>
    </row>
    <row r="292" spans="1:8" x14ac:dyDescent="0.2">
      <c r="A292" t="s">
        <v>544</v>
      </c>
      <c r="B292">
        <v>8</v>
      </c>
      <c r="C292" s="3">
        <v>5.5127558443448257E-2</v>
      </c>
      <c r="D292" s="3">
        <f t="shared" si="12"/>
        <v>1.258631241658559</v>
      </c>
      <c r="E292" s="3">
        <v>0.86402471216921706</v>
      </c>
      <c r="F292" s="3">
        <f t="shared" si="13"/>
        <v>1.1573743041323481</v>
      </c>
      <c r="G292" s="3">
        <f t="shared" si="14"/>
        <v>0.21085551905634192</v>
      </c>
      <c r="H292" s="1" t="s">
        <v>1971</v>
      </c>
    </row>
    <row r="293" spans="1:8" x14ac:dyDescent="0.2">
      <c r="A293" t="s">
        <v>845</v>
      </c>
      <c r="B293">
        <v>5</v>
      </c>
      <c r="C293" s="3">
        <v>2.1184540493134316E-2</v>
      </c>
      <c r="D293" s="3">
        <f t="shared" si="12"/>
        <v>1.6739809516988875</v>
      </c>
      <c r="E293" s="3">
        <v>0.86479794883178485</v>
      </c>
      <c r="F293" s="3">
        <f t="shared" si="13"/>
        <v>1.1563394679079122</v>
      </c>
      <c r="G293" s="3">
        <f t="shared" si="14"/>
        <v>0.20956499366230308</v>
      </c>
      <c r="H293" s="1" t="s">
        <v>2160</v>
      </c>
    </row>
    <row r="294" spans="1:8" x14ac:dyDescent="0.2">
      <c r="A294" t="s">
        <v>591</v>
      </c>
      <c r="B294">
        <v>1</v>
      </c>
      <c r="C294" s="3">
        <v>0.25190882318107544</v>
      </c>
      <c r="D294" s="3">
        <f t="shared" si="12"/>
        <v>0.59875662094274784</v>
      </c>
      <c r="E294" s="3">
        <v>0.86528905290637836</v>
      </c>
      <c r="F294" s="3">
        <f t="shared" si="13"/>
        <v>1.1556831750513281</v>
      </c>
      <c r="G294" s="3">
        <f t="shared" si="14"/>
        <v>0.20874594417947989</v>
      </c>
      <c r="H294" s="1" t="s">
        <v>2003</v>
      </c>
    </row>
    <row r="295" spans="1:8" x14ac:dyDescent="0.2">
      <c r="A295" t="s">
        <v>748</v>
      </c>
      <c r="B295">
        <v>1</v>
      </c>
      <c r="C295" s="3">
        <v>0.3456815533553852</v>
      </c>
      <c r="D295" s="3">
        <f t="shared" si="12"/>
        <v>0.46132379514580651</v>
      </c>
      <c r="E295" s="3">
        <v>0.86556410508629666</v>
      </c>
      <c r="F295" s="3">
        <f t="shared" si="13"/>
        <v>1.1553159311063392</v>
      </c>
      <c r="G295" s="3">
        <f t="shared" si="14"/>
        <v>0.20828742299591033</v>
      </c>
      <c r="H295" s="1" t="s">
        <v>2102</v>
      </c>
    </row>
    <row r="296" spans="1:8" x14ac:dyDescent="0.2">
      <c r="A296" t="s">
        <v>970</v>
      </c>
      <c r="B296">
        <v>3</v>
      </c>
      <c r="C296" s="3">
        <v>0.23982826292768977</v>
      </c>
      <c r="D296" s="3">
        <f t="shared" si="12"/>
        <v>0.62009963812516</v>
      </c>
      <c r="E296" s="3">
        <v>0.86564557041001633</v>
      </c>
      <c r="F296" s="3">
        <f t="shared" si="13"/>
        <v>1.1552072050993645</v>
      </c>
      <c r="G296" s="3">
        <f t="shared" si="14"/>
        <v>0.20815164554470378</v>
      </c>
      <c r="H296" s="1" t="s">
        <v>2244</v>
      </c>
    </row>
    <row r="297" spans="1:8" x14ac:dyDescent="0.2">
      <c r="A297" t="s">
        <v>1398</v>
      </c>
      <c r="B297">
        <v>1</v>
      </c>
      <c r="C297" s="3">
        <v>0.40695435138051173</v>
      </c>
      <c r="D297" s="3">
        <f t="shared" si="12"/>
        <v>0.3904543034416203</v>
      </c>
      <c r="E297" s="3">
        <v>0.86654485778312618</v>
      </c>
      <c r="F297" s="3">
        <f t="shared" si="13"/>
        <v>1.1540083482328785</v>
      </c>
      <c r="G297" s="3">
        <f t="shared" si="14"/>
        <v>0.20665366064770233</v>
      </c>
      <c r="H297" s="1" t="s">
        <v>2508</v>
      </c>
    </row>
    <row r="298" spans="1:8" x14ac:dyDescent="0.2">
      <c r="A298" t="s">
        <v>1576</v>
      </c>
      <c r="B298">
        <v>4</v>
      </c>
      <c r="C298" s="3">
        <v>3.815999840988625E-2</v>
      </c>
      <c r="D298" s="3">
        <f t="shared" si="12"/>
        <v>1.4183916520648407</v>
      </c>
      <c r="E298" s="3">
        <v>0.86656779845594645</v>
      </c>
      <c r="F298" s="3">
        <f t="shared" si="13"/>
        <v>1.1539777981385917</v>
      </c>
      <c r="G298" s="3">
        <f t="shared" si="14"/>
        <v>0.20661546763723035</v>
      </c>
      <c r="H298" s="1" t="s">
        <v>1609</v>
      </c>
    </row>
    <row r="299" spans="1:8" x14ac:dyDescent="0.2">
      <c r="A299" t="s">
        <v>611</v>
      </c>
      <c r="B299">
        <v>1</v>
      </c>
      <c r="C299" s="3">
        <v>0.60431256076243878</v>
      </c>
      <c r="D299" s="3">
        <f t="shared" si="12"/>
        <v>0.21873837875647012</v>
      </c>
      <c r="E299" s="3">
        <v>0.86656955978120787</v>
      </c>
      <c r="F299" s="3">
        <f t="shared" si="13"/>
        <v>1.1539754526485799</v>
      </c>
      <c r="G299" s="3">
        <f t="shared" si="14"/>
        <v>0.20661253531890261</v>
      </c>
      <c r="H299" s="1" t="s">
        <v>2013</v>
      </c>
    </row>
    <row r="300" spans="1:8" x14ac:dyDescent="0.2">
      <c r="A300" t="s">
        <v>448</v>
      </c>
      <c r="B300">
        <v>4</v>
      </c>
      <c r="C300" s="3">
        <v>7.3664177609546438E-2</v>
      </c>
      <c r="D300" s="3">
        <f t="shared" si="12"/>
        <v>1.1327436552703218</v>
      </c>
      <c r="E300" s="3">
        <v>0.86665801125175801</v>
      </c>
      <c r="F300" s="3">
        <f t="shared" si="13"/>
        <v>1.1538576774426275</v>
      </c>
      <c r="G300" s="3">
        <f t="shared" si="14"/>
        <v>0.20646528575956546</v>
      </c>
      <c r="H300" s="1" t="s">
        <v>1908</v>
      </c>
    </row>
    <row r="301" spans="1:8" x14ac:dyDescent="0.2">
      <c r="A301" t="s">
        <v>40</v>
      </c>
      <c r="B301">
        <v>2</v>
      </c>
      <c r="C301" s="3">
        <v>0.35354254929384776</v>
      </c>
      <c r="D301" s="3">
        <f t="shared" si="12"/>
        <v>0.45155831083030262</v>
      </c>
      <c r="E301" s="3">
        <v>0.86674391443742727</v>
      </c>
      <c r="F301" s="3">
        <f t="shared" si="13"/>
        <v>1.1537433183468782</v>
      </c>
      <c r="G301" s="3">
        <f t="shared" si="14"/>
        <v>0.20632229284115869</v>
      </c>
      <c r="H301" s="1" t="s">
        <v>1609</v>
      </c>
    </row>
    <row r="302" spans="1:8" x14ac:dyDescent="0.2">
      <c r="A302" t="s">
        <v>807</v>
      </c>
      <c r="B302">
        <v>2</v>
      </c>
      <c r="C302" s="3">
        <v>0.16405537035090659</v>
      </c>
      <c r="D302" s="3">
        <f t="shared" si="12"/>
        <v>0.78500954841971915</v>
      </c>
      <c r="E302" s="3">
        <v>0.86748082372947144</v>
      </c>
      <c r="F302" s="3">
        <f t="shared" si="13"/>
        <v>1.1527632342358907</v>
      </c>
      <c r="G302" s="3">
        <f t="shared" si="14"/>
        <v>0.20509622862721291</v>
      </c>
      <c r="H302" s="1" t="s">
        <v>2134</v>
      </c>
    </row>
    <row r="303" spans="1:8" x14ac:dyDescent="0.2">
      <c r="A303" t="s">
        <v>883</v>
      </c>
      <c r="B303">
        <v>12</v>
      </c>
      <c r="C303" s="3">
        <v>1.0394811869312855E-2</v>
      </c>
      <c r="D303" s="3">
        <f t="shared" si="12"/>
        <v>1.9831833663477749</v>
      </c>
      <c r="E303" s="3">
        <v>0.86763702344106508</v>
      </c>
      <c r="F303" s="3">
        <f t="shared" si="13"/>
        <v>1.1525557035751897</v>
      </c>
      <c r="G303" s="3">
        <f t="shared" si="14"/>
        <v>0.20483647848945644</v>
      </c>
      <c r="H303" s="1" t="s">
        <v>2190</v>
      </c>
    </row>
    <row r="304" spans="1:8" x14ac:dyDescent="0.2">
      <c r="A304" t="s">
        <v>1348</v>
      </c>
      <c r="B304">
        <v>3</v>
      </c>
      <c r="C304" s="3">
        <v>0.34272526886213706</v>
      </c>
      <c r="D304" s="3">
        <f t="shared" si="12"/>
        <v>0.4650538742021047</v>
      </c>
      <c r="E304" s="3">
        <v>0.86868423523767124</v>
      </c>
      <c r="F304" s="3">
        <f t="shared" si="13"/>
        <v>1.1511662804913236</v>
      </c>
      <c r="G304" s="3">
        <f t="shared" si="14"/>
        <v>0.20309623895560222</v>
      </c>
      <c r="H304" s="1" t="s">
        <v>2474</v>
      </c>
    </row>
    <row r="305" spans="1:8" x14ac:dyDescent="0.2">
      <c r="A305" t="s">
        <v>540</v>
      </c>
      <c r="B305">
        <v>5</v>
      </c>
      <c r="C305" s="3">
        <v>0.17523205134797154</v>
      </c>
      <c r="D305" s="3">
        <f t="shared" si="12"/>
        <v>0.75638645495749601</v>
      </c>
      <c r="E305" s="3">
        <v>0.86871633402765924</v>
      </c>
      <c r="F305" s="3">
        <f t="shared" si="13"/>
        <v>1.1511237452663814</v>
      </c>
      <c r="G305" s="3">
        <f t="shared" si="14"/>
        <v>0.20304293085157732</v>
      </c>
      <c r="H305" s="1" t="s">
        <v>1969</v>
      </c>
    </row>
    <row r="306" spans="1:8" x14ac:dyDescent="0.2">
      <c r="A306" t="s">
        <v>1019</v>
      </c>
      <c r="B306">
        <v>5</v>
      </c>
      <c r="C306" s="3">
        <v>0.33365689434337015</v>
      </c>
      <c r="D306" s="3">
        <f t="shared" si="12"/>
        <v>0.47669989690537984</v>
      </c>
      <c r="E306" s="3">
        <v>0.86892719574086352</v>
      </c>
      <c r="F306" s="3">
        <f t="shared" si="13"/>
        <v>1.1508444031923541</v>
      </c>
      <c r="G306" s="3">
        <f t="shared" si="14"/>
        <v>0.20269279097048581</v>
      </c>
      <c r="H306" s="1" t="s">
        <v>2269</v>
      </c>
    </row>
    <row r="307" spans="1:8" x14ac:dyDescent="0.2">
      <c r="A307" t="s">
        <v>1368</v>
      </c>
      <c r="B307">
        <v>5</v>
      </c>
      <c r="C307" s="3">
        <v>2.1375418926501508E-2</v>
      </c>
      <c r="D307" s="3">
        <f t="shared" si="12"/>
        <v>1.6700853649887923</v>
      </c>
      <c r="E307" s="3">
        <v>0.86898561297082522</v>
      </c>
      <c r="F307" s="3">
        <f t="shared" si="13"/>
        <v>1.1507670381115658</v>
      </c>
      <c r="G307" s="3">
        <f t="shared" si="14"/>
        <v>0.20259580308067052</v>
      </c>
      <c r="H307" s="1" t="s">
        <v>2486</v>
      </c>
    </row>
    <row r="308" spans="1:8" x14ac:dyDescent="0.2">
      <c r="A308" t="s">
        <v>1029</v>
      </c>
      <c r="B308">
        <v>1</v>
      </c>
      <c r="C308" s="3">
        <v>0.5143209219232916</v>
      </c>
      <c r="D308" s="3">
        <f t="shared" si="12"/>
        <v>0.28876580877044256</v>
      </c>
      <c r="E308" s="3">
        <v>0.86926064674815684</v>
      </c>
      <c r="F308" s="3">
        <f t="shared" si="13"/>
        <v>1.150402935806343</v>
      </c>
      <c r="G308" s="3">
        <f t="shared" si="14"/>
        <v>0.20213926262476467</v>
      </c>
      <c r="H308" s="1" t="s">
        <v>1926</v>
      </c>
    </row>
    <row r="309" spans="1:8" x14ac:dyDescent="0.2">
      <c r="A309" t="s">
        <v>338</v>
      </c>
      <c r="B309">
        <v>30</v>
      </c>
      <c r="C309" s="3">
        <v>4.1515024955906471E-3</v>
      </c>
      <c r="D309" s="3">
        <f t="shared" si="12"/>
        <v>2.381794696673424</v>
      </c>
      <c r="E309" s="3">
        <v>0.86988573951882853</v>
      </c>
      <c r="F309" s="3">
        <f t="shared" si="13"/>
        <v>1.1495762656750108</v>
      </c>
      <c r="G309" s="3">
        <f t="shared" si="14"/>
        <v>0.20110218111592915</v>
      </c>
      <c r="H309" s="1" t="s">
        <v>1835</v>
      </c>
    </row>
    <row r="310" spans="1:8" x14ac:dyDescent="0.2">
      <c r="A310" t="s">
        <v>576</v>
      </c>
      <c r="B310">
        <v>2</v>
      </c>
      <c r="C310" s="3">
        <v>0.12706728579661175</v>
      </c>
      <c r="D310" s="3">
        <f t="shared" si="12"/>
        <v>0.89596624666682845</v>
      </c>
      <c r="E310" s="3">
        <v>0.87003950295731514</v>
      </c>
      <c r="F310" s="3">
        <f t="shared" si="13"/>
        <v>1.1493730992684144</v>
      </c>
      <c r="G310" s="3">
        <f t="shared" si="14"/>
        <v>0.20084718883771321</v>
      </c>
      <c r="H310" s="1" t="s">
        <v>1609</v>
      </c>
    </row>
    <row r="311" spans="1:8" x14ac:dyDescent="0.2">
      <c r="A311" t="s">
        <v>851</v>
      </c>
      <c r="B311">
        <v>3</v>
      </c>
      <c r="C311" s="3">
        <v>0.3427101796639106</v>
      </c>
      <c r="D311" s="3">
        <f t="shared" si="12"/>
        <v>0.46507299534776841</v>
      </c>
      <c r="E311" s="3">
        <v>0.87013414955001944</v>
      </c>
      <c r="F311" s="3">
        <f t="shared" si="13"/>
        <v>1.1492480791808244</v>
      </c>
      <c r="G311" s="3">
        <f t="shared" si="14"/>
        <v>0.2006902548790023</v>
      </c>
      <c r="H311" s="1" t="s">
        <v>1609</v>
      </c>
    </row>
    <row r="312" spans="1:8" x14ac:dyDescent="0.2">
      <c r="A312" t="s">
        <v>612</v>
      </c>
      <c r="B312">
        <v>2</v>
      </c>
      <c r="C312" s="3">
        <v>0.46352985129297564</v>
      </c>
      <c r="D312" s="3">
        <f t="shared" si="12"/>
        <v>0.33392229208181518</v>
      </c>
      <c r="E312" s="3">
        <v>0.8702088974552955</v>
      </c>
      <c r="F312" s="3">
        <f t="shared" si="13"/>
        <v>1.1491493627843217</v>
      </c>
      <c r="G312" s="3">
        <f t="shared" si="14"/>
        <v>0.20056632709073025</v>
      </c>
      <c r="H312" s="1" t="s">
        <v>1609</v>
      </c>
    </row>
    <row r="313" spans="1:8" x14ac:dyDescent="0.2">
      <c r="A313" t="s">
        <v>384</v>
      </c>
      <c r="B313">
        <v>44</v>
      </c>
      <c r="C313" s="3">
        <v>1.5634356066995942E-2</v>
      </c>
      <c r="D313" s="3">
        <f t="shared" si="12"/>
        <v>1.8059200013612084</v>
      </c>
      <c r="E313" s="3">
        <v>0.87051070488596594</v>
      </c>
      <c r="F313" s="3">
        <f t="shared" si="13"/>
        <v>1.1487509508926679</v>
      </c>
      <c r="G313" s="3">
        <f t="shared" si="14"/>
        <v>0.20006605572329228</v>
      </c>
      <c r="H313" s="1" t="s">
        <v>1866</v>
      </c>
    </row>
    <row r="314" spans="1:8" x14ac:dyDescent="0.2">
      <c r="A314" t="s">
        <v>733</v>
      </c>
      <c r="B314">
        <v>2</v>
      </c>
      <c r="C314" s="3">
        <v>0.22953254885316388</v>
      </c>
      <c r="D314" s="3">
        <f t="shared" si="12"/>
        <v>0.63915572064954507</v>
      </c>
      <c r="E314" s="3">
        <v>0.87184937429779419</v>
      </c>
      <c r="F314" s="3">
        <f t="shared" si="13"/>
        <v>1.146987116674163</v>
      </c>
      <c r="G314" s="3">
        <f t="shared" si="14"/>
        <v>0.19784918663300494</v>
      </c>
      <c r="H314" s="1" t="s">
        <v>1609</v>
      </c>
    </row>
    <row r="315" spans="1:8" x14ac:dyDescent="0.2">
      <c r="A315" t="s">
        <v>1393</v>
      </c>
      <c r="B315">
        <v>12</v>
      </c>
      <c r="C315" s="3">
        <v>1.4312161135689878E-2</v>
      </c>
      <c r="D315" s="3">
        <f t="shared" si="12"/>
        <v>1.8442947828412557</v>
      </c>
      <c r="E315" s="3">
        <v>0.87210661651512966</v>
      </c>
      <c r="F315" s="3">
        <f t="shared" si="13"/>
        <v>1.1466487939237548</v>
      </c>
      <c r="G315" s="3">
        <f t="shared" si="14"/>
        <v>0.19742357718425294</v>
      </c>
      <c r="H315" s="1" t="s">
        <v>1609</v>
      </c>
    </row>
    <row r="316" spans="1:8" x14ac:dyDescent="0.2">
      <c r="A316" t="s">
        <v>140</v>
      </c>
      <c r="B316">
        <v>6</v>
      </c>
      <c r="C316" s="3">
        <v>1.0482736952515118E-2</v>
      </c>
      <c r="D316" s="3">
        <f t="shared" si="12"/>
        <v>1.9795253119907694</v>
      </c>
      <c r="E316" s="3">
        <v>0.87331190520940849</v>
      </c>
      <c r="F316" s="3">
        <f t="shared" si="13"/>
        <v>1.1450662633073958</v>
      </c>
      <c r="G316" s="3">
        <f t="shared" si="14"/>
        <v>0.19543108738673345</v>
      </c>
      <c r="H316" s="1" t="s">
        <v>1705</v>
      </c>
    </row>
    <row r="317" spans="1:8" x14ac:dyDescent="0.2">
      <c r="A317" t="s">
        <v>1150</v>
      </c>
      <c r="B317">
        <v>4</v>
      </c>
      <c r="C317" s="3">
        <v>4.2432696379187456E-3</v>
      </c>
      <c r="D317" s="3">
        <f t="shared" si="12"/>
        <v>2.3722993701802326</v>
      </c>
      <c r="E317" s="3">
        <v>0.87376879755744641</v>
      </c>
      <c r="F317" s="3">
        <f t="shared" si="13"/>
        <v>1.1444675099356068</v>
      </c>
      <c r="G317" s="3">
        <f t="shared" si="14"/>
        <v>0.19467650708747483</v>
      </c>
      <c r="H317" s="1" t="s">
        <v>2354</v>
      </c>
    </row>
    <row r="318" spans="1:8" x14ac:dyDescent="0.2">
      <c r="A318" t="s">
        <v>1002</v>
      </c>
      <c r="B318">
        <v>10</v>
      </c>
      <c r="C318" s="3">
        <v>1.3907655033126756E-2</v>
      </c>
      <c r="D318" s="3">
        <f t="shared" si="12"/>
        <v>1.856746090139161</v>
      </c>
      <c r="E318" s="3">
        <v>0.87473601567803272</v>
      </c>
      <c r="F318" s="3">
        <f t="shared" si="13"/>
        <v>1.1432020427612914</v>
      </c>
      <c r="G318" s="3">
        <f t="shared" si="14"/>
        <v>0.19308039946707375</v>
      </c>
      <c r="H318" s="1" t="s">
        <v>2260</v>
      </c>
    </row>
    <row r="319" spans="1:8" x14ac:dyDescent="0.2">
      <c r="A319" t="s">
        <v>621</v>
      </c>
      <c r="B319">
        <v>2</v>
      </c>
      <c r="C319" s="3">
        <v>0.28184372117323447</v>
      </c>
      <c r="D319" s="3">
        <f t="shared" si="12"/>
        <v>0.54999163581342569</v>
      </c>
      <c r="E319" s="3">
        <v>0.87480773451244387</v>
      </c>
      <c r="F319" s="3">
        <f t="shared" si="13"/>
        <v>1.1431083203183263</v>
      </c>
      <c r="G319" s="3">
        <f t="shared" si="14"/>
        <v>0.19296211902191196</v>
      </c>
      <c r="H319" s="1" t="s">
        <v>2017</v>
      </c>
    </row>
    <row r="320" spans="1:8" x14ac:dyDescent="0.2">
      <c r="A320" t="s">
        <v>187</v>
      </c>
      <c r="B320">
        <v>1</v>
      </c>
      <c r="C320" s="3">
        <v>0.29029971518634035</v>
      </c>
      <c r="D320" s="3">
        <f t="shared" si="12"/>
        <v>0.53715339025534459</v>
      </c>
      <c r="E320" s="3">
        <v>0.87509550367451849</v>
      </c>
      <c r="F320" s="3">
        <f t="shared" si="13"/>
        <v>1.1427324169773569</v>
      </c>
      <c r="G320" s="3">
        <f t="shared" si="14"/>
        <v>0.19248762061796773</v>
      </c>
      <c r="H320" s="1" t="s">
        <v>1735</v>
      </c>
    </row>
    <row r="321" spans="1:8" x14ac:dyDescent="0.2">
      <c r="A321" t="s">
        <v>1282</v>
      </c>
      <c r="B321">
        <v>12</v>
      </c>
      <c r="C321" s="3">
        <v>8.1717616535067015E-3</v>
      </c>
      <c r="D321" s="3">
        <f t="shared" si="12"/>
        <v>2.0876843089603416</v>
      </c>
      <c r="E321" s="3">
        <v>0.87562816296565649</v>
      </c>
      <c r="F321" s="3">
        <f t="shared" si="13"/>
        <v>1.1420372736905924</v>
      </c>
      <c r="G321" s="3">
        <f t="shared" si="14"/>
        <v>0.19160973799586908</v>
      </c>
      <c r="H321" s="1" t="s">
        <v>2437</v>
      </c>
    </row>
    <row r="322" spans="1:8" x14ac:dyDescent="0.2">
      <c r="A322" t="s">
        <v>729</v>
      </c>
      <c r="B322">
        <v>4</v>
      </c>
      <c r="C322" s="3">
        <v>6.4194949516732693E-3</v>
      </c>
      <c r="D322" s="3">
        <f t="shared" ref="D322:D385" si="15">-LOG(C322, 10)</f>
        <v>2.1924991383375874</v>
      </c>
      <c r="E322" s="3">
        <v>0.87572325112728477</v>
      </c>
      <c r="F322" s="3">
        <f t="shared" ref="F322:F385" si="16">1/E322</f>
        <v>1.1419132685043347</v>
      </c>
      <c r="G322" s="3">
        <f t="shared" ref="G322:G385" si="17">LOG(F322,2)</f>
        <v>0.19145307815220863</v>
      </c>
      <c r="H322" s="1" t="s">
        <v>2087</v>
      </c>
    </row>
    <row r="323" spans="1:8" x14ac:dyDescent="0.2">
      <c r="A323" t="s">
        <v>1009</v>
      </c>
      <c r="B323">
        <v>27</v>
      </c>
      <c r="C323" s="3">
        <v>1.4512105703254444E-4</v>
      </c>
      <c r="D323" s="3">
        <f t="shared" si="15"/>
        <v>3.8382695669589424</v>
      </c>
      <c r="E323" s="3">
        <v>0.8757580043176012</v>
      </c>
      <c r="F323" s="3">
        <f t="shared" si="16"/>
        <v>1.1418679533271401</v>
      </c>
      <c r="G323" s="3">
        <f t="shared" si="17"/>
        <v>0.19139582574922065</v>
      </c>
      <c r="H323" s="1" t="s">
        <v>2263</v>
      </c>
    </row>
    <row r="324" spans="1:8" x14ac:dyDescent="0.2">
      <c r="A324" t="s">
        <v>317</v>
      </c>
      <c r="B324">
        <v>5</v>
      </c>
      <c r="C324" s="3">
        <v>8.5572967019282312E-2</v>
      </c>
      <c r="D324" s="3">
        <f t="shared" si="15"/>
        <v>1.0676634097220188</v>
      </c>
      <c r="E324" s="3">
        <v>0.87610474167609143</v>
      </c>
      <c r="F324" s="3">
        <f t="shared" si="16"/>
        <v>1.1414160344422772</v>
      </c>
      <c r="G324" s="3">
        <f t="shared" si="17"/>
        <v>0.19082473503419642</v>
      </c>
      <c r="H324" s="1" t="s">
        <v>1821</v>
      </c>
    </row>
    <row r="325" spans="1:8" x14ac:dyDescent="0.2">
      <c r="A325" t="s">
        <v>1437</v>
      </c>
      <c r="B325">
        <v>10</v>
      </c>
      <c r="C325" s="3">
        <v>2.1000994915798522E-2</v>
      </c>
      <c r="D325" s="3">
        <f t="shared" si="15"/>
        <v>1.6777601302086467</v>
      </c>
      <c r="E325" s="3">
        <v>0.87640801234096466</v>
      </c>
      <c r="F325" s="3">
        <f t="shared" si="16"/>
        <v>1.1410210608742726</v>
      </c>
      <c r="G325" s="3">
        <f t="shared" si="17"/>
        <v>0.19032542102050484</v>
      </c>
      <c r="H325" s="1" t="s">
        <v>2530</v>
      </c>
    </row>
    <row r="326" spans="1:8" x14ac:dyDescent="0.2">
      <c r="A326" t="s">
        <v>572</v>
      </c>
      <c r="B326">
        <v>3</v>
      </c>
      <c r="C326" s="3">
        <v>0.15272184065710773</v>
      </c>
      <c r="D326" s="3">
        <f t="shared" si="15"/>
        <v>0.81609885031365814</v>
      </c>
      <c r="E326" s="3">
        <v>0.87650255902908758</v>
      </c>
      <c r="F326" s="3">
        <f t="shared" si="16"/>
        <v>1.1408979810711699</v>
      </c>
      <c r="G326" s="3">
        <f t="shared" si="17"/>
        <v>0.19016979181677057</v>
      </c>
      <c r="H326" s="1" t="s">
        <v>1609</v>
      </c>
    </row>
    <row r="327" spans="1:8" x14ac:dyDescent="0.2">
      <c r="A327" t="s">
        <v>1155</v>
      </c>
      <c r="B327">
        <v>4</v>
      </c>
      <c r="C327" s="3">
        <v>0.10240153692043584</v>
      </c>
      <c r="D327" s="3">
        <f t="shared" si="15"/>
        <v>0.98969352508816266</v>
      </c>
      <c r="E327" s="3">
        <v>0.87678169997501043</v>
      </c>
      <c r="F327" s="3">
        <f t="shared" si="16"/>
        <v>1.1405347534380581</v>
      </c>
      <c r="G327" s="3">
        <f t="shared" si="17"/>
        <v>0.18971040793794267</v>
      </c>
      <c r="H327" s="1" t="s">
        <v>1609</v>
      </c>
    </row>
    <row r="328" spans="1:8" x14ac:dyDescent="0.2">
      <c r="A328" t="s">
        <v>55</v>
      </c>
      <c r="B328">
        <v>1</v>
      </c>
      <c r="C328" s="3">
        <v>0.69890092623579181</v>
      </c>
      <c r="D328" s="3">
        <f t="shared" si="15"/>
        <v>0.1555843839662574</v>
      </c>
      <c r="E328" s="3">
        <v>0.87685544246582292</v>
      </c>
      <c r="F328" s="3">
        <f t="shared" si="16"/>
        <v>1.1404388358335096</v>
      </c>
      <c r="G328" s="3">
        <f t="shared" si="17"/>
        <v>0.18958907391360452</v>
      </c>
      <c r="H328" s="1" t="s">
        <v>1609</v>
      </c>
    </row>
    <row r="329" spans="1:8" x14ac:dyDescent="0.2">
      <c r="A329" t="s">
        <v>1026</v>
      </c>
      <c r="B329">
        <v>4</v>
      </c>
      <c r="C329" s="3">
        <v>2.9696183025561606E-2</v>
      </c>
      <c r="D329" s="3">
        <f t="shared" si="15"/>
        <v>1.5272993687793048</v>
      </c>
      <c r="E329" s="3">
        <v>0.87716246831357192</v>
      </c>
      <c r="F329" s="3">
        <f t="shared" si="16"/>
        <v>1.1400396575592147</v>
      </c>
      <c r="G329" s="3">
        <f t="shared" si="17"/>
        <v>0.18908401102938427</v>
      </c>
      <c r="H329" s="1" t="s">
        <v>2274</v>
      </c>
    </row>
    <row r="330" spans="1:8" x14ac:dyDescent="0.2">
      <c r="A330" t="s">
        <v>279</v>
      </c>
      <c r="B330">
        <v>2</v>
      </c>
      <c r="C330" s="3">
        <v>7.9559576451817923E-2</v>
      </c>
      <c r="D330" s="3">
        <f t="shared" si="15"/>
        <v>1.0993075375778674</v>
      </c>
      <c r="E330" s="3">
        <v>0.87787451269449779</v>
      </c>
      <c r="F330" s="3">
        <f t="shared" si="16"/>
        <v>1.1391149709206811</v>
      </c>
      <c r="G330" s="3">
        <f t="shared" si="17"/>
        <v>0.1879133656643748</v>
      </c>
      <c r="H330" s="1" t="s">
        <v>1609</v>
      </c>
    </row>
    <row r="331" spans="1:8" x14ac:dyDescent="0.2">
      <c r="A331" t="s">
        <v>374</v>
      </c>
      <c r="B331">
        <v>1</v>
      </c>
      <c r="C331" s="3">
        <v>0.53812209180621229</v>
      </c>
      <c r="D331" s="3">
        <f t="shared" si="15"/>
        <v>0.26911917827019505</v>
      </c>
      <c r="E331" s="3">
        <v>0.87797351901249476</v>
      </c>
      <c r="F331" s="3">
        <f t="shared" si="16"/>
        <v>1.1389865165008111</v>
      </c>
      <c r="G331" s="3">
        <f t="shared" si="17"/>
        <v>0.18775066829926926</v>
      </c>
      <c r="H331" s="1" t="s">
        <v>1859</v>
      </c>
    </row>
    <row r="332" spans="1:8" x14ac:dyDescent="0.2">
      <c r="A332" t="s">
        <v>1186</v>
      </c>
      <c r="B332">
        <v>8</v>
      </c>
      <c r="C332" s="3">
        <v>3.8484288124698159E-3</v>
      </c>
      <c r="D332" s="3">
        <f t="shared" si="15"/>
        <v>2.4147165425298565</v>
      </c>
      <c r="E332" s="3">
        <v>0.87873815424880364</v>
      </c>
      <c r="F332" s="3">
        <f t="shared" si="16"/>
        <v>1.1379954257873985</v>
      </c>
      <c r="G332" s="3">
        <f t="shared" si="17"/>
        <v>0.18649475869273835</v>
      </c>
      <c r="H332" s="1" t="s">
        <v>2377</v>
      </c>
    </row>
    <row r="333" spans="1:8" x14ac:dyDescent="0.2">
      <c r="A333" t="s">
        <v>1421</v>
      </c>
      <c r="B333">
        <v>13</v>
      </c>
      <c r="C333" s="3">
        <v>0.15562867157743746</v>
      </c>
      <c r="D333" s="3">
        <f t="shared" si="15"/>
        <v>0.80791038960348716</v>
      </c>
      <c r="E333" s="3">
        <v>0.87938731722752117</v>
      </c>
      <c r="F333" s="3">
        <f t="shared" si="16"/>
        <v>1.1371553585202243</v>
      </c>
      <c r="G333" s="3">
        <f t="shared" si="17"/>
        <v>0.18542936914247007</v>
      </c>
      <c r="H333" s="1" t="s">
        <v>2062</v>
      </c>
    </row>
    <row r="334" spans="1:8" x14ac:dyDescent="0.2">
      <c r="A334" t="s">
        <v>871</v>
      </c>
      <c r="B334">
        <v>11</v>
      </c>
      <c r="C334" s="3">
        <v>6.6253145447770528E-2</v>
      </c>
      <c r="D334" s="3">
        <f t="shared" si="15"/>
        <v>1.1787934982487862</v>
      </c>
      <c r="E334" s="3">
        <v>0.87958822938352388</v>
      </c>
      <c r="F334" s="3">
        <f t="shared" si="16"/>
        <v>1.1368956138724924</v>
      </c>
      <c r="G334" s="3">
        <f t="shared" si="17"/>
        <v>0.18509979665587303</v>
      </c>
      <c r="H334" s="1" t="s">
        <v>2181</v>
      </c>
    </row>
    <row r="335" spans="1:8" x14ac:dyDescent="0.2">
      <c r="A335" t="s">
        <v>1210</v>
      </c>
      <c r="B335">
        <v>3</v>
      </c>
      <c r="C335" s="3">
        <v>0.35428999575005493</v>
      </c>
      <c r="D335" s="3">
        <f t="shared" si="15"/>
        <v>0.450641110867187</v>
      </c>
      <c r="E335" s="3">
        <v>0.8802448406514668</v>
      </c>
      <c r="F335" s="3">
        <f t="shared" si="16"/>
        <v>1.1360475561093919</v>
      </c>
      <c r="G335" s="3">
        <f t="shared" si="17"/>
        <v>0.1840232287925449</v>
      </c>
      <c r="H335" s="1" t="s">
        <v>1609</v>
      </c>
    </row>
    <row r="336" spans="1:8" x14ac:dyDescent="0.2">
      <c r="A336" t="s">
        <v>1422</v>
      </c>
      <c r="B336">
        <v>9</v>
      </c>
      <c r="C336" s="3">
        <v>5.5555969875614133E-2</v>
      </c>
      <c r="D336" s="3">
        <f t="shared" si="15"/>
        <v>1.25526926625091</v>
      </c>
      <c r="E336" s="3">
        <v>0.8807125278713126</v>
      </c>
      <c r="F336" s="3">
        <f t="shared" si="16"/>
        <v>1.1354442776203104</v>
      </c>
      <c r="G336" s="3">
        <f t="shared" si="17"/>
        <v>0.18325690694888896</v>
      </c>
      <c r="H336" s="1" t="s">
        <v>2062</v>
      </c>
    </row>
    <row r="337" spans="1:8" x14ac:dyDescent="0.2">
      <c r="A337" t="s">
        <v>726</v>
      </c>
      <c r="B337">
        <v>2</v>
      </c>
      <c r="C337" s="3">
        <v>3.4490711271103511E-3</v>
      </c>
      <c r="D337" s="3">
        <f t="shared" si="15"/>
        <v>2.4622978494734244</v>
      </c>
      <c r="E337" s="3">
        <v>0.88079756642339824</v>
      </c>
      <c r="F337" s="3">
        <f t="shared" si="16"/>
        <v>1.1353346536374298</v>
      </c>
      <c r="G337" s="3">
        <f t="shared" si="17"/>
        <v>0.18311761203610799</v>
      </c>
      <c r="H337" s="1" t="s">
        <v>2086</v>
      </c>
    </row>
    <row r="338" spans="1:8" x14ac:dyDescent="0.2">
      <c r="A338" t="s">
        <v>854</v>
      </c>
      <c r="B338">
        <v>1</v>
      </c>
      <c r="C338" s="3">
        <v>0.7593715701819197</v>
      </c>
      <c r="D338" s="3">
        <f t="shared" si="15"/>
        <v>0.11954566627475276</v>
      </c>
      <c r="E338" s="3">
        <v>0.88131455797006675</v>
      </c>
      <c r="F338" s="3">
        <f t="shared" si="16"/>
        <v>1.1346686503208363</v>
      </c>
      <c r="G338" s="3">
        <f t="shared" si="17"/>
        <v>0.18227105845800604</v>
      </c>
      <c r="H338" s="1" t="s">
        <v>2166</v>
      </c>
    </row>
    <row r="339" spans="1:8" x14ac:dyDescent="0.2">
      <c r="A339" t="s">
        <v>508</v>
      </c>
      <c r="B339">
        <v>11</v>
      </c>
      <c r="C339" s="3">
        <v>7.7501888137141437E-3</v>
      </c>
      <c r="D339" s="3">
        <f t="shared" si="15"/>
        <v>2.110687716880105</v>
      </c>
      <c r="E339" s="3">
        <v>0.88139785603589083</v>
      </c>
      <c r="F339" s="3">
        <f t="shared" si="16"/>
        <v>1.1345614164499167</v>
      </c>
      <c r="G339" s="3">
        <f t="shared" si="17"/>
        <v>0.18213470756421907</v>
      </c>
      <c r="H339" s="1" t="s">
        <v>1950</v>
      </c>
    </row>
    <row r="340" spans="1:8" x14ac:dyDescent="0.2">
      <c r="A340" t="s">
        <v>793</v>
      </c>
      <c r="B340">
        <v>2</v>
      </c>
      <c r="C340" s="3">
        <v>0.34679310162477783</v>
      </c>
      <c r="D340" s="3">
        <f t="shared" si="15"/>
        <v>0.45992955005421887</v>
      </c>
      <c r="E340" s="3">
        <v>0.88157313291693939</v>
      </c>
      <c r="F340" s="3">
        <f t="shared" si="16"/>
        <v>1.1343358397178134</v>
      </c>
      <c r="G340" s="3">
        <f t="shared" si="17"/>
        <v>0.18184783830829926</v>
      </c>
      <c r="H340" s="1" t="s">
        <v>1609</v>
      </c>
    </row>
    <row r="341" spans="1:8" x14ac:dyDescent="0.2">
      <c r="A341" t="s">
        <v>495</v>
      </c>
      <c r="B341">
        <v>2</v>
      </c>
      <c r="C341" s="3">
        <v>0.65840669637932558</v>
      </c>
      <c r="D341" s="3">
        <f t="shared" si="15"/>
        <v>0.18150576074566394</v>
      </c>
      <c r="E341" s="3">
        <v>0.88198768817235829</v>
      </c>
      <c r="F341" s="3">
        <f t="shared" si="16"/>
        <v>1.1338026748107846</v>
      </c>
      <c r="G341" s="3">
        <f t="shared" si="17"/>
        <v>0.1811695778082574</v>
      </c>
      <c r="H341" s="1" t="s">
        <v>1940</v>
      </c>
    </row>
    <row r="342" spans="1:8" x14ac:dyDescent="0.2">
      <c r="A342" t="s">
        <v>874</v>
      </c>
      <c r="B342">
        <v>5</v>
      </c>
      <c r="C342" s="3">
        <v>0.14549348439890994</v>
      </c>
      <c r="D342" s="3">
        <f t="shared" si="15"/>
        <v>0.83715645515202175</v>
      </c>
      <c r="E342" s="3">
        <v>0.88223827390487231</v>
      </c>
      <c r="F342" s="3">
        <f t="shared" si="16"/>
        <v>1.1334806362162264</v>
      </c>
      <c r="G342" s="3">
        <f t="shared" si="17"/>
        <v>0.18075974505007611</v>
      </c>
      <c r="H342" s="1" t="s">
        <v>2183</v>
      </c>
    </row>
    <row r="343" spans="1:8" x14ac:dyDescent="0.2">
      <c r="A343" t="s">
        <v>232</v>
      </c>
      <c r="B343">
        <v>5</v>
      </c>
      <c r="C343" s="3">
        <v>7.1873658041226004E-3</v>
      </c>
      <c r="D343" s="3">
        <f t="shared" si="15"/>
        <v>2.1434302509733567</v>
      </c>
      <c r="E343" s="3">
        <v>0.88237714146087987</v>
      </c>
      <c r="F343" s="3">
        <f t="shared" si="16"/>
        <v>1.1333022502649848</v>
      </c>
      <c r="G343" s="3">
        <f t="shared" si="17"/>
        <v>0.18053267740342438</v>
      </c>
      <c r="H343" s="1" t="s">
        <v>1763</v>
      </c>
    </row>
    <row r="344" spans="1:8" x14ac:dyDescent="0.2">
      <c r="A344" t="s">
        <v>70</v>
      </c>
      <c r="B344">
        <v>1</v>
      </c>
      <c r="C344" s="3">
        <v>0.68674469311157027</v>
      </c>
      <c r="D344" s="3">
        <f t="shared" si="15"/>
        <v>0.1632046879485598</v>
      </c>
      <c r="E344" s="3">
        <v>0.88252765957174639</v>
      </c>
      <c r="F344" s="3">
        <f t="shared" si="16"/>
        <v>1.1331089616899463</v>
      </c>
      <c r="G344" s="3">
        <f t="shared" si="17"/>
        <v>0.18028659984444165</v>
      </c>
      <c r="H344" s="1" t="s">
        <v>1654</v>
      </c>
    </row>
    <row r="345" spans="1:8" x14ac:dyDescent="0.2">
      <c r="A345" t="s">
        <v>136</v>
      </c>
      <c r="B345">
        <v>9</v>
      </c>
      <c r="C345" s="3">
        <v>3.0277143715356239E-2</v>
      </c>
      <c r="D345" s="3">
        <f t="shared" si="15"/>
        <v>1.518885097704638</v>
      </c>
      <c r="E345" s="3">
        <v>0.88258527117273455</v>
      </c>
      <c r="F345" s="3">
        <f t="shared" si="16"/>
        <v>1.1330349969145199</v>
      </c>
      <c r="G345" s="3">
        <f t="shared" si="17"/>
        <v>0.18019242346668693</v>
      </c>
      <c r="H345" s="1" t="s">
        <v>1609</v>
      </c>
    </row>
    <row r="346" spans="1:8" x14ac:dyDescent="0.2">
      <c r="A346" t="s">
        <v>728</v>
      </c>
      <c r="B346">
        <v>8</v>
      </c>
      <c r="C346" s="3">
        <v>3.1112761425638305E-2</v>
      </c>
      <c r="D346" s="3">
        <f t="shared" si="15"/>
        <v>1.5070614411994161</v>
      </c>
      <c r="E346" s="3">
        <v>0.88278829535558756</v>
      </c>
      <c r="F346" s="3">
        <f t="shared" si="16"/>
        <v>1.132774420844807</v>
      </c>
      <c r="G346" s="3">
        <f t="shared" si="17"/>
        <v>0.17986059343521116</v>
      </c>
      <c r="H346" s="1" t="s">
        <v>1609</v>
      </c>
    </row>
    <row r="347" spans="1:8" x14ac:dyDescent="0.2">
      <c r="A347" t="s">
        <v>982</v>
      </c>
      <c r="B347">
        <v>3</v>
      </c>
      <c r="C347" s="3">
        <v>2.5746070177366121E-2</v>
      </c>
      <c r="D347" s="3">
        <f t="shared" si="15"/>
        <v>1.5892890513036282</v>
      </c>
      <c r="E347" s="3">
        <v>0.88331333937827583</v>
      </c>
      <c r="F347" s="3">
        <f t="shared" si="16"/>
        <v>1.1321010964284255</v>
      </c>
      <c r="G347" s="3">
        <f t="shared" si="17"/>
        <v>0.17900279633543023</v>
      </c>
      <c r="H347" s="1" t="s">
        <v>1609</v>
      </c>
    </row>
    <row r="348" spans="1:8" x14ac:dyDescent="0.2">
      <c r="A348" t="s">
        <v>908</v>
      </c>
      <c r="B348">
        <v>3</v>
      </c>
      <c r="C348" s="3">
        <v>0.14512862404451632</v>
      </c>
      <c r="D348" s="3">
        <f t="shared" si="15"/>
        <v>0.83824692223780184</v>
      </c>
      <c r="E348" s="3">
        <v>0.88349789174038662</v>
      </c>
      <c r="F348" s="3">
        <f t="shared" si="16"/>
        <v>1.1318646137684811</v>
      </c>
      <c r="G348" s="3">
        <f t="shared" si="17"/>
        <v>0.17870140275825533</v>
      </c>
      <c r="H348" s="1" t="s">
        <v>2208</v>
      </c>
    </row>
    <row r="349" spans="1:8" x14ac:dyDescent="0.2">
      <c r="A349" t="s">
        <v>1343</v>
      </c>
      <c r="B349">
        <v>1</v>
      </c>
      <c r="C349" s="3">
        <v>0.29646403359889933</v>
      </c>
      <c r="D349" s="3">
        <f t="shared" si="15"/>
        <v>0.52802798680895024</v>
      </c>
      <c r="E349" s="3">
        <v>0.88437831614058005</v>
      </c>
      <c r="F349" s="3">
        <f t="shared" si="16"/>
        <v>1.1307378095428573</v>
      </c>
      <c r="G349" s="3">
        <f t="shared" si="17"/>
        <v>0.17726444239261069</v>
      </c>
      <c r="H349" s="1" t="s">
        <v>1712</v>
      </c>
    </row>
    <row r="350" spans="1:8" x14ac:dyDescent="0.2">
      <c r="A350" t="s">
        <v>667</v>
      </c>
      <c r="B350">
        <v>1</v>
      </c>
      <c r="C350" s="3">
        <v>0.3710872241728197</v>
      </c>
      <c r="D350" s="3">
        <f t="shared" si="15"/>
        <v>0.43052399732665936</v>
      </c>
      <c r="E350" s="3">
        <v>0.88463891418468077</v>
      </c>
      <c r="F350" s="3">
        <f t="shared" si="16"/>
        <v>1.1304047153766017</v>
      </c>
      <c r="G350" s="3">
        <f t="shared" si="17"/>
        <v>0.1768393888632678</v>
      </c>
      <c r="H350" s="1" t="s">
        <v>2048</v>
      </c>
    </row>
    <row r="351" spans="1:8" x14ac:dyDescent="0.2">
      <c r="A351" t="s">
        <v>808</v>
      </c>
      <c r="B351">
        <v>2</v>
      </c>
      <c r="C351" s="3">
        <v>0.13847295460121029</v>
      </c>
      <c r="D351" s="3">
        <f t="shared" si="15"/>
        <v>0.85863504114403921</v>
      </c>
      <c r="E351" s="3">
        <v>0.8850313620475414</v>
      </c>
      <c r="F351" s="3">
        <f t="shared" si="16"/>
        <v>1.1299034620496113</v>
      </c>
      <c r="G351" s="3">
        <f t="shared" si="17"/>
        <v>0.17619951532022182</v>
      </c>
      <c r="H351" s="1" t="s">
        <v>2135</v>
      </c>
    </row>
    <row r="352" spans="1:8" x14ac:dyDescent="0.2">
      <c r="A352" t="s">
        <v>49</v>
      </c>
      <c r="B352">
        <v>5</v>
      </c>
      <c r="C352" s="3">
        <v>0.3057390990673004</v>
      </c>
      <c r="D352" s="3">
        <f t="shared" si="15"/>
        <v>0.51464901850857214</v>
      </c>
      <c r="E352" s="3">
        <v>0.88569967040420206</v>
      </c>
      <c r="F352" s="3">
        <f t="shared" si="16"/>
        <v>1.1290508887099793</v>
      </c>
      <c r="G352" s="3">
        <f t="shared" si="17"/>
        <v>0.17511051289122584</v>
      </c>
      <c r="H352" s="1" t="s">
        <v>1609</v>
      </c>
    </row>
    <row r="353" spans="1:8" x14ac:dyDescent="0.2">
      <c r="A353" t="s">
        <v>1420</v>
      </c>
      <c r="B353">
        <v>5</v>
      </c>
      <c r="C353" s="3">
        <v>2.6956776599041011E-4</v>
      </c>
      <c r="D353" s="3">
        <f t="shared" si="15"/>
        <v>3.5693320405100151</v>
      </c>
      <c r="E353" s="3">
        <v>0.885717039024151</v>
      </c>
      <c r="F353" s="3">
        <f t="shared" si="16"/>
        <v>1.1290287483932357</v>
      </c>
      <c r="G353" s="3">
        <f t="shared" si="17"/>
        <v>0.17508222183838096</v>
      </c>
      <c r="H353" s="1" t="s">
        <v>2520</v>
      </c>
    </row>
    <row r="354" spans="1:8" x14ac:dyDescent="0.2">
      <c r="A354" t="s">
        <v>1452</v>
      </c>
      <c r="B354">
        <v>3</v>
      </c>
      <c r="C354" s="3">
        <v>0.17056548919937761</v>
      </c>
      <c r="D354" s="3">
        <f t="shared" si="15"/>
        <v>0.76810883580878009</v>
      </c>
      <c r="E354" s="3">
        <v>0.88640558822623194</v>
      </c>
      <c r="F354" s="3">
        <f t="shared" si="16"/>
        <v>1.128151732437833</v>
      </c>
      <c r="G354" s="3">
        <f t="shared" si="17"/>
        <v>0.17396111819243282</v>
      </c>
      <c r="H354" s="1" t="s">
        <v>2539</v>
      </c>
    </row>
    <row r="355" spans="1:8" x14ac:dyDescent="0.2">
      <c r="A355" t="s">
        <v>770</v>
      </c>
      <c r="B355">
        <v>1</v>
      </c>
      <c r="C355" s="3">
        <v>0.65764842013376767</v>
      </c>
      <c r="D355" s="3">
        <f t="shared" si="15"/>
        <v>0.18200621885188403</v>
      </c>
      <c r="E355" s="3">
        <v>0.88644123794255258</v>
      </c>
      <c r="F355" s="3">
        <f t="shared" si="16"/>
        <v>1.128106361929889</v>
      </c>
      <c r="G355" s="3">
        <f t="shared" si="17"/>
        <v>0.17390309663276679</v>
      </c>
      <c r="H355" s="1" t="s">
        <v>1609</v>
      </c>
    </row>
    <row r="356" spans="1:8" x14ac:dyDescent="0.2">
      <c r="A356" t="s">
        <v>286</v>
      </c>
      <c r="B356">
        <v>1</v>
      </c>
      <c r="C356" s="3">
        <v>0.16325035677025462</v>
      </c>
      <c r="D356" s="3">
        <f t="shared" si="15"/>
        <v>0.7871458609369093</v>
      </c>
      <c r="E356" s="3">
        <v>0.88656636555994106</v>
      </c>
      <c r="F356" s="3">
        <f t="shared" si="16"/>
        <v>1.1279471440002307</v>
      </c>
      <c r="G356" s="3">
        <f t="shared" si="17"/>
        <v>0.17369946412377152</v>
      </c>
      <c r="H356" s="1" t="s">
        <v>1609</v>
      </c>
    </row>
    <row r="357" spans="1:8" x14ac:dyDescent="0.2">
      <c r="A357" t="s">
        <v>252</v>
      </c>
      <c r="B357">
        <v>1</v>
      </c>
      <c r="C357" s="3">
        <v>0.19590705494267002</v>
      </c>
      <c r="D357" s="3">
        <f t="shared" si="15"/>
        <v>0.70794992404863988</v>
      </c>
      <c r="E357" s="3">
        <v>0.88663996028611847</v>
      </c>
      <c r="F357" s="3">
        <f t="shared" si="16"/>
        <v>1.1278535197954538</v>
      </c>
      <c r="G357" s="3">
        <f t="shared" si="17"/>
        <v>0.17357970959210201</v>
      </c>
      <c r="H357" s="1" t="s">
        <v>1780</v>
      </c>
    </row>
    <row r="358" spans="1:8" x14ac:dyDescent="0.2">
      <c r="A358" t="s">
        <v>332</v>
      </c>
      <c r="B358">
        <v>1</v>
      </c>
      <c r="C358" s="3">
        <v>0.12338929350452062</v>
      </c>
      <c r="D358" s="3">
        <f t="shared" si="15"/>
        <v>0.90872252242297036</v>
      </c>
      <c r="E358" s="3">
        <v>0.88703791385080988</v>
      </c>
      <c r="F358" s="3">
        <f t="shared" si="16"/>
        <v>1.127347528651621</v>
      </c>
      <c r="G358" s="3">
        <f t="shared" si="17"/>
        <v>0.17293232524763899</v>
      </c>
      <c r="H358" s="1" t="s">
        <v>1832</v>
      </c>
    </row>
    <row r="359" spans="1:8" x14ac:dyDescent="0.2">
      <c r="A359" t="s">
        <v>860</v>
      </c>
      <c r="B359">
        <v>5</v>
      </c>
      <c r="C359" s="3">
        <v>0.16056681765494524</v>
      </c>
      <c r="D359" s="3">
        <f t="shared" si="15"/>
        <v>0.79434420001819039</v>
      </c>
      <c r="E359" s="3">
        <v>0.88721640428284887</v>
      </c>
      <c r="F359" s="3">
        <f t="shared" si="16"/>
        <v>1.1271207285761538</v>
      </c>
      <c r="G359" s="3">
        <f t="shared" si="17"/>
        <v>0.17264205427646462</v>
      </c>
      <c r="H359" s="1" t="s">
        <v>1609</v>
      </c>
    </row>
    <row r="360" spans="1:8" x14ac:dyDescent="0.2">
      <c r="A360" t="s">
        <v>884</v>
      </c>
      <c r="B360">
        <v>9</v>
      </c>
      <c r="C360" s="3">
        <v>0.15777402360106532</v>
      </c>
      <c r="D360" s="3">
        <f t="shared" si="15"/>
        <v>0.80196449881588094</v>
      </c>
      <c r="E360" s="3">
        <v>0.88790991160904242</v>
      </c>
      <c r="F360" s="3">
        <f t="shared" si="16"/>
        <v>1.1262403842162674</v>
      </c>
      <c r="G360" s="3">
        <f t="shared" si="17"/>
        <v>0.17151478843372878</v>
      </c>
      <c r="H360" s="1" t="s">
        <v>2191</v>
      </c>
    </row>
    <row r="361" spans="1:8" x14ac:dyDescent="0.2">
      <c r="A361" t="s">
        <v>1031</v>
      </c>
      <c r="B361">
        <v>1</v>
      </c>
      <c r="C361" s="3">
        <v>0.61256138719517306</v>
      </c>
      <c r="D361" s="3">
        <f t="shared" si="15"/>
        <v>0.21285038241776361</v>
      </c>
      <c r="E361" s="3">
        <v>0.888079392748931</v>
      </c>
      <c r="F361" s="3">
        <f t="shared" si="16"/>
        <v>1.1260254524143767</v>
      </c>
      <c r="G361" s="3">
        <f t="shared" si="17"/>
        <v>0.17123943812594969</v>
      </c>
      <c r="H361" s="1" t="s">
        <v>1609</v>
      </c>
    </row>
    <row r="362" spans="1:8" x14ac:dyDescent="0.2">
      <c r="A362" t="s">
        <v>91</v>
      </c>
      <c r="B362">
        <v>1</v>
      </c>
      <c r="C362" s="3">
        <v>0.47311507043049783</v>
      </c>
      <c r="D362" s="3">
        <f t="shared" si="15"/>
        <v>0.32503321787711009</v>
      </c>
      <c r="E362" s="3">
        <v>0.88826552705098583</v>
      </c>
      <c r="F362" s="3">
        <f t="shared" si="16"/>
        <v>1.1257894959854731</v>
      </c>
      <c r="G362" s="3">
        <f t="shared" si="17"/>
        <v>0.17093709252571915</v>
      </c>
      <c r="H362" s="1" t="s">
        <v>1609</v>
      </c>
    </row>
    <row r="363" spans="1:8" x14ac:dyDescent="0.2">
      <c r="A363" t="s">
        <v>102</v>
      </c>
      <c r="B363">
        <v>3</v>
      </c>
      <c r="C363" s="3">
        <v>1.8318373157713629E-2</v>
      </c>
      <c r="D363" s="3">
        <f t="shared" si="15"/>
        <v>1.737113098353765</v>
      </c>
      <c r="E363" s="3">
        <v>0.88878973990785637</v>
      </c>
      <c r="F363" s="3">
        <f t="shared" si="16"/>
        <v>1.1251254994276523</v>
      </c>
      <c r="G363" s="3">
        <f t="shared" si="17"/>
        <v>0.17008593237895758</v>
      </c>
      <c r="H363" s="1" t="s">
        <v>1678</v>
      </c>
    </row>
    <row r="364" spans="1:8" x14ac:dyDescent="0.2">
      <c r="A364" t="s">
        <v>510</v>
      </c>
      <c r="B364">
        <v>1</v>
      </c>
      <c r="C364" s="3">
        <v>0.35148473902897187</v>
      </c>
      <c r="D364" s="3">
        <f t="shared" si="15"/>
        <v>0.45409352668793479</v>
      </c>
      <c r="E364" s="3">
        <v>0.88928028366845657</v>
      </c>
      <c r="F364" s="3">
        <f t="shared" si="16"/>
        <v>1.1245048590021616</v>
      </c>
      <c r="G364" s="3">
        <f t="shared" si="17"/>
        <v>0.16928989503585148</v>
      </c>
      <c r="H364" s="1" t="s">
        <v>1744</v>
      </c>
    </row>
    <row r="365" spans="1:8" x14ac:dyDescent="0.2">
      <c r="A365" t="s">
        <v>955</v>
      </c>
      <c r="B365">
        <v>31</v>
      </c>
      <c r="C365" s="3">
        <v>1.6544579193324588E-4</v>
      </c>
      <c r="D365" s="3">
        <f t="shared" si="15"/>
        <v>3.7813442745205195</v>
      </c>
      <c r="E365" s="3">
        <v>0.88992630510004433</v>
      </c>
      <c r="F365" s="3">
        <f t="shared" si="16"/>
        <v>1.1236885506913759</v>
      </c>
      <c r="G365" s="3">
        <f t="shared" si="17"/>
        <v>0.16824222360466254</v>
      </c>
      <c r="H365" s="1" t="s">
        <v>2232</v>
      </c>
    </row>
    <row r="366" spans="1:8" x14ac:dyDescent="0.2">
      <c r="A366" t="s">
        <v>1266</v>
      </c>
      <c r="B366">
        <v>10</v>
      </c>
      <c r="C366" s="3">
        <v>0.148811723317582</v>
      </c>
      <c r="D366" s="3">
        <f t="shared" si="15"/>
        <v>0.8273628539273562</v>
      </c>
      <c r="E366" s="3">
        <v>0.89019994828330895</v>
      </c>
      <c r="F366" s="3">
        <f t="shared" si="16"/>
        <v>1.1233431342345426</v>
      </c>
      <c r="G366" s="3">
        <f t="shared" si="17"/>
        <v>0.16779867791139702</v>
      </c>
      <c r="H366" s="1" t="s">
        <v>2335</v>
      </c>
    </row>
    <row r="367" spans="1:8" x14ac:dyDescent="0.2">
      <c r="A367" t="s">
        <v>942</v>
      </c>
      <c r="B367">
        <v>4</v>
      </c>
      <c r="C367" s="3">
        <v>0.36339795439044131</v>
      </c>
      <c r="D367" s="3">
        <f t="shared" si="15"/>
        <v>0.43961752171550211</v>
      </c>
      <c r="E367" s="3">
        <v>0.89107426502178977</v>
      </c>
      <c r="F367" s="3">
        <f t="shared" si="16"/>
        <v>1.1222409166710101</v>
      </c>
      <c r="G367" s="3">
        <f t="shared" si="17"/>
        <v>0.16638241924145372</v>
      </c>
      <c r="H367" s="1" t="s">
        <v>1609</v>
      </c>
    </row>
    <row r="368" spans="1:8" x14ac:dyDescent="0.2">
      <c r="A368" t="s">
        <v>531</v>
      </c>
      <c r="B368">
        <v>1</v>
      </c>
      <c r="C368" s="3">
        <v>0.12716765627973581</v>
      </c>
      <c r="D368" s="3">
        <f t="shared" si="15"/>
        <v>0.89562333275518879</v>
      </c>
      <c r="E368" s="3">
        <v>0.89133881898501677</v>
      </c>
      <c r="F368" s="3">
        <f t="shared" si="16"/>
        <v>1.121907829773102</v>
      </c>
      <c r="G368" s="3">
        <f t="shared" si="17"/>
        <v>0.1659541563465923</v>
      </c>
      <c r="H368" s="1" t="s">
        <v>1963</v>
      </c>
    </row>
    <row r="369" spans="1:8" x14ac:dyDescent="0.2">
      <c r="A369" t="s">
        <v>1028</v>
      </c>
      <c r="B369">
        <v>7</v>
      </c>
      <c r="C369" s="3">
        <v>5.6381045219253308E-2</v>
      </c>
      <c r="D369" s="3">
        <f t="shared" si="15"/>
        <v>1.2488668772273384</v>
      </c>
      <c r="E369" s="3">
        <v>0.89134692339236121</v>
      </c>
      <c r="F369" s="3">
        <f t="shared" si="16"/>
        <v>1.1218976290332814</v>
      </c>
      <c r="G369" s="3">
        <f t="shared" si="17"/>
        <v>0.16594103884864261</v>
      </c>
      <c r="H369" s="1" t="s">
        <v>2276</v>
      </c>
    </row>
    <row r="370" spans="1:8" x14ac:dyDescent="0.2">
      <c r="A370" t="s">
        <v>843</v>
      </c>
      <c r="B370">
        <v>13</v>
      </c>
      <c r="C370" s="3">
        <v>7.5647589566069165E-3</v>
      </c>
      <c r="D370" s="3">
        <f t="shared" si="15"/>
        <v>2.1212049057747429</v>
      </c>
      <c r="E370" s="3">
        <v>0.89151125331127457</v>
      </c>
      <c r="F370" s="3">
        <f t="shared" si="16"/>
        <v>1.1216908326011295</v>
      </c>
      <c r="G370" s="3">
        <f t="shared" si="17"/>
        <v>0.16567508616339244</v>
      </c>
      <c r="H370" s="1" t="s">
        <v>2158</v>
      </c>
    </row>
    <row r="371" spans="1:8" x14ac:dyDescent="0.2">
      <c r="A371" t="s">
        <v>605</v>
      </c>
      <c r="B371">
        <v>1</v>
      </c>
      <c r="C371" s="3">
        <v>0.51084211219592524</v>
      </c>
      <c r="D371" s="3">
        <f t="shared" si="15"/>
        <v>0.29171330807964208</v>
      </c>
      <c r="E371" s="3">
        <v>0.89178239067793263</v>
      </c>
      <c r="F371" s="3">
        <f t="shared" si="16"/>
        <v>1.1213497939108221</v>
      </c>
      <c r="G371" s="3">
        <f t="shared" si="17"/>
        <v>0.16523638271305494</v>
      </c>
      <c r="H371" s="1" t="s">
        <v>1622</v>
      </c>
    </row>
    <row r="372" spans="1:8" x14ac:dyDescent="0.2">
      <c r="A372" t="s">
        <v>1583</v>
      </c>
      <c r="B372">
        <v>3</v>
      </c>
      <c r="C372" s="3">
        <v>0.1482789284055927</v>
      </c>
      <c r="D372" s="3">
        <f t="shared" si="15"/>
        <v>0.82892056122636637</v>
      </c>
      <c r="E372" s="3">
        <v>0.89202285969776818</v>
      </c>
      <c r="F372" s="3">
        <f t="shared" si="16"/>
        <v>1.1210475035794669</v>
      </c>
      <c r="G372" s="3">
        <f t="shared" si="17"/>
        <v>0.16484741260050198</v>
      </c>
      <c r="H372" s="1" t="s">
        <v>2623</v>
      </c>
    </row>
    <row r="373" spans="1:8" x14ac:dyDescent="0.2">
      <c r="A373" t="s">
        <v>1405</v>
      </c>
      <c r="B373">
        <v>4</v>
      </c>
      <c r="C373" s="3">
        <v>2.0175305410959313E-2</v>
      </c>
      <c r="D373" s="3">
        <f t="shared" si="15"/>
        <v>1.6951798822668382</v>
      </c>
      <c r="E373" s="3">
        <v>0.89202294851328356</v>
      </c>
      <c r="F373" s="3">
        <f t="shared" si="16"/>
        <v>1.1210473919608006</v>
      </c>
      <c r="G373" s="3">
        <f t="shared" si="17"/>
        <v>0.16484726895654053</v>
      </c>
      <c r="H373" s="1" t="s">
        <v>2511</v>
      </c>
    </row>
    <row r="374" spans="1:8" x14ac:dyDescent="0.2">
      <c r="A374" t="s">
        <v>1087</v>
      </c>
      <c r="B374">
        <v>2</v>
      </c>
      <c r="C374" s="3">
        <v>0.71530603458881137</v>
      </c>
      <c r="D374" s="3">
        <f t="shared" si="15"/>
        <v>0.14550811106969469</v>
      </c>
      <c r="E374" s="3">
        <v>0.89254734294667259</v>
      </c>
      <c r="F374" s="3">
        <f t="shared" si="16"/>
        <v>1.1203887478938441</v>
      </c>
      <c r="G374" s="3">
        <f t="shared" si="17"/>
        <v>0.16399939955748605</v>
      </c>
      <c r="H374" s="1" t="s">
        <v>1609</v>
      </c>
    </row>
    <row r="375" spans="1:8" x14ac:dyDescent="0.2">
      <c r="A375" t="s">
        <v>825</v>
      </c>
      <c r="B375">
        <v>3</v>
      </c>
      <c r="C375" s="3">
        <v>0.15077811807671682</v>
      </c>
      <c r="D375" s="3">
        <f t="shared" si="15"/>
        <v>0.8216616815967861</v>
      </c>
      <c r="E375" s="3">
        <v>0.89263098732575707</v>
      </c>
      <c r="F375" s="3">
        <f t="shared" si="16"/>
        <v>1.1202837613736791</v>
      </c>
      <c r="G375" s="3">
        <f t="shared" si="17"/>
        <v>0.16386420485010547</v>
      </c>
      <c r="H375" s="1" t="s">
        <v>2147</v>
      </c>
    </row>
    <row r="376" spans="1:8" x14ac:dyDescent="0.2">
      <c r="A376" t="s">
        <v>676</v>
      </c>
      <c r="B376">
        <v>2</v>
      </c>
      <c r="C376" s="3">
        <v>0.55153323989494951</v>
      </c>
      <c r="D376" s="3">
        <f t="shared" si="15"/>
        <v>0.2584283083045989</v>
      </c>
      <c r="E376" s="3">
        <v>0.89276702923355533</v>
      </c>
      <c r="F376" s="3">
        <f t="shared" si="16"/>
        <v>1.1201130499392487</v>
      </c>
      <c r="G376" s="3">
        <f t="shared" si="17"/>
        <v>0.16364434688645463</v>
      </c>
      <c r="H376" s="1" t="s">
        <v>1609</v>
      </c>
    </row>
    <row r="377" spans="1:8" x14ac:dyDescent="0.2">
      <c r="A377" t="s">
        <v>725</v>
      </c>
      <c r="B377">
        <v>5</v>
      </c>
      <c r="C377" s="3">
        <v>0.23377375418395138</v>
      </c>
      <c r="D377" s="3">
        <f t="shared" si="15"/>
        <v>0.63120424874693237</v>
      </c>
      <c r="E377" s="3">
        <v>0.89286322926587636</v>
      </c>
      <c r="F377" s="3">
        <f t="shared" si="16"/>
        <v>1.1199923652609289</v>
      </c>
      <c r="G377" s="3">
        <f t="shared" si="17"/>
        <v>0.16348889778489881</v>
      </c>
      <c r="H377" s="1" t="s">
        <v>2085</v>
      </c>
    </row>
    <row r="378" spans="1:8" x14ac:dyDescent="0.2">
      <c r="A378" t="s">
        <v>238</v>
      </c>
      <c r="B378">
        <v>1</v>
      </c>
      <c r="C378" s="3">
        <v>0.10856836670534813</v>
      </c>
      <c r="D378" s="3">
        <f t="shared" si="15"/>
        <v>0.96429669561775078</v>
      </c>
      <c r="E378" s="3">
        <v>0.89369441744663336</v>
      </c>
      <c r="F378" s="3">
        <f t="shared" si="16"/>
        <v>1.1189507067271287</v>
      </c>
      <c r="G378" s="3">
        <f t="shared" si="17"/>
        <v>0.16214648249239447</v>
      </c>
      <c r="H378" s="1" t="s">
        <v>1767</v>
      </c>
    </row>
    <row r="379" spans="1:8" x14ac:dyDescent="0.2">
      <c r="A379" t="s">
        <v>30</v>
      </c>
      <c r="B379">
        <v>3</v>
      </c>
      <c r="C379" s="3">
        <v>0.24217277964794234</v>
      </c>
      <c r="D379" s="3">
        <f t="shared" si="15"/>
        <v>0.61587467338557211</v>
      </c>
      <c r="E379" s="3">
        <v>0.89385299603924639</v>
      </c>
      <c r="F379" s="3">
        <f t="shared" si="16"/>
        <v>1.1187521935162736</v>
      </c>
      <c r="G379" s="3">
        <f t="shared" si="17"/>
        <v>0.16189051104455687</v>
      </c>
      <c r="H379" s="1" t="s">
        <v>1609</v>
      </c>
    </row>
    <row r="380" spans="1:8" x14ac:dyDescent="0.2">
      <c r="A380" t="s">
        <v>331</v>
      </c>
      <c r="B380">
        <v>3</v>
      </c>
      <c r="C380" s="3">
        <v>0.58805293258315539</v>
      </c>
      <c r="D380" s="3">
        <f t="shared" si="15"/>
        <v>0.23058357988624487</v>
      </c>
      <c r="E380" s="3">
        <v>0.89402826889304809</v>
      </c>
      <c r="F380" s="3">
        <f t="shared" si="16"/>
        <v>1.1185328638860179</v>
      </c>
      <c r="G380" s="3">
        <f t="shared" si="17"/>
        <v>0.16160764519350521</v>
      </c>
      <c r="H380" s="1" t="s">
        <v>1609</v>
      </c>
    </row>
    <row r="381" spans="1:8" x14ac:dyDescent="0.2">
      <c r="A381" t="s">
        <v>359</v>
      </c>
      <c r="B381">
        <v>3</v>
      </c>
      <c r="C381" s="3">
        <v>0.35610401228777039</v>
      </c>
      <c r="D381" s="3">
        <f t="shared" si="15"/>
        <v>0.44842313302436509</v>
      </c>
      <c r="E381" s="3">
        <v>0.89415002475095751</v>
      </c>
      <c r="F381" s="3">
        <f t="shared" si="16"/>
        <v>1.1183805539551646</v>
      </c>
      <c r="G381" s="3">
        <f t="shared" si="17"/>
        <v>0.16141118092223991</v>
      </c>
      <c r="H381" s="1" t="s">
        <v>1609</v>
      </c>
    </row>
    <row r="382" spans="1:8" x14ac:dyDescent="0.2">
      <c r="A382" t="s">
        <v>1427</v>
      </c>
      <c r="B382">
        <v>3</v>
      </c>
      <c r="C382" s="3">
        <v>0.3436205582824895</v>
      </c>
      <c r="D382" s="3">
        <f t="shared" si="15"/>
        <v>0.4639208609014685</v>
      </c>
      <c r="E382" s="3">
        <v>0.89438801333511486</v>
      </c>
      <c r="F382" s="3">
        <f t="shared" si="16"/>
        <v>1.1180829629760634</v>
      </c>
      <c r="G382" s="3">
        <f t="shared" si="17"/>
        <v>0.1610272416994033</v>
      </c>
      <c r="H382" s="1" t="s">
        <v>2522</v>
      </c>
    </row>
    <row r="383" spans="1:8" x14ac:dyDescent="0.2">
      <c r="A383" t="s">
        <v>1184</v>
      </c>
      <c r="B383">
        <v>1</v>
      </c>
      <c r="C383" s="3">
        <v>0.76607597239007241</v>
      </c>
      <c r="D383" s="3">
        <f t="shared" si="15"/>
        <v>0.11572815888738189</v>
      </c>
      <c r="E383" s="3">
        <v>0.89491625611532621</v>
      </c>
      <c r="F383" s="3">
        <f t="shared" si="16"/>
        <v>1.1174229914437177</v>
      </c>
      <c r="G383" s="3">
        <f t="shared" si="17"/>
        <v>0.16017540976165151</v>
      </c>
      <c r="H383" s="1" t="s">
        <v>2376</v>
      </c>
    </row>
    <row r="384" spans="1:8" x14ac:dyDescent="0.2">
      <c r="A384" t="s">
        <v>186</v>
      </c>
      <c r="B384">
        <v>4</v>
      </c>
      <c r="C384" s="3">
        <v>0.35085755220607023</v>
      </c>
      <c r="D384" s="3">
        <f t="shared" si="15"/>
        <v>0.45486917084922429</v>
      </c>
      <c r="E384" s="3">
        <v>0.89497529907851481</v>
      </c>
      <c r="F384" s="3">
        <f t="shared" si="16"/>
        <v>1.117349273247676</v>
      </c>
      <c r="G384" s="3">
        <f t="shared" si="17"/>
        <v>0.16008022970454089</v>
      </c>
      <c r="H384" s="1" t="s">
        <v>1734</v>
      </c>
    </row>
    <row r="385" spans="1:8" x14ac:dyDescent="0.2">
      <c r="A385" t="s">
        <v>1372</v>
      </c>
      <c r="B385">
        <v>2</v>
      </c>
      <c r="C385" s="3">
        <v>0.56029965312385099</v>
      </c>
      <c r="D385" s="3">
        <f t="shared" si="15"/>
        <v>0.25157964639990266</v>
      </c>
      <c r="E385" s="3">
        <v>0.89566836620668089</v>
      </c>
      <c r="F385" s="3">
        <f t="shared" si="16"/>
        <v>1.1164846696944122</v>
      </c>
      <c r="G385" s="3">
        <f t="shared" si="17"/>
        <v>0.15896344183867692</v>
      </c>
      <c r="H385" s="1" t="s">
        <v>1609</v>
      </c>
    </row>
    <row r="386" spans="1:8" x14ac:dyDescent="0.2">
      <c r="A386" t="s">
        <v>690</v>
      </c>
      <c r="B386">
        <v>1</v>
      </c>
      <c r="C386" s="3">
        <v>0.67554957210826072</v>
      </c>
      <c r="D386" s="3">
        <f t="shared" ref="D386:D449" si="18">-LOG(C386, 10)</f>
        <v>0.1703427767631126</v>
      </c>
      <c r="E386" s="3">
        <v>0.8957264926321542</v>
      </c>
      <c r="F386" s="3">
        <f t="shared" ref="F386:F449" si="19">1/E386</f>
        <v>1.1164122175971718</v>
      </c>
      <c r="G386" s="3">
        <f t="shared" ref="G386:G449" si="20">LOG(F386,2)</f>
        <v>0.15886981791719421</v>
      </c>
      <c r="H386" s="1" t="s">
        <v>1984</v>
      </c>
    </row>
    <row r="387" spans="1:8" x14ac:dyDescent="0.2">
      <c r="A387" t="s">
        <v>1370</v>
      </c>
      <c r="B387">
        <v>36</v>
      </c>
      <c r="C387" s="3">
        <v>6.8717937282700174E-3</v>
      </c>
      <c r="D387" s="3">
        <f t="shared" si="18"/>
        <v>2.1629298852679955</v>
      </c>
      <c r="E387" s="3">
        <v>0.89585014377687311</v>
      </c>
      <c r="F387" s="3">
        <f t="shared" si="19"/>
        <v>1.1162581230204804</v>
      </c>
      <c r="G387" s="3">
        <f t="shared" si="20"/>
        <v>0.15867067388958825</v>
      </c>
      <c r="H387" s="1" t="s">
        <v>2488</v>
      </c>
    </row>
    <row r="388" spans="1:8" x14ac:dyDescent="0.2">
      <c r="A388" t="s">
        <v>1017</v>
      </c>
      <c r="B388">
        <v>1</v>
      </c>
      <c r="C388" s="3">
        <v>0.23687397757221779</v>
      </c>
      <c r="D388" s="3">
        <f t="shared" si="18"/>
        <v>0.62548264724490676</v>
      </c>
      <c r="E388" s="3">
        <v>0.89631508417346994</v>
      </c>
      <c r="F388" s="3">
        <f t="shared" si="19"/>
        <v>1.1156790928294398</v>
      </c>
      <c r="G388" s="3">
        <f t="shared" si="20"/>
        <v>0.15792211877975085</v>
      </c>
      <c r="H388" s="1" t="s">
        <v>1625</v>
      </c>
    </row>
    <row r="389" spans="1:8" x14ac:dyDescent="0.2">
      <c r="A389" t="s">
        <v>1431</v>
      </c>
      <c r="B389">
        <v>1</v>
      </c>
      <c r="C389" s="3">
        <v>0.54320308681888285</v>
      </c>
      <c r="D389" s="3">
        <f t="shared" si="18"/>
        <v>0.2650377707883087</v>
      </c>
      <c r="E389" s="3">
        <v>0.89709390788102195</v>
      </c>
      <c r="F389" s="3">
        <f t="shared" si="19"/>
        <v>1.1147105015594712</v>
      </c>
      <c r="G389" s="3">
        <f t="shared" si="20"/>
        <v>0.156669080374988</v>
      </c>
      <c r="H389" s="1" t="s">
        <v>1609</v>
      </c>
    </row>
    <row r="390" spans="1:8" x14ac:dyDescent="0.2">
      <c r="A390" t="s">
        <v>467</v>
      </c>
      <c r="B390">
        <v>17</v>
      </c>
      <c r="C390" s="3">
        <v>0.17954910297794338</v>
      </c>
      <c r="D390" s="3">
        <f t="shared" si="18"/>
        <v>0.74581676025499233</v>
      </c>
      <c r="E390" s="3">
        <v>0.8974915760462675</v>
      </c>
      <c r="F390" s="3">
        <f t="shared" si="19"/>
        <v>1.1142165861938385</v>
      </c>
      <c r="G390" s="3">
        <f t="shared" si="20"/>
        <v>0.15602969718098803</v>
      </c>
      <c r="H390" s="1" t="s">
        <v>1921</v>
      </c>
    </row>
    <row r="391" spans="1:8" x14ac:dyDescent="0.2">
      <c r="A391" t="s">
        <v>1062</v>
      </c>
      <c r="B391">
        <v>9</v>
      </c>
      <c r="C391" s="3">
        <v>5.5791737482191586E-2</v>
      </c>
      <c r="D391" s="3">
        <f t="shared" si="18"/>
        <v>1.2534301134564807</v>
      </c>
      <c r="E391" s="3">
        <v>0.89777841371644174</v>
      </c>
      <c r="F391" s="3">
        <f t="shared" si="19"/>
        <v>1.1138605971382203</v>
      </c>
      <c r="G391" s="3">
        <f t="shared" si="20"/>
        <v>0.15556868653614739</v>
      </c>
      <c r="H391" s="1" t="s">
        <v>2299</v>
      </c>
    </row>
    <row r="392" spans="1:8" x14ac:dyDescent="0.2">
      <c r="A392" t="s">
        <v>814</v>
      </c>
      <c r="B392">
        <v>2</v>
      </c>
      <c r="C392" s="3">
        <v>0.10970209058286504</v>
      </c>
      <c r="D392" s="3">
        <f t="shared" si="18"/>
        <v>0.95978509603558015</v>
      </c>
      <c r="E392" s="3">
        <v>0.89795554812096856</v>
      </c>
      <c r="F392" s="3">
        <f t="shared" si="19"/>
        <v>1.1136408724157518</v>
      </c>
      <c r="G392" s="3">
        <f t="shared" si="20"/>
        <v>0.155284066505295</v>
      </c>
      <c r="H392" s="1" t="s">
        <v>2140</v>
      </c>
    </row>
    <row r="393" spans="1:8" x14ac:dyDescent="0.2">
      <c r="A393" t="s">
        <v>1415</v>
      </c>
      <c r="B393">
        <v>2</v>
      </c>
      <c r="C393" s="3">
        <v>0.56258248700072266</v>
      </c>
      <c r="D393" s="3">
        <f t="shared" si="18"/>
        <v>0.24981379139820753</v>
      </c>
      <c r="E393" s="3">
        <v>0.90054765817698867</v>
      </c>
      <c r="F393" s="3">
        <f t="shared" si="19"/>
        <v>1.110435401080645</v>
      </c>
      <c r="G393" s="3">
        <f t="shared" si="20"/>
        <v>0.15112546739963981</v>
      </c>
      <c r="H393" s="1" t="s">
        <v>1850</v>
      </c>
    </row>
    <row r="394" spans="1:8" x14ac:dyDescent="0.2">
      <c r="A394" t="s">
        <v>250</v>
      </c>
      <c r="B394">
        <v>11</v>
      </c>
      <c r="C394" s="3">
        <v>0.14082733976900194</v>
      </c>
      <c r="D394" s="3">
        <f t="shared" si="18"/>
        <v>0.85131302446807722</v>
      </c>
      <c r="E394" s="3">
        <v>0.90056955303001274</v>
      </c>
      <c r="F394" s="3">
        <f t="shared" si="19"/>
        <v>1.1104084039211057</v>
      </c>
      <c r="G394" s="3">
        <f t="shared" si="20"/>
        <v>0.15109039184133216</v>
      </c>
      <c r="H394" s="1" t="s">
        <v>1778</v>
      </c>
    </row>
    <row r="395" spans="1:8" x14ac:dyDescent="0.2">
      <c r="A395" t="s">
        <v>1040</v>
      </c>
      <c r="B395">
        <v>2</v>
      </c>
      <c r="C395" s="3">
        <v>3.3003088358153167E-2</v>
      </c>
      <c r="D395" s="3">
        <f t="shared" si="18"/>
        <v>1.4814454178752599</v>
      </c>
      <c r="E395" s="3">
        <v>0.90065346413282055</v>
      </c>
      <c r="F395" s="3">
        <f t="shared" si="19"/>
        <v>1.1103049505981011</v>
      </c>
      <c r="G395" s="3">
        <f t="shared" si="20"/>
        <v>0.15095597413643877</v>
      </c>
      <c r="H395" s="1" t="s">
        <v>1609</v>
      </c>
    </row>
    <row r="396" spans="1:8" x14ac:dyDescent="0.2">
      <c r="A396" t="s">
        <v>791</v>
      </c>
      <c r="B396">
        <v>4</v>
      </c>
      <c r="C396" s="3">
        <v>0.23106913410855109</v>
      </c>
      <c r="D396" s="3">
        <f t="shared" si="18"/>
        <v>0.63625806309552668</v>
      </c>
      <c r="E396" s="3">
        <v>0.90088131160343754</v>
      </c>
      <c r="F396" s="3">
        <f t="shared" si="19"/>
        <v>1.1100241364982315</v>
      </c>
      <c r="G396" s="3">
        <f t="shared" si="20"/>
        <v>0.15059104705080262</v>
      </c>
      <c r="H396" s="1" t="s">
        <v>1875</v>
      </c>
    </row>
    <row r="397" spans="1:8" x14ac:dyDescent="0.2">
      <c r="A397" t="s">
        <v>1025</v>
      </c>
      <c r="B397">
        <v>5</v>
      </c>
      <c r="C397" s="3">
        <v>0.16832454976586367</v>
      </c>
      <c r="D397" s="3">
        <f t="shared" si="18"/>
        <v>0.77385253850839053</v>
      </c>
      <c r="E397" s="3">
        <v>0.90095279342279133</v>
      </c>
      <c r="F397" s="3">
        <f t="shared" si="19"/>
        <v>1.1099360669063698</v>
      </c>
      <c r="G397" s="3">
        <f t="shared" si="20"/>
        <v>0.15047657872537606</v>
      </c>
      <c r="H397" s="1" t="s">
        <v>2273</v>
      </c>
    </row>
    <row r="398" spans="1:8" x14ac:dyDescent="0.2">
      <c r="A398" t="s">
        <v>444</v>
      </c>
      <c r="B398">
        <v>1</v>
      </c>
      <c r="C398" s="3">
        <v>2.3894081387181184E-2</v>
      </c>
      <c r="D398" s="3">
        <f t="shared" si="18"/>
        <v>1.6217096613619337</v>
      </c>
      <c r="E398" s="3">
        <v>0.90118095785502694</v>
      </c>
      <c r="F398" s="3">
        <f t="shared" si="19"/>
        <v>1.1096550490593811</v>
      </c>
      <c r="G398" s="3">
        <f t="shared" si="20"/>
        <v>0.15011126544447315</v>
      </c>
      <c r="H398" s="1" t="s">
        <v>1906</v>
      </c>
    </row>
    <row r="399" spans="1:8" x14ac:dyDescent="0.2">
      <c r="A399" t="s">
        <v>1439</v>
      </c>
      <c r="B399">
        <v>2</v>
      </c>
      <c r="C399" s="3">
        <v>0.10100621751364873</v>
      </c>
      <c r="D399" s="3">
        <f t="shared" si="18"/>
        <v>0.99565189207122173</v>
      </c>
      <c r="E399" s="3">
        <v>0.90140888832150323</v>
      </c>
      <c r="F399" s="3">
        <f t="shared" si="19"/>
        <v>1.1093744614190364</v>
      </c>
      <c r="G399" s="3">
        <f t="shared" si="20"/>
        <v>0.14974641910285769</v>
      </c>
      <c r="H399" s="1" t="s">
        <v>2531</v>
      </c>
    </row>
    <row r="400" spans="1:8" x14ac:dyDescent="0.2">
      <c r="A400" t="s">
        <v>1339</v>
      </c>
      <c r="B400">
        <v>4</v>
      </c>
      <c r="C400" s="3">
        <v>0.1441077985576634</v>
      </c>
      <c r="D400" s="3">
        <f t="shared" si="18"/>
        <v>0.84131251620949299</v>
      </c>
      <c r="E400" s="3">
        <v>0.90173490599995443</v>
      </c>
      <c r="F400" s="3">
        <f t="shared" si="19"/>
        <v>1.1089733727132112</v>
      </c>
      <c r="G400" s="3">
        <f t="shared" si="20"/>
        <v>0.14922472571983381</v>
      </c>
      <c r="H400" s="1" t="s">
        <v>1609</v>
      </c>
    </row>
    <row r="401" spans="1:8" x14ac:dyDescent="0.2">
      <c r="A401" t="s">
        <v>1280</v>
      </c>
      <c r="B401">
        <v>1</v>
      </c>
      <c r="C401" s="3">
        <v>0.75802703425853024</v>
      </c>
      <c r="D401" s="3">
        <f t="shared" si="18"/>
        <v>0.12031530542343825</v>
      </c>
      <c r="E401" s="3">
        <v>0.90178116430991062</v>
      </c>
      <c r="F401" s="3">
        <f t="shared" si="19"/>
        <v>1.108916486146893</v>
      </c>
      <c r="G401" s="3">
        <f t="shared" si="20"/>
        <v>0.1491507184675705</v>
      </c>
      <c r="H401" s="1" t="s">
        <v>2435</v>
      </c>
    </row>
    <row r="402" spans="1:8" x14ac:dyDescent="0.2">
      <c r="A402" t="s">
        <v>826</v>
      </c>
      <c r="B402">
        <v>1</v>
      </c>
      <c r="C402" s="3">
        <v>0.26501178572375428</v>
      </c>
      <c r="D402" s="3">
        <f t="shared" si="18"/>
        <v>0.57673481149347705</v>
      </c>
      <c r="E402" s="3">
        <v>0.90178273778819062</v>
      </c>
      <c r="F402" s="3">
        <f t="shared" si="19"/>
        <v>1.1089145512506788</v>
      </c>
      <c r="G402" s="3">
        <f t="shared" si="20"/>
        <v>0.14914820117466071</v>
      </c>
      <c r="H402" s="1" t="s">
        <v>2148</v>
      </c>
    </row>
    <row r="403" spans="1:8" x14ac:dyDescent="0.2">
      <c r="A403" t="s">
        <v>1143</v>
      </c>
      <c r="B403">
        <v>2</v>
      </c>
      <c r="C403" s="3">
        <v>0.52333865580078187</v>
      </c>
      <c r="D403" s="3">
        <f t="shared" si="18"/>
        <v>0.28121718541904911</v>
      </c>
      <c r="E403" s="3">
        <v>0.90231386634505306</v>
      </c>
      <c r="F403" s="3">
        <f t="shared" si="19"/>
        <v>1.1082618114366769</v>
      </c>
      <c r="G403" s="3">
        <f t="shared" si="20"/>
        <v>0.14829873828509924</v>
      </c>
      <c r="H403" s="1" t="s">
        <v>1609</v>
      </c>
    </row>
    <row r="404" spans="1:8" x14ac:dyDescent="0.2">
      <c r="A404" t="s">
        <v>314</v>
      </c>
      <c r="B404">
        <v>2</v>
      </c>
      <c r="C404" s="3">
        <v>0.48675515700346583</v>
      </c>
      <c r="D404" s="3">
        <f t="shared" si="18"/>
        <v>0.3126894385828991</v>
      </c>
      <c r="E404" s="3">
        <v>0.9023403787199471</v>
      </c>
      <c r="F404" s="3">
        <f t="shared" si="19"/>
        <v>1.1082292487216321</v>
      </c>
      <c r="G404" s="3">
        <f t="shared" si="20"/>
        <v>0.14825634870062418</v>
      </c>
      <c r="H404" s="1" t="s">
        <v>1609</v>
      </c>
    </row>
    <row r="405" spans="1:8" x14ac:dyDescent="0.2">
      <c r="A405" t="s">
        <v>673</v>
      </c>
      <c r="B405">
        <v>3</v>
      </c>
      <c r="C405" s="3">
        <v>0.31710146103685488</v>
      </c>
      <c r="D405" s="3">
        <f t="shared" si="18"/>
        <v>0.49880175696760637</v>
      </c>
      <c r="E405" s="3">
        <v>0.90258900019263399</v>
      </c>
      <c r="F405" s="3">
        <f t="shared" si="19"/>
        <v>1.1079239828832128</v>
      </c>
      <c r="G405" s="3">
        <f t="shared" si="20"/>
        <v>0.14785889828271531</v>
      </c>
      <c r="H405" s="1" t="s">
        <v>2052</v>
      </c>
    </row>
    <row r="406" spans="1:8" x14ac:dyDescent="0.2">
      <c r="A406" t="s">
        <v>174</v>
      </c>
      <c r="B406">
        <v>1</v>
      </c>
      <c r="C406" s="3">
        <v>2.4963697968336047E-2</v>
      </c>
      <c r="D406" s="3">
        <f t="shared" si="18"/>
        <v>1.6026910805166681</v>
      </c>
      <c r="E406" s="3">
        <v>0.90260169514426547</v>
      </c>
      <c r="F406" s="3">
        <f t="shared" si="19"/>
        <v>1.1079084001057267</v>
      </c>
      <c r="G406" s="3">
        <f t="shared" si="20"/>
        <v>0.14783860685997458</v>
      </c>
      <c r="H406" s="1" t="s">
        <v>1609</v>
      </c>
    </row>
    <row r="407" spans="1:8" x14ac:dyDescent="0.2">
      <c r="A407" t="s">
        <v>910</v>
      </c>
      <c r="B407">
        <v>4</v>
      </c>
      <c r="C407" s="3">
        <v>0.12850383667452056</v>
      </c>
      <c r="D407" s="3">
        <f t="shared" si="18"/>
        <v>0.8910839056268598</v>
      </c>
      <c r="E407" s="3">
        <v>0.90281564244550705</v>
      </c>
      <c r="F407" s="3">
        <f t="shared" si="19"/>
        <v>1.1076458503656896</v>
      </c>
      <c r="G407" s="3">
        <f t="shared" si="20"/>
        <v>0.14749667958861071</v>
      </c>
      <c r="H407" s="1" t="s">
        <v>2210</v>
      </c>
    </row>
    <row r="408" spans="1:8" x14ac:dyDescent="0.2">
      <c r="A408" t="s">
        <v>1097</v>
      </c>
      <c r="B408">
        <v>6</v>
      </c>
      <c r="C408" s="3">
        <v>1.9928445496700309E-2</v>
      </c>
      <c r="D408" s="3">
        <f t="shared" si="18"/>
        <v>1.7005265767904947</v>
      </c>
      <c r="E408" s="3">
        <v>0.90290196824510516</v>
      </c>
      <c r="F408" s="3">
        <f t="shared" si="19"/>
        <v>1.1075399491526374</v>
      </c>
      <c r="G408" s="3">
        <f t="shared" si="20"/>
        <v>0.14735873797211591</v>
      </c>
      <c r="H408" s="1" t="s">
        <v>1609</v>
      </c>
    </row>
    <row r="409" spans="1:8" x14ac:dyDescent="0.2">
      <c r="A409" t="s">
        <v>302</v>
      </c>
      <c r="B409">
        <v>1</v>
      </c>
      <c r="C409" s="3">
        <v>0.11508247580388702</v>
      </c>
      <c r="D409" s="3">
        <f t="shared" si="18"/>
        <v>0.9389908035735044</v>
      </c>
      <c r="E409" s="3">
        <v>0.90290681219532121</v>
      </c>
      <c r="F409" s="3">
        <f t="shared" si="19"/>
        <v>1.1075340073784659</v>
      </c>
      <c r="G409" s="3">
        <f t="shared" si="20"/>
        <v>0.14735099812387639</v>
      </c>
      <c r="H409" s="1" t="s">
        <v>1609</v>
      </c>
    </row>
    <row r="410" spans="1:8" x14ac:dyDescent="0.2">
      <c r="A410" t="s">
        <v>1515</v>
      </c>
      <c r="B410">
        <v>5</v>
      </c>
      <c r="C410" s="3">
        <v>4.5031875421215652E-2</v>
      </c>
      <c r="D410" s="3">
        <f t="shared" si="18"/>
        <v>1.346479965803562</v>
      </c>
      <c r="E410" s="3">
        <v>0.90325885159327002</v>
      </c>
      <c r="F410" s="3">
        <f t="shared" si="19"/>
        <v>1.1071023530365487</v>
      </c>
      <c r="G410" s="3">
        <f t="shared" si="20"/>
        <v>0.14678860729757262</v>
      </c>
      <c r="H410" s="1" t="s">
        <v>2576</v>
      </c>
    </row>
    <row r="411" spans="1:8" x14ac:dyDescent="0.2">
      <c r="A411" t="s">
        <v>732</v>
      </c>
      <c r="B411">
        <v>5</v>
      </c>
      <c r="C411" s="3">
        <v>0.19977739740287495</v>
      </c>
      <c r="D411" s="3">
        <f t="shared" si="18"/>
        <v>0.69945364893527806</v>
      </c>
      <c r="E411" s="3">
        <v>0.90329740286452243</v>
      </c>
      <c r="F411" s="3">
        <f t="shared" si="19"/>
        <v>1.1070551036998622</v>
      </c>
      <c r="G411" s="3">
        <f t="shared" si="20"/>
        <v>0.14672703409416207</v>
      </c>
      <c r="H411" s="1" t="s">
        <v>1609</v>
      </c>
    </row>
    <row r="412" spans="1:8" x14ac:dyDescent="0.2">
      <c r="A412" t="s">
        <v>1442</v>
      </c>
      <c r="B412">
        <v>2</v>
      </c>
      <c r="C412" s="3">
        <v>0.17076146566450431</v>
      </c>
      <c r="D412" s="3">
        <f t="shared" si="18"/>
        <v>0.76761012625462843</v>
      </c>
      <c r="E412" s="3">
        <v>0.90331623113393256</v>
      </c>
      <c r="F412" s="3">
        <f t="shared" si="19"/>
        <v>1.107032028799815</v>
      </c>
      <c r="G412" s="3">
        <f t="shared" si="20"/>
        <v>0.14669696297060095</v>
      </c>
      <c r="H412" s="1" t="s">
        <v>2534</v>
      </c>
    </row>
    <row r="413" spans="1:8" x14ac:dyDescent="0.2">
      <c r="A413" t="s">
        <v>109</v>
      </c>
      <c r="B413">
        <v>2</v>
      </c>
      <c r="C413" s="3">
        <v>0.41650762197288504</v>
      </c>
      <c r="D413" s="3">
        <f t="shared" si="18"/>
        <v>0.38037704671703193</v>
      </c>
      <c r="E413" s="3">
        <v>0.90338261098243167</v>
      </c>
      <c r="F413" s="3">
        <f t="shared" si="19"/>
        <v>1.1069506849511932</v>
      </c>
      <c r="G413" s="3">
        <f t="shared" si="20"/>
        <v>0.14659095097119604</v>
      </c>
      <c r="H413" s="1" t="s">
        <v>1609</v>
      </c>
    </row>
    <row r="414" spans="1:8" x14ac:dyDescent="0.2">
      <c r="A414" t="s">
        <v>1342</v>
      </c>
      <c r="B414">
        <v>1</v>
      </c>
      <c r="C414" s="3">
        <v>0.45746405504417431</v>
      </c>
      <c r="D414" s="3">
        <f t="shared" si="18"/>
        <v>0.33964302467786445</v>
      </c>
      <c r="E414" s="3">
        <v>0.90361652041795082</v>
      </c>
      <c r="F414" s="3">
        <f t="shared" si="19"/>
        <v>1.1066641405996747</v>
      </c>
      <c r="G414" s="3">
        <f t="shared" si="20"/>
        <v>0.14621744776506654</v>
      </c>
      <c r="H414" s="1" t="s">
        <v>1820</v>
      </c>
    </row>
    <row r="415" spans="1:8" x14ac:dyDescent="0.2">
      <c r="A415" t="s">
        <v>677</v>
      </c>
      <c r="B415">
        <v>2</v>
      </c>
      <c r="C415" s="3">
        <v>0.43348084981385526</v>
      </c>
      <c r="D415" s="3">
        <f t="shared" si="18"/>
        <v>0.3630300838945214</v>
      </c>
      <c r="E415" s="3">
        <v>0.90526314659738027</v>
      </c>
      <c r="F415" s="3">
        <f t="shared" si="19"/>
        <v>1.1046511765763445</v>
      </c>
      <c r="G415" s="3">
        <f t="shared" si="20"/>
        <v>0.14359087163316187</v>
      </c>
      <c r="H415" s="1" t="s">
        <v>2054</v>
      </c>
    </row>
    <row r="416" spans="1:8" x14ac:dyDescent="0.2">
      <c r="A416" t="s">
        <v>561</v>
      </c>
      <c r="B416">
        <v>2</v>
      </c>
      <c r="C416" s="3">
        <v>0.1505727532890144</v>
      </c>
      <c r="D416" s="3">
        <f t="shared" si="18"/>
        <v>0.82225360826007454</v>
      </c>
      <c r="E416" s="3">
        <v>0.90590550222084665</v>
      </c>
      <c r="F416" s="3">
        <f t="shared" si="19"/>
        <v>1.1038678952147642</v>
      </c>
      <c r="G416" s="3">
        <f t="shared" si="20"/>
        <v>0.14256752870822431</v>
      </c>
      <c r="H416" s="1" t="s">
        <v>1980</v>
      </c>
    </row>
    <row r="417" spans="1:8" x14ac:dyDescent="0.2">
      <c r="A417" t="s">
        <v>349</v>
      </c>
      <c r="B417">
        <v>9</v>
      </c>
      <c r="C417" s="3">
        <v>1.4212440658728127E-2</v>
      </c>
      <c r="D417" s="3">
        <f t="shared" si="18"/>
        <v>1.8473313356122631</v>
      </c>
      <c r="E417" s="3">
        <v>0.90592851785198281</v>
      </c>
      <c r="F417" s="3">
        <f t="shared" si="19"/>
        <v>1.1038398508207545</v>
      </c>
      <c r="G417" s="3">
        <f t="shared" si="20"/>
        <v>0.14253087575156609</v>
      </c>
      <c r="H417" s="1" t="s">
        <v>1842</v>
      </c>
    </row>
    <row r="418" spans="1:8" x14ac:dyDescent="0.2">
      <c r="A418" t="s">
        <v>371</v>
      </c>
      <c r="B418">
        <v>8</v>
      </c>
      <c r="C418" s="3">
        <v>1.9800178015716319E-2</v>
      </c>
      <c r="D418" s="3">
        <f t="shared" si="18"/>
        <v>1.7033309051477743</v>
      </c>
      <c r="E418" s="3">
        <v>0.90604749414636265</v>
      </c>
      <c r="F418" s="3">
        <f t="shared" si="19"/>
        <v>1.1036949017139055</v>
      </c>
      <c r="G418" s="3">
        <f t="shared" si="20"/>
        <v>0.14234141793424943</v>
      </c>
      <c r="H418" s="1" t="s">
        <v>1609</v>
      </c>
    </row>
    <row r="419" spans="1:8" x14ac:dyDescent="0.2">
      <c r="A419" t="s">
        <v>492</v>
      </c>
      <c r="B419">
        <v>1</v>
      </c>
      <c r="C419" s="3">
        <v>0.31079098828159696</v>
      </c>
      <c r="D419" s="3">
        <f t="shared" si="18"/>
        <v>0.50753158252336239</v>
      </c>
      <c r="E419" s="3">
        <v>0.90635259303159044</v>
      </c>
      <c r="F419" s="3">
        <f t="shared" si="19"/>
        <v>1.1033233729217626</v>
      </c>
      <c r="G419" s="3">
        <f t="shared" si="20"/>
        <v>0.14185569223166225</v>
      </c>
      <c r="H419" s="1" t="s">
        <v>1938</v>
      </c>
    </row>
    <row r="420" spans="1:8" x14ac:dyDescent="0.2">
      <c r="A420" t="s">
        <v>1462</v>
      </c>
      <c r="B420">
        <v>7</v>
      </c>
      <c r="C420" s="3">
        <v>0.20424387789107401</v>
      </c>
      <c r="D420" s="3">
        <f t="shared" si="18"/>
        <v>0.68985095236211647</v>
      </c>
      <c r="E420" s="3">
        <v>0.90676738808391077</v>
      </c>
      <c r="F420" s="3">
        <f t="shared" si="19"/>
        <v>1.1028186645674356</v>
      </c>
      <c r="G420" s="3">
        <f t="shared" si="20"/>
        <v>0.14119558944570149</v>
      </c>
      <c r="H420" s="1" t="s">
        <v>2545</v>
      </c>
    </row>
    <row r="421" spans="1:8" x14ac:dyDescent="0.2">
      <c r="A421" t="s">
        <v>294</v>
      </c>
      <c r="B421">
        <v>5</v>
      </c>
      <c r="C421" s="3">
        <v>0.2764780396797632</v>
      </c>
      <c r="D421" s="3">
        <f t="shared" si="18"/>
        <v>0.55833935848100325</v>
      </c>
      <c r="E421" s="3">
        <v>0.90717105294773626</v>
      </c>
      <c r="F421" s="3">
        <f t="shared" si="19"/>
        <v>1.1023279421787413</v>
      </c>
      <c r="G421" s="3">
        <f t="shared" si="20"/>
        <v>0.14055348903737205</v>
      </c>
      <c r="H421" s="1" t="s">
        <v>1808</v>
      </c>
    </row>
    <row r="422" spans="1:8" x14ac:dyDescent="0.2">
      <c r="A422" t="s">
        <v>1069</v>
      </c>
      <c r="B422">
        <v>2</v>
      </c>
      <c r="C422" s="3">
        <v>0.27669768086189284</v>
      </c>
      <c r="D422" s="3">
        <f t="shared" si="18"/>
        <v>0.55799448087749237</v>
      </c>
      <c r="E422" s="3">
        <v>0.90724063613445849</v>
      </c>
      <c r="F422" s="3">
        <f t="shared" si="19"/>
        <v>1.1022433962622835</v>
      </c>
      <c r="G422" s="3">
        <f t="shared" si="20"/>
        <v>0.14044283353502202</v>
      </c>
      <c r="H422" s="1" t="s">
        <v>1609</v>
      </c>
    </row>
    <row r="423" spans="1:8" x14ac:dyDescent="0.2">
      <c r="A423" t="s">
        <v>833</v>
      </c>
      <c r="B423">
        <v>3</v>
      </c>
      <c r="C423" s="3">
        <v>0.25593369500908181</v>
      </c>
      <c r="D423" s="3">
        <f t="shared" si="18"/>
        <v>0.59187253320942446</v>
      </c>
      <c r="E423" s="3">
        <v>0.90779251125611637</v>
      </c>
      <c r="F423" s="3">
        <f t="shared" si="19"/>
        <v>1.1015733084383961</v>
      </c>
      <c r="G423" s="3">
        <f t="shared" si="20"/>
        <v>0.13956550793147943</v>
      </c>
      <c r="H423" s="1" t="s">
        <v>2153</v>
      </c>
    </row>
    <row r="424" spans="1:8" x14ac:dyDescent="0.2">
      <c r="A424" t="s">
        <v>413</v>
      </c>
      <c r="B424">
        <v>6</v>
      </c>
      <c r="C424" s="3">
        <v>0.36667178381215154</v>
      </c>
      <c r="D424" s="3">
        <f t="shared" si="18"/>
        <v>0.43572250865451029</v>
      </c>
      <c r="E424" s="3">
        <v>0.90787943735086873</v>
      </c>
      <c r="F424" s="3">
        <f t="shared" si="19"/>
        <v>1.1014678368726281</v>
      </c>
      <c r="G424" s="3">
        <f t="shared" si="20"/>
        <v>0.13942736860954399</v>
      </c>
      <c r="H424" s="1" t="s">
        <v>1609</v>
      </c>
    </row>
    <row r="425" spans="1:8" x14ac:dyDescent="0.2">
      <c r="A425" t="s">
        <v>780</v>
      </c>
      <c r="B425">
        <v>4</v>
      </c>
      <c r="C425" s="3">
        <v>0.30462160760067197</v>
      </c>
      <c r="D425" s="3">
        <f t="shared" si="18"/>
        <v>0.51623929427340609</v>
      </c>
      <c r="E425" s="3">
        <v>0.90806903451443344</v>
      </c>
      <c r="F425" s="3">
        <f t="shared" si="19"/>
        <v>1.1012378596685926</v>
      </c>
      <c r="G425" s="3">
        <f t="shared" si="20"/>
        <v>0.13912611458953936</v>
      </c>
      <c r="H425" s="1" t="s">
        <v>1885</v>
      </c>
    </row>
    <row r="426" spans="1:8" x14ac:dyDescent="0.2">
      <c r="A426" t="s">
        <v>1537</v>
      </c>
      <c r="B426">
        <v>8</v>
      </c>
      <c r="C426" s="3">
        <v>1.9370105579626887E-2</v>
      </c>
      <c r="D426" s="3">
        <f t="shared" si="18"/>
        <v>1.7128680120880961</v>
      </c>
      <c r="E426" s="3">
        <v>0.90859460237202017</v>
      </c>
      <c r="F426" s="3">
        <f t="shared" si="19"/>
        <v>1.1006008591613383</v>
      </c>
      <c r="G426" s="3">
        <f t="shared" si="20"/>
        <v>0.1382913599904497</v>
      </c>
      <c r="H426" s="1" t="s">
        <v>2592</v>
      </c>
    </row>
    <row r="427" spans="1:8" x14ac:dyDescent="0.2">
      <c r="A427" t="s">
        <v>1329</v>
      </c>
      <c r="B427">
        <v>8</v>
      </c>
      <c r="C427" s="3">
        <v>6.8376909372291697E-2</v>
      </c>
      <c r="D427" s="3">
        <f t="shared" si="18"/>
        <v>1.1650905331517885</v>
      </c>
      <c r="E427" s="3">
        <v>0.90860041410908821</v>
      </c>
      <c r="F427" s="3">
        <f t="shared" si="19"/>
        <v>1.1005938193199394</v>
      </c>
      <c r="G427" s="3">
        <f t="shared" si="20"/>
        <v>0.13828213196134875</v>
      </c>
      <c r="H427" s="1" t="s">
        <v>2464</v>
      </c>
    </row>
    <row r="428" spans="1:8" x14ac:dyDescent="0.2">
      <c r="A428" t="s">
        <v>159</v>
      </c>
      <c r="B428">
        <v>1</v>
      </c>
      <c r="C428" s="3">
        <v>0.36512898273153843</v>
      </c>
      <c r="D428" s="3">
        <f t="shared" si="18"/>
        <v>0.43755369282182666</v>
      </c>
      <c r="E428" s="3">
        <v>0.90877336251084195</v>
      </c>
      <c r="F428" s="3">
        <f t="shared" si="19"/>
        <v>1.1003843656212686</v>
      </c>
      <c r="G428" s="3">
        <f t="shared" si="20"/>
        <v>0.13800754694696943</v>
      </c>
      <c r="H428" s="1" t="s">
        <v>1717</v>
      </c>
    </row>
    <row r="429" spans="1:8" x14ac:dyDescent="0.2">
      <c r="A429" t="s">
        <v>532</v>
      </c>
      <c r="B429">
        <v>2</v>
      </c>
      <c r="C429" s="3">
        <v>0.57264141566560556</v>
      </c>
      <c r="D429" s="3">
        <f t="shared" si="18"/>
        <v>0.24211724530395781</v>
      </c>
      <c r="E429" s="3">
        <v>0.90909175194746783</v>
      </c>
      <c r="F429" s="3">
        <f t="shared" si="19"/>
        <v>1.0999989801445096</v>
      </c>
      <c r="G429" s="3">
        <f t="shared" si="20"/>
        <v>0.1375021861670799</v>
      </c>
      <c r="H429" s="1" t="s">
        <v>1964</v>
      </c>
    </row>
    <row r="430" spans="1:8" x14ac:dyDescent="0.2">
      <c r="A430" t="s">
        <v>1231</v>
      </c>
      <c r="B430">
        <v>1</v>
      </c>
      <c r="C430" s="3">
        <v>0.7151612794069484</v>
      </c>
      <c r="D430" s="3">
        <f t="shared" si="18"/>
        <v>0.14559600734849742</v>
      </c>
      <c r="E430" s="3">
        <v>0.9092877081414662</v>
      </c>
      <c r="F430" s="3">
        <f t="shared" si="19"/>
        <v>1.0997619246871211</v>
      </c>
      <c r="G430" s="3">
        <f t="shared" si="20"/>
        <v>0.13719124443394629</v>
      </c>
      <c r="H430" s="1" t="s">
        <v>2408</v>
      </c>
    </row>
    <row r="431" spans="1:8" x14ac:dyDescent="0.2">
      <c r="A431" t="s">
        <v>1136</v>
      </c>
      <c r="B431">
        <v>1</v>
      </c>
      <c r="C431" s="3">
        <v>0.60163145593538769</v>
      </c>
      <c r="D431" s="3">
        <f t="shared" si="18"/>
        <v>0.22066946499948667</v>
      </c>
      <c r="E431" s="3">
        <v>0.90929565397222434</v>
      </c>
      <c r="F431" s="3">
        <f t="shared" si="19"/>
        <v>1.0997523144771859</v>
      </c>
      <c r="G431" s="3">
        <f t="shared" si="20"/>
        <v>0.13717863746649084</v>
      </c>
      <c r="H431" s="1" t="s">
        <v>2345</v>
      </c>
    </row>
    <row r="432" spans="1:8" x14ac:dyDescent="0.2">
      <c r="A432" t="s">
        <v>150</v>
      </c>
      <c r="B432">
        <v>4</v>
      </c>
      <c r="C432" s="3">
        <v>0.2398070404832717</v>
      </c>
      <c r="D432" s="3">
        <f t="shared" si="18"/>
        <v>0.62013807061936443</v>
      </c>
      <c r="E432" s="3">
        <v>0.90993184112242675</v>
      </c>
      <c r="F432" s="3">
        <f t="shared" si="19"/>
        <v>1.0989834126108518</v>
      </c>
      <c r="G432" s="3">
        <f t="shared" si="20"/>
        <v>0.13616961128745242</v>
      </c>
      <c r="H432" s="1" t="s">
        <v>1609</v>
      </c>
    </row>
    <row r="433" spans="1:8" x14ac:dyDescent="0.2">
      <c r="A433" t="s">
        <v>1077</v>
      </c>
      <c r="B433">
        <v>2</v>
      </c>
      <c r="C433" s="3">
        <v>0.57636277507184375</v>
      </c>
      <c r="D433" s="3">
        <f t="shared" si="18"/>
        <v>0.23930407626704051</v>
      </c>
      <c r="E433" s="3">
        <v>0.91005105697403565</v>
      </c>
      <c r="F433" s="3">
        <f t="shared" si="19"/>
        <v>1.0988394467943909</v>
      </c>
      <c r="G433" s="3">
        <f t="shared" si="20"/>
        <v>0.13598060718380159</v>
      </c>
      <c r="H433" s="1" t="s">
        <v>2205</v>
      </c>
    </row>
    <row r="434" spans="1:8" x14ac:dyDescent="0.2">
      <c r="A434" t="s">
        <v>373</v>
      </c>
      <c r="B434">
        <v>3</v>
      </c>
      <c r="C434" s="3">
        <v>9.6469173524668744E-2</v>
      </c>
      <c r="D434" s="3">
        <f t="shared" si="18"/>
        <v>1.0156114421683158</v>
      </c>
      <c r="E434" s="3">
        <v>0.91009148159599962</v>
      </c>
      <c r="F434" s="3">
        <f t="shared" si="19"/>
        <v>1.0987906383282817</v>
      </c>
      <c r="G434" s="3">
        <f t="shared" si="20"/>
        <v>0.13591652384921543</v>
      </c>
      <c r="H434" s="1" t="s">
        <v>1858</v>
      </c>
    </row>
    <row r="435" spans="1:8" x14ac:dyDescent="0.2">
      <c r="A435" t="s">
        <v>713</v>
      </c>
      <c r="B435">
        <v>7</v>
      </c>
      <c r="C435" s="3">
        <v>0.21882027999367029</v>
      </c>
      <c r="D435" s="3">
        <f t="shared" si="18"/>
        <v>0.65991243059638638</v>
      </c>
      <c r="E435" s="3">
        <v>0.91019195535721786</v>
      </c>
      <c r="F435" s="3">
        <f t="shared" si="19"/>
        <v>1.0986693456409815</v>
      </c>
      <c r="G435" s="3">
        <f t="shared" si="20"/>
        <v>0.135757259644253</v>
      </c>
      <c r="H435" s="1" t="s">
        <v>2075</v>
      </c>
    </row>
    <row r="436" spans="1:8" x14ac:dyDescent="0.2">
      <c r="A436" t="s">
        <v>254</v>
      </c>
      <c r="B436">
        <v>3</v>
      </c>
      <c r="C436" s="3">
        <v>0.5931571653029083</v>
      </c>
      <c r="D436" s="3">
        <f t="shared" si="18"/>
        <v>0.22683021897923489</v>
      </c>
      <c r="E436" s="3">
        <v>0.91085167299733405</v>
      </c>
      <c r="F436" s="3">
        <f t="shared" si="19"/>
        <v>1.0978735941817026</v>
      </c>
      <c r="G436" s="3">
        <f t="shared" si="20"/>
        <v>0.13471195639659791</v>
      </c>
      <c r="H436" s="1" t="s">
        <v>1781</v>
      </c>
    </row>
    <row r="437" spans="1:8" x14ac:dyDescent="0.2">
      <c r="A437" t="s">
        <v>1404</v>
      </c>
      <c r="B437">
        <v>1</v>
      </c>
      <c r="C437" s="3">
        <v>0.60481968703143485</v>
      </c>
      <c r="D437" s="3">
        <f t="shared" si="18"/>
        <v>0.21837408088323232</v>
      </c>
      <c r="E437" s="3">
        <v>0.9109678113430546</v>
      </c>
      <c r="F437" s="3">
        <f t="shared" si="19"/>
        <v>1.0977336274107028</v>
      </c>
      <c r="G437" s="3">
        <f t="shared" si="20"/>
        <v>0.13452801697000252</v>
      </c>
      <c r="H437" s="1" t="s">
        <v>2510</v>
      </c>
    </row>
    <row r="438" spans="1:8" x14ac:dyDescent="0.2">
      <c r="A438" t="s">
        <v>1164</v>
      </c>
      <c r="B438">
        <v>2</v>
      </c>
      <c r="C438" s="3">
        <v>0.6312051344589239</v>
      </c>
      <c r="D438" s="3">
        <f t="shared" si="18"/>
        <v>0.19982947707032669</v>
      </c>
      <c r="E438" s="3">
        <v>0.91103395494389072</v>
      </c>
      <c r="F438" s="3">
        <f t="shared" si="19"/>
        <v>1.0976539288939988</v>
      </c>
      <c r="G438" s="3">
        <f t="shared" si="20"/>
        <v>0.13442326949201364</v>
      </c>
      <c r="H438" s="1" t="s">
        <v>2362</v>
      </c>
    </row>
    <row r="439" spans="1:8" x14ac:dyDescent="0.2">
      <c r="A439" t="s">
        <v>1406</v>
      </c>
      <c r="B439">
        <v>2</v>
      </c>
      <c r="C439" s="3">
        <v>0.73443550423987292</v>
      </c>
      <c r="D439" s="3">
        <f t="shared" si="18"/>
        <v>0.13404633654162673</v>
      </c>
      <c r="E439" s="3">
        <v>0.91130088312250157</v>
      </c>
      <c r="F439" s="3">
        <f t="shared" si="19"/>
        <v>1.0973324162416893</v>
      </c>
      <c r="G439" s="3">
        <f t="shared" si="20"/>
        <v>0.13400062931166337</v>
      </c>
      <c r="H439" s="1" t="s">
        <v>2335</v>
      </c>
    </row>
    <row r="440" spans="1:8" x14ac:dyDescent="0.2">
      <c r="A440" t="s">
        <v>554</v>
      </c>
      <c r="B440">
        <v>3</v>
      </c>
      <c r="C440" s="3">
        <v>0.17932916201499441</v>
      </c>
      <c r="D440" s="3">
        <f t="shared" si="18"/>
        <v>0.74634908092096452</v>
      </c>
      <c r="E440" s="3">
        <v>0.91131237811764987</v>
      </c>
      <c r="F440" s="3">
        <f t="shared" si="19"/>
        <v>1.0973185748508516</v>
      </c>
      <c r="G440" s="3">
        <f t="shared" si="20"/>
        <v>0.13398243151529221</v>
      </c>
      <c r="H440" s="1" t="s">
        <v>1609</v>
      </c>
    </row>
    <row r="441" spans="1:8" x14ac:dyDescent="0.2">
      <c r="A441" t="s">
        <v>755</v>
      </c>
      <c r="B441">
        <v>6</v>
      </c>
      <c r="C441" s="3">
        <v>7.2239780601263529E-2</v>
      </c>
      <c r="D441" s="3">
        <f t="shared" si="18"/>
        <v>1.141223581684103</v>
      </c>
      <c r="E441" s="3">
        <v>0.91133533569143799</v>
      </c>
      <c r="F441" s="3">
        <f t="shared" si="19"/>
        <v>1.0972909321477053</v>
      </c>
      <c r="G441" s="3">
        <f t="shared" si="20"/>
        <v>0.13394608792831619</v>
      </c>
      <c r="H441" s="1" t="s">
        <v>2108</v>
      </c>
    </row>
    <row r="442" spans="1:8" x14ac:dyDescent="0.2">
      <c r="A442" t="s">
        <v>712</v>
      </c>
      <c r="B442">
        <v>1</v>
      </c>
      <c r="C442" s="3">
        <v>0.40775012718081871</v>
      </c>
      <c r="D442" s="3">
        <f t="shared" si="18"/>
        <v>0.38960589482743113</v>
      </c>
      <c r="E442" s="3">
        <v>0.91169486615271145</v>
      </c>
      <c r="F442" s="3">
        <f t="shared" si="19"/>
        <v>1.0968582111468173</v>
      </c>
      <c r="G442" s="3">
        <f t="shared" si="20"/>
        <v>0.13337704324685387</v>
      </c>
      <c r="H442" s="1" t="s">
        <v>2018</v>
      </c>
    </row>
    <row r="443" spans="1:8" x14ac:dyDescent="0.2">
      <c r="A443" t="s">
        <v>84</v>
      </c>
      <c r="B443">
        <v>1</v>
      </c>
      <c r="C443" s="3">
        <v>0.49290524704903305</v>
      </c>
      <c r="D443" s="3">
        <f t="shared" si="18"/>
        <v>0.30723655869187272</v>
      </c>
      <c r="E443" s="3">
        <v>0.91205221775374512</v>
      </c>
      <c r="F443" s="3">
        <f t="shared" si="19"/>
        <v>1.0964284506240858</v>
      </c>
      <c r="G443" s="3">
        <f t="shared" si="20"/>
        <v>0.13281166946908346</v>
      </c>
      <c r="H443" s="1" t="s">
        <v>1609</v>
      </c>
    </row>
    <row r="444" spans="1:8" x14ac:dyDescent="0.2">
      <c r="A444" t="s">
        <v>953</v>
      </c>
      <c r="B444">
        <v>1</v>
      </c>
      <c r="C444" s="3">
        <v>0.47926188387399937</v>
      </c>
      <c r="D444" s="3">
        <f t="shared" si="18"/>
        <v>0.31942710946312214</v>
      </c>
      <c r="E444" s="3">
        <v>0.91244351450077743</v>
      </c>
      <c r="F444" s="3">
        <f t="shared" si="19"/>
        <v>1.0959582528756611</v>
      </c>
      <c r="G444" s="3">
        <f t="shared" si="20"/>
        <v>0.13219284436016698</v>
      </c>
      <c r="H444" s="1" t="s">
        <v>2230</v>
      </c>
    </row>
    <row r="445" spans="1:8" x14ac:dyDescent="0.2">
      <c r="A445" t="s">
        <v>172</v>
      </c>
      <c r="B445">
        <v>4</v>
      </c>
      <c r="C445" s="3">
        <v>0.13468077666632053</v>
      </c>
      <c r="D445" s="3">
        <f t="shared" si="18"/>
        <v>0.87069438782207831</v>
      </c>
      <c r="E445" s="3">
        <v>0.91319389667134765</v>
      </c>
      <c r="F445" s="3">
        <f t="shared" si="19"/>
        <v>1.095057691082985</v>
      </c>
      <c r="G445" s="3">
        <f t="shared" si="20"/>
        <v>0.13100687754047755</v>
      </c>
      <c r="H445" s="1" t="s">
        <v>1725</v>
      </c>
    </row>
    <row r="446" spans="1:8" x14ac:dyDescent="0.2">
      <c r="A446" t="s">
        <v>241</v>
      </c>
      <c r="B446">
        <v>3</v>
      </c>
      <c r="C446" s="3">
        <v>0.22228090276988222</v>
      </c>
      <c r="D446" s="3">
        <f t="shared" si="18"/>
        <v>0.65309784804293824</v>
      </c>
      <c r="E446" s="3">
        <v>0.91319656749656097</v>
      </c>
      <c r="F446" s="3">
        <f t="shared" si="19"/>
        <v>1.0950544883687003</v>
      </c>
      <c r="G446" s="3">
        <f t="shared" si="20"/>
        <v>0.1310026580853654</v>
      </c>
      <c r="H446" s="1" t="s">
        <v>1769</v>
      </c>
    </row>
    <row r="447" spans="1:8" x14ac:dyDescent="0.2">
      <c r="A447" t="s">
        <v>173</v>
      </c>
      <c r="B447">
        <v>2</v>
      </c>
      <c r="C447" s="3">
        <v>0.34264878087539363</v>
      </c>
      <c r="D447" s="3">
        <f t="shared" si="18"/>
        <v>0.46515080903856426</v>
      </c>
      <c r="E447" s="3">
        <v>0.91332255510680471</v>
      </c>
      <c r="F447" s="3">
        <f t="shared" si="19"/>
        <v>1.0949034318801631</v>
      </c>
      <c r="G447" s="3">
        <f t="shared" si="20"/>
        <v>0.1308036328481795</v>
      </c>
      <c r="H447" s="1" t="s">
        <v>1609</v>
      </c>
    </row>
    <row r="448" spans="1:8" x14ac:dyDescent="0.2">
      <c r="A448" t="s">
        <v>1410</v>
      </c>
      <c r="B448">
        <v>1</v>
      </c>
      <c r="C448" s="3">
        <v>1.6769195134687956E-2</v>
      </c>
      <c r="D448" s="3">
        <f t="shared" si="18"/>
        <v>1.7754877815771068</v>
      </c>
      <c r="E448" s="3">
        <v>0.9137736005947581</v>
      </c>
      <c r="F448" s="3">
        <f t="shared" si="19"/>
        <v>1.0943629793519081</v>
      </c>
      <c r="G448" s="3">
        <f t="shared" si="20"/>
        <v>0.13009133196584904</v>
      </c>
      <c r="H448" s="1" t="s">
        <v>2240</v>
      </c>
    </row>
    <row r="449" spans="1:8" x14ac:dyDescent="0.2">
      <c r="A449" t="s">
        <v>1512</v>
      </c>
      <c r="B449">
        <v>5</v>
      </c>
      <c r="C449" s="3">
        <v>0.29406851004710688</v>
      </c>
      <c r="D449" s="3">
        <f t="shared" si="18"/>
        <v>0.53155147887608134</v>
      </c>
      <c r="E449" s="3">
        <v>0.91426970503314353</v>
      </c>
      <c r="F449" s="3">
        <f t="shared" si="19"/>
        <v>1.0937691520291035</v>
      </c>
      <c r="G449" s="3">
        <f t="shared" si="20"/>
        <v>0.12930827892942559</v>
      </c>
      <c r="H449" s="1" t="s">
        <v>1609</v>
      </c>
    </row>
    <row r="450" spans="1:8" x14ac:dyDescent="0.2">
      <c r="A450" t="s">
        <v>1539</v>
      </c>
      <c r="B450">
        <v>7</v>
      </c>
      <c r="C450" s="3">
        <v>0.12807149304053381</v>
      </c>
      <c r="D450" s="3">
        <f t="shared" ref="D450:D513" si="21">-LOG(C450, 10)</f>
        <v>0.89254752749922606</v>
      </c>
      <c r="E450" s="3">
        <v>0.91448288601364558</v>
      </c>
      <c r="F450" s="3">
        <f t="shared" ref="F450:F513" si="22">1/E450</f>
        <v>1.0935141764753358</v>
      </c>
      <c r="G450" s="3">
        <f t="shared" ref="G450:G513" si="23">LOG(F450,2)</f>
        <v>0.12897192381361497</v>
      </c>
      <c r="H450" s="1" t="s">
        <v>2594</v>
      </c>
    </row>
    <row r="451" spans="1:8" x14ac:dyDescent="0.2">
      <c r="A451" t="s">
        <v>1494</v>
      </c>
      <c r="B451">
        <v>5</v>
      </c>
      <c r="C451" s="3">
        <v>0.67229709236371082</v>
      </c>
      <c r="D451" s="3">
        <f t="shared" si="21"/>
        <v>0.17243876703343111</v>
      </c>
      <c r="E451" s="3">
        <v>0.91593987759961371</v>
      </c>
      <c r="F451" s="3">
        <f t="shared" si="22"/>
        <v>1.0917747162845242</v>
      </c>
      <c r="G451" s="3">
        <f t="shared" si="23"/>
        <v>0.12667519212800021</v>
      </c>
      <c r="H451" s="1" t="s">
        <v>1609</v>
      </c>
    </row>
    <row r="452" spans="1:8" x14ac:dyDescent="0.2">
      <c r="A452" t="s">
        <v>1283</v>
      </c>
      <c r="B452">
        <v>2</v>
      </c>
      <c r="C452" s="3">
        <v>0.70263204102402932</v>
      </c>
      <c r="D452" s="3">
        <f t="shared" si="21"/>
        <v>0.15327204964412383</v>
      </c>
      <c r="E452" s="3">
        <v>0.91728161648271711</v>
      </c>
      <c r="F452" s="3">
        <f t="shared" si="22"/>
        <v>1.090177740435335</v>
      </c>
      <c r="G452" s="3">
        <f t="shared" si="23"/>
        <v>0.12456336834160835</v>
      </c>
      <c r="H452" s="1" t="s">
        <v>2438</v>
      </c>
    </row>
    <row r="453" spans="1:8" x14ac:dyDescent="0.2">
      <c r="A453" t="s">
        <v>675</v>
      </c>
      <c r="B453">
        <v>2</v>
      </c>
      <c r="C453" s="3">
        <v>0.44909129339571929</v>
      </c>
      <c r="D453" s="3">
        <f t="shared" si="21"/>
        <v>0.34766536459181341</v>
      </c>
      <c r="E453" s="3">
        <v>0.91741896104988585</v>
      </c>
      <c r="F453" s="3">
        <f t="shared" si="22"/>
        <v>1.0900145325703854</v>
      </c>
      <c r="G453" s="3">
        <f t="shared" si="23"/>
        <v>0.12434736979803759</v>
      </c>
      <c r="H453" s="1" t="s">
        <v>1609</v>
      </c>
    </row>
    <row r="454" spans="1:8" x14ac:dyDescent="0.2">
      <c r="A454" t="s">
        <v>997</v>
      </c>
      <c r="B454">
        <v>1</v>
      </c>
      <c r="C454" s="3">
        <v>0.73113154294367033</v>
      </c>
      <c r="D454" s="3">
        <f t="shared" si="21"/>
        <v>0.13600447908170155</v>
      </c>
      <c r="E454" s="3">
        <v>0.917843703711689</v>
      </c>
      <c r="F454" s="3">
        <f t="shared" si="22"/>
        <v>1.0895101158901861</v>
      </c>
      <c r="G454" s="3">
        <f t="shared" si="23"/>
        <v>0.12367959165974322</v>
      </c>
      <c r="H454" s="1" t="s">
        <v>1821</v>
      </c>
    </row>
    <row r="455" spans="1:8" x14ac:dyDescent="0.2">
      <c r="A455" t="s">
        <v>1094</v>
      </c>
      <c r="B455">
        <v>5</v>
      </c>
      <c r="C455" s="3">
        <v>0.17804316453038815</v>
      </c>
      <c r="D455" s="3">
        <f t="shared" si="21"/>
        <v>0.74947469519230314</v>
      </c>
      <c r="E455" s="3">
        <v>0.9181047840312544</v>
      </c>
      <c r="F455" s="3">
        <f t="shared" si="22"/>
        <v>1.0892002932488343</v>
      </c>
      <c r="G455" s="3">
        <f t="shared" si="23"/>
        <v>0.12326927591574033</v>
      </c>
      <c r="H455" s="1" t="s">
        <v>1609</v>
      </c>
    </row>
    <row r="456" spans="1:8" x14ac:dyDescent="0.2">
      <c r="A456" t="s">
        <v>998</v>
      </c>
      <c r="B456">
        <v>7</v>
      </c>
      <c r="C456" s="3">
        <v>0.18171028007736167</v>
      </c>
      <c r="D456" s="3">
        <f t="shared" si="21"/>
        <v>0.74062050222097098</v>
      </c>
      <c r="E456" s="3">
        <v>0.91825122460314745</v>
      </c>
      <c r="F456" s="3">
        <f t="shared" si="22"/>
        <v>1.0890265901166458</v>
      </c>
      <c r="G456" s="3">
        <f t="shared" si="23"/>
        <v>0.12303917991440995</v>
      </c>
      <c r="H456" s="1" t="s">
        <v>2258</v>
      </c>
    </row>
    <row r="457" spans="1:8" x14ac:dyDescent="0.2">
      <c r="A457" t="s">
        <v>188</v>
      </c>
      <c r="B457">
        <v>1</v>
      </c>
      <c r="C457" s="3">
        <v>0.67018361441643659</v>
      </c>
      <c r="D457" s="3">
        <f t="shared" si="21"/>
        <v>0.17380619460805355</v>
      </c>
      <c r="E457" s="3">
        <v>0.91834702177585548</v>
      </c>
      <c r="F457" s="3">
        <f t="shared" si="22"/>
        <v>1.0889129885413553</v>
      </c>
      <c r="G457" s="3">
        <f t="shared" si="23"/>
        <v>0.12288867764055127</v>
      </c>
      <c r="H457" s="1" t="s">
        <v>1609</v>
      </c>
    </row>
    <row r="458" spans="1:8" x14ac:dyDescent="0.2">
      <c r="A458" t="s">
        <v>837</v>
      </c>
      <c r="B458">
        <v>6</v>
      </c>
      <c r="C458" s="3">
        <v>9.7207918072352351E-2</v>
      </c>
      <c r="D458" s="3">
        <f t="shared" si="21"/>
        <v>1.0122983581696781</v>
      </c>
      <c r="E458" s="3">
        <v>0.91863003031664114</v>
      </c>
      <c r="F458" s="3">
        <f t="shared" si="22"/>
        <v>1.0885775197827046</v>
      </c>
      <c r="G458" s="3">
        <f t="shared" si="23"/>
        <v>0.12244414838409061</v>
      </c>
      <c r="H458" s="1" t="s">
        <v>2154</v>
      </c>
    </row>
    <row r="459" spans="1:8" x14ac:dyDescent="0.2">
      <c r="A459" t="s">
        <v>152</v>
      </c>
      <c r="B459">
        <v>1</v>
      </c>
      <c r="C459" s="3">
        <v>0.3138241163510142</v>
      </c>
      <c r="D459" s="3">
        <f t="shared" si="21"/>
        <v>0.50331368536435284</v>
      </c>
      <c r="E459" s="3">
        <v>0.91894203112947082</v>
      </c>
      <c r="F459" s="3">
        <f t="shared" si="22"/>
        <v>1.0882079240307476</v>
      </c>
      <c r="G459" s="3">
        <f t="shared" si="23"/>
        <v>0.12195423885706647</v>
      </c>
      <c r="H459" s="1" t="s">
        <v>1713</v>
      </c>
    </row>
    <row r="460" spans="1:8" x14ac:dyDescent="0.2">
      <c r="A460" t="s">
        <v>1216</v>
      </c>
      <c r="B460">
        <v>3</v>
      </c>
      <c r="C460" s="3">
        <v>0.2751040333534498</v>
      </c>
      <c r="D460" s="3">
        <f t="shared" si="21"/>
        <v>0.56050304228822989</v>
      </c>
      <c r="E460" s="3">
        <v>0.91917083978042935</v>
      </c>
      <c r="F460" s="3">
        <f t="shared" si="22"/>
        <v>1.0879370370788515</v>
      </c>
      <c r="G460" s="3">
        <f t="shared" si="23"/>
        <v>0.12159506493148259</v>
      </c>
      <c r="H460" s="1" t="s">
        <v>2398</v>
      </c>
    </row>
    <row r="461" spans="1:8" x14ac:dyDescent="0.2">
      <c r="A461" t="s">
        <v>1586</v>
      </c>
      <c r="B461">
        <v>1</v>
      </c>
      <c r="C461" s="3">
        <v>3.7748752808288731E-2</v>
      </c>
      <c r="D461" s="3">
        <f t="shared" si="21"/>
        <v>1.4230973925758741</v>
      </c>
      <c r="E461" s="3">
        <v>0.91976863906549666</v>
      </c>
      <c r="F461" s="3">
        <f t="shared" si="22"/>
        <v>1.0872299375373573</v>
      </c>
      <c r="G461" s="3">
        <f t="shared" si="23"/>
        <v>0.12065708724998268</v>
      </c>
      <c r="H461" s="1" t="s">
        <v>2625</v>
      </c>
    </row>
    <row r="462" spans="1:8" x14ac:dyDescent="0.2">
      <c r="A462" t="s">
        <v>1347</v>
      </c>
      <c r="B462">
        <v>6</v>
      </c>
      <c r="C462" s="3">
        <v>8.8425184352506236E-2</v>
      </c>
      <c r="D462" s="3">
        <f t="shared" si="21"/>
        <v>1.0534240260770475</v>
      </c>
      <c r="E462" s="3">
        <v>0.92022029169607467</v>
      </c>
      <c r="F462" s="3">
        <f t="shared" si="22"/>
        <v>1.0866963150278743</v>
      </c>
      <c r="G462" s="3">
        <f t="shared" si="23"/>
        <v>0.11994882535499762</v>
      </c>
      <c r="H462" s="1" t="s">
        <v>1626</v>
      </c>
    </row>
    <row r="463" spans="1:8" x14ac:dyDescent="0.2">
      <c r="A463" t="s">
        <v>1294</v>
      </c>
      <c r="B463">
        <v>1</v>
      </c>
      <c r="C463" s="3">
        <v>0.65989043783661527</v>
      </c>
      <c r="D463" s="3">
        <f t="shared" si="21"/>
        <v>0.18052816475028988</v>
      </c>
      <c r="E463" s="3">
        <v>0.92043604270027024</v>
      </c>
      <c r="F463" s="3">
        <f t="shared" si="22"/>
        <v>1.0864415924721007</v>
      </c>
      <c r="G463" s="3">
        <f t="shared" si="23"/>
        <v>0.11961061675035096</v>
      </c>
      <c r="H463" s="1" t="s">
        <v>1609</v>
      </c>
    </row>
    <row r="464" spans="1:8" x14ac:dyDescent="0.2">
      <c r="A464" t="s">
        <v>289</v>
      </c>
      <c r="B464">
        <v>4</v>
      </c>
      <c r="C464" s="3">
        <v>8.3071574020365857E-2</v>
      </c>
      <c r="D464" s="3">
        <f t="shared" si="21"/>
        <v>1.0805475605485704</v>
      </c>
      <c r="E464" s="3">
        <v>0.92071498941336682</v>
      </c>
      <c r="F464" s="3">
        <f t="shared" si="22"/>
        <v>1.0861124359853744</v>
      </c>
      <c r="G464" s="3">
        <f t="shared" si="23"/>
        <v>0.11917346082374136</v>
      </c>
      <c r="H464" s="1" t="s">
        <v>1609</v>
      </c>
    </row>
    <row r="465" spans="1:8" x14ac:dyDescent="0.2">
      <c r="A465" t="s">
        <v>210</v>
      </c>
      <c r="B465">
        <v>1</v>
      </c>
      <c r="C465" s="3">
        <v>0.78178561131876179</v>
      </c>
      <c r="D465" s="3">
        <f t="shared" si="21"/>
        <v>0.10691232697408205</v>
      </c>
      <c r="E465" s="3">
        <v>0.92128421671364313</v>
      </c>
      <c r="F465" s="3">
        <f t="shared" si="22"/>
        <v>1.0854413674502617</v>
      </c>
      <c r="G465" s="3">
        <f t="shared" si="23"/>
        <v>0.1182817976496669</v>
      </c>
      <c r="H465" s="1" t="s">
        <v>1750</v>
      </c>
    </row>
    <row r="466" spans="1:8" x14ac:dyDescent="0.2">
      <c r="A466" t="s">
        <v>864</v>
      </c>
      <c r="B466">
        <v>1</v>
      </c>
      <c r="C466" s="3">
        <v>0.67474454592345745</v>
      </c>
      <c r="D466" s="3">
        <f t="shared" si="21"/>
        <v>0.17086061723446092</v>
      </c>
      <c r="E466" s="3">
        <v>0.92160225345741964</v>
      </c>
      <c r="F466" s="3">
        <f t="shared" si="22"/>
        <v>1.0850667912849266</v>
      </c>
      <c r="G466" s="3">
        <f t="shared" si="23"/>
        <v>0.11778385049443131</v>
      </c>
      <c r="H466" s="1" t="s">
        <v>2175</v>
      </c>
    </row>
    <row r="467" spans="1:8" x14ac:dyDescent="0.2">
      <c r="A467" t="s">
        <v>74</v>
      </c>
      <c r="B467">
        <v>2</v>
      </c>
      <c r="C467" s="3">
        <v>0.63594197909035077</v>
      </c>
      <c r="D467" s="3">
        <f t="shared" si="21"/>
        <v>0.19658250590874418</v>
      </c>
      <c r="E467" s="3">
        <v>0.92182904318353953</v>
      </c>
      <c r="F467" s="3">
        <f t="shared" si="22"/>
        <v>1.0847998415698608</v>
      </c>
      <c r="G467" s="3">
        <f t="shared" si="23"/>
        <v>0.11742887288778599</v>
      </c>
      <c r="H467" s="1" t="s">
        <v>1609</v>
      </c>
    </row>
    <row r="468" spans="1:8" x14ac:dyDescent="0.2">
      <c r="A468" t="s">
        <v>1441</v>
      </c>
      <c r="B468">
        <v>4</v>
      </c>
      <c r="C468" s="3">
        <v>0.24135061023087251</v>
      </c>
      <c r="D468" s="3">
        <f t="shared" si="21"/>
        <v>0.61735159877375156</v>
      </c>
      <c r="E468" s="3">
        <v>0.92189138714525276</v>
      </c>
      <c r="F468" s="3">
        <f t="shared" si="22"/>
        <v>1.0847264807371939</v>
      </c>
      <c r="G468" s="3">
        <f t="shared" si="23"/>
        <v>0.11733130568296708</v>
      </c>
      <c r="H468" s="1" t="s">
        <v>2533</v>
      </c>
    </row>
    <row r="469" spans="1:8" x14ac:dyDescent="0.2">
      <c r="A469" t="s">
        <v>1255</v>
      </c>
      <c r="B469">
        <v>2</v>
      </c>
      <c r="C469" s="3">
        <v>0.78064220840110721</v>
      </c>
      <c r="D469" s="3">
        <f t="shared" si="21"/>
        <v>0.107547970630843</v>
      </c>
      <c r="E469" s="3">
        <v>0.92192251395915548</v>
      </c>
      <c r="F469" s="3">
        <f t="shared" si="22"/>
        <v>1.0846898571828387</v>
      </c>
      <c r="G469" s="3">
        <f t="shared" si="23"/>
        <v>0.11728259523552606</v>
      </c>
      <c r="H469" s="1" t="s">
        <v>2422</v>
      </c>
    </row>
    <row r="470" spans="1:8" x14ac:dyDescent="0.2">
      <c r="A470" t="s">
        <v>1440</v>
      </c>
      <c r="B470">
        <v>1</v>
      </c>
      <c r="C470" s="3">
        <v>0.56858023663707014</v>
      </c>
      <c r="D470" s="3">
        <f t="shared" si="21"/>
        <v>0.24520824008812592</v>
      </c>
      <c r="E470" s="3">
        <v>0.92382146985318192</v>
      </c>
      <c r="F470" s="3">
        <f t="shared" si="22"/>
        <v>1.0824602292030783</v>
      </c>
      <c r="G470" s="3">
        <f t="shared" si="23"/>
        <v>0.11431401969978018</v>
      </c>
      <c r="H470" s="1" t="s">
        <v>2532</v>
      </c>
    </row>
    <row r="471" spans="1:8" x14ac:dyDescent="0.2">
      <c r="A471" t="s">
        <v>465</v>
      </c>
      <c r="B471">
        <v>25</v>
      </c>
      <c r="C471" s="3">
        <v>0.17511989638742642</v>
      </c>
      <c r="D471" s="3">
        <f t="shared" si="21"/>
        <v>0.75666450839753829</v>
      </c>
      <c r="E471" s="3">
        <v>0.92445409406344559</v>
      </c>
      <c r="F471" s="3">
        <f t="shared" si="22"/>
        <v>1.0817194779293926</v>
      </c>
      <c r="G471" s="3">
        <f t="shared" si="23"/>
        <v>0.11332641388563279</v>
      </c>
      <c r="H471" s="1" t="s">
        <v>1919</v>
      </c>
    </row>
    <row r="472" spans="1:8" x14ac:dyDescent="0.2">
      <c r="A472" t="s">
        <v>1589</v>
      </c>
      <c r="B472">
        <v>15</v>
      </c>
      <c r="C472" s="3">
        <v>3.82211195688495E-2</v>
      </c>
      <c r="D472" s="3">
        <f t="shared" si="21"/>
        <v>1.4176965957882746</v>
      </c>
      <c r="E472" s="3">
        <v>0.92462207605620217</v>
      </c>
      <c r="F472" s="3">
        <f t="shared" si="22"/>
        <v>1.0815229550491676</v>
      </c>
      <c r="G472" s="3">
        <f t="shared" si="23"/>
        <v>0.11306428645952513</v>
      </c>
      <c r="H472" s="1" t="s">
        <v>2626</v>
      </c>
    </row>
    <row r="473" spans="1:8" x14ac:dyDescent="0.2">
      <c r="A473" t="s">
        <v>784</v>
      </c>
      <c r="B473">
        <v>3</v>
      </c>
      <c r="C473" s="3">
        <v>0.46254420057014595</v>
      </c>
      <c r="D473" s="3">
        <f t="shared" si="21"/>
        <v>0.33484675990549467</v>
      </c>
      <c r="E473" s="3">
        <v>0.92471078700061282</v>
      </c>
      <c r="F473" s="3">
        <f t="shared" si="22"/>
        <v>1.0814192005303571</v>
      </c>
      <c r="G473" s="3">
        <f t="shared" si="23"/>
        <v>0.11292587672028508</v>
      </c>
      <c r="H473" s="1" t="s">
        <v>2123</v>
      </c>
    </row>
    <row r="474" spans="1:8" x14ac:dyDescent="0.2">
      <c r="A474" t="s">
        <v>1134</v>
      </c>
      <c r="B474">
        <v>1</v>
      </c>
      <c r="C474" s="3">
        <v>0.85504982991428102</v>
      </c>
      <c r="D474" s="3">
        <f t="shared" si="21"/>
        <v>6.8008575065734517E-2</v>
      </c>
      <c r="E474" s="3">
        <v>0.92471515295881512</v>
      </c>
      <c r="F474" s="3">
        <f t="shared" si="22"/>
        <v>1.0814140947082955</v>
      </c>
      <c r="G474" s="3">
        <f t="shared" si="23"/>
        <v>0.11291906515123427</v>
      </c>
      <c r="H474" s="1" t="s">
        <v>2343</v>
      </c>
    </row>
    <row r="475" spans="1:8" x14ac:dyDescent="0.2">
      <c r="A475" t="s">
        <v>1005</v>
      </c>
      <c r="B475">
        <v>8</v>
      </c>
      <c r="C475" s="3">
        <v>3.9529371719762972E-2</v>
      </c>
      <c r="D475" s="3">
        <f t="shared" si="21"/>
        <v>1.4030800882830963</v>
      </c>
      <c r="E475" s="3">
        <v>0.92476668514877047</v>
      </c>
      <c r="F475" s="3">
        <f t="shared" si="22"/>
        <v>1.0813538334148862</v>
      </c>
      <c r="G475" s="3">
        <f t="shared" si="23"/>
        <v>0.11283866940645633</v>
      </c>
      <c r="H475" s="1" t="s">
        <v>1609</v>
      </c>
    </row>
    <row r="476" spans="1:8" x14ac:dyDescent="0.2">
      <c r="A476" t="s">
        <v>92</v>
      </c>
      <c r="B476">
        <v>1</v>
      </c>
      <c r="C476" s="3">
        <v>0.82640986949503215</v>
      </c>
      <c r="D476" s="3">
        <f t="shared" si="21"/>
        <v>8.2804504845603172E-2</v>
      </c>
      <c r="E476" s="3">
        <v>0.92522097567851325</v>
      </c>
      <c r="F476" s="3">
        <f t="shared" si="22"/>
        <v>1.0808228804655529</v>
      </c>
      <c r="G476" s="3">
        <f t="shared" si="23"/>
        <v>0.11213012121293613</v>
      </c>
      <c r="H476" s="1" t="s">
        <v>1669</v>
      </c>
    </row>
    <row r="477" spans="1:8" x14ac:dyDescent="0.2">
      <c r="A477" t="s">
        <v>709</v>
      </c>
      <c r="B477">
        <v>10</v>
      </c>
      <c r="C477" s="3">
        <v>6.0059047942631668E-3</v>
      </c>
      <c r="D477" s="3">
        <f t="shared" si="21"/>
        <v>2.2214215565282913</v>
      </c>
      <c r="E477" s="3">
        <v>0.92524338020973063</v>
      </c>
      <c r="F477" s="3">
        <f t="shared" si="22"/>
        <v>1.0807967086166279</v>
      </c>
      <c r="G477" s="3">
        <f t="shared" si="23"/>
        <v>0.11209518629945971</v>
      </c>
      <c r="H477" s="1" t="s">
        <v>2073</v>
      </c>
    </row>
    <row r="478" spans="1:8" x14ac:dyDescent="0.2">
      <c r="A478" t="s">
        <v>1300</v>
      </c>
      <c r="B478">
        <v>1</v>
      </c>
      <c r="C478" s="3">
        <v>0.75954304377566573</v>
      </c>
      <c r="D478" s="3">
        <f t="shared" si="21"/>
        <v>0.11944760936597319</v>
      </c>
      <c r="E478" s="3">
        <v>0.92543929767198874</v>
      </c>
      <c r="F478" s="3">
        <f t="shared" si="22"/>
        <v>1.0805679016609455</v>
      </c>
      <c r="G478" s="3">
        <f t="shared" si="23"/>
        <v>0.11178973236545214</v>
      </c>
      <c r="H478" s="1" t="s">
        <v>2446</v>
      </c>
    </row>
    <row r="479" spans="1:8" x14ac:dyDescent="0.2">
      <c r="A479" t="s">
        <v>1453</v>
      </c>
      <c r="B479">
        <v>39</v>
      </c>
      <c r="C479" s="3">
        <v>5.2564780003437055E-2</v>
      </c>
      <c r="D479" s="3">
        <f t="shared" si="21"/>
        <v>1.2793051488758722</v>
      </c>
      <c r="E479" s="3">
        <v>0.9255486732829965</v>
      </c>
      <c r="F479" s="3">
        <f t="shared" si="22"/>
        <v>1.0804402068374412</v>
      </c>
      <c r="G479" s="3">
        <f t="shared" si="23"/>
        <v>0.1116192335245577</v>
      </c>
      <c r="H479" s="1" t="s">
        <v>2540</v>
      </c>
    </row>
    <row r="480" spans="1:8" x14ac:dyDescent="0.2">
      <c r="A480" t="s">
        <v>1524</v>
      </c>
      <c r="B480">
        <v>4</v>
      </c>
      <c r="C480" s="3">
        <v>0.18969551971906581</v>
      </c>
      <c r="D480" s="3">
        <f t="shared" si="21"/>
        <v>0.72194292627667567</v>
      </c>
      <c r="E480" s="3">
        <v>0.92585844219788493</v>
      </c>
      <c r="F480" s="3">
        <f t="shared" si="22"/>
        <v>1.0800787187576011</v>
      </c>
      <c r="G480" s="3">
        <f t="shared" si="23"/>
        <v>0.11113646333558677</v>
      </c>
      <c r="H480" s="1" t="s">
        <v>2582</v>
      </c>
    </row>
    <row r="481" spans="1:8" x14ac:dyDescent="0.2">
      <c r="A481" t="s">
        <v>1359</v>
      </c>
      <c r="B481">
        <v>1</v>
      </c>
      <c r="C481" s="3">
        <v>0.45851634360124854</v>
      </c>
      <c r="D481" s="3">
        <f t="shared" si="21"/>
        <v>0.3386451794937772</v>
      </c>
      <c r="E481" s="3">
        <v>0.9261517222620147</v>
      </c>
      <c r="F481" s="3">
        <f t="shared" si="22"/>
        <v>1.079736695363066</v>
      </c>
      <c r="G481" s="3">
        <f t="shared" si="23"/>
        <v>0.11067953960399163</v>
      </c>
      <c r="H481" s="1" t="s">
        <v>2480</v>
      </c>
    </row>
    <row r="482" spans="1:8" x14ac:dyDescent="0.2">
      <c r="A482" t="s">
        <v>85</v>
      </c>
      <c r="B482">
        <v>2</v>
      </c>
      <c r="C482" s="3">
        <v>0.6142944959513047</v>
      </c>
      <c r="D482" s="3">
        <f t="shared" si="21"/>
        <v>0.21162337592036062</v>
      </c>
      <c r="E482" s="3">
        <v>0.92630481323263392</v>
      </c>
      <c r="F482" s="3">
        <f t="shared" si="22"/>
        <v>1.0795582466101881</v>
      </c>
      <c r="G482" s="3">
        <f t="shared" si="23"/>
        <v>0.11044108479505227</v>
      </c>
      <c r="H482" s="1" t="s">
        <v>1663</v>
      </c>
    </row>
    <row r="483" spans="1:8" x14ac:dyDescent="0.2">
      <c r="A483" t="s">
        <v>1447</v>
      </c>
      <c r="B483">
        <v>18</v>
      </c>
      <c r="C483" s="3">
        <v>0.25108599711623542</v>
      </c>
      <c r="D483" s="3">
        <f t="shared" si="21"/>
        <v>0.60017750689967597</v>
      </c>
      <c r="E483" s="3">
        <v>0.92646035576991359</v>
      </c>
      <c r="F483" s="3">
        <f t="shared" si="22"/>
        <v>1.0793770006153938</v>
      </c>
      <c r="G483" s="3">
        <f t="shared" si="23"/>
        <v>0.11019885177873458</v>
      </c>
      <c r="H483" s="1" t="s">
        <v>1609</v>
      </c>
    </row>
    <row r="484" spans="1:8" x14ac:dyDescent="0.2">
      <c r="A484" t="s">
        <v>828</v>
      </c>
      <c r="B484">
        <v>6</v>
      </c>
      <c r="C484" s="3">
        <v>0.19270524803292843</v>
      </c>
      <c r="D484" s="3">
        <f t="shared" si="21"/>
        <v>0.71510645783699001</v>
      </c>
      <c r="E484" s="3">
        <v>0.92690263493875991</v>
      </c>
      <c r="F484" s="3">
        <f t="shared" si="22"/>
        <v>1.0788619670566257</v>
      </c>
      <c r="G484" s="3">
        <f t="shared" si="23"/>
        <v>0.10951029375864461</v>
      </c>
      <c r="H484" s="1" t="s">
        <v>2149</v>
      </c>
    </row>
    <row r="485" spans="1:8" x14ac:dyDescent="0.2">
      <c r="A485" t="s">
        <v>835</v>
      </c>
      <c r="B485">
        <v>4</v>
      </c>
      <c r="C485" s="3">
        <v>0.40405432897231591</v>
      </c>
      <c r="D485" s="3">
        <f t="shared" si="21"/>
        <v>0.39356023591280676</v>
      </c>
      <c r="E485" s="3">
        <v>0.92713705100006139</v>
      </c>
      <c r="F485" s="3">
        <f t="shared" si="22"/>
        <v>1.0785891890754928</v>
      </c>
      <c r="G485" s="3">
        <f t="shared" si="23"/>
        <v>0.1091454786001437</v>
      </c>
      <c r="H485" s="1" t="s">
        <v>1609</v>
      </c>
    </row>
    <row r="486" spans="1:8" x14ac:dyDescent="0.2">
      <c r="A486" t="s">
        <v>1076</v>
      </c>
      <c r="B486">
        <v>7</v>
      </c>
      <c r="C486" s="3">
        <v>0.11289332178402592</v>
      </c>
      <c r="D486" s="3">
        <f t="shared" si="21"/>
        <v>0.94733174804960196</v>
      </c>
      <c r="E486" s="3">
        <v>0.92715250553520712</v>
      </c>
      <c r="F486" s="3">
        <f t="shared" si="22"/>
        <v>1.0785712102700311</v>
      </c>
      <c r="G486" s="3">
        <f t="shared" si="23"/>
        <v>0.10912143038055909</v>
      </c>
      <c r="H486" s="1" t="s">
        <v>2307</v>
      </c>
    </row>
    <row r="487" spans="1:8" x14ac:dyDescent="0.2">
      <c r="A487" t="s">
        <v>261</v>
      </c>
      <c r="B487">
        <v>25</v>
      </c>
      <c r="C487" s="3">
        <v>6.3291682133768415E-2</v>
      </c>
      <c r="D487" s="3">
        <f t="shared" si="21"/>
        <v>1.1986533617167414</v>
      </c>
      <c r="E487" s="3">
        <v>0.92749858260837792</v>
      </c>
      <c r="F487" s="3">
        <f t="shared" si="22"/>
        <v>1.0781687635443371</v>
      </c>
      <c r="G487" s="3">
        <f t="shared" si="23"/>
        <v>0.10858301786058092</v>
      </c>
      <c r="H487" s="1" t="s">
        <v>1787</v>
      </c>
    </row>
    <row r="488" spans="1:8" x14ac:dyDescent="0.2">
      <c r="A488" t="s">
        <v>1235</v>
      </c>
      <c r="B488">
        <v>14</v>
      </c>
      <c r="C488" s="3">
        <v>4.3901384943287082E-2</v>
      </c>
      <c r="D488" s="3">
        <f t="shared" si="21"/>
        <v>1.3575217789893139</v>
      </c>
      <c r="E488" s="3">
        <v>0.92765943107334603</v>
      </c>
      <c r="F488" s="3">
        <f t="shared" si="22"/>
        <v>1.0779818180072318</v>
      </c>
      <c r="G488" s="3">
        <f t="shared" si="23"/>
        <v>0.10833284479541411</v>
      </c>
      <c r="H488" s="1" t="s">
        <v>2410</v>
      </c>
    </row>
    <row r="489" spans="1:8" x14ac:dyDescent="0.2">
      <c r="A489" t="s">
        <v>704</v>
      </c>
      <c r="B489">
        <v>4</v>
      </c>
      <c r="C489" s="3">
        <v>2.7754073055257988E-3</v>
      </c>
      <c r="D489" s="3">
        <f t="shared" si="21"/>
        <v>2.5566732728793724</v>
      </c>
      <c r="E489" s="3">
        <v>0.92780753211619149</v>
      </c>
      <c r="F489" s="3">
        <f t="shared" si="22"/>
        <v>1.077809745431952</v>
      </c>
      <c r="G489" s="3">
        <f t="shared" si="23"/>
        <v>0.10810253658216515</v>
      </c>
      <c r="H489" s="1" t="s">
        <v>2069</v>
      </c>
    </row>
    <row r="490" spans="1:8" x14ac:dyDescent="0.2">
      <c r="A490" t="s">
        <v>524</v>
      </c>
      <c r="B490">
        <v>6</v>
      </c>
      <c r="C490" s="3">
        <v>0.13427414975255678</v>
      </c>
      <c r="D490" s="3">
        <f t="shared" si="21"/>
        <v>0.87200758897251063</v>
      </c>
      <c r="E490" s="3">
        <v>0.92786987857739167</v>
      </c>
      <c r="F490" s="3">
        <f t="shared" si="22"/>
        <v>1.0777373240450461</v>
      </c>
      <c r="G490" s="3">
        <f t="shared" si="23"/>
        <v>0.10800559416113226</v>
      </c>
      <c r="H490" s="1" t="s">
        <v>1609</v>
      </c>
    </row>
    <row r="491" spans="1:8" x14ac:dyDescent="0.2">
      <c r="A491" t="s">
        <v>1256</v>
      </c>
      <c r="B491">
        <v>1</v>
      </c>
      <c r="C491" s="3">
        <v>0.72894030600500881</v>
      </c>
      <c r="D491" s="3">
        <f t="shared" si="21"/>
        <v>0.13730803524047167</v>
      </c>
      <c r="E491" s="3">
        <v>0.92802649650824509</v>
      </c>
      <c r="F491" s="3">
        <f t="shared" si="22"/>
        <v>1.0775554402407252</v>
      </c>
      <c r="G491" s="3">
        <f t="shared" si="23"/>
        <v>0.10776209790161453</v>
      </c>
      <c r="H491" s="1" t="s">
        <v>1609</v>
      </c>
    </row>
    <row r="492" spans="1:8" x14ac:dyDescent="0.2">
      <c r="A492" t="s">
        <v>671</v>
      </c>
      <c r="B492">
        <v>7</v>
      </c>
      <c r="C492" s="3">
        <v>0.23502241918728334</v>
      </c>
      <c r="D492" s="3">
        <f t="shared" si="21"/>
        <v>0.62889070766477806</v>
      </c>
      <c r="E492" s="3">
        <v>0.92811367056315397</v>
      </c>
      <c r="F492" s="3">
        <f t="shared" si="22"/>
        <v>1.0774542297100607</v>
      </c>
      <c r="G492" s="3">
        <f t="shared" si="23"/>
        <v>0.10762658488483423</v>
      </c>
      <c r="H492" s="1" t="s">
        <v>1609</v>
      </c>
    </row>
    <row r="493" spans="1:8" x14ac:dyDescent="0.2">
      <c r="A493" t="s">
        <v>367</v>
      </c>
      <c r="B493">
        <v>2</v>
      </c>
      <c r="C493" s="3">
        <v>4.3208178008389629E-2</v>
      </c>
      <c r="D493" s="3">
        <f t="shared" si="21"/>
        <v>1.3644340465234257</v>
      </c>
      <c r="E493" s="3">
        <v>0.92817963897481737</v>
      </c>
      <c r="F493" s="3">
        <f t="shared" si="22"/>
        <v>1.0773776519214631</v>
      </c>
      <c r="G493" s="3">
        <f t="shared" si="23"/>
        <v>0.10752404473138628</v>
      </c>
      <c r="H493" s="1" t="s">
        <v>1853</v>
      </c>
    </row>
    <row r="494" spans="1:8" x14ac:dyDescent="0.2">
      <c r="A494" t="s">
        <v>975</v>
      </c>
      <c r="B494">
        <v>7</v>
      </c>
      <c r="C494" s="3">
        <v>0.31713585257489757</v>
      </c>
      <c r="D494" s="3">
        <f t="shared" si="21"/>
        <v>0.49875465770400212</v>
      </c>
      <c r="E494" s="3">
        <v>0.92827393712515216</v>
      </c>
      <c r="F494" s="3">
        <f t="shared" si="22"/>
        <v>1.0772682071598199</v>
      </c>
      <c r="G494" s="3">
        <f t="shared" si="23"/>
        <v>0.10737748197784212</v>
      </c>
      <c r="H494" s="1" t="s">
        <v>2247</v>
      </c>
    </row>
    <row r="495" spans="1:8" x14ac:dyDescent="0.2">
      <c r="A495" t="s">
        <v>862</v>
      </c>
      <c r="B495">
        <v>8</v>
      </c>
      <c r="C495" s="3">
        <v>0.34855055477273728</v>
      </c>
      <c r="D495" s="3">
        <f t="shared" si="21"/>
        <v>0.45773422167931233</v>
      </c>
      <c r="E495" s="3">
        <v>0.9284196343970057</v>
      </c>
      <c r="F495" s="3">
        <f t="shared" si="22"/>
        <v>1.0770991510207393</v>
      </c>
      <c r="G495" s="3">
        <f t="shared" si="23"/>
        <v>0.1071510614901218</v>
      </c>
      <c r="H495" s="1" t="s">
        <v>2173</v>
      </c>
    </row>
    <row r="496" spans="1:8" x14ac:dyDescent="0.2">
      <c r="A496" t="s">
        <v>986</v>
      </c>
      <c r="B496">
        <v>45</v>
      </c>
      <c r="C496" s="3">
        <v>0.20829422919560617</v>
      </c>
      <c r="D496" s="3">
        <f t="shared" si="21"/>
        <v>0.6813227620408363</v>
      </c>
      <c r="E496" s="3">
        <v>0.92935776076871346</v>
      </c>
      <c r="F496" s="3">
        <f t="shared" si="22"/>
        <v>1.0760118892996118</v>
      </c>
      <c r="G496" s="3">
        <f t="shared" si="23"/>
        <v>0.1056940189157508</v>
      </c>
      <c r="H496" s="1" t="s">
        <v>2253</v>
      </c>
    </row>
    <row r="497" spans="1:8" x14ac:dyDescent="0.2">
      <c r="A497" t="s">
        <v>418</v>
      </c>
      <c r="B497">
        <v>17</v>
      </c>
      <c r="C497" s="3">
        <v>0.27383531704463893</v>
      </c>
      <c r="D497" s="3">
        <f t="shared" si="21"/>
        <v>0.56251054083140639</v>
      </c>
      <c r="E497" s="3">
        <v>0.93000426529510016</v>
      </c>
      <c r="F497" s="3">
        <f t="shared" si="22"/>
        <v>1.0752638856798034</v>
      </c>
      <c r="G497" s="3">
        <f t="shared" si="23"/>
        <v>0.1046907619935989</v>
      </c>
      <c r="H497" s="1" t="s">
        <v>1890</v>
      </c>
    </row>
    <row r="498" spans="1:8" x14ac:dyDescent="0.2">
      <c r="A498" t="s">
        <v>1332</v>
      </c>
      <c r="B498">
        <v>4</v>
      </c>
      <c r="C498" s="3">
        <v>0.48380494405442481</v>
      </c>
      <c r="D498" s="3">
        <f t="shared" si="21"/>
        <v>0.31532969784974102</v>
      </c>
      <c r="E498" s="3">
        <v>0.93016567666372296</v>
      </c>
      <c r="F498" s="3">
        <f t="shared" si="22"/>
        <v>1.0750772954628425</v>
      </c>
      <c r="G498" s="3">
        <f t="shared" si="23"/>
        <v>0.10444038983524176</v>
      </c>
      <c r="H498" s="1" t="s">
        <v>2466</v>
      </c>
    </row>
    <row r="499" spans="1:8" x14ac:dyDescent="0.2">
      <c r="A499" t="s">
        <v>1001</v>
      </c>
      <c r="B499">
        <v>1</v>
      </c>
      <c r="C499" s="3">
        <v>0.4092049319127945</v>
      </c>
      <c r="D499" s="3">
        <f t="shared" si="21"/>
        <v>0.38805914062555613</v>
      </c>
      <c r="E499" s="3">
        <v>0.93019958047556317</v>
      </c>
      <c r="F499" s="3">
        <f t="shared" si="22"/>
        <v>1.0750381111640057</v>
      </c>
      <c r="G499" s="3">
        <f t="shared" si="23"/>
        <v>0.10438780568701927</v>
      </c>
      <c r="H499" s="1" t="s">
        <v>2259</v>
      </c>
    </row>
    <row r="500" spans="1:8" x14ac:dyDescent="0.2">
      <c r="A500" t="s">
        <v>175</v>
      </c>
      <c r="B500">
        <v>3</v>
      </c>
      <c r="C500" s="3">
        <v>0.41749006836922398</v>
      </c>
      <c r="D500" s="3">
        <f t="shared" si="21"/>
        <v>0.37935385144683581</v>
      </c>
      <c r="E500" s="3">
        <v>0.93056608734629853</v>
      </c>
      <c r="F500" s="3">
        <f t="shared" si="22"/>
        <v>1.0746147034561582</v>
      </c>
      <c r="G500" s="3">
        <f t="shared" si="23"/>
        <v>0.10381948302195382</v>
      </c>
      <c r="H500" s="1" t="s">
        <v>1726</v>
      </c>
    </row>
    <row r="501" spans="1:8" x14ac:dyDescent="0.2">
      <c r="A501" t="s">
        <v>34</v>
      </c>
      <c r="B501">
        <v>3</v>
      </c>
      <c r="C501" s="3">
        <v>0.18747553620187235</v>
      </c>
      <c r="D501" s="3">
        <f t="shared" si="21"/>
        <v>0.72705539559333621</v>
      </c>
      <c r="E501" s="3">
        <v>0.93061145118183697</v>
      </c>
      <c r="F501" s="3">
        <f t="shared" si="22"/>
        <v>1.0745623199994396</v>
      </c>
      <c r="G501" s="3">
        <f t="shared" si="23"/>
        <v>0.10374915530820791</v>
      </c>
      <c r="H501" s="1" t="s">
        <v>1630</v>
      </c>
    </row>
    <row r="502" spans="1:8" x14ac:dyDescent="0.2">
      <c r="A502" t="s">
        <v>512</v>
      </c>
      <c r="B502">
        <v>3</v>
      </c>
      <c r="C502" s="3">
        <v>0.27616432224523479</v>
      </c>
      <c r="D502" s="3">
        <f t="shared" si="21"/>
        <v>0.55883242877280226</v>
      </c>
      <c r="E502" s="3">
        <v>0.93081692254176329</v>
      </c>
      <c r="F502" s="3">
        <f t="shared" si="22"/>
        <v>1.0743251178430662</v>
      </c>
      <c r="G502" s="3">
        <f t="shared" si="23"/>
        <v>0.10343065526018154</v>
      </c>
      <c r="H502" s="1" t="s">
        <v>1953</v>
      </c>
    </row>
    <row r="503" spans="1:8" x14ac:dyDescent="0.2">
      <c r="A503" t="s">
        <v>1174</v>
      </c>
      <c r="B503">
        <v>4</v>
      </c>
      <c r="C503" s="3">
        <v>0.18447133221699422</v>
      </c>
      <c r="D503" s="3">
        <f t="shared" si="21"/>
        <v>0.73407111583193729</v>
      </c>
      <c r="E503" s="3">
        <v>0.93167206538238412</v>
      </c>
      <c r="F503" s="3">
        <f t="shared" si="22"/>
        <v>1.0733390397291478</v>
      </c>
      <c r="G503" s="3">
        <f t="shared" si="23"/>
        <v>0.10210585771226896</v>
      </c>
      <c r="H503" s="1" t="s">
        <v>2370</v>
      </c>
    </row>
    <row r="504" spans="1:8" x14ac:dyDescent="0.2">
      <c r="A504" t="s">
        <v>663</v>
      </c>
      <c r="B504">
        <v>2</v>
      </c>
      <c r="C504" s="3">
        <v>0.45168227077776357</v>
      </c>
      <c r="D504" s="3">
        <f t="shared" si="21"/>
        <v>0.34516695582890089</v>
      </c>
      <c r="E504" s="3">
        <v>0.93221978334247502</v>
      </c>
      <c r="F504" s="3">
        <f t="shared" si="22"/>
        <v>1.0727084083267349</v>
      </c>
      <c r="G504" s="3">
        <f t="shared" si="23"/>
        <v>0.10125796516086975</v>
      </c>
      <c r="H504" s="1" t="s">
        <v>2046</v>
      </c>
    </row>
    <row r="505" spans="1:8" x14ac:dyDescent="0.2">
      <c r="A505" t="s">
        <v>417</v>
      </c>
      <c r="B505">
        <v>5</v>
      </c>
      <c r="C505" s="3">
        <v>0.30654323791895416</v>
      </c>
      <c r="D505" s="3">
        <f t="shared" si="21"/>
        <v>0.51350825959505741</v>
      </c>
      <c r="E505" s="3">
        <v>0.93227711129303037</v>
      </c>
      <c r="F505" s="3">
        <f t="shared" si="22"/>
        <v>1.0726424449196663</v>
      </c>
      <c r="G505" s="3">
        <f t="shared" si="23"/>
        <v>0.10116924766261633</v>
      </c>
      <c r="H505" s="1" t="s">
        <v>1889</v>
      </c>
    </row>
    <row r="506" spans="1:8" x14ac:dyDescent="0.2">
      <c r="A506" t="s">
        <v>586</v>
      </c>
      <c r="B506">
        <v>1</v>
      </c>
      <c r="C506" s="3">
        <v>0.59045147505654527</v>
      </c>
      <c r="D506" s="3">
        <f t="shared" si="21"/>
        <v>0.22881578811163153</v>
      </c>
      <c r="E506" s="3">
        <v>0.93287635962919457</v>
      </c>
      <c r="F506" s="3">
        <f t="shared" si="22"/>
        <v>1.0719534155603281</v>
      </c>
      <c r="G506" s="3">
        <f t="shared" si="23"/>
        <v>0.10024221120575628</v>
      </c>
      <c r="H506" s="1" t="s">
        <v>2000</v>
      </c>
    </row>
    <row r="507" spans="1:8" x14ac:dyDescent="0.2">
      <c r="A507" t="s">
        <v>1219</v>
      </c>
      <c r="B507">
        <v>2</v>
      </c>
      <c r="C507" s="3">
        <v>0.2406322023199991</v>
      </c>
      <c r="D507" s="3">
        <f t="shared" si="21"/>
        <v>0.61864625416136143</v>
      </c>
      <c r="E507" s="3">
        <v>0.93290629084044263</v>
      </c>
      <c r="F507" s="3">
        <f t="shared" si="22"/>
        <v>1.0719190231841116</v>
      </c>
      <c r="G507" s="3">
        <f t="shared" si="23"/>
        <v>0.10019592327395632</v>
      </c>
      <c r="H507" s="1" t="s">
        <v>2399</v>
      </c>
    </row>
    <row r="508" spans="1:8" x14ac:dyDescent="0.2">
      <c r="A508" t="s">
        <v>271</v>
      </c>
      <c r="B508">
        <v>12</v>
      </c>
      <c r="C508" s="3">
        <v>0.21069125741226627</v>
      </c>
      <c r="D508" s="3">
        <f t="shared" si="21"/>
        <v>0.67635348497274506</v>
      </c>
      <c r="E508" s="3">
        <v>0.93318686734375711</v>
      </c>
      <c r="F508" s="3">
        <f t="shared" si="22"/>
        <v>1.0715967347959163</v>
      </c>
      <c r="G508" s="3">
        <f t="shared" si="23"/>
        <v>9.9762090342093671E-2</v>
      </c>
      <c r="H508" s="1" t="s">
        <v>1795</v>
      </c>
    </row>
    <row r="509" spans="1:8" x14ac:dyDescent="0.2">
      <c r="A509" t="s">
        <v>300</v>
      </c>
      <c r="B509">
        <v>3</v>
      </c>
      <c r="C509" s="3">
        <v>7.6294036186447173E-2</v>
      </c>
      <c r="D509" s="3">
        <f t="shared" si="21"/>
        <v>1.117509408998528</v>
      </c>
      <c r="E509" s="3">
        <v>0.93333807508387334</v>
      </c>
      <c r="F509" s="3">
        <f t="shared" si="22"/>
        <v>1.0714231281201467</v>
      </c>
      <c r="G509" s="3">
        <f t="shared" si="23"/>
        <v>9.9528344033830235E-2</v>
      </c>
      <c r="H509" s="1" t="s">
        <v>1813</v>
      </c>
    </row>
    <row r="510" spans="1:8" x14ac:dyDescent="0.2">
      <c r="A510" t="s">
        <v>978</v>
      </c>
      <c r="B510">
        <v>3</v>
      </c>
      <c r="C510" s="3">
        <v>0.24386029173214491</v>
      </c>
      <c r="D510" s="3">
        <f t="shared" si="21"/>
        <v>0.6128589109841992</v>
      </c>
      <c r="E510" s="3">
        <v>0.93340081773157724</v>
      </c>
      <c r="F510" s="3">
        <f t="shared" si="22"/>
        <v>1.0713511076948457</v>
      </c>
      <c r="G510" s="3">
        <f t="shared" si="23"/>
        <v>9.9431363671898462E-2</v>
      </c>
      <c r="H510" s="1" t="s">
        <v>1771</v>
      </c>
    </row>
    <row r="511" spans="1:8" x14ac:dyDescent="0.2">
      <c r="A511" t="s">
        <v>905</v>
      </c>
      <c r="B511">
        <v>1</v>
      </c>
      <c r="C511" s="3">
        <v>0.58376227730951569</v>
      </c>
      <c r="D511" s="3">
        <f t="shared" si="21"/>
        <v>0.23376397252997588</v>
      </c>
      <c r="E511" s="3">
        <v>0.93346369063714485</v>
      </c>
      <c r="F511" s="3">
        <f t="shared" si="22"/>
        <v>1.071278947462263</v>
      </c>
      <c r="G511" s="3">
        <f t="shared" si="23"/>
        <v>9.9334188511412777E-2</v>
      </c>
      <c r="H511" s="1" t="s">
        <v>1609</v>
      </c>
    </row>
    <row r="512" spans="1:8" x14ac:dyDescent="0.2">
      <c r="A512" t="s">
        <v>1246</v>
      </c>
      <c r="B512">
        <v>1</v>
      </c>
      <c r="C512" s="3">
        <v>0.86935385629295281</v>
      </c>
      <c r="D512" s="3">
        <f t="shared" si="21"/>
        <v>6.0803415087415297E-2</v>
      </c>
      <c r="E512" s="3">
        <v>0.93374204042199427</v>
      </c>
      <c r="F512" s="3">
        <f t="shared" si="22"/>
        <v>1.0709595977365025</v>
      </c>
      <c r="G512" s="3">
        <f t="shared" si="23"/>
        <v>9.8904055023142382E-2</v>
      </c>
      <c r="H512" s="1" t="s">
        <v>1609</v>
      </c>
    </row>
    <row r="513" spans="1:8" x14ac:dyDescent="0.2">
      <c r="A513" t="s">
        <v>1450</v>
      </c>
      <c r="B513">
        <v>10</v>
      </c>
      <c r="C513" s="3">
        <v>0.12166134155728284</v>
      </c>
      <c r="D513" s="3">
        <f t="shared" si="21"/>
        <v>0.91484739888975874</v>
      </c>
      <c r="E513" s="3">
        <v>0.93399627441612831</v>
      </c>
      <c r="F513" s="3">
        <f t="shared" si="22"/>
        <v>1.0706680822952241</v>
      </c>
      <c r="G513" s="3">
        <f t="shared" si="23"/>
        <v>9.8511299654883325E-2</v>
      </c>
      <c r="H513" s="1" t="s">
        <v>2538</v>
      </c>
    </row>
    <row r="514" spans="1:8" x14ac:dyDescent="0.2">
      <c r="A514" t="s">
        <v>1391</v>
      </c>
      <c r="B514">
        <v>8</v>
      </c>
      <c r="C514" s="3">
        <v>2.0459571938151386E-3</v>
      </c>
      <c r="D514" s="3">
        <f t="shared" ref="D514:D577" si="24">-LOG(C514, 10)</f>
        <v>2.6891034569798471</v>
      </c>
      <c r="E514" s="3">
        <v>0.93400483261377787</v>
      </c>
      <c r="F514" s="3">
        <f t="shared" ref="F514:F577" si="25">1/E514</f>
        <v>1.0706582718651863</v>
      </c>
      <c r="G514" s="3">
        <f t="shared" ref="G514:G577" si="26">LOG(F514,2)</f>
        <v>9.8498080316563166E-2</v>
      </c>
      <c r="H514" s="1" t="s">
        <v>2502</v>
      </c>
    </row>
    <row r="515" spans="1:8" x14ac:dyDescent="0.2">
      <c r="A515" t="s">
        <v>1102</v>
      </c>
      <c r="B515">
        <v>4</v>
      </c>
      <c r="C515" s="3">
        <v>0.33083267553487106</v>
      </c>
      <c r="D515" s="3">
        <f t="shared" si="24"/>
        <v>0.48039160279642829</v>
      </c>
      <c r="E515" s="3">
        <v>0.93407312122790531</v>
      </c>
      <c r="F515" s="3">
        <f t="shared" si="25"/>
        <v>1.0705799977259052</v>
      </c>
      <c r="G515" s="3">
        <f t="shared" si="26"/>
        <v>9.8392603299619574E-2</v>
      </c>
      <c r="H515" s="1" t="s">
        <v>2321</v>
      </c>
    </row>
    <row r="516" spans="1:8" x14ac:dyDescent="0.2">
      <c r="A516" t="s">
        <v>293</v>
      </c>
      <c r="B516">
        <v>13</v>
      </c>
      <c r="C516" s="3">
        <v>0.1220665536692033</v>
      </c>
      <c r="D516" s="3">
        <f t="shared" si="24"/>
        <v>0.91340331678181808</v>
      </c>
      <c r="E516" s="3">
        <v>0.93425218026469659</v>
      </c>
      <c r="F516" s="3">
        <f t="shared" si="25"/>
        <v>1.0703748100611072</v>
      </c>
      <c r="G516" s="3">
        <f t="shared" si="26"/>
        <v>9.8116069459404723E-2</v>
      </c>
      <c r="H516" s="1" t="s">
        <v>1609</v>
      </c>
    </row>
    <row r="517" spans="1:8" x14ac:dyDescent="0.2">
      <c r="A517" t="s">
        <v>600</v>
      </c>
      <c r="B517">
        <v>2</v>
      </c>
      <c r="C517" s="3">
        <v>0.76931289051170593</v>
      </c>
      <c r="D517" s="3">
        <f t="shared" si="24"/>
        <v>0.11389699051662605</v>
      </c>
      <c r="E517" s="3">
        <v>0.93432758350675627</v>
      </c>
      <c r="F517" s="3">
        <f t="shared" si="25"/>
        <v>1.0702884273701514</v>
      </c>
      <c r="G517" s="3">
        <f t="shared" si="26"/>
        <v>9.7999634629535967E-2</v>
      </c>
      <c r="H517" s="1" t="s">
        <v>2008</v>
      </c>
    </row>
    <row r="518" spans="1:8" x14ac:dyDescent="0.2">
      <c r="A518" t="s">
        <v>350</v>
      </c>
      <c r="B518">
        <v>2</v>
      </c>
      <c r="C518" s="3">
        <v>0.35002707890993068</v>
      </c>
      <c r="D518" s="3">
        <f t="shared" si="24"/>
        <v>0.45589835631758696</v>
      </c>
      <c r="E518" s="3">
        <v>0.93447708579641697</v>
      </c>
      <c r="F518" s="3">
        <f t="shared" si="25"/>
        <v>1.0701171973069201</v>
      </c>
      <c r="G518" s="3">
        <f t="shared" si="26"/>
        <v>9.7768806639968217E-2</v>
      </c>
      <c r="H518" s="1" t="s">
        <v>1843</v>
      </c>
    </row>
    <row r="519" spans="1:8" x14ac:dyDescent="0.2">
      <c r="A519" t="s">
        <v>4</v>
      </c>
      <c r="B519">
        <v>1</v>
      </c>
      <c r="C519" s="3">
        <v>0.7012720926481969</v>
      </c>
      <c r="D519" s="3">
        <f t="shared" si="24"/>
        <v>0.15411344364798671</v>
      </c>
      <c r="E519" s="3">
        <v>0.93505289389981683</v>
      </c>
      <c r="F519" s="3">
        <f t="shared" si="25"/>
        <v>1.0694582162398416</v>
      </c>
      <c r="G519" s="3">
        <f t="shared" si="26"/>
        <v>9.6880117471494526E-2</v>
      </c>
      <c r="H519" s="1" t="s">
        <v>1609</v>
      </c>
    </row>
    <row r="520" spans="1:8" x14ac:dyDescent="0.2">
      <c r="A520" t="s">
        <v>251</v>
      </c>
      <c r="B520">
        <v>6</v>
      </c>
      <c r="C520" s="3">
        <v>0.17402329053934368</v>
      </c>
      <c r="D520" s="3">
        <f t="shared" si="24"/>
        <v>0.75939262369546845</v>
      </c>
      <c r="E520" s="3">
        <v>0.93555354067779495</v>
      </c>
      <c r="F520" s="3">
        <f t="shared" si="25"/>
        <v>1.0688859124786323</v>
      </c>
      <c r="G520" s="3">
        <f t="shared" si="26"/>
        <v>9.6107875242749288E-2</v>
      </c>
      <c r="H520" s="1" t="s">
        <v>1779</v>
      </c>
    </row>
    <row r="521" spans="1:8" x14ac:dyDescent="0.2">
      <c r="A521" t="s">
        <v>1264</v>
      </c>
      <c r="B521">
        <v>5</v>
      </c>
      <c r="C521" s="3">
        <v>4.5782963791072322E-2</v>
      </c>
      <c r="D521" s="3">
        <f t="shared" si="24"/>
        <v>1.3392960964049272</v>
      </c>
      <c r="E521" s="3">
        <v>0.93618918432951004</v>
      </c>
      <c r="F521" s="3">
        <f t="shared" si="25"/>
        <v>1.068160171831285</v>
      </c>
      <c r="G521" s="3">
        <f t="shared" si="26"/>
        <v>9.5127997007238063E-2</v>
      </c>
      <c r="H521" s="1" t="s">
        <v>2313</v>
      </c>
    </row>
    <row r="522" spans="1:8" x14ac:dyDescent="0.2">
      <c r="A522" t="s">
        <v>209</v>
      </c>
      <c r="B522">
        <v>1</v>
      </c>
      <c r="C522" s="3">
        <v>0.49755749129857313</v>
      </c>
      <c r="D522" s="3">
        <f t="shared" si="24"/>
        <v>0.30315673057418741</v>
      </c>
      <c r="E522" s="3">
        <v>0.93687139999816849</v>
      </c>
      <c r="F522" s="3">
        <f t="shared" si="25"/>
        <v>1.0673823536527585</v>
      </c>
      <c r="G522" s="3">
        <f t="shared" si="26"/>
        <v>9.4077065485056566E-2</v>
      </c>
      <c r="H522" s="1" t="s">
        <v>1749</v>
      </c>
    </row>
    <row r="523" spans="1:8" x14ac:dyDescent="0.2">
      <c r="A523" t="s">
        <v>827</v>
      </c>
      <c r="B523">
        <v>3</v>
      </c>
      <c r="C523" s="3">
        <v>0.43226805890190112</v>
      </c>
      <c r="D523" s="3">
        <f t="shared" si="24"/>
        <v>0.36424685411507801</v>
      </c>
      <c r="E523" s="3">
        <v>0.93703204414230445</v>
      </c>
      <c r="F523" s="3">
        <f t="shared" si="25"/>
        <v>1.0671993623391312</v>
      </c>
      <c r="G523" s="3">
        <f t="shared" si="26"/>
        <v>9.3829709612601786E-2</v>
      </c>
      <c r="H523" s="1" t="s">
        <v>1609</v>
      </c>
    </row>
    <row r="524" spans="1:8" x14ac:dyDescent="0.2">
      <c r="A524" t="s">
        <v>1262</v>
      </c>
      <c r="B524">
        <v>2</v>
      </c>
      <c r="C524" s="3">
        <v>0.68685285346373171</v>
      </c>
      <c r="D524" s="3">
        <f t="shared" si="24"/>
        <v>0.1631362931784634</v>
      </c>
      <c r="E524" s="3">
        <v>0.93707097336772149</v>
      </c>
      <c r="F524" s="3">
        <f t="shared" si="25"/>
        <v>1.0671550271225658</v>
      </c>
      <c r="G524" s="3">
        <f t="shared" si="26"/>
        <v>9.3769773739346099E-2</v>
      </c>
      <c r="H524" s="1" t="s">
        <v>2426</v>
      </c>
    </row>
    <row r="525" spans="1:8" x14ac:dyDescent="0.2">
      <c r="A525" t="s">
        <v>891</v>
      </c>
      <c r="B525">
        <v>11</v>
      </c>
      <c r="C525" s="3">
        <v>8.6252500002751656E-2</v>
      </c>
      <c r="D525" s="3">
        <f t="shared" si="24"/>
        <v>1.0642283081774158</v>
      </c>
      <c r="E525" s="3">
        <v>0.93747505891080662</v>
      </c>
      <c r="F525" s="3">
        <f t="shared" si="25"/>
        <v>1.0666950448386725</v>
      </c>
      <c r="G525" s="3">
        <f t="shared" si="26"/>
        <v>9.3147786113440711E-2</v>
      </c>
      <c r="H525" s="1" t="s">
        <v>2197</v>
      </c>
    </row>
    <row r="526" spans="1:8" x14ac:dyDescent="0.2">
      <c r="A526" t="s">
        <v>797</v>
      </c>
      <c r="B526">
        <v>5</v>
      </c>
      <c r="C526" s="3">
        <v>0.16516651847811045</v>
      </c>
      <c r="D526" s="3">
        <f t="shared" si="24"/>
        <v>0.78207798555024177</v>
      </c>
      <c r="E526" s="3">
        <v>0.93791086351933783</v>
      </c>
      <c r="F526" s="3">
        <f t="shared" si="25"/>
        <v>1.0661994000663177</v>
      </c>
      <c r="G526" s="3">
        <f t="shared" si="26"/>
        <v>9.2477275418738208E-2</v>
      </c>
      <c r="H526" s="1" t="s">
        <v>2129</v>
      </c>
    </row>
    <row r="527" spans="1:8" x14ac:dyDescent="0.2">
      <c r="A527" t="s">
        <v>1478</v>
      </c>
      <c r="B527">
        <v>4</v>
      </c>
      <c r="C527" s="3">
        <v>0.22961587819771198</v>
      </c>
      <c r="D527" s="3">
        <f t="shared" si="24"/>
        <v>0.63899808328095975</v>
      </c>
      <c r="E527" s="3">
        <v>0.93960939794899112</v>
      </c>
      <c r="F527" s="3">
        <f t="shared" si="25"/>
        <v>1.0642720285501948</v>
      </c>
      <c r="G527" s="3">
        <f t="shared" si="26"/>
        <v>8.9866951666458014E-2</v>
      </c>
      <c r="H527" s="1" t="s">
        <v>2554</v>
      </c>
    </row>
    <row r="528" spans="1:8" x14ac:dyDescent="0.2">
      <c r="A528" t="s">
        <v>472</v>
      </c>
      <c r="B528">
        <v>3</v>
      </c>
      <c r="C528" s="3">
        <v>0.56167891447137386</v>
      </c>
      <c r="D528" s="3">
        <f t="shared" si="24"/>
        <v>0.25051187931170193</v>
      </c>
      <c r="E528" s="3">
        <v>0.93963206832752066</v>
      </c>
      <c r="F528" s="3">
        <f t="shared" si="25"/>
        <v>1.0642463509998441</v>
      </c>
      <c r="G528" s="3">
        <f t="shared" si="26"/>
        <v>8.9832143534274808E-2</v>
      </c>
      <c r="H528" s="1" t="s">
        <v>1609</v>
      </c>
    </row>
    <row r="529" spans="1:8" x14ac:dyDescent="0.2">
      <c r="A529" t="s">
        <v>1179</v>
      </c>
      <c r="B529">
        <v>1</v>
      </c>
      <c r="C529" s="3">
        <v>0.45878182638713799</v>
      </c>
      <c r="D529" s="3">
        <f t="shared" si="24"/>
        <v>0.33839379403168085</v>
      </c>
      <c r="E529" s="3">
        <v>0.94017652989007283</v>
      </c>
      <c r="F529" s="3">
        <f t="shared" si="25"/>
        <v>1.063630039899977</v>
      </c>
      <c r="G529" s="3">
        <f t="shared" si="26"/>
        <v>8.8996428643984063E-2</v>
      </c>
      <c r="H529" s="1" t="s">
        <v>1609</v>
      </c>
    </row>
    <row r="530" spans="1:8" x14ac:dyDescent="0.2">
      <c r="A530" t="s">
        <v>1140</v>
      </c>
      <c r="B530">
        <v>6</v>
      </c>
      <c r="C530" s="3">
        <v>0.41576539137197849</v>
      </c>
      <c r="D530" s="3">
        <f t="shared" si="24"/>
        <v>0.3811516645036524</v>
      </c>
      <c r="E530" s="3">
        <v>0.94026337215168443</v>
      </c>
      <c r="F530" s="3">
        <f t="shared" si="25"/>
        <v>1.0635318035537376</v>
      </c>
      <c r="G530" s="3">
        <f t="shared" si="26"/>
        <v>8.8863175887414048E-2</v>
      </c>
      <c r="H530" s="1" t="s">
        <v>2348</v>
      </c>
    </row>
    <row r="531" spans="1:8" x14ac:dyDescent="0.2">
      <c r="A531" t="s">
        <v>723</v>
      </c>
      <c r="B531">
        <v>2</v>
      </c>
      <c r="C531" s="3">
        <v>0.54021572915296356</v>
      </c>
      <c r="D531" s="3">
        <f t="shared" si="24"/>
        <v>0.26743277485999378</v>
      </c>
      <c r="E531" s="3">
        <v>0.94085820769250805</v>
      </c>
      <c r="F531" s="3">
        <f t="shared" si="25"/>
        <v>1.062859410508348</v>
      </c>
      <c r="G531" s="3">
        <f t="shared" si="26"/>
        <v>8.7950777324036847E-2</v>
      </c>
      <c r="H531" s="1" t="s">
        <v>1609</v>
      </c>
    </row>
    <row r="532" spans="1:8" x14ac:dyDescent="0.2">
      <c r="A532" t="s">
        <v>722</v>
      </c>
      <c r="B532">
        <v>10</v>
      </c>
      <c r="C532" s="3">
        <v>0.35504007482863659</v>
      </c>
      <c r="D532" s="3">
        <f t="shared" si="24"/>
        <v>0.44972262357967463</v>
      </c>
      <c r="E532" s="3">
        <v>0.94098658884781916</v>
      </c>
      <c r="F532" s="3">
        <f t="shared" si="25"/>
        <v>1.0627144019389683</v>
      </c>
      <c r="G532" s="3">
        <f t="shared" si="26"/>
        <v>8.7753933400734854E-2</v>
      </c>
      <c r="H532" s="1" t="s">
        <v>2083</v>
      </c>
    </row>
    <row r="533" spans="1:8" x14ac:dyDescent="0.2">
      <c r="A533" t="s">
        <v>1344</v>
      </c>
      <c r="B533">
        <v>6</v>
      </c>
      <c r="C533" s="3">
        <v>0.39662631592155656</v>
      </c>
      <c r="D533" s="3">
        <f t="shared" si="24"/>
        <v>0.40161847399264045</v>
      </c>
      <c r="E533" s="3">
        <v>0.94112671440270856</v>
      </c>
      <c r="F533" s="3">
        <f t="shared" si="25"/>
        <v>1.0625561730384581</v>
      </c>
      <c r="G533" s="3">
        <f t="shared" si="26"/>
        <v>8.7539112706183433E-2</v>
      </c>
      <c r="H533" s="1" t="s">
        <v>2472</v>
      </c>
    </row>
    <row r="534" spans="1:8" x14ac:dyDescent="0.2">
      <c r="A534" t="s">
        <v>831</v>
      </c>
      <c r="B534">
        <v>18</v>
      </c>
      <c r="C534" s="3">
        <v>0.13644203979915021</v>
      </c>
      <c r="D534" s="3">
        <f t="shared" si="24"/>
        <v>0.8650517965433473</v>
      </c>
      <c r="E534" s="3">
        <v>0.94130837407145296</v>
      </c>
      <c r="F534" s="3">
        <f t="shared" si="25"/>
        <v>1.0623511141993642</v>
      </c>
      <c r="G534" s="3">
        <f t="shared" si="26"/>
        <v>8.7260665384790853E-2</v>
      </c>
      <c r="H534" s="1" t="s">
        <v>2151</v>
      </c>
    </row>
    <row r="535" spans="1:8" x14ac:dyDescent="0.2">
      <c r="A535" t="s">
        <v>262</v>
      </c>
      <c r="B535">
        <v>2</v>
      </c>
      <c r="C535" s="3">
        <v>0.74396973687479995</v>
      </c>
      <c r="D535" s="3">
        <f t="shared" si="24"/>
        <v>0.12844473028153114</v>
      </c>
      <c r="E535" s="3">
        <v>0.94150421890149016</v>
      </c>
      <c r="F535" s="3">
        <f t="shared" si="25"/>
        <v>1.0621301316809397</v>
      </c>
      <c r="G535" s="3">
        <f t="shared" si="26"/>
        <v>8.6960535284586665E-2</v>
      </c>
      <c r="H535" s="1" t="s">
        <v>1609</v>
      </c>
    </row>
    <row r="536" spans="1:8" x14ac:dyDescent="0.2">
      <c r="A536" t="s">
        <v>206</v>
      </c>
      <c r="B536">
        <v>2</v>
      </c>
      <c r="C536" s="3">
        <v>0.61751788170043298</v>
      </c>
      <c r="D536" s="3">
        <f t="shared" si="24"/>
        <v>0.20935046185552969</v>
      </c>
      <c r="E536" s="3">
        <v>0.94163137734582281</v>
      </c>
      <c r="F536" s="3">
        <f t="shared" si="25"/>
        <v>1.0619867010153177</v>
      </c>
      <c r="G536" s="3">
        <f t="shared" si="26"/>
        <v>8.6765699758467152E-2</v>
      </c>
      <c r="H536" s="1" t="s">
        <v>1609</v>
      </c>
    </row>
    <row r="537" spans="1:8" x14ac:dyDescent="0.2">
      <c r="A537" t="s">
        <v>1379</v>
      </c>
      <c r="B537">
        <v>1</v>
      </c>
      <c r="C537" s="3">
        <v>0.87723782646482895</v>
      </c>
      <c r="D537" s="3">
        <f t="shared" si="24"/>
        <v>5.6882649827669739E-2</v>
      </c>
      <c r="E537" s="3">
        <v>0.94279448870122384</v>
      </c>
      <c r="F537" s="3">
        <f t="shared" si="25"/>
        <v>1.0606765440234822</v>
      </c>
      <c r="G537" s="3">
        <f t="shared" si="26"/>
        <v>8.4984769844735061E-2</v>
      </c>
      <c r="H537" s="1" t="s">
        <v>2492</v>
      </c>
    </row>
    <row r="538" spans="1:8" x14ac:dyDescent="0.2">
      <c r="A538" t="s">
        <v>1065</v>
      </c>
      <c r="B538">
        <v>7</v>
      </c>
      <c r="C538" s="3">
        <v>0.33379855275661108</v>
      </c>
      <c r="D538" s="3">
        <f t="shared" si="24"/>
        <v>0.47651555061417267</v>
      </c>
      <c r="E538" s="3">
        <v>0.94306845121238092</v>
      </c>
      <c r="F538" s="3">
        <f t="shared" si="25"/>
        <v>1.0603684162209324</v>
      </c>
      <c r="G538" s="3">
        <f t="shared" si="26"/>
        <v>8.4565604325702801E-2</v>
      </c>
      <c r="H538" s="1" t="s">
        <v>2301</v>
      </c>
    </row>
    <row r="539" spans="1:8" x14ac:dyDescent="0.2">
      <c r="A539" t="s">
        <v>1225</v>
      </c>
      <c r="B539">
        <v>1</v>
      </c>
      <c r="C539" s="3">
        <v>0.89866587912051921</v>
      </c>
      <c r="D539" s="3">
        <f t="shared" si="24"/>
        <v>4.6401747450329725E-2</v>
      </c>
      <c r="E539" s="3">
        <v>0.94320841980124792</v>
      </c>
      <c r="F539" s="3">
        <f t="shared" si="25"/>
        <v>1.0602110615283939</v>
      </c>
      <c r="G539" s="3">
        <f t="shared" si="26"/>
        <v>8.4351497910560666E-2</v>
      </c>
      <c r="H539" s="1" t="s">
        <v>2404</v>
      </c>
    </row>
    <row r="540" spans="1:8" x14ac:dyDescent="0.2">
      <c r="A540" t="s">
        <v>205</v>
      </c>
      <c r="B540">
        <v>2</v>
      </c>
      <c r="C540" s="3">
        <v>0.32349640694772391</v>
      </c>
      <c r="D540" s="3">
        <f t="shared" si="24"/>
        <v>0.49013053864734418</v>
      </c>
      <c r="E540" s="3">
        <v>0.94322560907714714</v>
      </c>
      <c r="F540" s="3">
        <f t="shared" si="25"/>
        <v>1.0601917403179935</v>
      </c>
      <c r="G540" s="3">
        <f t="shared" si="26"/>
        <v>8.4325206099961983E-2</v>
      </c>
      <c r="H540" s="1" t="s">
        <v>1747</v>
      </c>
    </row>
    <row r="541" spans="1:8" x14ac:dyDescent="0.2">
      <c r="A541" t="s">
        <v>269</v>
      </c>
      <c r="B541">
        <v>7</v>
      </c>
      <c r="C541" s="3">
        <v>8.5151111011481831E-2</v>
      </c>
      <c r="D541" s="3">
        <f t="shared" si="24"/>
        <v>1.0698096811951192</v>
      </c>
      <c r="E541" s="3">
        <v>0.94339389505832105</v>
      </c>
      <c r="F541" s="3">
        <f t="shared" si="25"/>
        <v>1.0600026195189438</v>
      </c>
      <c r="G541" s="3">
        <f t="shared" si="26"/>
        <v>8.4067830035946312E-2</v>
      </c>
      <c r="H541" s="1" t="s">
        <v>1793</v>
      </c>
    </row>
    <row r="542" spans="1:8" x14ac:dyDescent="0.2">
      <c r="A542" t="s">
        <v>96</v>
      </c>
      <c r="B542">
        <v>11</v>
      </c>
      <c r="C542" s="3">
        <v>0.16921514711615554</v>
      </c>
      <c r="D542" s="3">
        <f t="shared" si="24"/>
        <v>0.77156076414256791</v>
      </c>
      <c r="E542" s="3">
        <v>0.94389881476579252</v>
      </c>
      <c r="F542" s="3">
        <f t="shared" si="25"/>
        <v>1.0594355924137142</v>
      </c>
      <c r="G542" s="3">
        <f t="shared" si="26"/>
        <v>8.3295882821183331E-2</v>
      </c>
      <c r="H542" s="1" t="s">
        <v>1673</v>
      </c>
    </row>
    <row r="543" spans="1:8" x14ac:dyDescent="0.2">
      <c r="A543" t="s">
        <v>288</v>
      </c>
      <c r="B543">
        <v>8</v>
      </c>
      <c r="C543" s="3">
        <v>0.15056927837872297</v>
      </c>
      <c r="D543" s="3">
        <f t="shared" si="24"/>
        <v>0.82226363100154565</v>
      </c>
      <c r="E543" s="3">
        <v>0.94401554453531933</v>
      </c>
      <c r="F543" s="3">
        <f t="shared" si="25"/>
        <v>1.0593045906804832</v>
      </c>
      <c r="G543" s="3">
        <f t="shared" si="26"/>
        <v>8.3117479114462628E-2</v>
      </c>
      <c r="H543" s="1" t="s">
        <v>1609</v>
      </c>
    </row>
    <row r="544" spans="1:8" x14ac:dyDescent="0.2">
      <c r="A544" t="s">
        <v>1525</v>
      </c>
      <c r="B544">
        <v>6</v>
      </c>
      <c r="C544" s="3">
        <v>0.59868498381492452</v>
      </c>
      <c r="D544" s="3">
        <f t="shared" si="24"/>
        <v>0.22280163466891698</v>
      </c>
      <c r="E544" s="3">
        <v>0.94416828248122298</v>
      </c>
      <c r="F544" s="3">
        <f t="shared" si="25"/>
        <v>1.0591332271531664</v>
      </c>
      <c r="G544" s="3">
        <f t="shared" si="26"/>
        <v>8.2884075698504645E-2</v>
      </c>
      <c r="H544" s="1" t="s">
        <v>1609</v>
      </c>
    </row>
    <row r="545" spans="1:8" x14ac:dyDescent="0.2">
      <c r="A545" t="s">
        <v>1553</v>
      </c>
      <c r="B545">
        <v>4</v>
      </c>
      <c r="C545" s="3">
        <v>0.63252478290759606</v>
      </c>
      <c r="D545" s="3">
        <f t="shared" si="24"/>
        <v>0.19892245375821874</v>
      </c>
      <c r="E545" s="3">
        <v>0.94481545856983995</v>
      </c>
      <c r="F545" s="3">
        <f t="shared" si="25"/>
        <v>1.0584077461155139</v>
      </c>
      <c r="G545" s="3">
        <f t="shared" si="26"/>
        <v>8.1895525347466219E-2</v>
      </c>
      <c r="H545" s="1" t="s">
        <v>2605</v>
      </c>
    </row>
    <row r="546" spans="1:8" x14ac:dyDescent="0.2">
      <c r="A546" t="s">
        <v>54</v>
      </c>
      <c r="B546">
        <v>3</v>
      </c>
      <c r="C546" s="3">
        <v>0.50875237693401854</v>
      </c>
      <c r="D546" s="3">
        <f t="shared" si="24"/>
        <v>0.29349354870153116</v>
      </c>
      <c r="E546" s="3">
        <v>0.94491711361877972</v>
      </c>
      <c r="F546" s="3">
        <f t="shared" si="25"/>
        <v>1.0582938816403351</v>
      </c>
      <c r="G546" s="3">
        <f t="shared" si="26"/>
        <v>8.1740310543756245E-2</v>
      </c>
      <c r="H546" s="1" t="s">
        <v>1643</v>
      </c>
    </row>
    <row r="547" spans="1:8" x14ac:dyDescent="0.2">
      <c r="A547" t="s">
        <v>1200</v>
      </c>
      <c r="B547">
        <v>6</v>
      </c>
      <c r="C547" s="3">
        <v>0.27976117872978906</v>
      </c>
      <c r="D547" s="3">
        <f t="shared" si="24"/>
        <v>0.55321255086336474</v>
      </c>
      <c r="E547" s="3">
        <v>0.94515727607644551</v>
      </c>
      <c r="F547" s="3">
        <f t="shared" si="25"/>
        <v>1.0580249714113388</v>
      </c>
      <c r="G547" s="3">
        <f t="shared" si="26"/>
        <v>8.1373678213901221E-2</v>
      </c>
      <c r="H547" s="1" t="s">
        <v>2388</v>
      </c>
    </row>
    <row r="548" spans="1:8" x14ac:dyDescent="0.2">
      <c r="A548" t="s">
        <v>1014</v>
      </c>
      <c r="B548">
        <v>29</v>
      </c>
      <c r="C548" s="3">
        <v>0.27976783535400646</v>
      </c>
      <c r="D548" s="3">
        <f t="shared" si="24"/>
        <v>0.55320221740399778</v>
      </c>
      <c r="E548" s="3">
        <v>0.94559993231947326</v>
      </c>
      <c r="F548" s="3">
        <f t="shared" si="25"/>
        <v>1.0575296865209034</v>
      </c>
      <c r="G548" s="3">
        <f t="shared" si="26"/>
        <v>8.0698162631607964E-2</v>
      </c>
      <c r="H548" s="1" t="s">
        <v>2265</v>
      </c>
    </row>
    <row r="549" spans="1:8" x14ac:dyDescent="0.2">
      <c r="A549" t="s">
        <v>358</v>
      </c>
      <c r="B549">
        <v>1</v>
      </c>
      <c r="C549" s="3">
        <v>0.8258590595390648</v>
      </c>
      <c r="D549" s="3">
        <f t="shared" si="24"/>
        <v>8.3094062712499972E-2</v>
      </c>
      <c r="E549" s="3">
        <v>0.94566440644316896</v>
      </c>
      <c r="F549" s="3">
        <f t="shared" si="25"/>
        <v>1.0574575855732986</v>
      </c>
      <c r="G549" s="3">
        <f t="shared" si="26"/>
        <v>8.059979827645028E-2</v>
      </c>
      <c r="H549" s="1" t="s">
        <v>1848</v>
      </c>
    </row>
    <row r="550" spans="1:8" x14ac:dyDescent="0.2">
      <c r="A550" t="s">
        <v>82</v>
      </c>
      <c r="B550">
        <v>4</v>
      </c>
      <c r="C550" s="3">
        <v>0.41610074343382325</v>
      </c>
      <c r="D550" s="3">
        <f t="shared" si="24"/>
        <v>0.38080150826636855</v>
      </c>
      <c r="E550" s="3">
        <v>0.94569969661902631</v>
      </c>
      <c r="F550" s="3">
        <f t="shared" si="25"/>
        <v>1.0574181249873538</v>
      </c>
      <c r="G550" s="3">
        <f t="shared" si="26"/>
        <v>8.0545960983435361E-2</v>
      </c>
      <c r="H550" s="1" t="s">
        <v>1609</v>
      </c>
    </row>
    <row r="551" spans="1:8" x14ac:dyDescent="0.2">
      <c r="A551" t="s">
        <v>1093</v>
      </c>
      <c r="B551">
        <v>10</v>
      </c>
      <c r="C551" s="3">
        <v>0.20647087648138673</v>
      </c>
      <c r="D551" s="3">
        <f t="shared" si="24"/>
        <v>0.68514119861011324</v>
      </c>
      <c r="E551" s="3">
        <v>0.9457973878559931</v>
      </c>
      <c r="F551" s="3">
        <f t="shared" si="25"/>
        <v>1.0573089044651283</v>
      </c>
      <c r="G551" s="3">
        <f t="shared" si="26"/>
        <v>8.0396937583513198E-2</v>
      </c>
      <c r="H551" s="1" t="s">
        <v>1609</v>
      </c>
    </row>
    <row r="552" spans="1:8" x14ac:dyDescent="0.2">
      <c r="A552" t="s">
        <v>1445</v>
      </c>
      <c r="B552">
        <v>1</v>
      </c>
      <c r="C552" s="3">
        <v>0.57063699501662402</v>
      </c>
      <c r="D552" s="3">
        <f t="shared" si="24"/>
        <v>0.24364007598291257</v>
      </c>
      <c r="E552" s="3">
        <v>0.9459168851639177</v>
      </c>
      <c r="F552" s="3">
        <f t="shared" si="25"/>
        <v>1.0571753350472333</v>
      </c>
      <c r="G552" s="3">
        <f t="shared" si="26"/>
        <v>8.021467097355986E-2</v>
      </c>
      <c r="H552" s="1" t="s">
        <v>1809</v>
      </c>
    </row>
    <row r="553" spans="1:8" x14ac:dyDescent="0.2">
      <c r="A553" t="s">
        <v>1416</v>
      </c>
      <c r="B553">
        <v>8</v>
      </c>
      <c r="C553" s="3">
        <v>0.38922422569045112</v>
      </c>
      <c r="D553" s="3">
        <f t="shared" si="24"/>
        <v>0.40980013665585618</v>
      </c>
      <c r="E553" s="3">
        <v>0.94594237256407487</v>
      </c>
      <c r="F553" s="3">
        <f t="shared" si="25"/>
        <v>1.057146850594499</v>
      </c>
      <c r="G553" s="3">
        <f t="shared" si="26"/>
        <v>8.0175798583170393E-2</v>
      </c>
      <c r="H553" s="1" t="s">
        <v>2517</v>
      </c>
    </row>
    <row r="554" spans="1:8" x14ac:dyDescent="0.2">
      <c r="A554" t="s">
        <v>1523</v>
      </c>
      <c r="B554">
        <v>2</v>
      </c>
      <c r="C554" s="3">
        <v>0.79497927062323992</v>
      </c>
      <c r="D554" s="3">
        <f t="shared" si="24"/>
        <v>9.9644195584174894E-2</v>
      </c>
      <c r="E554" s="3">
        <v>0.94655364271042997</v>
      </c>
      <c r="F554" s="3">
        <f t="shared" si="25"/>
        <v>1.0564641610131338</v>
      </c>
      <c r="G554" s="3">
        <f t="shared" si="26"/>
        <v>7.9243826803742576E-2</v>
      </c>
      <c r="H554" s="1" t="s">
        <v>2581</v>
      </c>
    </row>
    <row r="555" spans="1:8" x14ac:dyDescent="0.2">
      <c r="A555" t="s">
        <v>1096</v>
      </c>
      <c r="B555">
        <v>3</v>
      </c>
      <c r="C555" s="3">
        <v>0.33350220168548861</v>
      </c>
      <c r="D555" s="3">
        <f t="shared" si="24"/>
        <v>0.47690129465087333</v>
      </c>
      <c r="E555" s="3">
        <v>0.9467079155998348</v>
      </c>
      <c r="F555" s="3">
        <f t="shared" si="25"/>
        <v>1.0562920025511768</v>
      </c>
      <c r="G555" s="3">
        <f t="shared" si="26"/>
        <v>7.9008710074093019E-2</v>
      </c>
      <c r="H555" s="1" t="s">
        <v>2318</v>
      </c>
    </row>
    <row r="556" spans="1:8" x14ac:dyDescent="0.2">
      <c r="A556" t="s">
        <v>1521</v>
      </c>
      <c r="B556">
        <v>16</v>
      </c>
      <c r="C556" s="3">
        <v>0.49095440631749759</v>
      </c>
      <c r="D556" s="3">
        <f t="shared" si="24"/>
        <v>0.30895883782434325</v>
      </c>
      <c r="E556" s="3">
        <v>0.94679146767961653</v>
      </c>
      <c r="F556" s="3">
        <f t="shared" si="25"/>
        <v>1.0561987873114089</v>
      </c>
      <c r="G556" s="3">
        <f t="shared" si="26"/>
        <v>7.888139007356941E-2</v>
      </c>
      <c r="H556" s="1" t="s">
        <v>2579</v>
      </c>
    </row>
    <row r="557" spans="1:8" x14ac:dyDescent="0.2">
      <c r="A557" t="s">
        <v>454</v>
      </c>
      <c r="B557">
        <v>4</v>
      </c>
      <c r="C557" s="3">
        <v>0.36551476931295462</v>
      </c>
      <c r="D557" s="3">
        <f t="shared" si="24"/>
        <v>0.43709506986473523</v>
      </c>
      <c r="E557" s="3">
        <v>0.94693075701351792</v>
      </c>
      <c r="F557" s="3">
        <f t="shared" si="25"/>
        <v>1.0560434251326409</v>
      </c>
      <c r="G557" s="3">
        <f t="shared" si="26"/>
        <v>7.8669160392774287E-2</v>
      </c>
      <c r="H557" s="1" t="s">
        <v>1609</v>
      </c>
    </row>
    <row r="558" spans="1:8" x14ac:dyDescent="0.2">
      <c r="A558" t="s">
        <v>866</v>
      </c>
      <c r="B558">
        <v>3</v>
      </c>
      <c r="C558" s="3">
        <v>0.62265623803866521</v>
      </c>
      <c r="D558" s="3">
        <f t="shared" si="24"/>
        <v>0.20575165659462857</v>
      </c>
      <c r="E558" s="3">
        <v>0.94763669295114616</v>
      </c>
      <c r="F558" s="3">
        <f t="shared" si="25"/>
        <v>1.0552567322881758</v>
      </c>
      <c r="G558" s="3">
        <f t="shared" si="26"/>
        <v>7.7594033377841043E-2</v>
      </c>
      <c r="H558" s="1" t="s">
        <v>2177</v>
      </c>
    </row>
    <row r="559" spans="1:8" x14ac:dyDescent="0.2">
      <c r="A559" t="s">
        <v>328</v>
      </c>
      <c r="B559">
        <v>2</v>
      </c>
      <c r="C559" s="3">
        <v>0.21685740168872225</v>
      </c>
      <c r="D559" s="3">
        <f t="shared" si="24"/>
        <v>0.663825750099448</v>
      </c>
      <c r="E559" s="3">
        <v>0.94768255933982315</v>
      </c>
      <c r="F559" s="3">
        <f t="shared" si="25"/>
        <v>1.0552056594738035</v>
      </c>
      <c r="G559" s="3">
        <f t="shared" si="26"/>
        <v>7.7524207451237281E-2</v>
      </c>
      <c r="H559" s="1" t="s">
        <v>1609</v>
      </c>
    </row>
    <row r="560" spans="1:8" x14ac:dyDescent="0.2">
      <c r="A560" t="s">
        <v>445</v>
      </c>
      <c r="B560">
        <v>10</v>
      </c>
      <c r="C560" s="3">
        <v>0.49690090759248789</v>
      </c>
      <c r="D560" s="3">
        <f t="shared" si="24"/>
        <v>0.30373021001226685</v>
      </c>
      <c r="E560" s="3">
        <v>0.94775628212763741</v>
      </c>
      <c r="F560" s="3">
        <f t="shared" si="25"/>
        <v>1.0551235785586983</v>
      </c>
      <c r="G560" s="3">
        <f t="shared" si="26"/>
        <v>7.7411980669653171E-2</v>
      </c>
      <c r="H560" s="1" t="s">
        <v>1907</v>
      </c>
    </row>
    <row r="561" spans="1:8" x14ac:dyDescent="0.2">
      <c r="A561" t="s">
        <v>1564</v>
      </c>
      <c r="B561">
        <v>3</v>
      </c>
      <c r="C561" s="3">
        <v>0.34198700027490297</v>
      </c>
      <c r="D561" s="3">
        <f t="shared" si="24"/>
        <v>0.46599040217830301</v>
      </c>
      <c r="E561" s="3">
        <v>0.94835991654837015</v>
      </c>
      <c r="F561" s="3">
        <f t="shared" si="25"/>
        <v>1.0544519886917807</v>
      </c>
      <c r="G561" s="3">
        <f t="shared" si="26"/>
        <v>7.6493407836058611E-2</v>
      </c>
      <c r="H561" s="1" t="s">
        <v>2613</v>
      </c>
    </row>
    <row r="562" spans="1:8" x14ac:dyDescent="0.2">
      <c r="A562" t="s">
        <v>1258</v>
      </c>
      <c r="B562">
        <v>16</v>
      </c>
      <c r="C562" s="3">
        <v>0.24616155468330297</v>
      </c>
      <c r="D562" s="3">
        <f t="shared" si="24"/>
        <v>0.60877977387691484</v>
      </c>
      <c r="E562" s="3">
        <v>0.94848967347849034</v>
      </c>
      <c r="F562" s="3">
        <f t="shared" si="25"/>
        <v>1.0543077357211499</v>
      </c>
      <c r="G562" s="3">
        <f t="shared" si="26"/>
        <v>7.6296028264286747E-2</v>
      </c>
      <c r="H562" s="1" t="s">
        <v>2424</v>
      </c>
    </row>
    <row r="563" spans="1:8" x14ac:dyDescent="0.2">
      <c r="A563" t="s">
        <v>1356</v>
      </c>
      <c r="B563">
        <v>8</v>
      </c>
      <c r="C563" s="3">
        <v>0.15007466691880214</v>
      </c>
      <c r="D563" s="3">
        <f t="shared" si="24"/>
        <v>0.82369261186005638</v>
      </c>
      <c r="E563" s="3">
        <v>0.94909598341341961</v>
      </c>
      <c r="F563" s="3">
        <f t="shared" si="25"/>
        <v>1.0536342134791303</v>
      </c>
      <c r="G563" s="3">
        <f t="shared" si="26"/>
        <v>7.5374098481613708E-2</v>
      </c>
      <c r="H563" s="1" t="s">
        <v>2478</v>
      </c>
    </row>
    <row r="564" spans="1:8" x14ac:dyDescent="0.2">
      <c r="A564" t="s">
        <v>1483</v>
      </c>
      <c r="B564">
        <v>2</v>
      </c>
      <c r="C564" s="3">
        <v>0.59586100086633331</v>
      </c>
      <c r="D564" s="3">
        <f t="shared" si="24"/>
        <v>0.22485503824160971</v>
      </c>
      <c r="E564" s="3">
        <v>0.94946827755564323</v>
      </c>
      <c r="F564" s="3">
        <f t="shared" si="25"/>
        <v>1.0532210750362805</v>
      </c>
      <c r="G564" s="3">
        <f t="shared" si="26"/>
        <v>7.4808295226317836E-2</v>
      </c>
      <c r="H564" s="1" t="s">
        <v>1609</v>
      </c>
    </row>
    <row r="565" spans="1:8" x14ac:dyDescent="0.2">
      <c r="A565" t="s">
        <v>368</v>
      </c>
      <c r="B565">
        <v>5</v>
      </c>
      <c r="C565" s="3">
        <v>0.38829121695679525</v>
      </c>
      <c r="D565" s="3">
        <f t="shared" si="24"/>
        <v>0.41084243296757189</v>
      </c>
      <c r="E565" s="3">
        <v>0.94971189451316973</v>
      </c>
      <c r="F565" s="3">
        <f t="shared" si="25"/>
        <v>1.0529509062457392</v>
      </c>
      <c r="G565" s="3">
        <f t="shared" si="26"/>
        <v>7.4438172387424617E-2</v>
      </c>
      <c r="H565" s="1" t="s">
        <v>1854</v>
      </c>
    </row>
    <row r="566" spans="1:8" x14ac:dyDescent="0.2">
      <c r="A566" t="s">
        <v>1312</v>
      </c>
      <c r="B566">
        <v>8</v>
      </c>
      <c r="C566" s="3">
        <v>0.23386708125280031</v>
      </c>
      <c r="D566" s="3">
        <f t="shared" si="24"/>
        <v>0.63103090446867438</v>
      </c>
      <c r="E566" s="3">
        <v>0.94985548203509496</v>
      </c>
      <c r="F566" s="3">
        <f t="shared" si="25"/>
        <v>1.0527917340198625</v>
      </c>
      <c r="G566" s="3">
        <f t="shared" si="26"/>
        <v>7.4220066929553505E-2</v>
      </c>
      <c r="H566" s="1" t="s">
        <v>1638</v>
      </c>
    </row>
    <row r="567" spans="1:8" x14ac:dyDescent="0.2">
      <c r="A567" t="s">
        <v>817</v>
      </c>
      <c r="B567">
        <v>4</v>
      </c>
      <c r="C567" s="3">
        <v>0.59207987658703176</v>
      </c>
      <c r="D567" s="3">
        <f t="shared" si="24"/>
        <v>0.22761969932287204</v>
      </c>
      <c r="E567" s="3">
        <v>0.95040387456277076</v>
      </c>
      <c r="F567" s="3">
        <f t="shared" si="25"/>
        <v>1.0521842626746927</v>
      </c>
      <c r="G567" s="3">
        <f t="shared" si="26"/>
        <v>7.3387377223956371E-2</v>
      </c>
      <c r="H567" s="1" t="s">
        <v>2143</v>
      </c>
    </row>
    <row r="568" spans="1:8" x14ac:dyDescent="0.2">
      <c r="A568" t="s">
        <v>757</v>
      </c>
      <c r="B568">
        <v>3</v>
      </c>
      <c r="C568" s="3">
        <v>0.83831852346126956</v>
      </c>
      <c r="D568" s="3">
        <f t="shared" si="24"/>
        <v>7.6590937577252216E-2</v>
      </c>
      <c r="E568" s="3">
        <v>0.95043432733600608</v>
      </c>
      <c r="F568" s="3">
        <f t="shared" si="25"/>
        <v>1.0521505497417403</v>
      </c>
      <c r="G568" s="3">
        <f t="shared" si="26"/>
        <v>7.3341151232824697E-2</v>
      </c>
      <c r="H568" s="1" t="s">
        <v>1609</v>
      </c>
    </row>
    <row r="569" spans="1:8" x14ac:dyDescent="0.2">
      <c r="A569" t="s">
        <v>493</v>
      </c>
      <c r="B569">
        <v>1</v>
      </c>
      <c r="C569" s="3">
        <v>0.82200159743498424</v>
      </c>
      <c r="D569" s="3">
        <f t="shared" si="24"/>
        <v>8.5127338473909756E-2</v>
      </c>
      <c r="E569" s="3">
        <v>0.95050474167101917</v>
      </c>
      <c r="F569" s="3">
        <f t="shared" si="25"/>
        <v>1.0520726053843419</v>
      </c>
      <c r="G569" s="3">
        <f t="shared" si="26"/>
        <v>7.323427099280698E-2</v>
      </c>
      <c r="H569" s="1" t="s">
        <v>1609</v>
      </c>
    </row>
    <row r="570" spans="1:8" x14ac:dyDescent="0.2">
      <c r="A570" t="s">
        <v>1455</v>
      </c>
      <c r="B570">
        <v>5</v>
      </c>
      <c r="C570" s="3">
        <v>0.73298217589058079</v>
      </c>
      <c r="D570" s="3">
        <f t="shared" si="24"/>
        <v>0.13490658607713082</v>
      </c>
      <c r="E570" s="3">
        <v>0.95057807696595342</v>
      </c>
      <c r="F570" s="3">
        <f t="shared" si="25"/>
        <v>1.0519914399791241</v>
      </c>
      <c r="G570" s="3">
        <f t="shared" si="26"/>
        <v>7.3122965514330215E-2</v>
      </c>
      <c r="H570" s="1" t="s">
        <v>1720</v>
      </c>
    </row>
    <row r="571" spans="1:8" x14ac:dyDescent="0.2">
      <c r="A571" t="s">
        <v>299</v>
      </c>
      <c r="B571">
        <v>2</v>
      </c>
      <c r="C571" s="3">
        <v>0.8150729772711337</v>
      </c>
      <c r="D571" s="3">
        <f t="shared" si="24"/>
        <v>8.8803505116125753E-2</v>
      </c>
      <c r="E571" s="3">
        <v>0.95099763370611035</v>
      </c>
      <c r="F571" s="3">
        <f t="shared" si="25"/>
        <v>1.0515273272583483</v>
      </c>
      <c r="G571" s="3">
        <f t="shared" si="26"/>
        <v>7.2486343543591958E-2</v>
      </c>
      <c r="H571" s="1" t="s">
        <v>1609</v>
      </c>
    </row>
    <row r="572" spans="1:8" x14ac:dyDescent="0.2">
      <c r="A572" t="s">
        <v>1120</v>
      </c>
      <c r="B572">
        <v>1</v>
      </c>
      <c r="C572" s="3">
        <v>0.53660859566658925</v>
      </c>
      <c r="D572" s="3">
        <f t="shared" si="24"/>
        <v>0.27034237486074603</v>
      </c>
      <c r="E572" s="3">
        <v>0.95104389332192862</v>
      </c>
      <c r="F572" s="3">
        <f t="shared" si="25"/>
        <v>1.051476180039463</v>
      </c>
      <c r="G572" s="3">
        <f t="shared" si="26"/>
        <v>7.2416167874555154E-2</v>
      </c>
      <c r="H572" s="1" t="s">
        <v>1978</v>
      </c>
    </row>
    <row r="573" spans="1:8" x14ac:dyDescent="0.2">
      <c r="A573" t="s">
        <v>1197</v>
      </c>
      <c r="B573">
        <v>3</v>
      </c>
      <c r="C573" s="3">
        <v>0.26629929593455171</v>
      </c>
      <c r="D573" s="3">
        <f t="shared" si="24"/>
        <v>0.57462998178540459</v>
      </c>
      <c r="E573" s="3">
        <v>0.95122315307960636</v>
      </c>
      <c r="F573" s="3">
        <f t="shared" si="25"/>
        <v>1.0512780274139433</v>
      </c>
      <c r="G573" s="3">
        <f t="shared" si="26"/>
        <v>7.2144263711900969E-2</v>
      </c>
      <c r="H573" s="1" t="s">
        <v>1609</v>
      </c>
    </row>
    <row r="574" spans="1:8" x14ac:dyDescent="0.2">
      <c r="A574" t="s">
        <v>301</v>
      </c>
      <c r="B574">
        <v>7</v>
      </c>
      <c r="C574" s="3">
        <v>0.33562844245968804</v>
      </c>
      <c r="D574" s="3">
        <f t="shared" si="24"/>
        <v>0.47414124248015455</v>
      </c>
      <c r="E574" s="3">
        <v>0.95128092662346264</v>
      </c>
      <c r="F574" s="3">
        <f t="shared" si="25"/>
        <v>1.0512141808093052</v>
      </c>
      <c r="G574" s="3">
        <f t="shared" si="26"/>
        <v>7.2056642764192311E-2</v>
      </c>
      <c r="H574" s="1" t="s">
        <v>1814</v>
      </c>
    </row>
    <row r="575" spans="1:8" x14ac:dyDescent="0.2">
      <c r="A575" t="s">
        <v>1091</v>
      </c>
      <c r="B575">
        <v>1</v>
      </c>
      <c r="C575" s="3">
        <v>0.8152781485870374</v>
      </c>
      <c r="D575" s="3">
        <f t="shared" si="24"/>
        <v>8.8694197655421192E-2</v>
      </c>
      <c r="E575" s="3">
        <v>0.95130653267351384</v>
      </c>
      <c r="F575" s="3">
        <f t="shared" si="25"/>
        <v>1.0511858855732232</v>
      </c>
      <c r="G575" s="3">
        <f t="shared" si="26"/>
        <v>7.2017809625408297E-2</v>
      </c>
      <c r="H575" s="1" t="s">
        <v>1609</v>
      </c>
    </row>
    <row r="576" spans="1:8" x14ac:dyDescent="0.2">
      <c r="A576" t="s">
        <v>45</v>
      </c>
      <c r="B576">
        <v>1</v>
      </c>
      <c r="C576" s="3">
        <v>0.84276073196867385</v>
      </c>
      <c r="D576" s="3">
        <f t="shared" si="24"/>
        <v>7.4295708335203284E-2</v>
      </c>
      <c r="E576" s="3">
        <v>0.9514543894841877</v>
      </c>
      <c r="F576" s="3">
        <f t="shared" si="25"/>
        <v>1.0510225304043532</v>
      </c>
      <c r="G576" s="3">
        <f t="shared" si="26"/>
        <v>7.1793596183281919E-2</v>
      </c>
      <c r="H576" s="1" t="s">
        <v>1609</v>
      </c>
    </row>
    <row r="577" spans="1:8" x14ac:dyDescent="0.2">
      <c r="A577" t="s">
        <v>1573</v>
      </c>
      <c r="B577">
        <v>1</v>
      </c>
      <c r="C577" s="3">
        <v>0.77458829125113493</v>
      </c>
      <c r="D577" s="3">
        <f t="shared" si="24"/>
        <v>0.11092907213621916</v>
      </c>
      <c r="E577" s="3">
        <v>0.95168868712833754</v>
      </c>
      <c r="F577" s="3">
        <f t="shared" si="25"/>
        <v>1.0507637776145462</v>
      </c>
      <c r="G577" s="3">
        <f t="shared" si="26"/>
        <v>7.1438373231136415E-2</v>
      </c>
      <c r="H577" s="1" t="s">
        <v>2616</v>
      </c>
    </row>
    <row r="578" spans="1:8" x14ac:dyDescent="0.2">
      <c r="A578" t="s">
        <v>1241</v>
      </c>
      <c r="B578">
        <v>10</v>
      </c>
      <c r="C578" s="3">
        <v>0.47089965102040987</v>
      </c>
      <c r="D578" s="3">
        <f t="shared" ref="D578:D641" si="27">-LOG(C578, 10)</f>
        <v>0.32707163140897944</v>
      </c>
      <c r="E578" s="3">
        <v>0.95214243863028303</v>
      </c>
      <c r="F578" s="3">
        <f t="shared" ref="F578:F641" si="28">1/E578</f>
        <v>1.0502630272825177</v>
      </c>
      <c r="G578" s="3">
        <f t="shared" ref="G578:G641" si="29">LOG(F578,2)</f>
        <v>7.075068087734436E-2</v>
      </c>
      <c r="H578" s="1" t="s">
        <v>1670</v>
      </c>
    </row>
    <row r="579" spans="1:8" x14ac:dyDescent="0.2">
      <c r="A579" t="s">
        <v>231</v>
      </c>
      <c r="B579">
        <v>7</v>
      </c>
      <c r="C579" s="3">
        <v>0.33740344405616113</v>
      </c>
      <c r="D579" s="3">
        <f t="shared" si="27"/>
        <v>0.47185048864982115</v>
      </c>
      <c r="E579" s="3">
        <v>0.95246106817205345</v>
      </c>
      <c r="F579" s="3">
        <f t="shared" si="28"/>
        <v>1.0499116797699484</v>
      </c>
      <c r="G579" s="3">
        <f t="shared" si="29"/>
        <v>7.0267971208439972E-2</v>
      </c>
      <c r="H579" s="1" t="s">
        <v>1609</v>
      </c>
    </row>
    <row r="580" spans="1:8" x14ac:dyDescent="0.2">
      <c r="A580" t="s">
        <v>57</v>
      </c>
      <c r="B580">
        <v>3</v>
      </c>
      <c r="C580" s="3">
        <v>0.32307162719542248</v>
      </c>
      <c r="D580" s="3">
        <f t="shared" si="27"/>
        <v>0.49070118092858467</v>
      </c>
      <c r="E580" s="3">
        <v>0.9526050299526867</v>
      </c>
      <c r="F580" s="3">
        <f t="shared" si="28"/>
        <v>1.0497530125887193</v>
      </c>
      <c r="G580" s="3">
        <f t="shared" si="29"/>
        <v>7.0049928435439363E-2</v>
      </c>
      <c r="H580" s="1" t="s">
        <v>1644</v>
      </c>
    </row>
    <row r="581" spans="1:8" x14ac:dyDescent="0.2">
      <c r="A581" t="s">
        <v>1182</v>
      </c>
      <c r="B581">
        <v>9</v>
      </c>
      <c r="C581" s="3">
        <v>0.43611638010982146</v>
      </c>
      <c r="D581" s="3">
        <f t="shared" si="27"/>
        <v>0.36039760133915505</v>
      </c>
      <c r="E581" s="3">
        <v>0.95325170234528755</v>
      </c>
      <c r="F581" s="3">
        <f t="shared" si="28"/>
        <v>1.0490408750802096</v>
      </c>
      <c r="G581" s="3">
        <f t="shared" si="29"/>
        <v>6.9070892525889258E-2</v>
      </c>
      <c r="H581" s="1" t="s">
        <v>2375</v>
      </c>
    </row>
    <row r="582" spans="1:8" x14ac:dyDescent="0.2">
      <c r="A582" t="s">
        <v>1309</v>
      </c>
      <c r="B582">
        <v>5</v>
      </c>
      <c r="C582" s="3">
        <v>0.60559320634322011</v>
      </c>
      <c r="D582" s="3">
        <f t="shared" si="27"/>
        <v>0.21781900547661098</v>
      </c>
      <c r="E582" s="3">
        <v>0.95357026839338344</v>
      </c>
      <c r="F582" s="3">
        <f t="shared" si="28"/>
        <v>1.0486904144828713</v>
      </c>
      <c r="G582" s="3">
        <f t="shared" si="29"/>
        <v>6.8588840536650583E-2</v>
      </c>
      <c r="H582" s="1" t="s">
        <v>2450</v>
      </c>
    </row>
    <row r="583" spans="1:8" x14ac:dyDescent="0.2">
      <c r="A583" t="s">
        <v>590</v>
      </c>
      <c r="B583">
        <v>4</v>
      </c>
      <c r="C583" s="3">
        <v>0.15868391838024257</v>
      </c>
      <c r="D583" s="3">
        <f t="shared" si="27"/>
        <v>0.79946708403663946</v>
      </c>
      <c r="E583" s="3">
        <v>0.9537762199905343</v>
      </c>
      <c r="F583" s="3">
        <f t="shared" si="28"/>
        <v>1.0484639677952177</v>
      </c>
      <c r="G583" s="3">
        <f t="shared" si="29"/>
        <v>6.8277281676383597E-2</v>
      </c>
      <c r="H583" s="1" t="s">
        <v>1609</v>
      </c>
    </row>
    <row r="584" spans="1:8" x14ac:dyDescent="0.2">
      <c r="A584" t="s">
        <v>165</v>
      </c>
      <c r="B584">
        <v>6</v>
      </c>
      <c r="C584" s="3">
        <v>0.6993446666502896</v>
      </c>
      <c r="D584" s="3">
        <f t="shared" si="27"/>
        <v>0.15530873279186569</v>
      </c>
      <c r="E584" s="3">
        <v>0.95475757048178189</v>
      </c>
      <c r="F584" s="3">
        <f t="shared" si="28"/>
        <v>1.0473863008966646</v>
      </c>
      <c r="G584" s="3">
        <f t="shared" si="29"/>
        <v>6.6793640549420982E-2</v>
      </c>
      <c r="H584" s="1" t="s">
        <v>1721</v>
      </c>
    </row>
    <row r="585" spans="1:8" x14ac:dyDescent="0.2">
      <c r="A585" t="s">
        <v>1378</v>
      </c>
      <c r="B585">
        <v>2</v>
      </c>
      <c r="C585" s="3">
        <v>0.50035509371618114</v>
      </c>
      <c r="D585" s="3">
        <f t="shared" si="27"/>
        <v>0.30072167465088923</v>
      </c>
      <c r="E585" s="3">
        <v>0.95483517061751821</v>
      </c>
      <c r="F585" s="3">
        <f t="shared" si="28"/>
        <v>1.047301179064521</v>
      </c>
      <c r="G585" s="3">
        <f t="shared" si="29"/>
        <v>6.6676386929157949E-2</v>
      </c>
      <c r="H585" s="1" t="s">
        <v>1609</v>
      </c>
    </row>
    <row r="586" spans="1:8" x14ac:dyDescent="0.2">
      <c r="A586" t="s">
        <v>431</v>
      </c>
      <c r="B586">
        <v>6</v>
      </c>
      <c r="C586" s="3">
        <v>0.45206579639386685</v>
      </c>
      <c r="D586" s="3">
        <f t="shared" si="27"/>
        <v>0.34479835073907245</v>
      </c>
      <c r="E586" s="3">
        <v>0.95485036172644233</v>
      </c>
      <c r="F586" s="3">
        <f t="shared" si="28"/>
        <v>1.0472845171173457</v>
      </c>
      <c r="G586" s="3">
        <f t="shared" si="29"/>
        <v>6.6653434315086635E-2</v>
      </c>
      <c r="H586" s="1" t="s">
        <v>1609</v>
      </c>
    </row>
    <row r="587" spans="1:8" x14ac:dyDescent="0.2">
      <c r="A587" t="s">
        <v>949</v>
      </c>
      <c r="B587">
        <v>1</v>
      </c>
      <c r="C587" s="3">
        <v>0.8565919292440497</v>
      </c>
      <c r="D587" s="3">
        <f t="shared" si="27"/>
        <v>6.7226021815805156E-2</v>
      </c>
      <c r="E587" s="3">
        <v>0.95492878230822531</v>
      </c>
      <c r="F587" s="3">
        <f t="shared" si="28"/>
        <v>1.0471985121056147</v>
      </c>
      <c r="G587" s="3">
        <f t="shared" si="29"/>
        <v>6.6534952568274131E-2</v>
      </c>
      <c r="H587" s="1" t="s">
        <v>1609</v>
      </c>
    </row>
    <row r="588" spans="1:8" x14ac:dyDescent="0.2">
      <c r="A588" t="s">
        <v>678</v>
      </c>
      <c r="B588">
        <v>3</v>
      </c>
      <c r="C588" s="3">
        <v>0.57103974275146085</v>
      </c>
      <c r="D588" s="3">
        <f t="shared" si="27"/>
        <v>0.24333366503433485</v>
      </c>
      <c r="E588" s="3">
        <v>0.95577438214010668</v>
      </c>
      <c r="F588" s="3">
        <f t="shared" si="28"/>
        <v>1.046272026836361</v>
      </c>
      <c r="G588" s="3">
        <f t="shared" si="29"/>
        <v>6.5257995700900726E-2</v>
      </c>
      <c r="H588" s="1" t="s">
        <v>2055</v>
      </c>
    </row>
    <row r="589" spans="1:8" x14ac:dyDescent="0.2">
      <c r="A589" t="s">
        <v>1236</v>
      </c>
      <c r="B589">
        <v>5</v>
      </c>
      <c r="C589" s="3">
        <v>0.55484056815180294</v>
      </c>
      <c r="D589" s="3">
        <f t="shared" si="27"/>
        <v>0.25583179222681957</v>
      </c>
      <c r="E589" s="3">
        <v>0.95578912925340553</v>
      </c>
      <c r="F589" s="3">
        <f t="shared" si="28"/>
        <v>1.0462558836394475</v>
      </c>
      <c r="G589" s="3">
        <f t="shared" si="29"/>
        <v>6.5235735820862797E-2</v>
      </c>
      <c r="H589" s="1" t="s">
        <v>2411</v>
      </c>
    </row>
    <row r="590" spans="1:8" x14ac:dyDescent="0.2">
      <c r="A590" t="s">
        <v>1390</v>
      </c>
      <c r="B590">
        <v>37</v>
      </c>
      <c r="C590" s="3">
        <v>8.8834267150679408E-2</v>
      </c>
      <c r="D590" s="3">
        <f t="shared" si="27"/>
        <v>1.0514194760708917</v>
      </c>
      <c r="E590" s="3">
        <v>0.95592588531958922</v>
      </c>
      <c r="F590" s="3">
        <f t="shared" si="28"/>
        <v>1.0461062048400078</v>
      </c>
      <c r="G590" s="3">
        <f t="shared" si="29"/>
        <v>6.5029327127802239E-2</v>
      </c>
      <c r="H590" s="1" t="s">
        <v>2501</v>
      </c>
    </row>
    <row r="591" spans="1:8" x14ac:dyDescent="0.2">
      <c r="A591" t="s">
        <v>71</v>
      </c>
      <c r="B591">
        <v>10</v>
      </c>
      <c r="C591" s="3">
        <v>0.53749003391821792</v>
      </c>
      <c r="D591" s="3">
        <f t="shared" si="27"/>
        <v>0.26962958397877668</v>
      </c>
      <c r="E591" s="3">
        <v>0.95638450706723521</v>
      </c>
      <c r="F591" s="3">
        <f t="shared" si="28"/>
        <v>1.0456045582194888</v>
      </c>
      <c r="G591" s="3">
        <f t="shared" si="29"/>
        <v>6.4337335559600695E-2</v>
      </c>
      <c r="H591" s="1" t="s">
        <v>1655</v>
      </c>
    </row>
    <row r="592" spans="1:8" x14ac:dyDescent="0.2">
      <c r="A592" t="s">
        <v>1092</v>
      </c>
      <c r="B592">
        <v>5</v>
      </c>
      <c r="C592" s="3">
        <v>0.44363288443744819</v>
      </c>
      <c r="D592" s="3">
        <f t="shared" si="27"/>
        <v>0.3529762691044836</v>
      </c>
      <c r="E592" s="3">
        <v>0.9568224113162529</v>
      </c>
      <c r="F592" s="3">
        <f t="shared" si="28"/>
        <v>1.0451260214780607</v>
      </c>
      <c r="G592" s="3">
        <f t="shared" si="29"/>
        <v>6.3676913214893369E-2</v>
      </c>
      <c r="H592" s="1" t="s">
        <v>2316</v>
      </c>
    </row>
    <row r="593" spans="1:8" x14ac:dyDescent="0.2">
      <c r="A593" t="s">
        <v>1151</v>
      </c>
      <c r="B593">
        <v>1</v>
      </c>
      <c r="C593" s="3">
        <v>0.34791095286078827</v>
      </c>
      <c r="D593" s="3">
        <f t="shared" si="27"/>
        <v>0.45853189866797633</v>
      </c>
      <c r="E593" s="3">
        <v>0.95685085242511481</v>
      </c>
      <c r="F593" s="3">
        <f t="shared" si="28"/>
        <v>1.0450949565081378</v>
      </c>
      <c r="G593" s="3">
        <f t="shared" si="29"/>
        <v>6.363403040151773E-2</v>
      </c>
      <c r="H593" s="1" t="s">
        <v>2355</v>
      </c>
    </row>
    <row r="594" spans="1:8" x14ac:dyDescent="0.2">
      <c r="A594" t="s">
        <v>1291</v>
      </c>
      <c r="B594">
        <v>12</v>
      </c>
      <c r="C594" s="3">
        <v>0.54303457324104754</v>
      </c>
      <c r="D594" s="3">
        <f t="shared" si="27"/>
        <v>0.26517251941700704</v>
      </c>
      <c r="E594" s="3">
        <v>0.95690296305816491</v>
      </c>
      <c r="F594" s="3">
        <f t="shared" si="28"/>
        <v>1.0450380431513153</v>
      </c>
      <c r="G594" s="3">
        <f t="shared" si="29"/>
        <v>6.3555462561402515E-2</v>
      </c>
      <c r="H594" s="1" t="s">
        <v>2442</v>
      </c>
    </row>
    <row r="595" spans="1:8" x14ac:dyDescent="0.2">
      <c r="A595" t="s">
        <v>1355</v>
      </c>
      <c r="B595">
        <v>2</v>
      </c>
      <c r="C595" s="3">
        <v>0.61436771074496921</v>
      </c>
      <c r="D595" s="3">
        <f t="shared" si="27"/>
        <v>0.21157161754324688</v>
      </c>
      <c r="E595" s="3">
        <v>0.95697424992585756</v>
      </c>
      <c r="F595" s="3">
        <f t="shared" si="28"/>
        <v>1.0449601962408872</v>
      </c>
      <c r="G595" s="3">
        <f t="shared" si="29"/>
        <v>6.3447989407063615E-2</v>
      </c>
      <c r="H595" s="1" t="s">
        <v>1609</v>
      </c>
    </row>
    <row r="596" spans="1:8" x14ac:dyDescent="0.2">
      <c r="A596" t="s">
        <v>451</v>
      </c>
      <c r="B596">
        <v>26</v>
      </c>
      <c r="C596" s="3">
        <v>0.2029749778054169</v>
      </c>
      <c r="D596" s="3">
        <f t="shared" si="27"/>
        <v>0.69255749741108241</v>
      </c>
      <c r="E596" s="3">
        <v>0.9570256045376232</v>
      </c>
      <c r="F596" s="3">
        <f t="shared" si="28"/>
        <v>1.044904123002163</v>
      </c>
      <c r="G596" s="3">
        <f t="shared" si="29"/>
        <v>6.3370571382641086E-2</v>
      </c>
      <c r="H596" s="1" t="s">
        <v>1609</v>
      </c>
    </row>
    <row r="597" spans="1:8" x14ac:dyDescent="0.2">
      <c r="A597" t="s">
        <v>1039</v>
      </c>
      <c r="B597">
        <v>1</v>
      </c>
      <c r="C597" s="3">
        <v>0.71926665974389803</v>
      </c>
      <c r="D597" s="3">
        <f t="shared" si="27"/>
        <v>0.1431100701382933</v>
      </c>
      <c r="E597" s="3">
        <v>0.9572143461596101</v>
      </c>
      <c r="F597" s="3">
        <f t="shared" si="28"/>
        <v>1.0446980908842916</v>
      </c>
      <c r="G597" s="3">
        <f t="shared" si="29"/>
        <v>6.3086075593246499E-2</v>
      </c>
      <c r="H597" s="1" t="s">
        <v>2282</v>
      </c>
    </row>
    <row r="598" spans="1:8" x14ac:dyDescent="0.2">
      <c r="A598" t="s">
        <v>118</v>
      </c>
      <c r="B598">
        <v>7</v>
      </c>
      <c r="C598" s="3">
        <v>0.52587446244855818</v>
      </c>
      <c r="D598" s="3">
        <f t="shared" si="27"/>
        <v>0.27911791891265908</v>
      </c>
      <c r="E598" s="3">
        <v>0.95803341032769573</v>
      </c>
      <c r="F598" s="3">
        <f t="shared" si="28"/>
        <v>1.0438049333352055</v>
      </c>
      <c r="G598" s="3">
        <f t="shared" si="29"/>
        <v>6.1852125696684253E-2</v>
      </c>
      <c r="H598" s="1" t="s">
        <v>1609</v>
      </c>
    </row>
    <row r="599" spans="1:8" x14ac:dyDescent="0.2">
      <c r="A599" t="s">
        <v>168</v>
      </c>
      <c r="B599">
        <v>18</v>
      </c>
      <c r="C599" s="3">
        <v>0.25030009837516065</v>
      </c>
      <c r="D599" s="3">
        <f t="shared" si="27"/>
        <v>0.60153897970148096</v>
      </c>
      <c r="E599" s="3">
        <v>0.95804857403349308</v>
      </c>
      <c r="F599" s="3">
        <f t="shared" si="28"/>
        <v>1.0437884123034458</v>
      </c>
      <c r="G599" s="3">
        <f t="shared" si="29"/>
        <v>6.1829290971098974E-2</v>
      </c>
      <c r="H599" s="1" t="s">
        <v>1723</v>
      </c>
    </row>
    <row r="600" spans="1:8" x14ac:dyDescent="0.2">
      <c r="A600" t="s">
        <v>598</v>
      </c>
      <c r="B600">
        <v>2</v>
      </c>
      <c r="C600" s="3">
        <v>0.64670733620580556</v>
      </c>
      <c r="D600" s="3">
        <f t="shared" si="27"/>
        <v>0.18929221241668701</v>
      </c>
      <c r="E600" s="3">
        <v>0.95812820540705035</v>
      </c>
      <c r="F600" s="3">
        <f t="shared" si="28"/>
        <v>1.0437016615904349</v>
      </c>
      <c r="G600" s="3">
        <f t="shared" si="29"/>
        <v>6.1709381587967869E-2</v>
      </c>
      <c r="H600" s="1" t="s">
        <v>1834</v>
      </c>
    </row>
    <row r="601" spans="1:8" x14ac:dyDescent="0.2">
      <c r="A601" t="s">
        <v>1230</v>
      </c>
      <c r="B601">
        <v>10</v>
      </c>
      <c r="C601" s="3">
        <v>0.53642679196934628</v>
      </c>
      <c r="D601" s="3">
        <f t="shared" si="27"/>
        <v>0.27048953933298531</v>
      </c>
      <c r="E601" s="3">
        <v>0.95849965445099961</v>
      </c>
      <c r="F601" s="3">
        <f t="shared" si="28"/>
        <v>1.0432971940639568</v>
      </c>
      <c r="G601" s="3">
        <f t="shared" si="29"/>
        <v>6.1150183100268457E-2</v>
      </c>
      <c r="H601" s="1" t="s">
        <v>2407</v>
      </c>
    </row>
    <row r="602" spans="1:8" x14ac:dyDescent="0.2">
      <c r="A602" t="s">
        <v>1432</v>
      </c>
      <c r="B602">
        <v>17</v>
      </c>
      <c r="C602" s="3">
        <v>0.33529497774730227</v>
      </c>
      <c r="D602" s="3">
        <f t="shared" si="27"/>
        <v>0.47457295165011953</v>
      </c>
      <c r="E602" s="3">
        <v>0.9589683213114415</v>
      </c>
      <c r="F602" s="3">
        <f t="shared" si="28"/>
        <v>1.042787314008919</v>
      </c>
      <c r="G602" s="3">
        <f t="shared" si="29"/>
        <v>6.044493703890029E-2</v>
      </c>
      <c r="H602" s="1" t="s">
        <v>2526</v>
      </c>
    </row>
    <row r="603" spans="1:8" x14ac:dyDescent="0.2">
      <c r="A603" t="s">
        <v>1170</v>
      </c>
      <c r="B603">
        <v>20</v>
      </c>
      <c r="C603" s="3">
        <v>0.46316771567966636</v>
      </c>
      <c r="D603" s="3">
        <f t="shared" si="27"/>
        <v>0.33426171998617538</v>
      </c>
      <c r="E603" s="3">
        <v>0.95905999001232833</v>
      </c>
      <c r="F603" s="3">
        <f t="shared" si="28"/>
        <v>1.0426876424978853</v>
      </c>
      <c r="G603" s="3">
        <f t="shared" si="29"/>
        <v>6.0307035028284321E-2</v>
      </c>
      <c r="H603" s="1" t="s">
        <v>2366</v>
      </c>
    </row>
    <row r="604" spans="1:8" x14ac:dyDescent="0.2">
      <c r="A604" t="s">
        <v>1115</v>
      </c>
      <c r="B604">
        <v>2</v>
      </c>
      <c r="C604" s="3">
        <v>0.56578223555074436</v>
      </c>
      <c r="D604" s="3">
        <f t="shared" si="27"/>
        <v>0.24735069265739923</v>
      </c>
      <c r="E604" s="3">
        <v>0.95949156841302496</v>
      </c>
      <c r="F604" s="3">
        <f t="shared" si="28"/>
        <v>1.0422186425816904</v>
      </c>
      <c r="G604" s="3">
        <f t="shared" si="29"/>
        <v>5.9657966176099614E-2</v>
      </c>
      <c r="H604" s="1" t="s">
        <v>1609</v>
      </c>
    </row>
    <row r="605" spans="1:8" x14ac:dyDescent="0.2">
      <c r="A605" t="s">
        <v>1021</v>
      </c>
      <c r="B605">
        <v>46</v>
      </c>
      <c r="C605" s="3">
        <v>0.50347019480505917</v>
      </c>
      <c r="D605" s="3">
        <f t="shared" si="27"/>
        <v>0.29802623437517639</v>
      </c>
      <c r="E605" s="3">
        <v>0.95956594881811785</v>
      </c>
      <c r="F605" s="3">
        <f t="shared" si="28"/>
        <v>1.0421378553831386</v>
      </c>
      <c r="G605" s="3">
        <f t="shared" si="29"/>
        <v>5.9546131860913988E-2</v>
      </c>
      <c r="H605" s="1" t="s">
        <v>2270</v>
      </c>
    </row>
    <row r="606" spans="1:8" x14ac:dyDescent="0.2">
      <c r="A606" t="s">
        <v>738</v>
      </c>
      <c r="B606">
        <v>13</v>
      </c>
      <c r="C606" s="3">
        <v>0.73705938491024603</v>
      </c>
      <c r="D606" s="3">
        <f t="shared" si="27"/>
        <v>0.13249751960386874</v>
      </c>
      <c r="E606" s="3">
        <v>0.95989327151220183</v>
      </c>
      <c r="F606" s="3">
        <f t="shared" si="28"/>
        <v>1.0417824873640531</v>
      </c>
      <c r="G606" s="3">
        <f t="shared" si="29"/>
        <v>5.9054090324317625E-2</v>
      </c>
      <c r="H606" s="1" t="s">
        <v>1609</v>
      </c>
    </row>
    <row r="607" spans="1:8" x14ac:dyDescent="0.2">
      <c r="A607" t="s">
        <v>1128</v>
      </c>
      <c r="B607">
        <v>1</v>
      </c>
      <c r="C607" s="3">
        <v>0.83880708652975178</v>
      </c>
      <c r="D607" s="3">
        <f t="shared" si="27"/>
        <v>7.63379091225658E-2</v>
      </c>
      <c r="E607" s="3">
        <v>0.9602829552337202</v>
      </c>
      <c r="F607" s="3">
        <f t="shared" si="28"/>
        <v>1.0413597310561586</v>
      </c>
      <c r="G607" s="3">
        <f t="shared" si="29"/>
        <v>5.8468524507558857E-2</v>
      </c>
      <c r="H607" s="1" t="s">
        <v>2339</v>
      </c>
    </row>
    <row r="608" spans="1:8" x14ac:dyDescent="0.2">
      <c r="A608" t="s">
        <v>716</v>
      </c>
      <c r="B608">
        <v>10</v>
      </c>
      <c r="C608" s="3">
        <v>0.39951684771450491</v>
      </c>
      <c r="D608" s="3">
        <f t="shared" si="27"/>
        <v>0.39846490166873072</v>
      </c>
      <c r="E608" s="3">
        <v>0.96029782608604264</v>
      </c>
      <c r="F608" s="3">
        <f t="shared" si="28"/>
        <v>1.0413436049061722</v>
      </c>
      <c r="G608" s="3">
        <f t="shared" si="29"/>
        <v>5.8446183239637635E-2</v>
      </c>
      <c r="H608" s="1" t="s">
        <v>2078</v>
      </c>
    </row>
    <row r="609" spans="1:8" x14ac:dyDescent="0.2">
      <c r="A609" t="s">
        <v>246</v>
      </c>
      <c r="B609">
        <v>1</v>
      </c>
      <c r="C609" s="3">
        <v>0.7760362187704104</v>
      </c>
      <c r="D609" s="3">
        <f t="shared" si="27"/>
        <v>0.11011800909611233</v>
      </c>
      <c r="E609" s="3">
        <v>0.96032006885562093</v>
      </c>
      <c r="F609" s="3">
        <f t="shared" si="28"/>
        <v>1.0413194854832766</v>
      </c>
      <c r="G609" s="3">
        <f t="shared" si="29"/>
        <v>5.8412767396275628E-2</v>
      </c>
      <c r="H609" s="1" t="s">
        <v>1774</v>
      </c>
    </row>
    <row r="610" spans="1:8" x14ac:dyDescent="0.2">
      <c r="A610" t="s">
        <v>1320</v>
      </c>
      <c r="B610">
        <v>12</v>
      </c>
      <c r="C610" s="3">
        <v>0.44425174290649189</v>
      </c>
      <c r="D610" s="3">
        <f t="shared" si="27"/>
        <v>0.35237085967755771</v>
      </c>
      <c r="E610" s="3">
        <v>0.96034987782149617</v>
      </c>
      <c r="F610" s="3">
        <f t="shared" si="28"/>
        <v>1.0412871632455956</v>
      </c>
      <c r="G610" s="3">
        <f t="shared" si="29"/>
        <v>5.8367985889364524E-2</v>
      </c>
      <c r="H610" s="1" t="s">
        <v>2458</v>
      </c>
    </row>
    <row r="611" spans="1:8" x14ac:dyDescent="0.2">
      <c r="A611" t="s">
        <v>551</v>
      </c>
      <c r="B611">
        <v>5</v>
      </c>
      <c r="C611" s="3">
        <v>0.45484068175704856</v>
      </c>
      <c r="D611" s="3">
        <f t="shared" si="27"/>
        <v>0.34214069817855464</v>
      </c>
      <c r="E611" s="3">
        <v>0.96072345566083561</v>
      </c>
      <c r="F611" s="3">
        <f t="shared" si="28"/>
        <v>1.0408822581646535</v>
      </c>
      <c r="G611" s="3">
        <f t="shared" si="29"/>
        <v>5.7806884036976723E-2</v>
      </c>
      <c r="H611" s="1" t="s">
        <v>1609</v>
      </c>
    </row>
    <row r="612" spans="1:8" x14ac:dyDescent="0.2">
      <c r="A612" t="s">
        <v>1054</v>
      </c>
      <c r="B612">
        <v>10</v>
      </c>
      <c r="C612" s="3">
        <v>0.28719571828226076</v>
      </c>
      <c r="D612" s="3">
        <f t="shared" si="27"/>
        <v>0.54182203915205174</v>
      </c>
      <c r="E612" s="3">
        <v>0.96082335348091008</v>
      </c>
      <c r="F612" s="3">
        <f t="shared" si="28"/>
        <v>1.0407740365356017</v>
      </c>
      <c r="G612" s="3">
        <f t="shared" si="29"/>
        <v>5.7656877709718869E-2</v>
      </c>
      <c r="H612" s="1" t="s">
        <v>2292</v>
      </c>
    </row>
    <row r="613" spans="1:8" x14ac:dyDescent="0.2">
      <c r="A613" t="s">
        <v>447</v>
      </c>
      <c r="B613">
        <v>1</v>
      </c>
      <c r="C613" s="3">
        <v>0.70064339259603048</v>
      </c>
      <c r="D613" s="3">
        <f t="shared" si="27"/>
        <v>0.15450296924294046</v>
      </c>
      <c r="E613" s="3">
        <v>0.96090921640939486</v>
      </c>
      <c r="F613" s="3">
        <f t="shared" si="28"/>
        <v>1.0406810372125213</v>
      </c>
      <c r="G613" s="3">
        <f t="shared" si="29"/>
        <v>5.7527958605006299E-2</v>
      </c>
      <c r="H613" s="1" t="s">
        <v>1609</v>
      </c>
    </row>
    <row r="614" spans="1:8" x14ac:dyDescent="0.2">
      <c r="A614" t="s">
        <v>146</v>
      </c>
      <c r="B614">
        <v>3</v>
      </c>
      <c r="C614" s="3">
        <v>0.63150897016805374</v>
      </c>
      <c r="D614" s="3">
        <f t="shared" si="27"/>
        <v>0.19962047619840584</v>
      </c>
      <c r="E614" s="3">
        <v>0.9611951701338648</v>
      </c>
      <c r="F614" s="3">
        <f t="shared" si="28"/>
        <v>1.0403714365946417</v>
      </c>
      <c r="G614" s="3">
        <f t="shared" si="29"/>
        <v>5.7098695734427031E-2</v>
      </c>
      <c r="H614" s="1" t="s">
        <v>1709</v>
      </c>
    </row>
    <row r="615" spans="1:8" x14ac:dyDescent="0.2">
      <c r="A615" t="s">
        <v>881</v>
      </c>
      <c r="B615">
        <v>3</v>
      </c>
      <c r="C615" s="3">
        <v>0.7168823032430337</v>
      </c>
      <c r="D615" s="3">
        <f t="shared" si="27"/>
        <v>0.14455214035431765</v>
      </c>
      <c r="E615" s="3">
        <v>0.96124807840868065</v>
      </c>
      <c r="F615" s="3">
        <f t="shared" si="28"/>
        <v>1.0403141732730141</v>
      </c>
      <c r="G615" s="3">
        <f t="shared" si="29"/>
        <v>5.7019285842066537E-2</v>
      </c>
      <c r="H615" s="1" t="s">
        <v>2189</v>
      </c>
    </row>
    <row r="616" spans="1:8" x14ac:dyDescent="0.2">
      <c r="A616" t="s">
        <v>602</v>
      </c>
      <c r="B616">
        <v>5</v>
      </c>
      <c r="C616" s="3">
        <v>0.69305601876305722</v>
      </c>
      <c r="D616" s="3">
        <f t="shared" si="27"/>
        <v>0.1592316605448641</v>
      </c>
      <c r="E616" s="3">
        <v>0.96248258178402069</v>
      </c>
      <c r="F616" s="3">
        <f t="shared" si="28"/>
        <v>1.0389798412210625</v>
      </c>
      <c r="G616" s="3">
        <f t="shared" si="29"/>
        <v>5.5167662661236828E-2</v>
      </c>
      <c r="H616" s="1" t="s">
        <v>1609</v>
      </c>
    </row>
    <row r="617" spans="1:8" x14ac:dyDescent="0.2">
      <c r="A617" t="s">
        <v>777</v>
      </c>
      <c r="B617">
        <v>10</v>
      </c>
      <c r="C617" s="3">
        <v>0.67867677663141501</v>
      </c>
      <c r="D617" s="3">
        <f t="shared" si="27"/>
        <v>0.16833701150307628</v>
      </c>
      <c r="E617" s="3">
        <v>0.96254027382931551</v>
      </c>
      <c r="F617" s="3">
        <f t="shared" si="28"/>
        <v>1.038917567596062</v>
      </c>
      <c r="G617" s="3">
        <f t="shared" si="29"/>
        <v>5.5081188854000741E-2</v>
      </c>
      <c r="H617" s="1" t="s">
        <v>1609</v>
      </c>
    </row>
    <row r="618" spans="1:8" x14ac:dyDescent="0.2">
      <c r="A618" t="s">
        <v>597</v>
      </c>
      <c r="B618">
        <v>7</v>
      </c>
      <c r="C618" s="3">
        <v>0.47964238148841892</v>
      </c>
      <c r="D618" s="3">
        <f t="shared" si="27"/>
        <v>0.31908244935686997</v>
      </c>
      <c r="E618" s="3">
        <v>0.96307934396471573</v>
      </c>
      <c r="F618" s="3">
        <f t="shared" si="28"/>
        <v>1.0383360480802057</v>
      </c>
      <c r="G618" s="3">
        <f t="shared" si="29"/>
        <v>5.4273434483238306E-2</v>
      </c>
      <c r="H618" s="1" t="s">
        <v>1609</v>
      </c>
    </row>
    <row r="619" spans="1:8" x14ac:dyDescent="0.2">
      <c r="A619" t="s">
        <v>1380</v>
      </c>
      <c r="B619">
        <v>2</v>
      </c>
      <c r="C619" s="3">
        <v>0.77745593068490793</v>
      </c>
      <c r="D619" s="3">
        <f t="shared" si="27"/>
        <v>0.10932421915359405</v>
      </c>
      <c r="E619" s="3">
        <v>0.96315870892293376</v>
      </c>
      <c r="F619" s="3">
        <f t="shared" si="28"/>
        <v>1.0382504884561181</v>
      </c>
      <c r="G619" s="3">
        <f t="shared" si="29"/>
        <v>5.4154550494278912E-2</v>
      </c>
      <c r="H619" s="1" t="s">
        <v>1609</v>
      </c>
    </row>
    <row r="620" spans="1:8" x14ac:dyDescent="0.2">
      <c r="A620" t="s">
        <v>1493</v>
      </c>
      <c r="B620">
        <v>1</v>
      </c>
      <c r="C620" s="3">
        <v>0.89692921393602598</v>
      </c>
      <c r="D620" s="3">
        <f t="shared" si="27"/>
        <v>4.7241830322723839E-2</v>
      </c>
      <c r="E620" s="3">
        <v>0.9636635149287005</v>
      </c>
      <c r="F620" s="3">
        <f t="shared" si="28"/>
        <v>1.0377066107706567</v>
      </c>
      <c r="G620" s="3">
        <f t="shared" si="29"/>
        <v>5.3398610347047674E-2</v>
      </c>
      <c r="H620" s="1" t="s">
        <v>2561</v>
      </c>
    </row>
    <row r="621" spans="1:8" x14ac:dyDescent="0.2">
      <c r="A621" t="s">
        <v>439</v>
      </c>
      <c r="B621">
        <v>6</v>
      </c>
      <c r="C621" s="3">
        <v>0.593594049371718</v>
      </c>
      <c r="D621" s="3">
        <f t="shared" si="27"/>
        <v>0.22651046139813358</v>
      </c>
      <c r="E621" s="3">
        <v>0.96389571040646771</v>
      </c>
      <c r="F621" s="3">
        <f t="shared" si="28"/>
        <v>1.0374566347829346</v>
      </c>
      <c r="G621" s="3">
        <f t="shared" si="29"/>
        <v>5.3051033721117004E-2</v>
      </c>
      <c r="H621" s="1" t="s">
        <v>1609</v>
      </c>
    </row>
    <row r="622" spans="1:8" x14ac:dyDescent="0.2">
      <c r="A622" t="s">
        <v>1350</v>
      </c>
      <c r="B622">
        <v>4</v>
      </c>
      <c r="C622" s="3">
        <v>0.79256431333148669</v>
      </c>
      <c r="D622" s="3">
        <f t="shared" si="27"/>
        <v>0.10096548647083292</v>
      </c>
      <c r="E622" s="3">
        <v>0.96422220628931121</v>
      </c>
      <c r="F622" s="3">
        <f t="shared" si="28"/>
        <v>1.0371053409445683</v>
      </c>
      <c r="G622" s="3">
        <f t="shared" si="29"/>
        <v>5.2562439126904149E-2</v>
      </c>
      <c r="H622" s="1" t="s">
        <v>2476</v>
      </c>
    </row>
    <row r="623" spans="1:8" x14ac:dyDescent="0.2">
      <c r="A623" t="s">
        <v>973</v>
      </c>
      <c r="B623">
        <v>4</v>
      </c>
      <c r="C623" s="3">
        <v>0.58315432729033123</v>
      </c>
      <c r="D623" s="3">
        <f t="shared" si="27"/>
        <v>0.2342164973487203</v>
      </c>
      <c r="E623" s="3">
        <v>0.9643683295943889</v>
      </c>
      <c r="F623" s="3">
        <f t="shared" si="28"/>
        <v>1.036948196360407</v>
      </c>
      <c r="G623" s="3">
        <f t="shared" si="29"/>
        <v>5.2343822096409906E-2</v>
      </c>
      <c r="H623" s="1" t="s">
        <v>1784</v>
      </c>
    </row>
    <row r="624" spans="1:8" x14ac:dyDescent="0.2">
      <c r="A624" t="s">
        <v>1178</v>
      </c>
      <c r="B624">
        <v>1</v>
      </c>
      <c r="C624" s="3">
        <v>0.77626730919967402</v>
      </c>
      <c r="D624" s="3">
        <f t="shared" si="27"/>
        <v>0.10998870281395438</v>
      </c>
      <c r="E624" s="3">
        <v>0.96462044371221578</v>
      </c>
      <c r="F624" s="3">
        <f t="shared" si="28"/>
        <v>1.0366771785922664</v>
      </c>
      <c r="G624" s="3">
        <f t="shared" si="29"/>
        <v>5.1966708663059351E-2</v>
      </c>
      <c r="H624" s="1" t="s">
        <v>1609</v>
      </c>
    </row>
    <row r="625" spans="1:8" x14ac:dyDescent="0.2">
      <c r="A625" t="s">
        <v>87</v>
      </c>
      <c r="B625">
        <v>1</v>
      </c>
      <c r="C625" s="3">
        <v>0.56070554777127379</v>
      </c>
      <c r="D625" s="3">
        <f t="shared" si="27"/>
        <v>0.25126514685400847</v>
      </c>
      <c r="E625" s="3">
        <v>0.96479525082815776</v>
      </c>
      <c r="F625" s="3">
        <f t="shared" si="28"/>
        <v>1.0364893474979517</v>
      </c>
      <c r="G625" s="3">
        <f t="shared" si="29"/>
        <v>5.1705289249207462E-2</v>
      </c>
      <c r="H625" s="1" t="s">
        <v>1665</v>
      </c>
    </row>
    <row r="626" spans="1:8" x14ac:dyDescent="0.2">
      <c r="A626" t="s">
        <v>815</v>
      </c>
      <c r="B626">
        <v>10</v>
      </c>
      <c r="C626" s="3">
        <v>0.66091197121253975</v>
      </c>
      <c r="D626" s="3">
        <f t="shared" si="27"/>
        <v>0.17985638160746076</v>
      </c>
      <c r="E626" s="3">
        <v>0.96530185601427287</v>
      </c>
      <c r="F626" s="3">
        <f t="shared" si="28"/>
        <v>1.0359453820269191</v>
      </c>
      <c r="G626" s="3">
        <f t="shared" si="29"/>
        <v>5.0947942063006187E-2</v>
      </c>
      <c r="H626" s="1" t="s">
        <v>2141</v>
      </c>
    </row>
    <row r="627" spans="1:8" x14ac:dyDescent="0.2">
      <c r="A627" t="s">
        <v>1121</v>
      </c>
      <c r="B627">
        <v>1</v>
      </c>
      <c r="C627" s="3">
        <v>0.86096014070350835</v>
      </c>
      <c r="D627" s="3">
        <f t="shared" si="27"/>
        <v>6.501695432244628E-2</v>
      </c>
      <c r="E627" s="3">
        <v>0.96548939710410331</v>
      </c>
      <c r="F627" s="3">
        <f t="shared" si="28"/>
        <v>1.0357441552433493</v>
      </c>
      <c r="G627" s="3">
        <f t="shared" si="29"/>
        <v>5.066767913901063E-2</v>
      </c>
      <c r="H627" s="1" t="s">
        <v>2333</v>
      </c>
    </row>
    <row r="628" spans="1:8" x14ac:dyDescent="0.2">
      <c r="A628" t="s">
        <v>528</v>
      </c>
      <c r="B628">
        <v>1</v>
      </c>
      <c r="C628" s="3">
        <v>0.71035597223671854</v>
      </c>
      <c r="D628" s="3">
        <f t="shared" si="27"/>
        <v>0.14852396390624356</v>
      </c>
      <c r="E628" s="3">
        <v>0.96570130771552687</v>
      </c>
      <c r="F628" s="3">
        <f t="shared" si="28"/>
        <v>1.035516874638609</v>
      </c>
      <c r="G628" s="3">
        <f t="shared" si="29"/>
        <v>5.0351063707218507E-2</v>
      </c>
      <c r="H628" s="1" t="s">
        <v>1626</v>
      </c>
    </row>
    <row r="629" spans="1:8" x14ac:dyDescent="0.2">
      <c r="A629" t="s">
        <v>1457</v>
      </c>
      <c r="B629">
        <v>1</v>
      </c>
      <c r="C629" s="3">
        <v>0.78783829279693685</v>
      </c>
      <c r="D629" s="3">
        <f t="shared" si="27"/>
        <v>0.10356291417648154</v>
      </c>
      <c r="E629" s="3">
        <v>0.96571277243114051</v>
      </c>
      <c r="F629" s="3">
        <f t="shared" si="28"/>
        <v>1.0355045812250603</v>
      </c>
      <c r="G629" s="3">
        <f t="shared" si="29"/>
        <v>5.0333936268280297E-2</v>
      </c>
      <c r="H629" s="1" t="s">
        <v>1613</v>
      </c>
    </row>
    <row r="630" spans="1:8" x14ac:dyDescent="0.2">
      <c r="A630" t="s">
        <v>320</v>
      </c>
      <c r="B630">
        <v>2</v>
      </c>
      <c r="C630" s="3">
        <v>0.74553649880072603</v>
      </c>
      <c r="D630" s="3">
        <f t="shared" si="27"/>
        <v>0.12753109018585534</v>
      </c>
      <c r="E630" s="3">
        <v>0.96581824410407302</v>
      </c>
      <c r="F630" s="3">
        <f t="shared" si="28"/>
        <v>1.0353914994923659</v>
      </c>
      <c r="G630" s="3">
        <f t="shared" si="29"/>
        <v>5.0176378912646112E-2</v>
      </c>
      <c r="H630" s="1" t="s">
        <v>1824</v>
      </c>
    </row>
    <row r="631" spans="1:8" x14ac:dyDescent="0.2">
      <c r="A631" t="s">
        <v>424</v>
      </c>
      <c r="B631">
        <v>12</v>
      </c>
      <c r="C631" s="3">
        <v>0.53910999889567768</v>
      </c>
      <c r="D631" s="3">
        <f t="shared" si="27"/>
        <v>0.26832261321876166</v>
      </c>
      <c r="E631" s="3">
        <v>0.96587685131646683</v>
      </c>
      <c r="F631" s="3">
        <f t="shared" si="28"/>
        <v>1.0353286742890919</v>
      </c>
      <c r="G631" s="3">
        <f t="shared" si="29"/>
        <v>5.0088836800117748E-2</v>
      </c>
      <c r="H631" s="1" t="s">
        <v>1894</v>
      </c>
    </row>
    <row r="632" spans="1:8" x14ac:dyDescent="0.2">
      <c r="A632" t="s">
        <v>1317</v>
      </c>
      <c r="B632">
        <v>4</v>
      </c>
      <c r="C632" s="3">
        <v>0.70141604734343721</v>
      </c>
      <c r="D632" s="3">
        <f t="shared" si="27"/>
        <v>0.15402430233678008</v>
      </c>
      <c r="E632" s="3">
        <v>0.96588488883163892</v>
      </c>
      <c r="F632" s="3">
        <f t="shared" si="28"/>
        <v>1.0353200589043563</v>
      </c>
      <c r="G632" s="3">
        <f t="shared" si="29"/>
        <v>5.0076831506671055E-2</v>
      </c>
      <c r="H632" s="1" t="s">
        <v>1644</v>
      </c>
    </row>
    <row r="633" spans="1:8" x14ac:dyDescent="0.2">
      <c r="A633" t="s">
        <v>589</v>
      </c>
      <c r="B633">
        <v>1</v>
      </c>
      <c r="C633" s="3">
        <v>0.45038605729614289</v>
      </c>
      <c r="D633" s="3">
        <f t="shared" si="27"/>
        <v>0.34641506250190046</v>
      </c>
      <c r="E633" s="3">
        <v>0.96591733482024156</v>
      </c>
      <c r="F633" s="3">
        <f t="shared" si="28"/>
        <v>1.0352852816189506</v>
      </c>
      <c r="G633" s="3">
        <f t="shared" si="29"/>
        <v>5.0028369333592337E-2</v>
      </c>
      <c r="H633" s="1" t="s">
        <v>2002</v>
      </c>
    </row>
    <row r="634" spans="1:8" x14ac:dyDescent="0.2">
      <c r="A634" t="s">
        <v>1055</v>
      </c>
      <c r="B634">
        <v>12</v>
      </c>
      <c r="C634" s="3">
        <v>0.81699815805106191</v>
      </c>
      <c r="D634" s="3">
        <f t="shared" si="27"/>
        <v>8.7778922597525164E-2</v>
      </c>
      <c r="E634" s="3">
        <v>0.96618372290139753</v>
      </c>
      <c r="F634" s="3">
        <f t="shared" si="28"/>
        <v>1.0349998414349748</v>
      </c>
      <c r="G634" s="3">
        <f t="shared" si="29"/>
        <v>4.9630546699486508E-2</v>
      </c>
      <c r="H634" s="1" t="s">
        <v>2293</v>
      </c>
    </row>
    <row r="635" spans="1:8" x14ac:dyDescent="0.2">
      <c r="A635" t="s">
        <v>1149</v>
      </c>
      <c r="B635">
        <v>6</v>
      </c>
      <c r="C635" s="3">
        <v>0.63743577596526935</v>
      </c>
      <c r="D635" s="3">
        <f t="shared" si="27"/>
        <v>0.19556356548061227</v>
      </c>
      <c r="E635" s="3">
        <v>0.96631233243068648</v>
      </c>
      <c r="F635" s="3">
        <f t="shared" si="28"/>
        <v>1.0348620900703758</v>
      </c>
      <c r="G635" s="3">
        <f t="shared" si="29"/>
        <v>4.9438521127296214E-2</v>
      </c>
      <c r="H635" s="1" t="s">
        <v>1609</v>
      </c>
    </row>
    <row r="636" spans="1:8" x14ac:dyDescent="0.2">
      <c r="A636" t="s">
        <v>1074</v>
      </c>
      <c r="B636">
        <v>7</v>
      </c>
      <c r="C636" s="3">
        <v>0.64895648447046084</v>
      </c>
      <c r="D636" s="3">
        <f t="shared" si="27"/>
        <v>0.18778442367414458</v>
      </c>
      <c r="E636" s="3">
        <v>0.96653549199713662</v>
      </c>
      <c r="F636" s="3">
        <f t="shared" si="28"/>
        <v>1.0346231548452671</v>
      </c>
      <c r="G636" s="3">
        <f t="shared" si="29"/>
        <v>4.9105384501426062E-2</v>
      </c>
      <c r="H636" s="1" t="s">
        <v>2306</v>
      </c>
    </row>
    <row r="637" spans="1:8" x14ac:dyDescent="0.2">
      <c r="A637" t="s">
        <v>574</v>
      </c>
      <c r="B637">
        <v>14</v>
      </c>
      <c r="C637" s="3">
        <v>0.68825802843851258</v>
      </c>
      <c r="D637" s="3">
        <f t="shared" si="27"/>
        <v>0.1622487139176205</v>
      </c>
      <c r="E637" s="3">
        <v>0.96665728986053379</v>
      </c>
      <c r="F637" s="3">
        <f t="shared" si="28"/>
        <v>1.034492793350037</v>
      </c>
      <c r="G637" s="3">
        <f t="shared" si="29"/>
        <v>4.8923594898862423E-2</v>
      </c>
      <c r="H637" s="1" t="s">
        <v>1991</v>
      </c>
    </row>
    <row r="638" spans="1:8" x14ac:dyDescent="0.2">
      <c r="A638" t="s">
        <v>1289</v>
      </c>
      <c r="B638">
        <v>2</v>
      </c>
      <c r="C638" s="3">
        <v>0.63016434238962882</v>
      </c>
      <c r="D638" s="3">
        <f t="shared" si="27"/>
        <v>0.20054617485536377</v>
      </c>
      <c r="E638" s="3">
        <v>0.96704506195030393</v>
      </c>
      <c r="F638" s="3">
        <f t="shared" si="28"/>
        <v>1.0340779756252865</v>
      </c>
      <c r="G638" s="3">
        <f t="shared" si="29"/>
        <v>4.834497753525261E-2</v>
      </c>
      <c r="H638" s="1" t="s">
        <v>1680</v>
      </c>
    </row>
    <row r="639" spans="1:8" x14ac:dyDescent="0.2">
      <c r="A639" t="s">
        <v>1428</v>
      </c>
      <c r="B639">
        <v>6</v>
      </c>
      <c r="C639" s="3">
        <v>0.77942295609951573</v>
      </c>
      <c r="D639" s="3">
        <f t="shared" si="27"/>
        <v>0.10822680721599087</v>
      </c>
      <c r="E639" s="3">
        <v>0.96708855348612754</v>
      </c>
      <c r="F639" s="3">
        <f t="shared" si="28"/>
        <v>1.0340314714668417</v>
      </c>
      <c r="G639" s="3">
        <f t="shared" si="29"/>
        <v>4.8280095747806957E-2</v>
      </c>
      <c r="H639" s="1" t="s">
        <v>2523</v>
      </c>
    </row>
    <row r="640" spans="1:8" x14ac:dyDescent="0.2">
      <c r="A640" t="s">
        <v>1500</v>
      </c>
      <c r="B640">
        <v>2</v>
      </c>
      <c r="C640" s="3">
        <v>0.90093312944271464</v>
      </c>
      <c r="D640" s="3">
        <f t="shared" si="27"/>
        <v>4.530744275211121E-2</v>
      </c>
      <c r="E640" s="3">
        <v>0.96723290693424546</v>
      </c>
      <c r="F640" s="3">
        <f t="shared" si="28"/>
        <v>1.033877148751704</v>
      </c>
      <c r="G640" s="3">
        <f t="shared" si="29"/>
        <v>4.8064766488030021E-2</v>
      </c>
      <c r="H640" s="1" t="s">
        <v>1609</v>
      </c>
    </row>
    <row r="641" spans="1:8" x14ac:dyDescent="0.2">
      <c r="A641" t="s">
        <v>1203</v>
      </c>
      <c r="B641">
        <v>16</v>
      </c>
      <c r="C641" s="3">
        <v>0.58388129351738605</v>
      </c>
      <c r="D641" s="3">
        <f t="shared" si="27"/>
        <v>0.23367543852215786</v>
      </c>
      <c r="E641" s="3">
        <v>0.96780333838712285</v>
      </c>
      <c r="F641" s="3">
        <f t="shared" si="28"/>
        <v>1.0332677728375415</v>
      </c>
      <c r="G641" s="3">
        <f t="shared" si="29"/>
        <v>4.7214179162793066E-2</v>
      </c>
      <c r="H641" s="1" t="s">
        <v>2391</v>
      </c>
    </row>
    <row r="642" spans="1:8" x14ac:dyDescent="0.2">
      <c r="A642" t="s">
        <v>987</v>
      </c>
      <c r="B642">
        <v>1</v>
      </c>
      <c r="C642" s="3">
        <v>0.73618378180054644</v>
      </c>
      <c r="D642" s="3">
        <f t="shared" ref="D642:D705" si="30">-LOG(C642, 10)</f>
        <v>0.1330137543331347</v>
      </c>
      <c r="E642" s="3">
        <v>0.96798988084961457</v>
      </c>
      <c r="F642" s="3">
        <f t="shared" ref="F642:F705" si="31">1/E642</f>
        <v>1.0330686505961093</v>
      </c>
      <c r="G642" s="3">
        <f t="shared" ref="G642:G705" si="32">LOG(F642,2)</f>
        <v>4.6936128920948415E-2</v>
      </c>
      <c r="H642" s="1" t="s">
        <v>1750</v>
      </c>
    </row>
    <row r="643" spans="1:8" x14ac:dyDescent="0.2">
      <c r="A643" t="s">
        <v>1035</v>
      </c>
      <c r="B643">
        <v>4</v>
      </c>
      <c r="C643" s="3">
        <v>0.31935210709093098</v>
      </c>
      <c r="D643" s="3">
        <f t="shared" si="30"/>
        <v>0.49573021401376105</v>
      </c>
      <c r="E643" s="3">
        <v>0.96799290741259736</v>
      </c>
      <c r="F643" s="3">
        <f t="shared" si="31"/>
        <v>1.0330654205648637</v>
      </c>
      <c r="G643" s="3">
        <f t="shared" si="32"/>
        <v>4.6931618129393331E-2</v>
      </c>
      <c r="H643" s="1" t="s">
        <v>2279</v>
      </c>
    </row>
    <row r="644" spans="1:8" x14ac:dyDescent="0.2">
      <c r="A644" t="s">
        <v>1334</v>
      </c>
      <c r="B644">
        <v>2</v>
      </c>
      <c r="C644" s="3">
        <v>0.86055811611270105</v>
      </c>
      <c r="D644" s="3">
        <f t="shared" si="30"/>
        <v>6.5219795115867618E-2</v>
      </c>
      <c r="E644" s="3">
        <v>0.96837144636531824</v>
      </c>
      <c r="F644" s="3">
        <f t="shared" si="31"/>
        <v>1.0326615925669806</v>
      </c>
      <c r="G644" s="3">
        <f t="shared" si="32"/>
        <v>4.6367554578269667E-2</v>
      </c>
      <c r="H644" s="1" t="s">
        <v>2467</v>
      </c>
    </row>
    <row r="645" spans="1:8" x14ac:dyDescent="0.2">
      <c r="A645" t="s">
        <v>875</v>
      </c>
      <c r="B645">
        <v>2</v>
      </c>
      <c r="C645" s="3">
        <v>0.40828768714844105</v>
      </c>
      <c r="D645" s="3">
        <f t="shared" si="30"/>
        <v>0.38903371702561745</v>
      </c>
      <c r="E645" s="3">
        <v>0.96870790649379601</v>
      </c>
      <c r="F645" s="3">
        <f t="shared" si="31"/>
        <v>1.0323029194831954</v>
      </c>
      <c r="G645" s="3">
        <f t="shared" si="32"/>
        <v>4.586637803846811E-2</v>
      </c>
      <c r="H645" s="1" t="s">
        <v>2184</v>
      </c>
    </row>
    <row r="646" spans="1:8" x14ac:dyDescent="0.2">
      <c r="A646" t="s">
        <v>1593</v>
      </c>
      <c r="B646">
        <v>2</v>
      </c>
      <c r="C646" s="3">
        <v>0.33351156023857464</v>
      </c>
      <c r="D646" s="3">
        <f t="shared" si="30"/>
        <v>0.47688910789193034</v>
      </c>
      <c r="E646" s="3">
        <v>0.96875487626990309</v>
      </c>
      <c r="F646" s="3">
        <f t="shared" si="31"/>
        <v>1.0322528686001595</v>
      </c>
      <c r="G646" s="3">
        <f t="shared" si="32"/>
        <v>4.5796427726465E-2</v>
      </c>
      <c r="H646" s="1" t="s">
        <v>2626</v>
      </c>
    </row>
    <row r="647" spans="1:8" x14ac:dyDescent="0.2">
      <c r="A647" t="s">
        <v>93</v>
      </c>
      <c r="B647">
        <v>6</v>
      </c>
      <c r="C647" s="3">
        <v>0.50722582414083506</v>
      </c>
      <c r="D647" s="3">
        <f t="shared" si="30"/>
        <v>0.29479864354043916</v>
      </c>
      <c r="E647" s="3">
        <v>0.96877930477232355</v>
      </c>
      <c r="F647" s="3">
        <f t="shared" si="31"/>
        <v>1.0322268395638508</v>
      </c>
      <c r="G647" s="3">
        <f t="shared" si="32"/>
        <v>4.5760048621884528E-2</v>
      </c>
      <c r="H647" s="1" t="s">
        <v>1670</v>
      </c>
    </row>
    <row r="648" spans="1:8" x14ac:dyDescent="0.2">
      <c r="A648" t="s">
        <v>108</v>
      </c>
      <c r="B648">
        <v>2</v>
      </c>
      <c r="C648" s="3">
        <v>0.82829026144230311</v>
      </c>
      <c r="D648" s="3">
        <f t="shared" si="30"/>
        <v>8.1817444794319322E-2</v>
      </c>
      <c r="E648" s="3">
        <v>0.9688630061124327</v>
      </c>
      <c r="F648" s="3">
        <f t="shared" si="31"/>
        <v>1.0321376641394377</v>
      </c>
      <c r="G648" s="3">
        <f t="shared" si="32"/>
        <v>4.5635406929568044E-2</v>
      </c>
      <c r="H648" s="1" t="s">
        <v>1683</v>
      </c>
    </row>
    <row r="649" spans="1:8" x14ac:dyDescent="0.2">
      <c r="A649" t="s">
        <v>1549</v>
      </c>
      <c r="B649">
        <v>2</v>
      </c>
      <c r="C649" s="3">
        <v>0.66975516966772275</v>
      </c>
      <c r="D649" s="3">
        <f t="shared" si="30"/>
        <v>0.17408392549952156</v>
      </c>
      <c r="E649" s="3">
        <v>0.96902691391133633</v>
      </c>
      <c r="F649" s="3">
        <f t="shared" si="31"/>
        <v>1.0319630813592631</v>
      </c>
      <c r="G649" s="3">
        <f t="shared" si="32"/>
        <v>4.5391359043501917E-2</v>
      </c>
      <c r="H649" s="1" t="s">
        <v>1609</v>
      </c>
    </row>
    <row r="650" spans="1:8" x14ac:dyDescent="0.2">
      <c r="A650" t="s">
        <v>929</v>
      </c>
      <c r="B650">
        <v>1</v>
      </c>
      <c r="C650" s="3">
        <v>0.87811599512283323</v>
      </c>
      <c r="D650" s="3">
        <f t="shared" si="30"/>
        <v>5.6448111981819031E-2</v>
      </c>
      <c r="E650" s="3">
        <v>0.96916385077902845</v>
      </c>
      <c r="F650" s="3">
        <f t="shared" si="31"/>
        <v>1.0318172713480647</v>
      </c>
      <c r="G650" s="3">
        <f t="shared" si="32"/>
        <v>4.5187500740323523E-2</v>
      </c>
      <c r="H650" s="1" t="s">
        <v>1609</v>
      </c>
    </row>
    <row r="651" spans="1:8" x14ac:dyDescent="0.2">
      <c r="A651" t="s">
        <v>506</v>
      </c>
      <c r="B651">
        <v>87</v>
      </c>
      <c r="C651" s="3">
        <v>0.4952760218862779</v>
      </c>
      <c r="D651" s="3">
        <f t="shared" si="30"/>
        <v>0.30515269728415223</v>
      </c>
      <c r="E651" s="3">
        <v>0.96946610904526898</v>
      </c>
      <c r="F651" s="3">
        <f t="shared" si="31"/>
        <v>1.0314955733571758</v>
      </c>
      <c r="G651" s="3">
        <f t="shared" si="32"/>
        <v>4.4737629940487224E-2</v>
      </c>
      <c r="H651" s="1" t="s">
        <v>1948</v>
      </c>
    </row>
    <row r="652" spans="1:8" x14ac:dyDescent="0.2">
      <c r="A652" t="s">
        <v>245</v>
      </c>
      <c r="B652">
        <v>11</v>
      </c>
      <c r="C652" s="3">
        <v>0.39676311737470338</v>
      </c>
      <c r="D652" s="3">
        <f t="shared" si="30"/>
        <v>0.40146870613762892</v>
      </c>
      <c r="E652" s="3">
        <v>0.96966740130006701</v>
      </c>
      <c r="F652" s="3">
        <f t="shared" si="31"/>
        <v>1.0312814462559687</v>
      </c>
      <c r="G652" s="3">
        <f t="shared" si="32"/>
        <v>4.4438111276856901E-2</v>
      </c>
      <c r="H652" s="1" t="s">
        <v>1773</v>
      </c>
    </row>
    <row r="653" spans="1:8" x14ac:dyDescent="0.2">
      <c r="A653" t="s">
        <v>1449</v>
      </c>
      <c r="B653">
        <v>2</v>
      </c>
      <c r="C653" s="3">
        <v>0.75406017089968547</v>
      </c>
      <c r="D653" s="3">
        <f t="shared" si="30"/>
        <v>0.12259399783437955</v>
      </c>
      <c r="E653" s="3">
        <v>0.96971616511656333</v>
      </c>
      <c r="F653" s="3">
        <f t="shared" si="31"/>
        <v>1.0312295865252452</v>
      </c>
      <c r="G653" s="3">
        <f t="shared" si="32"/>
        <v>4.4365561093935905E-2</v>
      </c>
      <c r="H653" s="1" t="s">
        <v>2537</v>
      </c>
    </row>
    <row r="654" spans="1:8" x14ac:dyDescent="0.2">
      <c r="A654" t="s">
        <v>287</v>
      </c>
      <c r="B654">
        <v>5</v>
      </c>
      <c r="C654" s="3">
        <v>0.69207913502963148</v>
      </c>
      <c r="D654" s="3">
        <f t="shared" si="30"/>
        <v>0.15984424377772338</v>
      </c>
      <c r="E654" s="3">
        <v>0.97032673360807953</v>
      </c>
      <c r="F654" s="3">
        <f t="shared" si="31"/>
        <v>1.0305806955164296</v>
      </c>
      <c r="G654" s="3">
        <f t="shared" si="32"/>
        <v>4.3457473788757937E-2</v>
      </c>
      <c r="H654" s="1" t="s">
        <v>1609</v>
      </c>
    </row>
    <row r="655" spans="1:8" x14ac:dyDescent="0.2">
      <c r="A655" t="s">
        <v>1127</v>
      </c>
      <c r="B655">
        <v>3</v>
      </c>
      <c r="C655" s="3">
        <v>0.72735530612906474</v>
      </c>
      <c r="D655" s="3">
        <f t="shared" si="30"/>
        <v>0.13825338859593872</v>
      </c>
      <c r="E655" s="3">
        <v>0.97105224120367384</v>
      </c>
      <c r="F655" s="3">
        <f t="shared" si="31"/>
        <v>1.029810712099736</v>
      </c>
      <c r="G655" s="3">
        <f t="shared" si="32"/>
        <v>4.2379182252074918E-2</v>
      </c>
      <c r="H655" s="1" t="s">
        <v>1609</v>
      </c>
    </row>
    <row r="656" spans="1:8" x14ac:dyDescent="0.2">
      <c r="A656" t="s">
        <v>333</v>
      </c>
      <c r="B656">
        <v>6</v>
      </c>
      <c r="C656" s="3">
        <v>0.57186314489824897</v>
      </c>
      <c r="D656" s="3">
        <f t="shared" si="30"/>
        <v>0.24270789170840895</v>
      </c>
      <c r="E656" s="3">
        <v>0.97115489087640894</v>
      </c>
      <c r="F656" s="3">
        <f t="shared" si="31"/>
        <v>1.0297018625912084</v>
      </c>
      <c r="G656" s="3">
        <f t="shared" si="32"/>
        <v>4.2226683405277986E-2</v>
      </c>
      <c r="H656" s="1" t="s">
        <v>1712</v>
      </c>
    </row>
    <row r="657" spans="1:8" x14ac:dyDescent="0.2">
      <c r="A657" t="s">
        <v>428</v>
      </c>
      <c r="B657">
        <v>4</v>
      </c>
      <c r="C657" s="3">
        <v>0.75420950586819291</v>
      </c>
      <c r="D657" s="3">
        <f t="shared" si="30"/>
        <v>0.12250799815675044</v>
      </c>
      <c r="E657" s="3">
        <v>0.97137715961945426</v>
      </c>
      <c r="F657" s="3">
        <f t="shared" si="31"/>
        <v>1.0294662480964232</v>
      </c>
      <c r="G657" s="3">
        <f t="shared" si="32"/>
        <v>4.1896530793737972E-2</v>
      </c>
      <c r="H657" s="1" t="s">
        <v>1896</v>
      </c>
    </row>
    <row r="658" spans="1:8" x14ac:dyDescent="0.2">
      <c r="A658" t="s">
        <v>761</v>
      </c>
      <c r="B658">
        <v>7</v>
      </c>
      <c r="C658" s="3">
        <v>0.77172735249316526</v>
      </c>
      <c r="D658" s="3">
        <f t="shared" si="30"/>
        <v>0.11253610668754806</v>
      </c>
      <c r="E658" s="3">
        <v>0.97153841396998808</v>
      </c>
      <c r="F658" s="3">
        <f t="shared" si="31"/>
        <v>1.0292953789791075</v>
      </c>
      <c r="G658" s="3">
        <f t="shared" si="32"/>
        <v>4.1657054765511632E-2</v>
      </c>
      <c r="H658" s="1" t="s">
        <v>1609</v>
      </c>
    </row>
    <row r="659" spans="1:8" x14ac:dyDescent="0.2">
      <c r="A659" t="s">
        <v>1435</v>
      </c>
      <c r="B659">
        <v>15</v>
      </c>
      <c r="C659" s="3">
        <v>0.64695620743992721</v>
      </c>
      <c r="D659" s="3">
        <f t="shared" si="30"/>
        <v>0.18912511579322921</v>
      </c>
      <c r="E659" s="3">
        <v>0.97170203026166602</v>
      </c>
      <c r="F659" s="3">
        <f t="shared" si="31"/>
        <v>1.0291220650539483</v>
      </c>
      <c r="G659" s="3">
        <f t="shared" si="32"/>
        <v>4.141411168158099E-2</v>
      </c>
      <c r="H659" s="1" t="s">
        <v>2529</v>
      </c>
    </row>
    <row r="660" spans="1:8" x14ac:dyDescent="0.2">
      <c r="A660" t="s">
        <v>14</v>
      </c>
      <c r="B660">
        <v>5</v>
      </c>
      <c r="C660" s="3">
        <v>0.62911712013521714</v>
      </c>
      <c r="D660" s="3">
        <f t="shared" si="30"/>
        <v>0.20126849621844831</v>
      </c>
      <c r="E660" s="3">
        <v>0.97187755660201025</v>
      </c>
      <c r="F660" s="3">
        <f t="shared" si="31"/>
        <v>1.0289362000459346</v>
      </c>
      <c r="G660" s="3">
        <f t="shared" si="32"/>
        <v>4.1153529626531897E-2</v>
      </c>
      <c r="H660" s="1" t="s">
        <v>1609</v>
      </c>
    </row>
    <row r="661" spans="1:8" x14ac:dyDescent="0.2">
      <c r="A661" t="s">
        <v>1285</v>
      </c>
      <c r="B661">
        <v>4</v>
      </c>
      <c r="C661" s="3">
        <v>0.72695882339516271</v>
      </c>
      <c r="D661" s="3">
        <f t="shared" si="30"/>
        <v>0.13849018787372044</v>
      </c>
      <c r="E661" s="3">
        <v>0.97191871926366658</v>
      </c>
      <c r="F661" s="3">
        <f t="shared" si="31"/>
        <v>1.0288926225822752</v>
      </c>
      <c r="G661" s="3">
        <f t="shared" si="32"/>
        <v>4.1092427371539696E-2</v>
      </c>
      <c r="H661" s="1" t="s">
        <v>1609</v>
      </c>
    </row>
    <row r="662" spans="1:8" x14ac:dyDescent="0.2">
      <c r="A662" t="s">
        <v>1546</v>
      </c>
      <c r="B662">
        <v>4</v>
      </c>
      <c r="C662" s="3">
        <v>0.72557697191560511</v>
      </c>
      <c r="D662" s="3">
        <f t="shared" si="30"/>
        <v>0.13931650920138355</v>
      </c>
      <c r="E662" s="3">
        <v>0.97196399606725004</v>
      </c>
      <c r="F662" s="3">
        <f t="shared" si="31"/>
        <v>1.0288446938839184</v>
      </c>
      <c r="G662" s="3">
        <f t="shared" si="32"/>
        <v>4.1025221032912514E-2</v>
      </c>
      <c r="H662" s="1" t="s">
        <v>2600</v>
      </c>
    </row>
    <row r="663" spans="1:8" x14ac:dyDescent="0.2">
      <c r="A663" t="s">
        <v>437</v>
      </c>
      <c r="B663">
        <v>1</v>
      </c>
      <c r="C663" s="3">
        <v>0.83591744848577731</v>
      </c>
      <c r="D663" s="3">
        <f t="shared" si="30"/>
        <v>7.7836609447727051E-2</v>
      </c>
      <c r="E663" s="3">
        <v>0.97271510702075503</v>
      </c>
      <c r="F663" s="3">
        <f t="shared" si="31"/>
        <v>1.0280502407974452</v>
      </c>
      <c r="G663" s="3">
        <f t="shared" si="32"/>
        <v>3.9910770736260898E-2</v>
      </c>
      <c r="H663" s="1" t="s">
        <v>1609</v>
      </c>
    </row>
    <row r="664" spans="1:8" x14ac:dyDescent="0.2">
      <c r="A664" t="s">
        <v>10</v>
      </c>
      <c r="B664">
        <v>3</v>
      </c>
      <c r="C664" s="3">
        <v>0.61470913488707546</v>
      </c>
      <c r="D664" s="3">
        <f t="shared" si="30"/>
        <v>0.21133033299664375</v>
      </c>
      <c r="E664" s="3">
        <v>0.97293054150541802</v>
      </c>
      <c r="F664" s="3">
        <f t="shared" si="31"/>
        <v>1.0278226012441725</v>
      </c>
      <c r="G664" s="3">
        <f t="shared" si="32"/>
        <v>3.9591281661603139E-2</v>
      </c>
      <c r="H664" s="1" t="s">
        <v>1613</v>
      </c>
    </row>
    <row r="665" spans="1:8" x14ac:dyDescent="0.2">
      <c r="A665" t="s">
        <v>1099</v>
      </c>
      <c r="B665">
        <v>4</v>
      </c>
      <c r="C665" s="3">
        <v>0.71991273533757261</v>
      </c>
      <c r="D665" s="3">
        <f t="shared" si="30"/>
        <v>0.14272014364958321</v>
      </c>
      <c r="E665" s="3">
        <v>0.97294027505911129</v>
      </c>
      <c r="F665" s="3">
        <f t="shared" si="31"/>
        <v>1.0278123186330679</v>
      </c>
      <c r="G665" s="3">
        <f t="shared" si="32"/>
        <v>3.9576848483897649E-2</v>
      </c>
      <c r="H665" s="1" t="s">
        <v>1609</v>
      </c>
    </row>
    <row r="666" spans="1:8" x14ac:dyDescent="0.2">
      <c r="A666" t="s">
        <v>1508</v>
      </c>
      <c r="B666">
        <v>9</v>
      </c>
      <c r="C666" s="3">
        <v>0.71461022127326324</v>
      </c>
      <c r="D666" s="3">
        <f t="shared" si="30"/>
        <v>0.14593077625164538</v>
      </c>
      <c r="E666" s="3">
        <v>0.97296142294635268</v>
      </c>
      <c r="F666" s="3">
        <f t="shared" si="31"/>
        <v>1.0277899785294347</v>
      </c>
      <c r="G666" s="3">
        <f t="shared" si="32"/>
        <v>3.9545490320141603E-2</v>
      </c>
      <c r="H666" s="1" t="s">
        <v>2570</v>
      </c>
    </row>
    <row r="667" spans="1:8" x14ac:dyDescent="0.2">
      <c r="A667" t="s">
        <v>218</v>
      </c>
      <c r="B667">
        <v>7</v>
      </c>
      <c r="C667" s="3">
        <v>0.80316153856800054</v>
      </c>
      <c r="D667" s="3">
        <f t="shared" si="30"/>
        <v>9.519709699639646E-2</v>
      </c>
      <c r="E667" s="3">
        <v>0.97306679824897413</v>
      </c>
      <c r="F667" s="3">
        <f t="shared" si="31"/>
        <v>1.0276786771468227</v>
      </c>
      <c r="G667" s="3">
        <f t="shared" si="32"/>
        <v>3.9389249598638154E-2</v>
      </c>
      <c r="H667" s="1" t="s">
        <v>1738</v>
      </c>
    </row>
    <row r="668" spans="1:8" x14ac:dyDescent="0.2">
      <c r="A668" t="s">
        <v>1575</v>
      </c>
      <c r="B668">
        <v>5</v>
      </c>
      <c r="C668" s="3">
        <v>0.49004747595618436</v>
      </c>
      <c r="D668" s="3">
        <f t="shared" si="30"/>
        <v>0.30976184334496376</v>
      </c>
      <c r="E668" s="3">
        <v>0.97338986690629403</v>
      </c>
      <c r="F668" s="3">
        <f t="shared" si="31"/>
        <v>1.0273375900021235</v>
      </c>
      <c r="G668" s="3">
        <f t="shared" si="32"/>
        <v>3.8910338804058503E-2</v>
      </c>
      <c r="H668" s="1" t="s">
        <v>2618</v>
      </c>
    </row>
    <row r="669" spans="1:8" x14ac:dyDescent="0.2">
      <c r="A669" t="s">
        <v>88</v>
      </c>
      <c r="B669">
        <v>22</v>
      </c>
      <c r="C669" s="3">
        <v>0.5280704231267529</v>
      </c>
      <c r="D669" s="3">
        <f t="shared" si="30"/>
        <v>0.27730815637546735</v>
      </c>
      <c r="E669" s="3">
        <v>0.97351299982150452</v>
      </c>
      <c r="F669" s="3">
        <f t="shared" si="31"/>
        <v>1.0272076491873781</v>
      </c>
      <c r="G669" s="3">
        <f t="shared" si="32"/>
        <v>3.8727850761725309E-2</v>
      </c>
      <c r="H669" s="1" t="s">
        <v>1666</v>
      </c>
    </row>
    <row r="670" spans="1:8" x14ac:dyDescent="0.2">
      <c r="A670" t="s">
        <v>969</v>
      </c>
      <c r="B670">
        <v>4</v>
      </c>
      <c r="C670" s="3">
        <v>0.60677667596042051</v>
      </c>
      <c r="D670" s="3">
        <f t="shared" si="30"/>
        <v>0.21697112151808198</v>
      </c>
      <c r="E670" s="3">
        <v>0.9744346965963826</v>
      </c>
      <c r="F670" s="3">
        <f t="shared" si="31"/>
        <v>1.0262360356142026</v>
      </c>
      <c r="G670" s="3">
        <f t="shared" si="32"/>
        <v>3.7362590834059052E-2</v>
      </c>
      <c r="H670" s="1" t="s">
        <v>1609</v>
      </c>
    </row>
    <row r="671" spans="1:8" x14ac:dyDescent="0.2">
      <c r="A671" t="s">
        <v>665</v>
      </c>
      <c r="B671">
        <v>1</v>
      </c>
      <c r="C671" s="3">
        <v>0.83393879332995813</v>
      </c>
      <c r="D671" s="3">
        <f t="shared" si="30"/>
        <v>7.8865823096684981E-2</v>
      </c>
      <c r="E671" s="3">
        <v>0.97447284017593716</v>
      </c>
      <c r="F671" s="3">
        <f t="shared" si="31"/>
        <v>1.026195865879088</v>
      </c>
      <c r="G671" s="3">
        <f t="shared" si="32"/>
        <v>3.7306118628955443E-2</v>
      </c>
      <c r="H671" s="1" t="s">
        <v>1926</v>
      </c>
    </row>
    <row r="672" spans="1:8" x14ac:dyDescent="0.2">
      <c r="A672" t="s">
        <v>1084</v>
      </c>
      <c r="B672">
        <v>11</v>
      </c>
      <c r="C672" s="3">
        <v>0.67245820651427812</v>
      </c>
      <c r="D672" s="3">
        <f t="shared" si="30"/>
        <v>0.17233470202332693</v>
      </c>
      <c r="E672" s="3">
        <v>0.97453507853579058</v>
      </c>
      <c r="F672" s="3">
        <f t="shared" si="31"/>
        <v>1.0261303282201701</v>
      </c>
      <c r="G672" s="3">
        <f t="shared" si="32"/>
        <v>3.7213978445960964E-2</v>
      </c>
      <c r="H672" s="1" t="s">
        <v>2312</v>
      </c>
    </row>
    <row r="673" spans="1:8" x14ac:dyDescent="0.2">
      <c r="A673" t="s">
        <v>360</v>
      </c>
      <c r="B673">
        <v>3</v>
      </c>
      <c r="C673" s="3">
        <v>0.84167750896781413</v>
      </c>
      <c r="D673" s="3">
        <f t="shared" si="30"/>
        <v>7.4854277744708028E-2</v>
      </c>
      <c r="E673" s="3">
        <v>0.97457497121224657</v>
      </c>
      <c r="F673" s="3">
        <f t="shared" si="31"/>
        <v>1.02608832520717</v>
      </c>
      <c r="G673" s="3">
        <f t="shared" si="32"/>
        <v>3.7154922810281009E-2</v>
      </c>
      <c r="H673" s="1" t="s">
        <v>1849</v>
      </c>
    </row>
    <row r="674" spans="1:8" x14ac:dyDescent="0.2">
      <c r="A674" t="s">
        <v>752</v>
      </c>
      <c r="B674">
        <v>6</v>
      </c>
      <c r="C674" s="3">
        <v>0.79562697662672865</v>
      </c>
      <c r="D674" s="3">
        <f t="shared" si="30"/>
        <v>9.9290500055510919E-2</v>
      </c>
      <c r="E674" s="3">
        <v>0.97461167771323964</v>
      </c>
      <c r="F674" s="3">
        <f t="shared" si="31"/>
        <v>1.0260496799569749</v>
      </c>
      <c r="G674" s="3">
        <f t="shared" si="32"/>
        <v>3.7100586005761452E-2</v>
      </c>
      <c r="H674" s="1" t="s">
        <v>2106</v>
      </c>
    </row>
    <row r="675" spans="1:8" x14ac:dyDescent="0.2">
      <c r="A675" t="s">
        <v>214</v>
      </c>
      <c r="B675">
        <v>9</v>
      </c>
      <c r="C675" s="3">
        <v>0.65627547280677323</v>
      </c>
      <c r="D675" s="3">
        <f t="shared" si="30"/>
        <v>0.18291382646640952</v>
      </c>
      <c r="E675" s="3">
        <v>0.97473153117662559</v>
      </c>
      <c r="F675" s="3">
        <f t="shared" si="31"/>
        <v>1.0259235163890432</v>
      </c>
      <c r="G675" s="3">
        <f t="shared" si="32"/>
        <v>3.6923180614356323E-2</v>
      </c>
      <c r="H675" s="1" t="s">
        <v>1752</v>
      </c>
    </row>
    <row r="676" spans="1:8" x14ac:dyDescent="0.2">
      <c r="A676" t="s">
        <v>1240</v>
      </c>
      <c r="B676">
        <v>1</v>
      </c>
      <c r="C676" s="3">
        <v>0.90372997926429688</v>
      </c>
      <c r="D676" s="3">
        <f t="shared" si="30"/>
        <v>4.3961310711354395E-2</v>
      </c>
      <c r="E676" s="3">
        <v>0.97482653789588503</v>
      </c>
      <c r="F676" s="3">
        <f t="shared" si="31"/>
        <v>1.0258235297517142</v>
      </c>
      <c r="G676" s="3">
        <f t="shared" si="32"/>
        <v>3.6782568518712998E-2</v>
      </c>
      <c r="H676" s="1" t="s">
        <v>1625</v>
      </c>
    </row>
    <row r="677" spans="1:8" x14ac:dyDescent="0.2">
      <c r="A677" t="s">
        <v>923</v>
      </c>
      <c r="B677">
        <v>11</v>
      </c>
      <c r="C677" s="3">
        <v>0.63894475289178521</v>
      </c>
      <c r="D677" s="3">
        <f t="shared" si="30"/>
        <v>0.1945366920004771</v>
      </c>
      <c r="E677" s="3">
        <v>0.97531333566954448</v>
      </c>
      <c r="F677" s="3">
        <f t="shared" si="31"/>
        <v>1.0253115213620128</v>
      </c>
      <c r="G677" s="3">
        <f t="shared" si="32"/>
        <v>3.606231172269439E-2</v>
      </c>
      <c r="H677" s="1" t="s">
        <v>1609</v>
      </c>
    </row>
    <row r="678" spans="1:8" x14ac:dyDescent="0.2">
      <c r="A678" t="s">
        <v>1469</v>
      </c>
      <c r="B678">
        <v>4</v>
      </c>
      <c r="C678" s="3">
        <v>0.86624548493404274</v>
      </c>
      <c r="D678" s="3">
        <f t="shared" si="30"/>
        <v>6.2359016014585197E-2</v>
      </c>
      <c r="E678" s="3">
        <v>0.97583682960395757</v>
      </c>
      <c r="F678" s="3">
        <f t="shared" si="31"/>
        <v>1.0247614864114618</v>
      </c>
      <c r="G678" s="3">
        <f t="shared" si="32"/>
        <v>3.5288161034882443E-2</v>
      </c>
      <c r="H678" s="1" t="s">
        <v>2549</v>
      </c>
    </row>
    <row r="679" spans="1:8" x14ac:dyDescent="0.2">
      <c r="A679" t="s">
        <v>1038</v>
      </c>
      <c r="B679">
        <v>1</v>
      </c>
      <c r="C679" s="3">
        <v>0.7574356269842788</v>
      </c>
      <c r="D679" s="3">
        <f t="shared" si="30"/>
        <v>0.1206542711206767</v>
      </c>
      <c r="E679" s="3">
        <v>0.97602189980215837</v>
      </c>
      <c r="F679" s="3">
        <f t="shared" si="31"/>
        <v>1.0245671743663765</v>
      </c>
      <c r="G679" s="3">
        <f t="shared" si="32"/>
        <v>3.5014575806670847E-2</v>
      </c>
      <c r="H679" s="1" t="s">
        <v>2281</v>
      </c>
    </row>
    <row r="680" spans="1:8" x14ac:dyDescent="0.2">
      <c r="A680" t="s">
        <v>353</v>
      </c>
      <c r="B680">
        <v>4</v>
      </c>
      <c r="C680" s="3">
        <v>0.83487091819026027</v>
      </c>
      <c r="D680" s="3">
        <f t="shared" si="30"/>
        <v>7.8380666853191769E-2</v>
      </c>
      <c r="E680" s="3">
        <v>0.97605520901491194</v>
      </c>
      <c r="F680" s="3">
        <f t="shared" si="31"/>
        <v>1.0245322096167639</v>
      </c>
      <c r="G680" s="3">
        <f t="shared" si="32"/>
        <v>3.4965341034291261E-2</v>
      </c>
      <c r="H680" s="1" t="s">
        <v>1845</v>
      </c>
    </row>
    <row r="681" spans="1:8" x14ac:dyDescent="0.2">
      <c r="A681" t="s">
        <v>1571</v>
      </c>
      <c r="B681">
        <v>5</v>
      </c>
      <c r="C681" s="3">
        <v>0.59076315046994221</v>
      </c>
      <c r="D681" s="3">
        <f t="shared" si="30"/>
        <v>0.22858660213238716</v>
      </c>
      <c r="E681" s="3">
        <v>0.97665446360529595</v>
      </c>
      <c r="F681" s="3">
        <f t="shared" si="31"/>
        <v>1.02390357825072</v>
      </c>
      <c r="G681" s="3">
        <f t="shared" si="32"/>
        <v>3.4079862086714742E-2</v>
      </c>
      <c r="H681" s="1" t="s">
        <v>1625</v>
      </c>
    </row>
    <row r="682" spans="1:8" x14ac:dyDescent="0.2">
      <c r="A682" t="s">
        <v>1477</v>
      </c>
      <c r="B682">
        <v>9</v>
      </c>
      <c r="C682" s="3">
        <v>0.48365186766425694</v>
      </c>
      <c r="D682" s="3">
        <f t="shared" si="30"/>
        <v>0.31546713082103051</v>
      </c>
      <c r="E682" s="3">
        <v>0.97685516129179351</v>
      </c>
      <c r="F682" s="3">
        <f t="shared" si="31"/>
        <v>1.0236932143324091</v>
      </c>
      <c r="G682" s="3">
        <f t="shared" si="32"/>
        <v>3.3783425811862049E-2</v>
      </c>
      <c r="H682" s="1" t="s">
        <v>2231</v>
      </c>
    </row>
    <row r="683" spans="1:8" x14ac:dyDescent="0.2">
      <c r="A683" t="s">
        <v>863</v>
      </c>
      <c r="B683">
        <v>5</v>
      </c>
      <c r="C683" s="3">
        <v>0.6410639969955354</v>
      </c>
      <c r="D683" s="3">
        <f t="shared" si="30"/>
        <v>0.19309861298560102</v>
      </c>
      <c r="E683" s="3">
        <v>0.97690083477427059</v>
      </c>
      <c r="F683" s="3">
        <f t="shared" si="31"/>
        <v>1.0236453531448428</v>
      </c>
      <c r="G683" s="3">
        <f t="shared" si="32"/>
        <v>3.3715973267312384E-2</v>
      </c>
      <c r="H683" s="1" t="s">
        <v>2174</v>
      </c>
    </row>
    <row r="684" spans="1:8" x14ac:dyDescent="0.2">
      <c r="A684" t="s">
        <v>379</v>
      </c>
      <c r="B684">
        <v>21</v>
      </c>
      <c r="C684" s="3">
        <v>0.70867401734933344</v>
      </c>
      <c r="D684" s="3">
        <f t="shared" si="30"/>
        <v>0.14955348981315017</v>
      </c>
      <c r="E684" s="3">
        <v>0.97692715260070462</v>
      </c>
      <c r="F684" s="3">
        <f t="shared" si="31"/>
        <v>1.0236177767583514</v>
      </c>
      <c r="G684" s="3">
        <f t="shared" si="32"/>
        <v>3.3677107412251439E-2</v>
      </c>
      <c r="H684" s="1" t="s">
        <v>1862</v>
      </c>
    </row>
    <row r="685" spans="1:8" x14ac:dyDescent="0.2">
      <c r="A685" t="s">
        <v>698</v>
      </c>
      <c r="B685">
        <v>1</v>
      </c>
      <c r="C685" s="3">
        <v>0.64348780444574649</v>
      </c>
      <c r="D685" s="3">
        <f t="shared" si="30"/>
        <v>0.19145967954763757</v>
      </c>
      <c r="E685" s="3">
        <v>0.97706867479568327</v>
      </c>
      <c r="F685" s="3">
        <f t="shared" si="31"/>
        <v>1.0234695122214537</v>
      </c>
      <c r="G685" s="3">
        <f t="shared" si="32"/>
        <v>3.346812705890001E-2</v>
      </c>
      <c r="H685" s="1" t="s">
        <v>2065</v>
      </c>
    </row>
    <row r="686" spans="1:8" x14ac:dyDescent="0.2">
      <c r="A686" t="s">
        <v>1446</v>
      </c>
      <c r="B686">
        <v>2</v>
      </c>
      <c r="C686" s="3">
        <v>0.85606079498465992</v>
      </c>
      <c r="D686" s="3">
        <f t="shared" si="30"/>
        <v>6.7495391877971864E-2</v>
      </c>
      <c r="E686" s="3">
        <v>0.97711635491997317</v>
      </c>
      <c r="F686" s="3">
        <f t="shared" si="31"/>
        <v>1.0234195702127011</v>
      </c>
      <c r="G686" s="3">
        <f t="shared" si="32"/>
        <v>3.3397726479804719E-2</v>
      </c>
      <c r="H686" s="1" t="s">
        <v>2535</v>
      </c>
    </row>
    <row r="687" spans="1:8" x14ac:dyDescent="0.2">
      <c r="A687" t="s">
        <v>961</v>
      </c>
      <c r="B687">
        <v>7</v>
      </c>
      <c r="C687" s="3">
        <v>0.63739888130436639</v>
      </c>
      <c r="D687" s="3">
        <f t="shared" si="30"/>
        <v>0.19558870308972093</v>
      </c>
      <c r="E687" s="3">
        <v>0.97721948017514826</v>
      </c>
      <c r="F687" s="3">
        <f t="shared" si="31"/>
        <v>1.0233115694959016</v>
      </c>
      <c r="G687" s="3">
        <f t="shared" si="32"/>
        <v>3.3245471896229173E-2</v>
      </c>
      <c r="H687" s="1" t="s">
        <v>2237</v>
      </c>
    </row>
    <row r="688" spans="1:8" x14ac:dyDescent="0.2">
      <c r="A688" t="s">
        <v>1592</v>
      </c>
      <c r="B688">
        <v>21</v>
      </c>
      <c r="C688" s="3">
        <v>0.62885312090987777</v>
      </c>
      <c r="D688" s="3">
        <f t="shared" si="30"/>
        <v>0.20145077939929612</v>
      </c>
      <c r="E688" s="3">
        <v>0.97749710973133264</v>
      </c>
      <c r="F688" s="3">
        <f t="shared" si="31"/>
        <v>1.0230209276780904</v>
      </c>
      <c r="G688" s="3">
        <f t="shared" si="32"/>
        <v>3.2835658229457207E-2</v>
      </c>
      <c r="H688" s="1" t="s">
        <v>2501</v>
      </c>
    </row>
    <row r="689" spans="1:8" x14ac:dyDescent="0.2">
      <c r="A689" t="s">
        <v>1579</v>
      </c>
      <c r="B689">
        <v>14</v>
      </c>
      <c r="C689" s="3">
        <v>0.68337717960059485</v>
      </c>
      <c r="D689" s="3">
        <f t="shared" si="30"/>
        <v>0.16533952793557713</v>
      </c>
      <c r="E689" s="3">
        <v>0.97771738263531027</v>
      </c>
      <c r="F689" s="3">
        <f t="shared" si="31"/>
        <v>1.0227904482015342</v>
      </c>
      <c r="G689" s="3">
        <f t="shared" si="32"/>
        <v>3.2510592484705364E-2</v>
      </c>
      <c r="H689" s="1" t="s">
        <v>2100</v>
      </c>
    </row>
    <row r="690" spans="1:8" x14ac:dyDescent="0.2">
      <c r="A690" t="s">
        <v>504</v>
      </c>
      <c r="B690">
        <v>2</v>
      </c>
      <c r="C690" s="3">
        <v>0.7788918806849503</v>
      </c>
      <c r="D690" s="3">
        <f t="shared" si="30"/>
        <v>0.1085228233040178</v>
      </c>
      <c r="E690" s="3">
        <v>0.97785319389100134</v>
      </c>
      <c r="F690" s="3">
        <f t="shared" si="31"/>
        <v>1.0226483957380901</v>
      </c>
      <c r="G690" s="3">
        <f t="shared" si="32"/>
        <v>3.2310206747929532E-2</v>
      </c>
      <c r="H690" s="1" t="s">
        <v>1729</v>
      </c>
    </row>
    <row r="691" spans="1:8" x14ac:dyDescent="0.2">
      <c r="A691" t="s">
        <v>1232</v>
      </c>
      <c r="B691">
        <v>21</v>
      </c>
      <c r="C691" s="3">
        <v>0.59154889330445348</v>
      </c>
      <c r="D691" s="3">
        <f t="shared" si="30"/>
        <v>0.22800935380059686</v>
      </c>
      <c r="E691" s="3">
        <v>0.97803203565568797</v>
      </c>
      <c r="F691" s="3">
        <f t="shared" si="31"/>
        <v>1.0224613954793254</v>
      </c>
      <c r="G691" s="3">
        <f t="shared" si="32"/>
        <v>3.2046373140682365E-2</v>
      </c>
      <c r="H691" s="1" t="s">
        <v>2409</v>
      </c>
    </row>
    <row r="692" spans="1:8" x14ac:dyDescent="0.2">
      <c r="A692" t="s">
        <v>1565</v>
      </c>
      <c r="B692">
        <v>4</v>
      </c>
      <c r="C692" s="3">
        <v>0.69690941049768207</v>
      </c>
      <c r="D692" s="3">
        <f t="shared" si="30"/>
        <v>0.15682367108116121</v>
      </c>
      <c r="E692" s="3">
        <v>0.97814650868633568</v>
      </c>
      <c r="F692" s="3">
        <f t="shared" si="31"/>
        <v>1.0223417362527969</v>
      </c>
      <c r="G692" s="3">
        <f t="shared" si="32"/>
        <v>3.187752385614509E-2</v>
      </c>
      <c r="H692" s="1" t="s">
        <v>2191</v>
      </c>
    </row>
    <row r="693" spans="1:8" x14ac:dyDescent="0.2">
      <c r="A693" t="s">
        <v>386</v>
      </c>
      <c r="B693">
        <v>5</v>
      </c>
      <c r="C693" s="3">
        <v>0.75642735904854841</v>
      </c>
      <c r="D693" s="3">
        <f t="shared" si="30"/>
        <v>0.12123277164490438</v>
      </c>
      <c r="E693" s="3">
        <v>0.9784919275680507</v>
      </c>
      <c r="F693" s="3">
        <f t="shared" si="31"/>
        <v>1.0219808378853013</v>
      </c>
      <c r="G693" s="3">
        <f t="shared" si="32"/>
        <v>3.1368146033832187E-2</v>
      </c>
      <c r="H693" s="1" t="s">
        <v>1609</v>
      </c>
    </row>
    <row r="694" spans="1:8" x14ac:dyDescent="0.2">
      <c r="A694" t="s">
        <v>135</v>
      </c>
      <c r="B694">
        <v>2</v>
      </c>
      <c r="C694" s="3">
        <v>0.71721901024711066</v>
      </c>
      <c r="D694" s="3">
        <f t="shared" si="30"/>
        <v>0.14434820776573384</v>
      </c>
      <c r="E694" s="3">
        <v>0.97893189068195363</v>
      </c>
      <c r="F694" s="3">
        <f t="shared" si="31"/>
        <v>1.0215215272059119</v>
      </c>
      <c r="G694" s="3">
        <f t="shared" si="32"/>
        <v>3.0719607268366495E-2</v>
      </c>
      <c r="H694" s="1" t="s">
        <v>1625</v>
      </c>
    </row>
    <row r="695" spans="1:8" x14ac:dyDescent="0.2">
      <c r="A695" t="s">
        <v>98</v>
      </c>
      <c r="B695">
        <v>1</v>
      </c>
      <c r="C695" s="3">
        <v>0.94778277184867743</v>
      </c>
      <c r="D695" s="3">
        <f t="shared" si="30"/>
        <v>2.3291189874911133E-2</v>
      </c>
      <c r="E695" s="3">
        <v>0.97916666297758403</v>
      </c>
      <c r="F695" s="3">
        <f t="shared" si="31"/>
        <v>1.0212765995924158</v>
      </c>
      <c r="G695" s="3">
        <f t="shared" si="32"/>
        <v>3.0373654478978832E-2</v>
      </c>
      <c r="H695" s="1" t="s">
        <v>1609</v>
      </c>
    </row>
    <row r="696" spans="1:8" x14ac:dyDescent="0.2">
      <c r="A696" t="s">
        <v>122</v>
      </c>
      <c r="B696">
        <v>2</v>
      </c>
      <c r="C696" s="3">
        <v>0.84657443873016291</v>
      </c>
      <c r="D696" s="3">
        <f t="shared" si="30"/>
        <v>7.233484864966655E-2</v>
      </c>
      <c r="E696" s="3">
        <v>0.97928471680298768</v>
      </c>
      <c r="F696" s="3">
        <f t="shared" si="31"/>
        <v>1.0211534836003979</v>
      </c>
      <c r="G696" s="3">
        <f t="shared" si="32"/>
        <v>3.019972555694125E-2</v>
      </c>
      <c r="H696" s="1" t="s">
        <v>1692</v>
      </c>
    </row>
    <row r="697" spans="1:8" x14ac:dyDescent="0.2">
      <c r="A697" t="s">
        <v>1588</v>
      </c>
      <c r="B697">
        <v>7</v>
      </c>
      <c r="C697" s="3">
        <v>0.51376298750669125</v>
      </c>
      <c r="D697" s="3">
        <f t="shared" si="30"/>
        <v>0.28923718636901946</v>
      </c>
      <c r="E697" s="3">
        <v>0.97991049170097844</v>
      </c>
      <c r="F697" s="3">
        <f t="shared" si="31"/>
        <v>1.0205013707569854</v>
      </c>
      <c r="G697" s="3">
        <f t="shared" si="32"/>
        <v>2.9278120227542455E-2</v>
      </c>
      <c r="H697" s="1" t="s">
        <v>2626</v>
      </c>
    </row>
    <row r="698" spans="1:8" x14ac:dyDescent="0.2">
      <c r="A698" t="s">
        <v>356</v>
      </c>
      <c r="B698">
        <v>4</v>
      </c>
      <c r="C698" s="3">
        <v>0.66308815766609797</v>
      </c>
      <c r="D698" s="3">
        <f t="shared" si="30"/>
        <v>0.17842872824270706</v>
      </c>
      <c r="E698" s="3">
        <v>0.98014043065777445</v>
      </c>
      <c r="F698" s="3">
        <f t="shared" si="31"/>
        <v>1.020261963205515</v>
      </c>
      <c r="G698" s="3">
        <f t="shared" si="32"/>
        <v>2.8939627191045557E-2</v>
      </c>
      <c r="H698" s="1" t="s">
        <v>1609</v>
      </c>
    </row>
    <row r="699" spans="1:8" x14ac:dyDescent="0.2">
      <c r="A699" t="s">
        <v>179</v>
      </c>
      <c r="B699">
        <v>5</v>
      </c>
      <c r="C699" s="3">
        <v>0.79061859754997132</v>
      </c>
      <c r="D699" s="3">
        <f t="shared" si="30"/>
        <v>0.10203297405789238</v>
      </c>
      <c r="E699" s="3">
        <v>0.98016582562152044</v>
      </c>
      <c r="F699" s="3">
        <f t="shared" si="31"/>
        <v>1.0202355293971841</v>
      </c>
      <c r="G699" s="3">
        <f t="shared" si="32"/>
        <v>2.8902248145659639E-2</v>
      </c>
      <c r="H699" s="1" t="s">
        <v>1730</v>
      </c>
    </row>
    <row r="700" spans="1:8" x14ac:dyDescent="0.2">
      <c r="A700" t="s">
        <v>99</v>
      </c>
      <c r="B700">
        <v>3</v>
      </c>
      <c r="C700" s="3">
        <v>0.81874174123731147</v>
      </c>
      <c r="D700" s="3">
        <f t="shared" si="30"/>
        <v>8.6853067767370118E-2</v>
      </c>
      <c r="E700" s="3">
        <v>0.98041003578965413</v>
      </c>
      <c r="F700" s="3">
        <f t="shared" si="31"/>
        <v>1.0199813991036593</v>
      </c>
      <c r="G700" s="3">
        <f t="shared" si="32"/>
        <v>2.8542842720694878E-2</v>
      </c>
      <c r="H700" s="1" t="s">
        <v>1675</v>
      </c>
    </row>
    <row r="701" spans="1:8" x14ac:dyDescent="0.2">
      <c r="A701" t="s">
        <v>176</v>
      </c>
      <c r="B701">
        <v>9</v>
      </c>
      <c r="C701" s="3">
        <v>0.75307400354151888</v>
      </c>
      <c r="D701" s="3">
        <f t="shared" si="30"/>
        <v>0.12316234418372508</v>
      </c>
      <c r="E701" s="3">
        <v>0.98045763311134071</v>
      </c>
      <c r="F701" s="3">
        <f t="shared" si="31"/>
        <v>1.0199318830602035</v>
      </c>
      <c r="G701" s="3">
        <f t="shared" si="32"/>
        <v>2.8472803909754592E-2</v>
      </c>
      <c r="H701" s="1" t="s">
        <v>1727</v>
      </c>
    </row>
    <row r="702" spans="1:8" x14ac:dyDescent="0.2">
      <c r="A702" t="s">
        <v>18</v>
      </c>
      <c r="B702">
        <v>5</v>
      </c>
      <c r="C702" s="3">
        <v>0.60773190216653938</v>
      </c>
      <c r="D702" s="3">
        <f t="shared" si="30"/>
        <v>0.21628796527974753</v>
      </c>
      <c r="E702" s="3">
        <v>0.98076059360138634</v>
      </c>
      <c r="F702" s="3">
        <f t="shared" si="31"/>
        <v>1.0196168224173505</v>
      </c>
      <c r="G702" s="3">
        <f t="shared" si="32"/>
        <v>2.8027081354153823E-2</v>
      </c>
      <c r="H702" s="1" t="s">
        <v>1619</v>
      </c>
    </row>
    <row r="703" spans="1:8" x14ac:dyDescent="0.2">
      <c r="A703" t="s">
        <v>1007</v>
      </c>
      <c r="B703">
        <v>1</v>
      </c>
      <c r="C703" s="3">
        <v>0.86921344534422618</v>
      </c>
      <c r="D703" s="3">
        <f t="shared" si="30"/>
        <v>6.0873564457308467E-2</v>
      </c>
      <c r="E703" s="3">
        <v>0.98077305959564887</v>
      </c>
      <c r="F703" s="3">
        <f t="shared" si="31"/>
        <v>1.019603862704261</v>
      </c>
      <c r="G703" s="3">
        <f t="shared" si="32"/>
        <v>2.8008744041333956E-2</v>
      </c>
      <c r="H703" s="1" t="s">
        <v>1609</v>
      </c>
    </row>
    <row r="704" spans="1:8" x14ac:dyDescent="0.2">
      <c r="A704" t="s">
        <v>400</v>
      </c>
      <c r="B704">
        <v>16</v>
      </c>
      <c r="C704" s="3">
        <v>0.70661795304025143</v>
      </c>
      <c r="D704" s="3">
        <f t="shared" si="30"/>
        <v>0.15081533264237659</v>
      </c>
      <c r="E704" s="3">
        <v>0.98102093456120443</v>
      </c>
      <c r="F704" s="3">
        <f t="shared" si="31"/>
        <v>1.0193462389742831</v>
      </c>
      <c r="G704" s="3">
        <f t="shared" si="32"/>
        <v>2.7644171627986276E-2</v>
      </c>
      <c r="H704" s="1" t="s">
        <v>1731</v>
      </c>
    </row>
    <row r="705" spans="1:8" x14ac:dyDescent="0.2">
      <c r="A705" t="s">
        <v>529</v>
      </c>
      <c r="B705">
        <v>47</v>
      </c>
      <c r="C705" s="3">
        <v>0.59483415009066265</v>
      </c>
      <c r="D705" s="3">
        <f t="shared" si="30"/>
        <v>0.22560410610471454</v>
      </c>
      <c r="E705" s="3">
        <v>0.98157554247874113</v>
      </c>
      <c r="F705" s="3">
        <f t="shared" si="31"/>
        <v>1.0187702899307496</v>
      </c>
      <c r="G705" s="3">
        <f t="shared" si="32"/>
        <v>2.6828792488232129E-2</v>
      </c>
      <c r="H705" s="1" t="s">
        <v>1962</v>
      </c>
    </row>
    <row r="706" spans="1:8" x14ac:dyDescent="0.2">
      <c r="A706" t="s">
        <v>1296</v>
      </c>
      <c r="B706">
        <v>8</v>
      </c>
      <c r="C706" s="3">
        <v>0.49223230207371804</v>
      </c>
      <c r="D706" s="3">
        <f t="shared" ref="D706:D769" si="33">-LOG(C706, 10)</f>
        <v>0.30782988971477776</v>
      </c>
      <c r="E706" s="3">
        <v>0.98179826939928194</v>
      </c>
      <c r="F706" s="3">
        <f t="shared" ref="F706:F769" si="34">1/E706</f>
        <v>1.0185391756820419</v>
      </c>
      <c r="G706" s="3">
        <f t="shared" ref="G706:G769" si="35">LOG(F706,2)</f>
        <v>2.6501471197532329E-2</v>
      </c>
      <c r="H706" s="1" t="s">
        <v>1609</v>
      </c>
    </row>
    <row r="707" spans="1:8" x14ac:dyDescent="0.2">
      <c r="A707" t="s">
        <v>239</v>
      </c>
      <c r="B707">
        <v>8</v>
      </c>
      <c r="C707" s="3">
        <v>0.63430267405912022</v>
      </c>
      <c r="D707" s="3">
        <f t="shared" si="33"/>
        <v>0.19770345772334305</v>
      </c>
      <c r="E707" s="3">
        <v>0.98206721003201647</v>
      </c>
      <c r="F707" s="3">
        <f t="shared" si="34"/>
        <v>1.0182602471447946</v>
      </c>
      <c r="G707" s="3">
        <f t="shared" si="35"/>
        <v>2.6106332809869022E-2</v>
      </c>
      <c r="H707" s="1" t="s">
        <v>1609</v>
      </c>
    </row>
    <row r="708" spans="1:8" x14ac:dyDescent="0.2">
      <c r="A708" t="s">
        <v>1545</v>
      </c>
      <c r="B708">
        <v>3</v>
      </c>
      <c r="C708" s="3">
        <v>0.81739331741343701</v>
      </c>
      <c r="D708" s="3">
        <f t="shared" si="33"/>
        <v>8.7568917177805072E-2</v>
      </c>
      <c r="E708" s="3">
        <v>0.98208136522732137</v>
      </c>
      <c r="F708" s="3">
        <f t="shared" si="34"/>
        <v>1.0182455704864444</v>
      </c>
      <c r="G708" s="3">
        <f t="shared" si="35"/>
        <v>2.6085538425649046E-2</v>
      </c>
      <c r="H708" s="1" t="s">
        <v>2599</v>
      </c>
    </row>
    <row r="709" spans="1:8" x14ac:dyDescent="0.2">
      <c r="A709" t="s">
        <v>1089</v>
      </c>
      <c r="B709">
        <v>25</v>
      </c>
      <c r="C709" s="3">
        <v>0.82157220770378836</v>
      </c>
      <c r="D709" s="3">
        <f t="shared" si="33"/>
        <v>8.5354260556147754E-2</v>
      </c>
      <c r="E709" s="3">
        <v>0.98215255327468665</v>
      </c>
      <c r="F709" s="3">
        <f t="shared" si="34"/>
        <v>1.0181717663572798</v>
      </c>
      <c r="G709" s="3">
        <f t="shared" si="35"/>
        <v>2.5980965704465564E-2</v>
      </c>
      <c r="H709" s="1" t="s">
        <v>2314</v>
      </c>
    </row>
    <row r="710" spans="1:8" x14ac:dyDescent="0.2">
      <c r="A710" t="s">
        <v>637</v>
      </c>
      <c r="B710">
        <v>5</v>
      </c>
      <c r="C710" s="3">
        <v>0.67159896138154629</v>
      </c>
      <c r="D710" s="3">
        <f t="shared" si="33"/>
        <v>0.17288998416384591</v>
      </c>
      <c r="E710" s="3">
        <v>0.98239687061443626</v>
      </c>
      <c r="F710" s="3">
        <f t="shared" si="34"/>
        <v>1.0179185519743705</v>
      </c>
      <c r="G710" s="3">
        <f t="shared" si="35"/>
        <v>2.5622129818749447E-2</v>
      </c>
      <c r="H710" s="1" t="s">
        <v>1609</v>
      </c>
    </row>
    <row r="711" spans="1:8" x14ac:dyDescent="0.2">
      <c r="A711" t="s">
        <v>41</v>
      </c>
      <c r="B711">
        <v>3</v>
      </c>
      <c r="C711" s="3">
        <v>0.62504133907272608</v>
      </c>
      <c r="D711" s="3">
        <f t="shared" si="33"/>
        <v>0.20409125827599059</v>
      </c>
      <c r="E711" s="3">
        <v>0.98242550689466102</v>
      </c>
      <c r="F711" s="3">
        <f t="shared" si="34"/>
        <v>1.0178888811233027</v>
      </c>
      <c r="G711" s="3">
        <f t="shared" si="35"/>
        <v>2.5580076735533752E-2</v>
      </c>
      <c r="H711" s="1" t="s">
        <v>1633</v>
      </c>
    </row>
    <row r="712" spans="1:8" x14ac:dyDescent="0.2">
      <c r="A712" t="s">
        <v>347</v>
      </c>
      <c r="B712">
        <v>10</v>
      </c>
      <c r="C712" s="3">
        <v>0.59211488225803488</v>
      </c>
      <c r="D712" s="3">
        <f t="shared" si="33"/>
        <v>0.22759402319207875</v>
      </c>
      <c r="E712" s="3">
        <v>0.98245381325458381</v>
      </c>
      <c r="F712" s="3">
        <f t="shared" si="34"/>
        <v>1.0178595538117876</v>
      </c>
      <c r="G712" s="3">
        <f t="shared" si="35"/>
        <v>2.5538509353078997E-2</v>
      </c>
      <c r="H712" s="1" t="s">
        <v>1841</v>
      </c>
    </row>
    <row r="713" spans="1:8" x14ac:dyDescent="0.2">
      <c r="A713" t="s">
        <v>1043</v>
      </c>
      <c r="B713">
        <v>32</v>
      </c>
      <c r="C713" s="3">
        <v>0.74523434424712265</v>
      </c>
      <c r="D713" s="3">
        <f t="shared" si="33"/>
        <v>0.12770713878208431</v>
      </c>
      <c r="E713" s="3">
        <v>0.98252524317417944</v>
      </c>
      <c r="F713" s="3">
        <f t="shared" si="34"/>
        <v>1.0177855550757822</v>
      </c>
      <c r="G713" s="3">
        <f t="shared" si="35"/>
        <v>2.5433621119812771E-2</v>
      </c>
      <c r="H713" s="1" t="s">
        <v>2284</v>
      </c>
    </row>
    <row r="714" spans="1:8" x14ac:dyDescent="0.2">
      <c r="A714" t="s">
        <v>1423</v>
      </c>
      <c r="B714">
        <v>1</v>
      </c>
      <c r="C714" s="3">
        <v>0.65581508989659398</v>
      </c>
      <c r="D714" s="3">
        <f t="shared" si="33"/>
        <v>0.18321859470625834</v>
      </c>
      <c r="E714" s="3">
        <v>0.98268095012330969</v>
      </c>
      <c r="F714" s="3">
        <f t="shared" si="34"/>
        <v>1.0176242857608231</v>
      </c>
      <c r="G714" s="3">
        <f t="shared" si="35"/>
        <v>2.5205006285829012E-2</v>
      </c>
      <c r="H714" s="1" t="s">
        <v>1609</v>
      </c>
    </row>
    <row r="715" spans="1:8" x14ac:dyDescent="0.2">
      <c r="A715" t="s">
        <v>164</v>
      </c>
      <c r="B715">
        <v>11</v>
      </c>
      <c r="C715" s="3">
        <v>0.65879263065716176</v>
      </c>
      <c r="D715" s="3">
        <f t="shared" si="33"/>
        <v>0.1812512675515095</v>
      </c>
      <c r="E715" s="3">
        <v>0.98272384804899904</v>
      </c>
      <c r="F715" s="3">
        <f t="shared" si="34"/>
        <v>1.017579864358944</v>
      </c>
      <c r="G715" s="3">
        <f t="shared" si="35"/>
        <v>2.5142028292975838E-2</v>
      </c>
      <c r="H715" s="1" t="s">
        <v>1720</v>
      </c>
    </row>
    <row r="716" spans="1:8" x14ac:dyDescent="0.2">
      <c r="A716" t="s">
        <v>1400</v>
      </c>
      <c r="B716">
        <v>9</v>
      </c>
      <c r="C716" s="3">
        <v>0.72913925194606755</v>
      </c>
      <c r="D716" s="3">
        <f t="shared" si="33"/>
        <v>0.137189521645704</v>
      </c>
      <c r="E716" s="3">
        <v>0.98279346450198268</v>
      </c>
      <c r="F716" s="3">
        <f t="shared" si="34"/>
        <v>1.0175077838014892</v>
      </c>
      <c r="G716" s="3">
        <f t="shared" si="35"/>
        <v>2.5039830962141456E-2</v>
      </c>
      <c r="H716" s="1" t="s">
        <v>2509</v>
      </c>
    </row>
    <row r="717" spans="1:8" x14ac:dyDescent="0.2">
      <c r="A717" t="s">
        <v>1301</v>
      </c>
      <c r="B717">
        <v>11</v>
      </c>
      <c r="C717" s="3">
        <v>0.66931489710947323</v>
      </c>
      <c r="D717" s="3">
        <f t="shared" si="33"/>
        <v>0.17436950868775819</v>
      </c>
      <c r="E717" s="3">
        <v>0.98283950404102338</v>
      </c>
      <c r="F717" s="3">
        <f t="shared" si="34"/>
        <v>1.0174601202825282</v>
      </c>
      <c r="G717" s="3">
        <f t="shared" si="35"/>
        <v>2.4972248645672539E-2</v>
      </c>
      <c r="H717" s="1" t="s">
        <v>1609</v>
      </c>
    </row>
    <row r="718" spans="1:8" x14ac:dyDescent="0.2">
      <c r="A718" t="s">
        <v>1303</v>
      </c>
      <c r="B718">
        <v>2</v>
      </c>
      <c r="C718" s="3">
        <v>0.8818641999630672</v>
      </c>
      <c r="D718" s="3">
        <f t="shared" si="33"/>
        <v>5.4598287597724796E-2</v>
      </c>
      <c r="E718" s="3">
        <v>0.98286346977143879</v>
      </c>
      <c r="F718" s="3">
        <f t="shared" si="34"/>
        <v>1.0174353109619043</v>
      </c>
      <c r="G718" s="3">
        <f t="shared" si="35"/>
        <v>2.4937070146292081E-2</v>
      </c>
      <c r="H718" s="1" t="s">
        <v>1913</v>
      </c>
    </row>
    <row r="719" spans="1:8" x14ac:dyDescent="0.2">
      <c r="A719" t="s">
        <v>782</v>
      </c>
      <c r="B719">
        <v>1</v>
      </c>
      <c r="C719" s="3">
        <v>0.74791190360087434</v>
      </c>
      <c r="D719" s="3">
        <f t="shared" si="33"/>
        <v>0.12614955458638544</v>
      </c>
      <c r="E719" s="3">
        <v>0.98292334557833239</v>
      </c>
      <c r="F719" s="3">
        <f t="shared" si="34"/>
        <v>1.0173733328224288</v>
      </c>
      <c r="G719" s="3">
        <f t="shared" si="35"/>
        <v>2.4849184187319358E-2</v>
      </c>
      <c r="H719" s="1" t="s">
        <v>1609</v>
      </c>
    </row>
    <row r="720" spans="1:8" x14ac:dyDescent="0.2">
      <c r="A720" t="s">
        <v>161</v>
      </c>
      <c r="B720">
        <v>3</v>
      </c>
      <c r="C720" s="3">
        <v>0.6239138758695576</v>
      </c>
      <c r="D720" s="3">
        <f t="shared" si="33"/>
        <v>0.2048753555355794</v>
      </c>
      <c r="E720" s="3">
        <v>0.98316421020032974</v>
      </c>
      <c r="F720" s="3">
        <f t="shared" si="34"/>
        <v>1.017124087334546</v>
      </c>
      <c r="G720" s="3">
        <f t="shared" si="35"/>
        <v>2.4495696168540002E-2</v>
      </c>
      <c r="H720" s="1" t="s">
        <v>1718</v>
      </c>
    </row>
    <row r="721" spans="1:8" x14ac:dyDescent="0.2">
      <c r="A721" t="s">
        <v>1196</v>
      </c>
      <c r="B721">
        <v>1</v>
      </c>
      <c r="C721" s="3">
        <v>0.9376722338261726</v>
      </c>
      <c r="D721" s="3">
        <f t="shared" si="33"/>
        <v>2.7948944048088412E-2</v>
      </c>
      <c r="E721" s="3">
        <v>0.98325941787885196</v>
      </c>
      <c r="F721" s="3">
        <f t="shared" si="34"/>
        <v>1.0170256005859184</v>
      </c>
      <c r="G721" s="3">
        <f t="shared" si="35"/>
        <v>2.4355995196882859E-2</v>
      </c>
      <c r="H721" s="1" t="s">
        <v>1609</v>
      </c>
    </row>
    <row r="722" spans="1:8" x14ac:dyDescent="0.2">
      <c r="A722" t="s">
        <v>844</v>
      </c>
      <c r="B722">
        <v>15</v>
      </c>
      <c r="C722" s="3">
        <v>0.75533166413946107</v>
      </c>
      <c r="D722" s="3">
        <f t="shared" si="33"/>
        <v>0.12186230893079539</v>
      </c>
      <c r="E722" s="3">
        <v>0.98374147031454651</v>
      </c>
      <c r="F722" s="3">
        <f t="shared" si="34"/>
        <v>1.0165272382796415</v>
      </c>
      <c r="G722" s="3">
        <f t="shared" si="35"/>
        <v>2.3648873327724449E-2</v>
      </c>
      <c r="H722" s="1" t="s">
        <v>2159</v>
      </c>
    </row>
    <row r="723" spans="1:8" x14ac:dyDescent="0.2">
      <c r="A723" t="s">
        <v>664</v>
      </c>
      <c r="B723">
        <v>1</v>
      </c>
      <c r="C723" s="3">
        <v>0.9630791849468936</v>
      </c>
      <c r="D723" s="3">
        <f t="shared" si="33"/>
        <v>1.6338003455236207E-2</v>
      </c>
      <c r="E723" s="3">
        <v>0.98376821432055361</v>
      </c>
      <c r="F723" s="3">
        <f t="shared" si="34"/>
        <v>1.0164996037106739</v>
      </c>
      <c r="G723" s="3">
        <f t="shared" si="35"/>
        <v>2.3609652738221479E-2</v>
      </c>
      <c r="H723" s="1" t="s">
        <v>1609</v>
      </c>
    </row>
    <row r="724" spans="1:8" x14ac:dyDescent="0.2">
      <c r="A724" t="s">
        <v>1257</v>
      </c>
      <c r="B724">
        <v>5</v>
      </c>
      <c r="C724" s="3">
        <v>0.89950927022974203</v>
      </c>
      <c r="D724" s="3">
        <f t="shared" si="33"/>
        <v>4.5994356510895534E-2</v>
      </c>
      <c r="E724" s="3">
        <v>0.98378450426549768</v>
      </c>
      <c r="F724" s="3">
        <f t="shared" si="34"/>
        <v>1.0164827720544438</v>
      </c>
      <c r="G724" s="3">
        <f t="shared" si="35"/>
        <v>2.3585763749056427E-2</v>
      </c>
      <c r="H724" s="1" t="s">
        <v>2423</v>
      </c>
    </row>
    <row r="725" spans="1:8" x14ac:dyDescent="0.2">
      <c r="A725" t="s">
        <v>798</v>
      </c>
      <c r="B725">
        <v>1</v>
      </c>
      <c r="C725" s="3">
        <v>0.74245330109342411</v>
      </c>
      <c r="D725" s="3">
        <f t="shared" si="33"/>
        <v>0.12933085745215625</v>
      </c>
      <c r="E725" s="3">
        <v>0.98382071752695288</v>
      </c>
      <c r="F725" s="3">
        <f t="shared" si="34"/>
        <v>1.0164453565419087</v>
      </c>
      <c r="G725" s="3">
        <f t="shared" si="35"/>
        <v>2.3532658896372738E-2</v>
      </c>
      <c r="H725" s="1" t="s">
        <v>1609</v>
      </c>
    </row>
    <row r="726" spans="1:8" x14ac:dyDescent="0.2">
      <c r="A726" t="s">
        <v>1346</v>
      </c>
      <c r="B726">
        <v>1</v>
      </c>
      <c r="C726" s="3">
        <v>0.91613248107997125</v>
      </c>
      <c r="D726" s="3">
        <f t="shared" si="33"/>
        <v>3.8041718863058231E-2</v>
      </c>
      <c r="E726" s="3">
        <v>0.98396514483894559</v>
      </c>
      <c r="F726" s="3">
        <f t="shared" si="34"/>
        <v>1.0162961617544684</v>
      </c>
      <c r="G726" s="3">
        <f t="shared" si="35"/>
        <v>2.3320883244214493E-2</v>
      </c>
      <c r="H726" s="1" t="s">
        <v>1625</v>
      </c>
    </row>
    <row r="727" spans="1:8" x14ac:dyDescent="0.2">
      <c r="A727" t="s">
        <v>1474</v>
      </c>
      <c r="B727">
        <v>9</v>
      </c>
      <c r="C727" s="3">
        <v>0.8469896477435862</v>
      </c>
      <c r="D727" s="3">
        <f t="shared" si="33"/>
        <v>7.2121897762930848E-2</v>
      </c>
      <c r="E727" s="3">
        <v>0.98402601804602485</v>
      </c>
      <c r="F727" s="3">
        <f t="shared" si="34"/>
        <v>1.0162332922717781</v>
      </c>
      <c r="G727" s="3">
        <f t="shared" si="35"/>
        <v>2.3231633377995036E-2</v>
      </c>
      <c r="H727" s="1" t="s">
        <v>2552</v>
      </c>
    </row>
    <row r="728" spans="1:8" x14ac:dyDescent="0.2">
      <c r="A728" t="s">
        <v>66</v>
      </c>
      <c r="B728">
        <v>6</v>
      </c>
      <c r="C728" s="3">
        <v>0.79543114412045779</v>
      </c>
      <c r="D728" s="3">
        <f t="shared" si="33"/>
        <v>9.9397408755037567E-2</v>
      </c>
      <c r="E728" s="3">
        <v>0.98404364541136591</v>
      </c>
      <c r="F728" s="3">
        <f t="shared" si="34"/>
        <v>1.016215088287028</v>
      </c>
      <c r="G728" s="3">
        <f t="shared" si="35"/>
        <v>2.3205789869470795E-2</v>
      </c>
      <c r="H728" s="1" t="s">
        <v>1651</v>
      </c>
    </row>
    <row r="729" spans="1:8" x14ac:dyDescent="0.2">
      <c r="A729" t="s">
        <v>830</v>
      </c>
      <c r="B729">
        <v>5</v>
      </c>
      <c r="C729" s="3">
        <v>0.80886625089075626</v>
      </c>
      <c r="D729" s="3">
        <f t="shared" si="33"/>
        <v>9.2123284694589427E-2</v>
      </c>
      <c r="E729" s="3">
        <v>0.98461442745519534</v>
      </c>
      <c r="F729" s="3">
        <f t="shared" si="34"/>
        <v>1.0156259873060867</v>
      </c>
      <c r="G729" s="3">
        <f t="shared" si="35"/>
        <v>2.2369215495804898E-2</v>
      </c>
      <c r="H729" s="1" t="s">
        <v>1609</v>
      </c>
    </row>
    <row r="730" spans="1:8" x14ac:dyDescent="0.2">
      <c r="A730" t="s">
        <v>1584</v>
      </c>
      <c r="B730">
        <v>25</v>
      </c>
      <c r="C730" s="3">
        <v>0.70837698311005803</v>
      </c>
      <c r="D730" s="3">
        <f t="shared" si="33"/>
        <v>0.14973555853601359</v>
      </c>
      <c r="E730" s="3">
        <v>0.9847175352305666</v>
      </c>
      <c r="F730" s="3">
        <f t="shared" si="34"/>
        <v>1.015519643169404</v>
      </c>
      <c r="G730" s="3">
        <f t="shared" si="35"/>
        <v>2.2218145915703993E-2</v>
      </c>
      <c r="H730" s="1" t="s">
        <v>1747</v>
      </c>
    </row>
    <row r="731" spans="1:8" x14ac:dyDescent="0.2">
      <c r="A731" t="s">
        <v>880</v>
      </c>
      <c r="B731">
        <v>33</v>
      </c>
      <c r="C731" s="3">
        <v>0.70118949086310334</v>
      </c>
      <c r="D731" s="3">
        <f t="shared" si="33"/>
        <v>0.15416460155480533</v>
      </c>
      <c r="E731" s="3">
        <v>0.98515033987857004</v>
      </c>
      <c r="F731" s="3">
        <f t="shared" si="34"/>
        <v>1.0150734964201102</v>
      </c>
      <c r="G731" s="3">
        <f t="shared" si="35"/>
        <v>2.1584189560269702E-2</v>
      </c>
      <c r="H731" s="1" t="s">
        <v>2188</v>
      </c>
    </row>
    <row r="732" spans="1:8" x14ac:dyDescent="0.2">
      <c r="A732" t="s">
        <v>1460</v>
      </c>
      <c r="B732">
        <v>7</v>
      </c>
      <c r="C732" s="3">
        <v>0.80553798770770957</v>
      </c>
      <c r="D732" s="3">
        <f t="shared" si="33"/>
        <v>9.3913974223251095E-2</v>
      </c>
      <c r="E732" s="3">
        <v>0.98526021449690382</v>
      </c>
      <c r="F732" s="3">
        <f t="shared" si="34"/>
        <v>1.0149602970730149</v>
      </c>
      <c r="G732" s="3">
        <f t="shared" si="35"/>
        <v>2.142329358171112E-2</v>
      </c>
      <c r="H732" s="1" t="s">
        <v>2543</v>
      </c>
    </row>
    <row r="733" spans="1:8" x14ac:dyDescent="0.2">
      <c r="A733" t="s">
        <v>1504</v>
      </c>
      <c r="B733">
        <v>7</v>
      </c>
      <c r="C733" s="3">
        <v>0.9203569450756055</v>
      </c>
      <c r="D733" s="3">
        <f t="shared" si="33"/>
        <v>3.6043706119692695E-2</v>
      </c>
      <c r="E733" s="3">
        <v>0.98526535812270422</v>
      </c>
      <c r="F733" s="3">
        <f t="shared" si="34"/>
        <v>1.0149549984233392</v>
      </c>
      <c r="G733" s="3">
        <f t="shared" si="35"/>
        <v>2.1415761902308043E-2</v>
      </c>
      <c r="H733" s="1" t="s">
        <v>2566</v>
      </c>
    </row>
    <row r="734" spans="1:8" x14ac:dyDescent="0.2">
      <c r="A734" t="s">
        <v>406</v>
      </c>
      <c r="B734">
        <v>8</v>
      </c>
      <c r="C734" s="3">
        <v>0.76629305509486711</v>
      </c>
      <c r="D734" s="3">
        <f t="shared" si="33"/>
        <v>0.11560511043136552</v>
      </c>
      <c r="E734" s="3">
        <v>0.98527615396748347</v>
      </c>
      <c r="F734" s="3">
        <f t="shared" si="34"/>
        <v>1.0149438773822212</v>
      </c>
      <c r="G734" s="3">
        <f t="shared" si="35"/>
        <v>2.1399953951417628E-2</v>
      </c>
      <c r="H734" s="1" t="s">
        <v>1883</v>
      </c>
    </row>
    <row r="735" spans="1:8" x14ac:dyDescent="0.2">
      <c r="A735" t="s">
        <v>266</v>
      </c>
      <c r="B735">
        <v>7</v>
      </c>
      <c r="C735" s="3">
        <v>0.83833926315760166</v>
      </c>
      <c r="D735" s="3">
        <f t="shared" si="33"/>
        <v>7.6580193422129197E-2</v>
      </c>
      <c r="E735" s="3">
        <v>0.98542132710075825</v>
      </c>
      <c r="F735" s="3">
        <f t="shared" si="34"/>
        <v>1.014794354960973</v>
      </c>
      <c r="G735" s="3">
        <f t="shared" si="35"/>
        <v>2.1187399196731169E-2</v>
      </c>
      <c r="H735" s="1" t="s">
        <v>1791</v>
      </c>
    </row>
    <row r="736" spans="1:8" x14ac:dyDescent="0.2">
      <c r="A736" t="s">
        <v>342</v>
      </c>
      <c r="B736">
        <v>2</v>
      </c>
      <c r="C736" s="3">
        <v>0.92972267700833289</v>
      </c>
      <c r="D736" s="3">
        <f t="shared" si="33"/>
        <v>3.1646575968583925E-2</v>
      </c>
      <c r="E736" s="3">
        <v>0.98569192794258331</v>
      </c>
      <c r="F736" s="3">
        <f t="shared" si="34"/>
        <v>1.0145157646642007</v>
      </c>
      <c r="G736" s="3">
        <f t="shared" si="35"/>
        <v>2.0791283454507939E-2</v>
      </c>
      <c r="H736" s="1" t="s">
        <v>1838</v>
      </c>
    </row>
    <row r="737" spans="1:8" x14ac:dyDescent="0.2">
      <c r="A737" t="s">
        <v>569</v>
      </c>
      <c r="B737">
        <v>4</v>
      </c>
      <c r="C737" s="3">
        <v>0.92517707858430176</v>
      </c>
      <c r="D737" s="3">
        <f t="shared" si="33"/>
        <v>3.3775135486014088E-2</v>
      </c>
      <c r="E737" s="3">
        <v>0.98588950581960988</v>
      </c>
      <c r="F737" s="3">
        <f t="shared" si="34"/>
        <v>1.0143124499217175</v>
      </c>
      <c r="G737" s="3">
        <f t="shared" si="35"/>
        <v>2.0502130169283331E-2</v>
      </c>
      <c r="H737" s="1" t="s">
        <v>1987</v>
      </c>
    </row>
    <row r="738" spans="1:8" x14ac:dyDescent="0.2">
      <c r="A738" t="s">
        <v>391</v>
      </c>
      <c r="B738">
        <v>2</v>
      </c>
      <c r="C738" s="3">
        <v>0.94489078005188198</v>
      </c>
      <c r="D738" s="3">
        <f t="shared" si="33"/>
        <v>2.46183886993111E-2</v>
      </c>
      <c r="E738" s="3">
        <v>0.98590248407521108</v>
      </c>
      <c r="F738" s="3">
        <f t="shared" si="34"/>
        <v>1.014299097682072</v>
      </c>
      <c r="G738" s="3">
        <f t="shared" si="35"/>
        <v>2.0483138647772625E-2</v>
      </c>
      <c r="H738" s="1" t="s">
        <v>1871</v>
      </c>
    </row>
    <row r="739" spans="1:8" x14ac:dyDescent="0.2">
      <c r="A739" t="s">
        <v>1138</v>
      </c>
      <c r="B739">
        <v>7</v>
      </c>
      <c r="C739" s="3">
        <v>0.85100657646573752</v>
      </c>
      <c r="D739" s="3">
        <f t="shared" si="33"/>
        <v>7.0067083732398797E-2</v>
      </c>
      <c r="E739" s="3">
        <v>0.98649536343098765</v>
      </c>
      <c r="F739" s="3">
        <f t="shared" si="34"/>
        <v>1.0136895084048281</v>
      </c>
      <c r="G739" s="3">
        <f t="shared" si="35"/>
        <v>1.9615824648959782E-2</v>
      </c>
      <c r="H739" s="1" t="s">
        <v>2347</v>
      </c>
    </row>
    <row r="740" spans="1:8" x14ac:dyDescent="0.2">
      <c r="A740" t="s">
        <v>153</v>
      </c>
      <c r="B740">
        <v>1</v>
      </c>
      <c r="C740" s="3">
        <v>0.95743810616398306</v>
      </c>
      <c r="D740" s="3">
        <f t="shared" si="33"/>
        <v>1.8889291531939606E-2</v>
      </c>
      <c r="E740" s="3">
        <v>0.98652149559347724</v>
      </c>
      <c r="F740" s="3">
        <f t="shared" si="34"/>
        <v>1.0136626565834881</v>
      </c>
      <c r="G740" s="3">
        <f t="shared" si="35"/>
        <v>1.9577608309285489E-2</v>
      </c>
      <c r="H740" s="1" t="s">
        <v>1609</v>
      </c>
    </row>
    <row r="741" spans="1:8" x14ac:dyDescent="0.2">
      <c r="A741" t="s">
        <v>1223</v>
      </c>
      <c r="B741">
        <v>1</v>
      </c>
      <c r="C741" s="3">
        <v>0.94110508558740724</v>
      </c>
      <c r="D741" s="3">
        <f t="shared" si="33"/>
        <v>2.6361879715542678E-2</v>
      </c>
      <c r="E741" s="3">
        <v>0.98655083315757819</v>
      </c>
      <c r="F741" s="3">
        <f t="shared" si="34"/>
        <v>1.0136325127812988</v>
      </c>
      <c r="G741" s="3">
        <f t="shared" si="35"/>
        <v>1.9534705514870222E-2</v>
      </c>
      <c r="H741" s="1" t="s">
        <v>2403</v>
      </c>
    </row>
    <row r="742" spans="1:8" x14ac:dyDescent="0.2">
      <c r="A742" t="s">
        <v>869</v>
      </c>
      <c r="B742">
        <v>4</v>
      </c>
      <c r="C742" s="3">
        <v>0.86719487994653843</v>
      </c>
      <c r="D742" s="3">
        <f t="shared" si="33"/>
        <v>6.1883294940293529E-2</v>
      </c>
      <c r="E742" s="3">
        <v>0.9869237746110886</v>
      </c>
      <c r="F742" s="3">
        <f t="shared" si="34"/>
        <v>1.0132494785568058</v>
      </c>
      <c r="G742" s="3">
        <f t="shared" si="35"/>
        <v>1.8989432938463075E-2</v>
      </c>
      <c r="H742" s="1" t="s">
        <v>2179</v>
      </c>
    </row>
    <row r="743" spans="1:8" x14ac:dyDescent="0.2">
      <c r="A743" t="s">
        <v>599</v>
      </c>
      <c r="B743">
        <v>8</v>
      </c>
      <c r="C743" s="3">
        <v>0.87500199502222054</v>
      </c>
      <c r="D743" s="3">
        <f t="shared" si="33"/>
        <v>5.7990956776367987E-2</v>
      </c>
      <c r="E743" s="3">
        <v>0.98706420914362691</v>
      </c>
      <c r="F743" s="3">
        <f t="shared" si="34"/>
        <v>1.0131053185157997</v>
      </c>
      <c r="G743" s="3">
        <f t="shared" si="35"/>
        <v>1.8784158939156283E-2</v>
      </c>
      <c r="H743" s="1" t="s">
        <v>2007</v>
      </c>
    </row>
    <row r="744" spans="1:8" x14ac:dyDescent="0.2">
      <c r="A744" t="s">
        <v>1276</v>
      </c>
      <c r="B744">
        <v>3</v>
      </c>
      <c r="C744" s="3">
        <v>0.70638441566029186</v>
      </c>
      <c r="D744" s="3">
        <f t="shared" si="33"/>
        <v>0.15095889078297811</v>
      </c>
      <c r="E744" s="3">
        <v>0.98713359566260728</v>
      </c>
      <c r="F744" s="3">
        <f t="shared" si="34"/>
        <v>1.0130341064207791</v>
      </c>
      <c r="G744" s="3">
        <f t="shared" si="35"/>
        <v>1.8682747027305217E-2</v>
      </c>
      <c r="H744" s="1" t="s">
        <v>1609</v>
      </c>
    </row>
    <row r="745" spans="1:8" x14ac:dyDescent="0.2">
      <c r="A745" t="s">
        <v>207</v>
      </c>
      <c r="B745">
        <v>2</v>
      </c>
      <c r="C745" s="3">
        <v>0.72395437051201073</v>
      </c>
      <c r="D745" s="3">
        <f t="shared" si="33"/>
        <v>0.14028880570801247</v>
      </c>
      <c r="E745" s="3">
        <v>0.98757977369720473</v>
      </c>
      <c r="F745" s="3">
        <f t="shared" si="34"/>
        <v>1.0125764283894734</v>
      </c>
      <c r="G745" s="3">
        <f t="shared" si="35"/>
        <v>1.8030805475878934E-2</v>
      </c>
      <c r="H745" s="1" t="s">
        <v>1609</v>
      </c>
    </row>
    <row r="746" spans="1:8" x14ac:dyDescent="0.2">
      <c r="A746" t="s">
        <v>247</v>
      </c>
      <c r="B746">
        <v>4</v>
      </c>
      <c r="C746" s="3">
        <v>0.85657192885534827</v>
      </c>
      <c r="D746" s="3">
        <f t="shared" si="33"/>
        <v>6.7236162186684781E-2</v>
      </c>
      <c r="E746" s="3">
        <v>0.98765296800797819</v>
      </c>
      <c r="F746" s="3">
        <f t="shared" si="34"/>
        <v>1.0125013870174713</v>
      </c>
      <c r="G746" s="3">
        <f t="shared" si="35"/>
        <v>1.7923884334898756E-2</v>
      </c>
      <c r="H746" s="1" t="s">
        <v>1775</v>
      </c>
    </row>
    <row r="747" spans="1:8" x14ac:dyDescent="0.2">
      <c r="A747" t="s">
        <v>343</v>
      </c>
      <c r="B747">
        <v>10</v>
      </c>
      <c r="C747" s="3">
        <v>0.84655571999756418</v>
      </c>
      <c r="D747" s="3">
        <f t="shared" si="33"/>
        <v>7.2344451505341023E-2</v>
      </c>
      <c r="E747" s="3">
        <v>0.98799135164498653</v>
      </c>
      <c r="F747" s="3">
        <f t="shared" si="34"/>
        <v>1.0121546087777178</v>
      </c>
      <c r="G747" s="3">
        <f t="shared" si="35"/>
        <v>1.7429681613338355E-2</v>
      </c>
      <c r="H747" s="1" t="s">
        <v>1839</v>
      </c>
    </row>
    <row r="748" spans="1:8" x14ac:dyDescent="0.2">
      <c r="A748" t="s">
        <v>1517</v>
      </c>
      <c r="B748">
        <v>2</v>
      </c>
      <c r="C748" s="3">
        <v>0.90457888364077055</v>
      </c>
      <c r="D748" s="3">
        <f t="shared" si="33"/>
        <v>4.3553554579631858E-2</v>
      </c>
      <c r="E748" s="3">
        <v>0.98857736804522567</v>
      </c>
      <c r="F748" s="3">
        <f t="shared" si="34"/>
        <v>1.0115546160816538</v>
      </c>
      <c r="G748" s="3">
        <f t="shared" si="35"/>
        <v>1.6574216310407789E-2</v>
      </c>
      <c r="H748" s="1" t="s">
        <v>2577</v>
      </c>
    </row>
    <row r="749" spans="1:8" x14ac:dyDescent="0.2">
      <c r="A749" t="s">
        <v>1057</v>
      </c>
      <c r="B749">
        <v>2</v>
      </c>
      <c r="C749" s="3">
        <v>0.92039609912481513</v>
      </c>
      <c r="D749" s="3">
        <f t="shared" si="33"/>
        <v>3.6025230651109824E-2</v>
      </c>
      <c r="E749" s="3">
        <v>0.98893629036821473</v>
      </c>
      <c r="F749" s="3">
        <f t="shared" si="34"/>
        <v>1.0111874847141729</v>
      </c>
      <c r="G749" s="3">
        <f t="shared" si="35"/>
        <v>1.6050512760827983E-2</v>
      </c>
      <c r="H749" s="1" t="s">
        <v>2295</v>
      </c>
    </row>
    <row r="750" spans="1:8" x14ac:dyDescent="0.2">
      <c r="A750" t="s">
        <v>13</v>
      </c>
      <c r="B750">
        <v>1</v>
      </c>
      <c r="C750" s="3">
        <v>0.9774884093537467</v>
      </c>
      <c r="D750" s="3">
        <f t="shared" si="33"/>
        <v>9.8883835827896487E-3</v>
      </c>
      <c r="E750" s="3">
        <v>0.98902156728118851</v>
      </c>
      <c r="F750" s="3">
        <f t="shared" si="34"/>
        <v>1.0111002965779514</v>
      </c>
      <c r="G750" s="3">
        <f t="shared" si="35"/>
        <v>1.5926113164496956E-2</v>
      </c>
      <c r="H750" s="1" t="s">
        <v>1615</v>
      </c>
    </row>
    <row r="751" spans="1:8" x14ac:dyDescent="0.2">
      <c r="A751" t="s">
        <v>1365</v>
      </c>
      <c r="B751">
        <v>1</v>
      </c>
      <c r="C751" s="3">
        <v>0.88968340776542332</v>
      </c>
      <c r="D751" s="3">
        <f t="shared" si="33"/>
        <v>5.0764508772088351E-2</v>
      </c>
      <c r="E751" s="3">
        <v>0.98906186422549069</v>
      </c>
      <c r="F751" s="3">
        <f t="shared" si="34"/>
        <v>1.0110591017307848</v>
      </c>
      <c r="G751" s="3">
        <f t="shared" si="35"/>
        <v>1.5867332831180664E-2</v>
      </c>
      <c r="H751" s="1" t="s">
        <v>2484</v>
      </c>
    </row>
    <row r="752" spans="1:8" x14ac:dyDescent="0.2">
      <c r="A752" t="s">
        <v>1456</v>
      </c>
      <c r="B752">
        <v>43</v>
      </c>
      <c r="C752" s="3">
        <v>0.57298413700625284</v>
      </c>
      <c r="D752" s="3">
        <f t="shared" si="33"/>
        <v>0.24185740125427396</v>
      </c>
      <c r="E752" s="3">
        <v>0.98906922326488234</v>
      </c>
      <c r="F752" s="3">
        <f t="shared" si="34"/>
        <v>1.0110515790785963</v>
      </c>
      <c r="G752" s="3">
        <f t="shared" si="35"/>
        <v>1.5856598608657891E-2</v>
      </c>
      <c r="H752" s="1" t="s">
        <v>2541</v>
      </c>
    </row>
    <row r="753" spans="1:8" x14ac:dyDescent="0.2">
      <c r="A753" t="s">
        <v>1081</v>
      </c>
      <c r="B753">
        <v>5</v>
      </c>
      <c r="C753" s="3">
        <v>0.84877807185910337</v>
      </c>
      <c r="D753" s="3">
        <f t="shared" si="33"/>
        <v>7.1205848938955804E-2</v>
      </c>
      <c r="E753" s="3">
        <v>0.99000110832797261</v>
      </c>
      <c r="F753" s="3">
        <f t="shared" si="34"/>
        <v>1.0100998792707563</v>
      </c>
      <c r="G753" s="3">
        <f t="shared" si="35"/>
        <v>1.4497954565443717E-2</v>
      </c>
      <c r="H753" s="1" t="s">
        <v>2310</v>
      </c>
    </row>
    <row r="754" spans="1:8" x14ac:dyDescent="0.2">
      <c r="A754" t="s">
        <v>396</v>
      </c>
      <c r="B754">
        <v>16</v>
      </c>
      <c r="C754" s="3">
        <v>0.76818449860523497</v>
      </c>
      <c r="D754" s="3">
        <f t="shared" si="33"/>
        <v>0.11453446082371026</v>
      </c>
      <c r="E754" s="3">
        <v>0.99011785054019363</v>
      </c>
      <c r="F754" s="3">
        <f t="shared" si="34"/>
        <v>1.009980781029667</v>
      </c>
      <c r="G754" s="3">
        <f t="shared" si="35"/>
        <v>1.4327840128556252E-2</v>
      </c>
      <c r="H754" s="1" t="s">
        <v>1876</v>
      </c>
    </row>
    <row r="755" spans="1:8" x14ac:dyDescent="0.2">
      <c r="A755" t="s">
        <v>1106</v>
      </c>
      <c r="B755">
        <v>3</v>
      </c>
      <c r="C755" s="3">
        <v>0.84353474641247905</v>
      </c>
      <c r="D755" s="3">
        <f t="shared" si="33"/>
        <v>7.3897023490495234E-2</v>
      </c>
      <c r="E755" s="3">
        <v>0.99090350482008616</v>
      </c>
      <c r="F755" s="3">
        <f t="shared" si="34"/>
        <v>1.0091800010148975</v>
      </c>
      <c r="G755" s="3">
        <f t="shared" si="35"/>
        <v>1.3183521729552528E-2</v>
      </c>
      <c r="H755" s="1" t="s">
        <v>2325</v>
      </c>
    </row>
    <row r="756" spans="1:8" x14ac:dyDescent="0.2">
      <c r="A756" t="s">
        <v>466</v>
      </c>
      <c r="B756">
        <v>21</v>
      </c>
      <c r="C756" s="3">
        <v>0.8332154515304292</v>
      </c>
      <c r="D756" s="3">
        <f t="shared" si="33"/>
        <v>7.924268489306209E-2</v>
      </c>
      <c r="E756" s="3">
        <v>0.9909754107723493</v>
      </c>
      <c r="F756" s="3">
        <f t="shared" si="34"/>
        <v>1.0091067741233024</v>
      </c>
      <c r="G756" s="3">
        <f t="shared" si="35"/>
        <v>1.3078834848865791E-2</v>
      </c>
      <c r="H756" s="1" t="s">
        <v>1920</v>
      </c>
    </row>
    <row r="757" spans="1:8" x14ac:dyDescent="0.2">
      <c r="A757" t="s">
        <v>1061</v>
      </c>
      <c r="B757">
        <v>24</v>
      </c>
      <c r="C757" s="3">
        <v>0.76951485609362158</v>
      </c>
      <c r="D757" s="3">
        <f t="shared" si="33"/>
        <v>0.11378299135270731</v>
      </c>
      <c r="E757" s="3">
        <v>0.99101301240369066</v>
      </c>
      <c r="F757" s="3">
        <f t="shared" si="34"/>
        <v>1.0090684859672141</v>
      </c>
      <c r="G757" s="3">
        <f t="shared" si="35"/>
        <v>1.3024094178902833E-2</v>
      </c>
      <c r="H757" s="1" t="s">
        <v>2298</v>
      </c>
    </row>
    <row r="758" spans="1:8" x14ac:dyDescent="0.2">
      <c r="A758" t="s">
        <v>1045</v>
      </c>
      <c r="B758">
        <v>9</v>
      </c>
      <c r="C758" s="3">
        <v>0.95672863369732142</v>
      </c>
      <c r="D758" s="3">
        <f t="shared" si="33"/>
        <v>1.9211227949521723E-2</v>
      </c>
      <c r="E758" s="3">
        <v>0.99101469548594967</v>
      </c>
      <c r="F758" s="3">
        <f t="shared" si="34"/>
        <v>1.0090667722234374</v>
      </c>
      <c r="G758" s="3">
        <f t="shared" si="35"/>
        <v>1.3021643986689091E-2</v>
      </c>
      <c r="H758" s="1" t="s">
        <v>2286</v>
      </c>
    </row>
    <row r="759" spans="1:8" x14ac:dyDescent="0.2">
      <c r="A759" t="s">
        <v>1491</v>
      </c>
      <c r="B759">
        <v>7</v>
      </c>
      <c r="C759" s="3">
        <v>0.92331043128714796</v>
      </c>
      <c r="D759" s="3">
        <f t="shared" si="33"/>
        <v>3.4652257881534587E-2</v>
      </c>
      <c r="E759" s="3">
        <v>0.99126206574688425</v>
      </c>
      <c r="F759" s="3">
        <f t="shared" si="34"/>
        <v>1.0088149587834092</v>
      </c>
      <c r="G759" s="3">
        <f t="shared" si="35"/>
        <v>1.2661573326985505E-2</v>
      </c>
      <c r="H759" s="1" t="s">
        <v>2510</v>
      </c>
    </row>
    <row r="760" spans="1:8" x14ac:dyDescent="0.2">
      <c r="A760" t="s">
        <v>879</v>
      </c>
      <c r="B760">
        <v>4</v>
      </c>
      <c r="C760" s="3">
        <v>0.96730942459578129</v>
      </c>
      <c r="D760" s="3">
        <f t="shared" si="33"/>
        <v>1.443458082998126E-2</v>
      </c>
      <c r="E760" s="3">
        <v>0.99171568326758408</v>
      </c>
      <c r="F760" s="3">
        <f t="shared" si="34"/>
        <v>1.0083535199374078</v>
      </c>
      <c r="G760" s="3">
        <f t="shared" si="35"/>
        <v>1.2001523803671548E-2</v>
      </c>
      <c r="H760" s="1" t="s">
        <v>2187</v>
      </c>
    </row>
    <row r="761" spans="1:8" x14ac:dyDescent="0.2">
      <c r="A761" t="s">
        <v>38</v>
      </c>
      <c r="B761">
        <v>6</v>
      </c>
      <c r="C761" s="3">
        <v>0.9261118104656012</v>
      </c>
      <c r="D761" s="3">
        <f t="shared" si="33"/>
        <v>3.3336577317156606E-2</v>
      </c>
      <c r="E761" s="3">
        <v>0.99172671383781574</v>
      </c>
      <c r="F761" s="3">
        <f t="shared" si="34"/>
        <v>1.008342304434019</v>
      </c>
      <c r="G761" s="3">
        <f t="shared" si="35"/>
        <v>1.1985477208121679E-2</v>
      </c>
      <c r="H761" s="1" t="s">
        <v>1609</v>
      </c>
    </row>
    <row r="762" spans="1:8" x14ac:dyDescent="0.2">
      <c r="A762" t="s">
        <v>119</v>
      </c>
      <c r="B762">
        <v>1</v>
      </c>
      <c r="C762" s="3">
        <v>0.84093626825534573</v>
      </c>
      <c r="D762" s="3">
        <f t="shared" si="33"/>
        <v>7.5236916679880306E-2</v>
      </c>
      <c r="E762" s="3">
        <v>0.99207398349299081</v>
      </c>
      <c r="F762" s="3">
        <f t="shared" si="34"/>
        <v>1.0079893401489095</v>
      </c>
      <c r="G762" s="3">
        <f t="shared" si="35"/>
        <v>1.148038189772688E-2</v>
      </c>
      <c r="H762" s="1" t="s">
        <v>1609</v>
      </c>
    </row>
    <row r="763" spans="1:8" x14ac:dyDescent="0.2">
      <c r="A763" t="s">
        <v>1324</v>
      </c>
      <c r="B763">
        <v>20</v>
      </c>
      <c r="C763" s="3">
        <v>0.75923821079360021</v>
      </c>
      <c r="D763" s="3">
        <f t="shared" si="33"/>
        <v>0.1196219429421779</v>
      </c>
      <c r="E763" s="3">
        <v>0.99208830507674683</v>
      </c>
      <c r="F763" s="3">
        <f t="shared" si="34"/>
        <v>1.0079747890210651</v>
      </c>
      <c r="G763" s="3">
        <f t="shared" si="35"/>
        <v>1.1459555297017957E-2</v>
      </c>
      <c r="H763" s="1" t="s">
        <v>2461</v>
      </c>
    </row>
    <row r="764" spans="1:8" x14ac:dyDescent="0.2">
      <c r="A764" t="s">
        <v>452</v>
      </c>
      <c r="B764">
        <v>7</v>
      </c>
      <c r="C764" s="3">
        <v>0.86234365215130604</v>
      </c>
      <c r="D764" s="3">
        <f t="shared" si="33"/>
        <v>6.4319629197290354E-2</v>
      </c>
      <c r="E764" s="3">
        <v>0.99215826168124011</v>
      </c>
      <c r="F764" s="3">
        <f t="shared" si="34"/>
        <v>1.0079037172007941</v>
      </c>
      <c r="G764" s="3">
        <f t="shared" si="35"/>
        <v>1.1357827973294893E-2</v>
      </c>
      <c r="H764" s="1" t="s">
        <v>1910</v>
      </c>
    </row>
    <row r="765" spans="1:8" x14ac:dyDescent="0.2">
      <c r="A765" t="s">
        <v>1047</v>
      </c>
      <c r="B765">
        <v>3</v>
      </c>
      <c r="C765" s="3">
        <v>0.83239952730052402</v>
      </c>
      <c r="D765" s="3">
        <f t="shared" si="33"/>
        <v>7.9668175085629678E-2</v>
      </c>
      <c r="E765" s="3">
        <v>0.99216281638936421</v>
      </c>
      <c r="F765" s="3">
        <f t="shared" si="34"/>
        <v>1.0078990902311342</v>
      </c>
      <c r="G765" s="3">
        <f t="shared" si="35"/>
        <v>1.1351204997914538E-2</v>
      </c>
      <c r="H765" s="1" t="s">
        <v>2288</v>
      </c>
    </row>
    <row r="766" spans="1:8" x14ac:dyDescent="0.2">
      <c r="A766" t="s">
        <v>112</v>
      </c>
      <c r="B766">
        <v>7</v>
      </c>
      <c r="C766" s="3">
        <v>0.87427525887864788</v>
      </c>
      <c r="D766" s="3">
        <f t="shared" si="33"/>
        <v>5.8351811540137161E-2</v>
      </c>
      <c r="E766" s="3">
        <v>0.99252772733828076</v>
      </c>
      <c r="F766" s="3">
        <f t="shared" si="34"/>
        <v>1.0075285278747406</v>
      </c>
      <c r="G766" s="3">
        <f t="shared" si="35"/>
        <v>1.0820688818488621E-2</v>
      </c>
      <c r="H766" s="1" t="s">
        <v>1686</v>
      </c>
    </row>
    <row r="767" spans="1:8" x14ac:dyDescent="0.2">
      <c r="A767" t="s">
        <v>1032</v>
      </c>
      <c r="B767">
        <v>4</v>
      </c>
      <c r="C767" s="3">
        <v>0.88304982949668398</v>
      </c>
      <c r="D767" s="3">
        <f t="shared" si="33"/>
        <v>5.4014788987714488E-2</v>
      </c>
      <c r="E767" s="3">
        <v>0.99253598851236124</v>
      </c>
      <c r="F767" s="3">
        <f t="shared" si="34"/>
        <v>1.007520141913268</v>
      </c>
      <c r="G767" s="3">
        <f t="shared" si="35"/>
        <v>1.0808680785917476E-2</v>
      </c>
      <c r="H767" s="1" t="s">
        <v>2277</v>
      </c>
    </row>
    <row r="768" spans="1:8" x14ac:dyDescent="0.2">
      <c r="A768" t="s">
        <v>631</v>
      </c>
      <c r="B768">
        <v>10</v>
      </c>
      <c r="C768" s="3">
        <v>0.90883657659542527</v>
      </c>
      <c r="D768" s="3">
        <f t="shared" si="33"/>
        <v>4.1514202876558277E-2</v>
      </c>
      <c r="E768" s="3">
        <v>0.99274047395225717</v>
      </c>
      <c r="F768" s="3">
        <f t="shared" si="34"/>
        <v>1.0073126121460945</v>
      </c>
      <c r="G768" s="3">
        <f t="shared" si="35"/>
        <v>1.0511482751595585E-2</v>
      </c>
      <c r="H768" s="1" t="s">
        <v>2025</v>
      </c>
    </row>
    <row r="769" spans="1:8" x14ac:dyDescent="0.2">
      <c r="A769" t="s">
        <v>480</v>
      </c>
      <c r="B769">
        <v>3</v>
      </c>
      <c r="C769" s="3">
        <v>0.8914388968488548</v>
      </c>
      <c r="D769" s="3">
        <f t="shared" si="33"/>
        <v>4.9908419926452473E-2</v>
      </c>
      <c r="E769" s="3">
        <v>0.99278698186473857</v>
      </c>
      <c r="F769" s="3">
        <f t="shared" si="34"/>
        <v>1.0072654237686651</v>
      </c>
      <c r="G769" s="3">
        <f t="shared" si="35"/>
        <v>1.044389694761709E-2</v>
      </c>
      <c r="H769" s="1" t="s">
        <v>1609</v>
      </c>
    </row>
    <row r="770" spans="1:8" x14ac:dyDescent="0.2">
      <c r="A770" t="s">
        <v>212</v>
      </c>
      <c r="B770">
        <v>1</v>
      </c>
      <c r="C770" s="3">
        <v>0.92021903557527041</v>
      </c>
      <c r="D770" s="3">
        <f t="shared" ref="D770:D833" si="36">-LOG(C770, 10)</f>
        <v>3.6108787198375979E-2</v>
      </c>
      <c r="E770" s="3">
        <v>0.99280884222862509</v>
      </c>
      <c r="F770" s="3">
        <f t="shared" ref="F770:F833" si="37">1/E770</f>
        <v>1.007243245089591</v>
      </c>
      <c r="G770" s="3">
        <f t="shared" ref="G770:G833" si="38">LOG(F770,2)</f>
        <v>1.0412130323020534E-2</v>
      </c>
      <c r="H770" s="1" t="s">
        <v>1751</v>
      </c>
    </row>
    <row r="771" spans="1:8" x14ac:dyDescent="0.2">
      <c r="A771" t="s">
        <v>1157</v>
      </c>
      <c r="B771">
        <v>3</v>
      </c>
      <c r="C771" s="3">
        <v>0.93986570187627494</v>
      </c>
      <c r="D771" s="3">
        <f t="shared" si="36"/>
        <v>2.6934198635314471E-2</v>
      </c>
      <c r="E771" s="3">
        <v>0.99297025197174826</v>
      </c>
      <c r="F771" s="3">
        <f t="shared" si="37"/>
        <v>1.0070795152365266</v>
      </c>
      <c r="G771" s="3">
        <f t="shared" si="38"/>
        <v>1.017759765304924E-2</v>
      </c>
      <c r="H771" s="1" t="s">
        <v>1609</v>
      </c>
    </row>
    <row r="772" spans="1:8" x14ac:dyDescent="0.2">
      <c r="A772" t="s">
        <v>1580</v>
      </c>
      <c r="B772">
        <v>17</v>
      </c>
      <c r="C772" s="3">
        <v>0.87244055372849594</v>
      </c>
      <c r="D772" s="3">
        <f t="shared" si="36"/>
        <v>5.9264155276780771E-2</v>
      </c>
      <c r="E772" s="3">
        <v>0.99324630784741819</v>
      </c>
      <c r="F772" s="3">
        <f t="shared" si="37"/>
        <v>1.0067996146567295</v>
      </c>
      <c r="G772" s="3">
        <f t="shared" si="38"/>
        <v>9.7765694334094929E-3</v>
      </c>
      <c r="H772" s="1" t="s">
        <v>2620</v>
      </c>
    </row>
    <row r="773" spans="1:8" x14ac:dyDescent="0.2">
      <c r="A773" t="s">
        <v>1367</v>
      </c>
      <c r="B773">
        <v>6</v>
      </c>
      <c r="C773" s="3">
        <v>0.91955299923204947</v>
      </c>
      <c r="D773" s="3">
        <f t="shared" si="36"/>
        <v>3.6423234766631056E-2</v>
      </c>
      <c r="E773" s="3">
        <v>0.99421404574098105</v>
      </c>
      <c r="F773" s="3">
        <f t="shared" si="37"/>
        <v>1.0058196263508898</v>
      </c>
      <c r="G773" s="3">
        <f t="shared" si="38"/>
        <v>8.3716098147265713E-3</v>
      </c>
      <c r="H773" s="1" t="s">
        <v>2485</v>
      </c>
    </row>
    <row r="774" spans="1:8" x14ac:dyDescent="0.2">
      <c r="A774" t="s">
        <v>1080</v>
      </c>
      <c r="B774">
        <v>2</v>
      </c>
      <c r="C774" s="3">
        <v>0.97920099068703481</v>
      </c>
      <c r="D774" s="3">
        <f t="shared" si="36"/>
        <v>9.1281558095282576E-3</v>
      </c>
      <c r="E774" s="3">
        <v>0.99450840757202008</v>
      </c>
      <c r="F774" s="3">
        <f t="shared" si="37"/>
        <v>1.0055219165430558</v>
      </c>
      <c r="G774" s="3">
        <f t="shared" si="38"/>
        <v>7.9445272358972824E-3</v>
      </c>
      <c r="H774" s="1" t="s">
        <v>2309</v>
      </c>
    </row>
    <row r="775" spans="1:8" x14ac:dyDescent="0.2">
      <c r="A775" t="s">
        <v>1277</v>
      </c>
      <c r="B775">
        <v>13</v>
      </c>
      <c r="C775" s="3">
        <v>0.89078904754839194</v>
      </c>
      <c r="D775" s="3">
        <f t="shared" si="36"/>
        <v>5.0225131353466679E-2</v>
      </c>
      <c r="E775" s="3">
        <v>0.9948561969861448</v>
      </c>
      <c r="F775" s="3">
        <f t="shared" si="37"/>
        <v>1.0051703985253728</v>
      </c>
      <c r="G775" s="3">
        <f t="shared" si="38"/>
        <v>7.4400907268795721E-3</v>
      </c>
      <c r="H775" s="1" t="s">
        <v>2351</v>
      </c>
    </row>
    <row r="776" spans="1:8" x14ac:dyDescent="0.2">
      <c r="A776" t="s">
        <v>438</v>
      </c>
      <c r="B776">
        <v>16</v>
      </c>
      <c r="C776" s="3">
        <v>0.87548328296739175</v>
      </c>
      <c r="D776" s="3">
        <f t="shared" si="36"/>
        <v>5.7752142195417681E-2</v>
      </c>
      <c r="E776" s="3">
        <v>0.99490258687204702</v>
      </c>
      <c r="F776" s="3">
        <f t="shared" si="37"/>
        <v>1.0051235298764065</v>
      </c>
      <c r="G776" s="3">
        <f t="shared" si="38"/>
        <v>7.3728198004804077E-3</v>
      </c>
      <c r="H776" s="1" t="s">
        <v>1902</v>
      </c>
    </row>
    <row r="777" spans="1:8" x14ac:dyDescent="0.2">
      <c r="A777" t="s">
        <v>943</v>
      </c>
      <c r="B777">
        <v>3</v>
      </c>
      <c r="C777" s="3">
        <v>0.96382547818665643</v>
      </c>
      <c r="D777" s="3">
        <f t="shared" si="36"/>
        <v>1.6001597551698197E-2</v>
      </c>
      <c r="E777" s="3">
        <v>0.99507193945352046</v>
      </c>
      <c r="F777" s="3">
        <f t="shared" si="37"/>
        <v>1.0049524666017473</v>
      </c>
      <c r="G777" s="3">
        <f t="shared" si="38"/>
        <v>7.1272647676783926E-3</v>
      </c>
      <c r="H777" s="1" t="s">
        <v>1625</v>
      </c>
    </row>
    <row r="778" spans="1:8" x14ac:dyDescent="0.2">
      <c r="A778" t="s">
        <v>402</v>
      </c>
      <c r="B778">
        <v>4</v>
      </c>
      <c r="C778" s="3">
        <v>0.959595637404142</v>
      </c>
      <c r="D778" s="3">
        <f t="shared" si="36"/>
        <v>1.7911735126481587E-2</v>
      </c>
      <c r="E778" s="3">
        <v>0.99537223533792085</v>
      </c>
      <c r="F778" s="3">
        <f t="shared" si="37"/>
        <v>1.0046492804377933</v>
      </c>
      <c r="G778" s="3">
        <f t="shared" si="38"/>
        <v>6.6919494827812134E-3</v>
      </c>
      <c r="H778" s="1" t="s">
        <v>1670</v>
      </c>
    </row>
    <row r="779" spans="1:8" x14ac:dyDescent="0.2">
      <c r="A779" t="s">
        <v>1454</v>
      </c>
      <c r="B779">
        <v>2</v>
      </c>
      <c r="C779" s="3">
        <v>0.97043574264863319</v>
      </c>
      <c r="D779" s="3">
        <f t="shared" si="36"/>
        <v>1.3033216109742419E-2</v>
      </c>
      <c r="E779" s="3">
        <v>0.99538485603137006</v>
      </c>
      <c r="F779" s="3">
        <f t="shared" si="37"/>
        <v>1.0046365422787631</v>
      </c>
      <c r="G779" s="3">
        <f t="shared" si="38"/>
        <v>6.6736571336734182E-3</v>
      </c>
      <c r="H779" s="1" t="s">
        <v>1609</v>
      </c>
    </row>
    <row r="780" spans="1:8" x14ac:dyDescent="0.2">
      <c r="A780" t="s">
        <v>1464</v>
      </c>
      <c r="B780">
        <v>9</v>
      </c>
      <c r="C780" s="3">
        <v>0.91500265162267946</v>
      </c>
      <c r="D780" s="3">
        <f t="shared" si="36"/>
        <v>3.8577647372426943E-2</v>
      </c>
      <c r="E780" s="3">
        <v>0.99548323734973487</v>
      </c>
      <c r="F780" s="3">
        <f t="shared" si="37"/>
        <v>1.0045372563603281</v>
      </c>
      <c r="G780" s="3">
        <f t="shared" si="38"/>
        <v>6.5310718557149887E-3</v>
      </c>
      <c r="H780" s="1" t="s">
        <v>1609</v>
      </c>
    </row>
    <row r="781" spans="1:8" x14ac:dyDescent="0.2">
      <c r="A781" t="s">
        <v>857</v>
      </c>
      <c r="B781">
        <v>6</v>
      </c>
      <c r="C781" s="3">
        <v>0.92482115003338883</v>
      </c>
      <c r="D781" s="3">
        <f t="shared" si="36"/>
        <v>3.3942246789289296E-2</v>
      </c>
      <c r="E781" s="3">
        <v>0.99573770287021202</v>
      </c>
      <c r="F781" s="3">
        <f t="shared" si="37"/>
        <v>1.0042805420719754</v>
      </c>
      <c r="G781" s="3">
        <f t="shared" si="38"/>
        <v>6.1623371371785536E-3</v>
      </c>
      <c r="H781" s="1" t="s">
        <v>2169</v>
      </c>
    </row>
    <row r="782" spans="1:8" x14ac:dyDescent="0.2">
      <c r="A782" t="s">
        <v>765</v>
      </c>
      <c r="B782">
        <v>5</v>
      </c>
      <c r="C782" s="3">
        <v>0.98299598986862491</v>
      </c>
      <c r="D782" s="3">
        <f t="shared" si="36"/>
        <v>7.4482538682512402E-3</v>
      </c>
      <c r="E782" s="3">
        <v>0.9958679445037435</v>
      </c>
      <c r="F782" s="3">
        <f t="shared" si="37"/>
        <v>1.0041492002218382</v>
      </c>
      <c r="G782" s="3">
        <f t="shared" si="38"/>
        <v>5.9736462090031819E-3</v>
      </c>
      <c r="H782" s="1" t="s">
        <v>2112</v>
      </c>
    </row>
    <row r="783" spans="1:8" x14ac:dyDescent="0.2">
      <c r="A783" t="s">
        <v>1100</v>
      </c>
      <c r="B783">
        <v>4</v>
      </c>
      <c r="C783" s="3">
        <v>0.9553883306984321</v>
      </c>
      <c r="D783" s="3">
        <f t="shared" si="36"/>
        <v>1.9820067578757431E-2</v>
      </c>
      <c r="E783" s="3">
        <v>0.99588124966808855</v>
      </c>
      <c r="F783" s="3">
        <f t="shared" si="37"/>
        <v>1.0041357845960892</v>
      </c>
      <c r="G783" s="3">
        <f t="shared" si="38"/>
        <v>5.9543713980226053E-3</v>
      </c>
      <c r="H783" s="1" t="s">
        <v>2320</v>
      </c>
    </row>
    <row r="784" spans="1:8" x14ac:dyDescent="0.2">
      <c r="A784" t="s">
        <v>184</v>
      </c>
      <c r="B784">
        <v>4</v>
      </c>
      <c r="C784" s="3">
        <v>0.92548753076373014</v>
      </c>
      <c r="D784" s="3">
        <f t="shared" si="36"/>
        <v>3.3629428188209555E-2</v>
      </c>
      <c r="E784" s="3">
        <v>0.99592503531737997</v>
      </c>
      <c r="F784" s="3">
        <f t="shared" si="37"/>
        <v>1.0040916379628126</v>
      </c>
      <c r="G784" s="3">
        <f t="shared" si="38"/>
        <v>5.8909421985257181E-3</v>
      </c>
      <c r="H784" s="1" t="s">
        <v>1732</v>
      </c>
    </row>
    <row r="785" spans="1:8" x14ac:dyDescent="0.2">
      <c r="A785" t="s">
        <v>1064</v>
      </c>
      <c r="B785">
        <v>3</v>
      </c>
      <c r="C785" s="3">
        <v>0.95745638382017662</v>
      </c>
      <c r="D785" s="3">
        <f t="shared" si="36"/>
        <v>1.8881000855592949E-2</v>
      </c>
      <c r="E785" s="3">
        <v>0.99593946174239145</v>
      </c>
      <c r="F785" s="3">
        <f t="shared" si="37"/>
        <v>1.0040770934515484</v>
      </c>
      <c r="G785" s="3">
        <f t="shared" si="38"/>
        <v>5.8700442590794771E-3</v>
      </c>
      <c r="H785" s="1" t="s">
        <v>1609</v>
      </c>
    </row>
    <row r="786" spans="1:8" x14ac:dyDescent="0.2">
      <c r="A786" t="s">
        <v>1228</v>
      </c>
      <c r="B786">
        <v>1</v>
      </c>
      <c r="C786" s="3">
        <v>0.99078592108389285</v>
      </c>
      <c r="D786" s="3">
        <f t="shared" si="36"/>
        <v>4.0201733003897852E-3</v>
      </c>
      <c r="E786" s="3">
        <v>0.99614426743035234</v>
      </c>
      <c r="F786" s="3">
        <f t="shared" si="37"/>
        <v>1.0038706567870876</v>
      </c>
      <c r="G786" s="3">
        <f t="shared" si="38"/>
        <v>5.5733979413761445E-3</v>
      </c>
      <c r="H786" s="1" t="s">
        <v>2405</v>
      </c>
    </row>
    <row r="787" spans="1:8" x14ac:dyDescent="0.2">
      <c r="A787" t="s">
        <v>432</v>
      </c>
      <c r="B787">
        <v>4</v>
      </c>
      <c r="C787" s="3">
        <v>0.98154068497279734</v>
      </c>
      <c r="D787" s="3">
        <f t="shared" si="36"/>
        <v>8.0916941353139493E-3</v>
      </c>
      <c r="E787" s="3">
        <v>0.99645146856241107</v>
      </c>
      <c r="F787" s="3">
        <f t="shared" si="37"/>
        <v>1.0035611683554528</v>
      </c>
      <c r="G787" s="3">
        <f t="shared" si="38"/>
        <v>5.1285535153016443E-3</v>
      </c>
      <c r="H787" s="1" t="s">
        <v>1898</v>
      </c>
    </row>
    <row r="788" spans="1:8" x14ac:dyDescent="0.2">
      <c r="A788" t="s">
        <v>571</v>
      </c>
      <c r="B788">
        <v>12</v>
      </c>
      <c r="C788" s="3">
        <v>0.94900888270744621</v>
      </c>
      <c r="D788" s="3">
        <f t="shared" si="36"/>
        <v>2.2729722564515401E-2</v>
      </c>
      <c r="E788" s="3">
        <v>0.99661493707057158</v>
      </c>
      <c r="F788" s="3">
        <f t="shared" si="37"/>
        <v>1.0033965605004662</v>
      </c>
      <c r="G788" s="3">
        <f t="shared" si="38"/>
        <v>4.8918978715891534E-3</v>
      </c>
      <c r="H788" s="1" t="s">
        <v>1989</v>
      </c>
    </row>
    <row r="789" spans="1:8" x14ac:dyDescent="0.2">
      <c r="A789" t="s">
        <v>1133</v>
      </c>
      <c r="B789">
        <v>1</v>
      </c>
      <c r="C789" s="3">
        <v>0.99071718443663082</v>
      </c>
      <c r="D789" s="3">
        <f t="shared" si="36"/>
        <v>4.0503039083502144E-3</v>
      </c>
      <c r="E789" s="3">
        <v>0.99710189667077831</v>
      </c>
      <c r="F789" s="3">
        <f t="shared" si="37"/>
        <v>1.0029065267440551</v>
      </c>
      <c r="G789" s="3">
        <f t="shared" si="38"/>
        <v>4.1871496321076295E-3</v>
      </c>
      <c r="H789" s="1" t="s">
        <v>2342</v>
      </c>
    </row>
    <row r="790" spans="1:8" x14ac:dyDescent="0.2">
      <c r="A790" t="s">
        <v>1337</v>
      </c>
      <c r="B790">
        <v>1</v>
      </c>
      <c r="C790" s="3">
        <v>0.99432735762523172</v>
      </c>
      <c r="D790" s="3">
        <f t="shared" si="36"/>
        <v>2.4706113725367273E-3</v>
      </c>
      <c r="E790" s="3">
        <v>0.99730103858387043</v>
      </c>
      <c r="F790" s="3">
        <f t="shared" si="37"/>
        <v>1.0027062655223562</v>
      </c>
      <c r="G790" s="3">
        <f t="shared" si="38"/>
        <v>3.8990423030143802E-3</v>
      </c>
      <c r="H790" s="1" t="s">
        <v>2470</v>
      </c>
    </row>
    <row r="791" spans="1:8" x14ac:dyDescent="0.2">
      <c r="A791" t="s">
        <v>463</v>
      </c>
      <c r="B791">
        <v>29</v>
      </c>
      <c r="C791" s="3">
        <v>0.9667074034119606</v>
      </c>
      <c r="D791" s="3">
        <f t="shared" si="36"/>
        <v>1.470495540250873E-2</v>
      </c>
      <c r="E791" s="3">
        <v>0.99754747466796057</v>
      </c>
      <c r="F791" s="3">
        <f t="shared" si="37"/>
        <v>1.0024585550004583</v>
      </c>
      <c r="G791" s="3">
        <f t="shared" si="38"/>
        <v>3.5425920604424356E-3</v>
      </c>
      <c r="H791" s="1" t="s">
        <v>1918</v>
      </c>
    </row>
    <row r="792" spans="1:8" x14ac:dyDescent="0.2">
      <c r="A792" t="s">
        <v>387</v>
      </c>
      <c r="B792">
        <v>4</v>
      </c>
      <c r="C792" s="3">
        <v>0.98455185799148071</v>
      </c>
      <c r="D792" s="3">
        <f t="shared" si="36"/>
        <v>6.7614039073702987E-3</v>
      </c>
      <c r="E792" s="3">
        <v>0.99761018650336608</v>
      </c>
      <c r="F792" s="3">
        <f t="shared" si="37"/>
        <v>1.0023955383866019</v>
      </c>
      <c r="G792" s="3">
        <f t="shared" si="38"/>
        <v>3.4518984218039808E-3</v>
      </c>
      <c r="H792" s="1" t="s">
        <v>1609</v>
      </c>
    </row>
    <row r="793" spans="1:8" x14ac:dyDescent="0.2">
      <c r="A793" t="s">
        <v>1377</v>
      </c>
      <c r="B793">
        <v>1</v>
      </c>
      <c r="C793" s="3">
        <v>0.99044904572534143</v>
      </c>
      <c r="D793" s="3">
        <f t="shared" si="36"/>
        <v>4.1678621037563209E-3</v>
      </c>
      <c r="E793" s="3">
        <v>0.99773742187270298</v>
      </c>
      <c r="F793" s="3">
        <f t="shared" si="37"/>
        <v>1.0022677089960705</v>
      </c>
      <c r="G793" s="3">
        <f t="shared" si="38"/>
        <v>3.267908588808161E-3</v>
      </c>
      <c r="H793" s="1" t="s">
        <v>2491</v>
      </c>
    </row>
    <row r="794" spans="1:8" x14ac:dyDescent="0.2">
      <c r="A794" t="s">
        <v>160</v>
      </c>
      <c r="B794">
        <v>1</v>
      </c>
      <c r="C794" s="3">
        <v>0.99429014127369997</v>
      </c>
      <c r="D794" s="3">
        <f t="shared" si="36"/>
        <v>2.4868667420259818E-3</v>
      </c>
      <c r="E794" s="3">
        <v>0.99883888310447078</v>
      </c>
      <c r="F794" s="3">
        <f t="shared" si="37"/>
        <v>1.001162466655203</v>
      </c>
      <c r="G794" s="3">
        <f t="shared" si="38"/>
        <v>1.6761108558084798E-3</v>
      </c>
      <c r="H794" s="1" t="s">
        <v>1609</v>
      </c>
    </row>
    <row r="795" spans="1:8" x14ac:dyDescent="0.2">
      <c r="A795" t="s">
        <v>1176</v>
      </c>
      <c r="B795">
        <v>4</v>
      </c>
      <c r="C795" s="3">
        <v>0.99439023920541447</v>
      </c>
      <c r="D795" s="3">
        <f t="shared" si="36"/>
        <v>2.4431473189784466E-3</v>
      </c>
      <c r="E795" s="3">
        <v>0.9989923497845804</v>
      </c>
      <c r="F795" s="3">
        <f t="shared" si="37"/>
        <v>1.0010086665985349</v>
      </c>
      <c r="G795" s="3">
        <f t="shared" si="38"/>
        <v>1.4544648877943961E-3</v>
      </c>
      <c r="H795" s="1" t="s">
        <v>2372</v>
      </c>
    </row>
    <row r="796" spans="1:8" x14ac:dyDescent="0.2">
      <c r="A796" t="s">
        <v>1173</v>
      </c>
      <c r="B796">
        <v>1</v>
      </c>
      <c r="C796" s="3">
        <v>0.99704948068238564</v>
      </c>
      <c r="D796" s="3">
        <f t="shared" si="36"/>
        <v>1.28328837431323E-3</v>
      </c>
      <c r="E796" s="3">
        <v>0.99907581400414058</v>
      </c>
      <c r="F796" s="3">
        <f t="shared" si="37"/>
        <v>1.00092504090571</v>
      </c>
      <c r="G796" s="3">
        <f t="shared" si="38"/>
        <v>1.3339350501205753E-3</v>
      </c>
      <c r="H796" s="1" t="s">
        <v>2369</v>
      </c>
    </row>
    <row r="797" spans="1:8" x14ac:dyDescent="0.2">
      <c r="A797" t="s">
        <v>325</v>
      </c>
      <c r="B797">
        <v>5</v>
      </c>
      <c r="C797" s="3">
        <v>0.99488412098668055</v>
      </c>
      <c r="D797" s="3">
        <f t="shared" si="36"/>
        <v>2.2275007083191788E-3</v>
      </c>
      <c r="E797" s="3">
        <v>0.99922973776795965</v>
      </c>
      <c r="F797" s="3">
        <f t="shared" si="37"/>
        <v>1.0007708559932984</v>
      </c>
      <c r="G797" s="3">
        <f t="shared" si="38"/>
        <v>1.1116817005477101E-3</v>
      </c>
      <c r="H797" s="1" t="s">
        <v>1828</v>
      </c>
    </row>
    <row r="798" spans="1:8" x14ac:dyDescent="0.2">
      <c r="A798" t="s">
        <v>208</v>
      </c>
      <c r="B798">
        <v>15</v>
      </c>
      <c r="C798" s="3">
        <v>0.9905034659522659</v>
      </c>
      <c r="D798" s="3">
        <f t="shared" si="36"/>
        <v>4.1440004471806624E-3</v>
      </c>
      <c r="E798" s="3">
        <v>0.99927373898031469</v>
      </c>
      <c r="F798" s="3">
        <f t="shared" si="37"/>
        <v>1.0007267888581024</v>
      </c>
      <c r="G798" s="3">
        <f t="shared" si="38"/>
        <v>1.0481538342149484E-3</v>
      </c>
      <c r="H798" s="1" t="s">
        <v>1748</v>
      </c>
    </row>
    <row r="799" spans="1:8" x14ac:dyDescent="0.2">
      <c r="A799" t="s">
        <v>607</v>
      </c>
      <c r="B799">
        <v>11</v>
      </c>
      <c r="C799" s="3">
        <v>0.99760432098411866</v>
      </c>
      <c r="D799" s="3">
        <f t="shared" si="36"/>
        <v>1.0416784394024832E-3</v>
      </c>
      <c r="E799" s="3">
        <v>0.99983818746418862</v>
      </c>
      <c r="F799" s="3">
        <f t="shared" si="37"/>
        <v>1.0001618387233455</v>
      </c>
      <c r="G799" s="3">
        <f t="shared" si="38"/>
        <v>2.3346503226252951E-4</v>
      </c>
      <c r="H799" s="1" t="s">
        <v>2010</v>
      </c>
    </row>
    <row r="800" spans="1:8" x14ac:dyDescent="0.2">
      <c r="A800" t="s">
        <v>925</v>
      </c>
      <c r="B800">
        <v>4</v>
      </c>
      <c r="C800" s="3">
        <v>0.99929586748718435</v>
      </c>
      <c r="D800" s="3">
        <f t="shared" si="36"/>
        <v>3.0590857757585723E-4</v>
      </c>
      <c r="E800" s="3">
        <v>0.99994285718314235</v>
      </c>
      <c r="F800" s="3">
        <f t="shared" si="37"/>
        <v>1.0000571460823457</v>
      </c>
      <c r="G800" s="3">
        <f t="shared" si="38"/>
        <v>8.2442014009819192E-5</v>
      </c>
      <c r="H800" s="1" t="s">
        <v>2217</v>
      </c>
    </row>
    <row r="801" spans="1:8" x14ac:dyDescent="0.2">
      <c r="A801" t="s">
        <v>810</v>
      </c>
      <c r="B801">
        <v>9</v>
      </c>
      <c r="C801" s="3">
        <v>0.99866198776780091</v>
      </c>
      <c r="D801" s="3">
        <f t="shared" si="36"/>
        <v>5.8148042993613107E-4</v>
      </c>
      <c r="E801" s="3">
        <v>1.0000808157094923</v>
      </c>
      <c r="F801" s="3">
        <f t="shared" si="37"/>
        <v>0.99991919082115888</v>
      </c>
      <c r="G801" s="3">
        <f t="shared" si="38"/>
        <v>-1.1658771231449283E-4</v>
      </c>
      <c r="H801" s="1" t="s">
        <v>2136</v>
      </c>
    </row>
    <row r="802" spans="1:8" x14ac:dyDescent="0.2">
      <c r="A802" t="s">
        <v>1103</v>
      </c>
      <c r="B802">
        <v>2</v>
      </c>
      <c r="C802" s="3">
        <v>0.9973591747018471</v>
      </c>
      <c r="D802" s="3">
        <f t="shared" si="36"/>
        <v>1.1484129018783625E-3</v>
      </c>
      <c r="E802" s="3">
        <v>1.000214630651016</v>
      </c>
      <c r="F802" s="3">
        <f t="shared" si="37"/>
        <v>0.99978541540541521</v>
      </c>
      <c r="G802" s="3">
        <f t="shared" si="38"/>
        <v>-3.09613350774499E-4</v>
      </c>
      <c r="H802" s="1" t="s">
        <v>2322</v>
      </c>
    </row>
    <row r="803" spans="1:8" x14ac:dyDescent="0.2">
      <c r="A803" t="s">
        <v>1531</v>
      </c>
      <c r="B803">
        <v>38</v>
      </c>
      <c r="C803" s="3">
        <v>0.9791521511675928</v>
      </c>
      <c r="D803" s="3">
        <f t="shared" si="36"/>
        <v>9.1498176164246207E-3</v>
      </c>
      <c r="E803" s="3">
        <v>1.0009344520770005</v>
      </c>
      <c r="F803" s="3">
        <f t="shared" si="37"/>
        <v>0.99906642030848125</v>
      </c>
      <c r="G803" s="3">
        <f t="shared" si="38"/>
        <v>-1.3474998884096872E-3</v>
      </c>
      <c r="H803" s="1" t="s">
        <v>2586</v>
      </c>
    </row>
    <row r="804" spans="1:8" x14ac:dyDescent="0.2">
      <c r="A804" t="s">
        <v>16</v>
      </c>
      <c r="B804">
        <v>7</v>
      </c>
      <c r="C804" s="3">
        <v>0.97570089764525569</v>
      </c>
      <c r="D804" s="3">
        <f t="shared" si="36"/>
        <v>1.0683295458750085E-2</v>
      </c>
      <c r="E804" s="3">
        <v>1.0017786065149366</v>
      </c>
      <c r="F804" s="3">
        <f t="shared" si="37"/>
        <v>0.99822455130967103</v>
      </c>
      <c r="G804" s="3">
        <f t="shared" si="38"/>
        <v>-2.5637075605514114E-3</v>
      </c>
      <c r="H804" s="1" t="s">
        <v>1617</v>
      </c>
    </row>
    <row r="805" spans="1:8" x14ac:dyDescent="0.2">
      <c r="A805" t="s">
        <v>498</v>
      </c>
      <c r="B805">
        <v>10</v>
      </c>
      <c r="C805" s="3">
        <v>0.97177124900890688</v>
      </c>
      <c r="D805" s="3">
        <f t="shared" si="36"/>
        <v>1.2435954194078114E-2</v>
      </c>
      <c r="E805" s="3">
        <v>1.0018993620677563</v>
      </c>
      <c r="F805" s="3">
        <f t="shared" si="37"/>
        <v>0.99810423866940456</v>
      </c>
      <c r="G805" s="3">
        <f t="shared" si="38"/>
        <v>-2.7376012102849801E-3</v>
      </c>
      <c r="H805" s="1" t="s">
        <v>1942</v>
      </c>
    </row>
    <row r="806" spans="1:8" x14ac:dyDescent="0.2">
      <c r="A806" t="s">
        <v>1156</v>
      </c>
      <c r="B806">
        <v>8</v>
      </c>
      <c r="C806" s="3">
        <v>0.98566209987989717</v>
      </c>
      <c r="D806" s="3">
        <f t="shared" si="36"/>
        <v>6.2719423696238801E-3</v>
      </c>
      <c r="E806" s="3">
        <v>1.0021042345970836</v>
      </c>
      <c r="F806" s="3">
        <f t="shared" si="37"/>
        <v>0.99790018390858348</v>
      </c>
      <c r="G806" s="3">
        <f t="shared" si="38"/>
        <v>-3.0325793067279882E-3</v>
      </c>
      <c r="H806" s="1" t="s">
        <v>2358</v>
      </c>
    </row>
    <row r="807" spans="1:8" x14ac:dyDescent="0.2">
      <c r="A807" t="s">
        <v>1119</v>
      </c>
      <c r="B807">
        <v>4</v>
      </c>
      <c r="C807" s="3">
        <v>0.9798767893052216</v>
      </c>
      <c r="D807" s="3">
        <f t="shared" si="36"/>
        <v>8.8285295002562547E-3</v>
      </c>
      <c r="E807" s="3">
        <v>1.0022222493307491</v>
      </c>
      <c r="F807" s="3">
        <f t="shared" si="37"/>
        <v>0.99778267811133403</v>
      </c>
      <c r="G807" s="3">
        <f t="shared" si="38"/>
        <v>-3.2024710609637385E-3</v>
      </c>
      <c r="H807" s="1" t="s">
        <v>2332</v>
      </c>
    </row>
    <row r="808" spans="1:8" x14ac:dyDescent="0.2">
      <c r="A808" t="s">
        <v>1144</v>
      </c>
      <c r="B808">
        <v>36</v>
      </c>
      <c r="C808" s="3">
        <v>0.94661292068413128</v>
      </c>
      <c r="D808" s="3">
        <f t="shared" si="36"/>
        <v>2.3827571975013485E-2</v>
      </c>
      <c r="E808" s="3">
        <v>1.0027503350845361</v>
      </c>
      <c r="F808" s="3">
        <f t="shared" si="37"/>
        <v>0.99725720851112531</v>
      </c>
      <c r="G808" s="3">
        <f t="shared" si="38"/>
        <v>-3.9624482513675782E-3</v>
      </c>
      <c r="H808" s="1" t="s">
        <v>2351</v>
      </c>
    </row>
    <row r="809" spans="1:8" x14ac:dyDescent="0.2">
      <c r="A809" t="s">
        <v>539</v>
      </c>
      <c r="B809">
        <v>43</v>
      </c>
      <c r="C809" s="3">
        <v>0.9644627260899814</v>
      </c>
      <c r="D809" s="3">
        <f t="shared" si="36"/>
        <v>1.5714552018276744E-2</v>
      </c>
      <c r="E809" s="3">
        <v>1.0028336393642654</v>
      </c>
      <c r="F809" s="3">
        <f t="shared" si="37"/>
        <v>0.99717436745933075</v>
      </c>
      <c r="G809" s="3">
        <f t="shared" si="38"/>
        <v>-4.0822963084428156E-3</v>
      </c>
      <c r="H809" s="1" t="s">
        <v>1968</v>
      </c>
    </row>
    <row r="810" spans="1:8" x14ac:dyDescent="0.2">
      <c r="A810" t="s">
        <v>763</v>
      </c>
      <c r="B810">
        <v>8</v>
      </c>
      <c r="C810" s="3">
        <v>0.97393665937279827</v>
      </c>
      <c r="D810" s="3">
        <f t="shared" si="36"/>
        <v>1.1469286837371164E-2</v>
      </c>
      <c r="E810" s="3">
        <v>1.0028728519022081</v>
      </c>
      <c r="F810" s="3">
        <f t="shared" si="37"/>
        <v>0.99713537773331984</v>
      </c>
      <c r="G810" s="3">
        <f t="shared" si="38"/>
        <v>-4.1387070886682196E-3</v>
      </c>
      <c r="H810" s="1" t="s">
        <v>1744</v>
      </c>
    </row>
    <row r="811" spans="1:8" x14ac:dyDescent="0.2">
      <c r="A811" t="s">
        <v>888</v>
      </c>
      <c r="B811">
        <v>1</v>
      </c>
      <c r="C811" s="3">
        <v>0.99437910485635184</v>
      </c>
      <c r="D811" s="3">
        <f t="shared" si="36"/>
        <v>2.4480102120756041E-3</v>
      </c>
      <c r="E811" s="3">
        <v>1.0029068665908796</v>
      </c>
      <c r="F811" s="3">
        <f t="shared" si="37"/>
        <v>0.99710155879103635</v>
      </c>
      <c r="G811" s="3">
        <f t="shared" si="38"/>
        <v>-4.1876385064266485E-3</v>
      </c>
      <c r="H811" s="1" t="s">
        <v>2194</v>
      </c>
    </row>
    <row r="812" spans="1:8" x14ac:dyDescent="0.2">
      <c r="A812" t="s">
        <v>264</v>
      </c>
      <c r="B812">
        <v>29</v>
      </c>
      <c r="C812" s="3">
        <v>0.94374608859921294</v>
      </c>
      <c r="D812" s="3">
        <f t="shared" si="36"/>
        <v>2.5144835313270306E-2</v>
      </c>
      <c r="E812" s="3">
        <v>1.0030317856567266</v>
      </c>
      <c r="F812" s="3">
        <f t="shared" si="37"/>
        <v>0.99697737828443633</v>
      </c>
      <c r="G812" s="3">
        <f t="shared" si="38"/>
        <v>-4.3673250754460904E-3</v>
      </c>
      <c r="H812" s="1" t="s">
        <v>1789</v>
      </c>
    </row>
    <row r="813" spans="1:8" x14ac:dyDescent="0.2">
      <c r="A813" t="s">
        <v>937</v>
      </c>
      <c r="B813">
        <v>10</v>
      </c>
      <c r="C813" s="3">
        <v>0.95255640464611946</v>
      </c>
      <c r="D813" s="3">
        <f t="shared" si="36"/>
        <v>2.1109298590621658E-2</v>
      </c>
      <c r="E813" s="3">
        <v>1.0031396427118349</v>
      </c>
      <c r="F813" s="3">
        <f t="shared" si="37"/>
        <v>0.99687018379280945</v>
      </c>
      <c r="G813" s="3">
        <f t="shared" si="38"/>
        <v>-4.5224512391219126E-3</v>
      </c>
      <c r="H813" s="1" t="s">
        <v>2223</v>
      </c>
    </row>
    <row r="814" spans="1:8" x14ac:dyDescent="0.2">
      <c r="A814" t="s">
        <v>620</v>
      </c>
      <c r="B814">
        <v>3</v>
      </c>
      <c r="C814" s="3">
        <v>0.96227260405263415</v>
      </c>
      <c r="D814" s="3">
        <f t="shared" si="36"/>
        <v>1.6701878414689304E-2</v>
      </c>
      <c r="E814" s="3">
        <v>1.0032000593727515</v>
      </c>
      <c r="F814" s="3">
        <f t="shared" si="37"/>
        <v>0.99681014834194459</v>
      </c>
      <c r="G814" s="3">
        <f t="shared" si="38"/>
        <v>-4.6093386361337535E-3</v>
      </c>
      <c r="H814" s="1" t="s">
        <v>2016</v>
      </c>
    </row>
    <row r="815" spans="1:8" x14ac:dyDescent="0.2">
      <c r="A815" t="s">
        <v>878</v>
      </c>
      <c r="B815">
        <v>1</v>
      </c>
      <c r="C815" s="3">
        <v>0.94236400054162217</v>
      </c>
      <c r="D815" s="3">
        <f t="shared" si="36"/>
        <v>2.5781312820924294E-2</v>
      </c>
      <c r="E815" s="3">
        <v>1.0032797686374531</v>
      </c>
      <c r="F815" s="3">
        <f t="shared" si="37"/>
        <v>0.99673095308010917</v>
      </c>
      <c r="G815" s="3">
        <f t="shared" si="38"/>
        <v>-4.7239634226410032E-3</v>
      </c>
      <c r="H815" s="1" t="s">
        <v>1609</v>
      </c>
    </row>
    <row r="816" spans="1:8" x14ac:dyDescent="0.2">
      <c r="A816" t="s">
        <v>1006</v>
      </c>
      <c r="B816">
        <v>10</v>
      </c>
      <c r="C816" s="3">
        <v>0.93651225565902085</v>
      </c>
      <c r="D816" s="3">
        <f t="shared" si="36"/>
        <v>2.8486534860812329E-2</v>
      </c>
      <c r="E816" s="3">
        <v>1.0038328079226368</v>
      </c>
      <c r="F816" s="3">
        <f t="shared" si="37"/>
        <v>0.99618182640337427</v>
      </c>
      <c r="G816" s="3">
        <f t="shared" si="38"/>
        <v>-5.5190030867447977E-3</v>
      </c>
      <c r="H816" s="1" t="s">
        <v>2261</v>
      </c>
    </row>
    <row r="817" spans="1:8" x14ac:dyDescent="0.2">
      <c r="A817" t="s">
        <v>346</v>
      </c>
      <c r="B817">
        <v>2</v>
      </c>
      <c r="C817" s="3">
        <v>0.98186318643661508</v>
      </c>
      <c r="D817" s="3">
        <f t="shared" si="36"/>
        <v>7.9490229208573522E-3</v>
      </c>
      <c r="E817" s="3">
        <v>1.0039542350921202</v>
      </c>
      <c r="F817" s="3">
        <f t="shared" si="37"/>
        <v>0.99606133929824259</v>
      </c>
      <c r="G817" s="3">
        <f t="shared" si="38"/>
        <v>-5.6935060312337648E-3</v>
      </c>
      <c r="H817" s="1" t="s">
        <v>1609</v>
      </c>
    </row>
    <row r="818" spans="1:8" x14ac:dyDescent="0.2">
      <c r="A818" t="s">
        <v>1479</v>
      </c>
      <c r="B818">
        <v>7</v>
      </c>
      <c r="C818" s="3">
        <v>0.93161098788978292</v>
      </c>
      <c r="D818" s="3">
        <f t="shared" si="36"/>
        <v>3.0765397819024144E-2</v>
      </c>
      <c r="E818" s="3">
        <v>1.0040615451946202</v>
      </c>
      <c r="F818" s="3">
        <f t="shared" si="37"/>
        <v>0.99595488422591372</v>
      </c>
      <c r="G818" s="3">
        <f t="shared" si="38"/>
        <v>-5.8477037764718383E-3</v>
      </c>
      <c r="H818" s="1" t="s">
        <v>2555</v>
      </c>
    </row>
    <row r="819" spans="1:8" x14ac:dyDescent="0.2">
      <c r="A819" t="s">
        <v>1562</v>
      </c>
      <c r="B819">
        <v>4</v>
      </c>
      <c r="C819" s="3">
        <v>0.93341113451121505</v>
      </c>
      <c r="D819" s="3">
        <f t="shared" si="36"/>
        <v>2.9927022790977108E-2</v>
      </c>
      <c r="E819" s="3">
        <v>1.0041469223230031</v>
      </c>
      <c r="F819" s="3">
        <f t="shared" si="37"/>
        <v>0.99587020362178724</v>
      </c>
      <c r="G819" s="3">
        <f t="shared" si="38"/>
        <v>-5.9703734711671307E-3</v>
      </c>
      <c r="H819" s="1" t="s">
        <v>2611</v>
      </c>
    </row>
    <row r="820" spans="1:8" x14ac:dyDescent="0.2">
      <c r="A820" t="s">
        <v>966</v>
      </c>
      <c r="B820">
        <v>2</v>
      </c>
      <c r="C820" s="3">
        <v>0.97539648238862042</v>
      </c>
      <c r="D820" s="3">
        <f t="shared" si="36"/>
        <v>1.0818814955203237E-2</v>
      </c>
      <c r="E820" s="3">
        <v>1.0044029692469625</v>
      </c>
      <c r="F820" s="3">
        <f t="shared" si="37"/>
        <v>0.99561633190883181</v>
      </c>
      <c r="G820" s="3">
        <f t="shared" si="38"/>
        <v>-6.3381986678252671E-3</v>
      </c>
      <c r="H820" s="1" t="s">
        <v>2242</v>
      </c>
    </row>
    <row r="821" spans="1:8" x14ac:dyDescent="0.2">
      <c r="A821" t="s">
        <v>1263</v>
      </c>
      <c r="B821">
        <v>2</v>
      </c>
      <c r="C821" s="3">
        <v>0.95805208794956043</v>
      </c>
      <c r="D821" s="3">
        <f t="shared" si="36"/>
        <v>1.8610878297127056E-2</v>
      </c>
      <c r="E821" s="3">
        <v>1.0045334989025856</v>
      </c>
      <c r="F821" s="3">
        <f t="shared" si="37"/>
        <v>0.99548696095497236</v>
      </c>
      <c r="G821" s="3">
        <f t="shared" si="38"/>
        <v>-6.5256754647344904E-3</v>
      </c>
      <c r="H821" s="1" t="s">
        <v>2427</v>
      </c>
    </row>
    <row r="822" spans="1:8" x14ac:dyDescent="0.2">
      <c r="A822" t="s">
        <v>730</v>
      </c>
      <c r="B822">
        <v>24</v>
      </c>
      <c r="C822" s="3">
        <v>0.93307727218628667</v>
      </c>
      <c r="D822" s="3">
        <f t="shared" si="36"/>
        <v>3.0082388949650134E-2</v>
      </c>
      <c r="E822" s="3">
        <v>1.0046677957922843</v>
      </c>
      <c r="F822" s="3">
        <f t="shared" si="37"/>
        <v>0.99535389129438234</v>
      </c>
      <c r="G822" s="3">
        <f t="shared" si="38"/>
        <v>-6.7185376309844775E-3</v>
      </c>
      <c r="H822" s="1" t="s">
        <v>2088</v>
      </c>
    </row>
    <row r="823" spans="1:8" x14ac:dyDescent="0.2">
      <c r="A823" t="s">
        <v>483</v>
      </c>
      <c r="B823">
        <v>11</v>
      </c>
      <c r="C823" s="3">
        <v>0.93559972915929368</v>
      </c>
      <c r="D823" s="3">
        <f t="shared" si="36"/>
        <v>2.8909912583963283E-2</v>
      </c>
      <c r="E823" s="3">
        <v>1.0051882717575757</v>
      </c>
      <c r="F823" s="3">
        <f t="shared" si="37"/>
        <v>0.99483850746835312</v>
      </c>
      <c r="G823" s="3">
        <f t="shared" si="38"/>
        <v>-7.4657434861067551E-3</v>
      </c>
      <c r="H823" s="1" t="s">
        <v>1776</v>
      </c>
    </row>
    <row r="824" spans="1:8" x14ac:dyDescent="0.2">
      <c r="A824" t="s">
        <v>1376</v>
      </c>
      <c r="B824">
        <v>4</v>
      </c>
      <c r="C824" s="3">
        <v>0.93866377799459289</v>
      </c>
      <c r="D824" s="3">
        <f t="shared" si="36"/>
        <v>2.7489940758400375E-2</v>
      </c>
      <c r="E824" s="3">
        <v>1.0061280286866103</v>
      </c>
      <c r="F824" s="3">
        <f t="shared" si="37"/>
        <v>0.99390929532635142</v>
      </c>
      <c r="G824" s="3">
        <f t="shared" si="38"/>
        <v>-8.8138981841216057E-3</v>
      </c>
      <c r="H824" s="1" t="s">
        <v>1609</v>
      </c>
    </row>
    <row r="825" spans="1:8" x14ac:dyDescent="0.2">
      <c r="A825" t="s">
        <v>277</v>
      </c>
      <c r="B825">
        <v>3</v>
      </c>
      <c r="C825" s="3">
        <v>0.97575621050403627</v>
      </c>
      <c r="D825" s="3">
        <f t="shared" si="36"/>
        <v>1.0658675835543596E-2</v>
      </c>
      <c r="E825" s="3">
        <v>1.0062433241726587</v>
      </c>
      <c r="F825" s="3">
        <f t="shared" si="37"/>
        <v>0.99379541307487229</v>
      </c>
      <c r="G825" s="3">
        <f t="shared" si="38"/>
        <v>-8.9792118335178701E-3</v>
      </c>
      <c r="H825" s="1" t="s">
        <v>1609</v>
      </c>
    </row>
    <row r="826" spans="1:8" x14ac:dyDescent="0.2">
      <c r="A826" t="s">
        <v>104</v>
      </c>
      <c r="B826">
        <v>2</v>
      </c>
      <c r="C826" s="3">
        <v>0.96316863371168115</v>
      </c>
      <c r="D826" s="3">
        <f t="shared" si="36"/>
        <v>1.629766897219417E-2</v>
      </c>
      <c r="E826" s="3">
        <v>1.0067250348164714</v>
      </c>
      <c r="F826" s="3">
        <f t="shared" si="37"/>
        <v>0.9933198891614955</v>
      </c>
      <c r="G826" s="3">
        <f t="shared" si="38"/>
        <v>-9.6696961793193391E-3</v>
      </c>
      <c r="H826" s="1" t="s">
        <v>1679</v>
      </c>
    </row>
    <row r="827" spans="1:8" x14ac:dyDescent="0.2">
      <c r="A827" t="s">
        <v>1233</v>
      </c>
      <c r="B827">
        <v>8</v>
      </c>
      <c r="C827" s="3">
        <v>0.90301448359981284</v>
      </c>
      <c r="D827" s="3">
        <f t="shared" si="36"/>
        <v>4.430528390904992E-2</v>
      </c>
      <c r="E827" s="3">
        <v>1.0067841585987916</v>
      </c>
      <c r="F827" s="3">
        <f t="shared" si="37"/>
        <v>0.99326155607351474</v>
      </c>
      <c r="G827" s="3">
        <f t="shared" si="38"/>
        <v>-9.7544214816477383E-3</v>
      </c>
      <c r="H827" s="1" t="s">
        <v>1625</v>
      </c>
    </row>
    <row r="828" spans="1:8" x14ac:dyDescent="0.2">
      <c r="A828" t="s">
        <v>1215</v>
      </c>
      <c r="B828">
        <v>1</v>
      </c>
      <c r="C828" s="3">
        <v>0.96640088665609691</v>
      </c>
      <c r="D828" s="3">
        <f t="shared" si="36"/>
        <v>1.4842680265085785E-2</v>
      </c>
      <c r="E828" s="3">
        <v>1.0068461770221449</v>
      </c>
      <c r="F828" s="3">
        <f t="shared" si="37"/>
        <v>0.99320037441827191</v>
      </c>
      <c r="G828" s="3">
        <f t="shared" si="38"/>
        <v>-9.8432895030130009E-3</v>
      </c>
      <c r="H828" s="1" t="s">
        <v>1959</v>
      </c>
    </row>
    <row r="829" spans="1:8" x14ac:dyDescent="0.2">
      <c r="A829" t="s">
        <v>658</v>
      </c>
      <c r="B829">
        <v>4</v>
      </c>
      <c r="C829" s="3">
        <v>0.86676379335973497</v>
      </c>
      <c r="D829" s="3">
        <f t="shared" si="36"/>
        <v>6.2099238414161373E-2</v>
      </c>
      <c r="E829" s="3">
        <v>1.0068930186895539</v>
      </c>
      <c r="F829" s="3">
        <f t="shared" si="37"/>
        <v>0.99315416974633008</v>
      </c>
      <c r="G829" s="3">
        <f t="shared" si="38"/>
        <v>-9.9104066763134359E-3</v>
      </c>
      <c r="H829" s="1" t="s">
        <v>2042</v>
      </c>
    </row>
    <row r="830" spans="1:8" x14ac:dyDescent="0.2">
      <c r="A830" t="s">
        <v>101</v>
      </c>
      <c r="B830">
        <v>6</v>
      </c>
      <c r="C830" s="3">
        <v>0.92669039577747658</v>
      </c>
      <c r="D830" s="3">
        <f t="shared" si="36"/>
        <v>3.306533798510173E-2</v>
      </c>
      <c r="E830" s="3">
        <v>1.00689993377974</v>
      </c>
      <c r="F830" s="3">
        <f t="shared" si="37"/>
        <v>0.99314734905797564</v>
      </c>
      <c r="G830" s="3">
        <f t="shared" si="38"/>
        <v>-9.9203147120988325E-3</v>
      </c>
      <c r="H830" s="1" t="s">
        <v>1677</v>
      </c>
    </row>
    <row r="831" spans="1:8" x14ac:dyDescent="0.2">
      <c r="A831" t="s">
        <v>521</v>
      </c>
      <c r="B831">
        <v>10</v>
      </c>
      <c r="C831" s="3">
        <v>0.89310334831831617</v>
      </c>
      <c r="D831" s="3">
        <f t="shared" si="36"/>
        <v>4.9098282424630053E-2</v>
      </c>
      <c r="E831" s="3">
        <v>1.006934210641262</v>
      </c>
      <c r="F831" s="3">
        <f t="shared" si="37"/>
        <v>0.99311354151246289</v>
      </c>
      <c r="G831" s="3">
        <f t="shared" si="38"/>
        <v>-9.9694260634747983E-3</v>
      </c>
      <c r="H831" s="1" t="s">
        <v>1960</v>
      </c>
    </row>
    <row r="832" spans="1:8" x14ac:dyDescent="0.2">
      <c r="A832" t="s">
        <v>290</v>
      </c>
      <c r="B832">
        <v>9</v>
      </c>
      <c r="C832" s="3">
        <v>0.65580448176601891</v>
      </c>
      <c r="D832" s="3">
        <f t="shared" si="36"/>
        <v>0.18322561968922094</v>
      </c>
      <c r="E832" s="3">
        <v>1.0070980709743296</v>
      </c>
      <c r="F832" s="3">
        <f t="shared" si="37"/>
        <v>0.99295195653839108</v>
      </c>
      <c r="G832" s="3">
        <f t="shared" si="38"/>
        <v>-1.0204179490810126E-2</v>
      </c>
      <c r="H832" s="1" t="s">
        <v>1805</v>
      </c>
    </row>
    <row r="833" spans="1:8" x14ac:dyDescent="0.2">
      <c r="A833" t="s">
        <v>1275</v>
      </c>
      <c r="B833">
        <v>2</v>
      </c>
      <c r="C833" s="3">
        <v>0.96713309694558491</v>
      </c>
      <c r="D833" s="3">
        <f t="shared" si="36"/>
        <v>1.4513754157538514E-2</v>
      </c>
      <c r="E833" s="3">
        <v>1.007585718483063</v>
      </c>
      <c r="F833" s="3">
        <f t="shared" si="37"/>
        <v>0.99247139142217755</v>
      </c>
      <c r="G833" s="3">
        <f t="shared" si="38"/>
        <v>-1.0902578574549309E-2</v>
      </c>
      <c r="H833" s="1" t="s">
        <v>2434</v>
      </c>
    </row>
    <row r="834" spans="1:8" x14ac:dyDescent="0.2">
      <c r="A834" t="s">
        <v>69</v>
      </c>
      <c r="B834">
        <v>2</v>
      </c>
      <c r="C834" s="3">
        <v>0.95171346813336821</v>
      </c>
      <c r="D834" s="3">
        <f t="shared" ref="D834:D897" si="39">-LOG(C834, 10)</f>
        <v>2.1493784744844025E-2</v>
      </c>
      <c r="E834" s="3">
        <v>1.00778304873623</v>
      </c>
      <c r="F834" s="3">
        <f t="shared" ref="F834:F897" si="40">1/E834</f>
        <v>0.9922770592877207</v>
      </c>
      <c r="G834" s="3">
        <f t="shared" ref="G834:G897" si="41">LOG(F834,2)</f>
        <v>-1.1185094988618735E-2</v>
      </c>
      <c r="H834" s="1" t="s">
        <v>1653</v>
      </c>
    </row>
    <row r="835" spans="1:8" x14ac:dyDescent="0.2">
      <c r="A835" t="s">
        <v>940</v>
      </c>
      <c r="B835">
        <v>1</v>
      </c>
      <c r="C835" s="3">
        <v>0.98689017555777536</v>
      </c>
      <c r="D835" s="3">
        <f t="shared" si="39"/>
        <v>5.7311743851063222E-3</v>
      </c>
      <c r="E835" s="3">
        <v>1.0081924870075887</v>
      </c>
      <c r="F835" s="3">
        <f t="shared" si="40"/>
        <v>0.9918740844499796</v>
      </c>
      <c r="G835" s="3">
        <f t="shared" si="41"/>
        <v>-1.1771108619526367E-2</v>
      </c>
      <c r="H835" s="1" t="s">
        <v>2224</v>
      </c>
    </row>
    <row r="836" spans="1:8" x14ac:dyDescent="0.2">
      <c r="A836" t="s">
        <v>1124</v>
      </c>
      <c r="B836">
        <v>6</v>
      </c>
      <c r="C836" s="3">
        <v>0.87771320105265205</v>
      </c>
      <c r="D836" s="3">
        <f t="shared" si="39"/>
        <v>5.6647369683505193E-2</v>
      </c>
      <c r="E836" s="3">
        <v>1.0083076068808967</v>
      </c>
      <c r="F836" s="3">
        <f t="shared" si="40"/>
        <v>0.99176084081464433</v>
      </c>
      <c r="G836" s="3">
        <f t="shared" si="41"/>
        <v>-1.1935832510205116E-2</v>
      </c>
      <c r="H836" s="1" t="s">
        <v>2336</v>
      </c>
    </row>
    <row r="837" spans="1:8" x14ac:dyDescent="0.2">
      <c r="A837" t="s">
        <v>255</v>
      </c>
      <c r="B837">
        <v>1</v>
      </c>
      <c r="C837" s="3">
        <v>0.92229197424144593</v>
      </c>
      <c r="D837" s="3">
        <f t="shared" si="39"/>
        <v>3.5131570564023162E-2</v>
      </c>
      <c r="E837" s="3">
        <v>1.0085720390947412</v>
      </c>
      <c r="F837" s="3">
        <f t="shared" si="40"/>
        <v>0.99150081624071673</v>
      </c>
      <c r="G837" s="3">
        <f t="shared" si="41"/>
        <v>-1.231413475199916E-2</v>
      </c>
      <c r="H837" s="1" t="s">
        <v>1609</v>
      </c>
    </row>
    <row r="838" spans="1:8" x14ac:dyDescent="0.2">
      <c r="A838" t="s">
        <v>107</v>
      </c>
      <c r="B838">
        <v>43</v>
      </c>
      <c r="C838" s="3">
        <v>0.81341246352076269</v>
      </c>
      <c r="D838" s="3">
        <f t="shared" si="39"/>
        <v>8.9689177398823691E-2</v>
      </c>
      <c r="E838" s="3">
        <v>1.0086191278615879</v>
      </c>
      <c r="F838" s="3">
        <f t="shared" si="40"/>
        <v>0.99145452666571809</v>
      </c>
      <c r="G838" s="3">
        <f t="shared" si="41"/>
        <v>-1.2381490520293607E-2</v>
      </c>
      <c r="H838" s="1" t="s">
        <v>1682</v>
      </c>
    </row>
    <row r="839" spans="1:8" x14ac:dyDescent="0.2">
      <c r="A839" t="s">
        <v>1466</v>
      </c>
      <c r="B839">
        <v>9</v>
      </c>
      <c r="C839" s="3">
        <v>0.78522984029149867</v>
      </c>
      <c r="D839" s="3">
        <f t="shared" si="39"/>
        <v>0.10500320470665916</v>
      </c>
      <c r="E839" s="3">
        <v>1.0087813732840245</v>
      </c>
      <c r="F839" s="3">
        <f t="shared" si="40"/>
        <v>0.99129506797351219</v>
      </c>
      <c r="G839" s="3">
        <f t="shared" si="41"/>
        <v>-1.2613542278710369E-2</v>
      </c>
      <c r="H839" s="1" t="s">
        <v>2547</v>
      </c>
    </row>
    <row r="840" spans="1:8" x14ac:dyDescent="0.2">
      <c r="A840" t="s">
        <v>934</v>
      </c>
      <c r="B840">
        <v>2</v>
      </c>
      <c r="C840" s="3">
        <v>0.93769315496187366</v>
      </c>
      <c r="D840" s="3">
        <f t="shared" si="39"/>
        <v>2.7939254273663838E-2</v>
      </c>
      <c r="E840" s="3">
        <v>1.0087845765720909</v>
      </c>
      <c r="F840" s="3">
        <f t="shared" si="40"/>
        <v>0.99129192022151913</v>
      </c>
      <c r="G840" s="3">
        <f t="shared" si="41"/>
        <v>-1.2618123410552127E-2</v>
      </c>
      <c r="H840" s="1" t="s">
        <v>1609</v>
      </c>
    </row>
    <row r="841" spans="1:8" x14ac:dyDescent="0.2">
      <c r="A841" t="s">
        <v>1107</v>
      </c>
      <c r="B841">
        <v>3</v>
      </c>
      <c r="C841" s="3">
        <v>0.71497905493982206</v>
      </c>
      <c r="D841" s="3">
        <f t="shared" si="39"/>
        <v>0.14570668051681296</v>
      </c>
      <c r="E841" s="3">
        <v>1.0093620441661137</v>
      </c>
      <c r="F841" s="3">
        <f t="shared" si="40"/>
        <v>0.99072479075251119</v>
      </c>
      <c r="G841" s="3">
        <f t="shared" si="41"/>
        <v>-1.3443741973987434E-2</v>
      </c>
      <c r="H841" s="1" t="s">
        <v>1724</v>
      </c>
    </row>
    <row r="842" spans="1:8" x14ac:dyDescent="0.2">
      <c r="A842" t="s">
        <v>434</v>
      </c>
      <c r="B842">
        <v>15</v>
      </c>
      <c r="C842" s="3">
        <v>0.88204184488645065</v>
      </c>
      <c r="D842" s="3">
        <f t="shared" si="39"/>
        <v>5.4510811044821451E-2</v>
      </c>
      <c r="E842" s="3">
        <v>1.0095009745971615</v>
      </c>
      <c r="F842" s="3">
        <f t="shared" si="40"/>
        <v>0.99058844435395144</v>
      </c>
      <c r="G842" s="3">
        <f t="shared" si="41"/>
        <v>-1.3642303483465429E-2</v>
      </c>
      <c r="H842" s="1" t="s">
        <v>1900</v>
      </c>
    </row>
    <row r="843" spans="1:8" x14ac:dyDescent="0.2">
      <c r="A843" t="s">
        <v>1098</v>
      </c>
      <c r="B843">
        <v>3</v>
      </c>
      <c r="C843" s="3">
        <v>0.92682538555666816</v>
      </c>
      <c r="D843" s="3">
        <f t="shared" si="39"/>
        <v>3.3002079482627379E-2</v>
      </c>
      <c r="E843" s="3">
        <v>1.0097377241797987</v>
      </c>
      <c r="F843" s="3">
        <f t="shared" si="40"/>
        <v>0.99035618463427366</v>
      </c>
      <c r="G843" s="3">
        <f t="shared" si="41"/>
        <v>-1.398060667721392E-2</v>
      </c>
      <c r="H843" s="1" t="s">
        <v>2319</v>
      </c>
    </row>
    <row r="844" spans="1:8" x14ac:dyDescent="0.2">
      <c r="A844" t="s">
        <v>202</v>
      </c>
      <c r="B844">
        <v>11</v>
      </c>
      <c r="C844" s="3">
        <v>0.84225210315461574</v>
      </c>
      <c r="D844" s="3">
        <f t="shared" si="39"/>
        <v>7.4557895885810632E-2</v>
      </c>
      <c r="E844" s="3">
        <v>1.0101138877220455</v>
      </c>
      <c r="F844" s="3">
        <f t="shared" si="40"/>
        <v>0.98998737880452892</v>
      </c>
      <c r="G844" s="3">
        <f t="shared" si="41"/>
        <v>-1.451796227307935E-2</v>
      </c>
      <c r="H844" s="1" t="s">
        <v>1745</v>
      </c>
    </row>
    <row r="845" spans="1:8" x14ac:dyDescent="0.2">
      <c r="A845" t="s">
        <v>1086</v>
      </c>
      <c r="B845">
        <v>2</v>
      </c>
      <c r="C845" s="3">
        <v>0.8989820245717729</v>
      </c>
      <c r="D845" s="3">
        <f t="shared" si="39"/>
        <v>4.6248992034664843E-2</v>
      </c>
      <c r="E845" s="3">
        <v>1.0101142454091128</v>
      </c>
      <c r="F845" s="3">
        <f t="shared" si="40"/>
        <v>0.98998702824449691</v>
      </c>
      <c r="G845" s="3">
        <f t="shared" si="41"/>
        <v>-1.4518473139500556E-2</v>
      </c>
      <c r="H845" s="1" t="s">
        <v>1609</v>
      </c>
    </row>
    <row r="846" spans="1:8" x14ac:dyDescent="0.2">
      <c r="A846" t="s">
        <v>335</v>
      </c>
      <c r="B846">
        <v>1</v>
      </c>
      <c r="C846" s="3">
        <v>0.93561705060411171</v>
      </c>
      <c r="D846" s="3">
        <f t="shared" si="39"/>
        <v>2.8901872245735632E-2</v>
      </c>
      <c r="E846" s="3">
        <v>1.0101738192378515</v>
      </c>
      <c r="F846" s="3">
        <f t="shared" si="40"/>
        <v>0.98992864490833132</v>
      </c>
      <c r="G846" s="3">
        <f t="shared" si="41"/>
        <v>-1.4603556914252372E-2</v>
      </c>
      <c r="H846" s="1" t="s">
        <v>1609</v>
      </c>
    </row>
    <row r="847" spans="1:8" x14ac:dyDescent="0.2">
      <c r="A847" t="s">
        <v>993</v>
      </c>
      <c r="B847">
        <v>3</v>
      </c>
      <c r="C847" s="3">
        <v>0.89399330779117447</v>
      </c>
      <c r="D847" s="3">
        <f t="shared" si="39"/>
        <v>4.8665732211065425E-2</v>
      </c>
      <c r="E847" s="3">
        <v>1.0103826453087499</v>
      </c>
      <c r="F847" s="3">
        <f t="shared" si="40"/>
        <v>0.98972404627399635</v>
      </c>
      <c r="G847" s="3">
        <f t="shared" si="41"/>
        <v>-1.4901764208383735E-2</v>
      </c>
      <c r="H847" s="1" t="s">
        <v>2257</v>
      </c>
    </row>
    <row r="848" spans="1:8" x14ac:dyDescent="0.2">
      <c r="A848" t="s">
        <v>790</v>
      </c>
      <c r="B848">
        <v>1</v>
      </c>
      <c r="C848" s="3">
        <v>0.88061924760867005</v>
      </c>
      <c r="D848" s="3">
        <f t="shared" si="39"/>
        <v>5.5211826440787586E-2</v>
      </c>
      <c r="E848" s="3">
        <v>1.0104141794351087</v>
      </c>
      <c r="F848" s="3">
        <f t="shared" si="40"/>
        <v>0.98969315786826062</v>
      </c>
      <c r="G848" s="3">
        <f t="shared" si="41"/>
        <v>-1.4946790137921242E-2</v>
      </c>
      <c r="H848" s="1" t="s">
        <v>1609</v>
      </c>
    </row>
    <row r="849" spans="1:8" x14ac:dyDescent="0.2">
      <c r="A849" t="s">
        <v>380</v>
      </c>
      <c r="B849">
        <v>17</v>
      </c>
      <c r="C849" s="3">
        <v>0.56012557736789925</v>
      </c>
      <c r="D849" s="3">
        <f t="shared" si="39"/>
        <v>0.25171459541531904</v>
      </c>
      <c r="E849" s="3">
        <v>1.0107281080348223</v>
      </c>
      <c r="F849" s="3">
        <f t="shared" si="40"/>
        <v>0.98938576265017386</v>
      </c>
      <c r="G849" s="3">
        <f t="shared" si="41"/>
        <v>-1.5394955752435371E-2</v>
      </c>
      <c r="H849" s="1" t="s">
        <v>1786</v>
      </c>
    </row>
    <row r="850" spans="1:8" x14ac:dyDescent="0.2">
      <c r="A850" t="s">
        <v>984</v>
      </c>
      <c r="B850">
        <v>3</v>
      </c>
      <c r="C850" s="3">
        <v>0.9342407978316789</v>
      </c>
      <c r="D850" s="3">
        <f t="shared" si="39"/>
        <v>2.9541171209773176E-2</v>
      </c>
      <c r="E850" s="3">
        <v>1.0112676991627596</v>
      </c>
      <c r="F850" s="3">
        <f t="shared" si="40"/>
        <v>0.98885784726231418</v>
      </c>
      <c r="G850" s="3">
        <f t="shared" si="41"/>
        <v>-1.6164952861322621E-2</v>
      </c>
      <c r="H850" s="1" t="s">
        <v>2252</v>
      </c>
    </row>
    <row r="851" spans="1:8" x14ac:dyDescent="0.2">
      <c r="A851" t="s">
        <v>33</v>
      </c>
      <c r="B851">
        <v>2</v>
      </c>
      <c r="C851" s="3">
        <v>0.93237585965946268</v>
      </c>
      <c r="D851" s="3">
        <f t="shared" si="39"/>
        <v>3.0408979416162104E-2</v>
      </c>
      <c r="E851" s="3">
        <v>1.0114224394041977</v>
      </c>
      <c r="F851" s="3">
        <f t="shared" si="40"/>
        <v>0.98870655923856465</v>
      </c>
      <c r="G851" s="3">
        <f t="shared" si="41"/>
        <v>-1.638569154504654E-2</v>
      </c>
      <c r="H851" s="1" t="s">
        <v>1609</v>
      </c>
    </row>
    <row r="852" spans="1:8" x14ac:dyDescent="0.2">
      <c r="A852" t="s">
        <v>900</v>
      </c>
      <c r="B852">
        <v>33</v>
      </c>
      <c r="C852" s="3">
        <v>0.81031035444742472</v>
      </c>
      <c r="D852" s="3">
        <f t="shared" si="39"/>
        <v>9.1348611480831621E-2</v>
      </c>
      <c r="E852" s="3">
        <v>1.011527912669433</v>
      </c>
      <c r="F852" s="3">
        <f t="shared" si="40"/>
        <v>0.98860346558404832</v>
      </c>
      <c r="G852" s="3">
        <f t="shared" si="41"/>
        <v>-1.6536130982853912E-2</v>
      </c>
      <c r="H852" s="1" t="s">
        <v>2202</v>
      </c>
    </row>
    <row r="853" spans="1:8" x14ac:dyDescent="0.2">
      <c r="A853" t="s">
        <v>596</v>
      </c>
      <c r="B853">
        <v>13</v>
      </c>
      <c r="C853" s="3">
        <v>0.82786829349303048</v>
      </c>
      <c r="D853" s="3">
        <f t="shared" si="39"/>
        <v>8.2038750122035098E-2</v>
      </c>
      <c r="E853" s="3">
        <v>1.0115872193663462</v>
      </c>
      <c r="F853" s="3">
        <f t="shared" si="40"/>
        <v>0.98854550636414285</v>
      </c>
      <c r="G853" s="3">
        <f t="shared" si="41"/>
        <v>-1.6620714876472195E-2</v>
      </c>
      <c r="H853" s="1" t="s">
        <v>2006</v>
      </c>
    </row>
    <row r="854" spans="1:8" x14ac:dyDescent="0.2">
      <c r="A854" t="s">
        <v>297</v>
      </c>
      <c r="B854">
        <v>2</v>
      </c>
      <c r="C854" s="3">
        <v>0.96905150019921427</v>
      </c>
      <c r="D854" s="3">
        <f t="shared" si="39"/>
        <v>1.3653141774829718E-2</v>
      </c>
      <c r="E854" s="3">
        <v>1.0117999497713936</v>
      </c>
      <c r="F854" s="3">
        <f t="shared" si="40"/>
        <v>0.98833766519353972</v>
      </c>
      <c r="G854" s="3">
        <f t="shared" si="41"/>
        <v>-1.6924072638367885E-2</v>
      </c>
      <c r="H854" s="1" t="s">
        <v>1811</v>
      </c>
    </row>
    <row r="855" spans="1:8" x14ac:dyDescent="0.2">
      <c r="A855" t="s">
        <v>556</v>
      </c>
      <c r="B855">
        <v>2</v>
      </c>
      <c r="C855" s="3">
        <v>0.85154723069902671</v>
      </c>
      <c r="D855" s="3">
        <f t="shared" si="39"/>
        <v>6.9791259077648243E-2</v>
      </c>
      <c r="E855" s="3">
        <v>1.0122244917640353</v>
      </c>
      <c r="F855" s="3">
        <f t="shared" si="40"/>
        <v>0.98792314169089979</v>
      </c>
      <c r="G855" s="3">
        <f t="shared" si="41"/>
        <v>-1.7529287302624267E-2</v>
      </c>
      <c r="H855" s="1" t="s">
        <v>1609</v>
      </c>
    </row>
    <row r="856" spans="1:8" x14ac:dyDescent="0.2">
      <c r="A856" t="s">
        <v>383</v>
      </c>
      <c r="B856">
        <v>8</v>
      </c>
      <c r="C856" s="3">
        <v>0.93965498728114993</v>
      </c>
      <c r="D856" s="3">
        <f t="shared" si="39"/>
        <v>2.7031576851825292E-2</v>
      </c>
      <c r="E856" s="3">
        <v>1.012275137263305</v>
      </c>
      <c r="F856" s="3">
        <f t="shared" si="40"/>
        <v>0.98787371455502604</v>
      </c>
      <c r="G856" s="3">
        <f t="shared" si="41"/>
        <v>-1.7601469099654519E-2</v>
      </c>
      <c r="H856" s="1" t="s">
        <v>1865</v>
      </c>
    </row>
    <row r="857" spans="1:8" x14ac:dyDescent="0.2">
      <c r="A857" t="s">
        <v>764</v>
      </c>
      <c r="B857">
        <v>8</v>
      </c>
      <c r="C857" s="3">
        <v>0.83513719585336366</v>
      </c>
      <c r="D857" s="3">
        <f t="shared" si="39"/>
        <v>7.8242173010260804E-2</v>
      </c>
      <c r="E857" s="3">
        <v>1.0129222555417925</v>
      </c>
      <c r="F857" s="3">
        <f t="shared" si="40"/>
        <v>0.98724259885584142</v>
      </c>
      <c r="G857" s="3">
        <f t="shared" si="41"/>
        <v>-1.8523447733770033E-2</v>
      </c>
      <c r="H857" s="1" t="s">
        <v>1819</v>
      </c>
    </row>
    <row r="858" spans="1:8" x14ac:dyDescent="0.2">
      <c r="A858" t="s">
        <v>1382</v>
      </c>
      <c r="B858">
        <v>10</v>
      </c>
      <c r="C858" s="3">
        <v>0.91339902944651929</v>
      </c>
      <c r="D858" s="3">
        <f t="shared" si="39"/>
        <v>3.933945419852225E-2</v>
      </c>
      <c r="E858" s="3">
        <v>1.0129920906990215</v>
      </c>
      <c r="F858" s="3">
        <f t="shared" si="40"/>
        <v>0.98717453885542561</v>
      </c>
      <c r="G858" s="3">
        <f t="shared" si="41"/>
        <v>-1.8622909821336301E-2</v>
      </c>
      <c r="H858" s="1" t="s">
        <v>2494</v>
      </c>
    </row>
    <row r="859" spans="1:8" x14ac:dyDescent="0.2">
      <c r="A859" t="s">
        <v>352</v>
      </c>
      <c r="B859">
        <v>10</v>
      </c>
      <c r="C859" s="3">
        <v>0.85608958190702411</v>
      </c>
      <c r="D859" s="3">
        <f t="shared" si="39"/>
        <v>6.7480788018750557E-2</v>
      </c>
      <c r="E859" s="3">
        <v>1.013075041477403</v>
      </c>
      <c r="F859" s="3">
        <f t="shared" si="40"/>
        <v>0.98709370881515823</v>
      </c>
      <c r="G859" s="3">
        <f t="shared" si="41"/>
        <v>-1.874104280397566E-2</v>
      </c>
      <c r="H859" s="1" t="s">
        <v>1844</v>
      </c>
    </row>
    <row r="860" spans="1:8" x14ac:dyDescent="0.2">
      <c r="A860" t="s">
        <v>516</v>
      </c>
      <c r="B860">
        <v>2</v>
      </c>
      <c r="C860" s="3">
        <v>0.92693314970814955</v>
      </c>
      <c r="D860" s="3">
        <f t="shared" si="39"/>
        <v>3.2951585984690342E-2</v>
      </c>
      <c r="E860" s="3">
        <v>1.0130760207358556</v>
      </c>
      <c r="F860" s="3">
        <f t="shared" si="40"/>
        <v>0.9870927546717001</v>
      </c>
      <c r="G860" s="3">
        <f t="shared" si="41"/>
        <v>-1.8742437340976907E-2</v>
      </c>
      <c r="H860" s="1" t="s">
        <v>1955</v>
      </c>
    </row>
    <row r="861" spans="1:8" x14ac:dyDescent="0.2">
      <c r="A861" t="s">
        <v>216</v>
      </c>
      <c r="B861">
        <v>8</v>
      </c>
      <c r="C861" s="3">
        <v>0.81306437198382697</v>
      </c>
      <c r="D861" s="3">
        <f t="shared" si="39"/>
        <v>8.9875069054574888E-2</v>
      </c>
      <c r="E861" s="3">
        <v>1.0133419876841565</v>
      </c>
      <c r="F861" s="3">
        <f t="shared" si="40"/>
        <v>0.98683367723205895</v>
      </c>
      <c r="G861" s="3">
        <f t="shared" si="41"/>
        <v>-1.9121144200038787E-2</v>
      </c>
      <c r="H861" s="1" t="s">
        <v>1753</v>
      </c>
    </row>
    <row r="862" spans="1:8" x14ac:dyDescent="0.2">
      <c r="A862" t="s">
        <v>278</v>
      </c>
      <c r="B862">
        <v>1</v>
      </c>
      <c r="C862" s="3">
        <v>0.91386315934395224</v>
      </c>
      <c r="D862" s="3">
        <f t="shared" si="39"/>
        <v>3.9118830076912442E-2</v>
      </c>
      <c r="E862" s="3">
        <v>1.0137583545170594</v>
      </c>
      <c r="F862" s="3">
        <f t="shared" si="40"/>
        <v>0.98642836879641427</v>
      </c>
      <c r="G862" s="3">
        <f t="shared" si="41"/>
        <v>-1.9713803932723682E-2</v>
      </c>
      <c r="H862" s="1" t="s">
        <v>1800</v>
      </c>
    </row>
    <row r="863" spans="1:8" x14ac:dyDescent="0.2">
      <c r="A863" t="s">
        <v>1495</v>
      </c>
      <c r="B863">
        <v>2</v>
      </c>
      <c r="C863" s="3">
        <v>0.92708875451584005</v>
      </c>
      <c r="D863" s="3">
        <f t="shared" si="39"/>
        <v>3.287868683571879E-2</v>
      </c>
      <c r="E863" s="3">
        <v>1.0142921292774902</v>
      </c>
      <c r="F863" s="3">
        <f t="shared" si="40"/>
        <v>0.98590925743683833</v>
      </c>
      <c r="G863" s="3">
        <f t="shared" si="41"/>
        <v>-2.0473227057305751E-2</v>
      </c>
      <c r="H863" s="1" t="s">
        <v>2562</v>
      </c>
    </row>
    <row r="864" spans="1:8" x14ac:dyDescent="0.2">
      <c r="A864" t="s">
        <v>1268</v>
      </c>
      <c r="B864">
        <v>4</v>
      </c>
      <c r="C864" s="3">
        <v>0.92293570047644469</v>
      </c>
      <c r="D864" s="3">
        <f t="shared" si="39"/>
        <v>3.4828554554792258E-2</v>
      </c>
      <c r="E864" s="3">
        <v>1.0143250513091115</v>
      </c>
      <c r="F864" s="3">
        <f t="shared" si="40"/>
        <v>0.98587725769897594</v>
      </c>
      <c r="G864" s="3">
        <f t="shared" si="41"/>
        <v>-2.0520053488842317E-2</v>
      </c>
      <c r="H864" s="1" t="s">
        <v>2429</v>
      </c>
    </row>
    <row r="865" spans="1:8" x14ac:dyDescent="0.2">
      <c r="A865" t="s">
        <v>691</v>
      </c>
      <c r="B865">
        <v>1</v>
      </c>
      <c r="C865" s="3">
        <v>0.93908970934830172</v>
      </c>
      <c r="D865" s="3">
        <f t="shared" si="39"/>
        <v>2.7292918475119086E-2</v>
      </c>
      <c r="E865" s="3">
        <v>1.0145147113715169</v>
      </c>
      <c r="F865" s="3">
        <f t="shared" si="40"/>
        <v>0.98569295131078527</v>
      </c>
      <c r="G865" s="3">
        <f t="shared" si="41"/>
        <v>-2.0789785615860947E-2</v>
      </c>
      <c r="H865" s="1" t="s">
        <v>2060</v>
      </c>
    </row>
    <row r="866" spans="1:8" x14ac:dyDescent="0.2">
      <c r="A866" t="s">
        <v>1349</v>
      </c>
      <c r="B866">
        <v>2</v>
      </c>
      <c r="C866" s="3">
        <v>0.91683543762756703</v>
      </c>
      <c r="D866" s="3">
        <f t="shared" si="39"/>
        <v>3.7708608652573999E-2</v>
      </c>
      <c r="E866" s="3">
        <v>1.0150080772984589</v>
      </c>
      <c r="F866" s="3">
        <f t="shared" si="40"/>
        <v>0.98521383461459311</v>
      </c>
      <c r="G866" s="3">
        <f t="shared" si="41"/>
        <v>-2.1491208230218484E-2</v>
      </c>
      <c r="H866" s="1" t="s">
        <v>2475</v>
      </c>
    </row>
    <row r="867" spans="1:8" x14ac:dyDescent="0.2">
      <c r="A867" t="s">
        <v>909</v>
      </c>
      <c r="B867">
        <v>3</v>
      </c>
      <c r="C867" s="3">
        <v>0.84921978412615806</v>
      </c>
      <c r="D867" s="3">
        <f t="shared" si="39"/>
        <v>7.0979896704891618E-2</v>
      </c>
      <c r="E867" s="3">
        <v>1.0152165491767904</v>
      </c>
      <c r="F867" s="3">
        <f t="shared" si="40"/>
        <v>0.98501152370976508</v>
      </c>
      <c r="G867" s="3">
        <f t="shared" si="41"/>
        <v>-2.1787492042530422E-2</v>
      </c>
      <c r="H867" s="1" t="s">
        <v>2209</v>
      </c>
    </row>
    <row r="868" spans="1:8" x14ac:dyDescent="0.2">
      <c r="A868" t="s">
        <v>889</v>
      </c>
      <c r="B868">
        <v>13</v>
      </c>
      <c r="C868" s="3">
        <v>0.69755044822975298</v>
      </c>
      <c r="D868" s="3">
        <f t="shared" si="39"/>
        <v>0.15642437788157737</v>
      </c>
      <c r="E868" s="3">
        <v>1.0152756954289426</v>
      </c>
      <c r="F868" s="3">
        <f t="shared" si="40"/>
        <v>0.98495414053767061</v>
      </c>
      <c r="G868" s="3">
        <f t="shared" si="41"/>
        <v>-2.1871540632145015E-2</v>
      </c>
      <c r="H868" s="1" t="s">
        <v>2195</v>
      </c>
    </row>
    <row r="869" spans="1:8" x14ac:dyDescent="0.2">
      <c r="A869" t="s">
        <v>195</v>
      </c>
      <c r="B869">
        <v>7</v>
      </c>
      <c r="C869" s="3">
        <v>0.64645056060449668</v>
      </c>
      <c r="D869" s="3">
        <f t="shared" si="39"/>
        <v>0.18946468358741803</v>
      </c>
      <c r="E869" s="3">
        <v>1.0155016792968639</v>
      </c>
      <c r="F869" s="3">
        <f t="shared" si="40"/>
        <v>0.98473495454227389</v>
      </c>
      <c r="G869" s="3">
        <f t="shared" si="41"/>
        <v>-2.2192625366468106E-2</v>
      </c>
      <c r="H869" s="1" t="s">
        <v>1609</v>
      </c>
    </row>
    <row r="870" spans="1:8" x14ac:dyDescent="0.2">
      <c r="A870" t="s">
        <v>898</v>
      </c>
      <c r="B870">
        <v>6</v>
      </c>
      <c r="C870" s="3">
        <v>0.76401861938678284</v>
      </c>
      <c r="D870" s="3">
        <f t="shared" si="39"/>
        <v>0.11689605739498737</v>
      </c>
      <c r="E870" s="3">
        <v>1.0162410947357106</v>
      </c>
      <c r="F870" s="3">
        <f t="shared" si="40"/>
        <v>0.98401846292199557</v>
      </c>
      <c r="G870" s="3">
        <f t="shared" si="41"/>
        <v>-2.3242710099152419E-2</v>
      </c>
      <c r="H870" s="1" t="s">
        <v>2201</v>
      </c>
    </row>
    <row r="871" spans="1:8" x14ac:dyDescent="0.2">
      <c r="A871" t="s">
        <v>867</v>
      </c>
      <c r="B871">
        <v>1</v>
      </c>
      <c r="C871" s="3">
        <v>0.93953338180852863</v>
      </c>
      <c r="D871" s="3">
        <f t="shared" si="39"/>
        <v>2.7087784719723038E-2</v>
      </c>
      <c r="E871" s="3">
        <v>1.0162768867121668</v>
      </c>
      <c r="F871" s="3">
        <f t="shared" si="40"/>
        <v>0.983983807046104</v>
      </c>
      <c r="G871" s="3">
        <f t="shared" si="41"/>
        <v>-2.329352087417497E-2</v>
      </c>
      <c r="H871" s="1" t="s">
        <v>1993</v>
      </c>
    </row>
    <row r="872" spans="1:8" x14ac:dyDescent="0.2">
      <c r="A872" t="s">
        <v>615</v>
      </c>
      <c r="B872">
        <v>4</v>
      </c>
      <c r="C872" s="3">
        <v>0.92767461905323523</v>
      </c>
      <c r="D872" s="3">
        <f t="shared" si="39"/>
        <v>3.260432542895237E-2</v>
      </c>
      <c r="E872" s="3">
        <v>1.0168530326060217</v>
      </c>
      <c r="F872" s="3">
        <f t="shared" si="40"/>
        <v>0.98342628475736538</v>
      </c>
      <c r="G872" s="3">
        <f t="shared" si="41"/>
        <v>-2.4111179242432369E-2</v>
      </c>
      <c r="H872" s="1" t="s">
        <v>2015</v>
      </c>
    </row>
    <row r="873" spans="1:8" x14ac:dyDescent="0.2">
      <c r="A873" t="s">
        <v>1030</v>
      </c>
      <c r="B873">
        <v>6</v>
      </c>
      <c r="C873" s="3">
        <v>0.79004416012745859</v>
      </c>
      <c r="D873" s="3">
        <f t="shared" si="39"/>
        <v>0.10234863280618273</v>
      </c>
      <c r="E873" s="3">
        <v>1.0168836892441273</v>
      </c>
      <c r="F873" s="3">
        <f t="shared" si="40"/>
        <v>0.98339663678087186</v>
      </c>
      <c r="G873" s="3">
        <f t="shared" si="41"/>
        <v>-2.4154673741295922E-2</v>
      </c>
      <c r="H873" s="1" t="s">
        <v>1609</v>
      </c>
    </row>
    <row r="874" spans="1:8" x14ac:dyDescent="0.2">
      <c r="A874" t="s">
        <v>249</v>
      </c>
      <c r="B874">
        <v>2</v>
      </c>
      <c r="C874" s="3">
        <v>0.94587283957450186</v>
      </c>
      <c r="D874" s="3">
        <f t="shared" si="39"/>
        <v>2.4167244975684909E-2</v>
      </c>
      <c r="E874" s="3">
        <v>1.0170854381095438</v>
      </c>
      <c r="F874" s="3">
        <f t="shared" si="40"/>
        <v>0.98320157041939327</v>
      </c>
      <c r="G874" s="3">
        <f t="shared" si="41"/>
        <v>-2.4440874829288362E-2</v>
      </c>
      <c r="H874" s="1" t="s">
        <v>1777</v>
      </c>
    </row>
    <row r="875" spans="1:8" x14ac:dyDescent="0.2">
      <c r="A875" t="s">
        <v>535</v>
      </c>
      <c r="B875">
        <v>3</v>
      </c>
      <c r="C875" s="3">
        <v>0.80439872521375111</v>
      </c>
      <c r="D875" s="3">
        <f t="shared" si="39"/>
        <v>9.4528626331228272E-2</v>
      </c>
      <c r="E875" s="3">
        <v>1.0172113760211108</v>
      </c>
      <c r="F875" s="3">
        <f t="shared" si="40"/>
        <v>0.9830798431605885</v>
      </c>
      <c r="G875" s="3">
        <f t="shared" si="41"/>
        <v>-2.4619501664318314E-2</v>
      </c>
      <c r="H875" s="1" t="s">
        <v>1609</v>
      </c>
    </row>
    <row r="876" spans="1:8" x14ac:dyDescent="0.2">
      <c r="A876" t="s">
        <v>312</v>
      </c>
      <c r="B876">
        <v>9</v>
      </c>
      <c r="C876" s="3">
        <v>0.85485216456803148</v>
      </c>
      <c r="D876" s="3">
        <f t="shared" si="39"/>
        <v>6.8108984293630701E-2</v>
      </c>
      <c r="E876" s="3">
        <v>1.0174151154115199</v>
      </c>
      <c r="F876" s="3">
        <f t="shared" si="40"/>
        <v>0.98288297947640002</v>
      </c>
      <c r="G876" s="3">
        <f t="shared" si="41"/>
        <v>-2.4908433131982773E-2</v>
      </c>
      <c r="H876" s="1" t="s">
        <v>1819</v>
      </c>
    </row>
    <row r="877" spans="1:8" x14ac:dyDescent="0.2">
      <c r="A877" t="s">
        <v>587</v>
      </c>
      <c r="B877">
        <v>1</v>
      </c>
      <c r="C877" s="3">
        <v>0.96806411876882059</v>
      </c>
      <c r="D877" s="3">
        <f t="shared" si="39"/>
        <v>1.40958766737607E-2</v>
      </c>
      <c r="E877" s="3">
        <v>1.0175009364577954</v>
      </c>
      <c r="F877" s="3">
        <f t="shared" si="40"/>
        <v>0.98280007827931737</v>
      </c>
      <c r="G877" s="3">
        <f t="shared" si="41"/>
        <v>-2.503012227766057E-2</v>
      </c>
      <c r="H877" s="1" t="s">
        <v>1609</v>
      </c>
    </row>
    <row r="878" spans="1:8" x14ac:dyDescent="0.2">
      <c r="A878" t="s">
        <v>1261</v>
      </c>
      <c r="B878">
        <v>7</v>
      </c>
      <c r="C878" s="3">
        <v>0.70810396580851209</v>
      </c>
      <c r="D878" s="3">
        <f t="shared" si="39"/>
        <v>0.14990297329592875</v>
      </c>
      <c r="E878" s="3">
        <v>1.0175397042947645</v>
      </c>
      <c r="F878" s="3">
        <f t="shared" si="40"/>
        <v>0.98276263400756347</v>
      </c>
      <c r="G878" s="3">
        <f t="shared" si="41"/>
        <v>-2.5085089402177019E-2</v>
      </c>
      <c r="H878" s="1" t="s">
        <v>1694</v>
      </c>
    </row>
    <row r="879" spans="1:8" x14ac:dyDescent="0.2">
      <c r="A879" t="s">
        <v>1551</v>
      </c>
      <c r="B879">
        <v>23</v>
      </c>
      <c r="C879" s="3">
        <v>0.64201773194960443</v>
      </c>
      <c r="D879" s="3">
        <f t="shared" si="39"/>
        <v>0.1924529769443557</v>
      </c>
      <c r="E879" s="3">
        <v>1.0176221757729502</v>
      </c>
      <c r="F879" s="3">
        <f t="shared" si="40"/>
        <v>0.98268298766232665</v>
      </c>
      <c r="G879" s="3">
        <f t="shared" si="41"/>
        <v>-2.520201493407077E-2</v>
      </c>
      <c r="H879" s="1" t="s">
        <v>2603</v>
      </c>
    </row>
    <row r="880" spans="1:8" x14ac:dyDescent="0.2">
      <c r="A880" t="s">
        <v>1395</v>
      </c>
      <c r="B880">
        <v>3</v>
      </c>
      <c r="C880" s="3">
        <v>0.89917249773962449</v>
      </c>
      <c r="D880" s="3">
        <f t="shared" si="39"/>
        <v>4.6156984985179866E-2</v>
      </c>
      <c r="E880" s="3">
        <v>1.0183954668939719</v>
      </c>
      <c r="F880" s="3">
        <f t="shared" si="40"/>
        <v>0.98193681384887088</v>
      </c>
      <c r="G880" s="3">
        <f t="shared" si="41"/>
        <v>-2.6297902607857235E-2</v>
      </c>
      <c r="H880" s="1" t="s">
        <v>2505</v>
      </c>
    </row>
    <row r="881" spans="1:8" x14ac:dyDescent="0.2">
      <c r="A881" t="s">
        <v>1108</v>
      </c>
      <c r="B881">
        <v>1</v>
      </c>
      <c r="C881" s="3">
        <v>0.93905062177714471</v>
      </c>
      <c r="D881" s="3">
        <f t="shared" si="39"/>
        <v>2.7310995416640029E-2</v>
      </c>
      <c r="E881" s="3">
        <v>1.018469903495796</v>
      </c>
      <c r="F881" s="3">
        <f t="shared" si="40"/>
        <v>0.98186504732992119</v>
      </c>
      <c r="G881" s="3">
        <f t="shared" si="41"/>
        <v>-2.640334827738575E-2</v>
      </c>
      <c r="H881" s="1" t="s">
        <v>1761</v>
      </c>
    </row>
    <row r="882" spans="1:8" x14ac:dyDescent="0.2">
      <c r="A882" t="s">
        <v>1486</v>
      </c>
      <c r="B882">
        <v>22</v>
      </c>
      <c r="C882" s="3">
        <v>0.81322649600011609</v>
      </c>
      <c r="D882" s="3">
        <f t="shared" si="39"/>
        <v>8.9788479912032537E-2</v>
      </c>
      <c r="E882" s="3">
        <v>1.0189480147159451</v>
      </c>
      <c r="F882" s="3">
        <f t="shared" si="40"/>
        <v>0.98140433619547585</v>
      </c>
      <c r="G882" s="3">
        <f t="shared" si="41"/>
        <v>-2.7080449124294147E-2</v>
      </c>
      <c r="H882" s="1" t="s">
        <v>2558</v>
      </c>
    </row>
    <row r="883" spans="1:8" x14ac:dyDescent="0.2">
      <c r="A883" t="s">
        <v>219</v>
      </c>
      <c r="B883">
        <v>6</v>
      </c>
      <c r="C883" s="3">
        <v>0.75257963089531976</v>
      </c>
      <c r="D883" s="3">
        <f t="shared" si="39"/>
        <v>0.1234475403471099</v>
      </c>
      <c r="E883" s="3">
        <v>1.0198898863999579</v>
      </c>
      <c r="F883" s="3">
        <f t="shared" si="40"/>
        <v>0.98049800604439175</v>
      </c>
      <c r="G883" s="3">
        <f t="shared" si="41"/>
        <v>-2.8413398353459553E-2</v>
      </c>
      <c r="H883" s="1" t="s">
        <v>1619</v>
      </c>
    </row>
    <row r="884" spans="1:8" x14ac:dyDescent="0.2">
      <c r="A884" t="s">
        <v>1125</v>
      </c>
      <c r="B884">
        <v>6</v>
      </c>
      <c r="C884" s="3">
        <v>0.64663546202396849</v>
      </c>
      <c r="D884" s="3">
        <f t="shared" si="39"/>
        <v>0.1893404820025045</v>
      </c>
      <c r="E884" s="3">
        <v>1.020186018081163</v>
      </c>
      <c r="F884" s="3">
        <f t="shared" si="40"/>
        <v>0.98021339469136193</v>
      </c>
      <c r="G884" s="3">
        <f t="shared" si="41"/>
        <v>-2.8832233466395244E-2</v>
      </c>
      <c r="H884" s="1" t="s">
        <v>2337</v>
      </c>
    </row>
    <row r="885" spans="1:8" x14ac:dyDescent="0.2">
      <c r="A885" t="s">
        <v>321</v>
      </c>
      <c r="B885">
        <v>1</v>
      </c>
      <c r="C885" s="3">
        <v>0.88069978772613888</v>
      </c>
      <c r="D885" s="3">
        <f t="shared" si="39"/>
        <v>5.5172108334174054E-2</v>
      </c>
      <c r="E885" s="3">
        <v>1.0202659553072775</v>
      </c>
      <c r="F885" s="3">
        <f t="shared" si="40"/>
        <v>0.98013659555936672</v>
      </c>
      <c r="G885" s="3">
        <f t="shared" si="41"/>
        <v>-2.8945272186503154E-2</v>
      </c>
      <c r="H885" s="1" t="s">
        <v>1825</v>
      </c>
    </row>
    <row r="886" spans="1:8" x14ac:dyDescent="0.2">
      <c r="A886" t="s">
        <v>1260</v>
      </c>
      <c r="B886">
        <v>5</v>
      </c>
      <c r="C886" s="3">
        <v>0.89300322757773154</v>
      </c>
      <c r="D886" s="3">
        <f t="shared" si="39"/>
        <v>4.9146971439935537E-2</v>
      </c>
      <c r="E886" s="3">
        <v>1.0203757142283119</v>
      </c>
      <c r="F886" s="3">
        <f t="shared" si="40"/>
        <v>0.98003116504617949</v>
      </c>
      <c r="G886" s="3">
        <f t="shared" si="41"/>
        <v>-2.9100467146584822E-2</v>
      </c>
      <c r="H886" s="1" t="s">
        <v>2425</v>
      </c>
    </row>
    <row r="887" spans="1:8" x14ac:dyDescent="0.2">
      <c r="A887" t="s">
        <v>1429</v>
      </c>
      <c r="B887">
        <v>4</v>
      </c>
      <c r="C887" s="3">
        <v>0.86547285080548109</v>
      </c>
      <c r="D887" s="3">
        <f t="shared" si="39"/>
        <v>6.2746551047164908E-2</v>
      </c>
      <c r="E887" s="3">
        <v>1.0204744322738701</v>
      </c>
      <c r="F887" s="3">
        <f t="shared" si="40"/>
        <v>0.97993635937722812</v>
      </c>
      <c r="G887" s="3">
        <f t="shared" si="41"/>
        <v>-2.9240036467858364E-2</v>
      </c>
      <c r="H887" s="1" t="s">
        <v>2524</v>
      </c>
    </row>
    <row r="888" spans="1:8" x14ac:dyDescent="0.2">
      <c r="A888" t="s">
        <v>872</v>
      </c>
      <c r="B888">
        <v>7</v>
      </c>
      <c r="C888" s="3">
        <v>0.64226988154198494</v>
      </c>
      <c r="D888" s="3">
        <f t="shared" si="39"/>
        <v>0.19228244321524132</v>
      </c>
      <c r="E888" s="3">
        <v>1.021114542565368</v>
      </c>
      <c r="F888" s="3">
        <f t="shared" si="40"/>
        <v>0.97932206262353139</v>
      </c>
      <c r="G888" s="3">
        <f t="shared" si="41"/>
        <v>-3.0144708255184893E-2</v>
      </c>
      <c r="H888" s="1" t="s">
        <v>2182</v>
      </c>
    </row>
    <row r="889" spans="1:8" x14ac:dyDescent="0.2">
      <c r="A889" t="s">
        <v>1071</v>
      </c>
      <c r="B889">
        <v>7</v>
      </c>
      <c r="C889" s="3">
        <v>0.75478297577130171</v>
      </c>
      <c r="D889" s="3">
        <f t="shared" si="39"/>
        <v>0.12217790396545641</v>
      </c>
      <c r="E889" s="3">
        <v>1.0216083296395169</v>
      </c>
      <c r="F889" s="3">
        <f t="shared" si="40"/>
        <v>0.9788487143138882</v>
      </c>
      <c r="G889" s="3">
        <f t="shared" si="41"/>
        <v>-3.0842193153110667E-2</v>
      </c>
      <c r="H889" s="1" t="s">
        <v>2303</v>
      </c>
    </row>
    <row r="890" spans="1:8" x14ac:dyDescent="0.2">
      <c r="A890" t="s">
        <v>1267</v>
      </c>
      <c r="B890">
        <v>4</v>
      </c>
      <c r="C890" s="3">
        <v>0.86867158043237258</v>
      </c>
      <c r="D890" s="3">
        <f t="shared" si="39"/>
        <v>6.1144386686961781E-2</v>
      </c>
      <c r="E890" s="3">
        <v>1.0216989730413359</v>
      </c>
      <c r="F890" s="3">
        <f t="shared" si="40"/>
        <v>0.97876187251442204</v>
      </c>
      <c r="G890" s="3">
        <f t="shared" si="41"/>
        <v>-3.097019229079093E-2</v>
      </c>
      <c r="H890" s="1" t="s">
        <v>2428</v>
      </c>
    </row>
    <row r="891" spans="1:8" x14ac:dyDescent="0.2">
      <c r="A891" t="s">
        <v>708</v>
      </c>
      <c r="B891">
        <v>7</v>
      </c>
      <c r="C891" s="3">
        <v>0.64133124864641622</v>
      </c>
      <c r="D891" s="3">
        <f t="shared" si="39"/>
        <v>0.19291759871666669</v>
      </c>
      <c r="E891" s="3">
        <v>1.0218890416223552</v>
      </c>
      <c r="F891" s="3">
        <f t="shared" si="40"/>
        <v>0.97857982546950106</v>
      </c>
      <c r="G891" s="3">
        <f t="shared" si="41"/>
        <v>-3.123855460069707E-2</v>
      </c>
      <c r="H891" s="1" t="s">
        <v>1609</v>
      </c>
    </row>
    <row r="892" spans="1:8" x14ac:dyDescent="0.2">
      <c r="A892" t="s">
        <v>1528</v>
      </c>
      <c r="B892">
        <v>8</v>
      </c>
      <c r="C892" s="3">
        <v>0.46122251640136464</v>
      </c>
      <c r="D892" s="3">
        <f t="shared" si="39"/>
        <v>0.33608949905694191</v>
      </c>
      <c r="E892" s="3">
        <v>1.0220002684796847</v>
      </c>
      <c r="F892" s="3">
        <f t="shared" si="40"/>
        <v>0.97847332416809241</v>
      </c>
      <c r="G892" s="3">
        <f t="shared" si="41"/>
        <v>-3.1395575271873651E-2</v>
      </c>
      <c r="H892" s="1" t="s">
        <v>2584</v>
      </c>
    </row>
    <row r="893" spans="1:8" x14ac:dyDescent="0.2">
      <c r="A893" t="s">
        <v>28</v>
      </c>
      <c r="B893">
        <v>4</v>
      </c>
      <c r="C893" s="3">
        <v>0.88170547139324884</v>
      </c>
      <c r="D893" s="3">
        <f t="shared" si="39"/>
        <v>5.4676464199759044E-2</v>
      </c>
      <c r="E893" s="3">
        <v>1.022050497026413</v>
      </c>
      <c r="F893" s="3">
        <f t="shared" si="40"/>
        <v>0.97842523721619679</v>
      </c>
      <c r="G893" s="3">
        <f t="shared" si="41"/>
        <v>-3.1466478085554667E-2</v>
      </c>
      <c r="H893" s="1" t="s">
        <v>1628</v>
      </c>
    </row>
    <row r="894" spans="1:8" x14ac:dyDescent="0.2">
      <c r="A894" t="s">
        <v>840</v>
      </c>
      <c r="B894">
        <v>3</v>
      </c>
      <c r="C894" s="3">
        <v>0.65560610546463161</v>
      </c>
      <c r="D894" s="3">
        <f t="shared" si="39"/>
        <v>0.18335701062738921</v>
      </c>
      <c r="E894" s="3">
        <v>1.0221756024759983</v>
      </c>
      <c r="F894" s="3">
        <f t="shared" si="40"/>
        <v>0.97830548643277859</v>
      </c>
      <c r="G894" s="3">
        <f t="shared" si="41"/>
        <v>-3.1643062282355652E-2</v>
      </c>
      <c r="H894" s="1" t="s">
        <v>2155</v>
      </c>
    </row>
    <row r="895" spans="1:8" x14ac:dyDescent="0.2">
      <c r="A895" t="s">
        <v>750</v>
      </c>
      <c r="B895">
        <v>1</v>
      </c>
      <c r="C895" s="3">
        <v>0.94597379606348897</v>
      </c>
      <c r="D895" s="3">
        <f t="shared" si="39"/>
        <v>2.4120893601006735E-2</v>
      </c>
      <c r="E895" s="3">
        <v>1.0222537032942454</v>
      </c>
      <c r="F895" s="3">
        <f t="shared" si="40"/>
        <v>0.97823074328561288</v>
      </c>
      <c r="G895" s="3">
        <f t="shared" si="41"/>
        <v>-3.1753289290852589E-2</v>
      </c>
      <c r="H895" s="1" t="s">
        <v>2104</v>
      </c>
    </row>
    <row r="896" spans="1:8" x14ac:dyDescent="0.2">
      <c r="A896" t="s">
        <v>322</v>
      </c>
      <c r="B896">
        <v>3</v>
      </c>
      <c r="C896" s="3">
        <v>0.68831301997086924</v>
      </c>
      <c r="D896" s="3">
        <f t="shared" si="39"/>
        <v>0.16221401535397686</v>
      </c>
      <c r="E896" s="3">
        <v>1.0225827964358014</v>
      </c>
      <c r="F896" s="3">
        <f t="shared" si="40"/>
        <v>0.97791592376234626</v>
      </c>
      <c r="G896" s="3">
        <f t="shared" si="41"/>
        <v>-3.2217659960561675E-2</v>
      </c>
      <c r="H896" s="1" t="s">
        <v>1609</v>
      </c>
    </row>
    <row r="897" spans="1:8" x14ac:dyDescent="0.2">
      <c r="A897" t="s">
        <v>141</v>
      </c>
      <c r="B897">
        <v>6</v>
      </c>
      <c r="C897" s="3">
        <v>0.86350124904989978</v>
      </c>
      <c r="D897" s="3">
        <f t="shared" si="39"/>
        <v>6.3737029891442198E-2</v>
      </c>
      <c r="E897" s="3">
        <v>1.0230198522966183</v>
      </c>
      <c r="F897" s="3">
        <f t="shared" si="40"/>
        <v>0.97749813726005408</v>
      </c>
      <c r="G897" s="3">
        <f t="shared" si="41"/>
        <v>-3.2834141693196449E-2</v>
      </c>
      <c r="H897" s="1" t="s">
        <v>1706</v>
      </c>
    </row>
    <row r="898" spans="1:8" x14ac:dyDescent="0.2">
      <c r="A898" t="s">
        <v>50</v>
      </c>
      <c r="B898">
        <v>21</v>
      </c>
      <c r="C898" s="3">
        <v>0.61690860583684448</v>
      </c>
      <c r="D898" s="3">
        <f t="shared" ref="D898:D961" si="42">-LOG(C898, 10)</f>
        <v>0.20977917133263779</v>
      </c>
      <c r="E898" s="3">
        <v>1.0230218285732953</v>
      </c>
      <c r="F898" s="3">
        <f t="shared" ref="F898:F961" si="43">1/E898</f>
        <v>0.97749624892618225</v>
      </c>
      <c r="G898" s="3">
        <f t="shared" ref="G898:G961" si="44">LOG(F898,2)</f>
        <v>-3.2836928698552245E-2</v>
      </c>
      <c r="H898" s="1" t="s">
        <v>1639</v>
      </c>
    </row>
    <row r="899" spans="1:8" x14ac:dyDescent="0.2">
      <c r="A899" t="s">
        <v>1202</v>
      </c>
      <c r="B899">
        <v>9</v>
      </c>
      <c r="C899" s="3">
        <v>0.71633496638740535</v>
      </c>
      <c r="D899" s="3">
        <f t="shared" si="42"/>
        <v>0.14488384915065231</v>
      </c>
      <c r="E899" s="3">
        <v>1.0232446718897952</v>
      </c>
      <c r="F899" s="3">
        <f t="shared" si="43"/>
        <v>0.9772833687500514</v>
      </c>
      <c r="G899" s="3">
        <f t="shared" si="44"/>
        <v>-3.3151154581454359E-2</v>
      </c>
      <c r="H899" s="1" t="s">
        <v>2390</v>
      </c>
    </row>
    <row r="900" spans="1:8" x14ac:dyDescent="0.2">
      <c r="A900" t="s">
        <v>885</v>
      </c>
      <c r="B900">
        <v>11</v>
      </c>
      <c r="C900" s="3">
        <v>0.55375256241419457</v>
      </c>
      <c r="D900" s="3">
        <f t="shared" si="42"/>
        <v>0.256684251125948</v>
      </c>
      <c r="E900" s="3">
        <v>1.0234363541829437</v>
      </c>
      <c r="F900" s="3">
        <f t="shared" si="43"/>
        <v>0.97710033058024992</v>
      </c>
      <c r="G900" s="3">
        <f t="shared" si="44"/>
        <v>-3.3421386328402039E-2</v>
      </c>
      <c r="H900" s="1" t="s">
        <v>1625</v>
      </c>
    </row>
    <row r="901" spans="1:8" x14ac:dyDescent="0.2">
      <c r="A901" t="s">
        <v>285</v>
      </c>
      <c r="B901">
        <v>2</v>
      </c>
      <c r="C901" s="3">
        <v>0.84417207137778383</v>
      </c>
      <c r="D901" s="3">
        <f t="shared" si="42"/>
        <v>7.3569020159762369E-2</v>
      </c>
      <c r="E901" s="3">
        <v>1.0235599671498625</v>
      </c>
      <c r="F901" s="3">
        <f t="shared" si="43"/>
        <v>0.97698232843605048</v>
      </c>
      <c r="G901" s="3">
        <f t="shared" si="44"/>
        <v>-3.3595627789142934E-2</v>
      </c>
      <c r="H901" s="1" t="s">
        <v>1804</v>
      </c>
    </row>
    <row r="902" spans="1:8" x14ac:dyDescent="0.2">
      <c r="A902" t="s">
        <v>408</v>
      </c>
      <c r="B902">
        <v>10</v>
      </c>
      <c r="C902" s="3">
        <v>0.66559355288629696</v>
      </c>
      <c r="D902" s="3">
        <f t="shared" si="42"/>
        <v>0.17679089338720311</v>
      </c>
      <c r="E902" s="3">
        <v>1.0241140937411379</v>
      </c>
      <c r="F902" s="3">
        <f t="shared" si="43"/>
        <v>0.97645370385144492</v>
      </c>
      <c r="G902" s="3">
        <f t="shared" si="44"/>
        <v>-3.4376450987562007E-2</v>
      </c>
      <c r="H902" s="1" t="s">
        <v>1885</v>
      </c>
    </row>
    <row r="903" spans="1:8" x14ac:dyDescent="0.2">
      <c r="A903" t="s">
        <v>537</v>
      </c>
      <c r="B903">
        <v>13</v>
      </c>
      <c r="C903" s="3">
        <v>0.66705568706853713</v>
      </c>
      <c r="D903" s="3">
        <f t="shared" si="42"/>
        <v>0.17583790884647432</v>
      </c>
      <c r="E903" s="3">
        <v>1.024219418904841</v>
      </c>
      <c r="F903" s="3">
        <f t="shared" si="43"/>
        <v>0.97635329065451826</v>
      </c>
      <c r="G903" s="3">
        <f t="shared" si="44"/>
        <v>-3.4524817540714618E-2</v>
      </c>
      <c r="H903" s="1" t="s">
        <v>1966</v>
      </c>
    </row>
    <row r="904" spans="1:8" x14ac:dyDescent="0.2">
      <c r="A904" t="s">
        <v>58</v>
      </c>
      <c r="B904">
        <v>12</v>
      </c>
      <c r="C904" s="3">
        <v>0.53264435365865481</v>
      </c>
      <c r="D904" s="3">
        <f t="shared" si="42"/>
        <v>0.27356267239354592</v>
      </c>
      <c r="E904" s="3">
        <v>1.0242333927208545</v>
      </c>
      <c r="F904" s="3">
        <f t="shared" si="43"/>
        <v>0.97633997007607909</v>
      </c>
      <c r="G904" s="3">
        <f t="shared" si="44"/>
        <v>-3.4544500644909971E-2</v>
      </c>
      <c r="H904" s="1" t="s">
        <v>1645</v>
      </c>
    </row>
    <row r="905" spans="1:8" x14ac:dyDescent="0.2">
      <c r="A905" t="s">
        <v>1333</v>
      </c>
      <c r="B905">
        <v>1</v>
      </c>
      <c r="C905" s="3">
        <v>0.91214156910629729</v>
      </c>
      <c r="D905" s="3">
        <f t="shared" si="42"/>
        <v>3.9937751682318078E-2</v>
      </c>
      <c r="E905" s="3">
        <v>1.024449558980717</v>
      </c>
      <c r="F905" s="3">
        <f t="shared" si="43"/>
        <v>0.97613395528712688</v>
      </c>
      <c r="G905" s="3">
        <f t="shared" si="44"/>
        <v>-3.4848951845628424E-2</v>
      </c>
      <c r="H905" s="1" t="s">
        <v>1609</v>
      </c>
    </row>
    <row r="906" spans="1:8" x14ac:dyDescent="0.2">
      <c r="A906" t="s">
        <v>1357</v>
      </c>
      <c r="B906">
        <v>8</v>
      </c>
      <c r="C906" s="3">
        <v>0.69365261787121602</v>
      </c>
      <c r="D906" s="3">
        <f t="shared" si="42"/>
        <v>0.15885797034099164</v>
      </c>
      <c r="E906" s="3">
        <v>1.0248274663323849</v>
      </c>
      <c r="F906" s="3">
        <f t="shared" si="43"/>
        <v>0.97577400377330192</v>
      </c>
      <c r="G906" s="3">
        <f t="shared" si="44"/>
        <v>-3.5381046883646849E-2</v>
      </c>
      <c r="H906" s="1" t="s">
        <v>2479</v>
      </c>
    </row>
    <row r="907" spans="1:8" x14ac:dyDescent="0.2">
      <c r="A907" t="s">
        <v>904</v>
      </c>
      <c r="B907">
        <v>3</v>
      </c>
      <c r="C907" s="3">
        <v>0.91271958073754778</v>
      </c>
      <c r="D907" s="3">
        <f t="shared" si="42"/>
        <v>3.966263237217843E-2</v>
      </c>
      <c r="E907" s="3">
        <v>1.0248546179747069</v>
      </c>
      <c r="F907" s="3">
        <f t="shared" si="43"/>
        <v>0.97574815243178203</v>
      </c>
      <c r="G907" s="3">
        <f t="shared" si="44"/>
        <v>-3.5419268947480112E-2</v>
      </c>
      <c r="H907" s="1" t="s">
        <v>2205</v>
      </c>
    </row>
    <row r="908" spans="1:8" x14ac:dyDescent="0.2">
      <c r="A908" t="s">
        <v>570</v>
      </c>
      <c r="B908">
        <v>5</v>
      </c>
      <c r="C908" s="3">
        <v>0.46574921780189726</v>
      </c>
      <c r="D908" s="3">
        <f t="shared" si="42"/>
        <v>0.33184786580285236</v>
      </c>
      <c r="E908" s="3">
        <v>1.0248593956085372</v>
      </c>
      <c r="F908" s="3">
        <f t="shared" si="43"/>
        <v>0.97574360374207592</v>
      </c>
      <c r="G908" s="3">
        <f t="shared" si="44"/>
        <v>-3.542599444048905E-2</v>
      </c>
      <c r="H908" s="1" t="s">
        <v>1988</v>
      </c>
    </row>
    <row r="909" spans="1:8" x14ac:dyDescent="0.2">
      <c r="A909" t="s">
        <v>1594</v>
      </c>
      <c r="B909">
        <v>3</v>
      </c>
      <c r="C909" s="3">
        <v>0.73718810557885162</v>
      </c>
      <c r="D909" s="3">
        <f t="shared" si="42"/>
        <v>0.13242168067372301</v>
      </c>
      <c r="E909" s="3">
        <v>1.0254506670295065</v>
      </c>
      <c r="F909" s="3">
        <f t="shared" si="43"/>
        <v>0.97518099324735807</v>
      </c>
      <c r="G909" s="3">
        <f t="shared" si="44"/>
        <v>-3.625808748440755E-2</v>
      </c>
      <c r="H909" s="1" t="s">
        <v>2622</v>
      </c>
    </row>
    <row r="910" spans="1:8" x14ac:dyDescent="0.2">
      <c r="A910" t="s">
        <v>475</v>
      </c>
      <c r="B910">
        <v>5</v>
      </c>
      <c r="C910" s="3">
        <v>0.71150338263614088</v>
      </c>
      <c r="D910" s="3">
        <f t="shared" si="42"/>
        <v>0.14782303084783718</v>
      </c>
      <c r="E910" s="3">
        <v>1.0254930835131635</v>
      </c>
      <c r="F910" s="3">
        <f t="shared" si="43"/>
        <v>0.97514065777427916</v>
      </c>
      <c r="G910" s="3">
        <f t="shared" si="44"/>
        <v>-3.6317761525313234E-2</v>
      </c>
      <c r="H910" s="1" t="s">
        <v>1609</v>
      </c>
    </row>
    <row r="911" spans="1:8" x14ac:dyDescent="0.2">
      <c r="A911" t="s">
        <v>594</v>
      </c>
      <c r="B911">
        <v>3</v>
      </c>
      <c r="C911" s="3">
        <v>0.69528359086691205</v>
      </c>
      <c r="D911" s="3">
        <f t="shared" si="42"/>
        <v>0.15783802011826167</v>
      </c>
      <c r="E911" s="3">
        <v>1.0257390331420386</v>
      </c>
      <c r="F911" s="3">
        <f t="shared" si="43"/>
        <v>0.97490684052141907</v>
      </c>
      <c r="G911" s="3">
        <f t="shared" si="44"/>
        <v>-3.6663729501054246E-2</v>
      </c>
      <c r="H911" s="1" t="s">
        <v>1609</v>
      </c>
    </row>
    <row r="912" spans="1:8" x14ac:dyDescent="0.2">
      <c r="A912" t="s">
        <v>340</v>
      </c>
      <c r="B912">
        <v>8</v>
      </c>
      <c r="C912" s="3">
        <v>0.71947456023837664</v>
      </c>
      <c r="D912" s="3">
        <f t="shared" si="42"/>
        <v>0.14298455759036396</v>
      </c>
      <c r="E912" s="3">
        <v>1.0259016628996378</v>
      </c>
      <c r="F912" s="3">
        <f t="shared" si="43"/>
        <v>0.97475229465324331</v>
      </c>
      <c r="G912" s="3">
        <f t="shared" si="44"/>
        <v>-3.689244902853623E-2</v>
      </c>
      <c r="H912" s="1" t="s">
        <v>1837</v>
      </c>
    </row>
    <row r="913" spans="1:8" x14ac:dyDescent="0.2">
      <c r="A913" t="s">
        <v>749</v>
      </c>
      <c r="B913">
        <v>4</v>
      </c>
      <c r="C913" s="3">
        <v>0.74364361776748744</v>
      </c>
      <c r="D913" s="3">
        <f t="shared" si="42"/>
        <v>0.12863514498919146</v>
      </c>
      <c r="E913" s="3">
        <v>1.0260004376682992</v>
      </c>
      <c r="F913" s="3">
        <f t="shared" si="43"/>
        <v>0.97465845362854997</v>
      </c>
      <c r="G913" s="3">
        <f t="shared" si="44"/>
        <v>-3.7031346365776138E-2</v>
      </c>
      <c r="H913" s="1" t="s">
        <v>2103</v>
      </c>
    </row>
    <row r="914" spans="1:8" x14ac:dyDescent="0.2">
      <c r="A914" t="s">
        <v>707</v>
      </c>
      <c r="B914">
        <v>9</v>
      </c>
      <c r="C914" s="3">
        <v>0.80275800231050809</v>
      </c>
      <c r="D914" s="3">
        <f t="shared" si="42"/>
        <v>9.5415356465945733E-2</v>
      </c>
      <c r="E914" s="3">
        <v>1.0260784067461151</v>
      </c>
      <c r="F914" s="3">
        <f t="shared" si="43"/>
        <v>0.97458439182165957</v>
      </c>
      <c r="G914" s="3">
        <f t="shared" si="44"/>
        <v>-3.7140977243037922E-2</v>
      </c>
      <c r="H914" s="1" t="s">
        <v>2072</v>
      </c>
    </row>
    <row r="915" spans="1:8" x14ac:dyDescent="0.2">
      <c r="A915" t="s">
        <v>1354</v>
      </c>
      <c r="B915">
        <v>9</v>
      </c>
      <c r="C915" s="3">
        <v>0.74654372859934381</v>
      </c>
      <c r="D915" s="3">
        <f t="shared" si="42"/>
        <v>0.12694474851070858</v>
      </c>
      <c r="E915" s="3">
        <v>1.0262612052606848</v>
      </c>
      <c r="F915" s="3">
        <f t="shared" si="43"/>
        <v>0.97441079802484198</v>
      </c>
      <c r="G915" s="3">
        <f t="shared" si="44"/>
        <v>-3.7397974193840867E-2</v>
      </c>
      <c r="H915" s="1" t="s">
        <v>2477</v>
      </c>
    </row>
    <row r="916" spans="1:8" x14ac:dyDescent="0.2">
      <c r="A916" t="s">
        <v>240</v>
      </c>
      <c r="B916">
        <v>1</v>
      </c>
      <c r="C916" s="3">
        <v>0.84652732819582099</v>
      </c>
      <c r="D916" s="3">
        <f t="shared" si="42"/>
        <v>7.2359017126138736E-2</v>
      </c>
      <c r="E916" s="3">
        <v>1.0264363909935896</v>
      </c>
      <c r="F916" s="3">
        <f t="shared" si="43"/>
        <v>0.97424449169422056</v>
      </c>
      <c r="G916" s="3">
        <f t="shared" si="44"/>
        <v>-3.764422536027788E-2</v>
      </c>
      <c r="H916" s="1" t="s">
        <v>1768</v>
      </c>
    </row>
    <row r="917" spans="1:8" x14ac:dyDescent="0.2">
      <c r="A917" t="s">
        <v>1073</v>
      </c>
      <c r="B917">
        <v>27</v>
      </c>
      <c r="C917" s="3">
        <v>0.39160821798919199</v>
      </c>
      <c r="D917" s="3">
        <f t="shared" si="42"/>
        <v>0.4071482030029403</v>
      </c>
      <c r="E917" s="3">
        <v>1.0264670139342349</v>
      </c>
      <c r="F917" s="3">
        <f t="shared" si="43"/>
        <v>0.974215426725899</v>
      </c>
      <c r="G917" s="3">
        <f t="shared" si="44"/>
        <v>-3.7687266415695857E-2</v>
      </c>
      <c r="H917" s="1" t="s">
        <v>2305</v>
      </c>
    </row>
    <row r="918" spans="1:8" x14ac:dyDescent="0.2">
      <c r="A918" t="s">
        <v>553</v>
      </c>
      <c r="B918">
        <v>3</v>
      </c>
      <c r="C918" s="3">
        <v>0.66336690323734149</v>
      </c>
      <c r="D918" s="3">
        <f t="shared" si="42"/>
        <v>0.17824620013633374</v>
      </c>
      <c r="E918" s="3">
        <v>1.0268054205593491</v>
      </c>
      <c r="F918" s="3">
        <f t="shared" si="43"/>
        <v>0.97389435230606114</v>
      </c>
      <c r="G918" s="3">
        <f t="shared" si="44"/>
        <v>-3.8162817108409602E-2</v>
      </c>
      <c r="H918" s="1" t="s">
        <v>1976</v>
      </c>
    </row>
    <row r="919" spans="1:8" x14ac:dyDescent="0.2">
      <c r="A919" t="s">
        <v>926</v>
      </c>
      <c r="B919">
        <v>4</v>
      </c>
      <c r="C919" s="3">
        <v>0.85618091391933437</v>
      </c>
      <c r="D919" s="3">
        <f t="shared" si="42"/>
        <v>6.7434457734952782E-2</v>
      </c>
      <c r="E919" s="3">
        <v>1.0268355444864052</v>
      </c>
      <c r="F919" s="3">
        <f t="shared" si="43"/>
        <v>0.97386578149685343</v>
      </c>
      <c r="G919" s="3">
        <f t="shared" si="44"/>
        <v>-3.8205141585685581E-2</v>
      </c>
      <c r="H919" s="1" t="s">
        <v>2218</v>
      </c>
    </row>
    <row r="920" spans="1:8" x14ac:dyDescent="0.2">
      <c r="A920" t="s">
        <v>1419</v>
      </c>
      <c r="B920">
        <v>2</v>
      </c>
      <c r="C920" s="3">
        <v>0.53195811918043279</v>
      </c>
      <c r="D920" s="3">
        <f t="shared" si="42"/>
        <v>0.27412255816511583</v>
      </c>
      <c r="E920" s="3">
        <v>1.0271418316518679</v>
      </c>
      <c r="F920" s="3">
        <f t="shared" si="43"/>
        <v>0.97357538091091289</v>
      </c>
      <c r="G920" s="3">
        <f t="shared" si="44"/>
        <v>-3.8635408231374707E-2</v>
      </c>
      <c r="H920" s="1" t="s">
        <v>1625</v>
      </c>
    </row>
    <row r="921" spans="1:8" x14ac:dyDescent="0.2">
      <c r="A921" t="s">
        <v>283</v>
      </c>
      <c r="B921">
        <v>3</v>
      </c>
      <c r="C921" s="3">
        <v>0.79055182004975943</v>
      </c>
      <c r="D921" s="3">
        <f t="shared" si="42"/>
        <v>0.10206965713715034</v>
      </c>
      <c r="E921" s="3">
        <v>1.0272377189471174</v>
      </c>
      <c r="F921" s="3">
        <f t="shared" si="43"/>
        <v>0.97348450271565667</v>
      </c>
      <c r="G921" s="3">
        <f t="shared" si="44"/>
        <v>-3.8770082591232699E-2</v>
      </c>
      <c r="H921" s="1" t="s">
        <v>1803</v>
      </c>
    </row>
    <row r="922" spans="1:8" x14ac:dyDescent="0.2">
      <c r="A922" t="s">
        <v>710</v>
      </c>
      <c r="B922">
        <v>11</v>
      </c>
      <c r="C922" s="3">
        <v>0.60201969039515146</v>
      </c>
      <c r="D922" s="3">
        <f t="shared" si="42"/>
        <v>0.22038930394132414</v>
      </c>
      <c r="E922" s="3">
        <v>1.0272909944097011</v>
      </c>
      <c r="F922" s="3">
        <f t="shared" si="43"/>
        <v>0.97343401766567328</v>
      </c>
      <c r="G922" s="3">
        <f t="shared" si="44"/>
        <v>-3.8844902909087743E-2</v>
      </c>
      <c r="H922" s="1" t="s">
        <v>2074</v>
      </c>
    </row>
    <row r="923" spans="1:8" x14ac:dyDescent="0.2">
      <c r="A923" t="s">
        <v>538</v>
      </c>
      <c r="B923">
        <v>11</v>
      </c>
      <c r="C923" s="3">
        <v>0.63008549512650702</v>
      </c>
      <c r="D923" s="3">
        <f t="shared" si="42"/>
        <v>0.20060051793927028</v>
      </c>
      <c r="E923" s="3">
        <v>1.027686008437438</v>
      </c>
      <c r="F923" s="3">
        <f t="shared" si="43"/>
        <v>0.97305985660003913</v>
      </c>
      <c r="G923" s="3">
        <f t="shared" si="44"/>
        <v>-3.9399541511006012E-2</v>
      </c>
      <c r="H923" s="1" t="s">
        <v>1967</v>
      </c>
    </row>
    <row r="924" spans="1:8" x14ac:dyDescent="0.2">
      <c r="A924" t="s">
        <v>89</v>
      </c>
      <c r="B924">
        <v>10</v>
      </c>
      <c r="C924" s="3">
        <v>0.62067333719641538</v>
      </c>
      <c r="D924" s="3">
        <f t="shared" si="42"/>
        <v>0.20713691057912817</v>
      </c>
      <c r="E924" s="3">
        <v>1.0278024676994051</v>
      </c>
      <c r="F924" s="3">
        <f t="shared" si="43"/>
        <v>0.97294960016817522</v>
      </c>
      <c r="G924" s="3">
        <f t="shared" si="44"/>
        <v>-3.9563021094410039E-2</v>
      </c>
      <c r="H924" s="1" t="s">
        <v>1667</v>
      </c>
    </row>
    <row r="925" spans="1:8" x14ac:dyDescent="0.2">
      <c r="A925" t="s">
        <v>1407</v>
      </c>
      <c r="B925">
        <v>16</v>
      </c>
      <c r="C925" s="3">
        <v>0.60222420735597593</v>
      </c>
      <c r="D925" s="3">
        <f t="shared" si="42"/>
        <v>0.22024179131774105</v>
      </c>
      <c r="E925" s="3">
        <v>1.0282003096393597</v>
      </c>
      <c r="F925" s="3">
        <f t="shared" si="43"/>
        <v>0.97257313640641585</v>
      </c>
      <c r="G925" s="3">
        <f t="shared" si="44"/>
        <v>-4.0121351664115595E-2</v>
      </c>
      <c r="H925" s="1" t="s">
        <v>2512</v>
      </c>
    </row>
    <row r="926" spans="1:8" x14ac:dyDescent="0.2">
      <c r="A926" t="s">
        <v>405</v>
      </c>
      <c r="B926">
        <v>10</v>
      </c>
      <c r="C926" s="3">
        <v>0.62367153649973917</v>
      </c>
      <c r="D926" s="3">
        <f t="shared" si="42"/>
        <v>0.20504407609184799</v>
      </c>
      <c r="E926" s="3">
        <v>1.0283994340549556</v>
      </c>
      <c r="F926" s="3">
        <f t="shared" si="43"/>
        <v>0.97238482138892546</v>
      </c>
      <c r="G926" s="3">
        <f t="shared" si="44"/>
        <v>-4.0400721345725817E-2</v>
      </c>
      <c r="H926" s="1" t="s">
        <v>1882</v>
      </c>
    </row>
    <row r="927" spans="1:8" x14ac:dyDescent="0.2">
      <c r="A927" t="s">
        <v>994</v>
      </c>
      <c r="B927">
        <v>2</v>
      </c>
      <c r="C927" s="3">
        <v>0.82128054929881378</v>
      </c>
      <c r="D927" s="3">
        <f t="shared" si="42"/>
        <v>8.5508462613114802E-2</v>
      </c>
      <c r="E927" s="3">
        <v>1.0285574692903614</v>
      </c>
      <c r="F927" s="3">
        <f t="shared" si="43"/>
        <v>0.97223541693779714</v>
      </c>
      <c r="G927" s="3">
        <f t="shared" si="44"/>
        <v>-4.0622404795178278E-2</v>
      </c>
      <c r="H927" s="1" t="s">
        <v>1609</v>
      </c>
    </row>
    <row r="928" spans="1:8" x14ac:dyDescent="0.2">
      <c r="A928" t="s">
        <v>1473</v>
      </c>
      <c r="B928">
        <v>1</v>
      </c>
      <c r="C928" s="3">
        <v>0.91537255616272162</v>
      </c>
      <c r="D928" s="3">
        <f t="shared" si="42"/>
        <v>3.8402112321389348E-2</v>
      </c>
      <c r="E928" s="3">
        <v>1.0287756327308248</v>
      </c>
      <c r="F928" s="3">
        <f t="shared" si="43"/>
        <v>0.9720292434858302</v>
      </c>
      <c r="G928" s="3">
        <f t="shared" si="44"/>
        <v>-4.0928376943811344E-2</v>
      </c>
      <c r="H928" s="1" t="s">
        <v>2551</v>
      </c>
    </row>
    <row r="929" spans="1:8" x14ac:dyDescent="0.2">
      <c r="A929" t="s">
        <v>1555</v>
      </c>
      <c r="B929">
        <v>7</v>
      </c>
      <c r="C929" s="3">
        <v>0.56089377211904157</v>
      </c>
      <c r="D929" s="3">
        <f t="shared" si="42"/>
        <v>0.25111938215013768</v>
      </c>
      <c r="E929" s="3">
        <v>1.0290347628148377</v>
      </c>
      <c r="F929" s="3">
        <f t="shared" si="43"/>
        <v>0.97178446845137123</v>
      </c>
      <c r="G929" s="3">
        <f t="shared" si="44"/>
        <v>-4.1291720126386197E-2</v>
      </c>
      <c r="H929" s="1" t="s">
        <v>2606</v>
      </c>
    </row>
    <row r="930" spans="1:8" x14ac:dyDescent="0.2">
      <c r="A930" t="s">
        <v>1304</v>
      </c>
      <c r="B930">
        <v>9</v>
      </c>
      <c r="C930" s="3">
        <v>0.45737264873534678</v>
      </c>
      <c r="D930" s="3">
        <f t="shared" si="42"/>
        <v>0.33972981012384196</v>
      </c>
      <c r="E930" s="3">
        <v>1.0295714287306641</v>
      </c>
      <c r="F930" s="3">
        <f t="shared" si="43"/>
        <v>0.97127792409010216</v>
      </c>
      <c r="G930" s="3">
        <f t="shared" si="44"/>
        <v>-4.2043923511468871E-2</v>
      </c>
      <c r="H930" s="1" t="s">
        <v>1609</v>
      </c>
    </row>
    <row r="931" spans="1:8" x14ac:dyDescent="0.2">
      <c r="A931" t="s">
        <v>906</v>
      </c>
      <c r="B931">
        <v>19</v>
      </c>
      <c r="C931" s="3">
        <v>0.36585037998739628</v>
      </c>
      <c r="D931" s="3">
        <f t="shared" si="42"/>
        <v>0.4366964895540712</v>
      </c>
      <c r="E931" s="3">
        <v>1.029964496352237</v>
      </c>
      <c r="F931" s="3">
        <f t="shared" si="43"/>
        <v>0.97090725315449178</v>
      </c>
      <c r="G931" s="3">
        <f t="shared" si="44"/>
        <v>-4.2594607486782017E-2</v>
      </c>
      <c r="H931" s="1" t="s">
        <v>2206</v>
      </c>
    </row>
    <row r="932" spans="1:8" x14ac:dyDescent="0.2">
      <c r="A932" t="s">
        <v>957</v>
      </c>
      <c r="B932">
        <v>7</v>
      </c>
      <c r="C932" s="3">
        <v>0.73126443365648186</v>
      </c>
      <c r="D932" s="3">
        <f t="shared" si="42"/>
        <v>0.13592554874497664</v>
      </c>
      <c r="E932" s="3">
        <v>1.0301532738362871</v>
      </c>
      <c r="F932" s="3">
        <f t="shared" si="43"/>
        <v>0.9707293326128098</v>
      </c>
      <c r="G932" s="3">
        <f t="shared" si="44"/>
        <v>-4.2859008235878814E-2</v>
      </c>
      <c r="H932" s="1" t="s">
        <v>2233</v>
      </c>
    </row>
    <row r="933" spans="1:8" x14ac:dyDescent="0.2">
      <c r="A933" t="s">
        <v>19</v>
      </c>
      <c r="B933">
        <v>2</v>
      </c>
      <c r="C933" s="3">
        <v>0.88037813759874084</v>
      </c>
      <c r="D933" s="3">
        <f t="shared" si="42"/>
        <v>5.5330750805329877E-2</v>
      </c>
      <c r="E933" s="3">
        <v>1.0303258273786891</v>
      </c>
      <c r="F933" s="3">
        <f t="shared" si="43"/>
        <v>0.97056675997743092</v>
      </c>
      <c r="G933" s="3">
        <f t="shared" si="44"/>
        <v>-4.3100643436494418E-2</v>
      </c>
      <c r="H933" s="1" t="s">
        <v>1620</v>
      </c>
    </row>
    <row r="934" spans="1:8" x14ac:dyDescent="0.2">
      <c r="A934" t="s">
        <v>1503</v>
      </c>
      <c r="B934">
        <v>4</v>
      </c>
      <c r="C934" s="3">
        <v>0.56574561286678737</v>
      </c>
      <c r="D934" s="3">
        <f t="shared" si="42"/>
        <v>0.2473788051419179</v>
      </c>
      <c r="E934" s="3">
        <v>1.0311695251507562</v>
      </c>
      <c r="F934" s="3">
        <f t="shared" si="43"/>
        <v>0.96977264708613331</v>
      </c>
      <c r="G934" s="3">
        <f t="shared" si="44"/>
        <v>-4.4281532501547406E-2</v>
      </c>
      <c r="H934" s="1" t="s">
        <v>2565</v>
      </c>
    </row>
    <row r="935" spans="1:8" x14ac:dyDescent="0.2">
      <c r="A935" t="s">
        <v>284</v>
      </c>
      <c r="B935">
        <v>2</v>
      </c>
      <c r="C935" s="3">
        <v>0.88496481145358052</v>
      </c>
      <c r="D935" s="3">
        <f t="shared" si="42"/>
        <v>5.3073997658516218E-2</v>
      </c>
      <c r="E935" s="3">
        <v>1.0312172671017084</v>
      </c>
      <c r="F935" s="3">
        <f t="shared" si="43"/>
        <v>0.96972774981799315</v>
      </c>
      <c r="G935" s="3">
        <f t="shared" si="44"/>
        <v>-4.4348326059527841E-2</v>
      </c>
      <c r="H935" s="1" t="s">
        <v>1609</v>
      </c>
    </row>
    <row r="936" spans="1:8" x14ac:dyDescent="0.2">
      <c r="A936" t="s">
        <v>919</v>
      </c>
      <c r="B936">
        <v>2</v>
      </c>
      <c r="C936" s="3">
        <v>0.63834365087233869</v>
      </c>
      <c r="D936" s="3">
        <f t="shared" si="42"/>
        <v>0.19494545686299264</v>
      </c>
      <c r="E936" s="3">
        <v>1.0317282898281048</v>
      </c>
      <c r="F936" s="3">
        <f t="shared" si="43"/>
        <v>0.96924743642205347</v>
      </c>
      <c r="G936" s="3">
        <f t="shared" si="44"/>
        <v>-4.5063080712899273E-2</v>
      </c>
      <c r="H936" s="1" t="s">
        <v>1609</v>
      </c>
    </row>
    <row r="937" spans="1:8" x14ac:dyDescent="0.2">
      <c r="A937" t="s">
        <v>327</v>
      </c>
      <c r="B937">
        <v>3</v>
      </c>
      <c r="C937" s="3">
        <v>0.35624770732852296</v>
      </c>
      <c r="D937" s="3">
        <f t="shared" si="42"/>
        <v>0.44824792192455681</v>
      </c>
      <c r="E937" s="3">
        <v>1.032003532290853</v>
      </c>
      <c r="F937" s="3">
        <f t="shared" si="43"/>
        <v>0.96898893144308218</v>
      </c>
      <c r="G937" s="3">
        <f t="shared" si="44"/>
        <v>-4.544790875513547E-2</v>
      </c>
      <c r="H937" s="1" t="s">
        <v>1830</v>
      </c>
    </row>
    <row r="938" spans="1:8" x14ac:dyDescent="0.2">
      <c r="A938" t="s">
        <v>220</v>
      </c>
      <c r="B938">
        <v>23</v>
      </c>
      <c r="C938" s="3">
        <v>0.30899319240856354</v>
      </c>
      <c r="D938" s="3">
        <f t="shared" si="42"/>
        <v>0.510051088639773</v>
      </c>
      <c r="E938" s="3">
        <v>1.0320724510919408</v>
      </c>
      <c r="F938" s="3">
        <f t="shared" si="43"/>
        <v>0.96892422517623844</v>
      </c>
      <c r="G938" s="3">
        <f t="shared" si="44"/>
        <v>-4.5544250957061015E-2</v>
      </c>
      <c r="H938" s="1" t="s">
        <v>1754</v>
      </c>
    </row>
    <row r="939" spans="1:8" x14ac:dyDescent="0.2">
      <c r="A939" t="s">
        <v>821</v>
      </c>
      <c r="B939">
        <v>1</v>
      </c>
      <c r="C939" s="3">
        <v>0.87600353020628297</v>
      </c>
      <c r="D939" s="3">
        <f t="shared" si="42"/>
        <v>5.7494143665230396E-2</v>
      </c>
      <c r="E939" s="3">
        <v>1.0322550207635774</v>
      </c>
      <c r="F939" s="3">
        <f t="shared" si="43"/>
        <v>0.96875285649885445</v>
      </c>
      <c r="G939" s="3">
        <f t="shared" si="44"/>
        <v>-4.5799435625350993E-2</v>
      </c>
      <c r="H939" s="1" t="s">
        <v>2144</v>
      </c>
    </row>
    <row r="940" spans="1:8" x14ac:dyDescent="0.2">
      <c r="A940" t="s">
        <v>564</v>
      </c>
      <c r="B940">
        <v>4</v>
      </c>
      <c r="C940" s="3">
        <v>0.66085520869075509</v>
      </c>
      <c r="D940" s="3">
        <f t="shared" si="42"/>
        <v>0.17989368265469505</v>
      </c>
      <c r="E940" s="3">
        <v>1.0326686895648143</v>
      </c>
      <c r="F940" s="3">
        <f t="shared" si="43"/>
        <v>0.96836479124918418</v>
      </c>
      <c r="G940" s="3">
        <f t="shared" si="44"/>
        <v>-4.6377469509231044E-2</v>
      </c>
      <c r="H940" s="1" t="s">
        <v>1982</v>
      </c>
    </row>
    <row r="941" spans="1:8" x14ac:dyDescent="0.2">
      <c r="A941" t="s">
        <v>595</v>
      </c>
      <c r="B941">
        <v>21</v>
      </c>
      <c r="C941" s="3">
        <v>0.37815312950570062</v>
      </c>
      <c r="D941" s="3">
        <f t="shared" si="42"/>
        <v>0.42233230113476966</v>
      </c>
      <c r="E941" s="3">
        <v>1.0329374019389903</v>
      </c>
      <c r="F941" s="3">
        <f t="shared" si="43"/>
        <v>0.96811287704641014</v>
      </c>
      <c r="G941" s="3">
        <f t="shared" si="44"/>
        <v>-4.6752826663172958E-2</v>
      </c>
      <c r="H941" s="1" t="s">
        <v>2005</v>
      </c>
    </row>
    <row r="942" spans="1:8" x14ac:dyDescent="0.2">
      <c r="A942" t="s">
        <v>443</v>
      </c>
      <c r="B942">
        <v>8</v>
      </c>
      <c r="C942" s="3">
        <v>0.51932860774902367</v>
      </c>
      <c r="D942" s="3">
        <f t="shared" si="42"/>
        <v>0.28455775318900911</v>
      </c>
      <c r="E942" s="3">
        <v>1.0330991444781839</v>
      </c>
      <c r="F942" s="3">
        <f t="shared" si="43"/>
        <v>0.96796130879103359</v>
      </c>
      <c r="G942" s="3">
        <f t="shared" si="44"/>
        <v>-4.6978713431804264E-2</v>
      </c>
      <c r="H942" s="1" t="s">
        <v>1905</v>
      </c>
    </row>
    <row r="943" spans="1:8" x14ac:dyDescent="0.2">
      <c r="A943" t="s">
        <v>365</v>
      </c>
      <c r="B943">
        <v>11</v>
      </c>
      <c r="C943" s="3">
        <v>0.70470563611362202</v>
      </c>
      <c r="D943" s="3">
        <f t="shared" si="42"/>
        <v>0.15199225507679567</v>
      </c>
      <c r="E943" s="3">
        <v>1.0331443663798319</v>
      </c>
      <c r="F943" s="3">
        <f t="shared" si="43"/>
        <v>0.96791894002580614</v>
      </c>
      <c r="G943" s="3">
        <f t="shared" si="44"/>
        <v>-4.7041863213439103E-2</v>
      </c>
      <c r="H943" s="1" t="s">
        <v>1852</v>
      </c>
    </row>
    <row r="944" spans="1:8" x14ac:dyDescent="0.2">
      <c r="A944" t="s">
        <v>1220</v>
      </c>
      <c r="B944">
        <v>31</v>
      </c>
      <c r="C944" s="3">
        <v>0.54772172189283408</v>
      </c>
      <c r="D944" s="3">
        <f t="shared" si="42"/>
        <v>0.26144003520572617</v>
      </c>
      <c r="E944" s="3">
        <v>1.0332736700658518</v>
      </c>
      <c r="F944" s="3">
        <f t="shared" si="43"/>
        <v>0.96779781481925187</v>
      </c>
      <c r="G944" s="3">
        <f t="shared" si="44"/>
        <v>-4.7222413115291413E-2</v>
      </c>
      <c r="H944" s="1" t="s">
        <v>2400</v>
      </c>
    </row>
    <row r="945" spans="1:8" x14ac:dyDescent="0.2">
      <c r="A945" t="s">
        <v>1490</v>
      </c>
      <c r="B945">
        <v>2</v>
      </c>
      <c r="C945" s="3">
        <v>0.69860337925737614</v>
      </c>
      <c r="D945" s="3">
        <f t="shared" si="42"/>
        <v>0.15576931794073978</v>
      </c>
      <c r="E945" s="3">
        <v>1.03350076520346</v>
      </c>
      <c r="F945" s="3">
        <f t="shared" si="43"/>
        <v>0.96758515684614432</v>
      </c>
      <c r="G945" s="3">
        <f t="shared" si="44"/>
        <v>-4.7539456934457047E-2</v>
      </c>
      <c r="H945" s="1" t="s">
        <v>1609</v>
      </c>
    </row>
    <row r="946" spans="1:8" x14ac:dyDescent="0.2">
      <c r="A946" t="s">
        <v>478</v>
      </c>
      <c r="B946">
        <v>4</v>
      </c>
      <c r="C946" s="3">
        <v>0.25528542501411244</v>
      </c>
      <c r="D946" s="3">
        <f t="shared" si="42"/>
        <v>0.59297397962048803</v>
      </c>
      <c r="E946" s="3">
        <v>1.0335773379625406</v>
      </c>
      <c r="F946" s="3">
        <f t="shared" si="43"/>
        <v>0.96751347312942193</v>
      </c>
      <c r="G946" s="3">
        <f t="shared" si="44"/>
        <v>-4.764634320999174E-2</v>
      </c>
      <c r="H946" s="1" t="s">
        <v>1928</v>
      </c>
    </row>
    <row r="947" spans="1:8" x14ac:dyDescent="0.2">
      <c r="A947" t="s">
        <v>1313</v>
      </c>
      <c r="B947">
        <v>3</v>
      </c>
      <c r="C947" s="3">
        <v>0.80407514197975738</v>
      </c>
      <c r="D947" s="3">
        <f t="shared" si="42"/>
        <v>9.4703363910398131E-2</v>
      </c>
      <c r="E947" s="3">
        <v>1.0343094463148017</v>
      </c>
      <c r="F947" s="3">
        <f t="shared" si="43"/>
        <v>0.96682864452505513</v>
      </c>
      <c r="G947" s="3">
        <f t="shared" si="44"/>
        <v>-4.8667877987775748E-2</v>
      </c>
      <c r="H947" s="1" t="s">
        <v>2453</v>
      </c>
    </row>
    <row r="948" spans="1:8" x14ac:dyDescent="0.2">
      <c r="A948" t="s">
        <v>939</v>
      </c>
      <c r="B948">
        <v>2</v>
      </c>
      <c r="C948" s="3">
        <v>0.34060743358854867</v>
      </c>
      <c r="D948" s="3">
        <f t="shared" si="42"/>
        <v>0.46774587800800838</v>
      </c>
      <c r="E948" s="3">
        <v>1.0344470375153039</v>
      </c>
      <c r="F948" s="3">
        <f t="shared" si="43"/>
        <v>0.96670004720778735</v>
      </c>
      <c r="G948" s="3">
        <f t="shared" si="44"/>
        <v>-4.8859782781286859E-2</v>
      </c>
      <c r="H948" s="1" t="s">
        <v>1609</v>
      </c>
    </row>
    <row r="949" spans="1:8" x14ac:dyDescent="0.2">
      <c r="A949" t="s">
        <v>1484</v>
      </c>
      <c r="B949">
        <v>9</v>
      </c>
      <c r="C949" s="3">
        <v>0.70957104623032696</v>
      </c>
      <c r="D949" s="3">
        <f t="shared" si="42"/>
        <v>0.14900411403166233</v>
      </c>
      <c r="E949" s="3">
        <v>1.0347791568663829</v>
      </c>
      <c r="F949" s="3">
        <f t="shared" si="43"/>
        <v>0.96638977830621897</v>
      </c>
      <c r="G949" s="3">
        <f t="shared" si="44"/>
        <v>-4.932289981141201E-2</v>
      </c>
      <c r="H949" s="1" t="s">
        <v>1609</v>
      </c>
    </row>
    <row r="950" spans="1:8" x14ac:dyDescent="0.2">
      <c r="A950" t="s">
        <v>714</v>
      </c>
      <c r="B950">
        <v>7</v>
      </c>
      <c r="C950" s="3">
        <v>0.43985114218191351</v>
      </c>
      <c r="D950" s="3">
        <f t="shared" si="42"/>
        <v>0.35669427593905945</v>
      </c>
      <c r="E950" s="3">
        <v>1.0348285905815551</v>
      </c>
      <c r="F950" s="3">
        <f t="shared" si="43"/>
        <v>0.96634361391002732</v>
      </c>
      <c r="G950" s="3">
        <f t="shared" si="44"/>
        <v>-4.9391818934693285E-2</v>
      </c>
      <c r="H950" s="1" t="s">
        <v>2076</v>
      </c>
    </row>
    <row r="951" spans="1:8" x14ac:dyDescent="0.2">
      <c r="A951" t="s">
        <v>1250</v>
      </c>
      <c r="B951">
        <v>5</v>
      </c>
      <c r="C951" s="3">
        <v>0.5711889991820458</v>
      </c>
      <c r="D951" s="3">
        <f t="shared" si="42"/>
        <v>0.24322016544851488</v>
      </c>
      <c r="E951" s="3">
        <v>1.0349309445783017</v>
      </c>
      <c r="F951" s="3">
        <f t="shared" si="43"/>
        <v>0.96624804315563795</v>
      </c>
      <c r="G951" s="3">
        <f t="shared" si="44"/>
        <v>-4.9534507591161264E-2</v>
      </c>
      <c r="H951" s="1" t="s">
        <v>1609</v>
      </c>
    </row>
    <row r="952" spans="1:8" x14ac:dyDescent="0.2">
      <c r="A952" t="s">
        <v>922</v>
      </c>
      <c r="B952">
        <v>3</v>
      </c>
      <c r="C952" s="3">
        <v>0.30444771393383929</v>
      </c>
      <c r="D952" s="3">
        <f t="shared" si="42"/>
        <v>0.51648728266922661</v>
      </c>
      <c r="E952" s="3">
        <v>1.0350826316137598</v>
      </c>
      <c r="F952" s="3">
        <f t="shared" si="43"/>
        <v>0.96610644354155206</v>
      </c>
      <c r="G952" s="3">
        <f t="shared" si="44"/>
        <v>-4.9745944015280638E-2</v>
      </c>
      <c r="H952" s="1" t="s">
        <v>1609</v>
      </c>
    </row>
    <row r="953" spans="1:8" x14ac:dyDescent="0.2">
      <c r="A953" t="s">
        <v>311</v>
      </c>
      <c r="B953">
        <v>5</v>
      </c>
      <c r="C953" s="3">
        <v>0.79357592218259276</v>
      </c>
      <c r="D953" s="3">
        <f t="shared" si="42"/>
        <v>0.10041151754474219</v>
      </c>
      <c r="E953" s="3">
        <v>1.0355154683681695</v>
      </c>
      <c r="F953" s="3">
        <f t="shared" si="43"/>
        <v>0.96570261917561018</v>
      </c>
      <c r="G953" s="3">
        <f t="shared" si="44"/>
        <v>-5.0349104472350893E-2</v>
      </c>
      <c r="H953" s="1" t="s">
        <v>1609</v>
      </c>
    </row>
    <row r="954" spans="1:8" x14ac:dyDescent="0.2">
      <c r="A954" t="s">
        <v>1218</v>
      </c>
      <c r="B954">
        <v>1</v>
      </c>
      <c r="C954" s="3">
        <v>0.9018155284905558</v>
      </c>
      <c r="D954" s="3">
        <f t="shared" si="42"/>
        <v>4.4882290786270207E-2</v>
      </c>
      <c r="E954" s="3">
        <v>1.0356535041694102</v>
      </c>
      <c r="F954" s="3">
        <f t="shared" si="43"/>
        <v>0.96557390669188714</v>
      </c>
      <c r="G954" s="3">
        <f t="shared" si="44"/>
        <v>-5.0541405118846097E-2</v>
      </c>
      <c r="H954" s="1" t="s">
        <v>1609</v>
      </c>
    </row>
    <row r="955" spans="1:8" x14ac:dyDescent="0.2">
      <c r="A955" t="s">
        <v>1436</v>
      </c>
      <c r="B955">
        <v>1</v>
      </c>
      <c r="C955" s="3">
        <v>0.69432130933176206</v>
      </c>
      <c r="D955" s="3">
        <f t="shared" si="42"/>
        <v>0.15843950565921638</v>
      </c>
      <c r="E955" s="3">
        <v>1.0362825584858415</v>
      </c>
      <c r="F955" s="3">
        <f t="shared" si="43"/>
        <v>0.96498777462890473</v>
      </c>
      <c r="G955" s="3">
        <f t="shared" si="44"/>
        <v>-5.1417429806101068E-2</v>
      </c>
      <c r="H955" s="1" t="s">
        <v>1776</v>
      </c>
    </row>
    <row r="956" spans="1:8" x14ac:dyDescent="0.2">
      <c r="A956" t="s">
        <v>485</v>
      </c>
      <c r="B956">
        <v>2</v>
      </c>
      <c r="C956" s="3">
        <v>0.69936382431584498</v>
      </c>
      <c r="D956" s="3">
        <f t="shared" si="42"/>
        <v>0.15529683600494959</v>
      </c>
      <c r="E956" s="3">
        <v>1.0368269443946134</v>
      </c>
      <c r="F956" s="3">
        <f t="shared" si="43"/>
        <v>0.96448110787078734</v>
      </c>
      <c r="G956" s="3">
        <f t="shared" si="44"/>
        <v>-5.2175115657114773E-2</v>
      </c>
      <c r="H956" s="1" t="s">
        <v>1932</v>
      </c>
    </row>
    <row r="957" spans="1:8" x14ac:dyDescent="0.2">
      <c r="A957" t="s">
        <v>414</v>
      </c>
      <c r="B957">
        <v>3</v>
      </c>
      <c r="C957" s="3">
        <v>0.80935359683542729</v>
      </c>
      <c r="D957" s="3">
        <f t="shared" si="42"/>
        <v>9.1861698901726019E-2</v>
      </c>
      <c r="E957" s="3">
        <v>1.0369634060505346</v>
      </c>
      <c r="F957" s="3">
        <f t="shared" si="43"/>
        <v>0.96435418469460121</v>
      </c>
      <c r="G957" s="3">
        <f t="shared" si="44"/>
        <v>-5.23649830219724E-2</v>
      </c>
      <c r="H957" s="1" t="s">
        <v>1609</v>
      </c>
    </row>
    <row r="958" spans="1:8" x14ac:dyDescent="0.2">
      <c r="A958" t="s">
        <v>542</v>
      </c>
      <c r="B958">
        <v>14</v>
      </c>
      <c r="C958" s="3">
        <v>0.37564674501484119</v>
      </c>
      <c r="D958" s="3">
        <f t="shared" si="42"/>
        <v>0.42522036997667306</v>
      </c>
      <c r="E958" s="3">
        <v>1.0372839176774398</v>
      </c>
      <c r="F958" s="3">
        <f t="shared" si="43"/>
        <v>0.96405620771512457</v>
      </c>
      <c r="G958" s="3">
        <f t="shared" si="44"/>
        <v>-5.2810832013145105E-2</v>
      </c>
      <c r="H958" s="1" t="s">
        <v>1970</v>
      </c>
    </row>
    <row r="959" spans="1:8" x14ac:dyDescent="0.2">
      <c r="A959" t="s">
        <v>1053</v>
      </c>
      <c r="B959">
        <v>4</v>
      </c>
      <c r="C959" s="3">
        <v>0.68493717481993521</v>
      </c>
      <c r="D959" s="3">
        <f t="shared" si="42"/>
        <v>0.16434926190949584</v>
      </c>
      <c r="E959" s="3">
        <v>1.0373147241281437</v>
      </c>
      <c r="F959" s="3">
        <f t="shared" si="43"/>
        <v>0.96402757691547614</v>
      </c>
      <c r="G959" s="3">
        <f t="shared" si="44"/>
        <v>-5.2853678193380403E-2</v>
      </c>
      <c r="H959" s="1" t="s">
        <v>1609</v>
      </c>
    </row>
    <row r="960" spans="1:8" x14ac:dyDescent="0.2">
      <c r="A960" t="s">
        <v>1463</v>
      </c>
      <c r="B960">
        <v>10</v>
      </c>
      <c r="C960" s="3">
        <v>0.48120399108397793</v>
      </c>
      <c r="D960" s="3">
        <f t="shared" si="42"/>
        <v>0.31767077929860926</v>
      </c>
      <c r="E960" s="3">
        <v>1.0374442833052553</v>
      </c>
      <c r="F960" s="3">
        <f t="shared" si="43"/>
        <v>0.96390718623851357</v>
      </c>
      <c r="G960" s="3">
        <f t="shared" si="44"/>
        <v>-5.303385756061664E-2</v>
      </c>
      <c r="H960" s="1" t="s">
        <v>2546</v>
      </c>
    </row>
    <row r="961" spans="1:8" x14ac:dyDescent="0.2">
      <c r="A961" t="s">
        <v>1295</v>
      </c>
      <c r="B961">
        <v>2</v>
      </c>
      <c r="C961" s="3">
        <v>0.50829009105929646</v>
      </c>
      <c r="D961" s="3">
        <f t="shared" si="42"/>
        <v>0.29388835663649648</v>
      </c>
      <c r="E961" s="3">
        <v>1.0374933341322039</v>
      </c>
      <c r="F961" s="3">
        <f t="shared" si="43"/>
        <v>0.96386161443286322</v>
      </c>
      <c r="G961" s="3">
        <f t="shared" si="44"/>
        <v>-5.3102067211074168E-2</v>
      </c>
      <c r="H961" s="1" t="s">
        <v>1744</v>
      </c>
    </row>
    <row r="962" spans="1:8" x14ac:dyDescent="0.2">
      <c r="A962" t="s">
        <v>1193</v>
      </c>
      <c r="B962">
        <v>2</v>
      </c>
      <c r="C962" s="3">
        <v>0.82933665212567242</v>
      </c>
      <c r="D962" s="3">
        <f t="shared" ref="D962:D1025" si="45">-LOG(C962, 10)</f>
        <v>8.1269140762397982E-2</v>
      </c>
      <c r="E962" s="3">
        <v>1.0381484558830265</v>
      </c>
      <c r="F962" s="3">
        <f t="shared" ref="F962:F1025" si="46">1/E962</f>
        <v>0.96325337126222643</v>
      </c>
      <c r="G962" s="3">
        <f t="shared" ref="G962:G1025" si="47">LOG(F962,2)</f>
        <v>-5.4012764747634959E-2</v>
      </c>
      <c r="H962" s="1" t="s">
        <v>2384</v>
      </c>
    </row>
    <row r="963" spans="1:8" x14ac:dyDescent="0.2">
      <c r="A963" t="s">
        <v>303</v>
      </c>
      <c r="B963">
        <v>9</v>
      </c>
      <c r="C963" s="3">
        <v>0.49603296988859458</v>
      </c>
      <c r="D963" s="3">
        <f t="shared" si="45"/>
        <v>0.30448945624202922</v>
      </c>
      <c r="E963" s="3">
        <v>1.0382345939771473</v>
      </c>
      <c r="F963" s="3">
        <f t="shared" si="46"/>
        <v>0.96317345405465371</v>
      </c>
      <c r="G963" s="3">
        <f t="shared" si="47"/>
        <v>-5.4132464242677064E-2</v>
      </c>
      <c r="H963" s="1" t="s">
        <v>1609</v>
      </c>
    </row>
    <row r="964" spans="1:8" x14ac:dyDescent="0.2">
      <c r="A964" t="s">
        <v>892</v>
      </c>
      <c r="B964">
        <v>3</v>
      </c>
      <c r="C964" s="3">
        <v>0.79410734402638072</v>
      </c>
      <c r="D964" s="3">
        <f t="shared" si="45"/>
        <v>0.10012078753851118</v>
      </c>
      <c r="E964" s="3">
        <v>1.0390228967483144</v>
      </c>
      <c r="F964" s="3">
        <f t="shared" si="46"/>
        <v>0.96244269797091198</v>
      </c>
      <c r="G964" s="3">
        <f t="shared" si="47"/>
        <v>-5.522744698637088E-2</v>
      </c>
      <c r="H964" s="1" t="s">
        <v>1609</v>
      </c>
    </row>
    <row r="965" spans="1:8" x14ac:dyDescent="0.2">
      <c r="A965" t="s">
        <v>818</v>
      </c>
      <c r="B965">
        <v>5</v>
      </c>
      <c r="C965" s="3">
        <v>0.46692886783370391</v>
      </c>
      <c r="D965" s="3">
        <f t="shared" si="45"/>
        <v>0.33074927502331641</v>
      </c>
      <c r="E965" s="3">
        <v>1.0392830074551975</v>
      </c>
      <c r="F965" s="3">
        <f t="shared" si="46"/>
        <v>0.96220181877948108</v>
      </c>
      <c r="G965" s="3">
        <f t="shared" si="47"/>
        <v>-5.5588568444095363E-2</v>
      </c>
      <c r="H965" s="1" t="s">
        <v>1674</v>
      </c>
    </row>
    <row r="966" spans="1:8" x14ac:dyDescent="0.2">
      <c r="A966" t="s">
        <v>1117</v>
      </c>
      <c r="B966">
        <v>4</v>
      </c>
      <c r="C966" s="3">
        <v>0.70708299901762739</v>
      </c>
      <c r="D966" s="3">
        <f t="shared" si="45"/>
        <v>0.15052960473252863</v>
      </c>
      <c r="E966" s="3">
        <v>1.0393953892736374</v>
      </c>
      <c r="F966" s="3">
        <f t="shared" si="46"/>
        <v>0.96209778330730511</v>
      </c>
      <c r="G966" s="3">
        <f t="shared" si="47"/>
        <v>-5.5744564381285486E-2</v>
      </c>
      <c r="H966" s="1" t="s">
        <v>2330</v>
      </c>
    </row>
    <row r="967" spans="1:8" x14ac:dyDescent="0.2">
      <c r="A967" t="s">
        <v>326</v>
      </c>
      <c r="B967">
        <v>18</v>
      </c>
      <c r="C967" s="3">
        <v>0.55536717144465109</v>
      </c>
      <c r="D967" s="3">
        <f t="shared" si="45"/>
        <v>0.25541979560090744</v>
      </c>
      <c r="E967" s="3">
        <v>1.0395703305182986</v>
      </c>
      <c r="F967" s="3">
        <f t="shared" si="46"/>
        <v>0.96193587931797742</v>
      </c>
      <c r="G967" s="3">
        <f t="shared" si="47"/>
        <v>-5.5987364793348766E-2</v>
      </c>
      <c r="H967" s="1" t="s">
        <v>1829</v>
      </c>
    </row>
    <row r="968" spans="1:8" x14ac:dyDescent="0.2">
      <c r="A968" t="s">
        <v>743</v>
      </c>
      <c r="B968">
        <v>2</v>
      </c>
      <c r="C968" s="3">
        <v>0.75295205164909795</v>
      </c>
      <c r="D968" s="3">
        <f t="shared" si="45"/>
        <v>0.12323267900146517</v>
      </c>
      <c r="E968" s="3">
        <v>1.0397027725105072</v>
      </c>
      <c r="F968" s="3">
        <f t="shared" si="46"/>
        <v>0.96181334362065862</v>
      </c>
      <c r="G968" s="3">
        <f t="shared" si="47"/>
        <v>-5.6171153450399108E-2</v>
      </c>
      <c r="H968" s="1" t="s">
        <v>2097</v>
      </c>
    </row>
    <row r="969" spans="1:8" x14ac:dyDescent="0.2">
      <c r="A969" t="s">
        <v>1189</v>
      </c>
      <c r="B969">
        <v>3</v>
      </c>
      <c r="C969" s="3">
        <v>0.62012245089977702</v>
      </c>
      <c r="D969" s="3">
        <f t="shared" si="45"/>
        <v>0.20752254518040789</v>
      </c>
      <c r="E969" s="3">
        <v>1.03992447572489</v>
      </c>
      <c r="F969" s="3">
        <f t="shared" si="46"/>
        <v>0.96160829304737705</v>
      </c>
      <c r="G969" s="3">
        <f t="shared" si="47"/>
        <v>-5.6478756776353084E-2</v>
      </c>
      <c r="H969" s="1" t="s">
        <v>2380</v>
      </c>
    </row>
    <row r="970" spans="1:8" x14ac:dyDescent="0.2">
      <c r="A970" t="s">
        <v>426</v>
      </c>
      <c r="B970">
        <v>14</v>
      </c>
      <c r="C970" s="3">
        <v>0.17672705831219263</v>
      </c>
      <c r="D970" s="3">
        <f t="shared" si="45"/>
        <v>0.75269695147782967</v>
      </c>
      <c r="E970" s="3">
        <v>1.0400165769371579</v>
      </c>
      <c r="F970" s="3">
        <f t="shared" si="46"/>
        <v>0.96152313547250712</v>
      </c>
      <c r="G970" s="3">
        <f t="shared" si="47"/>
        <v>-5.6606523822554225E-2</v>
      </c>
      <c r="H970" s="1" t="s">
        <v>1895</v>
      </c>
    </row>
    <row r="971" spans="1:8" x14ac:dyDescent="0.2">
      <c r="A971" t="s">
        <v>274</v>
      </c>
      <c r="B971">
        <v>10</v>
      </c>
      <c r="C971" s="3">
        <v>0.66117583811415193</v>
      </c>
      <c r="D971" s="3">
        <f t="shared" si="45"/>
        <v>0.17968302558671806</v>
      </c>
      <c r="E971" s="3">
        <v>1.0400726677324073</v>
      </c>
      <c r="F971" s="3">
        <f t="shared" si="46"/>
        <v>0.96147128082908406</v>
      </c>
      <c r="G971" s="3">
        <f t="shared" si="47"/>
        <v>-5.6684330015122915E-2</v>
      </c>
      <c r="H971" s="1" t="s">
        <v>1797</v>
      </c>
    </row>
    <row r="972" spans="1:8" x14ac:dyDescent="0.2">
      <c r="A972" t="s">
        <v>1318</v>
      </c>
      <c r="B972">
        <v>16</v>
      </c>
      <c r="C972" s="3">
        <v>0.41185303636155141</v>
      </c>
      <c r="D972" s="3">
        <f t="shared" si="45"/>
        <v>0.38525772785874574</v>
      </c>
      <c r="E972" s="3">
        <v>1.0400940837055062</v>
      </c>
      <c r="F972" s="3">
        <f t="shared" si="46"/>
        <v>0.96145148373244815</v>
      </c>
      <c r="G972" s="3">
        <f t="shared" si="47"/>
        <v>-5.6714036016495412E-2</v>
      </c>
      <c r="H972" s="1" t="s">
        <v>2457</v>
      </c>
    </row>
    <row r="973" spans="1:8" x14ac:dyDescent="0.2">
      <c r="A973" t="s">
        <v>628</v>
      </c>
      <c r="B973">
        <v>5</v>
      </c>
      <c r="C973" s="3">
        <v>0.54617107261082409</v>
      </c>
      <c r="D973" s="3">
        <f t="shared" si="45"/>
        <v>0.2626713055477729</v>
      </c>
      <c r="E973" s="3">
        <v>1.0409789061264021</v>
      </c>
      <c r="F973" s="3">
        <f t="shared" si="46"/>
        <v>0.96063425888341081</v>
      </c>
      <c r="G973" s="3">
        <f t="shared" si="47"/>
        <v>-5.7940834885975262E-2</v>
      </c>
      <c r="H973" s="1" t="s">
        <v>2023</v>
      </c>
    </row>
    <row r="974" spans="1:8" x14ac:dyDescent="0.2">
      <c r="A974" t="s">
        <v>578</v>
      </c>
      <c r="B974">
        <v>3</v>
      </c>
      <c r="C974" s="3">
        <v>0.29670640966852796</v>
      </c>
      <c r="D974" s="3">
        <f t="shared" si="45"/>
        <v>0.52767307163528243</v>
      </c>
      <c r="E974" s="3">
        <v>1.041057429833137</v>
      </c>
      <c r="F974" s="3">
        <f t="shared" si="46"/>
        <v>0.96056180124499202</v>
      </c>
      <c r="G974" s="3">
        <f t="shared" si="47"/>
        <v>-5.8049656965970461E-2</v>
      </c>
      <c r="H974" s="1" t="s">
        <v>1994</v>
      </c>
    </row>
    <row r="975" spans="1:8" x14ac:dyDescent="0.2">
      <c r="A975" t="s">
        <v>27</v>
      </c>
      <c r="B975">
        <v>1</v>
      </c>
      <c r="C975" s="3">
        <v>0.83448195136537406</v>
      </c>
      <c r="D975" s="3">
        <f t="shared" si="45"/>
        <v>7.8583052043081011E-2</v>
      </c>
      <c r="E975" s="3">
        <v>1.0413096197347356</v>
      </c>
      <c r="F975" s="3">
        <f t="shared" si="46"/>
        <v>0.96032916727950823</v>
      </c>
      <c r="G975" s="3">
        <f t="shared" si="47"/>
        <v>-5.8399098840065423E-2</v>
      </c>
      <c r="H975" s="1" t="s">
        <v>1627</v>
      </c>
    </row>
    <row r="976" spans="1:8" x14ac:dyDescent="0.2">
      <c r="A976" t="s">
        <v>627</v>
      </c>
      <c r="B976">
        <v>4</v>
      </c>
      <c r="C976" s="3">
        <v>0.49796216391877673</v>
      </c>
      <c r="D976" s="3">
        <f t="shared" si="45"/>
        <v>0.30280365448032892</v>
      </c>
      <c r="E976" s="3">
        <v>1.0413576207216504</v>
      </c>
      <c r="F976" s="3">
        <f t="shared" si="46"/>
        <v>0.96028490126860555</v>
      </c>
      <c r="G976" s="3">
        <f t="shared" si="47"/>
        <v>-5.8465600856755139E-2</v>
      </c>
      <c r="H976" s="1" t="s">
        <v>2022</v>
      </c>
    </row>
    <row r="977" spans="1:8" x14ac:dyDescent="0.2">
      <c r="A977" t="s">
        <v>110</v>
      </c>
      <c r="B977">
        <v>1</v>
      </c>
      <c r="C977" s="3">
        <v>0.7620458328236781</v>
      </c>
      <c r="D977" s="3">
        <f t="shared" si="45"/>
        <v>0.11801890747428979</v>
      </c>
      <c r="E977" s="3">
        <v>1.0414821106865073</v>
      </c>
      <c r="F977" s="3">
        <f t="shared" si="46"/>
        <v>0.96017011693156806</v>
      </c>
      <c r="G977" s="3">
        <f t="shared" si="47"/>
        <v>-5.8638058729960724E-2</v>
      </c>
      <c r="H977" s="1" t="s">
        <v>1684</v>
      </c>
    </row>
    <row r="978" spans="1:8" x14ac:dyDescent="0.2">
      <c r="A978" t="s">
        <v>799</v>
      </c>
      <c r="B978">
        <v>10</v>
      </c>
      <c r="C978" s="3">
        <v>6.7508691216099842E-2</v>
      </c>
      <c r="D978" s="3">
        <f t="shared" si="45"/>
        <v>1.1706403115510335</v>
      </c>
      <c r="E978" s="3">
        <v>1.041491023912404</v>
      </c>
      <c r="F978" s="3">
        <f t="shared" si="46"/>
        <v>0.96016189966137078</v>
      </c>
      <c r="G978" s="3">
        <f t="shared" si="47"/>
        <v>-5.8650405568799954E-2</v>
      </c>
      <c r="H978" s="1" t="s">
        <v>2130</v>
      </c>
    </row>
    <row r="979" spans="1:8" x14ac:dyDescent="0.2">
      <c r="A979" t="s">
        <v>741</v>
      </c>
      <c r="B979">
        <v>9</v>
      </c>
      <c r="C979" s="3">
        <v>0.35439653873814703</v>
      </c>
      <c r="D979" s="3">
        <f t="shared" si="45"/>
        <v>0.45051052836022321</v>
      </c>
      <c r="E979" s="3">
        <v>1.0415868308752154</v>
      </c>
      <c r="F979" s="3">
        <f t="shared" si="46"/>
        <v>0.96007358230492301</v>
      </c>
      <c r="G979" s="3">
        <f t="shared" si="47"/>
        <v>-5.8783113263723895E-2</v>
      </c>
      <c r="H979" s="1" t="s">
        <v>2095</v>
      </c>
    </row>
    <row r="980" spans="1:8" x14ac:dyDescent="0.2">
      <c r="A980" t="s">
        <v>229</v>
      </c>
      <c r="B980">
        <v>2</v>
      </c>
      <c r="C980" s="3">
        <v>0.81743009847506498</v>
      </c>
      <c r="D980" s="3">
        <f t="shared" si="45"/>
        <v>8.7549375235903559E-2</v>
      </c>
      <c r="E980" s="3">
        <v>1.0416398552349144</v>
      </c>
      <c r="F980" s="3">
        <f t="shared" si="46"/>
        <v>0.96002471005151424</v>
      </c>
      <c r="G980" s="3">
        <f t="shared" si="47"/>
        <v>-5.8856555084828371E-2</v>
      </c>
      <c r="H980" s="1" t="s">
        <v>1609</v>
      </c>
    </row>
    <row r="981" spans="1:8" x14ac:dyDescent="0.2">
      <c r="A981" t="s">
        <v>1146</v>
      </c>
      <c r="B981">
        <v>1</v>
      </c>
      <c r="C981" s="3">
        <v>0.81314188864017634</v>
      </c>
      <c r="D981" s="3">
        <f t="shared" si="45"/>
        <v>8.9833665873503998E-2</v>
      </c>
      <c r="E981" s="3">
        <v>1.0419084063769772</v>
      </c>
      <c r="F981" s="3">
        <f t="shared" si="46"/>
        <v>0.95977726437326183</v>
      </c>
      <c r="G981" s="3">
        <f t="shared" si="47"/>
        <v>-5.9228456624296273E-2</v>
      </c>
      <c r="H981" s="1" t="s">
        <v>1609</v>
      </c>
    </row>
    <row r="982" spans="1:8" x14ac:dyDescent="0.2">
      <c r="A982" t="s">
        <v>1123</v>
      </c>
      <c r="B982">
        <v>2</v>
      </c>
      <c r="C982" s="3">
        <v>0.46060642022248116</v>
      </c>
      <c r="D982" s="3">
        <f t="shared" si="45"/>
        <v>0.33667001285949116</v>
      </c>
      <c r="E982" s="3">
        <v>1.0421264449378707</v>
      </c>
      <c r="F982" s="3">
        <f t="shared" si="46"/>
        <v>0.95957645529244573</v>
      </c>
      <c r="G982" s="3">
        <f t="shared" si="47"/>
        <v>-5.9530335598606814E-2</v>
      </c>
      <c r="H982" s="1" t="s">
        <v>2335</v>
      </c>
    </row>
    <row r="983" spans="1:8" x14ac:dyDescent="0.2">
      <c r="A983" t="s">
        <v>747</v>
      </c>
      <c r="B983">
        <v>15</v>
      </c>
      <c r="C983" s="3">
        <v>0.33477942080175704</v>
      </c>
      <c r="D983" s="3">
        <f t="shared" si="45"/>
        <v>0.47524124633866216</v>
      </c>
      <c r="E983" s="3">
        <v>1.0422009849482876</v>
      </c>
      <c r="F983" s="3">
        <f t="shared" si="46"/>
        <v>0.95950782473077245</v>
      </c>
      <c r="G983" s="3">
        <f t="shared" si="47"/>
        <v>-5.9633523324182341E-2</v>
      </c>
      <c r="H983" s="1" t="s">
        <v>2101</v>
      </c>
    </row>
    <row r="984" spans="1:8" x14ac:dyDescent="0.2">
      <c r="A984" t="s">
        <v>1471</v>
      </c>
      <c r="B984">
        <v>34</v>
      </c>
      <c r="C984" s="3">
        <v>0.41652410060392536</v>
      </c>
      <c r="D984" s="3">
        <f t="shared" si="45"/>
        <v>0.38035986470982353</v>
      </c>
      <c r="E984" s="3">
        <v>1.0425051747465679</v>
      </c>
      <c r="F984" s="3">
        <f t="shared" si="46"/>
        <v>0.95922785250739795</v>
      </c>
      <c r="G984" s="3">
        <f t="shared" si="47"/>
        <v>-6.0054544881145359E-2</v>
      </c>
      <c r="H984" s="1" t="s">
        <v>2550</v>
      </c>
    </row>
    <row r="985" spans="1:8" x14ac:dyDescent="0.2">
      <c r="A985" t="s">
        <v>650</v>
      </c>
      <c r="B985">
        <v>1</v>
      </c>
      <c r="C985" s="3">
        <v>0.91639493821402029</v>
      </c>
      <c r="D985" s="3">
        <f t="shared" si="45"/>
        <v>3.7917318338806412E-2</v>
      </c>
      <c r="E985" s="3">
        <v>1.0431103288155801</v>
      </c>
      <c r="F985" s="3">
        <f t="shared" si="46"/>
        <v>0.95867136234330019</v>
      </c>
      <c r="G985" s="3">
        <f t="shared" si="47"/>
        <v>-6.0891758449367707E-2</v>
      </c>
      <c r="H985" s="1" t="s">
        <v>2037</v>
      </c>
    </row>
    <row r="986" spans="1:8" x14ac:dyDescent="0.2">
      <c r="A986" t="s">
        <v>484</v>
      </c>
      <c r="B986">
        <v>40</v>
      </c>
      <c r="C986" s="3">
        <v>0.43023553697325134</v>
      </c>
      <c r="D986" s="3">
        <f t="shared" si="45"/>
        <v>0.36629372022941703</v>
      </c>
      <c r="E986" s="3">
        <v>1.0439478638213806</v>
      </c>
      <c r="F986" s="3">
        <f t="shared" si="46"/>
        <v>0.95790224268431468</v>
      </c>
      <c r="G986" s="3">
        <f t="shared" si="47"/>
        <v>-6.2049663550973924E-2</v>
      </c>
      <c r="H986" s="1" t="s">
        <v>1931</v>
      </c>
    </row>
    <row r="987" spans="1:8" x14ac:dyDescent="0.2">
      <c r="A987" t="s">
        <v>626</v>
      </c>
      <c r="B987">
        <v>18</v>
      </c>
      <c r="C987" s="3">
        <v>0.41111028137053629</v>
      </c>
      <c r="D987" s="3">
        <f t="shared" si="45"/>
        <v>0.38604166190450562</v>
      </c>
      <c r="E987" s="3">
        <v>1.0446612398501647</v>
      </c>
      <c r="F987" s="3">
        <f t="shared" si="46"/>
        <v>0.95724811245359265</v>
      </c>
      <c r="G987" s="3">
        <f t="shared" si="47"/>
        <v>-6.3035184582389853E-2</v>
      </c>
      <c r="H987" s="1" t="s">
        <v>2021</v>
      </c>
    </row>
    <row r="988" spans="1:8" x14ac:dyDescent="0.2">
      <c r="A988" t="s">
        <v>1399</v>
      </c>
      <c r="B988">
        <v>2</v>
      </c>
      <c r="C988" s="3">
        <v>0.82949786368270428</v>
      </c>
      <c r="D988" s="3">
        <f t="shared" si="45"/>
        <v>8.1184728135109158E-2</v>
      </c>
      <c r="E988" s="3">
        <v>1.0449719295606354</v>
      </c>
      <c r="F988" s="3">
        <f t="shared" si="46"/>
        <v>0.95696350467562874</v>
      </c>
      <c r="G988" s="3">
        <f t="shared" si="47"/>
        <v>-6.3464188595549434E-2</v>
      </c>
      <c r="H988" s="1" t="s">
        <v>1771</v>
      </c>
    </row>
    <row r="989" spans="1:8" x14ac:dyDescent="0.2">
      <c r="A989" t="s">
        <v>996</v>
      </c>
      <c r="B989">
        <v>4</v>
      </c>
      <c r="C989" s="3">
        <v>0.52758711104767075</v>
      </c>
      <c r="D989" s="3">
        <f t="shared" si="45"/>
        <v>0.27770582280961509</v>
      </c>
      <c r="E989" s="3">
        <v>1.0453966123043013</v>
      </c>
      <c r="F989" s="3">
        <f t="shared" si="46"/>
        <v>0.95657474706730072</v>
      </c>
      <c r="G989" s="3">
        <f t="shared" si="47"/>
        <v>-6.4050389243326664E-2</v>
      </c>
      <c r="H989" s="1" t="s">
        <v>2076</v>
      </c>
    </row>
    <row r="990" spans="1:8" x14ac:dyDescent="0.2">
      <c r="A990" t="s">
        <v>1165</v>
      </c>
      <c r="B990">
        <v>5</v>
      </c>
      <c r="C990" s="3">
        <v>0.76809820264097861</v>
      </c>
      <c r="D990" s="3">
        <f t="shared" si="45"/>
        <v>0.11458325114217974</v>
      </c>
      <c r="E990" s="3">
        <v>1.045455599423414</v>
      </c>
      <c r="F990" s="3">
        <f t="shared" si="46"/>
        <v>0.9565207748196255</v>
      </c>
      <c r="G990" s="3">
        <f t="shared" si="47"/>
        <v>-6.4131791863526758E-2</v>
      </c>
      <c r="H990" s="1" t="s">
        <v>1609</v>
      </c>
    </row>
    <row r="991" spans="1:8" x14ac:dyDescent="0.2">
      <c r="A991" t="s">
        <v>1502</v>
      </c>
      <c r="B991">
        <v>1</v>
      </c>
      <c r="C991" s="3">
        <v>0.78124961696886974</v>
      </c>
      <c r="D991" s="3">
        <f t="shared" si="45"/>
        <v>0.10721018257375257</v>
      </c>
      <c r="E991" s="3">
        <v>1.0456299286980721</v>
      </c>
      <c r="F991" s="3">
        <f t="shared" si="46"/>
        <v>0.95636130198101099</v>
      </c>
      <c r="G991" s="3">
        <f t="shared" si="47"/>
        <v>-6.4372340590234944E-2</v>
      </c>
      <c r="H991" s="1" t="s">
        <v>1609</v>
      </c>
    </row>
    <row r="992" spans="1:8" x14ac:dyDescent="0.2">
      <c r="A992" t="s">
        <v>142</v>
      </c>
      <c r="B992">
        <v>6</v>
      </c>
      <c r="C992" s="3">
        <v>0.4564047419570616</v>
      </c>
      <c r="D992" s="3">
        <f t="shared" si="45"/>
        <v>0.34064985199464937</v>
      </c>
      <c r="E992" s="3">
        <v>1.045718340959034</v>
      </c>
      <c r="F992" s="3">
        <f t="shared" si="46"/>
        <v>0.95628044458213723</v>
      </c>
      <c r="G992" s="3">
        <f t="shared" si="47"/>
        <v>-6.4494321163599988E-2</v>
      </c>
      <c r="H992" s="1" t="s">
        <v>1625</v>
      </c>
    </row>
    <row r="993" spans="1:8" x14ac:dyDescent="0.2">
      <c r="A993" t="s">
        <v>1234</v>
      </c>
      <c r="B993">
        <v>5</v>
      </c>
      <c r="C993" s="3">
        <v>0.64023968831843237</v>
      </c>
      <c r="D993" s="3">
        <f t="shared" si="45"/>
        <v>0.19365740753734215</v>
      </c>
      <c r="E993" s="3">
        <v>1.0457379243894278</v>
      </c>
      <c r="F993" s="3">
        <f t="shared" si="46"/>
        <v>0.95626253641309533</v>
      </c>
      <c r="G993" s="3">
        <f t="shared" si="47"/>
        <v>-6.4521338623521815E-2</v>
      </c>
      <c r="H993" s="1" t="s">
        <v>1625</v>
      </c>
    </row>
    <row r="994" spans="1:8" x14ac:dyDescent="0.2">
      <c r="A994" t="s">
        <v>354</v>
      </c>
      <c r="B994">
        <v>9</v>
      </c>
      <c r="C994" s="3">
        <v>0.33776975817901728</v>
      </c>
      <c r="D994" s="3">
        <f t="shared" si="45"/>
        <v>0.47137923707383245</v>
      </c>
      <c r="E994" s="3">
        <v>1.0461422950779111</v>
      </c>
      <c r="F994" s="3">
        <f t="shared" si="46"/>
        <v>0.95589290740369626</v>
      </c>
      <c r="G994" s="3">
        <f t="shared" si="47"/>
        <v>-6.5079098660442675E-2</v>
      </c>
      <c r="H994" s="1" t="s">
        <v>1846</v>
      </c>
    </row>
    <row r="995" spans="1:8" x14ac:dyDescent="0.2">
      <c r="A995" t="s">
        <v>1145</v>
      </c>
      <c r="B995">
        <v>4</v>
      </c>
      <c r="C995" s="3">
        <v>0.70582529429066732</v>
      </c>
      <c r="D995" s="3">
        <f t="shared" si="45"/>
        <v>0.15130278211373277</v>
      </c>
      <c r="E995" s="3">
        <v>1.0461472798027627</v>
      </c>
      <c r="F995" s="3">
        <f t="shared" si="46"/>
        <v>0.95588835272652706</v>
      </c>
      <c r="G995" s="3">
        <f t="shared" si="47"/>
        <v>-6.5085972888474827E-2</v>
      </c>
      <c r="H995" s="1" t="s">
        <v>2352</v>
      </c>
    </row>
    <row r="996" spans="1:8" x14ac:dyDescent="0.2">
      <c r="A996" t="s">
        <v>1181</v>
      </c>
      <c r="B996">
        <v>22</v>
      </c>
      <c r="C996" s="3">
        <v>0.73104285372675615</v>
      </c>
      <c r="D996" s="3">
        <f t="shared" si="45"/>
        <v>0.13605716395656337</v>
      </c>
      <c r="E996" s="3">
        <v>1.0462332930936451</v>
      </c>
      <c r="F996" s="3">
        <f t="shared" si="46"/>
        <v>0.95580976690491637</v>
      </c>
      <c r="G996" s="3">
        <f t="shared" si="47"/>
        <v>-6.5204585104516183E-2</v>
      </c>
      <c r="H996" s="1" t="s">
        <v>2374</v>
      </c>
    </row>
    <row r="997" spans="1:8" x14ac:dyDescent="0.2">
      <c r="A997" t="s">
        <v>1394</v>
      </c>
      <c r="B997">
        <v>5</v>
      </c>
      <c r="C997" s="3">
        <v>0.6382747623433952</v>
      </c>
      <c r="D997" s="3">
        <f t="shared" si="45"/>
        <v>0.19499232741993575</v>
      </c>
      <c r="E997" s="3">
        <v>1.0463539563234745</v>
      </c>
      <c r="F997" s="3">
        <f t="shared" si="46"/>
        <v>0.95569954503125665</v>
      </c>
      <c r="G997" s="3">
        <f t="shared" si="47"/>
        <v>-6.5370963107186264E-2</v>
      </c>
      <c r="H997" s="1" t="s">
        <v>2504</v>
      </c>
    </row>
    <row r="998" spans="1:8" x14ac:dyDescent="0.2">
      <c r="A998" t="s">
        <v>654</v>
      </c>
      <c r="B998">
        <v>3</v>
      </c>
      <c r="C998" s="3">
        <v>0.60686741088117457</v>
      </c>
      <c r="D998" s="3">
        <f t="shared" si="45"/>
        <v>0.21690618373953541</v>
      </c>
      <c r="E998" s="3">
        <v>1.046388101202149</v>
      </c>
      <c r="F998" s="3">
        <f t="shared" si="46"/>
        <v>0.95566835942719941</v>
      </c>
      <c r="G998" s="3">
        <f t="shared" si="47"/>
        <v>-6.5418040717121595E-2</v>
      </c>
      <c r="H998" s="1" t="s">
        <v>2039</v>
      </c>
    </row>
    <row r="999" spans="1:8" x14ac:dyDescent="0.2">
      <c r="A999" t="s">
        <v>53</v>
      </c>
      <c r="B999">
        <v>6</v>
      </c>
      <c r="C999" s="3">
        <v>0.41269410453307914</v>
      </c>
      <c r="D999" s="3">
        <f t="shared" si="45"/>
        <v>0.38437173511347261</v>
      </c>
      <c r="E999" s="3">
        <v>1.0467085737813235</v>
      </c>
      <c r="F999" s="3">
        <f t="shared" si="46"/>
        <v>0.9553757607883302</v>
      </c>
      <c r="G999" s="3">
        <f t="shared" si="47"/>
        <v>-6.5859820793364374E-2</v>
      </c>
      <c r="H999" s="1" t="s">
        <v>1642</v>
      </c>
    </row>
    <row r="1000" spans="1:8" x14ac:dyDescent="0.2">
      <c r="A1000" t="s">
        <v>583</v>
      </c>
      <c r="B1000">
        <v>4</v>
      </c>
      <c r="C1000" s="3">
        <v>0.34874943709630635</v>
      </c>
      <c r="D1000" s="3">
        <f t="shared" si="45"/>
        <v>0.45748648469659769</v>
      </c>
      <c r="E1000" s="3">
        <v>1.0469265516051129</v>
      </c>
      <c r="F1000" s="3">
        <f t="shared" si="46"/>
        <v>0.95517684451390905</v>
      </c>
      <c r="G1000" s="3">
        <f t="shared" si="47"/>
        <v>-6.6160231808376463E-2</v>
      </c>
      <c r="H1000" s="1" t="s">
        <v>1998</v>
      </c>
    </row>
    <row r="1001" spans="1:8" x14ac:dyDescent="0.2">
      <c r="A1001" t="s">
        <v>47</v>
      </c>
      <c r="B1001">
        <v>1</v>
      </c>
      <c r="C1001" s="3">
        <v>0.84186991793407673</v>
      </c>
      <c r="D1001" s="3">
        <f t="shared" si="45"/>
        <v>7.4755008604623085E-2</v>
      </c>
      <c r="E1001" s="3">
        <v>1.0469521768639043</v>
      </c>
      <c r="F1001" s="3">
        <f t="shared" si="46"/>
        <v>0.95515346555317615</v>
      </c>
      <c r="G1001" s="3">
        <f t="shared" si="47"/>
        <v>-6.6195543723320635E-2</v>
      </c>
      <c r="H1001" s="1" t="s">
        <v>1638</v>
      </c>
    </row>
    <row r="1002" spans="1:8" x14ac:dyDescent="0.2">
      <c r="A1002" t="s">
        <v>1191</v>
      </c>
      <c r="B1002">
        <v>1</v>
      </c>
      <c r="C1002" s="3">
        <v>0.74214161785220667</v>
      </c>
      <c r="D1002" s="3">
        <f t="shared" si="45"/>
        <v>0.12951321334200044</v>
      </c>
      <c r="E1002" s="3">
        <v>1.047069365324012</v>
      </c>
      <c r="F1002" s="3">
        <f t="shared" si="46"/>
        <v>0.95504656436066537</v>
      </c>
      <c r="G1002" s="3">
        <f t="shared" si="47"/>
        <v>-6.6357019818018809E-2</v>
      </c>
      <c r="H1002" s="1" t="s">
        <v>2382</v>
      </c>
    </row>
    <row r="1003" spans="1:8" x14ac:dyDescent="0.2">
      <c r="A1003" t="s">
        <v>83</v>
      </c>
      <c r="B1003">
        <v>1</v>
      </c>
      <c r="C1003" s="3">
        <v>0.88795548003433367</v>
      </c>
      <c r="D1003" s="3">
        <f t="shared" si="45"/>
        <v>5.1608808162969956E-2</v>
      </c>
      <c r="E1003" s="3">
        <v>1.0473593788611215</v>
      </c>
      <c r="F1003" s="3">
        <f t="shared" si="46"/>
        <v>0.95478211221766196</v>
      </c>
      <c r="G1003" s="3">
        <f t="shared" si="47"/>
        <v>-6.6756557014606976E-2</v>
      </c>
      <c r="H1003" s="1" t="s">
        <v>1609</v>
      </c>
    </row>
    <row r="1004" spans="1:8" x14ac:dyDescent="0.2">
      <c r="A1004" t="s">
        <v>1208</v>
      </c>
      <c r="B1004">
        <v>7</v>
      </c>
      <c r="C1004" s="3">
        <v>0.54578640323330496</v>
      </c>
      <c r="D1004" s="3">
        <f t="shared" si="45"/>
        <v>0.26297728778356488</v>
      </c>
      <c r="E1004" s="3">
        <v>1.0475077226812541</v>
      </c>
      <c r="F1004" s="3">
        <f t="shared" si="46"/>
        <v>0.95464689982461326</v>
      </c>
      <c r="G1004" s="3">
        <f t="shared" si="47"/>
        <v>-6.6960880137398024E-2</v>
      </c>
      <c r="H1004" s="1" t="s">
        <v>1625</v>
      </c>
    </row>
    <row r="1005" spans="1:8" x14ac:dyDescent="0.2">
      <c r="A1005" t="s">
        <v>696</v>
      </c>
      <c r="B1005">
        <v>1</v>
      </c>
      <c r="C1005" s="3">
        <v>0.69307481654088465</v>
      </c>
      <c r="D1005" s="3">
        <f t="shared" si="45"/>
        <v>0.15921988132319892</v>
      </c>
      <c r="E1005" s="3">
        <v>1.047702784466954</v>
      </c>
      <c r="F1005" s="3">
        <f t="shared" si="46"/>
        <v>0.95446916322626363</v>
      </c>
      <c r="G1005" s="3">
        <f t="shared" si="47"/>
        <v>-6.7229506770138767E-2</v>
      </c>
      <c r="H1005" s="1" t="s">
        <v>2063</v>
      </c>
    </row>
    <row r="1006" spans="1:8" x14ac:dyDescent="0.2">
      <c r="A1006" t="s">
        <v>1139</v>
      </c>
      <c r="B1006">
        <v>3</v>
      </c>
      <c r="C1006" s="3">
        <v>0.70942705294386643</v>
      </c>
      <c r="D1006" s="3">
        <f t="shared" si="45"/>
        <v>0.14909225437517931</v>
      </c>
      <c r="E1006" s="3">
        <v>1.0478106817690622</v>
      </c>
      <c r="F1006" s="3">
        <f t="shared" si="46"/>
        <v>0.95437087767769124</v>
      </c>
      <c r="G1006" s="3">
        <f t="shared" si="47"/>
        <v>-6.7378074560632717E-2</v>
      </c>
      <c r="H1006" s="1" t="s">
        <v>2347</v>
      </c>
    </row>
    <row r="1007" spans="1:8" x14ac:dyDescent="0.2">
      <c r="A1007" t="s">
        <v>643</v>
      </c>
      <c r="B1007">
        <v>1</v>
      </c>
      <c r="C1007" s="3">
        <v>0.50098748008311733</v>
      </c>
      <c r="D1007" s="3">
        <f t="shared" si="45"/>
        <v>0.30017312722408401</v>
      </c>
      <c r="E1007" s="3">
        <v>1.0478287773590218</v>
      </c>
      <c r="F1007" s="3">
        <f t="shared" si="46"/>
        <v>0.95435439606882067</v>
      </c>
      <c r="G1007" s="3">
        <f t="shared" si="47"/>
        <v>-6.7402989550454553E-2</v>
      </c>
      <c r="H1007" s="1" t="s">
        <v>2034</v>
      </c>
    </row>
    <row r="1008" spans="1:8" x14ac:dyDescent="0.2">
      <c r="A1008" t="s">
        <v>25</v>
      </c>
      <c r="B1008">
        <v>3</v>
      </c>
      <c r="C1008" s="3">
        <v>0.47764477591396715</v>
      </c>
      <c r="D1008" s="3">
        <f t="shared" si="45"/>
        <v>0.32089496784839333</v>
      </c>
      <c r="E1008" s="3">
        <v>1.0480485996256963</v>
      </c>
      <c r="F1008" s="3">
        <f t="shared" si="46"/>
        <v>0.95415422563146735</v>
      </c>
      <c r="G1008" s="3">
        <f t="shared" si="47"/>
        <v>-6.7705618414770463E-2</v>
      </c>
      <c r="H1008" s="1" t="s">
        <v>1625</v>
      </c>
    </row>
    <row r="1009" spans="1:8" x14ac:dyDescent="0.2">
      <c r="A1009" t="s">
        <v>666</v>
      </c>
      <c r="B1009">
        <v>3</v>
      </c>
      <c r="C1009" s="3">
        <v>0.63481339031228357</v>
      </c>
      <c r="D1009" s="3">
        <f t="shared" si="45"/>
        <v>0.19735392111472733</v>
      </c>
      <c r="E1009" s="3">
        <v>1.0481459954219614</v>
      </c>
      <c r="F1009" s="3">
        <f t="shared" si="46"/>
        <v>0.95406556373611018</v>
      </c>
      <c r="G1009" s="3">
        <f t="shared" si="47"/>
        <v>-6.7839682716537342E-2</v>
      </c>
      <c r="H1009" s="1" t="s">
        <v>2047</v>
      </c>
    </row>
    <row r="1010" spans="1:8" x14ac:dyDescent="0.2">
      <c r="A1010" t="s">
        <v>1402</v>
      </c>
      <c r="B1010">
        <v>1</v>
      </c>
      <c r="C1010" s="3">
        <v>0.86117765830904403</v>
      </c>
      <c r="D1010" s="3">
        <f t="shared" si="45"/>
        <v>6.4907245684313525E-2</v>
      </c>
      <c r="E1010" s="3">
        <v>1.0481527023687387</v>
      </c>
      <c r="F1010" s="3">
        <f t="shared" si="46"/>
        <v>0.95405945883656307</v>
      </c>
      <c r="G1010" s="3">
        <f t="shared" si="47"/>
        <v>-6.7848914300629129E-2</v>
      </c>
      <c r="H1010" s="1" t="s">
        <v>1923</v>
      </c>
    </row>
    <row r="1011" spans="1:8" x14ac:dyDescent="0.2">
      <c r="A1011" t="s">
        <v>964</v>
      </c>
      <c r="B1011">
        <v>3</v>
      </c>
      <c r="C1011" s="3">
        <v>0.26474738563705014</v>
      </c>
      <c r="D1011" s="3">
        <f t="shared" si="45"/>
        <v>0.57716831982863148</v>
      </c>
      <c r="E1011" s="3">
        <v>1.0487849616202634</v>
      </c>
      <c r="F1011" s="3">
        <f t="shared" si="46"/>
        <v>0.95348430478551516</v>
      </c>
      <c r="G1011" s="3">
        <f t="shared" si="47"/>
        <v>-6.8718904219773877E-2</v>
      </c>
      <c r="H1011" s="1" t="s">
        <v>2240</v>
      </c>
    </row>
    <row r="1012" spans="1:8" x14ac:dyDescent="0.2">
      <c r="A1012" t="s">
        <v>800</v>
      </c>
      <c r="B1012">
        <v>12</v>
      </c>
      <c r="C1012" s="3">
        <v>0.54419501936102732</v>
      </c>
      <c r="D1012" s="3">
        <f t="shared" si="45"/>
        <v>0.26424543733377059</v>
      </c>
      <c r="E1012" s="3">
        <v>1.0490179609947303</v>
      </c>
      <c r="F1012" s="3">
        <f t="shared" si="46"/>
        <v>0.95327252457312639</v>
      </c>
      <c r="G1012" s="3">
        <f t="shared" si="47"/>
        <v>-6.9039379551209645E-2</v>
      </c>
      <c r="H1012" s="1" t="s">
        <v>2131</v>
      </c>
    </row>
    <row r="1013" spans="1:8" x14ac:dyDescent="0.2">
      <c r="A1013" t="s">
        <v>1252</v>
      </c>
      <c r="B1013">
        <v>1</v>
      </c>
      <c r="C1013" s="3">
        <v>0.18676903639157863</v>
      </c>
      <c r="D1013" s="3">
        <f t="shared" si="45"/>
        <v>0.72869512189019559</v>
      </c>
      <c r="E1013" s="3">
        <v>1.049116393499901</v>
      </c>
      <c r="F1013" s="3">
        <f t="shared" si="46"/>
        <v>0.95318308454217704</v>
      </c>
      <c r="G1013" s="3">
        <f t="shared" si="47"/>
        <v>-6.9174745608080096E-2</v>
      </c>
      <c r="H1013" s="1" t="s">
        <v>1609</v>
      </c>
    </row>
    <row r="1014" spans="1:8" x14ac:dyDescent="0.2">
      <c r="A1014" t="s">
        <v>471</v>
      </c>
      <c r="B1014">
        <v>9</v>
      </c>
      <c r="C1014" s="3">
        <v>0.32351967530924397</v>
      </c>
      <c r="D1014" s="3">
        <f t="shared" si="45"/>
        <v>0.49009930195542084</v>
      </c>
      <c r="E1014" s="3">
        <v>1.0496154597706484</v>
      </c>
      <c r="F1014" s="3">
        <f t="shared" si="46"/>
        <v>0.95272986948811722</v>
      </c>
      <c r="G1014" s="3">
        <f t="shared" si="47"/>
        <v>-6.9860874659136624E-2</v>
      </c>
      <c r="H1014" s="1" t="s">
        <v>1925</v>
      </c>
    </row>
    <row r="1015" spans="1:8" x14ac:dyDescent="0.2">
      <c r="A1015" t="s">
        <v>634</v>
      </c>
      <c r="B1015">
        <v>10</v>
      </c>
      <c r="C1015" s="3">
        <v>0.49062916817922847</v>
      </c>
      <c r="D1015" s="3">
        <f t="shared" si="45"/>
        <v>0.30924663631159133</v>
      </c>
      <c r="E1015" s="3">
        <v>1.0498666457116239</v>
      </c>
      <c r="F1015" s="3">
        <f t="shared" si="46"/>
        <v>0.95250192401547995</v>
      </c>
      <c r="G1015" s="3">
        <f t="shared" si="47"/>
        <v>-7.0206088092648805E-2</v>
      </c>
      <c r="H1015" s="1" t="s">
        <v>2027</v>
      </c>
    </row>
    <row r="1016" spans="1:8" x14ac:dyDescent="0.2">
      <c r="A1016" t="s">
        <v>90</v>
      </c>
      <c r="B1016">
        <v>2</v>
      </c>
      <c r="C1016" s="3">
        <v>0.77056039037259716</v>
      </c>
      <c r="D1016" s="3">
        <f t="shared" si="45"/>
        <v>0.1131933190768887</v>
      </c>
      <c r="E1016" s="3">
        <v>1.0501092124327336</v>
      </c>
      <c r="F1016" s="3">
        <f t="shared" si="46"/>
        <v>0.9522819037872754</v>
      </c>
      <c r="G1016" s="3">
        <f t="shared" si="47"/>
        <v>-7.0539377454837321E-2</v>
      </c>
      <c r="H1016" s="1" t="s">
        <v>1668</v>
      </c>
    </row>
    <row r="1017" spans="1:8" x14ac:dyDescent="0.2">
      <c r="A1017" t="s">
        <v>381</v>
      </c>
      <c r="B1017">
        <v>5</v>
      </c>
      <c r="C1017" s="3">
        <v>0.57414825087290555</v>
      </c>
      <c r="D1017" s="3">
        <f t="shared" si="45"/>
        <v>0.24097595390349652</v>
      </c>
      <c r="E1017" s="3">
        <v>1.0501809723916149</v>
      </c>
      <c r="F1017" s="3">
        <f t="shared" si="46"/>
        <v>0.95221683337364615</v>
      </c>
      <c r="G1017" s="3">
        <f t="shared" si="47"/>
        <v>-7.063796167677068E-2</v>
      </c>
      <c r="H1017" s="1" t="s">
        <v>1863</v>
      </c>
    </row>
    <row r="1018" spans="1:8" x14ac:dyDescent="0.2">
      <c r="A1018" t="s">
        <v>1292</v>
      </c>
      <c r="B1018">
        <v>3</v>
      </c>
      <c r="C1018" s="3">
        <v>0.68748183560043474</v>
      </c>
      <c r="D1018" s="3">
        <f t="shared" si="45"/>
        <v>0.16273877211982851</v>
      </c>
      <c r="E1018" s="3">
        <v>1.0503281737044421</v>
      </c>
      <c r="F1018" s="3">
        <f t="shared" si="46"/>
        <v>0.95208338216146504</v>
      </c>
      <c r="G1018" s="3">
        <f t="shared" si="47"/>
        <v>-7.0840166561020393E-2</v>
      </c>
      <c r="H1018" s="1" t="s">
        <v>1609</v>
      </c>
    </row>
    <row r="1019" spans="1:8" x14ac:dyDescent="0.2">
      <c r="A1019" t="s">
        <v>711</v>
      </c>
      <c r="B1019">
        <v>2</v>
      </c>
      <c r="C1019" s="3">
        <v>0.72166867503438792</v>
      </c>
      <c r="D1019" s="3">
        <f t="shared" si="45"/>
        <v>0.14166214540883898</v>
      </c>
      <c r="E1019" s="3">
        <v>1.0503642439994412</v>
      </c>
      <c r="F1019" s="3">
        <f t="shared" si="46"/>
        <v>0.9520506869048867</v>
      </c>
      <c r="G1019" s="3">
        <f t="shared" si="47"/>
        <v>-7.0889710640186968E-2</v>
      </c>
      <c r="H1019" s="1" t="s">
        <v>1609</v>
      </c>
    </row>
    <row r="1020" spans="1:8" x14ac:dyDescent="0.2">
      <c r="A1020" t="s">
        <v>404</v>
      </c>
      <c r="B1020">
        <v>3</v>
      </c>
      <c r="C1020" s="3">
        <v>0.72427559778096195</v>
      </c>
      <c r="D1020" s="3">
        <f t="shared" si="45"/>
        <v>0.14009614675786705</v>
      </c>
      <c r="E1020" s="3">
        <v>1.0504031365291537</v>
      </c>
      <c r="F1020" s="3">
        <f t="shared" si="46"/>
        <v>0.95201543600136151</v>
      </c>
      <c r="G1020" s="3">
        <f t="shared" si="47"/>
        <v>-7.0943129272131131E-2</v>
      </c>
      <c r="H1020" s="1" t="s">
        <v>1609</v>
      </c>
    </row>
    <row r="1021" spans="1:8" x14ac:dyDescent="0.2">
      <c r="A1021" t="s">
        <v>985</v>
      </c>
      <c r="B1021">
        <v>13</v>
      </c>
      <c r="C1021" s="3">
        <v>0.28807074904023888</v>
      </c>
      <c r="D1021" s="3">
        <f t="shared" si="45"/>
        <v>0.54050083812832239</v>
      </c>
      <c r="E1021" s="3">
        <v>1.0504480858743295</v>
      </c>
      <c r="F1021" s="3">
        <f t="shared" si="46"/>
        <v>0.95197469865220463</v>
      </c>
      <c r="G1021" s="3">
        <f t="shared" si="47"/>
        <v>-7.10048644361395E-2</v>
      </c>
      <c r="H1021" s="1" t="s">
        <v>1609</v>
      </c>
    </row>
    <row r="1022" spans="1:8" x14ac:dyDescent="0.2">
      <c r="A1022" t="s">
        <v>945</v>
      </c>
      <c r="B1022">
        <v>11</v>
      </c>
      <c r="C1022" s="3">
        <v>8.564182581621585E-2</v>
      </c>
      <c r="D1022" s="3">
        <f t="shared" si="45"/>
        <v>1.0673140824628982</v>
      </c>
      <c r="E1022" s="3">
        <v>1.0509383895894091</v>
      </c>
      <c r="F1022" s="3">
        <f t="shared" si="46"/>
        <v>0.95153056535568159</v>
      </c>
      <c r="G1022" s="3">
        <f t="shared" si="47"/>
        <v>-7.1678094952629695E-2</v>
      </c>
      <c r="H1022" s="1" t="s">
        <v>2226</v>
      </c>
    </row>
    <row r="1023" spans="1:8" x14ac:dyDescent="0.2">
      <c r="A1023" t="s">
        <v>228</v>
      </c>
      <c r="B1023">
        <v>23</v>
      </c>
      <c r="C1023" s="3">
        <v>0.1655761176744602</v>
      </c>
      <c r="D1023" s="3">
        <f t="shared" si="45"/>
        <v>0.78100230468987775</v>
      </c>
      <c r="E1023" s="3">
        <v>1.0514339530837058</v>
      </c>
      <c r="F1023" s="3">
        <f t="shared" si="46"/>
        <v>0.95108208848225095</v>
      </c>
      <c r="G1023" s="3">
        <f t="shared" si="47"/>
        <v>-7.2358228527826737E-2</v>
      </c>
      <c r="H1023" s="1" t="s">
        <v>1762</v>
      </c>
    </row>
    <row r="1024" spans="1:8" x14ac:dyDescent="0.2">
      <c r="A1024" t="s">
        <v>1314</v>
      </c>
      <c r="B1024">
        <v>2</v>
      </c>
      <c r="C1024" s="3">
        <v>0.74133672043835963</v>
      </c>
      <c r="D1024" s="3">
        <f t="shared" si="45"/>
        <v>0.12998448755020628</v>
      </c>
      <c r="E1024" s="3">
        <v>1.0520913546776227</v>
      </c>
      <c r="F1024" s="3">
        <f t="shared" si="46"/>
        <v>0.95048780275018574</v>
      </c>
      <c r="G1024" s="3">
        <f t="shared" si="47"/>
        <v>-7.3259981453541609E-2</v>
      </c>
      <c r="H1024" s="1" t="s">
        <v>2454</v>
      </c>
    </row>
    <row r="1025" spans="1:8" x14ac:dyDescent="0.2">
      <c r="A1025" t="s">
        <v>470</v>
      </c>
      <c r="B1025">
        <v>2</v>
      </c>
      <c r="C1025" s="3">
        <v>0.79431463200989816</v>
      </c>
      <c r="D1025" s="3">
        <f t="shared" si="45"/>
        <v>0.10000743727104365</v>
      </c>
      <c r="E1025" s="3">
        <v>1.0521197823893258</v>
      </c>
      <c r="F1025" s="3">
        <f t="shared" si="46"/>
        <v>0.95046212108001271</v>
      </c>
      <c r="G1025" s="3">
        <f t="shared" si="47"/>
        <v>-7.3298962825684197E-2</v>
      </c>
      <c r="H1025" s="1" t="s">
        <v>1924</v>
      </c>
    </row>
    <row r="1026" spans="1:8" x14ac:dyDescent="0.2">
      <c r="A1026" t="s">
        <v>930</v>
      </c>
      <c r="B1026">
        <v>6</v>
      </c>
      <c r="C1026" s="3">
        <v>0.62509315720181657</v>
      </c>
      <c r="D1026" s="3">
        <f t="shared" ref="D1026:D1089" si="48">-LOG(C1026, 10)</f>
        <v>0.20405525522574838</v>
      </c>
      <c r="E1026" s="3">
        <v>1.0521746859263323</v>
      </c>
      <c r="F1026" s="3">
        <f t="shared" ref="F1026:F1089" si="49">1/E1026</f>
        <v>0.95041252500729201</v>
      </c>
      <c r="G1026" s="3">
        <f t="shared" ref="G1026:G1089" si="50">LOG(F1026,2)</f>
        <v>-7.3374246073135835E-2</v>
      </c>
      <c r="H1026" s="1" t="s">
        <v>1609</v>
      </c>
    </row>
    <row r="1027" spans="1:8" x14ac:dyDescent="0.2">
      <c r="A1027" t="s">
        <v>32</v>
      </c>
      <c r="B1027">
        <v>22</v>
      </c>
      <c r="C1027" s="3">
        <v>0.16392397208367174</v>
      </c>
      <c r="D1027" s="3">
        <f t="shared" si="48"/>
        <v>0.78535753097875005</v>
      </c>
      <c r="E1027" s="3">
        <v>1.0522616184713354</v>
      </c>
      <c r="F1027" s="3">
        <f t="shared" si="49"/>
        <v>0.95033400672044088</v>
      </c>
      <c r="G1027" s="3">
        <f t="shared" si="50"/>
        <v>-7.3493439180930889E-2</v>
      </c>
      <c r="H1027" s="1" t="s">
        <v>1629</v>
      </c>
    </row>
    <row r="1028" spans="1:8" x14ac:dyDescent="0.2">
      <c r="A1028" t="s">
        <v>963</v>
      </c>
      <c r="B1028">
        <v>7</v>
      </c>
      <c r="C1028" s="3">
        <v>0.3864642810725617</v>
      </c>
      <c r="D1028" s="3">
        <f t="shared" si="48"/>
        <v>0.41289063952039401</v>
      </c>
      <c r="E1028" s="3">
        <v>1.0531140493813174</v>
      </c>
      <c r="F1028" s="3">
        <f t="shared" si="49"/>
        <v>0.94956476991972449</v>
      </c>
      <c r="G1028" s="3">
        <f t="shared" si="50"/>
        <v>-7.4661684765326961E-2</v>
      </c>
      <c r="H1028" s="1" t="s">
        <v>2239</v>
      </c>
    </row>
    <row r="1029" spans="1:8" x14ac:dyDescent="0.2">
      <c r="A1029" t="s">
        <v>805</v>
      </c>
      <c r="B1029">
        <v>4</v>
      </c>
      <c r="C1029" s="3">
        <v>0.41753867449972554</v>
      </c>
      <c r="D1029" s="3">
        <f t="shared" si="48"/>
        <v>0.37930329181169126</v>
      </c>
      <c r="E1029" s="3">
        <v>1.053485774737138</v>
      </c>
      <c r="F1029" s="3">
        <f t="shared" si="49"/>
        <v>0.94922971337654405</v>
      </c>
      <c r="G1029" s="3">
        <f t="shared" si="50"/>
        <v>-7.5170833514739563E-2</v>
      </c>
      <c r="H1029" s="1" t="s">
        <v>1823</v>
      </c>
    </row>
    <row r="1030" spans="1:8" x14ac:dyDescent="0.2">
      <c r="A1030" t="s">
        <v>1185</v>
      </c>
      <c r="B1030">
        <v>1</v>
      </c>
      <c r="C1030" s="3">
        <v>0.73746014673984306</v>
      </c>
      <c r="D1030" s="3">
        <f t="shared" si="48"/>
        <v>0.13226144452761343</v>
      </c>
      <c r="E1030" s="3">
        <v>1.0539997744398775</v>
      </c>
      <c r="F1030" s="3">
        <f t="shared" si="49"/>
        <v>0.94876680645536726</v>
      </c>
      <c r="G1030" s="3">
        <f t="shared" si="50"/>
        <v>-7.5874558232712982E-2</v>
      </c>
      <c r="H1030" s="1" t="s">
        <v>1613</v>
      </c>
    </row>
    <row r="1031" spans="1:8" x14ac:dyDescent="0.2">
      <c r="A1031" t="s">
        <v>1059</v>
      </c>
      <c r="B1031">
        <v>3</v>
      </c>
      <c r="C1031" s="3">
        <v>0.53546952358531175</v>
      </c>
      <c r="D1031" s="3">
        <f t="shared" si="48"/>
        <v>0.27126524213441916</v>
      </c>
      <c r="E1031" s="3">
        <v>1.0542945293550612</v>
      </c>
      <c r="F1031" s="3">
        <f t="shared" si="49"/>
        <v>0.94850155450557583</v>
      </c>
      <c r="G1031" s="3">
        <f t="shared" si="50"/>
        <v>-7.6277956806069996E-2</v>
      </c>
      <c r="H1031" s="1" t="s">
        <v>2297</v>
      </c>
    </row>
    <row r="1032" spans="1:8" x14ac:dyDescent="0.2">
      <c r="A1032" t="s">
        <v>1328</v>
      </c>
      <c r="B1032">
        <v>2</v>
      </c>
      <c r="C1032" s="3">
        <v>0.71940484396172777</v>
      </c>
      <c r="D1032" s="3">
        <f t="shared" si="48"/>
        <v>0.14302664227679809</v>
      </c>
      <c r="E1032" s="3">
        <v>1.0544337615098831</v>
      </c>
      <c r="F1032" s="3">
        <f t="shared" si="49"/>
        <v>0.94837631011365064</v>
      </c>
      <c r="G1032" s="3">
        <f t="shared" si="50"/>
        <v>-7.6468469296897601E-2</v>
      </c>
      <c r="H1032" s="1" t="s">
        <v>1609</v>
      </c>
    </row>
    <row r="1033" spans="1:8" x14ac:dyDescent="0.2">
      <c r="A1033" t="s">
        <v>794</v>
      </c>
      <c r="B1033">
        <v>1</v>
      </c>
      <c r="C1033" s="3">
        <v>0.12563490416914438</v>
      </c>
      <c r="D1033" s="3">
        <f t="shared" si="48"/>
        <v>0.90088968717406503</v>
      </c>
      <c r="E1033" s="3">
        <v>1.0544504992822683</v>
      </c>
      <c r="F1033" s="3">
        <f t="shared" si="49"/>
        <v>0.94836125610511723</v>
      </c>
      <c r="G1033" s="3">
        <f t="shared" si="50"/>
        <v>-7.6491370033239747E-2</v>
      </c>
      <c r="H1033" s="1" t="s">
        <v>2127</v>
      </c>
    </row>
    <row r="1034" spans="1:8" x14ac:dyDescent="0.2">
      <c r="A1034" t="s">
        <v>812</v>
      </c>
      <c r="B1034">
        <v>6</v>
      </c>
      <c r="C1034" s="3">
        <v>0.36888567630463509</v>
      </c>
      <c r="D1034" s="3">
        <f t="shared" si="48"/>
        <v>0.43310820794107308</v>
      </c>
      <c r="E1034" s="3">
        <v>1.0546788492885431</v>
      </c>
      <c r="F1034" s="3">
        <f t="shared" si="49"/>
        <v>0.94815592507100344</v>
      </c>
      <c r="G1034" s="3">
        <f t="shared" si="50"/>
        <v>-7.6803763792446633E-2</v>
      </c>
      <c r="H1034" s="1" t="s">
        <v>2138</v>
      </c>
    </row>
    <row r="1035" spans="1:8" x14ac:dyDescent="0.2">
      <c r="A1035" t="s">
        <v>345</v>
      </c>
      <c r="B1035">
        <v>2</v>
      </c>
      <c r="C1035" s="3">
        <v>0.66377606138473655</v>
      </c>
      <c r="D1035" s="3">
        <f t="shared" si="48"/>
        <v>0.17797841416902471</v>
      </c>
      <c r="E1035" s="3">
        <v>1.054680426061515</v>
      </c>
      <c r="F1035" s="3">
        <f t="shared" si="49"/>
        <v>0.94815450755475983</v>
      </c>
      <c r="G1035" s="3">
        <f t="shared" si="50"/>
        <v>-7.6805920658347751E-2</v>
      </c>
      <c r="H1035" s="1" t="s">
        <v>1625</v>
      </c>
    </row>
    <row r="1036" spans="1:8" x14ac:dyDescent="0.2">
      <c r="A1036" t="s">
        <v>868</v>
      </c>
      <c r="B1036">
        <v>1</v>
      </c>
      <c r="C1036" s="3">
        <v>0.71023804104019161</v>
      </c>
      <c r="D1036" s="3">
        <f t="shared" si="48"/>
        <v>0.14859607017662746</v>
      </c>
      <c r="E1036" s="3">
        <v>1.055230645940981</v>
      </c>
      <c r="F1036" s="3">
        <f t="shared" si="49"/>
        <v>0.94766011946920836</v>
      </c>
      <c r="G1036" s="3">
        <f t="shared" si="50"/>
        <v>-7.7558368967692942E-2</v>
      </c>
      <c r="H1036" s="1" t="s">
        <v>2178</v>
      </c>
    </row>
    <row r="1037" spans="1:8" x14ac:dyDescent="0.2">
      <c r="A1037" t="s">
        <v>774</v>
      </c>
      <c r="B1037">
        <v>1</v>
      </c>
      <c r="C1037" s="3">
        <v>0.72552828359199295</v>
      </c>
      <c r="D1037" s="3">
        <f t="shared" si="48"/>
        <v>0.13934565260115495</v>
      </c>
      <c r="E1037" s="3">
        <v>1.0553357748513188</v>
      </c>
      <c r="F1037" s="3">
        <f t="shared" si="49"/>
        <v>0.94756571683631707</v>
      </c>
      <c r="G1037" s="3">
        <f t="shared" si="50"/>
        <v>-7.7702092430958145E-2</v>
      </c>
      <c r="H1037" s="1" t="s">
        <v>2117</v>
      </c>
    </row>
    <row r="1038" spans="1:8" x14ac:dyDescent="0.2">
      <c r="A1038" t="s">
        <v>1247</v>
      </c>
      <c r="B1038">
        <v>3</v>
      </c>
      <c r="C1038" s="3">
        <v>0.56657301197363674</v>
      </c>
      <c r="D1038" s="3">
        <f t="shared" si="48"/>
        <v>0.24674411642001953</v>
      </c>
      <c r="E1038" s="3">
        <v>1.055348414457993</v>
      </c>
      <c r="F1038" s="3">
        <f t="shared" si="49"/>
        <v>0.94755436811224203</v>
      </c>
      <c r="G1038" s="3">
        <f t="shared" si="50"/>
        <v>-7.7719371281067665E-2</v>
      </c>
      <c r="H1038" s="1" t="s">
        <v>2418</v>
      </c>
    </row>
    <row r="1039" spans="1:8" x14ac:dyDescent="0.2">
      <c r="A1039" t="s">
        <v>143</v>
      </c>
      <c r="B1039">
        <v>52</v>
      </c>
      <c r="C1039" s="3">
        <v>7.5759898463222536E-2</v>
      </c>
      <c r="D1039" s="3">
        <f t="shared" si="48"/>
        <v>1.1205606160651276</v>
      </c>
      <c r="E1039" s="3">
        <v>1.0559854769053678</v>
      </c>
      <c r="F1039" s="3">
        <f t="shared" si="49"/>
        <v>0.94698272075726198</v>
      </c>
      <c r="G1039" s="3">
        <f t="shared" si="50"/>
        <v>-7.8589993275264086E-2</v>
      </c>
      <c r="H1039" s="1" t="s">
        <v>1707</v>
      </c>
    </row>
    <row r="1040" spans="1:8" x14ac:dyDescent="0.2">
      <c r="A1040" t="s">
        <v>442</v>
      </c>
      <c r="B1040">
        <v>7</v>
      </c>
      <c r="C1040" s="3">
        <v>0.16847517031044354</v>
      </c>
      <c r="D1040" s="3">
        <f t="shared" si="48"/>
        <v>0.77346409593059773</v>
      </c>
      <c r="E1040" s="3">
        <v>1.0560098420613635</v>
      </c>
      <c r="F1040" s="3">
        <f t="shared" si="49"/>
        <v>0.94696087116761096</v>
      </c>
      <c r="G1040" s="3">
        <f t="shared" si="50"/>
        <v>-7.8623280744617219E-2</v>
      </c>
      <c r="H1040" s="1" t="s">
        <v>1904</v>
      </c>
    </row>
    <row r="1041" spans="1:8" x14ac:dyDescent="0.2">
      <c r="A1041" t="s">
        <v>613</v>
      </c>
      <c r="B1041">
        <v>4</v>
      </c>
      <c r="C1041" s="3">
        <v>0.34491495508546532</v>
      </c>
      <c r="D1041" s="3">
        <f t="shared" si="48"/>
        <v>0.46228797475326366</v>
      </c>
      <c r="E1041" s="3">
        <v>1.0564324263608469</v>
      </c>
      <c r="F1041" s="3">
        <f t="shared" si="49"/>
        <v>0.94658207666415273</v>
      </c>
      <c r="G1041" s="3">
        <f t="shared" si="50"/>
        <v>-7.9200489684684544E-2</v>
      </c>
      <c r="H1041" s="1" t="s">
        <v>2014</v>
      </c>
    </row>
    <row r="1042" spans="1:8" x14ac:dyDescent="0.2">
      <c r="A1042" t="s">
        <v>449</v>
      </c>
      <c r="B1042">
        <v>1</v>
      </c>
      <c r="C1042" s="3">
        <v>0.65116776077907101</v>
      </c>
      <c r="D1042" s="3">
        <f t="shared" si="48"/>
        <v>0.18630710944309678</v>
      </c>
      <c r="E1042" s="3">
        <v>1.0569083776820647</v>
      </c>
      <c r="F1042" s="3">
        <f t="shared" si="49"/>
        <v>0.94615580793590448</v>
      </c>
      <c r="G1042" s="3">
        <f t="shared" si="50"/>
        <v>-7.9850316367745935E-2</v>
      </c>
      <c r="H1042" s="1" t="s">
        <v>1909</v>
      </c>
    </row>
    <row r="1043" spans="1:8" x14ac:dyDescent="0.2">
      <c r="A1043" t="s">
        <v>1536</v>
      </c>
      <c r="B1043">
        <v>6</v>
      </c>
      <c r="C1043" s="3">
        <v>0.4007018955712871</v>
      </c>
      <c r="D1043" s="3">
        <f t="shared" si="48"/>
        <v>0.39717860307715086</v>
      </c>
      <c r="E1043" s="3">
        <v>1.0571620733775482</v>
      </c>
      <c r="F1043" s="3">
        <f t="shared" si="49"/>
        <v>0.9459287513078104</v>
      </c>
      <c r="G1043" s="3">
        <f t="shared" si="50"/>
        <v>-8.0196573062590149E-2</v>
      </c>
      <c r="H1043" s="1" t="s">
        <v>2591</v>
      </c>
    </row>
    <row r="1044" spans="1:8" x14ac:dyDescent="0.2">
      <c r="A1044" t="s">
        <v>1409</v>
      </c>
      <c r="B1044">
        <v>14</v>
      </c>
      <c r="C1044" s="3">
        <v>0.37908836438862342</v>
      </c>
      <c r="D1044" s="3">
        <f t="shared" si="48"/>
        <v>0.42125954545846511</v>
      </c>
      <c r="E1044" s="3">
        <v>1.0572174734617492</v>
      </c>
      <c r="F1044" s="3">
        <f t="shared" si="49"/>
        <v>0.94587918295145412</v>
      </c>
      <c r="G1044" s="3">
        <f t="shared" si="50"/>
        <v>-8.0272174840785013E-2</v>
      </c>
      <c r="H1044" s="1" t="s">
        <v>2513</v>
      </c>
    </row>
    <row r="1045" spans="1:8" x14ac:dyDescent="0.2">
      <c r="A1045" t="s">
        <v>1498</v>
      </c>
      <c r="B1045">
        <v>10</v>
      </c>
      <c r="C1045" s="3">
        <v>0.32683714006507769</v>
      </c>
      <c r="D1045" s="3">
        <f t="shared" si="48"/>
        <v>0.48566859837941029</v>
      </c>
      <c r="E1045" s="3">
        <v>1.0576123318065898</v>
      </c>
      <c r="F1045" s="3">
        <f t="shared" si="49"/>
        <v>0.94552604004893015</v>
      </c>
      <c r="G1045" s="3">
        <f t="shared" si="50"/>
        <v>-8.0810903944333184E-2</v>
      </c>
      <c r="H1045" s="1" t="s">
        <v>2563</v>
      </c>
    </row>
    <row r="1046" spans="1:8" x14ac:dyDescent="0.2">
      <c r="A1046" t="s">
        <v>433</v>
      </c>
      <c r="B1046">
        <v>7</v>
      </c>
      <c r="C1046" s="3">
        <v>0.34808858449487556</v>
      </c>
      <c r="D1046" s="3">
        <f t="shared" si="48"/>
        <v>0.45831021909484432</v>
      </c>
      <c r="E1046" s="3">
        <v>1.0580161032689128</v>
      </c>
      <c r="F1046" s="3">
        <f t="shared" si="49"/>
        <v>0.94516519825202794</v>
      </c>
      <c r="G1046" s="3">
        <f t="shared" si="50"/>
        <v>-8.1361585797309621E-2</v>
      </c>
      <c r="H1046" s="1" t="s">
        <v>1899</v>
      </c>
    </row>
    <row r="1047" spans="1:8" x14ac:dyDescent="0.2">
      <c r="A1047" t="s">
        <v>1221</v>
      </c>
      <c r="B1047">
        <v>1</v>
      </c>
      <c r="C1047" s="3">
        <v>0.45610439848707462</v>
      </c>
      <c r="D1047" s="3">
        <f t="shared" si="48"/>
        <v>0.34093573957784173</v>
      </c>
      <c r="E1047" s="3">
        <v>1.0586094912640081</v>
      </c>
      <c r="F1047" s="3">
        <f t="shared" si="49"/>
        <v>0.94463539978842737</v>
      </c>
      <c r="G1047" s="3">
        <f t="shared" si="50"/>
        <v>-8.2170494035484376E-2</v>
      </c>
      <c r="H1047" s="1" t="s">
        <v>2401</v>
      </c>
    </row>
    <row r="1048" spans="1:8" x14ac:dyDescent="0.2">
      <c r="A1048" t="s">
        <v>496</v>
      </c>
      <c r="B1048">
        <v>1</v>
      </c>
      <c r="C1048" s="3">
        <v>0.86422912301728549</v>
      </c>
      <c r="D1048" s="3">
        <f t="shared" si="48"/>
        <v>6.3371102810030694E-2</v>
      </c>
      <c r="E1048" s="3">
        <v>1.0589823503670326</v>
      </c>
      <c r="F1048" s="3">
        <f t="shared" si="49"/>
        <v>0.9443028013199749</v>
      </c>
      <c r="G1048" s="3">
        <f t="shared" si="50"/>
        <v>-8.2678544712548235E-2</v>
      </c>
      <c r="H1048" s="1" t="s">
        <v>1941</v>
      </c>
    </row>
    <row r="1049" spans="1:8" x14ac:dyDescent="0.2">
      <c r="A1049" t="s">
        <v>403</v>
      </c>
      <c r="B1049">
        <v>3</v>
      </c>
      <c r="C1049" s="3">
        <v>0.5811065556724474</v>
      </c>
      <c r="D1049" s="3">
        <f t="shared" si="48"/>
        <v>0.23574422510104867</v>
      </c>
      <c r="E1049" s="3">
        <v>1.0590600267713457</v>
      </c>
      <c r="F1049" s="3">
        <f t="shared" si="49"/>
        <v>0.94423354174607432</v>
      </c>
      <c r="G1049" s="3">
        <f t="shared" si="50"/>
        <v>-8.2784362579609264E-2</v>
      </c>
      <c r="H1049" s="1" t="s">
        <v>1881</v>
      </c>
    </row>
    <row r="1050" spans="1:8" x14ac:dyDescent="0.2">
      <c r="A1050" t="s">
        <v>1118</v>
      </c>
      <c r="B1050">
        <v>2</v>
      </c>
      <c r="C1050" s="3">
        <v>0.73017114565877772</v>
      </c>
      <c r="D1050" s="3">
        <f t="shared" si="48"/>
        <v>0.13657533316220111</v>
      </c>
      <c r="E1050" s="3">
        <v>1.0592039573161216</v>
      </c>
      <c r="F1050" s="3">
        <f t="shared" si="49"/>
        <v>0.94410523402297664</v>
      </c>
      <c r="G1050" s="3">
        <f t="shared" si="50"/>
        <v>-8.2980417353764158E-2</v>
      </c>
      <c r="H1050" s="1" t="s">
        <v>2331</v>
      </c>
    </row>
    <row r="1051" spans="1:8" x14ac:dyDescent="0.2">
      <c r="A1051" t="s">
        <v>965</v>
      </c>
      <c r="B1051">
        <v>4</v>
      </c>
      <c r="C1051" s="3">
        <v>0.15854366593594582</v>
      </c>
      <c r="D1051" s="3">
        <f t="shared" si="48"/>
        <v>0.7998511040248858</v>
      </c>
      <c r="E1051" s="3">
        <v>1.0593810362422214</v>
      </c>
      <c r="F1051" s="3">
        <f t="shared" si="49"/>
        <v>0.94394742381565133</v>
      </c>
      <c r="G1051" s="3">
        <f t="shared" si="50"/>
        <v>-8.3221588597685608E-2</v>
      </c>
      <c r="H1051" s="1" t="s">
        <v>2241</v>
      </c>
    </row>
    <row r="1052" spans="1:8" x14ac:dyDescent="0.2">
      <c r="A1052" t="s">
        <v>416</v>
      </c>
      <c r="B1052">
        <v>2</v>
      </c>
      <c r="C1052" s="3">
        <v>0.54318220525455951</v>
      </c>
      <c r="D1052" s="3">
        <f t="shared" si="48"/>
        <v>0.26505446605881067</v>
      </c>
      <c r="E1052" s="3">
        <v>1.0594792457256423</v>
      </c>
      <c r="F1052" s="3">
        <f t="shared" si="49"/>
        <v>0.94385992366947713</v>
      </c>
      <c r="G1052" s="3">
        <f t="shared" si="50"/>
        <v>-8.3355326849336275E-2</v>
      </c>
      <c r="H1052" s="1" t="s">
        <v>1609</v>
      </c>
    </row>
    <row r="1053" spans="1:8" x14ac:dyDescent="0.2">
      <c r="A1053" t="s">
        <v>20</v>
      </c>
      <c r="B1053">
        <v>7</v>
      </c>
      <c r="C1053" s="3">
        <v>0.4483935147035259</v>
      </c>
      <c r="D1053" s="3">
        <f t="shared" si="48"/>
        <v>0.34834067740810903</v>
      </c>
      <c r="E1053" s="3">
        <v>1.059647668591178</v>
      </c>
      <c r="F1053" s="3">
        <f t="shared" si="49"/>
        <v>0.94370990437747981</v>
      </c>
      <c r="G1053" s="3">
        <f t="shared" si="50"/>
        <v>-8.3584650380409936E-2</v>
      </c>
      <c r="H1053" s="1" t="s">
        <v>1621</v>
      </c>
    </row>
    <row r="1054" spans="1:8" x14ac:dyDescent="0.2">
      <c r="A1054" t="s">
        <v>779</v>
      </c>
      <c r="B1054">
        <v>1</v>
      </c>
      <c r="C1054" s="3">
        <v>0.40030447596217544</v>
      </c>
      <c r="D1054" s="3">
        <f t="shared" si="48"/>
        <v>0.39760955384991287</v>
      </c>
      <c r="E1054" s="3">
        <v>1.0600551839921901</v>
      </c>
      <c r="F1054" s="3">
        <f t="shared" si="49"/>
        <v>0.94334711541523619</v>
      </c>
      <c r="G1054" s="3">
        <f t="shared" si="50"/>
        <v>-8.4139370071099437E-2</v>
      </c>
      <c r="H1054" s="1" t="s">
        <v>2120</v>
      </c>
    </row>
    <row r="1055" spans="1:8" x14ac:dyDescent="0.2">
      <c r="A1055" t="s">
        <v>213</v>
      </c>
      <c r="B1055">
        <v>1</v>
      </c>
      <c r="C1055" s="3">
        <v>0.67620513635732482</v>
      </c>
      <c r="D1055" s="3">
        <f t="shared" si="48"/>
        <v>0.1699215347190649</v>
      </c>
      <c r="E1055" s="3">
        <v>1.0604564910166427</v>
      </c>
      <c r="F1055" s="3">
        <f t="shared" si="49"/>
        <v>0.9429901259233332</v>
      </c>
      <c r="G1055" s="3">
        <f t="shared" si="50"/>
        <v>-8.4685430409070714E-2</v>
      </c>
      <c r="H1055" s="1" t="s">
        <v>1609</v>
      </c>
    </row>
    <row r="1056" spans="1:8" x14ac:dyDescent="0.2">
      <c r="A1056" t="s">
        <v>1506</v>
      </c>
      <c r="B1056">
        <v>1</v>
      </c>
      <c r="C1056" s="3">
        <v>0.19676871729229975</v>
      </c>
      <c r="D1056" s="3">
        <f t="shared" si="48"/>
        <v>0.70604394547395644</v>
      </c>
      <c r="E1056" s="3">
        <v>1.0605426396629321</v>
      </c>
      <c r="F1056" s="3">
        <f t="shared" si="49"/>
        <v>0.94291352615282487</v>
      </c>
      <c r="G1056" s="3">
        <f t="shared" si="50"/>
        <v>-8.4802626331550349E-2</v>
      </c>
      <c r="H1056" s="1" t="s">
        <v>2568</v>
      </c>
    </row>
    <row r="1057" spans="1:8" x14ac:dyDescent="0.2">
      <c r="A1057" t="s">
        <v>1433</v>
      </c>
      <c r="B1057">
        <v>6</v>
      </c>
      <c r="C1057" s="3">
        <v>0.39734498643050647</v>
      </c>
      <c r="D1057" s="3">
        <f t="shared" si="48"/>
        <v>0.40083226239869774</v>
      </c>
      <c r="E1057" s="3">
        <v>1.0609184049236686</v>
      </c>
      <c r="F1057" s="3">
        <f t="shared" si="49"/>
        <v>0.94257955688114248</v>
      </c>
      <c r="G1057" s="3">
        <f t="shared" si="50"/>
        <v>-8.5313703058842214E-2</v>
      </c>
      <c r="H1057" s="1" t="s">
        <v>2527</v>
      </c>
    </row>
    <row r="1058" spans="1:8" x14ac:dyDescent="0.2">
      <c r="A1058" t="s">
        <v>855</v>
      </c>
      <c r="B1058">
        <v>4</v>
      </c>
      <c r="C1058" s="3">
        <v>0.67559801743198389</v>
      </c>
      <c r="D1058" s="3">
        <f t="shared" si="48"/>
        <v>0.17031163355279438</v>
      </c>
      <c r="E1058" s="3">
        <v>1.0609282201706198</v>
      </c>
      <c r="F1058" s="3">
        <f t="shared" si="49"/>
        <v>0.94257083654460494</v>
      </c>
      <c r="G1058" s="3">
        <f t="shared" si="50"/>
        <v>-8.53270503082941E-2</v>
      </c>
      <c r="H1058" s="1" t="s">
        <v>2167</v>
      </c>
    </row>
    <row r="1059" spans="1:8" x14ac:dyDescent="0.2">
      <c r="A1059" t="s">
        <v>1088</v>
      </c>
      <c r="B1059">
        <v>13</v>
      </c>
      <c r="C1059" s="3">
        <v>0.16004697244604044</v>
      </c>
      <c r="D1059" s="3">
        <f t="shared" si="48"/>
        <v>0.79575253684265101</v>
      </c>
      <c r="E1059" s="3">
        <v>1.0609341633207336</v>
      </c>
      <c r="F1059" s="3">
        <f t="shared" si="49"/>
        <v>0.94256555644319229</v>
      </c>
      <c r="G1059" s="3">
        <f t="shared" si="50"/>
        <v>-8.5335132032408889E-2</v>
      </c>
      <c r="H1059" s="1" t="s">
        <v>2313</v>
      </c>
    </row>
    <row r="1060" spans="1:8" x14ac:dyDescent="0.2">
      <c r="A1060" t="s">
        <v>1582</v>
      </c>
      <c r="B1060">
        <v>3</v>
      </c>
      <c r="C1060" s="3">
        <v>0.29199446330290063</v>
      </c>
      <c r="D1060" s="3">
        <f t="shared" si="48"/>
        <v>0.53462538341389421</v>
      </c>
      <c r="E1060" s="3">
        <v>1.0612108029594984</v>
      </c>
      <c r="F1060" s="3">
        <f t="shared" si="49"/>
        <v>0.94231984560579851</v>
      </c>
      <c r="G1060" s="3">
        <f t="shared" si="50"/>
        <v>-8.5711267163195395E-2</v>
      </c>
      <c r="H1060" s="1" t="s">
        <v>2622</v>
      </c>
    </row>
    <row r="1061" spans="1:8" x14ac:dyDescent="0.2">
      <c r="A1061" t="s">
        <v>441</v>
      </c>
      <c r="B1061">
        <v>1</v>
      </c>
      <c r="C1061" s="3">
        <v>0.48379124045996036</v>
      </c>
      <c r="D1061" s="3">
        <f t="shared" si="48"/>
        <v>0.31534199925306156</v>
      </c>
      <c r="E1061" s="3">
        <v>1.0613816597419572</v>
      </c>
      <c r="F1061" s="3">
        <f t="shared" si="49"/>
        <v>0.94216815489643913</v>
      </c>
      <c r="G1061" s="3">
        <f t="shared" si="50"/>
        <v>-8.5943524874102603E-2</v>
      </c>
      <c r="H1061" s="1" t="s">
        <v>1903</v>
      </c>
    </row>
    <row r="1062" spans="1:8" x14ac:dyDescent="0.2">
      <c r="A1062" t="s">
        <v>1465</v>
      </c>
      <c r="B1062">
        <v>4</v>
      </c>
      <c r="C1062" s="3">
        <v>0.44401701804393962</v>
      </c>
      <c r="D1062" s="3">
        <f t="shared" si="48"/>
        <v>0.35260038416254719</v>
      </c>
      <c r="E1062" s="3">
        <v>1.0617084188513151</v>
      </c>
      <c r="F1062" s="3">
        <f t="shared" si="49"/>
        <v>0.94187818636864662</v>
      </c>
      <c r="G1062" s="3">
        <f t="shared" si="50"/>
        <v>-8.6387607539375397E-2</v>
      </c>
      <c r="H1062" s="1" t="s">
        <v>2102</v>
      </c>
    </row>
    <row r="1063" spans="1:8" x14ac:dyDescent="0.2">
      <c r="A1063" t="s">
        <v>700</v>
      </c>
      <c r="B1063">
        <v>1</v>
      </c>
      <c r="C1063" s="3">
        <v>0.56756475284336538</v>
      </c>
      <c r="D1063" s="3">
        <f t="shared" si="48"/>
        <v>0.24598458312460661</v>
      </c>
      <c r="E1063" s="3">
        <v>1.0621142959185814</v>
      </c>
      <c r="F1063" s="3">
        <f t="shared" si="49"/>
        <v>0.94151825640868414</v>
      </c>
      <c r="G1063" s="3">
        <f t="shared" si="50"/>
        <v>-8.6939025353312702E-2</v>
      </c>
      <c r="H1063" s="1" t="s">
        <v>1609</v>
      </c>
    </row>
    <row r="1064" spans="1:8" x14ac:dyDescent="0.2">
      <c r="A1064" t="s">
        <v>762</v>
      </c>
      <c r="B1064">
        <v>10</v>
      </c>
      <c r="C1064" s="3">
        <v>0.4746528254699412</v>
      </c>
      <c r="D1064" s="3">
        <f t="shared" si="48"/>
        <v>0.32362392955436831</v>
      </c>
      <c r="E1064" s="3">
        <v>1.0622321556492673</v>
      </c>
      <c r="F1064" s="3">
        <f t="shared" si="49"/>
        <v>0.94141379046162543</v>
      </c>
      <c r="G1064" s="3">
        <f t="shared" si="50"/>
        <v>-8.7099108139272505E-2</v>
      </c>
      <c r="H1064" s="1" t="s">
        <v>2111</v>
      </c>
    </row>
    <row r="1065" spans="1:8" x14ac:dyDescent="0.2">
      <c r="A1065" t="s">
        <v>693</v>
      </c>
      <c r="B1065">
        <v>7</v>
      </c>
      <c r="C1065" s="3">
        <v>0.41589944944058976</v>
      </c>
      <c r="D1065" s="3">
        <f t="shared" si="48"/>
        <v>0.3810116545450738</v>
      </c>
      <c r="E1065" s="3">
        <v>1.06273133727118</v>
      </c>
      <c r="F1065" s="3">
        <f t="shared" si="49"/>
        <v>0.94097159359932125</v>
      </c>
      <c r="G1065" s="3">
        <f t="shared" si="50"/>
        <v>-8.7776923891009398E-2</v>
      </c>
      <c r="H1065" s="1" t="s">
        <v>2062</v>
      </c>
    </row>
    <row r="1066" spans="1:8" x14ac:dyDescent="0.2">
      <c r="A1066" t="s">
        <v>1042</v>
      </c>
      <c r="B1066">
        <v>16</v>
      </c>
      <c r="C1066" s="3">
        <v>0.19680948484711497</v>
      </c>
      <c r="D1066" s="3">
        <f t="shared" si="48"/>
        <v>0.70595397542955862</v>
      </c>
      <c r="E1066" s="3">
        <v>1.062801088770684</v>
      </c>
      <c r="F1066" s="3">
        <f t="shared" si="49"/>
        <v>0.94090983775400105</v>
      </c>
      <c r="G1066" s="3">
        <f t="shared" si="50"/>
        <v>-8.7871610889177248E-2</v>
      </c>
      <c r="H1066" s="1" t="s">
        <v>2283</v>
      </c>
    </row>
    <row r="1067" spans="1:8" x14ac:dyDescent="0.2">
      <c r="A1067" t="s">
        <v>655</v>
      </c>
      <c r="B1067">
        <v>8</v>
      </c>
      <c r="C1067" s="3">
        <v>0.24515883647688916</v>
      </c>
      <c r="D1067" s="3">
        <f t="shared" si="48"/>
        <v>0.6105524484753595</v>
      </c>
      <c r="E1067" s="3">
        <v>1.0633285396589227</v>
      </c>
      <c r="F1067" s="3">
        <f t="shared" si="49"/>
        <v>0.94044311113925694</v>
      </c>
      <c r="G1067" s="3">
        <f t="shared" si="50"/>
        <v>-8.858741935749441E-2</v>
      </c>
      <c r="H1067" s="1" t="s">
        <v>2040</v>
      </c>
    </row>
    <row r="1068" spans="1:8" x14ac:dyDescent="0.2">
      <c r="A1068" t="s">
        <v>1366</v>
      </c>
      <c r="B1068">
        <v>7</v>
      </c>
      <c r="C1068" s="3">
        <v>0.27862421121912745</v>
      </c>
      <c r="D1068" s="3">
        <f t="shared" si="48"/>
        <v>0.55498114799098897</v>
      </c>
      <c r="E1068" s="3">
        <v>1.0636491565916868</v>
      </c>
      <c r="F1068" s="3">
        <f t="shared" si="49"/>
        <v>0.9401596323400081</v>
      </c>
      <c r="G1068" s="3">
        <f t="shared" si="50"/>
        <v>-8.9022358062533627E-2</v>
      </c>
      <c r="H1068" s="1" t="s">
        <v>1625</v>
      </c>
    </row>
    <row r="1069" spans="1:8" x14ac:dyDescent="0.2">
      <c r="A1069" t="s">
        <v>1418</v>
      </c>
      <c r="B1069">
        <v>1</v>
      </c>
      <c r="C1069" s="3">
        <v>0.64750165064422027</v>
      </c>
      <c r="D1069" s="3">
        <f t="shared" si="48"/>
        <v>0.18875912011966386</v>
      </c>
      <c r="E1069" s="3">
        <v>1.0640109068713057</v>
      </c>
      <c r="F1069" s="3">
        <f t="shared" si="49"/>
        <v>0.93983998993062201</v>
      </c>
      <c r="G1069" s="3">
        <f t="shared" si="50"/>
        <v>-8.9512939568891267E-2</v>
      </c>
      <c r="H1069" s="1" t="s">
        <v>2519</v>
      </c>
    </row>
    <row r="1070" spans="1:8" x14ac:dyDescent="0.2">
      <c r="A1070" t="s">
        <v>566</v>
      </c>
      <c r="B1070">
        <v>5</v>
      </c>
      <c r="C1070" s="3">
        <v>0.37028487363243262</v>
      </c>
      <c r="D1070" s="3">
        <f t="shared" si="48"/>
        <v>0.43146402878810497</v>
      </c>
      <c r="E1070" s="3">
        <v>1.0642508677108138</v>
      </c>
      <c r="F1070" s="3">
        <f t="shared" si="49"/>
        <v>0.93962808050228197</v>
      </c>
      <c r="G1070" s="3">
        <f t="shared" si="50"/>
        <v>-8.983826638607828E-2</v>
      </c>
      <c r="H1070" s="1" t="s">
        <v>1984</v>
      </c>
    </row>
    <row r="1071" spans="1:8" x14ac:dyDescent="0.2">
      <c r="A1071" t="s">
        <v>565</v>
      </c>
      <c r="B1071">
        <v>25</v>
      </c>
      <c r="C1071" s="3">
        <v>0.13081657511707512</v>
      </c>
      <c r="D1071" s="3">
        <f t="shared" si="48"/>
        <v>0.88333722523330005</v>
      </c>
      <c r="E1071" s="3">
        <v>1.0643987844502669</v>
      </c>
      <c r="F1071" s="3">
        <f t="shared" si="49"/>
        <v>0.93949750282406874</v>
      </c>
      <c r="G1071" s="3">
        <f t="shared" si="50"/>
        <v>-9.0038767907406905E-2</v>
      </c>
      <c r="H1071" s="1" t="s">
        <v>1983</v>
      </c>
    </row>
    <row r="1072" spans="1:8" x14ac:dyDescent="0.2">
      <c r="A1072" t="s">
        <v>1315</v>
      </c>
      <c r="B1072">
        <v>8</v>
      </c>
      <c r="C1072" s="3">
        <v>0.38118434185464872</v>
      </c>
      <c r="D1072" s="3">
        <f t="shared" si="48"/>
        <v>0.41886494745078867</v>
      </c>
      <c r="E1072" s="3">
        <v>1.0649682583140521</v>
      </c>
      <c r="F1072" s="3">
        <f t="shared" si="49"/>
        <v>0.93899512233641302</v>
      </c>
      <c r="G1072" s="3">
        <f t="shared" si="50"/>
        <v>-9.0810431150320017E-2</v>
      </c>
      <c r="H1072" s="1" t="s">
        <v>2455</v>
      </c>
    </row>
    <row r="1073" spans="1:8" x14ac:dyDescent="0.2">
      <c r="A1073" t="s">
        <v>115</v>
      </c>
      <c r="B1073">
        <v>1</v>
      </c>
      <c r="C1073" s="3">
        <v>0.7123298476312967</v>
      </c>
      <c r="D1073" s="3">
        <f t="shared" si="48"/>
        <v>0.14731885771918299</v>
      </c>
      <c r="E1073" s="3">
        <v>1.0653152700399666</v>
      </c>
      <c r="F1073" s="3">
        <f t="shared" si="49"/>
        <v>0.9386892576527921</v>
      </c>
      <c r="G1073" s="3">
        <f t="shared" si="50"/>
        <v>-9.1280445675496494E-2</v>
      </c>
      <c r="H1073" s="1" t="s">
        <v>1609</v>
      </c>
    </row>
    <row r="1074" spans="1:8" x14ac:dyDescent="0.2">
      <c r="A1074" t="s">
        <v>681</v>
      </c>
      <c r="B1074">
        <v>3</v>
      </c>
      <c r="C1074" s="3">
        <v>0.43411011272973266</v>
      </c>
      <c r="D1074" s="3">
        <f t="shared" si="48"/>
        <v>0.36240009701878889</v>
      </c>
      <c r="E1074" s="3">
        <v>1.065333053588118</v>
      </c>
      <c r="F1074" s="3">
        <f t="shared" si="49"/>
        <v>0.93867358816280821</v>
      </c>
      <c r="G1074" s="3">
        <f t="shared" si="50"/>
        <v>-9.130452870829317E-2</v>
      </c>
      <c r="H1074" s="1" t="s">
        <v>1640</v>
      </c>
    </row>
    <row r="1075" spans="1:8" x14ac:dyDescent="0.2">
      <c r="A1075" t="s">
        <v>579</v>
      </c>
      <c r="B1075">
        <v>4</v>
      </c>
      <c r="C1075" s="3">
        <v>0.29197274279895846</v>
      </c>
      <c r="D1075" s="3">
        <f t="shared" si="48"/>
        <v>0.53465769034795496</v>
      </c>
      <c r="E1075" s="3">
        <v>1.0654596135347971</v>
      </c>
      <c r="F1075" s="3">
        <f t="shared" si="49"/>
        <v>0.93856208841400701</v>
      </c>
      <c r="G1075" s="3">
        <f t="shared" si="50"/>
        <v>-9.1475908505568665E-2</v>
      </c>
      <c r="H1075" s="1" t="s">
        <v>1995</v>
      </c>
    </row>
    <row r="1076" spans="1:8" x14ac:dyDescent="0.2">
      <c r="A1076" t="s">
        <v>260</v>
      </c>
      <c r="B1076">
        <v>15</v>
      </c>
      <c r="C1076" s="3">
        <v>0.23485203772272067</v>
      </c>
      <c r="D1076" s="3">
        <f t="shared" si="48"/>
        <v>0.62920566725465621</v>
      </c>
      <c r="E1076" s="3">
        <v>1.0658119981053964</v>
      </c>
      <c r="F1076" s="3">
        <f t="shared" si="49"/>
        <v>0.93825177590195574</v>
      </c>
      <c r="G1076" s="3">
        <f t="shared" si="50"/>
        <v>-9.1952979071652577E-2</v>
      </c>
      <c r="H1076" s="1" t="s">
        <v>1786</v>
      </c>
    </row>
    <row r="1077" spans="1:8" x14ac:dyDescent="0.2">
      <c r="A1077" t="s">
        <v>489</v>
      </c>
      <c r="B1077">
        <v>9</v>
      </c>
      <c r="C1077" s="3">
        <v>0.15999471533276541</v>
      </c>
      <c r="D1077" s="3">
        <f t="shared" si="48"/>
        <v>0.79589436196733865</v>
      </c>
      <c r="E1077" s="3">
        <v>1.0658329491743574</v>
      </c>
      <c r="F1077" s="3">
        <f t="shared" si="49"/>
        <v>0.93823333269500198</v>
      </c>
      <c r="G1077" s="3">
        <f t="shared" si="50"/>
        <v>-9.1981338394185166E-2</v>
      </c>
      <c r="H1077" s="1" t="s">
        <v>1935</v>
      </c>
    </row>
    <row r="1078" spans="1:8" x14ac:dyDescent="0.2">
      <c r="A1078" t="s">
        <v>850</v>
      </c>
      <c r="B1078">
        <v>2</v>
      </c>
      <c r="C1078" s="3">
        <v>0.55395882700744503</v>
      </c>
      <c r="D1078" s="3">
        <f t="shared" si="48"/>
        <v>0.25652251301157719</v>
      </c>
      <c r="E1078" s="3">
        <v>1.0659413264179023</v>
      </c>
      <c r="F1078" s="3">
        <f t="shared" si="49"/>
        <v>0.9381379398812707</v>
      </c>
      <c r="G1078" s="3">
        <f t="shared" si="50"/>
        <v>-9.2128028701627535E-2</v>
      </c>
      <c r="H1078" s="1" t="s">
        <v>2163</v>
      </c>
    </row>
    <row r="1079" spans="1:8" x14ac:dyDescent="0.2">
      <c r="A1079" t="s">
        <v>407</v>
      </c>
      <c r="B1079">
        <v>4</v>
      </c>
      <c r="C1079" s="3">
        <v>0.52614336076115797</v>
      </c>
      <c r="D1079" s="3">
        <f t="shared" si="48"/>
        <v>0.2788959054575218</v>
      </c>
      <c r="E1079" s="3">
        <v>1.0662121160113525</v>
      </c>
      <c r="F1079" s="3">
        <f t="shared" si="49"/>
        <v>0.93789967773106087</v>
      </c>
      <c r="G1079" s="3">
        <f t="shared" si="50"/>
        <v>-9.2494481507435236E-2</v>
      </c>
      <c r="H1079" s="1" t="s">
        <v>1884</v>
      </c>
    </row>
    <row r="1080" spans="1:8" x14ac:dyDescent="0.2">
      <c r="A1080" t="s">
        <v>734</v>
      </c>
      <c r="B1080">
        <v>5</v>
      </c>
      <c r="C1080" s="3">
        <v>0.12313848958730027</v>
      </c>
      <c r="D1080" s="3">
        <f t="shared" si="48"/>
        <v>0.90960617775382635</v>
      </c>
      <c r="E1080" s="3">
        <v>1.0663928442679429</v>
      </c>
      <c r="F1080" s="3">
        <f t="shared" si="49"/>
        <v>0.93774072601404201</v>
      </c>
      <c r="G1080" s="3">
        <f t="shared" si="50"/>
        <v>-9.2739004768903663E-2</v>
      </c>
      <c r="H1080" s="1" t="s">
        <v>2090</v>
      </c>
    </row>
    <row r="1081" spans="1:8" x14ac:dyDescent="0.2">
      <c r="A1081" t="s">
        <v>647</v>
      </c>
      <c r="B1081">
        <v>36</v>
      </c>
      <c r="C1081" s="3">
        <v>2.8910386249237946E-2</v>
      </c>
      <c r="D1081" s="3">
        <f t="shared" si="48"/>
        <v>1.5389461060189957</v>
      </c>
      <c r="E1081" s="3">
        <v>1.0664780457116911</v>
      </c>
      <c r="F1081" s="3">
        <f t="shared" si="49"/>
        <v>0.9376658094566509</v>
      </c>
      <c r="G1081" s="3">
        <f t="shared" si="50"/>
        <v>-9.2854266973489072E-2</v>
      </c>
      <c r="H1081" s="1" t="s">
        <v>2035</v>
      </c>
    </row>
    <row r="1082" spans="1:8" x14ac:dyDescent="0.2">
      <c r="A1082" t="s">
        <v>479</v>
      </c>
      <c r="B1082">
        <v>13</v>
      </c>
      <c r="C1082" s="3">
        <v>5.5709594128021539E-2</v>
      </c>
      <c r="D1082" s="3">
        <f t="shared" si="48"/>
        <v>1.2540700055793776</v>
      </c>
      <c r="E1082" s="3">
        <v>1.0667032659320606</v>
      </c>
      <c r="F1082" s="3">
        <f t="shared" si="49"/>
        <v>0.93746783378058118</v>
      </c>
      <c r="G1082" s="3">
        <f t="shared" si="50"/>
        <v>-9.3158905022274335E-2</v>
      </c>
      <c r="H1082" s="1" t="s">
        <v>1929</v>
      </c>
    </row>
    <row r="1083" spans="1:8" x14ac:dyDescent="0.2">
      <c r="A1083" t="s">
        <v>97</v>
      </c>
      <c r="B1083">
        <v>6</v>
      </c>
      <c r="C1083" s="3">
        <v>0.29809952305134518</v>
      </c>
      <c r="D1083" s="3">
        <f t="shared" si="48"/>
        <v>0.52563871882256763</v>
      </c>
      <c r="E1083" s="3">
        <v>1.0668670900920894</v>
      </c>
      <c r="F1083" s="3">
        <f t="shared" si="49"/>
        <v>0.93732387969122044</v>
      </c>
      <c r="G1083" s="3">
        <f t="shared" si="50"/>
        <v>-9.3380456941617923E-2</v>
      </c>
      <c r="H1083" s="1" t="s">
        <v>1674</v>
      </c>
    </row>
    <row r="1084" spans="1:8" x14ac:dyDescent="0.2">
      <c r="A1084" t="s">
        <v>584</v>
      </c>
      <c r="B1084">
        <v>1</v>
      </c>
      <c r="C1084" s="3">
        <v>0.7569376180033075</v>
      </c>
      <c r="D1084" s="3">
        <f t="shared" si="48"/>
        <v>0.12093991082130748</v>
      </c>
      <c r="E1084" s="3">
        <v>1.0669223169416804</v>
      </c>
      <c r="F1084" s="3">
        <f t="shared" si="49"/>
        <v>0.93727536121513289</v>
      </c>
      <c r="G1084" s="3">
        <f t="shared" si="50"/>
        <v>-9.3455136759395721E-2</v>
      </c>
      <c r="H1084" s="1" t="s">
        <v>1609</v>
      </c>
    </row>
    <row r="1085" spans="1:8" x14ac:dyDescent="0.2">
      <c r="A1085" t="s">
        <v>1270</v>
      </c>
      <c r="B1085">
        <v>13</v>
      </c>
      <c r="C1085" s="3">
        <v>0.35945664758962698</v>
      </c>
      <c r="D1085" s="3">
        <f t="shared" si="48"/>
        <v>0.44435348037961986</v>
      </c>
      <c r="E1085" s="3">
        <v>1.0673531074606795</v>
      </c>
      <c r="F1085" s="3">
        <f t="shared" si="49"/>
        <v>0.93689707090381924</v>
      </c>
      <c r="G1085" s="3">
        <f t="shared" si="50"/>
        <v>-9.4037535213462253E-2</v>
      </c>
      <c r="H1085" s="1" t="s">
        <v>2431</v>
      </c>
    </row>
    <row r="1086" spans="1:8" x14ac:dyDescent="0.2">
      <c r="A1086" t="s">
        <v>941</v>
      </c>
      <c r="B1086">
        <v>8</v>
      </c>
      <c r="C1086" s="3">
        <v>0.37301716582600403</v>
      </c>
      <c r="D1086" s="3">
        <f t="shared" si="48"/>
        <v>0.42827118199299496</v>
      </c>
      <c r="E1086" s="3">
        <v>1.0676084651934707</v>
      </c>
      <c r="F1086" s="3">
        <f t="shared" si="49"/>
        <v>0.93667297759650225</v>
      </c>
      <c r="G1086" s="3">
        <f t="shared" si="50"/>
        <v>-9.4382649937049035E-2</v>
      </c>
      <c r="H1086" s="1" t="s">
        <v>2225</v>
      </c>
    </row>
    <row r="1087" spans="1:8" x14ac:dyDescent="0.2">
      <c r="A1087" t="s">
        <v>735</v>
      </c>
      <c r="B1087">
        <v>2</v>
      </c>
      <c r="C1087" s="3">
        <v>0.44144560787738324</v>
      </c>
      <c r="D1087" s="3">
        <f t="shared" si="48"/>
        <v>0.35512279979635664</v>
      </c>
      <c r="E1087" s="3">
        <v>1.0678112938123356</v>
      </c>
      <c r="F1087" s="3">
        <f t="shared" si="49"/>
        <v>0.93649505843843106</v>
      </c>
      <c r="G1087" s="3">
        <f t="shared" si="50"/>
        <v>-9.4656713003322263E-2</v>
      </c>
      <c r="H1087" s="1" t="s">
        <v>1609</v>
      </c>
    </row>
    <row r="1088" spans="1:8" x14ac:dyDescent="0.2">
      <c r="A1088" t="s">
        <v>1458</v>
      </c>
      <c r="B1088">
        <v>7</v>
      </c>
      <c r="C1088" s="3">
        <v>0.27954802522820088</v>
      </c>
      <c r="D1088" s="3">
        <f t="shared" si="48"/>
        <v>0.55354357131990162</v>
      </c>
      <c r="E1088" s="3">
        <v>1.0678208492897652</v>
      </c>
      <c r="F1088" s="3">
        <f t="shared" si="49"/>
        <v>0.93648667813999464</v>
      </c>
      <c r="G1088" s="3">
        <f t="shared" si="50"/>
        <v>-9.4669623129202671E-2</v>
      </c>
      <c r="H1088" s="1" t="s">
        <v>1609</v>
      </c>
    </row>
    <row r="1089" spans="1:8" x14ac:dyDescent="0.2">
      <c r="A1089" t="s">
        <v>1018</v>
      </c>
      <c r="B1089">
        <v>2</v>
      </c>
      <c r="C1089" s="3">
        <v>0.6349668307721863</v>
      </c>
      <c r="D1089" s="3">
        <f t="shared" si="48"/>
        <v>0.19724896067471684</v>
      </c>
      <c r="E1089" s="3">
        <v>1.0678726300454544</v>
      </c>
      <c r="F1089" s="3">
        <f t="shared" si="49"/>
        <v>0.9364412682413582</v>
      </c>
      <c r="G1089" s="3">
        <f t="shared" si="50"/>
        <v>-9.4739580583475771E-2</v>
      </c>
      <c r="H1089" s="1" t="s">
        <v>2268</v>
      </c>
    </row>
    <row r="1090" spans="1:8" x14ac:dyDescent="0.2">
      <c r="A1090" t="s">
        <v>1468</v>
      </c>
      <c r="B1090">
        <v>5</v>
      </c>
      <c r="C1090" s="3">
        <v>0.48890968119173367</v>
      </c>
      <c r="D1090" s="3">
        <f t="shared" ref="D1090:D1153" si="51">-LOG(C1090, 10)</f>
        <v>0.31077136292736884</v>
      </c>
      <c r="E1090" s="3">
        <v>1.0685114281596926</v>
      </c>
      <c r="F1090" s="3">
        <f t="shared" ref="F1090:F1153" si="52">1/E1090</f>
        <v>0.93588142685783859</v>
      </c>
      <c r="G1090" s="3">
        <f t="shared" ref="G1090:G1153" si="53">LOG(F1090,2)</f>
        <v>-9.5602338284242694E-2</v>
      </c>
      <c r="H1090" s="1" t="s">
        <v>2548</v>
      </c>
    </row>
    <row r="1091" spans="1:8" x14ac:dyDescent="0.2">
      <c r="A1091" t="s">
        <v>1520</v>
      </c>
      <c r="B1091">
        <v>1</v>
      </c>
      <c r="C1091" s="3">
        <v>0.85754178282285365</v>
      </c>
      <c r="D1091" s="3">
        <f t="shared" si="51"/>
        <v>6.6744710227089374E-2</v>
      </c>
      <c r="E1091" s="3">
        <v>1.0686658820789356</v>
      </c>
      <c r="F1091" s="3">
        <f t="shared" si="52"/>
        <v>0.93574616423109147</v>
      </c>
      <c r="G1091" s="3">
        <f t="shared" si="53"/>
        <v>-9.5810865581120064E-2</v>
      </c>
      <c r="H1091" s="1" t="s">
        <v>2578</v>
      </c>
    </row>
    <row r="1092" spans="1:8" x14ac:dyDescent="0.2">
      <c r="A1092" t="s">
        <v>697</v>
      </c>
      <c r="B1092">
        <v>17</v>
      </c>
      <c r="C1092" s="3">
        <v>0.17079118822233796</v>
      </c>
      <c r="D1092" s="3">
        <f t="shared" si="51"/>
        <v>0.76753454000026389</v>
      </c>
      <c r="E1092" s="3">
        <v>1.0688973745033004</v>
      </c>
      <c r="F1092" s="3">
        <f t="shared" si="52"/>
        <v>0.93554350852876234</v>
      </c>
      <c r="G1092" s="3">
        <f t="shared" si="53"/>
        <v>-9.6123345666012439E-2</v>
      </c>
      <c r="H1092" s="1" t="s">
        <v>2064</v>
      </c>
    </row>
    <row r="1093" spans="1:8" x14ac:dyDescent="0.2">
      <c r="A1093" t="s">
        <v>1360</v>
      </c>
      <c r="B1093">
        <v>2</v>
      </c>
      <c r="C1093" s="3">
        <v>0.70183358696643106</v>
      </c>
      <c r="D1093" s="3">
        <f t="shared" si="51"/>
        <v>0.15376585201524051</v>
      </c>
      <c r="E1093" s="3">
        <v>1.0690351354175915</v>
      </c>
      <c r="F1093" s="3">
        <f t="shared" si="52"/>
        <v>0.9354229499757043</v>
      </c>
      <c r="G1093" s="3">
        <f t="shared" si="53"/>
        <v>-9.6309270139520467E-2</v>
      </c>
      <c r="H1093" s="1" t="s">
        <v>1609</v>
      </c>
    </row>
    <row r="1094" spans="1:8" x14ac:dyDescent="0.2">
      <c r="A1094" t="s">
        <v>230</v>
      </c>
      <c r="B1094">
        <v>5</v>
      </c>
      <c r="C1094" s="3">
        <v>0.29749768696484141</v>
      </c>
      <c r="D1094" s="3">
        <f t="shared" si="51"/>
        <v>0.5265164065482415</v>
      </c>
      <c r="E1094" s="3">
        <v>1.0694080957328289</v>
      </c>
      <c r="F1094" s="3">
        <f t="shared" si="52"/>
        <v>0.93509671751150725</v>
      </c>
      <c r="G1094" s="3">
        <f t="shared" si="53"/>
        <v>-9.6812503514958237E-2</v>
      </c>
      <c r="H1094" s="1" t="s">
        <v>1625</v>
      </c>
    </row>
    <row r="1095" spans="1:8" x14ac:dyDescent="0.2">
      <c r="A1095" t="s">
        <v>1299</v>
      </c>
      <c r="B1095">
        <v>17</v>
      </c>
      <c r="C1095" s="3">
        <v>0.29134717288334205</v>
      </c>
      <c r="D1095" s="3">
        <f t="shared" si="51"/>
        <v>0.53558919177366382</v>
      </c>
      <c r="E1095" s="3">
        <v>1.0700509181472533</v>
      </c>
      <c r="F1095" s="3">
        <f t="shared" si="52"/>
        <v>0.93453496748683385</v>
      </c>
      <c r="G1095" s="3">
        <f t="shared" si="53"/>
        <v>-9.7679448599068727E-2</v>
      </c>
      <c r="H1095" s="1" t="s">
        <v>2445</v>
      </c>
    </row>
    <row r="1096" spans="1:8" x14ac:dyDescent="0.2">
      <c r="A1096" t="s">
        <v>117</v>
      </c>
      <c r="B1096">
        <v>3</v>
      </c>
      <c r="C1096" s="3">
        <v>0.39821179807577056</v>
      </c>
      <c r="D1096" s="3">
        <f t="shared" si="51"/>
        <v>0.39988587699745942</v>
      </c>
      <c r="E1096" s="3">
        <v>1.0707960367773326</v>
      </c>
      <c r="F1096" s="3">
        <f t="shared" si="52"/>
        <v>0.93388466678453508</v>
      </c>
      <c r="G1096" s="3">
        <f t="shared" si="53"/>
        <v>-9.868370440859639E-2</v>
      </c>
      <c r="H1096" s="1" t="s">
        <v>1689</v>
      </c>
    </row>
    <row r="1097" spans="1:8" x14ac:dyDescent="0.2">
      <c r="A1097" t="s">
        <v>64</v>
      </c>
      <c r="B1097">
        <v>9</v>
      </c>
      <c r="C1097" s="3">
        <v>0.11200778043645142</v>
      </c>
      <c r="D1097" s="3">
        <f t="shared" si="51"/>
        <v>0.95075180872931331</v>
      </c>
      <c r="E1097" s="3">
        <v>1.0709998987463762</v>
      </c>
      <c r="F1097" s="3">
        <f t="shared" si="52"/>
        <v>0.93370690433352721</v>
      </c>
      <c r="G1097" s="3">
        <f t="shared" si="53"/>
        <v>-9.8958343694043868E-2</v>
      </c>
      <c r="H1097" s="1" t="s">
        <v>1649</v>
      </c>
    </row>
    <row r="1098" spans="1:8" x14ac:dyDescent="0.2">
      <c r="A1098" t="s">
        <v>362</v>
      </c>
      <c r="B1098">
        <v>3</v>
      </c>
      <c r="C1098" s="3">
        <v>0.20309539289513789</v>
      </c>
      <c r="D1098" s="3">
        <f t="shared" si="51"/>
        <v>0.69229992820973263</v>
      </c>
      <c r="E1098" s="3">
        <v>1.0710014917710291</v>
      </c>
      <c r="F1098" s="3">
        <f t="shared" si="52"/>
        <v>0.93370551552302727</v>
      </c>
      <c r="G1098" s="3">
        <f t="shared" si="53"/>
        <v>-9.8960489583189398E-2</v>
      </c>
      <c r="H1098" s="1" t="s">
        <v>1850</v>
      </c>
    </row>
    <row r="1099" spans="1:8" x14ac:dyDescent="0.2">
      <c r="A1099" t="s">
        <v>917</v>
      </c>
      <c r="B1099">
        <v>1</v>
      </c>
      <c r="C1099" s="3">
        <v>0.52925845333227017</v>
      </c>
      <c r="D1099" s="3">
        <f t="shared" si="51"/>
        <v>0.27633219668835207</v>
      </c>
      <c r="E1099" s="3">
        <v>1.0716579180955574</v>
      </c>
      <c r="F1099" s="3">
        <f t="shared" si="52"/>
        <v>0.93313358965993487</v>
      </c>
      <c r="G1099" s="3">
        <f t="shared" si="53"/>
        <v>-9.9844459315731368E-2</v>
      </c>
      <c r="H1099" s="1" t="s">
        <v>1696</v>
      </c>
    </row>
    <row r="1100" spans="1:8" x14ac:dyDescent="0.2">
      <c r="A1100" t="s">
        <v>938</v>
      </c>
      <c r="B1100">
        <v>1</v>
      </c>
      <c r="C1100" s="3">
        <v>0.84521037214175454</v>
      </c>
      <c r="D1100" s="3">
        <f t="shared" si="51"/>
        <v>7.3035182068978674E-2</v>
      </c>
      <c r="E1100" s="3">
        <v>1.071867346774626</v>
      </c>
      <c r="F1100" s="3">
        <f t="shared" si="52"/>
        <v>0.93295126771901082</v>
      </c>
      <c r="G1100" s="3">
        <f t="shared" si="53"/>
        <v>-0.10012637035510692</v>
      </c>
      <c r="H1100" s="1" t="s">
        <v>1609</v>
      </c>
    </row>
    <row r="1101" spans="1:8" x14ac:dyDescent="0.2">
      <c r="A1101" t="s">
        <v>753</v>
      </c>
      <c r="B1101">
        <v>15</v>
      </c>
      <c r="C1101" s="3">
        <v>0.17133981722123376</v>
      </c>
      <c r="D1101" s="3">
        <f t="shared" si="51"/>
        <v>0.76614170072367405</v>
      </c>
      <c r="E1101" s="3">
        <v>1.0720421102444957</v>
      </c>
      <c r="F1101" s="3">
        <f t="shared" si="52"/>
        <v>0.9327991787299611</v>
      </c>
      <c r="G1101" s="3">
        <f t="shared" si="53"/>
        <v>-0.10036157654913944</v>
      </c>
      <c r="H1101" s="1" t="s">
        <v>2107</v>
      </c>
    </row>
    <row r="1102" spans="1:8" x14ac:dyDescent="0.2">
      <c r="A1102" t="s">
        <v>783</v>
      </c>
      <c r="B1102">
        <v>2</v>
      </c>
      <c r="C1102" s="3">
        <v>0.48750899149871579</v>
      </c>
      <c r="D1102" s="3">
        <f t="shared" si="51"/>
        <v>0.31201736986849044</v>
      </c>
      <c r="E1102" s="3">
        <v>1.0723386499133929</v>
      </c>
      <c r="F1102" s="3">
        <f t="shared" si="52"/>
        <v>0.93254122667383543</v>
      </c>
      <c r="G1102" s="3">
        <f t="shared" si="53"/>
        <v>-0.10076058806838142</v>
      </c>
      <c r="H1102" s="1" t="s">
        <v>2122</v>
      </c>
    </row>
    <row r="1103" spans="1:8" x14ac:dyDescent="0.2">
      <c r="A1103" t="s">
        <v>776</v>
      </c>
      <c r="B1103">
        <v>4</v>
      </c>
      <c r="C1103" s="3">
        <v>0.55674345564883909</v>
      </c>
      <c r="D1103" s="3">
        <f t="shared" si="51"/>
        <v>0.25434487926437988</v>
      </c>
      <c r="E1103" s="3">
        <v>1.0724675490501727</v>
      </c>
      <c r="F1103" s="3">
        <f t="shared" si="52"/>
        <v>0.93242914518546194</v>
      </c>
      <c r="G1103" s="3">
        <f t="shared" si="53"/>
        <v>-0.10093399501369968</v>
      </c>
      <c r="H1103" s="1" t="s">
        <v>2119</v>
      </c>
    </row>
    <row r="1104" spans="1:8" x14ac:dyDescent="0.2">
      <c r="A1104" t="s">
        <v>280</v>
      </c>
      <c r="B1104">
        <v>8</v>
      </c>
      <c r="C1104" s="3">
        <v>0.32751973299334097</v>
      </c>
      <c r="D1104" s="3">
        <f t="shared" si="51"/>
        <v>0.4847625287349584</v>
      </c>
      <c r="E1104" s="3">
        <v>1.0727579295286682</v>
      </c>
      <c r="F1104" s="3">
        <f t="shared" si="52"/>
        <v>0.93217674973455056</v>
      </c>
      <c r="G1104" s="3">
        <f t="shared" si="53"/>
        <v>-0.10132456512676086</v>
      </c>
      <c r="H1104" s="1" t="s">
        <v>1801</v>
      </c>
    </row>
    <row r="1105" spans="1:8" x14ac:dyDescent="0.2">
      <c r="A1105" t="s">
        <v>1330</v>
      </c>
      <c r="B1105">
        <v>13</v>
      </c>
      <c r="C1105" s="3">
        <v>0.26905890599761367</v>
      </c>
      <c r="D1105" s="3">
        <f t="shared" si="51"/>
        <v>0.57015262799360622</v>
      </c>
      <c r="E1105" s="3">
        <v>1.0728605767669395</v>
      </c>
      <c r="F1105" s="3">
        <f t="shared" si="52"/>
        <v>0.93208756259223868</v>
      </c>
      <c r="G1105" s="3">
        <f t="shared" si="53"/>
        <v>-0.10146260333000465</v>
      </c>
      <c r="H1105" s="1" t="s">
        <v>2465</v>
      </c>
    </row>
    <row r="1106" spans="1:8" x14ac:dyDescent="0.2">
      <c r="A1106" t="s">
        <v>533</v>
      </c>
      <c r="B1106">
        <v>1</v>
      </c>
      <c r="C1106" s="3">
        <v>0.66159122241062851</v>
      </c>
      <c r="D1106" s="3">
        <f t="shared" si="51"/>
        <v>0.17941026537194923</v>
      </c>
      <c r="E1106" s="3">
        <v>1.0729453386490464</v>
      </c>
      <c r="F1106" s="3">
        <f t="shared" si="52"/>
        <v>0.93201392836946151</v>
      </c>
      <c r="G1106" s="3">
        <f t="shared" si="53"/>
        <v>-0.101576579665103</v>
      </c>
      <c r="H1106" s="1" t="s">
        <v>1609</v>
      </c>
    </row>
    <row r="1107" spans="1:8" x14ac:dyDescent="0.2">
      <c r="A1107" t="s">
        <v>132</v>
      </c>
      <c r="B1107">
        <v>4</v>
      </c>
      <c r="C1107" s="3">
        <v>0.75256375354917582</v>
      </c>
      <c r="D1107" s="3">
        <f t="shared" si="51"/>
        <v>0.1234567028546678</v>
      </c>
      <c r="E1107" s="3">
        <v>1.0735708600085376</v>
      </c>
      <c r="F1107" s="3">
        <f t="shared" si="52"/>
        <v>0.93147088585475157</v>
      </c>
      <c r="G1107" s="3">
        <f t="shared" si="53"/>
        <v>-0.10241741803326225</v>
      </c>
      <c r="H1107" s="1" t="s">
        <v>1700</v>
      </c>
    </row>
    <row r="1108" spans="1:8" x14ac:dyDescent="0.2">
      <c r="A1108" t="s">
        <v>1212</v>
      </c>
      <c r="B1108">
        <v>1</v>
      </c>
      <c r="C1108" s="3">
        <v>0.68302409860998858</v>
      </c>
      <c r="D1108" s="3">
        <f t="shared" si="51"/>
        <v>0.16556397317248295</v>
      </c>
      <c r="E1108" s="3">
        <v>1.0738648682720859</v>
      </c>
      <c r="F1108" s="3">
        <f t="shared" si="52"/>
        <v>0.93121586295029934</v>
      </c>
      <c r="G1108" s="3">
        <f t="shared" si="53"/>
        <v>-0.10281246060507547</v>
      </c>
      <c r="H1108" s="1" t="s">
        <v>2395</v>
      </c>
    </row>
    <row r="1109" spans="1:8" x14ac:dyDescent="0.2">
      <c r="A1109" t="s">
        <v>1114</v>
      </c>
      <c r="B1109">
        <v>4</v>
      </c>
      <c r="C1109" s="3">
        <v>3.105802113360508E-2</v>
      </c>
      <c r="D1109" s="3">
        <f t="shared" si="51"/>
        <v>1.5078262188628979</v>
      </c>
      <c r="E1109" s="3">
        <v>1.0739339913089245</v>
      </c>
      <c r="F1109" s="3">
        <f t="shared" si="52"/>
        <v>0.93115592586951001</v>
      </c>
      <c r="G1109" s="3">
        <f t="shared" si="53"/>
        <v>-0.10290532168659429</v>
      </c>
      <c r="H1109" s="1" t="s">
        <v>1609</v>
      </c>
    </row>
    <row r="1110" spans="1:8" x14ac:dyDescent="0.2">
      <c r="A1110" t="s">
        <v>1248</v>
      </c>
      <c r="B1110">
        <v>4</v>
      </c>
      <c r="C1110" s="3">
        <v>0.12813600085441015</v>
      </c>
      <c r="D1110" s="3">
        <f t="shared" si="51"/>
        <v>0.89232883453461176</v>
      </c>
      <c r="E1110" s="3">
        <v>1.0741668994667595</v>
      </c>
      <c r="F1110" s="3">
        <f t="shared" si="52"/>
        <v>0.93095402632162882</v>
      </c>
      <c r="G1110" s="3">
        <f t="shared" si="53"/>
        <v>-0.10321817053559443</v>
      </c>
      <c r="H1110" s="1" t="s">
        <v>1609</v>
      </c>
    </row>
    <row r="1111" spans="1:8" x14ac:dyDescent="0.2">
      <c r="A1111" t="s">
        <v>976</v>
      </c>
      <c r="B1111">
        <v>9</v>
      </c>
      <c r="C1111" s="3">
        <v>0.33218131189962041</v>
      </c>
      <c r="D1111" s="3">
        <f t="shared" si="51"/>
        <v>0.47862480405551433</v>
      </c>
      <c r="E1111" s="3">
        <v>1.074500974947868</v>
      </c>
      <c r="F1111" s="3">
        <f t="shared" si="52"/>
        <v>0.93066458134067065</v>
      </c>
      <c r="G1111" s="3">
        <f t="shared" si="53"/>
        <v>-0.10366679179484131</v>
      </c>
      <c r="H1111" s="1" t="s">
        <v>1625</v>
      </c>
    </row>
    <row r="1112" spans="1:8" x14ac:dyDescent="0.2">
      <c r="A1112" t="s">
        <v>1265</v>
      </c>
      <c r="B1112">
        <v>1</v>
      </c>
      <c r="C1112" s="3">
        <v>0.65424998409603563</v>
      </c>
      <c r="D1112" s="3">
        <f t="shared" si="51"/>
        <v>0.18425627924521407</v>
      </c>
      <c r="E1112" s="3">
        <v>1.0749767759660398</v>
      </c>
      <c r="F1112" s="3">
        <f t="shared" si="52"/>
        <v>0.93025265508767752</v>
      </c>
      <c r="G1112" s="3">
        <f t="shared" si="53"/>
        <v>-0.10430549185143508</v>
      </c>
      <c r="H1112" s="1" t="s">
        <v>1609</v>
      </c>
    </row>
    <row r="1113" spans="1:8" x14ac:dyDescent="0.2">
      <c r="A1113" t="s">
        <v>9</v>
      </c>
      <c r="B1113">
        <v>14</v>
      </c>
      <c r="C1113" s="3">
        <v>0.25512032021069803</v>
      </c>
      <c r="D1113" s="3">
        <f t="shared" si="51"/>
        <v>0.59325494866611661</v>
      </c>
      <c r="E1113" s="3">
        <v>1.0750594771169288</v>
      </c>
      <c r="F1113" s="3">
        <f t="shared" si="52"/>
        <v>0.93018109349798794</v>
      </c>
      <c r="G1113" s="3">
        <f t="shared" si="53"/>
        <v>-0.10441647838959338</v>
      </c>
      <c r="H1113" s="1" t="s">
        <v>1612</v>
      </c>
    </row>
    <row r="1114" spans="1:8" x14ac:dyDescent="0.2">
      <c r="A1114" t="s">
        <v>861</v>
      </c>
      <c r="B1114">
        <v>5</v>
      </c>
      <c r="C1114" s="3">
        <v>0.21768221060944595</v>
      </c>
      <c r="D1114" s="3">
        <f t="shared" si="51"/>
        <v>0.6621770608524753</v>
      </c>
      <c r="E1114" s="3">
        <v>1.0753240389105778</v>
      </c>
      <c r="F1114" s="3">
        <f t="shared" si="52"/>
        <v>0.92995224119895115</v>
      </c>
      <c r="G1114" s="3">
        <f t="shared" si="53"/>
        <v>-0.10477146808030396</v>
      </c>
      <c r="H1114" s="1" t="s">
        <v>2172</v>
      </c>
    </row>
    <row r="1115" spans="1:8" x14ac:dyDescent="0.2">
      <c r="A1115" t="s">
        <v>1467</v>
      </c>
      <c r="B1115">
        <v>4</v>
      </c>
      <c r="C1115" s="3">
        <v>0.50424210341389486</v>
      </c>
      <c r="D1115" s="3">
        <f t="shared" si="51"/>
        <v>0.2973608942468266</v>
      </c>
      <c r="E1115" s="3">
        <v>1.075394223460417</v>
      </c>
      <c r="F1115" s="3">
        <f t="shared" si="52"/>
        <v>0.92989154877751479</v>
      </c>
      <c r="G1115" s="3">
        <f t="shared" si="53"/>
        <v>-0.10486562723058182</v>
      </c>
      <c r="H1115" s="1" t="s">
        <v>1609</v>
      </c>
    </row>
    <row r="1116" spans="1:8" x14ac:dyDescent="0.2">
      <c r="A1116" t="s">
        <v>1529</v>
      </c>
      <c r="B1116">
        <v>4</v>
      </c>
      <c r="C1116" s="3">
        <v>0.44837764905378158</v>
      </c>
      <c r="D1116" s="3">
        <f t="shared" si="51"/>
        <v>0.34835604445918061</v>
      </c>
      <c r="E1116" s="3">
        <v>1.0771147042464628</v>
      </c>
      <c r="F1116" s="3">
        <f t="shared" si="52"/>
        <v>0.9284062282852118</v>
      </c>
      <c r="G1116" s="3">
        <f t="shared" si="53"/>
        <v>-0.10717189374089094</v>
      </c>
      <c r="H1116" s="1" t="s">
        <v>2585</v>
      </c>
    </row>
    <row r="1117" spans="1:8" x14ac:dyDescent="0.2">
      <c r="A1117" t="s">
        <v>1542</v>
      </c>
      <c r="B1117">
        <v>13</v>
      </c>
      <c r="C1117" s="3">
        <v>0.19390805226838359</v>
      </c>
      <c r="D1117" s="3">
        <f t="shared" si="51"/>
        <v>0.71240415593875184</v>
      </c>
      <c r="E1117" s="3">
        <v>1.0775511940060734</v>
      </c>
      <c r="F1117" s="3">
        <f t="shared" si="52"/>
        <v>0.92803015352082074</v>
      </c>
      <c r="G1117" s="3">
        <f t="shared" si="53"/>
        <v>-0.10775641277998081</v>
      </c>
      <c r="H1117" s="1" t="s">
        <v>2435</v>
      </c>
    </row>
    <row r="1118" spans="1:8" x14ac:dyDescent="0.2">
      <c r="A1118" t="s">
        <v>559</v>
      </c>
      <c r="B1118">
        <v>1</v>
      </c>
      <c r="C1118" s="3">
        <v>0.70844649732955045</v>
      </c>
      <c r="D1118" s="3">
        <f t="shared" si="51"/>
        <v>0.14969294258225449</v>
      </c>
      <c r="E1118" s="3">
        <v>1.0777481420283352</v>
      </c>
      <c r="F1118" s="3">
        <f t="shared" si="52"/>
        <v>0.92786056500917524</v>
      </c>
      <c r="G1118" s="3">
        <f t="shared" si="53"/>
        <v>-0.10802007540082464</v>
      </c>
      <c r="H1118" s="1" t="s">
        <v>1609</v>
      </c>
    </row>
    <row r="1119" spans="1:8" x14ac:dyDescent="0.2">
      <c r="A1119" t="s">
        <v>1272</v>
      </c>
      <c r="B1119">
        <v>8</v>
      </c>
      <c r="C1119" s="3">
        <v>0.22245797223785257</v>
      </c>
      <c r="D1119" s="3">
        <f t="shared" si="51"/>
        <v>0.65275202580324732</v>
      </c>
      <c r="E1119" s="3">
        <v>1.0777688391772471</v>
      </c>
      <c r="F1119" s="3">
        <f t="shared" si="52"/>
        <v>0.92784274665371225</v>
      </c>
      <c r="G1119" s="3">
        <f t="shared" si="53"/>
        <v>-0.10804778074887517</v>
      </c>
      <c r="H1119" s="1" t="s">
        <v>2433</v>
      </c>
    </row>
    <row r="1120" spans="1:8" x14ac:dyDescent="0.2">
      <c r="A1120" t="s">
        <v>525</v>
      </c>
      <c r="B1120">
        <v>2</v>
      </c>
      <c r="C1120" s="3">
        <v>0.48989173233438543</v>
      </c>
      <c r="D1120" s="3">
        <f t="shared" si="51"/>
        <v>0.30989988985955608</v>
      </c>
      <c r="E1120" s="3">
        <v>1.0778291984115591</v>
      </c>
      <c r="F1120" s="3">
        <f t="shared" si="52"/>
        <v>0.92779078677191229</v>
      </c>
      <c r="G1120" s="3">
        <f t="shared" si="53"/>
        <v>-0.108128575003201</v>
      </c>
      <c r="H1120" s="1" t="s">
        <v>1609</v>
      </c>
    </row>
    <row r="1121" spans="1:8" x14ac:dyDescent="0.2">
      <c r="A1121" t="s">
        <v>292</v>
      </c>
      <c r="B1121">
        <v>3</v>
      </c>
      <c r="C1121" s="3">
        <v>0.15244896394263824</v>
      </c>
      <c r="D1121" s="3">
        <f t="shared" si="51"/>
        <v>0.81687552279433084</v>
      </c>
      <c r="E1121" s="3">
        <v>1.0780182774839764</v>
      </c>
      <c r="F1121" s="3">
        <f t="shared" si="52"/>
        <v>0.92762805685812122</v>
      </c>
      <c r="G1121" s="3">
        <f t="shared" si="53"/>
        <v>-0.10838163876941059</v>
      </c>
      <c r="H1121" s="1" t="s">
        <v>1807</v>
      </c>
    </row>
    <row r="1122" spans="1:8" x14ac:dyDescent="0.2">
      <c r="A1122" t="s">
        <v>1058</v>
      </c>
      <c r="B1122">
        <v>2</v>
      </c>
      <c r="C1122" s="3">
        <v>0.67956480013972864</v>
      </c>
      <c r="D1122" s="3">
        <f t="shared" si="51"/>
        <v>0.1677691246543617</v>
      </c>
      <c r="E1122" s="3">
        <v>1.0780553350706634</v>
      </c>
      <c r="F1122" s="3">
        <f t="shared" si="52"/>
        <v>0.92759617013022144</v>
      </c>
      <c r="G1122" s="3">
        <f t="shared" si="53"/>
        <v>-0.10843123150709319</v>
      </c>
      <c r="H1122" s="1" t="s">
        <v>2296</v>
      </c>
    </row>
    <row r="1123" spans="1:8" x14ac:dyDescent="0.2">
      <c r="A1123" t="s">
        <v>1538</v>
      </c>
      <c r="B1123">
        <v>20</v>
      </c>
      <c r="C1123" s="3">
        <v>0.32714206233038817</v>
      </c>
      <c r="D1123" s="3">
        <f t="shared" si="51"/>
        <v>0.48526361281918157</v>
      </c>
      <c r="E1123" s="3">
        <v>1.0782352477558326</v>
      </c>
      <c r="F1123" s="3">
        <f t="shared" si="52"/>
        <v>0.9274413928512667</v>
      </c>
      <c r="G1123" s="3">
        <f t="shared" si="53"/>
        <v>-0.10867197748201518</v>
      </c>
      <c r="H1123" s="1" t="s">
        <v>2593</v>
      </c>
    </row>
    <row r="1124" spans="1:8" x14ac:dyDescent="0.2">
      <c r="A1124" t="s">
        <v>511</v>
      </c>
      <c r="B1124">
        <v>1</v>
      </c>
      <c r="C1124" s="3">
        <v>0.62546555381578017</v>
      </c>
      <c r="D1124" s="3">
        <f t="shared" si="51"/>
        <v>0.20379660315627021</v>
      </c>
      <c r="E1124" s="3">
        <v>1.0784225778723178</v>
      </c>
      <c r="F1124" s="3">
        <f t="shared" si="52"/>
        <v>0.92728028930269413</v>
      </c>
      <c r="G1124" s="3">
        <f t="shared" si="53"/>
        <v>-0.1089226062350148</v>
      </c>
      <c r="H1124" s="1" t="s">
        <v>1952</v>
      </c>
    </row>
    <row r="1125" spans="1:8" x14ac:dyDescent="0.2">
      <c r="A1125" t="s">
        <v>876</v>
      </c>
      <c r="B1125">
        <v>10</v>
      </c>
      <c r="C1125" s="3">
        <v>9.784972849356717E-2</v>
      </c>
      <c r="D1125" s="3">
        <f t="shared" si="51"/>
        <v>1.0094403750535954</v>
      </c>
      <c r="E1125" s="3">
        <v>1.0786940290122506</v>
      </c>
      <c r="F1125" s="3">
        <f t="shared" si="52"/>
        <v>0.92704694111980024</v>
      </c>
      <c r="G1125" s="3">
        <f t="shared" si="53"/>
        <v>-0.10928570317121392</v>
      </c>
      <c r="H1125" s="1" t="s">
        <v>2185</v>
      </c>
    </row>
    <row r="1126" spans="1:8" x14ac:dyDescent="0.2">
      <c r="A1126" t="s">
        <v>903</v>
      </c>
      <c r="B1126">
        <v>20</v>
      </c>
      <c r="C1126" s="3">
        <v>0.1295610402730227</v>
      </c>
      <c r="D1126" s="3">
        <f t="shared" si="51"/>
        <v>0.88752557360551831</v>
      </c>
      <c r="E1126" s="3">
        <v>1.0790178236707431</v>
      </c>
      <c r="F1126" s="3">
        <f t="shared" si="52"/>
        <v>0.92676875030485595</v>
      </c>
      <c r="G1126" s="3">
        <f t="shared" si="53"/>
        <v>-0.10971869606690486</v>
      </c>
      <c r="H1126" s="1" t="s">
        <v>2204</v>
      </c>
    </row>
    <row r="1127" spans="1:8" x14ac:dyDescent="0.2">
      <c r="A1127" t="s">
        <v>1068</v>
      </c>
      <c r="B1127">
        <v>1</v>
      </c>
      <c r="C1127" s="3">
        <v>0.28246449956593644</v>
      </c>
      <c r="D1127" s="3">
        <f t="shared" si="51"/>
        <v>0.549036127000051</v>
      </c>
      <c r="E1127" s="3">
        <v>1.0798774073021857</v>
      </c>
      <c r="F1127" s="3">
        <f t="shared" si="52"/>
        <v>0.92603104133668257</v>
      </c>
      <c r="G1127" s="3">
        <f t="shared" si="53"/>
        <v>-0.11086754024428995</v>
      </c>
      <c r="H1127" s="1" t="s">
        <v>1609</v>
      </c>
    </row>
    <row r="1128" spans="1:8" x14ac:dyDescent="0.2">
      <c r="A1128" t="s">
        <v>1554</v>
      </c>
      <c r="B1128">
        <v>4</v>
      </c>
      <c r="C1128" s="3">
        <v>0.18220290667668562</v>
      </c>
      <c r="D1128" s="3">
        <f t="shared" si="51"/>
        <v>0.73944469902286658</v>
      </c>
      <c r="E1128" s="3">
        <v>1.0804410006682545</v>
      </c>
      <c r="F1128" s="3">
        <f t="shared" si="52"/>
        <v>0.92554799325599302</v>
      </c>
      <c r="G1128" s="3">
        <f t="shared" si="53"/>
        <v>-0.11162029351413387</v>
      </c>
      <c r="H1128" s="1" t="s">
        <v>1626</v>
      </c>
    </row>
    <row r="1129" spans="1:8" x14ac:dyDescent="0.2">
      <c r="A1129" t="s">
        <v>1371</v>
      </c>
      <c r="B1129">
        <v>1</v>
      </c>
      <c r="C1129" s="3">
        <v>0.62102715112294127</v>
      </c>
      <c r="D1129" s="3">
        <f t="shared" si="51"/>
        <v>0.20688941218234916</v>
      </c>
      <c r="E1129" s="3">
        <v>1.0804951021128644</v>
      </c>
      <c r="F1129" s="3">
        <f t="shared" si="52"/>
        <v>0.92550165016439268</v>
      </c>
      <c r="G1129" s="3">
        <f t="shared" si="53"/>
        <v>-0.11169253247183324</v>
      </c>
      <c r="H1129" s="1" t="s">
        <v>2489</v>
      </c>
    </row>
    <row r="1130" spans="1:8" x14ac:dyDescent="0.2">
      <c r="A1130" t="s">
        <v>1375</v>
      </c>
      <c r="B1130">
        <v>1</v>
      </c>
      <c r="C1130" s="3">
        <v>0.71079585226414654</v>
      </c>
      <c r="D1130" s="3">
        <f t="shared" si="51"/>
        <v>0.14825511511553918</v>
      </c>
      <c r="E1130" s="3">
        <v>1.081151333592774</v>
      </c>
      <c r="F1130" s="3">
        <f t="shared" si="52"/>
        <v>0.92493989410057886</v>
      </c>
      <c r="G1130" s="3">
        <f t="shared" si="53"/>
        <v>-0.11256847769135366</v>
      </c>
      <c r="H1130" s="1" t="s">
        <v>1609</v>
      </c>
    </row>
    <row r="1131" spans="1:8" x14ac:dyDescent="0.2">
      <c r="A1131" t="s">
        <v>1168</v>
      </c>
      <c r="B1131">
        <v>1</v>
      </c>
      <c r="C1131" s="3">
        <v>0.49474199207110875</v>
      </c>
      <c r="D1131" s="3">
        <f t="shared" si="51"/>
        <v>0.30562122658589097</v>
      </c>
      <c r="E1131" s="3">
        <v>1.0812025197911883</v>
      </c>
      <c r="F1131" s="3">
        <f t="shared" si="52"/>
        <v>0.924896105674198</v>
      </c>
      <c r="G1131" s="3">
        <f t="shared" si="53"/>
        <v>-0.11263677925495982</v>
      </c>
      <c r="H1131" s="1" t="s">
        <v>1609</v>
      </c>
    </row>
    <row r="1132" spans="1:8" x14ac:dyDescent="0.2">
      <c r="A1132" t="s">
        <v>916</v>
      </c>
      <c r="B1132">
        <v>10</v>
      </c>
      <c r="C1132" s="3">
        <v>4.0522631296138145E-2</v>
      </c>
      <c r="D1132" s="3">
        <f t="shared" si="51"/>
        <v>1.3923023619225579</v>
      </c>
      <c r="E1132" s="3">
        <v>1.0814013557696385</v>
      </c>
      <c r="F1132" s="3">
        <f t="shared" si="52"/>
        <v>0.92472604612955678</v>
      </c>
      <c r="G1132" s="3">
        <f t="shared" si="53"/>
        <v>-0.11290207026281437</v>
      </c>
      <c r="H1132" s="1" t="s">
        <v>2214</v>
      </c>
    </row>
    <row r="1133" spans="1:8" x14ac:dyDescent="0.2">
      <c r="A1133" t="s">
        <v>829</v>
      </c>
      <c r="B1133">
        <v>10</v>
      </c>
      <c r="C1133" s="3">
        <v>0.15307040072686867</v>
      </c>
      <c r="D1133" s="3">
        <f t="shared" si="51"/>
        <v>0.81510878084829474</v>
      </c>
      <c r="E1133" s="3">
        <v>1.0821970036378532</v>
      </c>
      <c r="F1133" s="3">
        <f t="shared" si="52"/>
        <v>0.92404617332930661</v>
      </c>
      <c r="G1133" s="3">
        <f t="shared" si="53"/>
        <v>-0.11396315193772</v>
      </c>
      <c r="H1133" s="1" t="s">
        <v>2150</v>
      </c>
    </row>
    <row r="1134" spans="1:8" x14ac:dyDescent="0.2">
      <c r="A1134" t="s">
        <v>695</v>
      </c>
      <c r="B1134">
        <v>1</v>
      </c>
      <c r="C1134" s="3">
        <v>0.84078702753007084</v>
      </c>
      <c r="D1134" s="3">
        <f t="shared" si="51"/>
        <v>7.5313997640576641E-2</v>
      </c>
      <c r="E1134" s="3">
        <v>1.0822206962463656</v>
      </c>
      <c r="F1134" s="3">
        <f t="shared" si="52"/>
        <v>0.92402594356997192</v>
      </c>
      <c r="G1134" s="3">
        <f t="shared" si="53"/>
        <v>-0.11399473660717616</v>
      </c>
      <c r="H1134" s="1" t="s">
        <v>1636</v>
      </c>
    </row>
    <row r="1135" spans="1:8" x14ac:dyDescent="0.2">
      <c r="A1135" t="s">
        <v>1201</v>
      </c>
      <c r="B1135">
        <v>5</v>
      </c>
      <c r="C1135" s="3">
        <v>0.28832160263656109</v>
      </c>
      <c r="D1135" s="3">
        <f t="shared" si="51"/>
        <v>0.54012281666703899</v>
      </c>
      <c r="E1135" s="3">
        <v>1.0824727085625725</v>
      </c>
      <c r="F1135" s="3">
        <f t="shared" si="52"/>
        <v>0.92381081951517385</v>
      </c>
      <c r="G1135" s="3">
        <f t="shared" si="53"/>
        <v>-0.11433065200255672</v>
      </c>
      <c r="H1135" s="1" t="s">
        <v>2389</v>
      </c>
    </row>
    <row r="1136" spans="1:8" x14ac:dyDescent="0.2">
      <c r="A1136" t="s">
        <v>834</v>
      </c>
      <c r="B1136">
        <v>2</v>
      </c>
      <c r="C1136" s="3">
        <v>0.6334750823536025</v>
      </c>
      <c r="D1136" s="3">
        <f t="shared" si="51"/>
        <v>0.19827046335222506</v>
      </c>
      <c r="E1136" s="3">
        <v>1.0826622333253764</v>
      </c>
      <c r="F1136" s="3">
        <f t="shared" si="52"/>
        <v>0.92364910238765707</v>
      </c>
      <c r="G1136" s="3">
        <f t="shared" si="53"/>
        <v>-0.11458322419178274</v>
      </c>
      <c r="H1136" s="1" t="s">
        <v>1609</v>
      </c>
    </row>
    <row r="1137" spans="1:8" x14ac:dyDescent="0.2">
      <c r="A1137" t="s">
        <v>185</v>
      </c>
      <c r="B1137">
        <v>1</v>
      </c>
      <c r="C1137" s="3">
        <v>0.86994192696821715</v>
      </c>
      <c r="D1137" s="3">
        <f t="shared" si="51"/>
        <v>6.0509737771082574E-2</v>
      </c>
      <c r="E1137" s="3">
        <v>1.0834910895847347</v>
      </c>
      <c r="F1137" s="3">
        <f t="shared" si="52"/>
        <v>0.92294252312057867</v>
      </c>
      <c r="G1137" s="3">
        <f t="shared" si="53"/>
        <v>-0.11568728904323959</v>
      </c>
      <c r="H1137" s="1" t="s">
        <v>1733</v>
      </c>
    </row>
    <row r="1138" spans="1:8" x14ac:dyDescent="0.2">
      <c r="A1138" t="s">
        <v>1384</v>
      </c>
      <c r="B1138">
        <v>2</v>
      </c>
      <c r="C1138" s="3">
        <v>0.74976684658354276</v>
      </c>
      <c r="D1138" s="3">
        <f t="shared" si="51"/>
        <v>0.12507376725423089</v>
      </c>
      <c r="E1138" s="3">
        <v>1.0846680536887674</v>
      </c>
      <c r="F1138" s="3">
        <f t="shared" si="52"/>
        <v>0.92194104601787974</v>
      </c>
      <c r="G1138" s="3">
        <f t="shared" si="53"/>
        <v>-0.11725359514050798</v>
      </c>
      <c r="H1138" s="1" t="s">
        <v>2496</v>
      </c>
    </row>
    <row r="1139" spans="1:8" x14ac:dyDescent="0.2">
      <c r="A1139" t="s">
        <v>473</v>
      </c>
      <c r="B1139">
        <v>12</v>
      </c>
      <c r="C1139" s="3">
        <v>3.9536809435748853E-2</v>
      </c>
      <c r="D1139" s="3">
        <f t="shared" si="51"/>
        <v>1.402998380554888</v>
      </c>
      <c r="E1139" s="3">
        <v>1.0848968605565255</v>
      </c>
      <c r="F1139" s="3">
        <f t="shared" si="52"/>
        <v>0.92174660684982035</v>
      </c>
      <c r="G1139" s="3">
        <f t="shared" si="53"/>
        <v>-0.11755789443341429</v>
      </c>
      <c r="H1139" s="1" t="s">
        <v>1926</v>
      </c>
    </row>
    <row r="1140" spans="1:8" x14ac:dyDescent="0.2">
      <c r="A1140" t="s">
        <v>1048</v>
      </c>
      <c r="B1140">
        <v>10</v>
      </c>
      <c r="C1140" s="3">
        <v>0.13770383717577567</v>
      </c>
      <c r="D1140" s="3">
        <f t="shared" si="51"/>
        <v>0.86105395777468929</v>
      </c>
      <c r="E1140" s="3">
        <v>1.0849102383534412</v>
      </c>
      <c r="F1140" s="3">
        <f t="shared" si="52"/>
        <v>0.92173524098886861</v>
      </c>
      <c r="G1140" s="3">
        <f t="shared" si="53"/>
        <v>-0.11757568410815389</v>
      </c>
      <c r="H1140" s="1" t="s">
        <v>1670</v>
      </c>
    </row>
    <row r="1141" spans="1:8" x14ac:dyDescent="0.2">
      <c r="A1141" t="s">
        <v>1322</v>
      </c>
      <c r="B1141">
        <v>1</v>
      </c>
      <c r="C1141" s="3">
        <v>0.84098892310416362</v>
      </c>
      <c r="D1141" s="3">
        <f t="shared" si="51"/>
        <v>7.5209724376189266E-2</v>
      </c>
      <c r="E1141" s="3">
        <v>1.0854315276779471</v>
      </c>
      <c r="F1141" s="3">
        <f t="shared" si="52"/>
        <v>0.92129256843984442</v>
      </c>
      <c r="G1141" s="3">
        <f t="shared" si="53"/>
        <v>-0.11826871923245182</v>
      </c>
      <c r="H1141" s="1" t="s">
        <v>1609</v>
      </c>
    </row>
    <row r="1142" spans="1:8" x14ac:dyDescent="0.2">
      <c r="A1142" t="s">
        <v>1417</v>
      </c>
      <c r="B1142">
        <v>11</v>
      </c>
      <c r="C1142" s="3">
        <v>2.0598434132088946E-2</v>
      </c>
      <c r="D1142" s="3">
        <f t="shared" si="51"/>
        <v>1.6861657929143761</v>
      </c>
      <c r="E1142" s="3">
        <v>1.085442246891936</v>
      </c>
      <c r="F1142" s="3">
        <f t="shared" si="52"/>
        <v>0.9212834702752799</v>
      </c>
      <c r="G1142" s="3">
        <f t="shared" si="53"/>
        <v>-0.11828296654341509</v>
      </c>
      <c r="H1142" s="1" t="s">
        <v>2518</v>
      </c>
    </row>
    <row r="1143" spans="1:8" x14ac:dyDescent="0.2">
      <c r="A1143" t="s">
        <v>29</v>
      </c>
      <c r="B1143">
        <v>1</v>
      </c>
      <c r="C1143" s="3">
        <v>0.16321341456390731</v>
      </c>
      <c r="D1143" s="3">
        <f t="shared" si="51"/>
        <v>0.78724414930972864</v>
      </c>
      <c r="E1143" s="3">
        <v>1.0857675133356923</v>
      </c>
      <c r="F1143" s="3">
        <f t="shared" si="52"/>
        <v>0.92100747878134837</v>
      </c>
      <c r="G1143" s="3">
        <f t="shared" si="53"/>
        <v>-0.11871522352519652</v>
      </c>
      <c r="H1143" s="1" t="s">
        <v>1609</v>
      </c>
    </row>
    <row r="1144" spans="1:8" x14ac:dyDescent="0.2">
      <c r="A1144" t="s">
        <v>1327</v>
      </c>
      <c r="B1144">
        <v>23</v>
      </c>
      <c r="C1144" s="3">
        <v>7.3820482579227811E-2</v>
      </c>
      <c r="D1144" s="3">
        <f t="shared" si="51"/>
        <v>1.1318231200613764</v>
      </c>
      <c r="E1144" s="3">
        <v>1.0861463034415002</v>
      </c>
      <c r="F1144" s="3">
        <f t="shared" si="52"/>
        <v>0.92068628032103772</v>
      </c>
      <c r="G1144" s="3">
        <f t="shared" si="53"/>
        <v>-0.11921844663516186</v>
      </c>
      <c r="H1144" s="1" t="s">
        <v>2463</v>
      </c>
    </row>
    <row r="1145" spans="1:8" x14ac:dyDescent="0.2">
      <c r="A1145" t="s">
        <v>995</v>
      </c>
      <c r="B1145">
        <v>1</v>
      </c>
      <c r="C1145" s="3">
        <v>0.63638221754483659</v>
      </c>
      <c r="D1145" s="3">
        <f t="shared" si="51"/>
        <v>0.19628196436494497</v>
      </c>
      <c r="E1145" s="3">
        <v>1.0862334534928895</v>
      </c>
      <c r="F1145" s="3">
        <f t="shared" si="52"/>
        <v>0.92061241235427116</v>
      </c>
      <c r="G1145" s="3">
        <f t="shared" si="53"/>
        <v>-0.11933420074916386</v>
      </c>
      <c r="H1145" s="1" t="s">
        <v>1609</v>
      </c>
    </row>
    <row r="1146" spans="1:8" x14ac:dyDescent="0.2">
      <c r="A1146" t="s">
        <v>446</v>
      </c>
      <c r="B1146">
        <v>1</v>
      </c>
      <c r="C1146" s="3">
        <v>0.45225037175103638</v>
      </c>
      <c r="D1146" s="3">
        <f t="shared" si="51"/>
        <v>0.3446210674767558</v>
      </c>
      <c r="E1146" s="3">
        <v>1.0862380999382462</v>
      </c>
      <c r="F1146" s="3">
        <f t="shared" si="52"/>
        <v>0.92060847438222904</v>
      </c>
      <c r="G1146" s="3">
        <f t="shared" si="53"/>
        <v>-0.11934037197259204</v>
      </c>
      <c r="H1146" s="1" t="s">
        <v>1609</v>
      </c>
    </row>
    <row r="1147" spans="1:8" x14ac:dyDescent="0.2">
      <c r="A1147" t="s">
        <v>319</v>
      </c>
      <c r="B1147">
        <v>7</v>
      </c>
      <c r="C1147" s="3">
        <v>0.16679909847595661</v>
      </c>
      <c r="D1147" s="3">
        <f t="shared" si="51"/>
        <v>0.7778063009883005</v>
      </c>
      <c r="E1147" s="3">
        <v>1.0866470528797594</v>
      </c>
      <c r="F1147" s="3">
        <f t="shared" si="52"/>
        <v>0.92026200903951916</v>
      </c>
      <c r="G1147" s="3">
        <f t="shared" si="53"/>
        <v>-0.11988342358015561</v>
      </c>
      <c r="H1147" s="1" t="s">
        <v>1823</v>
      </c>
    </row>
    <row r="1148" spans="1:8" x14ac:dyDescent="0.2">
      <c r="A1148" t="s">
        <v>688</v>
      </c>
      <c r="B1148">
        <v>3</v>
      </c>
      <c r="C1148" s="3">
        <v>0.31683394491297795</v>
      </c>
      <c r="D1148" s="3">
        <f t="shared" si="51"/>
        <v>0.49916829520549594</v>
      </c>
      <c r="E1148" s="3">
        <v>1.0867217699191054</v>
      </c>
      <c r="F1148" s="3">
        <f t="shared" si="52"/>
        <v>0.92019873686200204</v>
      </c>
      <c r="G1148" s="3">
        <f t="shared" si="53"/>
        <v>-0.11998261880284039</v>
      </c>
      <c r="H1148" s="1" t="s">
        <v>1609</v>
      </c>
    </row>
    <row r="1149" spans="1:8" x14ac:dyDescent="0.2">
      <c r="A1149" t="s">
        <v>517</v>
      </c>
      <c r="B1149">
        <v>11</v>
      </c>
      <c r="C1149" s="3">
        <v>8.3703165977237162E-2</v>
      </c>
      <c r="D1149" s="3">
        <f t="shared" si="51"/>
        <v>1.0772581150002842</v>
      </c>
      <c r="E1149" s="3">
        <v>1.0872456661920837</v>
      </c>
      <c r="F1149" s="3">
        <f t="shared" si="52"/>
        <v>0.91975533321953928</v>
      </c>
      <c r="G1149" s="3">
        <f t="shared" si="53"/>
        <v>-0.12067795816905413</v>
      </c>
      <c r="H1149" s="1" t="s">
        <v>1956</v>
      </c>
    </row>
    <row r="1150" spans="1:8" x14ac:dyDescent="0.2">
      <c r="A1150" t="s">
        <v>1249</v>
      </c>
      <c r="B1150">
        <v>1</v>
      </c>
      <c r="C1150" s="3">
        <v>0.78065163922888348</v>
      </c>
      <c r="D1150" s="3">
        <f t="shared" si="51"/>
        <v>0.10754272401250875</v>
      </c>
      <c r="E1150" s="3">
        <v>1.087706358649285</v>
      </c>
      <c r="F1150" s="3">
        <f t="shared" si="52"/>
        <v>0.91936577555894883</v>
      </c>
      <c r="G1150" s="3">
        <f t="shared" si="53"/>
        <v>-0.12128913370371225</v>
      </c>
      <c r="H1150" s="1" t="s">
        <v>2419</v>
      </c>
    </row>
    <row r="1151" spans="1:8" x14ac:dyDescent="0.2">
      <c r="A1151" t="s">
        <v>1558</v>
      </c>
      <c r="B1151">
        <v>11</v>
      </c>
      <c r="C1151" s="3">
        <v>5.5986250463217008E-2</v>
      </c>
      <c r="D1151" s="3">
        <f t="shared" si="51"/>
        <v>1.2519186172998438</v>
      </c>
      <c r="E1151" s="3">
        <v>1.0877210831436643</v>
      </c>
      <c r="F1151" s="3">
        <f t="shared" si="52"/>
        <v>0.91935333009254705</v>
      </c>
      <c r="G1151" s="3">
        <f t="shared" si="53"/>
        <v>-0.12130866361734015</v>
      </c>
      <c r="H1151" s="1" t="s">
        <v>2607</v>
      </c>
    </row>
    <row r="1152" spans="1:8" x14ac:dyDescent="0.2">
      <c r="A1152" t="s">
        <v>841</v>
      </c>
      <c r="B1152">
        <v>1</v>
      </c>
      <c r="C1152" s="3">
        <v>0.58732637482553129</v>
      </c>
      <c r="D1152" s="3">
        <f t="shared" si="51"/>
        <v>0.23112049603428517</v>
      </c>
      <c r="E1152" s="3">
        <v>1.0881327957880969</v>
      </c>
      <c r="F1152" s="3">
        <f t="shared" si="52"/>
        <v>0.91900547788906106</v>
      </c>
      <c r="G1152" s="3">
        <f t="shared" si="53"/>
        <v>-0.12185463391730768</v>
      </c>
      <c r="H1152" s="1" t="s">
        <v>2156</v>
      </c>
    </row>
    <row r="1153" spans="1:8" x14ac:dyDescent="0.2">
      <c r="A1153" t="s">
        <v>295</v>
      </c>
      <c r="B1153">
        <v>1</v>
      </c>
      <c r="C1153" s="3">
        <v>0.77064783647035429</v>
      </c>
      <c r="D1153" s="3">
        <f t="shared" si="51"/>
        <v>0.11314403649832573</v>
      </c>
      <c r="E1153" s="3">
        <v>1.0881703681011177</v>
      </c>
      <c r="F1153" s="3">
        <f t="shared" si="52"/>
        <v>0.91897374649616959</v>
      </c>
      <c r="G1153" s="3">
        <f t="shared" si="53"/>
        <v>-0.12190444810732921</v>
      </c>
      <c r="H1153" s="1" t="s">
        <v>1809</v>
      </c>
    </row>
    <row r="1154" spans="1:8" x14ac:dyDescent="0.2">
      <c r="A1154" t="s">
        <v>233</v>
      </c>
      <c r="B1154">
        <v>11</v>
      </c>
      <c r="C1154" s="3">
        <v>0.42022387875568229</v>
      </c>
      <c r="D1154" s="3">
        <f t="shared" ref="D1154:D1217" si="54">-LOG(C1154, 10)</f>
        <v>0.37651927292678589</v>
      </c>
      <c r="E1154" s="3">
        <v>1.0886739426652263</v>
      </c>
      <c r="F1154" s="3">
        <f t="shared" ref="F1154:F1217" si="55">1/E1154</f>
        <v>0.91854866807215019</v>
      </c>
      <c r="G1154" s="3">
        <f t="shared" ref="G1154:G1217" si="56">LOG(F1154,2)</f>
        <v>-0.1225719322592493</v>
      </c>
      <c r="H1154" s="1" t="s">
        <v>1670</v>
      </c>
    </row>
    <row r="1155" spans="1:8" x14ac:dyDescent="0.2">
      <c r="A1155" t="s">
        <v>746</v>
      </c>
      <c r="B1155">
        <v>20</v>
      </c>
      <c r="C1155" s="3">
        <v>0.26566451784108419</v>
      </c>
      <c r="D1155" s="3">
        <f t="shared" si="54"/>
        <v>0.5756664460972033</v>
      </c>
      <c r="E1155" s="3">
        <v>1.0892960572060029</v>
      </c>
      <c r="F1155" s="3">
        <f t="shared" si="55"/>
        <v>0.9180240701182345</v>
      </c>
      <c r="G1155" s="3">
        <f t="shared" si="56"/>
        <v>-0.12339611403154738</v>
      </c>
      <c r="H1155" s="1" t="s">
        <v>2100</v>
      </c>
    </row>
    <row r="1156" spans="1:8" x14ac:dyDescent="0.2">
      <c r="A1156" t="s">
        <v>1126</v>
      </c>
      <c r="B1156">
        <v>7</v>
      </c>
      <c r="C1156" s="3">
        <v>0.31106624678871919</v>
      </c>
      <c r="D1156" s="3">
        <f t="shared" si="54"/>
        <v>0.50714711080925923</v>
      </c>
      <c r="E1156" s="3">
        <v>1.0895715221053266</v>
      </c>
      <c r="F1156" s="3">
        <f t="shared" si="55"/>
        <v>0.91779197575552285</v>
      </c>
      <c r="G1156" s="3">
        <f t="shared" si="56"/>
        <v>-0.12376090154785539</v>
      </c>
      <c r="H1156" s="1" t="s">
        <v>2338</v>
      </c>
    </row>
    <row r="1157" spans="1:8" x14ac:dyDescent="0.2">
      <c r="A1157" t="s">
        <v>486</v>
      </c>
      <c r="B1157">
        <v>13</v>
      </c>
      <c r="C1157" s="3">
        <v>3.8795999634123307E-2</v>
      </c>
      <c r="D1157" s="3">
        <f t="shared" si="54"/>
        <v>1.4112130534365563</v>
      </c>
      <c r="E1157" s="3">
        <v>1.0901980835046505</v>
      </c>
      <c r="F1157" s="3">
        <f t="shared" si="55"/>
        <v>0.91726450003040594</v>
      </c>
      <c r="G1157" s="3">
        <f t="shared" si="56"/>
        <v>-0.12459028924661615</v>
      </c>
      <c r="H1157" s="1" t="s">
        <v>1851</v>
      </c>
    </row>
    <row r="1158" spans="1:8" x14ac:dyDescent="0.2">
      <c r="A1158" t="s">
        <v>520</v>
      </c>
      <c r="B1158">
        <v>2</v>
      </c>
      <c r="C1158" s="3">
        <v>0.38583126104741289</v>
      </c>
      <c r="D1158" s="3">
        <f t="shared" si="54"/>
        <v>0.413602587603556</v>
      </c>
      <c r="E1158" s="3">
        <v>1.0904485435200144</v>
      </c>
      <c r="F1158" s="3">
        <f t="shared" si="55"/>
        <v>0.91705381784633078</v>
      </c>
      <c r="G1158" s="3">
        <f t="shared" si="56"/>
        <v>-0.12492169316985374</v>
      </c>
      <c r="H1158" s="1" t="s">
        <v>1959</v>
      </c>
    </row>
    <row r="1159" spans="1:8" x14ac:dyDescent="0.2">
      <c r="A1159" t="s">
        <v>1237</v>
      </c>
      <c r="B1159">
        <v>16</v>
      </c>
      <c r="C1159" s="3">
        <v>0.10203137795576951</v>
      </c>
      <c r="D1159" s="3">
        <f t="shared" si="54"/>
        <v>0.9912662480673452</v>
      </c>
      <c r="E1159" s="3">
        <v>1.0904727376242767</v>
      </c>
      <c r="F1159" s="3">
        <f t="shared" si="55"/>
        <v>0.91703347135355062</v>
      </c>
      <c r="G1159" s="3">
        <f t="shared" si="56"/>
        <v>-0.12495370231620949</v>
      </c>
      <c r="H1159" s="1" t="s">
        <v>2412</v>
      </c>
    </row>
    <row r="1160" spans="1:8" x14ac:dyDescent="0.2">
      <c r="A1160" t="s">
        <v>1566</v>
      </c>
      <c r="B1160">
        <v>11</v>
      </c>
      <c r="C1160" s="3">
        <v>0.24655939752443895</v>
      </c>
      <c r="D1160" s="3">
        <f t="shared" si="54"/>
        <v>0.6080784398364415</v>
      </c>
      <c r="E1160" s="3">
        <v>1.0905538619238626</v>
      </c>
      <c r="F1160" s="3">
        <f t="shared" si="55"/>
        <v>0.91696525491724434</v>
      </c>
      <c r="G1160" s="3">
        <f t="shared" si="56"/>
        <v>-0.12506102574343095</v>
      </c>
      <c r="H1160" s="1" t="s">
        <v>2614</v>
      </c>
    </row>
    <row r="1161" spans="1:8" x14ac:dyDescent="0.2">
      <c r="A1161" t="s">
        <v>1075</v>
      </c>
      <c r="B1161">
        <v>1</v>
      </c>
      <c r="C1161" s="3">
        <v>0.49919874621199173</v>
      </c>
      <c r="D1161" s="3">
        <f t="shared" si="54"/>
        <v>0.3017265140986638</v>
      </c>
      <c r="E1161" s="3">
        <v>1.0906793417158132</v>
      </c>
      <c r="F1161" s="3">
        <f t="shared" si="55"/>
        <v>0.91685976047445805</v>
      </c>
      <c r="G1161" s="3">
        <f t="shared" si="56"/>
        <v>-0.12522701356488564</v>
      </c>
      <c r="H1161" s="1" t="s">
        <v>1609</v>
      </c>
    </row>
    <row r="1162" spans="1:8" x14ac:dyDescent="0.2">
      <c r="A1162" t="s">
        <v>123</v>
      </c>
      <c r="B1162">
        <v>4</v>
      </c>
      <c r="C1162" s="3">
        <v>0.25337844067536014</v>
      </c>
      <c r="D1162" s="3">
        <f t="shared" si="54"/>
        <v>0.59623034088925586</v>
      </c>
      <c r="E1162" s="3">
        <v>1.0908109585268904</v>
      </c>
      <c r="F1162" s="3">
        <f t="shared" si="55"/>
        <v>0.9167491325449022</v>
      </c>
      <c r="G1162" s="3">
        <f t="shared" si="56"/>
        <v>-0.12540109907042102</v>
      </c>
      <c r="H1162" s="1" t="s">
        <v>1693</v>
      </c>
    </row>
    <row r="1163" spans="1:8" x14ac:dyDescent="0.2">
      <c r="A1163" t="s">
        <v>610</v>
      </c>
      <c r="B1163">
        <v>10</v>
      </c>
      <c r="C1163" s="3">
        <v>2.6315861411581421E-2</v>
      </c>
      <c r="D1163" s="3">
        <f t="shared" si="54"/>
        <v>1.5797824094136244</v>
      </c>
      <c r="E1163" s="3">
        <v>1.0910186992700683</v>
      </c>
      <c r="F1163" s="3">
        <f t="shared" si="55"/>
        <v>0.91657457444958257</v>
      </c>
      <c r="G1163" s="3">
        <f t="shared" si="56"/>
        <v>-0.12567582862119797</v>
      </c>
      <c r="H1163" s="1" t="s">
        <v>2012</v>
      </c>
    </row>
    <row r="1164" spans="1:8" x14ac:dyDescent="0.2">
      <c r="A1164" t="s">
        <v>157</v>
      </c>
      <c r="B1164">
        <v>7</v>
      </c>
      <c r="C1164" s="3">
        <v>0.32314397908905906</v>
      </c>
      <c r="D1164" s="3">
        <f t="shared" si="54"/>
        <v>0.49060393156478921</v>
      </c>
      <c r="E1164" s="3">
        <v>1.0911689469735129</v>
      </c>
      <c r="F1164" s="3">
        <f t="shared" si="55"/>
        <v>0.91644836738950386</v>
      </c>
      <c r="G1164" s="3">
        <f t="shared" si="56"/>
        <v>-0.12587449312869808</v>
      </c>
      <c r="H1164" s="1" t="s">
        <v>1715</v>
      </c>
    </row>
    <row r="1165" spans="1:8" x14ac:dyDescent="0.2">
      <c r="A1165" t="s">
        <v>1278</v>
      </c>
      <c r="B1165">
        <v>10</v>
      </c>
      <c r="C1165" s="3">
        <v>7.1488656656279209E-2</v>
      </c>
      <c r="D1165" s="3">
        <f t="shared" si="54"/>
        <v>1.145762863687086</v>
      </c>
      <c r="E1165" s="3">
        <v>1.0914367693269102</v>
      </c>
      <c r="F1165" s="3">
        <f t="shared" si="55"/>
        <v>0.91622348458784342</v>
      </c>
      <c r="G1165" s="3">
        <f t="shared" si="56"/>
        <v>-0.12622855248091114</v>
      </c>
      <c r="H1165" s="1" t="s">
        <v>1750</v>
      </c>
    </row>
    <row r="1166" spans="1:8" x14ac:dyDescent="0.2">
      <c r="A1166" t="s">
        <v>545</v>
      </c>
      <c r="B1166">
        <v>3</v>
      </c>
      <c r="C1166" s="3">
        <v>0.17227937717296621</v>
      </c>
      <c r="D1166" s="3">
        <f t="shared" si="54"/>
        <v>0.76376670697463878</v>
      </c>
      <c r="E1166" s="3">
        <v>1.0917081853363941</v>
      </c>
      <c r="F1166" s="3">
        <f t="shared" si="55"/>
        <v>0.91599569686460158</v>
      </c>
      <c r="G1166" s="3">
        <f t="shared" si="56"/>
        <v>-0.12658727399601832</v>
      </c>
      <c r="H1166" s="1" t="s">
        <v>1972</v>
      </c>
    </row>
    <row r="1167" spans="1:8" x14ac:dyDescent="0.2">
      <c r="A1167" t="s">
        <v>625</v>
      </c>
      <c r="B1167">
        <v>19</v>
      </c>
      <c r="C1167" s="3">
        <v>0.16052379249081516</v>
      </c>
      <c r="D1167" s="3">
        <f t="shared" si="54"/>
        <v>0.79446058829543109</v>
      </c>
      <c r="E1167" s="3">
        <v>1.0921933075062529</v>
      </c>
      <c r="F1167" s="3">
        <f t="shared" si="55"/>
        <v>0.91558883681795034</v>
      </c>
      <c r="G1167" s="3">
        <f t="shared" si="56"/>
        <v>-0.12722822173334611</v>
      </c>
      <c r="H1167" s="1" t="s">
        <v>2020</v>
      </c>
    </row>
    <row r="1168" spans="1:8" x14ac:dyDescent="0.2">
      <c r="A1168" t="s">
        <v>468</v>
      </c>
      <c r="B1168">
        <v>7</v>
      </c>
      <c r="C1168" s="3">
        <v>0.55109837220500346</v>
      </c>
      <c r="D1168" s="3">
        <f t="shared" si="54"/>
        <v>0.25877087176064556</v>
      </c>
      <c r="E1168" s="3">
        <v>1.0922710790294821</v>
      </c>
      <c r="F1168" s="3">
        <f t="shared" si="55"/>
        <v>0.91552364536515252</v>
      </c>
      <c r="G1168" s="3">
        <f t="shared" si="56"/>
        <v>-0.12733094768449835</v>
      </c>
      <c r="H1168" s="1" t="s">
        <v>1922</v>
      </c>
    </row>
    <row r="1169" spans="1:8" x14ac:dyDescent="0.2">
      <c r="A1169" t="s">
        <v>944</v>
      </c>
      <c r="B1169">
        <v>1</v>
      </c>
      <c r="C1169" s="3">
        <v>0.20547088150771539</v>
      </c>
      <c r="D1169" s="3">
        <f t="shared" si="54"/>
        <v>0.68724971586357098</v>
      </c>
      <c r="E1169" s="3">
        <v>1.0924255835114141</v>
      </c>
      <c r="F1169" s="3">
        <f t="shared" si="55"/>
        <v>0.91539416056668321</v>
      </c>
      <c r="G1169" s="3">
        <f t="shared" si="56"/>
        <v>-0.1275350060822357</v>
      </c>
      <c r="H1169" s="1" t="s">
        <v>1609</v>
      </c>
    </row>
    <row r="1170" spans="1:8" x14ac:dyDescent="0.2">
      <c r="A1170" t="s">
        <v>75</v>
      </c>
      <c r="B1170">
        <v>9</v>
      </c>
      <c r="C1170" s="3">
        <v>1.9602399418011115E-2</v>
      </c>
      <c r="D1170" s="3">
        <f t="shared" si="54"/>
        <v>1.7076907658770208</v>
      </c>
      <c r="E1170" s="3">
        <v>1.0925862727389302</v>
      </c>
      <c r="F1170" s="3">
        <f t="shared" si="55"/>
        <v>0.91525953139898786</v>
      </c>
      <c r="G1170" s="3">
        <f t="shared" si="56"/>
        <v>-0.12774720223249139</v>
      </c>
      <c r="H1170" s="1" t="s">
        <v>1657</v>
      </c>
    </row>
    <row r="1171" spans="1:8" x14ac:dyDescent="0.2">
      <c r="A1171" t="s">
        <v>17</v>
      </c>
      <c r="B1171">
        <v>5</v>
      </c>
      <c r="C1171" s="3">
        <v>0.67223392174556995</v>
      </c>
      <c r="D1171" s="3">
        <f t="shared" si="54"/>
        <v>0.17247957628306432</v>
      </c>
      <c r="E1171" s="3">
        <v>1.0926494918818923</v>
      </c>
      <c r="F1171" s="3">
        <f t="shared" si="55"/>
        <v>0.91520657578642151</v>
      </c>
      <c r="G1171" s="3">
        <f t="shared" si="56"/>
        <v>-0.12783067692711494</v>
      </c>
      <c r="H1171" s="1" t="s">
        <v>1618</v>
      </c>
    </row>
    <row r="1172" spans="1:8" x14ac:dyDescent="0.2">
      <c r="A1172" t="s">
        <v>660</v>
      </c>
      <c r="B1172">
        <v>2</v>
      </c>
      <c r="C1172" s="3">
        <v>0.24933906055478267</v>
      </c>
      <c r="D1172" s="3">
        <f t="shared" si="54"/>
        <v>0.60320968116493745</v>
      </c>
      <c r="E1172" s="3">
        <v>1.0928325964849046</v>
      </c>
      <c r="F1172" s="3">
        <f t="shared" si="55"/>
        <v>0.91505323250468495</v>
      </c>
      <c r="G1172" s="3">
        <f t="shared" si="56"/>
        <v>-0.12807242139599354</v>
      </c>
      <c r="H1172" s="1" t="s">
        <v>2044</v>
      </c>
    </row>
    <row r="1173" spans="1:8" x14ac:dyDescent="0.2">
      <c r="A1173" t="s">
        <v>1485</v>
      </c>
      <c r="B1173">
        <v>10</v>
      </c>
      <c r="C1173" s="3">
        <v>9.3841982771695545E-2</v>
      </c>
      <c r="D1173" s="3">
        <f t="shared" si="54"/>
        <v>1.0276028246594806</v>
      </c>
      <c r="E1173" s="3">
        <v>1.0933716256297668</v>
      </c>
      <c r="F1173" s="3">
        <f t="shared" si="55"/>
        <v>0.91460211382750489</v>
      </c>
      <c r="G1173" s="3">
        <f t="shared" si="56"/>
        <v>-0.12878384138327473</v>
      </c>
      <c r="H1173" s="1" t="s">
        <v>2557</v>
      </c>
    </row>
    <row r="1174" spans="1:8" x14ac:dyDescent="0.2">
      <c r="A1174" t="s">
        <v>1516</v>
      </c>
      <c r="B1174">
        <v>2</v>
      </c>
      <c r="C1174" s="3">
        <v>0.47472047057964656</v>
      </c>
      <c r="D1174" s="3">
        <f t="shared" si="54"/>
        <v>0.32356204052074006</v>
      </c>
      <c r="E1174" s="3">
        <v>1.0935497550025031</v>
      </c>
      <c r="F1174" s="3">
        <f t="shared" si="55"/>
        <v>0.9144531334083752</v>
      </c>
      <c r="G1174" s="3">
        <f t="shared" si="56"/>
        <v>-0.12901886250980232</v>
      </c>
      <c r="H1174" s="1" t="s">
        <v>1609</v>
      </c>
    </row>
    <row r="1175" spans="1:8" x14ac:dyDescent="0.2">
      <c r="A1175" t="s">
        <v>721</v>
      </c>
      <c r="B1175">
        <v>11</v>
      </c>
      <c r="C1175" s="3">
        <v>0.29581267759729696</v>
      </c>
      <c r="D1175" s="3">
        <f t="shared" si="54"/>
        <v>0.52898321745012244</v>
      </c>
      <c r="E1175" s="3">
        <v>1.0935593715532104</v>
      </c>
      <c r="F1175" s="3">
        <f t="shared" si="55"/>
        <v>0.91444509188346523</v>
      </c>
      <c r="G1175" s="3">
        <f t="shared" si="56"/>
        <v>-0.12903154934819325</v>
      </c>
      <c r="H1175" s="1" t="s">
        <v>2082</v>
      </c>
    </row>
    <row r="1176" spans="1:8" x14ac:dyDescent="0.2">
      <c r="A1176" t="s">
        <v>234</v>
      </c>
      <c r="B1176">
        <v>1</v>
      </c>
      <c r="C1176" s="3">
        <v>0.83893925817991788</v>
      </c>
      <c r="D1176" s="3">
        <f t="shared" si="54"/>
        <v>7.6269482308666398E-2</v>
      </c>
      <c r="E1176" s="3">
        <v>1.0935669612015269</v>
      </c>
      <c r="F1176" s="3">
        <f t="shared" si="55"/>
        <v>0.91443874538901326</v>
      </c>
      <c r="G1176" s="3">
        <f t="shared" si="56"/>
        <v>-0.12904156207386377</v>
      </c>
      <c r="H1176" s="1" t="s">
        <v>1764</v>
      </c>
    </row>
    <row r="1177" spans="1:8" x14ac:dyDescent="0.2">
      <c r="A1177" t="s">
        <v>130</v>
      </c>
      <c r="B1177">
        <v>1</v>
      </c>
      <c r="C1177" s="3">
        <v>0.41339709692042476</v>
      </c>
      <c r="D1177" s="3">
        <f t="shared" si="54"/>
        <v>0.38363257752940544</v>
      </c>
      <c r="E1177" s="3">
        <v>1.0938925634100503</v>
      </c>
      <c r="F1177" s="3">
        <f t="shared" si="55"/>
        <v>0.91416655844395367</v>
      </c>
      <c r="G1177" s="3">
        <f t="shared" si="56"/>
        <v>-0.1294710508847178</v>
      </c>
      <c r="H1177" s="1" t="s">
        <v>1698</v>
      </c>
    </row>
    <row r="1178" spans="1:8" x14ac:dyDescent="0.2">
      <c r="A1178" t="s">
        <v>222</v>
      </c>
      <c r="B1178">
        <v>7</v>
      </c>
      <c r="C1178" s="3">
        <v>5.6878479614210158E-2</v>
      </c>
      <c r="D1178" s="3">
        <f t="shared" si="54"/>
        <v>1.2450520209981177</v>
      </c>
      <c r="E1178" s="3">
        <v>1.0942509333607005</v>
      </c>
      <c r="F1178" s="3">
        <f t="shared" si="55"/>
        <v>0.91386716658195233</v>
      </c>
      <c r="G1178" s="3">
        <f t="shared" si="56"/>
        <v>-0.12994361454975378</v>
      </c>
      <c r="H1178" s="1" t="s">
        <v>1756</v>
      </c>
    </row>
    <row r="1179" spans="1:8" x14ac:dyDescent="0.2">
      <c r="A1179" t="s">
        <v>198</v>
      </c>
      <c r="B1179">
        <v>4</v>
      </c>
      <c r="C1179" s="3">
        <v>5.4835199661741552E-2</v>
      </c>
      <c r="D1179" s="3">
        <f t="shared" si="54"/>
        <v>1.2609405708713186</v>
      </c>
      <c r="E1179" s="3">
        <v>1.0944503030128931</v>
      </c>
      <c r="F1179" s="3">
        <f t="shared" si="55"/>
        <v>0.91370069271041132</v>
      </c>
      <c r="G1179" s="3">
        <f t="shared" si="56"/>
        <v>-0.13020644586225788</v>
      </c>
      <c r="H1179" s="1" t="s">
        <v>1609</v>
      </c>
    </row>
    <row r="1180" spans="1:8" x14ac:dyDescent="0.2">
      <c r="A1180" t="s">
        <v>421</v>
      </c>
      <c r="B1180">
        <v>15</v>
      </c>
      <c r="C1180" s="3">
        <v>5.5604253568967497E-2</v>
      </c>
      <c r="D1180" s="3">
        <f t="shared" si="54"/>
        <v>1.2548919848410991</v>
      </c>
      <c r="E1180" s="3">
        <v>1.0946253436405518</v>
      </c>
      <c r="F1180" s="3">
        <f t="shared" si="55"/>
        <v>0.9135545835931016</v>
      </c>
      <c r="G1180" s="3">
        <f t="shared" si="56"/>
        <v>-0.13043716447301168</v>
      </c>
      <c r="H1180" s="1" t="s">
        <v>1738</v>
      </c>
    </row>
    <row r="1181" spans="1:8" x14ac:dyDescent="0.2">
      <c r="A1181" t="s">
        <v>635</v>
      </c>
      <c r="B1181">
        <v>1</v>
      </c>
      <c r="C1181" s="3">
        <v>0.24828541655962674</v>
      </c>
      <c r="D1181" s="3">
        <f t="shared" si="54"/>
        <v>0.60504878867613221</v>
      </c>
      <c r="E1181" s="3">
        <v>1.0956851427600902</v>
      </c>
      <c r="F1181" s="3">
        <f t="shared" si="55"/>
        <v>0.91267094986881525</v>
      </c>
      <c r="G1181" s="3">
        <f t="shared" si="56"/>
        <v>-0.13183328348253992</v>
      </c>
      <c r="H1181" s="1" t="s">
        <v>2028</v>
      </c>
    </row>
    <row r="1182" spans="1:8" x14ac:dyDescent="0.2">
      <c r="A1182" t="s">
        <v>131</v>
      </c>
      <c r="B1182">
        <v>2</v>
      </c>
      <c r="C1182" s="3">
        <v>0.56209547812238458</v>
      </c>
      <c r="D1182" s="3">
        <f t="shared" si="54"/>
        <v>0.25018990845265088</v>
      </c>
      <c r="E1182" s="3">
        <v>1.0957047510910716</v>
      </c>
      <c r="F1182" s="3">
        <f t="shared" si="55"/>
        <v>0.91265461704371409</v>
      </c>
      <c r="G1182" s="3">
        <f t="shared" si="56"/>
        <v>-0.13185910165569753</v>
      </c>
      <c r="H1182" s="1" t="s">
        <v>1699</v>
      </c>
    </row>
    <row r="1183" spans="1:8" x14ac:dyDescent="0.2">
      <c r="A1183" t="s">
        <v>1169</v>
      </c>
      <c r="B1183">
        <v>2</v>
      </c>
      <c r="C1183" s="3">
        <v>7.3746456430287988E-2</v>
      </c>
      <c r="D1183" s="3">
        <f t="shared" si="54"/>
        <v>1.1322588430073648</v>
      </c>
      <c r="E1183" s="3">
        <v>1.0966378913314025</v>
      </c>
      <c r="F1183" s="3">
        <f t="shared" si="55"/>
        <v>0.9118780300267787</v>
      </c>
      <c r="G1183" s="3">
        <f t="shared" si="56"/>
        <v>-0.13308722800093839</v>
      </c>
      <c r="H1183" s="1" t="s">
        <v>2365</v>
      </c>
    </row>
    <row r="1184" spans="1:8" x14ac:dyDescent="0.2">
      <c r="A1184" t="s">
        <v>896</v>
      </c>
      <c r="B1184">
        <v>7</v>
      </c>
      <c r="C1184" s="3">
        <v>5.8547343083681362E-2</v>
      </c>
      <c r="D1184" s="3">
        <f t="shared" si="54"/>
        <v>1.2324928087090847</v>
      </c>
      <c r="E1184" s="3">
        <v>1.0973784032879117</v>
      </c>
      <c r="F1184" s="3">
        <f t="shared" si="55"/>
        <v>0.91126269389287118</v>
      </c>
      <c r="G1184" s="3">
        <f t="shared" si="56"/>
        <v>-0.13406108856028007</v>
      </c>
      <c r="H1184" s="1" t="s">
        <v>2199</v>
      </c>
    </row>
    <row r="1185" spans="1:8" x14ac:dyDescent="0.2">
      <c r="A1185" t="s">
        <v>745</v>
      </c>
      <c r="B1185">
        <v>17</v>
      </c>
      <c r="C1185" s="3">
        <v>0.1865218003392522</v>
      </c>
      <c r="D1185" s="3">
        <f t="shared" si="54"/>
        <v>0.72927040131517917</v>
      </c>
      <c r="E1185" s="3">
        <v>1.0974840335076002</v>
      </c>
      <c r="F1185" s="3">
        <f t="shared" si="55"/>
        <v>0.91117498703280675</v>
      </c>
      <c r="G1185" s="3">
        <f t="shared" si="56"/>
        <v>-0.13419995119848047</v>
      </c>
      <c r="H1185" s="1" t="s">
        <v>2099</v>
      </c>
    </row>
    <row r="1186" spans="1:8" x14ac:dyDescent="0.2">
      <c r="A1186" t="s">
        <v>609</v>
      </c>
      <c r="B1186">
        <v>4</v>
      </c>
      <c r="C1186" s="3">
        <v>0.17760581991684696</v>
      </c>
      <c r="D1186" s="3">
        <f t="shared" si="54"/>
        <v>0.75054280704638787</v>
      </c>
      <c r="E1186" s="3">
        <v>1.097553703756553</v>
      </c>
      <c r="F1186" s="3">
        <f t="shared" si="55"/>
        <v>0.91111714768702445</v>
      </c>
      <c r="G1186" s="3">
        <f t="shared" si="56"/>
        <v>-0.13429153315262113</v>
      </c>
      <c r="H1186" s="1" t="s">
        <v>2011</v>
      </c>
    </row>
    <row r="1187" spans="1:8" x14ac:dyDescent="0.2">
      <c r="A1187" t="s">
        <v>1188</v>
      </c>
      <c r="B1187">
        <v>15</v>
      </c>
      <c r="C1187" s="3">
        <v>0.1298858293646451</v>
      </c>
      <c r="D1187" s="3">
        <f t="shared" si="54"/>
        <v>0.88643822817595463</v>
      </c>
      <c r="E1187" s="3">
        <v>1.0978507579310859</v>
      </c>
      <c r="F1187" s="3">
        <f t="shared" si="55"/>
        <v>0.91087061950434234</v>
      </c>
      <c r="G1187" s="3">
        <f t="shared" si="56"/>
        <v>-0.1346819473970742</v>
      </c>
      <c r="H1187" s="1" t="s">
        <v>2379</v>
      </c>
    </row>
    <row r="1188" spans="1:8" x14ac:dyDescent="0.2">
      <c r="A1188" t="s">
        <v>248</v>
      </c>
      <c r="B1188">
        <v>4</v>
      </c>
      <c r="C1188" s="3">
        <v>0.3606933277380478</v>
      </c>
      <c r="D1188" s="3">
        <f t="shared" si="54"/>
        <v>0.44286189137542448</v>
      </c>
      <c r="E1188" s="3">
        <v>1.097934304701303</v>
      </c>
      <c r="F1188" s="3">
        <f t="shared" si="55"/>
        <v>0.91080130725312713</v>
      </c>
      <c r="G1188" s="3">
        <f t="shared" si="56"/>
        <v>-0.13479173274281125</v>
      </c>
      <c r="H1188" s="1" t="s">
        <v>1776</v>
      </c>
    </row>
    <row r="1189" spans="1:8" x14ac:dyDescent="0.2">
      <c r="A1189" t="s">
        <v>1353</v>
      </c>
      <c r="B1189">
        <v>4</v>
      </c>
      <c r="C1189" s="3">
        <v>2.7102782211172554E-2</v>
      </c>
      <c r="D1189" s="3">
        <f t="shared" si="54"/>
        <v>1.5669861247366939</v>
      </c>
      <c r="E1189" s="3">
        <v>1.099132343854333</v>
      </c>
      <c r="F1189" s="3">
        <f t="shared" si="55"/>
        <v>0.90980854634237662</v>
      </c>
      <c r="G1189" s="3">
        <f t="shared" si="56"/>
        <v>-0.13636510814979982</v>
      </c>
      <c r="H1189" s="1" t="s">
        <v>2076</v>
      </c>
    </row>
    <row r="1190" spans="1:8" x14ac:dyDescent="0.2">
      <c r="A1190" t="s">
        <v>392</v>
      </c>
      <c r="B1190">
        <v>1</v>
      </c>
      <c r="C1190" s="3">
        <v>0.73706578231732378</v>
      </c>
      <c r="D1190" s="3">
        <f t="shared" si="54"/>
        <v>0.13249375010226314</v>
      </c>
      <c r="E1190" s="3">
        <v>1.1000729849702244</v>
      </c>
      <c r="F1190" s="3">
        <f t="shared" si="55"/>
        <v>0.90903059493554139</v>
      </c>
      <c r="G1190" s="3">
        <f t="shared" si="56"/>
        <v>-0.13759924335138465</v>
      </c>
      <c r="H1190" s="1" t="s">
        <v>1872</v>
      </c>
    </row>
    <row r="1191" spans="1:8" x14ac:dyDescent="0.2">
      <c r="A1191" t="s">
        <v>530</v>
      </c>
      <c r="B1191">
        <v>5</v>
      </c>
      <c r="C1191" s="3">
        <v>0.48536802243166016</v>
      </c>
      <c r="D1191" s="3">
        <f t="shared" si="54"/>
        <v>0.31392883974480645</v>
      </c>
      <c r="E1191" s="3">
        <v>1.1001002616061448</v>
      </c>
      <c r="F1191" s="3">
        <f t="shared" si="55"/>
        <v>0.90900805581120525</v>
      </c>
      <c r="G1191" s="3">
        <f t="shared" si="56"/>
        <v>-0.13763501495931393</v>
      </c>
      <c r="H1191" s="1" t="s">
        <v>1609</v>
      </c>
    </row>
    <row r="1192" spans="1:8" x14ac:dyDescent="0.2">
      <c r="A1192" t="s">
        <v>822</v>
      </c>
      <c r="B1192">
        <v>3</v>
      </c>
      <c r="C1192" s="3">
        <v>0.36840846092154295</v>
      </c>
      <c r="D1192" s="3">
        <f t="shared" si="54"/>
        <v>0.43367040429130516</v>
      </c>
      <c r="E1192" s="3">
        <v>1.10051247839585</v>
      </c>
      <c r="F1192" s="3">
        <f t="shared" si="55"/>
        <v>0.90866757045557456</v>
      </c>
      <c r="G1192" s="3">
        <f t="shared" si="56"/>
        <v>-0.13817550362815079</v>
      </c>
      <c r="H1192" s="1" t="s">
        <v>2145</v>
      </c>
    </row>
    <row r="1193" spans="1:8" x14ac:dyDescent="0.2">
      <c r="A1193" t="s">
        <v>894</v>
      </c>
      <c r="B1193">
        <v>1</v>
      </c>
      <c r="C1193" s="3">
        <v>0.69359112078047669</v>
      </c>
      <c r="D1193" s="3">
        <f t="shared" si="54"/>
        <v>0.15889647525030864</v>
      </c>
      <c r="E1193" s="3">
        <v>1.1011396227114472</v>
      </c>
      <c r="F1193" s="3">
        <f t="shared" si="55"/>
        <v>0.90815004689196377</v>
      </c>
      <c r="G1193" s="3">
        <f t="shared" si="56"/>
        <v>-0.13899741188336515</v>
      </c>
      <c r="H1193" s="1" t="s">
        <v>1609</v>
      </c>
    </row>
    <row r="1194" spans="1:8" x14ac:dyDescent="0.2">
      <c r="A1194" t="s">
        <v>1279</v>
      </c>
      <c r="B1194">
        <v>11</v>
      </c>
      <c r="C1194" s="3">
        <v>0.50267458123778097</v>
      </c>
      <c r="D1194" s="3">
        <f t="shared" si="54"/>
        <v>0.29871307520016088</v>
      </c>
      <c r="E1194" s="3">
        <v>1.1013050691269788</v>
      </c>
      <c r="F1194" s="3">
        <f t="shared" si="55"/>
        <v>0.90801361769152222</v>
      </c>
      <c r="G1194" s="3">
        <f t="shared" si="56"/>
        <v>-0.13921416077567914</v>
      </c>
      <c r="H1194" s="1" t="s">
        <v>1738</v>
      </c>
    </row>
    <row r="1195" spans="1:8" x14ac:dyDescent="0.2">
      <c r="A1195" t="s">
        <v>1308</v>
      </c>
      <c r="B1195">
        <v>2</v>
      </c>
      <c r="C1195" s="3">
        <v>0.13129414956666902</v>
      </c>
      <c r="D1195" s="3">
        <f t="shared" si="54"/>
        <v>0.88175462552910766</v>
      </c>
      <c r="E1195" s="3">
        <v>1.1019820723427078</v>
      </c>
      <c r="F1195" s="3">
        <f t="shared" si="55"/>
        <v>0.90745577908912456</v>
      </c>
      <c r="G1195" s="3">
        <f t="shared" si="56"/>
        <v>-0.14010075353461043</v>
      </c>
      <c r="H1195" s="1" t="s">
        <v>2449</v>
      </c>
    </row>
    <row r="1196" spans="1:8" x14ac:dyDescent="0.2">
      <c r="A1196" t="s">
        <v>582</v>
      </c>
      <c r="B1196">
        <v>2</v>
      </c>
      <c r="C1196" s="3">
        <v>0.66545381559679762</v>
      </c>
      <c r="D1196" s="3">
        <f t="shared" si="54"/>
        <v>0.17688208042593004</v>
      </c>
      <c r="E1196" s="3">
        <v>1.1025202727213681</v>
      </c>
      <c r="F1196" s="3">
        <f t="shared" si="55"/>
        <v>0.90701280034668597</v>
      </c>
      <c r="G1196" s="3">
        <f t="shared" si="56"/>
        <v>-0.14080518375167284</v>
      </c>
      <c r="H1196" s="1" t="s">
        <v>1997</v>
      </c>
    </row>
    <row r="1197" spans="1:8" x14ac:dyDescent="0.2">
      <c r="A1197" t="s">
        <v>1323</v>
      </c>
      <c r="B1197">
        <v>1</v>
      </c>
      <c r="C1197" s="3">
        <v>0.60755422113931601</v>
      </c>
      <c r="D1197" s="3">
        <f t="shared" si="54"/>
        <v>0.21641495741556147</v>
      </c>
      <c r="E1197" s="3">
        <v>1.1025411093851947</v>
      </c>
      <c r="F1197" s="3">
        <f t="shared" si="55"/>
        <v>0.9069956589261563</v>
      </c>
      <c r="G1197" s="3">
        <f t="shared" si="56"/>
        <v>-0.14083244916189322</v>
      </c>
      <c r="H1197" s="1" t="s">
        <v>2460</v>
      </c>
    </row>
    <row r="1198" spans="1:8" x14ac:dyDescent="0.2">
      <c r="A1198" t="s">
        <v>1461</v>
      </c>
      <c r="B1198">
        <v>14</v>
      </c>
      <c r="C1198" s="3">
        <v>0.10428159922108199</v>
      </c>
      <c r="D1198" s="3">
        <f t="shared" si="54"/>
        <v>0.98179231728539562</v>
      </c>
      <c r="E1198" s="3">
        <v>1.1037038369375931</v>
      </c>
      <c r="F1198" s="3">
        <f t="shared" si="55"/>
        <v>0.90604015908349433</v>
      </c>
      <c r="G1198" s="3">
        <f t="shared" si="56"/>
        <v>-0.14235309756664008</v>
      </c>
      <c r="H1198" s="1" t="s">
        <v>2544</v>
      </c>
    </row>
    <row r="1199" spans="1:8" x14ac:dyDescent="0.2">
      <c r="A1199" t="s">
        <v>1290</v>
      </c>
      <c r="B1199">
        <v>1</v>
      </c>
      <c r="C1199" s="3">
        <v>0.85701095183748399</v>
      </c>
      <c r="D1199" s="3">
        <f t="shared" si="54"/>
        <v>6.7013628144252144E-2</v>
      </c>
      <c r="E1199" s="3">
        <v>1.1037845280040548</v>
      </c>
      <c r="F1199" s="3">
        <f t="shared" si="55"/>
        <v>0.9059739239217951</v>
      </c>
      <c r="G1199" s="3">
        <f t="shared" si="56"/>
        <v>-0.14245856820315969</v>
      </c>
      <c r="H1199" s="1" t="s">
        <v>2441</v>
      </c>
    </row>
    <row r="1200" spans="1:8" x14ac:dyDescent="0.2">
      <c r="A1200" t="s">
        <v>1438</v>
      </c>
      <c r="B1200">
        <v>6</v>
      </c>
      <c r="C1200" s="3">
        <v>0.3565168818561622</v>
      </c>
      <c r="D1200" s="3">
        <f t="shared" si="54"/>
        <v>0.44791990052912312</v>
      </c>
      <c r="E1200" s="3">
        <v>1.1038303373611891</v>
      </c>
      <c r="F1200" s="3">
        <f t="shared" si="55"/>
        <v>0.90593632567718207</v>
      </c>
      <c r="G1200" s="3">
        <f t="shared" si="56"/>
        <v>-0.14251844181011028</v>
      </c>
      <c r="H1200" s="1" t="s">
        <v>1609</v>
      </c>
    </row>
    <row r="1201" spans="1:8" x14ac:dyDescent="0.2">
      <c r="A1201" t="s">
        <v>989</v>
      </c>
      <c r="B1201">
        <v>7</v>
      </c>
      <c r="C1201" s="3">
        <v>7.3703702454130215E-2</v>
      </c>
      <c r="D1201" s="3">
        <f t="shared" si="54"/>
        <v>1.1325106951123145</v>
      </c>
      <c r="E1201" s="3">
        <v>1.1038580524781445</v>
      </c>
      <c r="F1201" s="3">
        <f t="shared" si="55"/>
        <v>0.9059135798801442</v>
      </c>
      <c r="G1201" s="3">
        <f t="shared" si="56"/>
        <v>-0.14255466473176473</v>
      </c>
      <c r="H1201" s="1" t="s">
        <v>1609</v>
      </c>
    </row>
    <row r="1202" spans="1:8" x14ac:dyDescent="0.2">
      <c r="A1202" t="s">
        <v>1101</v>
      </c>
      <c r="B1202">
        <v>1</v>
      </c>
      <c r="C1202" s="3">
        <v>0.56522110917581148</v>
      </c>
      <c r="D1202" s="3">
        <f t="shared" si="54"/>
        <v>0.24778162702981255</v>
      </c>
      <c r="E1202" s="3">
        <v>1.1040311424420637</v>
      </c>
      <c r="F1202" s="3">
        <f t="shared" si="55"/>
        <v>0.90577155078075799</v>
      </c>
      <c r="G1202" s="3">
        <f t="shared" si="56"/>
        <v>-0.1427808681423888</v>
      </c>
      <c r="H1202" s="1" t="s">
        <v>1622</v>
      </c>
    </row>
    <row r="1203" spans="1:8" x14ac:dyDescent="0.2">
      <c r="A1203" t="s">
        <v>124</v>
      </c>
      <c r="B1203">
        <v>12</v>
      </c>
      <c r="C1203" s="3">
        <v>4.0058599134741968E-2</v>
      </c>
      <c r="D1203" s="3">
        <f t="shared" si="54"/>
        <v>1.3973042422288906</v>
      </c>
      <c r="E1203" s="3">
        <v>1.1041619042639979</v>
      </c>
      <c r="F1203" s="3">
        <f t="shared" si="55"/>
        <v>0.90566428359668039</v>
      </c>
      <c r="G1203" s="3">
        <f t="shared" si="56"/>
        <v>-0.14295173131265723</v>
      </c>
      <c r="H1203" s="1" t="s">
        <v>1694</v>
      </c>
    </row>
    <row r="1204" spans="1:8" x14ac:dyDescent="0.2">
      <c r="A1204" t="s">
        <v>604</v>
      </c>
      <c r="B1204">
        <v>1</v>
      </c>
      <c r="C1204" s="3">
        <v>0.34348242097324971</v>
      </c>
      <c r="D1204" s="3">
        <f t="shared" si="54"/>
        <v>0.46409548471701662</v>
      </c>
      <c r="E1204" s="3">
        <v>1.1042045523720434</v>
      </c>
      <c r="F1204" s="3">
        <f t="shared" si="55"/>
        <v>0.90562930378416573</v>
      </c>
      <c r="G1204" s="3">
        <f t="shared" si="56"/>
        <v>-0.14300745414235638</v>
      </c>
      <c r="H1204" s="1" t="s">
        <v>1609</v>
      </c>
    </row>
    <row r="1205" spans="1:8" x14ac:dyDescent="0.2">
      <c r="A1205" t="s">
        <v>429</v>
      </c>
      <c r="B1205">
        <v>9</v>
      </c>
      <c r="C1205" s="3">
        <v>0.14345590871979796</v>
      </c>
      <c r="D1205" s="3">
        <f t="shared" si="54"/>
        <v>0.8432815591533932</v>
      </c>
      <c r="E1205" s="3">
        <v>1.104394971600527</v>
      </c>
      <c r="F1205" s="3">
        <f t="shared" si="55"/>
        <v>0.90547315563268616</v>
      </c>
      <c r="G1205" s="3">
        <f t="shared" si="56"/>
        <v>-0.1432562243465714</v>
      </c>
      <c r="H1205" s="1" t="s">
        <v>1897</v>
      </c>
    </row>
    <row r="1206" spans="1:8" x14ac:dyDescent="0.2">
      <c r="A1206" t="s">
        <v>1194</v>
      </c>
      <c r="B1206">
        <v>8</v>
      </c>
      <c r="C1206" s="3">
        <v>1.4746607182917522E-2</v>
      </c>
      <c r="D1206" s="3">
        <f t="shared" si="54"/>
        <v>1.8313078882437337</v>
      </c>
      <c r="E1206" s="3">
        <v>1.1048842753187607</v>
      </c>
      <c r="F1206" s="3">
        <f t="shared" si="55"/>
        <v>0.90507216216060149</v>
      </c>
      <c r="G1206" s="3">
        <f t="shared" si="56"/>
        <v>-0.14389527082320919</v>
      </c>
      <c r="H1206" s="1" t="s">
        <v>2385</v>
      </c>
    </row>
    <row r="1207" spans="1:8" x14ac:dyDescent="0.2">
      <c r="A1207" t="s">
        <v>882</v>
      </c>
      <c r="B1207">
        <v>8</v>
      </c>
      <c r="C1207" s="3">
        <v>0.11209009362397822</v>
      </c>
      <c r="D1207" s="3">
        <f t="shared" si="54"/>
        <v>0.95043276808791222</v>
      </c>
      <c r="E1207" s="3">
        <v>1.1054585323105532</v>
      </c>
      <c r="F1207" s="3">
        <f t="shared" si="55"/>
        <v>0.90460200068280161</v>
      </c>
      <c r="G1207" s="3">
        <f t="shared" si="56"/>
        <v>-0.1446449081464658</v>
      </c>
      <c r="H1207" s="1" t="s">
        <v>2093</v>
      </c>
    </row>
    <row r="1208" spans="1:8" x14ac:dyDescent="0.2">
      <c r="A1208" t="s">
        <v>541</v>
      </c>
      <c r="B1208">
        <v>1</v>
      </c>
      <c r="C1208" s="3">
        <v>0.81688224052558667</v>
      </c>
      <c r="D1208" s="3">
        <f t="shared" si="54"/>
        <v>8.7840545641412693E-2</v>
      </c>
      <c r="E1208" s="3">
        <v>1.1056964195105243</v>
      </c>
      <c r="F1208" s="3">
        <f t="shared" si="55"/>
        <v>0.90440737833146412</v>
      </c>
      <c r="G1208" s="3">
        <f t="shared" si="56"/>
        <v>-0.14495533296289992</v>
      </c>
      <c r="H1208" s="1" t="s">
        <v>1609</v>
      </c>
    </row>
    <row r="1209" spans="1:8" x14ac:dyDescent="0.2">
      <c r="A1209" t="s">
        <v>603</v>
      </c>
      <c r="B1209">
        <v>2</v>
      </c>
      <c r="C1209" s="3">
        <v>0.59812666269145831</v>
      </c>
      <c r="D1209" s="3">
        <f t="shared" si="54"/>
        <v>0.22320683761183474</v>
      </c>
      <c r="E1209" s="3">
        <v>1.1058067708346304</v>
      </c>
      <c r="F1209" s="3">
        <f t="shared" si="55"/>
        <v>0.90431712517479834</v>
      </c>
      <c r="G1209" s="3">
        <f t="shared" si="56"/>
        <v>-0.14509931042480961</v>
      </c>
      <c r="H1209" s="1" t="s">
        <v>1850</v>
      </c>
    </row>
    <row r="1210" spans="1:8" x14ac:dyDescent="0.2">
      <c r="A1210" t="s">
        <v>1142</v>
      </c>
      <c r="B1210">
        <v>10</v>
      </c>
      <c r="C1210" s="3">
        <v>2.9445570361475808E-2</v>
      </c>
      <c r="D1210" s="3">
        <f t="shared" si="54"/>
        <v>1.5309800289672504</v>
      </c>
      <c r="E1210" s="3">
        <v>1.1058374652988243</v>
      </c>
      <c r="F1210" s="3">
        <f t="shared" si="55"/>
        <v>0.90429202426215105</v>
      </c>
      <c r="G1210" s="3">
        <f t="shared" si="56"/>
        <v>-0.1451393555193638</v>
      </c>
      <c r="H1210" s="1" t="s">
        <v>2350</v>
      </c>
    </row>
    <row r="1211" spans="1:8" x14ac:dyDescent="0.2">
      <c r="A1211" t="s">
        <v>887</v>
      </c>
      <c r="B1211">
        <v>3</v>
      </c>
      <c r="C1211" s="3">
        <v>0.28896158087537865</v>
      </c>
      <c r="D1211" s="3">
        <f t="shared" si="54"/>
        <v>0.53915989538522247</v>
      </c>
      <c r="E1211" s="3">
        <v>1.1061365113348591</v>
      </c>
      <c r="F1211" s="3">
        <f t="shared" si="55"/>
        <v>0.90404754725366032</v>
      </c>
      <c r="G1211" s="3">
        <f t="shared" si="56"/>
        <v>-0.14552944350445848</v>
      </c>
      <c r="H1211" s="1" t="s">
        <v>2193</v>
      </c>
    </row>
    <row r="1212" spans="1:8" x14ac:dyDescent="0.2">
      <c r="A1212" t="s">
        <v>1362</v>
      </c>
      <c r="B1212">
        <v>1</v>
      </c>
      <c r="C1212" s="3">
        <v>0.73937947592758224</v>
      </c>
      <c r="D1212" s="3">
        <f t="shared" si="54"/>
        <v>0.13113260896322129</v>
      </c>
      <c r="E1212" s="3">
        <v>1.1062593627428934</v>
      </c>
      <c r="F1212" s="3">
        <f t="shared" si="55"/>
        <v>0.90394715170642204</v>
      </c>
      <c r="G1212" s="3">
        <f t="shared" si="56"/>
        <v>-0.14568966538825071</v>
      </c>
      <c r="H1212" s="1" t="s">
        <v>2482</v>
      </c>
    </row>
    <row r="1213" spans="1:8" x14ac:dyDescent="0.2">
      <c r="A1213" t="s">
        <v>1392</v>
      </c>
      <c r="B1213">
        <v>16</v>
      </c>
      <c r="C1213" s="3">
        <v>6.5637612277127597E-2</v>
      </c>
      <c r="D1213" s="3">
        <f t="shared" si="54"/>
        <v>1.1828472258171279</v>
      </c>
      <c r="E1213" s="3">
        <v>1.1064079655916865</v>
      </c>
      <c r="F1213" s="3">
        <f t="shared" si="55"/>
        <v>0.90382574158820206</v>
      </c>
      <c r="G1213" s="3">
        <f t="shared" si="56"/>
        <v>-0.14588344833121081</v>
      </c>
      <c r="H1213" s="1" t="s">
        <v>2503</v>
      </c>
    </row>
    <row r="1214" spans="1:8" x14ac:dyDescent="0.2">
      <c r="A1214" t="s">
        <v>339</v>
      </c>
      <c r="B1214">
        <v>4</v>
      </c>
      <c r="C1214" s="3">
        <v>0.18609246859324483</v>
      </c>
      <c r="D1214" s="3">
        <f t="shared" si="54"/>
        <v>0.73027120298197667</v>
      </c>
      <c r="E1214" s="3">
        <v>1.10642597123414</v>
      </c>
      <c r="F1214" s="3">
        <f t="shared" si="55"/>
        <v>0.90381103300076249</v>
      </c>
      <c r="G1214" s="3">
        <f t="shared" si="56"/>
        <v>-0.1459069265060923</v>
      </c>
      <c r="H1214" s="1" t="s">
        <v>1836</v>
      </c>
    </row>
    <row r="1215" spans="1:8" x14ac:dyDescent="0.2">
      <c r="A1215" t="s">
        <v>1137</v>
      </c>
      <c r="B1215">
        <v>5</v>
      </c>
      <c r="C1215" s="3">
        <v>3.7433243215296522E-2</v>
      </c>
      <c r="D1215" s="3">
        <f t="shared" si="54"/>
        <v>1.4267425439919503</v>
      </c>
      <c r="E1215" s="3">
        <v>1.1065675437004892</v>
      </c>
      <c r="F1215" s="3">
        <f t="shared" si="55"/>
        <v>0.90369540087529132</v>
      </c>
      <c r="G1215" s="3">
        <f t="shared" si="56"/>
        <v>-0.14609151439035728</v>
      </c>
      <c r="H1215" s="1" t="s">
        <v>2346</v>
      </c>
    </row>
    <row r="1216" spans="1:8" x14ac:dyDescent="0.2">
      <c r="A1216" t="s">
        <v>375</v>
      </c>
      <c r="B1216">
        <v>1</v>
      </c>
      <c r="C1216" s="3">
        <v>0.64658512822033531</v>
      </c>
      <c r="D1216" s="3">
        <f t="shared" si="54"/>
        <v>0.18937428859876043</v>
      </c>
      <c r="E1216" s="3">
        <v>1.1069327575830972</v>
      </c>
      <c r="F1216" s="3">
        <f t="shared" si="55"/>
        <v>0.90339724174702662</v>
      </c>
      <c r="G1216" s="3">
        <f t="shared" si="56"/>
        <v>-0.14656758594253008</v>
      </c>
      <c r="H1216" s="1" t="s">
        <v>1860</v>
      </c>
    </row>
    <row r="1217" spans="1:8" x14ac:dyDescent="0.2">
      <c r="A1217" t="s">
        <v>1544</v>
      </c>
      <c r="B1217">
        <v>2</v>
      </c>
      <c r="C1217" s="3">
        <v>0.35786265018725771</v>
      </c>
      <c r="D1217" s="3">
        <f t="shared" si="54"/>
        <v>0.44628362618116341</v>
      </c>
      <c r="E1217" s="3">
        <v>1.1070644186987284</v>
      </c>
      <c r="F1217" s="3">
        <f t="shared" si="55"/>
        <v>0.90328980239056489</v>
      </c>
      <c r="G1217" s="3">
        <f t="shared" si="56"/>
        <v>-0.14673917318831159</v>
      </c>
      <c r="H1217" s="1" t="s">
        <v>2598</v>
      </c>
    </row>
    <row r="1218" spans="1:8" x14ac:dyDescent="0.2">
      <c r="A1218" t="s">
        <v>853</v>
      </c>
      <c r="B1218">
        <v>14</v>
      </c>
      <c r="C1218" s="3">
        <v>0.12761818806828865</v>
      </c>
      <c r="D1218" s="3">
        <f t="shared" ref="D1218:D1281" si="57">-LOG(C1218, 10)</f>
        <v>0.89408742581243716</v>
      </c>
      <c r="E1218" s="3">
        <v>1.1080620351400068</v>
      </c>
      <c r="F1218" s="3">
        <f t="shared" ref="F1218:F1281" si="58">1/E1218</f>
        <v>0.90247654760019569</v>
      </c>
      <c r="G1218" s="3">
        <f t="shared" ref="G1218:G1281" si="59">LOG(F1218,2)</f>
        <v>-0.14803865330363863</v>
      </c>
      <c r="H1218" s="1" t="s">
        <v>2165</v>
      </c>
    </row>
    <row r="1219" spans="1:8" x14ac:dyDescent="0.2">
      <c r="A1219" t="s">
        <v>116</v>
      </c>
      <c r="B1219">
        <v>4</v>
      </c>
      <c r="C1219" s="3">
        <v>7.6735028204800618E-2</v>
      </c>
      <c r="D1219" s="3">
        <f t="shared" si="57"/>
        <v>1.1150063429168089</v>
      </c>
      <c r="E1219" s="3">
        <v>1.1089365437204473</v>
      </c>
      <c r="F1219" s="3">
        <f t="shared" si="58"/>
        <v>0.90176485360021719</v>
      </c>
      <c r="G1219" s="3">
        <f t="shared" si="59"/>
        <v>-0.14917681303877084</v>
      </c>
      <c r="H1219" s="1" t="s">
        <v>1688</v>
      </c>
    </row>
    <row r="1220" spans="1:8" x14ac:dyDescent="0.2">
      <c r="A1220" t="s">
        <v>1245</v>
      </c>
      <c r="B1220">
        <v>13</v>
      </c>
      <c r="C1220" s="3">
        <v>8.7586781080933401E-2</v>
      </c>
      <c r="D1220" s="3">
        <f t="shared" si="57"/>
        <v>1.0575614342064021</v>
      </c>
      <c r="E1220" s="3">
        <v>1.1090817595033955</v>
      </c>
      <c r="F1220" s="3">
        <f t="shared" si="58"/>
        <v>0.90164678251291575</v>
      </c>
      <c r="G1220" s="3">
        <f t="shared" si="59"/>
        <v>-0.14936572229160527</v>
      </c>
      <c r="H1220" s="1" t="s">
        <v>2417</v>
      </c>
    </row>
    <row r="1221" spans="1:8" x14ac:dyDescent="0.2">
      <c r="A1221" t="s">
        <v>1082</v>
      </c>
      <c r="B1221">
        <v>1</v>
      </c>
      <c r="C1221" s="3">
        <v>0.35520699369339964</v>
      </c>
      <c r="D1221" s="3">
        <f t="shared" si="57"/>
        <v>0.44951849195720234</v>
      </c>
      <c r="E1221" s="3">
        <v>1.1095012282210912</v>
      </c>
      <c r="F1221" s="3">
        <f t="shared" si="58"/>
        <v>0.90130589724838883</v>
      </c>
      <c r="G1221" s="3">
        <f t="shared" si="59"/>
        <v>-0.14991126460342055</v>
      </c>
      <c r="H1221" s="1" t="s">
        <v>2311</v>
      </c>
    </row>
    <row r="1222" spans="1:8" x14ac:dyDescent="0.2">
      <c r="A1222" t="s">
        <v>1274</v>
      </c>
      <c r="B1222">
        <v>2</v>
      </c>
      <c r="C1222" s="3">
        <v>0.51691125491782441</v>
      </c>
      <c r="D1222" s="3">
        <f t="shared" si="57"/>
        <v>0.28658401165995195</v>
      </c>
      <c r="E1222" s="3">
        <v>1.1095430728592905</v>
      </c>
      <c r="F1222" s="3">
        <f t="shared" si="58"/>
        <v>0.9012719059414267</v>
      </c>
      <c r="G1222" s="3">
        <f t="shared" si="59"/>
        <v>-0.14996567455999124</v>
      </c>
      <c r="H1222" s="1" t="s">
        <v>1609</v>
      </c>
    </row>
    <row r="1223" spans="1:8" x14ac:dyDescent="0.2">
      <c r="A1223" t="s">
        <v>235</v>
      </c>
      <c r="B1223">
        <v>10</v>
      </c>
      <c r="C1223" s="3">
        <v>0.12583315772239459</v>
      </c>
      <c r="D1223" s="3">
        <f t="shared" si="57"/>
        <v>0.90020490484914306</v>
      </c>
      <c r="E1223" s="3">
        <v>1.1098881618498211</v>
      </c>
      <c r="F1223" s="3">
        <f t="shared" si="58"/>
        <v>0.90099168039897515</v>
      </c>
      <c r="G1223" s="3">
        <f t="shared" si="59"/>
        <v>-0.15041431038301653</v>
      </c>
      <c r="H1223" s="1" t="s">
        <v>1765</v>
      </c>
    </row>
    <row r="1224" spans="1:8" x14ac:dyDescent="0.2">
      <c r="A1224" t="s">
        <v>927</v>
      </c>
      <c r="B1224">
        <v>2</v>
      </c>
      <c r="C1224" s="3">
        <v>0.16804994107836863</v>
      </c>
      <c r="D1224" s="3">
        <f t="shared" si="57"/>
        <v>0.77456163546670753</v>
      </c>
      <c r="E1224" s="3">
        <v>1.1113237212560996</v>
      </c>
      <c r="F1224" s="3">
        <f t="shared" si="58"/>
        <v>0.89982781872929574</v>
      </c>
      <c r="G1224" s="3">
        <f t="shared" si="59"/>
        <v>-0.15227912547828321</v>
      </c>
      <c r="H1224" s="1" t="s">
        <v>1625</v>
      </c>
    </row>
    <row r="1225" spans="1:8" x14ac:dyDescent="0.2">
      <c r="A1225" t="s">
        <v>947</v>
      </c>
      <c r="B1225">
        <v>4</v>
      </c>
      <c r="C1225" s="3">
        <v>0.35503417126006592</v>
      </c>
      <c r="D1225" s="3">
        <f t="shared" si="57"/>
        <v>0.4497298450421286</v>
      </c>
      <c r="E1225" s="3">
        <v>1.1114115889149461</v>
      </c>
      <c r="F1225" s="3">
        <f t="shared" si="58"/>
        <v>0.89975667878025689</v>
      </c>
      <c r="G1225" s="3">
        <f t="shared" si="59"/>
        <v>-0.15239318875442606</v>
      </c>
      <c r="H1225" s="1" t="s">
        <v>1609</v>
      </c>
    </row>
    <row r="1226" spans="1:8" x14ac:dyDescent="0.2">
      <c r="A1226" t="s">
        <v>858</v>
      </c>
      <c r="B1226">
        <v>2</v>
      </c>
      <c r="C1226" s="3">
        <v>0.45458853195438498</v>
      </c>
      <c r="D1226" s="3">
        <f t="shared" si="57"/>
        <v>0.3423815245541863</v>
      </c>
      <c r="E1226" s="3">
        <v>1.1116917198716361</v>
      </c>
      <c r="F1226" s="3">
        <f t="shared" si="58"/>
        <v>0.89952995252628776</v>
      </c>
      <c r="G1226" s="3">
        <f t="shared" si="59"/>
        <v>-0.15275677378671668</v>
      </c>
      <c r="H1226" s="1" t="s">
        <v>2170</v>
      </c>
    </row>
    <row r="1227" spans="1:8" x14ac:dyDescent="0.2">
      <c r="A1227" t="s">
        <v>1095</v>
      </c>
      <c r="B1227">
        <v>14</v>
      </c>
      <c r="C1227" s="3">
        <v>0.11114537034781101</v>
      </c>
      <c r="D1227" s="3">
        <f t="shared" si="57"/>
        <v>0.95410862270204588</v>
      </c>
      <c r="E1227" s="3">
        <v>1.1119446958307946</v>
      </c>
      <c r="F1227" s="3">
        <f t="shared" si="58"/>
        <v>0.89932530255279053</v>
      </c>
      <c r="G1227" s="3">
        <f t="shared" si="59"/>
        <v>-0.15308503533229983</v>
      </c>
      <c r="H1227" s="1" t="s">
        <v>2317</v>
      </c>
    </row>
    <row r="1228" spans="1:8" x14ac:dyDescent="0.2">
      <c r="A1228" t="s">
        <v>1284</v>
      </c>
      <c r="B1228">
        <v>8</v>
      </c>
      <c r="C1228" s="3">
        <v>7.8658924452786563E-2</v>
      </c>
      <c r="D1228" s="3">
        <f t="shared" si="57"/>
        <v>1.1042519962356199</v>
      </c>
      <c r="E1228" s="3">
        <v>1.1123082378312894</v>
      </c>
      <c r="F1228" s="3">
        <f t="shared" si="58"/>
        <v>0.89903137097117869</v>
      </c>
      <c r="G1228" s="3">
        <f t="shared" si="59"/>
        <v>-0.1535566365949094</v>
      </c>
      <c r="H1228" s="1" t="s">
        <v>2439</v>
      </c>
    </row>
    <row r="1229" spans="1:8" x14ac:dyDescent="0.2">
      <c r="A1229" t="s">
        <v>1489</v>
      </c>
      <c r="B1229">
        <v>1</v>
      </c>
      <c r="C1229" s="3">
        <v>0.76735257529893053</v>
      </c>
      <c r="D1229" s="3">
        <f t="shared" si="57"/>
        <v>0.11500504501576282</v>
      </c>
      <c r="E1229" s="3">
        <v>1.1124869838874341</v>
      </c>
      <c r="F1229" s="3">
        <f t="shared" si="58"/>
        <v>0.89888692136031678</v>
      </c>
      <c r="G1229" s="3">
        <f t="shared" si="59"/>
        <v>-0.15378845662653826</v>
      </c>
      <c r="H1229" s="1" t="s">
        <v>2560</v>
      </c>
    </row>
    <row r="1230" spans="1:8" x14ac:dyDescent="0.2">
      <c r="A1230" t="s">
        <v>842</v>
      </c>
      <c r="B1230">
        <v>4</v>
      </c>
      <c r="C1230" s="3">
        <v>2.2798131731176386E-3</v>
      </c>
      <c r="D1230" s="3">
        <f t="shared" si="57"/>
        <v>2.6421007412489086</v>
      </c>
      <c r="E1230" s="3">
        <v>1.1126988512642435</v>
      </c>
      <c r="F1230" s="3">
        <f t="shared" si="58"/>
        <v>0.89871576560342847</v>
      </c>
      <c r="G1230" s="3">
        <f t="shared" si="59"/>
        <v>-0.15406318425597412</v>
      </c>
      <c r="H1230" s="1" t="s">
        <v>2157</v>
      </c>
    </row>
    <row r="1231" spans="1:8" x14ac:dyDescent="0.2">
      <c r="A1231" t="s">
        <v>1000</v>
      </c>
      <c r="B1231">
        <v>1</v>
      </c>
      <c r="C1231" s="3">
        <v>0.7459907503863028</v>
      </c>
      <c r="D1231" s="3">
        <f t="shared" si="57"/>
        <v>0.1272665573545326</v>
      </c>
      <c r="E1231" s="3">
        <v>1.113280676366563</v>
      </c>
      <c r="F1231" s="3">
        <f t="shared" si="58"/>
        <v>0.89824607686870173</v>
      </c>
      <c r="G1231" s="3">
        <f t="shared" si="59"/>
        <v>-0.15481736568350057</v>
      </c>
      <c r="H1231" s="1" t="s">
        <v>1609</v>
      </c>
    </row>
    <row r="1232" spans="1:8" x14ac:dyDescent="0.2">
      <c r="A1232" t="s">
        <v>1550</v>
      </c>
      <c r="B1232">
        <v>1</v>
      </c>
      <c r="C1232" s="3">
        <v>0.59816481978575176</v>
      </c>
      <c r="D1232" s="3">
        <f t="shared" si="57"/>
        <v>0.2231791329666952</v>
      </c>
      <c r="E1232" s="3">
        <v>1.1137081009426091</v>
      </c>
      <c r="F1232" s="3">
        <f t="shared" si="58"/>
        <v>0.89790134340733452</v>
      </c>
      <c r="G1232" s="3">
        <f t="shared" si="59"/>
        <v>-0.15537115682072627</v>
      </c>
      <c r="H1232" s="1" t="s">
        <v>2602</v>
      </c>
    </row>
    <row r="1233" spans="1:8" x14ac:dyDescent="0.2">
      <c r="A1233" t="s">
        <v>419</v>
      </c>
      <c r="B1233">
        <v>3</v>
      </c>
      <c r="C1233" s="3">
        <v>0.39100296323412892</v>
      </c>
      <c r="D1233" s="3">
        <f t="shared" si="57"/>
        <v>0.40781995127074622</v>
      </c>
      <c r="E1233" s="3">
        <v>1.1137973260103879</v>
      </c>
      <c r="F1233" s="3">
        <f t="shared" si="58"/>
        <v>0.89782941352713697</v>
      </c>
      <c r="G1233" s="3">
        <f t="shared" si="59"/>
        <v>-0.15548673414890593</v>
      </c>
      <c r="H1233" s="1" t="s">
        <v>1609</v>
      </c>
    </row>
    <row r="1234" spans="1:8" x14ac:dyDescent="0.2">
      <c r="A1234" t="s">
        <v>1199</v>
      </c>
      <c r="B1234">
        <v>1</v>
      </c>
      <c r="C1234" s="3">
        <v>0.12159965380390458</v>
      </c>
      <c r="D1234" s="3">
        <f t="shared" si="57"/>
        <v>0.91506766150463192</v>
      </c>
      <c r="E1234" s="3">
        <v>1.1140954766690927</v>
      </c>
      <c r="F1234" s="3">
        <f t="shared" si="58"/>
        <v>0.89758913929871276</v>
      </c>
      <c r="G1234" s="3">
        <f t="shared" si="59"/>
        <v>-0.15587287524043561</v>
      </c>
      <c r="H1234" s="1" t="s">
        <v>1609</v>
      </c>
    </row>
    <row r="1235" spans="1:8" x14ac:dyDescent="0.2">
      <c r="A1235" t="s">
        <v>427</v>
      </c>
      <c r="B1235">
        <v>1</v>
      </c>
      <c r="C1235" s="3">
        <v>0.59069938809843869</v>
      </c>
      <c r="D1235" s="3">
        <f t="shared" si="57"/>
        <v>0.22863347902474715</v>
      </c>
      <c r="E1235" s="3">
        <v>1.1142777622364033</v>
      </c>
      <c r="F1235" s="3">
        <f t="shared" si="58"/>
        <v>0.89744230199206088</v>
      </c>
      <c r="G1235" s="3">
        <f t="shared" si="59"/>
        <v>-0.15610890615301323</v>
      </c>
      <c r="H1235" s="1" t="s">
        <v>1609</v>
      </c>
    </row>
    <row r="1236" spans="1:8" x14ac:dyDescent="0.2">
      <c r="A1236" t="s">
        <v>23</v>
      </c>
      <c r="B1236">
        <v>16</v>
      </c>
      <c r="C1236" s="3">
        <v>6.73099666826599E-2</v>
      </c>
      <c r="D1236" s="3">
        <f t="shared" si="57"/>
        <v>1.1719206244119145</v>
      </c>
      <c r="E1236" s="3">
        <v>1.1148171882568729</v>
      </c>
      <c r="F1236" s="3">
        <f t="shared" si="58"/>
        <v>0.89700805704619524</v>
      </c>
      <c r="G1236" s="3">
        <f t="shared" si="59"/>
        <v>-0.15680715120504835</v>
      </c>
      <c r="H1236" s="1" t="s">
        <v>1624</v>
      </c>
    </row>
    <row r="1237" spans="1:8" x14ac:dyDescent="0.2">
      <c r="A1237" t="s">
        <v>952</v>
      </c>
      <c r="B1237">
        <v>10</v>
      </c>
      <c r="C1237" s="3">
        <v>2.7496623030327239E-2</v>
      </c>
      <c r="D1237" s="3">
        <f t="shared" si="57"/>
        <v>1.5607206403279261</v>
      </c>
      <c r="E1237" s="3">
        <v>1.1155553941073073</v>
      </c>
      <c r="F1237" s="3">
        <f t="shared" si="58"/>
        <v>0.89641447236264105</v>
      </c>
      <c r="G1237" s="3">
        <f t="shared" si="59"/>
        <v>-0.15776215394036491</v>
      </c>
      <c r="H1237" s="1" t="s">
        <v>2229</v>
      </c>
    </row>
    <row r="1238" spans="1:8" x14ac:dyDescent="0.2">
      <c r="A1238" t="s">
        <v>1211</v>
      </c>
      <c r="B1238">
        <v>2</v>
      </c>
      <c r="C1238" s="3">
        <v>3.2245635004117548E-2</v>
      </c>
      <c r="D1238" s="3">
        <f t="shared" si="57"/>
        <v>1.4915290662047349</v>
      </c>
      <c r="E1238" s="3">
        <v>1.1158230992346838</v>
      </c>
      <c r="F1238" s="3">
        <f t="shared" si="58"/>
        <v>0.89619940713351065</v>
      </c>
      <c r="G1238" s="3">
        <f t="shared" si="59"/>
        <v>-0.15810832278862788</v>
      </c>
      <c r="H1238" s="1" t="s">
        <v>1609</v>
      </c>
    </row>
    <row r="1239" spans="1:8" x14ac:dyDescent="0.2">
      <c r="A1239" t="s">
        <v>618</v>
      </c>
      <c r="B1239">
        <v>3</v>
      </c>
      <c r="C1239" s="3">
        <v>0.80037504642509394</v>
      </c>
      <c r="D1239" s="3">
        <f t="shared" si="57"/>
        <v>9.6706459976882306E-2</v>
      </c>
      <c r="E1239" s="3">
        <v>1.1160989708843703</v>
      </c>
      <c r="F1239" s="3">
        <f t="shared" si="58"/>
        <v>0.8959778891361434</v>
      </c>
      <c r="G1239" s="3">
        <f t="shared" si="59"/>
        <v>-0.15846496486702277</v>
      </c>
      <c r="H1239" s="1" t="s">
        <v>1609</v>
      </c>
    </row>
    <row r="1240" spans="1:8" x14ac:dyDescent="0.2">
      <c r="A1240" t="s">
        <v>22</v>
      </c>
      <c r="B1240">
        <v>4</v>
      </c>
      <c r="C1240" s="3">
        <v>3.8946324761758626E-2</v>
      </c>
      <c r="D1240" s="3">
        <f t="shared" si="57"/>
        <v>1.4095335190182872</v>
      </c>
      <c r="E1240" s="3">
        <v>1.1162031387896909</v>
      </c>
      <c r="F1240" s="3">
        <f t="shared" si="58"/>
        <v>0.89589427340645988</v>
      </c>
      <c r="G1240" s="3">
        <f t="shared" si="59"/>
        <v>-0.15859960839926127</v>
      </c>
      <c r="H1240" s="1" t="s">
        <v>1623</v>
      </c>
    </row>
    <row r="1241" spans="1:8" x14ac:dyDescent="0.2">
      <c r="A1241" t="s">
        <v>823</v>
      </c>
      <c r="B1241">
        <v>2</v>
      </c>
      <c r="C1241" s="3">
        <v>9.1105489383998095E-2</v>
      </c>
      <c r="D1241" s="3">
        <f t="shared" si="57"/>
        <v>1.0404554546696354</v>
      </c>
      <c r="E1241" s="3">
        <v>1.116633641501122</v>
      </c>
      <c r="F1241" s="3">
        <f t="shared" si="58"/>
        <v>0.89554887371624581</v>
      </c>
      <c r="G1241" s="3">
        <f t="shared" si="59"/>
        <v>-0.15915592683690907</v>
      </c>
      <c r="H1241" s="1" t="s">
        <v>2146</v>
      </c>
    </row>
    <row r="1242" spans="1:8" x14ac:dyDescent="0.2">
      <c r="A1242" t="s">
        <v>737</v>
      </c>
      <c r="B1242">
        <v>17</v>
      </c>
      <c r="C1242" s="3">
        <v>0.11708835174968901</v>
      </c>
      <c r="D1242" s="3">
        <f t="shared" si="57"/>
        <v>0.93148630751051742</v>
      </c>
      <c r="E1242" s="3">
        <v>1.1166340369467769</v>
      </c>
      <c r="F1242" s="3">
        <f t="shared" si="58"/>
        <v>0.8955485565658643</v>
      </c>
      <c r="G1242" s="3">
        <f t="shared" si="59"/>
        <v>-0.15915643775415445</v>
      </c>
      <c r="H1242" s="1" t="s">
        <v>2092</v>
      </c>
    </row>
    <row r="1243" spans="1:8" x14ac:dyDescent="0.2">
      <c r="A1243" t="s">
        <v>385</v>
      </c>
      <c r="B1243">
        <v>7</v>
      </c>
      <c r="C1243" s="3">
        <v>3.1068625405044618E-2</v>
      </c>
      <c r="D1243" s="3">
        <f t="shared" si="57"/>
        <v>1.5076779611708413</v>
      </c>
      <c r="E1243" s="3">
        <v>1.1170726323924092</v>
      </c>
      <c r="F1243" s="3">
        <f t="shared" si="58"/>
        <v>0.89519693796304245</v>
      </c>
      <c r="G1243" s="3">
        <f t="shared" si="59"/>
        <v>-0.15972299332851667</v>
      </c>
      <c r="H1243" s="1" t="s">
        <v>1867</v>
      </c>
    </row>
    <row r="1244" spans="1:8" x14ac:dyDescent="0.2">
      <c r="A1244" t="s">
        <v>685</v>
      </c>
      <c r="B1244">
        <v>5</v>
      </c>
      <c r="C1244" s="3">
        <v>0.36823634324641924</v>
      </c>
      <c r="D1244" s="3">
        <f t="shared" si="57"/>
        <v>0.43387335083346917</v>
      </c>
      <c r="E1244" s="3">
        <v>1.1173142846620678</v>
      </c>
      <c r="F1244" s="3">
        <f t="shared" si="58"/>
        <v>0.89500332514092074</v>
      </c>
      <c r="G1244" s="3">
        <f t="shared" si="59"/>
        <v>-0.16003505256029474</v>
      </c>
      <c r="H1244" s="1" t="s">
        <v>2056</v>
      </c>
    </row>
    <row r="1245" spans="1:8" x14ac:dyDescent="0.2">
      <c r="A1245" t="s">
        <v>659</v>
      </c>
      <c r="B1245">
        <v>6</v>
      </c>
      <c r="C1245" s="3">
        <v>1.0869304027924858E-2</v>
      </c>
      <c r="D1245" s="3">
        <f t="shared" si="57"/>
        <v>1.9637982633201896</v>
      </c>
      <c r="E1245" s="3">
        <v>1.1182542056610947</v>
      </c>
      <c r="F1245" s="3">
        <f t="shared" si="58"/>
        <v>0.89425105216466894</v>
      </c>
      <c r="G1245" s="3">
        <f t="shared" si="59"/>
        <v>-0.16124818420881623</v>
      </c>
      <c r="H1245" s="1" t="s">
        <v>2043</v>
      </c>
    </row>
    <row r="1246" spans="1:8" x14ac:dyDescent="0.2">
      <c r="A1246" t="s">
        <v>1131</v>
      </c>
      <c r="B1246">
        <v>4</v>
      </c>
      <c r="C1246" s="3">
        <v>8.7261611032656602E-2</v>
      </c>
      <c r="D1246" s="3">
        <f t="shared" si="57"/>
        <v>1.0591767732866926</v>
      </c>
      <c r="E1246" s="3">
        <v>1.1183720077488439</v>
      </c>
      <c r="F1246" s="3">
        <f t="shared" si="58"/>
        <v>0.8941568575315888</v>
      </c>
      <c r="G1246" s="3">
        <f t="shared" si="59"/>
        <v>-0.16140015639526425</v>
      </c>
      <c r="H1246" s="1" t="s">
        <v>1609</v>
      </c>
    </row>
    <row r="1247" spans="1:8" x14ac:dyDescent="0.2">
      <c r="A1247" t="s">
        <v>518</v>
      </c>
      <c r="B1247">
        <v>5</v>
      </c>
      <c r="C1247" s="3">
        <v>0.49071745337632716</v>
      </c>
      <c r="D1247" s="3">
        <f t="shared" si="57"/>
        <v>0.3091684951671782</v>
      </c>
      <c r="E1247" s="3">
        <v>1.1188108555095795</v>
      </c>
      <c r="F1247" s="3">
        <f t="shared" si="58"/>
        <v>0.89380612913747137</v>
      </c>
      <c r="G1247" s="3">
        <f t="shared" si="59"/>
        <v>-0.16196615706211795</v>
      </c>
      <c r="H1247" s="1" t="s">
        <v>1957</v>
      </c>
    </row>
    <row r="1248" spans="1:8" x14ac:dyDescent="0.2">
      <c r="A1248" t="s">
        <v>911</v>
      </c>
      <c r="B1248">
        <v>3</v>
      </c>
      <c r="C1248" s="3">
        <v>0.12299428728651829</v>
      </c>
      <c r="D1248" s="3">
        <f t="shared" si="57"/>
        <v>0.91011505976026363</v>
      </c>
      <c r="E1248" s="3">
        <v>1.1188241142323567</v>
      </c>
      <c r="F1248" s="3">
        <f t="shared" si="58"/>
        <v>0.89379553700995806</v>
      </c>
      <c r="G1248" s="3">
        <f t="shared" si="59"/>
        <v>-0.16198325394687199</v>
      </c>
      <c r="H1248" s="1" t="s">
        <v>2211</v>
      </c>
    </row>
    <row r="1249" spans="1:8" x14ac:dyDescent="0.2">
      <c r="A1249" t="s">
        <v>361</v>
      </c>
      <c r="B1249">
        <v>1</v>
      </c>
      <c r="C1249" s="3">
        <v>0.59152753958476723</v>
      </c>
      <c r="D1249" s="3">
        <f t="shared" si="57"/>
        <v>0.22802503123676415</v>
      </c>
      <c r="E1249" s="3">
        <v>1.1201491817007134</v>
      </c>
      <c r="F1249" s="3">
        <f t="shared" si="58"/>
        <v>0.89273823195737922</v>
      </c>
      <c r="G1249" s="3">
        <f t="shared" si="59"/>
        <v>-0.16369088350377745</v>
      </c>
      <c r="H1249" s="1" t="s">
        <v>1609</v>
      </c>
    </row>
    <row r="1250" spans="1:8" x14ac:dyDescent="0.2">
      <c r="A1250" t="s">
        <v>1269</v>
      </c>
      <c r="B1250">
        <v>1</v>
      </c>
      <c r="C1250" s="3">
        <v>0.41943622673985248</v>
      </c>
      <c r="D1250" s="3">
        <f t="shared" si="57"/>
        <v>0.37733406220219057</v>
      </c>
      <c r="E1250" s="3">
        <v>1.1201769163871746</v>
      </c>
      <c r="F1250" s="3">
        <f t="shared" si="58"/>
        <v>0.89271612847123061</v>
      </c>
      <c r="G1250" s="3">
        <f t="shared" si="59"/>
        <v>-0.16372660392381319</v>
      </c>
      <c r="H1250" s="1" t="s">
        <v>2430</v>
      </c>
    </row>
    <row r="1251" spans="1:8" x14ac:dyDescent="0.2">
      <c r="A1251" t="s">
        <v>865</v>
      </c>
      <c r="B1251">
        <v>4</v>
      </c>
      <c r="C1251" s="3">
        <v>6.0727507215483187E-2</v>
      </c>
      <c r="D1251" s="3">
        <f t="shared" si="57"/>
        <v>1.2166145457303861</v>
      </c>
      <c r="E1251" s="3">
        <v>1.1205206128905032</v>
      </c>
      <c r="F1251" s="3">
        <f t="shared" si="58"/>
        <v>0.89244230627796539</v>
      </c>
      <c r="G1251" s="3">
        <f t="shared" si="59"/>
        <v>-0.16416918864426996</v>
      </c>
      <c r="H1251" s="1" t="s">
        <v>2176</v>
      </c>
    </row>
    <row r="1252" spans="1:8" x14ac:dyDescent="0.2">
      <c r="A1252" t="s">
        <v>1475</v>
      </c>
      <c r="B1252">
        <v>6</v>
      </c>
      <c r="C1252" s="3">
        <v>4.6921858535947721E-2</v>
      </c>
      <c r="D1252" s="3">
        <f t="shared" si="57"/>
        <v>1.3286247941711502</v>
      </c>
      <c r="E1252" s="3">
        <v>1.120559085601655</v>
      </c>
      <c r="F1252" s="3">
        <f t="shared" si="58"/>
        <v>0.8924116656133988</v>
      </c>
      <c r="G1252" s="3">
        <f t="shared" si="59"/>
        <v>-0.16421872225936707</v>
      </c>
      <c r="H1252" s="1" t="s">
        <v>1609</v>
      </c>
    </row>
    <row r="1253" spans="1:8" x14ac:dyDescent="0.2">
      <c r="A1253" t="s">
        <v>1540</v>
      </c>
      <c r="B1253">
        <v>12</v>
      </c>
      <c r="C1253" s="3">
        <v>0.13822305152858694</v>
      </c>
      <c r="D1253" s="3">
        <f t="shared" si="57"/>
        <v>0.85941952341018568</v>
      </c>
      <c r="E1253" s="3">
        <v>1.1215018970040478</v>
      </c>
      <c r="F1253" s="3">
        <f t="shared" si="58"/>
        <v>0.89166144316953455</v>
      </c>
      <c r="G1253" s="3">
        <f t="shared" si="59"/>
        <v>-0.16543206072379985</v>
      </c>
      <c r="H1253" s="1" t="s">
        <v>2595</v>
      </c>
    </row>
    <row r="1254" spans="1:8" x14ac:dyDescent="0.2">
      <c r="A1254" t="s">
        <v>154</v>
      </c>
      <c r="B1254">
        <v>3</v>
      </c>
      <c r="C1254" s="3">
        <v>1.6649109067595796E-4</v>
      </c>
      <c r="D1254" s="3">
        <f t="shared" si="57"/>
        <v>3.7786090016399068</v>
      </c>
      <c r="E1254" s="3">
        <v>1.1215433107672228</v>
      </c>
      <c r="F1254" s="3">
        <f t="shared" si="58"/>
        <v>0.89162851795346387</v>
      </c>
      <c r="G1254" s="3">
        <f t="shared" si="59"/>
        <v>-0.16548533422052367</v>
      </c>
      <c r="H1254" s="1" t="s">
        <v>1609</v>
      </c>
    </row>
    <row r="1255" spans="1:8" x14ac:dyDescent="0.2">
      <c r="A1255" t="s">
        <v>912</v>
      </c>
      <c r="B1255">
        <v>4</v>
      </c>
      <c r="C1255" s="3">
        <v>0.14791285265459364</v>
      </c>
      <c r="D1255" s="3">
        <f t="shared" si="57"/>
        <v>0.82999408702779753</v>
      </c>
      <c r="E1255" s="3">
        <v>1.1219953889645971</v>
      </c>
      <c r="F1255" s="3">
        <f t="shared" si="58"/>
        <v>0.89126925995910089</v>
      </c>
      <c r="G1255" s="3">
        <f t="shared" si="59"/>
        <v>-0.16606674695242901</v>
      </c>
      <c r="H1255" s="1" t="s">
        <v>2212</v>
      </c>
    </row>
    <row r="1256" spans="1:8" x14ac:dyDescent="0.2">
      <c r="A1256" t="s">
        <v>1112</v>
      </c>
      <c r="B1256">
        <v>1</v>
      </c>
      <c r="C1256" s="3">
        <v>0.46101402840233752</v>
      </c>
      <c r="D1256" s="3">
        <f t="shared" si="57"/>
        <v>0.33628585906798936</v>
      </c>
      <c r="E1256" s="3">
        <v>1.1224389373805719</v>
      </c>
      <c r="F1256" s="3">
        <f t="shared" si="58"/>
        <v>0.8909170616743689</v>
      </c>
      <c r="G1256" s="3">
        <f t="shared" si="59"/>
        <v>-0.16663696199587227</v>
      </c>
      <c r="H1256" s="1" t="s">
        <v>2328</v>
      </c>
    </row>
    <row r="1257" spans="1:8" x14ac:dyDescent="0.2">
      <c r="A1257" t="s">
        <v>1251</v>
      </c>
      <c r="B1257">
        <v>2</v>
      </c>
      <c r="C1257" s="3">
        <v>0.29996037299835848</v>
      </c>
      <c r="D1257" s="3">
        <f t="shared" si="57"/>
        <v>0.52293611502989723</v>
      </c>
      <c r="E1257" s="3">
        <v>1.1227432330236973</v>
      </c>
      <c r="F1257" s="3">
        <f t="shared" si="58"/>
        <v>0.89067559757796677</v>
      </c>
      <c r="G1257" s="3">
        <f t="shared" si="59"/>
        <v>-0.1670280267600382</v>
      </c>
      <c r="H1257" s="1" t="s">
        <v>1609</v>
      </c>
    </row>
    <row r="1258" spans="1:8" x14ac:dyDescent="0.2">
      <c r="A1258" t="s">
        <v>199</v>
      </c>
      <c r="B1258">
        <v>4</v>
      </c>
      <c r="C1258" s="3">
        <v>1.5962651144709399E-2</v>
      </c>
      <c r="D1258" s="3">
        <f t="shared" si="57"/>
        <v>1.7968949775279022</v>
      </c>
      <c r="E1258" s="3">
        <v>1.1230380018503274</v>
      </c>
      <c r="F1258" s="3">
        <f t="shared" si="58"/>
        <v>0.89044181795486088</v>
      </c>
      <c r="G1258" s="3">
        <f t="shared" si="59"/>
        <v>-0.16740674710931025</v>
      </c>
      <c r="H1258" s="1" t="s">
        <v>1742</v>
      </c>
    </row>
    <row r="1259" spans="1:8" x14ac:dyDescent="0.2">
      <c r="A1259" t="s">
        <v>348</v>
      </c>
      <c r="B1259">
        <v>1</v>
      </c>
      <c r="C1259" s="3">
        <v>0.36918230594632317</v>
      </c>
      <c r="D1259" s="3">
        <f t="shared" si="57"/>
        <v>0.43275912187694859</v>
      </c>
      <c r="E1259" s="3">
        <v>1.1231430410511531</v>
      </c>
      <c r="F1259" s="3">
        <f t="shared" si="58"/>
        <v>0.8903585415657268</v>
      </c>
      <c r="G1259" s="3">
        <f t="shared" si="59"/>
        <v>-0.16754167793754393</v>
      </c>
      <c r="H1259" s="1" t="s">
        <v>1609</v>
      </c>
    </row>
    <row r="1260" spans="1:8" x14ac:dyDescent="0.2">
      <c r="A1260" t="s">
        <v>668</v>
      </c>
      <c r="B1260">
        <v>5</v>
      </c>
      <c r="C1260" s="3">
        <v>5.4022417782091749E-2</v>
      </c>
      <c r="D1260" s="3">
        <f t="shared" si="57"/>
        <v>1.2674259827934506</v>
      </c>
      <c r="E1260" s="3">
        <v>1.1240002300739775</v>
      </c>
      <c r="F1260" s="3">
        <f t="shared" si="58"/>
        <v>0.88967953319207393</v>
      </c>
      <c r="G1260" s="3">
        <f t="shared" si="59"/>
        <v>-0.16864233086715968</v>
      </c>
      <c r="H1260" s="1" t="s">
        <v>2049</v>
      </c>
    </row>
    <row r="1261" spans="1:8" x14ac:dyDescent="0.2">
      <c r="A1261" t="s">
        <v>760</v>
      </c>
      <c r="B1261">
        <v>9</v>
      </c>
      <c r="C1261" s="3">
        <v>9.1375923031017381E-2</v>
      </c>
      <c r="D1261" s="3">
        <f t="shared" si="57"/>
        <v>1.0391682229998527</v>
      </c>
      <c r="E1261" s="3">
        <v>1.1241602837760569</v>
      </c>
      <c r="F1261" s="3">
        <f t="shared" si="58"/>
        <v>0.88955286397505318</v>
      </c>
      <c r="G1261" s="3">
        <f t="shared" si="59"/>
        <v>-0.16884775097060301</v>
      </c>
      <c r="H1261" s="1" t="s">
        <v>2110</v>
      </c>
    </row>
    <row r="1262" spans="1:8" x14ac:dyDescent="0.2">
      <c r="A1262" t="s">
        <v>1111</v>
      </c>
      <c r="B1262">
        <v>1</v>
      </c>
      <c r="C1262" s="3">
        <v>0.5154241558652044</v>
      </c>
      <c r="D1262" s="3">
        <f t="shared" si="57"/>
        <v>0.28783523166573083</v>
      </c>
      <c r="E1262" s="3">
        <v>1.1241799294904744</v>
      </c>
      <c r="F1262" s="3">
        <f t="shared" si="58"/>
        <v>0.88953731850847229</v>
      </c>
      <c r="G1262" s="3">
        <f t="shared" si="59"/>
        <v>-0.16887296314676578</v>
      </c>
      <c r="H1262" s="1" t="s">
        <v>1609</v>
      </c>
    </row>
    <row r="1263" spans="1:8" x14ac:dyDescent="0.2">
      <c r="A1263" t="s">
        <v>1013</v>
      </c>
      <c r="B1263">
        <v>9</v>
      </c>
      <c r="C1263" s="3">
        <v>8.6937453204495368E-4</v>
      </c>
      <c r="D1263" s="3">
        <f t="shared" si="57"/>
        <v>3.060793086429916</v>
      </c>
      <c r="E1263" s="3">
        <v>1.1247055292966739</v>
      </c>
      <c r="F1263" s="3">
        <f t="shared" si="58"/>
        <v>0.88912161801617751</v>
      </c>
      <c r="G1263" s="3">
        <f t="shared" si="59"/>
        <v>-0.16954732407941348</v>
      </c>
      <c r="H1263" s="1" t="s">
        <v>2264</v>
      </c>
    </row>
    <row r="1264" spans="1:8" x14ac:dyDescent="0.2">
      <c r="A1264" t="s">
        <v>547</v>
      </c>
      <c r="B1264">
        <v>7</v>
      </c>
      <c r="C1264" s="3">
        <v>2.7650748411860254E-2</v>
      </c>
      <c r="D1264" s="3">
        <f t="shared" si="57"/>
        <v>1.5582931093233945</v>
      </c>
      <c r="E1264" s="3">
        <v>1.1249208731150917</v>
      </c>
      <c r="F1264" s="3">
        <f t="shared" si="58"/>
        <v>0.88895141329437233</v>
      </c>
      <c r="G1264" s="3">
        <f t="shared" si="59"/>
        <v>-0.16982352590522176</v>
      </c>
      <c r="H1264" s="1" t="s">
        <v>1974</v>
      </c>
    </row>
    <row r="1265" spans="1:8" x14ac:dyDescent="0.2">
      <c r="A1265" t="s">
        <v>1104</v>
      </c>
      <c r="B1265">
        <v>14</v>
      </c>
      <c r="C1265" s="3">
        <v>0.14621426950740415</v>
      </c>
      <c r="D1265" s="3">
        <f t="shared" si="57"/>
        <v>0.83501024115439115</v>
      </c>
      <c r="E1265" s="3">
        <v>1.125179027295431</v>
      </c>
      <c r="F1265" s="3">
        <f t="shared" si="58"/>
        <v>0.88874745773006347</v>
      </c>
      <c r="G1265" s="3">
        <f t="shared" si="59"/>
        <v>-0.17015456699128781</v>
      </c>
      <c r="H1265" s="1" t="s">
        <v>2323</v>
      </c>
    </row>
    <row r="1266" spans="1:8" x14ac:dyDescent="0.2">
      <c r="A1266" t="s">
        <v>638</v>
      </c>
      <c r="B1266">
        <v>2</v>
      </c>
      <c r="C1266" s="3">
        <v>6.9742473229173957E-2</v>
      </c>
      <c r="D1266" s="3">
        <f t="shared" si="57"/>
        <v>1.1565026556016067</v>
      </c>
      <c r="E1266" s="3">
        <v>1.1256322471965672</v>
      </c>
      <c r="F1266" s="3">
        <f t="shared" si="58"/>
        <v>0.88838961613843292</v>
      </c>
      <c r="G1266" s="3">
        <f t="shared" si="59"/>
        <v>-0.17073556471424076</v>
      </c>
      <c r="H1266" s="1" t="s">
        <v>1609</v>
      </c>
    </row>
    <row r="1267" spans="1:8" x14ac:dyDescent="0.2">
      <c r="A1267" t="s">
        <v>318</v>
      </c>
      <c r="B1267">
        <v>2</v>
      </c>
      <c r="C1267" s="3">
        <v>0.32353613861496999</v>
      </c>
      <c r="D1267" s="3">
        <f t="shared" si="57"/>
        <v>0.4900772020911483</v>
      </c>
      <c r="E1267" s="3">
        <v>1.1257749361182217</v>
      </c>
      <c r="F1267" s="3">
        <f t="shared" si="58"/>
        <v>0.88827701516263502</v>
      </c>
      <c r="G1267" s="3">
        <f t="shared" si="59"/>
        <v>-0.17091843398947609</v>
      </c>
      <c r="H1267" s="1" t="s">
        <v>1822</v>
      </c>
    </row>
    <row r="1268" spans="1:8" x14ac:dyDescent="0.2">
      <c r="A1268" t="s">
        <v>307</v>
      </c>
      <c r="B1268">
        <v>9</v>
      </c>
      <c r="C1268" s="3">
        <v>3.1690659058561763E-2</v>
      </c>
      <c r="D1268" s="3">
        <f t="shared" si="57"/>
        <v>1.4990687288589155</v>
      </c>
      <c r="E1268" s="3">
        <v>1.1261202290751924</v>
      </c>
      <c r="F1268" s="3">
        <f t="shared" si="58"/>
        <v>0.88800465010848217</v>
      </c>
      <c r="G1268" s="3">
        <f t="shared" si="59"/>
        <v>-0.17136086350242985</v>
      </c>
      <c r="H1268" s="1" t="s">
        <v>1818</v>
      </c>
    </row>
    <row r="1269" spans="1:8" x14ac:dyDescent="0.2">
      <c r="A1269" t="s">
        <v>1587</v>
      </c>
      <c r="B1269">
        <v>3</v>
      </c>
      <c r="C1269" s="3">
        <v>0.38984427188930787</v>
      </c>
      <c r="D1269" s="3">
        <f t="shared" si="57"/>
        <v>0.40910884262874009</v>
      </c>
      <c r="E1269" s="3">
        <v>1.1262311256080788</v>
      </c>
      <c r="F1269" s="3">
        <f t="shared" si="58"/>
        <v>0.8879172110077107</v>
      </c>
      <c r="G1269" s="3">
        <f t="shared" si="59"/>
        <v>-0.17150292826319069</v>
      </c>
      <c r="H1269" s="1" t="s">
        <v>2625</v>
      </c>
    </row>
    <row r="1270" spans="1:8" x14ac:dyDescent="0.2">
      <c r="A1270" t="s">
        <v>801</v>
      </c>
      <c r="B1270">
        <v>5</v>
      </c>
      <c r="C1270" s="3">
        <v>7.2422987927126935E-3</v>
      </c>
      <c r="D1270" s="3">
        <f t="shared" si="57"/>
        <v>2.1401235616303702</v>
      </c>
      <c r="E1270" s="3">
        <v>1.1267563447577937</v>
      </c>
      <c r="F1270" s="3">
        <f t="shared" si="58"/>
        <v>0.88750332283680977</v>
      </c>
      <c r="G1270" s="3">
        <f t="shared" si="59"/>
        <v>-0.17217557388272201</v>
      </c>
      <c r="H1270" s="1" t="s">
        <v>2132</v>
      </c>
    </row>
    <row r="1271" spans="1:8" x14ac:dyDescent="0.2">
      <c r="A1271" t="s">
        <v>42</v>
      </c>
      <c r="B1271">
        <v>6</v>
      </c>
      <c r="C1271" s="3">
        <v>4.3708796148043877E-2</v>
      </c>
      <c r="D1271" s="3">
        <f t="shared" si="57"/>
        <v>1.3594311549256184</v>
      </c>
      <c r="E1271" s="3">
        <v>1.1272419639473401</v>
      </c>
      <c r="F1271" s="3">
        <f t="shared" si="58"/>
        <v>0.88712098376663673</v>
      </c>
      <c r="G1271" s="3">
        <f t="shared" si="59"/>
        <v>-0.17279722510992415</v>
      </c>
      <c r="H1271" s="1" t="s">
        <v>1634</v>
      </c>
    </row>
    <row r="1272" spans="1:8" x14ac:dyDescent="0.2">
      <c r="A1272" t="s">
        <v>12</v>
      </c>
      <c r="B1272">
        <v>4</v>
      </c>
      <c r="C1272" s="3">
        <v>0.34535416831653398</v>
      </c>
      <c r="D1272" s="3">
        <f t="shared" si="57"/>
        <v>0.46173529782796668</v>
      </c>
      <c r="E1272" s="3">
        <v>1.1273943231287731</v>
      </c>
      <c r="F1272" s="3">
        <f t="shared" si="58"/>
        <v>0.88700109578765207</v>
      </c>
      <c r="G1272" s="3">
        <f t="shared" si="59"/>
        <v>-0.17299220807642901</v>
      </c>
      <c r="H1272" s="1" t="s">
        <v>1609</v>
      </c>
    </row>
    <row r="1273" spans="1:8" x14ac:dyDescent="0.2">
      <c r="A1273" t="s">
        <v>913</v>
      </c>
      <c r="B1273">
        <v>2</v>
      </c>
      <c r="C1273" s="3">
        <v>0.40269853735260486</v>
      </c>
      <c r="D1273" s="3">
        <f t="shared" si="57"/>
        <v>0.39501994779720279</v>
      </c>
      <c r="E1273" s="3">
        <v>1.1277368169000896</v>
      </c>
      <c r="F1273" s="3">
        <f t="shared" si="58"/>
        <v>0.88673171347618929</v>
      </c>
      <c r="G1273" s="3">
        <f t="shared" si="59"/>
        <v>-0.1734304212343622</v>
      </c>
      <c r="H1273" s="1" t="s">
        <v>1609</v>
      </c>
    </row>
    <row r="1274" spans="1:8" x14ac:dyDescent="0.2">
      <c r="A1274" t="s">
        <v>640</v>
      </c>
      <c r="B1274">
        <v>3</v>
      </c>
      <c r="C1274" s="3">
        <v>0.32872644562363179</v>
      </c>
      <c r="D1274" s="3">
        <f t="shared" si="57"/>
        <v>0.48316535607530592</v>
      </c>
      <c r="E1274" s="3">
        <v>1.1277375437681298</v>
      </c>
      <c r="F1274" s="3">
        <f t="shared" si="58"/>
        <v>0.88673114194520997</v>
      </c>
      <c r="G1274" s="3">
        <f t="shared" si="59"/>
        <v>-0.17343135110431357</v>
      </c>
      <c r="H1274" s="1" t="s">
        <v>2031</v>
      </c>
    </row>
    <row r="1275" spans="1:8" x14ac:dyDescent="0.2">
      <c r="A1275" t="s">
        <v>79</v>
      </c>
      <c r="B1275">
        <v>4</v>
      </c>
      <c r="C1275" s="3">
        <v>0.50889889402601007</v>
      </c>
      <c r="D1275" s="3">
        <f t="shared" si="57"/>
        <v>0.29336849296424289</v>
      </c>
      <c r="E1275" s="3">
        <v>1.1281081381619722</v>
      </c>
      <c r="F1275" s="3">
        <f t="shared" si="58"/>
        <v>0.88643984222053485</v>
      </c>
      <c r="G1275" s="3">
        <f t="shared" si="59"/>
        <v>-0.17390536819091681</v>
      </c>
      <c r="H1275" s="1" t="s">
        <v>1660</v>
      </c>
    </row>
    <row r="1276" spans="1:8" x14ac:dyDescent="0.2">
      <c r="A1276" t="s">
        <v>253</v>
      </c>
      <c r="B1276">
        <v>3</v>
      </c>
      <c r="C1276" s="3">
        <v>8.7468620087351234E-2</v>
      </c>
      <c r="D1276" s="3">
        <f t="shared" si="57"/>
        <v>1.0581477248885518</v>
      </c>
      <c r="E1276" s="3">
        <v>1.1284328756667279</v>
      </c>
      <c r="F1276" s="3">
        <f t="shared" si="58"/>
        <v>0.88618474484727849</v>
      </c>
      <c r="G1276" s="3">
        <f t="shared" si="59"/>
        <v>-0.17432060300212984</v>
      </c>
      <c r="H1276" s="1" t="s">
        <v>1609</v>
      </c>
    </row>
    <row r="1277" spans="1:8" x14ac:dyDescent="0.2">
      <c r="A1277" t="s">
        <v>242</v>
      </c>
      <c r="B1277">
        <v>2</v>
      </c>
      <c r="C1277" s="3">
        <v>0.38140124850539753</v>
      </c>
      <c r="D1277" s="3">
        <f t="shared" si="57"/>
        <v>0.41861788963789642</v>
      </c>
      <c r="E1277" s="3">
        <v>1.1290103934070024</v>
      </c>
      <c r="F1277" s="3">
        <f t="shared" si="58"/>
        <v>0.8857314386471774</v>
      </c>
      <c r="G1277" s="3">
        <f t="shared" si="59"/>
        <v>-0.17505876728692985</v>
      </c>
      <c r="H1277" s="1" t="s">
        <v>1770</v>
      </c>
    </row>
    <row r="1278" spans="1:8" x14ac:dyDescent="0.2">
      <c r="A1278" t="s">
        <v>95</v>
      </c>
      <c r="B1278">
        <v>7</v>
      </c>
      <c r="C1278" s="3">
        <v>3.3408021261811305E-2</v>
      </c>
      <c r="D1278" s="3">
        <f t="shared" si="57"/>
        <v>1.4761492466164492</v>
      </c>
      <c r="E1278" s="3">
        <v>1.1290108807926058</v>
      </c>
      <c r="F1278" s="3">
        <f t="shared" si="58"/>
        <v>0.88573105628350046</v>
      </c>
      <c r="G1278" s="3">
        <f t="shared" si="59"/>
        <v>-0.17505939008778748</v>
      </c>
      <c r="H1278" s="1" t="s">
        <v>1672</v>
      </c>
    </row>
    <row r="1279" spans="1:8" x14ac:dyDescent="0.2">
      <c r="A1279" t="s">
        <v>224</v>
      </c>
      <c r="B1279">
        <v>16</v>
      </c>
      <c r="C1279" s="3">
        <v>0.13652330448866792</v>
      </c>
      <c r="D1279" s="3">
        <f t="shared" si="57"/>
        <v>0.86479320835248452</v>
      </c>
      <c r="E1279" s="3">
        <v>1.1293877070622294</v>
      </c>
      <c r="F1279" s="3">
        <f t="shared" si="58"/>
        <v>0.88543552736305808</v>
      </c>
      <c r="G1279" s="3">
        <f t="shared" si="59"/>
        <v>-0.17554083335332199</v>
      </c>
      <c r="H1279" s="1" t="s">
        <v>1758</v>
      </c>
    </row>
    <row r="1280" spans="1:8" x14ac:dyDescent="0.2">
      <c r="A1280" t="s">
        <v>267</v>
      </c>
      <c r="B1280">
        <v>5</v>
      </c>
      <c r="C1280" s="3">
        <v>0.31673522769054863</v>
      </c>
      <c r="D1280" s="3">
        <f t="shared" si="57"/>
        <v>0.49930363116302245</v>
      </c>
      <c r="E1280" s="3">
        <v>1.1298503573930969</v>
      </c>
      <c r="F1280" s="3">
        <f t="shared" si="58"/>
        <v>0.88507295984514223</v>
      </c>
      <c r="G1280" s="3">
        <f t="shared" si="59"/>
        <v>-0.17613170808922479</v>
      </c>
      <c r="H1280" s="1" t="s">
        <v>1792</v>
      </c>
    </row>
    <row r="1281" spans="1:8" x14ac:dyDescent="0.2">
      <c r="A1281" t="s">
        <v>200</v>
      </c>
      <c r="B1281">
        <v>9</v>
      </c>
      <c r="C1281" s="3">
        <v>7.7473459820494805E-4</v>
      </c>
      <c r="D1281" s="3">
        <f t="shared" si="57"/>
        <v>3.110847048817095</v>
      </c>
      <c r="E1281" s="3">
        <v>1.1302784003899122</v>
      </c>
      <c r="F1281" s="3">
        <f t="shared" si="58"/>
        <v>0.88473777757323324</v>
      </c>
      <c r="G1281" s="3">
        <f t="shared" si="59"/>
        <v>-0.17667816856325708</v>
      </c>
      <c r="H1281" s="1" t="s">
        <v>1743</v>
      </c>
    </row>
    <row r="1282" spans="1:8" x14ac:dyDescent="0.2">
      <c r="A1282" t="s">
        <v>682</v>
      </c>
      <c r="B1282">
        <v>5</v>
      </c>
      <c r="C1282" s="3">
        <v>0.12957705377507645</v>
      </c>
      <c r="D1282" s="3">
        <f t="shared" ref="D1282:D1345" si="60">-LOG(C1282, 10)</f>
        <v>0.88747189893748257</v>
      </c>
      <c r="E1282" s="3">
        <v>1.1307117071410198</v>
      </c>
      <c r="F1282" s="3">
        <f t="shared" ref="F1282:F1345" si="61">1/E1282</f>
        <v>0.88439873195306207</v>
      </c>
      <c r="G1282" s="3">
        <f t="shared" ref="G1282:G1345" si="62">LOG(F1282,2)</f>
        <v>-0.17723113826142398</v>
      </c>
      <c r="H1282" s="1" t="s">
        <v>1609</v>
      </c>
    </row>
    <row r="1283" spans="1:8" x14ac:dyDescent="0.2">
      <c r="A1283" t="s">
        <v>330</v>
      </c>
      <c r="B1283">
        <v>6</v>
      </c>
      <c r="C1283" s="3">
        <v>0.20695238389681936</v>
      </c>
      <c r="D1283" s="3">
        <f t="shared" si="60"/>
        <v>0.68412956657043966</v>
      </c>
      <c r="E1283" s="3">
        <v>1.1308733267707496</v>
      </c>
      <c r="F1283" s="3">
        <f t="shared" si="61"/>
        <v>0.88427233742928291</v>
      </c>
      <c r="G1283" s="3">
        <f t="shared" si="62"/>
        <v>-0.17743733686569674</v>
      </c>
      <c r="H1283" s="1" t="s">
        <v>1831</v>
      </c>
    </row>
    <row r="1284" spans="1:8" x14ac:dyDescent="0.2">
      <c r="A1284" t="s">
        <v>1487</v>
      </c>
      <c r="B1284">
        <v>2</v>
      </c>
      <c r="C1284" s="3">
        <v>0.69686928811545723</v>
      </c>
      <c r="D1284" s="3">
        <f t="shared" si="60"/>
        <v>0.15684867494902519</v>
      </c>
      <c r="E1284" s="3">
        <v>1.1312984072712082</v>
      </c>
      <c r="F1284" s="3">
        <f t="shared" si="61"/>
        <v>0.88394007590984625</v>
      </c>
      <c r="G1284" s="3">
        <f t="shared" si="62"/>
        <v>-0.17797952517790994</v>
      </c>
      <c r="H1284" s="1" t="s">
        <v>1609</v>
      </c>
    </row>
    <row r="1285" spans="1:8" x14ac:dyDescent="0.2">
      <c r="A1285" t="s">
        <v>196</v>
      </c>
      <c r="B1285">
        <v>21</v>
      </c>
      <c r="C1285" s="3">
        <v>7.6762263013289839E-2</v>
      </c>
      <c r="D1285" s="3">
        <f t="shared" si="60"/>
        <v>1.1148522303970008</v>
      </c>
      <c r="E1285" s="3">
        <v>1.1313312521263919</v>
      </c>
      <c r="F1285" s="3">
        <f t="shared" si="61"/>
        <v>0.88391441332540899</v>
      </c>
      <c r="G1285" s="3">
        <f t="shared" si="62"/>
        <v>-0.17802141016735004</v>
      </c>
      <c r="H1285" s="1" t="s">
        <v>1740</v>
      </c>
    </row>
    <row r="1286" spans="1:8" x14ac:dyDescent="0.2">
      <c r="A1286" t="s">
        <v>787</v>
      </c>
      <c r="B1286">
        <v>13</v>
      </c>
      <c r="C1286" s="3">
        <v>1.0605231118777021E-2</v>
      </c>
      <c r="D1286" s="3">
        <f t="shared" si="60"/>
        <v>1.9744798625066082</v>
      </c>
      <c r="E1286" s="3">
        <v>1.1326100061134434</v>
      </c>
      <c r="F1286" s="3">
        <f t="shared" si="61"/>
        <v>0.88291644485069021</v>
      </c>
      <c r="G1286" s="3">
        <f t="shared" si="62"/>
        <v>-0.17965118057337545</v>
      </c>
      <c r="H1286" s="1" t="s">
        <v>2126</v>
      </c>
    </row>
    <row r="1287" spans="1:8" x14ac:dyDescent="0.2">
      <c r="A1287" t="s">
        <v>120</v>
      </c>
      <c r="B1287">
        <v>2</v>
      </c>
      <c r="C1287" s="3">
        <v>0.21719341053820393</v>
      </c>
      <c r="D1287" s="3">
        <f t="shared" si="60"/>
        <v>0.66315335500541939</v>
      </c>
      <c r="E1287" s="3">
        <v>1.1328528161594802</v>
      </c>
      <c r="F1287" s="3">
        <f t="shared" si="61"/>
        <v>0.88272720492511225</v>
      </c>
      <c r="G1287" s="3">
        <f t="shared" si="62"/>
        <v>-0.17996043380604174</v>
      </c>
      <c r="H1287" s="1" t="s">
        <v>1690</v>
      </c>
    </row>
    <row r="1288" spans="1:8" x14ac:dyDescent="0.2">
      <c r="A1288" t="s">
        <v>756</v>
      </c>
      <c r="B1288">
        <v>1</v>
      </c>
      <c r="C1288" s="3">
        <v>0.22356741312317518</v>
      </c>
      <c r="D1288" s="3">
        <f t="shared" si="60"/>
        <v>0.65059149833546781</v>
      </c>
      <c r="E1288" s="3">
        <v>1.1330628584448579</v>
      </c>
      <c r="F1288" s="3">
        <f t="shared" si="61"/>
        <v>0.88256356877897468</v>
      </c>
      <c r="G1288" s="3">
        <f t="shared" si="62"/>
        <v>-0.18022789915592702</v>
      </c>
      <c r="H1288" s="1" t="s">
        <v>1609</v>
      </c>
    </row>
    <row r="1289" spans="1:8" x14ac:dyDescent="0.2">
      <c r="A1289" t="s">
        <v>276</v>
      </c>
      <c r="B1289">
        <v>9</v>
      </c>
      <c r="C1289" s="3">
        <v>0.14624887217550167</v>
      </c>
      <c r="D1289" s="3">
        <f t="shared" si="60"/>
        <v>0.83490747437292578</v>
      </c>
      <c r="E1289" s="3">
        <v>1.1336619824153777</v>
      </c>
      <c r="F1289" s="3">
        <f t="shared" si="61"/>
        <v>0.88209714669041139</v>
      </c>
      <c r="G1289" s="3">
        <f t="shared" si="62"/>
        <v>-0.18099054417193772</v>
      </c>
      <c r="H1289" s="1" t="s">
        <v>1799</v>
      </c>
    </row>
    <row r="1290" spans="1:8" x14ac:dyDescent="0.2">
      <c r="A1290" t="s">
        <v>190</v>
      </c>
      <c r="B1290">
        <v>9</v>
      </c>
      <c r="C1290" s="3">
        <v>9.792843077067398E-2</v>
      </c>
      <c r="D1290" s="3">
        <f t="shared" si="60"/>
        <v>1.0090912046800424</v>
      </c>
      <c r="E1290" s="3">
        <v>1.1339193658226057</v>
      </c>
      <c r="F1290" s="3">
        <f t="shared" si="61"/>
        <v>0.88189692330948644</v>
      </c>
      <c r="G1290" s="3">
        <f t="shared" si="62"/>
        <v>-0.18131805239306342</v>
      </c>
      <c r="H1290" s="1" t="s">
        <v>1736</v>
      </c>
    </row>
    <row r="1291" spans="1:8" x14ac:dyDescent="0.2">
      <c r="A1291" t="s">
        <v>1574</v>
      </c>
      <c r="B1291">
        <v>16</v>
      </c>
      <c r="C1291" s="3">
        <v>5.9466438583829266E-2</v>
      </c>
      <c r="D1291" s="3">
        <f t="shared" si="60"/>
        <v>1.2257280704078259</v>
      </c>
      <c r="E1291" s="3">
        <v>1.1355967151158763</v>
      </c>
      <c r="F1291" s="3">
        <f t="shared" si="61"/>
        <v>0.88059430490511759</v>
      </c>
      <c r="G1291" s="3">
        <f t="shared" si="62"/>
        <v>-0.18345058096880518</v>
      </c>
      <c r="H1291" s="1" t="s">
        <v>2617</v>
      </c>
    </row>
    <row r="1292" spans="1:8" x14ac:dyDescent="0.2">
      <c r="A1292" t="s">
        <v>148</v>
      </c>
      <c r="B1292">
        <v>2</v>
      </c>
      <c r="C1292" s="3">
        <v>0.24597737618095267</v>
      </c>
      <c r="D1292" s="3">
        <f t="shared" si="60"/>
        <v>0.60910483538281823</v>
      </c>
      <c r="E1292" s="3">
        <v>1.1356243008629012</v>
      </c>
      <c r="F1292" s="3">
        <f t="shared" si="61"/>
        <v>0.8805729141584524</v>
      </c>
      <c r="G1292" s="3">
        <f t="shared" si="62"/>
        <v>-0.18348562627716911</v>
      </c>
      <c r="H1292" s="1" t="s">
        <v>1609</v>
      </c>
    </row>
    <row r="1293" spans="1:8" x14ac:dyDescent="0.2">
      <c r="A1293" t="s">
        <v>1397</v>
      </c>
      <c r="B1293">
        <v>21</v>
      </c>
      <c r="C1293" s="3">
        <v>1.0137275515412734E-3</v>
      </c>
      <c r="D1293" s="3">
        <f t="shared" si="60"/>
        <v>2.994078749895162</v>
      </c>
      <c r="E1293" s="3">
        <v>1.1357974057297462</v>
      </c>
      <c r="F1293" s="3">
        <f t="shared" si="61"/>
        <v>0.88043870760340681</v>
      </c>
      <c r="G1293" s="3">
        <f t="shared" si="62"/>
        <v>-0.18370552162527609</v>
      </c>
      <c r="H1293" s="1" t="s">
        <v>2507</v>
      </c>
    </row>
    <row r="1294" spans="1:8" x14ac:dyDescent="0.2">
      <c r="A1294" t="s">
        <v>1386</v>
      </c>
      <c r="B1294">
        <v>2</v>
      </c>
      <c r="C1294" s="3">
        <v>0.27168135616301553</v>
      </c>
      <c r="D1294" s="3">
        <f t="shared" si="60"/>
        <v>0.56594016354507759</v>
      </c>
      <c r="E1294" s="3">
        <v>1.1360713782687784</v>
      </c>
      <c r="F1294" s="3">
        <f t="shared" si="61"/>
        <v>0.88022638289142274</v>
      </c>
      <c r="G1294" s="3">
        <f t="shared" si="62"/>
        <v>-0.18405348082793901</v>
      </c>
      <c r="H1294" s="1" t="s">
        <v>2497</v>
      </c>
    </row>
    <row r="1295" spans="1:8" x14ac:dyDescent="0.2">
      <c r="A1295" t="s">
        <v>629</v>
      </c>
      <c r="B1295">
        <v>11</v>
      </c>
      <c r="C1295" s="3">
        <v>6.3042374278835809E-3</v>
      </c>
      <c r="D1295" s="3">
        <f t="shared" si="60"/>
        <v>2.2003674389706029</v>
      </c>
      <c r="E1295" s="3">
        <v>1.1363794692682125</v>
      </c>
      <c r="F1295" s="3">
        <f t="shared" si="61"/>
        <v>0.87998773916952577</v>
      </c>
      <c r="G1295" s="3">
        <f t="shared" si="62"/>
        <v>-0.18444467200396072</v>
      </c>
      <c r="H1295" s="1" t="s">
        <v>1609</v>
      </c>
    </row>
    <row r="1296" spans="1:8" x14ac:dyDescent="0.2">
      <c r="A1296" t="s">
        <v>1171</v>
      </c>
      <c r="B1296">
        <v>2</v>
      </c>
      <c r="C1296" s="3">
        <v>0.39899271937617942</v>
      </c>
      <c r="D1296" s="3">
        <f t="shared" si="60"/>
        <v>0.3990350290340503</v>
      </c>
      <c r="E1296" s="3">
        <v>1.1378130310242642</v>
      </c>
      <c r="F1296" s="3">
        <f t="shared" si="61"/>
        <v>0.87887901854999473</v>
      </c>
      <c r="G1296" s="3">
        <f t="shared" si="62"/>
        <v>-0.1862635089845005</v>
      </c>
      <c r="H1296" s="1" t="s">
        <v>2367</v>
      </c>
    </row>
    <row r="1297" spans="1:8" x14ac:dyDescent="0.2">
      <c r="A1297" t="s">
        <v>1046</v>
      </c>
      <c r="B1297">
        <v>16</v>
      </c>
      <c r="C1297" s="3">
        <v>5.411506898305639E-3</v>
      </c>
      <c r="D1297" s="3">
        <f t="shared" si="60"/>
        <v>2.2666817836009145</v>
      </c>
      <c r="E1297" s="3">
        <v>1.1379401774211986</v>
      </c>
      <c r="F1297" s="3">
        <f t="shared" si="61"/>
        <v>0.87878081804458408</v>
      </c>
      <c r="G1297" s="3">
        <f t="shared" si="62"/>
        <v>-0.18642471581117595</v>
      </c>
      <c r="H1297" s="1" t="s">
        <v>2287</v>
      </c>
    </row>
    <row r="1298" spans="1:8" x14ac:dyDescent="0.2">
      <c r="A1298" t="s">
        <v>7</v>
      </c>
      <c r="B1298">
        <v>6</v>
      </c>
      <c r="C1298" s="3">
        <v>7.9713993907667133E-2</v>
      </c>
      <c r="D1298" s="3">
        <f t="shared" si="60"/>
        <v>1.0984654308825081</v>
      </c>
      <c r="E1298" s="3">
        <v>1.1382390187450482</v>
      </c>
      <c r="F1298" s="3">
        <f t="shared" si="61"/>
        <v>0.87855009671214579</v>
      </c>
      <c r="G1298" s="3">
        <f t="shared" si="62"/>
        <v>-0.18680354090467818</v>
      </c>
      <c r="H1298" s="1" t="s">
        <v>1611</v>
      </c>
    </row>
    <row r="1299" spans="1:8" x14ac:dyDescent="0.2">
      <c r="A1299" t="s">
        <v>689</v>
      </c>
      <c r="B1299">
        <v>19</v>
      </c>
      <c r="C1299" s="3">
        <v>1.9273315665474144E-2</v>
      </c>
      <c r="D1299" s="3">
        <f t="shared" si="60"/>
        <v>1.715043565502834</v>
      </c>
      <c r="E1299" s="3">
        <v>1.1384180947569642</v>
      </c>
      <c r="F1299" s="3">
        <f t="shared" si="61"/>
        <v>0.87841189858589308</v>
      </c>
      <c r="G1299" s="3">
        <f t="shared" si="62"/>
        <v>-0.18703049829174709</v>
      </c>
      <c r="H1299" s="1" t="s">
        <v>2059</v>
      </c>
    </row>
    <row r="1300" spans="1:8" x14ac:dyDescent="0.2">
      <c r="A1300" t="s">
        <v>1532</v>
      </c>
      <c r="B1300">
        <v>1</v>
      </c>
      <c r="C1300" s="3">
        <v>0.75811118451456228</v>
      </c>
      <c r="D1300" s="3">
        <f t="shared" si="60"/>
        <v>0.12026709610923397</v>
      </c>
      <c r="E1300" s="3">
        <v>1.1386681196274291</v>
      </c>
      <c r="F1300" s="3">
        <f t="shared" si="61"/>
        <v>0.87821901989071127</v>
      </c>
      <c r="G1300" s="3">
        <f t="shared" si="62"/>
        <v>-0.18734731514294028</v>
      </c>
      <c r="H1300" s="1" t="s">
        <v>2587</v>
      </c>
    </row>
    <row r="1301" spans="1:8" x14ac:dyDescent="0.2">
      <c r="A1301" t="s">
        <v>268</v>
      </c>
      <c r="B1301">
        <v>4</v>
      </c>
      <c r="C1301" s="3">
        <v>1.6807573914502178E-2</v>
      </c>
      <c r="D1301" s="3">
        <f t="shared" si="60"/>
        <v>1.7744949701764756</v>
      </c>
      <c r="E1301" s="3">
        <v>1.1389480781678498</v>
      </c>
      <c r="F1301" s="3">
        <f t="shared" si="61"/>
        <v>0.8780031497209545</v>
      </c>
      <c r="G1301" s="3">
        <f t="shared" si="62"/>
        <v>-0.18770197963851637</v>
      </c>
      <c r="H1301" s="1" t="s">
        <v>1609</v>
      </c>
    </row>
    <row r="1302" spans="1:8" x14ac:dyDescent="0.2">
      <c r="A1302" t="s">
        <v>1388</v>
      </c>
      <c r="B1302">
        <v>15</v>
      </c>
      <c r="C1302" s="3">
        <v>1.9964589025114086E-2</v>
      </c>
      <c r="D1302" s="3">
        <f t="shared" si="60"/>
        <v>1.699739625412654</v>
      </c>
      <c r="E1302" s="3">
        <v>1.1403021212808173</v>
      </c>
      <c r="F1302" s="3">
        <f t="shared" si="61"/>
        <v>0.87696057153412443</v>
      </c>
      <c r="G1302" s="3">
        <f t="shared" si="62"/>
        <v>-0.18941611485237705</v>
      </c>
      <c r="H1302" s="1" t="s">
        <v>2499</v>
      </c>
    </row>
    <row r="1303" spans="1:8" x14ac:dyDescent="0.2">
      <c r="A1303" t="s">
        <v>1331</v>
      </c>
      <c r="B1303">
        <v>3</v>
      </c>
      <c r="C1303" s="3">
        <v>2.5374725107871202E-2</v>
      </c>
      <c r="D1303" s="3">
        <f t="shared" si="60"/>
        <v>1.5955986538976987</v>
      </c>
      <c r="E1303" s="3">
        <v>1.1409865694127137</v>
      </c>
      <c r="F1303" s="3">
        <f t="shared" si="61"/>
        <v>0.87643450572316373</v>
      </c>
      <c r="G1303" s="3">
        <f t="shared" si="62"/>
        <v>-0.19028180971974726</v>
      </c>
      <c r="H1303" s="1" t="s">
        <v>2240</v>
      </c>
    </row>
    <row r="1304" spans="1:8" x14ac:dyDescent="0.2">
      <c r="A1304" t="s">
        <v>662</v>
      </c>
      <c r="B1304">
        <v>7</v>
      </c>
      <c r="C1304" s="3">
        <v>9.1467961759884153E-3</v>
      </c>
      <c r="D1304" s="3">
        <f t="shared" si="60"/>
        <v>2.0387309984736945</v>
      </c>
      <c r="E1304" s="3">
        <v>1.1414243243550908</v>
      </c>
      <c r="F1304" s="3">
        <f t="shared" si="61"/>
        <v>0.87609837872081786</v>
      </c>
      <c r="G1304" s="3">
        <f t="shared" si="62"/>
        <v>-0.19083521304774609</v>
      </c>
      <c r="H1304" s="1" t="s">
        <v>2045</v>
      </c>
    </row>
    <row r="1305" spans="1:8" x14ac:dyDescent="0.2">
      <c r="A1305" t="s">
        <v>1509</v>
      </c>
      <c r="B1305">
        <v>1</v>
      </c>
      <c r="C1305" s="3">
        <v>0.24344571019218922</v>
      </c>
      <c r="D1305" s="3">
        <f t="shared" si="60"/>
        <v>0.61359787384462228</v>
      </c>
      <c r="E1305" s="3">
        <v>1.1434540480656343</v>
      </c>
      <c r="F1305" s="3">
        <f t="shared" si="61"/>
        <v>0.87454323301551684</v>
      </c>
      <c r="G1305" s="3">
        <f t="shared" si="62"/>
        <v>-0.19339838939637138</v>
      </c>
      <c r="H1305" s="1" t="s">
        <v>2571</v>
      </c>
    </row>
    <row r="1306" spans="1:8" x14ac:dyDescent="0.2">
      <c r="A1306" t="s">
        <v>194</v>
      </c>
      <c r="B1306">
        <v>3</v>
      </c>
      <c r="C1306" s="3">
        <v>0.16373008248099857</v>
      </c>
      <c r="D1306" s="3">
        <f t="shared" si="60"/>
        <v>0.78587151939546551</v>
      </c>
      <c r="E1306" s="3">
        <v>1.1435065587812234</v>
      </c>
      <c r="F1306" s="3">
        <f t="shared" si="61"/>
        <v>0.87450307330622035</v>
      </c>
      <c r="G1306" s="3">
        <f t="shared" si="62"/>
        <v>-0.19346464060223867</v>
      </c>
      <c r="H1306" s="1" t="s">
        <v>1739</v>
      </c>
    </row>
    <row r="1307" spans="1:8" x14ac:dyDescent="0.2">
      <c r="A1307" t="s">
        <v>1141</v>
      </c>
      <c r="B1307">
        <v>1</v>
      </c>
      <c r="C1307" s="3">
        <v>0.48738916258159748</v>
      </c>
      <c r="D1307" s="3">
        <f t="shared" si="60"/>
        <v>0.31212413186721044</v>
      </c>
      <c r="E1307" s="3">
        <v>1.1435098151454932</v>
      </c>
      <c r="F1307" s="3">
        <f t="shared" si="61"/>
        <v>0.87450058299041888</v>
      </c>
      <c r="G1307" s="3">
        <f t="shared" si="62"/>
        <v>-0.19346874895986743</v>
      </c>
      <c r="H1307" s="1" t="s">
        <v>2349</v>
      </c>
    </row>
    <row r="1308" spans="1:8" x14ac:dyDescent="0.2">
      <c r="A1308" t="s">
        <v>1056</v>
      </c>
      <c r="B1308">
        <v>6</v>
      </c>
      <c r="C1308" s="3">
        <v>0.24403761930306869</v>
      </c>
      <c r="D1308" s="3">
        <f t="shared" si="60"/>
        <v>0.61254322039733378</v>
      </c>
      <c r="E1308" s="3">
        <v>1.1443706114203089</v>
      </c>
      <c r="F1308" s="3">
        <f t="shared" si="61"/>
        <v>0.8738427831162785</v>
      </c>
      <c r="G1308" s="3">
        <f t="shared" si="62"/>
        <v>-0.19455435340061605</v>
      </c>
      <c r="H1308" s="1" t="s">
        <v>2294</v>
      </c>
    </row>
    <row r="1309" spans="1:8" x14ac:dyDescent="0.2">
      <c r="A1309" t="s">
        <v>988</v>
      </c>
      <c r="B1309">
        <v>2</v>
      </c>
      <c r="C1309" s="3">
        <v>0.3557984313429346</v>
      </c>
      <c r="D1309" s="3">
        <f t="shared" si="60"/>
        <v>0.44879597098118107</v>
      </c>
      <c r="E1309" s="3">
        <v>1.1453378179800655</v>
      </c>
      <c r="F1309" s="3">
        <f t="shared" si="61"/>
        <v>0.87310484671117783</v>
      </c>
      <c r="G1309" s="3">
        <f t="shared" si="62"/>
        <v>-0.1957731847350811</v>
      </c>
      <c r="H1309" s="1" t="s">
        <v>2254</v>
      </c>
    </row>
    <row r="1310" spans="1:8" x14ac:dyDescent="0.2">
      <c r="A1310" t="s">
        <v>1050</v>
      </c>
      <c r="B1310">
        <v>51</v>
      </c>
      <c r="C1310" s="3">
        <v>4.0678825533205197E-3</v>
      </c>
      <c r="D1310" s="3">
        <f t="shared" si="60"/>
        <v>2.3906315943877221</v>
      </c>
      <c r="E1310" s="3">
        <v>1.1461711880182477</v>
      </c>
      <c r="F1310" s="3">
        <f t="shared" si="61"/>
        <v>0.87247002058132306</v>
      </c>
      <c r="G1310" s="3">
        <f t="shared" si="62"/>
        <v>-0.19682253594528312</v>
      </c>
      <c r="H1310" s="1" t="s">
        <v>2290</v>
      </c>
    </row>
    <row r="1311" spans="1:8" x14ac:dyDescent="0.2">
      <c r="A1311" t="s">
        <v>1488</v>
      </c>
      <c r="B1311">
        <v>1</v>
      </c>
      <c r="C1311" s="3">
        <v>0.4628724548618473</v>
      </c>
      <c r="D1311" s="3">
        <f t="shared" si="60"/>
        <v>0.33453866293600737</v>
      </c>
      <c r="E1311" s="3">
        <v>1.1462642833547729</v>
      </c>
      <c r="F1311" s="3">
        <f t="shared" si="61"/>
        <v>0.87239916180001609</v>
      </c>
      <c r="G1311" s="3">
        <f t="shared" si="62"/>
        <v>-0.19693971104755834</v>
      </c>
      <c r="H1311" s="1" t="s">
        <v>2559</v>
      </c>
    </row>
    <row r="1312" spans="1:8" x14ac:dyDescent="0.2">
      <c r="A1312" t="s">
        <v>183</v>
      </c>
      <c r="B1312">
        <v>5</v>
      </c>
      <c r="C1312" s="3">
        <v>4.0957208131948794E-2</v>
      </c>
      <c r="D1312" s="3">
        <f t="shared" si="60"/>
        <v>1.3876696549182848</v>
      </c>
      <c r="E1312" s="3">
        <v>1.146692830098317</v>
      </c>
      <c r="F1312" s="3">
        <f t="shared" si="61"/>
        <v>0.87207312521022773</v>
      </c>
      <c r="G1312" s="3">
        <f t="shared" si="62"/>
        <v>-0.19747898172582046</v>
      </c>
      <c r="H1312" s="1" t="s">
        <v>1609</v>
      </c>
    </row>
    <row r="1313" spans="1:8" x14ac:dyDescent="0.2">
      <c r="A1313" t="s">
        <v>718</v>
      </c>
      <c r="B1313">
        <v>22</v>
      </c>
      <c r="C1313" s="3">
        <v>3.5676275167480377E-2</v>
      </c>
      <c r="D1313" s="3">
        <f t="shared" si="60"/>
        <v>1.4476204950653691</v>
      </c>
      <c r="E1313" s="3">
        <v>1.1467510233270815</v>
      </c>
      <c r="F1313" s="3">
        <f t="shared" si="61"/>
        <v>0.87202887083430625</v>
      </c>
      <c r="G1313" s="3">
        <f t="shared" si="62"/>
        <v>-0.19755219483931735</v>
      </c>
      <c r="H1313" s="1" t="s">
        <v>2080</v>
      </c>
    </row>
    <row r="1314" spans="1:8" x14ac:dyDescent="0.2">
      <c r="A1314" t="s">
        <v>390</v>
      </c>
      <c r="B1314">
        <v>11</v>
      </c>
      <c r="C1314" s="3">
        <v>1.2822203412285937E-2</v>
      </c>
      <c r="D1314" s="3">
        <f t="shared" si="60"/>
        <v>1.8920373377211521</v>
      </c>
      <c r="E1314" s="3">
        <v>1.1468426258141113</v>
      </c>
      <c r="F1314" s="3">
        <f t="shared" si="61"/>
        <v>0.87195921872029136</v>
      </c>
      <c r="G1314" s="3">
        <f t="shared" si="62"/>
        <v>-0.19766743273587409</v>
      </c>
      <c r="H1314" s="1" t="s">
        <v>1870</v>
      </c>
    </row>
    <row r="1315" spans="1:8" x14ac:dyDescent="0.2">
      <c r="A1315" t="s">
        <v>1535</v>
      </c>
      <c r="B1315">
        <v>1</v>
      </c>
      <c r="C1315" s="3">
        <v>0.55115565259546739</v>
      </c>
      <c r="D1315" s="3">
        <f t="shared" si="60"/>
        <v>0.25872573414814892</v>
      </c>
      <c r="E1315" s="3">
        <v>1.1469006186503927</v>
      </c>
      <c r="F1315" s="3">
        <f t="shared" si="61"/>
        <v>0.87191512824951045</v>
      </c>
      <c r="G1315" s="3">
        <f t="shared" si="62"/>
        <v>-0.19774038421161563</v>
      </c>
      <c r="H1315" s="1" t="s">
        <v>2590</v>
      </c>
    </row>
    <row r="1316" spans="1:8" x14ac:dyDescent="0.2">
      <c r="A1316" t="s">
        <v>1345</v>
      </c>
      <c r="B1316">
        <v>1</v>
      </c>
      <c r="C1316" s="3">
        <v>0.53873337482720485</v>
      </c>
      <c r="D1316" s="3">
        <f t="shared" si="60"/>
        <v>0.2686261188399573</v>
      </c>
      <c r="E1316" s="3">
        <v>1.1474033191674808</v>
      </c>
      <c r="F1316" s="3">
        <f t="shared" si="61"/>
        <v>0.87153312466061894</v>
      </c>
      <c r="G1316" s="3">
        <f t="shared" si="62"/>
        <v>-0.19837259648541847</v>
      </c>
      <c r="H1316" s="1" t="s">
        <v>2473</v>
      </c>
    </row>
    <row r="1317" spans="1:8" x14ac:dyDescent="0.2">
      <c r="A1317" t="s">
        <v>189</v>
      </c>
      <c r="B1317">
        <v>1</v>
      </c>
      <c r="C1317" s="3">
        <v>9.0100766925988535E-2</v>
      </c>
      <c r="D1317" s="3">
        <f t="shared" si="60"/>
        <v>1.0452715123471599</v>
      </c>
      <c r="E1317" s="3">
        <v>1.1475182453786574</v>
      </c>
      <c r="F1317" s="3">
        <f t="shared" si="61"/>
        <v>0.87144583890256189</v>
      </c>
      <c r="G1317" s="3">
        <f t="shared" si="62"/>
        <v>-0.19851709246962354</v>
      </c>
      <c r="H1317" s="1" t="s">
        <v>1609</v>
      </c>
    </row>
    <row r="1318" spans="1:8" x14ac:dyDescent="0.2">
      <c r="A1318" t="s">
        <v>370</v>
      </c>
      <c r="B1318">
        <v>21</v>
      </c>
      <c r="C1318" s="3">
        <v>2.130588491249839E-2</v>
      </c>
      <c r="D1318" s="3">
        <f t="shared" si="60"/>
        <v>1.6715004232267785</v>
      </c>
      <c r="E1318" s="3">
        <v>1.1478758120939379</v>
      </c>
      <c r="F1318" s="3">
        <f t="shared" si="61"/>
        <v>0.87117438094266919</v>
      </c>
      <c r="G1318" s="3">
        <f t="shared" si="62"/>
        <v>-0.19896656625772133</v>
      </c>
      <c r="H1318" s="1" t="s">
        <v>1856</v>
      </c>
    </row>
    <row r="1319" spans="1:8" x14ac:dyDescent="0.2">
      <c r="A1319" t="s">
        <v>694</v>
      </c>
      <c r="B1319">
        <v>1</v>
      </c>
      <c r="C1319" s="3">
        <v>9.802086207873692E-2</v>
      </c>
      <c r="D1319" s="3">
        <f t="shared" si="60"/>
        <v>1.0086814822519545</v>
      </c>
      <c r="E1319" s="3">
        <v>1.1480519076234712</v>
      </c>
      <c r="F1319" s="3">
        <f t="shared" si="61"/>
        <v>0.87104075465546971</v>
      </c>
      <c r="G1319" s="3">
        <f t="shared" si="62"/>
        <v>-0.19918787300487795</v>
      </c>
      <c r="H1319" s="1" t="s">
        <v>1609</v>
      </c>
    </row>
    <row r="1320" spans="1:8" x14ac:dyDescent="0.2">
      <c r="A1320" t="s">
        <v>509</v>
      </c>
      <c r="B1320">
        <v>8</v>
      </c>
      <c r="C1320" s="3">
        <v>2.146509532020113E-2</v>
      </c>
      <c r="D1320" s="3">
        <f t="shared" si="60"/>
        <v>1.6682671786056722</v>
      </c>
      <c r="E1320" s="3">
        <v>1.148222115899334</v>
      </c>
      <c r="F1320" s="3">
        <f t="shared" si="61"/>
        <v>0.87091163473781341</v>
      </c>
      <c r="G1320" s="3">
        <f t="shared" si="62"/>
        <v>-0.19940174873002192</v>
      </c>
      <c r="H1320" s="1" t="s">
        <v>1951</v>
      </c>
    </row>
    <row r="1321" spans="1:8" x14ac:dyDescent="0.2">
      <c r="A1321" t="s">
        <v>796</v>
      </c>
      <c r="B1321">
        <v>19</v>
      </c>
      <c r="C1321" s="3">
        <v>6.9565110499567543E-3</v>
      </c>
      <c r="D1321" s="3">
        <f t="shared" si="60"/>
        <v>2.1576085206854954</v>
      </c>
      <c r="E1321" s="3">
        <v>1.1483068133161123</v>
      </c>
      <c r="F1321" s="3">
        <f t="shared" si="61"/>
        <v>0.87084739758024443</v>
      </c>
      <c r="G1321" s="3">
        <f t="shared" si="62"/>
        <v>-0.19950816371279281</v>
      </c>
      <c r="H1321" s="1" t="s">
        <v>2128</v>
      </c>
    </row>
    <row r="1322" spans="1:8" x14ac:dyDescent="0.2">
      <c r="A1322" t="s">
        <v>653</v>
      </c>
      <c r="B1322">
        <v>9</v>
      </c>
      <c r="C1322" s="3">
        <v>3.0257867285291722E-3</v>
      </c>
      <c r="D1322" s="3">
        <f t="shared" si="60"/>
        <v>2.5191616863217829</v>
      </c>
      <c r="E1322" s="3">
        <v>1.1496983938405729</v>
      </c>
      <c r="F1322" s="3">
        <f t="shared" si="61"/>
        <v>0.86979333480626619</v>
      </c>
      <c r="G1322" s="3">
        <f t="shared" si="62"/>
        <v>-0.20125544136106424</v>
      </c>
      <c r="H1322" s="1" t="s">
        <v>2038</v>
      </c>
    </row>
    <row r="1323" spans="1:8" x14ac:dyDescent="0.2">
      <c r="A1323" t="s">
        <v>959</v>
      </c>
      <c r="B1323">
        <v>5</v>
      </c>
      <c r="C1323" s="3">
        <v>2.9487634557197957E-3</v>
      </c>
      <c r="D1323" s="3">
        <f t="shared" si="60"/>
        <v>2.5303600643406763</v>
      </c>
      <c r="E1323" s="3">
        <v>1.1503942985505304</v>
      </c>
      <c r="F1323" s="3">
        <f t="shared" si="61"/>
        <v>0.86926717322919311</v>
      </c>
      <c r="G1323" s="3">
        <f t="shared" si="62"/>
        <v>-0.20212843079139686</v>
      </c>
      <c r="H1323" s="1" t="s">
        <v>2235</v>
      </c>
    </row>
    <row r="1324" spans="1:8" x14ac:dyDescent="0.2">
      <c r="A1324" t="s">
        <v>701</v>
      </c>
      <c r="B1324">
        <v>8</v>
      </c>
      <c r="C1324" s="3">
        <v>4.3521070046910013E-2</v>
      </c>
      <c r="D1324" s="3">
        <f t="shared" si="60"/>
        <v>1.3613004352364526</v>
      </c>
      <c r="E1324" s="3">
        <v>1.1512368880566464</v>
      </c>
      <c r="F1324" s="3">
        <f t="shared" si="61"/>
        <v>0.86863095716821337</v>
      </c>
      <c r="G1324" s="3">
        <f t="shared" si="62"/>
        <v>-0.2031847249217125</v>
      </c>
      <c r="H1324" s="1" t="s">
        <v>2067</v>
      </c>
    </row>
    <row r="1325" spans="1:8" x14ac:dyDescent="0.2">
      <c r="A1325" t="s">
        <v>1012</v>
      </c>
      <c r="B1325">
        <v>1</v>
      </c>
      <c r="C1325" s="3">
        <v>1.853881584938074E-2</v>
      </c>
      <c r="D1325" s="3">
        <f t="shared" si="60"/>
        <v>1.7319180094851361</v>
      </c>
      <c r="E1325" s="3">
        <v>1.1519919093229878</v>
      </c>
      <c r="F1325" s="3">
        <f t="shared" si="61"/>
        <v>0.86806165208893549</v>
      </c>
      <c r="G1325" s="3">
        <f t="shared" si="62"/>
        <v>-0.20413058447068408</v>
      </c>
      <c r="H1325" s="1" t="s">
        <v>1609</v>
      </c>
    </row>
    <row r="1326" spans="1:8" x14ac:dyDescent="0.2">
      <c r="A1326" t="s">
        <v>739</v>
      </c>
      <c r="B1326">
        <v>8</v>
      </c>
      <c r="C1326" s="3">
        <v>0.20679420396655554</v>
      </c>
      <c r="D1326" s="3">
        <f t="shared" si="60"/>
        <v>0.6844616378247943</v>
      </c>
      <c r="E1326" s="3">
        <v>1.152268885765686</v>
      </c>
      <c r="F1326" s="3">
        <f t="shared" si="61"/>
        <v>0.86785299191299181</v>
      </c>
      <c r="G1326" s="3">
        <f t="shared" si="62"/>
        <v>-0.20447741373853423</v>
      </c>
      <c r="H1326" s="1" t="s">
        <v>2093</v>
      </c>
    </row>
    <row r="1327" spans="1:8" x14ac:dyDescent="0.2">
      <c r="A1327" t="s">
        <v>946</v>
      </c>
      <c r="B1327">
        <v>2</v>
      </c>
      <c r="C1327" s="3">
        <v>0.18760054804294571</v>
      </c>
      <c r="D1327" s="3">
        <f t="shared" si="60"/>
        <v>0.72676589723798035</v>
      </c>
      <c r="E1327" s="3">
        <v>1.152797889307511</v>
      </c>
      <c r="F1327" s="3">
        <f t="shared" si="61"/>
        <v>0.86745474577569082</v>
      </c>
      <c r="G1327" s="3">
        <f t="shared" si="62"/>
        <v>-0.20513959915377297</v>
      </c>
      <c r="H1327" s="1" t="s">
        <v>2227</v>
      </c>
    </row>
    <row r="1328" spans="1:8" x14ac:dyDescent="0.2">
      <c r="A1328" t="s">
        <v>1321</v>
      </c>
      <c r="B1328">
        <v>5</v>
      </c>
      <c r="C1328" s="3">
        <v>2.6835387598013695E-3</v>
      </c>
      <c r="D1328" s="3">
        <f t="shared" si="60"/>
        <v>2.5712921275816081</v>
      </c>
      <c r="E1328" s="3">
        <v>1.1529321136177095</v>
      </c>
      <c r="F1328" s="3">
        <f t="shared" si="61"/>
        <v>0.86735375672915038</v>
      </c>
      <c r="G1328" s="3">
        <f t="shared" si="62"/>
        <v>-0.20530756742990511</v>
      </c>
      <c r="H1328" s="1" t="s">
        <v>2459</v>
      </c>
    </row>
    <row r="1329" spans="1:8" x14ac:dyDescent="0.2">
      <c r="A1329" t="s">
        <v>1426</v>
      </c>
      <c r="B1329">
        <v>2</v>
      </c>
      <c r="C1329" s="3">
        <v>6.0688525177655439E-2</v>
      </c>
      <c r="D1329" s="3">
        <f t="shared" si="60"/>
        <v>1.2168934163897207</v>
      </c>
      <c r="E1329" s="3">
        <v>1.1538158499282551</v>
      </c>
      <c r="F1329" s="3">
        <f t="shared" si="61"/>
        <v>0.86668942887392342</v>
      </c>
      <c r="G1329" s="3">
        <f t="shared" si="62"/>
        <v>-0.20641298689939439</v>
      </c>
      <c r="H1329" s="1" t="s">
        <v>1609</v>
      </c>
    </row>
    <row r="1330" spans="1:8" x14ac:dyDescent="0.2">
      <c r="A1330" t="s">
        <v>1206</v>
      </c>
      <c r="B1330">
        <v>5</v>
      </c>
      <c r="C1330" s="3">
        <v>7.6900062435943176E-2</v>
      </c>
      <c r="D1330" s="3">
        <f t="shared" si="60"/>
        <v>1.1140733075903166</v>
      </c>
      <c r="E1330" s="3">
        <v>1.1539966773857822</v>
      </c>
      <c r="F1330" s="3">
        <f t="shared" si="61"/>
        <v>0.86655362151073079</v>
      </c>
      <c r="G1330" s="3">
        <f t="shared" si="62"/>
        <v>-0.20663907014807861</v>
      </c>
      <c r="H1330" s="1" t="s">
        <v>2392</v>
      </c>
    </row>
    <row r="1331" spans="1:8" x14ac:dyDescent="0.2">
      <c r="A1331" t="s">
        <v>1381</v>
      </c>
      <c r="B1331">
        <v>3</v>
      </c>
      <c r="C1331" s="3">
        <v>4.440077770693833E-2</v>
      </c>
      <c r="D1331" s="3">
        <f t="shared" si="60"/>
        <v>1.3526094228837167</v>
      </c>
      <c r="E1331" s="3">
        <v>1.1542092442845868</v>
      </c>
      <c r="F1331" s="3">
        <f t="shared" si="61"/>
        <v>0.86639403119650948</v>
      </c>
      <c r="G1331" s="3">
        <f t="shared" si="62"/>
        <v>-0.20690479099105061</v>
      </c>
      <c r="H1331" s="1" t="s">
        <v>2493</v>
      </c>
    </row>
    <row r="1332" spans="1:8" x14ac:dyDescent="0.2">
      <c r="A1332" t="s">
        <v>436</v>
      </c>
      <c r="B1332">
        <v>8</v>
      </c>
      <c r="C1332" s="3">
        <v>2.1976440408732902E-2</v>
      </c>
      <c r="D1332" s="3">
        <f t="shared" si="60"/>
        <v>1.6580426502217331</v>
      </c>
      <c r="E1332" s="3">
        <v>1.1545323102401008</v>
      </c>
      <c r="F1332" s="3">
        <f t="shared" si="61"/>
        <v>0.86615159327332836</v>
      </c>
      <c r="G1332" s="3">
        <f t="shared" si="62"/>
        <v>-0.20730854831419385</v>
      </c>
      <c r="H1332" s="1" t="s">
        <v>1609</v>
      </c>
    </row>
    <row r="1333" spans="1:8" x14ac:dyDescent="0.2">
      <c r="A1333" t="s">
        <v>514</v>
      </c>
      <c r="B1333">
        <v>7</v>
      </c>
      <c r="C1333" s="3">
        <v>4.0292725451642725E-2</v>
      </c>
      <c r="D1333" s="3">
        <f t="shared" si="60"/>
        <v>1.3947733553821242</v>
      </c>
      <c r="E1333" s="3">
        <v>1.1545917884558223</v>
      </c>
      <c r="F1333" s="3">
        <f t="shared" si="61"/>
        <v>0.86610697390930091</v>
      </c>
      <c r="G1333" s="3">
        <f t="shared" si="62"/>
        <v>-0.20738286993850993</v>
      </c>
      <c r="H1333" s="1" t="s">
        <v>1609</v>
      </c>
    </row>
    <row r="1334" spans="1:8" x14ac:dyDescent="0.2">
      <c r="A1334" t="s">
        <v>1411</v>
      </c>
      <c r="B1334">
        <v>9</v>
      </c>
      <c r="C1334" s="3">
        <v>5.145061930327214E-3</v>
      </c>
      <c r="D1334" s="3">
        <f t="shared" si="60"/>
        <v>2.288609393333521</v>
      </c>
      <c r="E1334" s="3">
        <v>1.1548479819662951</v>
      </c>
      <c r="F1334" s="3">
        <f t="shared" si="61"/>
        <v>0.8659148352126449</v>
      </c>
      <c r="G1334" s="3">
        <f t="shared" si="62"/>
        <v>-0.20770295545302911</v>
      </c>
      <c r="H1334" s="1" t="s">
        <v>2514</v>
      </c>
    </row>
    <row r="1335" spans="1:8" x14ac:dyDescent="0.2">
      <c r="A1335" t="s">
        <v>77</v>
      </c>
      <c r="B1335">
        <v>11</v>
      </c>
      <c r="C1335" s="3">
        <v>7.9944477044240226E-3</v>
      </c>
      <c r="D1335" s="3">
        <f t="shared" si="60"/>
        <v>2.0972115340698601</v>
      </c>
      <c r="E1335" s="3">
        <v>1.1558342415391043</v>
      </c>
      <c r="F1335" s="3">
        <f t="shared" si="61"/>
        <v>0.8651759604114202</v>
      </c>
      <c r="G1335" s="3">
        <f t="shared" si="62"/>
        <v>-0.20893451543704886</v>
      </c>
      <c r="H1335" s="1" t="s">
        <v>1658</v>
      </c>
    </row>
    <row r="1336" spans="1:8" x14ac:dyDescent="0.2">
      <c r="A1336" t="s">
        <v>702</v>
      </c>
      <c r="B1336">
        <v>11</v>
      </c>
      <c r="C1336" s="3">
        <v>1.7903856230557502E-3</v>
      </c>
      <c r="D1336" s="3">
        <f t="shared" si="60"/>
        <v>2.7470534182222397</v>
      </c>
      <c r="E1336" s="3">
        <v>1.1573280271060706</v>
      </c>
      <c r="F1336" s="3">
        <f t="shared" si="61"/>
        <v>0.8640592611418273</v>
      </c>
      <c r="G1336" s="3">
        <f t="shared" si="62"/>
        <v>-0.21079783247139702</v>
      </c>
      <c r="H1336" s="1" t="s">
        <v>2068</v>
      </c>
    </row>
    <row r="1337" spans="1:8" x14ac:dyDescent="0.2">
      <c r="A1337" t="s">
        <v>622</v>
      </c>
      <c r="B1337">
        <v>1</v>
      </c>
      <c r="C1337" s="3">
        <v>0.27787722290540534</v>
      </c>
      <c r="D1337" s="3">
        <f t="shared" si="60"/>
        <v>0.55614705009883714</v>
      </c>
      <c r="E1337" s="3">
        <v>1.1576007295665485</v>
      </c>
      <c r="F1337" s="3">
        <f t="shared" si="61"/>
        <v>0.86385570988231808</v>
      </c>
      <c r="G1337" s="3">
        <f t="shared" si="62"/>
        <v>-0.21113773622701409</v>
      </c>
      <c r="H1337" s="1" t="s">
        <v>2018</v>
      </c>
    </row>
    <row r="1338" spans="1:8" x14ac:dyDescent="0.2">
      <c r="A1338" t="s">
        <v>501</v>
      </c>
      <c r="B1338">
        <v>1</v>
      </c>
      <c r="C1338" s="3">
        <v>0.50089643567015563</v>
      </c>
      <c r="D1338" s="3">
        <f t="shared" si="60"/>
        <v>0.30025205869637239</v>
      </c>
      <c r="E1338" s="3">
        <v>1.1588274065175423</v>
      </c>
      <c r="F1338" s="3">
        <f t="shared" si="61"/>
        <v>0.86294127527166142</v>
      </c>
      <c r="G1338" s="3">
        <f t="shared" si="62"/>
        <v>-0.21266571017261676</v>
      </c>
      <c r="H1338" s="1" t="s">
        <v>1945</v>
      </c>
    </row>
    <row r="1339" spans="1:8" x14ac:dyDescent="0.2">
      <c r="A1339" t="s">
        <v>548</v>
      </c>
      <c r="B1339">
        <v>1</v>
      </c>
      <c r="C1339" s="3">
        <v>0.58642054926555864</v>
      </c>
      <c r="D1339" s="3">
        <f t="shared" si="60"/>
        <v>0.23179081961475737</v>
      </c>
      <c r="E1339" s="3">
        <v>1.1592959091179205</v>
      </c>
      <c r="F1339" s="3">
        <f t="shared" si="61"/>
        <v>0.86259253753502441</v>
      </c>
      <c r="G1339" s="3">
        <f t="shared" si="62"/>
        <v>-0.21324885981168284</v>
      </c>
      <c r="H1339" s="1" t="s">
        <v>1609</v>
      </c>
    </row>
    <row r="1340" spans="1:8" x14ac:dyDescent="0.2">
      <c r="A1340" t="s">
        <v>1340</v>
      </c>
      <c r="B1340">
        <v>8</v>
      </c>
      <c r="C1340" s="3">
        <v>0.11719428294419726</v>
      </c>
      <c r="D1340" s="3">
        <f t="shared" si="60"/>
        <v>0.931093573866971</v>
      </c>
      <c r="E1340" s="3">
        <v>1.1597887088174907</v>
      </c>
      <c r="F1340" s="3">
        <f t="shared" si="61"/>
        <v>0.86222601789216435</v>
      </c>
      <c r="G1340" s="3">
        <f t="shared" si="62"/>
        <v>-0.21386199801968478</v>
      </c>
      <c r="H1340" s="1" t="s">
        <v>2471</v>
      </c>
    </row>
    <row r="1341" spans="1:8" x14ac:dyDescent="0.2">
      <c r="A1341" t="s">
        <v>11</v>
      </c>
      <c r="B1341">
        <v>13</v>
      </c>
      <c r="C1341" s="3">
        <v>5.8943041597597518E-3</v>
      </c>
      <c r="D1341" s="3">
        <f t="shared" si="60"/>
        <v>2.2295674573057376</v>
      </c>
      <c r="E1341" s="3">
        <v>1.1598718584614922</v>
      </c>
      <c r="F1341" s="3">
        <f t="shared" si="61"/>
        <v>0.86216420607570077</v>
      </c>
      <c r="G1341" s="3">
        <f t="shared" si="62"/>
        <v>-0.21396542658229095</v>
      </c>
      <c r="H1341" s="1" t="s">
        <v>1614</v>
      </c>
    </row>
    <row r="1342" spans="1:8" x14ac:dyDescent="0.2">
      <c r="A1342" t="s">
        <v>1036</v>
      </c>
      <c r="B1342">
        <v>2</v>
      </c>
      <c r="C1342" s="3">
        <v>9.1320730545520784E-2</v>
      </c>
      <c r="D1342" s="3">
        <f t="shared" si="60"/>
        <v>1.0394306229087034</v>
      </c>
      <c r="E1342" s="3">
        <v>1.1600500206376063</v>
      </c>
      <c r="F1342" s="3">
        <f t="shared" si="61"/>
        <v>0.86203179363797011</v>
      </c>
      <c r="G1342" s="3">
        <f t="shared" si="62"/>
        <v>-0.21418701480970048</v>
      </c>
      <c r="H1342" s="1" t="s">
        <v>2280</v>
      </c>
    </row>
    <row r="1343" spans="1:8" x14ac:dyDescent="0.2">
      <c r="A1343" t="s">
        <v>1085</v>
      </c>
      <c r="B1343">
        <v>1</v>
      </c>
      <c r="C1343" s="3">
        <v>0.41752883784277589</v>
      </c>
      <c r="D1343" s="3">
        <f t="shared" si="60"/>
        <v>0.37931352333374346</v>
      </c>
      <c r="E1343" s="3">
        <v>1.160170127487572</v>
      </c>
      <c r="F1343" s="3">
        <f t="shared" si="61"/>
        <v>0.86194255162005307</v>
      </c>
      <c r="G1343" s="3">
        <f t="shared" si="62"/>
        <v>-0.21433637784071888</v>
      </c>
      <c r="H1343" s="1" t="s">
        <v>1626</v>
      </c>
    </row>
    <row r="1344" spans="1:8" x14ac:dyDescent="0.2">
      <c r="A1344" t="s">
        <v>895</v>
      </c>
      <c r="B1344">
        <v>12</v>
      </c>
      <c r="C1344" s="3">
        <v>5.6420107664674111E-4</v>
      </c>
      <c r="D1344" s="3">
        <f t="shared" si="60"/>
        <v>3.2485660894296906</v>
      </c>
      <c r="E1344" s="3">
        <v>1.1603427414311736</v>
      </c>
      <c r="F1344" s="3">
        <f t="shared" si="61"/>
        <v>0.8618143280377607</v>
      </c>
      <c r="G1344" s="3">
        <f t="shared" si="62"/>
        <v>-0.21455101080760935</v>
      </c>
      <c r="H1344" s="1" t="s">
        <v>2198</v>
      </c>
    </row>
    <row r="1345" spans="1:8" x14ac:dyDescent="0.2">
      <c r="A1345" t="s">
        <v>1470</v>
      </c>
      <c r="B1345">
        <v>3</v>
      </c>
      <c r="C1345" s="3">
        <v>0.59020795745668286</v>
      </c>
      <c r="D1345" s="3">
        <f t="shared" si="60"/>
        <v>0.22899493943749888</v>
      </c>
      <c r="E1345" s="3">
        <v>1.1609172424810947</v>
      </c>
      <c r="F1345" s="3">
        <f t="shared" si="61"/>
        <v>0.86138784351485309</v>
      </c>
      <c r="G1345" s="3">
        <f t="shared" si="62"/>
        <v>-0.21526513144758422</v>
      </c>
      <c r="H1345" s="1" t="s">
        <v>1609</v>
      </c>
    </row>
    <row r="1346" spans="1:8" x14ac:dyDescent="0.2">
      <c r="A1346" t="s">
        <v>636</v>
      </c>
      <c r="B1346">
        <v>9</v>
      </c>
      <c r="C1346" s="3">
        <v>6.1502666492258336E-2</v>
      </c>
      <c r="D1346" s="3">
        <f t="shared" ref="D1346:D1409" si="63">-LOG(C1346, 10)</f>
        <v>1.2111060546673542</v>
      </c>
      <c r="E1346" s="3">
        <v>1.1612534011357374</v>
      </c>
      <c r="F1346" s="3">
        <f t="shared" ref="F1346:F1409" si="64">1/E1346</f>
        <v>0.86113848968879048</v>
      </c>
      <c r="G1346" s="3">
        <f t="shared" ref="G1346:G1409" si="65">LOG(F1346,2)</f>
        <v>-0.21568282204988815</v>
      </c>
      <c r="H1346" s="1" t="s">
        <v>2029</v>
      </c>
    </row>
    <row r="1347" spans="1:8" x14ac:dyDescent="0.2">
      <c r="A1347" t="s">
        <v>1254</v>
      </c>
      <c r="B1347">
        <v>4</v>
      </c>
      <c r="C1347" s="3">
        <v>0.21708809814634147</v>
      </c>
      <c r="D1347" s="3">
        <f t="shared" si="63"/>
        <v>0.66336398608523184</v>
      </c>
      <c r="E1347" s="3">
        <v>1.1626673379840766</v>
      </c>
      <c r="F1347" s="3">
        <f t="shared" si="64"/>
        <v>0.8600912465072581</v>
      </c>
      <c r="G1347" s="3">
        <f t="shared" si="65"/>
        <v>-0.21743837239771288</v>
      </c>
      <c r="H1347" s="1" t="s">
        <v>2421</v>
      </c>
    </row>
    <row r="1348" spans="1:8" x14ac:dyDescent="0.2">
      <c r="A1348" t="s">
        <v>645</v>
      </c>
      <c r="B1348">
        <v>2</v>
      </c>
      <c r="C1348" s="3">
        <v>3.7075903920436325E-2</v>
      </c>
      <c r="D1348" s="3">
        <f t="shared" si="63"/>
        <v>1.4309082519550871</v>
      </c>
      <c r="E1348" s="3">
        <v>1.1630073896711448</v>
      </c>
      <c r="F1348" s="3">
        <f t="shared" si="64"/>
        <v>0.85983976445993415</v>
      </c>
      <c r="G1348" s="3">
        <f t="shared" si="65"/>
        <v>-0.2178602636280226</v>
      </c>
      <c r="H1348" s="1" t="s">
        <v>1609</v>
      </c>
    </row>
    <row r="1349" spans="1:8" x14ac:dyDescent="0.2">
      <c r="A1349" t="s">
        <v>558</v>
      </c>
      <c r="B1349">
        <v>1</v>
      </c>
      <c r="C1349" s="3">
        <v>0.6221684406956467</v>
      </c>
      <c r="D1349" s="3">
        <f t="shared" si="63"/>
        <v>0.20609202212372266</v>
      </c>
      <c r="E1349" s="3">
        <v>1.1631854204971825</v>
      </c>
      <c r="F1349" s="3">
        <f t="shared" si="64"/>
        <v>0.85970816206806311</v>
      </c>
      <c r="G1349" s="3">
        <f t="shared" si="65"/>
        <v>-0.21808109157420907</v>
      </c>
      <c r="H1349" s="1" t="s">
        <v>1978</v>
      </c>
    </row>
    <row r="1350" spans="1:8" x14ac:dyDescent="0.2">
      <c r="A1350" t="s">
        <v>1239</v>
      </c>
      <c r="B1350">
        <v>9</v>
      </c>
      <c r="C1350" s="3">
        <v>1.8011923244900253E-4</v>
      </c>
      <c r="D1350" s="3">
        <f t="shared" si="63"/>
        <v>3.7444399123857259</v>
      </c>
      <c r="E1350" s="3">
        <v>1.1634172549487773</v>
      </c>
      <c r="F1350" s="3">
        <f t="shared" si="64"/>
        <v>0.85953684780446871</v>
      </c>
      <c r="G1350" s="3">
        <f t="shared" si="65"/>
        <v>-0.21836860642860148</v>
      </c>
      <c r="H1350" s="1" t="s">
        <v>2414</v>
      </c>
    </row>
    <row r="1351" spans="1:8" x14ac:dyDescent="0.2">
      <c r="A1351" t="s">
        <v>1192</v>
      </c>
      <c r="B1351">
        <v>11</v>
      </c>
      <c r="C1351" s="3">
        <v>2.3906210111859883E-2</v>
      </c>
      <c r="D1351" s="3">
        <f t="shared" si="63"/>
        <v>1.6214892677974453</v>
      </c>
      <c r="E1351" s="3">
        <v>1.1635173114440795</v>
      </c>
      <c r="F1351" s="3">
        <f t="shared" si="64"/>
        <v>0.85946293206318281</v>
      </c>
      <c r="G1351" s="3">
        <f t="shared" si="65"/>
        <v>-0.21849267610529535</v>
      </c>
      <c r="H1351" s="1" t="s">
        <v>2383</v>
      </c>
    </row>
    <row r="1352" spans="1:8" x14ac:dyDescent="0.2">
      <c r="A1352" t="s">
        <v>334</v>
      </c>
      <c r="B1352">
        <v>2</v>
      </c>
      <c r="C1352" s="3">
        <v>0.69393548692663531</v>
      </c>
      <c r="D1352" s="3">
        <f t="shared" si="63"/>
        <v>0.15868090270666013</v>
      </c>
      <c r="E1352" s="3">
        <v>1.1635818169820646</v>
      </c>
      <c r="F1352" s="3">
        <f t="shared" si="64"/>
        <v>0.85941528597762018</v>
      </c>
      <c r="G1352" s="3">
        <f t="shared" si="65"/>
        <v>-0.2185726570727137</v>
      </c>
      <c r="H1352" s="1" t="s">
        <v>1750</v>
      </c>
    </row>
    <row r="1353" spans="1:8" x14ac:dyDescent="0.2">
      <c r="A1353" t="s">
        <v>1172</v>
      </c>
      <c r="B1353">
        <v>15</v>
      </c>
      <c r="C1353" s="3">
        <v>6.5272840042730849E-4</v>
      </c>
      <c r="D1353" s="3">
        <f t="shared" si="63"/>
        <v>3.1852674905972229</v>
      </c>
      <c r="E1353" s="3">
        <v>1.1638790421290686</v>
      </c>
      <c r="F1353" s="3">
        <f t="shared" si="64"/>
        <v>0.85919581314112603</v>
      </c>
      <c r="G1353" s="3">
        <f t="shared" si="65"/>
        <v>-0.21894113179594052</v>
      </c>
      <c r="H1353" s="1" t="s">
        <v>2368</v>
      </c>
    </row>
    <row r="1354" spans="1:8" x14ac:dyDescent="0.2">
      <c r="A1354" t="s">
        <v>149</v>
      </c>
      <c r="B1354">
        <v>5</v>
      </c>
      <c r="C1354" s="3">
        <v>2.377362366223411E-3</v>
      </c>
      <c r="D1354" s="3">
        <f t="shared" si="63"/>
        <v>2.6239046164809428</v>
      </c>
      <c r="E1354" s="3">
        <v>1.1641256130590114</v>
      </c>
      <c r="F1354" s="3">
        <f t="shared" si="64"/>
        <v>0.85901382873302379</v>
      </c>
      <c r="G1354" s="3">
        <f t="shared" si="65"/>
        <v>-0.21924673828035485</v>
      </c>
      <c r="H1354" s="1" t="s">
        <v>1711</v>
      </c>
    </row>
    <row r="1355" spans="1:8" x14ac:dyDescent="0.2">
      <c r="A1355" t="s">
        <v>155</v>
      </c>
      <c r="B1355">
        <v>1</v>
      </c>
      <c r="C1355" s="3">
        <v>0.58226261230895304</v>
      </c>
      <c r="D1355" s="3">
        <f t="shared" si="63"/>
        <v>0.23488109549940664</v>
      </c>
      <c r="E1355" s="3">
        <v>1.1645277249336932</v>
      </c>
      <c r="F1355" s="3">
        <f t="shared" si="64"/>
        <v>0.85871721092508879</v>
      </c>
      <c r="G1355" s="3">
        <f t="shared" si="65"/>
        <v>-0.21974498746479726</v>
      </c>
      <c r="H1355" s="1" t="s">
        <v>1609</v>
      </c>
    </row>
    <row r="1356" spans="1:8" x14ac:dyDescent="0.2">
      <c r="A1356" t="s">
        <v>461</v>
      </c>
      <c r="B1356">
        <v>9</v>
      </c>
      <c r="C1356" s="3">
        <v>2.8036469853620634E-2</v>
      </c>
      <c r="D1356" s="3">
        <f t="shared" si="63"/>
        <v>1.5522766704346449</v>
      </c>
      <c r="E1356" s="3">
        <v>1.1645753995574424</v>
      </c>
      <c r="F1356" s="3">
        <f t="shared" si="64"/>
        <v>0.85868205732322378</v>
      </c>
      <c r="G1356" s="3">
        <f t="shared" si="65"/>
        <v>-0.21980404877689255</v>
      </c>
      <c r="H1356" s="1" t="s">
        <v>1609</v>
      </c>
    </row>
    <row r="1357" spans="1:8" x14ac:dyDescent="0.2">
      <c r="A1357" t="s">
        <v>669</v>
      </c>
      <c r="B1357">
        <v>1</v>
      </c>
      <c r="C1357" s="3">
        <v>8.6064119577311998E-2</v>
      </c>
      <c r="D1357" s="3">
        <f t="shared" si="63"/>
        <v>1.0651778696539442</v>
      </c>
      <c r="E1357" s="3">
        <v>1.1646115704042705</v>
      </c>
      <c r="F1357" s="3">
        <f t="shared" si="64"/>
        <v>0.85865538812470399</v>
      </c>
      <c r="G1357" s="3">
        <f t="shared" si="65"/>
        <v>-0.21984885711733151</v>
      </c>
      <c r="H1357" s="1" t="s">
        <v>2050</v>
      </c>
    </row>
    <row r="1358" spans="1:8" x14ac:dyDescent="0.2">
      <c r="A1358" t="s">
        <v>80</v>
      </c>
      <c r="B1358">
        <v>2</v>
      </c>
      <c r="C1358" s="3">
        <v>0.14948832610024862</v>
      </c>
      <c r="D1358" s="3">
        <f t="shared" si="63"/>
        <v>0.82539272110677453</v>
      </c>
      <c r="E1358" s="3">
        <v>1.1668123193694726</v>
      </c>
      <c r="F1358" s="3">
        <f t="shared" si="64"/>
        <v>0.85703586035188983</v>
      </c>
      <c r="G1358" s="3">
        <f t="shared" si="65"/>
        <v>-0.22257252360740093</v>
      </c>
      <c r="H1358" s="1" t="s">
        <v>1661</v>
      </c>
    </row>
    <row r="1359" spans="1:8" x14ac:dyDescent="0.2">
      <c r="A1359" t="s">
        <v>1163</v>
      </c>
      <c r="B1359">
        <v>31</v>
      </c>
      <c r="C1359" s="3">
        <v>3.4046448157712861E-3</v>
      </c>
      <c r="D1359" s="3">
        <f t="shared" si="63"/>
        <v>2.4679281884785058</v>
      </c>
      <c r="E1359" s="3">
        <v>1.1679616161516566</v>
      </c>
      <c r="F1359" s="3">
        <f t="shared" si="64"/>
        <v>0.85619252051700367</v>
      </c>
      <c r="G1359" s="3">
        <f t="shared" si="65"/>
        <v>-0.22399286231931217</v>
      </c>
      <c r="H1359" s="1" t="s">
        <v>2361</v>
      </c>
    </row>
    <row r="1360" spans="1:8" x14ac:dyDescent="0.2">
      <c r="A1360" t="s">
        <v>114</v>
      </c>
      <c r="B1360">
        <v>1</v>
      </c>
      <c r="C1360" s="3">
        <v>0.70034640009928006</v>
      </c>
      <c r="D1360" s="3">
        <f t="shared" si="63"/>
        <v>0.15468709935596484</v>
      </c>
      <c r="E1360" s="3">
        <v>1.1682067152713767</v>
      </c>
      <c r="F1360" s="3">
        <f t="shared" si="64"/>
        <v>0.85601288447284618</v>
      </c>
      <c r="G1360" s="3">
        <f t="shared" si="65"/>
        <v>-0.22429558304460198</v>
      </c>
      <c r="H1360" s="1" t="s">
        <v>1687</v>
      </c>
    </row>
    <row r="1361" spans="1:8" x14ac:dyDescent="0.2">
      <c r="A1361" t="s">
        <v>754</v>
      </c>
      <c r="B1361">
        <v>1</v>
      </c>
      <c r="C1361" s="3">
        <v>0.46221229442966044</v>
      </c>
      <c r="D1361" s="3">
        <f t="shared" si="63"/>
        <v>0.33515850686221582</v>
      </c>
      <c r="E1361" s="3">
        <v>1.1684899650213121</v>
      </c>
      <c r="F1361" s="3">
        <f t="shared" si="64"/>
        <v>0.85580538124840555</v>
      </c>
      <c r="G1361" s="3">
        <f t="shared" si="65"/>
        <v>-0.22464534432514197</v>
      </c>
      <c r="H1361" s="1" t="s">
        <v>1609</v>
      </c>
    </row>
    <row r="1362" spans="1:8" x14ac:dyDescent="0.2">
      <c r="A1362" t="s">
        <v>680</v>
      </c>
      <c r="B1362">
        <v>2</v>
      </c>
      <c r="C1362" s="3">
        <v>0.41494767494817364</v>
      </c>
      <c r="D1362" s="3">
        <f t="shared" si="63"/>
        <v>0.38200666452645166</v>
      </c>
      <c r="E1362" s="3">
        <v>1.1687931008003336</v>
      </c>
      <c r="F1362" s="3">
        <f t="shared" si="64"/>
        <v>0.85558342132174448</v>
      </c>
      <c r="G1362" s="3">
        <f t="shared" si="65"/>
        <v>-0.22501956727995456</v>
      </c>
      <c r="H1362" s="1" t="s">
        <v>1609</v>
      </c>
    </row>
    <row r="1363" spans="1:8" x14ac:dyDescent="0.2">
      <c r="A1363" t="s">
        <v>81</v>
      </c>
      <c r="B1363">
        <v>2</v>
      </c>
      <c r="C1363" s="3">
        <v>0.12457982027350002</v>
      </c>
      <c r="D1363" s="3">
        <f t="shared" si="63"/>
        <v>0.90455230000131814</v>
      </c>
      <c r="E1363" s="3">
        <v>1.1692441356128664</v>
      </c>
      <c r="F1363" s="3">
        <f t="shared" si="64"/>
        <v>0.85525338083123581</v>
      </c>
      <c r="G1363" s="3">
        <f t="shared" si="65"/>
        <v>-0.22557619288475428</v>
      </c>
      <c r="H1363" s="1" t="s">
        <v>1662</v>
      </c>
    </row>
    <row r="1364" spans="1:8" x14ac:dyDescent="0.2">
      <c r="A1364" t="s">
        <v>1105</v>
      </c>
      <c r="B1364">
        <v>4</v>
      </c>
      <c r="C1364" s="3">
        <v>0.13100618717466106</v>
      </c>
      <c r="D1364" s="3">
        <f t="shared" si="63"/>
        <v>0.88270819295217007</v>
      </c>
      <c r="E1364" s="3">
        <v>1.169630360970739</v>
      </c>
      <c r="F1364" s="3">
        <f t="shared" si="64"/>
        <v>0.85497096635730818</v>
      </c>
      <c r="G1364" s="3">
        <f t="shared" si="65"/>
        <v>-0.22605266600406629</v>
      </c>
      <c r="H1364" s="1" t="s">
        <v>2324</v>
      </c>
    </row>
    <row r="1365" spans="1:8" x14ac:dyDescent="0.2">
      <c r="A1365" t="s">
        <v>192</v>
      </c>
      <c r="B1365">
        <v>2</v>
      </c>
      <c r="C1365" s="3">
        <v>0.46811193434583181</v>
      </c>
      <c r="D1365" s="3">
        <f t="shared" si="63"/>
        <v>0.32965028654940109</v>
      </c>
      <c r="E1365" s="3">
        <v>1.1698990952042476</v>
      </c>
      <c r="F1365" s="3">
        <f t="shared" si="64"/>
        <v>0.85477457337926599</v>
      </c>
      <c r="G1365" s="3">
        <f t="shared" si="65"/>
        <v>-0.22638410149566193</v>
      </c>
      <c r="H1365" s="1" t="s">
        <v>1609</v>
      </c>
    </row>
    <row r="1366" spans="1:8" x14ac:dyDescent="0.2">
      <c r="A1366" t="s">
        <v>482</v>
      </c>
      <c r="B1366">
        <v>11</v>
      </c>
      <c r="C1366" s="3">
        <v>7.3814333820479668E-3</v>
      </c>
      <c r="D1366" s="3">
        <f t="shared" si="63"/>
        <v>2.1318592954305955</v>
      </c>
      <c r="E1366" s="3">
        <v>1.1701869170267438</v>
      </c>
      <c r="F1366" s="3">
        <f t="shared" si="64"/>
        <v>0.8545643310906591</v>
      </c>
      <c r="G1366" s="3">
        <f t="shared" si="65"/>
        <v>-0.22673899367987968</v>
      </c>
      <c r="H1366" s="1" t="s">
        <v>1930</v>
      </c>
    </row>
    <row r="1367" spans="1:8" x14ac:dyDescent="0.2">
      <c r="A1367" t="s">
        <v>494</v>
      </c>
      <c r="B1367">
        <v>1</v>
      </c>
      <c r="C1367" s="3">
        <v>0.22618623433910742</v>
      </c>
      <c r="D1367" s="3">
        <f t="shared" si="63"/>
        <v>0.64553382970447359</v>
      </c>
      <c r="E1367" s="3">
        <v>1.1709793569361451</v>
      </c>
      <c r="F1367" s="3">
        <f t="shared" si="64"/>
        <v>0.85398601954562992</v>
      </c>
      <c r="G1367" s="3">
        <f t="shared" si="65"/>
        <v>-0.22771564295410737</v>
      </c>
      <c r="H1367" s="1" t="s">
        <v>1939</v>
      </c>
    </row>
    <row r="1368" spans="1:8" x14ac:dyDescent="0.2">
      <c r="A1368" t="s">
        <v>1527</v>
      </c>
      <c r="B1368">
        <v>1</v>
      </c>
      <c r="C1368" s="3">
        <v>0.37609933441185206</v>
      </c>
      <c r="D1368" s="3">
        <f t="shared" si="63"/>
        <v>0.42469743515381897</v>
      </c>
      <c r="E1368" s="3">
        <v>1.172216186533277</v>
      </c>
      <c r="F1368" s="3">
        <f t="shared" si="64"/>
        <v>0.85308496119423949</v>
      </c>
      <c r="G1368" s="3">
        <f t="shared" si="65"/>
        <v>-0.22923866402411278</v>
      </c>
      <c r="H1368" s="1" t="s">
        <v>1609</v>
      </c>
    </row>
    <row r="1369" spans="1:8" x14ac:dyDescent="0.2">
      <c r="A1369" t="s">
        <v>423</v>
      </c>
      <c r="B1369">
        <v>8</v>
      </c>
      <c r="C1369" s="3">
        <v>3.6132746502154307E-5</v>
      </c>
      <c r="D1369" s="3">
        <f t="shared" si="63"/>
        <v>4.4420990258276003</v>
      </c>
      <c r="E1369" s="3">
        <v>1.1729553626338722</v>
      </c>
      <c r="F1369" s="3">
        <f t="shared" si="64"/>
        <v>0.85254736186592739</v>
      </c>
      <c r="G1369" s="3">
        <f t="shared" si="65"/>
        <v>-0.23014811197504434</v>
      </c>
      <c r="H1369" s="1" t="s">
        <v>1893</v>
      </c>
    </row>
    <row r="1370" spans="1:8" x14ac:dyDescent="0.2">
      <c r="A1370" t="s">
        <v>76</v>
      </c>
      <c r="B1370">
        <v>4</v>
      </c>
      <c r="C1370" s="3">
        <v>0.13078176958671006</v>
      </c>
      <c r="D1370" s="3">
        <f t="shared" si="63"/>
        <v>0.88345279056597481</v>
      </c>
      <c r="E1370" s="3">
        <v>1.1760727426930055</v>
      </c>
      <c r="F1370" s="3">
        <f t="shared" si="64"/>
        <v>0.85028754064155154</v>
      </c>
      <c r="G1370" s="3">
        <f t="shared" si="65"/>
        <v>-0.23397729680424095</v>
      </c>
      <c r="H1370" s="1" t="s">
        <v>1609</v>
      </c>
    </row>
    <row r="1371" spans="1:8" x14ac:dyDescent="0.2">
      <c r="A1371" t="s">
        <v>341</v>
      </c>
      <c r="B1371">
        <v>6</v>
      </c>
      <c r="C1371" s="3">
        <v>2.3317298752987992E-2</v>
      </c>
      <c r="D1371" s="3">
        <f t="shared" si="63"/>
        <v>1.6323217628590494</v>
      </c>
      <c r="E1371" s="3">
        <v>1.1763215990408571</v>
      </c>
      <c r="F1371" s="3">
        <f t="shared" si="64"/>
        <v>0.85010765832691904</v>
      </c>
      <c r="G1371" s="3">
        <f t="shared" si="65"/>
        <v>-0.23428253799098328</v>
      </c>
      <c r="H1371" s="1" t="s">
        <v>1694</v>
      </c>
    </row>
    <row r="1372" spans="1:8" x14ac:dyDescent="0.2">
      <c r="A1372" t="s">
        <v>543</v>
      </c>
      <c r="B1372">
        <v>8</v>
      </c>
      <c r="C1372" s="3">
        <v>1.0394585342350762E-2</v>
      </c>
      <c r="D1372" s="3">
        <f t="shared" si="63"/>
        <v>1.9831928307308586</v>
      </c>
      <c r="E1372" s="3">
        <v>1.176852868041117</v>
      </c>
      <c r="F1372" s="3">
        <f t="shared" si="64"/>
        <v>0.84972389255804737</v>
      </c>
      <c r="G1372" s="3">
        <f t="shared" si="65"/>
        <v>-0.2349339636934096</v>
      </c>
      <c r="H1372" s="1" t="s">
        <v>1625</v>
      </c>
    </row>
    <row r="1373" spans="1:8" x14ac:dyDescent="0.2">
      <c r="A1373" t="s">
        <v>435</v>
      </c>
      <c r="B1373">
        <v>1</v>
      </c>
      <c r="C1373" s="3">
        <v>0.6179981611514348</v>
      </c>
      <c r="D1373" s="3">
        <f t="shared" si="63"/>
        <v>0.20901281714900458</v>
      </c>
      <c r="E1373" s="3">
        <v>1.1781763476186682</v>
      </c>
      <c r="F1373" s="3">
        <f t="shared" si="64"/>
        <v>0.84876937312584955</v>
      </c>
      <c r="G1373" s="3">
        <f t="shared" si="65"/>
        <v>-0.23655549569951986</v>
      </c>
      <c r="H1373" s="1" t="s">
        <v>1901</v>
      </c>
    </row>
    <row r="1374" spans="1:8" x14ac:dyDescent="0.2">
      <c r="A1374" t="s">
        <v>731</v>
      </c>
      <c r="B1374">
        <v>1</v>
      </c>
      <c r="C1374" s="3">
        <v>0.11099489978479495</v>
      </c>
      <c r="D1374" s="3">
        <f t="shared" si="63"/>
        <v>0.95469697658459307</v>
      </c>
      <c r="E1374" s="3">
        <v>1.1783903210285711</v>
      </c>
      <c r="F1374" s="3">
        <f t="shared" si="64"/>
        <v>0.8486152526500208</v>
      </c>
      <c r="G1374" s="3">
        <f t="shared" si="65"/>
        <v>-0.23681748563793703</v>
      </c>
      <c r="H1374" s="1" t="s">
        <v>2089</v>
      </c>
    </row>
    <row r="1375" spans="1:8" x14ac:dyDescent="0.2">
      <c r="A1375" t="s">
        <v>372</v>
      </c>
      <c r="B1375">
        <v>9</v>
      </c>
      <c r="C1375" s="3">
        <v>9.4239858109160052E-2</v>
      </c>
      <c r="D1375" s="3">
        <f t="shared" si="63"/>
        <v>1.025765376445505</v>
      </c>
      <c r="E1375" s="3">
        <v>1.1788214918489701</v>
      </c>
      <c r="F1375" s="3">
        <f t="shared" si="64"/>
        <v>0.84830485948428858</v>
      </c>
      <c r="G1375" s="3">
        <f t="shared" si="65"/>
        <v>-0.23734526851082513</v>
      </c>
      <c r="H1375" s="1" t="s">
        <v>1857</v>
      </c>
    </row>
    <row r="1376" spans="1:8" x14ac:dyDescent="0.2">
      <c r="A1376" t="s">
        <v>962</v>
      </c>
      <c r="B1376">
        <v>2</v>
      </c>
      <c r="C1376" s="3">
        <v>0.32522394581066649</v>
      </c>
      <c r="D1376" s="3">
        <f t="shared" si="63"/>
        <v>0.48781748537017178</v>
      </c>
      <c r="E1376" s="3">
        <v>1.1788789910702098</v>
      </c>
      <c r="F1376" s="3">
        <f t="shared" si="64"/>
        <v>0.84826348384763406</v>
      </c>
      <c r="G1376" s="3">
        <f t="shared" si="65"/>
        <v>-0.23741563694138265</v>
      </c>
      <c r="H1376" s="1" t="s">
        <v>2238</v>
      </c>
    </row>
    <row r="1377" spans="1:8" x14ac:dyDescent="0.2">
      <c r="A1377" t="s">
        <v>992</v>
      </c>
      <c r="B1377">
        <v>1</v>
      </c>
      <c r="C1377" s="3">
        <v>9.5031613075763313E-2</v>
      </c>
      <c r="D1377" s="3">
        <f t="shared" si="63"/>
        <v>1.0221318989163268</v>
      </c>
      <c r="E1377" s="3">
        <v>1.1798036086190693</v>
      </c>
      <c r="F1377" s="3">
        <f t="shared" si="64"/>
        <v>0.84759869582910929</v>
      </c>
      <c r="G1377" s="3">
        <f t="shared" si="65"/>
        <v>-0.23854672700069168</v>
      </c>
      <c r="H1377" s="1" t="s">
        <v>2256</v>
      </c>
    </row>
    <row r="1378" spans="1:8" x14ac:dyDescent="0.2">
      <c r="A1378" t="s">
        <v>180</v>
      </c>
      <c r="B1378">
        <v>10</v>
      </c>
      <c r="C1378" s="3">
        <v>0.5640096590774295</v>
      </c>
      <c r="D1378" s="3">
        <f t="shared" si="63"/>
        <v>0.24871345834270825</v>
      </c>
      <c r="E1378" s="3">
        <v>1.1806872666024208</v>
      </c>
      <c r="F1378" s="3">
        <f t="shared" si="64"/>
        <v>0.8469643302562484</v>
      </c>
      <c r="G1378" s="3">
        <f t="shared" si="65"/>
        <v>-0.23962688288128273</v>
      </c>
      <c r="H1378" s="1" t="s">
        <v>1731</v>
      </c>
    </row>
    <row r="1379" spans="1:8" x14ac:dyDescent="0.2">
      <c r="A1379" t="s">
        <v>491</v>
      </c>
      <c r="B1379">
        <v>12</v>
      </c>
      <c r="C1379" s="3">
        <v>2.1148739009509552E-4</v>
      </c>
      <c r="D1379" s="3">
        <f t="shared" si="63"/>
        <v>3.6747155222623626</v>
      </c>
      <c r="E1379" s="3">
        <v>1.1807948694812964</v>
      </c>
      <c r="F1379" s="3">
        <f t="shared" si="64"/>
        <v>0.84688714851825486</v>
      </c>
      <c r="G1379" s="3">
        <f t="shared" si="65"/>
        <v>-0.2397583580573803</v>
      </c>
      <c r="H1379" s="1" t="s">
        <v>1937</v>
      </c>
    </row>
    <row r="1380" spans="1:8" x14ac:dyDescent="0.2">
      <c r="A1380" t="s">
        <v>273</v>
      </c>
      <c r="B1380">
        <v>7</v>
      </c>
      <c r="C1380" s="3">
        <v>1.9294398106236441E-2</v>
      </c>
      <c r="D1380" s="3">
        <f t="shared" si="63"/>
        <v>1.7145687648105097</v>
      </c>
      <c r="E1380" s="3">
        <v>1.1814592404283339</v>
      </c>
      <c r="F1380" s="3">
        <f t="shared" si="64"/>
        <v>0.8464109177710214</v>
      </c>
      <c r="G1380" s="3">
        <f t="shared" si="65"/>
        <v>-0.24056985813423709</v>
      </c>
      <c r="H1380" s="1" t="s">
        <v>1796</v>
      </c>
    </row>
    <row r="1381" spans="1:8" x14ac:dyDescent="0.2">
      <c r="A1381" t="s">
        <v>832</v>
      </c>
      <c r="B1381">
        <v>2</v>
      </c>
      <c r="C1381" s="3">
        <v>0.12745814497978891</v>
      </c>
      <c r="D1381" s="3">
        <f t="shared" si="63"/>
        <v>0.89463240651286069</v>
      </c>
      <c r="E1381" s="3">
        <v>1.1819949955216627</v>
      </c>
      <c r="F1381" s="3">
        <f t="shared" si="64"/>
        <v>0.84602727066425454</v>
      </c>
      <c r="G1381" s="3">
        <f t="shared" si="65"/>
        <v>-0.24122392726556058</v>
      </c>
      <c r="H1381" s="1" t="s">
        <v>2152</v>
      </c>
    </row>
    <row r="1382" spans="1:8" x14ac:dyDescent="0.2">
      <c r="A1382" t="s">
        <v>1511</v>
      </c>
      <c r="B1382">
        <v>3</v>
      </c>
      <c r="C1382" s="3">
        <v>0.21272423187716852</v>
      </c>
      <c r="D1382" s="3">
        <f t="shared" si="63"/>
        <v>0.67218303585596895</v>
      </c>
      <c r="E1382" s="3">
        <v>1.1825467712086477</v>
      </c>
      <c r="F1382" s="3">
        <f t="shared" si="64"/>
        <v>0.8456325147951046</v>
      </c>
      <c r="G1382" s="3">
        <f t="shared" si="65"/>
        <v>-0.24189724509225022</v>
      </c>
      <c r="H1382" s="1" t="s">
        <v>2573</v>
      </c>
    </row>
    <row r="1383" spans="1:8" x14ac:dyDescent="0.2">
      <c r="A1383" t="s">
        <v>355</v>
      </c>
      <c r="B1383">
        <v>4</v>
      </c>
      <c r="C1383" s="3">
        <v>0.18919982956012843</v>
      </c>
      <c r="D1383" s="3">
        <f t="shared" si="63"/>
        <v>0.72307925916640914</v>
      </c>
      <c r="E1383" s="3">
        <v>1.1827258509596659</v>
      </c>
      <c r="F1383" s="3">
        <f t="shared" si="64"/>
        <v>0.84550447526668859</v>
      </c>
      <c r="G1383" s="3">
        <f t="shared" si="65"/>
        <v>-0.24211570402741875</v>
      </c>
      <c r="H1383" s="1" t="s">
        <v>1847</v>
      </c>
    </row>
    <row r="1384" spans="1:8" x14ac:dyDescent="0.2">
      <c r="A1384" t="s">
        <v>476</v>
      </c>
      <c r="B1384">
        <v>2</v>
      </c>
      <c r="C1384" s="3">
        <v>0.29965064083910803</v>
      </c>
      <c r="D1384" s="3">
        <f t="shared" si="63"/>
        <v>0.52338478917526932</v>
      </c>
      <c r="E1384" s="3">
        <v>1.1852841944355301</v>
      </c>
      <c r="F1384" s="3">
        <f t="shared" si="64"/>
        <v>0.84367951981021028</v>
      </c>
      <c r="G1384" s="3">
        <f t="shared" si="65"/>
        <v>-0.24523301418302887</v>
      </c>
      <c r="H1384" s="1" t="s">
        <v>1720</v>
      </c>
    </row>
    <row r="1385" spans="1:8" x14ac:dyDescent="0.2">
      <c r="A1385" t="s">
        <v>715</v>
      </c>
      <c r="B1385">
        <v>3</v>
      </c>
      <c r="C1385" s="3">
        <v>1.3021681343937339E-2</v>
      </c>
      <c r="D1385" s="3">
        <f t="shared" si="63"/>
        <v>1.8853329365626832</v>
      </c>
      <c r="E1385" s="3">
        <v>1.1864157558398771</v>
      </c>
      <c r="F1385" s="3">
        <f t="shared" si="64"/>
        <v>0.84287484811097158</v>
      </c>
      <c r="G1385" s="3">
        <f t="shared" si="65"/>
        <v>-0.24660966231273326</v>
      </c>
      <c r="H1385" s="1" t="s">
        <v>2077</v>
      </c>
    </row>
    <row r="1386" spans="1:8" x14ac:dyDescent="0.2">
      <c r="A1386" t="s">
        <v>369</v>
      </c>
      <c r="B1386">
        <v>2</v>
      </c>
      <c r="C1386" s="3">
        <v>5.0721828056861179E-2</v>
      </c>
      <c r="D1386" s="3">
        <f t="shared" si="63"/>
        <v>1.2948051025099876</v>
      </c>
      <c r="E1386" s="3">
        <v>1.1869851774856965</v>
      </c>
      <c r="F1386" s="3">
        <f t="shared" si="64"/>
        <v>0.84247050339602936</v>
      </c>
      <c r="G1386" s="3">
        <f t="shared" si="65"/>
        <v>-0.24730191939313256</v>
      </c>
      <c r="H1386" s="1" t="s">
        <v>1855</v>
      </c>
    </row>
    <row r="1387" spans="1:8" x14ac:dyDescent="0.2">
      <c r="A1387" t="s">
        <v>1497</v>
      </c>
      <c r="B1387">
        <v>3</v>
      </c>
      <c r="C1387" s="3">
        <v>3.4891363437317309E-2</v>
      </c>
      <c r="D1387" s="3">
        <f t="shared" si="63"/>
        <v>1.457282059450316</v>
      </c>
      <c r="E1387" s="3">
        <v>1.1871548642107235</v>
      </c>
      <c r="F1387" s="3">
        <f t="shared" si="64"/>
        <v>0.84235008434628045</v>
      </c>
      <c r="G1387" s="3">
        <f t="shared" si="65"/>
        <v>-0.24750814665253465</v>
      </c>
      <c r="H1387" s="1" t="s">
        <v>1609</v>
      </c>
    </row>
    <row r="1388" spans="1:8" x14ac:dyDescent="0.2">
      <c r="A1388" t="s">
        <v>382</v>
      </c>
      <c r="B1388">
        <v>1</v>
      </c>
      <c r="C1388" s="3">
        <v>0.17900703885015279</v>
      </c>
      <c r="D1388" s="3">
        <f t="shared" si="63"/>
        <v>0.74712989151352749</v>
      </c>
      <c r="E1388" s="3">
        <v>1.1874332439374122</v>
      </c>
      <c r="F1388" s="3">
        <f t="shared" si="64"/>
        <v>0.84215260529854974</v>
      </c>
      <c r="G1388" s="3">
        <f t="shared" si="65"/>
        <v>-0.24784640915089351</v>
      </c>
      <c r="H1388" s="1" t="s">
        <v>1864</v>
      </c>
    </row>
    <row r="1389" spans="1:8" x14ac:dyDescent="0.2">
      <c r="A1389" t="s">
        <v>1510</v>
      </c>
      <c r="B1389">
        <v>5</v>
      </c>
      <c r="C1389" s="3">
        <v>2.765811450003845E-4</v>
      </c>
      <c r="D1389" s="3">
        <f t="shared" si="63"/>
        <v>3.5581774297993727</v>
      </c>
      <c r="E1389" s="3">
        <v>1.1882366957668959</v>
      </c>
      <c r="F1389" s="3">
        <f t="shared" si="64"/>
        <v>0.84158316567945524</v>
      </c>
      <c r="G1389" s="3">
        <f t="shared" si="65"/>
        <v>-0.24882224842453213</v>
      </c>
      <c r="H1389" s="1" t="s">
        <v>2572</v>
      </c>
    </row>
    <row r="1390" spans="1:8" x14ac:dyDescent="0.2">
      <c r="A1390" t="s">
        <v>656</v>
      </c>
      <c r="B1390">
        <v>2</v>
      </c>
      <c r="C1390" s="3">
        <v>0.27666850668931725</v>
      </c>
      <c r="D1390" s="3">
        <f t="shared" si="63"/>
        <v>0.55804027399770983</v>
      </c>
      <c r="E1390" s="3">
        <v>1.1887311162266048</v>
      </c>
      <c r="F1390" s="3">
        <f t="shared" si="64"/>
        <v>0.84123313199229199</v>
      </c>
      <c r="G1390" s="3">
        <f t="shared" si="65"/>
        <v>-0.24942242311097432</v>
      </c>
      <c r="H1390" s="1" t="s">
        <v>2041</v>
      </c>
    </row>
    <row r="1391" spans="1:8" x14ac:dyDescent="0.2">
      <c r="A1391" t="s">
        <v>568</v>
      </c>
      <c r="B1391">
        <v>1</v>
      </c>
      <c r="C1391" s="3">
        <v>0.16135457518310845</v>
      </c>
      <c r="D1391" s="3">
        <f t="shared" si="63"/>
        <v>0.79221871573508562</v>
      </c>
      <c r="E1391" s="3">
        <v>1.1889847448685353</v>
      </c>
      <c r="F1391" s="3">
        <f t="shared" si="64"/>
        <v>0.84105368409126968</v>
      </c>
      <c r="G1391" s="3">
        <f t="shared" si="65"/>
        <v>-0.2497302048701959</v>
      </c>
      <c r="H1391" s="1" t="s">
        <v>1986</v>
      </c>
    </row>
    <row r="1392" spans="1:8" x14ac:dyDescent="0.2">
      <c r="A1392" t="s">
        <v>488</v>
      </c>
      <c r="B1392">
        <v>1</v>
      </c>
      <c r="C1392" s="3">
        <v>0.44505034652841308</v>
      </c>
      <c r="D1392" s="3">
        <f t="shared" si="63"/>
        <v>0.35159085647374355</v>
      </c>
      <c r="E1392" s="3">
        <v>1.1893402742149448</v>
      </c>
      <c r="F1392" s="3">
        <f t="shared" si="64"/>
        <v>0.84080226801373237</v>
      </c>
      <c r="G1392" s="3">
        <f t="shared" si="65"/>
        <v>-0.25016153399860391</v>
      </c>
      <c r="H1392" s="1" t="s">
        <v>1934</v>
      </c>
    </row>
    <row r="1393" spans="1:8" x14ac:dyDescent="0.2">
      <c r="A1393" t="s">
        <v>1363</v>
      </c>
      <c r="B1393">
        <v>3</v>
      </c>
      <c r="C1393" s="3">
        <v>6.1342755066129805E-3</v>
      </c>
      <c r="D1393" s="3">
        <f t="shared" si="63"/>
        <v>2.2122367225963138</v>
      </c>
      <c r="E1393" s="3">
        <v>1.1898366374515732</v>
      </c>
      <c r="F1393" s="3">
        <f t="shared" si="64"/>
        <v>0.84045151117705463</v>
      </c>
      <c r="G1393" s="3">
        <f t="shared" si="65"/>
        <v>-0.25076350755243382</v>
      </c>
      <c r="H1393" s="1" t="s">
        <v>2483</v>
      </c>
    </row>
    <row r="1394" spans="1:8" x14ac:dyDescent="0.2">
      <c r="A1394" t="s">
        <v>593</v>
      </c>
      <c r="B1394">
        <v>1</v>
      </c>
      <c r="C1394" s="3">
        <v>0.5093970386906661</v>
      </c>
      <c r="D1394" s="3">
        <f t="shared" si="63"/>
        <v>0.29294358407605725</v>
      </c>
      <c r="E1394" s="3">
        <v>1.1899896549245097</v>
      </c>
      <c r="F1394" s="3">
        <f t="shared" si="64"/>
        <v>0.84034343984564952</v>
      </c>
      <c r="G1394" s="3">
        <f t="shared" si="65"/>
        <v>-0.25094903163911725</v>
      </c>
      <c r="H1394" s="1" t="s">
        <v>1609</v>
      </c>
    </row>
    <row r="1395" spans="1:8" x14ac:dyDescent="0.2">
      <c r="A1395" t="s">
        <v>720</v>
      </c>
      <c r="B1395">
        <v>2</v>
      </c>
      <c r="C1395" s="3">
        <v>0.42887825390175843</v>
      </c>
      <c r="D1395" s="3">
        <f t="shared" si="63"/>
        <v>0.36766597392855938</v>
      </c>
      <c r="E1395" s="3">
        <v>1.1903048512502798</v>
      </c>
      <c r="F1395" s="3">
        <f t="shared" si="64"/>
        <v>0.84012091436039582</v>
      </c>
      <c r="G1395" s="3">
        <f t="shared" si="65"/>
        <v>-0.25133111224096971</v>
      </c>
      <c r="H1395" s="1" t="s">
        <v>1750</v>
      </c>
    </row>
    <row r="1396" spans="1:8" x14ac:dyDescent="0.2">
      <c r="A1396" t="s">
        <v>1298</v>
      </c>
      <c r="B1396">
        <v>6</v>
      </c>
      <c r="C1396" s="3">
        <v>0.18840678675791658</v>
      </c>
      <c r="D1396" s="3">
        <f t="shared" si="63"/>
        <v>0.72490345717782156</v>
      </c>
      <c r="E1396" s="3">
        <v>1.190946376799485</v>
      </c>
      <c r="F1396" s="3">
        <f t="shared" si="64"/>
        <v>0.83966836751069451</v>
      </c>
      <c r="G1396" s="3">
        <f t="shared" si="65"/>
        <v>-0.25210845630272288</v>
      </c>
      <c r="H1396" s="1" t="s">
        <v>2444</v>
      </c>
    </row>
    <row r="1397" spans="1:8" x14ac:dyDescent="0.2">
      <c r="A1397" t="s">
        <v>795</v>
      </c>
      <c r="B1397">
        <v>1</v>
      </c>
      <c r="C1397" s="3">
        <v>5.7712272644594005E-2</v>
      </c>
      <c r="D1397" s="3">
        <f t="shared" si="63"/>
        <v>1.2387318233248006</v>
      </c>
      <c r="E1397" s="3">
        <v>1.1911904228746684</v>
      </c>
      <c r="F1397" s="3">
        <f t="shared" si="64"/>
        <v>0.83949633979320148</v>
      </c>
      <c r="G1397" s="3">
        <f t="shared" si="65"/>
        <v>-0.25240405986646069</v>
      </c>
      <c r="H1397" s="1" t="s">
        <v>1609</v>
      </c>
    </row>
    <row r="1398" spans="1:8" x14ac:dyDescent="0.2">
      <c r="A1398" t="s">
        <v>1175</v>
      </c>
      <c r="B1398">
        <v>8</v>
      </c>
      <c r="C1398" s="3">
        <v>8.1161934250404535E-2</v>
      </c>
      <c r="D1398" s="3">
        <f t="shared" si="63"/>
        <v>1.090647611413613</v>
      </c>
      <c r="E1398" s="3">
        <v>1.1912751268395325</v>
      </c>
      <c r="F1398" s="3">
        <f t="shared" si="64"/>
        <v>0.8394366485708572</v>
      </c>
      <c r="G1398" s="3">
        <f t="shared" si="65"/>
        <v>-0.25250664434254616</v>
      </c>
      <c r="H1398" s="1" t="s">
        <v>2371</v>
      </c>
    </row>
    <row r="1399" spans="1:8" x14ac:dyDescent="0.2">
      <c r="A1399" t="s">
        <v>1561</v>
      </c>
      <c r="B1399">
        <v>7</v>
      </c>
      <c r="C1399" s="3">
        <v>2.2810505419089768E-2</v>
      </c>
      <c r="D1399" s="3">
        <f t="shared" si="63"/>
        <v>1.6418650918259403</v>
      </c>
      <c r="E1399" s="3">
        <v>1.1916681805450124</v>
      </c>
      <c r="F1399" s="3">
        <f t="shared" si="64"/>
        <v>0.83915977310281753</v>
      </c>
      <c r="G1399" s="3">
        <f t="shared" si="65"/>
        <v>-0.2529825739503419</v>
      </c>
      <c r="H1399" s="1" t="s">
        <v>2610</v>
      </c>
    </row>
    <row r="1400" spans="1:8" x14ac:dyDescent="0.2">
      <c r="A1400" t="s">
        <v>1129</v>
      </c>
      <c r="B1400">
        <v>1</v>
      </c>
      <c r="C1400" s="3">
        <v>0.47568632326256649</v>
      </c>
      <c r="D1400" s="3">
        <f t="shared" si="63"/>
        <v>0.32267933505683855</v>
      </c>
      <c r="E1400" s="3">
        <v>1.1920951418082755</v>
      </c>
      <c r="F1400" s="3">
        <f t="shared" si="64"/>
        <v>0.83885921930955232</v>
      </c>
      <c r="G1400" s="3">
        <f t="shared" si="65"/>
        <v>-0.25349938272743161</v>
      </c>
      <c r="H1400" s="1" t="s">
        <v>2340</v>
      </c>
    </row>
    <row r="1401" spans="1:8" x14ac:dyDescent="0.2">
      <c r="A1401" t="s">
        <v>1271</v>
      </c>
      <c r="B1401">
        <v>4</v>
      </c>
      <c r="C1401" s="3">
        <v>0.38705897877658496</v>
      </c>
      <c r="D1401" s="3">
        <f t="shared" si="63"/>
        <v>0.41222285357121641</v>
      </c>
      <c r="E1401" s="3">
        <v>1.1925710630615487</v>
      </c>
      <c r="F1401" s="3">
        <f t="shared" si="64"/>
        <v>0.83852445441097367</v>
      </c>
      <c r="G1401" s="3">
        <f t="shared" si="65"/>
        <v>-0.25407523627009082</v>
      </c>
      <c r="H1401" s="1" t="s">
        <v>2432</v>
      </c>
    </row>
    <row r="1402" spans="1:8" x14ac:dyDescent="0.2">
      <c r="A1402" t="s">
        <v>614</v>
      </c>
      <c r="B1402">
        <v>4</v>
      </c>
      <c r="C1402" s="3">
        <v>0.12416332319095066</v>
      </c>
      <c r="D1402" s="3">
        <f t="shared" si="63"/>
        <v>0.90600667217981357</v>
      </c>
      <c r="E1402" s="3">
        <v>1.1935031710529322</v>
      </c>
      <c r="F1402" s="3">
        <f t="shared" si="64"/>
        <v>0.83786957944802121</v>
      </c>
      <c r="G1402" s="3">
        <f t="shared" si="65"/>
        <v>-0.2552023995627663</v>
      </c>
      <c r="H1402" s="1" t="s">
        <v>1609</v>
      </c>
    </row>
    <row r="1403" spans="1:8" x14ac:dyDescent="0.2">
      <c r="A1403" t="s">
        <v>1242</v>
      </c>
      <c r="B1403">
        <v>9</v>
      </c>
      <c r="C1403" s="3">
        <v>2.7577196927828064E-3</v>
      </c>
      <c r="D1403" s="3">
        <f t="shared" si="63"/>
        <v>2.5594498795903178</v>
      </c>
      <c r="E1403" s="3">
        <v>1.1938491020756881</v>
      </c>
      <c r="F1403" s="3">
        <f t="shared" si="64"/>
        <v>0.83762679744144219</v>
      </c>
      <c r="G1403" s="3">
        <f t="shared" si="65"/>
        <v>-0.25562049703428724</v>
      </c>
      <c r="H1403" s="1" t="s">
        <v>2415</v>
      </c>
    </row>
    <row r="1404" spans="1:8" x14ac:dyDescent="0.2">
      <c r="A1404" t="s">
        <v>351</v>
      </c>
      <c r="B1404">
        <v>4</v>
      </c>
      <c r="C1404" s="3">
        <v>3.9593570129105062E-2</v>
      </c>
      <c r="D1404" s="3">
        <f t="shared" si="63"/>
        <v>1.4023753364022624</v>
      </c>
      <c r="E1404" s="3">
        <v>1.1941214976293399</v>
      </c>
      <c r="F1404" s="3">
        <f t="shared" si="64"/>
        <v>0.83743572323693649</v>
      </c>
      <c r="G1404" s="3">
        <f t="shared" si="65"/>
        <v>-0.25594963317705782</v>
      </c>
      <c r="H1404" s="1" t="s">
        <v>1609</v>
      </c>
    </row>
    <row r="1405" spans="1:8" x14ac:dyDescent="0.2">
      <c r="A1405" t="s">
        <v>921</v>
      </c>
      <c r="B1405">
        <v>7</v>
      </c>
      <c r="C1405" s="3">
        <v>5.4977273092262025E-2</v>
      </c>
      <c r="D1405" s="3">
        <f t="shared" si="63"/>
        <v>1.2598168052410645</v>
      </c>
      <c r="E1405" s="3">
        <v>1.1945335996392483</v>
      </c>
      <c r="F1405" s="3">
        <f t="shared" si="64"/>
        <v>0.83714681638256316</v>
      </c>
      <c r="G1405" s="3">
        <f t="shared" si="65"/>
        <v>-0.25644743424730343</v>
      </c>
      <c r="H1405" s="1" t="s">
        <v>2216</v>
      </c>
    </row>
    <row r="1406" spans="1:8" x14ac:dyDescent="0.2">
      <c r="A1406" t="s">
        <v>1572</v>
      </c>
      <c r="B1406">
        <v>3</v>
      </c>
      <c r="C1406" s="3">
        <v>4.1473757921894262E-2</v>
      </c>
      <c r="D1406" s="3">
        <f t="shared" si="63"/>
        <v>1.3822266115903976</v>
      </c>
      <c r="E1406" s="3">
        <v>1.1948455388552324</v>
      </c>
      <c r="F1406" s="3">
        <f t="shared" si="64"/>
        <v>0.83692826183883851</v>
      </c>
      <c r="G1406" s="3">
        <f t="shared" si="65"/>
        <v>-0.25682412889175349</v>
      </c>
      <c r="H1406" s="1" t="s">
        <v>1609</v>
      </c>
    </row>
    <row r="1407" spans="1:8" x14ac:dyDescent="0.2">
      <c r="A1407" t="s">
        <v>1448</v>
      </c>
      <c r="B1407">
        <v>8</v>
      </c>
      <c r="C1407" s="3">
        <v>7.3403136068552173E-3</v>
      </c>
      <c r="D1407" s="3">
        <f t="shared" si="63"/>
        <v>2.1342853849317196</v>
      </c>
      <c r="E1407" s="3">
        <v>1.1948864885367745</v>
      </c>
      <c r="F1407" s="3">
        <f t="shared" si="64"/>
        <v>0.83689957966180772</v>
      </c>
      <c r="G1407" s="3">
        <f t="shared" si="65"/>
        <v>-0.25687357201074373</v>
      </c>
      <c r="H1407" s="1" t="s">
        <v>2536</v>
      </c>
    </row>
    <row r="1408" spans="1:8" x14ac:dyDescent="0.2">
      <c r="A1408" t="s">
        <v>592</v>
      </c>
      <c r="B1408">
        <v>3</v>
      </c>
      <c r="C1408" s="3">
        <v>2.6614531630145058E-2</v>
      </c>
      <c r="D1408" s="3">
        <f t="shared" si="63"/>
        <v>1.574881172257836</v>
      </c>
      <c r="E1408" s="3">
        <v>1.1953319579602293</v>
      </c>
      <c r="F1408" s="3">
        <f t="shared" si="64"/>
        <v>0.83658768875086975</v>
      </c>
      <c r="G1408" s="3">
        <f t="shared" si="65"/>
        <v>-0.257411327492021</v>
      </c>
      <c r="H1408" s="1" t="s">
        <v>2004</v>
      </c>
    </row>
    <row r="1409" spans="1:8" x14ac:dyDescent="0.2">
      <c r="A1409" t="s">
        <v>639</v>
      </c>
      <c r="B1409">
        <v>1</v>
      </c>
      <c r="C1409" s="3">
        <v>0.22646372869268563</v>
      </c>
      <c r="D1409" s="3">
        <f t="shared" si="63"/>
        <v>0.6450013463665385</v>
      </c>
      <c r="E1409" s="3">
        <v>1.1957010478673578</v>
      </c>
      <c r="F1409" s="3">
        <f t="shared" si="64"/>
        <v>0.83632945022804117</v>
      </c>
      <c r="G1409" s="3">
        <f t="shared" si="65"/>
        <v>-0.25785672843930024</v>
      </c>
      <c r="H1409" s="1" t="s">
        <v>2030</v>
      </c>
    </row>
    <row r="1410" spans="1:8" x14ac:dyDescent="0.2">
      <c r="A1410" t="s">
        <v>1288</v>
      </c>
      <c r="B1410">
        <v>1</v>
      </c>
      <c r="C1410" s="3">
        <v>0.42677524998071648</v>
      </c>
      <c r="D1410" s="3">
        <f t="shared" ref="D1410:D1473" si="66">-LOG(C1410, 10)</f>
        <v>0.36980077460013056</v>
      </c>
      <c r="E1410" s="3">
        <v>1.1960482092629687</v>
      </c>
      <c r="F1410" s="3">
        <f t="shared" ref="F1410:F1473" si="67">1/E1410</f>
        <v>0.83608669972945493</v>
      </c>
      <c r="G1410" s="3">
        <f t="shared" ref="G1410:G1473" si="68">LOG(F1410,2)</f>
        <v>-0.25827554159528665</v>
      </c>
      <c r="H1410" s="1" t="s">
        <v>2440</v>
      </c>
    </row>
    <row r="1411" spans="1:8" x14ac:dyDescent="0.2">
      <c r="A1411" t="s">
        <v>275</v>
      </c>
      <c r="B1411">
        <v>2</v>
      </c>
      <c r="C1411" s="3">
        <v>0.36032214399887941</v>
      </c>
      <c r="D1411" s="3">
        <f t="shared" si="66"/>
        <v>0.44330904700592905</v>
      </c>
      <c r="E1411" s="3">
        <v>1.1964500351714906</v>
      </c>
      <c r="F1411" s="3">
        <f t="shared" si="67"/>
        <v>0.83580590129421251</v>
      </c>
      <c r="G1411" s="3">
        <f t="shared" si="68"/>
        <v>-0.25876014989318175</v>
      </c>
      <c r="H1411" s="1" t="s">
        <v>1798</v>
      </c>
    </row>
    <row r="1412" spans="1:8" x14ac:dyDescent="0.2">
      <c r="A1412" t="s">
        <v>237</v>
      </c>
      <c r="B1412">
        <v>1</v>
      </c>
      <c r="C1412" s="3">
        <v>0.57449168682284812</v>
      </c>
      <c r="D1412" s="3">
        <f t="shared" si="66"/>
        <v>0.24071625138489688</v>
      </c>
      <c r="E1412" s="3">
        <v>1.1970116280362197</v>
      </c>
      <c r="F1412" s="3">
        <f t="shared" si="67"/>
        <v>0.83541377258011196</v>
      </c>
      <c r="G1412" s="3">
        <f t="shared" si="68"/>
        <v>-0.25943716700882319</v>
      </c>
      <c r="H1412" s="1" t="s">
        <v>1766</v>
      </c>
    </row>
    <row r="1413" spans="1:8" x14ac:dyDescent="0.2">
      <c r="A1413" t="s">
        <v>1154</v>
      </c>
      <c r="B1413">
        <v>7</v>
      </c>
      <c r="C1413" s="3">
        <v>0.21547347771673589</v>
      </c>
      <c r="D1413" s="3">
        <f t="shared" si="66"/>
        <v>0.66660617882174444</v>
      </c>
      <c r="E1413" s="3">
        <v>1.1970751543055071</v>
      </c>
      <c r="F1413" s="3">
        <f t="shared" si="67"/>
        <v>0.83536943892228566</v>
      </c>
      <c r="G1413" s="3">
        <f t="shared" si="68"/>
        <v>-0.25951372984218801</v>
      </c>
      <c r="H1413" s="1" t="s">
        <v>2357</v>
      </c>
    </row>
    <row r="1414" spans="1:8" x14ac:dyDescent="0.2">
      <c r="A1414" t="s">
        <v>1016</v>
      </c>
      <c r="B1414">
        <v>6</v>
      </c>
      <c r="C1414" s="3">
        <v>9.4305730951914843E-3</v>
      </c>
      <c r="D1414" s="3">
        <f t="shared" si="66"/>
        <v>2.0254619144189241</v>
      </c>
      <c r="E1414" s="3">
        <v>1.1976764499940571</v>
      </c>
      <c r="F1414" s="3">
        <f t="shared" si="67"/>
        <v>0.8349500401422788</v>
      </c>
      <c r="G1414" s="3">
        <f t="shared" si="68"/>
        <v>-0.26023821945075698</v>
      </c>
      <c r="H1414" s="1" t="s">
        <v>2267</v>
      </c>
    </row>
    <row r="1415" spans="1:8" x14ac:dyDescent="0.2">
      <c r="A1415" t="s">
        <v>931</v>
      </c>
      <c r="B1415">
        <v>2</v>
      </c>
      <c r="C1415" s="3">
        <v>0.34509266891050205</v>
      </c>
      <c r="D1415" s="3">
        <f t="shared" si="66"/>
        <v>0.46206426668803691</v>
      </c>
      <c r="E1415" s="3">
        <v>1.1997000728303355</v>
      </c>
      <c r="F1415" s="3">
        <f t="shared" si="67"/>
        <v>0.83354166816110742</v>
      </c>
      <c r="G1415" s="3">
        <f t="shared" si="68"/>
        <v>-0.26267377456369895</v>
      </c>
      <c r="H1415" s="1" t="s">
        <v>1761</v>
      </c>
    </row>
    <row r="1416" spans="1:8" x14ac:dyDescent="0.2">
      <c r="A1416" t="s">
        <v>178</v>
      </c>
      <c r="B1416">
        <v>6</v>
      </c>
      <c r="C1416" s="3">
        <v>2.370901054478454E-2</v>
      </c>
      <c r="D1416" s="3">
        <f t="shared" si="66"/>
        <v>1.6250865701848969</v>
      </c>
      <c r="E1416" s="3">
        <v>1.2002506323850637</v>
      </c>
      <c r="F1416" s="3">
        <f t="shared" si="67"/>
        <v>0.83315931941053178</v>
      </c>
      <c r="G1416" s="3">
        <f t="shared" si="68"/>
        <v>-0.26333569612027724</v>
      </c>
      <c r="H1416" s="1" t="s">
        <v>1729</v>
      </c>
    </row>
    <row r="1417" spans="1:8" x14ac:dyDescent="0.2">
      <c r="A1417" t="s">
        <v>52</v>
      </c>
      <c r="B1417">
        <v>13</v>
      </c>
      <c r="C1417" s="3">
        <v>1.7085732124849349E-3</v>
      </c>
      <c r="D1417" s="3">
        <f t="shared" si="66"/>
        <v>2.7673664069167381</v>
      </c>
      <c r="E1417" s="3">
        <v>1.2009864001890094</v>
      </c>
      <c r="F1417" s="3">
        <f t="shared" si="67"/>
        <v>0.83264889580982893</v>
      </c>
      <c r="G1417" s="3">
        <f t="shared" si="68"/>
        <v>-0.26421981424840796</v>
      </c>
      <c r="H1417" s="1" t="s">
        <v>1641</v>
      </c>
    </row>
    <row r="1418" spans="1:8" x14ac:dyDescent="0.2">
      <c r="A1418" t="s">
        <v>1387</v>
      </c>
      <c r="B1418">
        <v>3</v>
      </c>
      <c r="C1418" s="3">
        <v>0.46786429458753787</v>
      </c>
      <c r="D1418" s="3">
        <f t="shared" si="66"/>
        <v>0.32988009705037719</v>
      </c>
      <c r="E1418" s="3">
        <v>1.2014530090667479</v>
      </c>
      <c r="F1418" s="3">
        <f t="shared" si="67"/>
        <v>0.8323255195613265</v>
      </c>
      <c r="G1418" s="3">
        <f t="shared" si="68"/>
        <v>-0.26478022323921885</v>
      </c>
      <c r="H1418" s="1" t="s">
        <v>2498</v>
      </c>
    </row>
    <row r="1419" spans="1:8" x14ac:dyDescent="0.2">
      <c r="A1419" t="s">
        <v>497</v>
      </c>
      <c r="B1419">
        <v>6</v>
      </c>
      <c r="C1419" s="3">
        <v>2.4399248315043367E-3</v>
      </c>
      <c r="D1419" s="3">
        <f t="shared" si="66"/>
        <v>2.6126235530734574</v>
      </c>
      <c r="E1419" s="3">
        <v>1.2025169365668911</v>
      </c>
      <c r="F1419" s="3">
        <f t="shared" si="67"/>
        <v>0.8315891191145599</v>
      </c>
      <c r="G1419" s="3">
        <f t="shared" si="68"/>
        <v>-0.26605721343730726</v>
      </c>
      <c r="H1419" s="1" t="s">
        <v>1817</v>
      </c>
    </row>
    <row r="1420" spans="1:8" x14ac:dyDescent="0.2">
      <c r="A1420" t="s">
        <v>1414</v>
      </c>
      <c r="B1420">
        <v>3</v>
      </c>
      <c r="C1420" s="3">
        <v>1.0273862255405911E-3</v>
      </c>
      <c r="D1420" s="3">
        <f t="shared" si="66"/>
        <v>2.9882662612823205</v>
      </c>
      <c r="E1420" s="3">
        <v>1.202782169076055</v>
      </c>
      <c r="F1420" s="3">
        <f t="shared" si="67"/>
        <v>0.83140574054915795</v>
      </c>
      <c r="G1420" s="3">
        <f t="shared" si="68"/>
        <v>-0.26637538561498497</v>
      </c>
      <c r="H1420" s="1" t="s">
        <v>2516</v>
      </c>
    </row>
    <row r="1421" spans="1:8" x14ac:dyDescent="0.2">
      <c r="A1421" t="s">
        <v>67</v>
      </c>
      <c r="B1421">
        <v>10</v>
      </c>
      <c r="C1421" s="3">
        <v>2.3618607107859884E-2</v>
      </c>
      <c r="D1421" s="3">
        <f t="shared" si="66"/>
        <v>1.6267457182046179</v>
      </c>
      <c r="E1421" s="3">
        <v>1.2028251557554377</v>
      </c>
      <c r="F1421" s="3">
        <f t="shared" si="67"/>
        <v>0.83137602769202745</v>
      </c>
      <c r="G1421" s="3">
        <f t="shared" si="68"/>
        <v>-0.26642694570838521</v>
      </c>
      <c r="H1421" s="1" t="s">
        <v>1652</v>
      </c>
    </row>
    <row r="1422" spans="1:8" x14ac:dyDescent="0.2">
      <c r="A1422" t="s">
        <v>1205</v>
      </c>
      <c r="B1422">
        <v>3</v>
      </c>
      <c r="C1422" s="3">
        <v>5.9335507783992297E-2</v>
      </c>
      <c r="D1422" s="3">
        <f t="shared" si="66"/>
        <v>1.2266853366587718</v>
      </c>
      <c r="E1422" s="3">
        <v>1.2030872785548741</v>
      </c>
      <c r="F1422" s="3">
        <f t="shared" si="67"/>
        <v>0.83119489153038117</v>
      </c>
      <c r="G1422" s="3">
        <f t="shared" si="68"/>
        <v>-0.26674130732766449</v>
      </c>
      <c r="H1422" s="1" t="s">
        <v>1738</v>
      </c>
    </row>
    <row r="1423" spans="1:8" x14ac:dyDescent="0.2">
      <c r="A1423" t="s">
        <v>487</v>
      </c>
      <c r="B1423">
        <v>4</v>
      </c>
      <c r="C1423" s="3">
        <v>5.6744512239015513E-2</v>
      </c>
      <c r="D1423" s="3">
        <f t="shared" si="66"/>
        <v>1.246076132717298</v>
      </c>
      <c r="E1423" s="3">
        <v>1.2034810553970448</v>
      </c>
      <c r="F1423" s="3">
        <f t="shared" si="67"/>
        <v>0.83092292605311213</v>
      </c>
      <c r="G1423" s="3">
        <f t="shared" si="68"/>
        <v>-0.2672134318000694</v>
      </c>
      <c r="H1423" s="1" t="s">
        <v>1933</v>
      </c>
    </row>
    <row r="1424" spans="1:8" x14ac:dyDescent="0.2">
      <c r="A1424" t="s">
        <v>1273</v>
      </c>
      <c r="B1424">
        <v>3</v>
      </c>
      <c r="C1424" s="3">
        <v>0.11159840459078145</v>
      </c>
      <c r="D1424" s="3">
        <f t="shared" si="66"/>
        <v>0.95234201402185081</v>
      </c>
      <c r="E1424" s="3">
        <v>1.2052196155347541</v>
      </c>
      <c r="F1424" s="3">
        <f t="shared" si="67"/>
        <v>0.82972429846845919</v>
      </c>
      <c r="G1424" s="3">
        <f t="shared" si="68"/>
        <v>-0.26929605879876511</v>
      </c>
      <c r="H1424" s="1" t="s">
        <v>1625</v>
      </c>
    </row>
    <row r="1425" spans="1:8" x14ac:dyDescent="0.2">
      <c r="A1425" t="s">
        <v>819</v>
      </c>
      <c r="B1425">
        <v>3</v>
      </c>
      <c r="C1425" s="3">
        <v>0.126800461133384</v>
      </c>
      <c r="D1425" s="3">
        <f t="shared" si="66"/>
        <v>0.89687916705901827</v>
      </c>
      <c r="E1425" s="3">
        <v>1.2055012196229182</v>
      </c>
      <c r="F1425" s="3">
        <f t="shared" si="67"/>
        <v>0.82953047555837467</v>
      </c>
      <c r="G1425" s="3">
        <f t="shared" si="68"/>
        <v>-0.26963311053649536</v>
      </c>
      <c r="H1425" s="1" t="s">
        <v>1609</v>
      </c>
    </row>
    <row r="1426" spans="1:8" x14ac:dyDescent="0.2">
      <c r="A1426" t="s">
        <v>562</v>
      </c>
      <c r="B1426">
        <v>2</v>
      </c>
      <c r="C1426" s="3">
        <v>0.27945793801626606</v>
      </c>
      <c r="D1426" s="3">
        <f t="shared" si="66"/>
        <v>0.5536835497170729</v>
      </c>
      <c r="E1426" s="3">
        <v>1.2060370070480264</v>
      </c>
      <c r="F1426" s="3">
        <f t="shared" si="67"/>
        <v>0.82916195287212968</v>
      </c>
      <c r="G1426" s="3">
        <f t="shared" si="68"/>
        <v>-0.27027417677823601</v>
      </c>
      <c r="H1426" s="1" t="s">
        <v>1609</v>
      </c>
    </row>
    <row r="1427" spans="1:8" x14ac:dyDescent="0.2">
      <c r="A1427" t="s">
        <v>1159</v>
      </c>
      <c r="B1427">
        <v>7</v>
      </c>
      <c r="C1427" s="3">
        <v>0.53664429534615543</v>
      </c>
      <c r="D1427" s="3">
        <f t="shared" si="66"/>
        <v>0.27031348293047153</v>
      </c>
      <c r="E1427" s="3">
        <v>1.2091038089577677</v>
      </c>
      <c r="F1427" s="3">
        <f t="shared" si="67"/>
        <v>0.8270588452301606</v>
      </c>
      <c r="G1427" s="3">
        <f t="shared" si="68"/>
        <v>-0.27393811409843499</v>
      </c>
      <c r="H1427" s="1" t="s">
        <v>2359</v>
      </c>
    </row>
    <row r="1428" spans="1:8" x14ac:dyDescent="0.2">
      <c r="A1428" t="s">
        <v>456</v>
      </c>
      <c r="B1428">
        <v>3</v>
      </c>
      <c r="C1428" s="3">
        <v>3.163331416361552E-2</v>
      </c>
      <c r="D1428" s="3">
        <f t="shared" si="66"/>
        <v>1.4998553054737771</v>
      </c>
      <c r="E1428" s="3">
        <v>1.2092092855082608</v>
      </c>
      <c r="F1428" s="3">
        <f t="shared" si="67"/>
        <v>0.82698670278542818</v>
      </c>
      <c r="G1428" s="3">
        <f t="shared" si="68"/>
        <v>-0.27406396256426946</v>
      </c>
      <c r="H1428" s="1" t="s">
        <v>1609</v>
      </c>
    </row>
    <row r="1429" spans="1:8" x14ac:dyDescent="0.2">
      <c r="A1429" t="s">
        <v>366</v>
      </c>
      <c r="B1429">
        <v>1</v>
      </c>
      <c r="C1429" s="3">
        <v>0.31535200764603538</v>
      </c>
      <c r="D1429" s="3">
        <f t="shared" si="66"/>
        <v>0.50120439978460041</v>
      </c>
      <c r="E1429" s="3">
        <v>1.2093888972290103</v>
      </c>
      <c r="F1429" s="3">
        <f t="shared" si="67"/>
        <v>0.82686388331431793</v>
      </c>
      <c r="G1429" s="3">
        <f t="shared" si="68"/>
        <v>-0.27427823952944441</v>
      </c>
      <c r="H1429" s="1" t="s">
        <v>1609</v>
      </c>
    </row>
    <row r="1430" spans="1:8" x14ac:dyDescent="0.2">
      <c r="A1430" t="s">
        <v>217</v>
      </c>
      <c r="B1430">
        <v>1</v>
      </c>
      <c r="C1430" s="3">
        <v>0.34707765239540245</v>
      </c>
      <c r="D1430" s="3">
        <f t="shared" si="66"/>
        <v>0.4595733487423313</v>
      </c>
      <c r="E1430" s="3">
        <v>1.2095976433213085</v>
      </c>
      <c r="F1430" s="3">
        <f t="shared" si="67"/>
        <v>0.82672118743072609</v>
      </c>
      <c r="G1430" s="3">
        <f t="shared" si="68"/>
        <v>-0.27452723384823258</v>
      </c>
      <c r="H1430" s="1" t="s">
        <v>1694</v>
      </c>
    </row>
    <row r="1431" spans="1:8" x14ac:dyDescent="0.2">
      <c r="A1431" t="s">
        <v>772</v>
      </c>
      <c r="B1431">
        <v>6</v>
      </c>
      <c r="C1431" s="3">
        <v>7.3927999143984019E-4</v>
      </c>
      <c r="D1431" s="3">
        <f t="shared" si="66"/>
        <v>3.1311910477925524</v>
      </c>
      <c r="E1431" s="3">
        <v>1.209861538808809</v>
      </c>
      <c r="F1431" s="3">
        <f t="shared" si="67"/>
        <v>0.82654086267141613</v>
      </c>
      <c r="G1431" s="3">
        <f t="shared" si="68"/>
        <v>-0.27484194939743611</v>
      </c>
      <c r="H1431" s="1" t="s">
        <v>2116</v>
      </c>
    </row>
    <row r="1432" spans="1:8" x14ac:dyDescent="0.2">
      <c r="A1432" t="s">
        <v>401</v>
      </c>
      <c r="B1432">
        <v>2</v>
      </c>
      <c r="C1432" s="3">
        <v>0.15380002518498731</v>
      </c>
      <c r="D1432" s="3">
        <f t="shared" si="66"/>
        <v>0.81304359341820198</v>
      </c>
      <c r="E1432" s="3">
        <v>1.2110406745473381</v>
      </c>
      <c r="F1432" s="3">
        <f t="shared" si="67"/>
        <v>0.82573609707516993</v>
      </c>
      <c r="G1432" s="3">
        <f t="shared" si="68"/>
        <v>-0.27624732083924547</v>
      </c>
      <c r="H1432" s="1" t="s">
        <v>1880</v>
      </c>
    </row>
    <row r="1433" spans="1:8" x14ac:dyDescent="0.2">
      <c r="A1433" t="s">
        <v>1166</v>
      </c>
      <c r="B1433">
        <v>11</v>
      </c>
      <c r="C1433" s="3">
        <v>8.8753777887306644E-3</v>
      </c>
      <c r="D1433" s="3">
        <f t="shared" si="66"/>
        <v>2.0518131517298741</v>
      </c>
      <c r="E1433" s="3">
        <v>1.2113687733291212</v>
      </c>
      <c r="F1433" s="3">
        <f t="shared" si="67"/>
        <v>0.82551244676034452</v>
      </c>
      <c r="G1433" s="3">
        <f t="shared" si="68"/>
        <v>-0.27663812718183933</v>
      </c>
      <c r="H1433" s="1" t="s">
        <v>2363</v>
      </c>
    </row>
    <row r="1434" spans="1:8" x14ac:dyDescent="0.2">
      <c r="A1434" t="s">
        <v>481</v>
      </c>
      <c r="B1434">
        <v>5</v>
      </c>
      <c r="C1434" s="3">
        <v>0.14126011142912107</v>
      </c>
      <c r="D1434" s="3">
        <f t="shared" si="66"/>
        <v>0.84998045550355927</v>
      </c>
      <c r="E1434" s="3">
        <v>1.2118461963019926</v>
      </c>
      <c r="F1434" s="3">
        <f t="shared" si="67"/>
        <v>0.8251872251210991</v>
      </c>
      <c r="G1434" s="3">
        <f t="shared" si="68"/>
        <v>-0.27720660812382109</v>
      </c>
      <c r="H1434" s="1" t="s">
        <v>1609</v>
      </c>
    </row>
    <row r="1435" spans="1:8" x14ac:dyDescent="0.2">
      <c r="A1435" t="s">
        <v>393</v>
      </c>
      <c r="B1435">
        <v>2</v>
      </c>
      <c r="C1435" s="3">
        <v>1.3729898191179294E-2</v>
      </c>
      <c r="D1435" s="3">
        <f t="shared" si="66"/>
        <v>1.8623326830963087</v>
      </c>
      <c r="E1435" s="3">
        <v>1.2124834059778227</v>
      </c>
      <c r="F1435" s="3">
        <f t="shared" si="67"/>
        <v>0.8247535554464247</v>
      </c>
      <c r="G1435" s="3">
        <f t="shared" si="68"/>
        <v>-0.27796500274114688</v>
      </c>
      <c r="H1435" s="1" t="s">
        <v>1873</v>
      </c>
    </row>
    <row r="1436" spans="1:8" x14ac:dyDescent="0.2">
      <c r="A1436" t="s">
        <v>1361</v>
      </c>
      <c r="B1436">
        <v>9</v>
      </c>
      <c r="C1436" s="3">
        <v>1.0742043071189715E-2</v>
      </c>
      <c r="D1436" s="3">
        <f t="shared" si="66"/>
        <v>1.9689131106141662</v>
      </c>
      <c r="E1436" s="3">
        <v>1.2131172776174355</v>
      </c>
      <c r="F1436" s="3">
        <f t="shared" si="67"/>
        <v>0.82432260956995174</v>
      </c>
      <c r="G1436" s="3">
        <f t="shared" si="68"/>
        <v>-0.27871902915450619</v>
      </c>
      <c r="H1436" s="1" t="s">
        <v>2481</v>
      </c>
    </row>
    <row r="1437" spans="1:8" x14ac:dyDescent="0.2">
      <c r="A1437" t="s">
        <v>225</v>
      </c>
      <c r="B1437">
        <v>25</v>
      </c>
      <c r="C1437" s="3">
        <v>6.3588897698117557E-4</v>
      </c>
      <c r="D1437" s="3">
        <f t="shared" si="66"/>
        <v>3.19661870336635</v>
      </c>
      <c r="E1437" s="3">
        <v>1.2138778624706696</v>
      </c>
      <c r="F1437" s="3">
        <f t="shared" si="67"/>
        <v>0.82380611008478832</v>
      </c>
      <c r="G1437" s="3">
        <f t="shared" si="68"/>
        <v>-0.27962326832147721</v>
      </c>
      <c r="H1437" s="1" t="s">
        <v>1759</v>
      </c>
    </row>
    <row r="1438" spans="1:8" x14ac:dyDescent="0.2">
      <c r="A1438" t="s">
        <v>151</v>
      </c>
      <c r="B1438">
        <v>2</v>
      </c>
      <c r="C1438" s="3">
        <v>0.17887091365924196</v>
      </c>
      <c r="D1438" s="3">
        <f t="shared" si="66"/>
        <v>0.74746027466061515</v>
      </c>
      <c r="E1438" s="3">
        <v>1.2140443247778649</v>
      </c>
      <c r="F1438" s="3">
        <f t="shared" si="67"/>
        <v>0.8236931548466907</v>
      </c>
      <c r="G1438" s="3">
        <f t="shared" si="68"/>
        <v>-0.27982109537435668</v>
      </c>
      <c r="H1438" s="1" t="s">
        <v>1712</v>
      </c>
    </row>
    <row r="1439" spans="1:8" x14ac:dyDescent="0.2">
      <c r="A1439" t="s">
        <v>129</v>
      </c>
      <c r="B1439">
        <v>9</v>
      </c>
      <c r="C1439" s="3">
        <v>5.7566956316181337E-3</v>
      </c>
      <c r="D1439" s="3">
        <f t="shared" si="66"/>
        <v>2.2398267319836549</v>
      </c>
      <c r="E1439" s="3">
        <v>1.2143247510805657</v>
      </c>
      <c r="F1439" s="3">
        <f t="shared" si="67"/>
        <v>0.82350293783450512</v>
      </c>
      <c r="G1439" s="3">
        <f t="shared" si="68"/>
        <v>-0.28015429813341131</v>
      </c>
      <c r="H1439" s="1" t="s">
        <v>1697</v>
      </c>
    </row>
    <row r="1440" spans="1:8" x14ac:dyDescent="0.2">
      <c r="A1440" t="s">
        <v>502</v>
      </c>
      <c r="B1440">
        <v>5</v>
      </c>
      <c r="C1440" s="3">
        <v>5.5398547270637151E-2</v>
      </c>
      <c r="D1440" s="3">
        <f t="shared" si="66"/>
        <v>1.2565016237303823</v>
      </c>
      <c r="E1440" s="3">
        <v>1.215436249844948</v>
      </c>
      <c r="F1440" s="3">
        <f t="shared" si="67"/>
        <v>0.82274985638084186</v>
      </c>
      <c r="G1440" s="3">
        <f t="shared" si="68"/>
        <v>-0.28147422537446276</v>
      </c>
      <c r="H1440" s="1" t="s">
        <v>1609</v>
      </c>
    </row>
    <row r="1441" spans="1:8" x14ac:dyDescent="0.2">
      <c r="A1441" t="s">
        <v>1430</v>
      </c>
      <c r="B1441">
        <v>2</v>
      </c>
      <c r="C1441" s="3">
        <v>6.8138055412021812E-3</v>
      </c>
      <c r="D1441" s="3">
        <f t="shared" si="66"/>
        <v>2.1666102648961028</v>
      </c>
      <c r="E1441" s="3">
        <v>1.2159752514900555</v>
      </c>
      <c r="F1441" s="3">
        <f t="shared" si="67"/>
        <v>0.82238515855861416</v>
      </c>
      <c r="G1441" s="3">
        <f t="shared" si="68"/>
        <v>-0.28211386618617951</v>
      </c>
      <c r="H1441" s="1" t="s">
        <v>2525</v>
      </c>
    </row>
    <row r="1442" spans="1:8" x14ac:dyDescent="0.2">
      <c r="A1442" t="s">
        <v>507</v>
      </c>
      <c r="B1442">
        <v>3</v>
      </c>
      <c r="C1442" s="3">
        <v>0.12379420528035309</v>
      </c>
      <c r="D1442" s="3">
        <f t="shared" si="66"/>
        <v>0.90729968385924809</v>
      </c>
      <c r="E1442" s="3">
        <v>1.2168312166042781</v>
      </c>
      <c r="F1442" s="3">
        <f t="shared" si="67"/>
        <v>0.82180666172472705</v>
      </c>
      <c r="G1442" s="3">
        <f t="shared" si="68"/>
        <v>-0.28312906956763673</v>
      </c>
      <c r="H1442" s="1" t="s">
        <v>1949</v>
      </c>
    </row>
    <row r="1443" spans="1:8" x14ac:dyDescent="0.2">
      <c r="A1443" t="s">
        <v>51</v>
      </c>
      <c r="B1443">
        <v>3</v>
      </c>
      <c r="C1443" s="3">
        <v>1.7367516315901155E-2</v>
      </c>
      <c r="D1443" s="3">
        <f t="shared" si="66"/>
        <v>1.7602622844557656</v>
      </c>
      <c r="E1443" s="3">
        <v>1.2177319715809709</v>
      </c>
      <c r="F1443" s="3">
        <f t="shared" si="67"/>
        <v>0.82119877225668025</v>
      </c>
      <c r="G1443" s="3">
        <f t="shared" si="68"/>
        <v>-0.28419662435819149</v>
      </c>
      <c r="H1443" s="1" t="s">
        <v>1640</v>
      </c>
    </row>
    <row r="1444" spans="1:8" x14ac:dyDescent="0.2">
      <c r="A1444" t="s">
        <v>811</v>
      </c>
      <c r="B1444">
        <v>1</v>
      </c>
      <c r="C1444" s="3">
        <v>0.34170874190004624</v>
      </c>
      <c r="D1444" s="3">
        <f t="shared" si="66"/>
        <v>0.46634391054748375</v>
      </c>
      <c r="E1444" s="3">
        <v>1.2207469635075934</v>
      </c>
      <c r="F1444" s="3">
        <f t="shared" si="67"/>
        <v>0.81917058153205047</v>
      </c>
      <c r="G1444" s="3">
        <f t="shared" si="68"/>
        <v>-0.28776418941261994</v>
      </c>
      <c r="H1444" s="1" t="s">
        <v>2137</v>
      </c>
    </row>
    <row r="1445" spans="1:8" x14ac:dyDescent="0.2">
      <c r="A1445" t="s">
        <v>644</v>
      </c>
      <c r="B1445">
        <v>2</v>
      </c>
      <c r="C1445" s="3">
        <v>0.2599390415522379</v>
      </c>
      <c r="D1445" s="3">
        <f t="shared" si="66"/>
        <v>0.58512848672707551</v>
      </c>
      <c r="E1445" s="3">
        <v>1.2213518699216095</v>
      </c>
      <c r="F1445" s="3">
        <f t="shared" si="67"/>
        <v>0.81876486590566522</v>
      </c>
      <c r="G1445" s="3">
        <f t="shared" si="68"/>
        <v>-0.28847889881717387</v>
      </c>
      <c r="H1445" s="1" t="s">
        <v>1609</v>
      </c>
    </row>
    <row r="1446" spans="1:8" x14ac:dyDescent="0.2">
      <c r="A1446" t="s">
        <v>630</v>
      </c>
      <c r="B1446">
        <v>5</v>
      </c>
      <c r="C1446" s="3">
        <v>2.0817393628869946E-4</v>
      </c>
      <c r="D1446" s="3">
        <f t="shared" si="66"/>
        <v>3.6815736457888115</v>
      </c>
      <c r="E1446" s="3">
        <v>1.2213775024316345</v>
      </c>
      <c r="F1446" s="3">
        <f t="shared" si="67"/>
        <v>0.8187476828491641</v>
      </c>
      <c r="G1446" s="3">
        <f t="shared" si="68"/>
        <v>-0.28850917633830953</v>
      </c>
      <c r="H1446" s="1" t="s">
        <v>2024</v>
      </c>
    </row>
    <row r="1447" spans="1:8" x14ac:dyDescent="0.2">
      <c r="A1447" t="s">
        <v>323</v>
      </c>
      <c r="B1447">
        <v>3</v>
      </c>
      <c r="C1447" s="3">
        <v>6.9061316695588409E-3</v>
      </c>
      <c r="D1447" s="3">
        <f t="shared" si="66"/>
        <v>2.1607651458218209</v>
      </c>
      <c r="E1447" s="3">
        <v>1.2217026546044782</v>
      </c>
      <c r="F1447" s="3">
        <f t="shared" si="67"/>
        <v>0.81852977582646436</v>
      </c>
      <c r="G1447" s="3">
        <f t="shared" si="68"/>
        <v>-0.28889319601831448</v>
      </c>
      <c r="H1447" s="1" t="s">
        <v>1826</v>
      </c>
    </row>
    <row r="1448" spans="1:8" x14ac:dyDescent="0.2">
      <c r="A1448" t="s">
        <v>1060</v>
      </c>
      <c r="B1448">
        <v>23</v>
      </c>
      <c r="C1448" s="3">
        <v>6.4851504885234058E-4</v>
      </c>
      <c r="D1448" s="3">
        <f t="shared" si="66"/>
        <v>3.1880799416189141</v>
      </c>
      <c r="E1448" s="3">
        <v>1.2217769392426692</v>
      </c>
      <c r="F1448" s="3">
        <f t="shared" si="67"/>
        <v>0.81848000881393301</v>
      </c>
      <c r="G1448" s="3">
        <f t="shared" si="68"/>
        <v>-0.2889809152523406</v>
      </c>
      <c r="H1448" s="1" t="s">
        <v>1609</v>
      </c>
    </row>
    <row r="1449" spans="1:8" x14ac:dyDescent="0.2">
      <c r="A1449" t="s">
        <v>127</v>
      </c>
      <c r="B1449">
        <v>2</v>
      </c>
      <c r="C1449" s="3">
        <v>0.31937280630690301</v>
      </c>
      <c r="D1449" s="3">
        <f t="shared" si="66"/>
        <v>0.49570206557273122</v>
      </c>
      <c r="E1449" s="3">
        <v>1.2220623058596116</v>
      </c>
      <c r="F1449" s="3">
        <f t="shared" si="67"/>
        <v>0.81828888363968433</v>
      </c>
      <c r="G1449" s="3">
        <f t="shared" si="68"/>
        <v>-0.28931784167317148</v>
      </c>
      <c r="H1449" s="1" t="s">
        <v>1609</v>
      </c>
    </row>
    <row r="1450" spans="1:8" x14ac:dyDescent="0.2">
      <c r="A1450" t="s">
        <v>78</v>
      </c>
      <c r="B1450">
        <v>3</v>
      </c>
      <c r="C1450" s="3">
        <v>1.1561652008335845E-2</v>
      </c>
      <c r="D1450" s="3">
        <f t="shared" si="66"/>
        <v>1.9369801064999013</v>
      </c>
      <c r="E1450" s="3">
        <v>1.2224140217899087</v>
      </c>
      <c r="F1450" s="3">
        <f t="shared" si="67"/>
        <v>0.81805344357532739</v>
      </c>
      <c r="G1450" s="3">
        <f t="shared" si="68"/>
        <v>-0.2897329971207438</v>
      </c>
      <c r="H1450" s="1" t="s">
        <v>1659</v>
      </c>
    </row>
    <row r="1451" spans="1:8" x14ac:dyDescent="0.2">
      <c r="A1451" t="s">
        <v>573</v>
      </c>
      <c r="B1451">
        <v>10</v>
      </c>
      <c r="C1451" s="3">
        <v>8.7405380705291424E-3</v>
      </c>
      <c r="D1451" s="3">
        <f t="shared" si="66"/>
        <v>2.0584618312250029</v>
      </c>
      <c r="E1451" s="3">
        <v>1.2224341393106064</v>
      </c>
      <c r="F1451" s="3">
        <f t="shared" si="67"/>
        <v>0.81803998092195918</v>
      </c>
      <c r="G1451" s="3">
        <f t="shared" si="68"/>
        <v>-0.28975673965642196</v>
      </c>
      <c r="H1451" s="1" t="s">
        <v>1990</v>
      </c>
    </row>
    <row r="1452" spans="1:8" x14ac:dyDescent="0.2">
      <c r="A1452" t="s">
        <v>1051</v>
      </c>
      <c r="B1452">
        <v>1</v>
      </c>
      <c r="C1452" s="3">
        <v>0.29513580497468273</v>
      </c>
      <c r="D1452" s="3">
        <f t="shared" si="66"/>
        <v>0.52997810002339574</v>
      </c>
      <c r="E1452" s="3">
        <v>1.2227264332248826</v>
      </c>
      <c r="F1452" s="3">
        <f t="shared" si="67"/>
        <v>0.81784442768816878</v>
      </c>
      <c r="G1452" s="3">
        <f t="shared" si="68"/>
        <v>-0.29010165850335046</v>
      </c>
      <c r="H1452" s="1" t="s">
        <v>1609</v>
      </c>
    </row>
    <row r="1453" spans="1:8" x14ac:dyDescent="0.2">
      <c r="A1453" t="s">
        <v>397</v>
      </c>
      <c r="B1453">
        <v>1</v>
      </c>
      <c r="C1453" s="3">
        <v>0.10634338220203091</v>
      </c>
      <c r="D1453" s="3">
        <f t="shared" si="66"/>
        <v>0.97328953126727868</v>
      </c>
      <c r="E1453" s="3">
        <v>1.222791209085855</v>
      </c>
      <c r="F1453" s="3">
        <f t="shared" si="67"/>
        <v>0.8178011033850896</v>
      </c>
      <c r="G1453" s="3">
        <f t="shared" si="68"/>
        <v>-0.29017808552378915</v>
      </c>
      <c r="H1453" s="1" t="s">
        <v>1877</v>
      </c>
    </row>
    <row r="1454" spans="1:8" x14ac:dyDescent="0.2">
      <c r="A1454" t="s">
        <v>1585</v>
      </c>
      <c r="B1454">
        <v>1</v>
      </c>
      <c r="C1454" s="3">
        <v>0.28969787390107915</v>
      </c>
      <c r="D1454" s="3">
        <f t="shared" si="66"/>
        <v>0.53805469208107615</v>
      </c>
      <c r="E1454" s="3">
        <v>1.2232869578449239</v>
      </c>
      <c r="F1454" s="3">
        <f t="shared" si="67"/>
        <v>0.81746968165319878</v>
      </c>
      <c r="G1454" s="3">
        <f t="shared" si="68"/>
        <v>-0.2907628700132609</v>
      </c>
      <c r="H1454" s="1" t="s">
        <v>2624</v>
      </c>
    </row>
    <row r="1455" spans="1:8" x14ac:dyDescent="0.2">
      <c r="A1455" t="s">
        <v>563</v>
      </c>
      <c r="B1455">
        <v>7</v>
      </c>
      <c r="C1455" s="3">
        <v>1.1576198983891293E-3</v>
      </c>
      <c r="D1455" s="3">
        <f t="shared" si="66"/>
        <v>2.9364340167142386</v>
      </c>
      <c r="E1455" s="3">
        <v>1.2247165740912749</v>
      </c>
      <c r="F1455" s="3">
        <f t="shared" si="67"/>
        <v>0.81651544623047834</v>
      </c>
      <c r="G1455" s="3">
        <f t="shared" si="68"/>
        <v>-0.29244791701302869</v>
      </c>
      <c r="H1455" s="1" t="s">
        <v>1981</v>
      </c>
    </row>
    <row r="1456" spans="1:8" x14ac:dyDescent="0.2">
      <c r="A1456" t="s">
        <v>1190</v>
      </c>
      <c r="B1456">
        <v>28</v>
      </c>
      <c r="C1456" s="3">
        <v>4.3749927242506745E-3</v>
      </c>
      <c r="D1456" s="3">
        <f t="shared" si="66"/>
        <v>2.3590226648863331</v>
      </c>
      <c r="E1456" s="3">
        <v>1.2261032188932854</v>
      </c>
      <c r="F1456" s="3">
        <f t="shared" si="67"/>
        <v>0.81559201916346613</v>
      </c>
      <c r="G1456" s="3">
        <f t="shared" si="68"/>
        <v>-0.29408043670992878</v>
      </c>
      <c r="H1456" s="1" t="s">
        <v>2381</v>
      </c>
    </row>
    <row r="1457" spans="1:8" x14ac:dyDescent="0.2">
      <c r="A1457" t="s">
        <v>464</v>
      </c>
      <c r="B1457">
        <v>11</v>
      </c>
      <c r="C1457" s="3">
        <v>6.9034429015858876E-3</v>
      </c>
      <c r="D1457" s="3">
        <f t="shared" si="66"/>
        <v>2.160934262850374</v>
      </c>
      <c r="E1457" s="3">
        <v>1.2277788878620155</v>
      </c>
      <c r="F1457" s="3">
        <f t="shared" si="67"/>
        <v>0.81447890160527459</v>
      </c>
      <c r="G1457" s="3">
        <f t="shared" si="68"/>
        <v>-0.29605076746091585</v>
      </c>
      <c r="H1457" s="1" t="s">
        <v>1738</v>
      </c>
    </row>
    <row r="1458" spans="1:8" x14ac:dyDescent="0.2">
      <c r="A1458" t="s">
        <v>1027</v>
      </c>
      <c r="B1458">
        <v>3</v>
      </c>
      <c r="C1458" s="3">
        <v>0.24442959314331536</v>
      </c>
      <c r="D1458" s="3">
        <f t="shared" si="66"/>
        <v>0.6118462151201256</v>
      </c>
      <c r="E1458" s="3">
        <v>1.2285430677447509</v>
      </c>
      <c r="F1458" s="3">
        <f t="shared" si="67"/>
        <v>0.81397227842871656</v>
      </c>
      <c r="G1458" s="3">
        <f t="shared" si="68"/>
        <v>-0.29694843363225942</v>
      </c>
      <c r="H1458" s="1" t="s">
        <v>2275</v>
      </c>
    </row>
    <row r="1459" spans="1:8" x14ac:dyDescent="0.2">
      <c r="A1459" t="s">
        <v>86</v>
      </c>
      <c r="B1459">
        <v>2</v>
      </c>
      <c r="C1459" s="3">
        <v>3.8749111390897996E-3</v>
      </c>
      <c r="D1459" s="3">
        <f t="shared" si="66"/>
        <v>2.4117382524468201</v>
      </c>
      <c r="E1459" s="3">
        <v>1.2293396747445473</v>
      </c>
      <c r="F1459" s="3">
        <f t="shared" si="67"/>
        <v>0.81344482777536375</v>
      </c>
      <c r="G1459" s="3">
        <f t="shared" si="68"/>
        <v>-0.29788359704629619</v>
      </c>
      <c r="H1459" s="1" t="s">
        <v>1664</v>
      </c>
    </row>
    <row r="1460" spans="1:8" x14ac:dyDescent="0.2">
      <c r="A1460" t="s">
        <v>138</v>
      </c>
      <c r="B1460">
        <v>1</v>
      </c>
      <c r="C1460" s="3">
        <v>0.45039240474214598</v>
      </c>
      <c r="D1460" s="3">
        <f t="shared" si="66"/>
        <v>0.3464089418831478</v>
      </c>
      <c r="E1460" s="3">
        <v>1.2310745911239929</v>
      </c>
      <c r="F1460" s="3">
        <f t="shared" si="67"/>
        <v>0.81229846445533593</v>
      </c>
      <c r="G1460" s="3">
        <f t="shared" si="68"/>
        <v>-0.29991817773178248</v>
      </c>
      <c r="H1460" s="1" t="s">
        <v>1704</v>
      </c>
    </row>
    <row r="1461" spans="1:8" x14ac:dyDescent="0.2">
      <c r="A1461" t="s">
        <v>699</v>
      </c>
      <c r="B1461">
        <v>1</v>
      </c>
      <c r="C1461" s="3">
        <v>7.7340394944223192E-2</v>
      </c>
      <c r="D1461" s="3">
        <f t="shared" si="66"/>
        <v>1.1115936145016543</v>
      </c>
      <c r="E1461" s="3">
        <v>1.2313365501529467</v>
      </c>
      <c r="F1461" s="3">
        <f t="shared" si="67"/>
        <v>0.81212565311716611</v>
      </c>
      <c r="G1461" s="3">
        <f t="shared" si="68"/>
        <v>-0.30022513458969968</v>
      </c>
      <c r="H1461" s="1" t="s">
        <v>2066</v>
      </c>
    </row>
    <row r="1462" spans="1:8" x14ac:dyDescent="0.2">
      <c r="A1462" t="s">
        <v>270</v>
      </c>
      <c r="B1462">
        <v>1</v>
      </c>
      <c r="C1462" s="3">
        <v>0.62648272917920955</v>
      </c>
      <c r="D1462" s="3">
        <f t="shared" si="66"/>
        <v>0.20309089709689349</v>
      </c>
      <c r="E1462" s="3">
        <v>1.2320001514681367</v>
      </c>
      <c r="F1462" s="3">
        <f t="shared" si="67"/>
        <v>0.81168821189537255</v>
      </c>
      <c r="G1462" s="3">
        <f t="shared" si="68"/>
        <v>-0.30100243340482424</v>
      </c>
      <c r="H1462" s="1" t="s">
        <v>1794</v>
      </c>
    </row>
    <row r="1463" spans="1:8" x14ac:dyDescent="0.2">
      <c r="A1463" t="s">
        <v>932</v>
      </c>
      <c r="B1463">
        <v>1</v>
      </c>
      <c r="C1463" s="3">
        <v>0.20279537905828693</v>
      </c>
      <c r="D1463" s="3">
        <f t="shared" si="66"/>
        <v>0.69294194515897412</v>
      </c>
      <c r="E1463" s="3">
        <v>1.232005971445572</v>
      </c>
      <c r="F1463" s="3">
        <f t="shared" si="67"/>
        <v>0.81168437749262834</v>
      </c>
      <c r="G1463" s="3">
        <f t="shared" si="68"/>
        <v>-0.30100924869031076</v>
      </c>
      <c r="H1463" s="1" t="s">
        <v>2220</v>
      </c>
    </row>
    <row r="1464" spans="1:8" x14ac:dyDescent="0.2">
      <c r="A1464" t="s">
        <v>263</v>
      </c>
      <c r="B1464">
        <v>4</v>
      </c>
      <c r="C1464" s="3">
        <v>8.3268037821563445E-2</v>
      </c>
      <c r="D1464" s="3">
        <f t="shared" si="66"/>
        <v>1.0795216691991283</v>
      </c>
      <c r="E1464" s="3">
        <v>1.2332429537599661</v>
      </c>
      <c r="F1464" s="3">
        <f t="shared" si="67"/>
        <v>0.81087023197753161</v>
      </c>
      <c r="G1464" s="3">
        <f t="shared" si="68"/>
        <v>-0.30245704439334631</v>
      </c>
      <c r="H1464" s="1" t="s">
        <v>1788</v>
      </c>
    </row>
    <row r="1465" spans="1:8" x14ac:dyDescent="0.2">
      <c r="A1465" t="s">
        <v>457</v>
      </c>
      <c r="B1465">
        <v>1</v>
      </c>
      <c r="C1465" s="3">
        <v>0.62153456926542294</v>
      </c>
      <c r="D1465" s="3">
        <f t="shared" si="66"/>
        <v>0.20653471123199604</v>
      </c>
      <c r="E1465" s="3">
        <v>1.2333611816031593</v>
      </c>
      <c r="F1465" s="3">
        <f t="shared" si="67"/>
        <v>0.8107925033769674</v>
      </c>
      <c r="G1465" s="3">
        <f t="shared" si="68"/>
        <v>-0.30259534524248133</v>
      </c>
      <c r="H1465" s="1" t="s">
        <v>1913</v>
      </c>
    </row>
    <row r="1466" spans="1:8" x14ac:dyDescent="0.2">
      <c r="A1466" t="s">
        <v>169</v>
      </c>
      <c r="B1466">
        <v>3</v>
      </c>
      <c r="C1466" s="3">
        <v>0.29227961005963121</v>
      </c>
      <c r="D1466" s="3">
        <f t="shared" si="66"/>
        <v>0.53420148073377072</v>
      </c>
      <c r="E1466" s="3">
        <v>1.2340520470116143</v>
      </c>
      <c r="F1466" s="3">
        <f t="shared" si="67"/>
        <v>0.81033859343421066</v>
      </c>
      <c r="G1466" s="3">
        <f t="shared" si="68"/>
        <v>-0.3034032424468795</v>
      </c>
      <c r="H1466" s="1" t="s">
        <v>1724</v>
      </c>
    </row>
    <row r="1467" spans="1:8" x14ac:dyDescent="0.2">
      <c r="A1467" t="s">
        <v>657</v>
      </c>
      <c r="B1467">
        <v>1</v>
      </c>
      <c r="C1467" s="3">
        <v>0.2339630788672894</v>
      </c>
      <c r="D1467" s="3">
        <f t="shared" si="66"/>
        <v>0.6308526721169041</v>
      </c>
      <c r="E1467" s="3">
        <v>1.2340868731914272</v>
      </c>
      <c r="F1467" s="3">
        <f t="shared" si="67"/>
        <v>0.81031572551609465</v>
      </c>
      <c r="G1467" s="3">
        <f t="shared" si="68"/>
        <v>-0.30344395616562614</v>
      </c>
      <c r="H1467" s="1" t="s">
        <v>1609</v>
      </c>
    </row>
    <row r="1468" spans="1:8" x14ac:dyDescent="0.2">
      <c r="A1468" t="s">
        <v>412</v>
      </c>
      <c r="B1468">
        <v>2</v>
      </c>
      <c r="C1468" s="3">
        <v>2.4997738922337708E-2</v>
      </c>
      <c r="D1468" s="3">
        <f t="shared" si="66"/>
        <v>1.6020992720463998</v>
      </c>
      <c r="E1468" s="3">
        <v>1.23410290715722</v>
      </c>
      <c r="F1468" s="3">
        <f t="shared" si="67"/>
        <v>0.8103051975653468</v>
      </c>
      <c r="G1468" s="3">
        <f t="shared" si="68"/>
        <v>-0.30346270036683753</v>
      </c>
      <c r="H1468" s="1" t="s">
        <v>1887</v>
      </c>
    </row>
    <row r="1469" spans="1:8" x14ac:dyDescent="0.2">
      <c r="A1469" t="s">
        <v>1259</v>
      </c>
      <c r="B1469">
        <v>2</v>
      </c>
      <c r="C1469" s="3">
        <v>0.30059758341790765</v>
      </c>
      <c r="D1469" s="3">
        <f t="shared" si="66"/>
        <v>0.52201451514128094</v>
      </c>
      <c r="E1469" s="3">
        <v>1.2345848827802532</v>
      </c>
      <c r="F1469" s="3">
        <f t="shared" si="67"/>
        <v>0.8099888585611269</v>
      </c>
      <c r="G1469" s="3">
        <f t="shared" si="68"/>
        <v>-0.30402603109893622</v>
      </c>
      <c r="H1469" s="1" t="s">
        <v>1764</v>
      </c>
    </row>
    <row r="1470" spans="1:8" x14ac:dyDescent="0.2">
      <c r="A1470" t="s">
        <v>425</v>
      </c>
      <c r="B1470">
        <v>2</v>
      </c>
      <c r="C1470" s="3">
        <v>2.2116429457400055E-2</v>
      </c>
      <c r="D1470" s="3">
        <f t="shared" si="66"/>
        <v>1.6552849855099241</v>
      </c>
      <c r="E1470" s="3">
        <v>1.2351093363552936</v>
      </c>
      <c r="F1470" s="3">
        <f t="shared" si="67"/>
        <v>0.80964492014198353</v>
      </c>
      <c r="G1470" s="3">
        <f t="shared" si="68"/>
        <v>-0.30463876005736207</v>
      </c>
      <c r="H1470" s="1" t="s">
        <v>1793</v>
      </c>
    </row>
    <row r="1471" spans="1:8" x14ac:dyDescent="0.2">
      <c r="A1471" t="s">
        <v>258</v>
      </c>
      <c r="B1471">
        <v>3</v>
      </c>
      <c r="C1471" s="3">
        <v>2.8499062738585358E-2</v>
      </c>
      <c r="D1471" s="3">
        <f t="shared" si="66"/>
        <v>1.5451694225933768</v>
      </c>
      <c r="E1471" s="3">
        <v>1.2357749935358597</v>
      </c>
      <c r="F1471" s="3">
        <f t="shared" si="67"/>
        <v>0.80920880033245468</v>
      </c>
      <c r="G1471" s="3">
        <f t="shared" si="68"/>
        <v>-0.3054160852643335</v>
      </c>
      <c r="H1471" s="1" t="s">
        <v>1784</v>
      </c>
    </row>
    <row r="1472" spans="1:8" x14ac:dyDescent="0.2">
      <c r="A1472" t="s">
        <v>824</v>
      </c>
      <c r="B1472">
        <v>2</v>
      </c>
      <c r="C1472" s="3">
        <v>2.1470584779534407E-2</v>
      </c>
      <c r="D1472" s="3">
        <f t="shared" si="66"/>
        <v>1.6681561268228877</v>
      </c>
      <c r="E1472" s="3">
        <v>1.2367020859184799</v>
      </c>
      <c r="F1472" s="3">
        <f t="shared" si="67"/>
        <v>0.8086021778295257</v>
      </c>
      <c r="G1472" s="3">
        <f t="shared" si="68"/>
        <v>-0.3064980056240007</v>
      </c>
      <c r="H1472" s="1" t="s">
        <v>1609</v>
      </c>
    </row>
    <row r="1473" spans="1:8" x14ac:dyDescent="0.2">
      <c r="A1473" t="s">
        <v>1070</v>
      </c>
      <c r="B1473">
        <v>2</v>
      </c>
      <c r="C1473" s="3">
        <v>4.2675944659112994E-2</v>
      </c>
      <c r="D1473" s="3">
        <f t="shared" si="66"/>
        <v>1.3698168567229105</v>
      </c>
      <c r="E1473" s="3">
        <v>1.2367206461085058</v>
      </c>
      <c r="F1473" s="3">
        <f t="shared" si="67"/>
        <v>0.80859004266373613</v>
      </c>
      <c r="G1473" s="3">
        <f t="shared" si="68"/>
        <v>-0.3065196571547012</v>
      </c>
      <c r="H1473" s="1" t="s">
        <v>1609</v>
      </c>
    </row>
    <row r="1474" spans="1:8" x14ac:dyDescent="0.2">
      <c r="A1474" t="s">
        <v>336</v>
      </c>
      <c r="B1474">
        <v>1</v>
      </c>
      <c r="C1474" s="3">
        <v>0.1830149685333019</v>
      </c>
      <c r="D1474" s="3">
        <f t="shared" ref="D1474:D1537" si="69">-LOG(C1474, 10)</f>
        <v>0.73751338849053028</v>
      </c>
      <c r="E1474" s="3">
        <v>1.2385654624622273</v>
      </c>
      <c r="F1474" s="3">
        <f t="shared" ref="F1474:F1537" si="70">1/E1474</f>
        <v>0.80738566535840017</v>
      </c>
      <c r="G1474" s="3">
        <f t="shared" ref="G1474:G1537" si="71">LOG(F1474,2)</f>
        <v>-0.30867012201485577</v>
      </c>
      <c r="H1474" s="1" t="s">
        <v>1833</v>
      </c>
    </row>
    <row r="1475" spans="1:8" x14ac:dyDescent="0.2">
      <c r="A1475" t="s">
        <v>191</v>
      </c>
      <c r="B1475">
        <v>4</v>
      </c>
      <c r="C1475" s="3">
        <v>4.943943109675239E-2</v>
      </c>
      <c r="D1475" s="3">
        <f t="shared" si="69"/>
        <v>1.3059265353497158</v>
      </c>
      <c r="E1475" s="3">
        <v>1.2389233876694343</v>
      </c>
      <c r="F1475" s="3">
        <f t="shared" si="70"/>
        <v>0.80715241148294226</v>
      </c>
      <c r="G1475" s="3">
        <f t="shared" si="71"/>
        <v>-0.3090869771098943</v>
      </c>
      <c r="H1475" s="1" t="s">
        <v>1737</v>
      </c>
    </row>
    <row r="1476" spans="1:8" x14ac:dyDescent="0.2">
      <c r="A1476" t="s">
        <v>281</v>
      </c>
      <c r="B1476">
        <v>1</v>
      </c>
      <c r="C1476" s="3">
        <v>0.64575549573677793</v>
      </c>
      <c r="D1476" s="3">
        <f t="shared" si="69"/>
        <v>0.18993188905243805</v>
      </c>
      <c r="E1476" s="3">
        <v>1.2389892654031256</v>
      </c>
      <c r="F1476" s="3">
        <f t="shared" si="70"/>
        <v>0.80710949474984639</v>
      </c>
      <c r="G1476" s="3">
        <f t="shared" si="71"/>
        <v>-0.30916368802995514</v>
      </c>
      <c r="H1476" s="1" t="s">
        <v>1609</v>
      </c>
    </row>
    <row r="1477" spans="1:8" x14ac:dyDescent="0.2">
      <c r="A1477" t="s">
        <v>46</v>
      </c>
      <c r="B1477">
        <v>12</v>
      </c>
      <c r="C1477" s="3">
        <v>1.0035745976923095E-2</v>
      </c>
      <c r="D1477" s="3">
        <f t="shared" si="69"/>
        <v>1.9984503400055709</v>
      </c>
      <c r="E1477" s="3">
        <v>1.2392587260554648</v>
      </c>
      <c r="F1477" s="3">
        <f t="shared" si="70"/>
        <v>0.80693399931342791</v>
      </c>
      <c r="G1477" s="3">
        <f t="shared" si="71"/>
        <v>-0.30947741736593476</v>
      </c>
      <c r="H1477" s="1" t="s">
        <v>1637</v>
      </c>
    </row>
    <row r="1478" spans="1:8" x14ac:dyDescent="0.2">
      <c r="A1478" t="s">
        <v>474</v>
      </c>
      <c r="B1478">
        <v>1</v>
      </c>
      <c r="C1478" s="3">
        <v>0.37665446112871065</v>
      </c>
      <c r="D1478" s="3">
        <f t="shared" si="69"/>
        <v>0.42405688437872557</v>
      </c>
      <c r="E1478" s="3">
        <v>1.2406618665228721</v>
      </c>
      <c r="F1478" s="3">
        <f t="shared" si="70"/>
        <v>0.80602138824709701</v>
      </c>
      <c r="G1478" s="3">
        <f t="shared" si="71"/>
        <v>-0.31110997287280945</v>
      </c>
      <c r="H1478" s="1" t="s">
        <v>1927</v>
      </c>
    </row>
    <row r="1479" spans="1:8" x14ac:dyDescent="0.2">
      <c r="A1479" t="s">
        <v>768</v>
      </c>
      <c r="B1479">
        <v>2</v>
      </c>
      <c r="C1479" s="3">
        <v>0.26634966891210654</v>
      </c>
      <c r="D1479" s="3">
        <f t="shared" si="69"/>
        <v>0.57454783873173088</v>
      </c>
      <c r="E1479" s="3">
        <v>1.2409892654935653</v>
      </c>
      <c r="F1479" s="3">
        <f t="shared" si="70"/>
        <v>0.80580874291630622</v>
      </c>
      <c r="G1479" s="3">
        <f t="shared" si="71"/>
        <v>-0.3114906362690924</v>
      </c>
      <c r="H1479" s="1" t="s">
        <v>2114</v>
      </c>
    </row>
    <row r="1480" spans="1:8" x14ac:dyDescent="0.2">
      <c r="A1480" t="s">
        <v>601</v>
      </c>
      <c r="B1480">
        <v>5</v>
      </c>
      <c r="C1480" s="3">
        <v>0.28106171007903252</v>
      </c>
      <c r="D1480" s="3">
        <f t="shared" si="69"/>
        <v>0.55119831566632183</v>
      </c>
      <c r="E1480" s="3">
        <v>1.2442041694446608</v>
      </c>
      <c r="F1480" s="3">
        <f t="shared" si="70"/>
        <v>0.80372661059827577</v>
      </c>
      <c r="G1480" s="3">
        <f t="shared" si="71"/>
        <v>-0.31522324598004536</v>
      </c>
      <c r="H1480" s="1" t="s">
        <v>1609</v>
      </c>
    </row>
    <row r="1481" spans="1:8" x14ac:dyDescent="0.2">
      <c r="A1481" t="s">
        <v>1</v>
      </c>
      <c r="B1481">
        <v>6</v>
      </c>
      <c r="C1481" s="3">
        <v>3.9907582163363563E-2</v>
      </c>
      <c r="D1481" s="3">
        <f t="shared" si="69"/>
        <v>1.3989445835394021</v>
      </c>
      <c r="E1481" s="3">
        <v>1.2480047164347097</v>
      </c>
      <c r="F1481" s="3">
        <f t="shared" si="70"/>
        <v>0.8012790230927912</v>
      </c>
      <c r="G1481" s="3">
        <f t="shared" si="71"/>
        <v>-0.31962338641499199</v>
      </c>
      <c r="H1481" s="1" t="s">
        <v>1608</v>
      </c>
    </row>
    <row r="1482" spans="1:8" x14ac:dyDescent="0.2">
      <c r="A1482" t="s">
        <v>1434</v>
      </c>
      <c r="B1482">
        <v>2</v>
      </c>
      <c r="C1482" s="3">
        <v>0.17426129805185034</v>
      </c>
      <c r="D1482" s="3">
        <f t="shared" si="69"/>
        <v>0.75879905528153635</v>
      </c>
      <c r="E1482" s="3">
        <v>1.2495823576845433</v>
      </c>
      <c r="F1482" s="3">
        <f t="shared" si="70"/>
        <v>0.80026738041739365</v>
      </c>
      <c r="G1482" s="3">
        <f t="shared" si="71"/>
        <v>-0.32144598994600726</v>
      </c>
      <c r="H1482" s="1" t="s">
        <v>2528</v>
      </c>
    </row>
    <row r="1483" spans="1:8" x14ac:dyDescent="0.2">
      <c r="A1483" t="s">
        <v>65</v>
      </c>
      <c r="B1483">
        <v>54</v>
      </c>
      <c r="C1483" s="3">
        <v>1.4610454814743587E-3</v>
      </c>
      <c r="D1483" s="3">
        <f t="shared" si="69"/>
        <v>2.8353362645270992</v>
      </c>
      <c r="E1483" s="3">
        <v>1.2495861486249746</v>
      </c>
      <c r="F1483" s="3">
        <f t="shared" si="70"/>
        <v>0.80026495260081476</v>
      </c>
      <c r="G1483" s="3">
        <f t="shared" si="71"/>
        <v>-0.32145036673848593</v>
      </c>
      <c r="H1483" s="1" t="s">
        <v>1650</v>
      </c>
    </row>
    <row r="1484" spans="1:8" x14ac:dyDescent="0.2">
      <c r="A1484" t="s">
        <v>1293</v>
      </c>
      <c r="B1484">
        <v>1</v>
      </c>
      <c r="C1484" s="3">
        <v>0.68587790277041338</v>
      </c>
      <c r="D1484" s="3">
        <f t="shared" si="69"/>
        <v>0.16375318877216449</v>
      </c>
      <c r="E1484" s="3">
        <v>1.2497918872671763</v>
      </c>
      <c r="F1484" s="3">
        <f t="shared" si="70"/>
        <v>0.80013321432788542</v>
      </c>
      <c r="G1484" s="3">
        <f t="shared" si="71"/>
        <v>-0.32168788032405127</v>
      </c>
      <c r="H1484" s="1" t="s">
        <v>2443</v>
      </c>
    </row>
    <row r="1485" spans="1:8" x14ac:dyDescent="0.2">
      <c r="A1485" t="s">
        <v>430</v>
      </c>
      <c r="B1485">
        <v>1</v>
      </c>
      <c r="C1485" s="3">
        <v>0.24173210451676175</v>
      </c>
      <c r="D1485" s="3">
        <f t="shared" si="69"/>
        <v>0.61666566697522907</v>
      </c>
      <c r="E1485" s="3">
        <v>1.2500344902343898</v>
      </c>
      <c r="F1485" s="3">
        <f t="shared" si="70"/>
        <v>0.79997792685903679</v>
      </c>
      <c r="G1485" s="3">
        <f t="shared" si="71"/>
        <v>-0.32196790145028037</v>
      </c>
      <c r="H1485" s="1" t="s">
        <v>1609</v>
      </c>
    </row>
    <row r="1486" spans="1:8" x14ac:dyDescent="0.2">
      <c r="A1486" t="s">
        <v>632</v>
      </c>
      <c r="B1486">
        <v>1</v>
      </c>
      <c r="C1486" s="3">
        <v>0.44578332939551191</v>
      </c>
      <c r="D1486" s="3">
        <f t="shared" si="69"/>
        <v>0.35087617651731273</v>
      </c>
      <c r="E1486" s="3">
        <v>1.2510662851597916</v>
      </c>
      <c r="F1486" s="3">
        <f t="shared" si="70"/>
        <v>0.79931815912717663</v>
      </c>
      <c r="G1486" s="3">
        <f t="shared" si="71"/>
        <v>-0.32315822974187142</v>
      </c>
      <c r="H1486" s="1" t="s">
        <v>2026</v>
      </c>
    </row>
    <row r="1487" spans="1:8" x14ac:dyDescent="0.2">
      <c r="A1487" t="s">
        <v>744</v>
      </c>
      <c r="B1487">
        <v>1</v>
      </c>
      <c r="C1487" s="3">
        <v>2.5771495779092983E-2</v>
      </c>
      <c r="D1487" s="3">
        <f t="shared" si="69"/>
        <v>1.5888603742409382</v>
      </c>
      <c r="E1487" s="3">
        <v>1.2514185334881467</v>
      </c>
      <c r="F1487" s="3">
        <f t="shared" si="70"/>
        <v>0.7990931676652141</v>
      </c>
      <c r="G1487" s="3">
        <f t="shared" si="71"/>
        <v>-0.32356437559822099</v>
      </c>
      <c r="H1487" s="1" t="s">
        <v>2098</v>
      </c>
    </row>
    <row r="1488" spans="1:8" x14ac:dyDescent="0.2">
      <c r="A1488" t="s">
        <v>389</v>
      </c>
      <c r="B1488">
        <v>2</v>
      </c>
      <c r="C1488" s="3">
        <v>0.20495229083631289</v>
      </c>
      <c r="D1488" s="3">
        <f t="shared" si="69"/>
        <v>0.68834722303174667</v>
      </c>
      <c r="E1488" s="3">
        <v>1.2524359828915095</v>
      </c>
      <c r="F1488" s="3">
        <f t="shared" si="70"/>
        <v>0.79844400325459475</v>
      </c>
      <c r="G1488" s="3">
        <f t="shared" si="71"/>
        <v>-0.3247368632805343</v>
      </c>
      <c r="H1488" s="1" t="s">
        <v>1869</v>
      </c>
    </row>
    <row r="1489" spans="1:8" x14ac:dyDescent="0.2">
      <c r="A1489" t="s">
        <v>1451</v>
      </c>
      <c r="B1489">
        <v>7</v>
      </c>
      <c r="C1489" s="3">
        <v>4.2945722648802143E-2</v>
      </c>
      <c r="D1489" s="3">
        <f t="shared" si="69"/>
        <v>1.3670800849765889</v>
      </c>
      <c r="E1489" s="3">
        <v>1.2525736549755107</v>
      </c>
      <c r="F1489" s="3">
        <f t="shared" si="70"/>
        <v>0.79835624518188608</v>
      </c>
      <c r="G1489" s="3">
        <f t="shared" si="71"/>
        <v>-0.32489544058104036</v>
      </c>
      <c r="H1489" s="1" t="s">
        <v>1613</v>
      </c>
    </row>
    <row r="1490" spans="1:8" x14ac:dyDescent="0.2">
      <c r="A1490" t="s">
        <v>523</v>
      </c>
      <c r="B1490">
        <v>4</v>
      </c>
      <c r="C1490" s="3">
        <v>2.120236313814031E-2</v>
      </c>
      <c r="D1490" s="3">
        <f t="shared" si="69"/>
        <v>1.6736157314930182</v>
      </c>
      <c r="E1490" s="3">
        <v>1.2527237150763968</v>
      </c>
      <c r="F1490" s="3">
        <f t="shared" si="70"/>
        <v>0.79826061242802882</v>
      </c>
      <c r="G1490" s="3">
        <f t="shared" si="71"/>
        <v>-0.32506826714145637</v>
      </c>
      <c r="H1490" s="1" t="s">
        <v>1609</v>
      </c>
    </row>
    <row r="1491" spans="1:8" x14ac:dyDescent="0.2">
      <c r="A1491" t="s">
        <v>890</v>
      </c>
      <c r="B1491">
        <v>2</v>
      </c>
      <c r="C1491" s="3">
        <v>0.23759120363809969</v>
      </c>
      <c r="D1491" s="3">
        <f t="shared" si="69"/>
        <v>0.62416964231942684</v>
      </c>
      <c r="E1491" s="3">
        <v>1.2528452431015709</v>
      </c>
      <c r="F1491" s="3">
        <f t="shared" si="70"/>
        <v>0.7981831798509913</v>
      </c>
      <c r="G1491" s="3">
        <f t="shared" si="71"/>
        <v>-0.32520821769345593</v>
      </c>
      <c r="H1491" s="1" t="s">
        <v>2196</v>
      </c>
    </row>
    <row r="1492" spans="1:8" x14ac:dyDescent="0.2">
      <c r="A1492" t="s">
        <v>585</v>
      </c>
      <c r="B1492">
        <v>3</v>
      </c>
      <c r="C1492" s="3">
        <v>0.21634822020756431</v>
      </c>
      <c r="D1492" s="3">
        <f t="shared" si="69"/>
        <v>0.66484667318174917</v>
      </c>
      <c r="E1492" s="3">
        <v>1.2540016578113746</v>
      </c>
      <c r="F1492" s="3">
        <f t="shared" si="70"/>
        <v>0.79744711162927251</v>
      </c>
      <c r="G1492" s="3">
        <f t="shared" si="71"/>
        <v>-0.32653925540842704</v>
      </c>
      <c r="H1492" s="1" t="s">
        <v>1999</v>
      </c>
    </row>
    <row r="1493" spans="1:8" x14ac:dyDescent="0.2">
      <c r="A1493" t="s">
        <v>956</v>
      </c>
      <c r="B1493">
        <v>1</v>
      </c>
      <c r="C1493" s="3">
        <v>0.41720915876631209</v>
      </c>
      <c r="D1493" s="3">
        <f t="shared" si="69"/>
        <v>0.37964616630971809</v>
      </c>
      <c r="E1493" s="3">
        <v>1.2557579020999756</v>
      </c>
      <c r="F1493" s="3">
        <f t="shared" si="70"/>
        <v>0.79633183938378771</v>
      </c>
      <c r="G1493" s="3">
        <f t="shared" si="71"/>
        <v>-0.32855835347645795</v>
      </c>
      <c r="H1493" s="1" t="s">
        <v>1609</v>
      </c>
    </row>
    <row r="1494" spans="1:8" x14ac:dyDescent="0.2">
      <c r="A1494" t="s">
        <v>24</v>
      </c>
      <c r="B1494">
        <v>1</v>
      </c>
      <c r="C1494" s="3">
        <v>0.12589519743461136</v>
      </c>
      <c r="D1494" s="3">
        <f t="shared" si="69"/>
        <v>0.89999083675019309</v>
      </c>
      <c r="E1494" s="3">
        <v>1.2559204511357347</v>
      </c>
      <c r="F1494" s="3">
        <f t="shared" si="70"/>
        <v>0.79622877316449092</v>
      </c>
      <c r="G1494" s="3">
        <f t="shared" si="71"/>
        <v>-0.3287450881256746</v>
      </c>
      <c r="H1494" s="1" t="s">
        <v>1609</v>
      </c>
    </row>
    <row r="1495" spans="1:8" x14ac:dyDescent="0.2">
      <c r="A1495" t="s">
        <v>555</v>
      </c>
      <c r="B1495">
        <v>1</v>
      </c>
      <c r="C1495" s="3">
        <v>0.3712365425966776</v>
      </c>
      <c r="D1495" s="3">
        <f t="shared" si="69"/>
        <v>0.43034928065637196</v>
      </c>
      <c r="E1495" s="3">
        <v>1.2574181897389871</v>
      </c>
      <c r="F1495" s="3">
        <f t="shared" si="70"/>
        <v>0.79528036747072861</v>
      </c>
      <c r="G1495" s="3">
        <f t="shared" si="71"/>
        <v>-0.33046453832318873</v>
      </c>
      <c r="H1495" s="1" t="s">
        <v>1977</v>
      </c>
    </row>
    <row r="1496" spans="1:8" x14ac:dyDescent="0.2">
      <c r="A1496" t="s">
        <v>1122</v>
      </c>
      <c r="B1496">
        <v>8</v>
      </c>
      <c r="C1496" s="3">
        <v>2.4955793594436094E-4</v>
      </c>
      <c r="D1496" s="3">
        <f t="shared" si="69"/>
        <v>3.6028286150102646</v>
      </c>
      <c r="E1496" s="3">
        <v>1.2592610987864563</v>
      </c>
      <c r="F1496" s="3">
        <f t="shared" si="70"/>
        <v>0.79411648701265769</v>
      </c>
      <c r="G1496" s="3">
        <f t="shared" si="71"/>
        <v>-0.33257744657570359</v>
      </c>
      <c r="H1496" s="1" t="s">
        <v>2334</v>
      </c>
    </row>
    <row r="1497" spans="1:8" x14ac:dyDescent="0.2">
      <c r="A1497" t="s">
        <v>1401</v>
      </c>
      <c r="B1497">
        <v>1</v>
      </c>
      <c r="C1497" s="3">
        <v>0.44024916271745501</v>
      </c>
      <c r="D1497" s="3">
        <f t="shared" si="69"/>
        <v>0.35630146131760732</v>
      </c>
      <c r="E1497" s="3">
        <v>1.2604080118176777</v>
      </c>
      <c r="F1497" s="3">
        <f t="shared" si="70"/>
        <v>0.79339387771572922</v>
      </c>
      <c r="G1497" s="3">
        <f t="shared" si="71"/>
        <v>-0.33389083002735376</v>
      </c>
      <c r="H1497" s="1" t="s">
        <v>1609</v>
      </c>
    </row>
    <row r="1498" spans="1:8" x14ac:dyDescent="0.2">
      <c r="A1498" t="s">
        <v>409</v>
      </c>
      <c r="B1498">
        <v>1</v>
      </c>
      <c r="C1498" s="3">
        <v>0.15110880121720627</v>
      </c>
      <c r="D1498" s="3">
        <f t="shared" si="69"/>
        <v>0.82071023977248692</v>
      </c>
      <c r="E1498" s="3">
        <v>1.2615410510963974</v>
      </c>
      <c r="F1498" s="3">
        <f t="shared" si="70"/>
        <v>0.79268129969366141</v>
      </c>
      <c r="G1498" s="3">
        <f t="shared" si="71"/>
        <v>-0.3351871530043396</v>
      </c>
      <c r="H1498" s="1" t="s">
        <v>1886</v>
      </c>
    </row>
    <row r="1499" spans="1:8" x14ac:dyDescent="0.2">
      <c r="A1499" t="s">
        <v>156</v>
      </c>
      <c r="B1499">
        <v>3</v>
      </c>
      <c r="C1499" s="3">
        <v>6.2902288180979888E-3</v>
      </c>
      <c r="D1499" s="3">
        <f t="shared" si="69"/>
        <v>2.2013335560444234</v>
      </c>
      <c r="E1499" s="3">
        <v>1.2619230248769602</v>
      </c>
      <c r="F1499" s="3">
        <f t="shared" si="70"/>
        <v>0.79244136154620193</v>
      </c>
      <c r="G1499" s="3">
        <f t="shared" si="71"/>
        <v>-0.33562391110081768</v>
      </c>
      <c r="H1499" s="1" t="s">
        <v>1714</v>
      </c>
    </row>
    <row r="1500" spans="1:8" x14ac:dyDescent="0.2">
      <c r="A1500" t="s">
        <v>1501</v>
      </c>
      <c r="B1500">
        <v>1</v>
      </c>
      <c r="C1500" s="3">
        <v>0.34271778456028029</v>
      </c>
      <c r="D1500" s="3">
        <f t="shared" si="69"/>
        <v>0.46506335826057227</v>
      </c>
      <c r="E1500" s="3">
        <v>1.2655249060197649</v>
      </c>
      <c r="F1500" s="3">
        <f t="shared" si="70"/>
        <v>0.79018594991158719</v>
      </c>
      <c r="G1500" s="3">
        <f t="shared" si="71"/>
        <v>-0.33973590052455521</v>
      </c>
      <c r="H1500" s="1" t="s">
        <v>1609</v>
      </c>
    </row>
    <row r="1501" spans="1:8" x14ac:dyDescent="0.2">
      <c r="A1501" t="s">
        <v>329</v>
      </c>
      <c r="B1501">
        <v>5</v>
      </c>
      <c r="C1501" s="3">
        <v>8.2272673194608681E-2</v>
      </c>
      <c r="D1501" s="3">
        <f t="shared" si="69"/>
        <v>1.0847443914162243</v>
      </c>
      <c r="E1501" s="3">
        <v>1.2671330243729566</v>
      </c>
      <c r="F1501" s="3">
        <f t="shared" si="70"/>
        <v>0.78918312502734433</v>
      </c>
      <c r="G1501" s="3">
        <f t="shared" si="71"/>
        <v>-0.34156798740628969</v>
      </c>
      <c r="H1501" s="1" t="s">
        <v>1819</v>
      </c>
    </row>
    <row r="1502" spans="1:8" x14ac:dyDescent="0.2">
      <c r="A1502" t="s">
        <v>642</v>
      </c>
      <c r="B1502">
        <v>1</v>
      </c>
      <c r="C1502" s="3">
        <v>0.16448750090300512</v>
      </c>
      <c r="D1502" s="3">
        <f t="shared" si="69"/>
        <v>0.78386709768416596</v>
      </c>
      <c r="E1502" s="3">
        <v>1.26904891997686</v>
      </c>
      <c r="F1502" s="3">
        <f t="shared" si="70"/>
        <v>0.78799168752157656</v>
      </c>
      <c r="G1502" s="3">
        <f t="shared" si="71"/>
        <v>-0.34374768403141154</v>
      </c>
      <c r="H1502" s="1" t="s">
        <v>2033</v>
      </c>
    </row>
    <row r="1503" spans="1:8" x14ac:dyDescent="0.2">
      <c r="A1503" t="s">
        <v>469</v>
      </c>
      <c r="B1503">
        <v>1</v>
      </c>
      <c r="C1503" s="3">
        <v>0.31965399651397203</v>
      </c>
      <c r="D1503" s="3">
        <f t="shared" si="69"/>
        <v>0.4953198613752296</v>
      </c>
      <c r="E1503" s="3">
        <v>1.2695751958757615</v>
      </c>
      <c r="F1503" s="3">
        <f t="shared" si="70"/>
        <v>0.78766504201446164</v>
      </c>
      <c r="G1503" s="3">
        <f t="shared" si="71"/>
        <v>-0.34434584713529143</v>
      </c>
      <c r="H1503" s="1" t="s">
        <v>1923</v>
      </c>
    </row>
    <row r="1504" spans="1:8" x14ac:dyDescent="0.2">
      <c r="A1504" t="s">
        <v>1577</v>
      </c>
      <c r="B1504">
        <v>5</v>
      </c>
      <c r="C1504" s="3">
        <v>2.4253379978838918E-2</v>
      </c>
      <c r="D1504" s="3">
        <f t="shared" si="69"/>
        <v>1.6152277290671031</v>
      </c>
      <c r="E1504" s="3">
        <v>1.271738258407773</v>
      </c>
      <c r="F1504" s="3">
        <f t="shared" si="70"/>
        <v>0.78632532550527212</v>
      </c>
      <c r="G1504" s="3">
        <f t="shared" si="71"/>
        <v>-0.34680177427518166</v>
      </c>
      <c r="H1504" s="1" t="s">
        <v>1609</v>
      </c>
    </row>
    <row r="1505" spans="1:8" x14ac:dyDescent="0.2">
      <c r="A1505" t="s">
        <v>652</v>
      </c>
      <c r="B1505">
        <v>2</v>
      </c>
      <c r="C1505" s="3">
        <v>0.17329960789663071</v>
      </c>
      <c r="D1505" s="3">
        <f t="shared" si="69"/>
        <v>0.76120241990883108</v>
      </c>
      <c r="E1505" s="3">
        <v>1.2742315463675538</v>
      </c>
      <c r="F1505" s="3">
        <f t="shared" si="70"/>
        <v>0.78478672330056154</v>
      </c>
      <c r="G1505" s="3">
        <f t="shared" si="71"/>
        <v>-0.34962746004588346</v>
      </c>
      <c r="H1505" s="1" t="s">
        <v>1609</v>
      </c>
    </row>
    <row r="1506" spans="1:8" x14ac:dyDescent="0.2">
      <c r="A1506" t="s">
        <v>648</v>
      </c>
      <c r="B1506">
        <v>4</v>
      </c>
      <c r="C1506" s="3">
        <v>1.7587236768079981E-3</v>
      </c>
      <c r="D1506" s="3">
        <f t="shared" si="69"/>
        <v>2.7548023896865987</v>
      </c>
      <c r="E1506" s="3">
        <v>1.2774885712914961</v>
      </c>
      <c r="F1506" s="3">
        <f t="shared" si="70"/>
        <v>0.7827858678915891</v>
      </c>
      <c r="G1506" s="3">
        <f t="shared" si="71"/>
        <v>-0.35331038453680241</v>
      </c>
      <c r="H1506" s="1" t="s">
        <v>2036</v>
      </c>
    </row>
    <row r="1507" spans="1:8" x14ac:dyDescent="0.2">
      <c r="A1507" t="s">
        <v>243</v>
      </c>
      <c r="B1507">
        <v>1</v>
      </c>
      <c r="C1507" s="3">
        <v>0.19955046102657478</v>
      </c>
      <c r="D1507" s="3">
        <f t="shared" si="69"/>
        <v>0.69994726451706057</v>
      </c>
      <c r="E1507" s="3">
        <v>1.2776032475226544</v>
      </c>
      <c r="F1507" s="3">
        <f t="shared" si="70"/>
        <v>0.78271560591213041</v>
      </c>
      <c r="G1507" s="3">
        <f t="shared" si="71"/>
        <v>-0.35343988503372603</v>
      </c>
      <c r="H1507" s="1" t="s">
        <v>1771</v>
      </c>
    </row>
    <row r="1508" spans="1:8" x14ac:dyDescent="0.2">
      <c r="A1508" t="s">
        <v>15</v>
      </c>
      <c r="B1508">
        <v>2</v>
      </c>
      <c r="C1508" s="3">
        <v>0.33612120044473387</v>
      </c>
      <c r="D1508" s="3">
        <f t="shared" si="69"/>
        <v>0.47350409405897248</v>
      </c>
      <c r="E1508" s="3">
        <v>1.279675212810129</v>
      </c>
      <c r="F1508" s="3">
        <f t="shared" si="70"/>
        <v>0.78144828468157135</v>
      </c>
      <c r="G1508" s="3">
        <f t="shared" si="71"/>
        <v>-0.35577769434593176</v>
      </c>
      <c r="H1508" s="1" t="s">
        <v>1616</v>
      </c>
    </row>
    <row r="1509" spans="1:8" x14ac:dyDescent="0.2">
      <c r="A1509" t="s">
        <v>706</v>
      </c>
      <c r="B1509">
        <v>1</v>
      </c>
      <c r="C1509" s="3">
        <v>0.10486531950219316</v>
      </c>
      <c r="D1509" s="3">
        <f t="shared" si="69"/>
        <v>0.97936811561092352</v>
      </c>
      <c r="E1509" s="3">
        <v>1.2804807040074184</v>
      </c>
      <c r="F1509" s="3">
        <f t="shared" si="70"/>
        <v>0.780956711702394</v>
      </c>
      <c r="G1509" s="3">
        <f t="shared" si="71"/>
        <v>-0.35668551264443471</v>
      </c>
      <c r="H1509" s="1" t="s">
        <v>2071</v>
      </c>
    </row>
    <row r="1510" spans="1:8" x14ac:dyDescent="0.2">
      <c r="A1510" t="s">
        <v>1297</v>
      </c>
      <c r="B1510">
        <v>1</v>
      </c>
      <c r="C1510" s="3">
        <v>0.30899008259411176</v>
      </c>
      <c r="D1510" s="3">
        <f t="shared" si="69"/>
        <v>0.51005545955177267</v>
      </c>
      <c r="E1510" s="3">
        <v>1.2807527491546236</v>
      </c>
      <c r="F1510" s="3">
        <f t="shared" si="70"/>
        <v>0.7807908284093571</v>
      </c>
      <c r="G1510" s="3">
        <f t="shared" si="71"/>
        <v>-0.35699198856193615</v>
      </c>
      <c r="H1510" s="1" t="s">
        <v>1609</v>
      </c>
    </row>
    <row r="1511" spans="1:8" x14ac:dyDescent="0.2">
      <c r="A1511" t="s">
        <v>1153</v>
      </c>
      <c r="B1511">
        <v>2</v>
      </c>
      <c r="C1511" s="3">
        <v>1.4484214117724452E-2</v>
      </c>
      <c r="D1511" s="3">
        <f t="shared" si="69"/>
        <v>1.8391050637045925</v>
      </c>
      <c r="E1511" s="3">
        <v>1.2839722635819406</v>
      </c>
      <c r="F1511" s="3">
        <f t="shared" si="70"/>
        <v>0.77883302339434213</v>
      </c>
      <c r="G1511" s="3">
        <f t="shared" si="71"/>
        <v>-0.36061403764324723</v>
      </c>
      <c r="H1511" s="1" t="s">
        <v>1609</v>
      </c>
    </row>
    <row r="1512" spans="1:8" x14ac:dyDescent="0.2">
      <c r="A1512" t="s">
        <v>1567</v>
      </c>
      <c r="B1512">
        <v>1</v>
      </c>
      <c r="C1512" s="3">
        <v>0.18056866829262241</v>
      </c>
      <c r="D1512" s="3">
        <f t="shared" si="69"/>
        <v>0.74335760489788727</v>
      </c>
      <c r="E1512" s="3">
        <v>1.2842781915399546</v>
      </c>
      <c r="F1512" s="3">
        <f t="shared" si="70"/>
        <v>0.77864749754951312</v>
      </c>
      <c r="G1512" s="3">
        <f t="shared" si="71"/>
        <v>-0.36095774302377465</v>
      </c>
      <c r="H1512" s="1" t="s">
        <v>1609</v>
      </c>
    </row>
    <row r="1513" spans="1:8" x14ac:dyDescent="0.2">
      <c r="A1513" t="s">
        <v>549</v>
      </c>
      <c r="B1513">
        <v>1</v>
      </c>
      <c r="C1513" s="3">
        <v>4.2181261281186599E-2</v>
      </c>
      <c r="D1513" s="3">
        <f t="shared" si="69"/>
        <v>1.3748804383644351</v>
      </c>
      <c r="E1513" s="3">
        <v>1.2853417420364039</v>
      </c>
      <c r="F1513" s="3">
        <f t="shared" si="70"/>
        <v>0.77800320902647357</v>
      </c>
      <c r="G1513" s="3">
        <f t="shared" si="71"/>
        <v>-0.36215198898562323</v>
      </c>
      <c r="H1513" s="1" t="s">
        <v>1609</v>
      </c>
    </row>
    <row r="1514" spans="1:8" x14ac:dyDescent="0.2">
      <c r="A1514" t="s">
        <v>1425</v>
      </c>
      <c r="B1514">
        <v>1</v>
      </c>
      <c r="C1514" s="3">
        <v>0.17209106704808175</v>
      </c>
      <c r="D1514" s="3">
        <f t="shared" si="69"/>
        <v>0.76424167256850817</v>
      </c>
      <c r="E1514" s="3">
        <v>1.2892175227844753</v>
      </c>
      <c r="F1514" s="3">
        <f t="shared" si="70"/>
        <v>0.77566429429238748</v>
      </c>
      <c r="G1514" s="3">
        <f t="shared" si="71"/>
        <v>-0.36649570246329444</v>
      </c>
      <c r="H1514" s="1" t="s">
        <v>2521</v>
      </c>
    </row>
    <row r="1515" spans="1:8" x14ac:dyDescent="0.2">
      <c r="A1515" t="s">
        <v>1306</v>
      </c>
      <c r="B1515">
        <v>1</v>
      </c>
      <c r="C1515" s="3">
        <v>0.39534549261620894</v>
      </c>
      <c r="D1515" s="3">
        <f t="shared" si="69"/>
        <v>0.40302320828438076</v>
      </c>
      <c r="E1515" s="3">
        <v>1.2906898082967171</v>
      </c>
      <c r="F1515" s="3">
        <f t="shared" si="70"/>
        <v>0.77477949664735379</v>
      </c>
      <c r="G1515" s="3">
        <f t="shared" si="71"/>
        <v>-0.36814231915550993</v>
      </c>
      <c r="H1515" s="1" t="s">
        <v>1609</v>
      </c>
    </row>
    <row r="1516" spans="1:8" x14ac:dyDescent="0.2">
      <c r="A1516" t="s">
        <v>1158</v>
      </c>
      <c r="B1516">
        <v>1</v>
      </c>
      <c r="C1516" s="3">
        <v>0.22354798332312123</v>
      </c>
      <c r="D1516" s="3">
        <f t="shared" si="69"/>
        <v>0.65062924364694796</v>
      </c>
      <c r="E1516" s="3">
        <v>1.2936132088060348</v>
      </c>
      <c r="F1516" s="3">
        <f t="shared" si="70"/>
        <v>0.77302859401301971</v>
      </c>
      <c r="G1516" s="3">
        <f t="shared" si="71"/>
        <v>-0.37140631504795413</v>
      </c>
      <c r="H1516" s="1" t="s">
        <v>1609</v>
      </c>
    </row>
    <row r="1517" spans="1:8" x14ac:dyDescent="0.2">
      <c r="A1517" t="s">
        <v>1311</v>
      </c>
      <c r="B1517">
        <v>1</v>
      </c>
      <c r="C1517" s="3">
        <v>0.43176667904170524</v>
      </c>
      <c r="D1517" s="3">
        <f t="shared" si="69"/>
        <v>0.3647508767463411</v>
      </c>
      <c r="E1517" s="3">
        <v>1.2954966891436677</v>
      </c>
      <c r="F1517" s="3">
        <f t="shared" si="70"/>
        <v>0.77190471298001306</v>
      </c>
      <c r="G1517" s="3">
        <f t="shared" si="71"/>
        <v>-0.37350532847662143</v>
      </c>
      <c r="H1517" s="1" t="s">
        <v>2452</v>
      </c>
    </row>
    <row r="1518" spans="1:8" x14ac:dyDescent="0.2">
      <c r="A1518" t="s">
        <v>727</v>
      </c>
      <c r="B1518">
        <v>2</v>
      </c>
      <c r="C1518" s="3">
        <v>0.21936904553550479</v>
      </c>
      <c r="D1518" s="3">
        <f t="shared" si="69"/>
        <v>0.6588246543435784</v>
      </c>
      <c r="E1518" s="3">
        <v>1.297826464699591</v>
      </c>
      <c r="F1518" s="3">
        <f t="shared" si="70"/>
        <v>0.77051903871560434</v>
      </c>
      <c r="G1518" s="3">
        <f t="shared" si="71"/>
        <v>-0.37609749022875094</v>
      </c>
      <c r="H1518" s="1" t="s">
        <v>1609</v>
      </c>
    </row>
    <row r="1519" spans="1:8" x14ac:dyDescent="0.2">
      <c r="A1519" t="s">
        <v>364</v>
      </c>
      <c r="B1519">
        <v>1</v>
      </c>
      <c r="C1519" s="3">
        <v>0.29504532843979869</v>
      </c>
      <c r="D1519" s="3">
        <f t="shared" si="69"/>
        <v>0.53011125731333608</v>
      </c>
      <c r="E1519" s="3">
        <v>1.3019162082444928</v>
      </c>
      <c r="F1519" s="3">
        <f t="shared" si="70"/>
        <v>0.76809858704225098</v>
      </c>
      <c r="G1519" s="3">
        <f t="shared" si="71"/>
        <v>-0.38063659916392961</v>
      </c>
      <c r="H1519" s="1" t="s">
        <v>1609</v>
      </c>
    </row>
    <row r="1520" spans="1:8" x14ac:dyDescent="0.2">
      <c r="A1520" t="s">
        <v>1072</v>
      </c>
      <c r="B1520">
        <v>4</v>
      </c>
      <c r="C1520" s="3">
        <v>0.15255823368605784</v>
      </c>
      <c r="D1520" s="3">
        <f t="shared" si="69"/>
        <v>0.81656434817940193</v>
      </c>
      <c r="E1520" s="3">
        <v>1.3144520077863719</v>
      </c>
      <c r="F1520" s="3">
        <f t="shared" si="70"/>
        <v>0.76077330634845253</v>
      </c>
      <c r="G1520" s="3">
        <f t="shared" si="71"/>
        <v>-0.39446146839751789</v>
      </c>
      <c r="H1520" s="1" t="s">
        <v>2304</v>
      </c>
    </row>
    <row r="1521" spans="1:8" x14ac:dyDescent="0.2">
      <c r="A1521" t="s">
        <v>672</v>
      </c>
      <c r="B1521">
        <v>2</v>
      </c>
      <c r="C1521" s="3">
        <v>3.5589088630442751E-2</v>
      </c>
      <c r="D1521" s="3">
        <f t="shared" si="69"/>
        <v>1.4486831333178041</v>
      </c>
      <c r="E1521" s="3">
        <v>1.314902458403453</v>
      </c>
      <c r="F1521" s="3">
        <f t="shared" si="70"/>
        <v>0.76051268564376573</v>
      </c>
      <c r="G1521" s="3">
        <f t="shared" si="71"/>
        <v>-0.39495578202935594</v>
      </c>
      <c r="H1521" s="1" t="s">
        <v>1609</v>
      </c>
    </row>
    <row r="1522" spans="1:8" x14ac:dyDescent="0.2">
      <c r="A1522" t="s">
        <v>31</v>
      </c>
      <c r="B1522">
        <v>2</v>
      </c>
      <c r="C1522" s="3">
        <v>0.14199046857593758</v>
      </c>
      <c r="D1522" s="3">
        <f t="shared" si="69"/>
        <v>0.84774080761558124</v>
      </c>
      <c r="E1522" s="3">
        <v>1.3154591533900124</v>
      </c>
      <c r="F1522" s="3">
        <f t="shared" si="70"/>
        <v>0.76019084091128453</v>
      </c>
      <c r="G1522" s="3">
        <f t="shared" si="71"/>
        <v>-0.39556645175992655</v>
      </c>
      <c r="H1522" s="1" t="s">
        <v>1609</v>
      </c>
    </row>
    <row r="1523" spans="1:8" x14ac:dyDescent="0.2">
      <c r="A1523" t="s">
        <v>806</v>
      </c>
      <c r="B1523">
        <v>1</v>
      </c>
      <c r="C1523" s="3">
        <v>1.6015331672172391E-2</v>
      </c>
      <c r="D1523" s="3">
        <f t="shared" si="69"/>
        <v>1.7954640628132896</v>
      </c>
      <c r="E1523" s="3">
        <v>1.3159846492004836</v>
      </c>
      <c r="F1523" s="3">
        <f t="shared" si="70"/>
        <v>0.75988728334144495</v>
      </c>
      <c r="G1523" s="3">
        <f t="shared" si="71"/>
        <v>-0.39614266031061374</v>
      </c>
      <c r="H1523" s="1" t="s">
        <v>1609</v>
      </c>
    </row>
    <row r="1524" spans="1:8" x14ac:dyDescent="0.2">
      <c r="A1524" t="s">
        <v>849</v>
      </c>
      <c r="B1524">
        <v>1</v>
      </c>
      <c r="C1524" s="3">
        <v>0.28916797819392498</v>
      </c>
      <c r="D1524" s="3">
        <f t="shared" si="69"/>
        <v>0.53884980150081063</v>
      </c>
      <c r="E1524" s="3">
        <v>1.320541109231439</v>
      </c>
      <c r="F1524" s="3">
        <f t="shared" si="70"/>
        <v>0.7572653308627435</v>
      </c>
      <c r="G1524" s="3">
        <f t="shared" si="71"/>
        <v>-0.40112921416019276</v>
      </c>
      <c r="H1524" s="1" t="s">
        <v>1783</v>
      </c>
    </row>
    <row r="1525" spans="1:8" x14ac:dyDescent="0.2">
      <c r="A1525" t="s">
        <v>804</v>
      </c>
      <c r="B1525">
        <v>1</v>
      </c>
      <c r="C1525" s="3">
        <v>0.14691731614181627</v>
      </c>
      <c r="D1525" s="3">
        <f t="shared" si="69"/>
        <v>0.83292701386503454</v>
      </c>
      <c r="E1525" s="3">
        <v>1.3226599878101939</v>
      </c>
      <c r="F1525" s="3">
        <f t="shared" si="70"/>
        <v>0.75605220481161428</v>
      </c>
      <c r="G1525" s="3">
        <f t="shared" si="71"/>
        <v>-0.40344224004085</v>
      </c>
      <c r="H1525" s="1" t="s">
        <v>1609</v>
      </c>
    </row>
    <row r="1526" spans="1:8" x14ac:dyDescent="0.2">
      <c r="A1526" t="s">
        <v>920</v>
      </c>
      <c r="B1526">
        <v>2</v>
      </c>
      <c r="C1526" s="3">
        <v>0.39634802023473692</v>
      </c>
      <c r="D1526" s="3">
        <f t="shared" si="69"/>
        <v>0.40192330677366378</v>
      </c>
      <c r="E1526" s="3">
        <v>1.3229978833915708</v>
      </c>
      <c r="F1526" s="3">
        <f t="shared" si="70"/>
        <v>0.75585910798016576</v>
      </c>
      <c r="G1526" s="3">
        <f t="shared" si="71"/>
        <v>-0.40381075351158058</v>
      </c>
      <c r="H1526" s="1" t="s">
        <v>1609</v>
      </c>
    </row>
    <row r="1527" spans="1:8" x14ac:dyDescent="0.2">
      <c r="A1527" t="s">
        <v>907</v>
      </c>
      <c r="B1527">
        <v>2</v>
      </c>
      <c r="C1527" s="3">
        <v>0.10055515987595233</v>
      </c>
      <c r="D1527" s="3">
        <f t="shared" si="69"/>
        <v>0.99759563915816274</v>
      </c>
      <c r="E1527" s="3">
        <v>1.3277526269704452</v>
      </c>
      <c r="F1527" s="3">
        <f t="shared" si="70"/>
        <v>0.75315234154852795</v>
      </c>
      <c r="G1527" s="3">
        <f t="shared" si="71"/>
        <v>-0.40898638381860075</v>
      </c>
      <c r="H1527" s="1" t="s">
        <v>2207</v>
      </c>
    </row>
    <row r="1528" spans="1:8" x14ac:dyDescent="0.2">
      <c r="A1528" t="s">
        <v>1518</v>
      </c>
      <c r="B1528">
        <v>1</v>
      </c>
      <c r="C1528" s="3">
        <v>0.25189234363639618</v>
      </c>
      <c r="D1528" s="3">
        <f t="shared" si="69"/>
        <v>0.59878503284725471</v>
      </c>
      <c r="E1528" s="3">
        <v>1.3297919932966731</v>
      </c>
      <c r="F1528" s="3">
        <f t="shared" si="70"/>
        <v>0.75199730863239045</v>
      </c>
      <c r="G1528" s="3">
        <f t="shared" si="71"/>
        <v>-0.41120059632175249</v>
      </c>
      <c r="H1528" s="1" t="s">
        <v>1738</v>
      </c>
    </row>
    <row r="1529" spans="1:8" x14ac:dyDescent="0.2">
      <c r="A1529" t="s">
        <v>453</v>
      </c>
      <c r="B1529">
        <v>2</v>
      </c>
      <c r="C1529" s="3">
        <v>2.8533095678308314E-2</v>
      </c>
      <c r="D1529" s="3">
        <f t="shared" si="69"/>
        <v>1.544651107309885</v>
      </c>
      <c r="E1529" s="3">
        <v>1.3310972700087471</v>
      </c>
      <c r="F1529" s="3">
        <f t="shared" si="70"/>
        <v>0.75125989852975106</v>
      </c>
      <c r="G1529" s="3">
        <f t="shared" si="71"/>
        <v>-0.41261600012416638</v>
      </c>
      <c r="H1529" s="1" t="s">
        <v>1911</v>
      </c>
    </row>
    <row r="1530" spans="1:8" x14ac:dyDescent="0.2">
      <c r="A1530" t="s">
        <v>505</v>
      </c>
      <c r="B1530">
        <v>6</v>
      </c>
      <c r="C1530" s="3">
        <v>9.2023016860496853E-3</v>
      </c>
      <c r="D1530" s="3">
        <f t="shared" si="69"/>
        <v>2.0361035330317803</v>
      </c>
      <c r="E1530" s="3">
        <v>1.3311898979166603</v>
      </c>
      <c r="F1530" s="3">
        <f t="shared" si="70"/>
        <v>0.75120762376954686</v>
      </c>
      <c r="G1530" s="3">
        <f t="shared" si="71"/>
        <v>-0.41271639036385066</v>
      </c>
      <c r="H1530" s="1" t="s">
        <v>1947</v>
      </c>
    </row>
    <row r="1531" spans="1:8" x14ac:dyDescent="0.2">
      <c r="A1531" t="s">
        <v>1552</v>
      </c>
      <c r="B1531">
        <v>1</v>
      </c>
      <c r="C1531" s="3">
        <v>0.33206868254674848</v>
      </c>
      <c r="D1531" s="3">
        <f t="shared" si="69"/>
        <v>0.47877208085590678</v>
      </c>
      <c r="E1531" s="3">
        <v>1.3358117989669827</v>
      </c>
      <c r="F1531" s="3">
        <f t="shared" si="70"/>
        <v>0.74860844976315188</v>
      </c>
      <c r="G1531" s="3">
        <f t="shared" si="71"/>
        <v>-0.417716762435492</v>
      </c>
      <c r="H1531" s="1" t="s">
        <v>2604</v>
      </c>
    </row>
    <row r="1532" spans="1:8" x14ac:dyDescent="0.2">
      <c r="A1532" t="s">
        <v>991</v>
      </c>
      <c r="B1532">
        <v>28</v>
      </c>
      <c r="C1532" s="3">
        <v>1.8687281045760913E-6</v>
      </c>
      <c r="D1532" s="3">
        <f t="shared" si="69"/>
        <v>5.7284538828224587</v>
      </c>
      <c r="E1532" s="3">
        <v>1.3378542816482022</v>
      </c>
      <c r="F1532" s="3">
        <f t="shared" si="70"/>
        <v>0.74746556012664223</v>
      </c>
      <c r="G1532" s="3">
        <f t="shared" si="71"/>
        <v>-0.41992098698684627</v>
      </c>
      <c r="H1532" s="1" t="s">
        <v>2255</v>
      </c>
    </row>
    <row r="1533" spans="1:8" x14ac:dyDescent="0.2">
      <c r="A1533" t="s">
        <v>244</v>
      </c>
      <c r="B1533">
        <v>18</v>
      </c>
      <c r="C1533" s="3">
        <v>4.8832899252350239E-3</v>
      </c>
      <c r="D1533" s="3">
        <f t="shared" si="69"/>
        <v>2.3112874905035312</v>
      </c>
      <c r="E1533" s="3">
        <v>1.3409166255194338</v>
      </c>
      <c r="F1533" s="3">
        <f t="shared" si="70"/>
        <v>0.74575852142382659</v>
      </c>
      <c r="G1533" s="3">
        <f t="shared" si="71"/>
        <v>-0.42321953725056494</v>
      </c>
      <c r="H1533" s="1" t="s">
        <v>1772</v>
      </c>
    </row>
    <row r="1534" spans="1:8" x14ac:dyDescent="0.2">
      <c r="A1534" t="s">
        <v>1559</v>
      </c>
      <c r="B1534">
        <v>2</v>
      </c>
      <c r="C1534" s="3">
        <v>2.3552190824151293E-2</v>
      </c>
      <c r="D1534" s="3">
        <f t="shared" si="69"/>
        <v>1.6279686885951343</v>
      </c>
      <c r="E1534" s="3">
        <v>1.3412300325375508</v>
      </c>
      <c r="F1534" s="3">
        <f t="shared" si="70"/>
        <v>0.74558425903127301</v>
      </c>
      <c r="G1534" s="3">
        <f t="shared" si="71"/>
        <v>-0.42355669312645011</v>
      </c>
      <c r="H1534" s="1" t="s">
        <v>2608</v>
      </c>
    </row>
    <row r="1535" spans="1:8" x14ac:dyDescent="0.2">
      <c r="A1535" t="s">
        <v>193</v>
      </c>
      <c r="B1535">
        <v>9</v>
      </c>
      <c r="C1535" s="3">
        <v>2.4611872282163669E-3</v>
      </c>
      <c r="D1535" s="3">
        <f t="shared" si="69"/>
        <v>2.6088553472527671</v>
      </c>
      <c r="E1535" s="3">
        <v>1.3494688134221386</v>
      </c>
      <c r="F1535" s="3">
        <f t="shared" si="70"/>
        <v>0.74103231586662954</v>
      </c>
      <c r="G1535" s="3">
        <f t="shared" si="71"/>
        <v>-0.43239163612961401</v>
      </c>
      <c r="H1535" s="1" t="s">
        <v>1738</v>
      </c>
    </row>
    <row r="1536" spans="1:8" x14ac:dyDescent="0.2">
      <c r="A1536" t="s">
        <v>633</v>
      </c>
      <c r="B1536">
        <v>2</v>
      </c>
      <c r="C1536" s="3">
        <v>0.221554073055026</v>
      </c>
      <c r="D1536" s="3">
        <f t="shared" si="69"/>
        <v>0.65452026147952613</v>
      </c>
      <c r="E1536" s="3">
        <v>1.3502011221312777</v>
      </c>
      <c r="F1536" s="3">
        <f t="shared" si="70"/>
        <v>0.74063040210003006</v>
      </c>
      <c r="G1536" s="3">
        <f t="shared" si="71"/>
        <v>-0.43317432304631742</v>
      </c>
      <c r="H1536" s="1" t="s">
        <v>1738</v>
      </c>
    </row>
    <row r="1537" spans="1:8" x14ac:dyDescent="0.2">
      <c r="A1537" t="s">
        <v>1090</v>
      </c>
      <c r="B1537">
        <v>1</v>
      </c>
      <c r="C1537" s="3">
        <v>0.46853352441938328</v>
      </c>
      <c r="D1537" s="3">
        <f t="shared" si="69"/>
        <v>0.32925932911034045</v>
      </c>
      <c r="E1537" s="3">
        <v>1.3504214362427926</v>
      </c>
      <c r="F1537" s="3">
        <f t="shared" si="70"/>
        <v>0.74050957216900226</v>
      </c>
      <c r="G1537" s="3">
        <f t="shared" si="71"/>
        <v>-0.43340971030977637</v>
      </c>
      <c r="H1537" s="1" t="s">
        <v>2315</v>
      </c>
    </row>
    <row r="1538" spans="1:8" x14ac:dyDescent="0.2">
      <c r="A1538" t="s">
        <v>736</v>
      </c>
      <c r="B1538">
        <v>4</v>
      </c>
      <c r="C1538" s="3">
        <v>2.9241299823658945E-4</v>
      </c>
      <c r="D1538" s="3">
        <f t="shared" ref="D1538:D1596" si="72">-LOG(C1538, 10)</f>
        <v>3.5340033261842274</v>
      </c>
      <c r="E1538" s="3">
        <v>1.3524168422515872</v>
      </c>
      <c r="F1538" s="3">
        <f t="shared" ref="F1538:F1596" si="73">1/E1538</f>
        <v>0.73941699685959117</v>
      </c>
      <c r="G1538" s="3">
        <f t="shared" ref="G1538:G1596" si="74">LOG(F1538,2)</f>
        <v>-0.43553988798215854</v>
      </c>
      <c r="H1538" s="1" t="s">
        <v>2091</v>
      </c>
    </row>
    <row r="1539" spans="1:8" x14ac:dyDescent="0.2">
      <c r="A1539" t="s">
        <v>846</v>
      </c>
      <c r="B1539">
        <v>1</v>
      </c>
      <c r="C1539" s="3">
        <v>2.1644058106980855E-2</v>
      </c>
      <c r="D1539" s="3">
        <f t="shared" si="72"/>
        <v>1.6646613088039877</v>
      </c>
      <c r="E1539" s="3">
        <v>1.3550677321088984</v>
      </c>
      <c r="F1539" s="3">
        <f t="shared" si="73"/>
        <v>0.73797049129322501</v>
      </c>
      <c r="G1539" s="3">
        <f t="shared" si="74"/>
        <v>-0.43836496547982867</v>
      </c>
      <c r="H1539" s="1" t="s">
        <v>2161</v>
      </c>
    </row>
    <row r="1540" spans="1:8" x14ac:dyDescent="0.2">
      <c r="A1540" t="s">
        <v>378</v>
      </c>
      <c r="B1540">
        <v>2</v>
      </c>
      <c r="C1540" s="3">
        <v>0.26447978786171678</v>
      </c>
      <c r="D1540" s="3">
        <f t="shared" si="72"/>
        <v>0.57760751211852435</v>
      </c>
      <c r="E1540" s="3">
        <v>1.356187594293732</v>
      </c>
      <c r="F1540" s="3">
        <f t="shared" si="73"/>
        <v>0.73736111744981303</v>
      </c>
      <c r="G1540" s="3">
        <f t="shared" si="74"/>
        <v>-0.43955675269122285</v>
      </c>
      <c r="H1540" s="1" t="s">
        <v>1861</v>
      </c>
    </row>
    <row r="1541" spans="1:8" x14ac:dyDescent="0.2">
      <c r="A1541" t="s">
        <v>61</v>
      </c>
      <c r="B1541">
        <v>9</v>
      </c>
      <c r="C1541" s="3">
        <v>2.125959895898789E-2</v>
      </c>
      <c r="D1541" s="3">
        <f t="shared" si="72"/>
        <v>1.6724449322652777</v>
      </c>
      <c r="E1541" s="3">
        <v>1.3569766632957476</v>
      </c>
      <c r="F1541" s="3">
        <f t="shared" si="73"/>
        <v>0.7369323489847327</v>
      </c>
      <c r="G1541" s="3">
        <f t="shared" si="74"/>
        <v>-0.44039591011786089</v>
      </c>
      <c r="H1541" s="1" t="s">
        <v>1646</v>
      </c>
    </row>
    <row r="1542" spans="1:8" x14ac:dyDescent="0.2">
      <c r="A1542" t="s">
        <v>1505</v>
      </c>
      <c r="B1542">
        <v>3</v>
      </c>
      <c r="C1542" s="3">
        <v>1.2648740897787934E-3</v>
      </c>
      <c r="D1542" s="3">
        <f t="shared" si="72"/>
        <v>2.8979527036073915</v>
      </c>
      <c r="E1542" s="3">
        <v>1.3618696782471618</v>
      </c>
      <c r="F1542" s="3">
        <f t="shared" si="73"/>
        <v>0.73428464997258935</v>
      </c>
      <c r="G1542" s="3">
        <f t="shared" si="74"/>
        <v>-0.44558865375959095</v>
      </c>
      <c r="H1542" s="1" t="s">
        <v>2567</v>
      </c>
    </row>
    <row r="1543" spans="1:8" x14ac:dyDescent="0.2">
      <c r="A1543" t="s">
        <v>856</v>
      </c>
      <c r="B1543">
        <v>1</v>
      </c>
      <c r="C1543" s="3">
        <v>1.5316391064343205E-2</v>
      </c>
      <c r="D1543" s="3">
        <f t="shared" si="72"/>
        <v>1.814843553598956</v>
      </c>
      <c r="E1543" s="3">
        <v>1.3629061859835983</v>
      </c>
      <c r="F1543" s="3">
        <f t="shared" si="73"/>
        <v>0.73372621702374052</v>
      </c>
      <c r="G1543" s="3">
        <f t="shared" si="74"/>
        <v>-0.44668625937402628</v>
      </c>
      <c r="H1543" s="1" t="s">
        <v>2168</v>
      </c>
    </row>
    <row r="1544" spans="1:8" x14ac:dyDescent="0.2">
      <c r="A1544" t="s">
        <v>1187</v>
      </c>
      <c r="B1544">
        <v>1</v>
      </c>
      <c r="C1544" s="3">
        <v>0.17730046152457915</v>
      </c>
      <c r="D1544" s="3">
        <f t="shared" si="72"/>
        <v>0.75129013390095967</v>
      </c>
      <c r="E1544" s="3">
        <v>1.3696983906803455</v>
      </c>
      <c r="F1544" s="3">
        <f t="shared" si="73"/>
        <v>0.73008773815035888</v>
      </c>
      <c r="G1544" s="3">
        <f t="shared" si="74"/>
        <v>-0.45385824488335413</v>
      </c>
      <c r="H1544" s="1" t="s">
        <v>2378</v>
      </c>
    </row>
    <row r="1545" spans="1:8" x14ac:dyDescent="0.2">
      <c r="A1545" t="s">
        <v>1226</v>
      </c>
      <c r="B1545">
        <v>1</v>
      </c>
      <c r="C1545" s="3">
        <v>0.20974109930820278</v>
      </c>
      <c r="D1545" s="3">
        <f t="shared" si="72"/>
        <v>0.67831646007423807</v>
      </c>
      <c r="E1545" s="3">
        <v>1.371342620098277</v>
      </c>
      <c r="F1545" s="3">
        <f t="shared" si="73"/>
        <v>0.72921236848041315</v>
      </c>
      <c r="G1545" s="3">
        <f t="shared" si="74"/>
        <v>-0.4555890631400118</v>
      </c>
      <c r="H1545" s="1" t="s">
        <v>1625</v>
      </c>
    </row>
    <row r="1546" spans="1:8" x14ac:dyDescent="0.2">
      <c r="A1546" t="s">
        <v>1109</v>
      </c>
      <c r="B1546">
        <v>1</v>
      </c>
      <c r="C1546" s="3">
        <v>0.53780403947502431</v>
      </c>
      <c r="D1546" s="3">
        <f t="shared" si="72"/>
        <v>0.26937594009128835</v>
      </c>
      <c r="E1546" s="3">
        <v>1.3726268314463217</v>
      </c>
      <c r="F1546" s="3">
        <f t="shared" si="73"/>
        <v>0.72853012711860732</v>
      </c>
      <c r="G1546" s="3">
        <f t="shared" si="74"/>
        <v>-0.45693946117560624</v>
      </c>
      <c r="H1546" s="1" t="s">
        <v>2326</v>
      </c>
    </row>
    <row r="1547" spans="1:8" x14ac:dyDescent="0.2">
      <c r="A1547" t="s">
        <v>310</v>
      </c>
      <c r="B1547">
        <v>1</v>
      </c>
      <c r="C1547" s="3">
        <v>4.0303995874438087E-2</v>
      </c>
      <c r="D1547" s="3">
        <f t="shared" si="72"/>
        <v>1.3946518943008266</v>
      </c>
      <c r="E1547" s="3">
        <v>1.373647595139154</v>
      </c>
      <c r="F1547" s="3">
        <f t="shared" si="73"/>
        <v>0.72798875311152667</v>
      </c>
      <c r="G1547" s="3">
        <f t="shared" si="74"/>
        <v>-0.45801193286389053</v>
      </c>
      <c r="H1547" s="1" t="s">
        <v>1609</v>
      </c>
    </row>
    <row r="1548" spans="1:8" x14ac:dyDescent="0.2">
      <c r="A1548" t="s">
        <v>1568</v>
      </c>
      <c r="B1548">
        <v>1</v>
      </c>
      <c r="C1548" s="3">
        <v>0.18600848275941004</v>
      </c>
      <c r="D1548" s="3">
        <f t="shared" si="72"/>
        <v>0.73046724969822008</v>
      </c>
      <c r="E1548" s="3">
        <v>1.3812084659160238</v>
      </c>
      <c r="F1548" s="3">
        <f t="shared" si="73"/>
        <v>0.72400367118861775</v>
      </c>
      <c r="G1548" s="3">
        <f t="shared" si="74"/>
        <v>-0.4659310821200629</v>
      </c>
      <c r="H1548" s="1" t="s">
        <v>2615</v>
      </c>
    </row>
    <row r="1549" spans="1:8" x14ac:dyDescent="0.2">
      <c r="A1549" t="s">
        <v>1041</v>
      </c>
      <c r="B1549">
        <v>1</v>
      </c>
      <c r="C1549" s="3">
        <v>0.11458185126364809</v>
      </c>
      <c r="D1549" s="3">
        <f t="shared" si="72"/>
        <v>0.94088416526765994</v>
      </c>
      <c r="E1549" s="3">
        <v>1.3851279055287735</v>
      </c>
      <c r="F1549" s="3">
        <f t="shared" si="73"/>
        <v>0.72195498770075628</v>
      </c>
      <c r="G1549" s="3">
        <f t="shared" si="74"/>
        <v>-0.47001920382097995</v>
      </c>
      <c r="H1549" s="1" t="s">
        <v>1609</v>
      </c>
    </row>
    <row r="1550" spans="1:8" x14ac:dyDescent="0.2">
      <c r="A1550" t="s">
        <v>886</v>
      </c>
      <c r="B1550">
        <v>11</v>
      </c>
      <c r="C1550" s="3">
        <v>2.1388177623013333E-2</v>
      </c>
      <c r="D1550" s="3">
        <f t="shared" si="72"/>
        <v>1.6698262178588563</v>
      </c>
      <c r="E1550" s="3">
        <v>1.4011731494856083</v>
      </c>
      <c r="F1550" s="3">
        <f t="shared" si="73"/>
        <v>0.71368766976951781</v>
      </c>
      <c r="G1550" s="3">
        <f t="shared" si="74"/>
        <v>-0.4866352473240429</v>
      </c>
      <c r="H1550" s="1" t="s">
        <v>2192</v>
      </c>
    </row>
    <row r="1551" spans="1:8" x14ac:dyDescent="0.2">
      <c r="A1551" t="s">
        <v>859</v>
      </c>
      <c r="B1551">
        <v>1</v>
      </c>
      <c r="C1551" s="3">
        <v>3.6287009470337327E-2</v>
      </c>
      <c r="D1551" s="3">
        <f t="shared" si="72"/>
        <v>1.4402488219357601</v>
      </c>
      <c r="E1551" s="3">
        <v>1.4032113522294867</v>
      </c>
      <c r="F1551" s="3">
        <f t="shared" si="73"/>
        <v>0.71265101897241212</v>
      </c>
      <c r="G1551" s="3">
        <f t="shared" si="74"/>
        <v>-0.48873232460204941</v>
      </c>
      <c r="H1551" s="1" t="s">
        <v>2171</v>
      </c>
    </row>
    <row r="1552" spans="1:8" x14ac:dyDescent="0.2">
      <c r="A1552" t="s">
        <v>767</v>
      </c>
      <c r="B1552">
        <v>4</v>
      </c>
      <c r="C1552" s="3">
        <v>4.3283944322024447E-2</v>
      </c>
      <c r="D1552" s="3">
        <f t="shared" si="72"/>
        <v>1.3636731702850862</v>
      </c>
      <c r="E1552" s="3">
        <v>1.4046865119881344</v>
      </c>
      <c r="F1552" s="3">
        <f t="shared" si="73"/>
        <v>0.7119026141887288</v>
      </c>
      <c r="G1552" s="3">
        <f t="shared" si="74"/>
        <v>-0.49024819588158453</v>
      </c>
      <c r="H1552" s="1" t="s">
        <v>2113</v>
      </c>
    </row>
    <row r="1553" spans="1:8" x14ac:dyDescent="0.2">
      <c r="A1553" t="s">
        <v>316</v>
      </c>
      <c r="B1553">
        <v>1</v>
      </c>
      <c r="C1553" s="3">
        <v>8.810799369087445E-2</v>
      </c>
      <c r="D1553" s="3">
        <f t="shared" si="72"/>
        <v>1.0549846879744555</v>
      </c>
      <c r="E1553" s="3">
        <v>1.4149302954355298</v>
      </c>
      <c r="F1553" s="3">
        <f t="shared" si="73"/>
        <v>0.70674859618592722</v>
      </c>
      <c r="G1553" s="3">
        <f t="shared" si="74"/>
        <v>-0.50073098245187042</v>
      </c>
      <c r="H1553" s="1" t="s">
        <v>1820</v>
      </c>
    </row>
    <row r="1554" spans="1:8" x14ac:dyDescent="0.2">
      <c r="A1554" t="s">
        <v>6</v>
      </c>
      <c r="B1554">
        <v>2</v>
      </c>
      <c r="C1554" s="3">
        <v>0.27662214198691609</v>
      </c>
      <c r="D1554" s="3">
        <f t="shared" si="72"/>
        <v>0.55811306009848072</v>
      </c>
      <c r="E1554" s="3">
        <v>1.4155466565020756</v>
      </c>
      <c r="F1554" s="3">
        <f t="shared" si="73"/>
        <v>0.70644086184419863</v>
      </c>
      <c r="G1554" s="3">
        <f t="shared" si="74"/>
        <v>-0.50135930134176554</v>
      </c>
      <c r="H1554" s="1" t="s">
        <v>1610</v>
      </c>
    </row>
    <row r="1555" spans="1:8" x14ac:dyDescent="0.2">
      <c r="A1555" t="s">
        <v>1243</v>
      </c>
      <c r="B1555">
        <v>1</v>
      </c>
      <c r="C1555" s="3">
        <v>7.2699177665717887E-2</v>
      </c>
      <c r="D1555" s="3">
        <f t="shared" si="72"/>
        <v>1.1384705016204786</v>
      </c>
      <c r="E1555" s="3">
        <v>1.4198299977547741</v>
      </c>
      <c r="F1555" s="3">
        <f t="shared" si="73"/>
        <v>0.70430967198983985</v>
      </c>
      <c r="G1555" s="3">
        <f t="shared" si="74"/>
        <v>-0.50571820009711721</v>
      </c>
      <c r="H1555" s="1" t="s">
        <v>1609</v>
      </c>
    </row>
    <row r="1556" spans="1:8" x14ac:dyDescent="0.2">
      <c r="A1556" t="s">
        <v>1015</v>
      </c>
      <c r="B1556">
        <v>2</v>
      </c>
      <c r="C1556" s="3">
        <v>0.13456848160486584</v>
      </c>
      <c r="D1556" s="3">
        <f t="shared" si="72"/>
        <v>0.87105664789793236</v>
      </c>
      <c r="E1556" s="3">
        <v>1.428927391260961</v>
      </c>
      <c r="F1556" s="3">
        <f t="shared" si="73"/>
        <v>0.69982562173263907</v>
      </c>
      <c r="G1556" s="3">
        <f t="shared" si="74"/>
        <v>-0.51493260997529411</v>
      </c>
      <c r="H1556" s="1" t="s">
        <v>2266</v>
      </c>
    </row>
    <row r="1557" spans="1:8" x14ac:dyDescent="0.2">
      <c r="A1557" t="s">
        <v>306</v>
      </c>
      <c r="B1557">
        <v>1</v>
      </c>
      <c r="C1557" s="3">
        <v>0.43971097298654804</v>
      </c>
      <c r="D1557" s="3">
        <f t="shared" si="72"/>
        <v>0.35683269642703991</v>
      </c>
      <c r="E1557" s="3">
        <v>1.4369299812544121</v>
      </c>
      <c r="F1557" s="3">
        <f t="shared" si="73"/>
        <v>0.69592813362208461</v>
      </c>
      <c r="G1557" s="3">
        <f t="shared" si="74"/>
        <v>-0.52298976384247542</v>
      </c>
      <c r="H1557" s="1" t="s">
        <v>1817</v>
      </c>
    </row>
    <row r="1558" spans="1:8" x14ac:dyDescent="0.2">
      <c r="A1558" t="s">
        <v>113</v>
      </c>
      <c r="B1558">
        <v>1</v>
      </c>
      <c r="C1558" s="3">
        <v>9.6950034168407861E-2</v>
      </c>
      <c r="D1558" s="3">
        <f t="shared" si="72"/>
        <v>1.0134520335254678</v>
      </c>
      <c r="E1558" s="3">
        <v>1.4437978888032226</v>
      </c>
      <c r="F1558" s="3">
        <f t="shared" si="73"/>
        <v>0.69261771869531497</v>
      </c>
      <c r="G1558" s="3">
        <f t="shared" si="74"/>
        <v>-0.52986879954557331</v>
      </c>
      <c r="H1558" s="1" t="s">
        <v>1609</v>
      </c>
    </row>
    <row r="1559" spans="1:8" x14ac:dyDescent="0.2">
      <c r="A1559" t="s">
        <v>1116</v>
      </c>
      <c r="B1559">
        <v>3</v>
      </c>
      <c r="C1559" s="3">
        <v>2.5104558951330209E-4</v>
      </c>
      <c r="D1559" s="3">
        <f t="shared" si="72"/>
        <v>3.6002474041118253</v>
      </c>
      <c r="E1559" s="3">
        <v>1.444442191816274</v>
      </c>
      <c r="F1559" s="3">
        <f t="shared" si="73"/>
        <v>0.69230877197139862</v>
      </c>
      <c r="G1559" s="3">
        <f t="shared" si="74"/>
        <v>-0.53051246679707043</v>
      </c>
      <c r="H1559" s="1" t="s">
        <v>1609</v>
      </c>
    </row>
    <row r="1560" spans="1:8" x14ac:dyDescent="0.2">
      <c r="A1560" t="s">
        <v>399</v>
      </c>
      <c r="B1560">
        <v>2</v>
      </c>
      <c r="C1560" s="3">
        <v>3.4723519662296774E-2</v>
      </c>
      <c r="D1560" s="3">
        <f t="shared" si="72"/>
        <v>1.4593762600957412</v>
      </c>
      <c r="E1560" s="3">
        <v>1.4618138288017262</v>
      </c>
      <c r="F1560" s="3">
        <f t="shared" si="73"/>
        <v>0.68408163905503416</v>
      </c>
      <c r="G1560" s="3">
        <f t="shared" si="74"/>
        <v>-0.5477595866891305</v>
      </c>
      <c r="H1560" s="1" t="s">
        <v>1879</v>
      </c>
    </row>
    <row r="1561" spans="1:8" x14ac:dyDescent="0.2">
      <c r="A1561" t="s">
        <v>914</v>
      </c>
      <c r="B1561">
        <v>1</v>
      </c>
      <c r="C1561" s="3">
        <v>0.20360935612590292</v>
      </c>
      <c r="D1561" s="3">
        <f t="shared" si="72"/>
        <v>0.69120226945663044</v>
      </c>
      <c r="E1561" s="3">
        <v>1.4627296335826316</v>
      </c>
      <c r="F1561" s="3">
        <f t="shared" si="73"/>
        <v>0.6836533403310644</v>
      </c>
      <c r="G1561" s="3">
        <f t="shared" si="74"/>
        <v>-0.54866313083269647</v>
      </c>
      <c r="H1561" s="1" t="s">
        <v>2213</v>
      </c>
    </row>
    <row r="1562" spans="1:8" x14ac:dyDescent="0.2">
      <c r="A1562" t="s">
        <v>550</v>
      </c>
      <c r="B1562">
        <v>1</v>
      </c>
      <c r="C1562" s="3">
        <v>0.18263584627946175</v>
      </c>
      <c r="D1562" s="3">
        <f t="shared" si="72"/>
        <v>0.73841397864453273</v>
      </c>
      <c r="E1562" s="3">
        <v>1.4929875003627602</v>
      </c>
      <c r="F1562" s="3">
        <f t="shared" si="73"/>
        <v>0.66979797202389435</v>
      </c>
      <c r="G1562" s="3">
        <f t="shared" si="74"/>
        <v>-0.5782020869458987</v>
      </c>
      <c r="H1562" s="1" t="s">
        <v>1975</v>
      </c>
    </row>
    <row r="1563" spans="1:8" x14ac:dyDescent="0.2">
      <c r="A1563" t="s">
        <v>147</v>
      </c>
      <c r="B1563">
        <v>1</v>
      </c>
      <c r="C1563" s="3">
        <v>1.1937951356696619E-2</v>
      </c>
      <c r="D1563" s="3">
        <f t="shared" si="72"/>
        <v>1.9230701950507509</v>
      </c>
      <c r="E1563" s="3">
        <v>1.4975078077695514</v>
      </c>
      <c r="F1563" s="3">
        <f t="shared" si="73"/>
        <v>0.6677761510235064</v>
      </c>
      <c r="G1563" s="3">
        <f t="shared" si="74"/>
        <v>-0.58256352501809927</v>
      </c>
      <c r="H1563" s="1" t="s">
        <v>1710</v>
      </c>
    </row>
    <row r="1564" spans="1:8" x14ac:dyDescent="0.2">
      <c r="A1564" t="s">
        <v>786</v>
      </c>
      <c r="B1564">
        <v>4</v>
      </c>
      <c r="C1564" s="3">
        <v>7.0613980124333779E-4</v>
      </c>
      <c r="D1564" s="3">
        <f t="shared" si="72"/>
        <v>3.1511093090076963</v>
      </c>
      <c r="E1564" s="3">
        <v>1.5050256115027334</v>
      </c>
      <c r="F1564" s="3">
        <f t="shared" si="73"/>
        <v>0.66444052005302623</v>
      </c>
      <c r="G1564" s="3">
        <f t="shared" si="74"/>
        <v>-0.58978803799732948</v>
      </c>
      <c r="H1564" s="1" t="s">
        <v>2125</v>
      </c>
    </row>
    <row r="1565" spans="1:8" x14ac:dyDescent="0.2">
      <c r="A1565" t="s">
        <v>670</v>
      </c>
      <c r="B1565">
        <v>1</v>
      </c>
      <c r="C1565" s="3">
        <v>6.3850498370542519E-2</v>
      </c>
      <c r="D1565" s="3">
        <f t="shared" si="72"/>
        <v>1.1948357086005363</v>
      </c>
      <c r="E1565" s="3">
        <v>1.5094541336206886</v>
      </c>
      <c r="F1565" s="3">
        <f t="shared" si="73"/>
        <v>0.66249114678385479</v>
      </c>
      <c r="G1565" s="3">
        <f t="shared" si="74"/>
        <v>-0.5940269196847231</v>
      </c>
      <c r="H1565" s="1" t="s">
        <v>2051</v>
      </c>
    </row>
    <row r="1566" spans="1:8" x14ac:dyDescent="0.2">
      <c r="A1566" t="s">
        <v>981</v>
      </c>
      <c r="B1566">
        <v>2</v>
      </c>
      <c r="C1566" s="3">
        <v>8.5940918181706044E-2</v>
      </c>
      <c r="D1566" s="3">
        <f t="shared" si="72"/>
        <v>1.0658000106809944</v>
      </c>
      <c r="E1566" s="3">
        <v>1.5360993911929428</v>
      </c>
      <c r="F1566" s="3">
        <f t="shared" si="73"/>
        <v>0.65099954191336196</v>
      </c>
      <c r="G1566" s="3">
        <f t="shared" si="74"/>
        <v>-0.61927156667241701</v>
      </c>
      <c r="H1566" s="1" t="s">
        <v>2251</v>
      </c>
    </row>
    <row r="1567" spans="1:8" x14ac:dyDescent="0.2">
      <c r="A1567" t="s">
        <v>1335</v>
      </c>
      <c r="B1567">
        <v>3</v>
      </c>
      <c r="C1567" s="3">
        <v>0.15776450763984368</v>
      </c>
      <c r="D1567" s="3">
        <f t="shared" si="72"/>
        <v>0.80199069358476416</v>
      </c>
      <c r="E1567" s="3">
        <v>1.5424351686005007</v>
      </c>
      <c r="F1567" s="3">
        <f t="shared" si="73"/>
        <v>0.64832546635158161</v>
      </c>
      <c r="G1567" s="3">
        <f t="shared" si="74"/>
        <v>-0.62520985151136477</v>
      </c>
      <c r="H1567" s="1" t="s">
        <v>2468</v>
      </c>
    </row>
    <row r="1568" spans="1:8" x14ac:dyDescent="0.2">
      <c r="A1568" t="s">
        <v>48</v>
      </c>
      <c r="B1568">
        <v>1</v>
      </c>
      <c r="C1568" s="3">
        <v>5.8254959098583579E-3</v>
      </c>
      <c r="D1568" s="3">
        <f t="shared" si="72"/>
        <v>2.2346670983280799</v>
      </c>
      <c r="E1568" s="3">
        <v>1.5674526300893246</v>
      </c>
      <c r="F1568" s="3">
        <f t="shared" si="73"/>
        <v>0.63797781240956097</v>
      </c>
      <c r="G1568" s="3">
        <f t="shared" si="74"/>
        <v>-0.64842184406854964</v>
      </c>
      <c r="H1568" s="1" t="s">
        <v>1609</v>
      </c>
    </row>
    <row r="1569" spans="1:8" x14ac:dyDescent="0.2">
      <c r="A1569" t="s">
        <v>1135</v>
      </c>
      <c r="B1569">
        <v>1</v>
      </c>
      <c r="C1569" s="3">
        <v>2.4572765569097654E-2</v>
      </c>
      <c r="D1569" s="3">
        <f t="shared" si="72"/>
        <v>1.6095459626160546</v>
      </c>
      <c r="E1569" s="3">
        <v>1.5753543030685804</v>
      </c>
      <c r="F1569" s="3">
        <f t="shared" si="73"/>
        <v>0.63477783889765826</v>
      </c>
      <c r="G1569" s="3">
        <f t="shared" si="74"/>
        <v>-0.65567633260987901</v>
      </c>
      <c r="H1569" s="1" t="s">
        <v>2344</v>
      </c>
    </row>
    <row r="1570" spans="1:8" x14ac:dyDescent="0.2">
      <c r="A1570" t="s">
        <v>1214</v>
      </c>
      <c r="B1570">
        <v>3</v>
      </c>
      <c r="C1570" s="3">
        <v>9.4472584075017296E-2</v>
      </c>
      <c r="D1570" s="3">
        <f t="shared" si="72"/>
        <v>1.02469420537871</v>
      </c>
      <c r="E1570" s="3">
        <v>1.6042925815178803</v>
      </c>
      <c r="F1570" s="3">
        <f t="shared" si="73"/>
        <v>0.62332769690542555</v>
      </c>
      <c r="G1570" s="3">
        <f t="shared" si="74"/>
        <v>-0.68193727608956378</v>
      </c>
      <c r="H1570" s="1" t="s">
        <v>2397</v>
      </c>
    </row>
    <row r="1571" spans="1:8" x14ac:dyDescent="0.2">
      <c r="A1571" t="s">
        <v>893</v>
      </c>
      <c r="B1571">
        <v>1</v>
      </c>
      <c r="C1571" s="3">
        <v>0.3612546730331111</v>
      </c>
      <c r="D1571" s="3">
        <f t="shared" si="72"/>
        <v>0.44218652635479322</v>
      </c>
      <c r="E1571" s="3">
        <v>1.6093488595775869</v>
      </c>
      <c r="F1571" s="3">
        <f t="shared" si="73"/>
        <v>0.62136931594960376</v>
      </c>
      <c r="G1571" s="3">
        <f t="shared" si="74"/>
        <v>-0.68647709388516087</v>
      </c>
      <c r="H1571" s="1" t="s">
        <v>1609</v>
      </c>
    </row>
    <row r="1572" spans="1:8" x14ac:dyDescent="0.2">
      <c r="A1572" t="s">
        <v>580</v>
      </c>
      <c r="B1572">
        <v>3</v>
      </c>
      <c r="C1572" s="3">
        <v>7.6958820306804607E-2</v>
      </c>
      <c r="D1572" s="3">
        <f t="shared" si="72"/>
        <v>1.1137415981710208</v>
      </c>
      <c r="E1572" s="3">
        <v>1.6291112969073709</v>
      </c>
      <c r="F1572" s="3">
        <f t="shared" si="73"/>
        <v>0.61383160370832457</v>
      </c>
      <c r="G1572" s="3">
        <f t="shared" si="74"/>
        <v>-0.7040851686340972</v>
      </c>
      <c r="H1572" s="1" t="s">
        <v>1996</v>
      </c>
    </row>
    <row r="1573" spans="1:8" x14ac:dyDescent="0.2">
      <c r="A1573" t="s">
        <v>144</v>
      </c>
      <c r="B1573">
        <v>1</v>
      </c>
      <c r="C1573" s="3">
        <v>0.20573430034319351</v>
      </c>
      <c r="D1573" s="3">
        <f t="shared" si="72"/>
        <v>0.68669329601588525</v>
      </c>
      <c r="E1573" s="3">
        <v>1.6294290907514535</v>
      </c>
      <c r="F1573" s="3">
        <f t="shared" si="73"/>
        <v>0.61371188576167135</v>
      </c>
      <c r="G1573" s="3">
        <f t="shared" si="74"/>
        <v>-0.70436657045809969</v>
      </c>
      <c r="H1573" s="1" t="s">
        <v>1708</v>
      </c>
    </row>
    <row r="1574" spans="1:8" x14ac:dyDescent="0.2">
      <c r="A1574" t="s">
        <v>1063</v>
      </c>
      <c r="B1574">
        <v>2</v>
      </c>
      <c r="C1574" s="3">
        <v>3.0125819543653522E-3</v>
      </c>
      <c r="D1574" s="3">
        <f t="shared" si="72"/>
        <v>2.5210611296969061</v>
      </c>
      <c r="E1574" s="3">
        <v>1.6363631791260818</v>
      </c>
      <c r="F1574" s="3">
        <f t="shared" si="73"/>
        <v>0.61111128186962826</v>
      </c>
      <c r="G1574" s="3">
        <f t="shared" si="74"/>
        <v>-0.71049297968285452</v>
      </c>
      <c r="H1574" s="1" t="s">
        <v>2300</v>
      </c>
    </row>
    <row r="1575" spans="1:8" x14ac:dyDescent="0.2">
      <c r="A1575" t="s">
        <v>26</v>
      </c>
      <c r="B1575">
        <v>2</v>
      </c>
      <c r="C1575" s="3">
        <v>3.9290238122328333E-2</v>
      </c>
      <c r="D1575" s="3">
        <f t="shared" si="72"/>
        <v>1.4057153390960626</v>
      </c>
      <c r="E1575" s="3">
        <v>1.6482491837838344</v>
      </c>
      <c r="F1575" s="3">
        <f t="shared" si="73"/>
        <v>0.60670438052596576</v>
      </c>
      <c r="G1575" s="3">
        <f t="shared" si="74"/>
        <v>-0.72093436693457769</v>
      </c>
      <c r="H1575" s="1" t="s">
        <v>1626</v>
      </c>
    </row>
    <row r="1576" spans="1:8" x14ac:dyDescent="0.2">
      <c r="A1576" t="s">
        <v>177</v>
      </c>
      <c r="B1576">
        <v>1</v>
      </c>
      <c r="C1576" s="3">
        <v>2.370596498624486E-4</v>
      </c>
      <c r="D1576" s="3">
        <f t="shared" si="72"/>
        <v>3.6251423613882081</v>
      </c>
      <c r="E1576" s="3">
        <v>1.6537108189079963</v>
      </c>
      <c r="F1576" s="3">
        <f t="shared" si="73"/>
        <v>0.60470064570318005</v>
      </c>
      <c r="G1576" s="3">
        <f t="shared" si="74"/>
        <v>-0.72570697537817141</v>
      </c>
      <c r="H1576" s="1" t="s">
        <v>1728</v>
      </c>
    </row>
    <row r="1577" spans="1:8" x14ac:dyDescent="0.2">
      <c r="A1577" t="s">
        <v>802</v>
      </c>
      <c r="B1577">
        <v>1</v>
      </c>
      <c r="C1577" s="3">
        <v>8.066908037880767E-2</v>
      </c>
      <c r="D1577" s="3">
        <f t="shared" si="72"/>
        <v>1.0932928939518636</v>
      </c>
      <c r="E1577" s="3">
        <v>1.6563410261475189</v>
      </c>
      <c r="F1577" s="3">
        <f t="shared" si="73"/>
        <v>0.60374040382607586</v>
      </c>
      <c r="G1577" s="3">
        <f t="shared" si="74"/>
        <v>-0.72799974172579385</v>
      </c>
      <c r="H1577" s="1" t="s">
        <v>2133</v>
      </c>
    </row>
    <row r="1578" spans="1:8" x14ac:dyDescent="0.2">
      <c r="A1578" t="s">
        <v>838</v>
      </c>
      <c r="B1578">
        <v>1</v>
      </c>
      <c r="C1578" s="3">
        <v>0.28192378949511404</v>
      </c>
      <c r="D1578" s="3">
        <f t="shared" si="72"/>
        <v>0.54986827563412011</v>
      </c>
      <c r="E1578" s="3">
        <v>1.6625451013075665</v>
      </c>
      <c r="F1578" s="3">
        <f t="shared" si="73"/>
        <v>0.60148744188263836</v>
      </c>
      <c r="G1578" s="3">
        <f t="shared" si="74"/>
        <v>-0.73339347838837488</v>
      </c>
      <c r="H1578" s="1" t="s">
        <v>1609</v>
      </c>
    </row>
    <row r="1579" spans="1:8" x14ac:dyDescent="0.2">
      <c r="A1579" t="s">
        <v>1389</v>
      </c>
      <c r="B1579">
        <v>1</v>
      </c>
      <c r="C1579" s="3">
        <v>0.38276457027407645</v>
      </c>
      <c r="D1579" s="3">
        <f t="shared" si="72"/>
        <v>0.41706826850901363</v>
      </c>
      <c r="E1579" s="3">
        <v>1.6635472624694374</v>
      </c>
      <c r="F1579" s="3">
        <f t="shared" si="73"/>
        <v>0.60112509127967861</v>
      </c>
      <c r="G1579" s="3">
        <f t="shared" si="74"/>
        <v>-0.7342628547159239</v>
      </c>
      <c r="H1579" s="1" t="s">
        <v>2500</v>
      </c>
    </row>
    <row r="1580" spans="1:8" x14ac:dyDescent="0.2">
      <c r="A1580" t="s">
        <v>705</v>
      </c>
      <c r="B1580">
        <v>1</v>
      </c>
      <c r="C1580" s="3">
        <v>0.3988013005114468</v>
      </c>
      <c r="D1580" s="3">
        <f t="shared" si="72"/>
        <v>0.39924343410154517</v>
      </c>
      <c r="E1580" s="3">
        <v>1.6886709495568915</v>
      </c>
      <c r="F1580" s="3">
        <f t="shared" si="73"/>
        <v>0.59218168007355176</v>
      </c>
      <c r="G1580" s="3">
        <f t="shared" si="74"/>
        <v>-0.75588823536793859</v>
      </c>
      <c r="H1580" s="1" t="s">
        <v>2070</v>
      </c>
    </row>
    <row r="1581" spans="1:8" x14ac:dyDescent="0.2">
      <c r="A1581" t="s">
        <v>1341</v>
      </c>
      <c r="B1581">
        <v>1</v>
      </c>
      <c r="C1581" s="3">
        <v>0.21641150808103654</v>
      </c>
      <c r="D1581" s="3">
        <f t="shared" si="72"/>
        <v>0.66471964854142496</v>
      </c>
      <c r="E1581" s="3">
        <v>1.6912155278586622</v>
      </c>
      <c r="F1581" s="3">
        <f t="shared" si="73"/>
        <v>0.59129069212494345</v>
      </c>
      <c r="G1581" s="3">
        <f t="shared" si="74"/>
        <v>-0.75806052796724843</v>
      </c>
      <c r="H1581" s="1" t="s">
        <v>1609</v>
      </c>
    </row>
    <row r="1582" spans="1:8" x14ac:dyDescent="0.2">
      <c r="A1582" t="s">
        <v>43</v>
      </c>
      <c r="B1582">
        <v>25</v>
      </c>
      <c r="C1582" s="3">
        <v>1.0588885256895152E-5</v>
      </c>
      <c r="D1582" s="3">
        <f t="shared" si="72"/>
        <v>4.9751497577642292</v>
      </c>
      <c r="E1582" s="3">
        <v>1.6924504495833461</v>
      </c>
      <c r="F1582" s="3">
        <f t="shared" si="73"/>
        <v>0.59085924804840451</v>
      </c>
      <c r="G1582" s="3">
        <f t="shared" si="74"/>
        <v>-0.75911359617142016</v>
      </c>
      <c r="H1582" s="1" t="s">
        <v>1635</v>
      </c>
    </row>
    <row r="1583" spans="1:8" x14ac:dyDescent="0.2">
      <c r="A1583" t="s">
        <v>1373</v>
      </c>
      <c r="B1583">
        <v>1</v>
      </c>
      <c r="C1583" s="3">
        <v>9.8707909921902606E-2</v>
      </c>
      <c r="D1583" s="3">
        <f t="shared" si="72"/>
        <v>1.0056480439079696</v>
      </c>
      <c r="E1583" s="3">
        <v>1.7165316854711639</v>
      </c>
      <c r="F1583" s="3">
        <f t="shared" si="73"/>
        <v>0.58257007922665527</v>
      </c>
      <c r="G1583" s="3">
        <f t="shared" si="74"/>
        <v>-0.77949648825946338</v>
      </c>
      <c r="H1583" s="1" t="s">
        <v>1609</v>
      </c>
    </row>
    <row r="1584" spans="1:8" x14ac:dyDescent="0.2">
      <c r="A1584" t="s">
        <v>1034</v>
      </c>
      <c r="B1584">
        <v>1</v>
      </c>
      <c r="C1584" s="3">
        <v>8.2861894998924004E-2</v>
      </c>
      <c r="D1584" s="3">
        <f t="shared" si="72"/>
        <v>1.0816451388851154</v>
      </c>
      <c r="E1584" s="3">
        <v>1.7476863247614238</v>
      </c>
      <c r="F1584" s="3">
        <f t="shared" si="73"/>
        <v>0.57218505737092706</v>
      </c>
      <c r="G1584" s="3">
        <f t="shared" si="74"/>
        <v>-0.80544627275641045</v>
      </c>
      <c r="H1584" s="1" t="s">
        <v>1889</v>
      </c>
    </row>
    <row r="1585" spans="1:8" x14ac:dyDescent="0.2">
      <c r="A1585" t="s">
        <v>1286</v>
      </c>
      <c r="B1585">
        <v>1</v>
      </c>
      <c r="C1585" s="3">
        <v>8.3294219402390568E-2</v>
      </c>
      <c r="D1585" s="3">
        <f t="shared" si="72"/>
        <v>1.0793851374738277</v>
      </c>
      <c r="E1585" s="3">
        <v>1.7605386784375381</v>
      </c>
      <c r="F1585" s="3">
        <f t="shared" si="73"/>
        <v>0.56800796951958521</v>
      </c>
      <c r="G1585" s="3">
        <f t="shared" si="74"/>
        <v>-0.81601692306986251</v>
      </c>
      <c r="H1585" s="1" t="s">
        <v>1609</v>
      </c>
    </row>
    <row r="1586" spans="1:8" x14ac:dyDescent="0.2">
      <c r="A1586" t="s">
        <v>616</v>
      </c>
      <c r="B1586">
        <v>1</v>
      </c>
      <c r="C1586" s="3">
        <v>0.10751561264212665</v>
      </c>
      <c r="D1586" s="3">
        <f t="shared" si="72"/>
        <v>0.96852846605541598</v>
      </c>
      <c r="E1586" s="3">
        <v>1.7633177344869249</v>
      </c>
      <c r="F1586" s="3">
        <f t="shared" si="73"/>
        <v>0.56711276728069171</v>
      </c>
      <c r="G1586" s="3">
        <f t="shared" si="74"/>
        <v>-0.81829245915430915</v>
      </c>
      <c r="H1586" s="1" t="s">
        <v>1609</v>
      </c>
    </row>
    <row r="1587" spans="1:8" x14ac:dyDescent="0.2">
      <c r="A1587" t="s">
        <v>1066</v>
      </c>
      <c r="B1587">
        <v>1</v>
      </c>
      <c r="C1587" s="3">
        <v>0.30664507538819535</v>
      </c>
      <c r="D1587" s="3">
        <f t="shared" si="72"/>
        <v>0.51336400553675499</v>
      </c>
      <c r="E1587" s="3">
        <v>1.7828586256568879</v>
      </c>
      <c r="F1587" s="3">
        <f t="shared" si="73"/>
        <v>0.56089696940022571</v>
      </c>
      <c r="G1587" s="3">
        <f t="shared" si="74"/>
        <v>-0.83419230691683022</v>
      </c>
      <c r="H1587" s="1" t="s">
        <v>1609</v>
      </c>
    </row>
    <row r="1588" spans="1:8" x14ac:dyDescent="0.2">
      <c r="A1588" t="s">
        <v>1385</v>
      </c>
      <c r="B1588">
        <v>1</v>
      </c>
      <c r="C1588" s="3">
        <v>3.9892814663869715E-2</v>
      </c>
      <c r="D1588" s="3">
        <f t="shared" si="72"/>
        <v>1.3991053206753032</v>
      </c>
      <c r="E1588" s="3">
        <v>1.7959842531322876</v>
      </c>
      <c r="F1588" s="3">
        <f t="shared" si="73"/>
        <v>0.55679775491124117</v>
      </c>
      <c r="G1588" s="3">
        <f t="shared" si="74"/>
        <v>-0.8447747008432297</v>
      </c>
      <c r="H1588" s="1" t="s">
        <v>1609</v>
      </c>
    </row>
    <row r="1589" spans="1:8" x14ac:dyDescent="0.2">
      <c r="A1589" t="s">
        <v>1496</v>
      </c>
      <c r="B1589">
        <v>1</v>
      </c>
      <c r="C1589" s="3">
        <v>2.0029574393716831E-2</v>
      </c>
      <c r="D1589" s="3">
        <f t="shared" si="72"/>
        <v>1.6983282788853569</v>
      </c>
      <c r="E1589" s="3">
        <v>1.8225644822901799</v>
      </c>
      <c r="F1589" s="3">
        <f t="shared" si="73"/>
        <v>0.54867743211117004</v>
      </c>
      <c r="G1589" s="3">
        <f t="shared" si="74"/>
        <v>-0.86596985797310633</v>
      </c>
      <c r="H1589" s="1" t="s">
        <v>1750</v>
      </c>
    </row>
    <row r="1590" spans="1:8" x14ac:dyDescent="0.2">
      <c r="A1590" t="s">
        <v>1480</v>
      </c>
      <c r="B1590">
        <v>1</v>
      </c>
      <c r="C1590" s="3">
        <v>1.3221287936462024E-2</v>
      </c>
      <c r="D1590" s="3">
        <f t="shared" si="72"/>
        <v>1.8787262364953328</v>
      </c>
      <c r="E1590" s="3">
        <v>1.8503183779319972</v>
      </c>
      <c r="F1590" s="3">
        <f t="shared" si="73"/>
        <v>0.54044753158515724</v>
      </c>
      <c r="G1590" s="3">
        <f t="shared" si="74"/>
        <v>-0.88777353168448025</v>
      </c>
      <c r="H1590" s="1" t="s">
        <v>2556</v>
      </c>
    </row>
    <row r="1591" spans="1:8" x14ac:dyDescent="0.2">
      <c r="A1591" t="s">
        <v>62</v>
      </c>
      <c r="B1591">
        <v>1</v>
      </c>
      <c r="C1591" s="3">
        <v>3.0143299753236335E-3</v>
      </c>
      <c r="D1591" s="3">
        <f t="shared" si="72"/>
        <v>2.5208092076888939</v>
      </c>
      <c r="E1591" s="3">
        <v>1.8858124143732986</v>
      </c>
      <c r="F1591" s="3">
        <f t="shared" si="73"/>
        <v>0.53027543586954506</v>
      </c>
      <c r="G1591" s="3">
        <f t="shared" si="74"/>
        <v>-0.9151861753168582</v>
      </c>
      <c r="H1591" s="1" t="s">
        <v>1647</v>
      </c>
    </row>
    <row r="1592" spans="1:8" x14ac:dyDescent="0.2">
      <c r="A1592" t="s">
        <v>298</v>
      </c>
      <c r="B1592">
        <v>1</v>
      </c>
      <c r="C1592" s="3">
        <v>3.7381297808484139E-3</v>
      </c>
      <c r="D1592" s="3">
        <f t="shared" si="72"/>
        <v>2.4273456248063301</v>
      </c>
      <c r="E1592" s="3">
        <v>1.8873695247080302</v>
      </c>
      <c r="F1592" s="3">
        <f t="shared" si="73"/>
        <v>0.52983795007217604</v>
      </c>
      <c r="G1592" s="3">
        <f t="shared" si="74"/>
        <v>-0.91637691327851967</v>
      </c>
      <c r="H1592" s="1" t="s">
        <v>1812</v>
      </c>
    </row>
    <row r="1593" spans="1:8" x14ac:dyDescent="0.2">
      <c r="A1593" t="s">
        <v>167</v>
      </c>
      <c r="B1593">
        <v>5</v>
      </c>
      <c r="C1593" s="3">
        <v>1.7404445277853865E-7</v>
      </c>
      <c r="D1593" s="3">
        <f t="shared" si="72"/>
        <v>6.7593398141841305</v>
      </c>
      <c r="E1593" s="3">
        <v>1.9099857063899839</v>
      </c>
      <c r="F1593" s="3">
        <f t="shared" si="73"/>
        <v>0.52356412755050141</v>
      </c>
      <c r="G1593" s="3">
        <f t="shared" si="74"/>
        <v>-0.93356184171785761</v>
      </c>
      <c r="H1593" s="1" t="s">
        <v>1722</v>
      </c>
    </row>
    <row r="1594" spans="1:8" x14ac:dyDescent="0.2">
      <c r="A1594" t="s">
        <v>836</v>
      </c>
      <c r="B1594">
        <v>1</v>
      </c>
      <c r="C1594" s="3">
        <v>4.4103085172402058E-2</v>
      </c>
      <c r="D1594" s="3">
        <f t="shared" si="72"/>
        <v>1.3555310289792288</v>
      </c>
      <c r="E1594" s="3">
        <v>2.1109391580277519</v>
      </c>
      <c r="F1594" s="3">
        <f t="shared" si="73"/>
        <v>0.47372279593993549</v>
      </c>
      <c r="G1594" s="3">
        <f t="shared" si="74"/>
        <v>-1.0778849975971563</v>
      </c>
      <c r="H1594" s="1" t="s">
        <v>1609</v>
      </c>
    </row>
    <row r="1595" spans="1:8" x14ac:dyDescent="0.2">
      <c r="A1595" t="s">
        <v>37</v>
      </c>
      <c r="B1595">
        <v>1</v>
      </c>
      <c r="C1595" s="3">
        <v>2.2907231652251519E-3</v>
      </c>
      <c r="D1595" s="3">
        <f t="shared" si="72"/>
        <v>2.6400273922945008</v>
      </c>
      <c r="E1595" s="3">
        <v>2.7550145067075902</v>
      </c>
      <c r="F1595" s="3">
        <f t="shared" si="73"/>
        <v>0.3629744952577621</v>
      </c>
      <c r="G1595" s="3">
        <f t="shared" si="74"/>
        <v>-1.4620599154207523</v>
      </c>
      <c r="H1595" s="1" t="s">
        <v>1609</v>
      </c>
    </row>
    <row r="1596" spans="1:8" x14ac:dyDescent="0.2">
      <c r="A1596" t="s">
        <v>1514</v>
      </c>
      <c r="B1596">
        <v>1</v>
      </c>
      <c r="C1596" s="3">
        <v>8.999122956852644E-2</v>
      </c>
      <c r="D1596" s="3">
        <f t="shared" si="72"/>
        <v>1.0457998142895037</v>
      </c>
      <c r="E1596" s="3">
        <v>4.2740316755511421</v>
      </c>
      <c r="F1596" s="3">
        <f t="shared" si="73"/>
        <v>0.23397112513702853</v>
      </c>
      <c r="G1596" s="3">
        <f t="shared" si="74"/>
        <v>-2.0955976000873853</v>
      </c>
      <c r="H1596" s="1" t="s">
        <v>257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596"/>
  <sheetViews>
    <sheetView workbookViewId="0"/>
  </sheetViews>
  <sheetFormatPr baseColWidth="10" defaultColWidth="8.83203125" defaultRowHeight="15" x14ac:dyDescent="0.2"/>
  <cols>
    <col min="1" max="1" width="17.33203125" customWidth="1"/>
    <col min="14" max="14" width="22" style="3" customWidth="1"/>
    <col min="15" max="15" width="22.1640625" style="3" customWidth="1"/>
    <col min="16" max="16" width="14.33203125" style="3" customWidth="1"/>
    <col min="17" max="17" width="14.6640625" customWidth="1"/>
  </cols>
  <sheetData>
    <row r="1" spans="1:19" x14ac:dyDescent="0.2">
      <c r="A1" s="2" t="s">
        <v>2630</v>
      </c>
      <c r="B1" s="2" t="s">
        <v>1596</v>
      </c>
      <c r="C1" s="2" t="s">
        <v>1597</v>
      </c>
      <c r="D1" s="2" t="s">
        <v>1598</v>
      </c>
      <c r="E1" s="2" t="s">
        <v>1599</v>
      </c>
      <c r="F1" s="2" t="s">
        <v>1600</v>
      </c>
      <c r="G1" s="2" t="s">
        <v>1601</v>
      </c>
      <c r="H1" s="2" t="s">
        <v>1602</v>
      </c>
      <c r="I1" s="2" t="s">
        <v>1603</v>
      </c>
      <c r="J1" s="2" t="s">
        <v>1604</v>
      </c>
      <c r="K1" s="2" t="s">
        <v>1605</v>
      </c>
      <c r="L1" s="2" t="s">
        <v>1606</v>
      </c>
      <c r="M1" s="2" t="s">
        <v>1607</v>
      </c>
      <c r="N1" s="4" t="s">
        <v>2632</v>
      </c>
      <c r="O1" s="4" t="s">
        <v>2633</v>
      </c>
      <c r="P1" s="4" t="s">
        <v>2636</v>
      </c>
      <c r="Q1" s="2" t="s">
        <v>0</v>
      </c>
    </row>
    <row r="2" spans="1:19" x14ac:dyDescent="0.2">
      <c r="A2" t="s">
        <v>1</v>
      </c>
      <c r="B2">
        <v>649237.17238685663</v>
      </c>
      <c r="C2">
        <v>650926.90793728025</v>
      </c>
      <c r="D2">
        <v>576353.58164137497</v>
      </c>
      <c r="E2">
        <v>587605.78280723083</v>
      </c>
      <c r="F2">
        <v>641489.43347944936</v>
      </c>
      <c r="G2">
        <v>445515.10958428227</v>
      </c>
      <c r="H2">
        <v>644047.58116728126</v>
      </c>
      <c r="I2">
        <v>434984.45422991551</v>
      </c>
      <c r="J2">
        <v>419143.838348219</v>
      </c>
      <c r="K2">
        <v>579698.0245153287</v>
      </c>
      <c r="L2">
        <v>620268.93857847038</v>
      </c>
      <c r="M2">
        <v>497008.48915895919</v>
      </c>
      <c r="N2" s="3">
        <f>L2/M2</f>
        <v>1.2480047164347097</v>
      </c>
      <c r="O2" s="3">
        <f>M2/L2</f>
        <v>0.80127902309279109</v>
      </c>
      <c r="P2" s="3">
        <v>3.9907582163363674E-2</v>
      </c>
      <c r="Q2">
        <v>6</v>
      </c>
      <c r="S2" t="s">
        <v>2638</v>
      </c>
    </row>
    <row r="3" spans="1:19" x14ac:dyDescent="0.2">
      <c r="A3" t="s">
        <v>2</v>
      </c>
      <c r="B3">
        <v>15501.731178128115</v>
      </c>
      <c r="C3">
        <v>17330.92671407056</v>
      </c>
      <c r="D3">
        <v>16905.272821334762</v>
      </c>
      <c r="E3">
        <v>19094.090766684214</v>
      </c>
      <c r="F3">
        <v>17152.658212214759</v>
      </c>
      <c r="G3">
        <v>37277.686879718385</v>
      </c>
      <c r="H3">
        <v>17663.17894524158</v>
      </c>
      <c r="I3">
        <v>17887.252605495651</v>
      </c>
      <c r="J3">
        <v>17353.820117323314</v>
      </c>
      <c r="K3">
        <v>18613.552570770185</v>
      </c>
      <c r="L3">
        <v>17158.958249130435</v>
      </c>
      <c r="M3">
        <v>20704.138553914312</v>
      </c>
      <c r="N3" s="3">
        <f t="shared" ref="N3:N66" si="0">L3/M3</f>
        <v>0.82876948511757198</v>
      </c>
      <c r="O3" s="3">
        <f t="shared" ref="O3:O66" si="1">M3/L3</f>
        <v>1.2066081316424635</v>
      </c>
      <c r="P3" s="3">
        <v>0.24924196663775419</v>
      </c>
      <c r="Q3">
        <v>1</v>
      </c>
      <c r="S3" t="s">
        <v>2637</v>
      </c>
    </row>
    <row r="4" spans="1:19" x14ac:dyDescent="0.2">
      <c r="A4" t="s">
        <v>3</v>
      </c>
      <c r="B4">
        <v>756802.26878794003</v>
      </c>
      <c r="C4">
        <v>670556.0538909504</v>
      </c>
      <c r="D4">
        <v>761659.38871002174</v>
      </c>
      <c r="E4">
        <v>700830.16700837167</v>
      </c>
      <c r="F4">
        <v>773759.07016262738</v>
      </c>
      <c r="G4">
        <v>787086.09714993055</v>
      </c>
      <c r="H4">
        <v>872915.7207205646</v>
      </c>
      <c r="I4">
        <v>901355.6100752051</v>
      </c>
      <c r="J4">
        <v>908009.08513297769</v>
      </c>
      <c r="K4">
        <v>834902.25223061303</v>
      </c>
      <c r="L4">
        <v>731609.55815184442</v>
      </c>
      <c r="M4">
        <v>859653.25070971239</v>
      </c>
      <c r="N4" s="3">
        <f t="shared" si="0"/>
        <v>0.85105193000531587</v>
      </c>
      <c r="O4" s="3">
        <f t="shared" si="1"/>
        <v>1.17501642936613</v>
      </c>
      <c r="P4" s="3">
        <v>2.9840349656913129E-3</v>
      </c>
      <c r="Q4">
        <v>4</v>
      </c>
    </row>
    <row r="5" spans="1:19" x14ac:dyDescent="0.2">
      <c r="A5" t="s">
        <v>4</v>
      </c>
      <c r="B5">
        <v>73952.437427620796</v>
      </c>
      <c r="C5">
        <v>81180.837866105212</v>
      </c>
      <c r="D5">
        <v>111926.43742421374</v>
      </c>
      <c r="E5">
        <v>126556.67416873123</v>
      </c>
      <c r="F5">
        <v>119729.19935188295</v>
      </c>
      <c r="G5">
        <v>128184.17865881058</v>
      </c>
      <c r="H5">
        <v>145093.75527729123</v>
      </c>
      <c r="I5">
        <v>87847.215677439221</v>
      </c>
      <c r="J5">
        <v>120944.7057501138</v>
      </c>
      <c r="K5">
        <v>72085.004758335446</v>
      </c>
      <c r="L5">
        <v>100360.95074320586</v>
      </c>
      <c r="M5">
        <v>107331.84336196355</v>
      </c>
      <c r="N5" s="3">
        <f t="shared" si="0"/>
        <v>0.93505289389981683</v>
      </c>
      <c r="O5" s="3">
        <f t="shared" si="1"/>
        <v>1.0694582162398416</v>
      </c>
      <c r="P5" s="3">
        <v>0.70127209264820156</v>
      </c>
      <c r="Q5">
        <v>1</v>
      </c>
    </row>
    <row r="6" spans="1:19" x14ac:dyDescent="0.2">
      <c r="A6" t="s">
        <v>5</v>
      </c>
      <c r="B6">
        <v>18311.280475640775</v>
      </c>
      <c r="C6">
        <v>26303.26336227297</v>
      </c>
      <c r="D6">
        <v>32385.320777541136</v>
      </c>
      <c r="E6">
        <v>7252.7010180745365</v>
      </c>
      <c r="F6">
        <v>31386.036540994442</v>
      </c>
      <c r="G6">
        <v>18988.725049078796</v>
      </c>
      <c r="H6">
        <v>30440.881930286316</v>
      </c>
      <c r="I6">
        <v>28002.776470579665</v>
      </c>
      <c r="J6">
        <v>52128.941869605747</v>
      </c>
      <c r="K6">
        <v>26638.023366419104</v>
      </c>
      <c r="L6">
        <v>20420.320795282416</v>
      </c>
      <c r="M6">
        <v>29535.682246397519</v>
      </c>
      <c r="N6" s="3">
        <f t="shared" si="0"/>
        <v>0.69137799577232018</v>
      </c>
      <c r="O6" s="3">
        <f t="shared" si="1"/>
        <v>1.4463867900263825</v>
      </c>
      <c r="P6" s="3">
        <v>0.28523576803626599</v>
      </c>
      <c r="Q6">
        <v>1</v>
      </c>
    </row>
    <row r="7" spans="1:19" x14ac:dyDescent="0.2">
      <c r="A7" t="s">
        <v>6</v>
      </c>
      <c r="B7">
        <v>110603.30938491299</v>
      </c>
      <c r="C7">
        <v>91683.994440884548</v>
      </c>
      <c r="D7">
        <v>85971.526513184072</v>
      </c>
      <c r="E7">
        <v>58008.548061582864</v>
      </c>
      <c r="F7">
        <v>64967.256604722541</v>
      </c>
      <c r="G7">
        <v>117484.62540268293</v>
      </c>
      <c r="H7">
        <v>22864.820245431223</v>
      </c>
      <c r="I7">
        <v>66922.795737641281</v>
      </c>
      <c r="J7">
        <v>71971.860913472323</v>
      </c>
      <c r="K7">
        <v>44678.258072723096</v>
      </c>
      <c r="L7">
        <v>80042.484743237961</v>
      </c>
      <c r="M7">
        <v>56545.281906164142</v>
      </c>
      <c r="N7" s="3">
        <f t="shared" si="0"/>
        <v>1.4155466565020756</v>
      </c>
      <c r="O7" s="3">
        <f t="shared" si="1"/>
        <v>0.70644086184419863</v>
      </c>
      <c r="P7" s="3">
        <v>0.27662214198691826</v>
      </c>
      <c r="Q7">
        <v>2</v>
      </c>
    </row>
    <row r="8" spans="1:19" x14ac:dyDescent="0.2">
      <c r="A8" t="s">
        <v>7</v>
      </c>
      <c r="B8">
        <v>278143.9850283151</v>
      </c>
      <c r="C8">
        <v>256756.83045415458</v>
      </c>
      <c r="D8">
        <v>293997.59629560413</v>
      </c>
      <c r="E8">
        <v>345787.77423293761</v>
      </c>
      <c r="F8">
        <v>291185.76689231576</v>
      </c>
      <c r="G8">
        <v>275124.96094260429</v>
      </c>
      <c r="H8">
        <v>218895.58289616287</v>
      </c>
      <c r="I8">
        <v>256291.1272961777</v>
      </c>
      <c r="J8">
        <v>276387.7445129613</v>
      </c>
      <c r="K8">
        <v>259375.25716251513</v>
      </c>
      <c r="L8">
        <v>291758.18395017798</v>
      </c>
      <c r="M8">
        <v>256324.18072598887</v>
      </c>
      <c r="N8" s="3">
        <f t="shared" si="0"/>
        <v>1.1382390187450482</v>
      </c>
      <c r="O8" s="3">
        <f t="shared" si="1"/>
        <v>0.87855009671214579</v>
      </c>
      <c r="P8" s="3">
        <v>7.9713993907668493E-2</v>
      </c>
      <c r="Q8">
        <v>6</v>
      </c>
    </row>
    <row r="9" spans="1:19" x14ac:dyDescent="0.2">
      <c r="A9" t="s">
        <v>8</v>
      </c>
      <c r="B9">
        <v>1792840.5668328796</v>
      </c>
      <c r="C9">
        <v>1628310.5745745529</v>
      </c>
      <c r="D9">
        <v>1731566.1416461498</v>
      </c>
      <c r="E9">
        <v>1644065.0502724918</v>
      </c>
      <c r="F9">
        <v>1843102.9177211025</v>
      </c>
      <c r="G9">
        <v>1988813.872551942</v>
      </c>
      <c r="H9">
        <v>1993266.8820479412</v>
      </c>
      <c r="I9">
        <v>1986399.8289522969</v>
      </c>
      <c r="J9">
        <v>2130456.1975981859</v>
      </c>
      <c r="K9">
        <v>1939999.1340347403</v>
      </c>
      <c r="L9">
        <v>1725986.1901689451</v>
      </c>
      <c r="M9">
        <v>2006781.4655978866</v>
      </c>
      <c r="N9" s="3">
        <f t="shared" si="0"/>
        <v>0.86007680445400003</v>
      </c>
      <c r="O9" s="3">
        <f t="shared" si="1"/>
        <v>1.1626868610121708</v>
      </c>
      <c r="P9" s="3">
        <v>7.7221816544970154E-4</v>
      </c>
      <c r="Q9">
        <v>4</v>
      </c>
    </row>
    <row r="10" spans="1:19" x14ac:dyDescent="0.2">
      <c r="A10" t="s">
        <v>9</v>
      </c>
      <c r="B10">
        <v>1702404.6588970819</v>
      </c>
      <c r="C10">
        <v>1888235.4437187873</v>
      </c>
      <c r="D10">
        <v>2044855.5665332489</v>
      </c>
      <c r="E10">
        <v>2094353.4274604812</v>
      </c>
      <c r="F10">
        <v>2042308.5652786312</v>
      </c>
      <c r="G10">
        <v>2039906.6184309917</v>
      </c>
      <c r="H10">
        <v>1852100.9274890232</v>
      </c>
      <c r="I10">
        <v>1844565.6487416606</v>
      </c>
      <c r="J10">
        <v>1542664.9040043443</v>
      </c>
      <c r="K10">
        <v>1821167.1205236567</v>
      </c>
      <c r="L10">
        <v>1948904.6088385938</v>
      </c>
      <c r="M10">
        <v>1812834.2201727517</v>
      </c>
      <c r="N10" s="3">
        <f t="shared" si="0"/>
        <v>1.0750594771169288</v>
      </c>
      <c r="O10" s="3">
        <f t="shared" si="1"/>
        <v>0.93018109349798794</v>
      </c>
      <c r="P10" s="3">
        <v>0.2551203202107033</v>
      </c>
      <c r="Q10">
        <v>14</v>
      </c>
    </row>
    <row r="11" spans="1:19" x14ac:dyDescent="0.2">
      <c r="A11" t="s">
        <v>10</v>
      </c>
      <c r="B11">
        <v>410222.94935764023</v>
      </c>
      <c r="C11">
        <v>507030.02185255813</v>
      </c>
      <c r="D11">
        <v>418013.30881160806</v>
      </c>
      <c r="E11">
        <v>442429.40140537359</v>
      </c>
      <c r="F11">
        <v>450397.56551503297</v>
      </c>
      <c r="G11">
        <v>500527.79311179981</v>
      </c>
      <c r="H11">
        <v>443649.4830236407</v>
      </c>
      <c r="I11">
        <v>484879.66182807309</v>
      </c>
      <c r="J11">
        <v>405115.31316442037</v>
      </c>
      <c r="K11">
        <v>455610.54057590431</v>
      </c>
      <c r="L11">
        <v>444361.83375279373</v>
      </c>
      <c r="M11">
        <v>456725.13586142694</v>
      </c>
      <c r="N11" s="3">
        <f t="shared" si="0"/>
        <v>0.97293054150541802</v>
      </c>
      <c r="O11" s="3">
        <f t="shared" si="1"/>
        <v>1.0278226012441725</v>
      </c>
      <c r="P11" s="3">
        <v>0.61470913488708012</v>
      </c>
      <c r="Q11">
        <v>3</v>
      </c>
    </row>
    <row r="12" spans="1:19" x14ac:dyDescent="0.2">
      <c r="A12" t="s">
        <v>11</v>
      </c>
      <c r="B12">
        <v>4463829.5132206297</v>
      </c>
      <c r="C12">
        <v>4768040.4788462818</v>
      </c>
      <c r="D12">
        <v>4314894.678450156</v>
      </c>
      <c r="E12">
        <v>4371037.604717535</v>
      </c>
      <c r="F12">
        <v>4700553.6991107734</v>
      </c>
      <c r="G12">
        <v>3570068.3320803451</v>
      </c>
      <c r="H12">
        <v>4220173.266648585</v>
      </c>
      <c r="I12">
        <v>4222257.7147682663</v>
      </c>
      <c r="J12">
        <v>3842360.6458797306</v>
      </c>
      <c r="K12">
        <v>3677490.5248095174</v>
      </c>
      <c r="L12">
        <v>4520123.0616001161</v>
      </c>
      <c r="M12">
        <v>3897088.3107689302</v>
      </c>
      <c r="N12" s="3">
        <f t="shared" si="0"/>
        <v>1.1598718584614922</v>
      </c>
      <c r="O12" s="3">
        <f t="shared" si="1"/>
        <v>0.86216420607570088</v>
      </c>
      <c r="P12" s="3">
        <v>5.8943041597598186E-3</v>
      </c>
      <c r="Q12">
        <v>13</v>
      </c>
    </row>
    <row r="13" spans="1:19" x14ac:dyDescent="0.2">
      <c r="A13" t="s">
        <v>12</v>
      </c>
      <c r="B13">
        <v>952771.13038483507</v>
      </c>
      <c r="C13">
        <v>838773.01254141924</v>
      </c>
      <c r="D13">
        <v>840919.16206665745</v>
      </c>
      <c r="E13">
        <v>816846.39070610306</v>
      </c>
      <c r="F13">
        <v>954938.01168128953</v>
      </c>
      <c r="G13">
        <v>647401.20967059792</v>
      </c>
      <c r="H13">
        <v>550707.60375142505</v>
      </c>
      <c r="I13">
        <v>871810.60595311772</v>
      </c>
      <c r="J13">
        <v>908450.11532685964</v>
      </c>
      <c r="K13">
        <v>1019308.9368753809</v>
      </c>
      <c r="L13">
        <v>878821.29605766828</v>
      </c>
      <c r="M13">
        <v>779515.45260467636</v>
      </c>
      <c r="N13" s="3">
        <f t="shared" si="0"/>
        <v>1.1273943231287731</v>
      </c>
      <c r="O13" s="3">
        <f t="shared" si="1"/>
        <v>0.88700109578765207</v>
      </c>
      <c r="P13" s="3">
        <v>0.34535416831653992</v>
      </c>
      <c r="Q13">
        <v>4</v>
      </c>
    </row>
    <row r="14" spans="1:19" x14ac:dyDescent="0.2">
      <c r="A14" t="s">
        <v>13</v>
      </c>
      <c r="B14">
        <v>120779.37115474994</v>
      </c>
      <c r="C14">
        <v>62866.758211896966</v>
      </c>
      <c r="D14">
        <v>38523.969221799191</v>
      </c>
      <c r="E14">
        <v>14648.897079775554</v>
      </c>
      <c r="F14">
        <v>61195.717075595036</v>
      </c>
      <c r="G14">
        <v>72472.116689514776</v>
      </c>
      <c r="H14">
        <v>35877.250456093039</v>
      </c>
      <c r="I14">
        <v>62498.346154373721</v>
      </c>
      <c r="J14">
        <v>34355.019420448654</v>
      </c>
      <c r="K14">
        <v>49635.589063728214</v>
      </c>
      <c r="L14">
        <v>48276.320588882161</v>
      </c>
      <c r="M14">
        <v>48812.202065111014</v>
      </c>
      <c r="N14" s="3">
        <f t="shared" si="0"/>
        <v>0.98902156728118851</v>
      </c>
      <c r="O14" s="3">
        <f t="shared" si="1"/>
        <v>1.0111002965779514</v>
      </c>
      <c r="P14" s="3">
        <v>0.97748840935374581</v>
      </c>
      <c r="Q14">
        <v>1</v>
      </c>
    </row>
    <row r="15" spans="1:19" x14ac:dyDescent="0.2">
      <c r="A15" t="s">
        <v>14</v>
      </c>
      <c r="B15">
        <v>528822.73630587361</v>
      </c>
      <c r="C15">
        <v>510505.14549937641</v>
      </c>
      <c r="D15">
        <v>495877.70231125376</v>
      </c>
      <c r="E15">
        <v>466256.65330074367</v>
      </c>
      <c r="F15">
        <v>516230.40725640545</v>
      </c>
      <c r="G15">
        <v>431299.4978196508</v>
      </c>
      <c r="H15">
        <v>567789.25290148845</v>
      </c>
      <c r="I15">
        <v>500476.90235960908</v>
      </c>
      <c r="J15">
        <v>524953.45765352261</v>
      </c>
      <c r="K15">
        <v>577596.72386465943</v>
      </c>
      <c r="L15">
        <v>503072.6294516144</v>
      </c>
      <c r="M15">
        <v>517629.63969506056</v>
      </c>
      <c r="N15" s="3">
        <f t="shared" si="0"/>
        <v>0.97187755660201025</v>
      </c>
      <c r="O15" s="3">
        <f t="shared" si="1"/>
        <v>1.0289362000459343</v>
      </c>
      <c r="P15" s="3">
        <v>0.62911712013522025</v>
      </c>
      <c r="Q15">
        <v>5</v>
      </c>
    </row>
    <row r="16" spans="1:19" x14ac:dyDescent="0.2">
      <c r="A16" t="s">
        <v>15</v>
      </c>
      <c r="B16">
        <v>57308.358897311482</v>
      </c>
      <c r="C16">
        <v>149734.44588871484</v>
      </c>
      <c r="D16">
        <v>175514.69415369208</v>
      </c>
      <c r="E16">
        <v>91639.098742253627</v>
      </c>
      <c r="F16">
        <v>71640.395452155644</v>
      </c>
      <c r="G16">
        <v>69943.637155519857</v>
      </c>
      <c r="H16">
        <v>63286.962019583952</v>
      </c>
      <c r="I16">
        <v>70192.995380594191</v>
      </c>
      <c r="J16">
        <v>120139.92287552128</v>
      </c>
      <c r="K16">
        <v>77187.96348848645</v>
      </c>
      <c r="L16">
        <v>99774.231517336942</v>
      </c>
      <c r="M16">
        <v>77968.402074644924</v>
      </c>
      <c r="N16" s="3">
        <f t="shared" si="0"/>
        <v>1.279675212810129</v>
      </c>
      <c r="O16" s="3">
        <f t="shared" si="1"/>
        <v>0.78144828468157135</v>
      </c>
      <c r="P16" s="3">
        <v>0.33612120044473398</v>
      </c>
      <c r="Q16">
        <v>2</v>
      </c>
    </row>
    <row r="17" spans="1:17" x14ac:dyDescent="0.2">
      <c r="A17" t="s">
        <v>16</v>
      </c>
      <c r="B17">
        <v>421530.35278146615</v>
      </c>
      <c r="C17">
        <v>450482.77896915347</v>
      </c>
      <c r="D17">
        <v>446296.62027799088</v>
      </c>
      <c r="E17">
        <v>501884.13547288213</v>
      </c>
      <c r="F17">
        <v>390650.4043796215</v>
      </c>
      <c r="G17">
        <v>459377.39226497139</v>
      </c>
      <c r="H17">
        <v>388551.78957869019</v>
      </c>
      <c r="I17">
        <v>489062.12392002391</v>
      </c>
      <c r="J17">
        <v>424400.3544736089</v>
      </c>
      <c r="K17">
        <v>444534.35059606982</v>
      </c>
      <c r="L17">
        <v>440660.86021360068</v>
      </c>
      <c r="M17">
        <v>439878.48946645518</v>
      </c>
      <c r="N17" s="3">
        <f t="shared" si="0"/>
        <v>1.0017786065149366</v>
      </c>
      <c r="O17" s="3">
        <f t="shared" si="1"/>
        <v>0.99822455130967103</v>
      </c>
      <c r="P17" s="3">
        <v>0.97570089764526979</v>
      </c>
      <c r="Q17">
        <v>7</v>
      </c>
    </row>
    <row r="18" spans="1:17" x14ac:dyDescent="0.2">
      <c r="A18" t="s">
        <v>17</v>
      </c>
      <c r="B18">
        <v>264100.33019534219</v>
      </c>
      <c r="C18">
        <v>319983.68433587661</v>
      </c>
      <c r="D18">
        <v>220136.91738487376</v>
      </c>
      <c r="E18">
        <v>295352.26471909537</v>
      </c>
      <c r="F18">
        <v>479128.88527715893</v>
      </c>
      <c r="G18">
        <v>222154.83534883716</v>
      </c>
      <c r="H18">
        <v>243732.85150067104</v>
      </c>
      <c r="I18">
        <v>405970.62437721429</v>
      </c>
      <c r="J18">
        <v>192139.99782013451</v>
      </c>
      <c r="K18">
        <v>400217.19822499866</v>
      </c>
      <c r="L18">
        <v>304843.16624085506</v>
      </c>
      <c r="M18">
        <v>278994.47032718378</v>
      </c>
      <c r="N18" s="3">
        <f t="shared" si="0"/>
        <v>1.0926494918818923</v>
      </c>
      <c r="O18" s="3">
        <f t="shared" si="1"/>
        <v>0.91520657578642139</v>
      </c>
      <c r="P18" s="3">
        <v>0.67223392174556817</v>
      </c>
      <c r="Q18">
        <v>5</v>
      </c>
    </row>
    <row r="19" spans="1:17" x14ac:dyDescent="0.2">
      <c r="A19" t="s">
        <v>18</v>
      </c>
      <c r="B19">
        <v>444351.88369766617</v>
      </c>
      <c r="C19">
        <v>467970.00815628091</v>
      </c>
      <c r="D19">
        <v>484286.42927136295</v>
      </c>
      <c r="E19">
        <v>467732.55245686247</v>
      </c>
      <c r="F19">
        <v>495051.09853233257</v>
      </c>
      <c r="G19">
        <v>432568.78760091908</v>
      </c>
      <c r="H19">
        <v>471205.47670375719</v>
      </c>
      <c r="I19">
        <v>487258.5109176538</v>
      </c>
      <c r="J19">
        <v>523332.65939366468</v>
      </c>
      <c r="K19">
        <v>494398.50646624109</v>
      </c>
      <c r="L19">
        <v>471562.20961752831</v>
      </c>
      <c r="M19">
        <v>480812.76174232876</v>
      </c>
      <c r="N19" s="3">
        <f t="shared" si="0"/>
        <v>0.98076059360138634</v>
      </c>
      <c r="O19" s="3">
        <f t="shared" si="1"/>
        <v>1.0196168224173505</v>
      </c>
      <c r="P19" s="3">
        <v>0.60773190216655693</v>
      </c>
      <c r="Q19">
        <v>5</v>
      </c>
    </row>
    <row r="20" spans="1:17" x14ac:dyDescent="0.2">
      <c r="A20" t="s">
        <v>19</v>
      </c>
      <c r="B20">
        <v>32195.976697452494</v>
      </c>
      <c r="C20">
        <v>32125.342506901186</v>
      </c>
      <c r="D20">
        <v>35877.028503355126</v>
      </c>
      <c r="E20">
        <v>52174.203681641455</v>
      </c>
      <c r="F20">
        <v>24245.72285074868</v>
      </c>
      <c r="G20">
        <v>31580.929449924068</v>
      </c>
      <c r="H20">
        <v>20527.375703796206</v>
      </c>
      <c r="I20">
        <v>43355.269177392853</v>
      </c>
      <c r="J20">
        <v>47030.410025749152</v>
      </c>
      <c r="K20">
        <v>30584.746085038005</v>
      </c>
      <c r="L20">
        <v>34222.470711969356</v>
      </c>
      <c r="M20">
        <v>33215.192517338619</v>
      </c>
      <c r="N20" s="3">
        <f t="shared" si="0"/>
        <v>1.0303258273786891</v>
      </c>
      <c r="O20" s="3">
        <f t="shared" si="1"/>
        <v>0.9705667599774308</v>
      </c>
      <c r="P20" s="3">
        <v>0.8803781375987435</v>
      </c>
      <c r="Q20">
        <v>2</v>
      </c>
    </row>
    <row r="21" spans="1:17" x14ac:dyDescent="0.2">
      <c r="A21" t="s">
        <v>20</v>
      </c>
      <c r="B21">
        <v>671636.02623376681</v>
      </c>
      <c r="C21">
        <v>613963.13783363998</v>
      </c>
      <c r="D21">
        <v>668102.62228446698</v>
      </c>
      <c r="E21">
        <v>656744.7659676671</v>
      </c>
      <c r="F21">
        <v>514813.41789816634</v>
      </c>
      <c r="G21">
        <v>653637.05213697162</v>
      </c>
      <c r="H21">
        <v>479286.15613459877</v>
      </c>
      <c r="I21">
        <v>607605.28418460477</v>
      </c>
      <c r="J21">
        <v>602635.81164908374</v>
      </c>
      <c r="K21">
        <v>607785.69512026885</v>
      </c>
      <c r="L21">
        <v>622061.30475762428</v>
      </c>
      <c r="M21">
        <v>587045.41442974797</v>
      </c>
      <c r="N21" s="3">
        <f t="shared" si="0"/>
        <v>1.059647668591178</v>
      </c>
      <c r="O21" s="3">
        <f t="shared" si="1"/>
        <v>0.94370990437747981</v>
      </c>
      <c r="P21" s="3">
        <v>0.44839351470352012</v>
      </c>
      <c r="Q21">
        <v>7</v>
      </c>
    </row>
    <row r="22" spans="1:17" x14ac:dyDescent="0.2">
      <c r="A22" t="s">
        <v>21</v>
      </c>
      <c r="B22">
        <v>292799.62589843449</v>
      </c>
      <c r="C22">
        <v>158438.33632892466</v>
      </c>
      <c r="D22">
        <v>210328.1876699506</v>
      </c>
      <c r="E22">
        <v>148838.75585910594</v>
      </c>
      <c r="F22">
        <v>203658.21857321405</v>
      </c>
      <c r="G22">
        <v>321136.72025409917</v>
      </c>
      <c r="H22">
        <v>225998.38842296938</v>
      </c>
      <c r="I22">
        <v>369817.97019111278</v>
      </c>
      <c r="J22">
        <v>435077.98045856069</v>
      </c>
      <c r="K22">
        <v>344435.09954152827</v>
      </c>
      <c r="L22">
        <v>196874.40041070202</v>
      </c>
      <c r="M22">
        <v>331811.60038294713</v>
      </c>
      <c r="N22" s="3">
        <f t="shared" si="0"/>
        <v>0.59333187924559383</v>
      </c>
      <c r="O22" s="3">
        <f t="shared" si="1"/>
        <v>1.6853973888466507</v>
      </c>
      <c r="P22" s="3">
        <v>1.2126618847212989E-2</v>
      </c>
      <c r="Q22">
        <v>1</v>
      </c>
    </row>
    <row r="23" spans="1:17" x14ac:dyDescent="0.2">
      <c r="A23" t="s">
        <v>22</v>
      </c>
      <c r="B23">
        <v>136216.79719718269</v>
      </c>
      <c r="C23">
        <v>122307.92515032396</v>
      </c>
      <c r="D23">
        <v>129088.89672355051</v>
      </c>
      <c r="E23">
        <v>115210.97635643564</v>
      </c>
      <c r="F23">
        <v>140309.54197707918</v>
      </c>
      <c r="G23">
        <v>115973.15326631279</v>
      </c>
      <c r="H23">
        <v>115102.33887398518</v>
      </c>
      <c r="I23">
        <v>108186.1431503769</v>
      </c>
      <c r="J23">
        <v>126157.61594416134</v>
      </c>
      <c r="K23">
        <v>110131.68742085081</v>
      </c>
      <c r="L23">
        <v>128301.29600290758</v>
      </c>
      <c r="M23">
        <v>114944.39635963201</v>
      </c>
      <c r="N23" s="3">
        <f t="shared" si="0"/>
        <v>1.1162031387896909</v>
      </c>
      <c r="O23" s="3">
        <f t="shared" si="1"/>
        <v>0.89589427340645977</v>
      </c>
      <c r="P23" s="3">
        <v>3.8946324761758695E-2</v>
      </c>
      <c r="Q23">
        <v>4</v>
      </c>
    </row>
    <row r="24" spans="1:17" x14ac:dyDescent="0.2">
      <c r="A24" t="s">
        <v>23</v>
      </c>
      <c r="B24">
        <v>2915182.3255809313</v>
      </c>
      <c r="C24">
        <v>2954387.8486283524</v>
      </c>
      <c r="D24">
        <v>2737045.3237071666</v>
      </c>
      <c r="E24">
        <v>2727187.3133598361</v>
      </c>
      <c r="F24">
        <v>3309704.3762275078</v>
      </c>
      <c r="G24">
        <v>2561500.2515099715</v>
      </c>
      <c r="H24">
        <v>3030809.9308576086</v>
      </c>
      <c r="I24">
        <v>2572044.2367756017</v>
      </c>
      <c r="J24">
        <v>2533674.3503538161</v>
      </c>
      <c r="K24">
        <v>2442411.1757939341</v>
      </c>
      <c r="L24">
        <v>2921351.9271157943</v>
      </c>
      <c r="M24">
        <v>2620476.2160902969</v>
      </c>
      <c r="N24" s="3">
        <f t="shared" si="0"/>
        <v>1.1148171882568729</v>
      </c>
      <c r="O24" s="3">
        <f t="shared" si="1"/>
        <v>0.89700805704619524</v>
      </c>
      <c r="P24" s="3">
        <v>6.7309966682661829E-2</v>
      </c>
      <c r="Q24">
        <v>16</v>
      </c>
    </row>
    <row r="25" spans="1:17" x14ac:dyDescent="0.2">
      <c r="A25" t="s">
        <v>24</v>
      </c>
      <c r="B25">
        <v>15556.463673852035</v>
      </c>
      <c r="C25">
        <v>8575.3273622546239</v>
      </c>
      <c r="D25">
        <v>11461.206239522409</v>
      </c>
      <c r="E25">
        <v>12161.132602019725</v>
      </c>
      <c r="F25">
        <v>9259.1694705536665</v>
      </c>
      <c r="G25">
        <v>12214.619715808445</v>
      </c>
      <c r="H25">
        <v>8112.211440356873</v>
      </c>
      <c r="I25">
        <v>7754.7256634739551</v>
      </c>
      <c r="J25">
        <v>8577.8540994368432</v>
      </c>
      <c r="K25">
        <v>8359.1670424302029</v>
      </c>
      <c r="L25">
        <v>11147.759593471887</v>
      </c>
      <c r="M25">
        <v>8876.1669446428041</v>
      </c>
      <c r="N25" s="3">
        <f t="shared" si="0"/>
        <v>1.2559204511357347</v>
      </c>
      <c r="O25" s="3">
        <f t="shared" si="1"/>
        <v>0.79622877316449092</v>
      </c>
      <c r="P25" s="3">
        <v>0.12589519743461242</v>
      </c>
      <c r="Q25">
        <v>1</v>
      </c>
    </row>
    <row r="26" spans="1:17" x14ac:dyDescent="0.2">
      <c r="A26" t="s">
        <v>25</v>
      </c>
      <c r="B26">
        <v>306961.82323298586</v>
      </c>
      <c r="C26">
        <v>338550.10897580115</v>
      </c>
      <c r="D26">
        <v>310152.80735007394</v>
      </c>
      <c r="E26">
        <v>402854.17192482424</v>
      </c>
      <c r="F26">
        <v>308665.17391270958</v>
      </c>
      <c r="G26">
        <v>333589.12613148207</v>
      </c>
      <c r="H26">
        <v>305924.69201304385</v>
      </c>
      <c r="I26">
        <v>346865.43757276546</v>
      </c>
      <c r="J26">
        <v>317328.85871492367</v>
      </c>
      <c r="K26">
        <v>282172.3222625092</v>
      </c>
      <c r="L26">
        <v>331576.47289096809</v>
      </c>
      <c r="M26">
        <v>316375.0927288949</v>
      </c>
      <c r="N26" s="3">
        <f t="shared" si="0"/>
        <v>1.0480485996256963</v>
      </c>
      <c r="O26" s="3">
        <f t="shared" si="1"/>
        <v>0.95415422563146746</v>
      </c>
      <c r="P26" s="3">
        <v>0.47764477591397042</v>
      </c>
      <c r="Q26">
        <v>3</v>
      </c>
    </row>
    <row r="27" spans="1:17" x14ac:dyDescent="0.2">
      <c r="A27" t="s">
        <v>26</v>
      </c>
      <c r="B27">
        <v>37595.843048327028</v>
      </c>
      <c r="C27">
        <v>46678.570964301398</v>
      </c>
      <c r="D27">
        <v>41663.362403626968</v>
      </c>
      <c r="E27">
        <v>55386.410890372383</v>
      </c>
      <c r="F27">
        <v>46081.242431743922</v>
      </c>
      <c r="G27">
        <v>54741.146463096557</v>
      </c>
      <c r="H27">
        <v>29496.596021250938</v>
      </c>
      <c r="I27">
        <v>22401.278938362826</v>
      </c>
      <c r="J27">
        <v>24258.693747636389</v>
      </c>
      <c r="K27">
        <v>17482.306816682441</v>
      </c>
      <c r="L27">
        <v>45101.171195374474</v>
      </c>
      <c r="M27">
        <v>27363.078131085203</v>
      </c>
      <c r="N27" s="3">
        <f t="shared" si="0"/>
        <v>1.6482491837838344</v>
      </c>
      <c r="O27" s="3">
        <f t="shared" si="1"/>
        <v>0.60670438052596576</v>
      </c>
      <c r="P27" s="3">
        <v>3.9290238122328777E-2</v>
      </c>
      <c r="Q27">
        <v>2</v>
      </c>
    </row>
    <row r="28" spans="1:17" x14ac:dyDescent="0.2">
      <c r="A28" t="s">
        <v>27</v>
      </c>
      <c r="B28">
        <v>154204.34914662584</v>
      </c>
      <c r="C28">
        <v>278237.06889245193</v>
      </c>
      <c r="D28">
        <v>248777.47308057736</v>
      </c>
      <c r="E28">
        <v>293054.24248208554</v>
      </c>
      <c r="F28">
        <v>225054.8625545589</v>
      </c>
      <c r="G28">
        <v>245085.44677950919</v>
      </c>
      <c r="H28">
        <v>125786.48189427388</v>
      </c>
      <c r="I28">
        <v>294777.64556003665</v>
      </c>
      <c r="J28">
        <v>252833.39745069551</v>
      </c>
      <c r="K28">
        <v>250252.94409816453</v>
      </c>
      <c r="L28">
        <v>234159.51809170307</v>
      </c>
      <c r="M28">
        <v>224870.21501957616</v>
      </c>
      <c r="N28" s="3">
        <f t="shared" si="0"/>
        <v>1.0413096197347356</v>
      </c>
      <c r="O28" s="3">
        <f t="shared" si="1"/>
        <v>0.96032916727950834</v>
      </c>
      <c r="P28" s="3">
        <v>0.83448195136537562</v>
      </c>
      <c r="Q28">
        <v>1</v>
      </c>
    </row>
    <row r="29" spans="1:17" x14ac:dyDescent="0.2">
      <c r="A29" t="s">
        <v>28</v>
      </c>
      <c r="B29">
        <v>280397.04413127247</v>
      </c>
      <c r="C29">
        <v>246365.62353614729</v>
      </c>
      <c r="D29">
        <v>246839.55361135185</v>
      </c>
      <c r="E29">
        <v>228622.48135641305</v>
      </c>
      <c r="F29">
        <v>193905.45537470377</v>
      </c>
      <c r="G29">
        <v>264093.73258032126</v>
      </c>
      <c r="H29">
        <v>219522.38032230939</v>
      </c>
      <c r="I29">
        <v>275771.34428781021</v>
      </c>
      <c r="J29">
        <v>293635.56884763751</v>
      </c>
      <c r="K29">
        <v>144384.57188670154</v>
      </c>
      <c r="L29">
        <v>237517.4110612162</v>
      </c>
      <c r="M29">
        <v>232393.02926054737</v>
      </c>
      <c r="N29" s="3">
        <f t="shared" si="0"/>
        <v>1.022050497026413</v>
      </c>
      <c r="O29" s="3">
        <f t="shared" si="1"/>
        <v>0.97842523721619667</v>
      </c>
      <c r="P29" s="3">
        <v>0.88170547139325051</v>
      </c>
      <c r="Q29">
        <v>4</v>
      </c>
    </row>
    <row r="30" spans="1:17" x14ac:dyDescent="0.2">
      <c r="A30" t="s">
        <v>29</v>
      </c>
      <c r="B30">
        <v>40314.254203070042</v>
      </c>
      <c r="C30">
        <v>43163.430644910761</v>
      </c>
      <c r="D30">
        <v>41066.856532443991</v>
      </c>
      <c r="E30">
        <v>43680.446888234343</v>
      </c>
      <c r="F30">
        <v>35693.790459360185</v>
      </c>
      <c r="G30">
        <v>39486.686553215724</v>
      </c>
      <c r="H30">
        <v>37725.153972223263</v>
      </c>
      <c r="I30">
        <v>37313.871046679888</v>
      </c>
      <c r="J30">
        <v>32431.259045445335</v>
      </c>
      <c r="K30">
        <v>40958.660392255828</v>
      </c>
      <c r="L30">
        <v>40680.76936200435</v>
      </c>
      <c r="M30">
        <v>37467.292824985147</v>
      </c>
      <c r="N30" s="3">
        <f t="shared" si="0"/>
        <v>1.0857675133356923</v>
      </c>
      <c r="O30" s="3">
        <f t="shared" si="1"/>
        <v>0.92100747878134837</v>
      </c>
      <c r="P30" s="3">
        <v>0.16321341456390429</v>
      </c>
      <c r="Q30">
        <v>1</v>
      </c>
    </row>
    <row r="31" spans="1:17" x14ac:dyDescent="0.2">
      <c r="A31" t="s">
        <v>30</v>
      </c>
      <c r="B31">
        <v>111442.39065676232</v>
      </c>
      <c r="C31">
        <v>99209.201878356951</v>
      </c>
      <c r="D31">
        <v>108061.92613048926</v>
      </c>
      <c r="E31">
        <v>124725.4766878364</v>
      </c>
      <c r="F31">
        <v>77425.27302370932</v>
      </c>
      <c r="G31">
        <v>117999.27370001319</v>
      </c>
      <c r="H31">
        <v>110972.38670996627</v>
      </c>
      <c r="I31">
        <v>129341.92955388183</v>
      </c>
      <c r="J31">
        <v>116805.53689791606</v>
      </c>
      <c r="K31">
        <v>102208.13666579683</v>
      </c>
      <c r="L31">
        <v>102901.71183829357</v>
      </c>
      <c r="M31">
        <v>115121.51583567045</v>
      </c>
      <c r="N31" s="3">
        <f t="shared" si="0"/>
        <v>0.89385299603924639</v>
      </c>
      <c r="O31" s="3">
        <f t="shared" si="1"/>
        <v>1.1187521935162736</v>
      </c>
      <c r="P31" s="3">
        <v>0.24217277964794379</v>
      </c>
      <c r="Q31">
        <v>3</v>
      </c>
    </row>
    <row r="32" spans="1:17" x14ac:dyDescent="0.2">
      <c r="A32" t="s">
        <v>31</v>
      </c>
      <c r="B32">
        <v>103600.28744586403</v>
      </c>
      <c r="C32">
        <v>187964.70693122156</v>
      </c>
      <c r="D32">
        <v>127881.61687747807</v>
      </c>
      <c r="E32">
        <v>161364.82341205562</v>
      </c>
      <c r="F32">
        <v>204521.55576827258</v>
      </c>
      <c r="G32">
        <v>132912.27518665232</v>
      </c>
      <c r="H32">
        <v>99600.518640587892</v>
      </c>
      <c r="I32">
        <v>109976.63512852186</v>
      </c>
      <c r="J32">
        <v>86808.050303364987</v>
      </c>
      <c r="K32">
        <v>165089.47532519387</v>
      </c>
      <c r="L32">
        <v>152390.77199057813</v>
      </c>
      <c r="M32">
        <v>115846.06910663741</v>
      </c>
      <c r="N32" s="3">
        <f t="shared" si="0"/>
        <v>1.3154591533900124</v>
      </c>
      <c r="O32" s="3">
        <f t="shared" si="1"/>
        <v>0.76019084091128453</v>
      </c>
      <c r="P32" s="3">
        <v>0.14199046857593484</v>
      </c>
      <c r="Q32">
        <v>2</v>
      </c>
    </row>
    <row r="33" spans="1:17" x14ac:dyDescent="0.2">
      <c r="A33" t="s">
        <v>32</v>
      </c>
      <c r="B33">
        <v>19345951.470484886</v>
      </c>
      <c r="C33">
        <v>19637170.68155491</v>
      </c>
      <c r="D33">
        <v>17975409.896451712</v>
      </c>
      <c r="E33">
        <v>17658872.116837621</v>
      </c>
      <c r="F33">
        <v>19664114.333972842</v>
      </c>
      <c r="G33">
        <v>16440217.334522134</v>
      </c>
      <c r="H33">
        <v>18298581.443677723</v>
      </c>
      <c r="I33">
        <v>18575315.968281757</v>
      </c>
      <c r="J33">
        <v>17570721.590914972</v>
      </c>
      <c r="K33">
        <v>18720426.120494295</v>
      </c>
      <c r="L33">
        <v>18836362.196161643</v>
      </c>
      <c r="M33">
        <v>17900835.557915736</v>
      </c>
      <c r="N33" s="3">
        <f t="shared" si="0"/>
        <v>1.0522616184713354</v>
      </c>
      <c r="O33" s="3">
        <f t="shared" si="1"/>
        <v>0.95033400672044077</v>
      </c>
      <c r="P33" s="3">
        <v>0.16392397208366136</v>
      </c>
      <c r="Q33">
        <v>22</v>
      </c>
    </row>
    <row r="34" spans="1:17" x14ac:dyDescent="0.2">
      <c r="A34" t="s">
        <v>33</v>
      </c>
      <c r="B34">
        <v>49065.464152189554</v>
      </c>
      <c r="C34">
        <v>65663.854802596892</v>
      </c>
      <c r="D34">
        <v>85664.730677663843</v>
      </c>
      <c r="E34">
        <v>69458.782214987179</v>
      </c>
      <c r="F34">
        <v>84324.530533837024</v>
      </c>
      <c r="G34">
        <v>77107.410952758626</v>
      </c>
      <c r="H34">
        <v>53813.145043869859</v>
      </c>
      <c r="I34">
        <v>71085.779914433268</v>
      </c>
      <c r="J34">
        <v>84612.85062527124</v>
      </c>
      <c r="K34">
        <v>61195.425429809547</v>
      </c>
      <c r="L34">
        <v>69457.170497843239</v>
      </c>
      <c r="M34">
        <v>68672.760057368927</v>
      </c>
      <c r="N34" s="3">
        <f t="shared" si="0"/>
        <v>1.0114224394041977</v>
      </c>
      <c r="O34" s="3">
        <f t="shared" si="1"/>
        <v>0.98870655923856454</v>
      </c>
      <c r="P34" s="3">
        <v>0.9323758596594609</v>
      </c>
      <c r="Q34">
        <v>2</v>
      </c>
    </row>
    <row r="35" spans="1:17" x14ac:dyDescent="0.2">
      <c r="A35" t="s">
        <v>34</v>
      </c>
      <c r="B35">
        <v>381160.72406635247</v>
      </c>
      <c r="C35">
        <v>371730.070346391</v>
      </c>
      <c r="D35">
        <v>433907.90127458744</v>
      </c>
      <c r="E35">
        <v>375010.76258459367</v>
      </c>
      <c r="F35">
        <v>357360.02580320794</v>
      </c>
      <c r="G35">
        <v>391039.19203322724</v>
      </c>
      <c r="H35">
        <v>365764.92183392815</v>
      </c>
      <c r="I35">
        <v>445489.66950629541</v>
      </c>
      <c r="J35">
        <v>441242.72515765263</v>
      </c>
      <c r="K35">
        <v>419859.13032327406</v>
      </c>
      <c r="L35">
        <v>382980.46285024117</v>
      </c>
      <c r="M35">
        <v>411536.37467481435</v>
      </c>
      <c r="N35" s="3">
        <f t="shared" si="0"/>
        <v>0.93061145118183697</v>
      </c>
      <c r="O35" s="3">
        <f t="shared" si="1"/>
        <v>1.0745623199994396</v>
      </c>
      <c r="P35" s="3">
        <v>0.18747553620187155</v>
      </c>
      <c r="Q35">
        <v>3</v>
      </c>
    </row>
    <row r="36" spans="1:17" x14ac:dyDescent="0.2">
      <c r="A36" t="s">
        <v>35</v>
      </c>
      <c r="B36">
        <v>18311.16666314199</v>
      </c>
      <c r="C36">
        <v>17903.523974576918</v>
      </c>
      <c r="D36">
        <v>37835.760572120103</v>
      </c>
      <c r="E36">
        <v>20437.802207811357</v>
      </c>
      <c r="F36">
        <v>24772.093457234969</v>
      </c>
      <c r="G36">
        <v>31359.817072087921</v>
      </c>
      <c r="H36">
        <v>12914.532918964136</v>
      </c>
      <c r="I36">
        <v>50156.091589089359</v>
      </c>
      <c r="J36">
        <v>36830.932680657184</v>
      </c>
      <c r="K36">
        <v>35943.606995272734</v>
      </c>
      <c r="L36">
        <v>22887.100758529919</v>
      </c>
      <c r="M36">
        <v>30614.139511131376</v>
      </c>
      <c r="N36" s="3">
        <f t="shared" si="0"/>
        <v>0.74759902202079254</v>
      </c>
      <c r="O36" s="3">
        <f t="shared" si="1"/>
        <v>1.3376154469771198</v>
      </c>
      <c r="P36" s="3">
        <v>0.30850209030405246</v>
      </c>
      <c r="Q36">
        <v>2</v>
      </c>
    </row>
    <row r="37" spans="1:17" x14ac:dyDescent="0.2">
      <c r="A37" t="s">
        <v>36</v>
      </c>
      <c r="B37">
        <v>85084.684348321462</v>
      </c>
      <c r="C37">
        <v>87902.608961474747</v>
      </c>
      <c r="D37">
        <v>58730.707138483223</v>
      </c>
      <c r="E37">
        <v>90547.181411731493</v>
      </c>
      <c r="F37">
        <v>97385.24234101575</v>
      </c>
      <c r="G37">
        <v>239066.9813647203</v>
      </c>
      <c r="H37">
        <v>244948.90651468618</v>
      </c>
      <c r="I37">
        <v>260038.8816236376</v>
      </c>
      <c r="J37">
        <v>242828.77858288193</v>
      </c>
      <c r="K37">
        <v>218449.38708201892</v>
      </c>
      <c r="L37">
        <v>82721.289250699905</v>
      </c>
      <c r="M37">
        <v>240689.35088336116</v>
      </c>
      <c r="N37" s="3">
        <f t="shared" si="0"/>
        <v>0.34368487407981302</v>
      </c>
      <c r="O37" s="3">
        <f t="shared" si="1"/>
        <v>2.909642161812954</v>
      </c>
      <c r="P37" s="3">
        <v>2.9574133062876431E-6</v>
      </c>
      <c r="Q37">
        <v>1</v>
      </c>
    </row>
    <row r="38" spans="1:17" x14ac:dyDescent="0.2">
      <c r="A38" t="s">
        <v>37</v>
      </c>
      <c r="B38">
        <v>90473.778237279679</v>
      </c>
      <c r="C38">
        <v>97219.972189400636</v>
      </c>
      <c r="D38">
        <v>94446.747430369491</v>
      </c>
      <c r="E38">
        <v>108318.52954462828</v>
      </c>
      <c r="F38">
        <v>85420.033075497777</v>
      </c>
      <c r="G38">
        <v>52842.595815157983</v>
      </c>
      <c r="H38">
        <v>48999.365562942563</v>
      </c>
      <c r="I38">
        <v>35233.842649490209</v>
      </c>
      <c r="J38">
        <v>36010.979230815326</v>
      </c>
      <c r="K38">
        <v>14741.399797791331</v>
      </c>
      <c r="L38">
        <v>94873.635621270572</v>
      </c>
      <c r="M38">
        <v>34436.710002899526</v>
      </c>
      <c r="N38" s="3">
        <f t="shared" si="0"/>
        <v>2.7550145067075902</v>
      </c>
      <c r="O38" s="3">
        <f t="shared" si="1"/>
        <v>0.3629744952577621</v>
      </c>
      <c r="P38" s="3">
        <v>2.2907231652251519E-3</v>
      </c>
      <c r="Q38">
        <v>1</v>
      </c>
    </row>
    <row r="39" spans="1:17" x14ac:dyDescent="0.2">
      <c r="A39" t="s">
        <v>38</v>
      </c>
      <c r="B39">
        <v>339896.81340852758</v>
      </c>
      <c r="C39">
        <v>224290.22155654867</v>
      </c>
      <c r="D39">
        <v>308134.35567395343</v>
      </c>
      <c r="E39">
        <v>243456.31074675138</v>
      </c>
      <c r="F39">
        <v>236974.63385736299</v>
      </c>
      <c r="G39">
        <v>276888.67807798681</v>
      </c>
      <c r="H39">
        <v>278396.08966458449</v>
      </c>
      <c r="I39">
        <v>238289.32249086924</v>
      </c>
      <c r="J39">
        <v>274498.69463033334</v>
      </c>
      <c r="K39">
        <v>280186.49563957797</v>
      </c>
      <c r="L39">
        <v>266934.12064863928</v>
      </c>
      <c r="M39">
        <v>269160.96634691738</v>
      </c>
      <c r="N39" s="3">
        <f t="shared" si="0"/>
        <v>0.99172671383781574</v>
      </c>
      <c r="O39" s="3">
        <f t="shared" si="1"/>
        <v>1.008342304434019</v>
      </c>
      <c r="P39" s="3">
        <v>0.92611181046560176</v>
      </c>
      <c r="Q39">
        <v>6</v>
      </c>
    </row>
    <row r="40" spans="1:17" x14ac:dyDescent="0.2">
      <c r="A40" t="s">
        <v>39</v>
      </c>
      <c r="B40">
        <v>15582.146399324052</v>
      </c>
      <c r="C40">
        <v>15671.996817114996</v>
      </c>
      <c r="D40">
        <v>16735.025591803136</v>
      </c>
      <c r="E40">
        <v>2650.667638014359</v>
      </c>
      <c r="F40">
        <v>16753.075777076563</v>
      </c>
      <c r="G40">
        <v>16708.256828078935</v>
      </c>
      <c r="H40">
        <v>11980.871335560794</v>
      </c>
      <c r="I40">
        <v>21061.579043596194</v>
      </c>
      <c r="J40">
        <v>21579.882873447183</v>
      </c>
      <c r="K40">
        <v>5714.0501418612348</v>
      </c>
      <c r="L40">
        <v>11265.891516602213</v>
      </c>
      <c r="M40">
        <v>13905.311463620719</v>
      </c>
      <c r="N40" s="3">
        <f t="shared" si="0"/>
        <v>0.8101862044641146</v>
      </c>
      <c r="O40" s="3">
        <f t="shared" si="1"/>
        <v>1.234284161455742</v>
      </c>
      <c r="P40" s="3">
        <v>0.64357623229683347</v>
      </c>
      <c r="Q40">
        <v>1</v>
      </c>
    </row>
    <row r="41" spans="1:17" x14ac:dyDescent="0.2">
      <c r="A41" t="s">
        <v>40</v>
      </c>
      <c r="B41">
        <v>167877.23424768026</v>
      </c>
      <c r="C41">
        <v>119874.91489897922</v>
      </c>
      <c r="D41">
        <v>101552.08931847158</v>
      </c>
      <c r="E41">
        <v>99472.491360629545</v>
      </c>
      <c r="F41">
        <v>116637.89617438031</v>
      </c>
      <c r="G41">
        <v>158643.62504341913</v>
      </c>
      <c r="H41">
        <v>90553.15362410486</v>
      </c>
      <c r="I41">
        <v>140178.2736871026</v>
      </c>
      <c r="J41">
        <v>171966.28456217956</v>
      </c>
      <c r="K41">
        <v>139974.01746877533</v>
      </c>
      <c r="L41">
        <v>118847.57663738518</v>
      </c>
      <c r="M41">
        <v>137119.5974471017</v>
      </c>
      <c r="N41" s="3">
        <f t="shared" si="0"/>
        <v>0.86674391443742727</v>
      </c>
      <c r="O41" s="3">
        <f t="shared" si="1"/>
        <v>1.1537433183468782</v>
      </c>
      <c r="P41" s="3">
        <v>0.35354254929384665</v>
      </c>
      <c r="Q41">
        <v>2</v>
      </c>
    </row>
    <row r="42" spans="1:17" x14ac:dyDescent="0.2">
      <c r="A42" t="s">
        <v>41</v>
      </c>
      <c r="B42">
        <v>666477.63945091201</v>
      </c>
      <c r="C42">
        <v>687693.39561253693</v>
      </c>
      <c r="D42">
        <v>636904.4203350317</v>
      </c>
      <c r="E42">
        <v>652039.27194642229</v>
      </c>
      <c r="F42">
        <v>709282.55453359371</v>
      </c>
      <c r="G42">
        <v>632738.30401780666</v>
      </c>
      <c r="H42">
        <v>719197.11411155423</v>
      </c>
      <c r="I42">
        <v>666167.15137962683</v>
      </c>
      <c r="J42">
        <v>657303.51298268256</v>
      </c>
      <c r="K42">
        <v>740335.12406108261</v>
      </c>
      <c r="L42">
        <v>669991.8909174673</v>
      </c>
      <c r="M42">
        <v>681977.29620766663</v>
      </c>
      <c r="N42" s="3">
        <f t="shared" si="0"/>
        <v>0.98242550689466102</v>
      </c>
      <c r="O42" s="3">
        <f t="shared" si="1"/>
        <v>1.0178888811233027</v>
      </c>
      <c r="P42" s="3">
        <v>0.62504133907272241</v>
      </c>
      <c r="Q42">
        <v>3</v>
      </c>
    </row>
    <row r="43" spans="1:17" x14ac:dyDescent="0.2">
      <c r="A43" t="s">
        <v>42</v>
      </c>
      <c r="B43">
        <v>2058377.9999210751</v>
      </c>
      <c r="C43">
        <v>2377394.9496107996</v>
      </c>
      <c r="D43">
        <v>2245756.0172232692</v>
      </c>
      <c r="E43">
        <v>2604873.0508105448</v>
      </c>
      <c r="F43">
        <v>2094763.0407439324</v>
      </c>
      <c r="G43">
        <v>2121262.4076080048</v>
      </c>
      <c r="H43">
        <v>1969228.2899458956</v>
      </c>
      <c r="I43">
        <v>2151535.54331413</v>
      </c>
      <c r="J43">
        <v>1893196.8704944223</v>
      </c>
      <c r="K43">
        <v>1936377.3781948444</v>
      </c>
      <c r="L43">
        <v>2267681.7291461765</v>
      </c>
      <c r="M43">
        <v>2011708.0464297838</v>
      </c>
      <c r="N43" s="3">
        <f t="shared" si="0"/>
        <v>1.1272419639473401</v>
      </c>
      <c r="O43" s="3">
        <f t="shared" si="1"/>
        <v>0.88712098376663662</v>
      </c>
      <c r="P43" s="3">
        <v>4.3708796148042746E-2</v>
      </c>
      <c r="Q43">
        <v>6</v>
      </c>
    </row>
    <row r="44" spans="1:17" x14ac:dyDescent="0.2">
      <c r="A44" t="s">
        <v>43</v>
      </c>
      <c r="B44">
        <v>4565655.9575603437</v>
      </c>
      <c r="C44">
        <v>4867440.8287449023</v>
      </c>
      <c r="D44">
        <v>4507050.1084300335</v>
      </c>
      <c r="E44">
        <v>4427851.7790987128</v>
      </c>
      <c r="F44">
        <v>4739585.2494962998</v>
      </c>
      <c r="G44">
        <v>2685191.9385415525</v>
      </c>
      <c r="H44">
        <v>3041143.3901409814</v>
      </c>
      <c r="I44">
        <v>3079471.3772904105</v>
      </c>
      <c r="J44">
        <v>2559539.2416856899</v>
      </c>
      <c r="K44">
        <v>2351796.0361473584</v>
      </c>
      <c r="L44">
        <v>4618765.7072812077</v>
      </c>
      <c r="M44">
        <v>2729040.4327159314</v>
      </c>
      <c r="N44" s="3">
        <f t="shared" si="0"/>
        <v>1.6924504495833461</v>
      </c>
      <c r="O44" s="3">
        <f t="shared" si="1"/>
        <v>0.59085924804840451</v>
      </c>
      <c r="P44" s="3">
        <v>1.0588885256895096E-5</v>
      </c>
      <c r="Q44">
        <v>25</v>
      </c>
    </row>
    <row r="45" spans="1:17" x14ac:dyDescent="0.2">
      <c r="A45" t="s">
        <v>44</v>
      </c>
      <c r="B45">
        <v>35222.869119935123</v>
      </c>
      <c r="C45">
        <v>24861.437842286803</v>
      </c>
      <c r="D45">
        <v>8462.3281134042154</v>
      </c>
      <c r="E45">
        <v>21356.417088715141</v>
      </c>
      <c r="F45">
        <v>26998.288191009444</v>
      </c>
      <c r="G45">
        <v>31537.395896319827</v>
      </c>
      <c r="H45">
        <v>18958.27083334322</v>
      </c>
      <c r="I45">
        <v>28628.159238403579</v>
      </c>
      <c r="J45">
        <v>41583.096158504675</v>
      </c>
      <c r="K45">
        <v>22254.947308237759</v>
      </c>
      <c r="L45">
        <v>21190.494470204791</v>
      </c>
      <c r="M45">
        <v>27539.260493558686</v>
      </c>
      <c r="N45" s="3">
        <f t="shared" si="0"/>
        <v>0.76946490539065693</v>
      </c>
      <c r="O45" s="3">
        <f t="shared" si="1"/>
        <v>1.2996044302921139</v>
      </c>
      <c r="P45" s="3">
        <v>0.37547207947846151</v>
      </c>
      <c r="Q45">
        <v>1</v>
      </c>
    </row>
    <row r="46" spans="1:17" x14ac:dyDescent="0.2">
      <c r="A46" t="s">
        <v>45</v>
      </c>
      <c r="B46">
        <v>5438.8417703940904</v>
      </c>
      <c r="C46">
        <v>6889.0437509364956</v>
      </c>
      <c r="D46">
        <v>8593.7065787122337</v>
      </c>
      <c r="E46">
        <v>4347.1855882049713</v>
      </c>
      <c r="F46">
        <v>14735.54491858371</v>
      </c>
      <c r="G46">
        <v>6536.503253443213</v>
      </c>
      <c r="H46">
        <v>7622.1336609668233</v>
      </c>
      <c r="I46">
        <v>6491.9296087583016</v>
      </c>
      <c r="J46">
        <v>12340.92574569321</v>
      </c>
      <c r="K46">
        <v>6627.302843126542</v>
      </c>
      <c r="L46">
        <v>7292.6278902970116</v>
      </c>
      <c r="M46">
        <v>7664.7162185573252</v>
      </c>
      <c r="N46" s="3">
        <f t="shared" si="0"/>
        <v>0.9514543894841877</v>
      </c>
      <c r="O46" s="3">
        <f t="shared" si="1"/>
        <v>1.0510225304043532</v>
      </c>
      <c r="P46" s="3">
        <v>0.84276073196867585</v>
      </c>
      <c r="Q46">
        <v>1</v>
      </c>
    </row>
    <row r="47" spans="1:17" x14ac:dyDescent="0.2">
      <c r="A47" t="s">
        <v>46</v>
      </c>
      <c r="B47">
        <v>1054428.3038828573</v>
      </c>
      <c r="C47">
        <v>969727.35887578235</v>
      </c>
      <c r="D47">
        <v>919410.07383826456</v>
      </c>
      <c r="E47">
        <v>974093.97737387149</v>
      </c>
      <c r="F47">
        <v>1027100.6447939535</v>
      </c>
      <c r="G47">
        <v>653426.27921957092</v>
      </c>
      <c r="H47">
        <v>871269.00255514472</v>
      </c>
      <c r="I47">
        <v>918195.58237055596</v>
      </c>
      <c r="J47">
        <v>812686.94778927183</v>
      </c>
      <c r="K47">
        <v>757482.40576175263</v>
      </c>
      <c r="L47">
        <v>987820.33986976417</v>
      </c>
      <c r="M47">
        <v>797105.81745425833</v>
      </c>
      <c r="N47" s="3">
        <f t="shared" si="0"/>
        <v>1.2392587260554648</v>
      </c>
      <c r="O47" s="3">
        <f t="shared" si="1"/>
        <v>0.8069339993134278</v>
      </c>
      <c r="P47" s="3">
        <v>1.0035745976922849E-2</v>
      </c>
      <c r="Q47">
        <v>12</v>
      </c>
    </row>
    <row r="48" spans="1:17" x14ac:dyDescent="0.2">
      <c r="A48" t="s">
        <v>47</v>
      </c>
      <c r="B48">
        <v>14102.646787017606</v>
      </c>
      <c r="C48">
        <v>10832.88622779009</v>
      </c>
      <c r="D48">
        <v>18968.350945837501</v>
      </c>
      <c r="E48">
        <v>28315.281382714293</v>
      </c>
      <c r="F48">
        <v>21853.309309422642</v>
      </c>
      <c r="G48">
        <v>25981.452551377599</v>
      </c>
      <c r="H48">
        <v>17845.659221018894</v>
      </c>
      <c r="I48">
        <v>19263.418378512419</v>
      </c>
      <c r="J48">
        <v>10706.799212814873</v>
      </c>
      <c r="K48">
        <v>14906.964656246333</v>
      </c>
      <c r="L48">
        <v>17812.402341882222</v>
      </c>
      <c r="M48">
        <v>17013.577826676315</v>
      </c>
      <c r="N48" s="3">
        <f t="shared" si="0"/>
        <v>1.0469521768639043</v>
      </c>
      <c r="O48" s="3">
        <f t="shared" si="1"/>
        <v>0.95515346555317615</v>
      </c>
      <c r="P48" s="3">
        <v>0.84186991793407884</v>
      </c>
      <c r="Q48">
        <v>1</v>
      </c>
    </row>
    <row r="49" spans="1:17" x14ac:dyDescent="0.2">
      <c r="A49" t="s">
        <v>48</v>
      </c>
      <c r="B49">
        <v>28879.709433819211</v>
      </c>
      <c r="C49">
        <v>49509.57965336847</v>
      </c>
      <c r="D49">
        <v>41683.07319211799</v>
      </c>
      <c r="E49">
        <v>39820.87960017319</v>
      </c>
      <c r="F49">
        <v>40935.557765090867</v>
      </c>
      <c r="G49">
        <v>30702.012271984797</v>
      </c>
      <c r="H49">
        <v>24132.322139494274</v>
      </c>
      <c r="I49">
        <v>20773.139036925899</v>
      </c>
      <c r="J49">
        <v>21771.51498668252</v>
      </c>
      <c r="K49">
        <v>30642.520994773229</v>
      </c>
      <c r="L49">
        <v>39581.356153193636</v>
      </c>
      <c r="M49">
        <v>25252.02701081819</v>
      </c>
      <c r="N49" s="3">
        <f t="shared" si="0"/>
        <v>1.5674526300893246</v>
      </c>
      <c r="O49" s="3">
        <f t="shared" si="1"/>
        <v>0.63797781240956097</v>
      </c>
      <c r="P49" s="3">
        <v>5.8254959098583744E-3</v>
      </c>
      <c r="Q49">
        <v>1</v>
      </c>
    </row>
    <row r="50" spans="1:17" x14ac:dyDescent="0.2">
      <c r="A50" t="s">
        <v>49</v>
      </c>
      <c r="B50">
        <v>372500.83795346849</v>
      </c>
      <c r="C50">
        <v>310172.1034735468</v>
      </c>
      <c r="D50">
        <v>303571.51894419699</v>
      </c>
      <c r="E50">
        <v>223427.70228943368</v>
      </c>
      <c r="F50">
        <v>322869.0677392506</v>
      </c>
      <c r="G50">
        <v>330367.25958862354</v>
      </c>
      <c r="H50">
        <v>365060.47737814439</v>
      </c>
      <c r="I50">
        <v>394706.17615947023</v>
      </c>
      <c r="J50">
        <v>373234.53527124005</v>
      </c>
      <c r="K50">
        <v>261278.99344334056</v>
      </c>
      <c r="L50">
        <v>302434.19561930309</v>
      </c>
      <c r="M50">
        <v>341463.59734026185</v>
      </c>
      <c r="N50" s="3">
        <f t="shared" si="0"/>
        <v>0.88569967040420206</v>
      </c>
      <c r="O50" s="3">
        <f t="shared" si="1"/>
        <v>1.1290508887099793</v>
      </c>
      <c r="P50" s="3">
        <v>0.30573909906730312</v>
      </c>
      <c r="Q50">
        <v>5</v>
      </c>
    </row>
    <row r="51" spans="1:17" x14ac:dyDescent="0.2">
      <c r="A51" t="s">
        <v>50</v>
      </c>
      <c r="B51">
        <v>8202274.0780951753</v>
      </c>
      <c r="C51">
        <v>7172738.6306023346</v>
      </c>
      <c r="D51">
        <v>7866508.5203211838</v>
      </c>
      <c r="E51">
        <v>7044828.2082093265</v>
      </c>
      <c r="F51">
        <v>8290664.6817004727</v>
      </c>
      <c r="G51">
        <v>6831081.0115549229</v>
      </c>
      <c r="H51">
        <v>8002093.991108302</v>
      </c>
      <c r="I51">
        <v>7350176.3526924532</v>
      </c>
      <c r="J51">
        <v>7763343.8052390777</v>
      </c>
      <c r="K51">
        <v>7733870.4382527713</v>
      </c>
      <c r="L51">
        <v>7697899.0510182027</v>
      </c>
      <c r="M51">
        <v>7524667.4469827116</v>
      </c>
      <c r="N51" s="3">
        <f t="shared" si="0"/>
        <v>1.0230218285732953</v>
      </c>
      <c r="O51" s="3">
        <f t="shared" si="1"/>
        <v>0.97749624892618225</v>
      </c>
      <c r="P51" s="3">
        <v>0.61690860583684726</v>
      </c>
      <c r="Q51">
        <v>21</v>
      </c>
    </row>
    <row r="52" spans="1:17" x14ac:dyDescent="0.2">
      <c r="A52" t="s">
        <v>51</v>
      </c>
      <c r="B52">
        <v>223175.46418760106</v>
      </c>
      <c r="C52">
        <v>255514.86322780242</v>
      </c>
      <c r="D52">
        <v>243747.46908358645</v>
      </c>
      <c r="E52">
        <v>271759.39673029614</v>
      </c>
      <c r="F52">
        <v>278295.85380873748</v>
      </c>
      <c r="G52">
        <v>212961.25994645394</v>
      </c>
      <c r="H52">
        <v>252082.27528263052</v>
      </c>
      <c r="I52">
        <v>192566.90284768771</v>
      </c>
      <c r="J52">
        <v>186804.00273683117</v>
      </c>
      <c r="K52">
        <v>203294.08915856152</v>
      </c>
      <c r="L52">
        <v>253710.71376027426</v>
      </c>
      <c r="M52">
        <v>208346.92664830326</v>
      </c>
      <c r="N52" s="3">
        <f t="shared" si="0"/>
        <v>1.2177319715809709</v>
      </c>
      <c r="O52" s="3">
        <f t="shared" si="1"/>
        <v>0.82119877225668025</v>
      </c>
      <c r="P52" s="3">
        <v>1.7367516315901454E-2</v>
      </c>
      <c r="Q52">
        <v>3</v>
      </c>
    </row>
    <row r="53" spans="1:17" x14ac:dyDescent="0.2">
      <c r="A53" t="s">
        <v>52</v>
      </c>
      <c r="B53">
        <v>6706616.631367919</v>
      </c>
      <c r="C53">
        <v>6682428.3092250749</v>
      </c>
      <c r="D53">
        <v>6046010.6509378441</v>
      </c>
      <c r="E53">
        <v>6212142.732869125</v>
      </c>
      <c r="F53">
        <v>6771658.5334996786</v>
      </c>
      <c r="G53">
        <v>5713038.944126416</v>
      </c>
      <c r="H53">
        <v>5705148.6404261636</v>
      </c>
      <c r="I53">
        <v>5597544.04828919</v>
      </c>
      <c r="J53">
        <v>5137854.5696746502</v>
      </c>
      <c r="K53">
        <v>4866752.3888157764</v>
      </c>
      <c r="L53">
        <v>6476921.5193614671</v>
      </c>
      <c r="M53">
        <v>5393001.5513432454</v>
      </c>
      <c r="N53" s="3">
        <f t="shared" si="0"/>
        <v>1.2009864001890094</v>
      </c>
      <c r="O53" s="3">
        <f t="shared" si="1"/>
        <v>0.83264889580982893</v>
      </c>
      <c r="P53" s="3">
        <v>1.7085732124848959E-3</v>
      </c>
      <c r="Q53">
        <v>13</v>
      </c>
    </row>
    <row r="54" spans="1:17" x14ac:dyDescent="0.2">
      <c r="A54" t="s">
        <v>53</v>
      </c>
      <c r="B54">
        <v>380027.99484300346</v>
      </c>
      <c r="C54">
        <v>413958.70680096693</v>
      </c>
      <c r="D54">
        <v>365293.81466702034</v>
      </c>
      <c r="E54">
        <v>373489.02204581356</v>
      </c>
      <c r="F54">
        <v>423337.74881201104</v>
      </c>
      <c r="G54">
        <v>383586.43671755207</v>
      </c>
      <c r="H54">
        <v>338124.97659404238</v>
      </c>
      <c r="I54">
        <v>334884.75082655321</v>
      </c>
      <c r="J54">
        <v>414922.59926799149</v>
      </c>
      <c r="K54">
        <v>401280.35845899058</v>
      </c>
      <c r="L54">
        <v>390549.380718528</v>
      </c>
      <c r="M54">
        <v>373121.4117293749</v>
      </c>
      <c r="N54" s="3">
        <f t="shared" si="0"/>
        <v>1.0467085737813235</v>
      </c>
      <c r="O54" s="3">
        <f t="shared" si="1"/>
        <v>0.9553757607883302</v>
      </c>
      <c r="P54" s="3">
        <v>0.41269410453307798</v>
      </c>
      <c r="Q54">
        <v>6</v>
      </c>
    </row>
    <row r="55" spans="1:17" x14ac:dyDescent="0.2">
      <c r="A55" t="s">
        <v>54</v>
      </c>
      <c r="B55">
        <v>51325.165205021818</v>
      </c>
      <c r="C55">
        <v>56151.373525003699</v>
      </c>
      <c r="D55">
        <v>65984.976442662228</v>
      </c>
      <c r="E55">
        <v>62521.558077382899</v>
      </c>
      <c r="F55">
        <v>78989.697805734861</v>
      </c>
      <c r="G55">
        <v>63598.928950540299</v>
      </c>
      <c r="H55">
        <v>69311.685683707896</v>
      </c>
      <c r="I55">
        <v>58606.571567298968</v>
      </c>
      <c r="J55">
        <v>72256.129328079405</v>
      </c>
      <c r="K55">
        <v>66786.733787467354</v>
      </c>
      <c r="L55">
        <v>62308.487641518412</v>
      </c>
      <c r="M55">
        <v>65940.69124528137</v>
      </c>
      <c r="N55" s="3">
        <f t="shared" si="0"/>
        <v>0.94491711361877972</v>
      </c>
      <c r="O55" s="3">
        <f t="shared" si="1"/>
        <v>1.0582938816403351</v>
      </c>
      <c r="P55" s="3">
        <v>0.50875237693401065</v>
      </c>
      <c r="Q55">
        <v>3</v>
      </c>
    </row>
    <row r="56" spans="1:17" x14ac:dyDescent="0.2">
      <c r="A56" t="s">
        <v>55</v>
      </c>
      <c r="B56">
        <v>27913.617167910841</v>
      </c>
      <c r="C56">
        <v>132267.71016700703</v>
      </c>
      <c r="D56">
        <v>85418.612984250154</v>
      </c>
      <c r="E56">
        <v>123326.80588410744</v>
      </c>
      <c r="F56">
        <v>106547.69304502905</v>
      </c>
      <c r="G56">
        <v>158948.20136822894</v>
      </c>
      <c r="H56">
        <v>110766.8487492666</v>
      </c>
      <c r="I56">
        <v>84864.141083572089</v>
      </c>
      <c r="J56">
        <v>59458.892012487144</v>
      </c>
      <c r="K56">
        <v>89986.537750638672</v>
      </c>
      <c r="L56">
        <v>83846.473342171812</v>
      </c>
      <c r="M56">
        <v>95621.774447091811</v>
      </c>
      <c r="N56" s="3">
        <f t="shared" si="0"/>
        <v>0.87685544246582292</v>
      </c>
      <c r="O56" s="3">
        <f t="shared" si="1"/>
        <v>1.1404388358335096</v>
      </c>
      <c r="P56" s="3">
        <v>0.69890092623579259</v>
      </c>
      <c r="Q56">
        <v>1</v>
      </c>
    </row>
    <row r="57" spans="1:17" x14ac:dyDescent="0.2">
      <c r="A57" t="s">
        <v>56</v>
      </c>
      <c r="B57">
        <v>13231.647932749231</v>
      </c>
      <c r="C57">
        <v>47100.21185737769</v>
      </c>
      <c r="D57">
        <v>16987.73020678178</v>
      </c>
      <c r="E57">
        <v>30828.561601325338</v>
      </c>
      <c r="F57">
        <v>25633.4028130878</v>
      </c>
      <c r="G57">
        <v>20062.994319442074</v>
      </c>
      <c r="H57">
        <v>24646.771302166148</v>
      </c>
      <c r="I57">
        <v>30532.93867377198</v>
      </c>
      <c r="J57">
        <v>37061.078517478658</v>
      </c>
      <c r="K57">
        <v>33916.361423844777</v>
      </c>
      <c r="L57">
        <v>24238.533223779817</v>
      </c>
      <c r="M57">
        <v>28552.90759377191</v>
      </c>
      <c r="N57" s="3">
        <f t="shared" si="0"/>
        <v>0.84889894817811262</v>
      </c>
      <c r="O57" s="3">
        <f t="shared" si="1"/>
        <v>1.1779965120067317</v>
      </c>
      <c r="P57" s="3">
        <v>0.52962555791624066</v>
      </c>
      <c r="Q57">
        <v>1</v>
      </c>
    </row>
    <row r="58" spans="1:17" x14ac:dyDescent="0.2">
      <c r="A58" t="s">
        <v>57</v>
      </c>
      <c r="B58">
        <v>224951.40611337175</v>
      </c>
      <c r="C58">
        <v>245382.51087260124</v>
      </c>
      <c r="D58">
        <v>249301.49178148911</v>
      </c>
      <c r="E58">
        <v>236139.4845742172</v>
      </c>
      <c r="F58">
        <v>226446.5321006985</v>
      </c>
      <c r="G58">
        <v>220163.67618845895</v>
      </c>
      <c r="H58">
        <v>264911.59941779723</v>
      </c>
      <c r="I58">
        <v>268562.16861940653</v>
      </c>
      <c r="J58">
        <v>261467.56564485663</v>
      </c>
      <c r="K58">
        <v>229043.42390831711</v>
      </c>
      <c r="L58">
        <v>236242.64484527227</v>
      </c>
      <c r="M58">
        <v>247996.42812825143</v>
      </c>
      <c r="N58" s="3">
        <f t="shared" si="0"/>
        <v>0.9526050299526867</v>
      </c>
      <c r="O58" s="3">
        <f t="shared" si="1"/>
        <v>1.0497530125887193</v>
      </c>
      <c r="P58" s="3">
        <v>0.32307162719541532</v>
      </c>
      <c r="Q58">
        <v>3</v>
      </c>
    </row>
    <row r="59" spans="1:17" x14ac:dyDescent="0.2">
      <c r="A59" t="s">
        <v>58</v>
      </c>
      <c r="B59">
        <v>4564635.2925209263</v>
      </c>
      <c r="C59">
        <v>4349462.6508098068</v>
      </c>
      <c r="D59">
        <v>4332314.1304061441</v>
      </c>
      <c r="E59">
        <v>4140470.0933285099</v>
      </c>
      <c r="F59">
        <v>4774312.733948811</v>
      </c>
      <c r="G59">
        <v>4172323.617779661</v>
      </c>
      <c r="H59">
        <v>4629837.2615629453</v>
      </c>
      <c r="I59">
        <v>3968947.3360601705</v>
      </c>
      <c r="J59">
        <v>4367068.7709208578</v>
      </c>
      <c r="K59">
        <v>4505244.9701317735</v>
      </c>
      <c r="L59">
        <v>4426948.0834460873</v>
      </c>
      <c r="M59">
        <v>4322206.3593201088</v>
      </c>
      <c r="N59" s="3">
        <f t="shared" si="0"/>
        <v>1.0242333927208545</v>
      </c>
      <c r="O59" s="3">
        <f t="shared" si="1"/>
        <v>0.97633997007607909</v>
      </c>
      <c r="P59" s="3">
        <v>0.53264435365866225</v>
      </c>
      <c r="Q59">
        <v>12</v>
      </c>
    </row>
    <row r="60" spans="1:17" x14ac:dyDescent="0.2">
      <c r="A60" t="s">
        <v>59</v>
      </c>
      <c r="B60">
        <v>473055.52529957332</v>
      </c>
      <c r="C60">
        <v>90428.221105133227</v>
      </c>
      <c r="D60">
        <v>458973.1668359969</v>
      </c>
      <c r="E60">
        <v>62780.715363061718</v>
      </c>
      <c r="F60">
        <v>94947.307432513626</v>
      </c>
      <c r="G60">
        <v>834153.58737409289</v>
      </c>
      <c r="H60">
        <v>39504.913478395196</v>
      </c>
      <c r="I60">
        <v>747483.96334818914</v>
      </c>
      <c r="J60">
        <v>384167.21805443079</v>
      </c>
      <c r="K60">
        <v>863084.89172217064</v>
      </c>
      <c r="L60">
        <v>163554.48701951499</v>
      </c>
      <c r="M60">
        <v>382309.03941099148</v>
      </c>
      <c r="N60" s="3">
        <f t="shared" si="0"/>
        <v>0.42780700992970755</v>
      </c>
      <c r="O60" s="3">
        <f t="shared" si="1"/>
        <v>2.3375026046541612</v>
      </c>
      <c r="P60" s="3">
        <v>0.27770403662956367</v>
      </c>
      <c r="Q60">
        <v>1</v>
      </c>
    </row>
    <row r="61" spans="1:17" x14ac:dyDescent="0.2">
      <c r="A61" t="s">
        <v>60</v>
      </c>
      <c r="B61">
        <v>4663.7953048233958</v>
      </c>
      <c r="C61">
        <v>28781.097920094744</v>
      </c>
      <c r="D61">
        <v>16484.566201975318</v>
      </c>
      <c r="E61">
        <v>19540.969904215879</v>
      </c>
      <c r="F61">
        <v>26140.51664265983</v>
      </c>
      <c r="G61">
        <v>17009.702803814213</v>
      </c>
      <c r="H61">
        <v>29571.345037717529</v>
      </c>
      <c r="I61">
        <v>22079.037903046054</v>
      </c>
      <c r="J61">
        <v>11432.182492654418</v>
      </c>
      <c r="K61">
        <v>46005.325080793067</v>
      </c>
      <c r="L61">
        <v>16241.903607450646</v>
      </c>
      <c r="M61">
        <v>22557.815504157799</v>
      </c>
      <c r="N61" s="3">
        <f t="shared" si="0"/>
        <v>0.72001225493031362</v>
      </c>
      <c r="O61" s="3">
        <f t="shared" si="1"/>
        <v>1.3888652493793805</v>
      </c>
      <c r="P61" s="3">
        <v>0.43996886079987685</v>
      </c>
      <c r="Q61">
        <v>1</v>
      </c>
    </row>
    <row r="62" spans="1:17" x14ac:dyDescent="0.2">
      <c r="A62" t="s">
        <v>61</v>
      </c>
      <c r="B62">
        <v>1160972.3690153158</v>
      </c>
      <c r="C62">
        <v>1672910.7500924394</v>
      </c>
      <c r="D62">
        <v>1304135.7788788783</v>
      </c>
      <c r="E62">
        <v>1547715.5897447667</v>
      </c>
      <c r="F62">
        <v>1443238.3590610665</v>
      </c>
      <c r="G62">
        <v>1204735.1597412142</v>
      </c>
      <c r="H62">
        <v>1185112.7612162426</v>
      </c>
      <c r="I62">
        <v>1022893.1251303044</v>
      </c>
      <c r="J62">
        <v>755263.8637789092</v>
      </c>
      <c r="K62">
        <v>1114819.5235422372</v>
      </c>
      <c r="L62">
        <v>1414260.2570703693</v>
      </c>
      <c r="M62">
        <v>1042214.1333186192</v>
      </c>
      <c r="N62" s="3">
        <f t="shared" si="0"/>
        <v>1.3569766632957476</v>
      </c>
      <c r="O62" s="3">
        <f t="shared" si="1"/>
        <v>0.7369323489847327</v>
      </c>
      <c r="P62" s="3">
        <v>2.125959895898832E-2</v>
      </c>
      <c r="Q62">
        <v>9</v>
      </c>
    </row>
    <row r="63" spans="1:17" x14ac:dyDescent="0.2">
      <c r="A63" t="s">
        <v>62</v>
      </c>
      <c r="B63">
        <v>85971.872809021472</v>
      </c>
      <c r="C63">
        <v>74247.404610473081</v>
      </c>
      <c r="D63">
        <v>107054.87796179482</v>
      </c>
      <c r="E63">
        <v>83004.728971848439</v>
      </c>
      <c r="F63">
        <v>89139.4646981603</v>
      </c>
      <c r="G63">
        <v>32793.720641263644</v>
      </c>
      <c r="H63">
        <v>58700.379899151296</v>
      </c>
      <c r="I63">
        <v>51395.903354276685</v>
      </c>
      <c r="J63">
        <v>33740.993672187105</v>
      </c>
      <c r="K63">
        <v>63504.800212099653</v>
      </c>
      <c r="L63">
        <v>87249.590353578576</v>
      </c>
      <c r="M63">
        <v>46266.314554183133</v>
      </c>
      <c r="N63" s="3">
        <f t="shared" si="0"/>
        <v>1.8858124143732986</v>
      </c>
      <c r="O63" s="3">
        <f t="shared" si="1"/>
        <v>0.53027543586954506</v>
      </c>
      <c r="P63" s="3">
        <v>3.0143299753236418E-3</v>
      </c>
      <c r="Q63">
        <v>1</v>
      </c>
    </row>
    <row r="64" spans="1:17" x14ac:dyDescent="0.2">
      <c r="A64" t="s">
        <v>63</v>
      </c>
      <c r="B64">
        <v>672647.46682034445</v>
      </c>
      <c r="C64">
        <v>843549.13355493662</v>
      </c>
      <c r="D64">
        <v>867235.70480078843</v>
      </c>
      <c r="E64">
        <v>956868.57903647376</v>
      </c>
      <c r="F64">
        <v>789514.37555525987</v>
      </c>
      <c r="G64">
        <v>928733.8331683334</v>
      </c>
      <c r="H64">
        <v>923618.98800818017</v>
      </c>
      <c r="I64">
        <v>1049893.4773025205</v>
      </c>
      <c r="J64">
        <v>962424.95974807162</v>
      </c>
      <c r="K64">
        <v>894679.43741087022</v>
      </c>
      <c r="L64">
        <v>820445.00644614734</v>
      </c>
      <c r="M64">
        <v>950413.80986484734</v>
      </c>
      <c r="N64" s="3">
        <f t="shared" si="0"/>
        <v>0.86325029995388847</v>
      </c>
      <c r="O64" s="3">
        <f t="shared" si="1"/>
        <v>1.1584125717111435</v>
      </c>
      <c r="P64" s="3">
        <v>5.2418865900277917E-2</v>
      </c>
      <c r="Q64">
        <v>5</v>
      </c>
    </row>
    <row r="65" spans="1:17" x14ac:dyDescent="0.2">
      <c r="A65" t="s">
        <v>64</v>
      </c>
      <c r="B65">
        <v>1581612.0357181113</v>
      </c>
      <c r="C65">
        <v>1500520.5263676872</v>
      </c>
      <c r="D65">
        <v>1542541.3154867927</v>
      </c>
      <c r="E65">
        <v>1502273.3807433709</v>
      </c>
      <c r="F65">
        <v>1373420.0666790956</v>
      </c>
      <c r="G65">
        <v>1549339.5581157159</v>
      </c>
      <c r="H65">
        <v>1344841.1429211986</v>
      </c>
      <c r="I65">
        <v>1427152.3345880432</v>
      </c>
      <c r="J65">
        <v>1389913.6027309839</v>
      </c>
      <c r="K65">
        <v>1296905.0588368687</v>
      </c>
      <c r="L65">
        <v>1498394.649104452</v>
      </c>
      <c r="M65">
        <v>1399061.4292852397</v>
      </c>
      <c r="N65" s="3">
        <f t="shared" si="0"/>
        <v>1.0709998987463762</v>
      </c>
      <c r="O65" s="3">
        <f t="shared" si="1"/>
        <v>0.93370690433352721</v>
      </c>
      <c r="P65" s="3">
        <v>0.1120077804364536</v>
      </c>
      <c r="Q65">
        <v>9</v>
      </c>
    </row>
    <row r="66" spans="1:17" x14ac:dyDescent="0.2">
      <c r="A66" t="s">
        <v>65</v>
      </c>
      <c r="B66">
        <v>20586518.749546234</v>
      </c>
      <c r="C66">
        <v>22666484.004238252</v>
      </c>
      <c r="D66">
        <v>23477508.327908251</v>
      </c>
      <c r="E66">
        <v>24862776.906223603</v>
      </c>
      <c r="F66">
        <v>20660846.174194947</v>
      </c>
      <c r="G66">
        <v>19201548.298962016</v>
      </c>
      <c r="H66">
        <v>16960289.575929161</v>
      </c>
      <c r="I66">
        <v>18962133.434767671</v>
      </c>
      <c r="J66">
        <v>18061037.449095663</v>
      </c>
      <c r="K66">
        <v>16560993.810062999</v>
      </c>
      <c r="L66">
        <v>22390477.84679617</v>
      </c>
      <c r="M66">
        <v>17918314.692775931</v>
      </c>
      <c r="N66" s="3">
        <f t="shared" si="0"/>
        <v>1.2495861486249746</v>
      </c>
      <c r="O66" s="3">
        <f t="shared" si="1"/>
        <v>0.80026495260081487</v>
      </c>
      <c r="P66" s="3">
        <v>1.461045481474301E-3</v>
      </c>
      <c r="Q66">
        <v>54</v>
      </c>
    </row>
    <row r="67" spans="1:17" x14ac:dyDescent="0.2">
      <c r="A67" t="s">
        <v>66</v>
      </c>
      <c r="B67">
        <v>430635.86686109839</v>
      </c>
      <c r="C67">
        <v>566067.07234925218</v>
      </c>
      <c r="D67">
        <v>528257.27819464018</v>
      </c>
      <c r="E67">
        <v>564925.53438998794</v>
      </c>
      <c r="F67">
        <v>494955.35891878512</v>
      </c>
      <c r="G67">
        <v>588496.02325072954</v>
      </c>
      <c r="H67">
        <v>520835.04948877997</v>
      </c>
      <c r="I67">
        <v>519318.50591078715</v>
      </c>
      <c r="J67">
        <v>489076.98477265821</v>
      </c>
      <c r="K67">
        <v>501249.84486956522</v>
      </c>
      <c r="L67">
        <v>514370.63057856244</v>
      </c>
      <c r="M67">
        <v>522711.19576564804</v>
      </c>
      <c r="N67" s="3">
        <f t="shared" ref="N67:N130" si="2">L67/M67</f>
        <v>0.98404364541136591</v>
      </c>
      <c r="O67" s="3">
        <f t="shared" ref="O67:O130" si="3">M67/L67</f>
        <v>1.0162150882870278</v>
      </c>
      <c r="P67" s="3">
        <v>0.7954311441204579</v>
      </c>
      <c r="Q67">
        <v>6</v>
      </c>
    </row>
    <row r="68" spans="1:17" x14ac:dyDescent="0.2">
      <c r="A68" t="s">
        <v>67</v>
      </c>
      <c r="B68">
        <v>1152023.5259637507</v>
      </c>
      <c r="C68">
        <v>1460297.5544816151</v>
      </c>
      <c r="D68">
        <v>1359501.7400725507</v>
      </c>
      <c r="E68">
        <v>1510989.6380354564</v>
      </c>
      <c r="F68">
        <v>1222070.890683851</v>
      </c>
      <c r="G68">
        <v>1270449.2172025938</v>
      </c>
      <c r="H68">
        <v>1089277.3911347874</v>
      </c>
      <c r="I68">
        <v>1111347.5714241297</v>
      </c>
      <c r="J68">
        <v>978574.04917645105</v>
      </c>
      <c r="K68">
        <v>1114521.4952177294</v>
      </c>
      <c r="L68">
        <v>1333914.7407882526</v>
      </c>
      <c r="M68">
        <v>1108984.7384763779</v>
      </c>
      <c r="N68" s="3">
        <f t="shared" si="2"/>
        <v>1.2028251557554377</v>
      </c>
      <c r="O68" s="3">
        <f t="shared" si="3"/>
        <v>0.83137602769202745</v>
      </c>
      <c r="P68" s="3">
        <v>2.3618607107860044E-2</v>
      </c>
      <c r="Q68">
        <v>10</v>
      </c>
    </row>
    <row r="69" spans="1:17" x14ac:dyDescent="0.2">
      <c r="A69" t="s">
        <v>68</v>
      </c>
      <c r="B69">
        <v>31979.048986435449</v>
      </c>
      <c r="C69">
        <v>14314.157940643394</v>
      </c>
      <c r="D69">
        <v>37497.361558836536</v>
      </c>
      <c r="E69">
        <v>47251.478541543569</v>
      </c>
      <c r="F69">
        <v>33202.356674353752</v>
      </c>
      <c r="G69">
        <v>33416.084177603327</v>
      </c>
      <c r="H69">
        <v>37718.007541886313</v>
      </c>
      <c r="I69">
        <v>36699.983942458457</v>
      </c>
      <c r="J69">
        <v>52008.989850828832</v>
      </c>
      <c r="K69">
        <v>30892.758578942005</v>
      </c>
      <c r="L69">
        <v>30622.685530246337</v>
      </c>
      <c r="M69">
        <v>37516.391265694248</v>
      </c>
      <c r="N69" s="3">
        <f t="shared" si="2"/>
        <v>0.81624816505867781</v>
      </c>
      <c r="O69" s="3">
        <f t="shared" si="3"/>
        <v>1.2251176085989888</v>
      </c>
      <c r="P69" s="3">
        <v>0.38451045904927528</v>
      </c>
      <c r="Q69">
        <v>2</v>
      </c>
    </row>
    <row r="70" spans="1:17" x14ac:dyDescent="0.2">
      <c r="A70" t="s">
        <v>69</v>
      </c>
      <c r="B70">
        <v>49680.769729799562</v>
      </c>
      <c r="C70">
        <v>76043.722204407473</v>
      </c>
      <c r="D70">
        <v>89308.337973940957</v>
      </c>
      <c r="E70">
        <v>89013.851121160085</v>
      </c>
      <c r="F70">
        <v>76988.062375227732</v>
      </c>
      <c r="G70">
        <v>59893.207101677632</v>
      </c>
      <c r="H70">
        <v>79072.183551706577</v>
      </c>
      <c r="I70">
        <v>71531.969015836556</v>
      </c>
      <c r="J70">
        <v>75240.269466527126</v>
      </c>
      <c r="K70">
        <v>87264.499467636007</v>
      </c>
      <c r="L70">
        <v>74611.356179101087</v>
      </c>
      <c r="M70">
        <v>74035.137098867126</v>
      </c>
      <c r="N70" s="3">
        <f t="shared" si="2"/>
        <v>1.00778304873623</v>
      </c>
      <c r="O70" s="3">
        <f t="shared" si="3"/>
        <v>0.99227705928772059</v>
      </c>
      <c r="P70" s="3">
        <v>0.95171346813336621</v>
      </c>
      <c r="Q70">
        <v>2</v>
      </c>
    </row>
    <row r="71" spans="1:17" x14ac:dyDescent="0.2">
      <c r="A71" t="s">
        <v>70</v>
      </c>
      <c r="B71">
        <v>29213.438809933403</v>
      </c>
      <c r="C71">
        <v>23128.959134546207</v>
      </c>
      <c r="D71">
        <v>14216.457218920932</v>
      </c>
      <c r="E71">
        <v>11762.188454417947</v>
      </c>
      <c r="F71">
        <v>5930.0040340798578</v>
      </c>
      <c r="G71">
        <v>11440.709954455495</v>
      </c>
      <c r="H71">
        <v>22134.203513388522</v>
      </c>
      <c r="I71">
        <v>16967.452252542167</v>
      </c>
      <c r="J71">
        <v>15909.74107240671</v>
      </c>
      <c r="K71">
        <v>18307.75221685693</v>
      </c>
      <c r="L71">
        <v>14629.000512961504</v>
      </c>
      <c r="M71">
        <v>16576.251581803503</v>
      </c>
      <c r="N71" s="3">
        <f t="shared" si="2"/>
        <v>0.88252765957174639</v>
      </c>
      <c r="O71" s="3">
        <f t="shared" si="3"/>
        <v>1.1331089616899463</v>
      </c>
      <c r="P71" s="3">
        <v>0.68674469311157216</v>
      </c>
      <c r="Q71">
        <v>1</v>
      </c>
    </row>
    <row r="72" spans="1:17" x14ac:dyDescent="0.2">
      <c r="A72" t="s">
        <v>71</v>
      </c>
      <c r="B72">
        <v>2964757.0696284808</v>
      </c>
      <c r="C72">
        <v>3536985.4756422332</v>
      </c>
      <c r="D72">
        <v>3336076.8599833688</v>
      </c>
      <c r="E72">
        <v>4091877.9916814887</v>
      </c>
      <c r="F72">
        <v>3149586.3051796891</v>
      </c>
      <c r="G72">
        <v>3887200.652612383</v>
      </c>
      <c r="H72">
        <v>3274191.1175491046</v>
      </c>
      <c r="I72">
        <v>3962020.6910384293</v>
      </c>
      <c r="J72">
        <v>3416417.3580351747</v>
      </c>
      <c r="K72">
        <v>3270719.6643936252</v>
      </c>
      <c r="L72">
        <v>3394743.1866790792</v>
      </c>
      <c r="M72">
        <v>3549558.9499761979</v>
      </c>
      <c r="N72" s="3">
        <f t="shared" si="2"/>
        <v>0.95638450706723521</v>
      </c>
      <c r="O72" s="3">
        <f t="shared" si="3"/>
        <v>1.0456045582194886</v>
      </c>
      <c r="P72" s="3">
        <v>0.53749003391821004</v>
      </c>
      <c r="Q72">
        <v>10</v>
      </c>
    </row>
    <row r="73" spans="1:17" x14ac:dyDescent="0.2">
      <c r="A73" t="s">
        <v>72</v>
      </c>
      <c r="B73">
        <v>806867.59455575317</v>
      </c>
      <c r="C73">
        <v>856041.97728990635</v>
      </c>
      <c r="D73">
        <v>728625.80917355721</v>
      </c>
      <c r="E73">
        <v>789199.31432349433</v>
      </c>
      <c r="F73">
        <v>902049.99351852143</v>
      </c>
      <c r="G73">
        <v>929499.10926590173</v>
      </c>
      <c r="H73">
        <v>1085465.2354254588</v>
      </c>
      <c r="I73">
        <v>1093116.4008361187</v>
      </c>
      <c r="J73">
        <v>924739.25860960898</v>
      </c>
      <c r="K73">
        <v>815835.87240261061</v>
      </c>
      <c r="L73">
        <v>814411.3893700093</v>
      </c>
      <c r="M73">
        <v>963897.11403317063</v>
      </c>
      <c r="N73" s="3">
        <f t="shared" si="2"/>
        <v>0.84491526897753833</v>
      </c>
      <c r="O73" s="3">
        <f t="shared" si="3"/>
        <v>1.1835506313078412</v>
      </c>
      <c r="P73" s="3">
        <v>3.4048110256564172E-2</v>
      </c>
      <c r="Q73">
        <v>3</v>
      </c>
    </row>
    <row r="74" spans="1:17" x14ac:dyDescent="0.2">
      <c r="A74" t="s">
        <v>73</v>
      </c>
      <c r="B74">
        <v>88884.904429356015</v>
      </c>
      <c r="C74">
        <v>80137.368230752312</v>
      </c>
      <c r="D74">
        <v>111345.73089524834</v>
      </c>
      <c r="E74">
        <v>89536.162097657463</v>
      </c>
      <c r="F74">
        <v>112645.21267899916</v>
      </c>
      <c r="G74">
        <v>137473.0537216338</v>
      </c>
      <c r="H74">
        <v>149242.94816303038</v>
      </c>
      <c r="I74">
        <v>150375.02307279711</v>
      </c>
      <c r="J74">
        <v>134142.22793810704</v>
      </c>
      <c r="K74">
        <v>90231.002694916271</v>
      </c>
      <c r="L74">
        <v>95633.395096676148</v>
      </c>
      <c r="M74">
        <v>130149.25336666484</v>
      </c>
      <c r="N74" s="3">
        <f t="shared" si="2"/>
        <v>0.73479787722832035</v>
      </c>
      <c r="O74" s="3">
        <f t="shared" si="3"/>
        <v>1.3609184661393281</v>
      </c>
      <c r="P74" s="3">
        <v>2.8842411030006506E-2</v>
      </c>
      <c r="Q74">
        <v>3</v>
      </c>
    </row>
    <row r="75" spans="1:17" x14ac:dyDescent="0.2">
      <c r="A75" t="s">
        <v>74</v>
      </c>
      <c r="B75">
        <v>132048.81289370701</v>
      </c>
      <c r="C75">
        <v>99412.089143808742</v>
      </c>
      <c r="D75">
        <v>168512.2976015044</v>
      </c>
      <c r="E75">
        <v>173866.75755728647</v>
      </c>
      <c r="F75">
        <v>177986.06442992526</v>
      </c>
      <c r="G75">
        <v>173521.21746684378</v>
      </c>
      <c r="H75">
        <v>173947.0719512807</v>
      </c>
      <c r="I75">
        <v>148478.75724870275</v>
      </c>
      <c r="J75">
        <v>219399.52663469172</v>
      </c>
      <c r="K75">
        <v>104589.04650592557</v>
      </c>
      <c r="L75">
        <v>146920.2204886945</v>
      </c>
      <c r="M75">
        <v>159379.03190954481</v>
      </c>
      <c r="N75" s="3">
        <f t="shared" si="2"/>
        <v>0.92182904318353953</v>
      </c>
      <c r="O75" s="3">
        <f t="shared" si="3"/>
        <v>1.0847998415698608</v>
      </c>
      <c r="P75" s="3">
        <v>0.63594197909034833</v>
      </c>
      <c r="Q75">
        <v>2</v>
      </c>
    </row>
    <row r="76" spans="1:17" x14ac:dyDescent="0.2">
      <c r="A76" t="s">
        <v>75</v>
      </c>
      <c r="B76">
        <v>936251.6914296652</v>
      </c>
      <c r="C76">
        <v>869214.82944367011</v>
      </c>
      <c r="D76">
        <v>898970.47597777599</v>
      </c>
      <c r="E76">
        <v>983613.31540390814</v>
      </c>
      <c r="F76">
        <v>999282.73457312514</v>
      </c>
      <c r="G76">
        <v>816467.29691397119</v>
      </c>
      <c r="H76">
        <v>891736.06946496863</v>
      </c>
      <c r="I76">
        <v>846418.80077219638</v>
      </c>
      <c r="J76">
        <v>877850.77190823655</v>
      </c>
      <c r="K76">
        <v>853725.25951956189</v>
      </c>
      <c r="L76">
        <v>936171.87757384777</v>
      </c>
      <c r="M76">
        <v>856840.23397715064</v>
      </c>
      <c r="N76" s="3">
        <f t="shared" si="2"/>
        <v>1.0925862727389302</v>
      </c>
      <c r="O76" s="3">
        <f t="shared" si="3"/>
        <v>0.91525953139898797</v>
      </c>
      <c r="P76" s="3">
        <v>1.9602399418011045E-2</v>
      </c>
      <c r="Q76">
        <v>9</v>
      </c>
    </row>
    <row r="77" spans="1:17" x14ac:dyDescent="0.2">
      <c r="A77" t="s">
        <v>76</v>
      </c>
      <c r="B77">
        <v>271456.15366181196</v>
      </c>
      <c r="C77">
        <v>308476.63113378576</v>
      </c>
      <c r="D77">
        <v>279407.7981444879</v>
      </c>
      <c r="E77">
        <v>290710.90689496876</v>
      </c>
      <c r="F77">
        <v>328080.88854842953</v>
      </c>
      <c r="G77">
        <v>241988.01498503165</v>
      </c>
      <c r="H77">
        <v>322752.60344277596</v>
      </c>
      <c r="I77">
        <v>227302.33317295008</v>
      </c>
      <c r="J77">
        <v>193364.66230794962</v>
      </c>
      <c r="K77">
        <v>288926.38565813145</v>
      </c>
      <c r="L77">
        <v>294931.08489645057</v>
      </c>
      <c r="M77">
        <v>250776.2268353476</v>
      </c>
      <c r="N77" s="3">
        <f t="shared" si="2"/>
        <v>1.1760727426930055</v>
      </c>
      <c r="O77" s="3">
        <f t="shared" si="3"/>
        <v>0.85028754064155154</v>
      </c>
      <c r="P77" s="3">
        <v>0.13078176958670798</v>
      </c>
      <c r="Q77">
        <v>4</v>
      </c>
    </row>
    <row r="78" spans="1:17" x14ac:dyDescent="0.2">
      <c r="A78" t="s">
        <v>77</v>
      </c>
      <c r="B78">
        <v>757262.33972536854</v>
      </c>
      <c r="C78">
        <v>741435.78548216587</v>
      </c>
      <c r="D78">
        <v>648308.22375822277</v>
      </c>
      <c r="E78">
        <v>721125.08254852274</v>
      </c>
      <c r="F78">
        <v>745736.44198637048</v>
      </c>
      <c r="G78">
        <v>640737.74823277153</v>
      </c>
      <c r="H78">
        <v>605348.57475200016</v>
      </c>
      <c r="I78">
        <v>676421.01687523432</v>
      </c>
      <c r="J78">
        <v>639723.81116045697</v>
      </c>
      <c r="K78">
        <v>565358.82534880028</v>
      </c>
      <c r="L78">
        <v>721671.37634927267</v>
      </c>
      <c r="M78">
        <v>624372.7261344135</v>
      </c>
      <c r="N78" s="3">
        <f t="shared" si="2"/>
        <v>1.1558342415391043</v>
      </c>
      <c r="O78" s="3">
        <f t="shared" si="3"/>
        <v>0.86517596041142031</v>
      </c>
      <c r="P78" s="3">
        <v>7.9944477044239324E-3</v>
      </c>
      <c r="Q78">
        <v>11</v>
      </c>
    </row>
    <row r="79" spans="1:17" x14ac:dyDescent="0.2">
      <c r="A79" t="s">
        <v>78</v>
      </c>
      <c r="B79">
        <v>88708.630026761501</v>
      </c>
      <c r="C79">
        <v>111587.11743641963</v>
      </c>
      <c r="D79">
        <v>106948.00037569516</v>
      </c>
      <c r="E79">
        <v>99202.295220068088</v>
      </c>
      <c r="F79">
        <v>111865.23294103585</v>
      </c>
      <c r="G79">
        <v>86905.236309336877</v>
      </c>
      <c r="H79">
        <v>95757.412438414613</v>
      </c>
      <c r="I79">
        <v>88037.549089873792</v>
      </c>
      <c r="J79">
        <v>75419.282712081709</v>
      </c>
      <c r="K79">
        <v>77894.922467332246</v>
      </c>
      <c r="L79">
        <v>103274.68770042573</v>
      </c>
      <c r="M79">
        <v>84484.213907499769</v>
      </c>
      <c r="N79" s="3">
        <f t="shared" si="2"/>
        <v>1.2224140217899087</v>
      </c>
      <c r="O79" s="3">
        <f t="shared" si="3"/>
        <v>0.81805344357532739</v>
      </c>
      <c r="P79" s="3">
        <v>1.1561652008335394E-2</v>
      </c>
      <c r="Q79">
        <v>3</v>
      </c>
    </row>
    <row r="80" spans="1:17" x14ac:dyDescent="0.2">
      <c r="A80" t="s">
        <v>79</v>
      </c>
      <c r="B80">
        <v>196037.89468585644</v>
      </c>
      <c r="C80">
        <v>114240.57856812881</v>
      </c>
      <c r="D80">
        <v>146957.93891415664</v>
      </c>
      <c r="E80">
        <v>102126.97384233911</v>
      </c>
      <c r="F80">
        <v>246488.67978925491</v>
      </c>
      <c r="G80">
        <v>154316.48877455731</v>
      </c>
      <c r="H80">
        <v>120257.57238213852</v>
      </c>
      <c r="I80">
        <v>115497.58094018661</v>
      </c>
      <c r="J80">
        <v>140807.4238785574</v>
      </c>
      <c r="K80">
        <v>150249.85108267679</v>
      </c>
      <c r="L80">
        <v>152636.4243188434</v>
      </c>
      <c r="M80">
        <v>135303.00789030216</v>
      </c>
      <c r="N80" s="3">
        <f t="shared" si="2"/>
        <v>1.1281081381619722</v>
      </c>
      <c r="O80" s="3">
        <f t="shared" si="3"/>
        <v>0.88643984222053485</v>
      </c>
      <c r="P80" s="3">
        <v>0.50889889402600696</v>
      </c>
      <c r="Q80">
        <v>4</v>
      </c>
    </row>
    <row r="81" spans="1:17" x14ac:dyDescent="0.2">
      <c r="A81" t="s">
        <v>80</v>
      </c>
      <c r="B81">
        <v>227380.94366776902</v>
      </c>
      <c r="C81">
        <v>208884.74845594351</v>
      </c>
      <c r="D81">
        <v>199336.56869789958</v>
      </c>
      <c r="E81">
        <v>176176.90706394988</v>
      </c>
      <c r="F81">
        <v>211372.88844411072</v>
      </c>
      <c r="G81">
        <v>165008.31434073063</v>
      </c>
      <c r="H81">
        <v>218131.2935530695</v>
      </c>
      <c r="I81">
        <v>140093.79949504821</v>
      </c>
      <c r="J81">
        <v>210153.33379106535</v>
      </c>
      <c r="K81">
        <v>153837.42724753902</v>
      </c>
      <c r="L81">
        <v>203915.01589760592</v>
      </c>
      <c r="M81">
        <v>174762.48108847399</v>
      </c>
      <c r="N81" s="3">
        <f t="shared" si="2"/>
        <v>1.1668123193694726</v>
      </c>
      <c r="O81" s="3">
        <f t="shared" si="3"/>
        <v>0.85703586035188983</v>
      </c>
      <c r="P81" s="3">
        <v>0.14948832610024834</v>
      </c>
      <c r="Q81">
        <v>2</v>
      </c>
    </row>
    <row r="82" spans="1:17" x14ac:dyDescent="0.2">
      <c r="A82" t="s">
        <v>81</v>
      </c>
      <c r="B82">
        <v>261149.58907004393</v>
      </c>
      <c r="C82">
        <v>299581.90688653663</v>
      </c>
      <c r="D82">
        <v>289586.16332942818</v>
      </c>
      <c r="E82">
        <v>325036.30994584499</v>
      </c>
      <c r="F82">
        <v>233525.37355593254</v>
      </c>
      <c r="G82">
        <v>271734.55582650547</v>
      </c>
      <c r="H82">
        <v>209030.36683016963</v>
      </c>
      <c r="I82">
        <v>281737.48881509621</v>
      </c>
      <c r="J82">
        <v>249434.36723008723</v>
      </c>
      <c r="K82">
        <v>197136.71002299679</v>
      </c>
      <c r="L82">
        <v>279955.97299267165</v>
      </c>
      <c r="M82">
        <v>239433.29238588057</v>
      </c>
      <c r="N82" s="3">
        <f t="shared" si="2"/>
        <v>1.1692441356128664</v>
      </c>
      <c r="O82" s="3">
        <f t="shared" si="3"/>
        <v>0.85525338083123581</v>
      </c>
      <c r="P82" s="3">
        <v>0.12457982027349924</v>
      </c>
      <c r="Q82">
        <v>2</v>
      </c>
    </row>
    <row r="83" spans="1:17" x14ac:dyDescent="0.2">
      <c r="A83" t="s">
        <v>82</v>
      </c>
      <c r="B83">
        <v>1057508.856549253</v>
      </c>
      <c r="C83">
        <v>1098044.1143251623</v>
      </c>
      <c r="D83">
        <v>1094557.872323415</v>
      </c>
      <c r="E83">
        <v>890715.15685200528</v>
      </c>
      <c r="F83">
        <v>1195393.8592617677</v>
      </c>
      <c r="G83">
        <v>963641.54559695919</v>
      </c>
      <c r="H83">
        <v>1191608.7966122464</v>
      </c>
      <c r="I83">
        <v>1092910.1788928029</v>
      </c>
      <c r="J83">
        <v>1151616.4342493077</v>
      </c>
      <c r="K83">
        <v>1237897.2673341318</v>
      </c>
      <c r="L83">
        <v>1062376.55694391</v>
      </c>
      <c r="M83">
        <v>1123376.2268741499</v>
      </c>
      <c r="N83" s="3">
        <f t="shared" si="2"/>
        <v>0.94569969661902631</v>
      </c>
      <c r="O83" s="3">
        <f t="shared" si="3"/>
        <v>1.0574181249873538</v>
      </c>
      <c r="P83" s="3">
        <v>0.41610074343382664</v>
      </c>
      <c r="Q83">
        <v>4</v>
      </c>
    </row>
    <row r="84" spans="1:17" x14ac:dyDescent="0.2">
      <c r="A84" t="s">
        <v>83</v>
      </c>
      <c r="B84">
        <v>267110.45517027687</v>
      </c>
      <c r="C84">
        <v>301182.6562684495</v>
      </c>
      <c r="D84">
        <v>431102.14306166151</v>
      </c>
      <c r="E84">
        <v>318741.057988944</v>
      </c>
      <c r="F84">
        <v>225875.28903514697</v>
      </c>
      <c r="G84">
        <v>271514.64309516497</v>
      </c>
      <c r="H84">
        <v>652143.28565282386</v>
      </c>
      <c r="I84">
        <v>425219.87207841524</v>
      </c>
      <c r="J84">
        <v>109224.19971420748</v>
      </c>
      <c r="K84">
        <v>240913.10310177313</v>
      </c>
      <c r="L84">
        <v>301634.87410920847</v>
      </c>
      <c r="M84">
        <v>287995.58222049859</v>
      </c>
      <c r="N84" s="3">
        <f t="shared" si="2"/>
        <v>1.0473593788611215</v>
      </c>
      <c r="O84" s="3">
        <f t="shared" si="3"/>
        <v>0.95478211221766185</v>
      </c>
      <c r="P84" s="3">
        <v>0.88795548003433333</v>
      </c>
      <c r="Q84">
        <v>1</v>
      </c>
    </row>
    <row r="85" spans="1:17" x14ac:dyDescent="0.2">
      <c r="A85" t="s">
        <v>84</v>
      </c>
      <c r="B85">
        <v>23220.046151132472</v>
      </c>
      <c r="C85">
        <v>20481.892577698374</v>
      </c>
      <c r="D85">
        <v>18143.157767798599</v>
      </c>
      <c r="E85">
        <v>19374.877959695161</v>
      </c>
      <c r="F85">
        <v>17671.527687876543</v>
      </c>
      <c r="G85">
        <v>26260.299619835983</v>
      </c>
      <c r="H85">
        <v>17435.36497901419</v>
      </c>
      <c r="I85">
        <v>16092.849234813679</v>
      </c>
      <c r="J85">
        <v>30084.060261877883</v>
      </c>
      <c r="K85">
        <v>21118.374142106943</v>
      </c>
      <c r="L85">
        <v>19683.024006525389</v>
      </c>
      <c r="M85">
        <v>21581.027515071317</v>
      </c>
      <c r="N85" s="3">
        <f t="shared" si="2"/>
        <v>0.91205221775374512</v>
      </c>
      <c r="O85" s="3">
        <f t="shared" si="3"/>
        <v>1.0964284506240858</v>
      </c>
      <c r="P85" s="3">
        <v>0.49290524704903071</v>
      </c>
      <c r="Q85">
        <v>1</v>
      </c>
    </row>
    <row r="86" spans="1:17" x14ac:dyDescent="0.2">
      <c r="A86" t="s">
        <v>85</v>
      </c>
      <c r="B86">
        <v>33624.271144256527</v>
      </c>
      <c r="C86">
        <v>52649.429767483132</v>
      </c>
      <c r="D86">
        <v>44875.360135195129</v>
      </c>
      <c r="E86">
        <v>58019.919254947003</v>
      </c>
      <c r="F86">
        <v>44486.225862017112</v>
      </c>
      <c r="G86">
        <v>62540.497549128602</v>
      </c>
      <c r="H86">
        <v>50197.948588378087</v>
      </c>
      <c r="I86">
        <v>62618.802039471251</v>
      </c>
      <c r="J86">
        <v>44482.424188812329</v>
      </c>
      <c r="K86">
        <v>34383.261734754968</v>
      </c>
      <c r="L86">
        <v>45959.09159879839</v>
      </c>
      <c r="M86">
        <v>49615.516342195813</v>
      </c>
      <c r="N86" s="3">
        <f t="shared" si="2"/>
        <v>0.92630481323263392</v>
      </c>
      <c r="O86" s="3">
        <f t="shared" si="3"/>
        <v>1.0795582466101881</v>
      </c>
      <c r="P86" s="3">
        <v>0.61429449595130337</v>
      </c>
      <c r="Q86">
        <v>2</v>
      </c>
    </row>
    <row r="87" spans="1:17" x14ac:dyDescent="0.2">
      <c r="A87" t="s">
        <v>86</v>
      </c>
      <c r="B87">
        <v>1120168.1511328607</v>
      </c>
      <c r="C87">
        <v>1300887.7110676747</v>
      </c>
      <c r="D87">
        <v>1182896.22354068</v>
      </c>
      <c r="E87">
        <v>1287771.8135954107</v>
      </c>
      <c r="F87">
        <v>1195674.5213173407</v>
      </c>
      <c r="G87">
        <v>1042214.1563336696</v>
      </c>
      <c r="H87">
        <v>1074697.6976337289</v>
      </c>
      <c r="I87">
        <v>948674.49780991697</v>
      </c>
      <c r="J87">
        <v>850467.46898168267</v>
      </c>
      <c r="K87">
        <v>1046029.3222148709</v>
      </c>
      <c r="L87">
        <v>1215582.147962423</v>
      </c>
      <c r="M87">
        <v>988809.01099610003</v>
      </c>
      <c r="N87" s="3">
        <f t="shared" si="2"/>
        <v>1.2293396747445473</v>
      </c>
      <c r="O87" s="3">
        <f t="shared" si="3"/>
        <v>0.81344482777536387</v>
      </c>
      <c r="P87" s="3">
        <v>3.8749111390897996E-3</v>
      </c>
      <c r="Q87">
        <v>2</v>
      </c>
    </row>
    <row r="88" spans="1:17" x14ac:dyDescent="0.2">
      <c r="A88" t="s">
        <v>87</v>
      </c>
      <c r="B88">
        <v>445898.44192758284</v>
      </c>
      <c r="C88">
        <v>452726.21322626265</v>
      </c>
      <c r="D88">
        <v>537883.65645592881</v>
      </c>
      <c r="E88">
        <v>419146.76203116885</v>
      </c>
      <c r="F88">
        <v>435772.54056803836</v>
      </c>
      <c r="G88">
        <v>422211.00585533777</v>
      </c>
      <c r="H88">
        <v>501641.48588629562</v>
      </c>
      <c r="I88">
        <v>463394.95471379731</v>
      </c>
      <c r="J88">
        <v>453613.30476278125</v>
      </c>
      <c r="K88">
        <v>532905.31870437774</v>
      </c>
      <c r="L88">
        <v>456538.26509276539</v>
      </c>
      <c r="M88">
        <v>473197.04849384737</v>
      </c>
      <c r="N88" s="3">
        <f t="shared" si="2"/>
        <v>0.96479525082815776</v>
      </c>
      <c r="O88" s="3">
        <f t="shared" si="3"/>
        <v>1.036489347497952</v>
      </c>
      <c r="P88" s="3">
        <v>0.56070554777127612</v>
      </c>
      <c r="Q88">
        <v>1</v>
      </c>
    </row>
    <row r="89" spans="1:17" x14ac:dyDescent="0.2">
      <c r="A89" t="s">
        <v>88</v>
      </c>
      <c r="B89">
        <v>6235589.3001958961</v>
      </c>
      <c r="C89">
        <v>5467379.685899619</v>
      </c>
      <c r="D89">
        <v>5926035.2233399497</v>
      </c>
      <c r="E89">
        <v>5249003.138187577</v>
      </c>
      <c r="F89">
        <v>6088930.627140969</v>
      </c>
      <c r="G89">
        <v>5515487.4742693491</v>
      </c>
      <c r="H89">
        <v>6025506.8791083368</v>
      </c>
      <c r="I89">
        <v>5739615.3324535936</v>
      </c>
      <c r="J89">
        <v>6126530.8416890595</v>
      </c>
      <c r="K89">
        <v>6319098.8373518717</v>
      </c>
      <c r="L89">
        <v>5781063.8359857593</v>
      </c>
      <c r="M89">
        <v>5938352.9927650979</v>
      </c>
      <c r="N89" s="3">
        <f t="shared" si="2"/>
        <v>0.97351299982150452</v>
      </c>
      <c r="O89" s="3">
        <f t="shared" si="3"/>
        <v>1.0272076491873781</v>
      </c>
      <c r="P89" s="3">
        <v>0.52807042312674124</v>
      </c>
      <c r="Q89">
        <v>22</v>
      </c>
    </row>
    <row r="90" spans="1:17" x14ac:dyDescent="0.2">
      <c r="A90" t="s">
        <v>89</v>
      </c>
      <c r="B90">
        <v>1127747.7648846288</v>
      </c>
      <c r="C90">
        <v>1297522.5640747719</v>
      </c>
      <c r="D90">
        <v>1264589.0797561693</v>
      </c>
      <c r="E90">
        <v>1363736.798213406</v>
      </c>
      <c r="F90">
        <v>1064060.6695337191</v>
      </c>
      <c r="G90">
        <v>1147154.9665973384</v>
      </c>
      <c r="H90">
        <v>1102397.9823977405</v>
      </c>
      <c r="I90">
        <v>1286996.3660308751</v>
      </c>
      <c r="J90">
        <v>1226827.8001625477</v>
      </c>
      <c r="K90">
        <v>1172474.9220327456</v>
      </c>
      <c r="L90">
        <v>1218413.3652229432</v>
      </c>
      <c r="M90">
        <v>1185454.7965332235</v>
      </c>
      <c r="N90" s="3">
        <f t="shared" si="2"/>
        <v>1.0278024676994051</v>
      </c>
      <c r="O90" s="3">
        <f t="shared" si="3"/>
        <v>0.97294960016817522</v>
      </c>
      <c r="P90" s="3">
        <v>0.62067333719640416</v>
      </c>
      <c r="Q90">
        <v>10</v>
      </c>
    </row>
    <row r="91" spans="1:17" x14ac:dyDescent="0.2">
      <c r="A91" t="s">
        <v>90</v>
      </c>
      <c r="B91">
        <v>208199.57467548424</v>
      </c>
      <c r="C91">
        <v>194183.89699836931</v>
      </c>
      <c r="D91">
        <v>223957.57272801991</v>
      </c>
      <c r="E91">
        <v>201830.98864582379</v>
      </c>
      <c r="F91">
        <v>121477.20189335376</v>
      </c>
      <c r="G91">
        <v>192422.71033080382</v>
      </c>
      <c r="H91">
        <v>195786.66866290223</v>
      </c>
      <c r="I91">
        <v>211964.85328919324</v>
      </c>
      <c r="J91">
        <v>197846.9440276864</v>
      </c>
      <c r="K91">
        <v>110036.41729012459</v>
      </c>
      <c r="L91">
        <v>185895.24706671789</v>
      </c>
      <c r="M91">
        <v>177024.67978170005</v>
      </c>
      <c r="N91" s="3">
        <f t="shared" si="2"/>
        <v>1.0501092124327336</v>
      </c>
      <c r="O91" s="3">
        <f t="shared" si="3"/>
        <v>0.95228190378727551</v>
      </c>
      <c r="P91" s="3">
        <v>0.77056039037260338</v>
      </c>
      <c r="Q91">
        <v>2</v>
      </c>
    </row>
    <row r="92" spans="1:17" x14ac:dyDescent="0.2">
      <c r="A92" t="s">
        <v>91</v>
      </c>
      <c r="B92">
        <v>9876.6861340244886</v>
      </c>
      <c r="C92">
        <v>9689.647733260419</v>
      </c>
      <c r="D92">
        <v>7585.1068338284167</v>
      </c>
      <c r="E92">
        <v>11123.799271635196</v>
      </c>
      <c r="F92">
        <v>16565.761113065466</v>
      </c>
      <c r="G92">
        <v>13417.253813704632</v>
      </c>
      <c r="H92">
        <v>8457.7963709331361</v>
      </c>
      <c r="I92">
        <v>12322.048771728019</v>
      </c>
      <c r="J92">
        <v>14401.458944024815</v>
      </c>
      <c r="K92">
        <v>12012.161648686479</v>
      </c>
      <c r="L92">
        <v>10599.102601505791</v>
      </c>
      <c r="M92">
        <v>11932.358375647522</v>
      </c>
      <c r="N92" s="3">
        <f t="shared" si="2"/>
        <v>0.88826552705098583</v>
      </c>
      <c r="O92" s="3">
        <f t="shared" si="3"/>
        <v>1.1257894959854733</v>
      </c>
      <c r="P92" s="3">
        <v>0.47311507043050022</v>
      </c>
      <c r="Q92">
        <v>1</v>
      </c>
    </row>
    <row r="93" spans="1:17" x14ac:dyDescent="0.2">
      <c r="A93" t="s">
        <v>92</v>
      </c>
      <c r="B93">
        <v>20069.04433533402</v>
      </c>
      <c r="C93">
        <v>16791.89065299396</v>
      </c>
      <c r="D93">
        <v>19165.945292360077</v>
      </c>
      <c r="E93">
        <v>6920.7630131446622</v>
      </c>
      <c r="F93">
        <v>9374.6937056811512</v>
      </c>
      <c r="G93">
        <v>17598.235113595205</v>
      </c>
      <c r="H93">
        <v>5539.0075694425223</v>
      </c>
      <c r="I93">
        <v>11801.799071678017</v>
      </c>
      <c r="J93">
        <v>23626.557061692583</v>
      </c>
      <c r="K93">
        <v>22740.003050865198</v>
      </c>
      <c r="L93">
        <v>13318.444946642245</v>
      </c>
      <c r="M93">
        <v>14394.880030551758</v>
      </c>
      <c r="N93" s="3">
        <f t="shared" si="2"/>
        <v>0.92522097567851325</v>
      </c>
      <c r="O93" s="3">
        <f t="shared" si="3"/>
        <v>1.0808228804655529</v>
      </c>
      <c r="P93" s="3">
        <v>0.82640986949503292</v>
      </c>
      <c r="Q93">
        <v>1</v>
      </c>
    </row>
    <row r="94" spans="1:17" x14ac:dyDescent="0.2">
      <c r="A94" t="s">
        <v>93</v>
      </c>
      <c r="B94">
        <v>561606.93202238542</v>
      </c>
      <c r="C94">
        <v>574462.24504946556</v>
      </c>
      <c r="D94">
        <v>552864.56144933717</v>
      </c>
      <c r="E94">
        <v>590263.93419249833</v>
      </c>
      <c r="F94">
        <v>514688.16484826268</v>
      </c>
      <c r="G94">
        <v>630250.67580896802</v>
      </c>
      <c r="H94">
        <v>557063.1409437441</v>
      </c>
      <c r="I94">
        <v>550564.55808054609</v>
      </c>
      <c r="J94">
        <v>633104.87004011369</v>
      </c>
      <c r="K94">
        <v>518892.29393174296</v>
      </c>
      <c r="L94">
        <v>558188.16832519253</v>
      </c>
      <c r="M94">
        <v>576176.80887224816</v>
      </c>
      <c r="N94" s="3">
        <f t="shared" si="2"/>
        <v>0.96877930477232355</v>
      </c>
      <c r="O94" s="3">
        <f t="shared" si="3"/>
        <v>1.0322268395638505</v>
      </c>
      <c r="P94" s="3">
        <v>0.50722582414083484</v>
      </c>
      <c r="Q94">
        <v>6</v>
      </c>
    </row>
    <row r="95" spans="1:17" x14ac:dyDescent="0.2">
      <c r="A95" t="s">
        <v>94</v>
      </c>
      <c r="B95">
        <v>4710.5861412590057</v>
      </c>
      <c r="C95">
        <v>20053.016522890259</v>
      </c>
      <c r="D95">
        <v>24558.591295964776</v>
      </c>
      <c r="E95">
        <v>19145.110770894029</v>
      </c>
      <c r="F95">
        <v>15119.729735014309</v>
      </c>
      <c r="G95">
        <v>29499.198119431741</v>
      </c>
      <c r="H95">
        <v>22254.925067047163</v>
      </c>
      <c r="I95">
        <v>19400.57601609733</v>
      </c>
      <c r="J95">
        <v>29883.492267571371</v>
      </c>
      <c r="K95">
        <v>24276.390470070102</v>
      </c>
      <c r="L95">
        <v>14635.649658715189</v>
      </c>
      <c r="M95">
        <v>24724.828448571727</v>
      </c>
      <c r="N95" s="3">
        <f t="shared" si="2"/>
        <v>0.59194140372531656</v>
      </c>
      <c r="O95" s="3">
        <f t="shared" si="3"/>
        <v>1.689356402013126</v>
      </c>
      <c r="P95" s="3">
        <v>0.12409564993912581</v>
      </c>
      <c r="Q95">
        <v>1</v>
      </c>
    </row>
    <row r="96" spans="1:17" x14ac:dyDescent="0.2">
      <c r="A96" t="s">
        <v>95</v>
      </c>
      <c r="B96">
        <v>3669325.7174508939</v>
      </c>
      <c r="C96">
        <v>3782423.2211690354</v>
      </c>
      <c r="D96">
        <v>3670826.8010086669</v>
      </c>
      <c r="E96">
        <v>4270818.0187542224</v>
      </c>
      <c r="F96">
        <v>3457901.2082053451</v>
      </c>
      <c r="G96">
        <v>3534566.4969727816</v>
      </c>
      <c r="H96">
        <v>3121542.9906989816</v>
      </c>
      <c r="I96">
        <v>3540357.3656601771</v>
      </c>
      <c r="J96">
        <v>3442946.1602697535</v>
      </c>
      <c r="K96">
        <v>3049793.8168487409</v>
      </c>
      <c r="L96">
        <v>3760874.0167413601</v>
      </c>
      <c r="M96">
        <v>3331122.915397496</v>
      </c>
      <c r="N96" s="3">
        <f t="shared" si="2"/>
        <v>1.1290108807926058</v>
      </c>
      <c r="O96" s="3">
        <f t="shared" si="3"/>
        <v>0.88573105628350046</v>
      </c>
      <c r="P96" s="3">
        <v>3.3408021261811943E-2</v>
      </c>
      <c r="Q96">
        <v>7</v>
      </c>
    </row>
    <row r="97" spans="1:17" x14ac:dyDescent="0.2">
      <c r="A97" t="s">
        <v>96</v>
      </c>
      <c r="B97">
        <v>3095908.2429403341</v>
      </c>
      <c r="C97">
        <v>2830876.075511164</v>
      </c>
      <c r="D97">
        <v>2637849.4436711995</v>
      </c>
      <c r="E97">
        <v>2585104.8819354558</v>
      </c>
      <c r="F97">
        <v>2835638.9655387383</v>
      </c>
      <c r="G97">
        <v>2741167.8018373754</v>
      </c>
      <c r="H97">
        <v>2940289.3377291095</v>
      </c>
      <c r="I97">
        <v>2964801.1082212655</v>
      </c>
      <c r="J97">
        <v>3083643.1286069285</v>
      </c>
      <c r="K97">
        <v>3069555.4005904426</v>
      </c>
      <c r="L97">
        <v>2791371.3023180328</v>
      </c>
      <c r="M97">
        <v>2957278.1093179458</v>
      </c>
      <c r="N97" s="3">
        <f t="shared" si="2"/>
        <v>0.94389881476579252</v>
      </c>
      <c r="O97" s="3">
        <f t="shared" si="3"/>
        <v>1.0594355924137142</v>
      </c>
      <c r="P97" s="3">
        <v>0.1692151471161456</v>
      </c>
      <c r="Q97">
        <v>11</v>
      </c>
    </row>
    <row r="98" spans="1:17" x14ac:dyDescent="0.2">
      <c r="A98" t="s">
        <v>97</v>
      </c>
      <c r="B98">
        <v>261699.1683956467</v>
      </c>
      <c r="C98">
        <v>211561.39632721915</v>
      </c>
      <c r="D98">
        <v>242327.37802134329</v>
      </c>
      <c r="E98">
        <v>244521.15855437229</v>
      </c>
      <c r="F98">
        <v>249922.09609717465</v>
      </c>
      <c r="G98">
        <v>221835.64978023566</v>
      </c>
      <c r="H98">
        <v>249813.19230356856</v>
      </c>
      <c r="I98">
        <v>194566.76452087774</v>
      </c>
      <c r="J98">
        <v>248625.1179706245</v>
      </c>
      <c r="K98">
        <v>221284.19136943243</v>
      </c>
      <c r="L98">
        <v>241408.45134160959</v>
      </c>
      <c r="M98">
        <v>226277.90620176672</v>
      </c>
      <c r="N98" s="3">
        <f t="shared" si="2"/>
        <v>1.0668670900920894</v>
      </c>
      <c r="O98" s="3">
        <f t="shared" si="3"/>
        <v>0.93732387969122044</v>
      </c>
      <c r="P98" s="3">
        <v>0.29809952305134413</v>
      </c>
      <c r="Q98">
        <v>6</v>
      </c>
    </row>
    <row r="99" spans="1:17" x14ac:dyDescent="0.2">
      <c r="A99" t="s">
        <v>98</v>
      </c>
      <c r="B99">
        <v>40893.323184469868</v>
      </c>
      <c r="C99">
        <v>200680.88605779299</v>
      </c>
      <c r="D99">
        <v>129555.00524257563</v>
      </c>
      <c r="E99">
        <v>116861.8023857167</v>
      </c>
      <c r="F99">
        <v>193925.88371986343</v>
      </c>
      <c r="G99">
        <v>80956.43340719417</v>
      </c>
      <c r="H99">
        <v>167120.25861922462</v>
      </c>
      <c r="I99">
        <v>118070.96342348348</v>
      </c>
      <c r="J99">
        <v>122556.17214937719</v>
      </c>
      <c r="K99">
        <v>136734.81739163224</v>
      </c>
      <c r="L99">
        <v>119229.62940780829</v>
      </c>
      <c r="M99">
        <v>121766.43049227034</v>
      </c>
      <c r="N99" s="3">
        <f t="shared" si="2"/>
        <v>0.97916666297758403</v>
      </c>
      <c r="O99" s="3">
        <f t="shared" si="3"/>
        <v>1.0212765995924158</v>
      </c>
      <c r="P99" s="3">
        <v>0.94778277184867954</v>
      </c>
      <c r="Q99">
        <v>1</v>
      </c>
    </row>
    <row r="100" spans="1:17" x14ac:dyDescent="0.2">
      <c r="A100" t="s">
        <v>99</v>
      </c>
      <c r="B100">
        <v>305585.63956031715</v>
      </c>
      <c r="C100">
        <v>348281.15189436049</v>
      </c>
      <c r="D100">
        <v>376167.47859479202</v>
      </c>
      <c r="E100">
        <v>388544.78466514772</v>
      </c>
      <c r="F100">
        <v>320676.97327000112</v>
      </c>
      <c r="G100">
        <v>401503.69922584051</v>
      </c>
      <c r="H100">
        <v>299253.13456510135</v>
      </c>
      <c r="I100">
        <v>378875.91128869436</v>
      </c>
      <c r="J100">
        <v>406484.25991421868</v>
      </c>
      <c r="K100">
        <v>297608.47345211671</v>
      </c>
      <c r="L100">
        <v>346410.14625940355</v>
      </c>
      <c r="M100">
        <v>353331.90564536967</v>
      </c>
      <c r="N100" s="3">
        <f t="shared" si="2"/>
        <v>0.98041003578965413</v>
      </c>
      <c r="O100" s="3">
        <f t="shared" si="3"/>
        <v>1.0199813991036593</v>
      </c>
      <c r="P100" s="3">
        <v>0.81874174123731813</v>
      </c>
      <c r="Q100">
        <v>3</v>
      </c>
    </row>
    <row r="101" spans="1:17" x14ac:dyDescent="0.2">
      <c r="A101" t="s">
        <v>100</v>
      </c>
      <c r="B101">
        <v>575464.63601373648</v>
      </c>
      <c r="C101">
        <v>509785.11185535119</v>
      </c>
      <c r="D101">
        <v>537490.55774575309</v>
      </c>
      <c r="E101">
        <v>528969.15258674556</v>
      </c>
      <c r="F101">
        <v>587600.11254374357</v>
      </c>
      <c r="G101">
        <v>740218.39899398864</v>
      </c>
      <c r="H101">
        <v>713107.58425625332</v>
      </c>
      <c r="I101">
        <v>730970.18332315597</v>
      </c>
      <c r="J101">
        <v>827254.62236197921</v>
      </c>
      <c r="K101">
        <v>633043.19871883129</v>
      </c>
      <c r="L101">
        <v>547088.73046424391</v>
      </c>
      <c r="M101">
        <v>726268.86863683409</v>
      </c>
      <c r="N101" s="3">
        <f t="shared" si="2"/>
        <v>0.7532867703542061</v>
      </c>
      <c r="O101" s="3">
        <f t="shared" si="3"/>
        <v>1.3275156810862161</v>
      </c>
      <c r="P101" s="3">
        <v>4.9311849900471804E-4</v>
      </c>
      <c r="Q101">
        <v>6</v>
      </c>
    </row>
    <row r="102" spans="1:17" x14ac:dyDescent="0.2">
      <c r="A102" t="s">
        <v>101</v>
      </c>
      <c r="B102">
        <v>236496.32570189284</v>
      </c>
      <c r="C102">
        <v>316517.11648232833</v>
      </c>
      <c r="D102">
        <v>284000.79055002629</v>
      </c>
      <c r="E102">
        <v>317576.43319446739</v>
      </c>
      <c r="F102">
        <v>271720.65065951645</v>
      </c>
      <c r="G102">
        <v>237535.30512040484</v>
      </c>
      <c r="H102">
        <v>302616.15037948295</v>
      </c>
      <c r="I102">
        <v>312766.58692943846</v>
      </c>
      <c r="J102">
        <v>281934.52647009998</v>
      </c>
      <c r="K102">
        <v>279635.05454304209</v>
      </c>
      <c r="L102">
        <v>283597.5090695367</v>
      </c>
      <c r="M102">
        <v>281654.11433185556</v>
      </c>
      <c r="N102" s="3">
        <f t="shared" si="2"/>
        <v>1.00689993377974</v>
      </c>
      <c r="O102" s="3">
        <f t="shared" si="3"/>
        <v>0.99314734905797553</v>
      </c>
      <c r="P102" s="3">
        <v>0.92669039577747891</v>
      </c>
      <c r="Q102">
        <v>6</v>
      </c>
    </row>
    <row r="103" spans="1:17" x14ac:dyDescent="0.2">
      <c r="A103" t="s">
        <v>102</v>
      </c>
      <c r="B103">
        <v>346970.15582966758</v>
      </c>
      <c r="C103">
        <v>356177.25243597833</v>
      </c>
      <c r="D103">
        <v>369259.02392956003</v>
      </c>
      <c r="E103">
        <v>356335.6013220115</v>
      </c>
      <c r="F103">
        <v>348910.32445585972</v>
      </c>
      <c r="G103">
        <v>371144.31368584867</v>
      </c>
      <c r="H103">
        <v>422009.75635485898</v>
      </c>
      <c r="I103">
        <v>429039.86050835549</v>
      </c>
      <c r="J103">
        <v>425272.1344456551</v>
      </c>
      <c r="K103">
        <v>357962.40602469345</v>
      </c>
      <c r="L103">
        <v>355445.06646935717</v>
      </c>
      <c r="M103">
        <v>399920.30793043051</v>
      </c>
      <c r="N103" s="3">
        <f t="shared" si="2"/>
        <v>0.88878973990785637</v>
      </c>
      <c r="O103" s="3">
        <f t="shared" si="3"/>
        <v>1.1251254994276523</v>
      </c>
      <c r="P103" s="3">
        <v>1.8318373157713664E-2</v>
      </c>
      <c r="Q103">
        <v>3</v>
      </c>
    </row>
    <row r="104" spans="1:17" x14ac:dyDescent="0.2">
      <c r="A104" t="s">
        <v>103</v>
      </c>
      <c r="B104">
        <v>173584.98147891712</v>
      </c>
      <c r="C104">
        <v>118207.77796406038</v>
      </c>
      <c r="D104">
        <v>149664.42158492788</v>
      </c>
      <c r="E104">
        <v>104389.69788846027</v>
      </c>
      <c r="F104">
        <v>173518.61877969399</v>
      </c>
      <c r="G104">
        <v>185853.36533128357</v>
      </c>
      <c r="H104">
        <v>227131.89612403515</v>
      </c>
      <c r="I104">
        <v>250607.10933167959</v>
      </c>
      <c r="J104">
        <v>235938.67457718481</v>
      </c>
      <c r="K104">
        <v>215904.22527917035</v>
      </c>
      <c r="L104">
        <v>140947.08521054429</v>
      </c>
      <c r="M104">
        <v>221973.14943077555</v>
      </c>
      <c r="N104" s="3">
        <f t="shared" si="2"/>
        <v>0.63497357933599974</v>
      </c>
      <c r="O104" s="3">
        <f t="shared" si="3"/>
        <v>1.5748686757104338</v>
      </c>
      <c r="P104" s="3">
        <v>4.1558670170288112E-3</v>
      </c>
      <c r="Q104">
        <v>5</v>
      </c>
    </row>
    <row r="105" spans="1:17" x14ac:dyDescent="0.2">
      <c r="A105" t="s">
        <v>104</v>
      </c>
      <c r="B105">
        <v>78826.534786186399</v>
      </c>
      <c r="C105">
        <v>51657.675245067985</v>
      </c>
      <c r="D105">
        <v>83142.759945452286</v>
      </c>
      <c r="E105">
        <v>55597.993021513437</v>
      </c>
      <c r="F105">
        <v>84533.42826660673</v>
      </c>
      <c r="G105">
        <v>65294.089285079899</v>
      </c>
      <c r="H105">
        <v>90401.340740841144</v>
      </c>
      <c r="I105">
        <v>51096.341243054834</v>
      </c>
      <c r="J105">
        <v>68653.419195508628</v>
      </c>
      <c r="K105">
        <v>74312.910068498997</v>
      </c>
      <c r="L105">
        <v>69237.896528011566</v>
      </c>
      <c r="M105">
        <v>68775.379704979539</v>
      </c>
      <c r="N105" s="3">
        <f t="shared" si="2"/>
        <v>1.0067250348164714</v>
      </c>
      <c r="O105" s="3">
        <f t="shared" si="3"/>
        <v>0.9933198891614955</v>
      </c>
      <c r="P105" s="3">
        <v>0.96316863371167227</v>
      </c>
      <c r="Q105">
        <v>2</v>
      </c>
    </row>
    <row r="106" spans="1:17" x14ac:dyDescent="0.2">
      <c r="A106" t="s">
        <v>105</v>
      </c>
      <c r="B106">
        <v>4523.9294960656571</v>
      </c>
      <c r="C106">
        <v>3292.0601762058554</v>
      </c>
      <c r="D106">
        <v>4793.0891874059489</v>
      </c>
      <c r="E106">
        <v>7281.6924144738396</v>
      </c>
      <c r="F106">
        <v>3803.3740877585965</v>
      </c>
      <c r="G106">
        <v>7089.7984535221285</v>
      </c>
      <c r="H106">
        <v>5898.0384767200785</v>
      </c>
      <c r="I106">
        <v>6694.4628011029172</v>
      </c>
      <c r="J106">
        <v>5797.4965756360098</v>
      </c>
      <c r="K106">
        <v>6296.503256912395</v>
      </c>
      <c r="L106">
        <v>4562.4707722580906</v>
      </c>
      <c r="M106">
        <v>6336.9376099303299</v>
      </c>
      <c r="N106" s="3">
        <f t="shared" si="2"/>
        <v>0.71998038375956985</v>
      </c>
      <c r="O106" s="3">
        <f t="shared" si="3"/>
        <v>1.388926729889824</v>
      </c>
      <c r="P106" s="3">
        <v>4.6356870204896816E-2</v>
      </c>
      <c r="Q106">
        <v>1</v>
      </c>
    </row>
    <row r="107" spans="1:17" x14ac:dyDescent="0.2">
      <c r="A107" t="s">
        <v>106</v>
      </c>
      <c r="B107">
        <v>43033.047562207328</v>
      </c>
      <c r="C107">
        <v>57899.187699016227</v>
      </c>
      <c r="D107">
        <v>53228.78406671164</v>
      </c>
      <c r="E107">
        <v>45031.173053516388</v>
      </c>
      <c r="F107">
        <v>50984.477931860471</v>
      </c>
      <c r="G107">
        <v>44482.872413629979</v>
      </c>
      <c r="H107">
        <v>100110.11675918124</v>
      </c>
      <c r="I107">
        <v>169673.9036304699</v>
      </c>
      <c r="J107">
        <v>43904.325934501947</v>
      </c>
      <c r="K107">
        <v>134352.01688737149</v>
      </c>
      <c r="L107">
        <v>49740.995329221172</v>
      </c>
      <c r="M107">
        <v>85076.079698809626</v>
      </c>
      <c r="N107" s="3">
        <f t="shared" si="2"/>
        <v>0.58466487296213698</v>
      </c>
      <c r="O107" s="3">
        <f t="shared" si="3"/>
        <v>1.7103815300782748</v>
      </c>
      <c r="P107" s="3">
        <v>9.6819606131444497E-2</v>
      </c>
      <c r="Q107">
        <v>1</v>
      </c>
    </row>
    <row r="108" spans="1:17" x14ac:dyDescent="0.2">
      <c r="A108" t="s">
        <v>107</v>
      </c>
      <c r="B108">
        <v>25912713.460382443</v>
      </c>
      <c r="C108">
        <v>29377412.057347473</v>
      </c>
      <c r="D108">
        <v>28699471.722173482</v>
      </c>
      <c r="E108">
        <v>29883915.014816012</v>
      </c>
      <c r="F108">
        <v>25964205.0169321</v>
      </c>
      <c r="G108">
        <v>28603632.281422351</v>
      </c>
      <c r="H108">
        <v>27926759.522324201</v>
      </c>
      <c r="I108">
        <v>27934494.06799734</v>
      </c>
      <c r="J108">
        <v>25890336.008062415</v>
      </c>
      <c r="K108">
        <v>28109726.749874763</v>
      </c>
      <c r="L108">
        <v>27915317.421343766</v>
      </c>
      <c r="M108">
        <v>27676767.820701659</v>
      </c>
      <c r="N108" s="3">
        <f t="shared" si="2"/>
        <v>1.0086191278615879</v>
      </c>
      <c r="O108" s="3">
        <f t="shared" si="3"/>
        <v>0.99145452666571809</v>
      </c>
      <c r="P108" s="3">
        <v>0.81341246352074381</v>
      </c>
      <c r="Q108">
        <v>43</v>
      </c>
    </row>
    <row r="109" spans="1:17" x14ac:dyDescent="0.2">
      <c r="A109" t="s">
        <v>108</v>
      </c>
      <c r="B109">
        <v>59856.780915129362</v>
      </c>
      <c r="C109">
        <v>43323.337720759329</v>
      </c>
      <c r="D109">
        <v>66455.59489368106</v>
      </c>
      <c r="E109">
        <v>45458.833189383506</v>
      </c>
      <c r="F109">
        <v>73549.909297731632</v>
      </c>
      <c r="G109">
        <v>81704.665017552412</v>
      </c>
      <c r="H109">
        <v>46739.196493505391</v>
      </c>
      <c r="I109">
        <v>59184.343027511612</v>
      </c>
      <c r="J109">
        <v>50903.923005843244</v>
      </c>
      <c r="K109">
        <v>58663.665063346649</v>
      </c>
      <c r="L109">
        <v>56508.456924152371</v>
      </c>
      <c r="M109">
        <v>58324.506733818664</v>
      </c>
      <c r="N109" s="3">
        <f t="shared" si="2"/>
        <v>0.9688630061124327</v>
      </c>
      <c r="O109" s="3">
        <f t="shared" si="3"/>
        <v>1.0321376641394377</v>
      </c>
      <c r="P109" s="3">
        <v>0.82829026144230455</v>
      </c>
      <c r="Q109">
        <v>2</v>
      </c>
    </row>
    <row r="110" spans="1:17" x14ac:dyDescent="0.2">
      <c r="A110" t="s">
        <v>109</v>
      </c>
      <c r="B110">
        <v>67046.04154951949</v>
      </c>
      <c r="C110">
        <v>79016.986850557994</v>
      </c>
      <c r="D110">
        <v>45394.33947625853</v>
      </c>
      <c r="E110">
        <v>87034.040164099308</v>
      </c>
      <c r="F110">
        <v>70179.882825462671</v>
      </c>
      <c r="G110">
        <v>76522.238556937678</v>
      </c>
      <c r="H110">
        <v>67934.023329693926</v>
      </c>
      <c r="I110">
        <v>69447.188327876167</v>
      </c>
      <c r="J110">
        <v>80995.952322308207</v>
      </c>
      <c r="K110">
        <v>83492.116729435395</v>
      </c>
      <c r="L110">
        <v>68139.574635318102</v>
      </c>
      <c r="M110">
        <v>75427.148814848319</v>
      </c>
      <c r="N110" s="3">
        <f t="shared" si="2"/>
        <v>0.90338261098243167</v>
      </c>
      <c r="O110" s="3">
        <f t="shared" si="3"/>
        <v>1.1069506849511932</v>
      </c>
      <c r="P110" s="3">
        <v>0.41650762197288549</v>
      </c>
      <c r="Q110">
        <v>2</v>
      </c>
    </row>
    <row r="111" spans="1:17" x14ac:dyDescent="0.2">
      <c r="A111" t="s">
        <v>110</v>
      </c>
      <c r="B111">
        <v>95421.112089489252</v>
      </c>
      <c r="C111">
        <v>101869.47098863953</v>
      </c>
      <c r="D111">
        <v>116836.62965570732</v>
      </c>
      <c r="E111">
        <v>98040.182617414073</v>
      </c>
      <c r="F111">
        <v>76013.33611390031</v>
      </c>
      <c r="G111">
        <v>92997.695995580507</v>
      </c>
      <c r="H111">
        <v>72091.329751625337</v>
      </c>
      <c r="I111">
        <v>122344.60539514478</v>
      </c>
      <c r="J111">
        <v>114675.26640903493</v>
      </c>
      <c r="K111">
        <v>73433.219577364333</v>
      </c>
      <c r="L111">
        <v>96719.109666737961</v>
      </c>
      <c r="M111">
        <v>92866.798838228933</v>
      </c>
      <c r="N111" s="3">
        <f t="shared" si="2"/>
        <v>1.0414821106865073</v>
      </c>
      <c r="O111" s="3">
        <f t="shared" si="3"/>
        <v>0.96017011693156795</v>
      </c>
      <c r="P111" s="3">
        <v>0.76204583282367455</v>
      </c>
      <c r="Q111">
        <v>1</v>
      </c>
    </row>
    <row r="112" spans="1:17" x14ac:dyDescent="0.2">
      <c r="A112" t="s">
        <v>111</v>
      </c>
      <c r="B112">
        <v>840889.22397600941</v>
      </c>
      <c r="C112">
        <v>690418.27911929111</v>
      </c>
      <c r="D112">
        <v>707838.9008736033</v>
      </c>
      <c r="E112">
        <v>581391.36224462092</v>
      </c>
      <c r="F112">
        <v>861777.57686743268</v>
      </c>
      <c r="G112">
        <v>690854.76938308205</v>
      </c>
      <c r="H112">
        <v>1023025.2971105138</v>
      </c>
      <c r="I112">
        <v>819556.76921967347</v>
      </c>
      <c r="J112">
        <v>879125.00633019372</v>
      </c>
      <c r="K112">
        <v>912072.91994430625</v>
      </c>
      <c r="L112">
        <v>729003.90032665431</v>
      </c>
      <c r="M112">
        <v>857800.85338790144</v>
      </c>
      <c r="N112" s="3">
        <f t="shared" si="2"/>
        <v>0.84985215093624467</v>
      </c>
      <c r="O112" s="3">
        <f t="shared" si="3"/>
        <v>1.1766752592181404</v>
      </c>
      <c r="P112" s="3">
        <v>0.13160795367701292</v>
      </c>
      <c r="Q112">
        <v>8</v>
      </c>
    </row>
    <row r="113" spans="1:17" x14ac:dyDescent="0.2">
      <c r="A113" t="s">
        <v>112</v>
      </c>
      <c r="B113">
        <v>997762.76469160593</v>
      </c>
      <c r="C113">
        <v>1018068.8770098517</v>
      </c>
      <c r="D113">
        <v>967037.94324250706</v>
      </c>
      <c r="E113">
        <v>1051331.5481510607</v>
      </c>
      <c r="F113">
        <v>886587.16031359637</v>
      </c>
      <c r="G113">
        <v>988780.73369639623</v>
      </c>
      <c r="H113">
        <v>939531.2592898116</v>
      </c>
      <c r="I113">
        <v>1134885.4328014888</v>
      </c>
      <c r="J113">
        <v>936434.06795650371</v>
      </c>
      <c r="K113">
        <v>962842.84083659912</v>
      </c>
      <c r="L113">
        <v>982520.95232299843</v>
      </c>
      <c r="M113">
        <v>989917.88870007882</v>
      </c>
      <c r="N113" s="3">
        <f t="shared" si="2"/>
        <v>0.99252772733828076</v>
      </c>
      <c r="O113" s="3">
        <f t="shared" si="3"/>
        <v>1.0075285278747406</v>
      </c>
      <c r="P113" s="3">
        <v>0.87427525887867208</v>
      </c>
      <c r="Q113">
        <v>7</v>
      </c>
    </row>
    <row r="114" spans="1:17" x14ac:dyDescent="0.2">
      <c r="A114" t="s">
        <v>113</v>
      </c>
      <c r="B114">
        <v>20592.738837741981</v>
      </c>
      <c r="C114">
        <v>24350.525272044732</v>
      </c>
      <c r="D114">
        <v>31596.406120311163</v>
      </c>
      <c r="E114">
        <v>19904.651429837344</v>
      </c>
      <c r="F114">
        <v>15282.226803357007</v>
      </c>
      <c r="G114">
        <v>16928.464079985366</v>
      </c>
      <c r="H114">
        <v>12736.471314710338</v>
      </c>
      <c r="I114">
        <v>21239.910881225242</v>
      </c>
      <c r="J114">
        <v>8966.1746157123598</v>
      </c>
      <c r="K114">
        <v>18708.664089502443</v>
      </c>
      <c r="L114">
        <v>21707.023182735174</v>
      </c>
      <c r="M114">
        <v>15034.668876492351</v>
      </c>
      <c r="N114" s="3">
        <f t="shared" si="2"/>
        <v>1.4437978888032226</v>
      </c>
      <c r="O114" s="3">
        <f t="shared" si="3"/>
        <v>0.69261771869531497</v>
      </c>
      <c r="P114" s="3">
        <v>9.6950034168407792E-2</v>
      </c>
      <c r="Q114">
        <v>1</v>
      </c>
    </row>
    <row r="115" spans="1:17" x14ac:dyDescent="0.2">
      <c r="A115" t="s">
        <v>114</v>
      </c>
      <c r="B115">
        <v>12361.046888303617</v>
      </c>
      <c r="C115">
        <v>9561.3109723577745</v>
      </c>
      <c r="D115">
        <v>45702.040899786167</v>
      </c>
      <c r="E115">
        <v>5526.6266998716892</v>
      </c>
      <c r="F115">
        <v>11938.127042299438</v>
      </c>
      <c r="G115">
        <v>15092.85505425779</v>
      </c>
      <c r="H115">
        <v>7889.0204133133439</v>
      </c>
      <c r="I115">
        <v>13773.592997441134</v>
      </c>
      <c r="J115">
        <v>15105.674340229401</v>
      </c>
      <c r="K115">
        <v>6611.8696429218608</v>
      </c>
      <c r="L115">
        <v>12893.799832057191</v>
      </c>
      <c r="M115">
        <v>11037.258786054776</v>
      </c>
      <c r="N115" s="3">
        <f t="shared" si="2"/>
        <v>1.1682067152713767</v>
      </c>
      <c r="O115" s="3">
        <f t="shared" si="3"/>
        <v>0.85601288447284618</v>
      </c>
      <c r="P115" s="3">
        <v>0.70034640009928073</v>
      </c>
      <c r="Q115">
        <v>1</v>
      </c>
    </row>
    <row r="116" spans="1:17" x14ac:dyDescent="0.2">
      <c r="A116" t="s">
        <v>115</v>
      </c>
      <c r="B116">
        <v>43096.395296105286</v>
      </c>
      <c r="C116">
        <v>53217.506414387215</v>
      </c>
      <c r="D116">
        <v>99062.326410860594</v>
      </c>
      <c r="E116">
        <v>69849.42849320067</v>
      </c>
      <c r="F116">
        <v>83474.079224300338</v>
      </c>
      <c r="G116">
        <v>63530.998505652758</v>
      </c>
      <c r="H116">
        <v>66444.700703394265</v>
      </c>
      <c r="I116">
        <v>62346.12628353788</v>
      </c>
      <c r="J116">
        <v>75031.144691244044</v>
      </c>
      <c r="K116">
        <v>48891.194259650321</v>
      </c>
      <c r="L116">
        <v>66745.762207231222</v>
      </c>
      <c r="M116">
        <v>62653.529977775659</v>
      </c>
      <c r="N116" s="3">
        <f t="shared" si="2"/>
        <v>1.0653152700399666</v>
      </c>
      <c r="O116" s="3">
        <f t="shared" si="3"/>
        <v>0.9386892576527921</v>
      </c>
      <c r="P116" s="3">
        <v>0.71232984763129692</v>
      </c>
      <c r="Q116">
        <v>1</v>
      </c>
    </row>
    <row r="117" spans="1:17" x14ac:dyDescent="0.2">
      <c r="A117" t="s">
        <v>116</v>
      </c>
      <c r="B117">
        <v>465959.29508767748</v>
      </c>
      <c r="C117">
        <v>478186.29584200855</v>
      </c>
      <c r="D117">
        <v>475980.28488664195</v>
      </c>
      <c r="E117">
        <v>460344.20707549021</v>
      </c>
      <c r="F117">
        <v>502295.80093719339</v>
      </c>
      <c r="G117">
        <v>400417.29721864825</v>
      </c>
      <c r="H117">
        <v>501855.07627044903</v>
      </c>
      <c r="I117">
        <v>388224.45630727854</v>
      </c>
      <c r="J117">
        <v>406632.10918961163</v>
      </c>
      <c r="K117">
        <v>460964.10887451528</v>
      </c>
      <c r="L117">
        <v>476338.0341239954</v>
      </c>
      <c r="M117">
        <v>429544.89760604</v>
      </c>
      <c r="N117" s="3">
        <f t="shared" si="2"/>
        <v>1.1089365437204473</v>
      </c>
      <c r="O117" s="3">
        <f t="shared" si="3"/>
        <v>0.9017648536002173</v>
      </c>
      <c r="P117" s="3">
        <v>7.6735028204801686E-2</v>
      </c>
      <c r="Q117">
        <v>4</v>
      </c>
    </row>
    <row r="118" spans="1:17" x14ac:dyDescent="0.2">
      <c r="A118" t="s">
        <v>117</v>
      </c>
      <c r="B118">
        <v>1965653.3749198902</v>
      </c>
      <c r="C118">
        <v>2099908.6573605747</v>
      </c>
      <c r="D118">
        <v>2181978.2014175351</v>
      </c>
      <c r="E118">
        <v>2768249.2502557356</v>
      </c>
      <c r="F118">
        <v>1983202.5204683843</v>
      </c>
      <c r="G118">
        <v>2145272.4204058163</v>
      </c>
      <c r="H118">
        <v>1917657.450678427</v>
      </c>
      <c r="I118">
        <v>2311274.0649442081</v>
      </c>
      <c r="J118">
        <v>2065138.8367882797</v>
      </c>
      <c r="K118">
        <v>1788718.699910471</v>
      </c>
      <c r="L118">
        <v>2181855.5813377923</v>
      </c>
      <c r="M118">
        <v>2037601.4725496222</v>
      </c>
      <c r="N118" s="3">
        <f t="shared" si="2"/>
        <v>1.0707960367773326</v>
      </c>
      <c r="O118" s="3">
        <f t="shared" si="3"/>
        <v>0.93388466678453508</v>
      </c>
      <c r="P118" s="3">
        <v>0.39821179807576845</v>
      </c>
      <c r="Q118">
        <v>3</v>
      </c>
    </row>
    <row r="119" spans="1:17" x14ac:dyDescent="0.2">
      <c r="A119" t="s">
        <v>118</v>
      </c>
      <c r="B119">
        <v>902682.16240582219</v>
      </c>
      <c r="C119">
        <v>1152311.4002540375</v>
      </c>
      <c r="D119">
        <v>1046950.3551194884</v>
      </c>
      <c r="E119">
        <v>1257013.7620053489</v>
      </c>
      <c r="F119">
        <v>932773.33961315849</v>
      </c>
      <c r="G119">
        <v>1155242.2985863828</v>
      </c>
      <c r="H119">
        <v>1111501.1783998813</v>
      </c>
      <c r="I119">
        <v>1102831.8353259782</v>
      </c>
      <c r="J119">
        <v>1062561.3392462994</v>
      </c>
      <c r="K119">
        <v>1051471.1869105652</v>
      </c>
      <c r="L119">
        <v>1050096.940042801</v>
      </c>
      <c r="M119">
        <v>1096096.3664968791</v>
      </c>
      <c r="N119" s="3">
        <f t="shared" si="2"/>
        <v>0.95803341032769573</v>
      </c>
      <c r="O119" s="3">
        <f t="shared" si="3"/>
        <v>1.0438049333352055</v>
      </c>
      <c r="P119" s="3">
        <v>0.52587446244854674</v>
      </c>
      <c r="Q119">
        <v>7</v>
      </c>
    </row>
    <row r="120" spans="1:17" x14ac:dyDescent="0.2">
      <c r="A120" t="s">
        <v>119</v>
      </c>
      <c r="B120">
        <v>115862.01136674665</v>
      </c>
      <c r="C120">
        <v>108172.18053084587</v>
      </c>
      <c r="D120">
        <v>107334.87653537719</v>
      </c>
      <c r="E120">
        <v>109454.42476299577</v>
      </c>
      <c r="F120">
        <v>110998.52012657924</v>
      </c>
      <c r="G120">
        <v>99869.770307818457</v>
      </c>
      <c r="H120">
        <v>121640.39918301147</v>
      </c>
      <c r="I120">
        <v>116610.78969956181</v>
      </c>
      <c r="J120">
        <v>105062.90131251454</v>
      </c>
      <c r="K120">
        <v>114268.80962061514</v>
      </c>
      <c r="L120">
        <v>110323.89952988358</v>
      </c>
      <c r="M120">
        <v>111205.31468978194</v>
      </c>
      <c r="N120" s="3">
        <f t="shared" si="2"/>
        <v>0.99207398349299081</v>
      </c>
      <c r="O120" s="3">
        <f t="shared" si="3"/>
        <v>1.0079893401489095</v>
      </c>
      <c r="P120" s="3">
        <v>0.84093626825535661</v>
      </c>
      <c r="Q120">
        <v>1</v>
      </c>
    </row>
    <row r="121" spans="1:17" x14ac:dyDescent="0.2">
      <c r="A121" t="s">
        <v>120</v>
      </c>
      <c r="B121">
        <v>38361.775721306789</v>
      </c>
      <c r="C121">
        <v>39158.798092383666</v>
      </c>
      <c r="D121">
        <v>31219.841452138029</v>
      </c>
      <c r="E121">
        <v>45022.700340145966</v>
      </c>
      <c r="F121">
        <v>42042.915520370516</v>
      </c>
      <c r="G121">
        <v>28588.845007679403</v>
      </c>
      <c r="H121">
        <v>29711.479667915653</v>
      </c>
      <c r="I121">
        <v>40972.655856597259</v>
      </c>
      <c r="J121">
        <v>37694.936991147079</v>
      </c>
      <c r="K121">
        <v>36267.50180940672</v>
      </c>
      <c r="L121">
        <v>38873.766580568496</v>
      </c>
      <c r="M121">
        <v>34314.931318576469</v>
      </c>
      <c r="N121" s="3">
        <f t="shared" si="2"/>
        <v>1.1328528161594802</v>
      </c>
      <c r="O121" s="3">
        <f t="shared" si="3"/>
        <v>0.88272720492511236</v>
      </c>
      <c r="P121" s="3">
        <v>0.21719341053820015</v>
      </c>
      <c r="Q121">
        <v>2</v>
      </c>
    </row>
    <row r="122" spans="1:17" x14ac:dyDescent="0.2">
      <c r="A122" t="s">
        <v>121</v>
      </c>
      <c r="B122">
        <v>41211.869924820028</v>
      </c>
      <c r="C122">
        <v>31908.157163213273</v>
      </c>
      <c r="D122">
        <v>65249.917477419302</v>
      </c>
      <c r="E122">
        <v>37272.846993780622</v>
      </c>
      <c r="F122">
        <v>45662.971838922109</v>
      </c>
      <c r="G122">
        <v>56946.267962038481</v>
      </c>
      <c r="H122">
        <v>54401.601198471792</v>
      </c>
      <c r="I122">
        <v>60148.01444987498</v>
      </c>
      <c r="J122">
        <v>61285.123854861682</v>
      </c>
      <c r="K122">
        <v>74195.874603548451</v>
      </c>
      <c r="L122">
        <v>42942.977140174218</v>
      </c>
      <c r="M122">
        <v>61038.888181208269</v>
      </c>
      <c r="N122" s="3">
        <f t="shared" si="2"/>
        <v>0.70353472056515687</v>
      </c>
      <c r="O122" s="3">
        <f t="shared" si="3"/>
        <v>1.421393956501094</v>
      </c>
      <c r="P122" s="3">
        <v>2.806806942190098E-2</v>
      </c>
      <c r="Q122">
        <v>1</v>
      </c>
    </row>
    <row r="123" spans="1:17" x14ac:dyDescent="0.2">
      <c r="A123" t="s">
        <v>122</v>
      </c>
      <c r="B123">
        <v>91480.780102147837</v>
      </c>
      <c r="C123">
        <v>125102.24588345895</v>
      </c>
      <c r="D123">
        <v>121546.37345333403</v>
      </c>
      <c r="E123">
        <v>126513.22991168556</v>
      </c>
      <c r="F123">
        <v>99731.369194275831</v>
      </c>
      <c r="G123">
        <v>149013.56094298555</v>
      </c>
      <c r="H123">
        <v>119591.62886467858</v>
      </c>
      <c r="I123">
        <v>116126.12954809167</v>
      </c>
      <c r="J123">
        <v>102001.40250733643</v>
      </c>
      <c r="K123">
        <v>92320.286502512681</v>
      </c>
      <c r="L123">
        <v>111907.94976809926</v>
      </c>
      <c r="M123">
        <v>114275.19274827291</v>
      </c>
      <c r="N123" s="3">
        <f t="shared" si="2"/>
        <v>0.97928471680298768</v>
      </c>
      <c r="O123" s="3">
        <f t="shared" si="3"/>
        <v>1.0211534836003979</v>
      </c>
      <c r="P123" s="3">
        <v>0.8465744387301597</v>
      </c>
      <c r="Q123">
        <v>2</v>
      </c>
    </row>
    <row r="124" spans="1:17" x14ac:dyDescent="0.2">
      <c r="A124" t="s">
        <v>123</v>
      </c>
      <c r="B124">
        <v>3907489.76584752</v>
      </c>
      <c r="C124">
        <v>4268331.4231234947</v>
      </c>
      <c r="D124">
        <v>3872730.2147703785</v>
      </c>
      <c r="E124">
        <v>3744820.9773616865</v>
      </c>
      <c r="F124">
        <v>4212664.0816847766</v>
      </c>
      <c r="G124">
        <v>3984664.3102190178</v>
      </c>
      <c r="H124">
        <v>4157545.0937077655</v>
      </c>
      <c r="I124">
        <v>3164981.565037407</v>
      </c>
      <c r="J124">
        <v>3077434.6711555813</v>
      </c>
      <c r="K124">
        <v>4089073.5342925387</v>
      </c>
      <c r="L124">
        <v>3996062.0525004584</v>
      </c>
      <c r="M124">
        <v>3663386.4202253963</v>
      </c>
      <c r="N124" s="3">
        <f t="shared" si="2"/>
        <v>1.0908109585268904</v>
      </c>
      <c r="O124" s="3">
        <f t="shared" si="3"/>
        <v>0.91674913254490209</v>
      </c>
      <c r="P124" s="3">
        <v>0.2533784406753547</v>
      </c>
      <c r="Q124">
        <v>4</v>
      </c>
    </row>
    <row r="125" spans="1:17" x14ac:dyDescent="0.2">
      <c r="A125" t="s">
        <v>124</v>
      </c>
      <c r="B125">
        <v>3750260.8565301681</v>
      </c>
      <c r="C125">
        <v>3743343.5962373051</v>
      </c>
      <c r="D125">
        <v>3614179.8800913645</v>
      </c>
      <c r="E125">
        <v>3702619.8950638906</v>
      </c>
      <c r="F125">
        <v>4031873.7672724081</v>
      </c>
      <c r="G125">
        <v>3495691.1597779314</v>
      </c>
      <c r="H125">
        <v>3801668.0290227253</v>
      </c>
      <c r="I125">
        <v>3163858.911168817</v>
      </c>
      <c r="J125">
        <v>3131361.6494432436</v>
      </c>
      <c r="K125">
        <v>3505303.3758050962</v>
      </c>
      <c r="L125">
        <v>3765905.3279446554</v>
      </c>
      <c r="M125">
        <v>3410645.9509259178</v>
      </c>
      <c r="N125" s="3">
        <f t="shared" si="2"/>
        <v>1.1041619042639979</v>
      </c>
      <c r="O125" s="3">
        <f t="shared" si="3"/>
        <v>0.90566428359668028</v>
      </c>
      <c r="P125" s="3">
        <v>4.0058599134741829E-2</v>
      </c>
      <c r="Q125">
        <v>12</v>
      </c>
    </row>
    <row r="126" spans="1:17" x14ac:dyDescent="0.2">
      <c r="A126" t="s">
        <v>125</v>
      </c>
      <c r="B126">
        <v>232632.87736704428</v>
      </c>
      <c r="C126">
        <v>243704.21649475186</v>
      </c>
      <c r="D126">
        <v>256832.5004695252</v>
      </c>
      <c r="E126">
        <v>270426.32998727774</v>
      </c>
      <c r="F126">
        <v>264045.09040713118</v>
      </c>
      <c r="G126">
        <v>308634.04361857002</v>
      </c>
      <c r="H126">
        <v>350600.3112700858</v>
      </c>
      <c r="I126">
        <v>346863.63846978184</v>
      </c>
      <c r="J126">
        <v>336213.17359133583</v>
      </c>
      <c r="K126">
        <v>283512.48466621491</v>
      </c>
      <c r="L126">
        <v>253152.50975125347</v>
      </c>
      <c r="M126">
        <v>324130.84629603702</v>
      </c>
      <c r="N126" s="3">
        <f t="shared" si="2"/>
        <v>0.78101949457794828</v>
      </c>
      <c r="O126" s="3">
        <f t="shared" si="3"/>
        <v>1.2803777715438276</v>
      </c>
      <c r="P126" s="3">
        <v>9.5401975939119745E-4</v>
      </c>
      <c r="Q126">
        <v>3</v>
      </c>
    </row>
    <row r="127" spans="1:17" x14ac:dyDescent="0.2">
      <c r="A127" t="s">
        <v>126</v>
      </c>
      <c r="B127">
        <v>159711.97579588587</v>
      </c>
      <c r="C127">
        <v>158657.10649197604</v>
      </c>
      <c r="D127">
        <v>164219.48557766405</v>
      </c>
      <c r="E127">
        <v>209749.65082072825</v>
      </c>
      <c r="F127">
        <v>178435.16905718151</v>
      </c>
      <c r="G127">
        <v>230183.34253411254</v>
      </c>
      <c r="H127">
        <v>250307.90976168559</v>
      </c>
      <c r="I127">
        <v>231240.41038615553</v>
      </c>
      <c r="J127">
        <v>249744.51717577467</v>
      </c>
      <c r="K127">
        <v>196945.12252003304</v>
      </c>
      <c r="L127">
        <v>173173.19932848794</v>
      </c>
      <c r="M127">
        <v>230829.16359476256</v>
      </c>
      <c r="N127" s="3">
        <f t="shared" si="2"/>
        <v>0.75022235765887069</v>
      </c>
      <c r="O127" s="3">
        <f t="shared" si="3"/>
        <v>1.3329381479919906</v>
      </c>
      <c r="P127" s="3">
        <v>2.9042115770436289E-3</v>
      </c>
      <c r="Q127">
        <v>1</v>
      </c>
    </row>
    <row r="128" spans="1:17" x14ac:dyDescent="0.2">
      <c r="A128" t="s">
        <v>127</v>
      </c>
      <c r="B128">
        <v>24022.195687670908</v>
      </c>
      <c r="C128">
        <v>25349.678708850526</v>
      </c>
      <c r="D128">
        <v>25492.57458946601</v>
      </c>
      <c r="E128">
        <v>25942.192618181412</v>
      </c>
      <c r="F128">
        <v>30040.043212922628</v>
      </c>
      <c r="G128">
        <v>11403.318126814775</v>
      </c>
      <c r="H128">
        <v>35237.414063500422</v>
      </c>
      <c r="I128">
        <v>20255.526793809171</v>
      </c>
      <c r="J128">
        <v>25950.865388693477</v>
      </c>
      <c r="K128">
        <v>21013.998187951362</v>
      </c>
      <c r="L128">
        <v>26094.033657419182</v>
      </c>
      <c r="M128">
        <v>21352.45767118589</v>
      </c>
      <c r="N128" s="3">
        <f t="shared" si="2"/>
        <v>1.2220623058596116</v>
      </c>
      <c r="O128" s="3">
        <f t="shared" si="3"/>
        <v>0.81828888363968422</v>
      </c>
      <c r="P128" s="3">
        <v>0.31937280630690279</v>
      </c>
      <c r="Q128">
        <v>2</v>
      </c>
    </row>
    <row r="129" spans="1:17" x14ac:dyDescent="0.2">
      <c r="A129" t="s">
        <v>128</v>
      </c>
      <c r="B129">
        <v>928257.24779092509</v>
      </c>
      <c r="C129">
        <v>1143298.6954731431</v>
      </c>
      <c r="D129">
        <v>1102654.0150863156</v>
      </c>
      <c r="E129">
        <v>1301981.3212635645</v>
      </c>
      <c r="F129">
        <v>1109400.8743647912</v>
      </c>
      <c r="G129">
        <v>1600543.2318550013</v>
      </c>
      <c r="H129">
        <v>1520164.4802918076</v>
      </c>
      <c r="I129">
        <v>1310252.3417814777</v>
      </c>
      <c r="J129">
        <v>1174918.9702380318</v>
      </c>
      <c r="K129">
        <v>1467257.6440121066</v>
      </c>
      <c r="L129">
        <v>1110688.0915237158</v>
      </c>
      <c r="M129">
        <v>1406065.1567317687</v>
      </c>
      <c r="N129" s="3">
        <f t="shared" si="2"/>
        <v>0.78992647403721894</v>
      </c>
      <c r="O129" s="3">
        <f t="shared" si="3"/>
        <v>1.2659406069644945</v>
      </c>
      <c r="P129" s="3">
        <v>1.6036367260944519E-2</v>
      </c>
      <c r="Q129">
        <v>2</v>
      </c>
    </row>
    <row r="130" spans="1:17" x14ac:dyDescent="0.2">
      <c r="A130" t="s">
        <v>129</v>
      </c>
      <c r="B130">
        <v>3170304.9298242051</v>
      </c>
      <c r="C130">
        <v>3856661.1018109252</v>
      </c>
      <c r="D130">
        <v>3587441.7409276585</v>
      </c>
      <c r="E130">
        <v>3958382.4786623223</v>
      </c>
      <c r="F130">
        <v>3501967.3514821329</v>
      </c>
      <c r="G130">
        <v>3108337.2162654204</v>
      </c>
      <c r="H130">
        <v>3143455.6778575596</v>
      </c>
      <c r="I130">
        <v>2905018.9716279609</v>
      </c>
      <c r="J130">
        <v>2618572.6255336921</v>
      </c>
      <c r="K130">
        <v>3098160.5337563739</v>
      </c>
      <c r="L130">
        <v>3604005.4895105781</v>
      </c>
      <c r="M130">
        <v>2967909.108583645</v>
      </c>
      <c r="N130" s="3">
        <f t="shared" si="2"/>
        <v>1.2143247510805657</v>
      </c>
      <c r="O130" s="3">
        <f t="shared" si="3"/>
        <v>0.82350293783450512</v>
      </c>
      <c r="P130" s="3">
        <v>5.7566956316182517E-3</v>
      </c>
      <c r="Q130">
        <v>9</v>
      </c>
    </row>
    <row r="131" spans="1:17" x14ac:dyDescent="0.2">
      <c r="A131" t="s">
        <v>130</v>
      </c>
      <c r="B131">
        <v>40135.536647547815</v>
      </c>
      <c r="C131">
        <v>44445.424319177044</v>
      </c>
      <c r="D131">
        <v>43083.728112452467</v>
      </c>
      <c r="E131">
        <v>37914.744474915628</v>
      </c>
      <c r="F131">
        <v>54693.342241314072</v>
      </c>
      <c r="G131">
        <v>29723.398685804383</v>
      </c>
      <c r="H131">
        <v>49625.485255924454</v>
      </c>
      <c r="I131">
        <v>41073.112397850724</v>
      </c>
      <c r="J131">
        <v>39831.021326739254</v>
      </c>
      <c r="K131">
        <v>42165.4136774004</v>
      </c>
      <c r="L131">
        <v>43700.096990216087</v>
      </c>
      <c r="M131">
        <v>39949.16726921282</v>
      </c>
      <c r="N131" s="3">
        <f t="shared" ref="N131:N194" si="4">L131/M131</f>
        <v>1.0938925634100503</v>
      </c>
      <c r="O131" s="3">
        <f t="shared" ref="O131:O194" si="5">M131/L131</f>
        <v>0.91416655844395367</v>
      </c>
      <c r="P131" s="3">
        <v>0.41339709692042914</v>
      </c>
      <c r="Q131">
        <v>1</v>
      </c>
    </row>
    <row r="132" spans="1:17" x14ac:dyDescent="0.2">
      <c r="A132" t="s">
        <v>131</v>
      </c>
      <c r="B132">
        <v>26641.67624437089</v>
      </c>
      <c r="C132">
        <v>29348.801218187975</v>
      </c>
      <c r="D132">
        <v>33035.817779659272</v>
      </c>
      <c r="E132">
        <v>31698.465723624919</v>
      </c>
      <c r="F132">
        <v>22095.60232977592</v>
      </c>
      <c r="G132">
        <v>36361.582674717843</v>
      </c>
      <c r="H132">
        <v>18679.464019504048</v>
      </c>
      <c r="I132">
        <v>24649.645630445084</v>
      </c>
      <c r="J132">
        <v>20285.017440851028</v>
      </c>
      <c r="K132">
        <v>33730.290667492533</v>
      </c>
      <c r="L132">
        <v>28281.094461646222</v>
      </c>
      <c r="M132">
        <v>25810.871435470839</v>
      </c>
      <c r="N132" s="3">
        <f t="shared" si="4"/>
        <v>1.0957047510910716</v>
      </c>
      <c r="O132" s="3">
        <f t="shared" si="5"/>
        <v>0.9126546170437142</v>
      </c>
      <c r="P132" s="3">
        <v>0.56209547812239125</v>
      </c>
      <c r="Q132">
        <v>2</v>
      </c>
    </row>
    <row r="133" spans="1:17" x14ac:dyDescent="0.2">
      <c r="A133" t="s">
        <v>132</v>
      </c>
      <c r="B133">
        <v>278874.47341891873</v>
      </c>
      <c r="C133">
        <v>310397.92544870754</v>
      </c>
      <c r="D133">
        <v>293428.96130784461</v>
      </c>
      <c r="E133">
        <v>291664.39054576511</v>
      </c>
      <c r="F133">
        <v>193072.51248835275</v>
      </c>
      <c r="G133">
        <v>271579.30790055974</v>
      </c>
      <c r="H133">
        <v>159247.44243573831</v>
      </c>
      <c r="I133">
        <v>259873.30402624962</v>
      </c>
      <c r="J133">
        <v>178898.50702982803</v>
      </c>
      <c r="K133">
        <v>498819.36433049588</v>
      </c>
      <c r="L133">
        <v>269827.91738733108</v>
      </c>
      <c r="M133">
        <v>251336.84923712001</v>
      </c>
      <c r="N133" s="3">
        <f t="shared" si="4"/>
        <v>1.0735708600085376</v>
      </c>
      <c r="O133" s="3">
        <f t="shared" si="5"/>
        <v>0.93147088585475157</v>
      </c>
      <c r="P133" s="3">
        <v>0.75256375354917349</v>
      </c>
      <c r="Q133">
        <v>4</v>
      </c>
    </row>
    <row r="134" spans="1:17" x14ac:dyDescent="0.2">
      <c r="A134" t="s">
        <v>133</v>
      </c>
      <c r="B134">
        <v>17217.244350338027</v>
      </c>
      <c r="C134">
        <v>20216.715883539473</v>
      </c>
      <c r="D134">
        <v>8167.9743184116005</v>
      </c>
      <c r="E134">
        <v>10208.826242197276</v>
      </c>
      <c r="F134">
        <v>18646.78757429673</v>
      </c>
      <c r="G134">
        <v>22621.644355795557</v>
      </c>
      <c r="H134">
        <v>11951.642090286146</v>
      </c>
      <c r="I134">
        <v>25916.539112766259</v>
      </c>
      <c r="J134">
        <v>29473.696246036081</v>
      </c>
      <c r="K134">
        <v>26508.474557511458</v>
      </c>
      <c r="L134">
        <v>14017.600870533915</v>
      </c>
      <c r="M134">
        <v>22267.40555766871</v>
      </c>
      <c r="N134" s="3">
        <f t="shared" si="4"/>
        <v>0.62951208367004252</v>
      </c>
      <c r="O134" s="3">
        <f t="shared" si="5"/>
        <v>1.5885318581496013</v>
      </c>
      <c r="P134" s="3">
        <v>9.1979071898602452E-2</v>
      </c>
      <c r="Q134">
        <v>1</v>
      </c>
    </row>
    <row r="135" spans="1:17" x14ac:dyDescent="0.2">
      <c r="A135" t="s">
        <v>134</v>
      </c>
      <c r="B135">
        <v>224599.57212414665</v>
      </c>
      <c r="C135">
        <v>200958.17563727911</v>
      </c>
      <c r="D135">
        <v>213578.6708236936</v>
      </c>
      <c r="E135">
        <v>226899.35154326825</v>
      </c>
      <c r="F135">
        <v>185559.37958806206</v>
      </c>
      <c r="G135">
        <v>307619.33517319226</v>
      </c>
      <c r="H135">
        <v>189895.39025617289</v>
      </c>
      <c r="I135">
        <v>273742.59861541458</v>
      </c>
      <c r="J135">
        <v>223553.19891296461</v>
      </c>
      <c r="K135">
        <v>246597.93157242646</v>
      </c>
      <c r="L135">
        <v>209738.29343336169</v>
      </c>
      <c r="M135">
        <v>244933.47893354308</v>
      </c>
      <c r="N135" s="3">
        <f t="shared" si="4"/>
        <v>0.85630716693600395</v>
      </c>
      <c r="O135" s="3">
        <f t="shared" si="5"/>
        <v>1.1678052439735505</v>
      </c>
      <c r="P135" s="3">
        <v>0.12652478149798743</v>
      </c>
      <c r="Q135">
        <v>5</v>
      </c>
    </row>
    <row r="136" spans="1:17" x14ac:dyDescent="0.2">
      <c r="A136" t="s">
        <v>135</v>
      </c>
      <c r="B136">
        <v>182312.38144908065</v>
      </c>
      <c r="C136">
        <v>187758.24045920643</v>
      </c>
      <c r="D136">
        <v>177339.78440737113</v>
      </c>
      <c r="E136">
        <v>189505.82780200843</v>
      </c>
      <c r="F136">
        <v>155882.70612040261</v>
      </c>
      <c r="G136">
        <v>191800.90383871261</v>
      </c>
      <c r="H136">
        <v>156703.85793322584</v>
      </c>
      <c r="I136">
        <v>191983.98503277168</v>
      </c>
      <c r="J136">
        <v>199915.22572806565</v>
      </c>
      <c r="K136">
        <v>172917.22531083203</v>
      </c>
      <c r="L136">
        <v>178126.432807556</v>
      </c>
      <c r="M136">
        <v>181959.98567731585</v>
      </c>
      <c r="N136" s="3">
        <f t="shared" si="4"/>
        <v>0.97893189068195363</v>
      </c>
      <c r="O136" s="3">
        <f t="shared" si="5"/>
        <v>1.0215215272059119</v>
      </c>
      <c r="P136" s="3">
        <v>0.71721901024711709</v>
      </c>
      <c r="Q136">
        <v>2</v>
      </c>
    </row>
    <row r="137" spans="1:17" x14ac:dyDescent="0.2">
      <c r="A137" t="s">
        <v>136</v>
      </c>
      <c r="B137">
        <v>2539330.2371114613</v>
      </c>
      <c r="C137">
        <v>2842608.7143549067</v>
      </c>
      <c r="D137">
        <v>2858355.2909251167</v>
      </c>
      <c r="E137">
        <v>2978988.085535774</v>
      </c>
      <c r="F137">
        <v>2614039.8697374901</v>
      </c>
      <c r="G137">
        <v>3547381.6138884034</v>
      </c>
      <c r="H137">
        <v>2894159.7112583942</v>
      </c>
      <c r="I137">
        <v>3253919.9228775497</v>
      </c>
      <c r="J137">
        <v>3031374.2483764766</v>
      </c>
      <c r="K137">
        <v>2962601.5853216485</v>
      </c>
      <c r="L137">
        <v>2761764.8009201367</v>
      </c>
      <c r="M137">
        <v>3129176.1726891766</v>
      </c>
      <c r="N137" s="3">
        <f t="shared" si="4"/>
        <v>0.88258527117273455</v>
      </c>
      <c r="O137" s="3">
        <f t="shared" si="5"/>
        <v>1.1330349969145199</v>
      </c>
      <c r="P137" s="3">
        <v>3.0277143715356579E-2</v>
      </c>
      <c r="Q137">
        <v>9</v>
      </c>
    </row>
    <row r="138" spans="1:17" x14ac:dyDescent="0.2">
      <c r="A138" t="s">
        <v>137</v>
      </c>
      <c r="B138">
        <v>652121.41715891031</v>
      </c>
      <c r="C138">
        <v>462973.29384754557</v>
      </c>
      <c r="D138">
        <v>513593.6365742592</v>
      </c>
      <c r="E138">
        <v>492677.73620455677</v>
      </c>
      <c r="F138">
        <v>578687.37589136395</v>
      </c>
      <c r="G138">
        <v>613232.84646984923</v>
      </c>
      <c r="H138">
        <v>553803.87587702461</v>
      </c>
      <c r="I138">
        <v>650500.45990956936</v>
      </c>
      <c r="J138">
        <v>743737.56714303314</v>
      </c>
      <c r="K138">
        <v>758735.22711107088</v>
      </c>
      <c r="L138">
        <v>535922.75413966249</v>
      </c>
      <c r="M138">
        <v>659398.25718676473</v>
      </c>
      <c r="N138" s="3">
        <f t="shared" si="4"/>
        <v>0.81274517834806825</v>
      </c>
      <c r="O138" s="3">
        <f t="shared" si="5"/>
        <v>1.2303979483859053</v>
      </c>
      <c r="P138" s="3">
        <v>4.0766523281457683E-2</v>
      </c>
      <c r="Q138">
        <v>4</v>
      </c>
    </row>
    <row r="139" spans="1:17" x14ac:dyDescent="0.2">
      <c r="A139" t="s">
        <v>138</v>
      </c>
      <c r="B139">
        <v>20294.401184591476</v>
      </c>
      <c r="C139">
        <v>17775.242011751943</v>
      </c>
      <c r="D139">
        <v>9608.8915002998128</v>
      </c>
      <c r="E139">
        <v>15028.48840962557</v>
      </c>
      <c r="F139">
        <v>17322.848054499034</v>
      </c>
      <c r="G139">
        <v>6543.9316310951526</v>
      </c>
      <c r="H139">
        <v>17074.155957463001</v>
      </c>
      <c r="I139">
        <v>18233.923289622428</v>
      </c>
      <c r="J139">
        <v>19367.796753828061</v>
      </c>
      <c r="K139">
        <v>8087.9688823508659</v>
      </c>
      <c r="L139">
        <v>15526.727463322282</v>
      </c>
      <c r="M139">
        <v>12612.336876473184</v>
      </c>
      <c r="N139" s="3">
        <f t="shared" si="4"/>
        <v>1.2310745911239929</v>
      </c>
      <c r="O139" s="3">
        <f t="shared" si="5"/>
        <v>0.81229846445533593</v>
      </c>
      <c r="P139" s="3">
        <v>0.45039240474214753</v>
      </c>
      <c r="Q139">
        <v>1</v>
      </c>
    </row>
    <row r="140" spans="1:17" x14ac:dyDescent="0.2">
      <c r="A140" t="s">
        <v>139</v>
      </c>
      <c r="B140">
        <v>143956.76989148988</v>
      </c>
      <c r="C140">
        <v>201128.49866712184</v>
      </c>
      <c r="D140">
        <v>181993.57583777315</v>
      </c>
      <c r="E140">
        <v>216524.29609326023</v>
      </c>
      <c r="F140">
        <v>131841.52343105859</v>
      </c>
      <c r="G140">
        <v>211345.55623467796</v>
      </c>
      <c r="H140">
        <v>181882.84312453461</v>
      </c>
      <c r="I140">
        <v>231488.17271919898</v>
      </c>
      <c r="J140">
        <v>224935.43533672486</v>
      </c>
      <c r="K140">
        <v>221838.7819721422</v>
      </c>
      <c r="L140">
        <v>171974.52646385352</v>
      </c>
      <c r="M140">
        <v>213541.26066991128</v>
      </c>
      <c r="N140" s="3">
        <f t="shared" si="4"/>
        <v>0.80534565509421163</v>
      </c>
      <c r="O140" s="3">
        <f t="shared" si="5"/>
        <v>1.2417028560028887</v>
      </c>
      <c r="P140" s="3">
        <v>7.2663159506555386E-2</v>
      </c>
      <c r="Q140">
        <v>3</v>
      </c>
    </row>
    <row r="141" spans="1:17" x14ac:dyDescent="0.2">
      <c r="A141" t="s">
        <v>140</v>
      </c>
      <c r="B141">
        <v>932597.31812201312</v>
      </c>
      <c r="C141">
        <v>789885.00198794587</v>
      </c>
      <c r="D141">
        <v>847671.87219753023</v>
      </c>
      <c r="E141">
        <v>788906.43574940064</v>
      </c>
      <c r="F141">
        <v>909181.17885338434</v>
      </c>
      <c r="G141">
        <v>919816.71897633013</v>
      </c>
      <c r="H141">
        <v>1008553.2030515998</v>
      </c>
      <c r="I141">
        <v>931423.32046233537</v>
      </c>
      <c r="J141">
        <v>1013393.0319249668</v>
      </c>
      <c r="K141">
        <v>1006907.7919717341</v>
      </c>
      <c r="L141">
        <v>851593.51901029702</v>
      </c>
      <c r="M141">
        <v>975131.00866991654</v>
      </c>
      <c r="N141" s="3">
        <f t="shared" si="4"/>
        <v>0.87331190520940849</v>
      </c>
      <c r="O141" s="3">
        <f t="shared" si="5"/>
        <v>1.1450662633073958</v>
      </c>
      <c r="P141" s="3">
        <v>1.0482736952515923E-2</v>
      </c>
      <c r="Q141">
        <v>6</v>
      </c>
    </row>
    <row r="142" spans="1:17" x14ac:dyDescent="0.2">
      <c r="A142" t="s">
        <v>141</v>
      </c>
      <c r="B142">
        <v>636843.9724473122</v>
      </c>
      <c r="C142">
        <v>737386.32527112775</v>
      </c>
      <c r="D142">
        <v>919154.86470801313</v>
      </c>
      <c r="E142">
        <v>726784.3919314224</v>
      </c>
      <c r="F142">
        <v>1160663.1967894016</v>
      </c>
      <c r="G142">
        <v>765339.03481923323</v>
      </c>
      <c r="H142">
        <v>1030635.9874438647</v>
      </c>
      <c r="I142">
        <v>724646.28774606972</v>
      </c>
      <c r="J142">
        <v>678375.45701175719</v>
      </c>
      <c r="K142">
        <v>838017.2224321306</v>
      </c>
      <c r="L142">
        <v>817044.52396050247</v>
      </c>
      <c r="M142">
        <v>798659.50022991875</v>
      </c>
      <c r="N142" s="3">
        <f t="shared" si="4"/>
        <v>1.0230198522966183</v>
      </c>
      <c r="O142" s="3">
        <f t="shared" si="5"/>
        <v>0.97749813726005408</v>
      </c>
      <c r="P142" s="3">
        <v>0.86350124904989556</v>
      </c>
      <c r="Q142">
        <v>6</v>
      </c>
    </row>
    <row r="143" spans="1:17" x14ac:dyDescent="0.2">
      <c r="A143" t="s">
        <v>142</v>
      </c>
      <c r="B143">
        <v>908439.08630007948</v>
      </c>
      <c r="C143">
        <v>1005935.7329398949</v>
      </c>
      <c r="D143">
        <v>946199.39156906854</v>
      </c>
      <c r="E143">
        <v>1158968.7388942551</v>
      </c>
      <c r="F143">
        <v>1007237.0723283384</v>
      </c>
      <c r="G143">
        <v>1033038.7629065141</v>
      </c>
      <c r="H143">
        <v>837891.43351377186</v>
      </c>
      <c r="I143">
        <v>1025337.8570799262</v>
      </c>
      <c r="J143">
        <v>990430.73415509623</v>
      </c>
      <c r="K143">
        <v>918296.73505774746</v>
      </c>
      <c r="L143">
        <v>1001867.8195903169</v>
      </c>
      <c r="M143">
        <v>958066.6039303646</v>
      </c>
      <c r="N143" s="3">
        <f t="shared" si="4"/>
        <v>1.045718340959034</v>
      </c>
      <c r="O143" s="3">
        <f t="shared" si="5"/>
        <v>0.95628044458213712</v>
      </c>
      <c r="P143" s="3">
        <v>0.45640474195705422</v>
      </c>
      <c r="Q143">
        <v>6</v>
      </c>
    </row>
    <row r="144" spans="1:17" x14ac:dyDescent="0.2">
      <c r="A144" t="s">
        <v>143</v>
      </c>
      <c r="B144">
        <v>34067406.952500917</v>
      </c>
      <c r="C144">
        <v>32154588.721711434</v>
      </c>
      <c r="D144">
        <v>32596915.498850349</v>
      </c>
      <c r="E144">
        <v>32218244.307785306</v>
      </c>
      <c r="F144">
        <v>34799832.857572243</v>
      </c>
      <c r="G144">
        <v>30537638.526572917</v>
      </c>
      <c r="H144">
        <v>33544527.551385898</v>
      </c>
      <c r="I144">
        <v>30316275.987662155</v>
      </c>
      <c r="J144">
        <v>30190926.292260241</v>
      </c>
      <c r="K144">
        <v>32519093.171381973</v>
      </c>
      <c r="L144">
        <v>33150303.932865117</v>
      </c>
      <c r="M144">
        <v>31392765.012274772</v>
      </c>
      <c r="N144" s="3">
        <f t="shared" si="4"/>
        <v>1.0559854769053678</v>
      </c>
      <c r="O144" s="3">
        <f t="shared" si="5"/>
        <v>0.94698272075726198</v>
      </c>
      <c r="P144" s="3">
        <v>7.5759898463227143E-2</v>
      </c>
      <c r="Q144">
        <v>52</v>
      </c>
    </row>
    <row r="145" spans="1:17" x14ac:dyDescent="0.2">
      <c r="A145" t="s">
        <v>144</v>
      </c>
      <c r="B145">
        <v>24427.866154826846</v>
      </c>
      <c r="C145">
        <v>22703.874584723941</v>
      </c>
      <c r="D145">
        <v>43470.56300926047</v>
      </c>
      <c r="E145">
        <v>51401.896817305722</v>
      </c>
      <c r="F145">
        <v>35215.019646275956</v>
      </c>
      <c r="G145">
        <v>9336.6677393388072</v>
      </c>
      <c r="H145">
        <v>30788.053534615618</v>
      </c>
      <c r="I145">
        <v>24807.119022901832</v>
      </c>
      <c r="J145">
        <v>49447.161992291985</v>
      </c>
      <c r="K145">
        <v>10775.035017978986</v>
      </c>
      <c r="L145">
        <v>33726.989022253889</v>
      </c>
      <c r="M145">
        <v>20698.654033910621</v>
      </c>
      <c r="N145" s="3">
        <f t="shared" si="4"/>
        <v>1.6294290907514535</v>
      </c>
      <c r="O145" s="3">
        <f t="shared" si="5"/>
        <v>0.61371188576167135</v>
      </c>
      <c r="P145" s="3">
        <v>0.20573430034319337</v>
      </c>
      <c r="Q145">
        <v>1</v>
      </c>
    </row>
    <row r="146" spans="1:17" x14ac:dyDescent="0.2">
      <c r="A146" t="s">
        <v>145</v>
      </c>
      <c r="B146">
        <v>20645.661460469531</v>
      </c>
      <c r="C146">
        <v>15467.689345305167</v>
      </c>
      <c r="D146">
        <v>26310.261617603621</v>
      </c>
      <c r="E146">
        <v>13544.477140581741</v>
      </c>
      <c r="F146">
        <v>14843.116387617856</v>
      </c>
      <c r="G146">
        <v>31230.044698392685</v>
      </c>
      <c r="H146">
        <v>16310.701335275538</v>
      </c>
      <c r="I146">
        <v>33601.244514198195</v>
      </c>
      <c r="J146">
        <v>19808.54435306674</v>
      </c>
      <c r="K146">
        <v>17488.902584752585</v>
      </c>
      <c r="L146">
        <v>17600.838149001316</v>
      </c>
      <c r="M146">
        <v>22625.758381992833</v>
      </c>
      <c r="N146" s="3">
        <f t="shared" si="4"/>
        <v>0.7779115224269918</v>
      </c>
      <c r="O146" s="3">
        <f t="shared" si="5"/>
        <v>1.2854932356318858</v>
      </c>
      <c r="P146" s="3">
        <v>0.23161364195668549</v>
      </c>
      <c r="Q146">
        <v>1</v>
      </c>
    </row>
    <row r="147" spans="1:17" x14ac:dyDescent="0.2">
      <c r="A147" t="s">
        <v>146</v>
      </c>
      <c r="B147">
        <v>147140.42508920858</v>
      </c>
      <c r="C147">
        <v>187513.16734861772</v>
      </c>
      <c r="D147">
        <v>152861.95846886435</v>
      </c>
      <c r="E147">
        <v>217978.32844236575</v>
      </c>
      <c r="F147">
        <v>169077.84807687849</v>
      </c>
      <c r="G147">
        <v>198012.58849665488</v>
      </c>
      <c r="H147">
        <v>179941.69313867981</v>
      </c>
      <c r="I147">
        <v>188250.40895935561</v>
      </c>
      <c r="J147">
        <v>161112.36493640841</v>
      </c>
      <c r="K147">
        <v>175313.7264649311</v>
      </c>
      <c r="L147">
        <v>173106.20881760737</v>
      </c>
      <c r="M147">
        <v>180094.75515102621</v>
      </c>
      <c r="N147" s="3">
        <f t="shared" si="4"/>
        <v>0.9611951701338648</v>
      </c>
      <c r="O147" s="3">
        <f t="shared" si="5"/>
        <v>1.0403714365946417</v>
      </c>
      <c r="P147" s="3">
        <v>0.63150897016804397</v>
      </c>
      <c r="Q147">
        <v>3</v>
      </c>
    </row>
    <row r="148" spans="1:17" x14ac:dyDescent="0.2">
      <c r="A148" t="s">
        <v>147</v>
      </c>
      <c r="B148">
        <v>76970.75013815143</v>
      </c>
      <c r="C148">
        <v>78343.934987830871</v>
      </c>
      <c r="D148">
        <v>72313.760085385453</v>
      </c>
      <c r="E148">
        <v>78054.731287834889</v>
      </c>
      <c r="F148">
        <v>71071.458957071241</v>
      </c>
      <c r="G148">
        <v>49774.591894524405</v>
      </c>
      <c r="H148">
        <v>64190.594814468583</v>
      </c>
      <c r="I148">
        <v>65883.92997877243</v>
      </c>
      <c r="J148">
        <v>45212.32756315868</v>
      </c>
      <c r="K148">
        <v>33750.915731172245</v>
      </c>
      <c r="L148">
        <v>75288.613891736633</v>
      </c>
      <c r="M148">
        <v>50275.940800518787</v>
      </c>
      <c r="N148" s="3">
        <f t="shared" si="4"/>
        <v>1.4975078077695514</v>
      </c>
      <c r="O148" s="3">
        <f t="shared" si="5"/>
        <v>0.6677761510235064</v>
      </c>
      <c r="P148" s="3">
        <v>1.1937951356696562E-2</v>
      </c>
      <c r="Q148">
        <v>1</v>
      </c>
    </row>
    <row r="149" spans="1:17" x14ac:dyDescent="0.2">
      <c r="A149" t="s">
        <v>148</v>
      </c>
      <c r="B149">
        <v>188425.69342621835</v>
      </c>
      <c r="C149">
        <v>170402.99473747995</v>
      </c>
      <c r="D149">
        <v>134545.85339768339</v>
      </c>
      <c r="E149">
        <v>191369.69768848715</v>
      </c>
      <c r="F149">
        <v>195330.49042438314</v>
      </c>
      <c r="G149">
        <v>148092.70122914543</v>
      </c>
      <c r="H149">
        <v>143265.05446385406</v>
      </c>
      <c r="I149">
        <v>188559.80171653483</v>
      </c>
      <c r="J149">
        <v>123299.29263684996</v>
      </c>
      <c r="K149">
        <v>173330.05140228305</v>
      </c>
      <c r="L149">
        <v>174432.00581486363</v>
      </c>
      <c r="M149">
        <v>153600.09968289858</v>
      </c>
      <c r="N149" s="3">
        <f t="shared" si="4"/>
        <v>1.1356243008629012</v>
      </c>
      <c r="O149" s="3">
        <f t="shared" si="5"/>
        <v>0.8805729141584524</v>
      </c>
      <c r="P149" s="3">
        <v>0.24597737618095647</v>
      </c>
      <c r="Q149">
        <v>2</v>
      </c>
    </row>
    <row r="150" spans="1:17" x14ac:dyDescent="0.2">
      <c r="A150" t="s">
        <v>149</v>
      </c>
      <c r="B150">
        <v>2329305.1607747609</v>
      </c>
      <c r="C150">
        <v>2571155.0302407485</v>
      </c>
      <c r="D150">
        <v>2515915.7031298359</v>
      </c>
      <c r="E150">
        <v>2636141.1762619722</v>
      </c>
      <c r="F150">
        <v>2550861.8310695272</v>
      </c>
      <c r="G150">
        <v>2280327.9396815873</v>
      </c>
      <c r="H150">
        <v>2024170.2110134754</v>
      </c>
      <c r="I150">
        <v>2235540.9236453245</v>
      </c>
      <c r="J150">
        <v>2020393.6600541661</v>
      </c>
      <c r="K150">
        <v>2273234.0681319032</v>
      </c>
      <c r="L150">
        <v>2518496.0132601145</v>
      </c>
      <c r="M150">
        <v>2163422.9029994272</v>
      </c>
      <c r="N150" s="3">
        <f t="shared" si="4"/>
        <v>1.1641256130590114</v>
      </c>
      <c r="O150" s="3">
        <f t="shared" si="5"/>
        <v>0.85901382873302379</v>
      </c>
      <c r="P150" s="3">
        <v>2.3773623662233742E-3</v>
      </c>
      <c r="Q150">
        <v>5</v>
      </c>
    </row>
    <row r="151" spans="1:17" x14ac:dyDescent="0.2">
      <c r="A151" t="s">
        <v>150</v>
      </c>
      <c r="B151">
        <v>191535.87863647731</v>
      </c>
      <c r="C151">
        <v>239564.65409096295</v>
      </c>
      <c r="D151">
        <v>185168.97199215199</v>
      </c>
      <c r="E151">
        <v>190951.13022178598</v>
      </c>
      <c r="F151">
        <v>240601.53432276665</v>
      </c>
      <c r="G151">
        <v>216682.81426183248</v>
      </c>
      <c r="H151">
        <v>241274.68155677165</v>
      </c>
      <c r="I151">
        <v>250390.83780459239</v>
      </c>
      <c r="J151">
        <v>243759.9006042601</v>
      </c>
      <c r="K151">
        <v>196110.33999301601</v>
      </c>
      <c r="L151">
        <v>208109.71010050271</v>
      </c>
      <c r="M151">
        <v>228709.11940370552</v>
      </c>
      <c r="N151" s="3">
        <f t="shared" si="4"/>
        <v>0.90993184112242675</v>
      </c>
      <c r="O151" s="3">
        <f t="shared" si="5"/>
        <v>1.0989834126108518</v>
      </c>
      <c r="P151" s="3">
        <v>0.23980704048327031</v>
      </c>
      <c r="Q151">
        <v>4</v>
      </c>
    </row>
    <row r="152" spans="1:17" x14ac:dyDescent="0.2">
      <c r="A152" t="s">
        <v>151</v>
      </c>
      <c r="B152">
        <v>225368.91850625226</v>
      </c>
      <c r="C152">
        <v>133473.44965501942</v>
      </c>
      <c r="D152">
        <v>219467.97885540809</v>
      </c>
      <c r="E152">
        <v>200818.62923965877</v>
      </c>
      <c r="F152">
        <v>187990.52131729529</v>
      </c>
      <c r="G152">
        <v>144255.43248943545</v>
      </c>
      <c r="H152">
        <v>152129.62242377046</v>
      </c>
      <c r="I152">
        <v>199504.96147786241</v>
      </c>
      <c r="J152">
        <v>118222.40238703163</v>
      </c>
      <c r="K152">
        <v>182569.34573853892</v>
      </c>
      <c r="L152">
        <v>190247.95801763385</v>
      </c>
      <c r="M152">
        <v>156705.94074268561</v>
      </c>
      <c r="N152" s="3">
        <f t="shared" si="4"/>
        <v>1.2140443247778649</v>
      </c>
      <c r="O152" s="3">
        <f t="shared" si="5"/>
        <v>0.82369315484669081</v>
      </c>
      <c r="P152" s="3">
        <v>0.17887091365924127</v>
      </c>
      <c r="Q152">
        <v>2</v>
      </c>
    </row>
    <row r="153" spans="1:17" x14ac:dyDescent="0.2">
      <c r="A153" t="s">
        <v>152</v>
      </c>
      <c r="B153">
        <v>238150.88216740816</v>
      </c>
      <c r="C153">
        <v>217751.44025857374</v>
      </c>
      <c r="D153">
        <v>251015.89266766497</v>
      </c>
      <c r="E153">
        <v>225811.62553354111</v>
      </c>
      <c r="F153">
        <v>274713.55146497244</v>
      </c>
      <c r="G153">
        <v>202711.73500699303</v>
      </c>
      <c r="H153">
        <v>287894.40684272663</v>
      </c>
      <c r="I153">
        <v>261942.9724851528</v>
      </c>
      <c r="J153">
        <v>294438.03368683375</v>
      </c>
      <c r="K153">
        <v>273771.01851821761</v>
      </c>
      <c r="L153">
        <v>240673.4403255604</v>
      </c>
      <c r="M153">
        <v>261902.74486601609</v>
      </c>
      <c r="N153" s="3">
        <f t="shared" si="4"/>
        <v>0.91894203112947082</v>
      </c>
      <c r="O153" s="3">
        <f t="shared" si="5"/>
        <v>1.0882079240307476</v>
      </c>
      <c r="P153" s="3">
        <v>0.31382411635102081</v>
      </c>
      <c r="Q153">
        <v>1</v>
      </c>
    </row>
    <row r="154" spans="1:17" x14ac:dyDescent="0.2">
      <c r="A154" t="s">
        <v>153</v>
      </c>
      <c r="B154">
        <v>62430.950663293792</v>
      </c>
      <c r="C154">
        <v>39554.808271478811</v>
      </c>
      <c r="D154">
        <v>23701.141927489043</v>
      </c>
      <c r="E154">
        <v>25093.222901517824</v>
      </c>
      <c r="F154">
        <v>37278.484324789482</v>
      </c>
      <c r="G154">
        <v>19890.561113773841</v>
      </c>
      <c r="H154">
        <v>45194.127405171363</v>
      </c>
      <c r="I154">
        <v>37619.715885842052</v>
      </c>
      <c r="J154">
        <v>31626.826842478724</v>
      </c>
      <c r="K154">
        <v>54783.560930164545</v>
      </c>
      <c r="L154">
        <v>35292.029920207708</v>
      </c>
      <c r="M154">
        <v>35774.212805141695</v>
      </c>
      <c r="N154" s="3">
        <f t="shared" si="4"/>
        <v>0.98652149559347724</v>
      </c>
      <c r="O154" s="3">
        <f t="shared" si="5"/>
        <v>1.0136626565834881</v>
      </c>
      <c r="P154" s="3">
        <v>0.95743810616398572</v>
      </c>
      <c r="Q154">
        <v>1</v>
      </c>
    </row>
    <row r="155" spans="1:17" x14ac:dyDescent="0.2">
      <c r="A155" t="s">
        <v>154</v>
      </c>
      <c r="B155">
        <v>482403.03891957231</v>
      </c>
      <c r="C155">
        <v>510769.3556364273</v>
      </c>
      <c r="D155">
        <v>472595.04124635115</v>
      </c>
      <c r="E155">
        <v>477731.63518452091</v>
      </c>
      <c r="F155">
        <v>476553.99216166959</v>
      </c>
      <c r="G155">
        <v>436341.1817632477</v>
      </c>
      <c r="H155">
        <v>427996.13103317306</v>
      </c>
      <c r="I155">
        <v>424335.38180324383</v>
      </c>
      <c r="J155">
        <v>446550.8346929886</v>
      </c>
      <c r="K155">
        <v>422176.15179776947</v>
      </c>
      <c r="L155">
        <v>483820.23530993535</v>
      </c>
      <c r="M155">
        <v>431387.91936529381</v>
      </c>
      <c r="N155" s="3">
        <f t="shared" si="4"/>
        <v>1.1215433107672228</v>
      </c>
      <c r="O155" s="3">
        <f t="shared" si="5"/>
        <v>0.89162851795346387</v>
      </c>
      <c r="P155" s="3">
        <v>1.6649109067597029E-4</v>
      </c>
      <c r="Q155">
        <v>3</v>
      </c>
    </row>
    <row r="156" spans="1:17" x14ac:dyDescent="0.2">
      <c r="A156" t="s">
        <v>155</v>
      </c>
      <c r="B156">
        <v>36717.6718052371</v>
      </c>
      <c r="C156">
        <v>35413.580028427583</v>
      </c>
      <c r="D156">
        <v>33899.339941902792</v>
      </c>
      <c r="E156">
        <v>34488.726035685191</v>
      </c>
      <c r="F156">
        <v>61603.492034939038</v>
      </c>
      <c r="G156">
        <v>54561.110693925519</v>
      </c>
      <c r="H156">
        <v>14114.021276337115</v>
      </c>
      <c r="I156">
        <v>29304.889596077886</v>
      </c>
      <c r="J156">
        <v>46026.159437241513</v>
      </c>
      <c r="K156">
        <v>42100.837319381048</v>
      </c>
      <c r="L156">
        <v>39291.964120200733</v>
      </c>
      <c r="M156">
        <v>33740.685841067432</v>
      </c>
      <c r="N156" s="3">
        <f t="shared" si="4"/>
        <v>1.1645277249336932</v>
      </c>
      <c r="O156" s="3">
        <f t="shared" si="5"/>
        <v>0.85871721092508879</v>
      </c>
      <c r="P156" s="3">
        <v>0.58226261230895304</v>
      </c>
      <c r="Q156">
        <v>1</v>
      </c>
    </row>
    <row r="157" spans="1:17" x14ac:dyDescent="0.2">
      <c r="A157" t="s">
        <v>156</v>
      </c>
      <c r="B157">
        <v>624317.83641950716</v>
      </c>
      <c r="C157">
        <v>689011.69979772426</v>
      </c>
      <c r="D157">
        <v>558421.25708878133</v>
      </c>
      <c r="E157">
        <v>592277.35343659576</v>
      </c>
      <c r="F157">
        <v>698520.03187187284</v>
      </c>
      <c r="G157">
        <v>463274.58210117335</v>
      </c>
      <c r="H157">
        <v>588719.32801878639</v>
      </c>
      <c r="I157">
        <v>485676.78370424249</v>
      </c>
      <c r="J157">
        <v>454967.63243143255</v>
      </c>
      <c r="K157">
        <v>515299.04659034457</v>
      </c>
      <c r="L157">
        <v>630172.80114167859</v>
      </c>
      <c r="M157">
        <v>499374.99254609575</v>
      </c>
      <c r="N157" s="3">
        <f t="shared" si="4"/>
        <v>1.2619230248769602</v>
      </c>
      <c r="O157" s="3">
        <f t="shared" si="5"/>
        <v>0.79244136154620193</v>
      </c>
      <c r="P157" s="3">
        <v>6.2902288180978648E-3</v>
      </c>
      <c r="Q157">
        <v>3</v>
      </c>
    </row>
    <row r="158" spans="1:17" x14ac:dyDescent="0.2">
      <c r="A158" t="s">
        <v>157</v>
      </c>
      <c r="B158">
        <v>829684.0139182657</v>
      </c>
      <c r="C158">
        <v>955331.14001698501</v>
      </c>
      <c r="D158">
        <v>840960.57412679307</v>
      </c>
      <c r="E158">
        <v>928759.65876530786</v>
      </c>
      <c r="F158">
        <v>887625.26746663195</v>
      </c>
      <c r="G158">
        <v>1076232.6304866141</v>
      </c>
      <c r="H158">
        <v>792586.93607550592</v>
      </c>
      <c r="I158">
        <v>834579.12502006954</v>
      </c>
      <c r="J158">
        <v>733741.75613548176</v>
      </c>
      <c r="K158">
        <v>680066.65944828535</v>
      </c>
      <c r="L158">
        <v>887145.91767534602</v>
      </c>
      <c r="M158">
        <v>813023.42788983416</v>
      </c>
      <c r="N158" s="3">
        <f t="shared" si="4"/>
        <v>1.0911689469735129</v>
      </c>
      <c r="O158" s="3">
        <f t="shared" si="5"/>
        <v>0.91644836738950397</v>
      </c>
      <c r="P158" s="3">
        <v>0.3231439790890635</v>
      </c>
      <c r="Q158">
        <v>7</v>
      </c>
    </row>
    <row r="159" spans="1:17" x14ac:dyDescent="0.2">
      <c r="A159" t="s">
        <v>158</v>
      </c>
      <c r="B159">
        <v>178576.30160638914</v>
      </c>
      <c r="C159">
        <v>221885.21473419995</v>
      </c>
      <c r="D159">
        <v>125707.83730981409</v>
      </c>
      <c r="E159">
        <v>104305.28329337314</v>
      </c>
      <c r="F159">
        <v>224337.2164384205</v>
      </c>
      <c r="G159">
        <v>264682.31352836738</v>
      </c>
      <c r="H159">
        <v>198542.50139528222</v>
      </c>
      <c r="I159">
        <v>250909.97402538158</v>
      </c>
      <c r="J159">
        <v>151115.19529180732</v>
      </c>
      <c r="K159">
        <v>221469.09399081109</v>
      </c>
      <c r="L159">
        <v>163419.70997310834</v>
      </c>
      <c r="M159">
        <v>213276.75310705678</v>
      </c>
      <c r="N159" s="3">
        <f t="shared" si="4"/>
        <v>0.76623311069949518</v>
      </c>
      <c r="O159" s="3">
        <f t="shared" si="5"/>
        <v>1.3050858622999191</v>
      </c>
      <c r="P159" s="3">
        <v>0.183964450233187</v>
      </c>
      <c r="Q159">
        <v>1</v>
      </c>
    </row>
    <row r="160" spans="1:17" x14ac:dyDescent="0.2">
      <c r="A160" t="s">
        <v>159</v>
      </c>
      <c r="B160">
        <v>45311.294709722162</v>
      </c>
      <c r="C160">
        <v>54310.858999357588</v>
      </c>
      <c r="D160">
        <v>46083.321305308709</v>
      </c>
      <c r="E160">
        <v>40687.440814310314</v>
      </c>
      <c r="F160">
        <v>47722.256743211663</v>
      </c>
      <c r="G160">
        <v>41140.730150407639</v>
      </c>
      <c r="H160">
        <v>43646.480838914023</v>
      </c>
      <c r="I160">
        <v>54721.249941492242</v>
      </c>
      <c r="J160">
        <v>67362.139191811686</v>
      </c>
      <c r="K160">
        <v>53671.92987534924</v>
      </c>
      <c r="L160">
        <v>46619.07503805856</v>
      </c>
      <c r="M160">
        <v>51298.901311604386</v>
      </c>
      <c r="N160" s="3">
        <f t="shared" si="4"/>
        <v>0.90877336251084195</v>
      </c>
      <c r="O160" s="3">
        <f t="shared" si="5"/>
        <v>1.1003843656212686</v>
      </c>
      <c r="P160" s="3">
        <v>0.36512898273153316</v>
      </c>
      <c r="Q160">
        <v>1</v>
      </c>
    </row>
    <row r="161" spans="1:17" x14ac:dyDescent="0.2">
      <c r="A161" t="s">
        <v>160</v>
      </c>
      <c r="B161">
        <v>103389.65282970577</v>
      </c>
      <c r="C161">
        <v>139915.45998108247</v>
      </c>
      <c r="D161">
        <v>157356.13652874995</v>
      </c>
      <c r="E161">
        <v>173669.94749969983</v>
      </c>
      <c r="F161">
        <v>148593.91885988621</v>
      </c>
      <c r="G161">
        <v>87771.571090425379</v>
      </c>
      <c r="H161">
        <v>152911.6452432232</v>
      </c>
      <c r="I161">
        <v>193842.33395334086</v>
      </c>
      <c r="J161">
        <v>148294.81898701348</v>
      </c>
      <c r="K161">
        <v>153146.09646321143</v>
      </c>
      <c r="L161">
        <v>142491.98451832874</v>
      </c>
      <c r="M161">
        <v>142657.626698965</v>
      </c>
      <c r="N161" s="3">
        <f t="shared" si="4"/>
        <v>0.99883888310447078</v>
      </c>
      <c r="O161" s="3">
        <f t="shared" si="5"/>
        <v>1.001162466655203</v>
      </c>
      <c r="P161" s="3">
        <v>0.99429014127369331</v>
      </c>
      <c r="Q161">
        <v>1</v>
      </c>
    </row>
    <row r="162" spans="1:17" x14ac:dyDescent="0.2">
      <c r="A162" t="s">
        <v>161</v>
      </c>
      <c r="B162">
        <v>152740.10906940175</v>
      </c>
      <c r="C162">
        <v>159216.99803156123</v>
      </c>
      <c r="D162">
        <v>156206.39296685616</v>
      </c>
      <c r="E162">
        <v>177796.07044015371</v>
      </c>
      <c r="F162">
        <v>156487.06836442489</v>
      </c>
      <c r="G162">
        <v>172685.57249526304</v>
      </c>
      <c r="H162">
        <v>167854.1526071603</v>
      </c>
      <c r="I162">
        <v>162541.67915890677</v>
      </c>
      <c r="J162">
        <v>155379.13431288593</v>
      </c>
      <c r="K162">
        <v>157168.69850542507</v>
      </c>
      <c r="L162">
        <v>160253.81933475411</v>
      </c>
      <c r="M162">
        <v>162998.01973273698</v>
      </c>
      <c r="N162" s="3">
        <f t="shared" si="4"/>
        <v>0.98316421020032974</v>
      </c>
      <c r="O162" s="3">
        <f t="shared" si="5"/>
        <v>1.017124087334546</v>
      </c>
      <c r="P162" s="3">
        <v>0.62391387586953795</v>
      </c>
      <c r="Q162">
        <v>3</v>
      </c>
    </row>
    <row r="163" spans="1:17" x14ac:dyDescent="0.2">
      <c r="A163" t="s">
        <v>162</v>
      </c>
      <c r="B163">
        <v>82903.932737279261</v>
      </c>
      <c r="C163">
        <v>54689.467157343825</v>
      </c>
      <c r="D163">
        <v>77422.214324347107</v>
      </c>
      <c r="E163">
        <v>19552.913834275801</v>
      </c>
      <c r="F163">
        <v>20441.665776392721</v>
      </c>
      <c r="G163">
        <v>76857.525696380268</v>
      </c>
      <c r="H163">
        <v>84894.097799619223</v>
      </c>
      <c r="I163">
        <v>83608.694393966274</v>
      </c>
      <c r="J163">
        <v>98745.092322772602</v>
      </c>
      <c r="K163">
        <v>113101.56773310641</v>
      </c>
      <c r="L163">
        <v>42600.474508649197</v>
      </c>
      <c r="M163">
        <v>90564.896804398799</v>
      </c>
      <c r="N163" s="3">
        <f t="shared" si="4"/>
        <v>0.47038616518999954</v>
      </c>
      <c r="O163" s="3">
        <f t="shared" si="5"/>
        <v>2.1259128647971131</v>
      </c>
      <c r="P163" s="3">
        <v>4.8457291827892657E-2</v>
      </c>
      <c r="Q163">
        <v>1</v>
      </c>
    </row>
    <row r="164" spans="1:17" x14ac:dyDescent="0.2">
      <c r="A164" t="s">
        <v>163</v>
      </c>
      <c r="B164">
        <v>195463.05576260167</v>
      </c>
      <c r="C164">
        <v>115986.67107568849</v>
      </c>
      <c r="D164">
        <v>190952.13621060655</v>
      </c>
      <c r="E164">
        <v>154800.57476753637</v>
      </c>
      <c r="F164">
        <v>189309.0688372938</v>
      </c>
      <c r="G164">
        <v>189258.95630671471</v>
      </c>
      <c r="H164">
        <v>173690.49902469688</v>
      </c>
      <c r="I164">
        <v>283844.28821385116</v>
      </c>
      <c r="J164">
        <v>339073.29695707245</v>
      </c>
      <c r="K164">
        <v>171388.85387457427</v>
      </c>
      <c r="L164">
        <v>166214.25045458577</v>
      </c>
      <c r="M164">
        <v>222247.95081393939</v>
      </c>
      <c r="N164" s="3">
        <f t="shared" si="4"/>
        <v>0.74787753878431174</v>
      </c>
      <c r="O164" s="3">
        <f t="shared" si="5"/>
        <v>1.3371173061642121</v>
      </c>
      <c r="P164" s="3">
        <v>0.12903733275639034</v>
      </c>
      <c r="Q164">
        <v>1</v>
      </c>
    </row>
    <row r="165" spans="1:17" x14ac:dyDescent="0.2">
      <c r="A165" t="s">
        <v>164</v>
      </c>
      <c r="B165">
        <v>503387.49819479417</v>
      </c>
      <c r="C165">
        <v>552815.90294734109</v>
      </c>
      <c r="D165">
        <v>574673.67022558546</v>
      </c>
      <c r="E165">
        <v>619242.72044120345</v>
      </c>
      <c r="F165">
        <v>532483.7502809139</v>
      </c>
      <c r="G165">
        <v>587674.15829974506</v>
      </c>
      <c r="H165">
        <v>550058.06620632147</v>
      </c>
      <c r="I165">
        <v>583754.20750972605</v>
      </c>
      <c r="J165">
        <v>549783.90450345166</v>
      </c>
      <c r="K165">
        <v>554557.86432998173</v>
      </c>
      <c r="L165">
        <v>555155.06231489894</v>
      </c>
      <c r="M165">
        <v>564914.61300857598</v>
      </c>
      <c r="N165" s="3">
        <f t="shared" si="4"/>
        <v>0.98272384804899904</v>
      </c>
      <c r="O165" s="3">
        <f t="shared" si="5"/>
        <v>1.017579864358944</v>
      </c>
      <c r="P165" s="3">
        <v>0.6587926306571662</v>
      </c>
      <c r="Q165">
        <v>11</v>
      </c>
    </row>
    <row r="166" spans="1:17" x14ac:dyDescent="0.2">
      <c r="A166" t="s">
        <v>165</v>
      </c>
      <c r="B166">
        <v>253927.32798732506</v>
      </c>
      <c r="C166">
        <v>299754.53072469245</v>
      </c>
      <c r="D166">
        <v>279033.78722830745</v>
      </c>
      <c r="E166">
        <v>248097.24786876907</v>
      </c>
      <c r="F166">
        <v>333084.35708927561</v>
      </c>
      <c r="G166">
        <v>337144.16651544132</v>
      </c>
      <c r="H166">
        <v>337217.77933019999</v>
      </c>
      <c r="I166">
        <v>198506.73681635683</v>
      </c>
      <c r="J166">
        <v>293025.25232269615</v>
      </c>
      <c r="K166">
        <v>334530.87793479417</v>
      </c>
      <c r="L166">
        <v>281100.51109653234</v>
      </c>
      <c r="M166">
        <v>294420.82449755882</v>
      </c>
      <c r="N166" s="3">
        <f t="shared" si="4"/>
        <v>0.95475757048178189</v>
      </c>
      <c r="O166" s="3">
        <f t="shared" si="5"/>
        <v>1.0473863008966646</v>
      </c>
      <c r="P166" s="3">
        <v>0.69934466665027939</v>
      </c>
      <c r="Q166">
        <v>6</v>
      </c>
    </row>
    <row r="167" spans="1:17" x14ac:dyDescent="0.2">
      <c r="A167" t="s">
        <v>166</v>
      </c>
      <c r="B167">
        <v>145940.27922033606</v>
      </c>
      <c r="C167">
        <v>206905.89411560231</v>
      </c>
      <c r="D167">
        <v>127201.96456919084</v>
      </c>
      <c r="E167">
        <v>192210.8791274594</v>
      </c>
      <c r="F167">
        <v>211592.50887391591</v>
      </c>
      <c r="G167">
        <v>216439.22469640951</v>
      </c>
      <c r="H167">
        <v>217332.16167799666</v>
      </c>
      <c r="I167">
        <v>219239.37023628491</v>
      </c>
      <c r="J167">
        <v>222465.64878599715</v>
      </c>
      <c r="K167">
        <v>195999.22219469163</v>
      </c>
      <c r="L167">
        <v>173278.23733865179</v>
      </c>
      <c r="M167">
        <v>214081.51264813324</v>
      </c>
      <c r="N167" s="3">
        <f t="shared" si="4"/>
        <v>0.80940308761482749</v>
      </c>
      <c r="O167" s="3">
        <f t="shared" si="5"/>
        <v>1.2354783609077018</v>
      </c>
      <c r="P167" s="3">
        <v>7.703453966180529E-2</v>
      </c>
      <c r="Q167">
        <v>4</v>
      </c>
    </row>
    <row r="168" spans="1:17" x14ac:dyDescent="0.2">
      <c r="A168" t="s">
        <v>167</v>
      </c>
      <c r="B168">
        <v>827497.12911492004</v>
      </c>
      <c r="C168">
        <v>765219.35642266972</v>
      </c>
      <c r="D168">
        <v>694450.65063271299</v>
      </c>
      <c r="E168">
        <v>687660.59583191038</v>
      </c>
      <c r="F168">
        <v>789535.15642806469</v>
      </c>
      <c r="G168">
        <v>399591.16652736405</v>
      </c>
      <c r="H168">
        <v>401182.95184303337</v>
      </c>
      <c r="I168">
        <v>404245.68998081167</v>
      </c>
      <c r="J168">
        <v>373823.01847543078</v>
      </c>
      <c r="K168">
        <v>387720.77459745796</v>
      </c>
      <c r="L168">
        <v>750910.00155522069</v>
      </c>
      <c r="M168">
        <v>393149.53983320476</v>
      </c>
      <c r="N168" s="3">
        <f t="shared" si="4"/>
        <v>1.9099857063899839</v>
      </c>
      <c r="O168" s="3">
        <f t="shared" si="5"/>
        <v>0.52356412755050141</v>
      </c>
      <c r="P168" s="3">
        <v>1.7404445277854485E-7</v>
      </c>
      <c r="Q168">
        <v>5</v>
      </c>
    </row>
    <row r="169" spans="1:17" x14ac:dyDescent="0.2">
      <c r="A169" t="s">
        <v>168</v>
      </c>
      <c r="B169">
        <v>16038821.235185295</v>
      </c>
      <c r="C169">
        <v>14423045.980205741</v>
      </c>
      <c r="D169">
        <v>15130244.167328842</v>
      </c>
      <c r="E169">
        <v>14625500.592569524</v>
      </c>
      <c r="F169">
        <v>15886527.986842701</v>
      </c>
      <c r="G169">
        <v>14617910.046758298</v>
      </c>
      <c r="H169">
        <v>16713310.324427718</v>
      </c>
      <c r="I169">
        <v>15596750.185644593</v>
      </c>
      <c r="J169">
        <v>16994766.13385243</v>
      </c>
      <c r="K169">
        <v>15558953.707371635</v>
      </c>
      <c r="L169">
        <v>15206981.608052624</v>
      </c>
      <c r="M169">
        <v>15872871.188596951</v>
      </c>
      <c r="N169" s="3">
        <f t="shared" si="4"/>
        <v>0.95804857403349308</v>
      </c>
      <c r="O169" s="3">
        <f t="shared" si="5"/>
        <v>1.0437884123034458</v>
      </c>
      <c r="P169" s="3">
        <v>0.25030009837518136</v>
      </c>
      <c r="Q169">
        <v>18</v>
      </c>
    </row>
    <row r="170" spans="1:17" x14ac:dyDescent="0.2">
      <c r="A170" t="s">
        <v>169</v>
      </c>
      <c r="B170">
        <v>297334.44438225747</v>
      </c>
      <c r="C170">
        <v>394052.55649443285</v>
      </c>
      <c r="D170">
        <v>258958.36079062746</v>
      </c>
      <c r="E170">
        <v>233873.40950309107</v>
      </c>
      <c r="F170">
        <v>269827.98164841853</v>
      </c>
      <c r="G170">
        <v>160229.96592306747</v>
      </c>
      <c r="H170">
        <v>154074.61658784014</v>
      </c>
      <c r="I170">
        <v>307062.66493180383</v>
      </c>
      <c r="J170">
        <v>337599.53820226929</v>
      </c>
      <c r="K170">
        <v>261412.32673603928</v>
      </c>
      <c r="L170">
        <v>286035.16492138646</v>
      </c>
      <c r="M170">
        <v>231785.33321511879</v>
      </c>
      <c r="N170" s="3">
        <f t="shared" si="4"/>
        <v>1.2340520470116143</v>
      </c>
      <c r="O170" s="3">
        <f t="shared" si="5"/>
        <v>0.81033859343421077</v>
      </c>
      <c r="P170" s="3">
        <v>0.29227961005963188</v>
      </c>
      <c r="Q170">
        <v>3</v>
      </c>
    </row>
    <row r="171" spans="1:17" x14ac:dyDescent="0.2">
      <c r="A171" t="s">
        <v>170</v>
      </c>
      <c r="B171">
        <v>240243.85378047649</v>
      </c>
      <c r="C171">
        <v>199159.62623464249</v>
      </c>
      <c r="D171">
        <v>198891.77759150666</v>
      </c>
      <c r="E171">
        <v>165336.90851142484</v>
      </c>
      <c r="F171">
        <v>84387.952141878544</v>
      </c>
      <c r="G171">
        <v>271169.88687411323</v>
      </c>
      <c r="H171">
        <v>101536.4508916466</v>
      </c>
      <c r="I171">
        <v>226172.65423372792</v>
      </c>
      <c r="J171">
        <v>222754.51144603846</v>
      </c>
      <c r="K171">
        <v>213206.67541909165</v>
      </c>
      <c r="L171">
        <v>167735.17096790706</v>
      </c>
      <c r="M171">
        <v>196873.00400635853</v>
      </c>
      <c r="N171" s="3">
        <f t="shared" si="4"/>
        <v>0.85199680786345711</v>
      </c>
      <c r="O171" s="3">
        <f t="shared" si="5"/>
        <v>1.1737133176680425</v>
      </c>
      <c r="P171" s="3">
        <v>0.53829060848547539</v>
      </c>
      <c r="Q171">
        <v>1</v>
      </c>
    </row>
    <row r="172" spans="1:17" x14ac:dyDescent="0.2">
      <c r="A172" t="s">
        <v>171</v>
      </c>
      <c r="B172">
        <v>40473.591247054173</v>
      </c>
      <c r="C172">
        <v>47758.289911812484</v>
      </c>
      <c r="D172">
        <v>46780.611121959701</v>
      </c>
      <c r="E172">
        <v>45352.383571003025</v>
      </c>
      <c r="F172">
        <v>44709.286309190007</v>
      </c>
      <c r="G172">
        <v>53045.968990656926</v>
      </c>
      <c r="H172">
        <v>60646.507635369329</v>
      </c>
      <c r="I172">
        <v>56764.316817606028</v>
      </c>
      <c r="J172">
        <v>58168.995687731105</v>
      </c>
      <c r="K172">
        <v>58599.059229825674</v>
      </c>
      <c r="L172">
        <v>44942.461063904579</v>
      </c>
      <c r="M172">
        <v>57388.273806068122</v>
      </c>
      <c r="N172" s="3">
        <f t="shared" si="4"/>
        <v>0.78312968980001718</v>
      </c>
      <c r="O172" s="3">
        <f t="shared" si="5"/>
        <v>1.276927708174828</v>
      </c>
      <c r="P172" s="3">
        <v>1.4745625496984053E-4</v>
      </c>
      <c r="Q172">
        <v>2</v>
      </c>
    </row>
    <row r="173" spans="1:17" x14ac:dyDescent="0.2">
      <c r="A173" t="s">
        <v>172</v>
      </c>
      <c r="B173">
        <v>228340.46641559427</v>
      </c>
      <c r="C173">
        <v>278558.70278268476</v>
      </c>
      <c r="D173">
        <v>231549.11005601214</v>
      </c>
      <c r="E173">
        <v>281198.65600771341</v>
      </c>
      <c r="F173">
        <v>266787.073624857</v>
      </c>
      <c r="G173">
        <v>273149.29672816215</v>
      </c>
      <c r="H173">
        <v>260475.60122860651</v>
      </c>
      <c r="I173">
        <v>287091.8220217012</v>
      </c>
      <c r="J173">
        <v>273026.93423861195</v>
      </c>
      <c r="K173">
        <v>311969.62022846169</v>
      </c>
      <c r="L173">
        <v>256250.16343019309</v>
      </c>
      <c r="M173">
        <v>280608.71230550483</v>
      </c>
      <c r="N173" s="3">
        <f t="shared" si="4"/>
        <v>0.91319389667134765</v>
      </c>
      <c r="O173" s="3">
        <f t="shared" si="5"/>
        <v>1.095057691082985</v>
      </c>
      <c r="P173" s="3">
        <v>0.13468077666632031</v>
      </c>
      <c r="Q173">
        <v>4</v>
      </c>
    </row>
    <row r="174" spans="1:17" x14ac:dyDescent="0.2">
      <c r="A174" t="s">
        <v>173</v>
      </c>
      <c r="B174">
        <v>158715.14050211597</v>
      </c>
      <c r="C174">
        <v>187946.6379584781</v>
      </c>
      <c r="D174">
        <v>178016.91887849563</v>
      </c>
      <c r="E174">
        <v>191104.38413020046</v>
      </c>
      <c r="F174">
        <v>226105.02932876727</v>
      </c>
      <c r="G174">
        <v>174517.64046331571</v>
      </c>
      <c r="H174">
        <v>257120.43519329742</v>
      </c>
      <c r="I174">
        <v>210442.52852804741</v>
      </c>
      <c r="J174">
        <v>180211.46456132154</v>
      </c>
      <c r="K174">
        <v>212169.18238423934</v>
      </c>
      <c r="L174">
        <v>187128.10276460528</v>
      </c>
      <c r="M174">
        <v>204887.2019181902</v>
      </c>
      <c r="N174" s="3">
        <f t="shared" si="4"/>
        <v>0.91332255510680471</v>
      </c>
      <c r="O174" s="3">
        <f t="shared" si="5"/>
        <v>1.0949034318801634</v>
      </c>
      <c r="P174" s="3">
        <v>0.34264878087539447</v>
      </c>
      <c r="Q174">
        <v>2</v>
      </c>
    </row>
    <row r="175" spans="1:17" x14ac:dyDescent="0.2">
      <c r="A175" t="s">
        <v>174</v>
      </c>
      <c r="B175">
        <v>205669.95311064168</v>
      </c>
      <c r="C175">
        <v>200889.29962019954</v>
      </c>
      <c r="D175">
        <v>189722.97892045672</v>
      </c>
      <c r="E175">
        <v>194577.51178659347</v>
      </c>
      <c r="F175">
        <v>216843.80045146338</v>
      </c>
      <c r="G175">
        <v>207490.69754663206</v>
      </c>
      <c r="H175">
        <v>214873.63603398509</v>
      </c>
      <c r="I175">
        <v>217142.1830219008</v>
      </c>
      <c r="J175">
        <v>242216.99588061761</v>
      </c>
      <c r="K175">
        <v>235437.66591629069</v>
      </c>
      <c r="L175">
        <v>201324.87999117465</v>
      </c>
      <c r="M175">
        <v>223049.52569249974</v>
      </c>
      <c r="N175" s="3">
        <f t="shared" si="4"/>
        <v>0.90260169514426547</v>
      </c>
      <c r="O175" s="3">
        <f t="shared" si="5"/>
        <v>1.1079084001057267</v>
      </c>
      <c r="P175" s="3">
        <v>2.4963697968336595E-2</v>
      </c>
      <c r="Q175">
        <v>1</v>
      </c>
    </row>
    <row r="176" spans="1:17" x14ac:dyDescent="0.2">
      <c r="A176" t="s">
        <v>175</v>
      </c>
      <c r="B176">
        <v>159403.08106074212</v>
      </c>
      <c r="C176">
        <v>148801.92007213773</v>
      </c>
      <c r="D176">
        <v>106803.89853177874</v>
      </c>
      <c r="E176">
        <v>165689.17907687876</v>
      </c>
      <c r="F176">
        <v>132649.12523026112</v>
      </c>
      <c r="G176">
        <v>157915.10251172219</v>
      </c>
      <c r="H176">
        <v>139357.0230855296</v>
      </c>
      <c r="I176">
        <v>162656.07759024281</v>
      </c>
      <c r="J176">
        <v>154871.6026962022</v>
      </c>
      <c r="K176">
        <v>143932.93004225465</v>
      </c>
      <c r="L176">
        <v>140973.72575522942</v>
      </c>
      <c r="M176">
        <v>151492.43849756563</v>
      </c>
      <c r="N176" s="3">
        <f t="shared" si="4"/>
        <v>0.93056608734629853</v>
      </c>
      <c r="O176" s="3">
        <f t="shared" si="5"/>
        <v>1.0746147034561582</v>
      </c>
      <c r="P176" s="3">
        <v>0.41749006836922387</v>
      </c>
      <c r="Q176">
        <v>3</v>
      </c>
    </row>
    <row r="177" spans="1:17" x14ac:dyDescent="0.2">
      <c r="A177" t="s">
        <v>176</v>
      </c>
      <c r="B177">
        <v>1879596.8421993577</v>
      </c>
      <c r="C177">
        <v>2169734.5485649598</v>
      </c>
      <c r="D177">
        <v>2054802.6571996843</v>
      </c>
      <c r="E177">
        <v>2499568.5901808552</v>
      </c>
      <c r="F177">
        <v>1817891.6325675463</v>
      </c>
      <c r="G177">
        <v>2154758.2365159811</v>
      </c>
      <c r="H177">
        <v>2159626.9241164559</v>
      </c>
      <c r="I177">
        <v>2235035.7582382392</v>
      </c>
      <c r="J177">
        <v>2041730.8991442444</v>
      </c>
      <c r="K177">
        <v>1979110.5749978342</v>
      </c>
      <c r="L177">
        <v>2070784.4533040088</v>
      </c>
      <c r="M177">
        <v>2112059.086870152</v>
      </c>
      <c r="N177" s="3">
        <f t="shared" si="4"/>
        <v>0.98045763311134071</v>
      </c>
      <c r="O177" s="3">
        <f t="shared" si="5"/>
        <v>1.0199318830602035</v>
      </c>
      <c r="P177" s="3">
        <v>0.75307400354151532</v>
      </c>
      <c r="Q177">
        <v>9</v>
      </c>
    </row>
    <row r="178" spans="1:17" x14ac:dyDescent="0.2">
      <c r="A178" t="s">
        <v>177</v>
      </c>
      <c r="B178">
        <v>242655.74906604129</v>
      </c>
      <c r="C178">
        <v>302207.2758297252</v>
      </c>
      <c r="D178">
        <v>250385.61013205594</v>
      </c>
      <c r="E178">
        <v>241706.66249368837</v>
      </c>
      <c r="F178">
        <v>264425.74687724252</v>
      </c>
      <c r="G178">
        <v>170068.72826764142</v>
      </c>
      <c r="H178">
        <v>187849.45529619491</v>
      </c>
      <c r="I178">
        <v>136996.77963284793</v>
      </c>
      <c r="J178">
        <v>130696.04336733837</v>
      </c>
      <c r="K178">
        <v>165879.29752942527</v>
      </c>
      <c r="L178">
        <v>259357.87888396339</v>
      </c>
      <c r="M178">
        <v>156833.87682933983</v>
      </c>
      <c r="N178" s="3">
        <f t="shared" si="4"/>
        <v>1.6537108189079963</v>
      </c>
      <c r="O178" s="3">
        <f t="shared" si="5"/>
        <v>0.60470064570318005</v>
      </c>
      <c r="P178" s="3">
        <v>2.3705964986245012E-4</v>
      </c>
      <c r="Q178">
        <v>1</v>
      </c>
    </row>
    <row r="179" spans="1:17" x14ac:dyDescent="0.2">
      <c r="A179" t="s">
        <v>178</v>
      </c>
      <c r="B179">
        <v>609632.56165727449</v>
      </c>
      <c r="C179">
        <v>704081.29001192725</v>
      </c>
      <c r="D179">
        <v>634374.63487880467</v>
      </c>
      <c r="E179">
        <v>710975.03767637233</v>
      </c>
      <c r="F179">
        <v>599533.96549110895</v>
      </c>
      <c r="G179">
        <v>605775.99402558419</v>
      </c>
      <c r="H179">
        <v>500234.80392793042</v>
      </c>
      <c r="I179">
        <v>583394.74375497969</v>
      </c>
      <c r="J179">
        <v>454123.52585063799</v>
      </c>
      <c r="K179">
        <v>580393.74082960736</v>
      </c>
      <c r="L179">
        <v>650041.34883949137</v>
      </c>
      <c r="M179">
        <v>541588.00778781471</v>
      </c>
      <c r="N179" s="3">
        <f t="shared" si="4"/>
        <v>1.2002506323850637</v>
      </c>
      <c r="O179" s="3">
        <f t="shared" si="5"/>
        <v>0.83315931941053178</v>
      </c>
      <c r="P179" s="3">
        <v>2.3709010544783731E-2</v>
      </c>
      <c r="Q179">
        <v>6</v>
      </c>
    </row>
    <row r="180" spans="1:17" x14ac:dyDescent="0.2">
      <c r="A180" t="s">
        <v>179</v>
      </c>
      <c r="B180">
        <v>574933.47356519965</v>
      </c>
      <c r="C180">
        <v>584141.19196068612</v>
      </c>
      <c r="D180">
        <v>566170.68835851352</v>
      </c>
      <c r="E180">
        <v>614965.43869726651</v>
      </c>
      <c r="F180">
        <v>431743.51350343262</v>
      </c>
      <c r="G180">
        <v>540818.19384634471</v>
      </c>
      <c r="H180">
        <v>544510.94330845575</v>
      </c>
      <c r="I180">
        <v>653617.1957223966</v>
      </c>
      <c r="J180">
        <v>535998.55975088326</v>
      </c>
      <c r="K180">
        <v>540899.47428570478</v>
      </c>
      <c r="L180">
        <v>550340.99895838799</v>
      </c>
      <c r="M180">
        <v>561477.44042128616</v>
      </c>
      <c r="N180" s="3">
        <f t="shared" si="4"/>
        <v>0.98016582562152044</v>
      </c>
      <c r="O180" s="3">
        <f t="shared" si="5"/>
        <v>1.0202355293971841</v>
      </c>
      <c r="P180" s="3">
        <v>0.79061859754996733</v>
      </c>
      <c r="Q180">
        <v>5</v>
      </c>
    </row>
    <row r="181" spans="1:17" x14ac:dyDescent="0.2">
      <c r="A181" t="s">
        <v>180</v>
      </c>
      <c r="B181">
        <v>407798.77565558726</v>
      </c>
      <c r="C181">
        <v>1542094.3250568022</v>
      </c>
      <c r="D181">
        <v>445131.40189752588</v>
      </c>
      <c r="E181">
        <v>537297.34798873332</v>
      </c>
      <c r="F181">
        <v>338313.95561769995</v>
      </c>
      <c r="G181">
        <v>513212.02830260032</v>
      </c>
      <c r="H181">
        <v>467272.65119633102</v>
      </c>
      <c r="I181">
        <v>568054.3539579378</v>
      </c>
      <c r="J181">
        <v>403117.60839390155</v>
      </c>
      <c r="K181">
        <v>403846.61808743596</v>
      </c>
      <c r="L181">
        <v>551208.54288940853</v>
      </c>
      <c r="M181">
        <v>466853.97435985046</v>
      </c>
      <c r="N181" s="3">
        <f t="shared" si="4"/>
        <v>1.1806872666024208</v>
      </c>
      <c r="O181" s="3">
        <f t="shared" si="5"/>
        <v>0.8469643302562484</v>
      </c>
      <c r="P181" s="3">
        <v>0.56400965907742673</v>
      </c>
      <c r="Q181">
        <v>10</v>
      </c>
    </row>
    <row r="182" spans="1:17" x14ac:dyDescent="0.2">
      <c r="A182" t="s">
        <v>181</v>
      </c>
      <c r="B182">
        <v>331383.22496327414</v>
      </c>
      <c r="C182">
        <v>322393.30001372588</v>
      </c>
      <c r="D182">
        <v>303926.21432447043</v>
      </c>
      <c r="E182">
        <v>295796.43236965407</v>
      </c>
      <c r="F182">
        <v>357204.27187792788</v>
      </c>
      <c r="G182">
        <v>425291.5899627828</v>
      </c>
      <c r="H182">
        <v>446474.00393271889</v>
      </c>
      <c r="I182">
        <v>419321.6832108805</v>
      </c>
      <c r="J182">
        <v>421599.29857615987</v>
      </c>
      <c r="K182">
        <v>444827.04610790143</v>
      </c>
      <c r="L182">
        <v>321424.40809097298</v>
      </c>
      <c r="M182">
        <v>431344.5065552197</v>
      </c>
      <c r="N182" s="3">
        <f t="shared" si="4"/>
        <v>0.745168660331194</v>
      </c>
      <c r="O182" s="3">
        <f t="shared" si="5"/>
        <v>1.3419780691736887</v>
      </c>
      <c r="P182" s="3">
        <v>3.6743646151657933E-5</v>
      </c>
      <c r="Q182">
        <v>3</v>
      </c>
    </row>
    <row r="183" spans="1:17" x14ac:dyDescent="0.2">
      <c r="A183" t="s">
        <v>182</v>
      </c>
      <c r="B183">
        <v>21553.508831789743</v>
      </c>
      <c r="C183">
        <v>19816.607968949378</v>
      </c>
      <c r="D183">
        <v>12505.178724527737</v>
      </c>
      <c r="E183">
        <v>16817.938789394124</v>
      </c>
      <c r="F183">
        <v>13772.235243631763</v>
      </c>
      <c r="G183">
        <v>28285.702308292774</v>
      </c>
      <c r="H183">
        <v>10994.815985901427</v>
      </c>
      <c r="I183">
        <v>24827.949686184696</v>
      </c>
      <c r="J183">
        <v>11742.862310092798</v>
      </c>
      <c r="K183">
        <v>31674.698155060367</v>
      </c>
      <c r="L183">
        <v>16537.995921594149</v>
      </c>
      <c r="M183">
        <v>19572.05593913787</v>
      </c>
      <c r="N183" s="3">
        <f t="shared" si="4"/>
        <v>0.84498000480999191</v>
      </c>
      <c r="O183" s="3">
        <f t="shared" si="5"/>
        <v>1.1834599568126667</v>
      </c>
      <c r="P183" s="3">
        <v>0.51653602632002471</v>
      </c>
      <c r="Q183">
        <v>1</v>
      </c>
    </row>
    <row r="184" spans="1:17" x14ac:dyDescent="0.2">
      <c r="A184" t="s">
        <v>183</v>
      </c>
      <c r="B184">
        <v>273388.6337217504</v>
      </c>
      <c r="C184">
        <v>240556.28498431732</v>
      </c>
      <c r="D184">
        <v>244187.01306513196</v>
      </c>
      <c r="E184">
        <v>211478.31278520584</v>
      </c>
      <c r="F184">
        <v>285407.7170598933</v>
      </c>
      <c r="G184">
        <v>232130.1768694568</v>
      </c>
      <c r="H184">
        <v>211761.66244493661</v>
      </c>
      <c r="I184">
        <v>222744.49732340008</v>
      </c>
      <c r="J184">
        <v>207971.99460256493</v>
      </c>
      <c r="K184">
        <v>214696.52127830317</v>
      </c>
      <c r="L184">
        <v>249626.25124102182</v>
      </c>
      <c r="M184">
        <v>217692.3450542714</v>
      </c>
      <c r="N184" s="3">
        <f t="shared" si="4"/>
        <v>1.146692830098317</v>
      </c>
      <c r="O184" s="3">
        <f t="shared" si="5"/>
        <v>0.87207312521022773</v>
      </c>
      <c r="P184" s="3">
        <v>4.0957208131948412E-2</v>
      </c>
      <c r="Q184">
        <v>5</v>
      </c>
    </row>
    <row r="185" spans="1:17" x14ac:dyDescent="0.2">
      <c r="A185" t="s">
        <v>184</v>
      </c>
      <c r="B185">
        <v>1199300.0960679811</v>
      </c>
      <c r="C185">
        <v>1206437.2497753948</v>
      </c>
      <c r="D185">
        <v>1194115.9223884905</v>
      </c>
      <c r="E185">
        <v>1153563.2368846359</v>
      </c>
      <c r="F185">
        <v>1231654.3440784642</v>
      </c>
      <c r="G185">
        <v>1157263.7200205531</v>
      </c>
      <c r="H185">
        <v>1043367.8736270362</v>
      </c>
      <c r="I185">
        <v>1249654.4181979229</v>
      </c>
      <c r="J185">
        <v>1261621.4216035882</v>
      </c>
      <c r="K185">
        <v>1316095.2303466916</v>
      </c>
      <c r="L185">
        <v>1196745.6818800066</v>
      </c>
      <c r="M185">
        <v>1201642.3319438188</v>
      </c>
      <c r="N185" s="3">
        <f t="shared" si="4"/>
        <v>0.99592503531737997</v>
      </c>
      <c r="O185" s="3">
        <f t="shared" si="5"/>
        <v>1.0040916379628126</v>
      </c>
      <c r="P185" s="3">
        <v>0.92548753076374113</v>
      </c>
      <c r="Q185">
        <v>4</v>
      </c>
    </row>
    <row r="186" spans="1:17" x14ac:dyDescent="0.2">
      <c r="A186" t="s">
        <v>185</v>
      </c>
      <c r="B186">
        <v>19994.608813190709</v>
      </c>
      <c r="C186">
        <v>38678.60038415483</v>
      </c>
      <c r="D186">
        <v>4572.1202856230275</v>
      </c>
      <c r="E186">
        <v>18070.075655645665</v>
      </c>
      <c r="F186">
        <v>25137.632657569047</v>
      </c>
      <c r="G186">
        <v>10126.581749220344</v>
      </c>
      <c r="H186">
        <v>34745.804964060604</v>
      </c>
      <c r="I186">
        <v>6790.9151634309037</v>
      </c>
      <c r="J186">
        <v>15289.609008873838</v>
      </c>
      <c r="K186">
        <v>29442.114697932797</v>
      </c>
      <c r="L186">
        <v>17424.371870162671</v>
      </c>
      <c r="M186">
        <v>16081.693737639171</v>
      </c>
      <c r="N186" s="3">
        <f t="shared" si="4"/>
        <v>1.0834910895847347</v>
      </c>
      <c r="O186" s="3">
        <f t="shared" si="5"/>
        <v>0.92294252312057856</v>
      </c>
      <c r="P186" s="3">
        <v>0.86994192696821604</v>
      </c>
      <c r="Q186">
        <v>1</v>
      </c>
    </row>
    <row r="187" spans="1:17" x14ac:dyDescent="0.2">
      <c r="A187" t="s">
        <v>186</v>
      </c>
      <c r="B187">
        <v>166974.53429441634</v>
      </c>
      <c r="C187">
        <v>184311.75527845917</v>
      </c>
      <c r="D187">
        <v>240325.96049002482</v>
      </c>
      <c r="E187">
        <v>185991.44596577639</v>
      </c>
      <c r="F187">
        <v>224148.0531646687</v>
      </c>
      <c r="G187">
        <v>279134.73936217267</v>
      </c>
      <c r="H187">
        <v>231562.67560038582</v>
      </c>
      <c r="I187">
        <v>160787.29685336369</v>
      </c>
      <c r="J187">
        <v>223703.78347287886</v>
      </c>
      <c r="K187">
        <v>230977.21853971598</v>
      </c>
      <c r="L187">
        <v>198520.96651350855</v>
      </c>
      <c r="M187">
        <v>221817.25765829501</v>
      </c>
      <c r="N187" s="3">
        <f t="shared" si="4"/>
        <v>0.89497529907851481</v>
      </c>
      <c r="O187" s="3">
        <f t="shared" si="5"/>
        <v>1.117349273247676</v>
      </c>
      <c r="P187" s="3">
        <v>0.35085755220607284</v>
      </c>
      <c r="Q187">
        <v>4</v>
      </c>
    </row>
    <row r="188" spans="1:17" x14ac:dyDescent="0.2">
      <c r="A188" t="s">
        <v>187</v>
      </c>
      <c r="B188">
        <v>16917.599251182161</v>
      </c>
      <c r="C188">
        <v>18751.332285436318</v>
      </c>
      <c r="D188">
        <v>22858.922080789704</v>
      </c>
      <c r="E188">
        <v>17081.162783341559</v>
      </c>
      <c r="F188">
        <v>22083.833129178664</v>
      </c>
      <c r="G188">
        <v>31607.018983887654</v>
      </c>
      <c r="H188">
        <v>18916.962053641328</v>
      </c>
      <c r="I188">
        <v>24075.522285038172</v>
      </c>
      <c r="J188">
        <v>19171.674027070403</v>
      </c>
      <c r="K188">
        <v>19313.925556495091</v>
      </c>
      <c r="L188">
        <v>19382.228075228613</v>
      </c>
      <c r="M188">
        <v>22148.700334812376</v>
      </c>
      <c r="N188" s="3">
        <f t="shared" si="4"/>
        <v>0.87509550367451849</v>
      </c>
      <c r="O188" s="3">
        <f t="shared" si="5"/>
        <v>1.1427324169773569</v>
      </c>
      <c r="P188" s="3">
        <v>0.29029971518634073</v>
      </c>
      <c r="Q188">
        <v>1</v>
      </c>
    </row>
    <row r="189" spans="1:17" x14ac:dyDescent="0.2">
      <c r="A189" t="s">
        <v>188</v>
      </c>
      <c r="B189">
        <v>59223.538892845958</v>
      </c>
      <c r="C189">
        <v>69694.927655746433</v>
      </c>
      <c r="D189">
        <v>110987.09145275856</v>
      </c>
      <c r="E189">
        <v>34082.460757298766</v>
      </c>
      <c r="F189">
        <v>58858.409641949358</v>
      </c>
      <c r="G189">
        <v>60967.910656494394</v>
      </c>
      <c r="H189">
        <v>74207.838525544706</v>
      </c>
      <c r="I189">
        <v>63885.0116913979</v>
      </c>
      <c r="J189">
        <v>67288.690276939495</v>
      </c>
      <c r="K189">
        <v>72340.450024858321</v>
      </c>
      <c r="L189">
        <v>62038.529148712281</v>
      </c>
      <c r="M189">
        <v>67554.560180034285</v>
      </c>
      <c r="N189" s="3">
        <f t="shared" si="4"/>
        <v>0.91834702177585548</v>
      </c>
      <c r="O189" s="3">
        <f t="shared" si="5"/>
        <v>1.0889129885413555</v>
      </c>
      <c r="P189" s="3">
        <v>0.67018361441644081</v>
      </c>
      <c r="Q189">
        <v>1</v>
      </c>
    </row>
    <row r="190" spans="1:17" x14ac:dyDescent="0.2">
      <c r="A190" t="s">
        <v>189</v>
      </c>
      <c r="B190">
        <v>72373.698591395339</v>
      </c>
      <c r="C190">
        <v>81495.999233216717</v>
      </c>
      <c r="D190">
        <v>81914.639929687997</v>
      </c>
      <c r="E190">
        <v>77034.796462788654</v>
      </c>
      <c r="F190">
        <v>95290.490622184909</v>
      </c>
      <c r="G190">
        <v>72734.906406367445</v>
      </c>
      <c r="H190">
        <v>81078.094213308199</v>
      </c>
      <c r="I190">
        <v>58758.404538027185</v>
      </c>
      <c r="J190">
        <v>67881.210157045251</v>
      </c>
      <c r="K190">
        <v>75779.389279083218</v>
      </c>
      <c r="L190">
        <v>81276.130149147866</v>
      </c>
      <c r="M190">
        <v>70827.745420577965</v>
      </c>
      <c r="N190" s="3">
        <f t="shared" si="4"/>
        <v>1.1475182453786574</v>
      </c>
      <c r="O190" s="3">
        <f t="shared" si="5"/>
        <v>0.87144583890256189</v>
      </c>
      <c r="P190" s="3">
        <v>9.0100766925990672E-2</v>
      </c>
      <c r="Q190">
        <v>1</v>
      </c>
    </row>
    <row r="191" spans="1:17" x14ac:dyDescent="0.2">
      <c r="A191" t="s">
        <v>190</v>
      </c>
      <c r="B191">
        <v>1052364.768816204</v>
      </c>
      <c r="C191">
        <v>1237393.3732436327</v>
      </c>
      <c r="D191">
        <v>1117878.4030898402</v>
      </c>
      <c r="E191">
        <v>1294319.605988015</v>
      </c>
      <c r="F191">
        <v>1269313.1561911087</v>
      </c>
      <c r="G191">
        <v>1089942.2712568038</v>
      </c>
      <c r="H191">
        <v>1189561.8633209832</v>
      </c>
      <c r="I191">
        <v>1140341.8448665796</v>
      </c>
      <c r="J191">
        <v>886072.12407664547</v>
      </c>
      <c r="K191">
        <v>973808.22213313612</v>
      </c>
      <c r="L191">
        <v>1190517.5245573886</v>
      </c>
      <c r="M191">
        <v>1049913.742053187</v>
      </c>
      <c r="N191" s="3">
        <f t="shared" si="4"/>
        <v>1.1339193658226057</v>
      </c>
      <c r="O191" s="3">
        <f t="shared" si="5"/>
        <v>0.88189692330948644</v>
      </c>
      <c r="P191" s="3">
        <v>9.792843077067552E-2</v>
      </c>
      <c r="Q191">
        <v>9</v>
      </c>
    </row>
    <row r="192" spans="1:17" x14ac:dyDescent="0.2">
      <c r="A192" t="s">
        <v>191</v>
      </c>
      <c r="B192">
        <v>139060.39353537234</v>
      </c>
      <c r="C192">
        <v>145835.19156570226</v>
      </c>
      <c r="D192">
        <v>210021.42521683907</v>
      </c>
      <c r="E192">
        <v>194114.08488664715</v>
      </c>
      <c r="F192">
        <v>138739.40023721854</v>
      </c>
      <c r="G192">
        <v>122672.91029039302</v>
      </c>
      <c r="H192">
        <v>128978.67227003284</v>
      </c>
      <c r="I192">
        <v>127742.57948728974</v>
      </c>
      <c r="J192">
        <v>137738.33249596928</v>
      </c>
      <c r="K192">
        <v>141158.46384568786</v>
      </c>
      <c r="L192">
        <v>162898.5620499689</v>
      </c>
      <c r="M192">
        <v>131483.96718573608</v>
      </c>
      <c r="N192" s="3">
        <f t="shared" si="4"/>
        <v>1.2389233876694343</v>
      </c>
      <c r="O192" s="3">
        <f t="shared" si="5"/>
        <v>0.80715241148294214</v>
      </c>
      <c r="P192" s="3">
        <v>4.9439431096751744E-2</v>
      </c>
      <c r="Q192">
        <v>4</v>
      </c>
    </row>
    <row r="193" spans="1:17" x14ac:dyDescent="0.2">
      <c r="A193" t="s">
        <v>192</v>
      </c>
      <c r="B193">
        <v>47092.739874630941</v>
      </c>
      <c r="C193">
        <v>50223.792598290151</v>
      </c>
      <c r="D193">
        <v>70649.103542261437</v>
      </c>
      <c r="E193">
        <v>51648.097609010678</v>
      </c>
      <c r="F193">
        <v>74646.359035139161</v>
      </c>
      <c r="G193">
        <v>24744.649854571002</v>
      </c>
      <c r="H193">
        <v>48755.257212425029</v>
      </c>
      <c r="I193">
        <v>66825.676857006751</v>
      </c>
      <c r="J193">
        <v>54813.845749462875</v>
      </c>
      <c r="K193">
        <v>66520.368757917633</v>
      </c>
      <c r="L193">
        <v>57783.868772948204</v>
      </c>
      <c r="M193">
        <v>49392.181778600294</v>
      </c>
      <c r="N193" s="3">
        <f t="shared" si="4"/>
        <v>1.1698990952042476</v>
      </c>
      <c r="O193" s="3">
        <f t="shared" si="5"/>
        <v>0.85477457337926599</v>
      </c>
      <c r="P193" s="3">
        <v>0.46811193434583115</v>
      </c>
      <c r="Q193">
        <v>2</v>
      </c>
    </row>
    <row r="194" spans="1:17" x14ac:dyDescent="0.2">
      <c r="A194" t="s">
        <v>193</v>
      </c>
      <c r="B194">
        <v>191813.44023803435</v>
      </c>
      <c r="C194">
        <v>180993.16126165364</v>
      </c>
      <c r="D194">
        <v>215617.37270496954</v>
      </c>
      <c r="E194">
        <v>224073.25857651397</v>
      </c>
      <c r="F194">
        <v>177780.74772479144</v>
      </c>
      <c r="G194">
        <v>163890.58603460295</v>
      </c>
      <c r="H194">
        <v>124713.69333675328</v>
      </c>
      <c r="I194">
        <v>145314.47139192329</v>
      </c>
      <c r="J194">
        <v>162086.85933013409</v>
      </c>
      <c r="K194">
        <v>138407.81862492344</v>
      </c>
      <c r="L194">
        <v>197196.83564996824</v>
      </c>
      <c r="M194">
        <v>146129.2278032671</v>
      </c>
      <c r="N194" s="3">
        <f t="shared" si="4"/>
        <v>1.3494688134221386</v>
      </c>
      <c r="O194" s="3">
        <f t="shared" si="5"/>
        <v>0.74103231586662954</v>
      </c>
      <c r="P194" s="3">
        <v>2.4611872282163279E-3</v>
      </c>
      <c r="Q194">
        <v>9</v>
      </c>
    </row>
    <row r="195" spans="1:17" x14ac:dyDescent="0.2">
      <c r="A195" t="s">
        <v>194</v>
      </c>
      <c r="B195">
        <v>334882.46377502254</v>
      </c>
      <c r="C195">
        <v>436182.1719788565</v>
      </c>
      <c r="D195">
        <v>398288.59619592043</v>
      </c>
      <c r="E195">
        <v>460436.03057406301</v>
      </c>
      <c r="F195">
        <v>365000.3543821749</v>
      </c>
      <c r="G195">
        <v>432077.32062975893</v>
      </c>
      <c r="H195">
        <v>313044.31819609582</v>
      </c>
      <c r="I195">
        <v>376242.95207815821</v>
      </c>
      <c r="J195">
        <v>316927.65486064058</v>
      </c>
      <c r="K195">
        <v>310049.95259752218</v>
      </c>
      <c r="L195">
        <v>396318.32634599088</v>
      </c>
      <c r="M195">
        <v>346581.5943971466</v>
      </c>
      <c r="N195" s="3">
        <f t="shared" ref="N195:N258" si="6">L195/M195</f>
        <v>1.1435065587812234</v>
      </c>
      <c r="O195" s="3">
        <f t="shared" ref="O195:O258" si="7">M195/L195</f>
        <v>0.87450307330622035</v>
      </c>
      <c r="P195" s="3">
        <v>0.1637300824810026</v>
      </c>
      <c r="Q195">
        <v>3</v>
      </c>
    </row>
    <row r="196" spans="1:17" x14ac:dyDescent="0.2">
      <c r="A196" t="s">
        <v>195</v>
      </c>
      <c r="B196">
        <v>659630.51647116151</v>
      </c>
      <c r="C196">
        <v>699077.37313674181</v>
      </c>
      <c r="D196">
        <v>662403.11189033114</v>
      </c>
      <c r="E196">
        <v>729244.75433827494</v>
      </c>
      <c r="F196">
        <v>620899.07792645751</v>
      </c>
      <c r="G196">
        <v>673167.29139585432</v>
      </c>
      <c r="H196">
        <v>638660.05793057522</v>
      </c>
      <c r="I196">
        <v>687873.68655110872</v>
      </c>
      <c r="J196">
        <v>682738.14156128676</v>
      </c>
      <c r="K196">
        <v>634284.098707836</v>
      </c>
      <c r="L196">
        <v>673237.8672462462</v>
      </c>
      <c r="M196">
        <v>662960.86059886962</v>
      </c>
      <c r="N196" s="3">
        <f t="shared" si="6"/>
        <v>1.0155016792968639</v>
      </c>
      <c r="O196" s="3">
        <f t="shared" si="7"/>
        <v>0.98473495454227378</v>
      </c>
      <c r="P196" s="3">
        <v>0.64645056060446404</v>
      </c>
      <c r="Q196">
        <v>7</v>
      </c>
    </row>
    <row r="197" spans="1:17" x14ac:dyDescent="0.2">
      <c r="A197" t="s">
        <v>196</v>
      </c>
      <c r="B197">
        <v>1025446.1006988747</v>
      </c>
      <c r="C197">
        <v>1111241.1458730623</v>
      </c>
      <c r="D197">
        <v>1122982.3435734755</v>
      </c>
      <c r="E197">
        <v>1217364.3855622511</v>
      </c>
      <c r="F197">
        <v>1096737.5793968737</v>
      </c>
      <c r="G197">
        <v>1184326.9128969356</v>
      </c>
      <c r="H197">
        <v>1013886.8130809595</v>
      </c>
      <c r="I197">
        <v>851616.05591217813</v>
      </c>
      <c r="J197">
        <v>957248.13642812648</v>
      </c>
      <c r="K197">
        <v>941757.37864163972</v>
      </c>
      <c r="L197">
        <v>1113072.5673026869</v>
      </c>
      <c r="M197">
        <v>983860.8853159612</v>
      </c>
      <c r="N197" s="3">
        <f t="shared" si="6"/>
        <v>1.1313312521263919</v>
      </c>
      <c r="O197" s="3">
        <f t="shared" si="7"/>
        <v>0.88391441332540888</v>
      </c>
      <c r="P197" s="3">
        <v>7.6762263013285717E-2</v>
      </c>
      <c r="Q197">
        <v>21</v>
      </c>
    </row>
    <row r="198" spans="1:17" x14ac:dyDescent="0.2">
      <c r="A198" t="s">
        <v>197</v>
      </c>
      <c r="B198">
        <v>83137.671646028932</v>
      </c>
      <c r="C198">
        <v>95597.972705703403</v>
      </c>
      <c r="D198">
        <v>99142.36064864845</v>
      </c>
      <c r="E198">
        <v>113936.99443569497</v>
      </c>
      <c r="F198">
        <v>82599.204341687204</v>
      </c>
      <c r="G198">
        <v>122966.45477148009</v>
      </c>
      <c r="H198">
        <v>104233.33882081418</v>
      </c>
      <c r="I198">
        <v>124126.78519783697</v>
      </c>
      <c r="J198">
        <v>126616.31950062368</v>
      </c>
      <c r="K198">
        <v>95262.472477728341</v>
      </c>
      <c r="L198">
        <v>94195.310854533818</v>
      </c>
      <c r="M198">
        <v>113923.69664726981</v>
      </c>
      <c r="N198" s="3">
        <f t="shared" si="6"/>
        <v>0.82682807551602755</v>
      </c>
      <c r="O198" s="3">
        <f t="shared" si="7"/>
        <v>1.2094412727529782</v>
      </c>
      <c r="P198" s="3">
        <v>5.0098553823643463E-2</v>
      </c>
      <c r="Q198">
        <v>2</v>
      </c>
    </row>
    <row r="199" spans="1:17" x14ac:dyDescent="0.2">
      <c r="A199" t="s">
        <v>198</v>
      </c>
      <c r="B199">
        <v>1209152.1651880604</v>
      </c>
      <c r="C199">
        <v>1234056.5099317641</v>
      </c>
      <c r="D199">
        <v>1173428.9328820952</v>
      </c>
      <c r="E199">
        <v>1115025.9093266425</v>
      </c>
      <c r="F199">
        <v>1279030.4455855624</v>
      </c>
      <c r="G199">
        <v>1049841.6626735486</v>
      </c>
      <c r="H199">
        <v>1187957.8581436069</v>
      </c>
      <c r="I199">
        <v>1020838.1589124454</v>
      </c>
      <c r="J199">
        <v>1051988.139561895</v>
      </c>
      <c r="K199">
        <v>1187314.666102007</v>
      </c>
      <c r="L199">
        <v>1200847.1392140149</v>
      </c>
      <c r="M199">
        <v>1097214.862939161</v>
      </c>
      <c r="N199" s="3">
        <f t="shared" si="6"/>
        <v>1.0944503030128931</v>
      </c>
      <c r="O199" s="3">
        <f t="shared" si="7"/>
        <v>0.91370069271041121</v>
      </c>
      <c r="P199" s="3">
        <v>5.4835199661742363E-2</v>
      </c>
      <c r="Q199">
        <v>4</v>
      </c>
    </row>
    <row r="200" spans="1:17" x14ac:dyDescent="0.2">
      <c r="A200" t="s">
        <v>199</v>
      </c>
      <c r="B200">
        <v>1547971.0088035308</v>
      </c>
      <c r="C200">
        <v>1578975.0644516933</v>
      </c>
      <c r="D200">
        <v>1662328.9684985627</v>
      </c>
      <c r="E200">
        <v>1638593.6733228511</v>
      </c>
      <c r="F200">
        <v>1429954.0641697294</v>
      </c>
      <c r="G200">
        <v>1390135.3536809909</v>
      </c>
      <c r="H200">
        <v>1264491.8712555878</v>
      </c>
      <c r="I200">
        <v>1432726.3822505125</v>
      </c>
      <c r="J200">
        <v>1420408.9392632076</v>
      </c>
      <c r="K200">
        <v>1489794.5481904342</v>
      </c>
      <c r="L200">
        <v>1569385.6799459117</v>
      </c>
      <c r="M200">
        <v>1397446.6379233631</v>
      </c>
      <c r="N200" s="3">
        <f t="shared" si="6"/>
        <v>1.1230380018503274</v>
      </c>
      <c r="O200" s="3">
        <f t="shared" si="7"/>
        <v>0.89044181795486088</v>
      </c>
      <c r="P200" s="3">
        <v>1.5962651144708559E-2</v>
      </c>
      <c r="Q200">
        <v>4</v>
      </c>
    </row>
    <row r="201" spans="1:17" x14ac:dyDescent="0.2">
      <c r="A201" t="s">
        <v>200</v>
      </c>
      <c r="B201">
        <v>5839552.1592698032</v>
      </c>
      <c r="C201">
        <v>5987577.9031477496</v>
      </c>
      <c r="D201">
        <v>5867093.923010624</v>
      </c>
      <c r="E201">
        <v>5461543.2181783589</v>
      </c>
      <c r="F201">
        <v>5788471.137450194</v>
      </c>
      <c r="G201">
        <v>5256791.7528300248</v>
      </c>
      <c r="H201">
        <v>4842337.2730675861</v>
      </c>
      <c r="I201">
        <v>5015200.0354868071</v>
      </c>
      <c r="J201">
        <v>5343823.203080033</v>
      </c>
      <c r="K201">
        <v>5153350.9029959794</v>
      </c>
      <c r="L201">
        <v>5786108.8740763078</v>
      </c>
      <c r="M201">
        <v>5119189.1060470352</v>
      </c>
      <c r="N201" s="3">
        <f t="shared" si="6"/>
        <v>1.1302784003899122</v>
      </c>
      <c r="O201" s="3">
        <f t="shared" si="7"/>
        <v>0.88473777757323324</v>
      </c>
      <c r="P201" s="3">
        <v>7.7473459820497992E-4</v>
      </c>
      <c r="Q201">
        <v>9</v>
      </c>
    </row>
    <row r="202" spans="1:17" x14ac:dyDescent="0.2">
      <c r="A202" t="s">
        <v>201</v>
      </c>
      <c r="B202">
        <v>146775.75110896822</v>
      </c>
      <c r="C202">
        <v>127294.83971912907</v>
      </c>
      <c r="D202">
        <v>90297.156425801702</v>
      </c>
      <c r="E202">
        <v>76715.171083197012</v>
      </c>
      <c r="F202">
        <v>102901.70317229294</v>
      </c>
      <c r="G202">
        <v>462130.01784689981</v>
      </c>
      <c r="H202">
        <v>592752.76021661086</v>
      </c>
      <c r="I202">
        <v>491375.14704494248</v>
      </c>
      <c r="J202">
        <v>481465.94460215158</v>
      </c>
      <c r="K202">
        <v>543492.98520166753</v>
      </c>
      <c r="L202">
        <v>105898.20554484332</v>
      </c>
      <c r="M202">
        <v>512108.62879341457</v>
      </c>
      <c r="N202" s="3">
        <f t="shared" si="6"/>
        <v>0.20678855928350864</v>
      </c>
      <c r="O202" s="3">
        <f t="shared" si="7"/>
        <v>4.8358574742473674</v>
      </c>
      <c r="P202" s="3">
        <v>1.4524597334944093E-6</v>
      </c>
      <c r="Q202">
        <v>3</v>
      </c>
    </row>
    <row r="203" spans="1:17" x14ac:dyDescent="0.2">
      <c r="A203" t="s">
        <v>202</v>
      </c>
      <c r="B203">
        <v>910185.99272720108</v>
      </c>
      <c r="C203">
        <v>942130.98176719097</v>
      </c>
      <c r="D203">
        <v>875463.12044832914</v>
      </c>
      <c r="E203">
        <v>844093.46244232089</v>
      </c>
      <c r="F203">
        <v>973890.09881081944</v>
      </c>
      <c r="G203">
        <v>839755.74801370967</v>
      </c>
      <c r="H203">
        <v>944865.46928633226</v>
      </c>
      <c r="I203">
        <v>1004206.7006008059</v>
      </c>
      <c r="J203">
        <v>925208.71075447672</v>
      </c>
      <c r="K203">
        <v>796053.53455813066</v>
      </c>
      <c r="L203">
        <v>907979.31595760409</v>
      </c>
      <c r="M203">
        <v>898888.06301359762</v>
      </c>
      <c r="N203" s="3">
        <f t="shared" si="6"/>
        <v>1.0101138877220455</v>
      </c>
      <c r="O203" s="3">
        <f t="shared" si="7"/>
        <v>0.98998737880452892</v>
      </c>
      <c r="P203" s="3">
        <v>0.84225210315461008</v>
      </c>
      <c r="Q203">
        <v>11</v>
      </c>
    </row>
    <row r="204" spans="1:17" x14ac:dyDescent="0.2">
      <c r="A204" t="s">
        <v>203</v>
      </c>
      <c r="B204">
        <v>53856.829755779028</v>
      </c>
      <c r="C204">
        <v>19294.561947736111</v>
      </c>
      <c r="D204">
        <v>14936.963761783723</v>
      </c>
      <c r="E204">
        <v>57174.508903476722</v>
      </c>
      <c r="F204">
        <v>58836.128168864059</v>
      </c>
      <c r="G204">
        <v>42303.74423244335</v>
      </c>
      <c r="H204">
        <v>69386.070163979864</v>
      </c>
      <c r="I204">
        <v>58937.469440333516</v>
      </c>
      <c r="J204">
        <v>54942.160562404912</v>
      </c>
      <c r="K204">
        <v>32709.602925243573</v>
      </c>
      <c r="L204">
        <v>34958.831896562202</v>
      </c>
      <c r="M204">
        <v>49948.760775102055</v>
      </c>
      <c r="N204" s="3">
        <f t="shared" si="6"/>
        <v>0.6998938783279709</v>
      </c>
      <c r="O204" s="3">
        <f t="shared" si="7"/>
        <v>1.4287880362505458</v>
      </c>
      <c r="P204" s="3">
        <v>0.30576494699926626</v>
      </c>
      <c r="Q204">
        <v>1</v>
      </c>
    </row>
    <row r="205" spans="1:17" x14ac:dyDescent="0.2">
      <c r="A205" t="s">
        <v>204</v>
      </c>
      <c r="B205">
        <v>70382.809456507399</v>
      </c>
      <c r="C205">
        <v>54501.189765273535</v>
      </c>
      <c r="D205">
        <v>86259.703913806152</v>
      </c>
      <c r="E205">
        <v>70694.651712590712</v>
      </c>
      <c r="F205">
        <v>85327.743271520114</v>
      </c>
      <c r="G205">
        <v>81869.872717049759</v>
      </c>
      <c r="H205">
        <v>104896.95783704352</v>
      </c>
      <c r="I205">
        <v>88029.311702742634</v>
      </c>
      <c r="J205">
        <v>103201.17994204238</v>
      </c>
      <c r="K205">
        <v>113341.84595420703</v>
      </c>
      <c r="L205">
        <v>72448.846082266871</v>
      </c>
      <c r="M205">
        <v>97570.34750656804</v>
      </c>
      <c r="N205" s="3">
        <f t="shared" si="6"/>
        <v>0.7425293435322643</v>
      </c>
      <c r="O205" s="3">
        <f t="shared" si="7"/>
        <v>1.3467481234383676</v>
      </c>
      <c r="P205" s="3">
        <v>2.0131820305797007E-2</v>
      </c>
      <c r="Q205">
        <v>2</v>
      </c>
    </row>
    <row r="206" spans="1:17" x14ac:dyDescent="0.2">
      <c r="A206" t="s">
        <v>205</v>
      </c>
      <c r="B206">
        <v>185743.78404784983</v>
      </c>
      <c r="C206">
        <v>204166.04642954256</v>
      </c>
      <c r="D206">
        <v>210150.67252689728</v>
      </c>
      <c r="E206">
        <v>235572.13572902416</v>
      </c>
      <c r="F206">
        <v>223625.24011877234</v>
      </c>
      <c r="G206">
        <v>216330.54288629751</v>
      </c>
      <c r="H206">
        <v>255096.93281619396</v>
      </c>
      <c r="I206">
        <v>204024.00981742766</v>
      </c>
      <c r="J206">
        <v>216495.04653888132</v>
      </c>
      <c r="K206">
        <v>230697.60909835453</v>
      </c>
      <c r="L206">
        <v>211161.46493476984</v>
      </c>
      <c r="M206">
        <v>223871.64099729058</v>
      </c>
      <c r="N206" s="3">
        <f t="shared" si="6"/>
        <v>0.94322560907714714</v>
      </c>
      <c r="O206" s="3">
        <f t="shared" si="7"/>
        <v>1.0601917403179935</v>
      </c>
      <c r="P206" s="3">
        <v>0.32349640694771531</v>
      </c>
      <c r="Q206">
        <v>2</v>
      </c>
    </row>
    <row r="207" spans="1:17" x14ac:dyDescent="0.2">
      <c r="A207" t="s">
        <v>206</v>
      </c>
      <c r="B207">
        <v>105322.10891773694</v>
      </c>
      <c r="C207">
        <v>97330.789547692679</v>
      </c>
      <c r="D207">
        <v>79534.589895827434</v>
      </c>
      <c r="E207">
        <v>68966.939927189014</v>
      </c>
      <c r="F207">
        <v>67308.450786535148</v>
      </c>
      <c r="G207">
        <v>113665.10790504103</v>
      </c>
      <c r="H207">
        <v>80849.445542097441</v>
      </c>
      <c r="I207">
        <v>89611.043127397817</v>
      </c>
      <c r="J207">
        <v>73664.159815245264</v>
      </c>
      <c r="K207">
        <v>84277.14104019056</v>
      </c>
      <c r="L207">
        <v>82339.320386746011</v>
      </c>
      <c r="M207">
        <v>87443.263221363683</v>
      </c>
      <c r="N207" s="3">
        <f t="shared" si="6"/>
        <v>0.94163137734582281</v>
      </c>
      <c r="O207" s="3">
        <f t="shared" si="7"/>
        <v>1.0619867010153177</v>
      </c>
      <c r="P207" s="3">
        <v>0.61751788170043731</v>
      </c>
      <c r="Q207">
        <v>2</v>
      </c>
    </row>
    <row r="208" spans="1:17" x14ac:dyDescent="0.2">
      <c r="A208" t="s">
        <v>207</v>
      </c>
      <c r="B208">
        <v>861446.35874739767</v>
      </c>
      <c r="C208">
        <v>843676.36801517301</v>
      </c>
      <c r="D208">
        <v>781459.45122676319</v>
      </c>
      <c r="E208">
        <v>896575.16733615368</v>
      </c>
      <c r="F208">
        <v>897610.730697689</v>
      </c>
      <c r="G208">
        <v>869251.80098807951</v>
      </c>
      <c r="H208">
        <v>818066.27368940762</v>
      </c>
      <c r="I208">
        <v>910609.62381392927</v>
      </c>
      <c r="J208">
        <v>909475.89924197504</v>
      </c>
      <c r="K208">
        <v>826165.13220994885</v>
      </c>
      <c r="L208">
        <v>855060.92987448385</v>
      </c>
      <c r="M208">
        <v>865814.54242768686</v>
      </c>
      <c r="N208" s="3">
        <f t="shared" si="6"/>
        <v>0.98757977369720473</v>
      </c>
      <c r="O208" s="3">
        <f t="shared" si="7"/>
        <v>1.0125764283894734</v>
      </c>
      <c r="P208" s="3">
        <v>0.72395437051204259</v>
      </c>
      <c r="Q208">
        <v>2</v>
      </c>
    </row>
    <row r="209" spans="1:17" x14ac:dyDescent="0.2">
      <c r="A209" t="s">
        <v>208</v>
      </c>
      <c r="B209">
        <v>5868990.802674558</v>
      </c>
      <c r="C209">
        <v>6492028.8104877118</v>
      </c>
      <c r="D209">
        <v>6917895.7356323693</v>
      </c>
      <c r="E209">
        <v>5786156.3298010202</v>
      </c>
      <c r="F209">
        <v>6057150.8607554249</v>
      </c>
      <c r="G209">
        <v>5616598.6608114457</v>
      </c>
      <c r="H209">
        <v>7411794.7931388617</v>
      </c>
      <c r="I209">
        <v>6400332.1234224308</v>
      </c>
      <c r="J209">
        <v>5909391.64076945</v>
      </c>
      <c r="K209">
        <v>5888599.243852457</v>
      </c>
      <c r="L209">
        <v>6210338.7032897482</v>
      </c>
      <c r="M209">
        <v>6214852.3082643421</v>
      </c>
      <c r="N209" s="3">
        <f t="shared" si="6"/>
        <v>0.99927373898031469</v>
      </c>
      <c r="O209" s="3">
        <f t="shared" si="7"/>
        <v>1.0007267888581026</v>
      </c>
      <c r="P209" s="3">
        <v>0.99050346595227179</v>
      </c>
      <c r="Q209">
        <v>15</v>
      </c>
    </row>
    <row r="210" spans="1:17" x14ac:dyDescent="0.2">
      <c r="A210" t="s">
        <v>209</v>
      </c>
      <c r="B210">
        <v>41354.145322223609</v>
      </c>
      <c r="C210">
        <v>45919.696510159483</v>
      </c>
      <c r="D210">
        <v>47377.952715088672</v>
      </c>
      <c r="E210">
        <v>36818.171906155003</v>
      </c>
      <c r="F210">
        <v>39675.779411851174</v>
      </c>
      <c r="G210">
        <v>51947.637420106264</v>
      </c>
      <c r="H210">
        <v>40979.665821133793</v>
      </c>
      <c r="I210">
        <v>52094.408237955744</v>
      </c>
      <c r="J210">
        <v>34465.011501866</v>
      </c>
      <c r="K210">
        <v>47640.726985195193</v>
      </c>
      <c r="L210">
        <v>42047.1348189813</v>
      </c>
      <c r="M210">
        <v>44880.369727439109</v>
      </c>
      <c r="N210" s="3">
        <f t="shared" si="6"/>
        <v>0.93687139999816849</v>
      </c>
      <c r="O210" s="3">
        <f t="shared" si="7"/>
        <v>1.0673823536527585</v>
      </c>
      <c r="P210" s="3">
        <v>0.49755749129856491</v>
      </c>
      <c r="Q210">
        <v>1</v>
      </c>
    </row>
    <row r="211" spans="1:17" x14ac:dyDescent="0.2">
      <c r="A211" t="s">
        <v>210</v>
      </c>
      <c r="B211">
        <v>23050.112487678227</v>
      </c>
      <c r="C211">
        <v>25773.246511027908</v>
      </c>
      <c r="D211">
        <v>33612.469760053355</v>
      </c>
      <c r="E211">
        <v>23398.379209944611</v>
      </c>
      <c r="F211">
        <v>22736.914117887034</v>
      </c>
      <c r="G211">
        <v>41066.281821140939</v>
      </c>
      <c r="H211">
        <v>9412.314182511911</v>
      </c>
      <c r="I211">
        <v>36048.51596868231</v>
      </c>
      <c r="J211">
        <v>40299.017220016576</v>
      </c>
      <c r="K211">
        <v>28505.462952604208</v>
      </c>
      <c r="L211">
        <v>25424.474168404409</v>
      </c>
      <c r="M211">
        <v>27596.776008056735</v>
      </c>
      <c r="N211" s="3">
        <f t="shared" si="6"/>
        <v>0.92128421671364313</v>
      </c>
      <c r="O211" s="3">
        <f t="shared" si="7"/>
        <v>1.0854413674502617</v>
      </c>
      <c r="P211" s="3">
        <v>0.78178561131876412</v>
      </c>
      <c r="Q211">
        <v>1</v>
      </c>
    </row>
    <row r="212" spans="1:17" x14ac:dyDescent="0.2">
      <c r="A212" t="s">
        <v>211</v>
      </c>
      <c r="B212">
        <v>19250.479190435246</v>
      </c>
      <c r="C212">
        <v>42559.160781066006</v>
      </c>
      <c r="D212">
        <v>33952.965958496883</v>
      </c>
      <c r="E212">
        <v>55362.1523933805</v>
      </c>
      <c r="F212">
        <v>59765.383653806231</v>
      </c>
      <c r="G212">
        <v>54698.624642335461</v>
      </c>
      <c r="H212">
        <v>47529.585962761572</v>
      </c>
      <c r="I212">
        <v>44740.792764420941</v>
      </c>
      <c r="J212">
        <v>62916.3242212435</v>
      </c>
      <c r="K212">
        <v>39972.848475214894</v>
      </c>
      <c r="L212">
        <v>39155.700619827476</v>
      </c>
      <c r="M212">
        <v>49344.01798749678</v>
      </c>
      <c r="N212" s="3">
        <f t="shared" si="6"/>
        <v>0.79352477193383586</v>
      </c>
      <c r="O212" s="3">
        <f t="shared" si="7"/>
        <v>1.2602001038518051</v>
      </c>
      <c r="P212" s="3">
        <v>0.32084222566736958</v>
      </c>
      <c r="Q212">
        <v>1</v>
      </c>
    </row>
    <row r="213" spans="1:17" x14ac:dyDescent="0.2">
      <c r="A213" t="s">
        <v>212</v>
      </c>
      <c r="B213">
        <v>78163.68727920267</v>
      </c>
      <c r="C213">
        <v>70815.733948803289</v>
      </c>
      <c r="D213">
        <v>68971.792971080416</v>
      </c>
      <c r="E213">
        <v>72154.517300293184</v>
      </c>
      <c r="F213">
        <v>68606.50268397636</v>
      </c>
      <c r="G213">
        <v>89412.168313575647</v>
      </c>
      <c r="H213">
        <v>66273.128613073946</v>
      </c>
      <c r="I213">
        <v>74672.444638029992</v>
      </c>
      <c r="J213">
        <v>73339.788972365568</v>
      </c>
      <c r="K213">
        <v>60377.178476281922</v>
      </c>
      <c r="L213">
        <v>71661.686442691789</v>
      </c>
      <c r="M213">
        <v>72180.749601129617</v>
      </c>
      <c r="N213" s="3">
        <f t="shared" si="6"/>
        <v>0.99280884222862509</v>
      </c>
      <c r="O213" s="3">
        <f t="shared" si="7"/>
        <v>1.007243245089591</v>
      </c>
      <c r="P213" s="3">
        <v>0.92021903557527185</v>
      </c>
      <c r="Q213">
        <v>1</v>
      </c>
    </row>
    <row r="214" spans="1:17" x14ac:dyDescent="0.2">
      <c r="A214" t="s">
        <v>213</v>
      </c>
      <c r="B214">
        <v>24088.064566234083</v>
      </c>
      <c r="C214">
        <v>27832.569930240505</v>
      </c>
      <c r="D214">
        <v>23247.938094879406</v>
      </c>
      <c r="E214">
        <v>37442.939240046449</v>
      </c>
      <c r="F214">
        <v>33185.924083621787</v>
      </c>
      <c r="G214">
        <v>34902.201691872026</v>
      </c>
      <c r="H214">
        <v>29380.267675829316</v>
      </c>
      <c r="I214">
        <v>28909.570179598108</v>
      </c>
      <c r="J214">
        <v>25432.006259264082</v>
      </c>
      <c r="K214">
        <v>19154.393369546015</v>
      </c>
      <c r="L214">
        <v>28669.010316087712</v>
      </c>
      <c r="M214">
        <v>27034.593648064889</v>
      </c>
      <c r="N214" s="3">
        <f t="shared" si="6"/>
        <v>1.0604564910166427</v>
      </c>
      <c r="O214" s="3">
        <f t="shared" si="7"/>
        <v>0.9429901259233332</v>
      </c>
      <c r="P214" s="3">
        <v>0.67620513635733359</v>
      </c>
      <c r="Q214">
        <v>1</v>
      </c>
    </row>
    <row r="215" spans="1:17" x14ac:dyDescent="0.2">
      <c r="A215" t="s">
        <v>214</v>
      </c>
      <c r="B215">
        <v>604185.80276985525</v>
      </c>
      <c r="C215">
        <v>627133.54026365269</v>
      </c>
      <c r="D215">
        <v>673997.17577689665</v>
      </c>
      <c r="E215">
        <v>642896.27187147422</v>
      </c>
      <c r="F215">
        <v>511035.53273854445</v>
      </c>
      <c r="G215">
        <v>642487.17331223038</v>
      </c>
      <c r="H215">
        <v>563632.45304862992</v>
      </c>
      <c r="I215">
        <v>655941.78210106422</v>
      </c>
      <c r="J215">
        <v>655374.58216278628</v>
      </c>
      <c r="K215">
        <v>612548.11627441889</v>
      </c>
      <c r="L215">
        <v>609194.71255465515</v>
      </c>
      <c r="M215">
        <v>624987.18166968424</v>
      </c>
      <c r="N215" s="3">
        <f t="shared" si="6"/>
        <v>0.97473153117662559</v>
      </c>
      <c r="O215" s="3">
        <f t="shared" si="7"/>
        <v>1.0259235163890432</v>
      </c>
      <c r="P215" s="3">
        <v>0.65627547280676946</v>
      </c>
      <c r="Q215">
        <v>9</v>
      </c>
    </row>
    <row r="216" spans="1:17" x14ac:dyDescent="0.2">
      <c r="A216" t="s">
        <v>215</v>
      </c>
      <c r="B216">
        <v>27390.461027408663</v>
      </c>
      <c r="C216">
        <v>68039.308519008468</v>
      </c>
      <c r="D216">
        <v>49007.455047507203</v>
      </c>
      <c r="E216">
        <v>42364.644223573523</v>
      </c>
      <c r="F216">
        <v>58979.5328531794</v>
      </c>
      <c r="G216">
        <v>63747.432093360694</v>
      </c>
      <c r="H216">
        <v>54135.349220157026</v>
      </c>
      <c r="I216">
        <v>69757.524489759337</v>
      </c>
      <c r="J216">
        <v>69101.576142119622</v>
      </c>
      <c r="K216">
        <v>57406.064818751518</v>
      </c>
      <c r="L216">
        <v>46953.206385653248</v>
      </c>
      <c r="M216">
        <v>62516.705805486046</v>
      </c>
      <c r="N216" s="3">
        <f t="shared" si="6"/>
        <v>0.75105055169962187</v>
      </c>
      <c r="O216" s="3">
        <f t="shared" si="7"/>
        <v>1.3314682982883208</v>
      </c>
      <c r="P216" s="3">
        <v>0.12048033814007762</v>
      </c>
      <c r="Q216">
        <v>1</v>
      </c>
    </row>
    <row r="217" spans="1:17" x14ac:dyDescent="0.2">
      <c r="A217" t="s">
        <v>216</v>
      </c>
      <c r="B217">
        <v>1422824.0854058701</v>
      </c>
      <c r="C217">
        <v>1506428.4296934786</v>
      </c>
      <c r="D217">
        <v>1573237.8613149631</v>
      </c>
      <c r="E217">
        <v>1630511.1928592422</v>
      </c>
      <c r="F217">
        <v>1277752.5204598277</v>
      </c>
      <c r="G217">
        <v>1600072.8414683745</v>
      </c>
      <c r="H217">
        <v>1365806.9384328355</v>
      </c>
      <c r="I217">
        <v>1508566.5704778458</v>
      </c>
      <c r="J217">
        <v>1492745.3366663419</v>
      </c>
      <c r="K217">
        <v>1335996.0395402771</v>
      </c>
      <c r="L217">
        <v>1476838.2306950912</v>
      </c>
      <c r="M217">
        <v>1457393.7018737248</v>
      </c>
      <c r="N217" s="3">
        <f t="shared" si="6"/>
        <v>1.0133419876841565</v>
      </c>
      <c r="O217" s="3">
        <f t="shared" si="7"/>
        <v>0.98683367723205906</v>
      </c>
      <c r="P217" s="3">
        <v>0.8130643719838111</v>
      </c>
      <c r="Q217">
        <v>8</v>
      </c>
    </row>
    <row r="218" spans="1:17" x14ac:dyDescent="0.2">
      <c r="A218" t="s">
        <v>217</v>
      </c>
      <c r="B218">
        <v>36411.591316934442</v>
      </c>
      <c r="C218">
        <v>21790.966874737962</v>
      </c>
      <c r="D218">
        <v>16183.082889144509</v>
      </c>
      <c r="E218">
        <v>28357.674157460289</v>
      </c>
      <c r="F218">
        <v>17197.743363932004</v>
      </c>
      <c r="G218">
        <v>17634.346644397614</v>
      </c>
      <c r="H218">
        <v>23148.752548938424</v>
      </c>
      <c r="I218">
        <v>21705.959022882311</v>
      </c>
      <c r="J218">
        <v>21895.667441870708</v>
      </c>
      <c r="K218">
        <v>12464.954489260468</v>
      </c>
      <c r="L218">
        <v>22874.093821040427</v>
      </c>
      <c r="M218">
        <v>18910.498005132376</v>
      </c>
      <c r="N218" s="3">
        <f t="shared" si="6"/>
        <v>1.2095976433213085</v>
      </c>
      <c r="O218" s="3">
        <f t="shared" si="7"/>
        <v>0.82672118743072609</v>
      </c>
      <c r="P218" s="3">
        <v>0.34707765239540173</v>
      </c>
      <c r="Q218">
        <v>1</v>
      </c>
    </row>
    <row r="219" spans="1:17" x14ac:dyDescent="0.2">
      <c r="A219" t="s">
        <v>218</v>
      </c>
      <c r="B219">
        <v>233307.01609126569</v>
      </c>
      <c r="C219">
        <v>256083.66021648314</v>
      </c>
      <c r="D219">
        <v>316349.68876021111</v>
      </c>
      <c r="E219">
        <v>262950.89977116103</v>
      </c>
      <c r="F219">
        <v>263798.71052223374</v>
      </c>
      <c r="G219">
        <v>240691.15239950424</v>
      </c>
      <c r="H219">
        <v>253694.30459554782</v>
      </c>
      <c r="I219">
        <v>393575.97949272994</v>
      </c>
      <c r="J219">
        <v>263218.81759679131</v>
      </c>
      <c r="K219">
        <v>237571.73779081734</v>
      </c>
      <c r="L219">
        <v>265170.30111314158</v>
      </c>
      <c r="M219">
        <v>272509.86426657799</v>
      </c>
      <c r="N219" s="3">
        <f t="shared" si="6"/>
        <v>0.97306679824897413</v>
      </c>
      <c r="O219" s="3">
        <f t="shared" si="7"/>
        <v>1.0276786771468227</v>
      </c>
      <c r="P219" s="3">
        <v>0.80316153856800121</v>
      </c>
      <c r="Q219">
        <v>7</v>
      </c>
    </row>
    <row r="220" spans="1:17" x14ac:dyDescent="0.2">
      <c r="A220" t="s">
        <v>219</v>
      </c>
      <c r="B220">
        <v>1035893.5360636492</v>
      </c>
      <c r="C220">
        <v>1329934.9802011934</v>
      </c>
      <c r="D220">
        <v>1208080.7192447388</v>
      </c>
      <c r="E220">
        <v>1388576.5320326239</v>
      </c>
      <c r="F220">
        <v>1069259.0022123712</v>
      </c>
      <c r="G220">
        <v>1189430.2707858812</v>
      </c>
      <c r="H220">
        <v>1197143.7895956391</v>
      </c>
      <c r="I220">
        <v>1217918.0832554486</v>
      </c>
      <c r="J220">
        <v>1100948.2925875811</v>
      </c>
      <c r="K220">
        <v>1172890.5598010507</v>
      </c>
      <c r="L220">
        <v>1198336.6564240095</v>
      </c>
      <c r="M220">
        <v>1174966.7021936446</v>
      </c>
      <c r="N220" s="3">
        <f t="shared" si="6"/>
        <v>1.0198898863999579</v>
      </c>
      <c r="O220" s="3">
        <f t="shared" si="7"/>
        <v>0.98049800604439175</v>
      </c>
      <c r="P220" s="3">
        <v>0.7525796308953</v>
      </c>
      <c r="Q220">
        <v>6</v>
      </c>
    </row>
    <row r="221" spans="1:17" x14ac:dyDescent="0.2">
      <c r="A221" t="s">
        <v>220</v>
      </c>
      <c r="B221">
        <v>4257922.7060772348</v>
      </c>
      <c r="C221">
        <v>4076006.2686967603</v>
      </c>
      <c r="D221">
        <v>4235501.3095705928</v>
      </c>
      <c r="E221">
        <v>4193584.7332304707</v>
      </c>
      <c r="F221">
        <v>4241710.474145107</v>
      </c>
      <c r="G221">
        <v>3916289.5162912547</v>
      </c>
      <c r="H221">
        <v>3748010.4371395046</v>
      </c>
      <c r="I221">
        <v>4068257.1388476244</v>
      </c>
      <c r="J221">
        <v>4335641.2010159725</v>
      </c>
      <c r="K221">
        <v>4312962.0954437098</v>
      </c>
      <c r="L221">
        <v>4200420.5664764335</v>
      </c>
      <c r="M221">
        <v>4069889.2427875148</v>
      </c>
      <c r="N221" s="3">
        <f t="shared" si="6"/>
        <v>1.0320724510919408</v>
      </c>
      <c r="O221" s="3">
        <f t="shared" si="7"/>
        <v>0.96892422517623844</v>
      </c>
      <c r="P221" s="3">
        <v>0.30899319240857653</v>
      </c>
      <c r="Q221">
        <v>23</v>
      </c>
    </row>
    <row r="222" spans="1:17" x14ac:dyDescent="0.2">
      <c r="A222" t="s">
        <v>221</v>
      </c>
      <c r="B222">
        <v>54701.980754722419</v>
      </c>
      <c r="C222">
        <v>84319.305071259107</v>
      </c>
      <c r="D222">
        <v>103588.53030867239</v>
      </c>
      <c r="E222">
        <v>109880.30255487251</v>
      </c>
      <c r="F222">
        <v>106197.06946352622</v>
      </c>
      <c r="G222">
        <v>83229.780923296261</v>
      </c>
      <c r="H222">
        <v>111896.71206830762</v>
      </c>
      <c r="I222">
        <v>116493.25490671591</v>
      </c>
      <c r="J222">
        <v>113156.3446966765</v>
      </c>
      <c r="K222">
        <v>102775.30520407457</v>
      </c>
      <c r="L222">
        <v>88972.301380439734</v>
      </c>
      <c r="M222">
        <v>104759.37733500828</v>
      </c>
      <c r="N222" s="3">
        <f t="shared" si="6"/>
        <v>0.84930154840379291</v>
      </c>
      <c r="O222" s="3">
        <f t="shared" si="7"/>
        <v>1.1774380982578392</v>
      </c>
      <c r="P222" s="3">
        <v>0.28876585753196254</v>
      </c>
      <c r="Q222">
        <v>1</v>
      </c>
    </row>
    <row r="223" spans="1:17" x14ac:dyDescent="0.2">
      <c r="A223" t="s">
        <v>222</v>
      </c>
      <c r="B223">
        <v>572447.0176147857</v>
      </c>
      <c r="C223">
        <v>660096.45485479431</v>
      </c>
      <c r="D223">
        <v>640690.77086449589</v>
      </c>
      <c r="E223">
        <v>643821.13038288848</v>
      </c>
      <c r="F223">
        <v>595522.4139931387</v>
      </c>
      <c r="G223">
        <v>637812.36887453427</v>
      </c>
      <c r="H223">
        <v>541263.40356500773</v>
      </c>
      <c r="I223">
        <v>555544.13656529912</v>
      </c>
      <c r="J223">
        <v>542085.31073336932</v>
      </c>
      <c r="K223">
        <v>569091.45730673429</v>
      </c>
      <c r="L223">
        <v>621628.47599515424</v>
      </c>
      <c r="M223">
        <v>568085.85402434878</v>
      </c>
      <c r="N223" s="3">
        <f t="shared" si="6"/>
        <v>1.0942509333607005</v>
      </c>
      <c r="O223" s="3">
        <f t="shared" si="7"/>
        <v>0.91386716658195233</v>
      </c>
      <c r="P223" s="3">
        <v>5.6878479614207653E-2</v>
      </c>
      <c r="Q223">
        <v>7</v>
      </c>
    </row>
    <row r="224" spans="1:17" x14ac:dyDescent="0.2">
      <c r="A224" t="s">
        <v>223</v>
      </c>
      <c r="B224">
        <v>180703.4412597685</v>
      </c>
      <c r="C224">
        <v>204968.73436972123</v>
      </c>
      <c r="D224">
        <v>152288.89732969558</v>
      </c>
      <c r="E224">
        <v>167188.6193786434</v>
      </c>
      <c r="F224">
        <v>115229.78006237226</v>
      </c>
      <c r="G224">
        <v>178027.6309465924</v>
      </c>
      <c r="H224">
        <v>199140.17542248909</v>
      </c>
      <c r="I224">
        <v>169199.02246163055</v>
      </c>
      <c r="J224">
        <v>230521.08264292878</v>
      </c>
      <c r="K224">
        <v>201234.96767817077</v>
      </c>
      <c r="L224">
        <v>161145.70909658851</v>
      </c>
      <c r="M224">
        <v>194487.48006514704</v>
      </c>
      <c r="N224" s="3">
        <f t="shared" si="6"/>
        <v>0.82856597783368824</v>
      </c>
      <c r="O224" s="3">
        <f t="shared" si="7"/>
        <v>1.2069044913170721</v>
      </c>
      <c r="P224" s="3">
        <v>0.12829200850001665</v>
      </c>
      <c r="Q224">
        <v>3</v>
      </c>
    </row>
    <row r="225" spans="1:17" x14ac:dyDescent="0.2">
      <c r="A225" t="s">
        <v>224</v>
      </c>
      <c r="B225">
        <v>3149008.0900663263</v>
      </c>
      <c r="C225">
        <v>3167359.4960640273</v>
      </c>
      <c r="D225">
        <v>3455148.0032765744</v>
      </c>
      <c r="E225">
        <v>4067952.1867921273</v>
      </c>
      <c r="F225">
        <v>2907870.4405644583</v>
      </c>
      <c r="G225">
        <v>3306113.9186061313</v>
      </c>
      <c r="H225">
        <v>2757746.437347508</v>
      </c>
      <c r="I225">
        <v>3187342.861771849</v>
      </c>
      <c r="J225">
        <v>2569077.4282659907</v>
      </c>
      <c r="K225">
        <v>2971633.727183098</v>
      </c>
      <c r="L225">
        <v>3327037.8112521456</v>
      </c>
      <c r="M225">
        <v>2945877.4789628782</v>
      </c>
      <c r="N225" s="3">
        <f t="shared" si="6"/>
        <v>1.1293877070622294</v>
      </c>
      <c r="O225" s="3">
        <f t="shared" si="7"/>
        <v>0.88543552736305819</v>
      </c>
      <c r="P225" s="3">
        <v>0.13652330448866709</v>
      </c>
      <c r="Q225">
        <v>16</v>
      </c>
    </row>
    <row r="226" spans="1:17" x14ac:dyDescent="0.2">
      <c r="A226" t="s">
        <v>225</v>
      </c>
      <c r="B226">
        <v>6096762.369592472</v>
      </c>
      <c r="C226">
        <v>6852161.0458923299</v>
      </c>
      <c r="D226">
        <v>6541850.4988997784</v>
      </c>
      <c r="E226">
        <v>7032407.6130404891</v>
      </c>
      <c r="F226">
        <v>6276165.4519270444</v>
      </c>
      <c r="G226">
        <v>5698211.8348928634</v>
      </c>
      <c r="H226">
        <v>5349307.2165781436</v>
      </c>
      <c r="I226">
        <v>5475740.6305566141</v>
      </c>
      <c r="J226">
        <v>4945700.7372157415</v>
      </c>
      <c r="K226">
        <v>5544266.2006303482</v>
      </c>
      <c r="L226">
        <v>6550661.7200483037</v>
      </c>
      <c r="M226">
        <v>5396475.1500743218</v>
      </c>
      <c r="N226" s="3">
        <f t="shared" si="6"/>
        <v>1.2138778624706696</v>
      </c>
      <c r="O226" s="3">
        <f t="shared" si="7"/>
        <v>0.82380611008478832</v>
      </c>
      <c r="P226" s="3">
        <v>6.3588897698116983E-4</v>
      </c>
      <c r="Q226">
        <v>25</v>
      </c>
    </row>
    <row r="227" spans="1:17" x14ac:dyDescent="0.2">
      <c r="A227" t="s">
        <v>226</v>
      </c>
      <c r="B227">
        <v>798690.69877735048</v>
      </c>
      <c r="C227">
        <v>156282.26524899085</v>
      </c>
      <c r="D227">
        <v>453538.1820446676</v>
      </c>
      <c r="E227">
        <v>724071.62966515939</v>
      </c>
      <c r="F227">
        <v>438462.69545468845</v>
      </c>
      <c r="G227">
        <v>130826.27248623692</v>
      </c>
      <c r="H227">
        <v>492072.00524985092</v>
      </c>
      <c r="I227">
        <v>860150.62668977818</v>
      </c>
      <c r="J227">
        <v>895270.63245630288</v>
      </c>
      <c r="K227">
        <v>850456.44854764838</v>
      </c>
      <c r="L227">
        <v>447634.21243806707</v>
      </c>
      <c r="M227">
        <v>530861.10969487752</v>
      </c>
      <c r="N227" s="3">
        <f t="shared" si="6"/>
        <v>0.84322283976566548</v>
      </c>
      <c r="O227" s="3">
        <f t="shared" si="7"/>
        <v>1.1859261310781186</v>
      </c>
      <c r="P227" s="3">
        <v>0.72471730119311706</v>
      </c>
      <c r="Q227">
        <v>3</v>
      </c>
    </row>
    <row r="228" spans="1:17" x14ac:dyDescent="0.2">
      <c r="A228" t="s">
        <v>227</v>
      </c>
      <c r="B228">
        <v>76291.733055480479</v>
      </c>
      <c r="C228">
        <v>492595.67420643667</v>
      </c>
      <c r="D228">
        <v>464063.21034119476</v>
      </c>
      <c r="E228">
        <v>504312.24119749852</v>
      </c>
      <c r="F228">
        <v>468429.27309914952</v>
      </c>
      <c r="G228">
        <v>652498.81498073961</v>
      </c>
      <c r="H228">
        <v>585032.58046152082</v>
      </c>
      <c r="I228">
        <v>622552.03656104393</v>
      </c>
      <c r="J228">
        <v>583896.84771551425</v>
      </c>
      <c r="K228">
        <v>378504.09386586747</v>
      </c>
      <c r="L228">
        <v>333409.33115026011</v>
      </c>
      <c r="M228">
        <v>554713.10990231682</v>
      </c>
      <c r="N228" s="3">
        <f t="shared" si="6"/>
        <v>0.60104822690953241</v>
      </c>
      <c r="O228" s="3">
        <f t="shared" si="7"/>
        <v>1.6637600033225226</v>
      </c>
      <c r="P228" s="3">
        <v>0.21908394682366075</v>
      </c>
      <c r="Q228">
        <v>1</v>
      </c>
    </row>
    <row r="229" spans="1:17" x14ac:dyDescent="0.2">
      <c r="A229" t="s">
        <v>228</v>
      </c>
      <c r="B229">
        <v>2915537.1115080821</v>
      </c>
      <c r="C229">
        <v>2721427.9307179372</v>
      </c>
      <c r="D229">
        <v>2885207.9374124631</v>
      </c>
      <c r="E229">
        <v>3165314.446052901</v>
      </c>
      <c r="F229">
        <v>2754866.7187919975</v>
      </c>
      <c r="G229">
        <v>2857822.6321248394</v>
      </c>
      <c r="H229">
        <v>2711778.8273990843</v>
      </c>
      <c r="I229">
        <v>2797083.2231339412</v>
      </c>
      <c r="J229">
        <v>2799233.058667195</v>
      </c>
      <c r="K229">
        <v>2560153.5420422764</v>
      </c>
      <c r="L229">
        <v>2884310.4034747686</v>
      </c>
      <c r="M229">
        <v>2743215.9623678671</v>
      </c>
      <c r="N229" s="3">
        <f t="shared" si="6"/>
        <v>1.0514339530837058</v>
      </c>
      <c r="O229" s="3">
        <f t="shared" si="7"/>
        <v>0.95108208848225106</v>
      </c>
      <c r="P229" s="3">
        <v>0.16557611767445826</v>
      </c>
      <c r="Q229">
        <v>23</v>
      </c>
    </row>
    <row r="230" spans="1:17" x14ac:dyDescent="0.2">
      <c r="A230" t="s">
        <v>229</v>
      </c>
      <c r="B230">
        <v>18759.79686339504</v>
      </c>
      <c r="C230">
        <v>27546.441884593329</v>
      </c>
      <c r="D230">
        <v>27947.844847679964</v>
      </c>
      <c r="E230">
        <v>28400.340494475822</v>
      </c>
      <c r="F230">
        <v>20640.437522149405</v>
      </c>
      <c r="G230">
        <v>27950.113376802645</v>
      </c>
      <c r="H230">
        <v>35703.453605257055</v>
      </c>
      <c r="I230">
        <v>24142.168291457197</v>
      </c>
      <c r="J230">
        <v>15720.214363416177</v>
      </c>
      <c r="K230">
        <v>18229.213432365796</v>
      </c>
      <c r="L230">
        <v>24296.117662916953</v>
      </c>
      <c r="M230">
        <v>23324.87331471932</v>
      </c>
      <c r="N230" s="3">
        <f t="shared" si="6"/>
        <v>1.0416398552349144</v>
      </c>
      <c r="O230" s="3">
        <f t="shared" si="7"/>
        <v>0.96002471005151413</v>
      </c>
      <c r="P230" s="3">
        <v>0.81743009847506265</v>
      </c>
      <c r="Q230">
        <v>2</v>
      </c>
    </row>
    <row r="231" spans="1:17" x14ac:dyDescent="0.2">
      <c r="A231" t="s">
        <v>230</v>
      </c>
      <c r="B231">
        <v>702333.11498025595</v>
      </c>
      <c r="C231">
        <v>609608.35233052343</v>
      </c>
      <c r="D231">
        <v>588019.39526553778</v>
      </c>
      <c r="E231">
        <v>589679.51778048882</v>
      </c>
      <c r="F231">
        <v>488576.88269605819</v>
      </c>
      <c r="G231">
        <v>552443.99623175012</v>
      </c>
      <c r="H231">
        <v>581214.71773721324</v>
      </c>
      <c r="I231">
        <v>535413.37401600473</v>
      </c>
      <c r="J231">
        <v>566526.13597980014</v>
      </c>
      <c r="K231">
        <v>532455.47690120584</v>
      </c>
      <c r="L231">
        <v>591707.30723271891</v>
      </c>
      <c r="M231">
        <v>553303.56072088843</v>
      </c>
      <c r="N231" s="3">
        <f t="shared" si="6"/>
        <v>1.0694080957328289</v>
      </c>
      <c r="O231" s="3">
        <f t="shared" si="7"/>
        <v>0.93509671751150736</v>
      </c>
      <c r="P231" s="3">
        <v>0.29749768696484413</v>
      </c>
      <c r="Q231">
        <v>5</v>
      </c>
    </row>
    <row r="232" spans="1:17" x14ac:dyDescent="0.2">
      <c r="A232" t="s">
        <v>231</v>
      </c>
      <c r="B232">
        <v>539134.5359922616</v>
      </c>
      <c r="C232">
        <v>528068.58618723752</v>
      </c>
      <c r="D232">
        <v>588350.23819716077</v>
      </c>
      <c r="E232">
        <v>526300.02296296484</v>
      </c>
      <c r="F232">
        <v>586209.32829807454</v>
      </c>
      <c r="G232">
        <v>573623.00748558971</v>
      </c>
      <c r="H232">
        <v>664450.99674128764</v>
      </c>
      <c r="I232">
        <v>519287.74547270761</v>
      </c>
      <c r="J232">
        <v>558174.15575879463</v>
      </c>
      <c r="K232">
        <v>596768.71994393854</v>
      </c>
      <c r="L232">
        <v>552919.50006787956</v>
      </c>
      <c r="M232">
        <v>580516.64109382755</v>
      </c>
      <c r="N232" s="3">
        <f t="shared" si="6"/>
        <v>0.95246106817205345</v>
      </c>
      <c r="O232" s="3">
        <f t="shared" si="7"/>
        <v>1.0499116797699484</v>
      </c>
      <c r="P232" s="3">
        <v>0.33740344405615263</v>
      </c>
      <c r="Q232">
        <v>7</v>
      </c>
    </row>
    <row r="233" spans="1:17" x14ac:dyDescent="0.2">
      <c r="A233" t="s">
        <v>232</v>
      </c>
      <c r="B233">
        <v>519887.12226036418</v>
      </c>
      <c r="C233">
        <v>533864.45871365233</v>
      </c>
      <c r="D233">
        <v>518376.62213998393</v>
      </c>
      <c r="E233">
        <v>542114.2444057106</v>
      </c>
      <c r="F233">
        <v>577557.48819133721</v>
      </c>
      <c r="G233">
        <v>553318.26213319087</v>
      </c>
      <c r="H233">
        <v>661875.99303177022</v>
      </c>
      <c r="I233">
        <v>601618.60270458658</v>
      </c>
      <c r="J233">
        <v>617159.64680387918</v>
      </c>
      <c r="K233">
        <v>619341.03873317584</v>
      </c>
      <c r="L233">
        <v>537940.57504173531</v>
      </c>
      <c r="M233">
        <v>609649.26420363854</v>
      </c>
      <c r="N233" s="3">
        <f t="shared" si="6"/>
        <v>0.88237714146087987</v>
      </c>
      <c r="O233" s="3">
        <f t="shared" si="7"/>
        <v>1.1333022502649848</v>
      </c>
      <c r="P233" s="3">
        <v>7.1873658041223714E-3</v>
      </c>
      <c r="Q233">
        <v>5</v>
      </c>
    </row>
    <row r="234" spans="1:17" x14ac:dyDescent="0.2">
      <c r="A234" t="s">
        <v>233</v>
      </c>
      <c r="B234">
        <v>457095.18355314847</v>
      </c>
      <c r="C234">
        <v>686770.48772427312</v>
      </c>
      <c r="D234">
        <v>597640.84984051832</v>
      </c>
      <c r="E234">
        <v>779990.39614794089</v>
      </c>
      <c r="F234">
        <v>597078.09234164481</v>
      </c>
      <c r="G234">
        <v>662986.13697382202</v>
      </c>
      <c r="H234">
        <v>567552.31608832267</v>
      </c>
      <c r="I234">
        <v>509222.31212996744</v>
      </c>
      <c r="J234">
        <v>525760.90038883965</v>
      </c>
      <c r="K234">
        <v>567131.45707406208</v>
      </c>
      <c r="L234">
        <v>614151.88219161308</v>
      </c>
      <c r="M234">
        <v>564128.39338111028</v>
      </c>
      <c r="N234" s="3">
        <f t="shared" si="6"/>
        <v>1.0886739426652263</v>
      </c>
      <c r="O234" s="3">
        <f t="shared" si="7"/>
        <v>0.91854866807215019</v>
      </c>
      <c r="P234" s="3">
        <v>0.42022387875567857</v>
      </c>
      <c r="Q234">
        <v>11</v>
      </c>
    </row>
    <row r="235" spans="1:17" x14ac:dyDescent="0.2">
      <c r="A235" t="s">
        <v>234</v>
      </c>
      <c r="B235">
        <v>34208.481471917672</v>
      </c>
      <c r="C235">
        <v>15485.725859963746</v>
      </c>
      <c r="D235">
        <v>8757.3690427066158</v>
      </c>
      <c r="E235">
        <v>34241.201933515636</v>
      </c>
      <c r="F235">
        <v>53985.903371966131</v>
      </c>
      <c r="G235">
        <v>33861.755587122199</v>
      </c>
      <c r="H235">
        <v>18757.225602933697</v>
      </c>
      <c r="I235">
        <v>34748.00125649682</v>
      </c>
      <c r="J235">
        <v>30494.941847155907</v>
      </c>
      <c r="K235">
        <v>8147.1511455148047</v>
      </c>
      <c r="L235">
        <v>24358.675936759035</v>
      </c>
      <c r="M235">
        <v>22274.517062947481</v>
      </c>
      <c r="N235" s="3">
        <f t="shared" si="6"/>
        <v>1.0935669612015269</v>
      </c>
      <c r="O235" s="3">
        <f t="shared" si="7"/>
        <v>0.91443874538901337</v>
      </c>
      <c r="P235" s="3">
        <v>0.83893925817991843</v>
      </c>
      <c r="Q235">
        <v>1</v>
      </c>
    </row>
    <row r="236" spans="1:17" x14ac:dyDescent="0.2">
      <c r="A236" t="s">
        <v>235</v>
      </c>
      <c r="B236">
        <v>2682786.2034858335</v>
      </c>
      <c r="C236">
        <v>3159127.7113600946</v>
      </c>
      <c r="D236">
        <v>2830050.6890578219</v>
      </c>
      <c r="E236">
        <v>3107077.984893023</v>
      </c>
      <c r="F236">
        <v>2566380.6670388826</v>
      </c>
      <c r="G236">
        <v>3048645.9667091905</v>
      </c>
      <c r="H236">
        <v>2464520.7694648332</v>
      </c>
      <c r="I236">
        <v>2573777.679626483</v>
      </c>
      <c r="J236">
        <v>2318156.0889447564</v>
      </c>
      <c r="K236">
        <v>2533211.2793535232</v>
      </c>
      <c r="L236">
        <v>2859724.1179673783</v>
      </c>
      <c r="M236">
        <v>2576587.6385249053</v>
      </c>
      <c r="N236" s="3">
        <f t="shared" si="6"/>
        <v>1.1098881618498211</v>
      </c>
      <c r="O236" s="3">
        <f t="shared" si="7"/>
        <v>0.90099168039897515</v>
      </c>
      <c r="P236" s="3">
        <v>0.12583315772239906</v>
      </c>
      <c r="Q236">
        <v>10</v>
      </c>
    </row>
    <row r="237" spans="1:17" x14ac:dyDescent="0.2">
      <c r="A237" t="s">
        <v>236</v>
      </c>
      <c r="B237">
        <v>50784.429569592387</v>
      </c>
      <c r="C237">
        <v>50916.997481344988</v>
      </c>
      <c r="D237">
        <v>2656.7823515555992</v>
      </c>
      <c r="E237">
        <v>2604.0941778557471</v>
      </c>
      <c r="F237">
        <v>57100.700466660535</v>
      </c>
      <c r="G237">
        <v>9400.6276981978481</v>
      </c>
      <c r="H237">
        <v>22950.193778652472</v>
      </c>
      <c r="I237">
        <v>107333.99916092878</v>
      </c>
      <c r="J237">
        <v>111913.29892120094</v>
      </c>
      <c r="K237">
        <v>17090.179260934689</v>
      </c>
      <c r="L237">
        <v>15916.570342110757</v>
      </c>
      <c r="M237">
        <v>33826.866341873028</v>
      </c>
      <c r="N237" s="3">
        <f t="shared" si="6"/>
        <v>0.47053044113661285</v>
      </c>
      <c r="O237" s="3">
        <f t="shared" si="7"/>
        <v>2.1252610087976476</v>
      </c>
      <c r="P237" s="3">
        <v>0.42144987109758614</v>
      </c>
      <c r="Q237">
        <v>1</v>
      </c>
    </row>
    <row r="238" spans="1:17" x14ac:dyDescent="0.2">
      <c r="A238" t="s">
        <v>237</v>
      </c>
      <c r="B238">
        <v>22243.356182050902</v>
      </c>
      <c r="C238">
        <v>10440.554455341369</v>
      </c>
      <c r="D238">
        <v>37730.169413854062</v>
      </c>
      <c r="E238">
        <v>21717.958996377543</v>
      </c>
      <c r="F238">
        <v>30449.886379756535</v>
      </c>
      <c r="G238">
        <v>23389.374114475748</v>
      </c>
      <c r="H238">
        <v>30325.681147320927</v>
      </c>
      <c r="I238">
        <v>20378.435809340961</v>
      </c>
      <c r="J238">
        <v>19482.858382407831</v>
      </c>
      <c r="K238">
        <v>8372.8399394692424</v>
      </c>
      <c r="L238">
        <v>22521.819003039371</v>
      </c>
      <c r="M238">
        <v>18815.037778695576</v>
      </c>
      <c r="N238" s="3">
        <f t="shared" si="6"/>
        <v>1.1970116280362197</v>
      </c>
      <c r="O238" s="3">
        <f t="shared" si="7"/>
        <v>0.83541377258011196</v>
      </c>
      <c r="P238" s="3">
        <v>0.57449168682284713</v>
      </c>
      <c r="Q238">
        <v>1</v>
      </c>
    </row>
    <row r="239" spans="1:17" x14ac:dyDescent="0.2">
      <c r="A239" t="s">
        <v>238</v>
      </c>
      <c r="B239">
        <v>101574.83450282479</v>
      </c>
      <c r="C239">
        <v>112662.94053525483</v>
      </c>
      <c r="D239">
        <v>128638.95975662181</v>
      </c>
      <c r="E239">
        <v>139675.92332536381</v>
      </c>
      <c r="F239">
        <v>106908.84716659864</v>
      </c>
      <c r="G239">
        <v>140195.27114557437</v>
      </c>
      <c r="H239">
        <v>130464.3249610239</v>
      </c>
      <c r="I239">
        <v>128142.48902776766</v>
      </c>
      <c r="J239">
        <v>131877.97638474713</v>
      </c>
      <c r="K239">
        <v>124749.5911067292</v>
      </c>
      <c r="L239">
        <v>117061.74251838661</v>
      </c>
      <c r="M239">
        <v>130986.31952165788</v>
      </c>
      <c r="N239" s="3">
        <f t="shared" si="6"/>
        <v>0.89369441744663336</v>
      </c>
      <c r="O239" s="3">
        <f t="shared" si="7"/>
        <v>1.1189507067271287</v>
      </c>
      <c r="P239" s="3">
        <v>0.10856836670534725</v>
      </c>
      <c r="Q239">
        <v>1</v>
      </c>
    </row>
    <row r="240" spans="1:17" x14ac:dyDescent="0.2">
      <c r="A240" t="s">
        <v>239</v>
      </c>
      <c r="B240">
        <v>817760.6069715966</v>
      </c>
      <c r="C240">
        <v>776221.37805528869</v>
      </c>
      <c r="D240">
        <v>815109.15087432461</v>
      </c>
      <c r="E240">
        <v>743989.69797819981</v>
      </c>
      <c r="F240">
        <v>868921.295566277</v>
      </c>
      <c r="G240">
        <v>756308.93294939969</v>
      </c>
      <c r="H240">
        <v>816052.31887349265</v>
      </c>
      <c r="I240">
        <v>844227.70755405701</v>
      </c>
      <c r="J240">
        <v>879857.33303151</v>
      </c>
      <c r="K240">
        <v>798692.80261344009</v>
      </c>
      <c r="L240">
        <v>803294.85145963577</v>
      </c>
      <c r="M240">
        <v>817963.21397742978</v>
      </c>
      <c r="N240" s="3">
        <f t="shared" si="6"/>
        <v>0.98206721003201647</v>
      </c>
      <c r="O240" s="3">
        <f t="shared" si="7"/>
        <v>1.0182602471447946</v>
      </c>
      <c r="P240" s="3">
        <v>0.6343026740591281</v>
      </c>
      <c r="Q240">
        <v>8</v>
      </c>
    </row>
    <row r="241" spans="1:17" x14ac:dyDescent="0.2">
      <c r="A241" t="s">
        <v>240</v>
      </c>
      <c r="B241">
        <v>21368.296587053992</v>
      </c>
      <c r="C241">
        <v>25750.668392830314</v>
      </c>
      <c r="D241">
        <v>22771.133524975383</v>
      </c>
      <c r="E241">
        <v>35775.146338711667</v>
      </c>
      <c r="F241">
        <v>21524.743174217983</v>
      </c>
      <c r="G241">
        <v>20401.927575764166</v>
      </c>
      <c r="H241">
        <v>28777.92276231106</v>
      </c>
      <c r="I241">
        <v>31166.886824492834</v>
      </c>
      <c r="J241">
        <v>22595.171730400652</v>
      </c>
      <c r="K241">
        <v>20481.5366401762</v>
      </c>
      <c r="L241">
        <v>24939.772714000799</v>
      </c>
      <c r="M241">
        <v>24297.436190721102</v>
      </c>
      <c r="N241" s="3">
        <f t="shared" si="6"/>
        <v>1.0264363909935896</v>
      </c>
      <c r="O241" s="3">
        <f t="shared" si="7"/>
        <v>0.97424449169422067</v>
      </c>
      <c r="P241" s="3">
        <v>0.84652732819582455</v>
      </c>
      <c r="Q241">
        <v>1</v>
      </c>
    </row>
    <row r="242" spans="1:17" x14ac:dyDescent="0.2">
      <c r="A242" t="s">
        <v>241</v>
      </c>
      <c r="B242">
        <v>13075233.071283897</v>
      </c>
      <c r="C242">
        <v>9878017.1721043382</v>
      </c>
      <c r="D242">
        <v>11494110.848131582</v>
      </c>
      <c r="E242">
        <v>9722260.032959912</v>
      </c>
      <c r="F242">
        <v>12294740.09255206</v>
      </c>
      <c r="G242">
        <v>11221719.544390431</v>
      </c>
      <c r="H242">
        <v>12020575.03700928</v>
      </c>
      <c r="I242">
        <v>12326868.979924092</v>
      </c>
      <c r="J242">
        <v>13941478.591627531</v>
      </c>
      <c r="K242">
        <v>12053510.745498287</v>
      </c>
      <c r="L242">
        <v>11215437.935267312</v>
      </c>
      <c r="M242">
        <v>12281515.650035061</v>
      </c>
      <c r="N242" s="3">
        <f t="shared" si="6"/>
        <v>0.91319656749656097</v>
      </c>
      <c r="O242" s="3">
        <f t="shared" si="7"/>
        <v>1.0950544883687003</v>
      </c>
      <c r="P242" s="3">
        <v>0.22228090276988477</v>
      </c>
      <c r="Q242">
        <v>3</v>
      </c>
    </row>
    <row r="243" spans="1:17" x14ac:dyDescent="0.2">
      <c r="A243" t="s">
        <v>242</v>
      </c>
      <c r="B243">
        <v>458812.60493675189</v>
      </c>
      <c r="C243">
        <v>386499.34270738339</v>
      </c>
      <c r="D243">
        <v>425374.18607087218</v>
      </c>
      <c r="E243">
        <v>358746.66620991327</v>
      </c>
      <c r="F243">
        <v>423889.89453897683</v>
      </c>
      <c r="G243">
        <v>305410.26932811766</v>
      </c>
      <c r="H243">
        <v>439392.32474022923</v>
      </c>
      <c r="I243">
        <v>424974.03377271269</v>
      </c>
      <c r="J243">
        <v>453855.77560426557</v>
      </c>
      <c r="K243">
        <v>241596.20315816332</v>
      </c>
      <c r="L243">
        <v>409184.55610377237</v>
      </c>
      <c r="M243">
        <v>362427.62555000099</v>
      </c>
      <c r="N243" s="3">
        <f t="shared" si="6"/>
        <v>1.1290103934070024</v>
      </c>
      <c r="O243" s="3">
        <f t="shared" si="7"/>
        <v>0.8857314386471774</v>
      </c>
      <c r="P243" s="3">
        <v>0.38140124850539758</v>
      </c>
      <c r="Q243">
        <v>2</v>
      </c>
    </row>
    <row r="244" spans="1:17" x14ac:dyDescent="0.2">
      <c r="A244" t="s">
        <v>243</v>
      </c>
      <c r="B244">
        <v>12991.59992348581</v>
      </c>
      <c r="C244">
        <v>15814.440750997615</v>
      </c>
      <c r="D244">
        <v>6161.5970667983729</v>
      </c>
      <c r="E244">
        <v>12821.873919552203</v>
      </c>
      <c r="F244">
        <v>10887.151791337243</v>
      </c>
      <c r="G244">
        <v>10752.889882724212</v>
      </c>
      <c r="H244">
        <v>9549.4747004322926</v>
      </c>
      <c r="I244">
        <v>7666.9585222908909</v>
      </c>
      <c r="J244">
        <v>8926.4991905964471</v>
      </c>
      <c r="K244">
        <v>7387.3138644102892</v>
      </c>
      <c r="L244">
        <v>11206.115908777861</v>
      </c>
      <c r="M244">
        <v>8771.2018034606281</v>
      </c>
      <c r="N244" s="3">
        <f t="shared" si="6"/>
        <v>1.2776032475226544</v>
      </c>
      <c r="O244" s="3">
        <f t="shared" si="7"/>
        <v>0.78271560591213041</v>
      </c>
      <c r="P244" s="3">
        <v>0.19955046102657334</v>
      </c>
      <c r="Q244">
        <v>1</v>
      </c>
    </row>
    <row r="245" spans="1:17" x14ac:dyDescent="0.2">
      <c r="A245" t="s">
        <v>244</v>
      </c>
      <c r="B245">
        <v>5053349.4454244347</v>
      </c>
      <c r="C245">
        <v>5156308.3254739614</v>
      </c>
      <c r="D245">
        <v>4974688.5006400757</v>
      </c>
      <c r="E245">
        <v>5393548.0438897517</v>
      </c>
      <c r="F245">
        <v>4641440.0274266042</v>
      </c>
      <c r="G245">
        <v>3697534.8981558047</v>
      </c>
      <c r="H245">
        <v>4538668.201060215</v>
      </c>
      <c r="I245">
        <v>3783586.6006209929</v>
      </c>
      <c r="J245">
        <v>2922890.88655705</v>
      </c>
      <c r="K245">
        <v>4033160.643944894</v>
      </c>
      <c r="L245">
        <v>5037815.7435730724</v>
      </c>
      <c r="M245">
        <v>3756994.0201327302</v>
      </c>
      <c r="N245" s="3">
        <f t="shared" si="6"/>
        <v>1.3409166255194338</v>
      </c>
      <c r="O245" s="3">
        <f t="shared" si="7"/>
        <v>0.74575852142382659</v>
      </c>
      <c r="P245" s="3">
        <v>4.8832899252349788E-3</v>
      </c>
      <c r="Q245">
        <v>18</v>
      </c>
    </row>
    <row r="246" spans="1:17" x14ac:dyDescent="0.2">
      <c r="A246" t="s">
        <v>245</v>
      </c>
      <c r="B246">
        <v>3651074.50863786</v>
      </c>
      <c r="C246">
        <v>3468203.0572690056</v>
      </c>
      <c r="D246">
        <v>3417437.4658442908</v>
      </c>
      <c r="E246">
        <v>3313252.9793578498</v>
      </c>
      <c r="F246">
        <v>3667072.165616673</v>
      </c>
      <c r="G246">
        <v>3596847.3812256283</v>
      </c>
      <c r="H246">
        <v>3647959.7266036212</v>
      </c>
      <c r="I246">
        <v>3906461.6247817217</v>
      </c>
      <c r="J246">
        <v>3654792.7173969983</v>
      </c>
      <c r="K246">
        <v>3273915.8022268913</v>
      </c>
      <c r="L246">
        <v>3500740.899952854</v>
      </c>
      <c r="M246">
        <v>3610249.1382708009</v>
      </c>
      <c r="N246" s="3">
        <f t="shared" si="6"/>
        <v>0.96966740130006701</v>
      </c>
      <c r="O246" s="3">
        <f t="shared" si="7"/>
        <v>1.0312814462559687</v>
      </c>
      <c r="P246" s="3">
        <v>0.39676311737470055</v>
      </c>
      <c r="Q246">
        <v>11</v>
      </c>
    </row>
    <row r="247" spans="1:17" x14ac:dyDescent="0.2">
      <c r="A247" t="s">
        <v>246</v>
      </c>
      <c r="B247">
        <v>43643.934238170295</v>
      </c>
      <c r="C247">
        <v>59731.500447674829</v>
      </c>
      <c r="D247">
        <v>37064.495871304738</v>
      </c>
      <c r="E247">
        <v>60072.106593233933</v>
      </c>
      <c r="F247">
        <v>42536.248081485654</v>
      </c>
      <c r="G247">
        <v>60511.057952875337</v>
      </c>
      <c r="H247">
        <v>42556.116508650433</v>
      </c>
      <c r="I247">
        <v>49170.007523320419</v>
      </c>
      <c r="J247">
        <v>37991.286756699425</v>
      </c>
      <c r="K247">
        <v>62842.929063649426</v>
      </c>
      <c r="L247">
        <v>47698.364862117516</v>
      </c>
      <c r="M247">
        <v>49669.236756613813</v>
      </c>
      <c r="N247" s="3">
        <f t="shared" si="6"/>
        <v>0.96032006885562093</v>
      </c>
      <c r="O247" s="3">
        <f t="shared" si="7"/>
        <v>1.0413194854832766</v>
      </c>
      <c r="P247" s="3">
        <v>0.77603621877041284</v>
      </c>
      <c r="Q247">
        <v>1</v>
      </c>
    </row>
    <row r="248" spans="1:17" x14ac:dyDescent="0.2">
      <c r="A248" t="s">
        <v>247</v>
      </c>
      <c r="B248">
        <v>530133.76507068379</v>
      </c>
      <c r="C248">
        <v>414145.39569866098</v>
      </c>
      <c r="D248">
        <v>471742.76449294429</v>
      </c>
      <c r="E248">
        <v>471560.57180361374</v>
      </c>
      <c r="F248">
        <v>528522.16714613454</v>
      </c>
      <c r="G248">
        <v>442878.53238036949</v>
      </c>
      <c r="H248">
        <v>458919.5437812974</v>
      </c>
      <c r="I248">
        <v>520286.52258384076</v>
      </c>
      <c r="J248">
        <v>571268.51324474602</v>
      </c>
      <c r="K248">
        <v>454693.06654798484</v>
      </c>
      <c r="L248">
        <v>481247.90152505663</v>
      </c>
      <c r="M248">
        <v>487264.16779336723</v>
      </c>
      <c r="N248" s="3">
        <f t="shared" si="6"/>
        <v>0.98765296800797819</v>
      </c>
      <c r="O248" s="3">
        <f t="shared" si="7"/>
        <v>1.0125013870174713</v>
      </c>
      <c r="P248" s="3">
        <v>0.85657192885536815</v>
      </c>
      <c r="Q248">
        <v>4</v>
      </c>
    </row>
    <row r="249" spans="1:17" x14ac:dyDescent="0.2">
      <c r="A249" t="s">
        <v>248</v>
      </c>
      <c r="B249">
        <v>148632.47705517011</v>
      </c>
      <c r="C249">
        <v>159617.66230401405</v>
      </c>
      <c r="D249">
        <v>149238.47075102016</v>
      </c>
      <c r="E249">
        <v>140644.48317805782</v>
      </c>
      <c r="F249">
        <v>220473.24770059457</v>
      </c>
      <c r="G249">
        <v>144688.38842239085</v>
      </c>
      <c r="H249">
        <v>147819.43458797477</v>
      </c>
      <c r="I249">
        <v>160626.45600897353</v>
      </c>
      <c r="J249">
        <v>164557.47085268371</v>
      </c>
      <c r="K249">
        <v>121722.9255482032</v>
      </c>
      <c r="L249">
        <v>161477.05142387477</v>
      </c>
      <c r="M249">
        <v>147073.50952824557</v>
      </c>
      <c r="N249" s="3">
        <f t="shared" si="6"/>
        <v>1.097934304701303</v>
      </c>
      <c r="O249" s="3">
        <f t="shared" si="7"/>
        <v>0.91080130725312713</v>
      </c>
      <c r="P249" s="3">
        <v>0.36069332773805352</v>
      </c>
      <c r="Q249">
        <v>4</v>
      </c>
    </row>
    <row r="250" spans="1:17" x14ac:dyDescent="0.2">
      <c r="A250" t="s">
        <v>249</v>
      </c>
      <c r="B250">
        <v>31866.719116568464</v>
      </c>
      <c r="C250">
        <v>48432.0665248355</v>
      </c>
      <c r="D250">
        <v>36102.492886147178</v>
      </c>
      <c r="E250">
        <v>45934.069849687367</v>
      </c>
      <c r="F250">
        <v>42754.322707623593</v>
      </c>
      <c r="G250">
        <v>60273.692542026554</v>
      </c>
      <c r="H250">
        <v>48981.345911762306</v>
      </c>
      <c r="I250">
        <v>56666.498146175916</v>
      </c>
      <c r="J250">
        <v>34624.629533432577</v>
      </c>
      <c r="K250">
        <v>17356.625599777904</v>
      </c>
      <c r="L250">
        <v>40534.470125200009</v>
      </c>
      <c r="M250">
        <v>39853.554683214628</v>
      </c>
      <c r="N250" s="3">
        <f t="shared" si="6"/>
        <v>1.0170854381095438</v>
      </c>
      <c r="O250" s="3">
        <f t="shared" si="7"/>
        <v>0.98320157041939327</v>
      </c>
      <c r="P250" s="3">
        <v>0.94587283957449964</v>
      </c>
      <c r="Q250">
        <v>2</v>
      </c>
    </row>
    <row r="251" spans="1:17" x14ac:dyDescent="0.2">
      <c r="A251" t="s">
        <v>250</v>
      </c>
      <c r="B251">
        <v>2907640.2266708612</v>
      </c>
      <c r="C251">
        <v>3154940.1400368079</v>
      </c>
      <c r="D251">
        <v>3301853.9123166674</v>
      </c>
      <c r="E251">
        <v>3513656.8545755222</v>
      </c>
      <c r="F251">
        <v>2834790.2036645003</v>
      </c>
      <c r="G251">
        <v>3535025.3830071245</v>
      </c>
      <c r="H251">
        <v>2945417.5401800731</v>
      </c>
      <c r="I251">
        <v>3805407.6937165167</v>
      </c>
      <c r="J251">
        <v>3883456.4780245931</v>
      </c>
      <c r="K251">
        <v>3309973.9522134657</v>
      </c>
      <c r="L251">
        <v>3132665.203611366</v>
      </c>
      <c r="M251">
        <v>3478537.7687612823</v>
      </c>
      <c r="N251" s="3">
        <f t="shared" si="6"/>
        <v>0.90056955303001274</v>
      </c>
      <c r="O251" s="3">
        <f t="shared" si="7"/>
        <v>1.1104084039211057</v>
      </c>
      <c r="P251" s="3">
        <v>0.14082733976899972</v>
      </c>
      <c r="Q251">
        <v>11</v>
      </c>
    </row>
    <row r="252" spans="1:17" x14ac:dyDescent="0.2">
      <c r="A252" t="s">
        <v>251</v>
      </c>
      <c r="B252">
        <v>5171398.5994233172</v>
      </c>
      <c r="C252">
        <v>4652246.9553227611</v>
      </c>
      <c r="D252">
        <v>4724001.5066112094</v>
      </c>
      <c r="E252">
        <v>4273171.1888453094</v>
      </c>
      <c r="F252">
        <v>4561376.5514973737</v>
      </c>
      <c r="G252">
        <v>5335838.0590963559</v>
      </c>
      <c r="H252">
        <v>4566477.2983763563</v>
      </c>
      <c r="I252">
        <v>4674436.0809508841</v>
      </c>
      <c r="J252">
        <v>5296887.4202472344</v>
      </c>
      <c r="K252">
        <v>5123301.0167948427</v>
      </c>
      <c r="L252">
        <v>4667511.5757166389</v>
      </c>
      <c r="M252">
        <v>4989037.3696144577</v>
      </c>
      <c r="N252" s="3">
        <f t="shared" si="6"/>
        <v>0.93555354067779495</v>
      </c>
      <c r="O252" s="3">
        <f t="shared" si="7"/>
        <v>1.0688859124786321</v>
      </c>
      <c r="P252" s="3">
        <v>0.17402329053935398</v>
      </c>
      <c r="Q252">
        <v>6</v>
      </c>
    </row>
    <row r="253" spans="1:17" x14ac:dyDescent="0.2">
      <c r="A253" t="s">
        <v>252</v>
      </c>
      <c r="B253">
        <v>135674.89314597842</v>
      </c>
      <c r="C253">
        <v>163089.76764857693</v>
      </c>
      <c r="D253">
        <v>158396.30318510198</v>
      </c>
      <c r="E253">
        <v>172376.25368566258</v>
      </c>
      <c r="F253">
        <v>148414.60255247197</v>
      </c>
      <c r="G253">
        <v>223734.78945531178</v>
      </c>
      <c r="H253">
        <v>149591.94288593624</v>
      </c>
      <c r="I253">
        <v>191535.97207978062</v>
      </c>
      <c r="J253">
        <v>164562.4859571064</v>
      </c>
      <c r="K253">
        <v>155119.32239655533</v>
      </c>
      <c r="L253">
        <v>155069.02739014788</v>
      </c>
      <c r="M253">
        <v>174895.14835323591</v>
      </c>
      <c r="N253" s="3">
        <f t="shared" si="6"/>
        <v>0.88663996028611847</v>
      </c>
      <c r="O253" s="3">
        <f t="shared" si="7"/>
        <v>1.1278535197954538</v>
      </c>
      <c r="P253" s="3">
        <v>0.19590705494266705</v>
      </c>
      <c r="Q253">
        <v>1</v>
      </c>
    </row>
    <row r="254" spans="1:17" x14ac:dyDescent="0.2">
      <c r="A254" t="s">
        <v>253</v>
      </c>
      <c r="B254">
        <v>199625.10533733276</v>
      </c>
      <c r="C254">
        <v>192324.59100094618</v>
      </c>
      <c r="D254">
        <v>236010.13978159739</v>
      </c>
      <c r="E254">
        <v>217320.81399259018</v>
      </c>
      <c r="F254">
        <v>179917.76616084762</v>
      </c>
      <c r="G254">
        <v>198880.41704716021</v>
      </c>
      <c r="H254">
        <v>187983.80424573465</v>
      </c>
      <c r="I254">
        <v>185234.56008302161</v>
      </c>
      <c r="J254">
        <v>156536.14424184247</v>
      </c>
      <c r="K254">
        <v>178619.24643461333</v>
      </c>
      <c r="L254">
        <v>204113.25208230605</v>
      </c>
      <c r="M254">
        <v>180882.05021650661</v>
      </c>
      <c r="N254" s="3">
        <f t="shared" si="6"/>
        <v>1.1284328756667279</v>
      </c>
      <c r="O254" s="3">
        <f t="shared" si="7"/>
        <v>0.88618474484727849</v>
      </c>
      <c r="P254" s="3">
        <v>8.7468620087353108E-2</v>
      </c>
      <c r="Q254">
        <v>3</v>
      </c>
    </row>
    <row r="255" spans="1:17" x14ac:dyDescent="0.2">
      <c r="A255" t="s">
        <v>254</v>
      </c>
      <c r="B255">
        <v>79818.032248890217</v>
      </c>
      <c r="C255">
        <v>79629.547841299471</v>
      </c>
      <c r="D255">
        <v>95471.35767302732</v>
      </c>
      <c r="E255">
        <v>89519.469851941205</v>
      </c>
      <c r="F255">
        <v>50167.941313144984</v>
      </c>
      <c r="G255">
        <v>112620.38633073294</v>
      </c>
      <c r="H255">
        <v>74774.113684691285</v>
      </c>
      <c r="I255">
        <v>60732.992327754626</v>
      </c>
      <c r="J255">
        <v>113525.55883896138</v>
      </c>
      <c r="K255">
        <v>74863.000597055157</v>
      </c>
      <c r="L255">
        <v>77104.269920394028</v>
      </c>
      <c r="M255">
        <v>84650.741944259134</v>
      </c>
      <c r="N255" s="3">
        <f t="shared" si="6"/>
        <v>0.91085167299733405</v>
      </c>
      <c r="O255" s="3">
        <f t="shared" si="7"/>
        <v>1.0978735941817026</v>
      </c>
      <c r="P255" s="3">
        <v>0.59315716530290508</v>
      </c>
      <c r="Q255">
        <v>3</v>
      </c>
    </row>
    <row r="256" spans="1:17" x14ac:dyDescent="0.2">
      <c r="A256" t="s">
        <v>255</v>
      </c>
      <c r="B256">
        <v>169205.49365580099</v>
      </c>
      <c r="C256">
        <v>143397.29554579215</v>
      </c>
      <c r="D256">
        <v>146984.52310162075</v>
      </c>
      <c r="E256">
        <v>124721.16505938544</v>
      </c>
      <c r="F256">
        <v>150622.69582253293</v>
      </c>
      <c r="G256">
        <v>135925.32597232127</v>
      </c>
      <c r="H256">
        <v>160434.65117929026</v>
      </c>
      <c r="I256">
        <v>132359.1930989387</v>
      </c>
      <c r="J256">
        <v>180196.53258742014</v>
      </c>
      <c r="K256">
        <v>123430.89697090512</v>
      </c>
      <c r="L256">
        <v>146288.94927839618</v>
      </c>
      <c r="M256">
        <v>145045.6126165266</v>
      </c>
      <c r="N256" s="3">
        <f t="shared" si="6"/>
        <v>1.0085720390947412</v>
      </c>
      <c r="O256" s="3">
        <f t="shared" si="7"/>
        <v>0.99150081624071662</v>
      </c>
      <c r="P256" s="3">
        <v>0.92229197424144904</v>
      </c>
      <c r="Q256">
        <v>1</v>
      </c>
    </row>
    <row r="257" spans="1:17" x14ac:dyDescent="0.2">
      <c r="A257" t="s">
        <v>256</v>
      </c>
      <c r="B257">
        <v>14113.196408848864</v>
      </c>
      <c r="C257">
        <v>12030.721094747854</v>
      </c>
      <c r="D257">
        <v>42417.022696146909</v>
      </c>
      <c r="E257">
        <v>31723.480617253772</v>
      </c>
      <c r="F257">
        <v>45396.623043789878</v>
      </c>
      <c r="G257">
        <v>45402.890579277868</v>
      </c>
      <c r="H257">
        <v>23907.209458721631</v>
      </c>
      <c r="I257">
        <v>21605.418590307789</v>
      </c>
      <c r="J257">
        <v>40498.276609141227</v>
      </c>
      <c r="K257">
        <v>34516.987520299859</v>
      </c>
      <c r="L257">
        <v>25303.017795020802</v>
      </c>
      <c r="M257">
        <v>31851.427456639853</v>
      </c>
      <c r="N257" s="3">
        <f t="shared" si="6"/>
        <v>0.79440765502476884</v>
      </c>
      <c r="O257" s="3">
        <f t="shared" si="7"/>
        <v>1.2587995516846084</v>
      </c>
      <c r="P257" s="3">
        <v>0.48492784135706374</v>
      </c>
      <c r="Q257">
        <v>1</v>
      </c>
    </row>
    <row r="258" spans="1:17" x14ac:dyDescent="0.2">
      <c r="A258" t="s">
        <v>257</v>
      </c>
      <c r="B258">
        <v>5588.5369768613946</v>
      </c>
      <c r="C258">
        <v>5598.3290159302478</v>
      </c>
      <c r="D258">
        <v>8467.3096134002335</v>
      </c>
      <c r="E258">
        <v>8957.8158465253146</v>
      </c>
      <c r="F258">
        <v>7440.2743720244762</v>
      </c>
      <c r="G258">
        <v>8902.7506740205026</v>
      </c>
      <c r="H258">
        <v>6675.0551849776684</v>
      </c>
      <c r="I258">
        <v>10875.550242967638</v>
      </c>
      <c r="J258">
        <v>8777.7970311027348</v>
      </c>
      <c r="K258">
        <v>11560.229764762898</v>
      </c>
      <c r="L258">
        <v>7069.3358363863226</v>
      </c>
      <c r="M258">
        <v>9190.8665907623381</v>
      </c>
      <c r="N258" s="3">
        <f t="shared" si="6"/>
        <v>0.76916967149666304</v>
      </c>
      <c r="O258" s="3">
        <f t="shared" si="7"/>
        <v>1.3001032633725451</v>
      </c>
      <c r="P258" s="3">
        <v>9.6011077604167799E-2</v>
      </c>
      <c r="Q258">
        <v>1</v>
      </c>
    </row>
    <row r="259" spans="1:17" x14ac:dyDescent="0.2">
      <c r="A259" t="s">
        <v>258</v>
      </c>
      <c r="B259">
        <v>354415.34994806157</v>
      </c>
      <c r="C259">
        <v>487326.0893253698</v>
      </c>
      <c r="D259">
        <v>488950.21694186539</v>
      </c>
      <c r="E259">
        <v>443669.42580601119</v>
      </c>
      <c r="F259">
        <v>455254.14901798952</v>
      </c>
      <c r="G259">
        <v>360912.41282816319</v>
      </c>
      <c r="H259">
        <v>377164.98152423336</v>
      </c>
      <c r="I259">
        <v>375693.87779361662</v>
      </c>
      <c r="J259">
        <v>396134.43684200669</v>
      </c>
      <c r="K259">
        <v>292148.27759838809</v>
      </c>
      <c r="L259">
        <v>442977.88832990429</v>
      </c>
      <c r="M259">
        <v>358461.60558924591</v>
      </c>
      <c r="N259" s="3">
        <f t="shared" ref="N259:N322" si="8">L259/M259</f>
        <v>1.2357749935358597</v>
      </c>
      <c r="O259" s="3">
        <f t="shared" ref="O259:O322" si="9">M259/L259</f>
        <v>0.80920880033245468</v>
      </c>
      <c r="P259" s="3">
        <v>2.8499062738585483E-2</v>
      </c>
      <c r="Q259">
        <v>3</v>
      </c>
    </row>
    <row r="260" spans="1:17" x14ac:dyDescent="0.2">
      <c r="A260" t="s">
        <v>259</v>
      </c>
      <c r="B260">
        <v>71207.033042448355</v>
      </c>
      <c r="C260">
        <v>69771.773272403647</v>
      </c>
      <c r="D260">
        <v>97850.186290188314</v>
      </c>
      <c r="E260">
        <v>106577.22316224362</v>
      </c>
      <c r="F260">
        <v>70080.736340843301</v>
      </c>
      <c r="G260">
        <v>92346.404488892847</v>
      </c>
      <c r="H260">
        <v>92389.893817241173</v>
      </c>
      <c r="I260">
        <v>110127.77880669612</v>
      </c>
      <c r="J260">
        <v>98670.189584028398</v>
      </c>
      <c r="K260">
        <v>88731.493322051887</v>
      </c>
      <c r="L260">
        <v>81659.266210944785</v>
      </c>
      <c r="M260">
        <v>96170.310537285884</v>
      </c>
      <c r="N260" s="3">
        <f t="shared" si="8"/>
        <v>0.84911097567148786</v>
      </c>
      <c r="O260" s="3">
        <f t="shared" si="9"/>
        <v>1.1777023600586334</v>
      </c>
      <c r="P260" s="3">
        <v>0.13993962649475472</v>
      </c>
      <c r="Q260">
        <v>2</v>
      </c>
    </row>
    <row r="261" spans="1:17" x14ac:dyDescent="0.2">
      <c r="A261" t="s">
        <v>260</v>
      </c>
      <c r="B261">
        <v>2138057.8803697391</v>
      </c>
      <c r="C261">
        <v>2357584.8969795099</v>
      </c>
      <c r="D261">
        <v>2293578.9736573058</v>
      </c>
      <c r="E261">
        <v>2610718.071346147</v>
      </c>
      <c r="F261">
        <v>2061565.6736967976</v>
      </c>
      <c r="G261">
        <v>2360910.7852747091</v>
      </c>
      <c r="H261">
        <v>2086905.0919753842</v>
      </c>
      <c r="I261">
        <v>2189828.992957049</v>
      </c>
      <c r="J261">
        <v>2088923.7238023309</v>
      </c>
      <c r="K261">
        <v>2007426.0888737761</v>
      </c>
      <c r="L261">
        <v>2284501.9305468444</v>
      </c>
      <c r="M261">
        <v>2143437.993387023</v>
      </c>
      <c r="N261" s="3">
        <f t="shared" si="8"/>
        <v>1.0658119981053964</v>
      </c>
      <c r="O261" s="3">
        <f t="shared" si="9"/>
        <v>0.93825177590195574</v>
      </c>
      <c r="P261" s="3">
        <v>0.2348520377227214</v>
      </c>
      <c r="Q261">
        <v>15</v>
      </c>
    </row>
    <row r="262" spans="1:17" x14ac:dyDescent="0.2">
      <c r="A262" t="s">
        <v>261</v>
      </c>
      <c r="B262">
        <v>11088081.184839653</v>
      </c>
      <c r="C262">
        <v>10479988.353027552</v>
      </c>
      <c r="D262">
        <v>10725986.502925482</v>
      </c>
      <c r="E262">
        <v>10391866.543528263</v>
      </c>
      <c r="F262">
        <v>11582606.352655202</v>
      </c>
      <c r="G262">
        <v>10914451.955942921</v>
      </c>
      <c r="H262">
        <v>12526236.084489135</v>
      </c>
      <c r="I262">
        <v>10987454.750050995</v>
      </c>
      <c r="J262">
        <v>12357393.245738832</v>
      </c>
      <c r="K262">
        <v>11774474.528722791</v>
      </c>
      <c r="L262">
        <v>10845032.55705503</v>
      </c>
      <c r="M262">
        <v>11692775.342638101</v>
      </c>
      <c r="N262" s="3">
        <f t="shared" si="8"/>
        <v>0.92749858260837792</v>
      </c>
      <c r="O262" s="3">
        <f t="shared" si="9"/>
        <v>1.0781687635443371</v>
      </c>
      <c r="P262" s="3">
        <v>6.3291682133772953E-2</v>
      </c>
      <c r="Q262">
        <v>25</v>
      </c>
    </row>
    <row r="263" spans="1:17" x14ac:dyDescent="0.2">
      <c r="A263" t="s">
        <v>262</v>
      </c>
      <c r="B263">
        <v>167918.0513619672</v>
      </c>
      <c r="C263">
        <v>198157.85267098123</v>
      </c>
      <c r="D263">
        <v>213504.51965737881</v>
      </c>
      <c r="E263">
        <v>222604.73603104756</v>
      </c>
      <c r="F263">
        <v>92266.265323524</v>
      </c>
      <c r="G263">
        <v>205425.47119396442</v>
      </c>
      <c r="H263">
        <v>167732.37466189903</v>
      </c>
      <c r="I263">
        <v>148591.50643419466</v>
      </c>
      <c r="J263">
        <v>170332.37589721518</v>
      </c>
      <c r="K263">
        <v>226161.85551120885</v>
      </c>
      <c r="L263">
        <v>170930.12790558534</v>
      </c>
      <c r="M263">
        <v>181550.03926059921</v>
      </c>
      <c r="N263" s="3">
        <f t="shared" si="8"/>
        <v>0.94150421890149016</v>
      </c>
      <c r="O263" s="3">
        <f t="shared" si="9"/>
        <v>1.0621301316809397</v>
      </c>
      <c r="P263" s="3">
        <v>0.74396973687480306</v>
      </c>
      <c r="Q263">
        <v>2</v>
      </c>
    </row>
    <row r="264" spans="1:17" x14ac:dyDescent="0.2">
      <c r="A264" t="s">
        <v>263</v>
      </c>
      <c r="B264">
        <v>217716.45787021323</v>
      </c>
      <c r="C264">
        <v>289612.2479655355</v>
      </c>
      <c r="D264">
        <v>334557.16512075369</v>
      </c>
      <c r="E264">
        <v>312399.58250149892</v>
      </c>
      <c r="F264">
        <v>303751.9660313619</v>
      </c>
      <c r="G264">
        <v>256135.03022598874</v>
      </c>
      <c r="H264">
        <v>284542.01374395087</v>
      </c>
      <c r="I264">
        <v>244142.21305966523</v>
      </c>
      <c r="J264">
        <v>214831.43728719617</v>
      </c>
      <c r="K264">
        <v>183572.98008833927</v>
      </c>
      <c r="L264">
        <v>288590.22215224867</v>
      </c>
      <c r="M264">
        <v>234009.22038304128</v>
      </c>
      <c r="N264" s="3">
        <f t="shared" si="8"/>
        <v>1.2332429537599661</v>
      </c>
      <c r="O264" s="3">
        <f t="shared" si="9"/>
        <v>0.81087023197753172</v>
      </c>
      <c r="P264" s="3">
        <v>8.3268037821561905E-2</v>
      </c>
      <c r="Q264">
        <v>4</v>
      </c>
    </row>
    <row r="265" spans="1:17" x14ac:dyDescent="0.2">
      <c r="A265" t="s">
        <v>264</v>
      </c>
      <c r="B265">
        <v>4687826.0137803052</v>
      </c>
      <c r="C265">
        <v>4961587.8754164604</v>
      </c>
      <c r="D265">
        <v>5025876.5706231734</v>
      </c>
      <c r="E265">
        <v>5096212.9163734289</v>
      </c>
      <c r="F265">
        <v>4376320.0090723941</v>
      </c>
      <c r="G265">
        <v>5411483.9625493055</v>
      </c>
      <c r="H265">
        <v>4649549.5849562818</v>
      </c>
      <c r="I265">
        <v>4797524.1082501132</v>
      </c>
      <c r="J265">
        <v>4563880.6388159236</v>
      </c>
      <c r="K265">
        <v>4661314.915559262</v>
      </c>
      <c r="L265">
        <v>4822054.6192482598</v>
      </c>
      <c r="M265">
        <v>4807479.3722424861</v>
      </c>
      <c r="N265" s="3">
        <f t="shared" si="8"/>
        <v>1.0030317856567266</v>
      </c>
      <c r="O265" s="3">
        <f t="shared" si="9"/>
        <v>0.99697737828443633</v>
      </c>
      <c r="P265" s="3">
        <v>0.94374608859918696</v>
      </c>
      <c r="Q265">
        <v>29</v>
      </c>
    </row>
    <row r="266" spans="1:17" x14ac:dyDescent="0.2">
      <c r="A266" t="s">
        <v>265</v>
      </c>
      <c r="B266">
        <v>195344.40414551485</v>
      </c>
      <c r="C266">
        <v>218335.67546317726</v>
      </c>
      <c r="D266">
        <v>303113.02739797661</v>
      </c>
      <c r="E266">
        <v>163685.84745561756</v>
      </c>
      <c r="F266">
        <v>99237.176672506001</v>
      </c>
      <c r="G266">
        <v>280075.79686780943</v>
      </c>
      <c r="H266">
        <v>277413.81765111123</v>
      </c>
      <c r="I266">
        <v>266157.86858613865</v>
      </c>
      <c r="J266">
        <v>198589.37510710277</v>
      </c>
      <c r="K266">
        <v>215060.92964511528</v>
      </c>
      <c r="L266">
        <v>183841.33389716383</v>
      </c>
      <c r="M266">
        <v>245025.96115398404</v>
      </c>
      <c r="N266" s="3">
        <f t="shared" si="8"/>
        <v>0.750293287418759</v>
      </c>
      <c r="O266" s="3">
        <f t="shared" si="9"/>
        <v>1.3328121372914175</v>
      </c>
      <c r="P266" s="3">
        <v>0.18337376168105735</v>
      </c>
      <c r="Q266">
        <v>2</v>
      </c>
    </row>
    <row r="267" spans="1:17" x14ac:dyDescent="0.2">
      <c r="A267" t="s">
        <v>266</v>
      </c>
      <c r="B267">
        <v>284838.95954107778</v>
      </c>
      <c r="C267">
        <v>339913.82806945452</v>
      </c>
      <c r="D267">
        <v>358296.69313930447</v>
      </c>
      <c r="E267">
        <v>325731.0803031557</v>
      </c>
      <c r="F267">
        <v>332160.61378755607</v>
      </c>
      <c r="G267">
        <v>395690.36723756616</v>
      </c>
      <c r="H267">
        <v>329032.44160307839</v>
      </c>
      <c r="I267">
        <v>341637.46078589227</v>
      </c>
      <c r="J267">
        <v>330881.95569738775</v>
      </c>
      <c r="K267">
        <v>274457.94245894911</v>
      </c>
      <c r="L267">
        <v>327253.02630866109</v>
      </c>
      <c r="M267">
        <v>332094.52374192409</v>
      </c>
      <c r="N267" s="3">
        <f t="shared" si="8"/>
        <v>0.98542132710075825</v>
      </c>
      <c r="O267" s="3">
        <f t="shared" si="9"/>
        <v>1.014794354960973</v>
      </c>
      <c r="P267" s="3">
        <v>0.83833926315760643</v>
      </c>
      <c r="Q267">
        <v>7</v>
      </c>
    </row>
    <row r="268" spans="1:17" x14ac:dyDescent="0.2">
      <c r="A268" t="s">
        <v>267</v>
      </c>
      <c r="B268">
        <v>173089.66590478976</v>
      </c>
      <c r="C268">
        <v>208292.10416076201</v>
      </c>
      <c r="D268">
        <v>225053.20711821911</v>
      </c>
      <c r="E268">
        <v>259241.67343313838</v>
      </c>
      <c r="F268">
        <v>143294.0557070733</v>
      </c>
      <c r="G268">
        <v>183822.19652324167</v>
      </c>
      <c r="H268">
        <v>153197.88462138936</v>
      </c>
      <c r="I268">
        <v>184021.13899343711</v>
      </c>
      <c r="J268">
        <v>159274.27762025499</v>
      </c>
      <c r="K268">
        <v>198332.29132780511</v>
      </c>
      <c r="L268">
        <v>197620.69797173227</v>
      </c>
      <c r="M268">
        <v>174908.73608050396</v>
      </c>
      <c r="N268" s="3">
        <f t="shared" si="8"/>
        <v>1.1298503573930969</v>
      </c>
      <c r="O268" s="3">
        <f t="shared" si="9"/>
        <v>0.88507295984514223</v>
      </c>
      <c r="P268" s="3">
        <v>0.31673522769054663</v>
      </c>
      <c r="Q268">
        <v>5</v>
      </c>
    </row>
    <row r="269" spans="1:17" x14ac:dyDescent="0.2">
      <c r="A269" t="s">
        <v>268</v>
      </c>
      <c r="B269">
        <v>156149.02391262169</v>
      </c>
      <c r="C269">
        <v>160647.71254465316</v>
      </c>
      <c r="D269">
        <v>154288.62875585142</v>
      </c>
      <c r="E269">
        <v>176892.79665007288</v>
      </c>
      <c r="F269">
        <v>156939.86569568267</v>
      </c>
      <c r="G269">
        <v>140447.95252149965</v>
      </c>
      <c r="H269">
        <v>132504.48214373353</v>
      </c>
      <c r="I269">
        <v>146885.44806989879</v>
      </c>
      <c r="J269">
        <v>129885.14044597906</v>
      </c>
      <c r="K269">
        <v>157901.88373067672</v>
      </c>
      <c r="L269">
        <v>160782.29844042743</v>
      </c>
      <c r="M269">
        <v>141167.36445006978</v>
      </c>
      <c r="N269" s="3">
        <f t="shared" si="8"/>
        <v>1.1389480781678498</v>
      </c>
      <c r="O269" s="3">
        <f t="shared" si="9"/>
        <v>0.87800314972095439</v>
      </c>
      <c r="P269" s="3">
        <v>1.6807573914502178E-2</v>
      </c>
      <c r="Q269">
        <v>4</v>
      </c>
    </row>
    <row r="270" spans="1:17" x14ac:dyDescent="0.2">
      <c r="A270" t="s">
        <v>269</v>
      </c>
      <c r="B270">
        <v>1889449.1995739264</v>
      </c>
      <c r="C270">
        <v>1890805.9094030079</v>
      </c>
      <c r="D270">
        <v>1842171.5926064875</v>
      </c>
      <c r="E270">
        <v>1833236.3494169852</v>
      </c>
      <c r="F270">
        <v>2082989.3912285164</v>
      </c>
      <c r="G270">
        <v>1965523.732248826</v>
      </c>
      <c r="H270">
        <v>2150557.4710938334</v>
      </c>
      <c r="I270">
        <v>1941772.2485782253</v>
      </c>
      <c r="J270">
        <v>1987530.9272791434</v>
      </c>
      <c r="K270">
        <v>2061630.9809892403</v>
      </c>
      <c r="L270">
        <v>1905651.8197491521</v>
      </c>
      <c r="M270">
        <v>2019995.9208251436</v>
      </c>
      <c r="N270" s="3">
        <f t="shared" si="8"/>
        <v>0.94339389505832105</v>
      </c>
      <c r="O270" s="3">
        <f t="shared" si="9"/>
        <v>1.060002619518944</v>
      </c>
      <c r="P270" s="3">
        <v>8.5151111011482442E-2</v>
      </c>
      <c r="Q270">
        <v>7</v>
      </c>
    </row>
    <row r="271" spans="1:17" x14ac:dyDescent="0.2">
      <c r="A271" t="s">
        <v>270</v>
      </c>
      <c r="B271">
        <v>35300.309039194726</v>
      </c>
      <c r="C271">
        <v>37398.478120280306</v>
      </c>
      <c r="D271">
        <v>43031.043432742881</v>
      </c>
      <c r="E271">
        <v>34938.40385066154</v>
      </c>
      <c r="F271">
        <v>10369.792948377439</v>
      </c>
      <c r="G271">
        <v>42056.528234386977</v>
      </c>
      <c r="H271">
        <v>36949.144647865854</v>
      </c>
      <c r="I271">
        <v>37809.535926336801</v>
      </c>
      <c r="J271">
        <v>14692.950495561814</v>
      </c>
      <c r="K271">
        <v>8400.1198666004748</v>
      </c>
      <c r="L271">
        <v>29020.005601611527</v>
      </c>
      <c r="M271">
        <v>23555.196455965757</v>
      </c>
      <c r="N271" s="3">
        <f t="shared" si="8"/>
        <v>1.2320001514681367</v>
      </c>
      <c r="O271" s="3">
        <f t="shared" si="9"/>
        <v>0.81168821189537266</v>
      </c>
      <c r="P271" s="3">
        <v>0.62648272917920822</v>
      </c>
      <c r="Q271">
        <v>1</v>
      </c>
    </row>
    <row r="272" spans="1:17" x14ac:dyDescent="0.2">
      <c r="A272" t="s">
        <v>271</v>
      </c>
      <c r="B272">
        <v>1232770.9198513101</v>
      </c>
      <c r="C272">
        <v>1210233.9001006</v>
      </c>
      <c r="D272">
        <v>1344540.5958324685</v>
      </c>
      <c r="E272">
        <v>1428639.2027175303</v>
      </c>
      <c r="F272">
        <v>1240546.800744225</v>
      </c>
      <c r="G272">
        <v>1339426.710453545</v>
      </c>
      <c r="H272">
        <v>1251939.2408777748</v>
      </c>
      <c r="I272">
        <v>1545768.9851351378</v>
      </c>
      <c r="J272">
        <v>1485719.3608040023</v>
      </c>
      <c r="K272">
        <v>1304471.6932294322</v>
      </c>
      <c r="L272">
        <v>1288760.6468830195</v>
      </c>
      <c r="M272">
        <v>1381031.7011333166</v>
      </c>
      <c r="N272" s="3">
        <f t="shared" si="8"/>
        <v>0.93318686734375711</v>
      </c>
      <c r="O272" s="3">
        <f t="shared" si="9"/>
        <v>1.0715967347959163</v>
      </c>
      <c r="P272" s="3">
        <v>0.21069125741226793</v>
      </c>
      <c r="Q272">
        <v>12</v>
      </c>
    </row>
    <row r="273" spans="1:17" x14ac:dyDescent="0.2">
      <c r="A273" t="s">
        <v>272</v>
      </c>
      <c r="B273">
        <v>27595.330954544999</v>
      </c>
      <c r="C273">
        <v>40282.091634249533</v>
      </c>
      <c r="D273">
        <v>41027.320007613751</v>
      </c>
      <c r="E273">
        <v>41758.313642626425</v>
      </c>
      <c r="F273">
        <v>16678.135606994834</v>
      </c>
      <c r="G273">
        <v>24178.330517937029</v>
      </c>
      <c r="H273">
        <v>42371.049011137089</v>
      </c>
      <c r="I273">
        <v>66499.468368767179</v>
      </c>
      <c r="J273">
        <v>46459.05766546887</v>
      </c>
      <c r="K273">
        <v>42573.075419066459</v>
      </c>
      <c r="L273">
        <v>31650.621641360096</v>
      </c>
      <c r="M273">
        <v>42257.502332573022</v>
      </c>
      <c r="N273" s="3">
        <f t="shared" si="8"/>
        <v>0.74899414054964375</v>
      </c>
      <c r="O273" s="3">
        <f t="shared" si="9"/>
        <v>1.3351239293623278</v>
      </c>
      <c r="P273" s="3">
        <v>0.26402675966247224</v>
      </c>
      <c r="Q273">
        <v>3</v>
      </c>
    </row>
    <row r="274" spans="1:17" x14ac:dyDescent="0.2">
      <c r="A274" t="s">
        <v>273</v>
      </c>
      <c r="B274">
        <v>6304053.0289366078</v>
      </c>
      <c r="C274">
        <v>7149441.8920308435</v>
      </c>
      <c r="D274">
        <v>6498914.3951743273</v>
      </c>
      <c r="E274">
        <v>7915126.6169204703</v>
      </c>
      <c r="F274">
        <v>6081060.735156565</v>
      </c>
      <c r="G274">
        <v>6033090.0206508571</v>
      </c>
      <c r="H274">
        <v>5727597.6065937104</v>
      </c>
      <c r="I274">
        <v>6183715.6483933544</v>
      </c>
      <c r="J274">
        <v>5191325.690616264</v>
      </c>
      <c r="K274">
        <v>5521234.7681220463</v>
      </c>
      <c r="L274">
        <v>6758246.1315262998</v>
      </c>
      <c r="M274">
        <v>5720253.3107076306</v>
      </c>
      <c r="N274" s="3">
        <f t="shared" si="8"/>
        <v>1.1814592404283339</v>
      </c>
      <c r="O274" s="3">
        <f t="shared" si="9"/>
        <v>0.8464109177710214</v>
      </c>
      <c r="P274" s="3">
        <v>1.9294398106236933E-2</v>
      </c>
      <c r="Q274">
        <v>7</v>
      </c>
    </row>
    <row r="275" spans="1:17" x14ac:dyDescent="0.2">
      <c r="A275" t="s">
        <v>274</v>
      </c>
      <c r="B275">
        <v>893863.32760596357</v>
      </c>
      <c r="C275">
        <v>1033944.6934146774</v>
      </c>
      <c r="D275">
        <v>1090333.0290666537</v>
      </c>
      <c r="E275">
        <v>1205833.9829877047</v>
      </c>
      <c r="F275">
        <v>928650.70796546759</v>
      </c>
      <c r="G275">
        <v>1138485.3423540392</v>
      </c>
      <c r="H275">
        <v>830758.71063989587</v>
      </c>
      <c r="I275">
        <v>1148094.3887221855</v>
      </c>
      <c r="J275">
        <v>864987.16872598825</v>
      </c>
      <c r="K275">
        <v>987096.2115989154</v>
      </c>
      <c r="L275">
        <v>1024456.4520409153</v>
      </c>
      <c r="M275">
        <v>984985.45709739788</v>
      </c>
      <c r="N275" s="3">
        <f t="shared" si="8"/>
        <v>1.0400726677324073</v>
      </c>
      <c r="O275" s="3">
        <f t="shared" si="9"/>
        <v>0.96147128082908406</v>
      </c>
      <c r="P275" s="3">
        <v>0.66117583811413982</v>
      </c>
      <c r="Q275">
        <v>10</v>
      </c>
    </row>
    <row r="276" spans="1:17" x14ac:dyDescent="0.2">
      <c r="A276" t="s">
        <v>275</v>
      </c>
      <c r="B276">
        <v>39122.413189388848</v>
      </c>
      <c r="C276">
        <v>61499.570370510584</v>
      </c>
      <c r="D276">
        <v>66653.342827918881</v>
      </c>
      <c r="E276">
        <v>94532.42860500091</v>
      </c>
      <c r="F276">
        <v>61531.146129657282</v>
      </c>
      <c r="G276">
        <v>66600.077256561141</v>
      </c>
      <c r="H276">
        <v>64345.337405523162</v>
      </c>
      <c r="I276">
        <v>58402.254172428511</v>
      </c>
      <c r="J276">
        <v>40323.223868198962</v>
      </c>
      <c r="K276">
        <v>37700.400704805121</v>
      </c>
      <c r="L276">
        <v>62224.167451628011</v>
      </c>
      <c r="M276">
        <v>52007.326359189952</v>
      </c>
      <c r="N276" s="3">
        <f t="shared" si="8"/>
        <v>1.1964500351714906</v>
      </c>
      <c r="O276" s="3">
        <f t="shared" si="9"/>
        <v>0.83580590129421251</v>
      </c>
      <c r="P276" s="3">
        <v>0.3603221439988758</v>
      </c>
      <c r="Q276">
        <v>2</v>
      </c>
    </row>
    <row r="277" spans="1:17" x14ac:dyDescent="0.2">
      <c r="A277" t="s">
        <v>276</v>
      </c>
      <c r="B277">
        <v>575995.14819615171</v>
      </c>
      <c r="C277">
        <v>545157.55600728805</v>
      </c>
      <c r="D277">
        <v>498761.78747051704</v>
      </c>
      <c r="E277">
        <v>565027.78920901485</v>
      </c>
      <c r="F277">
        <v>657565.00856574636</v>
      </c>
      <c r="G277">
        <v>451803.60994490562</v>
      </c>
      <c r="H277">
        <v>448456.74980925396</v>
      </c>
      <c r="I277">
        <v>609599.8372694893</v>
      </c>
      <c r="J277">
        <v>554296.45080933406</v>
      </c>
      <c r="K277">
        <v>453907.56494459481</v>
      </c>
      <c r="L277">
        <v>566198.22987044207</v>
      </c>
      <c r="M277">
        <v>499441.84302987857</v>
      </c>
      <c r="N277" s="3">
        <f t="shared" si="8"/>
        <v>1.1336619824153777</v>
      </c>
      <c r="O277" s="3">
        <f t="shared" si="9"/>
        <v>0.88209714669041128</v>
      </c>
      <c r="P277" s="3">
        <v>0.14624887217550492</v>
      </c>
      <c r="Q277">
        <v>9</v>
      </c>
    </row>
    <row r="278" spans="1:17" x14ac:dyDescent="0.2">
      <c r="A278" t="s">
        <v>277</v>
      </c>
      <c r="B278">
        <v>337741.54927885858</v>
      </c>
      <c r="C278">
        <v>428518.43051517493</v>
      </c>
      <c r="D278">
        <v>532874.57276534545</v>
      </c>
      <c r="E278">
        <v>209087.1518517785</v>
      </c>
      <c r="F278">
        <v>544377.01482263359</v>
      </c>
      <c r="G278">
        <v>311350.33023114561</v>
      </c>
      <c r="H278">
        <v>490734.3198520671</v>
      </c>
      <c r="I278">
        <v>399856.4526915045</v>
      </c>
      <c r="J278">
        <v>316595.58900348912</v>
      </c>
      <c r="K278">
        <v>439932.78634301492</v>
      </c>
      <c r="L278">
        <v>387865.56486238306</v>
      </c>
      <c r="M278">
        <v>385459.01924993063</v>
      </c>
      <c r="N278" s="3">
        <f t="shared" si="8"/>
        <v>1.0062433241726587</v>
      </c>
      <c r="O278" s="3">
        <f t="shared" si="9"/>
        <v>0.99379541307487229</v>
      </c>
      <c r="P278" s="3">
        <v>0.97575621050403316</v>
      </c>
      <c r="Q278">
        <v>3</v>
      </c>
    </row>
    <row r="279" spans="1:17" x14ac:dyDescent="0.2">
      <c r="A279" t="s">
        <v>278</v>
      </c>
      <c r="B279">
        <v>17406.304573691956</v>
      </c>
      <c r="C279">
        <v>29526.693899670892</v>
      </c>
      <c r="D279">
        <v>18010.034924979387</v>
      </c>
      <c r="E279">
        <v>29459.070328878341</v>
      </c>
      <c r="F279">
        <v>22505.682661481154</v>
      </c>
      <c r="G279">
        <v>21489.296386832699</v>
      </c>
      <c r="H279">
        <v>24507.058549688321</v>
      </c>
      <c r="I279">
        <v>25185.214919937534</v>
      </c>
      <c r="J279">
        <v>21722.254871955502</v>
      </c>
      <c r="K279">
        <v>19893.490976661316</v>
      </c>
      <c r="L279">
        <v>22781.873533295173</v>
      </c>
      <c r="M279">
        <v>22472.686347574563</v>
      </c>
      <c r="N279" s="3">
        <f t="shared" si="8"/>
        <v>1.0137583545170594</v>
      </c>
      <c r="O279" s="3">
        <f t="shared" si="9"/>
        <v>0.98642836879641438</v>
      </c>
      <c r="P279" s="3">
        <v>0.91386315934395557</v>
      </c>
      <c r="Q279">
        <v>1</v>
      </c>
    </row>
    <row r="280" spans="1:17" x14ac:dyDescent="0.2">
      <c r="A280" t="s">
        <v>279</v>
      </c>
      <c r="B280">
        <v>107676.11226153332</v>
      </c>
      <c r="C280">
        <v>104455.23466744612</v>
      </c>
      <c r="D280">
        <v>121565.73886557978</v>
      </c>
      <c r="E280">
        <v>121165.95332696065</v>
      </c>
      <c r="F280">
        <v>102887.81967488078</v>
      </c>
      <c r="G280">
        <v>127891.37853800518</v>
      </c>
      <c r="H280">
        <v>111033.06481514001</v>
      </c>
      <c r="I280">
        <v>148146.60472876256</v>
      </c>
      <c r="J280">
        <v>136089.30984328364</v>
      </c>
      <c r="K280">
        <v>114191.51243405894</v>
      </c>
      <c r="L280">
        <v>111255.39179810394</v>
      </c>
      <c r="M280">
        <v>126732.68239286616</v>
      </c>
      <c r="N280" s="3">
        <f t="shared" si="8"/>
        <v>0.87787451269449779</v>
      </c>
      <c r="O280" s="3">
        <f t="shared" si="9"/>
        <v>1.1391149709206811</v>
      </c>
      <c r="P280" s="3">
        <v>7.9559576451820629E-2</v>
      </c>
      <c r="Q280">
        <v>2</v>
      </c>
    </row>
    <row r="281" spans="1:17" x14ac:dyDescent="0.2">
      <c r="A281" t="s">
        <v>280</v>
      </c>
      <c r="B281">
        <v>831201.0352995703</v>
      </c>
      <c r="C281">
        <v>893539.45057288522</v>
      </c>
      <c r="D281">
        <v>899150.40493840398</v>
      </c>
      <c r="E281">
        <v>697899.54190131824</v>
      </c>
      <c r="F281">
        <v>926082.86102419603</v>
      </c>
      <c r="G281">
        <v>748604.71250542311</v>
      </c>
      <c r="H281">
        <v>938006.15379265149</v>
      </c>
      <c r="I281">
        <v>743435.77178260684</v>
      </c>
      <c r="J281">
        <v>764098.30998101714</v>
      </c>
      <c r="K281">
        <v>761614.68097942695</v>
      </c>
      <c r="L281">
        <v>845315.79172421328</v>
      </c>
      <c r="M281">
        <v>787983.72722876538</v>
      </c>
      <c r="N281" s="3">
        <f t="shared" si="8"/>
        <v>1.0727579295286682</v>
      </c>
      <c r="O281" s="3">
        <f t="shared" si="9"/>
        <v>0.93217674973455045</v>
      </c>
      <c r="P281" s="3">
        <v>0.32751973299333642</v>
      </c>
      <c r="Q281">
        <v>8</v>
      </c>
    </row>
    <row r="282" spans="1:17" x14ac:dyDescent="0.2">
      <c r="A282" t="s">
        <v>281</v>
      </c>
      <c r="B282">
        <v>118993.81561013221</v>
      </c>
      <c r="C282">
        <v>110376.85587451124</v>
      </c>
      <c r="D282">
        <v>115542.65101411485</v>
      </c>
      <c r="E282">
        <v>13107.880381339748</v>
      </c>
      <c r="F282">
        <v>68625.476176969169</v>
      </c>
      <c r="G282">
        <v>66274.200251325863</v>
      </c>
      <c r="H282">
        <v>59319.323709535041</v>
      </c>
      <c r="I282">
        <v>56828.520600713637</v>
      </c>
      <c r="J282">
        <v>70776.604292534612</v>
      </c>
      <c r="K282">
        <v>29568.41874565012</v>
      </c>
      <c r="L282">
        <v>67147.912456479913</v>
      </c>
      <c r="M282">
        <v>54195.717696256419</v>
      </c>
      <c r="N282" s="3">
        <f t="shared" si="8"/>
        <v>1.2389892654031256</v>
      </c>
      <c r="O282" s="3">
        <f t="shared" si="9"/>
        <v>0.80710949474984639</v>
      </c>
      <c r="P282" s="3">
        <v>0.6457554957367776</v>
      </c>
      <c r="Q282">
        <v>1</v>
      </c>
    </row>
    <row r="283" spans="1:17" x14ac:dyDescent="0.2">
      <c r="A283" t="s">
        <v>282</v>
      </c>
      <c r="B283">
        <v>8310883.3499700679</v>
      </c>
      <c r="C283">
        <v>8011892.8423291547</v>
      </c>
      <c r="D283">
        <v>9022156.4818925839</v>
      </c>
      <c r="E283">
        <v>9410451.5571220368</v>
      </c>
      <c r="F283">
        <v>8392773.7597959097</v>
      </c>
      <c r="G283">
        <v>11975836.207460262</v>
      </c>
      <c r="H283">
        <v>9062965.472062448</v>
      </c>
      <c r="I283">
        <v>11363409.630496118</v>
      </c>
      <c r="J283">
        <v>10850372.464642711</v>
      </c>
      <c r="K283">
        <v>8903921.887128938</v>
      </c>
      <c r="L283">
        <v>8614731.1948983446</v>
      </c>
      <c r="M283">
        <v>10356718.323319424</v>
      </c>
      <c r="N283" s="3">
        <f t="shared" si="8"/>
        <v>0.83180124494659846</v>
      </c>
      <c r="O283" s="3">
        <f t="shared" si="9"/>
        <v>1.202210270873302</v>
      </c>
      <c r="P283" s="3">
        <v>2.5060712222579398E-2</v>
      </c>
      <c r="Q283">
        <v>14</v>
      </c>
    </row>
    <row r="284" spans="1:17" x14ac:dyDescent="0.2">
      <c r="A284" t="s">
        <v>283</v>
      </c>
      <c r="B284">
        <v>160672.11731402657</v>
      </c>
      <c r="C284">
        <v>258162.42289263799</v>
      </c>
      <c r="D284">
        <v>181974.25186621846</v>
      </c>
      <c r="E284">
        <v>228501.73910317637</v>
      </c>
      <c r="F284">
        <v>210453.96326796996</v>
      </c>
      <c r="G284">
        <v>216505.84316023093</v>
      </c>
      <c r="H284">
        <v>223816.80898201396</v>
      </c>
      <c r="I284">
        <v>180161.97872746951</v>
      </c>
      <c r="J284">
        <v>173458.85285696291</v>
      </c>
      <c r="K284">
        <v>209562.4093625703</v>
      </c>
      <c r="L284">
        <v>205105.83763916968</v>
      </c>
      <c r="M284">
        <v>199667.35435824533</v>
      </c>
      <c r="N284" s="3">
        <f t="shared" si="8"/>
        <v>1.0272377189471174</v>
      </c>
      <c r="O284" s="3">
        <f t="shared" si="9"/>
        <v>0.97348450271565679</v>
      </c>
      <c r="P284" s="3">
        <v>0.79055182004975111</v>
      </c>
      <c r="Q284">
        <v>3</v>
      </c>
    </row>
    <row r="285" spans="1:17" x14ac:dyDescent="0.2">
      <c r="A285" t="s">
        <v>284</v>
      </c>
      <c r="B285">
        <v>51452.186407383299</v>
      </c>
      <c r="C285">
        <v>47661.947165227291</v>
      </c>
      <c r="D285">
        <v>48747.273367803282</v>
      </c>
      <c r="E285">
        <v>52368.720332752433</v>
      </c>
      <c r="F285">
        <v>71155.610762478522</v>
      </c>
      <c r="G285">
        <v>76696.38502100925</v>
      </c>
      <c r="H285">
        <v>55882.955893044789</v>
      </c>
      <c r="I285">
        <v>46927.026718547801</v>
      </c>
      <c r="J285">
        <v>72307.710726084057</v>
      </c>
      <c r="K285">
        <v>26266.019361414954</v>
      </c>
      <c r="L285">
        <v>53673.684785140766</v>
      </c>
      <c r="M285">
        <v>52048.861571134803</v>
      </c>
      <c r="N285" s="3">
        <f t="shared" si="8"/>
        <v>1.0312172671017084</v>
      </c>
      <c r="O285" s="3">
        <f t="shared" si="9"/>
        <v>0.96972774981799303</v>
      </c>
      <c r="P285" s="3">
        <v>0.88496481145357764</v>
      </c>
      <c r="Q285">
        <v>2</v>
      </c>
    </row>
    <row r="286" spans="1:17" x14ac:dyDescent="0.2">
      <c r="A286" t="s">
        <v>285</v>
      </c>
      <c r="B286">
        <v>83535.879723576116</v>
      </c>
      <c r="C286">
        <v>130493.5150814127</v>
      </c>
      <c r="D286">
        <v>138380.12555458647</v>
      </c>
      <c r="E286">
        <v>136398.15138446397</v>
      </c>
      <c r="F286">
        <v>112569.52389350298</v>
      </c>
      <c r="G286">
        <v>133695.02972087575</v>
      </c>
      <c r="H286">
        <v>110576.19339197573</v>
      </c>
      <c r="I286">
        <v>135940.57351402537</v>
      </c>
      <c r="J286">
        <v>99382.998561397835</v>
      </c>
      <c r="K286">
        <v>103219.19427665789</v>
      </c>
      <c r="L286">
        <v>118291.35398976682</v>
      </c>
      <c r="M286">
        <v>115568.56245477547</v>
      </c>
      <c r="N286" s="3">
        <f t="shared" si="8"/>
        <v>1.0235599671498625</v>
      </c>
      <c r="O286" s="3">
        <f t="shared" si="9"/>
        <v>0.97698232843605037</v>
      </c>
      <c r="P286" s="3">
        <v>0.8441720713777856</v>
      </c>
      <c r="Q286">
        <v>2</v>
      </c>
    </row>
    <row r="287" spans="1:17" x14ac:dyDescent="0.2">
      <c r="A287" t="s">
        <v>286</v>
      </c>
      <c r="B287">
        <v>92704.937687220881</v>
      </c>
      <c r="C287">
        <v>90084.516309701503</v>
      </c>
      <c r="D287">
        <v>66341.850327729378</v>
      </c>
      <c r="E287">
        <v>81328.390656001429</v>
      </c>
      <c r="F287">
        <v>67165.985578347565</v>
      </c>
      <c r="G287">
        <v>96277.366955515157</v>
      </c>
      <c r="H287">
        <v>87846.628807016736</v>
      </c>
      <c r="I287">
        <v>83740.959438292921</v>
      </c>
      <c r="J287">
        <v>95560.220625766087</v>
      </c>
      <c r="K287">
        <v>81641.604672903006</v>
      </c>
      <c r="L287">
        <v>78738.372458845362</v>
      </c>
      <c r="M287">
        <v>88812.722338181047</v>
      </c>
      <c r="N287" s="3">
        <f t="shared" si="8"/>
        <v>0.88656636555994106</v>
      </c>
      <c r="O287" s="3">
        <f t="shared" si="9"/>
        <v>1.1279471440002307</v>
      </c>
      <c r="P287" s="3">
        <v>0.16325035677025812</v>
      </c>
      <c r="Q287">
        <v>1</v>
      </c>
    </row>
    <row r="288" spans="1:17" x14ac:dyDescent="0.2">
      <c r="A288" t="s">
        <v>287</v>
      </c>
      <c r="B288">
        <v>278603.54668441438</v>
      </c>
      <c r="C288">
        <v>211506.51489772252</v>
      </c>
      <c r="D288">
        <v>211434.75376743369</v>
      </c>
      <c r="E288">
        <v>225165.17449795685</v>
      </c>
      <c r="F288">
        <v>259778.05449362038</v>
      </c>
      <c r="G288">
        <v>214482.56660763815</v>
      </c>
      <c r="H288">
        <v>257902.29762205217</v>
      </c>
      <c r="I288">
        <v>253110.79836747411</v>
      </c>
      <c r="J288">
        <v>220744.77709273572</v>
      </c>
      <c r="K288">
        <v>274127.20680521423</v>
      </c>
      <c r="L288">
        <v>235786.04021208626</v>
      </c>
      <c r="M288">
        <v>242996.54131483671</v>
      </c>
      <c r="N288" s="3">
        <f t="shared" si="8"/>
        <v>0.97032673360807953</v>
      </c>
      <c r="O288" s="3">
        <f t="shared" si="9"/>
        <v>1.0305806955164296</v>
      </c>
      <c r="P288" s="3">
        <v>0.69207913502961371</v>
      </c>
      <c r="Q288">
        <v>5</v>
      </c>
    </row>
    <row r="289" spans="1:17" x14ac:dyDescent="0.2">
      <c r="A289" t="s">
        <v>288</v>
      </c>
      <c r="B289">
        <v>2311347.9773338754</v>
      </c>
      <c r="C289">
        <v>2202736.3829671731</v>
      </c>
      <c r="D289">
        <v>2219514.7641913672</v>
      </c>
      <c r="E289">
        <v>2348333.2692819578</v>
      </c>
      <c r="F289">
        <v>2333890.8938571424</v>
      </c>
      <c r="G289">
        <v>2247488.3263030597</v>
      </c>
      <c r="H289">
        <v>2371287.1515918132</v>
      </c>
      <c r="I289">
        <v>2637915.6521196668</v>
      </c>
      <c r="J289">
        <v>2596461.7085431824</v>
      </c>
      <c r="K289">
        <v>2263111.9098433992</v>
      </c>
      <c r="L289">
        <v>2282365.7189302985</v>
      </c>
      <c r="M289">
        <v>2417720.4836746268</v>
      </c>
      <c r="N289" s="3">
        <f t="shared" si="8"/>
        <v>0.94401554453531933</v>
      </c>
      <c r="O289" s="3">
        <f t="shared" si="9"/>
        <v>1.0593045906804832</v>
      </c>
      <c r="P289" s="3">
        <v>0.15056927837872242</v>
      </c>
      <c r="Q289">
        <v>8</v>
      </c>
    </row>
    <row r="290" spans="1:17" x14ac:dyDescent="0.2">
      <c r="A290" t="s">
        <v>289</v>
      </c>
      <c r="B290">
        <v>356088.61248628754</v>
      </c>
      <c r="C290">
        <v>310908.5375808524</v>
      </c>
      <c r="D290">
        <v>334971.84887531644</v>
      </c>
      <c r="E290">
        <v>319500.92789470917</v>
      </c>
      <c r="F290">
        <v>333978.08787154703</v>
      </c>
      <c r="G290">
        <v>358829.15155780519</v>
      </c>
      <c r="H290">
        <v>369283.05811563251</v>
      </c>
      <c r="I290">
        <v>389146.22477439127</v>
      </c>
      <c r="J290">
        <v>367070.3060051495</v>
      </c>
      <c r="K290">
        <v>315975.85383403226</v>
      </c>
      <c r="L290">
        <v>330733.22694746061</v>
      </c>
      <c r="M290">
        <v>359213.47078121011</v>
      </c>
      <c r="N290" s="3">
        <f t="shared" si="8"/>
        <v>0.92071498941336682</v>
      </c>
      <c r="O290" s="3">
        <f t="shared" si="9"/>
        <v>1.0861124359853744</v>
      </c>
      <c r="P290" s="3">
        <v>8.3071574020368175E-2</v>
      </c>
      <c r="Q290">
        <v>4</v>
      </c>
    </row>
    <row r="291" spans="1:17" x14ac:dyDescent="0.2">
      <c r="A291" t="s">
        <v>290</v>
      </c>
      <c r="B291">
        <v>3801008.0321204779</v>
      </c>
      <c r="C291">
        <v>3610955.5535972579</v>
      </c>
      <c r="D291">
        <v>3839021.4705643989</v>
      </c>
      <c r="E291">
        <v>3677271.541842164</v>
      </c>
      <c r="F291">
        <v>3779917.4981330754</v>
      </c>
      <c r="G291">
        <v>3661367.1670271251</v>
      </c>
      <c r="H291">
        <v>3719836.8511782307</v>
      </c>
      <c r="I291">
        <v>3659763.3697796841</v>
      </c>
      <c r="J291">
        <v>3862700.2330487324</v>
      </c>
      <c r="K291">
        <v>3671803.9545739172</v>
      </c>
      <c r="L291">
        <v>3740674.3231172352</v>
      </c>
      <c r="M291">
        <v>3714309.8879121807</v>
      </c>
      <c r="N291" s="3">
        <f t="shared" si="8"/>
        <v>1.0070980709743296</v>
      </c>
      <c r="O291" s="3">
        <f t="shared" si="9"/>
        <v>0.99295195653839119</v>
      </c>
      <c r="P291" s="3">
        <v>0.65580448176604589</v>
      </c>
      <c r="Q291">
        <v>9</v>
      </c>
    </row>
    <row r="292" spans="1:17" x14ac:dyDescent="0.2">
      <c r="A292" t="s">
        <v>291</v>
      </c>
      <c r="B292">
        <v>1229845.2825777435</v>
      </c>
      <c r="C292">
        <v>921690.61739205429</v>
      </c>
      <c r="D292">
        <v>1077819.6100357291</v>
      </c>
      <c r="E292">
        <v>973425.58114814071</v>
      </c>
      <c r="F292">
        <v>1092586.1462443559</v>
      </c>
      <c r="G292">
        <v>1236198.5594084368</v>
      </c>
      <c r="H292">
        <v>1169919.8843048052</v>
      </c>
      <c r="I292">
        <v>1288824.5230473499</v>
      </c>
      <c r="J292">
        <v>1523494.4355910174</v>
      </c>
      <c r="K292">
        <v>1115587.3273077356</v>
      </c>
      <c r="L292">
        <v>1053775.3476235459</v>
      </c>
      <c r="M292">
        <v>1259379.2059147933</v>
      </c>
      <c r="N292" s="3">
        <f t="shared" si="8"/>
        <v>0.83674189844837088</v>
      </c>
      <c r="O292" s="3">
        <f t="shared" si="9"/>
        <v>1.1951116609008945</v>
      </c>
      <c r="P292" s="3">
        <v>4.0888944346471771E-2</v>
      </c>
      <c r="Q292">
        <v>22</v>
      </c>
    </row>
    <row r="293" spans="1:17" x14ac:dyDescent="0.2">
      <c r="A293" t="s">
        <v>292</v>
      </c>
      <c r="B293">
        <v>1639525.4814192245</v>
      </c>
      <c r="C293">
        <v>1809732.5454141032</v>
      </c>
      <c r="D293">
        <v>1696396.9382868651</v>
      </c>
      <c r="E293">
        <v>1785566.7971905819</v>
      </c>
      <c r="F293">
        <v>1729130.9717196673</v>
      </c>
      <c r="G293">
        <v>1609481.621294138</v>
      </c>
      <c r="H293">
        <v>1729167.7071929353</v>
      </c>
      <c r="I293">
        <v>1443012.0093527203</v>
      </c>
      <c r="J293">
        <v>1469851.4768501909</v>
      </c>
      <c r="K293">
        <v>1808285.0044171857</v>
      </c>
      <c r="L293">
        <v>1730983.020242373</v>
      </c>
      <c r="M293">
        <v>1605708.4155218345</v>
      </c>
      <c r="N293" s="3">
        <f t="shared" si="8"/>
        <v>1.0780182774839764</v>
      </c>
      <c r="O293" s="3">
        <f t="shared" si="9"/>
        <v>0.92762805685812133</v>
      </c>
      <c r="P293" s="3">
        <v>0.15244896394263363</v>
      </c>
      <c r="Q293">
        <v>3</v>
      </c>
    </row>
    <row r="294" spans="1:17" x14ac:dyDescent="0.2">
      <c r="A294" t="s">
        <v>293</v>
      </c>
      <c r="B294">
        <v>1380122.536068242</v>
      </c>
      <c r="C294">
        <v>1591880.8309465419</v>
      </c>
      <c r="D294">
        <v>1369154.1058868684</v>
      </c>
      <c r="E294">
        <v>1404993.8221344019</v>
      </c>
      <c r="F294">
        <v>1383827.3747436702</v>
      </c>
      <c r="G294">
        <v>1670158.7283013812</v>
      </c>
      <c r="H294">
        <v>1426985.9658437734</v>
      </c>
      <c r="I294">
        <v>1482497.173154003</v>
      </c>
      <c r="J294">
        <v>1567714.1512498653</v>
      </c>
      <c r="K294">
        <v>1483467.5942885668</v>
      </c>
      <c r="L294">
        <v>1423663.5736973805</v>
      </c>
      <c r="M294">
        <v>1523853.6272872509</v>
      </c>
      <c r="N294" s="3">
        <f t="shared" si="8"/>
        <v>0.93425218026469659</v>
      </c>
      <c r="O294" s="3">
        <f t="shared" si="9"/>
        <v>1.0703748100611072</v>
      </c>
      <c r="P294" s="3">
        <v>0.12206655366921185</v>
      </c>
      <c r="Q294">
        <v>13</v>
      </c>
    </row>
    <row r="295" spans="1:17" x14ac:dyDescent="0.2">
      <c r="A295" t="s">
        <v>294</v>
      </c>
      <c r="B295">
        <v>410034.87234037014</v>
      </c>
      <c r="C295">
        <v>335706.58393066883</v>
      </c>
      <c r="D295">
        <v>383502.54853273428</v>
      </c>
      <c r="E295">
        <v>328618.27620563545</v>
      </c>
      <c r="F295">
        <v>422960.93289803754</v>
      </c>
      <c r="G295">
        <v>391963.79142888857</v>
      </c>
      <c r="H295">
        <v>336912.35739578429</v>
      </c>
      <c r="I295">
        <v>454021.5826164395</v>
      </c>
      <c r="J295">
        <v>402475.16165310331</v>
      </c>
      <c r="K295">
        <v>494898.89526953251</v>
      </c>
      <c r="L295">
        <v>374203.78422662662</v>
      </c>
      <c r="M295">
        <v>412495.28742203501</v>
      </c>
      <c r="N295" s="3">
        <f t="shared" si="8"/>
        <v>0.90717105294773626</v>
      </c>
      <c r="O295" s="3">
        <f t="shared" si="9"/>
        <v>1.1023279421787411</v>
      </c>
      <c r="P295" s="3">
        <v>0.27647803967975765</v>
      </c>
      <c r="Q295">
        <v>5</v>
      </c>
    </row>
    <row r="296" spans="1:17" x14ac:dyDescent="0.2">
      <c r="A296" t="s">
        <v>295</v>
      </c>
      <c r="B296">
        <v>36475.220340375177</v>
      </c>
      <c r="C296">
        <v>71722.565676865415</v>
      </c>
      <c r="D296">
        <v>50753.765543231522</v>
      </c>
      <c r="E296">
        <v>44465.284623484687</v>
      </c>
      <c r="F296">
        <v>25445.484766622452</v>
      </c>
      <c r="G296">
        <v>64531.871867969996</v>
      </c>
      <c r="H296">
        <v>43905.787231793744</v>
      </c>
      <c r="I296">
        <v>23979.487375102995</v>
      </c>
      <c r="J296">
        <v>61923.901194103775</v>
      </c>
      <c r="K296">
        <v>23403.192418969444</v>
      </c>
      <c r="L296">
        <v>43186.773917122169</v>
      </c>
      <c r="M296">
        <v>39687.511425700817</v>
      </c>
      <c r="N296" s="3">
        <f t="shared" si="8"/>
        <v>1.0881703681011177</v>
      </c>
      <c r="O296" s="3">
        <f t="shared" si="9"/>
        <v>0.91897374649616959</v>
      </c>
      <c r="P296" s="3">
        <v>0.7706478364703524</v>
      </c>
      <c r="Q296">
        <v>1</v>
      </c>
    </row>
    <row r="297" spans="1:17" x14ac:dyDescent="0.2">
      <c r="A297" t="s">
        <v>296</v>
      </c>
      <c r="B297">
        <v>12790619.674355535</v>
      </c>
      <c r="C297">
        <v>12411877.151464337</v>
      </c>
      <c r="D297">
        <v>13123556.538433507</v>
      </c>
      <c r="E297">
        <v>13661477.056544289</v>
      </c>
      <c r="F297">
        <v>13666662.274121866</v>
      </c>
      <c r="G297">
        <v>14893888.572661985</v>
      </c>
      <c r="H297">
        <v>15916368.268259916</v>
      </c>
      <c r="I297">
        <v>15732138.720700931</v>
      </c>
      <c r="J297">
        <v>15956072.290124467</v>
      </c>
      <c r="K297">
        <v>14333209.522758558</v>
      </c>
      <c r="L297">
        <v>13121640.771998804</v>
      </c>
      <c r="M297">
        <v>15352597.293007897</v>
      </c>
      <c r="N297" s="3">
        <f t="shared" si="8"/>
        <v>0.85468540088489475</v>
      </c>
      <c r="O297" s="3">
        <f t="shared" si="9"/>
        <v>1.1700211551111726</v>
      </c>
      <c r="P297" s="3">
        <v>5.4559617578368391E-4</v>
      </c>
      <c r="Q297">
        <v>27</v>
      </c>
    </row>
    <row r="298" spans="1:17" x14ac:dyDescent="0.2">
      <c r="A298" t="s">
        <v>297</v>
      </c>
      <c r="B298">
        <v>47843.719701142079</v>
      </c>
      <c r="C298">
        <v>22781.92433082726</v>
      </c>
      <c r="D298">
        <v>43619.993967325019</v>
      </c>
      <c r="E298">
        <v>63777.691036043441</v>
      </c>
      <c r="F298">
        <v>38111.902027540098</v>
      </c>
      <c r="G298">
        <v>44861.800051680228</v>
      </c>
      <c r="H298">
        <v>51213.471546427303</v>
      </c>
      <c r="I298">
        <v>67647.691342841354</v>
      </c>
      <c r="J298">
        <v>42651.736566736916</v>
      </c>
      <c r="K298">
        <v>16440.176756137724</v>
      </c>
      <c r="L298">
        <v>40979.444958014858</v>
      </c>
      <c r="M298">
        <v>40501.528950731583</v>
      </c>
      <c r="N298" s="3">
        <f t="shared" si="8"/>
        <v>1.0117999497713936</v>
      </c>
      <c r="O298" s="3">
        <f t="shared" si="9"/>
        <v>0.98833766519353983</v>
      </c>
      <c r="P298" s="3">
        <v>0.96905150019921826</v>
      </c>
      <c r="Q298">
        <v>2</v>
      </c>
    </row>
    <row r="299" spans="1:17" x14ac:dyDescent="0.2">
      <c r="A299" t="s">
        <v>298</v>
      </c>
      <c r="B299">
        <v>41369.681831373993</v>
      </c>
      <c r="C299">
        <v>42320.416552462404</v>
      </c>
      <c r="D299">
        <v>44620.478970922493</v>
      </c>
      <c r="E299">
        <v>40583.272232598698</v>
      </c>
      <c r="F299">
        <v>53792.415786850026</v>
      </c>
      <c r="G299">
        <v>35538.883938980674</v>
      </c>
      <c r="H299">
        <v>15384.387595862521</v>
      </c>
      <c r="I299">
        <v>23059.766793979943</v>
      </c>
      <c r="J299">
        <v>29421.303960823338</v>
      </c>
      <c r="K299">
        <v>19197.688263645199</v>
      </c>
      <c r="L299">
        <v>44296.242745465184</v>
      </c>
      <c r="M299">
        <v>23469.830452156773</v>
      </c>
      <c r="N299" s="3">
        <f t="shared" si="8"/>
        <v>1.8873695247080302</v>
      </c>
      <c r="O299" s="3">
        <f t="shared" si="9"/>
        <v>0.52983795007217604</v>
      </c>
      <c r="P299" s="3">
        <v>3.7381297808484035E-3</v>
      </c>
      <c r="Q299">
        <v>1</v>
      </c>
    </row>
    <row r="300" spans="1:17" x14ac:dyDescent="0.2">
      <c r="A300" t="s">
        <v>299</v>
      </c>
      <c r="B300">
        <v>49703.077475447833</v>
      </c>
      <c r="C300">
        <v>84977.723932949812</v>
      </c>
      <c r="D300">
        <v>48483.265484459589</v>
      </c>
      <c r="E300">
        <v>44064.659994083158</v>
      </c>
      <c r="F300">
        <v>50697.208222746805</v>
      </c>
      <c r="G300">
        <v>79805.831489548364</v>
      </c>
      <c r="H300">
        <v>42783.753914876033</v>
      </c>
      <c r="I300">
        <v>44197.728162195897</v>
      </c>
      <c r="J300">
        <v>93011.097174685041</v>
      </c>
      <c r="K300">
        <v>41899.543909803338</v>
      </c>
      <c r="L300">
        <v>53959.875763600503</v>
      </c>
      <c r="M300">
        <v>56740.283940891364</v>
      </c>
      <c r="N300" s="3">
        <f t="shared" si="8"/>
        <v>0.95099763370611035</v>
      </c>
      <c r="O300" s="3">
        <f t="shared" si="9"/>
        <v>1.0515273272583483</v>
      </c>
      <c r="P300" s="3">
        <v>0.81507297727113859</v>
      </c>
      <c r="Q300">
        <v>2</v>
      </c>
    </row>
    <row r="301" spans="1:17" x14ac:dyDescent="0.2">
      <c r="A301" t="s">
        <v>300</v>
      </c>
      <c r="B301">
        <v>155630.60317789097</v>
      </c>
      <c r="C301">
        <v>157883.69742493401</v>
      </c>
      <c r="D301">
        <v>158116.93952625242</v>
      </c>
      <c r="E301">
        <v>162895.57036562258</v>
      </c>
      <c r="F301">
        <v>163777.4563081488</v>
      </c>
      <c r="G301">
        <v>177008.00647035145</v>
      </c>
      <c r="H301">
        <v>154088.92193177695</v>
      </c>
      <c r="I301">
        <v>172854.77247845178</v>
      </c>
      <c r="J301">
        <v>187024.81444495439</v>
      </c>
      <c r="K301">
        <v>165971.7736002669</v>
      </c>
      <c r="L301">
        <v>159630.11150432966</v>
      </c>
      <c r="M301">
        <v>171031.39341013672</v>
      </c>
      <c r="N301" s="3">
        <f t="shared" si="8"/>
        <v>0.93333807508387334</v>
      </c>
      <c r="O301" s="3">
        <f t="shared" si="9"/>
        <v>1.0714231281201467</v>
      </c>
      <c r="P301" s="3">
        <v>7.6294036186446701E-2</v>
      </c>
      <c r="Q301">
        <v>3</v>
      </c>
    </row>
    <row r="302" spans="1:17" x14ac:dyDescent="0.2">
      <c r="A302" t="s">
        <v>301</v>
      </c>
      <c r="B302">
        <v>629505.79432468337</v>
      </c>
      <c r="C302">
        <v>704162.42973865394</v>
      </c>
      <c r="D302">
        <v>588694.55461072782</v>
      </c>
      <c r="E302">
        <v>576472.66367784177</v>
      </c>
      <c r="F302">
        <v>556980.57126594917</v>
      </c>
      <c r="G302">
        <v>598694.90143513808</v>
      </c>
      <c r="H302">
        <v>680173.64454300457</v>
      </c>
      <c r="I302">
        <v>668039.06728809443</v>
      </c>
      <c r="J302">
        <v>606469.20080174657</v>
      </c>
      <c r="K302">
        <v>651930.72271829005</v>
      </c>
      <c r="L302">
        <v>609026.61612557073</v>
      </c>
      <c r="M302">
        <v>640217.415361505</v>
      </c>
      <c r="N302" s="3">
        <f t="shared" si="8"/>
        <v>0.95128092662346264</v>
      </c>
      <c r="O302" s="3">
        <f t="shared" si="9"/>
        <v>1.0512141808093052</v>
      </c>
      <c r="P302" s="3">
        <v>0.33562844245967915</v>
      </c>
      <c r="Q302">
        <v>7</v>
      </c>
    </row>
    <row r="303" spans="1:17" x14ac:dyDescent="0.2">
      <c r="A303" t="s">
        <v>302</v>
      </c>
      <c r="B303">
        <v>342171.7557134591</v>
      </c>
      <c r="C303">
        <v>400006.60136273189</v>
      </c>
      <c r="D303">
        <v>416609.86650726653</v>
      </c>
      <c r="E303">
        <v>436738.01572333992</v>
      </c>
      <c r="F303">
        <v>395023.64114263811</v>
      </c>
      <c r="G303">
        <v>457523.6565181996</v>
      </c>
      <c r="H303">
        <v>388814.88409910258</v>
      </c>
      <c r="I303">
        <v>478924.22197874985</v>
      </c>
      <c r="J303">
        <v>469358.50923160586</v>
      </c>
      <c r="K303">
        <v>409960.83555885754</v>
      </c>
      <c r="L303">
        <v>396804.86710201047</v>
      </c>
      <c r="M303">
        <v>439474.88460876927</v>
      </c>
      <c r="N303" s="3">
        <f t="shared" si="8"/>
        <v>0.90290681219532121</v>
      </c>
      <c r="O303" s="3">
        <f t="shared" si="9"/>
        <v>1.1075340073784659</v>
      </c>
      <c r="P303" s="3">
        <v>0.11508247580388678</v>
      </c>
      <c r="Q303">
        <v>1</v>
      </c>
    </row>
    <row r="304" spans="1:17" x14ac:dyDescent="0.2">
      <c r="A304" t="s">
        <v>303</v>
      </c>
      <c r="B304">
        <v>422774.32968335296</v>
      </c>
      <c r="C304">
        <v>351989.90177460067</v>
      </c>
      <c r="D304">
        <v>417369.12628566736</v>
      </c>
      <c r="E304">
        <v>425031.44309564424</v>
      </c>
      <c r="F304">
        <v>450386.72494630644</v>
      </c>
      <c r="G304">
        <v>398564.10465831542</v>
      </c>
      <c r="H304">
        <v>387125.05996404635</v>
      </c>
      <c r="I304">
        <v>368561.395162803</v>
      </c>
      <c r="J304">
        <v>447064.88093924028</v>
      </c>
      <c r="K304">
        <v>387666.64032017312</v>
      </c>
      <c r="L304">
        <v>412128.980717497</v>
      </c>
      <c r="M304">
        <v>396951.69387369539</v>
      </c>
      <c r="N304" s="3">
        <f t="shared" si="8"/>
        <v>1.0382345939771473</v>
      </c>
      <c r="O304" s="3">
        <f t="shared" si="9"/>
        <v>0.96317345405465371</v>
      </c>
      <c r="P304" s="3">
        <v>0.49603296988860285</v>
      </c>
      <c r="Q304">
        <v>9</v>
      </c>
    </row>
    <row r="305" spans="1:17" x14ac:dyDescent="0.2">
      <c r="A305" t="s">
        <v>304</v>
      </c>
      <c r="B305">
        <v>156174.90581669676</v>
      </c>
      <c r="C305">
        <v>217306.98897221556</v>
      </c>
      <c r="D305">
        <v>204558.03837750625</v>
      </c>
      <c r="E305">
        <v>215660.58083193461</v>
      </c>
      <c r="F305">
        <v>182295.39628979875</v>
      </c>
      <c r="G305">
        <v>301183.00612733944</v>
      </c>
      <c r="H305">
        <v>239103.1935028673</v>
      </c>
      <c r="I305">
        <v>256007.38173799566</v>
      </c>
      <c r="J305">
        <v>221924.2724309316</v>
      </c>
      <c r="K305">
        <v>252193.92488475546</v>
      </c>
      <c r="L305">
        <v>193735.67212626981</v>
      </c>
      <c r="M305">
        <v>252767.6848908563</v>
      </c>
      <c r="N305" s="3">
        <f t="shared" si="8"/>
        <v>0.76645743782447429</v>
      </c>
      <c r="O305" s="3">
        <f t="shared" si="9"/>
        <v>1.3047038891532148</v>
      </c>
      <c r="P305" s="3">
        <v>1.0605970683362075E-2</v>
      </c>
      <c r="Q305">
        <v>4</v>
      </c>
    </row>
    <row r="306" spans="1:17" x14ac:dyDescent="0.2">
      <c r="A306" t="s">
        <v>305</v>
      </c>
      <c r="B306">
        <v>202951.50852680355</v>
      </c>
      <c r="C306">
        <v>205594.19705194331</v>
      </c>
      <c r="D306">
        <v>208438.88744881097</v>
      </c>
      <c r="E306">
        <v>194555.88624816004</v>
      </c>
      <c r="F306">
        <v>228906.88700456941</v>
      </c>
      <c r="G306">
        <v>347513.50474012049</v>
      </c>
      <c r="H306">
        <v>356577.71175207658</v>
      </c>
      <c r="I306">
        <v>376107.24725341739</v>
      </c>
      <c r="J306">
        <v>332212.38599456887</v>
      </c>
      <c r="K306">
        <v>310930.38928354834</v>
      </c>
      <c r="L306">
        <v>207786.35433642901</v>
      </c>
      <c r="M306">
        <v>343956.33649766911</v>
      </c>
      <c r="N306" s="3">
        <f t="shared" si="8"/>
        <v>0.6041067783550983</v>
      </c>
      <c r="O306" s="3">
        <f t="shared" si="9"/>
        <v>1.6553364998202236</v>
      </c>
      <c r="P306" s="3">
        <v>2.1167296946914223E-6</v>
      </c>
      <c r="Q306">
        <v>1</v>
      </c>
    </row>
    <row r="307" spans="1:17" x14ac:dyDescent="0.2">
      <c r="A307" t="s">
        <v>306</v>
      </c>
      <c r="B307">
        <v>24530.112167306292</v>
      </c>
      <c r="C307">
        <v>11036.514617596631</v>
      </c>
      <c r="D307">
        <v>68850.882172303711</v>
      </c>
      <c r="E307">
        <v>45200.983418785116</v>
      </c>
      <c r="F307">
        <v>30385.474359423133</v>
      </c>
      <c r="G307">
        <v>11281.33300121152</v>
      </c>
      <c r="H307">
        <v>30949.891571547418</v>
      </c>
      <c r="I307">
        <v>8686.4689782772712</v>
      </c>
      <c r="J307">
        <v>47074.948985503681</v>
      </c>
      <c r="K307">
        <v>29270.098027347249</v>
      </c>
      <c r="L307">
        <v>30314.539689496713</v>
      </c>
      <c r="M307">
        <v>21096.741027724056</v>
      </c>
      <c r="N307" s="3">
        <f t="shared" si="8"/>
        <v>1.4369299812544121</v>
      </c>
      <c r="O307" s="3">
        <f t="shared" si="9"/>
        <v>0.69592813362208461</v>
      </c>
      <c r="P307" s="3">
        <v>0.43971097298655026</v>
      </c>
      <c r="Q307">
        <v>1</v>
      </c>
    </row>
    <row r="308" spans="1:17" x14ac:dyDescent="0.2">
      <c r="A308" t="s">
        <v>307</v>
      </c>
      <c r="B308">
        <v>2316593.0039584036</v>
      </c>
      <c r="C308">
        <v>2090236.5113761632</v>
      </c>
      <c r="D308">
        <v>2198574.6428669337</v>
      </c>
      <c r="E308">
        <v>1992186.9407460445</v>
      </c>
      <c r="F308">
        <v>2305557.2983007678</v>
      </c>
      <c r="G308">
        <v>1944525.9697903544</v>
      </c>
      <c r="H308">
        <v>2196514.1563268001</v>
      </c>
      <c r="I308">
        <v>1771875.7344548758</v>
      </c>
      <c r="J308">
        <v>1887665.1931494654</v>
      </c>
      <c r="K308">
        <v>1890003.510207392</v>
      </c>
      <c r="L308">
        <v>2177000.2489324319</v>
      </c>
      <c r="M308">
        <v>1933186.3443393228</v>
      </c>
      <c r="N308" s="3">
        <f t="shared" si="8"/>
        <v>1.1261202290751924</v>
      </c>
      <c r="O308" s="3">
        <f t="shared" si="9"/>
        <v>0.88800465010848217</v>
      </c>
      <c r="P308" s="3">
        <v>3.1690659058561846E-2</v>
      </c>
      <c r="Q308">
        <v>9</v>
      </c>
    </row>
    <row r="309" spans="1:17" x14ac:dyDescent="0.2">
      <c r="A309" t="s">
        <v>308</v>
      </c>
      <c r="B309">
        <v>30009.400398714595</v>
      </c>
      <c r="C309">
        <v>19813.946640354545</v>
      </c>
      <c r="D309">
        <v>14799.954743810546</v>
      </c>
      <c r="E309">
        <v>35718.896696397525</v>
      </c>
      <c r="F309">
        <v>23150.685894487699</v>
      </c>
      <c r="G309">
        <v>28507.762992395772</v>
      </c>
      <c r="H309">
        <v>30071.675078564349</v>
      </c>
      <c r="I309">
        <v>43460.605940995098</v>
      </c>
      <c r="J309">
        <v>32213.026224454399</v>
      </c>
      <c r="K309">
        <v>35638.110548479322</v>
      </c>
      <c r="L309">
        <v>23571.657308496677</v>
      </c>
      <c r="M309">
        <v>33591.743598514673</v>
      </c>
      <c r="N309" s="3">
        <f t="shared" si="8"/>
        <v>0.70170984841462491</v>
      </c>
      <c r="O309" s="3">
        <f t="shared" si="9"/>
        <v>1.4250904448032231</v>
      </c>
      <c r="P309" s="3">
        <v>7.287215722902364E-2</v>
      </c>
      <c r="Q309">
        <v>1</v>
      </c>
    </row>
    <row r="310" spans="1:17" x14ac:dyDescent="0.2">
      <c r="A310" t="s">
        <v>309</v>
      </c>
      <c r="B310">
        <v>89382.899219005994</v>
      </c>
      <c r="C310">
        <v>132954.21374132906</v>
      </c>
      <c r="D310">
        <v>143266.36369207155</v>
      </c>
      <c r="E310">
        <v>141021.22805463689</v>
      </c>
      <c r="F310">
        <v>194755.35400575458</v>
      </c>
      <c r="G310">
        <v>182969.43817543235</v>
      </c>
      <c r="H310">
        <v>174815.38398466413</v>
      </c>
      <c r="I310">
        <v>190482.03996755465</v>
      </c>
      <c r="J310">
        <v>195824.59512699503</v>
      </c>
      <c r="K310">
        <v>194949.35969951749</v>
      </c>
      <c r="L310">
        <v>136136.61126459858</v>
      </c>
      <c r="M310">
        <v>187637.76762094785</v>
      </c>
      <c r="N310" s="3">
        <f t="shared" si="8"/>
        <v>0.72552883670845969</v>
      </c>
      <c r="O310" s="3">
        <f t="shared" si="9"/>
        <v>1.3783049679138135</v>
      </c>
      <c r="P310" s="3">
        <v>3.4638665733268695E-2</v>
      </c>
      <c r="Q310">
        <v>1</v>
      </c>
    </row>
    <row r="311" spans="1:17" x14ac:dyDescent="0.2">
      <c r="A311" t="s">
        <v>310</v>
      </c>
      <c r="B311">
        <v>47213.953993934825</v>
      </c>
      <c r="C311">
        <v>65982.02999035528</v>
      </c>
      <c r="D311">
        <v>64621.690340401619</v>
      </c>
      <c r="E311">
        <v>65281.655102811528</v>
      </c>
      <c r="F311">
        <v>61012.015929444242</v>
      </c>
      <c r="G311">
        <v>62751.302093951876</v>
      </c>
      <c r="H311">
        <v>39603.518113993392</v>
      </c>
      <c r="I311">
        <v>34053.149786349561</v>
      </c>
      <c r="J311">
        <v>51991.277111652176</v>
      </c>
      <c r="K311">
        <v>37261.46761552844</v>
      </c>
      <c r="L311">
        <v>60369.305291167839</v>
      </c>
      <c r="M311">
        <v>43948.175285126366</v>
      </c>
      <c r="N311" s="3">
        <f t="shared" si="8"/>
        <v>1.373647595139154</v>
      </c>
      <c r="O311" s="3">
        <f t="shared" si="9"/>
        <v>0.72798875311152667</v>
      </c>
      <c r="P311" s="3">
        <v>4.0303995874437878E-2</v>
      </c>
      <c r="Q311">
        <v>1</v>
      </c>
    </row>
    <row r="312" spans="1:17" x14ac:dyDescent="0.2">
      <c r="A312" t="s">
        <v>311</v>
      </c>
      <c r="B312">
        <v>182291.46689595503</v>
      </c>
      <c r="C312">
        <v>158276.38818856337</v>
      </c>
      <c r="D312">
        <v>194415.18519774717</v>
      </c>
      <c r="E312">
        <v>126159.98216882171</v>
      </c>
      <c r="F312">
        <v>172391.94762821819</v>
      </c>
      <c r="G312">
        <v>106626.14154111667</v>
      </c>
      <c r="H312">
        <v>195867.3269980684</v>
      </c>
      <c r="I312">
        <v>167705.79591570215</v>
      </c>
      <c r="J312">
        <v>178446.23621297954</v>
      </c>
      <c r="K312">
        <v>163940.83446696436</v>
      </c>
      <c r="L312">
        <v>164918.83182926927</v>
      </c>
      <c r="M312">
        <v>159262.54784890733</v>
      </c>
      <c r="N312" s="3">
        <f t="shared" si="8"/>
        <v>1.0355154683681695</v>
      </c>
      <c r="O312" s="3">
        <f t="shared" si="9"/>
        <v>0.96570261917561018</v>
      </c>
      <c r="P312" s="3">
        <v>0.7935759221825941</v>
      </c>
      <c r="Q312">
        <v>5</v>
      </c>
    </row>
    <row r="313" spans="1:17" x14ac:dyDescent="0.2">
      <c r="A313" t="s">
        <v>312</v>
      </c>
      <c r="B313">
        <v>409383.48053096462</v>
      </c>
      <c r="C313">
        <v>383112.15617182816</v>
      </c>
      <c r="D313">
        <v>440156.40828634379</v>
      </c>
      <c r="E313">
        <v>441130.24285955151</v>
      </c>
      <c r="F313">
        <v>376082.78992577619</v>
      </c>
      <c r="G313">
        <v>482739.24414690037</v>
      </c>
      <c r="H313">
        <v>418466.79559630185</v>
      </c>
      <c r="I313">
        <v>476467.09036959201</v>
      </c>
      <c r="J313">
        <v>316657.00637057715</v>
      </c>
      <c r="K313">
        <v>344688.67971202766</v>
      </c>
      <c r="L313">
        <v>409055.9495793074</v>
      </c>
      <c r="M313">
        <v>402054.13049505767</v>
      </c>
      <c r="N313" s="3">
        <f t="shared" si="8"/>
        <v>1.0174151154115199</v>
      </c>
      <c r="O313" s="3">
        <f t="shared" si="9"/>
        <v>0.98288297947639991</v>
      </c>
      <c r="P313" s="3">
        <v>0.85485216456803403</v>
      </c>
      <c r="Q313">
        <v>9</v>
      </c>
    </row>
    <row r="314" spans="1:17" x14ac:dyDescent="0.2">
      <c r="A314" t="s">
        <v>313</v>
      </c>
      <c r="B314">
        <v>234909.48867095663</v>
      </c>
      <c r="C314">
        <v>168969.50991590941</v>
      </c>
      <c r="D314">
        <v>230046.39764820877</v>
      </c>
      <c r="E314">
        <v>209243.07557738081</v>
      </c>
      <c r="F314">
        <v>251809.38915248911</v>
      </c>
      <c r="G314">
        <v>252352.33008057578</v>
      </c>
      <c r="H314">
        <v>287717.21252923796</v>
      </c>
      <c r="I314">
        <v>257030.8868178649</v>
      </c>
      <c r="J314">
        <v>303408.33969270752</v>
      </c>
      <c r="K314">
        <v>247996.2265039988</v>
      </c>
      <c r="L314">
        <v>216994.87214824482</v>
      </c>
      <c r="M314">
        <v>268835.24973322387</v>
      </c>
      <c r="N314" s="3">
        <f t="shared" si="8"/>
        <v>0.8071667400892466</v>
      </c>
      <c r="O314" s="3">
        <f t="shared" si="9"/>
        <v>1.2389013946355523</v>
      </c>
      <c r="P314" s="3">
        <v>2.7802994731638643E-2</v>
      </c>
      <c r="Q314">
        <v>4</v>
      </c>
    </row>
    <row r="315" spans="1:17" x14ac:dyDescent="0.2">
      <c r="A315" t="s">
        <v>314</v>
      </c>
      <c r="B315">
        <v>72755.244347739572</v>
      </c>
      <c r="C315">
        <v>73086.47677302768</v>
      </c>
      <c r="D315">
        <v>95635.845226987469</v>
      </c>
      <c r="E315">
        <v>128446.68450921024</v>
      </c>
      <c r="F315">
        <v>128443.31851862287</v>
      </c>
      <c r="G315">
        <v>134613.65669522548</v>
      </c>
      <c r="H315">
        <v>103766.48505099777</v>
      </c>
      <c r="I315">
        <v>99839.38665879461</v>
      </c>
      <c r="J315">
        <v>107583.2024030693</v>
      </c>
      <c r="K315">
        <v>93478.532854434365</v>
      </c>
      <c r="L315">
        <v>96549.780199537927</v>
      </c>
      <c r="M315">
        <v>106999.29037477264</v>
      </c>
      <c r="N315" s="3">
        <f t="shared" si="8"/>
        <v>0.9023403787199471</v>
      </c>
      <c r="O315" s="3">
        <f t="shared" si="9"/>
        <v>1.1082292487216323</v>
      </c>
      <c r="P315" s="3">
        <v>0.48675515700346744</v>
      </c>
      <c r="Q315">
        <v>2</v>
      </c>
    </row>
    <row r="316" spans="1:17" x14ac:dyDescent="0.2">
      <c r="A316" t="s">
        <v>315</v>
      </c>
      <c r="B316">
        <v>6855.6949692070002</v>
      </c>
      <c r="C316">
        <v>17230.99829697032</v>
      </c>
      <c r="D316">
        <v>16148.246905599661</v>
      </c>
      <c r="E316">
        <v>25091.008957887923</v>
      </c>
      <c r="F316">
        <v>8565.5954250733394</v>
      </c>
      <c r="G316">
        <v>22902.893791564482</v>
      </c>
      <c r="H316">
        <v>19470.622128870298</v>
      </c>
      <c r="I316">
        <v>15692.151103963059</v>
      </c>
      <c r="J316">
        <v>10472.665422559132</v>
      </c>
      <c r="K316">
        <v>12029.595098682072</v>
      </c>
      <c r="L316">
        <v>13260.277051191759</v>
      </c>
      <c r="M316">
        <v>15454.401168193839</v>
      </c>
      <c r="N316" s="3">
        <f t="shared" si="8"/>
        <v>0.85802593752272138</v>
      </c>
      <c r="O316" s="3">
        <f t="shared" si="9"/>
        <v>1.1654659332178043</v>
      </c>
      <c r="P316" s="3">
        <v>0.5988014393630533</v>
      </c>
      <c r="Q316">
        <v>1</v>
      </c>
    </row>
    <row r="317" spans="1:17" x14ac:dyDescent="0.2">
      <c r="A317" t="s">
        <v>316</v>
      </c>
      <c r="B317">
        <v>18147.727230000637</v>
      </c>
      <c r="C317">
        <v>31637.799421195599</v>
      </c>
      <c r="D317">
        <v>21217.736852733084</v>
      </c>
      <c r="E317">
        <v>26593.566730729694</v>
      </c>
      <c r="F317">
        <v>20612.641587442235</v>
      </c>
      <c r="G317">
        <v>17996.907019138242</v>
      </c>
      <c r="H317">
        <v>13755.303488240101</v>
      </c>
      <c r="I317">
        <v>23319.52659200838</v>
      </c>
      <c r="J317">
        <v>10099.315346243478</v>
      </c>
      <c r="K317">
        <v>20196.814242718192</v>
      </c>
      <c r="L317">
        <v>23170.081540810213</v>
      </c>
      <c r="M317">
        <v>16375.422602481083</v>
      </c>
      <c r="N317" s="3">
        <f t="shared" si="8"/>
        <v>1.4149302954355298</v>
      </c>
      <c r="O317" s="3">
        <f t="shared" si="9"/>
        <v>0.70674859618592722</v>
      </c>
      <c r="P317" s="3">
        <v>8.8107993690874506E-2</v>
      </c>
      <c r="Q317">
        <v>1</v>
      </c>
    </row>
    <row r="318" spans="1:17" x14ac:dyDescent="0.2">
      <c r="A318" t="s">
        <v>317</v>
      </c>
      <c r="B318">
        <v>123462.27103309128</v>
      </c>
      <c r="C318">
        <v>149477.81712534491</v>
      </c>
      <c r="D318">
        <v>130005.77586509325</v>
      </c>
      <c r="E318">
        <v>150419.5340580403</v>
      </c>
      <c r="F318">
        <v>130536.25690254961</v>
      </c>
      <c r="G318">
        <v>158133.79552481175</v>
      </c>
      <c r="H318">
        <v>175452.12524917486</v>
      </c>
      <c r="I318">
        <v>163215.57144436933</v>
      </c>
      <c r="J318">
        <v>126914.75747802472</v>
      </c>
      <c r="K318">
        <v>158807.80889089475</v>
      </c>
      <c r="L318">
        <v>136339.53549681656</v>
      </c>
      <c r="M318">
        <v>155620.13194447846</v>
      </c>
      <c r="N318" s="3">
        <f t="shared" si="8"/>
        <v>0.87610474167609143</v>
      </c>
      <c r="O318" s="3">
        <f t="shared" si="9"/>
        <v>1.1414160344422772</v>
      </c>
      <c r="P318" s="3">
        <v>8.5572967019281077E-2</v>
      </c>
      <c r="Q318">
        <v>5</v>
      </c>
    </row>
    <row r="319" spans="1:17" x14ac:dyDescent="0.2">
      <c r="A319" t="s">
        <v>318</v>
      </c>
      <c r="B319">
        <v>100874.72027501809</v>
      </c>
      <c r="C319">
        <v>146241.46220715807</v>
      </c>
      <c r="D319">
        <v>117240.06504222764</v>
      </c>
      <c r="E319">
        <v>160717.22320615305</v>
      </c>
      <c r="F319">
        <v>125095.58347141558</v>
      </c>
      <c r="G319">
        <v>149653.48393714908</v>
      </c>
      <c r="H319">
        <v>119069.65561386858</v>
      </c>
      <c r="I319">
        <v>109493.16791921426</v>
      </c>
      <c r="J319">
        <v>95296.913705164334</v>
      </c>
      <c r="K319">
        <v>103424.07583622397</v>
      </c>
      <c r="L319">
        <v>128305.91036435957</v>
      </c>
      <c r="M319">
        <v>113971.19108617792</v>
      </c>
      <c r="N319" s="3">
        <f t="shared" si="8"/>
        <v>1.1257749361182217</v>
      </c>
      <c r="O319" s="3">
        <f t="shared" si="9"/>
        <v>0.88827701516263502</v>
      </c>
      <c r="P319" s="3">
        <v>0.32353613861497033</v>
      </c>
      <c r="Q319">
        <v>2</v>
      </c>
    </row>
    <row r="320" spans="1:17" x14ac:dyDescent="0.2">
      <c r="A320" t="s">
        <v>319</v>
      </c>
      <c r="B320">
        <v>1792290.4893256037</v>
      </c>
      <c r="C320">
        <v>1812460.5540480881</v>
      </c>
      <c r="D320">
        <v>1841693.5765903175</v>
      </c>
      <c r="E320">
        <v>2057880.2624309156</v>
      </c>
      <c r="F320">
        <v>1633313.5541395573</v>
      </c>
      <c r="G320">
        <v>1808979.8104566706</v>
      </c>
      <c r="H320">
        <v>1575947.0707924587</v>
      </c>
      <c r="I320">
        <v>1848681.9353012729</v>
      </c>
      <c r="J320">
        <v>1685912.7122424429</v>
      </c>
      <c r="K320">
        <v>1493718.7844377093</v>
      </c>
      <c r="L320">
        <v>1822538.8764435535</v>
      </c>
      <c r="M320">
        <v>1677213.2879885726</v>
      </c>
      <c r="N320" s="3">
        <f t="shared" si="8"/>
        <v>1.0866470528797594</v>
      </c>
      <c r="O320" s="3">
        <f t="shared" si="9"/>
        <v>0.92026200903951927</v>
      </c>
      <c r="P320" s="3">
        <v>0.16679909847595806</v>
      </c>
      <c r="Q320">
        <v>7</v>
      </c>
    </row>
    <row r="321" spans="1:17" x14ac:dyDescent="0.2">
      <c r="A321" t="s">
        <v>320</v>
      </c>
      <c r="B321">
        <v>68161.616991584131</v>
      </c>
      <c r="C321">
        <v>75629.521612642799</v>
      </c>
      <c r="D321">
        <v>102531.22018086763</v>
      </c>
      <c r="E321">
        <v>111234.57429752253</v>
      </c>
      <c r="F321">
        <v>89544.007116439374</v>
      </c>
      <c r="G321">
        <v>86295.976465162006</v>
      </c>
      <c r="H321">
        <v>80247.90964799482</v>
      </c>
      <c r="I321">
        <v>107549.47275817073</v>
      </c>
      <c r="J321">
        <v>89786.667561914757</v>
      </c>
      <c r="K321">
        <v>93679.000253570746</v>
      </c>
      <c r="L321">
        <v>87957.471689174781</v>
      </c>
      <c r="M321">
        <v>91070.41850381199</v>
      </c>
      <c r="N321" s="3">
        <f t="shared" si="8"/>
        <v>0.96581824410407302</v>
      </c>
      <c r="O321" s="3">
        <f t="shared" si="9"/>
        <v>1.0353914994923659</v>
      </c>
      <c r="P321" s="3">
        <v>0.74553649880072981</v>
      </c>
      <c r="Q321">
        <v>2</v>
      </c>
    </row>
    <row r="322" spans="1:17" x14ac:dyDescent="0.2">
      <c r="A322" t="s">
        <v>321</v>
      </c>
      <c r="B322">
        <v>59638.914308359934</v>
      </c>
      <c r="C322">
        <v>72627.314041898164</v>
      </c>
      <c r="D322">
        <v>75733.103866919322</v>
      </c>
      <c r="E322">
        <v>104169.34993077432</v>
      </c>
      <c r="F322">
        <v>65524.606649061039</v>
      </c>
      <c r="G322">
        <v>77857.555565572198</v>
      </c>
      <c r="H322">
        <v>59493.32032335797</v>
      </c>
      <c r="I322">
        <v>86496.239142623526</v>
      </c>
      <c r="J322">
        <v>86851.321681621877</v>
      </c>
      <c r="K322">
        <v>58203.652669240037</v>
      </c>
      <c r="L322">
        <v>74133.067173449177</v>
      </c>
      <c r="M322">
        <v>72660.532077758326</v>
      </c>
      <c r="N322" s="3">
        <f t="shared" si="8"/>
        <v>1.0202659553072775</v>
      </c>
      <c r="O322" s="3">
        <f t="shared" si="9"/>
        <v>0.98013659555936683</v>
      </c>
      <c r="P322" s="3">
        <v>0.88069978772614066</v>
      </c>
      <c r="Q322">
        <v>1</v>
      </c>
    </row>
    <row r="323" spans="1:17" x14ac:dyDescent="0.2">
      <c r="A323" t="s">
        <v>322</v>
      </c>
      <c r="B323">
        <v>313664.18931615166</v>
      </c>
      <c r="C323">
        <v>333213.48647694697</v>
      </c>
      <c r="D323">
        <v>287367.86370716052</v>
      </c>
      <c r="E323">
        <v>352407.08053726552</v>
      </c>
      <c r="F323">
        <v>357107.91713170503</v>
      </c>
      <c r="G323">
        <v>284307.91985271726</v>
      </c>
      <c r="H323">
        <v>350432.34078474878</v>
      </c>
      <c r="I323">
        <v>321363.4310880336</v>
      </c>
      <c r="J323">
        <v>337308.63794843137</v>
      </c>
      <c r="K323">
        <v>313011.538339397</v>
      </c>
      <c r="L323">
        <v>327713.22104044515</v>
      </c>
      <c r="M323">
        <v>320475.97728290089</v>
      </c>
      <c r="N323" s="3">
        <f t="shared" ref="N323:N386" si="10">L323/M323</f>
        <v>1.0225827964358014</v>
      </c>
      <c r="O323" s="3">
        <f t="shared" ref="O323:O386" si="11">M323/L323</f>
        <v>0.97791592376234626</v>
      </c>
      <c r="P323" s="3">
        <v>0.68831301997086503</v>
      </c>
      <c r="Q323">
        <v>3</v>
      </c>
    </row>
    <row r="324" spans="1:17" x14ac:dyDescent="0.2">
      <c r="A324" t="s">
        <v>323</v>
      </c>
      <c r="B324">
        <v>1573523.3129697635</v>
      </c>
      <c r="C324">
        <v>1623470.9358588301</v>
      </c>
      <c r="D324">
        <v>1459927.4378205335</v>
      </c>
      <c r="E324">
        <v>1354344.2187144055</v>
      </c>
      <c r="F324">
        <v>1494297.2476868206</v>
      </c>
      <c r="G324">
        <v>1211097.4573938383</v>
      </c>
      <c r="H324">
        <v>1370715.6087927194</v>
      </c>
      <c r="I324">
        <v>1134746.4080684769</v>
      </c>
      <c r="J324">
        <v>1089692.6947529467</v>
      </c>
      <c r="K324">
        <v>1351008.6536775182</v>
      </c>
      <c r="L324">
        <v>1498176.5845164047</v>
      </c>
      <c r="M324">
        <v>1226302.1438726708</v>
      </c>
      <c r="N324" s="3">
        <f t="shared" si="10"/>
        <v>1.2217026546044782</v>
      </c>
      <c r="O324" s="3">
        <f t="shared" si="11"/>
        <v>0.81852977582646447</v>
      </c>
      <c r="P324" s="3">
        <v>6.9061316695587568E-3</v>
      </c>
      <c r="Q324">
        <v>3</v>
      </c>
    </row>
    <row r="325" spans="1:17" x14ac:dyDescent="0.2">
      <c r="A325" t="s">
        <v>324</v>
      </c>
      <c r="B325">
        <v>30948.834881900024</v>
      </c>
      <c r="C325">
        <v>39499.063517254988</v>
      </c>
      <c r="D325">
        <v>23903.313351716755</v>
      </c>
      <c r="E325">
        <v>40302.177799346566</v>
      </c>
      <c r="F325">
        <v>25776.109681350528</v>
      </c>
      <c r="G325">
        <v>28778.338732969456</v>
      </c>
      <c r="H325">
        <v>55940.006257982815</v>
      </c>
      <c r="I325">
        <v>39351.010822201992</v>
      </c>
      <c r="J325">
        <v>33114.688738621582</v>
      </c>
      <c r="K325">
        <v>49344.919466274827</v>
      </c>
      <c r="L325">
        <v>31365.124712361994</v>
      </c>
      <c r="M325">
        <v>40086.805513678533</v>
      </c>
      <c r="N325" s="3">
        <f t="shared" si="10"/>
        <v>0.78243013656100624</v>
      </c>
      <c r="O325" s="3">
        <f t="shared" si="11"/>
        <v>1.2780693806034524</v>
      </c>
      <c r="P325" s="3">
        <v>0.16999099330959902</v>
      </c>
      <c r="Q325">
        <v>2</v>
      </c>
    </row>
    <row r="326" spans="1:17" x14ac:dyDescent="0.2">
      <c r="A326" t="s">
        <v>325</v>
      </c>
      <c r="B326">
        <v>217939.38481864528</v>
      </c>
      <c r="C326">
        <v>237189.74151070483</v>
      </c>
      <c r="D326">
        <v>217867.88344952263</v>
      </c>
      <c r="E326">
        <v>256284.72566937326</v>
      </c>
      <c r="F326">
        <v>161710.82298679047</v>
      </c>
      <c r="G326">
        <v>210854.41518194793</v>
      </c>
      <c r="H326">
        <v>159756.21527438585</v>
      </c>
      <c r="I326">
        <v>230541.61675826236</v>
      </c>
      <c r="J326">
        <v>271869.10498739773</v>
      </c>
      <c r="K326">
        <v>221927.05020711818</v>
      </c>
      <c r="L326">
        <v>215683.70217540168</v>
      </c>
      <c r="M326">
        <v>215849.96324988035</v>
      </c>
      <c r="N326" s="3">
        <f t="shared" si="10"/>
        <v>0.99922973776795965</v>
      </c>
      <c r="O326" s="3">
        <f t="shared" si="11"/>
        <v>1.0007708559932984</v>
      </c>
      <c r="P326" s="3">
        <v>0.99488412098668033</v>
      </c>
      <c r="Q326">
        <v>5</v>
      </c>
    </row>
    <row r="327" spans="1:17" x14ac:dyDescent="0.2">
      <c r="A327" t="s">
        <v>326</v>
      </c>
      <c r="B327">
        <v>1046891.8649686032</v>
      </c>
      <c r="C327">
        <v>1193442.7634652217</v>
      </c>
      <c r="D327">
        <v>1131759.8105429357</v>
      </c>
      <c r="E327">
        <v>1310765.839564068</v>
      </c>
      <c r="F327">
        <v>1279560.2433607443</v>
      </c>
      <c r="G327">
        <v>1029552.1521037801</v>
      </c>
      <c r="H327">
        <v>1022231.1013838976</v>
      </c>
      <c r="I327">
        <v>1273951.0497639945</v>
      </c>
      <c r="J327">
        <v>1148841.0429052564</v>
      </c>
      <c r="K327">
        <v>1268130.7548611534</v>
      </c>
      <c r="L327">
        <v>1188526.0586102714</v>
      </c>
      <c r="M327">
        <v>1143285.8592816014</v>
      </c>
      <c r="N327" s="3">
        <f t="shared" si="10"/>
        <v>1.0395703305182986</v>
      </c>
      <c r="O327" s="3">
        <f t="shared" si="11"/>
        <v>0.96193587931797742</v>
      </c>
      <c r="P327" s="3">
        <v>0.55536717144465886</v>
      </c>
      <c r="Q327">
        <v>18</v>
      </c>
    </row>
    <row r="328" spans="1:17" x14ac:dyDescent="0.2">
      <c r="A328" t="s">
        <v>327</v>
      </c>
      <c r="B328">
        <v>782027.81375657802</v>
      </c>
      <c r="C328">
        <v>861003.53987890354</v>
      </c>
      <c r="D328">
        <v>789459.8393185708</v>
      </c>
      <c r="E328">
        <v>774729.55049176118</v>
      </c>
      <c r="F328">
        <v>804555.60748694325</v>
      </c>
      <c r="G328">
        <v>859218.68475912779</v>
      </c>
      <c r="H328">
        <v>739339.95268761588</v>
      </c>
      <c r="I328">
        <v>770069.73999853071</v>
      </c>
      <c r="J328">
        <v>759124.32006602443</v>
      </c>
      <c r="K328">
        <v>762195.8781970141</v>
      </c>
      <c r="L328">
        <v>801775.30044304195</v>
      </c>
      <c r="M328">
        <v>776911.39163375949</v>
      </c>
      <c r="N328" s="3">
        <f t="shared" si="10"/>
        <v>1.032003532290853</v>
      </c>
      <c r="O328" s="3">
        <f t="shared" si="11"/>
        <v>0.96898893144308229</v>
      </c>
      <c r="P328" s="3">
        <v>0.35624770732854388</v>
      </c>
      <c r="Q328">
        <v>3</v>
      </c>
    </row>
    <row r="329" spans="1:17" x14ac:dyDescent="0.2">
      <c r="A329" t="s">
        <v>328</v>
      </c>
      <c r="B329">
        <v>498863.52110901399</v>
      </c>
      <c r="C329">
        <v>464058.58781710186</v>
      </c>
      <c r="D329">
        <v>496969.99214692164</v>
      </c>
      <c r="E329">
        <v>457173.41059456283</v>
      </c>
      <c r="F329">
        <v>542526.69250498945</v>
      </c>
      <c r="G329">
        <v>486420.65703380003</v>
      </c>
      <c r="H329">
        <v>512119.95828728098</v>
      </c>
      <c r="I329">
        <v>518841.34262719622</v>
      </c>
      <c r="J329">
        <v>569438.93409722939</v>
      </c>
      <c r="K329">
        <v>507232.31922617235</v>
      </c>
      <c r="L329">
        <v>490995.32885772531</v>
      </c>
      <c r="M329">
        <v>518101.04978587304</v>
      </c>
      <c r="N329" s="3">
        <f t="shared" si="10"/>
        <v>0.94768255933982315</v>
      </c>
      <c r="O329" s="3">
        <f t="shared" si="11"/>
        <v>1.0552056594738035</v>
      </c>
      <c r="P329" s="3">
        <v>0.21685740168872406</v>
      </c>
      <c r="Q329">
        <v>2</v>
      </c>
    </row>
    <row r="330" spans="1:17" x14ac:dyDescent="0.2">
      <c r="A330" t="s">
        <v>329</v>
      </c>
      <c r="B330">
        <v>161124.9657025754</v>
      </c>
      <c r="C330">
        <v>182672.365626199</v>
      </c>
      <c r="D330">
        <v>172894.05448263852</v>
      </c>
      <c r="E330">
        <v>205054.10809431967</v>
      </c>
      <c r="F330">
        <v>159907.32448587695</v>
      </c>
      <c r="G330">
        <v>167342.62570560694</v>
      </c>
      <c r="H330">
        <v>146216.336107065</v>
      </c>
      <c r="I330">
        <v>159051.46682098432</v>
      </c>
      <c r="J330">
        <v>90390.090330914638</v>
      </c>
      <c r="K330">
        <v>145204.66093764151</v>
      </c>
      <c r="L330">
        <v>175578.16920684042</v>
      </c>
      <c r="M330">
        <v>138563.32826123416</v>
      </c>
      <c r="N330" s="3">
        <f t="shared" si="10"/>
        <v>1.2671330243729566</v>
      </c>
      <c r="O330" s="3">
        <f t="shared" si="11"/>
        <v>0.78918312502734433</v>
      </c>
      <c r="P330" s="3">
        <v>8.2272673194609E-2</v>
      </c>
      <c r="Q330">
        <v>5</v>
      </c>
    </row>
    <row r="331" spans="1:17" x14ac:dyDescent="0.2">
      <c r="A331" t="s">
        <v>330</v>
      </c>
      <c r="B331">
        <v>448545.52878548508</v>
      </c>
      <c r="C331">
        <v>572294.52794956858</v>
      </c>
      <c r="D331">
        <v>643757.48632318596</v>
      </c>
      <c r="E331">
        <v>660280.27845230559</v>
      </c>
      <c r="F331">
        <v>506904.26543767494</v>
      </c>
      <c r="G331">
        <v>526606.83500642341</v>
      </c>
      <c r="H331">
        <v>534258.64865719306</v>
      </c>
      <c r="I331">
        <v>487412.77526661637</v>
      </c>
      <c r="J331">
        <v>407176.872389953</v>
      </c>
      <c r="K331">
        <v>535568.24935380963</v>
      </c>
      <c r="L331">
        <v>560480.5392899611</v>
      </c>
      <c r="M331">
        <v>495617.43656155892</v>
      </c>
      <c r="N331" s="3">
        <f t="shared" si="10"/>
        <v>1.1308733267707496</v>
      </c>
      <c r="O331" s="3">
        <f t="shared" si="11"/>
        <v>0.88427233742928291</v>
      </c>
      <c r="P331" s="3">
        <v>0.20695238389682327</v>
      </c>
      <c r="Q331">
        <v>6</v>
      </c>
    </row>
    <row r="332" spans="1:17" x14ac:dyDescent="0.2">
      <c r="A332" t="s">
        <v>331</v>
      </c>
      <c r="B332">
        <v>103516.33858762374</v>
      </c>
      <c r="C332">
        <v>57652.365248103568</v>
      </c>
      <c r="D332">
        <v>110316.5093222064</v>
      </c>
      <c r="E332">
        <v>97091.73455256196</v>
      </c>
      <c r="F332">
        <v>65259.911476952635</v>
      </c>
      <c r="G332">
        <v>130122.81775229351</v>
      </c>
      <c r="H332">
        <v>64621.157693604167</v>
      </c>
      <c r="I332">
        <v>89752.582759087949</v>
      </c>
      <c r="J332">
        <v>134051.87068142951</v>
      </c>
      <c r="K332">
        <v>72192.320190470738</v>
      </c>
      <c r="L332">
        <v>83957.414655411645</v>
      </c>
      <c r="M332">
        <v>93909.127458983523</v>
      </c>
      <c r="N332" s="3">
        <f t="shared" si="10"/>
        <v>0.89402826889304809</v>
      </c>
      <c r="O332" s="3">
        <f t="shared" si="11"/>
        <v>1.1185328638860179</v>
      </c>
      <c r="P332" s="3">
        <v>0.58805293258315539</v>
      </c>
      <c r="Q332">
        <v>3</v>
      </c>
    </row>
    <row r="333" spans="1:17" x14ac:dyDescent="0.2">
      <c r="A333" t="s">
        <v>332</v>
      </c>
      <c r="B333">
        <v>92891.030519902895</v>
      </c>
      <c r="C333">
        <v>71911.465709120981</v>
      </c>
      <c r="D333">
        <v>99709.092362136376</v>
      </c>
      <c r="E333">
        <v>83717.820662185637</v>
      </c>
      <c r="F333">
        <v>92084.18763514093</v>
      </c>
      <c r="G333">
        <v>88284.008695998142</v>
      </c>
      <c r="H333">
        <v>102360.20510119596</v>
      </c>
      <c r="I333">
        <v>99699.707857248824</v>
      </c>
      <c r="J333">
        <v>111818.77625263277</v>
      </c>
      <c r="K333">
        <v>92806.187582778628</v>
      </c>
      <c r="L333">
        <v>87518.916421692935</v>
      </c>
      <c r="M333">
        <v>98664.234138263302</v>
      </c>
      <c r="N333" s="3">
        <f t="shared" si="10"/>
        <v>0.88703791385080988</v>
      </c>
      <c r="O333" s="3">
        <f t="shared" si="11"/>
        <v>1.127347528651621</v>
      </c>
      <c r="P333" s="3">
        <v>0.12338929350452078</v>
      </c>
      <c r="Q333">
        <v>1</v>
      </c>
    </row>
    <row r="334" spans="1:17" x14ac:dyDescent="0.2">
      <c r="A334" t="s">
        <v>333</v>
      </c>
      <c r="B334">
        <v>315182.14779616706</v>
      </c>
      <c r="C334">
        <v>271566.9934184195</v>
      </c>
      <c r="D334">
        <v>302141.2621062384</v>
      </c>
      <c r="E334">
        <v>284153.1547169913</v>
      </c>
      <c r="F334">
        <v>321335.68710568018</v>
      </c>
      <c r="G334">
        <v>316958.62288533791</v>
      </c>
      <c r="H334">
        <v>289680.60794787074</v>
      </c>
      <c r="I334">
        <v>349629.16820912447</v>
      </c>
      <c r="J334">
        <v>280776.01031374937</v>
      </c>
      <c r="K334">
        <v>303268.92909763625</v>
      </c>
      <c r="L334">
        <v>298285.41272130312</v>
      </c>
      <c r="M334">
        <v>307145.04506291315</v>
      </c>
      <c r="N334" s="3">
        <f t="shared" si="10"/>
        <v>0.97115489087640894</v>
      </c>
      <c r="O334" s="3">
        <f t="shared" si="11"/>
        <v>1.0297018625912084</v>
      </c>
      <c r="P334" s="3">
        <v>0.57186314489825507</v>
      </c>
      <c r="Q334">
        <v>6</v>
      </c>
    </row>
    <row r="335" spans="1:17" x14ac:dyDescent="0.2">
      <c r="A335" t="s">
        <v>334</v>
      </c>
      <c r="B335">
        <v>109195.92914362226</v>
      </c>
      <c r="C335">
        <v>59497.154895524502</v>
      </c>
      <c r="D335">
        <v>176154.12916017696</v>
      </c>
      <c r="E335">
        <v>52996.608933368072</v>
      </c>
      <c r="F335">
        <v>59893.939608532201</v>
      </c>
      <c r="G335">
        <v>48597.52122365126</v>
      </c>
      <c r="H335">
        <v>39938.668175725768</v>
      </c>
      <c r="I335">
        <v>191015.06399012639</v>
      </c>
      <c r="J335">
        <v>95863.012532797788</v>
      </c>
      <c r="K335">
        <v>47919.846545442037</v>
      </c>
      <c r="L335">
        <v>81666.75271880193</v>
      </c>
      <c r="M335">
        <v>70185.655642692756</v>
      </c>
      <c r="N335" s="3">
        <f t="shared" si="10"/>
        <v>1.1635818169820646</v>
      </c>
      <c r="O335" s="3">
        <f t="shared" si="11"/>
        <v>0.85941528597762029</v>
      </c>
      <c r="P335" s="3">
        <v>0.69393548692663842</v>
      </c>
      <c r="Q335">
        <v>2</v>
      </c>
    </row>
    <row r="336" spans="1:17" x14ac:dyDescent="0.2">
      <c r="A336" t="s">
        <v>335</v>
      </c>
      <c r="B336">
        <v>28766.563743592771</v>
      </c>
      <c r="C336">
        <v>29434.479855753714</v>
      </c>
      <c r="D336">
        <v>22602.909950718171</v>
      </c>
      <c r="E336">
        <v>19145.839318197504</v>
      </c>
      <c r="F336">
        <v>19619.762172130588</v>
      </c>
      <c r="G336">
        <v>29109.90912629963</v>
      </c>
      <c r="H336">
        <v>19728.204383570501</v>
      </c>
      <c r="I336">
        <v>20934.58195759666</v>
      </c>
      <c r="J336">
        <v>20790.956920140947</v>
      </c>
      <c r="K336">
        <v>27341.927853563593</v>
      </c>
      <c r="L336">
        <v>23514.479568114242</v>
      </c>
      <c r="M336">
        <v>23277.656894587974</v>
      </c>
      <c r="N336" s="3">
        <f t="shared" si="10"/>
        <v>1.0101738192378515</v>
      </c>
      <c r="O336" s="3">
        <f t="shared" si="11"/>
        <v>0.98992864490833121</v>
      </c>
      <c r="P336" s="3">
        <v>0.93561705060411571</v>
      </c>
      <c r="Q336">
        <v>1</v>
      </c>
    </row>
    <row r="337" spans="1:17" x14ac:dyDescent="0.2">
      <c r="A337" t="s">
        <v>336</v>
      </c>
      <c r="B337">
        <v>8105.8186639374735</v>
      </c>
      <c r="C337">
        <v>7658.7738699377214</v>
      </c>
      <c r="D337">
        <v>8036.9914642487593</v>
      </c>
      <c r="E337">
        <v>12917.022430097595</v>
      </c>
      <c r="F337">
        <v>10238.333153033433</v>
      </c>
      <c r="G337">
        <v>9051.7682535985405</v>
      </c>
      <c r="H337">
        <v>6241.0140552288003</v>
      </c>
      <c r="I337">
        <v>5715.2959930098714</v>
      </c>
      <c r="J337">
        <v>6949.4612138947414</v>
      </c>
      <c r="K337">
        <v>10089.462525981096</v>
      </c>
      <c r="L337">
        <v>9202.1278271052979</v>
      </c>
      <c r="M337">
        <v>7429.6660984004602</v>
      </c>
      <c r="N337" s="3">
        <f t="shared" si="10"/>
        <v>1.2385654624622273</v>
      </c>
      <c r="O337" s="3">
        <f t="shared" si="11"/>
        <v>0.80738566535840017</v>
      </c>
      <c r="P337" s="3">
        <v>0.18301496853330251</v>
      </c>
      <c r="Q337">
        <v>1</v>
      </c>
    </row>
    <row r="338" spans="1:17" x14ac:dyDescent="0.2">
      <c r="A338" t="s">
        <v>337</v>
      </c>
      <c r="B338">
        <v>30740.298063282411</v>
      </c>
      <c r="C338">
        <v>30357.693063389859</v>
      </c>
      <c r="D338">
        <v>21031.579814173252</v>
      </c>
      <c r="E338">
        <v>25175.01236359973</v>
      </c>
      <c r="F338">
        <v>21901.301926782842</v>
      </c>
      <c r="G338">
        <v>45957.78771701084</v>
      </c>
      <c r="H338">
        <v>28378.121321951436</v>
      </c>
      <c r="I338">
        <v>30835.477302236028</v>
      </c>
      <c r="J338">
        <v>37523.933226068475</v>
      </c>
      <c r="K338">
        <v>23349.691009941707</v>
      </c>
      <c r="L338">
        <v>25518.648638649262</v>
      </c>
      <c r="M338">
        <v>32314.436321063575</v>
      </c>
      <c r="N338" s="3">
        <f t="shared" si="10"/>
        <v>0.78969808989103107</v>
      </c>
      <c r="O338" s="3">
        <f t="shared" si="11"/>
        <v>1.2663067225323896</v>
      </c>
      <c r="P338" s="3">
        <v>0.1322172053106962</v>
      </c>
      <c r="Q338">
        <v>1</v>
      </c>
    </row>
    <row r="339" spans="1:17" x14ac:dyDescent="0.2">
      <c r="A339" t="s">
        <v>338</v>
      </c>
      <c r="B339">
        <v>5340950.2392155165</v>
      </c>
      <c r="C339">
        <v>5054302.1618857486</v>
      </c>
      <c r="D339">
        <v>5310927.955566017</v>
      </c>
      <c r="E339">
        <v>4953427.5734762689</v>
      </c>
      <c r="F339">
        <v>5653815.1655445984</v>
      </c>
      <c r="G339">
        <v>5576071.3648554944</v>
      </c>
      <c r="H339">
        <v>6475364.1481145909</v>
      </c>
      <c r="I339">
        <v>5911005.9141316321</v>
      </c>
      <c r="J339">
        <v>6327160.0358562171</v>
      </c>
      <c r="K339">
        <v>5969305.1141507914</v>
      </c>
      <c r="L339">
        <v>5257018.5985688874</v>
      </c>
      <c r="M339">
        <v>6043343.8091268996</v>
      </c>
      <c r="N339" s="3">
        <f t="shared" si="10"/>
        <v>0.86988573951882853</v>
      </c>
      <c r="O339" s="3">
        <f t="shared" si="11"/>
        <v>1.1495762656750106</v>
      </c>
      <c r="P339" s="3">
        <v>4.1515024955904043E-3</v>
      </c>
      <c r="Q339">
        <v>30</v>
      </c>
    </row>
    <row r="340" spans="1:17" x14ac:dyDescent="0.2">
      <c r="A340" t="s">
        <v>339</v>
      </c>
      <c r="B340">
        <v>1257845.4509788507</v>
      </c>
      <c r="C340">
        <v>1221603.7482935139</v>
      </c>
      <c r="D340">
        <v>1204778.4536278162</v>
      </c>
      <c r="E340">
        <v>1126143.6352792718</v>
      </c>
      <c r="F340">
        <v>1323537.2638461455</v>
      </c>
      <c r="G340">
        <v>864533.670550248</v>
      </c>
      <c r="H340">
        <v>1247211.2586410397</v>
      </c>
      <c r="I340">
        <v>1167715.3576923069</v>
      </c>
      <c r="J340">
        <v>1108244.5279166952</v>
      </c>
      <c r="K340">
        <v>1192582.58248367</v>
      </c>
      <c r="L340">
        <v>1225064.5094637305</v>
      </c>
      <c r="M340">
        <v>1107226.8197909866</v>
      </c>
      <c r="N340" s="3">
        <f t="shared" si="10"/>
        <v>1.10642597123414</v>
      </c>
      <c r="O340" s="3">
        <f t="shared" si="11"/>
        <v>0.90381103300076249</v>
      </c>
      <c r="P340" s="3">
        <v>0.18609246859324102</v>
      </c>
      <c r="Q340">
        <v>4</v>
      </c>
    </row>
    <row r="341" spans="1:17" x14ac:dyDescent="0.2">
      <c r="A341" t="s">
        <v>340</v>
      </c>
      <c r="B341">
        <v>616031.99377792806</v>
      </c>
      <c r="C341">
        <v>649658.64068056503</v>
      </c>
      <c r="D341">
        <v>633043.74504177319</v>
      </c>
      <c r="E341">
        <v>752930.82472696819</v>
      </c>
      <c r="F341">
        <v>583953.95008939027</v>
      </c>
      <c r="G341">
        <v>746745.81688749546</v>
      </c>
      <c r="H341">
        <v>568015.53390891885</v>
      </c>
      <c r="I341">
        <v>673317.48343422101</v>
      </c>
      <c r="J341">
        <v>611015.07371047395</v>
      </c>
      <c r="K341">
        <v>561723.23824536323</v>
      </c>
      <c r="L341">
        <v>644720.05138919747</v>
      </c>
      <c r="M341">
        <v>628442.3495005772</v>
      </c>
      <c r="N341" s="3">
        <f t="shared" si="10"/>
        <v>1.0259016628996378</v>
      </c>
      <c r="O341" s="3">
        <f t="shared" si="11"/>
        <v>0.97475229465324331</v>
      </c>
      <c r="P341" s="3">
        <v>0.71947456023838252</v>
      </c>
      <c r="Q341">
        <v>8</v>
      </c>
    </row>
    <row r="342" spans="1:17" x14ac:dyDescent="0.2">
      <c r="A342" t="s">
        <v>341</v>
      </c>
      <c r="B342">
        <v>547216.68421477242</v>
      </c>
      <c r="C342">
        <v>578964.27810538793</v>
      </c>
      <c r="D342">
        <v>568936.63656465523</v>
      </c>
      <c r="E342">
        <v>555242.86534815212</v>
      </c>
      <c r="F342">
        <v>594369.66896060202</v>
      </c>
      <c r="G342">
        <v>400349.23385390686</v>
      </c>
      <c r="H342">
        <v>564649.79061504256</v>
      </c>
      <c r="I342">
        <v>467296.91001695831</v>
      </c>
      <c r="J342">
        <v>500673.58325688593</v>
      </c>
      <c r="K342">
        <v>499365.4701316001</v>
      </c>
      <c r="L342">
        <v>568699.60307693703</v>
      </c>
      <c r="M342">
        <v>483455.88786318328</v>
      </c>
      <c r="N342" s="3">
        <f t="shared" si="10"/>
        <v>1.1763215990408571</v>
      </c>
      <c r="O342" s="3">
        <f t="shared" si="11"/>
        <v>0.85010765832691904</v>
      </c>
      <c r="P342" s="3">
        <v>2.331729875298762E-2</v>
      </c>
      <c r="Q342">
        <v>6</v>
      </c>
    </row>
    <row r="343" spans="1:17" x14ac:dyDescent="0.2">
      <c r="A343" t="s">
        <v>342</v>
      </c>
      <c r="B343">
        <v>31623.7558449797</v>
      </c>
      <c r="C343">
        <v>40937.032948400119</v>
      </c>
      <c r="D343">
        <v>43874.727289836039</v>
      </c>
      <c r="E343">
        <v>43640.452563944309</v>
      </c>
      <c r="F343">
        <v>49542.415253426341</v>
      </c>
      <c r="G343">
        <v>28391.087480797811</v>
      </c>
      <c r="H343">
        <v>48482.962762851945</v>
      </c>
      <c r="I343">
        <v>43235.216111566566</v>
      </c>
      <c r="J343">
        <v>34615.575862252212</v>
      </c>
      <c r="K343">
        <v>64065.509921364217</v>
      </c>
      <c r="L343">
        <v>41480.323271177862</v>
      </c>
      <c r="M343">
        <v>42082.44188197724</v>
      </c>
      <c r="N343" s="3">
        <f t="shared" si="10"/>
        <v>0.98569192794258331</v>
      </c>
      <c r="O343" s="3">
        <f t="shared" si="11"/>
        <v>1.0145157646642005</v>
      </c>
      <c r="P343" s="3">
        <v>0.929722677008332</v>
      </c>
      <c r="Q343">
        <v>2</v>
      </c>
    </row>
    <row r="344" spans="1:17" x14ac:dyDescent="0.2">
      <c r="A344" t="s">
        <v>343</v>
      </c>
      <c r="B344">
        <v>987161.5388009419</v>
      </c>
      <c r="C344">
        <v>1153718.5886995881</v>
      </c>
      <c r="D344">
        <v>1074114.1871018561</v>
      </c>
      <c r="E344">
        <v>1236392.1735643963</v>
      </c>
      <c r="F344">
        <v>1008769.6485793908</v>
      </c>
      <c r="G344">
        <v>1157704.375531988</v>
      </c>
      <c r="H344">
        <v>1008585.8980305083</v>
      </c>
      <c r="I344">
        <v>1263663.3925927749</v>
      </c>
      <c r="J344">
        <v>1002895.0213794254</v>
      </c>
      <c r="K344">
        <v>1095276.2288627964</v>
      </c>
      <c r="L344">
        <v>1088171.5437104981</v>
      </c>
      <c r="M344">
        <v>1101397.8431073446</v>
      </c>
      <c r="N344" s="3">
        <f t="shared" si="10"/>
        <v>0.98799135164498653</v>
      </c>
      <c r="O344" s="3">
        <f t="shared" si="11"/>
        <v>1.0121546087777178</v>
      </c>
      <c r="P344" s="3">
        <v>0.84655571999757107</v>
      </c>
      <c r="Q344">
        <v>10</v>
      </c>
    </row>
    <row r="345" spans="1:17" x14ac:dyDescent="0.2">
      <c r="A345" t="s">
        <v>344</v>
      </c>
      <c r="B345">
        <v>261814.69364110709</v>
      </c>
      <c r="C345">
        <v>172773.02999209042</v>
      </c>
      <c r="D345">
        <v>204255.70905772079</v>
      </c>
      <c r="E345">
        <v>186531.93682915895</v>
      </c>
      <c r="F345">
        <v>208668.74553644229</v>
      </c>
      <c r="G345">
        <v>242552.43553949226</v>
      </c>
      <c r="H345">
        <v>285787.91926956148</v>
      </c>
      <c r="I345">
        <v>283495.62826891814</v>
      </c>
      <c r="J345">
        <v>262442.79664183338</v>
      </c>
      <c r="K345">
        <v>257084.06197683598</v>
      </c>
      <c r="L345">
        <v>204725.03547810638</v>
      </c>
      <c r="M345">
        <v>265767.05046507902</v>
      </c>
      <c r="N345" s="3">
        <f t="shared" si="10"/>
        <v>0.77031759625524621</v>
      </c>
      <c r="O345" s="3">
        <f t="shared" si="11"/>
        <v>1.2981658537482612</v>
      </c>
      <c r="P345" s="3">
        <v>9.2755056150582004E-3</v>
      </c>
      <c r="Q345">
        <v>3</v>
      </c>
    </row>
    <row r="346" spans="1:17" x14ac:dyDescent="0.2">
      <c r="A346" t="s">
        <v>345</v>
      </c>
      <c r="B346">
        <v>159899.09911114391</v>
      </c>
      <c r="C346">
        <v>99113.074816970533</v>
      </c>
      <c r="D346">
        <v>98462.380910142951</v>
      </c>
      <c r="E346">
        <v>120982.05590483747</v>
      </c>
      <c r="F346">
        <v>107851.24240307978</v>
      </c>
      <c r="G346">
        <v>119934.42596442526</v>
      </c>
      <c r="H346">
        <v>80904.598538400081</v>
      </c>
      <c r="I346">
        <v>111814.37887281933</v>
      </c>
      <c r="J346">
        <v>120230.6093700496</v>
      </c>
      <c r="K346">
        <v>119607.71970250603</v>
      </c>
      <c r="L346">
        <v>115281.25148281717</v>
      </c>
      <c r="M346">
        <v>109304.43822998693</v>
      </c>
      <c r="N346" s="3">
        <f t="shared" si="10"/>
        <v>1.054680426061515</v>
      </c>
      <c r="O346" s="3">
        <f t="shared" si="11"/>
        <v>0.94815450755475972</v>
      </c>
      <c r="P346" s="3">
        <v>0.66377606138473655</v>
      </c>
      <c r="Q346">
        <v>2</v>
      </c>
    </row>
    <row r="347" spans="1:17" x14ac:dyDescent="0.2">
      <c r="A347" t="s">
        <v>346</v>
      </c>
      <c r="B347">
        <v>95848.008757504533</v>
      </c>
      <c r="C347">
        <v>99598.807439922501</v>
      </c>
      <c r="D347">
        <v>118739.23530803679</v>
      </c>
      <c r="E347">
        <v>64282.124962101298</v>
      </c>
      <c r="F347">
        <v>84682.50319531477</v>
      </c>
      <c r="G347">
        <v>111421.65520412788</v>
      </c>
      <c r="H347">
        <v>54583.501049443788</v>
      </c>
      <c r="I347">
        <v>114068.59476791589</v>
      </c>
      <c r="J347">
        <v>89179.386397728245</v>
      </c>
      <c r="K347">
        <v>97787.703474796494</v>
      </c>
      <c r="L347">
        <v>90795.239501922348</v>
      </c>
      <c r="M347">
        <v>90437.627860189474</v>
      </c>
      <c r="N347" s="3">
        <f t="shared" si="10"/>
        <v>1.0039542350921202</v>
      </c>
      <c r="O347" s="3">
        <f t="shared" si="11"/>
        <v>0.99606133929824259</v>
      </c>
      <c r="P347" s="3">
        <v>0.98186318643661541</v>
      </c>
      <c r="Q347">
        <v>2</v>
      </c>
    </row>
    <row r="348" spans="1:17" x14ac:dyDescent="0.2">
      <c r="A348" t="s">
        <v>347</v>
      </c>
      <c r="B348">
        <v>2433535.0961319795</v>
      </c>
      <c r="C348">
        <v>2205757.5608369042</v>
      </c>
      <c r="D348">
        <v>2503972.6739834575</v>
      </c>
      <c r="E348">
        <v>2553293.2473860779</v>
      </c>
      <c r="F348">
        <v>2475084.2932925764</v>
      </c>
      <c r="G348">
        <v>2531655.1834056475</v>
      </c>
      <c r="H348">
        <v>2489051.8529516002</v>
      </c>
      <c r="I348">
        <v>2569464.7278535874</v>
      </c>
      <c r="J348">
        <v>2304486.2463210085</v>
      </c>
      <c r="K348">
        <v>2487136.8075722461</v>
      </c>
      <c r="L348">
        <v>2431213.6940826043</v>
      </c>
      <c r="M348">
        <v>2474634.0858800276</v>
      </c>
      <c r="N348" s="3">
        <f t="shared" si="10"/>
        <v>0.98245381325458381</v>
      </c>
      <c r="O348" s="3">
        <f t="shared" si="11"/>
        <v>1.0178595538117876</v>
      </c>
      <c r="P348" s="3">
        <v>0.59211488225804754</v>
      </c>
      <c r="Q348">
        <v>10</v>
      </c>
    </row>
    <row r="349" spans="1:17" x14ac:dyDescent="0.2">
      <c r="A349" t="s">
        <v>348</v>
      </c>
      <c r="B349">
        <v>19720.892969646902</v>
      </c>
      <c r="C349">
        <v>22172.623525410629</v>
      </c>
      <c r="D349">
        <v>15237.859323076229</v>
      </c>
      <c r="E349">
        <v>24107.337924011132</v>
      </c>
      <c r="F349">
        <v>22726.194389107528</v>
      </c>
      <c r="G349">
        <v>22061.072796155968</v>
      </c>
      <c r="H349">
        <v>15383.018759976243</v>
      </c>
      <c r="I349">
        <v>14714.711603854281</v>
      </c>
      <c r="J349">
        <v>22984.366449763897</v>
      </c>
      <c r="K349">
        <v>17795.727606777804</v>
      </c>
      <c r="L349">
        <v>20533.771190819447</v>
      </c>
      <c r="M349">
        <v>18282.41857030234</v>
      </c>
      <c r="N349" s="3">
        <f t="shared" si="10"/>
        <v>1.1231430410511531</v>
      </c>
      <c r="O349" s="3">
        <f t="shared" si="11"/>
        <v>0.8903585415657268</v>
      </c>
      <c r="P349" s="3">
        <v>0.3691823059463209</v>
      </c>
      <c r="Q349">
        <v>1</v>
      </c>
    </row>
    <row r="350" spans="1:17" x14ac:dyDescent="0.2">
      <c r="A350" t="s">
        <v>349</v>
      </c>
      <c r="B350">
        <v>1054559.0390535481</v>
      </c>
      <c r="C350">
        <v>1058090.4692961317</v>
      </c>
      <c r="D350">
        <v>980653.00841270189</v>
      </c>
      <c r="E350">
        <v>1120176.2191361564</v>
      </c>
      <c r="F350">
        <v>1138924.9988346538</v>
      </c>
      <c r="G350">
        <v>1106350.9825262178</v>
      </c>
      <c r="H350">
        <v>1170100.6412871829</v>
      </c>
      <c r="I350">
        <v>1208021.5173585552</v>
      </c>
      <c r="J350">
        <v>1218715.7608792605</v>
      </c>
      <c r="K350">
        <v>1200404.5802507207</v>
      </c>
      <c r="L350">
        <v>1069000.9915554405</v>
      </c>
      <c r="M350">
        <v>1180005.8950457962</v>
      </c>
      <c r="N350" s="3">
        <f t="shared" si="10"/>
        <v>0.90592851785198281</v>
      </c>
      <c r="O350" s="3">
        <f t="shared" si="11"/>
        <v>1.1038398508207545</v>
      </c>
      <c r="P350" s="3">
        <v>1.4212440658727572E-2</v>
      </c>
      <c r="Q350">
        <v>9</v>
      </c>
    </row>
    <row r="351" spans="1:17" x14ac:dyDescent="0.2">
      <c r="A351" t="s">
        <v>350</v>
      </c>
      <c r="B351">
        <v>106905.30998782166</v>
      </c>
      <c r="C351">
        <v>138893.55499657983</v>
      </c>
      <c r="D351">
        <v>142461.79173492151</v>
      </c>
      <c r="E351">
        <v>135372.4615770338</v>
      </c>
      <c r="F351">
        <v>124598.96045540174</v>
      </c>
      <c r="G351">
        <v>158183.7263308148</v>
      </c>
      <c r="H351">
        <v>130956.50544984534</v>
      </c>
      <c r="I351">
        <v>140292.83326766262</v>
      </c>
      <c r="J351">
        <v>142031.37221521561</v>
      </c>
      <c r="K351">
        <v>121303.29193511739</v>
      </c>
      <c r="L351">
        <v>128968.87267059293</v>
      </c>
      <c r="M351">
        <v>138011.80856208794</v>
      </c>
      <c r="N351" s="3">
        <f t="shared" si="10"/>
        <v>0.93447708579641697</v>
      </c>
      <c r="O351" s="3">
        <f t="shared" si="11"/>
        <v>1.0701171973069201</v>
      </c>
      <c r="P351" s="3">
        <v>0.35002707890992568</v>
      </c>
      <c r="Q351">
        <v>2</v>
      </c>
    </row>
    <row r="352" spans="1:17" x14ac:dyDescent="0.2">
      <c r="A352" t="s">
        <v>351</v>
      </c>
      <c r="B352">
        <v>162503.2343878746</v>
      </c>
      <c r="C352">
        <v>153277.29518817621</v>
      </c>
      <c r="D352">
        <v>150749.69764411077</v>
      </c>
      <c r="E352">
        <v>186866.29310671231</v>
      </c>
      <c r="F352">
        <v>181828.92854127372</v>
      </c>
      <c r="G352">
        <v>149995.15057506561</v>
      </c>
      <c r="H352">
        <v>150695.74195918324</v>
      </c>
      <c r="I352">
        <v>129417.72923796397</v>
      </c>
      <c r="J352">
        <v>155965.23387059153</v>
      </c>
      <c r="K352">
        <v>115172.25676900923</v>
      </c>
      <c r="L352">
        <v>166401.8105850741</v>
      </c>
      <c r="M352">
        <v>139350.82059524723</v>
      </c>
      <c r="N352" s="3">
        <f t="shared" si="10"/>
        <v>1.1941214976293399</v>
      </c>
      <c r="O352" s="3">
        <f t="shared" si="11"/>
        <v>0.83743572323693649</v>
      </c>
      <c r="P352" s="3">
        <v>3.9593570129106651E-2</v>
      </c>
      <c r="Q352">
        <v>4</v>
      </c>
    </row>
    <row r="353" spans="1:17" x14ac:dyDescent="0.2">
      <c r="A353" t="s">
        <v>352</v>
      </c>
      <c r="B353">
        <v>1958549.9839226019</v>
      </c>
      <c r="C353">
        <v>2244635.6474761087</v>
      </c>
      <c r="D353">
        <v>2160743.6011561072</v>
      </c>
      <c r="E353">
        <v>2591328.2290097568</v>
      </c>
      <c r="F353">
        <v>1834543.5230801571</v>
      </c>
      <c r="G353">
        <v>2371310.1830877624</v>
      </c>
      <c r="H353">
        <v>2203712.4634839389</v>
      </c>
      <c r="I353">
        <v>2054882.8784469224</v>
      </c>
      <c r="J353">
        <v>2049280.3118412907</v>
      </c>
      <c r="K353">
        <v>1923066.8474367976</v>
      </c>
      <c r="L353">
        <v>2142628.3123094416</v>
      </c>
      <c r="M353">
        <v>2114974.9274098901</v>
      </c>
      <c r="N353" s="3">
        <f t="shared" si="10"/>
        <v>1.013075041477403</v>
      </c>
      <c r="O353" s="3">
        <f t="shared" si="11"/>
        <v>0.98709370881515834</v>
      </c>
      <c r="P353" s="3">
        <v>0.85608958190702711</v>
      </c>
      <c r="Q353">
        <v>10</v>
      </c>
    </row>
    <row r="354" spans="1:17" x14ac:dyDescent="0.2">
      <c r="A354" t="s">
        <v>353</v>
      </c>
      <c r="B354">
        <v>155552.97664161341</v>
      </c>
      <c r="C354">
        <v>201234.32712734005</v>
      </c>
      <c r="D354">
        <v>205718.0706990188</v>
      </c>
      <c r="E354">
        <v>235275.05563658511</v>
      </c>
      <c r="F354">
        <v>133934.3540963929</v>
      </c>
      <c r="G354">
        <v>183145.14117281308</v>
      </c>
      <c r="H354">
        <v>158563.05355454728</v>
      </c>
      <c r="I354">
        <v>203208.36913370024</v>
      </c>
      <c r="J354">
        <v>205578.90721498287</v>
      </c>
      <c r="K354">
        <v>188812.7178892605</v>
      </c>
      <c r="L354">
        <v>182584.5987462757</v>
      </c>
      <c r="M354">
        <v>187063.80239551206</v>
      </c>
      <c r="N354" s="3">
        <f t="shared" si="10"/>
        <v>0.97605520901491194</v>
      </c>
      <c r="O354" s="3">
        <f t="shared" si="11"/>
        <v>1.0245322096167639</v>
      </c>
      <c r="P354" s="3">
        <v>0.83487091819025949</v>
      </c>
      <c r="Q354">
        <v>4</v>
      </c>
    </row>
    <row r="355" spans="1:17" x14ac:dyDescent="0.2">
      <c r="A355" t="s">
        <v>354</v>
      </c>
      <c r="B355">
        <v>8473553.7454239037</v>
      </c>
      <c r="C355">
        <v>7450484.0584996743</v>
      </c>
      <c r="D355">
        <v>8492723.4616978094</v>
      </c>
      <c r="E355">
        <v>7962382.1573694982</v>
      </c>
      <c r="F355">
        <v>7318905.5918983491</v>
      </c>
      <c r="G355">
        <v>7693067.0680304244</v>
      </c>
      <c r="H355">
        <v>6769617.2685150206</v>
      </c>
      <c r="I355">
        <v>8037013.9145149253</v>
      </c>
      <c r="J355">
        <v>8003812.1324344678</v>
      </c>
      <c r="K355">
        <v>7443499.770439473</v>
      </c>
      <c r="L355">
        <v>7924233.1460595326</v>
      </c>
      <c r="M355">
        <v>7574718.2609315859</v>
      </c>
      <c r="N355" s="3">
        <f t="shared" si="10"/>
        <v>1.0461422950779111</v>
      </c>
      <c r="O355" s="3">
        <f t="shared" si="11"/>
        <v>0.95589290740369626</v>
      </c>
      <c r="P355" s="3">
        <v>0.3377697581790145</v>
      </c>
      <c r="Q355">
        <v>9</v>
      </c>
    </row>
    <row r="356" spans="1:17" x14ac:dyDescent="0.2">
      <c r="A356" t="s">
        <v>355</v>
      </c>
      <c r="B356">
        <v>1184414.6731907784</v>
      </c>
      <c r="C356">
        <v>1166087.8451965726</v>
      </c>
      <c r="D356">
        <v>1382984.3603983747</v>
      </c>
      <c r="E356">
        <v>1271847.6518581107</v>
      </c>
      <c r="F356">
        <v>930939.78884797555</v>
      </c>
      <c r="G356">
        <v>1257390.8859975834</v>
      </c>
      <c r="H356">
        <v>1089051.6853277474</v>
      </c>
      <c r="I356">
        <v>842740.84274184122</v>
      </c>
      <c r="J356">
        <v>750006.58843674918</v>
      </c>
      <c r="K356">
        <v>1129043.3957462022</v>
      </c>
      <c r="L356">
        <v>1177285.5141934785</v>
      </c>
      <c r="M356">
        <v>995400.17091723066</v>
      </c>
      <c r="N356" s="3">
        <f t="shared" si="10"/>
        <v>1.1827258509596659</v>
      </c>
      <c r="O356" s="3">
        <f t="shared" si="11"/>
        <v>0.84550447526668859</v>
      </c>
      <c r="P356" s="3">
        <v>0.18919982956013182</v>
      </c>
      <c r="Q356">
        <v>4</v>
      </c>
    </row>
    <row r="357" spans="1:17" x14ac:dyDescent="0.2">
      <c r="A357" t="s">
        <v>356</v>
      </c>
      <c r="B357">
        <v>276767.49097507197</v>
      </c>
      <c r="C357">
        <v>312380.82291383733</v>
      </c>
      <c r="D357">
        <v>290240.44403089007</v>
      </c>
      <c r="E357">
        <v>258398.93482389228</v>
      </c>
      <c r="F357">
        <v>293497.7428419448</v>
      </c>
      <c r="G357">
        <v>290816.96217767347</v>
      </c>
      <c r="H357">
        <v>313930.45960569568</v>
      </c>
      <c r="I357">
        <v>292656.30654314073</v>
      </c>
      <c r="J357">
        <v>302092.61390500981</v>
      </c>
      <c r="K357">
        <v>260651.4536585928</v>
      </c>
      <c r="L357">
        <v>285687.06092733954</v>
      </c>
      <c r="M357">
        <v>291475.64164414105</v>
      </c>
      <c r="N357" s="3">
        <f t="shared" si="10"/>
        <v>0.98014043065777445</v>
      </c>
      <c r="O357" s="3">
        <f t="shared" si="11"/>
        <v>1.0202619632055152</v>
      </c>
      <c r="P357" s="3">
        <v>0.66308815766609464</v>
      </c>
      <c r="Q357">
        <v>4</v>
      </c>
    </row>
    <row r="358" spans="1:17" x14ac:dyDescent="0.2">
      <c r="A358" t="s">
        <v>357</v>
      </c>
      <c r="B358">
        <v>160646.53848980411</v>
      </c>
      <c r="C358">
        <v>179155.01166871475</v>
      </c>
      <c r="D358">
        <v>153253.05790021591</v>
      </c>
      <c r="E358">
        <v>117666.1029863493</v>
      </c>
      <c r="F358">
        <v>173738.60564774767</v>
      </c>
      <c r="G358">
        <v>214800.12519164805</v>
      </c>
      <c r="H358">
        <v>193990.95628431483</v>
      </c>
      <c r="I358">
        <v>213826.18593318181</v>
      </c>
      <c r="J358">
        <v>209096.60885900128</v>
      </c>
      <c r="K358">
        <v>201486.13190228696</v>
      </c>
      <c r="L358">
        <v>155242.78917045676</v>
      </c>
      <c r="M358">
        <v>206487.52105731759</v>
      </c>
      <c r="N358" s="3">
        <f t="shared" si="10"/>
        <v>0.75182649477090613</v>
      </c>
      <c r="O358" s="3">
        <f t="shared" si="11"/>
        <v>1.3300941200598635</v>
      </c>
      <c r="P358" s="3">
        <v>6.0290170572522162E-3</v>
      </c>
      <c r="Q358">
        <v>2</v>
      </c>
    </row>
    <row r="359" spans="1:17" x14ac:dyDescent="0.2">
      <c r="A359" t="s">
        <v>358</v>
      </c>
      <c r="B359">
        <v>30779.992459208646</v>
      </c>
      <c r="C359">
        <v>53168.736264563566</v>
      </c>
      <c r="D359">
        <v>24463.37666465819</v>
      </c>
      <c r="E359">
        <v>53390.116844025149</v>
      </c>
      <c r="F359">
        <v>25454.771037798786</v>
      </c>
      <c r="G359">
        <v>56731.613655155707</v>
      </c>
      <c r="H359">
        <v>30330.551964470778</v>
      </c>
      <c r="I359">
        <v>47127.319945213501</v>
      </c>
      <c r="J359">
        <v>21154.863074069377</v>
      </c>
      <c r="K359">
        <v>41937.031731112169</v>
      </c>
      <c r="L359">
        <v>35247.982412878031</v>
      </c>
      <c r="M359">
        <v>37273.246378652097</v>
      </c>
      <c r="N359" s="3">
        <f t="shared" si="10"/>
        <v>0.94566440644316896</v>
      </c>
      <c r="O359" s="3">
        <f t="shared" si="11"/>
        <v>1.0574575855732986</v>
      </c>
      <c r="P359" s="3">
        <v>0.82585905953906436</v>
      </c>
      <c r="Q359">
        <v>1</v>
      </c>
    </row>
    <row r="360" spans="1:17" x14ac:dyDescent="0.2">
      <c r="A360" t="s">
        <v>359</v>
      </c>
      <c r="B360">
        <v>159303.72427422687</v>
      </c>
      <c r="C360">
        <v>188849.88873888619</v>
      </c>
      <c r="D360">
        <v>200707.93435085987</v>
      </c>
      <c r="E360">
        <v>179131.1857075982</v>
      </c>
      <c r="F360">
        <v>203621.55454420645</v>
      </c>
      <c r="G360">
        <v>136656.81627135095</v>
      </c>
      <c r="H360">
        <v>241207.75320628734</v>
      </c>
      <c r="I360">
        <v>227859.63506897652</v>
      </c>
      <c r="J360">
        <v>228790.52315221718</v>
      </c>
      <c r="K360">
        <v>224244.70530048551</v>
      </c>
      <c r="L360">
        <v>185601.05075672036</v>
      </c>
      <c r="M360">
        <v>207572.60595996154</v>
      </c>
      <c r="N360" s="3">
        <f t="shared" si="10"/>
        <v>0.89415002475095751</v>
      </c>
      <c r="O360" s="3">
        <f t="shared" si="11"/>
        <v>1.1183805539551646</v>
      </c>
      <c r="P360" s="3">
        <v>0.35610401228776928</v>
      </c>
      <c r="Q360">
        <v>3</v>
      </c>
    </row>
    <row r="361" spans="1:17" x14ac:dyDescent="0.2">
      <c r="A361" t="s">
        <v>360</v>
      </c>
      <c r="B361">
        <v>176201.66852300509</v>
      </c>
      <c r="C361">
        <v>188670.10375750044</v>
      </c>
      <c r="D361">
        <v>203906.33781884142</v>
      </c>
      <c r="E361">
        <v>178286.26525196977</v>
      </c>
      <c r="F361">
        <v>206233.95134229891</v>
      </c>
      <c r="G361">
        <v>128276.16818301602</v>
      </c>
      <c r="H361">
        <v>213549.19324791993</v>
      </c>
      <c r="I361">
        <v>186335.02802246818</v>
      </c>
      <c r="J361">
        <v>267751.31021916069</v>
      </c>
      <c r="K361">
        <v>207431.92127845556</v>
      </c>
      <c r="L361">
        <v>190249.87318734117</v>
      </c>
      <c r="M361">
        <v>195213.17374967539</v>
      </c>
      <c r="N361" s="3">
        <f t="shared" si="10"/>
        <v>0.97457497121224657</v>
      </c>
      <c r="O361" s="3">
        <f t="shared" si="11"/>
        <v>1.02608832520717</v>
      </c>
      <c r="P361" s="3">
        <v>0.8416775089678149</v>
      </c>
      <c r="Q361">
        <v>3</v>
      </c>
    </row>
    <row r="362" spans="1:17" x14ac:dyDescent="0.2">
      <c r="A362" t="s">
        <v>361</v>
      </c>
      <c r="B362">
        <v>25806.509294568186</v>
      </c>
      <c r="C362">
        <v>25955.144728957595</v>
      </c>
      <c r="D362">
        <v>16942.524538053705</v>
      </c>
      <c r="E362">
        <v>23723.639330199647</v>
      </c>
      <c r="F362">
        <v>25534.862586168711</v>
      </c>
      <c r="G362">
        <v>11018.38215886483</v>
      </c>
      <c r="H362">
        <v>32951.378743481844</v>
      </c>
      <c r="I362">
        <v>18842.600306116292</v>
      </c>
      <c r="J362">
        <v>21169.133522155851</v>
      </c>
      <c r="K362">
        <v>26917.269947567485</v>
      </c>
      <c r="L362">
        <v>23305.001541811071</v>
      </c>
      <c r="M362">
        <v>20805.265872200413</v>
      </c>
      <c r="N362" s="3">
        <f t="shared" si="10"/>
        <v>1.1201491817007134</v>
      </c>
      <c r="O362" s="3">
        <f t="shared" si="11"/>
        <v>0.89273823195737922</v>
      </c>
      <c r="P362" s="3">
        <v>0.59152753958476878</v>
      </c>
      <c r="Q362">
        <v>1</v>
      </c>
    </row>
    <row r="363" spans="1:17" x14ac:dyDescent="0.2">
      <c r="A363" t="s">
        <v>362</v>
      </c>
      <c r="B363">
        <v>619580.5935112338</v>
      </c>
      <c r="C363">
        <v>594354.31258264335</v>
      </c>
      <c r="D363">
        <v>611417.6962475545</v>
      </c>
      <c r="E363">
        <v>562431.56090130552</v>
      </c>
      <c r="F363">
        <v>662021.90748201695</v>
      </c>
      <c r="G363">
        <v>515462.40661518683</v>
      </c>
      <c r="H363">
        <v>615338.24577703839</v>
      </c>
      <c r="I363">
        <v>527911.41041318828</v>
      </c>
      <c r="J363">
        <v>557528.68129433796</v>
      </c>
      <c r="K363">
        <v>637285.04248395085</v>
      </c>
      <c r="L363">
        <v>609094.46738600137</v>
      </c>
      <c r="M363">
        <v>568714.86367287009</v>
      </c>
      <c r="N363" s="3">
        <f t="shared" si="10"/>
        <v>1.0710014917710291</v>
      </c>
      <c r="O363" s="3">
        <f t="shared" si="11"/>
        <v>0.93370551552302716</v>
      </c>
      <c r="P363" s="3">
        <v>0.20309539289513501</v>
      </c>
      <c r="Q363">
        <v>3</v>
      </c>
    </row>
    <row r="364" spans="1:17" x14ac:dyDescent="0.2">
      <c r="A364" t="s">
        <v>363</v>
      </c>
      <c r="B364">
        <v>67443.903424914693</v>
      </c>
      <c r="C364">
        <v>49460.067651364661</v>
      </c>
      <c r="D364">
        <v>78603.325819992053</v>
      </c>
      <c r="E364">
        <v>42278.083629230263</v>
      </c>
      <c r="F364">
        <v>57442.559084608911</v>
      </c>
      <c r="G364">
        <v>48271.633617337655</v>
      </c>
      <c r="H364">
        <v>69349.549875992278</v>
      </c>
      <c r="I364">
        <v>74694.841973399161</v>
      </c>
      <c r="J364">
        <v>109743.51461382203</v>
      </c>
      <c r="K364">
        <v>83912.330945795722</v>
      </c>
      <c r="L364">
        <v>57649.756837419824</v>
      </c>
      <c r="M364">
        <v>74549.748242574497</v>
      </c>
      <c r="N364" s="3">
        <f t="shared" si="10"/>
        <v>0.77330585543811015</v>
      </c>
      <c r="O364" s="3">
        <f t="shared" si="11"/>
        <v>1.2931493961512266</v>
      </c>
      <c r="P364" s="3">
        <v>0.17541070411768775</v>
      </c>
      <c r="Q364">
        <v>2</v>
      </c>
    </row>
    <row r="365" spans="1:17" x14ac:dyDescent="0.2">
      <c r="A365" t="s">
        <v>364</v>
      </c>
      <c r="B365">
        <v>16235.230185250117</v>
      </c>
      <c r="C365">
        <v>14538.436658241741</v>
      </c>
      <c r="D365">
        <v>10397.734336386424</v>
      </c>
      <c r="E365">
        <v>15867.800322721088</v>
      </c>
      <c r="F365">
        <v>14389.774390357928</v>
      </c>
      <c r="G365">
        <v>7577.8060648590354</v>
      </c>
      <c r="H365">
        <v>15868.147613554629</v>
      </c>
      <c r="I365">
        <v>16004.692357631946</v>
      </c>
      <c r="J365">
        <v>14335.443877149844</v>
      </c>
      <c r="K365">
        <v>5430.53009949022</v>
      </c>
      <c r="L365">
        <v>14115.527665666994</v>
      </c>
      <c r="M365">
        <v>10842.116855354621</v>
      </c>
      <c r="N365" s="3">
        <f t="shared" si="10"/>
        <v>1.3019162082444928</v>
      </c>
      <c r="O365" s="3">
        <f t="shared" si="11"/>
        <v>0.76809858704225098</v>
      </c>
      <c r="P365" s="3">
        <v>0.29504532843980086</v>
      </c>
      <c r="Q365">
        <v>1</v>
      </c>
    </row>
    <row r="366" spans="1:17" x14ac:dyDescent="0.2">
      <c r="A366" t="s">
        <v>365</v>
      </c>
      <c r="B366">
        <v>945335.16262525728</v>
      </c>
      <c r="C366">
        <v>1087718.8470899861</v>
      </c>
      <c r="D366">
        <v>1198039.0069185793</v>
      </c>
      <c r="E366">
        <v>1493555.9537198427</v>
      </c>
      <c r="F366">
        <v>1048192.9295630509</v>
      </c>
      <c r="G366">
        <v>1143693.2873991621</v>
      </c>
      <c r="H366">
        <v>1066459.0509337829</v>
      </c>
      <c r="I366">
        <v>1210678.5950686298</v>
      </c>
      <c r="J366">
        <v>1092660.470416062</v>
      </c>
      <c r="K366">
        <v>1015460.9705758153</v>
      </c>
      <c r="L366">
        <v>1140373.7964813027</v>
      </c>
      <c r="M366">
        <v>1103789.3963233868</v>
      </c>
      <c r="N366" s="3">
        <f t="shared" si="10"/>
        <v>1.0331443663798319</v>
      </c>
      <c r="O366" s="3">
        <f t="shared" si="11"/>
        <v>0.96791894002580603</v>
      </c>
      <c r="P366" s="3">
        <v>0.70470563611361636</v>
      </c>
      <c r="Q366">
        <v>11</v>
      </c>
    </row>
    <row r="367" spans="1:17" x14ac:dyDescent="0.2">
      <c r="A367" t="s">
        <v>366</v>
      </c>
      <c r="B367">
        <v>12322.567103592915</v>
      </c>
      <c r="C367">
        <v>10828.874461485757</v>
      </c>
      <c r="D367">
        <v>13599.35716389667</v>
      </c>
      <c r="E367">
        <v>20740.046805701437</v>
      </c>
      <c r="F367">
        <v>22346.606259028016</v>
      </c>
      <c r="G367">
        <v>14212.794506331376</v>
      </c>
      <c r="H367">
        <v>11378.923107497838</v>
      </c>
      <c r="I367">
        <v>16914.634429854799</v>
      </c>
      <c r="J367">
        <v>12969.236321140144</v>
      </c>
      <c r="K367">
        <v>9162.9782157530572</v>
      </c>
      <c r="L367">
        <v>15309.635114273624</v>
      </c>
      <c r="M367">
        <v>12658.984342713529</v>
      </c>
      <c r="N367" s="3">
        <f t="shared" si="10"/>
        <v>1.2093888972290103</v>
      </c>
      <c r="O367" s="3">
        <f t="shared" si="11"/>
        <v>0.82686388331431782</v>
      </c>
      <c r="P367" s="3">
        <v>0.31535200764603233</v>
      </c>
      <c r="Q367">
        <v>1</v>
      </c>
    </row>
    <row r="368" spans="1:17" x14ac:dyDescent="0.2">
      <c r="A368" t="s">
        <v>367</v>
      </c>
      <c r="B368">
        <v>296210.57884413539</v>
      </c>
      <c r="C368">
        <v>284168.7981876299</v>
      </c>
      <c r="D368">
        <v>263180.18559303263</v>
      </c>
      <c r="E368">
        <v>261458.45482630655</v>
      </c>
      <c r="F368">
        <v>283066.80416856846</v>
      </c>
      <c r="G368">
        <v>321213.88165169064</v>
      </c>
      <c r="H368">
        <v>294097.97148711089</v>
      </c>
      <c r="I368">
        <v>285410.12487687788</v>
      </c>
      <c r="J368">
        <v>298962.91913997231</v>
      </c>
      <c r="K368">
        <v>295249.08082259796</v>
      </c>
      <c r="L368">
        <v>277296.47908157215</v>
      </c>
      <c r="M368">
        <v>298753.02951899328</v>
      </c>
      <c r="N368" s="3">
        <f t="shared" si="10"/>
        <v>0.92817963897481737</v>
      </c>
      <c r="O368" s="3">
        <f t="shared" si="11"/>
        <v>1.0773776519214631</v>
      </c>
      <c r="P368" s="3">
        <v>4.3208178008392072E-2</v>
      </c>
      <c r="Q368">
        <v>2</v>
      </c>
    </row>
    <row r="369" spans="1:17" x14ac:dyDescent="0.2">
      <c r="A369" t="s">
        <v>368</v>
      </c>
      <c r="B369">
        <v>976841.93517642119</v>
      </c>
      <c r="C369">
        <v>810337.67792616598</v>
      </c>
      <c r="D369">
        <v>999556.34144182864</v>
      </c>
      <c r="E369">
        <v>934553.82440251682</v>
      </c>
      <c r="F369">
        <v>991314.68798035721</v>
      </c>
      <c r="G369">
        <v>946505.95468696777</v>
      </c>
      <c r="H369">
        <v>986579.00351916731</v>
      </c>
      <c r="I369">
        <v>1063554.0800551097</v>
      </c>
      <c r="J369">
        <v>1096254.444126969</v>
      </c>
      <c r="K369">
        <v>871420.78864440182</v>
      </c>
      <c r="L369">
        <v>939772.415559032</v>
      </c>
      <c r="M369">
        <v>989534.21662763017</v>
      </c>
      <c r="N369" s="3">
        <f t="shared" si="10"/>
        <v>0.94971189451316973</v>
      </c>
      <c r="O369" s="3">
        <f t="shared" si="11"/>
        <v>1.0529509062457392</v>
      </c>
      <c r="P369" s="3">
        <v>0.38829121695678698</v>
      </c>
      <c r="Q369">
        <v>5</v>
      </c>
    </row>
    <row r="370" spans="1:17" x14ac:dyDescent="0.2">
      <c r="A370" t="s">
        <v>369</v>
      </c>
      <c r="B370">
        <v>219316.25783386431</v>
      </c>
      <c r="C370">
        <v>279908.98806911323</v>
      </c>
      <c r="D370">
        <v>243980.05627609757</v>
      </c>
      <c r="E370">
        <v>279607.26159530936</v>
      </c>
      <c r="F370">
        <v>255284.61417646008</v>
      </c>
      <c r="G370">
        <v>230214.68016260542</v>
      </c>
      <c r="H370">
        <v>258153.38683140738</v>
      </c>
      <c r="I370">
        <v>198933.20138665161</v>
      </c>
      <c r="J370">
        <v>183808.93871040893</v>
      </c>
      <c r="K370">
        <v>208787.19828569933</v>
      </c>
      <c r="L370">
        <v>254567.53489001872</v>
      </c>
      <c r="M370">
        <v>214465.63926708032</v>
      </c>
      <c r="N370" s="3">
        <f t="shared" si="10"/>
        <v>1.1869851774856965</v>
      </c>
      <c r="O370" s="3">
        <f t="shared" si="11"/>
        <v>0.84247050339602925</v>
      </c>
      <c r="P370" s="3">
        <v>5.072182805686011E-2</v>
      </c>
      <c r="Q370">
        <v>2</v>
      </c>
    </row>
    <row r="371" spans="1:17" x14ac:dyDescent="0.2">
      <c r="A371" t="s">
        <v>370</v>
      </c>
      <c r="B371">
        <v>2521857.8707511704</v>
      </c>
      <c r="C371">
        <v>2608670.5196260507</v>
      </c>
      <c r="D371">
        <v>2667262.6214965843</v>
      </c>
      <c r="E371">
        <v>2894168.5154643445</v>
      </c>
      <c r="F371">
        <v>2383160.5657570395</v>
      </c>
      <c r="G371">
        <v>2454758.2925056391</v>
      </c>
      <c r="H371">
        <v>2089993.3209265007</v>
      </c>
      <c r="I371">
        <v>2459421.7701349389</v>
      </c>
      <c r="J371">
        <v>2298893.2980820602</v>
      </c>
      <c r="K371">
        <v>2093643.5828181098</v>
      </c>
      <c r="L371">
        <v>2609615.6421237672</v>
      </c>
      <c r="M371">
        <v>2273430.2915254789</v>
      </c>
      <c r="N371" s="3">
        <f t="shared" si="10"/>
        <v>1.1478758120939379</v>
      </c>
      <c r="O371" s="3">
        <f t="shared" si="11"/>
        <v>0.87117438094266919</v>
      </c>
      <c r="P371" s="3">
        <v>2.1305884912499143E-2</v>
      </c>
      <c r="Q371">
        <v>21</v>
      </c>
    </row>
    <row r="372" spans="1:17" x14ac:dyDescent="0.2">
      <c r="A372" t="s">
        <v>371</v>
      </c>
      <c r="B372">
        <v>595375.83557666722</v>
      </c>
      <c r="C372">
        <v>604900.25560806517</v>
      </c>
      <c r="D372">
        <v>600626.32583179208</v>
      </c>
      <c r="E372">
        <v>541439.43012159702</v>
      </c>
      <c r="F372">
        <v>633118.60648096923</v>
      </c>
      <c r="G372">
        <v>668531.54223951942</v>
      </c>
      <c r="H372">
        <v>619128.51006858435</v>
      </c>
      <c r="I372">
        <v>695564.63701725309</v>
      </c>
      <c r="J372">
        <v>673587.69496727036</v>
      </c>
      <c r="K372">
        <v>626217.39891152538</v>
      </c>
      <c r="L372">
        <v>594323.439247036</v>
      </c>
      <c r="M372">
        <v>655951.74986602762</v>
      </c>
      <c r="N372" s="3">
        <f t="shared" si="10"/>
        <v>0.90604749414636265</v>
      </c>
      <c r="O372" s="3">
        <f t="shared" si="11"/>
        <v>1.1036949017139053</v>
      </c>
      <c r="P372" s="3">
        <v>1.9800178015717033E-2</v>
      </c>
      <c r="Q372">
        <v>8</v>
      </c>
    </row>
    <row r="373" spans="1:17" x14ac:dyDescent="0.2">
      <c r="A373" t="s">
        <v>372</v>
      </c>
      <c r="B373">
        <v>2368706.7931941128</v>
      </c>
      <c r="C373">
        <v>3242878.2402829197</v>
      </c>
      <c r="D373">
        <v>2759843.0085371397</v>
      </c>
      <c r="E373">
        <v>3202920.3182074381</v>
      </c>
      <c r="F373">
        <v>2592558.2803468988</v>
      </c>
      <c r="G373">
        <v>2883306.4150449638</v>
      </c>
      <c r="H373">
        <v>2537749.8395872493</v>
      </c>
      <c r="I373">
        <v>2259752.4803770646</v>
      </c>
      <c r="J373">
        <v>1985122.6531018133</v>
      </c>
      <c r="K373">
        <v>2355987.2667591372</v>
      </c>
      <c r="L373">
        <v>2812679.1756679011</v>
      </c>
      <c r="M373">
        <v>2386009.4128893432</v>
      </c>
      <c r="N373" s="3">
        <f t="shared" si="10"/>
        <v>1.1788214918489701</v>
      </c>
      <c r="O373" s="3">
        <f t="shared" si="11"/>
        <v>0.84830485948428846</v>
      </c>
      <c r="P373" s="3">
        <v>9.4239858109161551E-2</v>
      </c>
      <c r="Q373">
        <v>9</v>
      </c>
    </row>
    <row r="374" spans="1:17" x14ac:dyDescent="0.2">
      <c r="A374" t="s">
        <v>373</v>
      </c>
      <c r="B374">
        <v>1144893.2729025688</v>
      </c>
      <c r="C374">
        <v>1103587.6657035055</v>
      </c>
      <c r="D374">
        <v>1123636.7146179301</v>
      </c>
      <c r="E374">
        <v>1245913.2871258676</v>
      </c>
      <c r="F374">
        <v>1138911.1477471441</v>
      </c>
      <c r="G374">
        <v>1161128.5165961708</v>
      </c>
      <c r="H374">
        <v>1273998.2291546403</v>
      </c>
      <c r="I374">
        <v>1474670.5993478533</v>
      </c>
      <c r="J374">
        <v>1291924.5057539293</v>
      </c>
      <c r="K374">
        <v>1144903.5539589075</v>
      </c>
      <c r="L374">
        <v>1150363.4770224087</v>
      </c>
      <c r="M374">
        <v>1264008.619226994</v>
      </c>
      <c r="N374" s="3">
        <f t="shared" si="10"/>
        <v>0.91009148159599962</v>
      </c>
      <c r="O374" s="3">
        <f t="shared" si="11"/>
        <v>1.0987906383282815</v>
      </c>
      <c r="P374" s="3">
        <v>9.646917352467152E-2</v>
      </c>
      <c r="Q374">
        <v>3</v>
      </c>
    </row>
    <row r="375" spans="1:17" x14ac:dyDescent="0.2">
      <c r="A375" t="s">
        <v>374</v>
      </c>
      <c r="B375">
        <v>19768.583671522294</v>
      </c>
      <c r="C375">
        <v>38065.270996197047</v>
      </c>
      <c r="D375">
        <v>43834.433230842435</v>
      </c>
      <c r="E375">
        <v>62029.168050269815</v>
      </c>
      <c r="F375">
        <v>53831.686241113006</v>
      </c>
      <c r="G375">
        <v>47624.928807475866</v>
      </c>
      <c r="H375">
        <v>44500.800958688145</v>
      </c>
      <c r="I375">
        <v>50256.471632807785</v>
      </c>
      <c r="J375">
        <v>49150.543202854293</v>
      </c>
      <c r="K375">
        <v>40329.630919878669</v>
      </c>
      <c r="L375">
        <v>40587.356245814473</v>
      </c>
      <c r="M375">
        <v>46228.451504397664</v>
      </c>
      <c r="N375" s="3">
        <f t="shared" si="10"/>
        <v>0.87797351901249476</v>
      </c>
      <c r="O375" s="3">
        <f t="shared" si="11"/>
        <v>1.1389865165008111</v>
      </c>
      <c r="P375" s="3">
        <v>0.53812209180621573</v>
      </c>
      <c r="Q375">
        <v>1</v>
      </c>
    </row>
    <row r="376" spans="1:17" x14ac:dyDescent="0.2">
      <c r="A376" t="s">
        <v>375</v>
      </c>
      <c r="B376">
        <v>51321.908702682726</v>
      </c>
      <c r="C376">
        <v>44931.054964356495</v>
      </c>
      <c r="D376">
        <v>76692.613575096941</v>
      </c>
      <c r="E376">
        <v>39468.454545079709</v>
      </c>
      <c r="F376">
        <v>56078.436823737495</v>
      </c>
      <c r="G376">
        <v>66285.52449346894</v>
      </c>
      <c r="H376">
        <v>71195.767915791774</v>
      </c>
      <c r="I376">
        <v>26348.971902314803</v>
      </c>
      <c r="J376">
        <v>39531.529638082189</v>
      </c>
      <c r="K376">
        <v>47914.019572584439</v>
      </c>
      <c r="L376">
        <v>52303.384775403982</v>
      </c>
      <c r="M376">
        <v>47250.733540133384</v>
      </c>
      <c r="N376" s="3">
        <f t="shared" si="10"/>
        <v>1.1069327575830972</v>
      </c>
      <c r="O376" s="3">
        <f t="shared" si="11"/>
        <v>0.90339724174702662</v>
      </c>
      <c r="P376" s="3">
        <v>0.64658512822033554</v>
      </c>
      <c r="Q376">
        <v>1</v>
      </c>
    </row>
    <row r="377" spans="1:17" x14ac:dyDescent="0.2">
      <c r="A377" t="s">
        <v>376</v>
      </c>
      <c r="B377">
        <v>237614.42709899339</v>
      </c>
      <c r="C377">
        <v>342643.64286081563</v>
      </c>
      <c r="D377">
        <v>326227.80617366737</v>
      </c>
      <c r="E377">
        <v>9221.4168547507797</v>
      </c>
      <c r="F377">
        <v>346237.96855072549</v>
      </c>
      <c r="G377">
        <v>115111.8182875825</v>
      </c>
      <c r="H377">
        <v>167681.21885836864</v>
      </c>
      <c r="I377">
        <v>296809.241259075</v>
      </c>
      <c r="J377">
        <v>300949.43823636405</v>
      </c>
      <c r="K377">
        <v>244829.71101432017</v>
      </c>
      <c r="L377">
        <v>153349.28704362188</v>
      </c>
      <c r="M377">
        <v>211391.67616414078</v>
      </c>
      <c r="N377" s="3">
        <f t="shared" si="10"/>
        <v>0.72542727238015603</v>
      </c>
      <c r="O377" s="3">
        <f t="shared" si="11"/>
        <v>1.3784979391786027</v>
      </c>
      <c r="P377" s="3">
        <v>0.67178702331621432</v>
      </c>
      <c r="Q377">
        <v>1</v>
      </c>
    </row>
    <row r="378" spans="1:17" x14ac:dyDescent="0.2">
      <c r="A378" t="s">
        <v>377</v>
      </c>
      <c r="B378">
        <v>48929.927252687608</v>
      </c>
      <c r="C378">
        <v>14468.312287361001</v>
      </c>
      <c r="D378">
        <v>20940.501053511885</v>
      </c>
      <c r="E378">
        <v>16549.792820475537</v>
      </c>
      <c r="F378">
        <v>28986.189874388281</v>
      </c>
      <c r="G378">
        <v>22877.321485587116</v>
      </c>
      <c r="H378">
        <v>37915.72295146386</v>
      </c>
      <c r="I378">
        <v>23166.500200862036</v>
      </c>
      <c r="J378">
        <v>32745.937622737762</v>
      </c>
      <c r="K378">
        <v>36929.025396372614</v>
      </c>
      <c r="L378">
        <v>23463.491684244815</v>
      </c>
      <c r="M378">
        <v>30000.054549991182</v>
      </c>
      <c r="N378" s="3">
        <f t="shared" si="10"/>
        <v>0.78211496732934149</v>
      </c>
      <c r="O378" s="3">
        <f t="shared" si="11"/>
        <v>1.2785844048153974</v>
      </c>
      <c r="P378" s="3">
        <v>0.34497623064999444</v>
      </c>
      <c r="Q378">
        <v>1</v>
      </c>
    </row>
    <row r="379" spans="1:17" x14ac:dyDescent="0.2">
      <c r="A379" t="s">
        <v>378</v>
      </c>
      <c r="B379">
        <v>136640.39613582502</v>
      </c>
      <c r="C379">
        <v>181648.6897260641</v>
      </c>
      <c r="D379">
        <v>180884.98772587907</v>
      </c>
      <c r="E379">
        <v>135495.70555201982</v>
      </c>
      <c r="F379">
        <v>181916.41484937345</v>
      </c>
      <c r="G379">
        <v>192301.89508331878</v>
      </c>
      <c r="H379">
        <v>205754.63482825708</v>
      </c>
      <c r="I379">
        <v>129173.29799468127</v>
      </c>
      <c r="J379">
        <v>80371.365049672851</v>
      </c>
      <c r="K379">
        <v>58722.590466469148</v>
      </c>
      <c r="L379">
        <v>161734.34915020419</v>
      </c>
      <c r="M379">
        <v>119256.62041941278</v>
      </c>
      <c r="N379" s="3">
        <f t="shared" si="10"/>
        <v>1.356187594293732</v>
      </c>
      <c r="O379" s="3">
        <f t="shared" si="11"/>
        <v>0.73736111744981303</v>
      </c>
      <c r="P379" s="3">
        <v>0.26447978786171827</v>
      </c>
      <c r="Q379">
        <v>2</v>
      </c>
    </row>
    <row r="380" spans="1:17" x14ac:dyDescent="0.2">
      <c r="A380" t="s">
        <v>379</v>
      </c>
      <c r="B380">
        <v>3640174.807430442</v>
      </c>
      <c r="C380">
        <v>3643749.2955001052</v>
      </c>
      <c r="D380">
        <v>3649850.5113688093</v>
      </c>
      <c r="E380">
        <v>3245245.2235308602</v>
      </c>
      <c r="F380">
        <v>3691511.3620188846</v>
      </c>
      <c r="G380">
        <v>3430751.7515928857</v>
      </c>
      <c r="H380">
        <v>3233927.051744936</v>
      </c>
      <c r="I380">
        <v>4474498.7540916158</v>
      </c>
      <c r="J380">
        <v>3709545.5890347101</v>
      </c>
      <c r="K380">
        <v>3539174.8095915546</v>
      </c>
      <c r="L380">
        <v>3570092.8131028339</v>
      </c>
      <c r="M380">
        <v>3654410.4681692915</v>
      </c>
      <c r="N380" s="3">
        <f t="shared" si="10"/>
        <v>0.97692715260070462</v>
      </c>
      <c r="O380" s="3">
        <f t="shared" si="11"/>
        <v>1.0236177767583514</v>
      </c>
      <c r="P380" s="3">
        <v>0.70867401734935132</v>
      </c>
      <c r="Q380">
        <v>21</v>
      </c>
    </row>
    <row r="381" spans="1:17" x14ac:dyDescent="0.2">
      <c r="A381" t="s">
        <v>380</v>
      </c>
      <c r="B381">
        <v>2835116.0893883561</v>
      </c>
      <c r="C381">
        <v>2826466.5211288757</v>
      </c>
      <c r="D381">
        <v>2736046.6297125625</v>
      </c>
      <c r="E381">
        <v>2882179.4172703531</v>
      </c>
      <c r="F381">
        <v>3006637.7954549813</v>
      </c>
      <c r="G381">
        <v>2751477.9131104546</v>
      </c>
      <c r="H381">
        <v>2895442.0981039493</v>
      </c>
      <c r="I381">
        <v>2809528.0139264753</v>
      </c>
      <c r="J381">
        <v>2820256.5096582626</v>
      </c>
      <c r="K381">
        <v>2853420.0069812159</v>
      </c>
      <c r="L381">
        <v>2855933.3135715723</v>
      </c>
      <c r="M381">
        <v>2825619.7595260483</v>
      </c>
      <c r="N381" s="3">
        <f t="shared" si="10"/>
        <v>1.0107281080348223</v>
      </c>
      <c r="O381" s="3">
        <f t="shared" si="11"/>
        <v>0.98938576265017386</v>
      </c>
      <c r="P381" s="3">
        <v>0.56012557736791035</v>
      </c>
      <c r="Q381">
        <v>17</v>
      </c>
    </row>
    <row r="382" spans="1:17" x14ac:dyDescent="0.2">
      <c r="A382" t="s">
        <v>381</v>
      </c>
      <c r="B382">
        <v>451532.87426573521</v>
      </c>
      <c r="C382">
        <v>415528.55781948438</v>
      </c>
      <c r="D382">
        <v>412866.761684475</v>
      </c>
      <c r="E382">
        <v>385927.03981152305</v>
      </c>
      <c r="F382">
        <v>468538.30882748414</v>
      </c>
      <c r="G382">
        <v>335115.40247075108</v>
      </c>
      <c r="H382">
        <v>447938.62912553735</v>
      </c>
      <c r="I382">
        <v>516288.43831864087</v>
      </c>
      <c r="J382">
        <v>377304.05681221478</v>
      </c>
      <c r="K382">
        <v>375001.47837244847</v>
      </c>
      <c r="L382">
        <v>425863.18448833673</v>
      </c>
      <c r="M382">
        <v>405514.09298390086</v>
      </c>
      <c r="N382" s="3">
        <f t="shared" si="10"/>
        <v>1.0501809723916149</v>
      </c>
      <c r="O382" s="3">
        <f t="shared" si="11"/>
        <v>0.95221683337364615</v>
      </c>
      <c r="P382" s="3">
        <v>0.57414825087290677</v>
      </c>
      <c r="Q382">
        <v>5</v>
      </c>
    </row>
    <row r="383" spans="1:17" x14ac:dyDescent="0.2">
      <c r="A383" t="s">
        <v>382</v>
      </c>
      <c r="B383">
        <v>38899.464357421966</v>
      </c>
      <c r="C383">
        <v>41337.156397958104</v>
      </c>
      <c r="D383">
        <v>36882.015020083549</v>
      </c>
      <c r="E383">
        <v>47887.995324543248</v>
      </c>
      <c r="F383">
        <v>33596.270195153826</v>
      </c>
      <c r="G383">
        <v>43123.221719661677</v>
      </c>
      <c r="H383">
        <v>41004.457826167796</v>
      </c>
      <c r="I383">
        <v>30490.668469832195</v>
      </c>
      <c r="J383">
        <v>25774.245876223864</v>
      </c>
      <c r="K383">
        <v>29085.422602831983</v>
      </c>
      <c r="L383">
        <v>39438.765869706942</v>
      </c>
      <c r="M383">
        <v>33213.459426933223</v>
      </c>
      <c r="N383" s="3">
        <f t="shared" si="10"/>
        <v>1.1874332439374122</v>
      </c>
      <c r="O383" s="3">
        <f t="shared" si="11"/>
        <v>0.84215260529854974</v>
      </c>
      <c r="P383" s="3">
        <v>0.17900703885015468</v>
      </c>
      <c r="Q383">
        <v>1</v>
      </c>
    </row>
    <row r="384" spans="1:17" x14ac:dyDescent="0.2">
      <c r="A384" t="s">
        <v>383</v>
      </c>
      <c r="B384">
        <v>273220.53289941105</v>
      </c>
      <c r="C384">
        <v>364523.77468246483</v>
      </c>
      <c r="D384">
        <v>281437.7528828361</v>
      </c>
      <c r="E384">
        <v>393635.56291931833</v>
      </c>
      <c r="F384">
        <v>406608.60456307593</v>
      </c>
      <c r="G384">
        <v>467986.39465925167</v>
      </c>
      <c r="H384">
        <v>235487.35714024605</v>
      </c>
      <c r="I384">
        <v>267347.30409202439</v>
      </c>
      <c r="J384">
        <v>335311.38573460677</v>
      </c>
      <c r="K384">
        <v>427242.70552102255</v>
      </c>
      <c r="L384">
        <v>339139.58781869488</v>
      </c>
      <c r="M384">
        <v>335027.08437111456</v>
      </c>
      <c r="N384" s="3">
        <f t="shared" si="10"/>
        <v>1.012275137263305</v>
      </c>
      <c r="O384" s="3">
        <f t="shared" si="11"/>
        <v>0.98787371455502604</v>
      </c>
      <c r="P384" s="3">
        <v>0.9396549872811486</v>
      </c>
      <c r="Q384">
        <v>8</v>
      </c>
    </row>
    <row r="385" spans="1:17" x14ac:dyDescent="0.2">
      <c r="A385" t="s">
        <v>384</v>
      </c>
      <c r="B385">
        <v>10902399.074247593</v>
      </c>
      <c r="C385">
        <v>11560242.346470147</v>
      </c>
      <c r="D385">
        <v>12130902.339984167</v>
      </c>
      <c r="E385">
        <v>12965891.789846521</v>
      </c>
      <c r="F385">
        <v>10465360.541903477</v>
      </c>
      <c r="G385">
        <v>14075823.071618989</v>
      </c>
      <c r="H385">
        <v>12291883.534666572</v>
      </c>
      <c r="I385">
        <v>13973305.919085354</v>
      </c>
      <c r="J385">
        <v>13089731.03633365</v>
      </c>
      <c r="K385">
        <v>13114326.777945597</v>
      </c>
      <c r="L385">
        <v>11571448.892138606</v>
      </c>
      <c r="M385">
        <v>13292712.918050133</v>
      </c>
      <c r="N385" s="3">
        <f t="shared" si="10"/>
        <v>0.87051070488596594</v>
      </c>
      <c r="O385" s="3">
        <f t="shared" si="11"/>
        <v>1.1487509508926679</v>
      </c>
      <c r="P385" s="3">
        <v>1.5634356066995207E-2</v>
      </c>
      <c r="Q385">
        <v>44</v>
      </c>
    </row>
    <row r="386" spans="1:17" x14ac:dyDescent="0.2">
      <c r="A386" t="s">
        <v>385</v>
      </c>
      <c r="B386">
        <v>4541792.4752659611</v>
      </c>
      <c r="C386">
        <v>4843777.065626787</v>
      </c>
      <c r="D386">
        <v>4675686.6988149686</v>
      </c>
      <c r="E386">
        <v>4651342.7392978854</v>
      </c>
      <c r="F386">
        <v>4195417.9871948948</v>
      </c>
      <c r="G386">
        <v>4262686.5226891581</v>
      </c>
      <c r="H386">
        <v>3577638.2511826442</v>
      </c>
      <c r="I386">
        <v>4163653.0476049962</v>
      </c>
      <c r="J386">
        <v>4167681.0834348761</v>
      </c>
      <c r="K386">
        <v>4360683.0425995383</v>
      </c>
      <c r="L386">
        <v>4576380.0404290417</v>
      </c>
      <c r="M386">
        <v>4096761.3991472628</v>
      </c>
      <c r="N386" s="3">
        <f t="shared" si="10"/>
        <v>1.1170726323924092</v>
      </c>
      <c r="O386" s="3">
        <f t="shared" si="11"/>
        <v>0.89519693796304245</v>
      </c>
      <c r="P386" s="3">
        <v>3.1068625405043387E-2</v>
      </c>
      <c r="Q386">
        <v>7</v>
      </c>
    </row>
    <row r="387" spans="1:17" x14ac:dyDescent="0.2">
      <c r="A387" t="s">
        <v>386</v>
      </c>
      <c r="B387">
        <v>773679.71177010215</v>
      </c>
      <c r="C387">
        <v>949137.65091475355</v>
      </c>
      <c r="D387">
        <v>767326.82477412536</v>
      </c>
      <c r="E387">
        <v>987860.39460862125</v>
      </c>
      <c r="F387">
        <v>732383.05337474542</v>
      </c>
      <c r="G387">
        <v>952142.40557008213</v>
      </c>
      <c r="H387">
        <v>803383.60497636732</v>
      </c>
      <c r="I387">
        <v>856940.13313293422</v>
      </c>
      <c r="J387">
        <v>827906.0072342098</v>
      </c>
      <c r="K387">
        <v>837456.05500778032</v>
      </c>
      <c r="L387">
        <v>835720.25922469632</v>
      </c>
      <c r="M387">
        <v>854090.0907601763</v>
      </c>
      <c r="N387" s="3">
        <f t="shared" ref="N387:N450" si="12">L387/M387</f>
        <v>0.9784919275680507</v>
      </c>
      <c r="O387" s="3">
        <f t="shared" ref="O387:O450" si="13">M387/L387</f>
        <v>1.0219808378853013</v>
      </c>
      <c r="P387" s="3">
        <v>0.75642735904854796</v>
      </c>
      <c r="Q387">
        <v>5</v>
      </c>
    </row>
    <row r="388" spans="1:17" x14ac:dyDescent="0.2">
      <c r="A388" t="s">
        <v>387</v>
      </c>
      <c r="B388">
        <v>294240.6038812605</v>
      </c>
      <c r="C388">
        <v>444052.07392742566</v>
      </c>
      <c r="D388">
        <v>451310.16601377854</v>
      </c>
      <c r="E388">
        <v>437519.4350195502</v>
      </c>
      <c r="F388">
        <v>396482.54716197349</v>
      </c>
      <c r="G388">
        <v>469318.02954805148</v>
      </c>
      <c r="H388">
        <v>349545.5079156055</v>
      </c>
      <c r="I388">
        <v>478252.09754292783</v>
      </c>
      <c r="J388">
        <v>434912.61370474519</v>
      </c>
      <c r="K388">
        <v>303388.29446745076</v>
      </c>
      <c r="L388">
        <v>399914.00125009869</v>
      </c>
      <c r="M388">
        <v>400872.01059143286</v>
      </c>
      <c r="N388" s="3">
        <f t="shared" si="12"/>
        <v>0.99761018650336608</v>
      </c>
      <c r="O388" s="3">
        <f t="shared" si="13"/>
        <v>1.0023955383866019</v>
      </c>
      <c r="P388" s="3">
        <v>0.98455185799148093</v>
      </c>
      <c r="Q388">
        <v>4</v>
      </c>
    </row>
    <row r="389" spans="1:17" x14ac:dyDescent="0.2">
      <c r="A389" t="s">
        <v>388</v>
      </c>
      <c r="B389">
        <v>8289119.6260409057</v>
      </c>
      <c r="C389">
        <v>7819727.8252343722</v>
      </c>
      <c r="D389">
        <v>7741954.1360695362</v>
      </c>
      <c r="E389">
        <v>7081048.3645245256</v>
      </c>
      <c r="F389">
        <v>8102145.8867077716</v>
      </c>
      <c r="G389">
        <v>10416166.470365211</v>
      </c>
      <c r="H389">
        <v>10882315.838111198</v>
      </c>
      <c r="I389">
        <v>10633098.456853123</v>
      </c>
      <c r="J389">
        <v>10327915.009040898</v>
      </c>
      <c r="K389">
        <v>10225156.888504369</v>
      </c>
      <c r="L389">
        <v>7795601.8793259617</v>
      </c>
      <c r="M389">
        <v>10494320.942243442</v>
      </c>
      <c r="N389" s="3">
        <f t="shared" si="12"/>
        <v>0.74284004865391917</v>
      </c>
      <c r="O389" s="3">
        <f t="shared" si="13"/>
        <v>1.3461848237882079</v>
      </c>
      <c r="P389" s="3">
        <v>7.3918832790704286E-6</v>
      </c>
      <c r="Q389">
        <v>8</v>
      </c>
    </row>
    <row r="390" spans="1:17" x14ac:dyDescent="0.2">
      <c r="A390" t="s">
        <v>389</v>
      </c>
      <c r="B390">
        <v>65690.629472324566</v>
      </c>
      <c r="C390">
        <v>68866.928534019054</v>
      </c>
      <c r="D390">
        <v>82921.594297616713</v>
      </c>
      <c r="E390">
        <v>118944.39254947122</v>
      </c>
      <c r="F390">
        <v>82429.38292231645</v>
      </c>
      <c r="G390">
        <v>44238.899059995383</v>
      </c>
      <c r="H390">
        <v>95424.671575032509</v>
      </c>
      <c r="I390">
        <v>59842.574550555582</v>
      </c>
      <c r="J390">
        <v>72488.563575724096</v>
      </c>
      <c r="K390">
        <v>65175.650088896982</v>
      </c>
      <c r="L390">
        <v>81869.391116323881</v>
      </c>
      <c r="M390">
        <v>65368.124386933792</v>
      </c>
      <c r="N390" s="3">
        <f t="shared" si="12"/>
        <v>1.2524359828915095</v>
      </c>
      <c r="O390" s="3">
        <f t="shared" si="13"/>
        <v>0.79844400325459475</v>
      </c>
      <c r="P390" s="3">
        <v>0.20495229083631331</v>
      </c>
      <c r="Q390">
        <v>2</v>
      </c>
    </row>
    <row r="391" spans="1:17" x14ac:dyDescent="0.2">
      <c r="A391" t="s">
        <v>390</v>
      </c>
      <c r="B391">
        <v>1947128.7244158904</v>
      </c>
      <c r="C391">
        <v>2034158.5050258797</v>
      </c>
      <c r="D391">
        <v>1915333.0234127748</v>
      </c>
      <c r="E391">
        <v>1832444.6711493749</v>
      </c>
      <c r="F391">
        <v>1904005.4667956394</v>
      </c>
      <c r="G391">
        <v>1781450.0765460345</v>
      </c>
      <c r="H391">
        <v>1514123.5247852996</v>
      </c>
      <c r="I391">
        <v>1844641.4850093301</v>
      </c>
      <c r="J391">
        <v>1544248.2542503998</v>
      </c>
      <c r="K391">
        <v>1736359.416743634</v>
      </c>
      <c r="L391">
        <v>1925504.6089950642</v>
      </c>
      <c r="M391">
        <v>1678961.4945016562</v>
      </c>
      <c r="N391" s="3">
        <f t="shared" si="12"/>
        <v>1.1468426258141113</v>
      </c>
      <c r="O391" s="3">
        <f t="shared" si="13"/>
        <v>0.87195921872029136</v>
      </c>
      <c r="P391" s="3">
        <v>1.2822203412286071E-2</v>
      </c>
      <c r="Q391">
        <v>11</v>
      </c>
    </row>
    <row r="392" spans="1:17" x14ac:dyDescent="0.2">
      <c r="A392" t="s">
        <v>391</v>
      </c>
      <c r="B392">
        <v>423238.49700151628</v>
      </c>
      <c r="C392">
        <v>252339.32236006443</v>
      </c>
      <c r="D392">
        <v>341702.98900389945</v>
      </c>
      <c r="E392">
        <v>153941.80400734171</v>
      </c>
      <c r="F392">
        <v>360971.71650466364</v>
      </c>
      <c r="G392">
        <v>277151.06128782569</v>
      </c>
      <c r="H392">
        <v>339867.86363039631</v>
      </c>
      <c r="I392">
        <v>339006.14764942217</v>
      </c>
      <c r="J392">
        <v>213402.39251598067</v>
      </c>
      <c r="K392">
        <v>319481.20222469675</v>
      </c>
      <c r="L392">
        <v>289340.83069764031</v>
      </c>
      <c r="M392">
        <v>293478.14349919773</v>
      </c>
      <c r="N392" s="3">
        <f t="shared" si="12"/>
        <v>0.98590248407521108</v>
      </c>
      <c r="O392" s="3">
        <f t="shared" si="13"/>
        <v>1.014299097682072</v>
      </c>
      <c r="P392" s="3">
        <v>0.94489078005188554</v>
      </c>
      <c r="Q392">
        <v>2</v>
      </c>
    </row>
    <row r="393" spans="1:17" x14ac:dyDescent="0.2">
      <c r="A393" t="s">
        <v>392</v>
      </c>
      <c r="B393">
        <v>28609.47527852745</v>
      </c>
      <c r="C393">
        <v>43637.505657584792</v>
      </c>
      <c r="D393">
        <v>39189.535696080173</v>
      </c>
      <c r="E393">
        <v>20596.840267252071</v>
      </c>
      <c r="F393">
        <v>23373.035090399015</v>
      </c>
      <c r="G393">
        <v>17823.305112393009</v>
      </c>
      <c r="H393">
        <v>45162.321507566703</v>
      </c>
      <c r="I393">
        <v>14975.222847792764</v>
      </c>
      <c r="J393">
        <v>46756.356929850292</v>
      </c>
      <c r="K393">
        <v>25939.982792863051</v>
      </c>
      <c r="L393">
        <v>29813.373996984465</v>
      </c>
      <c r="M393">
        <v>27101.269101514587</v>
      </c>
      <c r="N393" s="3">
        <f t="shared" si="12"/>
        <v>1.1000729849702244</v>
      </c>
      <c r="O393" s="3">
        <f t="shared" si="13"/>
        <v>0.90903059493554139</v>
      </c>
      <c r="P393" s="3">
        <v>0.73706578231732389</v>
      </c>
      <c r="Q393">
        <v>1</v>
      </c>
    </row>
    <row r="394" spans="1:17" x14ac:dyDescent="0.2">
      <c r="A394" t="s">
        <v>393</v>
      </c>
      <c r="B394">
        <v>1345018.314650055</v>
      </c>
      <c r="C394">
        <v>1414226.4787183004</v>
      </c>
      <c r="D394">
        <v>1437681.3533628699</v>
      </c>
      <c r="E394">
        <v>1429292.4100331028</v>
      </c>
      <c r="F394">
        <v>1372946.6889760341</v>
      </c>
      <c r="G394">
        <v>978942.94762266381</v>
      </c>
      <c r="H394">
        <v>1360731.7353905374</v>
      </c>
      <c r="I394">
        <v>1096349.8096379011</v>
      </c>
      <c r="J394">
        <v>1090016.7941261416</v>
      </c>
      <c r="K394">
        <v>1286451.1974746792</v>
      </c>
      <c r="L394">
        <v>1399384.0281150483</v>
      </c>
      <c r="M394">
        <v>1154146.9526228255</v>
      </c>
      <c r="N394" s="3">
        <f t="shared" si="12"/>
        <v>1.2124834059778227</v>
      </c>
      <c r="O394" s="3">
        <f t="shared" si="13"/>
        <v>0.82475355544642459</v>
      </c>
      <c r="P394" s="3">
        <v>1.3729898191178903E-2</v>
      </c>
      <c r="Q394">
        <v>2</v>
      </c>
    </row>
    <row r="395" spans="1:17" x14ac:dyDescent="0.2">
      <c r="A395" t="s">
        <v>394</v>
      </c>
      <c r="B395">
        <v>7251622.6556885494</v>
      </c>
      <c r="C395">
        <v>7147142.8865767168</v>
      </c>
      <c r="D395">
        <v>6306256.7533233231</v>
      </c>
      <c r="E395">
        <v>7275109.3888694858</v>
      </c>
      <c r="F395">
        <v>6811467.232485963</v>
      </c>
      <c r="G395">
        <v>8385595.7493619174</v>
      </c>
      <c r="H395">
        <v>8578759.211841736</v>
      </c>
      <c r="I395">
        <v>9115441.8271776047</v>
      </c>
      <c r="J395">
        <v>8695979.3469392247</v>
      </c>
      <c r="K395">
        <v>9242448.3530407678</v>
      </c>
      <c r="L395">
        <v>6948385.4466756014</v>
      </c>
      <c r="M395">
        <v>8797683.4443343543</v>
      </c>
      <c r="N395" s="3">
        <f t="shared" si="12"/>
        <v>0.7897971654288507</v>
      </c>
      <c r="O395" s="3">
        <f t="shared" si="13"/>
        <v>1.2661478715956287</v>
      </c>
      <c r="P395" s="3">
        <v>8.9591929347643129E-5</v>
      </c>
      <c r="Q395">
        <v>9</v>
      </c>
    </row>
    <row r="396" spans="1:17" x14ac:dyDescent="0.2">
      <c r="A396" t="s">
        <v>395</v>
      </c>
      <c r="B396">
        <v>21150.544261074239</v>
      </c>
      <c r="C396">
        <v>40030.138672102352</v>
      </c>
      <c r="D396">
        <v>22541.288027407063</v>
      </c>
      <c r="E396">
        <v>14367.132434721711</v>
      </c>
      <c r="F396">
        <v>31041.403555403878</v>
      </c>
      <c r="G396">
        <v>61941.348276660807</v>
      </c>
      <c r="H396">
        <v>22644.51327169652</v>
      </c>
      <c r="I396">
        <v>33376.657049444002</v>
      </c>
      <c r="J396">
        <v>30475.894164111753</v>
      </c>
      <c r="K396">
        <v>32161.32963566844</v>
      </c>
      <c r="L396">
        <v>24322.026821833268</v>
      </c>
      <c r="M396">
        <v>34067.117356583549</v>
      </c>
      <c r="N396" s="3">
        <f t="shared" si="12"/>
        <v>0.71394437537090238</v>
      </c>
      <c r="O396" s="3">
        <f t="shared" si="13"/>
        <v>1.4006693441355127</v>
      </c>
      <c r="P396" s="3">
        <v>0.19769087688575424</v>
      </c>
      <c r="Q396">
        <v>1</v>
      </c>
    </row>
    <row r="397" spans="1:17" x14ac:dyDescent="0.2">
      <c r="A397" t="s">
        <v>396</v>
      </c>
      <c r="B397">
        <v>2427909.425593846</v>
      </c>
      <c r="C397">
        <v>2260557.1066099512</v>
      </c>
      <c r="D397">
        <v>2415115.6940407706</v>
      </c>
      <c r="E397">
        <v>2214203.8432957204</v>
      </c>
      <c r="F397">
        <v>2454027.4247147241</v>
      </c>
      <c r="G397">
        <v>2184382.6305725202</v>
      </c>
      <c r="H397">
        <v>2403238.3978017387</v>
      </c>
      <c r="I397">
        <v>2540118.446994218</v>
      </c>
      <c r="J397">
        <v>2430774.5979183698</v>
      </c>
      <c r="K397">
        <v>2335200.837562406</v>
      </c>
      <c r="L397">
        <v>2352320.9865363049</v>
      </c>
      <c r="M397">
        <v>2375798.9872144144</v>
      </c>
      <c r="N397" s="3">
        <f t="shared" si="12"/>
        <v>0.99011785054019363</v>
      </c>
      <c r="O397" s="3">
        <f t="shared" si="13"/>
        <v>1.009980781029667</v>
      </c>
      <c r="P397" s="3">
        <v>0.76818449860525195</v>
      </c>
      <c r="Q397">
        <v>16</v>
      </c>
    </row>
    <row r="398" spans="1:17" x14ac:dyDescent="0.2">
      <c r="A398" t="s">
        <v>397</v>
      </c>
      <c r="B398">
        <v>18373.258495075679</v>
      </c>
      <c r="C398">
        <v>23472.699005828843</v>
      </c>
      <c r="D398">
        <v>20191.79048499155</v>
      </c>
      <c r="E398">
        <v>21529.649820459876</v>
      </c>
      <c r="F398">
        <v>24913.414231224637</v>
      </c>
      <c r="G398">
        <v>15099.836836317756</v>
      </c>
      <c r="H398">
        <v>22648.732679385063</v>
      </c>
      <c r="I398">
        <v>13899.393537803691</v>
      </c>
      <c r="J398">
        <v>21539.577329407555</v>
      </c>
      <c r="K398">
        <v>16687.202399064645</v>
      </c>
      <c r="L398">
        <v>21571.425838935877</v>
      </c>
      <c r="M398">
        <v>17641.135852671392</v>
      </c>
      <c r="N398" s="3">
        <f t="shared" si="12"/>
        <v>1.222791209085855</v>
      </c>
      <c r="O398" s="3">
        <f t="shared" si="13"/>
        <v>0.8178011033850896</v>
      </c>
      <c r="P398" s="3">
        <v>0.10634338220202924</v>
      </c>
      <c r="Q398">
        <v>1</v>
      </c>
    </row>
    <row r="399" spans="1:17" x14ac:dyDescent="0.2">
      <c r="A399" t="s">
        <v>398</v>
      </c>
      <c r="B399">
        <v>36136.767287397292</v>
      </c>
      <c r="C399">
        <v>55171.217103751151</v>
      </c>
      <c r="D399">
        <v>26723.478853274159</v>
      </c>
      <c r="E399">
        <v>49276.854917215962</v>
      </c>
      <c r="F399">
        <v>30847.847546853853</v>
      </c>
      <c r="G399">
        <v>63106.307245424206</v>
      </c>
      <c r="H399">
        <v>58900.975037635144</v>
      </c>
      <c r="I399">
        <v>78174.569020664858</v>
      </c>
      <c r="J399">
        <v>77605.541019904456</v>
      </c>
      <c r="K399">
        <v>51866.056579173208</v>
      </c>
      <c r="L399">
        <v>38166.693822148743</v>
      </c>
      <c r="M399">
        <v>65103.95038416762</v>
      </c>
      <c r="N399" s="3">
        <f t="shared" si="12"/>
        <v>0.58624236466348678</v>
      </c>
      <c r="O399" s="3">
        <f t="shared" si="13"/>
        <v>1.7057791457531686</v>
      </c>
      <c r="P399" s="3">
        <v>9.8433558246417193E-3</v>
      </c>
      <c r="Q399">
        <v>2</v>
      </c>
    </row>
    <row r="400" spans="1:17" x14ac:dyDescent="0.2">
      <c r="A400" t="s">
        <v>399</v>
      </c>
      <c r="B400">
        <v>80463.08157498436</v>
      </c>
      <c r="C400">
        <v>87626.746386446379</v>
      </c>
      <c r="D400">
        <v>88768.662278736039</v>
      </c>
      <c r="E400">
        <v>91058.475263040629</v>
      </c>
      <c r="F400">
        <v>101029.11797078498</v>
      </c>
      <c r="G400">
        <v>35821.53705369962</v>
      </c>
      <c r="H400">
        <v>63957.651932494635</v>
      </c>
      <c r="I400">
        <v>86550.104147915277</v>
      </c>
      <c r="J400">
        <v>65715.240731902435</v>
      </c>
      <c r="K400">
        <v>66195.612065234047</v>
      </c>
      <c r="L400">
        <v>89547.196072947278</v>
      </c>
      <c r="M400">
        <v>61257.592662364295</v>
      </c>
      <c r="N400" s="3">
        <f t="shared" si="12"/>
        <v>1.4618138288017262</v>
      </c>
      <c r="O400" s="3">
        <f t="shared" si="13"/>
        <v>0.68408163905503416</v>
      </c>
      <c r="P400" s="3">
        <v>3.4723519662296622E-2</v>
      </c>
      <c r="Q400">
        <v>2</v>
      </c>
    </row>
    <row r="401" spans="1:17" x14ac:dyDescent="0.2">
      <c r="A401" t="s">
        <v>400</v>
      </c>
      <c r="B401">
        <v>2017435.9021381042</v>
      </c>
      <c r="C401">
        <v>1558886.0492321488</v>
      </c>
      <c r="D401">
        <v>1665821.1960206621</v>
      </c>
      <c r="E401">
        <v>1657725.6432093454</v>
      </c>
      <c r="F401">
        <v>1728620.0721870014</v>
      </c>
      <c r="G401">
        <v>1677888.8011852961</v>
      </c>
      <c r="H401">
        <v>1760502.0392403561</v>
      </c>
      <c r="I401">
        <v>1702816.9941312913</v>
      </c>
      <c r="J401">
        <v>1911983.2637294901</v>
      </c>
      <c r="K401">
        <v>1717954.1183632917</v>
      </c>
      <c r="L401">
        <v>1719059.6290655499</v>
      </c>
      <c r="M401">
        <v>1752316.9674604945</v>
      </c>
      <c r="N401" s="3">
        <f t="shared" si="12"/>
        <v>0.98102093456120443</v>
      </c>
      <c r="O401" s="3">
        <f t="shared" si="13"/>
        <v>1.0193462389742831</v>
      </c>
      <c r="P401" s="3">
        <v>0.70661795304026365</v>
      </c>
      <c r="Q401">
        <v>16</v>
      </c>
    </row>
    <row r="402" spans="1:17" x14ac:dyDescent="0.2">
      <c r="A402" t="s">
        <v>401</v>
      </c>
      <c r="B402">
        <v>55123.327686896824</v>
      </c>
      <c r="C402">
        <v>39141.68352970446</v>
      </c>
      <c r="D402">
        <v>45365.055176823029</v>
      </c>
      <c r="E402">
        <v>48099.680915103068</v>
      </c>
      <c r="F402">
        <v>53659.004982083585</v>
      </c>
      <c r="G402">
        <v>33318.165436403309</v>
      </c>
      <c r="H402">
        <v>29332.655913595165</v>
      </c>
      <c r="I402">
        <v>42896.713668290788</v>
      </c>
      <c r="J402">
        <v>43837.295397497895</v>
      </c>
      <c r="K402">
        <v>52770.023964053558</v>
      </c>
      <c r="L402">
        <v>47917.730041400915</v>
      </c>
      <c r="M402">
        <v>39567.399385088007</v>
      </c>
      <c r="N402" s="3">
        <f t="shared" si="12"/>
        <v>1.2110406745473381</v>
      </c>
      <c r="O402" s="3">
        <f t="shared" si="13"/>
        <v>0.82573609707516982</v>
      </c>
      <c r="P402" s="3">
        <v>0.15380002518498673</v>
      </c>
      <c r="Q402">
        <v>2</v>
      </c>
    </row>
    <row r="403" spans="1:17" x14ac:dyDescent="0.2">
      <c r="A403" t="s">
        <v>402</v>
      </c>
      <c r="B403">
        <v>303976.63007330761</v>
      </c>
      <c r="C403">
        <v>491309.84943566355</v>
      </c>
      <c r="D403">
        <v>395549.3183190719</v>
      </c>
      <c r="E403">
        <v>464706.22756339738</v>
      </c>
      <c r="F403">
        <v>400202.21402627288</v>
      </c>
      <c r="G403">
        <v>451006.97472474229</v>
      </c>
      <c r="H403">
        <v>381091.49082322523</v>
      </c>
      <c r="I403">
        <v>387230.89854023146</v>
      </c>
      <c r="J403">
        <v>403296.42122482217</v>
      </c>
      <c r="K403">
        <v>418909.09751845803</v>
      </c>
      <c r="L403">
        <v>405668.0993663597</v>
      </c>
      <c r="M403">
        <v>407554.16412498051</v>
      </c>
      <c r="N403" s="3">
        <f t="shared" si="12"/>
        <v>0.99537223533792085</v>
      </c>
      <c r="O403" s="3">
        <f t="shared" si="13"/>
        <v>1.0046492804377933</v>
      </c>
      <c r="P403" s="3">
        <v>0.9595956374041511</v>
      </c>
      <c r="Q403">
        <v>4</v>
      </c>
    </row>
    <row r="404" spans="1:17" x14ac:dyDescent="0.2">
      <c r="A404" t="s">
        <v>403</v>
      </c>
      <c r="B404">
        <v>321795.22677282861</v>
      </c>
      <c r="C404">
        <v>345091.75083523983</v>
      </c>
      <c r="D404">
        <v>311444.64352262008</v>
      </c>
      <c r="E404">
        <v>377591.57846624486</v>
      </c>
      <c r="F404">
        <v>413853.53007163625</v>
      </c>
      <c r="G404">
        <v>299868.88087739947</v>
      </c>
      <c r="H404">
        <v>426715.34385293542</v>
      </c>
      <c r="I404">
        <v>261644.75193841956</v>
      </c>
      <c r="J404">
        <v>324220.63112387422</v>
      </c>
      <c r="K404">
        <v>373713.50328561431</v>
      </c>
      <c r="L404">
        <v>352008.21669676952</v>
      </c>
      <c r="M404">
        <v>332377.96517531027</v>
      </c>
      <c r="N404" s="3">
        <f t="shared" si="12"/>
        <v>1.0590600267713457</v>
      </c>
      <c r="O404" s="3">
        <f t="shared" si="13"/>
        <v>0.94423354174607421</v>
      </c>
      <c r="P404" s="3">
        <v>0.58110655567245351</v>
      </c>
      <c r="Q404">
        <v>3</v>
      </c>
    </row>
    <row r="405" spans="1:17" x14ac:dyDescent="0.2">
      <c r="A405" t="s">
        <v>404</v>
      </c>
      <c r="B405">
        <v>137266.0490878206</v>
      </c>
      <c r="C405">
        <v>121404.50570904203</v>
      </c>
      <c r="D405">
        <v>143504.36320310485</v>
      </c>
      <c r="E405">
        <v>141719.52494067693</v>
      </c>
      <c r="F405">
        <v>143677.73152366679</v>
      </c>
      <c r="G405">
        <v>134352.89249879087</v>
      </c>
      <c r="H405">
        <v>147261.76103943228</v>
      </c>
      <c r="I405">
        <v>78397.635908880722</v>
      </c>
      <c r="J405">
        <v>156051.40980865352</v>
      </c>
      <c r="K405">
        <v>157323.81586688358</v>
      </c>
      <c r="L405">
        <v>137244.97074767764</v>
      </c>
      <c r="M405">
        <v>130659.33066534443</v>
      </c>
      <c r="N405" s="3">
        <f t="shared" si="12"/>
        <v>1.0504031365291537</v>
      </c>
      <c r="O405" s="3">
        <f t="shared" si="13"/>
        <v>0.95201543600136151</v>
      </c>
      <c r="P405" s="3">
        <v>0.72427559778096318</v>
      </c>
      <c r="Q405">
        <v>3</v>
      </c>
    </row>
    <row r="406" spans="1:17" x14ac:dyDescent="0.2">
      <c r="A406" t="s">
        <v>405</v>
      </c>
      <c r="B406">
        <v>1579442.1249865778</v>
      </c>
      <c r="C406">
        <v>1458066.5176519088</v>
      </c>
      <c r="D406">
        <v>1402337.5549946155</v>
      </c>
      <c r="E406">
        <v>1323823.3110344997</v>
      </c>
      <c r="F406">
        <v>1691286.6074072549</v>
      </c>
      <c r="G406">
        <v>1388308.2707945521</v>
      </c>
      <c r="H406">
        <v>1547169.4517800065</v>
      </c>
      <c r="I406">
        <v>1505721.1260587496</v>
      </c>
      <c r="J406">
        <v>1289467.5169892758</v>
      </c>
      <c r="K406">
        <v>1507276.6281615833</v>
      </c>
      <c r="L406">
        <v>1485375.2066876031</v>
      </c>
      <c r="M406">
        <v>1444356.3050504632</v>
      </c>
      <c r="N406" s="3">
        <f t="shared" si="12"/>
        <v>1.0283994340549556</v>
      </c>
      <c r="O406" s="3">
        <f t="shared" si="13"/>
        <v>0.97238482138892546</v>
      </c>
      <c r="P406" s="3">
        <v>0.62367153649974161</v>
      </c>
      <c r="Q406">
        <v>10</v>
      </c>
    </row>
    <row r="407" spans="1:17" x14ac:dyDescent="0.2">
      <c r="A407" t="s">
        <v>406</v>
      </c>
      <c r="B407">
        <v>1560282.2327328804</v>
      </c>
      <c r="C407">
        <v>1256226.7455772657</v>
      </c>
      <c r="D407">
        <v>1565636.8307317542</v>
      </c>
      <c r="E407">
        <v>1500007.9786182276</v>
      </c>
      <c r="F407">
        <v>1545752.3221529869</v>
      </c>
      <c r="G407">
        <v>1416645.508246857</v>
      </c>
      <c r="H407">
        <v>1420673.1865456682</v>
      </c>
      <c r="I407">
        <v>1531270.3481641163</v>
      </c>
      <c r="J407">
        <v>1574149.1699044849</v>
      </c>
      <c r="K407">
        <v>1579620.330146448</v>
      </c>
      <c r="L407">
        <v>1480604.7588280693</v>
      </c>
      <c r="M407">
        <v>1502730.7347955292</v>
      </c>
      <c r="N407" s="3">
        <f t="shared" si="12"/>
        <v>0.98527615396748347</v>
      </c>
      <c r="O407" s="3">
        <f t="shared" si="13"/>
        <v>1.0149438773822212</v>
      </c>
      <c r="P407" s="3">
        <v>0.7662930550948569</v>
      </c>
      <c r="Q407">
        <v>8</v>
      </c>
    </row>
    <row r="408" spans="1:17" x14ac:dyDescent="0.2">
      <c r="A408" t="s">
        <v>407</v>
      </c>
      <c r="B408">
        <v>461469.50557545968</v>
      </c>
      <c r="C408">
        <v>600800.07874511729</v>
      </c>
      <c r="D408">
        <v>605634.1913037037</v>
      </c>
      <c r="E408">
        <v>695694.28001310292</v>
      </c>
      <c r="F408">
        <v>567218.21795470198</v>
      </c>
      <c r="G408">
        <v>686207.50758154853</v>
      </c>
      <c r="H408">
        <v>593296.167816645</v>
      </c>
      <c r="I408">
        <v>490430.54507710104</v>
      </c>
      <c r="J408">
        <v>515503.64664606785</v>
      </c>
      <c r="K408">
        <v>467194.42261388642</v>
      </c>
      <c r="L408">
        <v>581099.3578831245</v>
      </c>
      <c r="M408">
        <v>545012.90048830886</v>
      </c>
      <c r="N408" s="3">
        <f t="shared" si="12"/>
        <v>1.0662121160113525</v>
      </c>
      <c r="O408" s="3">
        <f t="shared" si="13"/>
        <v>0.93789967773106087</v>
      </c>
      <c r="P408" s="3">
        <v>0.52614336076115653</v>
      </c>
      <c r="Q408">
        <v>4</v>
      </c>
    </row>
    <row r="409" spans="1:17" x14ac:dyDescent="0.2">
      <c r="A409" t="s">
        <v>408</v>
      </c>
      <c r="B409">
        <v>1087308.7447146638</v>
      </c>
      <c r="C409">
        <v>1127874.5835760201</v>
      </c>
      <c r="D409">
        <v>1277723.4903358866</v>
      </c>
      <c r="E409">
        <v>1383686.4589829973</v>
      </c>
      <c r="F409">
        <v>1229797.1318954125</v>
      </c>
      <c r="G409">
        <v>1218758.3479185924</v>
      </c>
      <c r="H409">
        <v>1142481.109514625</v>
      </c>
      <c r="I409">
        <v>1324662.4286068825</v>
      </c>
      <c r="J409">
        <v>1116607.9515100843</v>
      </c>
      <c r="K409">
        <v>1149231.3276800355</v>
      </c>
      <c r="L409">
        <v>1216702.3513654964</v>
      </c>
      <c r="M409">
        <v>1188053.5174756011</v>
      </c>
      <c r="N409" s="3">
        <f t="shared" si="12"/>
        <v>1.0241140937411379</v>
      </c>
      <c r="O409" s="3">
        <f t="shared" si="13"/>
        <v>0.97645370385144492</v>
      </c>
      <c r="P409" s="3">
        <v>0.66559355288630151</v>
      </c>
      <c r="Q409">
        <v>10</v>
      </c>
    </row>
    <row r="410" spans="1:17" x14ac:dyDescent="0.2">
      <c r="A410" t="s">
        <v>409</v>
      </c>
      <c r="B410">
        <v>69409.921402365435</v>
      </c>
      <c r="C410">
        <v>77539.579397752823</v>
      </c>
      <c r="D410">
        <v>76657.620141011794</v>
      </c>
      <c r="E410">
        <v>71011.987666259796</v>
      </c>
      <c r="F410">
        <v>62786.005667779282</v>
      </c>
      <c r="G410">
        <v>63097.774635422589</v>
      </c>
      <c r="H410">
        <v>40235.421318453155</v>
      </c>
      <c r="I410">
        <v>50641.504511666943</v>
      </c>
      <c r="J410">
        <v>48674.535469017515</v>
      </c>
      <c r="K410">
        <v>91993.449197214519</v>
      </c>
      <c r="L410">
        <v>71275.286214452892</v>
      </c>
      <c r="M410">
        <v>56498.586512510228</v>
      </c>
      <c r="N410" s="3">
        <f t="shared" si="12"/>
        <v>1.2615410510963974</v>
      </c>
      <c r="O410" s="3">
        <f t="shared" si="13"/>
        <v>0.79268129969366141</v>
      </c>
      <c r="P410" s="3">
        <v>0.1511088012172089</v>
      </c>
      <c r="Q410">
        <v>1</v>
      </c>
    </row>
    <row r="411" spans="1:17" x14ac:dyDescent="0.2">
      <c r="A411" t="s">
        <v>410</v>
      </c>
      <c r="B411">
        <v>18093.263439165523</v>
      </c>
      <c r="C411">
        <v>16444.93256363922</v>
      </c>
      <c r="D411">
        <v>23727.166194021684</v>
      </c>
      <c r="E411">
        <v>12116.597829402828</v>
      </c>
      <c r="F411">
        <v>16738.300212108377</v>
      </c>
      <c r="G411">
        <v>55926.03189985764</v>
      </c>
      <c r="H411">
        <v>14400.232609042399</v>
      </c>
      <c r="I411">
        <v>19418.273366381181</v>
      </c>
      <c r="J411">
        <v>31579.041569951347</v>
      </c>
      <c r="K411">
        <v>20519.153785793776</v>
      </c>
      <c r="L411">
        <v>17028.538844267128</v>
      </c>
      <c r="M411">
        <v>25185.495703323577</v>
      </c>
      <c r="N411" s="3">
        <f t="shared" si="12"/>
        <v>0.67612482378180772</v>
      </c>
      <c r="O411" s="3">
        <f t="shared" si="13"/>
        <v>1.4790168395336274</v>
      </c>
      <c r="P411" s="3">
        <v>0.16908782200615849</v>
      </c>
      <c r="Q411">
        <v>1</v>
      </c>
    </row>
    <row r="412" spans="1:17" x14ac:dyDescent="0.2">
      <c r="A412" t="s">
        <v>411</v>
      </c>
      <c r="B412">
        <v>34872.591105798412</v>
      </c>
      <c r="C412">
        <v>33770.574646553097</v>
      </c>
      <c r="D412">
        <v>23589.556518734382</v>
      </c>
      <c r="E412">
        <v>25327.489706306686</v>
      </c>
      <c r="F412">
        <v>13059.888023540505</v>
      </c>
      <c r="G412">
        <v>46317.699008540556</v>
      </c>
      <c r="H412">
        <v>15971.762569283574</v>
      </c>
      <c r="I412">
        <v>24599.055296689246</v>
      </c>
      <c r="J412">
        <v>46361.559617723222</v>
      </c>
      <c r="K412">
        <v>53143.276485070935</v>
      </c>
      <c r="L412">
        <v>24697.60321404014</v>
      </c>
      <c r="M412">
        <v>33909.77615430372</v>
      </c>
      <c r="N412" s="3">
        <f t="shared" si="12"/>
        <v>0.72833282949600364</v>
      </c>
      <c r="O412" s="3">
        <f t="shared" si="13"/>
        <v>1.3729986614663332</v>
      </c>
      <c r="P412" s="3">
        <v>0.30756739501582109</v>
      </c>
      <c r="Q412">
        <v>1</v>
      </c>
    </row>
    <row r="413" spans="1:17" x14ac:dyDescent="0.2">
      <c r="A413" t="s">
        <v>412</v>
      </c>
      <c r="B413">
        <v>572323.06194543547</v>
      </c>
      <c r="C413">
        <v>666038.03134634288</v>
      </c>
      <c r="D413">
        <v>624705.71680612769</v>
      </c>
      <c r="E413">
        <v>748264.79546226317</v>
      </c>
      <c r="F413">
        <v>672650.23099633295</v>
      </c>
      <c r="G413">
        <v>595068.27428496489</v>
      </c>
      <c r="H413">
        <v>581116.94190038682</v>
      </c>
      <c r="I413">
        <v>454491.75581141224</v>
      </c>
      <c r="J413">
        <v>455897.23843348672</v>
      </c>
      <c r="K413">
        <v>584359.59802997869</v>
      </c>
      <c r="L413">
        <v>654232.43697031029</v>
      </c>
      <c r="M413">
        <v>530127.94409288559</v>
      </c>
      <c r="N413" s="3">
        <f t="shared" si="12"/>
        <v>1.23410290715722</v>
      </c>
      <c r="O413" s="3">
        <f t="shared" si="13"/>
        <v>0.8103051975653468</v>
      </c>
      <c r="P413" s="3">
        <v>2.4997738922338326E-2</v>
      </c>
      <c r="Q413">
        <v>2</v>
      </c>
    </row>
    <row r="414" spans="1:17" x14ac:dyDescent="0.2">
      <c r="A414" t="s">
        <v>413</v>
      </c>
      <c r="B414">
        <v>184560.44732480284</v>
      </c>
      <c r="C414">
        <v>226202.50635858718</v>
      </c>
      <c r="D414">
        <v>270480.93003288575</v>
      </c>
      <c r="E414">
        <v>287382.69225906808</v>
      </c>
      <c r="F414">
        <v>231902.24835273001</v>
      </c>
      <c r="G414">
        <v>243109.83038223273</v>
      </c>
      <c r="H414">
        <v>210687.04552217832</v>
      </c>
      <c r="I414">
        <v>302878.64019791689</v>
      </c>
      <c r="J414">
        <v>286393.69357449573</v>
      </c>
      <c r="K414">
        <v>274615.4177905281</v>
      </c>
      <c r="L414">
        <v>237305.41765647524</v>
      </c>
      <c r="M414">
        <v>261384.28506423332</v>
      </c>
      <c r="N414" s="3">
        <f t="shared" si="12"/>
        <v>0.90787943735086873</v>
      </c>
      <c r="O414" s="3">
        <f t="shared" si="13"/>
        <v>1.1014678368726281</v>
      </c>
      <c r="P414" s="3">
        <v>0.3666717838121466</v>
      </c>
      <c r="Q414">
        <v>6</v>
      </c>
    </row>
    <row r="415" spans="1:17" x14ac:dyDescent="0.2">
      <c r="A415" t="s">
        <v>414</v>
      </c>
      <c r="B415">
        <v>78671.573096902648</v>
      </c>
      <c r="C415">
        <v>107465.64027605479</v>
      </c>
      <c r="D415">
        <v>99867.993221532146</v>
      </c>
      <c r="E415">
        <v>87424.539742123423</v>
      </c>
      <c r="F415">
        <v>117021.70441466535</v>
      </c>
      <c r="G415">
        <v>85470.551072719012</v>
      </c>
      <c r="H415">
        <v>128390.90483815176</v>
      </c>
      <c r="I415">
        <v>122562.45322688177</v>
      </c>
      <c r="J415">
        <v>81014.431646545941</v>
      </c>
      <c r="K415">
        <v>66118.929008773484</v>
      </c>
      <c r="L415">
        <v>97114.194510087778</v>
      </c>
      <c r="M415">
        <v>93652.47986904862</v>
      </c>
      <c r="N415" s="3">
        <f t="shared" si="12"/>
        <v>1.0369634060505346</v>
      </c>
      <c r="O415" s="3">
        <f t="shared" si="13"/>
        <v>0.96435418469460121</v>
      </c>
      <c r="P415" s="3">
        <v>0.80935359683542718</v>
      </c>
      <c r="Q415">
        <v>3</v>
      </c>
    </row>
    <row r="416" spans="1:17" x14ac:dyDescent="0.2">
      <c r="A416" t="s">
        <v>415</v>
      </c>
      <c r="B416">
        <v>20911.186933486333</v>
      </c>
      <c r="C416">
        <v>43307.553553044272</v>
      </c>
      <c r="D416">
        <v>46706.75969203376</v>
      </c>
      <c r="E416">
        <v>52031.363098637448</v>
      </c>
      <c r="F416">
        <v>49239.195784345764</v>
      </c>
      <c r="G416">
        <v>59439.554025804173</v>
      </c>
      <c r="H416">
        <v>63540.126391254023</v>
      </c>
      <c r="I416">
        <v>38822.785982978654</v>
      </c>
      <c r="J416">
        <v>34430.686459959856</v>
      </c>
      <c r="K416">
        <v>45836.092249250934</v>
      </c>
      <c r="L416">
        <v>40455.693076473792</v>
      </c>
      <c r="M416">
        <v>47083.931169913696</v>
      </c>
      <c r="N416" s="3">
        <f t="shared" si="12"/>
        <v>0.85922504921009435</v>
      </c>
      <c r="O416" s="3">
        <f t="shared" si="13"/>
        <v>1.163839439875878</v>
      </c>
      <c r="P416" s="3">
        <v>0.48095128297669704</v>
      </c>
      <c r="Q416">
        <v>3</v>
      </c>
    </row>
    <row r="417" spans="1:17" x14ac:dyDescent="0.2">
      <c r="A417" t="s">
        <v>416</v>
      </c>
      <c r="B417">
        <v>307890.29840109363</v>
      </c>
      <c r="C417">
        <v>243731.38166793392</v>
      </c>
      <c r="D417">
        <v>250291.70973670654</v>
      </c>
      <c r="E417">
        <v>183093.73488433668</v>
      </c>
      <c r="F417">
        <v>275680.65181451291</v>
      </c>
      <c r="G417">
        <v>227835.76147579082</v>
      </c>
      <c r="H417">
        <v>242189.30088563939</v>
      </c>
      <c r="I417">
        <v>214918.55076562951</v>
      </c>
      <c r="J417">
        <v>252702.30542721972</v>
      </c>
      <c r="K417">
        <v>236979.87641816179</v>
      </c>
      <c r="L417">
        <v>248523.08621622855</v>
      </c>
      <c r="M417">
        <v>234570.98118615238</v>
      </c>
      <c r="N417" s="3">
        <f t="shared" si="12"/>
        <v>1.0594792457256423</v>
      </c>
      <c r="O417" s="3">
        <f t="shared" si="13"/>
        <v>0.94385992366947724</v>
      </c>
      <c r="P417" s="3">
        <v>0.54318220525456429</v>
      </c>
      <c r="Q417">
        <v>2</v>
      </c>
    </row>
    <row r="418" spans="1:17" x14ac:dyDescent="0.2">
      <c r="A418" t="s">
        <v>417</v>
      </c>
      <c r="B418">
        <v>612122.13982600439</v>
      </c>
      <c r="C418">
        <v>671174.37137779396</v>
      </c>
      <c r="D418">
        <v>704728.22794574592</v>
      </c>
      <c r="E418">
        <v>729162.92853250832</v>
      </c>
      <c r="F418">
        <v>575661.66716488777</v>
      </c>
      <c r="G418">
        <v>738215.83563273156</v>
      </c>
      <c r="H418">
        <v>616406.30391467165</v>
      </c>
      <c r="I418">
        <v>813745.32332979748</v>
      </c>
      <c r="J418">
        <v>697825.98347744544</v>
      </c>
      <c r="K418">
        <v>667845.23541868874</v>
      </c>
      <c r="L418">
        <v>656050.69866263319</v>
      </c>
      <c r="M418">
        <v>703707.82540474215</v>
      </c>
      <c r="N418" s="3">
        <f t="shared" si="12"/>
        <v>0.93227711129303037</v>
      </c>
      <c r="O418" s="3">
        <f t="shared" si="13"/>
        <v>1.0726424449196663</v>
      </c>
      <c r="P418" s="3">
        <v>0.30654323791895111</v>
      </c>
      <c r="Q418">
        <v>5</v>
      </c>
    </row>
    <row r="419" spans="1:17" x14ac:dyDescent="0.2">
      <c r="A419" t="s">
        <v>418</v>
      </c>
      <c r="B419">
        <v>1805741.8917748339</v>
      </c>
      <c r="C419">
        <v>1558180.0074815364</v>
      </c>
      <c r="D419">
        <v>1717791.8542706824</v>
      </c>
      <c r="E419">
        <v>1436003.906707709</v>
      </c>
      <c r="F419">
        <v>1625931.2529609383</v>
      </c>
      <c r="G419">
        <v>1527484.6976547672</v>
      </c>
      <c r="H419">
        <v>1644693.9814766755</v>
      </c>
      <c r="I419">
        <v>1803129.5432306698</v>
      </c>
      <c r="J419">
        <v>2028127.9198420991</v>
      </c>
      <c r="K419">
        <v>1765601.5220659908</v>
      </c>
      <c r="L419">
        <v>1623679.5771987906</v>
      </c>
      <c r="M419">
        <v>1745884.0112777117</v>
      </c>
      <c r="N419" s="3">
        <f t="shared" si="12"/>
        <v>0.93000426529510016</v>
      </c>
      <c r="O419" s="3">
        <f t="shared" si="13"/>
        <v>1.0752638856798034</v>
      </c>
      <c r="P419" s="3">
        <v>0.27383531704463893</v>
      </c>
      <c r="Q419">
        <v>17</v>
      </c>
    </row>
    <row r="420" spans="1:17" x14ac:dyDescent="0.2">
      <c r="A420" t="s">
        <v>419</v>
      </c>
      <c r="B420">
        <v>262783.79153007217</v>
      </c>
      <c r="C420">
        <v>258734.81902385372</v>
      </c>
      <c r="D420">
        <v>276276.88332131988</v>
      </c>
      <c r="E420">
        <v>240835.43324530666</v>
      </c>
      <c r="F420">
        <v>244747.89911296978</v>
      </c>
      <c r="G420">
        <v>151825.49355713069</v>
      </c>
      <c r="H420">
        <v>286504.0877973474</v>
      </c>
      <c r="I420">
        <v>235982.69126417366</v>
      </c>
      <c r="J420">
        <v>285610.34217345464</v>
      </c>
      <c r="K420">
        <v>220331.65562707212</v>
      </c>
      <c r="L420">
        <v>256358.35209109803</v>
      </c>
      <c r="M420">
        <v>230166.06891073385</v>
      </c>
      <c r="N420" s="3">
        <f t="shared" si="12"/>
        <v>1.1137973260103879</v>
      </c>
      <c r="O420" s="3">
        <f t="shared" si="13"/>
        <v>0.89782941352713708</v>
      </c>
      <c r="P420" s="3">
        <v>0.39100296323412931</v>
      </c>
      <c r="Q420">
        <v>3</v>
      </c>
    </row>
    <row r="421" spans="1:17" x14ac:dyDescent="0.2">
      <c r="A421" t="s">
        <v>420</v>
      </c>
      <c r="B421">
        <v>1561717.8500983391</v>
      </c>
      <c r="C421">
        <v>1372866.2696514227</v>
      </c>
      <c r="D421">
        <v>1466415.8211329777</v>
      </c>
      <c r="E421">
        <v>1526348.5362874153</v>
      </c>
      <c r="F421">
        <v>1433755.6316344484</v>
      </c>
      <c r="G421">
        <v>1944014.4483412553</v>
      </c>
      <c r="H421">
        <v>1571303.391148489</v>
      </c>
      <c r="I421">
        <v>1833592.5920301785</v>
      </c>
      <c r="J421">
        <v>1933396.265988627</v>
      </c>
      <c r="K421">
        <v>1737123.8454582789</v>
      </c>
      <c r="L421">
        <v>1470697.518347519</v>
      </c>
      <c r="M421">
        <v>1798385.564452891</v>
      </c>
      <c r="N421" s="3">
        <f t="shared" si="12"/>
        <v>0.81778765767336326</v>
      </c>
      <c r="O421" s="3">
        <f t="shared" si="13"/>
        <v>1.222811313691182</v>
      </c>
      <c r="P421" s="3">
        <v>2.235688705008022E-3</v>
      </c>
      <c r="Q421">
        <v>9</v>
      </c>
    </row>
    <row r="422" spans="1:17" x14ac:dyDescent="0.2">
      <c r="A422" t="s">
        <v>421</v>
      </c>
      <c r="B422">
        <v>1434377.9327431968</v>
      </c>
      <c r="C422">
        <v>1413350.9309014191</v>
      </c>
      <c r="D422">
        <v>1602133.4725288211</v>
      </c>
      <c r="E422">
        <v>1611139.9640074223</v>
      </c>
      <c r="F422">
        <v>1342862.3660336107</v>
      </c>
      <c r="G422">
        <v>1332114.4693916007</v>
      </c>
      <c r="H422">
        <v>1348531.0017091667</v>
      </c>
      <c r="I422">
        <v>1444399.8715810433</v>
      </c>
      <c r="J422">
        <v>1328864.5705547829</v>
      </c>
      <c r="K422">
        <v>1296817.7073739204</v>
      </c>
      <c r="L422">
        <v>1476914.7040994677</v>
      </c>
      <c r="M422">
        <v>1349242.1975061181</v>
      </c>
      <c r="N422" s="3">
        <f t="shared" si="12"/>
        <v>1.0946253436405518</v>
      </c>
      <c r="O422" s="3">
        <f t="shared" si="13"/>
        <v>0.9135545835931016</v>
      </c>
      <c r="P422" s="3">
        <v>5.5604253568968177E-2</v>
      </c>
      <c r="Q422">
        <v>15</v>
      </c>
    </row>
    <row r="423" spans="1:17" x14ac:dyDescent="0.2">
      <c r="A423" t="s">
        <v>422</v>
      </c>
      <c r="B423">
        <v>65676.652319658489</v>
      </c>
      <c r="C423">
        <v>44877.78191064467</v>
      </c>
      <c r="D423">
        <v>63013.748621829429</v>
      </c>
      <c r="E423">
        <v>48403.743679325933</v>
      </c>
      <c r="F423">
        <v>45358.578292408267</v>
      </c>
      <c r="G423">
        <v>49430.533598713926</v>
      </c>
      <c r="H423">
        <v>94113.097171911591</v>
      </c>
      <c r="I423">
        <v>81417.531804521859</v>
      </c>
      <c r="J423">
        <v>59374.942615675893</v>
      </c>
      <c r="K423">
        <v>71047.814904291605</v>
      </c>
      <c r="L423">
        <v>52733.089796693675</v>
      </c>
      <c r="M423">
        <v>69295.246676984723</v>
      </c>
      <c r="N423" s="3">
        <f t="shared" si="12"/>
        <v>0.76099144350413439</v>
      </c>
      <c r="O423" s="3">
        <f t="shared" si="13"/>
        <v>1.3140752219174816</v>
      </c>
      <c r="P423" s="3">
        <v>8.7620198753316683E-2</v>
      </c>
      <c r="Q423">
        <v>1</v>
      </c>
    </row>
    <row r="424" spans="1:17" x14ac:dyDescent="0.2">
      <c r="A424" t="s">
        <v>423</v>
      </c>
      <c r="B424">
        <v>2638356.0792355319</v>
      </c>
      <c r="C424">
        <v>2644914.6547046104</v>
      </c>
      <c r="D424">
        <v>2692136.376558675</v>
      </c>
      <c r="E424">
        <v>2795904.838764762</v>
      </c>
      <c r="F424">
        <v>2616412.2607950643</v>
      </c>
      <c r="G424">
        <v>2165523.1218886259</v>
      </c>
      <c r="H424">
        <v>2289295.850157625</v>
      </c>
      <c r="I424">
        <v>2312785.5307383728</v>
      </c>
      <c r="J424">
        <v>2268096.7558603343</v>
      </c>
      <c r="K424">
        <v>2380134.9316578195</v>
      </c>
      <c r="L424">
        <v>2676788.9932933226</v>
      </c>
      <c r="M424">
        <v>2282089.3945039739</v>
      </c>
      <c r="N424" s="3">
        <f t="shared" si="12"/>
        <v>1.1729553626338722</v>
      </c>
      <c r="O424" s="3">
        <f t="shared" si="13"/>
        <v>0.85254736186592739</v>
      </c>
      <c r="P424" s="3">
        <v>3.6132746502153914E-5</v>
      </c>
      <c r="Q424">
        <v>8</v>
      </c>
    </row>
    <row r="425" spans="1:17" x14ac:dyDescent="0.2">
      <c r="A425" t="s">
        <v>424</v>
      </c>
      <c r="B425">
        <v>2777840.1144284131</v>
      </c>
      <c r="C425">
        <v>2964963.4606072358</v>
      </c>
      <c r="D425">
        <v>2979059.2370095304</v>
      </c>
      <c r="E425">
        <v>3101985.6866724715</v>
      </c>
      <c r="F425">
        <v>2500852.0479681529</v>
      </c>
      <c r="G425">
        <v>3229882.9788737427</v>
      </c>
      <c r="H425">
        <v>2654292.6376900556</v>
      </c>
      <c r="I425">
        <v>2903156.2674058517</v>
      </c>
      <c r="J425">
        <v>2814444.8884596955</v>
      </c>
      <c r="K425">
        <v>3232406.5499328822</v>
      </c>
      <c r="L425">
        <v>2856976.7343687396</v>
      </c>
      <c r="M425">
        <v>2957909.9348687665</v>
      </c>
      <c r="N425" s="3">
        <f t="shared" si="12"/>
        <v>0.96587685131646683</v>
      </c>
      <c r="O425" s="3">
        <f t="shared" si="13"/>
        <v>1.0353286742890919</v>
      </c>
      <c r="P425" s="3">
        <v>0.53910999889567357</v>
      </c>
      <c r="Q425">
        <v>12</v>
      </c>
    </row>
    <row r="426" spans="1:17" x14ac:dyDescent="0.2">
      <c r="A426" t="s">
        <v>425</v>
      </c>
      <c r="B426">
        <v>185804.83895427972</v>
      </c>
      <c r="C426">
        <v>226489.83347123</v>
      </c>
      <c r="D426">
        <v>229932.08992835874</v>
      </c>
      <c r="E426">
        <v>206933.33232276631</v>
      </c>
      <c r="F426">
        <v>262084.27244569646</v>
      </c>
      <c r="G426">
        <v>165573.52947655195</v>
      </c>
      <c r="H426">
        <v>190692.34639361757</v>
      </c>
      <c r="I426">
        <v>177284.79370501678</v>
      </c>
      <c r="J426">
        <v>158139.25535917759</v>
      </c>
      <c r="K426">
        <v>206259.69094769281</v>
      </c>
      <c r="L426">
        <v>220798.1072465851</v>
      </c>
      <c r="M426">
        <v>178768.06590916251</v>
      </c>
      <c r="N426" s="3">
        <f t="shared" si="12"/>
        <v>1.2351093363552936</v>
      </c>
      <c r="O426" s="3">
        <f t="shared" si="13"/>
        <v>0.80964492014198353</v>
      </c>
      <c r="P426" s="3">
        <v>2.2116429457400312E-2</v>
      </c>
      <c r="Q426">
        <v>2</v>
      </c>
    </row>
    <row r="427" spans="1:17" x14ac:dyDescent="0.2">
      <c r="A427" t="s">
        <v>426</v>
      </c>
      <c r="B427">
        <v>4388343.0436122119</v>
      </c>
      <c r="C427">
        <v>4397986.3414387116</v>
      </c>
      <c r="D427">
        <v>4158374.8699982562</v>
      </c>
      <c r="E427">
        <v>4420870.2098414581</v>
      </c>
      <c r="F427">
        <v>4471129.236895252</v>
      </c>
      <c r="G427">
        <v>4046058.1102770944</v>
      </c>
      <c r="H427">
        <v>4520483.1141158203</v>
      </c>
      <c r="I427">
        <v>4248838.0021181433</v>
      </c>
      <c r="J427">
        <v>3949312.0903833909</v>
      </c>
      <c r="K427">
        <v>4248084.7144487873</v>
      </c>
      <c r="L427">
        <v>4365968.6642586086</v>
      </c>
      <c r="M427">
        <v>4197979.8794326512</v>
      </c>
      <c r="N427" s="3">
        <f t="shared" si="12"/>
        <v>1.0400165769371579</v>
      </c>
      <c r="O427" s="3">
        <f t="shared" si="13"/>
        <v>0.96152313547250712</v>
      </c>
      <c r="P427" s="3">
        <v>0.17672705831218938</v>
      </c>
      <c r="Q427">
        <v>14</v>
      </c>
    </row>
    <row r="428" spans="1:17" x14ac:dyDescent="0.2">
      <c r="A428" t="s">
        <v>427</v>
      </c>
      <c r="B428">
        <v>33790.27728969801</v>
      </c>
      <c r="C428">
        <v>79276.353232510592</v>
      </c>
      <c r="D428">
        <v>67793.355525823921</v>
      </c>
      <c r="E428">
        <v>71558.276435187028</v>
      </c>
      <c r="F428">
        <v>43240.091201422729</v>
      </c>
      <c r="G428">
        <v>66454.707924407427</v>
      </c>
      <c r="H428">
        <v>53024.311180127625</v>
      </c>
      <c r="I428">
        <v>56731.541895543349</v>
      </c>
      <c r="J428">
        <v>44370.144938289188</v>
      </c>
      <c r="K428">
        <v>36879.538909628151</v>
      </c>
      <c r="L428">
        <v>56225.561936643433</v>
      </c>
      <c r="M428">
        <v>50459.197735218477</v>
      </c>
      <c r="N428" s="3">
        <f t="shared" si="12"/>
        <v>1.1142777622364033</v>
      </c>
      <c r="O428" s="3">
        <f t="shared" si="13"/>
        <v>0.89744230199206088</v>
      </c>
      <c r="P428" s="3">
        <v>0.5906993880984388</v>
      </c>
      <c r="Q428">
        <v>1</v>
      </c>
    </row>
    <row r="429" spans="1:17" x14ac:dyDescent="0.2">
      <c r="A429" t="s">
        <v>428</v>
      </c>
      <c r="B429">
        <v>368621.60247192893</v>
      </c>
      <c r="C429">
        <v>349968.09410096268</v>
      </c>
      <c r="D429">
        <v>384735.18416348455</v>
      </c>
      <c r="E429">
        <v>338708.81952492776</v>
      </c>
      <c r="F429">
        <v>242153.94871187175</v>
      </c>
      <c r="G429">
        <v>378988.81104403373</v>
      </c>
      <c r="H429">
        <v>309347.78597946931</v>
      </c>
      <c r="I429">
        <v>325789.63355110661</v>
      </c>
      <c r="J429">
        <v>343796.59459067316</v>
      </c>
      <c r="K429">
        <v>358457.38347935671</v>
      </c>
      <c r="L429">
        <v>332611.94360518141</v>
      </c>
      <c r="M429">
        <v>342412.76965528523</v>
      </c>
      <c r="N429" s="3">
        <f t="shared" si="12"/>
        <v>0.97137715961945426</v>
      </c>
      <c r="O429" s="3">
        <f t="shared" si="13"/>
        <v>1.0294662480964232</v>
      </c>
      <c r="P429" s="3">
        <v>0.75420950586819502</v>
      </c>
      <c r="Q429">
        <v>4</v>
      </c>
    </row>
    <row r="430" spans="1:17" x14ac:dyDescent="0.2">
      <c r="A430" t="s">
        <v>429</v>
      </c>
      <c r="B430">
        <v>2501334.2153245783</v>
      </c>
      <c r="C430">
        <v>2666276.4563055532</v>
      </c>
      <c r="D430">
        <v>2954577.7495793658</v>
      </c>
      <c r="E430">
        <v>3387400.1382635115</v>
      </c>
      <c r="F430">
        <v>2541819.7770425826</v>
      </c>
      <c r="G430">
        <v>2480062.8927314631</v>
      </c>
      <c r="H430">
        <v>2524510.3918913477</v>
      </c>
      <c r="I430">
        <v>2754667.5105148368</v>
      </c>
      <c r="J430">
        <v>2514834.8200039528</v>
      </c>
      <c r="K430">
        <v>2380909.9394199923</v>
      </c>
      <c r="L430">
        <v>2792008.3704944286</v>
      </c>
      <c r="M430">
        <v>2528088.6297844639</v>
      </c>
      <c r="N430" s="3">
        <f t="shared" si="12"/>
        <v>1.104394971600527</v>
      </c>
      <c r="O430" s="3">
        <f t="shared" si="13"/>
        <v>0.90547315563268604</v>
      </c>
      <c r="P430" s="3">
        <v>0.14345590871979638</v>
      </c>
      <c r="Q430">
        <v>9</v>
      </c>
    </row>
    <row r="431" spans="1:17" x14ac:dyDescent="0.2">
      <c r="A431" t="s">
        <v>430</v>
      </c>
      <c r="B431">
        <v>39296.698555591538</v>
      </c>
      <c r="C431">
        <v>34507.746728608741</v>
      </c>
      <c r="D431">
        <v>28612.635606816679</v>
      </c>
      <c r="E431">
        <v>30606.769286786068</v>
      </c>
      <c r="F431">
        <v>25655.335062021484</v>
      </c>
      <c r="G431">
        <v>28054.010760305981</v>
      </c>
      <c r="H431">
        <v>35476.102391057939</v>
      </c>
      <c r="I431">
        <v>18800.586470860082</v>
      </c>
      <c r="J431">
        <v>15840.708785412979</v>
      </c>
      <c r="K431">
        <v>33677.424118674535</v>
      </c>
      <c r="L431">
        <v>31388.108300144027</v>
      </c>
      <c r="M431">
        <v>25109.793805976144</v>
      </c>
      <c r="N431" s="3">
        <f t="shared" si="12"/>
        <v>1.2500344902343898</v>
      </c>
      <c r="O431" s="3">
        <f t="shared" si="13"/>
        <v>0.79997792685903679</v>
      </c>
      <c r="P431" s="3">
        <v>0.24173210451676405</v>
      </c>
      <c r="Q431">
        <v>1</v>
      </c>
    </row>
    <row r="432" spans="1:17" x14ac:dyDescent="0.2">
      <c r="A432" t="s">
        <v>431</v>
      </c>
      <c r="B432">
        <v>1214265.4452889522</v>
      </c>
      <c r="C432">
        <v>1109747.0101010094</v>
      </c>
      <c r="D432">
        <v>1371519.8060537854</v>
      </c>
      <c r="E432">
        <v>1115728.3147498567</v>
      </c>
      <c r="F432">
        <v>1443617.5520285205</v>
      </c>
      <c r="G432">
        <v>1207336.8961931556</v>
      </c>
      <c r="H432">
        <v>1363452.8882606993</v>
      </c>
      <c r="I432">
        <v>1258791.6751080167</v>
      </c>
      <c r="J432">
        <v>1336765.9653956799</v>
      </c>
      <c r="K432">
        <v>1353928.9554615167</v>
      </c>
      <c r="L432">
        <v>1243798.596422839</v>
      </c>
      <c r="M432">
        <v>1302611.0124459253</v>
      </c>
      <c r="N432" s="3">
        <f t="shared" si="12"/>
        <v>0.95485036172644233</v>
      </c>
      <c r="O432" s="3">
        <f t="shared" si="13"/>
        <v>1.0472845171173457</v>
      </c>
      <c r="P432" s="3">
        <v>0.45206579639386246</v>
      </c>
      <c r="Q432">
        <v>6</v>
      </c>
    </row>
    <row r="433" spans="1:17" x14ac:dyDescent="0.2">
      <c r="A433" t="s">
        <v>432</v>
      </c>
      <c r="B433">
        <v>127799.55577668553</v>
      </c>
      <c r="C433">
        <v>182096.35496962676</v>
      </c>
      <c r="D433">
        <v>166567.87763752497</v>
      </c>
      <c r="E433">
        <v>228453.49105241298</v>
      </c>
      <c r="F433">
        <v>171310.55663219976</v>
      </c>
      <c r="G433">
        <v>206780.47120976829</v>
      </c>
      <c r="H433">
        <v>110435.10029904958</v>
      </c>
      <c r="I433">
        <v>202023.7894113189</v>
      </c>
      <c r="J433">
        <v>194003.21965311439</v>
      </c>
      <c r="K433">
        <v>172542.03475104447</v>
      </c>
      <c r="L433">
        <v>172266.47014895608</v>
      </c>
      <c r="M433">
        <v>172879.9400511561</v>
      </c>
      <c r="N433" s="3">
        <f t="shared" si="12"/>
        <v>0.99645146856241107</v>
      </c>
      <c r="O433" s="3">
        <f t="shared" si="13"/>
        <v>1.0035611683554528</v>
      </c>
      <c r="P433" s="3">
        <v>0.98154068497279223</v>
      </c>
      <c r="Q433">
        <v>4</v>
      </c>
    </row>
    <row r="434" spans="1:17" x14ac:dyDescent="0.2">
      <c r="A434" t="s">
        <v>433</v>
      </c>
      <c r="B434">
        <v>484410.77795633237</v>
      </c>
      <c r="C434">
        <v>594420.81014530838</v>
      </c>
      <c r="D434">
        <v>498809.28099933011</v>
      </c>
      <c r="E434">
        <v>528206.08600535127</v>
      </c>
      <c r="F434">
        <v>515746.30424345628</v>
      </c>
      <c r="G434">
        <v>529934.1101400397</v>
      </c>
      <c r="H434">
        <v>556450.39755763777</v>
      </c>
      <c r="I434">
        <v>478356.87686635152</v>
      </c>
      <c r="J434">
        <v>485812.36636093602</v>
      </c>
      <c r="K434">
        <v>430676.86756908329</v>
      </c>
      <c r="L434">
        <v>522993.59566701762</v>
      </c>
      <c r="M434">
        <v>494315.34553315764</v>
      </c>
      <c r="N434" s="3">
        <f t="shared" si="12"/>
        <v>1.0580161032689128</v>
      </c>
      <c r="O434" s="3">
        <f t="shared" si="13"/>
        <v>0.94516519825202794</v>
      </c>
      <c r="P434" s="3">
        <v>0.34808858449487456</v>
      </c>
      <c r="Q434">
        <v>7</v>
      </c>
    </row>
    <row r="435" spans="1:17" x14ac:dyDescent="0.2">
      <c r="A435" t="s">
        <v>434</v>
      </c>
      <c r="B435">
        <v>2277368.8761280631</v>
      </c>
      <c r="C435">
        <v>2518717.2041782471</v>
      </c>
      <c r="D435">
        <v>2610635.105053422</v>
      </c>
      <c r="E435">
        <v>2812470.7991735572</v>
      </c>
      <c r="F435">
        <v>2141212.541850483</v>
      </c>
      <c r="G435">
        <v>2551019.3781985608</v>
      </c>
      <c r="H435">
        <v>2223033.518646305</v>
      </c>
      <c r="I435">
        <v>2700921.4743932746</v>
      </c>
      <c r="J435">
        <v>2506552.0207858039</v>
      </c>
      <c r="K435">
        <v>2240395.0386612299</v>
      </c>
      <c r="L435">
        <v>2460488.5749935242</v>
      </c>
      <c r="M435">
        <v>2437331.549853506</v>
      </c>
      <c r="N435" s="3">
        <f t="shared" si="12"/>
        <v>1.0095009745971615</v>
      </c>
      <c r="O435" s="3">
        <f t="shared" si="13"/>
        <v>0.99058844435395144</v>
      </c>
      <c r="P435" s="3">
        <v>0.88204184488645077</v>
      </c>
      <c r="Q435">
        <v>15</v>
      </c>
    </row>
    <row r="436" spans="1:17" x14ac:dyDescent="0.2">
      <c r="A436" t="s">
        <v>435</v>
      </c>
      <c r="B436">
        <v>37314.747857172668</v>
      </c>
      <c r="C436">
        <v>22556.409468608614</v>
      </c>
      <c r="D436">
        <v>19951.814626398329</v>
      </c>
      <c r="E436">
        <v>26473.880180084281</v>
      </c>
      <c r="F436">
        <v>28252.326826690743</v>
      </c>
      <c r="G436">
        <v>46602.652449832116</v>
      </c>
      <c r="H436">
        <v>7957.4315488884558</v>
      </c>
      <c r="I436">
        <v>28292.204433568768</v>
      </c>
      <c r="J436">
        <v>18212.958210074714</v>
      </c>
      <c r="K436">
        <v>28954.920550757488</v>
      </c>
      <c r="L436">
        <v>26290.626813171257</v>
      </c>
      <c r="M436">
        <v>22314.678839301021</v>
      </c>
      <c r="N436" s="3">
        <f t="shared" si="12"/>
        <v>1.1781763476186682</v>
      </c>
      <c r="O436" s="3">
        <f t="shared" si="13"/>
        <v>0.84876937312584966</v>
      </c>
      <c r="P436" s="3">
        <v>0.61799816115143558</v>
      </c>
      <c r="Q436">
        <v>1</v>
      </c>
    </row>
    <row r="437" spans="1:17" x14ac:dyDescent="0.2">
      <c r="A437" t="s">
        <v>436</v>
      </c>
      <c r="B437">
        <v>2092978.716883109</v>
      </c>
      <c r="C437">
        <v>1808934.5449906152</v>
      </c>
      <c r="D437">
        <v>1800915.5488679362</v>
      </c>
      <c r="E437">
        <v>1619820.8920803526</v>
      </c>
      <c r="F437">
        <v>1979515.4760258754</v>
      </c>
      <c r="G437">
        <v>1498888.5565250828</v>
      </c>
      <c r="H437">
        <v>1592252.994171819</v>
      </c>
      <c r="I437">
        <v>1546891.926830454</v>
      </c>
      <c r="J437">
        <v>1686460.6877795954</v>
      </c>
      <c r="K437">
        <v>1711822.9312373253</v>
      </c>
      <c r="L437">
        <v>1853281.4636056523</v>
      </c>
      <c r="M437">
        <v>1605222.6924859618</v>
      </c>
      <c r="N437" s="3">
        <f t="shared" si="12"/>
        <v>1.1545323102401008</v>
      </c>
      <c r="O437" s="3">
        <f t="shared" si="13"/>
        <v>0.86615159327332847</v>
      </c>
      <c r="P437" s="3">
        <v>2.1976440408733065E-2</v>
      </c>
      <c r="Q437">
        <v>8</v>
      </c>
    </row>
    <row r="438" spans="1:17" x14ac:dyDescent="0.2">
      <c r="A438" t="s">
        <v>437</v>
      </c>
      <c r="B438">
        <v>22114.889764631167</v>
      </c>
      <c r="C438">
        <v>28376.842843827359</v>
      </c>
      <c r="D438">
        <v>16734.932260818263</v>
      </c>
      <c r="E438">
        <v>22775.741565826607</v>
      </c>
      <c r="F438">
        <v>31428.813932874174</v>
      </c>
      <c r="G438">
        <v>24840.440597477333</v>
      </c>
      <c r="H438">
        <v>26606.498791638387</v>
      </c>
      <c r="I438">
        <v>24960.495857794274</v>
      </c>
      <c r="J438">
        <v>18774.234710648947</v>
      </c>
      <c r="K438">
        <v>27872.925344504551</v>
      </c>
      <c r="L438">
        <v>23725.461347855744</v>
      </c>
      <c r="M438">
        <v>24390.966251693579</v>
      </c>
      <c r="N438" s="3">
        <f t="shared" si="12"/>
        <v>0.97271510702075503</v>
      </c>
      <c r="O438" s="3">
        <f t="shared" si="13"/>
        <v>1.0280502407974452</v>
      </c>
      <c r="P438" s="3">
        <v>0.83591744848577876</v>
      </c>
      <c r="Q438">
        <v>1</v>
      </c>
    </row>
    <row r="439" spans="1:17" x14ac:dyDescent="0.2">
      <c r="A439" t="s">
        <v>438</v>
      </c>
      <c r="B439">
        <v>1955306.095551369</v>
      </c>
      <c r="C439">
        <v>1848885.7497974932</v>
      </c>
      <c r="D439">
        <v>1808264.0721660866</v>
      </c>
      <c r="E439">
        <v>1799350.6510131916</v>
      </c>
      <c r="F439">
        <v>2020552.246113908</v>
      </c>
      <c r="G439">
        <v>1790171.3528015867</v>
      </c>
      <c r="H439">
        <v>2045102.8696499723</v>
      </c>
      <c r="I439">
        <v>1858366.1004586958</v>
      </c>
      <c r="J439">
        <v>1906253.9159814485</v>
      </c>
      <c r="K439">
        <v>1879957.3112117122</v>
      </c>
      <c r="L439">
        <v>1884492.9391356413</v>
      </c>
      <c r="M439">
        <v>1894148.1950111797</v>
      </c>
      <c r="N439" s="3">
        <f t="shared" si="12"/>
        <v>0.99490258687204702</v>
      </c>
      <c r="O439" s="3">
        <f t="shared" si="13"/>
        <v>1.0051235298764063</v>
      </c>
      <c r="P439" s="3">
        <v>0.8754832829673812</v>
      </c>
      <c r="Q439">
        <v>16</v>
      </c>
    </row>
    <row r="440" spans="1:17" x14ac:dyDescent="0.2">
      <c r="A440" t="s">
        <v>439</v>
      </c>
      <c r="B440">
        <v>354383.82544555003</v>
      </c>
      <c r="C440">
        <v>341723.2862062967</v>
      </c>
      <c r="D440">
        <v>450782.14827987453</v>
      </c>
      <c r="E440">
        <v>310827.13263183547</v>
      </c>
      <c r="F440">
        <v>368739.44371611235</v>
      </c>
      <c r="G440">
        <v>354373.75213393278</v>
      </c>
      <c r="H440">
        <v>372220.26979780931</v>
      </c>
      <c r="I440">
        <v>373610.83386494702</v>
      </c>
      <c r="J440">
        <v>370565.34576821158</v>
      </c>
      <c r="K440">
        <v>411772.77082335769</v>
      </c>
      <c r="L440">
        <v>362468.89065653895</v>
      </c>
      <c r="M440">
        <v>376045.75551403634</v>
      </c>
      <c r="N440" s="3">
        <f t="shared" si="12"/>
        <v>0.96389571040646771</v>
      </c>
      <c r="O440" s="3">
        <f t="shared" si="13"/>
        <v>1.0374566347829344</v>
      </c>
      <c r="P440" s="3">
        <v>0.59359404937171989</v>
      </c>
      <c r="Q440">
        <v>6</v>
      </c>
    </row>
    <row r="441" spans="1:17" x14ac:dyDescent="0.2">
      <c r="A441" t="s">
        <v>440</v>
      </c>
      <c r="B441">
        <v>649043.0992936726</v>
      </c>
      <c r="C441">
        <v>562474.47873316694</v>
      </c>
      <c r="D441">
        <v>604294.68983674538</v>
      </c>
      <c r="E441">
        <v>592323.86117027607</v>
      </c>
      <c r="F441">
        <v>660003.09444864618</v>
      </c>
      <c r="G441">
        <v>690218.39567369421</v>
      </c>
      <c r="H441">
        <v>775806.67273648665</v>
      </c>
      <c r="I441">
        <v>681614.26527594728</v>
      </c>
      <c r="J441">
        <v>701334.06391087396</v>
      </c>
      <c r="K441">
        <v>738502.09713768424</v>
      </c>
      <c r="L441">
        <v>612556.37963945372</v>
      </c>
      <c r="M441">
        <v>716656.55167080322</v>
      </c>
      <c r="N441" s="3">
        <f t="shared" si="12"/>
        <v>0.85474189583748061</v>
      </c>
      <c r="O441" s="3">
        <f t="shared" si="13"/>
        <v>1.1699438214856599</v>
      </c>
      <c r="P441" s="3">
        <v>3.3636395352953695E-3</v>
      </c>
      <c r="Q441">
        <v>8</v>
      </c>
    </row>
    <row r="442" spans="1:17" x14ac:dyDescent="0.2">
      <c r="A442" t="s">
        <v>441</v>
      </c>
      <c r="B442">
        <v>52505.345600317334</v>
      </c>
      <c r="C442">
        <v>61650.309886049698</v>
      </c>
      <c r="D442">
        <v>59165.318123956764</v>
      </c>
      <c r="E442">
        <v>64404.336703429391</v>
      </c>
      <c r="F442">
        <v>74670.265163853532</v>
      </c>
      <c r="G442">
        <v>62114.738432560465</v>
      </c>
      <c r="H442">
        <v>56041.744202733047</v>
      </c>
      <c r="I442">
        <v>59671.489387898655</v>
      </c>
      <c r="J442">
        <v>68147.113656761503</v>
      </c>
      <c r="K442">
        <v>48304.795944515965</v>
      </c>
      <c r="L442">
        <v>62066.000266564166</v>
      </c>
      <c r="M442">
        <v>58476.608952950657</v>
      </c>
      <c r="N442" s="3">
        <f t="shared" si="12"/>
        <v>1.0613816597419572</v>
      </c>
      <c r="O442" s="3">
        <f t="shared" si="13"/>
        <v>0.94216815489643913</v>
      </c>
      <c r="P442" s="3">
        <v>0.48379124045996114</v>
      </c>
      <c r="Q442">
        <v>1</v>
      </c>
    </row>
    <row r="443" spans="1:17" x14ac:dyDescent="0.2">
      <c r="A443" t="s">
        <v>442</v>
      </c>
      <c r="B443">
        <v>3549544.8333283961</v>
      </c>
      <c r="C443">
        <v>3179777.5942868004</v>
      </c>
      <c r="D443">
        <v>3298564.9410332334</v>
      </c>
      <c r="E443">
        <v>3028260.6291388101</v>
      </c>
      <c r="F443">
        <v>3517140.5334928157</v>
      </c>
      <c r="G443">
        <v>3014021.6123668351</v>
      </c>
      <c r="H443">
        <v>3310696.3930605729</v>
      </c>
      <c r="I443">
        <v>2977125.5976823382</v>
      </c>
      <c r="J443">
        <v>3171563.8108830564</v>
      </c>
      <c r="K443">
        <v>3204802.4490936506</v>
      </c>
      <c r="L443">
        <v>3308685.4703600262</v>
      </c>
      <c r="M443">
        <v>3133195.675431747</v>
      </c>
      <c r="N443" s="3">
        <f t="shared" si="12"/>
        <v>1.0560098420613635</v>
      </c>
      <c r="O443" s="3">
        <f t="shared" si="13"/>
        <v>0.94696087116761096</v>
      </c>
      <c r="P443" s="3">
        <v>0.1684751703104497</v>
      </c>
      <c r="Q443">
        <v>7</v>
      </c>
    </row>
    <row r="444" spans="1:17" x14ac:dyDescent="0.2">
      <c r="A444" t="s">
        <v>443</v>
      </c>
      <c r="B444">
        <v>1050865.2067622812</v>
      </c>
      <c r="C444">
        <v>980800.89752263622</v>
      </c>
      <c r="D444">
        <v>1054464.9278683162</v>
      </c>
      <c r="E444">
        <v>915258.9293451322</v>
      </c>
      <c r="F444">
        <v>1136293.8365933215</v>
      </c>
      <c r="G444">
        <v>893752.90898480685</v>
      </c>
      <c r="H444">
        <v>1015315.4794948222</v>
      </c>
      <c r="I444">
        <v>1001932.2790774959</v>
      </c>
      <c r="J444">
        <v>1084884.8889118771</v>
      </c>
      <c r="K444">
        <v>973742.48498404201</v>
      </c>
      <c r="L444">
        <v>1024799.5512328699</v>
      </c>
      <c r="M444">
        <v>991966.31485983264</v>
      </c>
      <c r="N444" s="3">
        <f t="shared" si="12"/>
        <v>1.0330991444781839</v>
      </c>
      <c r="O444" s="3">
        <f t="shared" si="13"/>
        <v>0.96796130879103359</v>
      </c>
      <c r="P444" s="3">
        <v>0.51932860774903222</v>
      </c>
      <c r="Q444">
        <v>8</v>
      </c>
    </row>
    <row r="445" spans="1:17" x14ac:dyDescent="0.2">
      <c r="A445" t="s">
        <v>444</v>
      </c>
      <c r="B445">
        <v>291075.22479929781</v>
      </c>
      <c r="C445">
        <v>280552.46821275126</v>
      </c>
      <c r="D445">
        <v>289613.92922190216</v>
      </c>
      <c r="E445">
        <v>259689.64870102549</v>
      </c>
      <c r="F445">
        <v>282974.52241930959</v>
      </c>
      <c r="G445">
        <v>297892.09466132527</v>
      </c>
      <c r="H445">
        <v>301119.82552835561</v>
      </c>
      <c r="I445">
        <v>349616.4952299826</v>
      </c>
      <c r="J445">
        <v>315939.03497561399</v>
      </c>
      <c r="K445">
        <v>295112.21998837404</v>
      </c>
      <c r="L445">
        <v>280548.62927325984</v>
      </c>
      <c r="M445">
        <v>311312.20297976129</v>
      </c>
      <c r="N445" s="3">
        <f t="shared" si="12"/>
        <v>0.90118095785502694</v>
      </c>
      <c r="O445" s="3">
        <f t="shared" si="13"/>
        <v>1.1096550490593813</v>
      </c>
      <c r="P445" s="3">
        <v>2.3894081387181985E-2</v>
      </c>
      <c r="Q445">
        <v>1</v>
      </c>
    </row>
    <row r="446" spans="1:17" x14ac:dyDescent="0.2">
      <c r="A446" t="s">
        <v>445</v>
      </c>
      <c r="B446">
        <v>1253561.8961126783</v>
      </c>
      <c r="C446">
        <v>1179703.8682684249</v>
      </c>
      <c r="D446">
        <v>1299024.4739801548</v>
      </c>
      <c r="E446">
        <v>1516542.2048507284</v>
      </c>
      <c r="F446">
        <v>1000953.0187200838</v>
      </c>
      <c r="G446">
        <v>1203985.3142144301</v>
      </c>
      <c r="H446">
        <v>1251007.7124079291</v>
      </c>
      <c r="I446">
        <v>1302410.8516966552</v>
      </c>
      <c r="J446">
        <v>1469470.1919109279</v>
      </c>
      <c r="K446">
        <v>1322912.108715218</v>
      </c>
      <c r="L446">
        <v>1238684.9553972364</v>
      </c>
      <c r="M446">
        <v>1306965.7028455536</v>
      </c>
      <c r="N446" s="3">
        <f t="shared" si="12"/>
        <v>0.94775628212763741</v>
      </c>
      <c r="O446" s="3">
        <f t="shared" si="13"/>
        <v>1.0551235785586983</v>
      </c>
      <c r="P446" s="3">
        <v>0.4969009075924839</v>
      </c>
      <c r="Q446">
        <v>10</v>
      </c>
    </row>
    <row r="447" spans="1:17" x14ac:dyDescent="0.2">
      <c r="A447" t="s">
        <v>446</v>
      </c>
      <c r="B447">
        <v>228262.94679128329</v>
      </c>
      <c r="C447">
        <v>234857.03967442887</v>
      </c>
      <c r="D447">
        <v>200014.06940942383</v>
      </c>
      <c r="E447">
        <v>216163.04692512078</v>
      </c>
      <c r="F447">
        <v>249717.51054723279</v>
      </c>
      <c r="G447">
        <v>244236.33119657086</v>
      </c>
      <c r="H447">
        <v>265650.01372952736</v>
      </c>
      <c r="I447">
        <v>201099.38923812963</v>
      </c>
      <c r="J447">
        <v>193045.62664149975</v>
      </c>
      <c r="K447">
        <v>151954.6555614754</v>
      </c>
      <c r="L447">
        <v>225167.65224564637</v>
      </c>
      <c r="M447">
        <v>207291.24881409277</v>
      </c>
      <c r="N447" s="3">
        <f t="shared" si="12"/>
        <v>1.0862380999382462</v>
      </c>
      <c r="O447" s="3">
        <f t="shared" si="13"/>
        <v>0.92060847438222893</v>
      </c>
      <c r="P447" s="3">
        <v>0.45225037175103805</v>
      </c>
      <c r="Q447">
        <v>1</v>
      </c>
    </row>
    <row r="448" spans="1:17" x14ac:dyDescent="0.2">
      <c r="A448" t="s">
        <v>447</v>
      </c>
      <c r="B448">
        <v>34581.520269648521</v>
      </c>
      <c r="C448">
        <v>54169.055358847792</v>
      </c>
      <c r="D448">
        <v>50270.974315431115</v>
      </c>
      <c r="E448">
        <v>48526.141686111165</v>
      </c>
      <c r="F448">
        <v>55163.004416633543</v>
      </c>
      <c r="G448">
        <v>41896.169316573287</v>
      </c>
      <c r="H448">
        <v>51807.415992006216</v>
      </c>
      <c r="I448">
        <v>48938.026435669737</v>
      </c>
      <c r="J448">
        <v>49699.300663671653</v>
      </c>
      <c r="K448">
        <v>58285.637279808521</v>
      </c>
      <c r="L448">
        <v>47896.884365276928</v>
      </c>
      <c r="M448">
        <v>49845.379300504581</v>
      </c>
      <c r="N448" s="3">
        <f t="shared" si="12"/>
        <v>0.96090921640939486</v>
      </c>
      <c r="O448" s="3">
        <f t="shared" si="13"/>
        <v>1.040681037212521</v>
      </c>
      <c r="P448" s="3">
        <v>0.70064339259603625</v>
      </c>
      <c r="Q448">
        <v>1</v>
      </c>
    </row>
    <row r="449" spans="1:17" x14ac:dyDescent="0.2">
      <c r="A449" t="s">
        <v>448</v>
      </c>
      <c r="B449">
        <v>668935.74886226701</v>
      </c>
      <c r="C449">
        <v>635725.03259492642</v>
      </c>
      <c r="D449">
        <v>622945.7490947753</v>
      </c>
      <c r="E449">
        <v>816825.70611043787</v>
      </c>
      <c r="F449">
        <v>739858.1547949611</v>
      </c>
      <c r="G449">
        <v>881405.91736316076</v>
      </c>
      <c r="H449">
        <v>906549.67682379414</v>
      </c>
      <c r="I449">
        <v>706100.88082685578</v>
      </c>
      <c r="J449">
        <v>759046.32893923309</v>
      </c>
      <c r="K449">
        <v>764610.7871849935</v>
      </c>
      <c r="L449">
        <v>693228.42386301386</v>
      </c>
      <c r="M449">
        <v>799886.9390957905</v>
      </c>
      <c r="N449" s="3">
        <f t="shared" si="12"/>
        <v>0.86665801125175801</v>
      </c>
      <c r="O449" s="3">
        <f t="shared" si="13"/>
        <v>1.1538576774426275</v>
      </c>
      <c r="P449" s="3">
        <v>7.3664177609545856E-2</v>
      </c>
      <c r="Q449">
        <v>4</v>
      </c>
    </row>
    <row r="450" spans="1:17" x14ac:dyDescent="0.2">
      <c r="A450" t="s">
        <v>449</v>
      </c>
      <c r="B450">
        <v>162896.76717624374</v>
      </c>
      <c r="C450">
        <v>146251.66399922749</v>
      </c>
      <c r="D450">
        <v>141862.40954952536</v>
      </c>
      <c r="E450">
        <v>95654.728013268061</v>
      </c>
      <c r="F450">
        <v>137713.52315349472</v>
      </c>
      <c r="G450">
        <v>155575.48038394121</v>
      </c>
      <c r="H450">
        <v>131958.28727204178</v>
      </c>
      <c r="I450">
        <v>108443.38278316479</v>
      </c>
      <c r="J450">
        <v>143106.67096971028</v>
      </c>
      <c r="K450">
        <v>105958.59369810708</v>
      </c>
      <c r="L450">
        <v>134807.08839403922</v>
      </c>
      <c r="M450">
        <v>127548.50963494908</v>
      </c>
      <c r="N450" s="3">
        <f t="shared" si="12"/>
        <v>1.0569083776820647</v>
      </c>
      <c r="O450" s="3">
        <f t="shared" si="13"/>
        <v>0.94615580793590448</v>
      </c>
      <c r="P450" s="3">
        <v>0.65116776077907745</v>
      </c>
      <c r="Q450">
        <v>1</v>
      </c>
    </row>
    <row r="451" spans="1:17" x14ac:dyDescent="0.2">
      <c r="A451" t="s">
        <v>450</v>
      </c>
      <c r="B451">
        <v>477766.20068658638</v>
      </c>
      <c r="C451">
        <v>446662.73372344661</v>
      </c>
      <c r="D451">
        <v>379192.60698081821</v>
      </c>
      <c r="E451">
        <v>308208.28566461947</v>
      </c>
      <c r="F451">
        <v>482138.23540345521</v>
      </c>
      <c r="G451">
        <v>448348.99962440389</v>
      </c>
      <c r="H451">
        <v>457820.4829323045</v>
      </c>
      <c r="I451">
        <v>492456.56128626771</v>
      </c>
      <c r="J451">
        <v>499010.38138707919</v>
      </c>
      <c r="K451">
        <v>523019.91081943462</v>
      </c>
      <c r="L451">
        <v>413060.98610412685</v>
      </c>
      <c r="M451">
        <v>483349.67520502006</v>
      </c>
      <c r="N451" s="3">
        <f t="shared" ref="N451:N514" si="14">L451/M451</f>
        <v>0.85458004275873523</v>
      </c>
      <c r="O451" s="3">
        <f t="shared" ref="O451:O514" si="15">M451/L451</f>
        <v>1.1701654028472552</v>
      </c>
      <c r="P451" s="3">
        <v>0.11743195661293727</v>
      </c>
      <c r="Q451">
        <v>6</v>
      </c>
    </row>
    <row r="452" spans="1:17" x14ac:dyDescent="0.2">
      <c r="A452" t="s">
        <v>451</v>
      </c>
      <c r="B452">
        <v>2126226.5637544822</v>
      </c>
      <c r="C452">
        <v>1978629.4310678276</v>
      </c>
      <c r="D452">
        <v>1892898.2729521827</v>
      </c>
      <c r="E452">
        <v>1892009.6174814093</v>
      </c>
      <c r="F452">
        <v>1899068.844422221</v>
      </c>
      <c r="G452">
        <v>1959831.677329039</v>
      </c>
      <c r="H452">
        <v>1979307.2575103447</v>
      </c>
      <c r="I452">
        <v>1973226.0530390474</v>
      </c>
      <c r="J452">
        <v>2159236.4945375412</v>
      </c>
      <c r="K452">
        <v>2156445.5620367769</v>
      </c>
      <c r="L452">
        <v>1955748.7691153062</v>
      </c>
      <c r="M452">
        <v>2043569.9524049887</v>
      </c>
      <c r="N452" s="3">
        <f t="shared" si="14"/>
        <v>0.9570256045376232</v>
      </c>
      <c r="O452" s="3">
        <f t="shared" si="15"/>
        <v>1.044904123002163</v>
      </c>
      <c r="P452" s="3">
        <v>0.20297497780540413</v>
      </c>
      <c r="Q452">
        <v>26</v>
      </c>
    </row>
    <row r="453" spans="1:17" x14ac:dyDescent="0.2">
      <c r="A453" t="s">
        <v>452</v>
      </c>
      <c r="B453">
        <v>377687.66818992293</v>
      </c>
      <c r="C453">
        <v>371064.55524240574</v>
      </c>
      <c r="D453">
        <v>430363.81674883753</v>
      </c>
      <c r="E453">
        <v>462939.29117158556</v>
      </c>
      <c r="F453">
        <v>404062.39268367528</v>
      </c>
      <c r="G453">
        <v>397319.53116620774</v>
      </c>
      <c r="H453">
        <v>402238.56816522311</v>
      </c>
      <c r="I453">
        <v>404245.69731268845</v>
      </c>
      <c r="J453">
        <v>431242.03737881948</v>
      </c>
      <c r="K453">
        <v>421207.03447332192</v>
      </c>
      <c r="L453">
        <v>407828.99595809297</v>
      </c>
      <c r="M453">
        <v>411052.36100842949</v>
      </c>
      <c r="N453" s="3">
        <f t="shared" si="14"/>
        <v>0.99215826168124011</v>
      </c>
      <c r="O453" s="3">
        <f t="shared" si="15"/>
        <v>1.0079037172007941</v>
      </c>
      <c r="P453" s="3">
        <v>0.8623436521512996</v>
      </c>
      <c r="Q453">
        <v>7</v>
      </c>
    </row>
    <row r="454" spans="1:17" x14ac:dyDescent="0.2">
      <c r="A454" t="s">
        <v>453</v>
      </c>
      <c r="B454">
        <v>1081519.7418358352</v>
      </c>
      <c r="C454">
        <v>1316497.7023212924</v>
      </c>
      <c r="D454">
        <v>1078059.7800483522</v>
      </c>
      <c r="E454">
        <v>1713337.529901285</v>
      </c>
      <c r="F454">
        <v>1534564.9638845683</v>
      </c>
      <c r="G454">
        <v>983522.22052286437</v>
      </c>
      <c r="H454">
        <v>1129057.7839454308</v>
      </c>
      <c r="I454">
        <v>886528.37296017713</v>
      </c>
      <c r="J454">
        <v>877579.37475097284</v>
      </c>
      <c r="K454">
        <v>1117885.3139309862</v>
      </c>
      <c r="L454">
        <v>1321858.9668587397</v>
      </c>
      <c r="M454">
        <v>993059.63331293839</v>
      </c>
      <c r="N454" s="3">
        <f t="shared" si="14"/>
        <v>1.3310972700087471</v>
      </c>
      <c r="O454" s="3">
        <f t="shared" si="15"/>
        <v>0.75125989852975106</v>
      </c>
      <c r="P454" s="3">
        <v>2.8533095678309427E-2</v>
      </c>
      <c r="Q454">
        <v>2</v>
      </c>
    </row>
    <row r="455" spans="1:17" x14ac:dyDescent="0.2">
      <c r="A455" t="s">
        <v>454</v>
      </c>
      <c r="B455">
        <v>384973.88798887603</v>
      </c>
      <c r="C455">
        <v>340623.40929170517</v>
      </c>
      <c r="D455">
        <v>365719.11968744022</v>
      </c>
      <c r="E455">
        <v>358998.9846429248</v>
      </c>
      <c r="F455">
        <v>384693.95627904381</v>
      </c>
      <c r="G455">
        <v>384699.43030621961</v>
      </c>
      <c r="H455">
        <v>403631.15198249515</v>
      </c>
      <c r="I455">
        <v>322549.83054293803</v>
      </c>
      <c r="J455">
        <v>444145.87616001681</v>
      </c>
      <c r="K455">
        <v>391058.94684195099</v>
      </c>
      <c r="L455">
        <v>366616.83413249219</v>
      </c>
      <c r="M455">
        <v>387163.29722856235</v>
      </c>
      <c r="N455" s="3">
        <f t="shared" si="14"/>
        <v>0.94693075701351792</v>
      </c>
      <c r="O455" s="3">
        <f t="shared" si="15"/>
        <v>1.0560434251326409</v>
      </c>
      <c r="P455" s="3">
        <v>0.3655147693129579</v>
      </c>
      <c r="Q455">
        <v>4</v>
      </c>
    </row>
    <row r="456" spans="1:17" x14ac:dyDescent="0.2">
      <c r="A456" t="s">
        <v>455</v>
      </c>
      <c r="B456">
        <v>15415.268563402225</v>
      </c>
      <c r="C456">
        <v>29952.400522133245</v>
      </c>
      <c r="D456">
        <v>26483.465549507029</v>
      </c>
      <c r="E456">
        <v>36884.142845422612</v>
      </c>
      <c r="F456">
        <v>20400.959608707071</v>
      </c>
      <c r="G456">
        <v>18220.619215369206</v>
      </c>
      <c r="H456">
        <v>50300.58816815912</v>
      </c>
      <c r="I456">
        <v>10394.076076418851</v>
      </c>
      <c r="J456">
        <v>81784.178521291382</v>
      </c>
      <c r="K456">
        <v>27031.48712824261</v>
      </c>
      <c r="L456">
        <v>24704.130181243305</v>
      </c>
      <c r="M456">
        <v>29153.604932705279</v>
      </c>
      <c r="N456" s="3">
        <f t="shared" si="14"/>
        <v>0.84737823120905242</v>
      </c>
      <c r="O456" s="3">
        <f t="shared" si="15"/>
        <v>1.1801105612226839</v>
      </c>
      <c r="P456" s="3">
        <v>0.68572408635488946</v>
      </c>
      <c r="Q456">
        <v>1</v>
      </c>
    </row>
    <row r="457" spans="1:17" x14ac:dyDescent="0.2">
      <c r="A457" t="s">
        <v>456</v>
      </c>
      <c r="B457">
        <v>939678.59536281379</v>
      </c>
      <c r="C457">
        <v>1022453.4668372466</v>
      </c>
      <c r="D457">
        <v>921953.3452737825</v>
      </c>
      <c r="E457">
        <v>777224.95128539007</v>
      </c>
      <c r="F457">
        <v>1013275.994459934</v>
      </c>
      <c r="G457">
        <v>713175.3173614915</v>
      </c>
      <c r="H457">
        <v>921979.43996807851</v>
      </c>
      <c r="I457">
        <v>723226.45460787439</v>
      </c>
      <c r="J457">
        <v>691072.23359934101</v>
      </c>
      <c r="K457">
        <v>821076.57769114932</v>
      </c>
      <c r="L457">
        <v>930510.46923200216</v>
      </c>
      <c r="M457">
        <v>769519.78485749499</v>
      </c>
      <c r="N457" s="3">
        <f t="shared" si="14"/>
        <v>1.2092092855082608</v>
      </c>
      <c r="O457" s="3">
        <f t="shared" si="15"/>
        <v>0.82698670278542807</v>
      </c>
      <c r="P457" s="3">
        <v>3.1633314163615027E-2</v>
      </c>
      <c r="Q457">
        <v>3</v>
      </c>
    </row>
    <row r="458" spans="1:17" x14ac:dyDescent="0.2">
      <c r="A458" t="s">
        <v>457</v>
      </c>
      <c r="B458">
        <v>18473.900179493183</v>
      </c>
      <c r="C458">
        <v>11365.771902150367</v>
      </c>
      <c r="D458">
        <v>20922.003287244879</v>
      </c>
      <c r="E458">
        <v>48762.640627233101</v>
      </c>
      <c r="F458">
        <v>7906.1122921212627</v>
      </c>
      <c r="G458">
        <v>21766.576759050309</v>
      </c>
      <c r="H458">
        <v>11340.276744986873</v>
      </c>
      <c r="I458">
        <v>13547.41918316896</v>
      </c>
      <c r="J458">
        <v>28830.675910741727</v>
      </c>
      <c r="K458">
        <v>6155.0903555613386</v>
      </c>
      <c r="L458">
        <v>17610.11523150048</v>
      </c>
      <c r="M458">
        <v>14278.149413305138</v>
      </c>
      <c r="N458" s="3">
        <f t="shared" si="14"/>
        <v>1.2333611816031593</v>
      </c>
      <c r="O458" s="3">
        <f t="shared" si="15"/>
        <v>0.8107925033769674</v>
      </c>
      <c r="P458" s="3">
        <v>0.62153456926542172</v>
      </c>
      <c r="Q458">
        <v>1</v>
      </c>
    </row>
    <row r="459" spans="1:17" x14ac:dyDescent="0.2">
      <c r="A459" t="s">
        <v>458</v>
      </c>
      <c r="B459">
        <v>76472.068419563555</v>
      </c>
      <c r="C459">
        <v>119129.65206848501</v>
      </c>
      <c r="D459">
        <v>131916.07240377116</v>
      </c>
      <c r="E459">
        <v>94956.222274292435</v>
      </c>
      <c r="F459">
        <v>121574.00595739826</v>
      </c>
      <c r="G459">
        <v>144957.33677652973</v>
      </c>
      <c r="H459">
        <v>119339.13498527982</v>
      </c>
      <c r="I459">
        <v>143111.29558864507</v>
      </c>
      <c r="J459">
        <v>130554.91927595249</v>
      </c>
      <c r="K459">
        <v>92969.48069045489</v>
      </c>
      <c r="L459">
        <v>106766.96948483093</v>
      </c>
      <c r="M459">
        <v>124613.79698998129</v>
      </c>
      <c r="N459" s="3">
        <f t="shared" si="14"/>
        <v>0.8567828929361232</v>
      </c>
      <c r="O459" s="3">
        <f t="shared" si="15"/>
        <v>1.1671568237935794</v>
      </c>
      <c r="P459" s="3">
        <v>0.26365065245146574</v>
      </c>
      <c r="Q459">
        <v>1</v>
      </c>
    </row>
    <row r="460" spans="1:17" x14ac:dyDescent="0.2">
      <c r="A460" t="s">
        <v>459</v>
      </c>
      <c r="B460">
        <v>99410.987783865086</v>
      </c>
      <c r="C460">
        <v>106422.45952621844</v>
      </c>
      <c r="D460">
        <v>113756.20095674979</v>
      </c>
      <c r="E460">
        <v>133784.43880053452</v>
      </c>
      <c r="F460">
        <v>72275.495858530776</v>
      </c>
      <c r="G460">
        <v>140927.32761939496</v>
      </c>
      <c r="H460">
        <v>113788.12975919977</v>
      </c>
      <c r="I460">
        <v>129259.20748054385</v>
      </c>
      <c r="J460">
        <v>160610.04335772482</v>
      </c>
      <c r="K460">
        <v>107724.81041267367</v>
      </c>
      <c r="L460">
        <v>103078.4521203529</v>
      </c>
      <c r="M460">
        <v>129100.64751178348</v>
      </c>
      <c r="N460" s="3">
        <f t="shared" si="14"/>
        <v>0.79843481893415413</v>
      </c>
      <c r="O460" s="3">
        <f t="shared" si="15"/>
        <v>1.2524503895445329</v>
      </c>
      <c r="P460" s="3">
        <v>0.10828030393860107</v>
      </c>
      <c r="Q460">
        <v>2</v>
      </c>
    </row>
    <row r="461" spans="1:17" x14ac:dyDescent="0.2">
      <c r="A461" t="s">
        <v>460</v>
      </c>
      <c r="B461">
        <v>31544.329562786977</v>
      </c>
      <c r="C461">
        <v>30082.311485466649</v>
      </c>
      <c r="D461">
        <v>38510.914829049179</v>
      </c>
      <c r="E461">
        <v>10968.664178305649</v>
      </c>
      <c r="F461">
        <v>9447.7782547785955</v>
      </c>
      <c r="G461">
        <v>11676.404844656241</v>
      </c>
      <c r="H461">
        <v>31926.154853493939</v>
      </c>
      <c r="I461">
        <v>38683.005172873687</v>
      </c>
      <c r="J461">
        <v>31905.064148945545</v>
      </c>
      <c r="K461">
        <v>41569.777663589943</v>
      </c>
      <c r="L461">
        <v>20685.210961391138</v>
      </c>
      <c r="M461">
        <v>28597.143718705767</v>
      </c>
      <c r="N461" s="3">
        <f t="shared" si="14"/>
        <v>0.7233313636095996</v>
      </c>
      <c r="O461" s="3">
        <f t="shared" si="15"/>
        <v>1.3824922439554626</v>
      </c>
      <c r="P461" s="3">
        <v>0.41019768514735233</v>
      </c>
      <c r="Q461">
        <v>1</v>
      </c>
    </row>
    <row r="462" spans="1:17" x14ac:dyDescent="0.2">
      <c r="A462" t="s">
        <v>461</v>
      </c>
      <c r="B462">
        <v>972739.42372189264</v>
      </c>
      <c r="C462">
        <v>995962.87168341945</v>
      </c>
      <c r="D462">
        <v>1022264.8102150118</v>
      </c>
      <c r="E462">
        <v>922998.88536562026</v>
      </c>
      <c r="F462">
        <v>993032.97315230267</v>
      </c>
      <c r="G462">
        <v>817556.15245084686</v>
      </c>
      <c r="H462">
        <v>933754.32914005057</v>
      </c>
      <c r="I462">
        <v>832660.31064514443</v>
      </c>
      <c r="J462">
        <v>702396.85081512702</v>
      </c>
      <c r="K462">
        <v>949137.70133283455</v>
      </c>
      <c r="L462">
        <v>980829.6472407633</v>
      </c>
      <c r="M462">
        <v>842220.81937631057</v>
      </c>
      <c r="N462" s="3">
        <f t="shared" si="14"/>
        <v>1.1645753995574424</v>
      </c>
      <c r="O462" s="3">
        <f t="shared" si="15"/>
        <v>0.85868205732322389</v>
      </c>
      <c r="P462" s="3">
        <v>2.8036469853620474E-2</v>
      </c>
      <c r="Q462">
        <v>9</v>
      </c>
    </row>
    <row r="463" spans="1:17" x14ac:dyDescent="0.2">
      <c r="A463" t="s">
        <v>462</v>
      </c>
      <c r="B463">
        <v>228048.02644132674</v>
      </c>
      <c r="C463">
        <v>236818.38961034224</v>
      </c>
      <c r="D463">
        <v>211327.20586570993</v>
      </c>
      <c r="E463">
        <v>311467.24594419572</v>
      </c>
      <c r="F463">
        <v>266381.63446721155</v>
      </c>
      <c r="G463">
        <v>358582.88604717853</v>
      </c>
      <c r="H463">
        <v>205000.73983753266</v>
      </c>
      <c r="I463">
        <v>329245.72785115469</v>
      </c>
      <c r="J463">
        <v>359441.31032946194</v>
      </c>
      <c r="K463">
        <v>310347.90904384397</v>
      </c>
      <c r="L463">
        <v>248463.59399095172</v>
      </c>
      <c r="M463">
        <v>306385.62804703991</v>
      </c>
      <c r="N463" s="3">
        <f t="shared" si="14"/>
        <v>0.81095055135159499</v>
      </c>
      <c r="O463" s="3">
        <f t="shared" si="15"/>
        <v>1.2331208090719219</v>
      </c>
      <c r="P463" s="3">
        <v>0.1302324088990057</v>
      </c>
      <c r="Q463">
        <v>5</v>
      </c>
    </row>
    <row r="464" spans="1:17" x14ac:dyDescent="0.2">
      <c r="A464" t="s">
        <v>463</v>
      </c>
      <c r="B464">
        <v>1076728.3977724332</v>
      </c>
      <c r="C464">
        <v>1191762.6779606785</v>
      </c>
      <c r="D464">
        <v>1124427.1133334001</v>
      </c>
      <c r="E464">
        <v>1228275.8893110594</v>
      </c>
      <c r="F464">
        <v>987846.0046424407</v>
      </c>
      <c r="G464">
        <v>1260970.0737486244</v>
      </c>
      <c r="H464">
        <v>981895.44718028291</v>
      </c>
      <c r="I464">
        <v>1123540.8467296849</v>
      </c>
      <c r="J464">
        <v>1179284.5737517315</v>
      </c>
      <c r="K464">
        <v>1080356.4137496373</v>
      </c>
      <c r="L464">
        <v>1118516.7351247303</v>
      </c>
      <c r="M464">
        <v>1121266.6700369674</v>
      </c>
      <c r="N464" s="3">
        <f t="shared" si="14"/>
        <v>0.99754747466796057</v>
      </c>
      <c r="O464" s="3">
        <f t="shared" si="15"/>
        <v>1.0024585550004583</v>
      </c>
      <c r="P464" s="3">
        <v>0.96670740341195427</v>
      </c>
      <c r="Q464">
        <v>29</v>
      </c>
    </row>
    <row r="465" spans="1:17" x14ac:dyDescent="0.2">
      <c r="A465" t="s">
        <v>464</v>
      </c>
      <c r="B465">
        <v>843119.04700438154</v>
      </c>
      <c r="C465">
        <v>829209.16959947103</v>
      </c>
      <c r="D465">
        <v>781165.15904869291</v>
      </c>
      <c r="E465">
        <v>862797.51231941977</v>
      </c>
      <c r="F465">
        <v>750507.74944381125</v>
      </c>
      <c r="G465">
        <v>630405.62196657842</v>
      </c>
      <c r="H465">
        <v>584497.74541090941</v>
      </c>
      <c r="I465">
        <v>787045.55413389672</v>
      </c>
      <c r="J465">
        <v>689907.75809931464</v>
      </c>
      <c r="K465">
        <v>633527.25586058223</v>
      </c>
      <c r="L465">
        <v>812291.64336052851</v>
      </c>
      <c r="M465">
        <v>661594.40546742675</v>
      </c>
      <c r="N465" s="3">
        <f t="shared" si="14"/>
        <v>1.2277788878620155</v>
      </c>
      <c r="O465" s="3">
        <f t="shared" si="15"/>
        <v>0.8144789016052747</v>
      </c>
      <c r="P465" s="3">
        <v>6.9034429015856552E-3</v>
      </c>
      <c r="Q465">
        <v>11</v>
      </c>
    </row>
    <row r="466" spans="1:17" x14ac:dyDescent="0.2">
      <c r="A466" t="s">
        <v>465</v>
      </c>
      <c r="B466">
        <v>20280384.246974446</v>
      </c>
      <c r="C466">
        <v>17452128.49333299</v>
      </c>
      <c r="D466">
        <v>17947524.909026455</v>
      </c>
      <c r="E466">
        <v>15716528.650777783</v>
      </c>
      <c r="F466">
        <v>19232066.10596716</v>
      </c>
      <c r="G466">
        <v>18080703.239570707</v>
      </c>
      <c r="H466">
        <v>20271602.534896076</v>
      </c>
      <c r="I466">
        <v>18363354.602515694</v>
      </c>
      <c r="J466">
        <v>20006401.066320557</v>
      </c>
      <c r="K466">
        <v>21118378.768452592</v>
      </c>
      <c r="L466">
        <v>18057696.252451681</v>
      </c>
      <c r="M466">
        <v>19533361.762809582</v>
      </c>
      <c r="N466" s="3">
        <f t="shared" si="14"/>
        <v>0.92445409406344559</v>
      </c>
      <c r="O466" s="3">
        <f t="shared" si="15"/>
        <v>1.0817194779293926</v>
      </c>
      <c r="P466" s="3">
        <v>0.17511989638742631</v>
      </c>
      <c r="Q466">
        <v>25</v>
      </c>
    </row>
    <row r="467" spans="1:17" x14ac:dyDescent="0.2">
      <c r="A467" t="s">
        <v>466</v>
      </c>
      <c r="B467">
        <v>9676359.3580697756</v>
      </c>
      <c r="C467">
        <v>8625745.1889072526</v>
      </c>
      <c r="D467">
        <v>8725417.0764409974</v>
      </c>
      <c r="E467">
        <v>8125873.9163661925</v>
      </c>
      <c r="F467">
        <v>9312715.7652551942</v>
      </c>
      <c r="G467">
        <v>8312936.6603660202</v>
      </c>
      <c r="H467">
        <v>9794801.2910378277</v>
      </c>
      <c r="I467">
        <v>8795742.0296030696</v>
      </c>
      <c r="J467">
        <v>9272884.6692314297</v>
      </c>
      <c r="K467">
        <v>8683391.8809011374</v>
      </c>
      <c r="L467">
        <v>8876632.6458702646</v>
      </c>
      <c r="M467">
        <v>8957470.1343517378</v>
      </c>
      <c r="N467" s="3">
        <f t="shared" si="14"/>
        <v>0.9909754107723493</v>
      </c>
      <c r="O467" s="3">
        <f t="shared" si="15"/>
        <v>1.0091067741233024</v>
      </c>
      <c r="P467" s="3">
        <v>0.83321545153046128</v>
      </c>
      <c r="Q467">
        <v>21</v>
      </c>
    </row>
    <row r="468" spans="1:17" x14ac:dyDescent="0.2">
      <c r="A468" t="s">
        <v>467</v>
      </c>
      <c r="B468">
        <v>2993176.5972970002</v>
      </c>
      <c r="C468">
        <v>3457022.7518049004</v>
      </c>
      <c r="D468">
        <v>3233378.0900752982</v>
      </c>
      <c r="E468">
        <v>3615858.2202451569</v>
      </c>
      <c r="F468">
        <v>3014679.7829789533</v>
      </c>
      <c r="G468">
        <v>4490079.7087844051</v>
      </c>
      <c r="H468">
        <v>3090937.2890444389</v>
      </c>
      <c r="I468">
        <v>3744088.7969398508</v>
      </c>
      <c r="J468">
        <v>3640822.4753747853</v>
      </c>
      <c r="K468">
        <v>3310563.0129609159</v>
      </c>
      <c r="L468">
        <v>3253784.0829455317</v>
      </c>
      <c r="M468">
        <v>3625420.1931114197</v>
      </c>
      <c r="N468" s="3">
        <f t="shared" si="14"/>
        <v>0.8974915760462675</v>
      </c>
      <c r="O468" s="3">
        <f t="shared" si="15"/>
        <v>1.1142165861938385</v>
      </c>
      <c r="P468" s="3">
        <v>0.17954910297794729</v>
      </c>
      <c r="Q468">
        <v>17</v>
      </c>
    </row>
    <row r="469" spans="1:17" x14ac:dyDescent="0.2">
      <c r="A469" t="s">
        <v>468</v>
      </c>
      <c r="B469">
        <v>604676.91390325141</v>
      </c>
      <c r="C469">
        <v>612132.52504093689</v>
      </c>
      <c r="D469">
        <v>487498.16555723996</v>
      </c>
      <c r="E469">
        <v>473718.15496022714</v>
      </c>
      <c r="F469">
        <v>501120.81420604454</v>
      </c>
      <c r="G469">
        <v>578402.920361317</v>
      </c>
      <c r="H469">
        <v>503430.43531994475</v>
      </c>
      <c r="I469">
        <v>294355.17609305243</v>
      </c>
      <c r="J469">
        <v>611069.26580531849</v>
      </c>
      <c r="K469">
        <v>526041.56891343172</v>
      </c>
      <c r="L469">
        <v>532550.57763081219</v>
      </c>
      <c r="M469">
        <v>487562.64617387881</v>
      </c>
      <c r="N469" s="3">
        <f t="shared" si="14"/>
        <v>1.0922710790294821</v>
      </c>
      <c r="O469" s="3">
        <f t="shared" si="15"/>
        <v>0.91552364536515252</v>
      </c>
      <c r="P469" s="3">
        <v>0.55109837220500113</v>
      </c>
      <c r="Q469">
        <v>7</v>
      </c>
    </row>
    <row r="470" spans="1:17" x14ac:dyDescent="0.2">
      <c r="A470" t="s">
        <v>469</v>
      </c>
      <c r="B470">
        <v>14258.696199432587</v>
      </c>
      <c r="C470">
        <v>19793.894695529278</v>
      </c>
      <c r="D470">
        <v>21025.563777307183</v>
      </c>
      <c r="E470">
        <v>16858.23859034789</v>
      </c>
      <c r="F470">
        <v>22732.055549179466</v>
      </c>
      <c r="G470">
        <v>6937.015369747769</v>
      </c>
      <c r="H470">
        <v>25154.7804195918</v>
      </c>
      <c r="I470">
        <v>15352.560714661606</v>
      </c>
      <c r="J470">
        <v>16676.412568402149</v>
      </c>
      <c r="K470">
        <v>15432.661823879391</v>
      </c>
      <c r="L470">
        <v>18679.357117387979</v>
      </c>
      <c r="M470">
        <v>14713.076608670535</v>
      </c>
      <c r="N470" s="3">
        <f t="shared" si="14"/>
        <v>1.2695751958757615</v>
      </c>
      <c r="O470" s="3">
        <f t="shared" si="15"/>
        <v>0.78766504201446164</v>
      </c>
      <c r="P470" s="3">
        <v>0.31965399651397347</v>
      </c>
      <c r="Q470">
        <v>1</v>
      </c>
    </row>
    <row r="471" spans="1:17" x14ac:dyDescent="0.2">
      <c r="A471" t="s">
        <v>470</v>
      </c>
      <c r="B471">
        <v>83858.989059075771</v>
      </c>
      <c r="C471">
        <v>148199.68038229714</v>
      </c>
      <c r="D471">
        <v>165921.98942353122</v>
      </c>
      <c r="E471">
        <v>163349.1498510594</v>
      </c>
      <c r="F471">
        <v>116652.91445885503</v>
      </c>
      <c r="G471">
        <v>158486.47758389098</v>
      </c>
      <c r="H471">
        <v>118360.50479635544</v>
      </c>
      <c r="I471">
        <v>160933.48768837488</v>
      </c>
      <c r="J471">
        <v>133299.15258260194</v>
      </c>
      <c r="K471">
        <v>75738.123746831538</v>
      </c>
      <c r="L471">
        <v>131480.89800674521</v>
      </c>
      <c r="M471">
        <v>124967.61320099585</v>
      </c>
      <c r="N471" s="3">
        <f t="shared" si="14"/>
        <v>1.0521197823893258</v>
      </c>
      <c r="O471" s="3">
        <f t="shared" si="15"/>
        <v>0.9504621210800126</v>
      </c>
      <c r="P471" s="3">
        <v>0.79431463200989616</v>
      </c>
      <c r="Q471">
        <v>2</v>
      </c>
    </row>
    <row r="472" spans="1:17" x14ac:dyDescent="0.2">
      <c r="A472" t="s">
        <v>471</v>
      </c>
      <c r="B472">
        <v>530828.67465711664</v>
      </c>
      <c r="C472">
        <v>495585.43729686143</v>
      </c>
      <c r="D472">
        <v>576863.47544461954</v>
      </c>
      <c r="E472">
        <v>523414.87775780051</v>
      </c>
      <c r="F472">
        <v>494185.54038537986</v>
      </c>
      <c r="G472">
        <v>495508.77801930107</v>
      </c>
      <c r="H472">
        <v>513652.61046012497</v>
      </c>
      <c r="I472">
        <v>436235.02870767086</v>
      </c>
      <c r="J472">
        <v>541924.35021875938</v>
      </c>
      <c r="K472">
        <v>512095.43346844369</v>
      </c>
      <c r="L472">
        <v>523330.93819409551</v>
      </c>
      <c r="M472">
        <v>498593.01644475455</v>
      </c>
      <c r="N472" s="3">
        <f t="shared" si="14"/>
        <v>1.0496154597706484</v>
      </c>
      <c r="O472" s="3">
        <f t="shared" si="15"/>
        <v>0.95272986948811722</v>
      </c>
      <c r="P472" s="3">
        <v>0.32351967530923126</v>
      </c>
      <c r="Q472">
        <v>9</v>
      </c>
    </row>
    <row r="473" spans="1:17" x14ac:dyDescent="0.2">
      <c r="A473" t="s">
        <v>472</v>
      </c>
      <c r="B473">
        <v>187544.46088865373</v>
      </c>
      <c r="C473">
        <v>165716.09412388751</v>
      </c>
      <c r="D473">
        <v>197571.71453957178</v>
      </c>
      <c r="E473">
        <v>128068.32983014909</v>
      </c>
      <c r="F473">
        <v>208825.75580159354</v>
      </c>
      <c r="G473">
        <v>186489.40603892051</v>
      </c>
      <c r="H473">
        <v>150625.25329982708</v>
      </c>
      <c r="I473">
        <v>196733.55558856088</v>
      </c>
      <c r="J473">
        <v>202299.87207058203</v>
      </c>
      <c r="K473">
        <v>200541.54224058686</v>
      </c>
      <c r="L473">
        <v>175018.47742199598</v>
      </c>
      <c r="M473">
        <v>186262.77595390781</v>
      </c>
      <c r="N473" s="3">
        <f t="shared" si="14"/>
        <v>0.93963206832752066</v>
      </c>
      <c r="O473" s="3">
        <f t="shared" si="15"/>
        <v>1.0642463509998441</v>
      </c>
      <c r="P473" s="3">
        <v>0.56167891447137208</v>
      </c>
      <c r="Q473">
        <v>3</v>
      </c>
    </row>
    <row r="474" spans="1:17" x14ac:dyDescent="0.2">
      <c r="A474" t="s">
        <v>473</v>
      </c>
      <c r="B474">
        <v>981828.5538734619</v>
      </c>
      <c r="C474">
        <v>919605.83231758466</v>
      </c>
      <c r="D474">
        <v>930878.51332170144</v>
      </c>
      <c r="E474">
        <v>1013586.2738226464</v>
      </c>
      <c r="F474">
        <v>967412.76272700808</v>
      </c>
      <c r="G474">
        <v>869730.64044860622</v>
      </c>
      <c r="H474">
        <v>973520.94758179958</v>
      </c>
      <c r="I474">
        <v>913118.86119184841</v>
      </c>
      <c r="J474">
        <v>829657.77441109321</v>
      </c>
      <c r="K474">
        <v>854878.27428111259</v>
      </c>
      <c r="L474">
        <v>962056.51039083896</v>
      </c>
      <c r="M474">
        <v>886772.32405053463</v>
      </c>
      <c r="N474" s="3">
        <f t="shared" si="14"/>
        <v>1.0848968605565255</v>
      </c>
      <c r="O474" s="3">
        <f t="shared" si="15"/>
        <v>0.92174660684982024</v>
      </c>
      <c r="P474" s="3">
        <v>3.9536809435748638E-2</v>
      </c>
      <c r="Q474">
        <v>12</v>
      </c>
    </row>
    <row r="475" spans="1:17" x14ac:dyDescent="0.2">
      <c r="A475" t="s">
        <v>474</v>
      </c>
      <c r="B475">
        <v>362895.25039354566</v>
      </c>
      <c r="C475">
        <v>435360.21463103185</v>
      </c>
      <c r="D475">
        <v>309930.77889105375</v>
      </c>
      <c r="E475">
        <v>199620.20970377524</v>
      </c>
      <c r="F475">
        <v>240210.37836196201</v>
      </c>
      <c r="G475">
        <v>352932.55606074398</v>
      </c>
      <c r="H475">
        <v>273970.93395849486</v>
      </c>
      <c r="I475">
        <v>291171.80940062396</v>
      </c>
      <c r="J475">
        <v>233996.77076954104</v>
      </c>
      <c r="K475">
        <v>121246.28349605943</v>
      </c>
      <c r="L475">
        <v>297946.44026833557</v>
      </c>
      <c r="M475">
        <v>240151.20340836461</v>
      </c>
      <c r="N475" s="3">
        <f t="shared" si="14"/>
        <v>1.2406618665228721</v>
      </c>
      <c r="O475" s="3">
        <f t="shared" si="15"/>
        <v>0.80602138824709701</v>
      </c>
      <c r="P475" s="3">
        <v>0.37665446112870932</v>
      </c>
      <c r="Q475">
        <v>1</v>
      </c>
    </row>
    <row r="476" spans="1:17" x14ac:dyDescent="0.2">
      <c r="A476" t="s">
        <v>475</v>
      </c>
      <c r="B476">
        <v>513007.30838927923</v>
      </c>
      <c r="C476">
        <v>514556.7827963098</v>
      </c>
      <c r="D476">
        <v>537078.52581796132</v>
      </c>
      <c r="E476">
        <v>497052.68380760174</v>
      </c>
      <c r="F476">
        <v>566346.69323877315</v>
      </c>
      <c r="G476">
        <v>412452.10652240453</v>
      </c>
      <c r="H476">
        <v>563885.64288031985</v>
      </c>
      <c r="I476">
        <v>488364.35988344043</v>
      </c>
      <c r="J476">
        <v>581512.05267349794</v>
      </c>
      <c r="K476">
        <v>532780.73914706486</v>
      </c>
      <c r="L476">
        <v>525068.40713566099</v>
      </c>
      <c r="M476">
        <v>512015.55191076145</v>
      </c>
      <c r="N476" s="3">
        <f t="shared" si="14"/>
        <v>1.0254930835131635</v>
      </c>
      <c r="O476" s="3">
        <f t="shared" si="15"/>
        <v>0.97514065777427916</v>
      </c>
      <c r="P476" s="3">
        <v>0.71150338263613921</v>
      </c>
      <c r="Q476">
        <v>5</v>
      </c>
    </row>
    <row r="477" spans="1:17" x14ac:dyDescent="0.2">
      <c r="A477" t="s">
        <v>476</v>
      </c>
      <c r="B477">
        <v>152493.41038279119</v>
      </c>
      <c r="C477">
        <v>152652.14717439195</v>
      </c>
      <c r="D477">
        <v>168121.17403771059</v>
      </c>
      <c r="E477">
        <v>204210.61855249901</v>
      </c>
      <c r="F477">
        <v>203881.78473189907</v>
      </c>
      <c r="G477">
        <v>215260.60011106357</v>
      </c>
      <c r="H477">
        <v>95452.111543729639</v>
      </c>
      <c r="I477">
        <v>152235.82628261889</v>
      </c>
      <c r="J477">
        <v>174758.39739490254</v>
      </c>
      <c r="K477">
        <v>127413.56906947496</v>
      </c>
      <c r="L477">
        <v>174745.75369147319</v>
      </c>
      <c r="M477">
        <v>147429.41356329538</v>
      </c>
      <c r="N477" s="3">
        <f t="shared" si="14"/>
        <v>1.1852841944355301</v>
      </c>
      <c r="O477" s="3">
        <f t="shared" si="15"/>
        <v>0.84367951981021028</v>
      </c>
      <c r="P477" s="3">
        <v>0.29965064083910736</v>
      </c>
      <c r="Q477">
        <v>2</v>
      </c>
    </row>
    <row r="478" spans="1:17" x14ac:dyDescent="0.2">
      <c r="A478" t="s">
        <v>477</v>
      </c>
      <c r="B478">
        <v>33989.368907985656</v>
      </c>
      <c r="C478">
        <v>33054.080587524797</v>
      </c>
      <c r="D478">
        <v>34751.152705156201</v>
      </c>
      <c r="E478">
        <v>21885.706554612672</v>
      </c>
      <c r="F478">
        <v>32075.746978483661</v>
      </c>
      <c r="G478">
        <v>38284.110205539568</v>
      </c>
      <c r="H478">
        <v>37668.555123423605</v>
      </c>
      <c r="I478">
        <v>40356.699168031395</v>
      </c>
      <c r="J478">
        <v>42123.985579086897</v>
      </c>
      <c r="K478">
        <v>37385.537268159642</v>
      </c>
      <c r="L478">
        <v>30730.876666669221</v>
      </c>
      <c r="M478">
        <v>39122.738590408146</v>
      </c>
      <c r="N478" s="3">
        <f t="shared" si="14"/>
        <v>0.78549911825967145</v>
      </c>
      <c r="O478" s="3">
        <f t="shared" si="15"/>
        <v>1.2730759039113504</v>
      </c>
      <c r="P478" s="3">
        <v>2.6406555625239591E-2</v>
      </c>
      <c r="Q478">
        <v>1</v>
      </c>
    </row>
    <row r="479" spans="1:17" x14ac:dyDescent="0.2">
      <c r="A479" t="s">
        <v>478</v>
      </c>
      <c r="B479">
        <v>3663758.4706790829</v>
      </c>
      <c r="C479">
        <v>3768197.1270938497</v>
      </c>
      <c r="D479">
        <v>3795879.9543584362</v>
      </c>
      <c r="E479">
        <v>3933079.425951018</v>
      </c>
      <c r="F479">
        <v>3623791.9448700123</v>
      </c>
      <c r="G479">
        <v>3752479.5488092978</v>
      </c>
      <c r="H479">
        <v>3358639.7654077853</v>
      </c>
      <c r="I479">
        <v>3831002.0837556873</v>
      </c>
      <c r="J479">
        <v>3668401.0563322287</v>
      </c>
      <c r="K479">
        <v>3575057.5800290764</v>
      </c>
      <c r="L479">
        <v>3755379.041778014</v>
      </c>
      <c r="M479">
        <v>3633379.8196280869</v>
      </c>
      <c r="N479" s="3">
        <f t="shared" si="14"/>
        <v>1.0335773379625406</v>
      </c>
      <c r="O479" s="3">
        <f t="shared" si="15"/>
        <v>0.96751347312942193</v>
      </c>
      <c r="P479" s="3">
        <v>0.25528542501411827</v>
      </c>
      <c r="Q479">
        <v>4</v>
      </c>
    </row>
    <row r="480" spans="1:17" x14ac:dyDescent="0.2">
      <c r="A480" t="s">
        <v>479</v>
      </c>
      <c r="B480">
        <v>2255514.6525374199</v>
      </c>
      <c r="C480">
        <v>2386704.2492533936</v>
      </c>
      <c r="D480">
        <v>2346082.3543978455</v>
      </c>
      <c r="E480">
        <v>2414739.2569346987</v>
      </c>
      <c r="F480">
        <v>2085413.1554039179</v>
      </c>
      <c r="G480">
        <v>2072546.5799672827</v>
      </c>
      <c r="H480">
        <v>2147278.724128319</v>
      </c>
      <c r="I480">
        <v>2223624.2993271044</v>
      </c>
      <c r="J480">
        <v>2142941.8626093757</v>
      </c>
      <c r="K480">
        <v>2171536.9249643059</v>
      </c>
      <c r="L480">
        <v>2294510.0947338128</v>
      </c>
      <c r="M480">
        <v>2151029.4080977836</v>
      </c>
      <c r="N480" s="3">
        <f t="shared" si="14"/>
        <v>1.0667032659320606</v>
      </c>
      <c r="O480" s="3">
        <f t="shared" si="15"/>
        <v>0.93746783378058118</v>
      </c>
      <c r="P480" s="3">
        <v>5.5709594128020914E-2</v>
      </c>
      <c r="Q480">
        <v>13</v>
      </c>
    </row>
    <row r="481" spans="1:17" x14ac:dyDescent="0.2">
      <c r="A481" t="s">
        <v>480</v>
      </c>
      <c r="B481">
        <v>229421.7624241194</v>
      </c>
      <c r="C481">
        <v>216308.32857028709</v>
      </c>
      <c r="D481">
        <v>213827.42304179678</v>
      </c>
      <c r="E481">
        <v>205289.32550150304</v>
      </c>
      <c r="F481">
        <v>257713.71920992242</v>
      </c>
      <c r="G481">
        <v>213266.62846354619</v>
      </c>
      <c r="H481">
        <v>217002.50495547065</v>
      </c>
      <c r="I481">
        <v>211800.36724471056</v>
      </c>
      <c r="J481">
        <v>238212.83852472343</v>
      </c>
      <c r="K481">
        <v>249295.97663818626</v>
      </c>
      <c r="L481">
        <v>223797.39772088462</v>
      </c>
      <c r="M481">
        <v>225423.38065365134</v>
      </c>
      <c r="N481" s="3">
        <f t="shared" si="14"/>
        <v>0.99278698186473857</v>
      </c>
      <c r="O481" s="3">
        <f t="shared" si="15"/>
        <v>1.0072654237686651</v>
      </c>
      <c r="P481" s="3">
        <v>0.89143889684884692</v>
      </c>
      <c r="Q481">
        <v>3</v>
      </c>
    </row>
    <row r="482" spans="1:17" x14ac:dyDescent="0.2">
      <c r="A482" t="s">
        <v>481</v>
      </c>
      <c r="B482">
        <v>325985.66048154287</v>
      </c>
      <c r="C482">
        <v>382532.03169009765</v>
      </c>
      <c r="D482">
        <v>373040.45210692822</v>
      </c>
      <c r="E482">
        <v>460642.77565918921</v>
      </c>
      <c r="F482">
        <v>524358.42655687453</v>
      </c>
      <c r="G482">
        <v>326570.71333841572</v>
      </c>
      <c r="H482">
        <v>458619.68923030479</v>
      </c>
      <c r="I482">
        <v>280214.37581369502</v>
      </c>
      <c r="J482">
        <v>329333.46144941694</v>
      </c>
      <c r="K482">
        <v>311043.42602957238</v>
      </c>
      <c r="L482">
        <v>407495.62437582214</v>
      </c>
      <c r="M482">
        <v>336260.18352767435</v>
      </c>
      <c r="N482" s="3">
        <f t="shared" si="14"/>
        <v>1.2118461963019926</v>
      </c>
      <c r="O482" s="3">
        <f t="shared" si="15"/>
        <v>0.82518722512109899</v>
      </c>
      <c r="P482" s="3">
        <v>0.14126011142911918</v>
      </c>
      <c r="Q482">
        <v>5</v>
      </c>
    </row>
    <row r="483" spans="1:17" x14ac:dyDescent="0.2">
      <c r="A483" t="s">
        <v>482</v>
      </c>
      <c r="B483">
        <v>3749986.8021476101</v>
      </c>
      <c r="C483">
        <v>4200490.0848665368</v>
      </c>
      <c r="D483">
        <v>4153484.7624409674</v>
      </c>
      <c r="E483">
        <v>4646776.9801565381</v>
      </c>
      <c r="F483">
        <v>3909069.0808575158</v>
      </c>
      <c r="G483">
        <v>3478612.1114576263</v>
      </c>
      <c r="H483">
        <v>3396796.9623451079</v>
      </c>
      <c r="I483">
        <v>3883342.4326678701</v>
      </c>
      <c r="J483">
        <v>3467498.7961981138</v>
      </c>
      <c r="K483">
        <v>3404032.5751268044</v>
      </c>
      <c r="L483">
        <v>4120913.5122017148</v>
      </c>
      <c r="M483">
        <v>3521585.6990371174</v>
      </c>
      <c r="N483" s="3">
        <f t="shared" si="14"/>
        <v>1.1701869170267438</v>
      </c>
      <c r="O483" s="3">
        <f t="shared" si="15"/>
        <v>0.85456433109065921</v>
      </c>
      <c r="P483" s="3">
        <v>7.381433382048175E-3</v>
      </c>
      <c r="Q483">
        <v>11</v>
      </c>
    </row>
    <row r="484" spans="1:17" x14ac:dyDescent="0.2">
      <c r="A484" t="s">
        <v>483</v>
      </c>
      <c r="B484">
        <v>1332013.7290504747</v>
      </c>
      <c r="C484">
        <v>1421709.9799009855</v>
      </c>
      <c r="D484">
        <v>1167589.0678683631</v>
      </c>
      <c r="E484">
        <v>1473420.5614041707</v>
      </c>
      <c r="F484">
        <v>1316235.7071149847</v>
      </c>
      <c r="G484">
        <v>1578503.180231007</v>
      </c>
      <c r="H484">
        <v>1257893.4263985071</v>
      </c>
      <c r="I484">
        <v>1370890.5181955972</v>
      </c>
      <c r="J484">
        <v>1202333.5352921977</v>
      </c>
      <c r="K484">
        <v>1276779.8554883674</v>
      </c>
      <c r="L484">
        <v>1337993.5674099792</v>
      </c>
      <c r="M484">
        <v>1331087.5236044009</v>
      </c>
      <c r="N484" s="3">
        <f t="shared" si="14"/>
        <v>1.0051882717575757</v>
      </c>
      <c r="O484" s="3">
        <f t="shared" si="15"/>
        <v>0.99483850746835301</v>
      </c>
      <c r="P484" s="3">
        <v>0.93559972915929634</v>
      </c>
      <c r="Q484">
        <v>11</v>
      </c>
    </row>
    <row r="485" spans="1:17" x14ac:dyDescent="0.2">
      <c r="A485" t="s">
        <v>484</v>
      </c>
      <c r="B485">
        <v>17840866.34380658</v>
      </c>
      <c r="C485">
        <v>19573088.254000369</v>
      </c>
      <c r="D485">
        <v>18571642.840063032</v>
      </c>
      <c r="E485">
        <v>20856414.955646265</v>
      </c>
      <c r="F485">
        <v>16781681.957120415</v>
      </c>
      <c r="G485">
        <v>19639864.158703454</v>
      </c>
      <c r="H485">
        <v>16009484.184025927</v>
      </c>
      <c r="I485">
        <v>18798020.513005011</v>
      </c>
      <c r="J485">
        <v>18107869.398672331</v>
      </c>
      <c r="K485">
        <v>17104540.847219501</v>
      </c>
      <c r="L485">
        <v>18672400.436436847</v>
      </c>
      <c r="M485">
        <v>17886334.25436243</v>
      </c>
      <c r="N485" s="3">
        <f t="shared" si="14"/>
        <v>1.0439478638213806</v>
      </c>
      <c r="O485" s="3">
        <f t="shared" si="15"/>
        <v>0.95790224268431456</v>
      </c>
      <c r="P485" s="3">
        <v>0.43023553697321543</v>
      </c>
      <c r="Q485">
        <v>40</v>
      </c>
    </row>
    <row r="486" spans="1:17" x14ac:dyDescent="0.2">
      <c r="A486" t="s">
        <v>485</v>
      </c>
      <c r="B486">
        <v>91811.797416480127</v>
      </c>
      <c r="C486">
        <v>114851.80657552235</v>
      </c>
      <c r="D486">
        <v>104452.90375159668</v>
      </c>
      <c r="E486">
        <v>84896.607567351981</v>
      </c>
      <c r="F486">
        <v>101090.87871732804</v>
      </c>
      <c r="G486">
        <v>100831.63443580754</v>
      </c>
      <c r="H486">
        <v>103775.87294820164</v>
      </c>
      <c r="I486">
        <v>71823.586909622012</v>
      </c>
      <c r="J486">
        <v>96324.160214613614</v>
      </c>
      <c r="K486">
        <v>108976.34760191898</v>
      </c>
      <c r="L486">
        <v>98880.767627627967</v>
      </c>
      <c r="M486">
        <v>95368.632308608503</v>
      </c>
      <c r="N486" s="3">
        <f t="shared" si="14"/>
        <v>1.0368269443946134</v>
      </c>
      <c r="O486" s="3">
        <f t="shared" si="15"/>
        <v>0.96448110787078734</v>
      </c>
      <c r="P486" s="3">
        <v>0.69936382431584199</v>
      </c>
      <c r="Q486">
        <v>2</v>
      </c>
    </row>
    <row r="487" spans="1:17" x14ac:dyDescent="0.2">
      <c r="A487" t="s">
        <v>486</v>
      </c>
      <c r="B487">
        <v>4913869.2916528964</v>
      </c>
      <c r="C487">
        <v>4744748.1988500264</v>
      </c>
      <c r="D487">
        <v>4721123.1687154705</v>
      </c>
      <c r="E487">
        <v>4520383.2284788918</v>
      </c>
      <c r="F487">
        <v>5191217.7121953666</v>
      </c>
      <c r="G487">
        <v>4115771.9101898223</v>
      </c>
      <c r="H487">
        <v>4824261.4407516113</v>
      </c>
      <c r="I487">
        <v>4280829.2076890655</v>
      </c>
      <c r="J487">
        <v>4437361.2277820166</v>
      </c>
      <c r="K487">
        <v>4446975.2007991364</v>
      </c>
      <c r="L487">
        <v>4813104.8180300798</v>
      </c>
      <c r="M487">
        <v>4414890.1845042994</v>
      </c>
      <c r="N487" s="3">
        <f t="shared" si="14"/>
        <v>1.0901980835046505</v>
      </c>
      <c r="O487" s="3">
        <f t="shared" si="15"/>
        <v>0.91726450003040605</v>
      </c>
      <c r="P487" s="3">
        <v>3.8795999634123307E-2</v>
      </c>
      <c r="Q487">
        <v>13</v>
      </c>
    </row>
    <row r="488" spans="1:17" x14ac:dyDescent="0.2">
      <c r="A488" t="s">
        <v>487</v>
      </c>
      <c r="B488">
        <v>364313.25404424331</v>
      </c>
      <c r="C488">
        <v>445424.5342389727</v>
      </c>
      <c r="D488">
        <v>330319.3947970884</v>
      </c>
      <c r="E488">
        <v>439880.58409959072</v>
      </c>
      <c r="F488">
        <v>362088.88161530049</v>
      </c>
      <c r="G488">
        <v>384681.22590674477</v>
      </c>
      <c r="H488">
        <v>332199.40459790837</v>
      </c>
      <c r="I488">
        <v>266469.48450867104</v>
      </c>
      <c r="J488">
        <v>313301.01337366283</v>
      </c>
      <c r="K488">
        <v>316976.99888178532</v>
      </c>
      <c r="L488">
        <v>385715.09251566767</v>
      </c>
      <c r="M488">
        <v>320499.51329596544</v>
      </c>
      <c r="N488" s="3">
        <f t="shared" si="14"/>
        <v>1.2034810553970448</v>
      </c>
      <c r="O488" s="3">
        <f t="shared" si="15"/>
        <v>0.83092292605311213</v>
      </c>
      <c r="P488" s="3">
        <v>5.674451223901468E-2</v>
      </c>
      <c r="Q488">
        <v>4</v>
      </c>
    </row>
    <row r="489" spans="1:17" x14ac:dyDescent="0.2">
      <c r="A489" t="s">
        <v>488</v>
      </c>
      <c r="B489">
        <v>66156.65727567194</v>
      </c>
      <c r="C489">
        <v>30126.460715437624</v>
      </c>
      <c r="D489">
        <v>71987.357734653764</v>
      </c>
      <c r="E489">
        <v>42581.719394650143</v>
      </c>
      <c r="F489">
        <v>58423.045835821125</v>
      </c>
      <c r="G489">
        <v>67674.795130452141</v>
      </c>
      <c r="H489">
        <v>27989.845909979507</v>
      </c>
      <c r="I489">
        <v>37853.870941225636</v>
      </c>
      <c r="J489">
        <v>47791.461867366968</v>
      </c>
      <c r="K489">
        <v>43768.996686311351</v>
      </c>
      <c r="L489">
        <v>51347.234464737958</v>
      </c>
      <c r="M489">
        <v>43172.871194184561</v>
      </c>
      <c r="N489" s="3">
        <f t="shared" si="14"/>
        <v>1.1893402742149448</v>
      </c>
      <c r="O489" s="3">
        <f t="shared" si="15"/>
        <v>0.84080226801373237</v>
      </c>
      <c r="P489" s="3">
        <v>0.44505034652841097</v>
      </c>
      <c r="Q489">
        <v>1</v>
      </c>
    </row>
    <row r="490" spans="1:17" x14ac:dyDescent="0.2">
      <c r="A490" t="s">
        <v>489</v>
      </c>
      <c r="B490">
        <v>627236.18655018776</v>
      </c>
      <c r="C490">
        <v>670456.68868336128</v>
      </c>
      <c r="D490">
        <v>652521.7473067044</v>
      </c>
      <c r="E490">
        <v>655160.22951420897</v>
      </c>
      <c r="F490">
        <v>769554.17772353964</v>
      </c>
      <c r="G490">
        <v>612690.48473717354</v>
      </c>
      <c r="H490">
        <v>590132.57342466316</v>
      </c>
      <c r="I490">
        <v>645483.33605360193</v>
      </c>
      <c r="J490">
        <v>664112.75778565591</v>
      </c>
      <c r="K490">
        <v>648963.48370166915</v>
      </c>
      <c r="L490">
        <v>673281.54457085487</v>
      </c>
      <c r="M490">
        <v>631695.18740475166</v>
      </c>
      <c r="N490" s="3">
        <f t="shared" si="14"/>
        <v>1.0658329491743574</v>
      </c>
      <c r="O490" s="3">
        <f t="shared" si="15"/>
        <v>0.93823333269500198</v>
      </c>
      <c r="P490" s="3">
        <v>0.15999471533277229</v>
      </c>
      <c r="Q490">
        <v>9</v>
      </c>
    </row>
    <row r="491" spans="1:17" x14ac:dyDescent="0.2">
      <c r="A491" t="s">
        <v>490</v>
      </c>
      <c r="B491">
        <v>108730.31358506692</v>
      </c>
      <c r="C491">
        <v>111729.00764588633</v>
      </c>
      <c r="D491">
        <v>131864.64804467835</v>
      </c>
      <c r="E491">
        <v>165998.2593904121</v>
      </c>
      <c r="F491">
        <v>115768.84149116457</v>
      </c>
      <c r="G491">
        <v>166953.03265183588</v>
      </c>
      <c r="H491">
        <v>127055.99319925182</v>
      </c>
      <c r="I491">
        <v>166367.4619931452</v>
      </c>
      <c r="J491">
        <v>151300.7543436542</v>
      </c>
      <c r="K491">
        <v>122833.0427615912</v>
      </c>
      <c r="L491">
        <v>125218.36726925056</v>
      </c>
      <c r="M491">
        <v>145667.55558610833</v>
      </c>
      <c r="N491" s="3">
        <f t="shared" si="14"/>
        <v>0.85961741285093751</v>
      </c>
      <c r="O491" s="3">
        <f t="shared" si="15"/>
        <v>1.1633082171794089</v>
      </c>
      <c r="P491" s="3">
        <v>0.17506909970603685</v>
      </c>
      <c r="Q491">
        <v>1</v>
      </c>
    </row>
    <row r="492" spans="1:17" x14ac:dyDescent="0.2">
      <c r="A492" t="s">
        <v>491</v>
      </c>
      <c r="B492">
        <v>4204331.3916938258</v>
      </c>
      <c r="C492">
        <v>4410056.603402894</v>
      </c>
      <c r="D492">
        <v>4333901.8921713335</v>
      </c>
      <c r="E492">
        <v>4578164.3852789495</v>
      </c>
      <c r="F492">
        <v>4194131.2176490137</v>
      </c>
      <c r="G492">
        <v>3930746.3610210307</v>
      </c>
      <c r="H492">
        <v>3772740.2027110532</v>
      </c>
      <c r="I492">
        <v>3613805.5462847725</v>
      </c>
      <c r="J492">
        <v>3548894.0878631407</v>
      </c>
      <c r="K492">
        <v>3534203.4713753485</v>
      </c>
      <c r="L492">
        <v>4341809.0070515005</v>
      </c>
      <c r="M492">
        <v>3677022.2493927209</v>
      </c>
      <c r="N492" s="3">
        <f t="shared" si="14"/>
        <v>1.1807948694812964</v>
      </c>
      <c r="O492" s="3">
        <f t="shared" si="15"/>
        <v>0.84688714851825486</v>
      </c>
      <c r="P492" s="3">
        <v>2.1148739009511198E-4</v>
      </c>
      <c r="Q492">
        <v>12</v>
      </c>
    </row>
    <row r="493" spans="1:17" x14ac:dyDescent="0.2">
      <c r="A493" t="s">
        <v>492</v>
      </c>
      <c r="B493">
        <v>50860.95369703148</v>
      </c>
      <c r="C493">
        <v>49417.689815961072</v>
      </c>
      <c r="D493">
        <v>56797.639157589154</v>
      </c>
      <c r="E493">
        <v>55417.053750487867</v>
      </c>
      <c r="F493">
        <v>36216.991922257825</v>
      </c>
      <c r="G493">
        <v>50043.862843585746</v>
      </c>
      <c r="H493">
        <v>50326.917322185793</v>
      </c>
      <c r="I493">
        <v>59379.991631536148</v>
      </c>
      <c r="J493">
        <v>51606.731211052705</v>
      </c>
      <c r="K493">
        <v>60697.315790658053</v>
      </c>
      <c r="L493">
        <v>49139.485651115559</v>
      </c>
      <c r="M493">
        <v>54216.743052229373</v>
      </c>
      <c r="N493" s="3">
        <f t="shared" si="14"/>
        <v>0.90635259303159044</v>
      </c>
      <c r="O493" s="3">
        <f t="shared" si="15"/>
        <v>1.1033233729217626</v>
      </c>
      <c r="P493" s="3">
        <v>0.31079098828160073</v>
      </c>
      <c r="Q493">
        <v>1</v>
      </c>
    </row>
    <row r="494" spans="1:17" x14ac:dyDescent="0.2">
      <c r="A494" t="s">
        <v>493</v>
      </c>
      <c r="B494">
        <v>6227.083249078124</v>
      </c>
      <c r="C494">
        <v>3619.0804386131426</v>
      </c>
      <c r="D494">
        <v>8873.6172565434281</v>
      </c>
      <c r="E494">
        <v>9663.9402923132257</v>
      </c>
      <c r="F494">
        <v>7793.5427293991561</v>
      </c>
      <c r="G494">
        <v>9979.2785705842089</v>
      </c>
      <c r="H494">
        <v>4639.1980718918494</v>
      </c>
      <c r="I494">
        <v>7903.8780210577779</v>
      </c>
      <c r="J494">
        <v>6491.0852976284978</v>
      </c>
      <c r="K494">
        <v>8173.3804332425225</v>
      </c>
      <c r="L494">
        <v>6848.1702999954914</v>
      </c>
      <c r="M494">
        <v>7204.7723696319272</v>
      </c>
      <c r="N494" s="3">
        <f t="shared" si="14"/>
        <v>0.95050474167101917</v>
      </c>
      <c r="O494" s="3">
        <f t="shared" si="15"/>
        <v>1.0520726053843419</v>
      </c>
      <c r="P494" s="3">
        <v>0.8220015974349848</v>
      </c>
      <c r="Q494">
        <v>1</v>
      </c>
    </row>
    <row r="495" spans="1:17" x14ac:dyDescent="0.2">
      <c r="A495" t="s">
        <v>494</v>
      </c>
      <c r="B495">
        <v>41147.080526338585</v>
      </c>
      <c r="C495">
        <v>74842.596010507637</v>
      </c>
      <c r="D495">
        <v>63184.256566549353</v>
      </c>
      <c r="E495">
        <v>46248.711315651453</v>
      </c>
      <c r="F495">
        <v>50028.692869312123</v>
      </c>
      <c r="G495">
        <v>45404.11821815202</v>
      </c>
      <c r="H495">
        <v>45361.160760910258</v>
      </c>
      <c r="I495">
        <v>40276.886327073931</v>
      </c>
      <c r="J495">
        <v>44367.782559224099</v>
      </c>
      <c r="K495">
        <v>55560.523387413552</v>
      </c>
      <c r="L495">
        <v>53787.716639873011</v>
      </c>
      <c r="M495">
        <v>45933.958033733397</v>
      </c>
      <c r="N495" s="3">
        <f t="shared" si="14"/>
        <v>1.1709793569361451</v>
      </c>
      <c r="O495" s="3">
        <f t="shared" si="15"/>
        <v>0.85398601954562992</v>
      </c>
      <c r="P495" s="3">
        <v>0.22618623433910673</v>
      </c>
      <c r="Q495">
        <v>1</v>
      </c>
    </row>
    <row r="496" spans="1:17" x14ac:dyDescent="0.2">
      <c r="A496" t="s">
        <v>495</v>
      </c>
      <c r="B496">
        <v>155136.29013199295</v>
      </c>
      <c r="C496">
        <v>55661.543980119059</v>
      </c>
      <c r="D496">
        <v>72199.73484493015</v>
      </c>
      <c r="E496">
        <v>80858.878939566115</v>
      </c>
      <c r="F496">
        <v>92297.114931327626</v>
      </c>
      <c r="G496">
        <v>134217.16643767816</v>
      </c>
      <c r="H496">
        <v>74537.838664571304</v>
      </c>
      <c r="I496">
        <v>53262.434914461177</v>
      </c>
      <c r="J496">
        <v>90938.904798550022</v>
      </c>
      <c r="K496">
        <v>179908.58321046957</v>
      </c>
      <c r="L496">
        <v>85811.208636244308</v>
      </c>
      <c r="M496">
        <v>97292.977880520091</v>
      </c>
      <c r="N496" s="3">
        <f t="shared" si="14"/>
        <v>0.88198768817235829</v>
      </c>
      <c r="O496" s="3">
        <f t="shared" si="15"/>
        <v>1.1338026748107846</v>
      </c>
      <c r="P496" s="3">
        <v>0.65840669637932792</v>
      </c>
      <c r="Q496">
        <v>2</v>
      </c>
    </row>
    <row r="497" spans="1:17" x14ac:dyDescent="0.2">
      <c r="A497" t="s">
        <v>496</v>
      </c>
      <c r="B497">
        <v>8493.0962772689472</v>
      </c>
      <c r="C497">
        <v>50209.248172909814</v>
      </c>
      <c r="D497">
        <v>45248.540494279157</v>
      </c>
      <c r="E497">
        <v>30941.441713917273</v>
      </c>
      <c r="F497">
        <v>36595.902320065856</v>
      </c>
      <c r="G497">
        <v>25310.548474517716</v>
      </c>
      <c r="H497">
        <v>28689.361693505798</v>
      </c>
      <c r="I497">
        <v>31772.323162617176</v>
      </c>
      <c r="J497">
        <v>24777.152206565126</v>
      </c>
      <c r="K497">
        <v>28698.614776201503</v>
      </c>
      <c r="L497">
        <v>29368.750469422157</v>
      </c>
      <c r="M497">
        <v>27732.993339542671</v>
      </c>
      <c r="N497" s="3">
        <f t="shared" si="14"/>
        <v>1.0589823503670326</v>
      </c>
      <c r="O497" s="3">
        <f t="shared" si="15"/>
        <v>0.9443028013199749</v>
      </c>
      <c r="P497" s="3">
        <v>0.86422912301728483</v>
      </c>
      <c r="Q497">
        <v>1</v>
      </c>
    </row>
    <row r="498" spans="1:17" x14ac:dyDescent="0.2">
      <c r="A498" t="s">
        <v>497</v>
      </c>
      <c r="B498">
        <v>1103862.083171512</v>
      </c>
      <c r="C498">
        <v>1024184.7052733251</v>
      </c>
      <c r="D498">
        <v>1053339.5079599663</v>
      </c>
      <c r="E498">
        <v>943917.52637180686</v>
      </c>
      <c r="F498">
        <v>1159909.3680639875</v>
      </c>
      <c r="G498">
        <v>822119.65384490043</v>
      </c>
      <c r="H498">
        <v>922935.38402814663</v>
      </c>
      <c r="I498">
        <v>843366.80691090482</v>
      </c>
      <c r="J498">
        <v>928739.24700467312</v>
      </c>
      <c r="K498">
        <v>872462.84850203863</v>
      </c>
      <c r="L498">
        <v>1054493.5225431134</v>
      </c>
      <c r="M498">
        <v>876905.33952363697</v>
      </c>
      <c r="N498" s="3">
        <f t="shared" si="14"/>
        <v>1.2025169365668911</v>
      </c>
      <c r="O498" s="3">
        <f t="shared" si="15"/>
        <v>0.83158911911455979</v>
      </c>
      <c r="P498" s="3">
        <v>2.4399248315043393E-3</v>
      </c>
      <c r="Q498">
        <v>6</v>
      </c>
    </row>
    <row r="499" spans="1:17" x14ac:dyDescent="0.2">
      <c r="A499" t="s">
        <v>498</v>
      </c>
      <c r="B499">
        <v>1208758.5959804482</v>
      </c>
      <c r="C499">
        <v>1193587.0188394401</v>
      </c>
      <c r="D499">
        <v>1188128.1904667541</v>
      </c>
      <c r="E499">
        <v>1232141.4381167183</v>
      </c>
      <c r="F499">
        <v>1086267.6472322082</v>
      </c>
      <c r="G499">
        <v>1299466.037412853</v>
      </c>
      <c r="H499">
        <v>1074753.5452492971</v>
      </c>
      <c r="I499">
        <v>1343051.5308693792</v>
      </c>
      <c r="J499">
        <v>1092567.6094644798</v>
      </c>
      <c r="K499">
        <v>1108968.1005185111</v>
      </c>
      <c r="L499">
        <v>1180676.3778671911</v>
      </c>
      <c r="M499">
        <v>1178438.097246083</v>
      </c>
      <c r="N499" s="3">
        <f t="shared" si="14"/>
        <v>1.0018993620677563</v>
      </c>
      <c r="O499" s="3">
        <f t="shared" si="15"/>
        <v>0.99810423866940456</v>
      </c>
      <c r="P499" s="3">
        <v>0.97177124900892398</v>
      </c>
      <c r="Q499">
        <v>10</v>
      </c>
    </row>
    <row r="500" spans="1:17" x14ac:dyDescent="0.2">
      <c r="A500" t="s">
        <v>499</v>
      </c>
      <c r="B500">
        <v>21074.986531280381</v>
      </c>
      <c r="C500">
        <v>48218.961340148337</v>
      </c>
      <c r="D500">
        <v>38953.244934599716</v>
      </c>
      <c r="E500">
        <v>52873.879780462092</v>
      </c>
      <c r="F500">
        <v>12183.954267255394</v>
      </c>
      <c r="G500">
        <v>18545.135690899351</v>
      </c>
      <c r="H500">
        <v>52214.115035153874</v>
      </c>
      <c r="I500">
        <v>43787.236281202444</v>
      </c>
      <c r="J500">
        <v>49117.263275358666</v>
      </c>
      <c r="K500">
        <v>35049.644871620629</v>
      </c>
      <c r="L500">
        <v>30290.863060700573</v>
      </c>
      <c r="M500">
        <v>37381.493684765475</v>
      </c>
      <c r="N500" s="3">
        <f t="shared" si="14"/>
        <v>0.81031708674191816</v>
      </c>
      <c r="O500" s="3">
        <f t="shared" si="15"/>
        <v>1.2340848000882583</v>
      </c>
      <c r="P500" s="3">
        <v>0.54872818274380164</v>
      </c>
      <c r="Q500">
        <v>1</v>
      </c>
    </row>
    <row r="501" spans="1:17" x14ac:dyDescent="0.2">
      <c r="A501" t="s">
        <v>500</v>
      </c>
      <c r="B501">
        <v>2327635.8250505603</v>
      </c>
      <c r="C501">
        <v>2234826.5303598982</v>
      </c>
      <c r="D501">
        <v>2392596.9367754147</v>
      </c>
      <c r="E501">
        <v>2060452.0842997325</v>
      </c>
      <c r="F501">
        <v>1980476.5061579878</v>
      </c>
      <c r="G501">
        <v>2751019.6606077608</v>
      </c>
      <c r="H501">
        <v>2507655.4844656731</v>
      </c>
      <c r="I501">
        <v>2866125.9274634635</v>
      </c>
      <c r="J501">
        <v>2748232.7868722961</v>
      </c>
      <c r="K501">
        <v>2673543.2785063325</v>
      </c>
      <c r="L501">
        <v>2193573.1500524562</v>
      </c>
      <c r="M501">
        <v>2706696.2019892074</v>
      </c>
      <c r="N501" s="3">
        <f t="shared" si="14"/>
        <v>0.81042458641658921</v>
      </c>
      <c r="O501" s="3">
        <f t="shared" si="15"/>
        <v>1.2339211035312319</v>
      </c>
      <c r="P501" s="3">
        <v>1.0699208020935591E-3</v>
      </c>
      <c r="Q501">
        <v>6</v>
      </c>
    </row>
    <row r="502" spans="1:17" x14ac:dyDescent="0.2">
      <c r="A502" t="s">
        <v>501</v>
      </c>
      <c r="B502">
        <v>50508.866132749979</v>
      </c>
      <c r="C502">
        <v>29552.793104624405</v>
      </c>
      <c r="D502">
        <v>35209.537607125101</v>
      </c>
      <c r="E502">
        <v>23893.308996865289</v>
      </c>
      <c r="F502">
        <v>22671.152456555625</v>
      </c>
      <c r="G502">
        <v>26008.284197052191</v>
      </c>
      <c r="H502">
        <v>17559.050247737079</v>
      </c>
      <c r="I502">
        <v>43458.284559903106</v>
      </c>
      <c r="J502">
        <v>30064.602309810911</v>
      </c>
      <c r="K502">
        <v>22831.887492543519</v>
      </c>
      <c r="L502">
        <v>30965.298740140301</v>
      </c>
      <c r="M502">
        <v>26721.23438398464</v>
      </c>
      <c r="N502" s="3">
        <f t="shared" si="14"/>
        <v>1.1588274065175423</v>
      </c>
      <c r="O502" s="3">
        <f t="shared" si="15"/>
        <v>0.86294127527166131</v>
      </c>
      <c r="P502" s="3">
        <v>0.5008964356701554</v>
      </c>
      <c r="Q502">
        <v>1</v>
      </c>
    </row>
    <row r="503" spans="1:17" x14ac:dyDescent="0.2">
      <c r="A503" t="s">
        <v>502</v>
      </c>
      <c r="B503">
        <v>198798.08264079853</v>
      </c>
      <c r="C503">
        <v>148548.67615141853</v>
      </c>
      <c r="D503">
        <v>132821.82863426916</v>
      </c>
      <c r="E503">
        <v>153378.13951040219</v>
      </c>
      <c r="F503">
        <v>154247.72912209437</v>
      </c>
      <c r="G503">
        <v>125107.25487714012</v>
      </c>
      <c r="H503">
        <v>154107.24352700598</v>
      </c>
      <c r="I503">
        <v>109439.04866687795</v>
      </c>
      <c r="J503">
        <v>122667.60033519381</v>
      </c>
      <c r="K503">
        <v>135164.93084283484</v>
      </c>
      <c r="L503">
        <v>156137.25336040312</v>
      </c>
      <c r="M503">
        <v>128461.90277797078</v>
      </c>
      <c r="N503" s="3">
        <f t="shared" si="14"/>
        <v>1.215436249844948</v>
      </c>
      <c r="O503" s="3">
        <f t="shared" si="15"/>
        <v>0.82274985638084186</v>
      </c>
      <c r="P503" s="3">
        <v>5.539854727063788E-2</v>
      </c>
      <c r="Q503">
        <v>5</v>
      </c>
    </row>
    <row r="504" spans="1:17" x14ac:dyDescent="0.2">
      <c r="A504" t="s">
        <v>503</v>
      </c>
      <c r="B504">
        <v>27909.724547317739</v>
      </c>
      <c r="C504">
        <v>39074.854688256237</v>
      </c>
      <c r="D504">
        <v>22325.880671704454</v>
      </c>
      <c r="E504">
        <v>55267.315695790545</v>
      </c>
      <c r="F504">
        <v>43381.688699209612</v>
      </c>
      <c r="G504">
        <v>57474.794912013953</v>
      </c>
      <c r="H504">
        <v>56893.892950929156</v>
      </c>
      <c r="I504">
        <v>41666.016536263873</v>
      </c>
      <c r="J504">
        <v>46765.81122717313</v>
      </c>
      <c r="K504">
        <v>41603.765770106264</v>
      </c>
      <c r="L504">
        <v>35747.63124066071</v>
      </c>
      <c r="M504">
        <v>48381.266806181615</v>
      </c>
      <c r="N504" s="3">
        <f t="shared" si="14"/>
        <v>0.73887340287859682</v>
      </c>
      <c r="O504" s="3">
        <f t="shared" si="15"/>
        <v>1.3534118241420967</v>
      </c>
      <c r="P504" s="3">
        <v>0.12403637397528856</v>
      </c>
      <c r="Q504">
        <v>1</v>
      </c>
    </row>
    <row r="505" spans="1:17" x14ac:dyDescent="0.2">
      <c r="A505" t="s">
        <v>504</v>
      </c>
      <c r="B505">
        <v>112278.09710398033</v>
      </c>
      <c r="C505">
        <v>120923.22587836285</v>
      </c>
      <c r="D505">
        <v>112513.6927126121</v>
      </c>
      <c r="E505">
        <v>154698.44645157841</v>
      </c>
      <c r="F505">
        <v>110356.2753676967</v>
      </c>
      <c r="G505">
        <v>136702.77582703045</v>
      </c>
      <c r="H505">
        <v>117184.04286113029</v>
      </c>
      <c r="I505">
        <v>137407.78173648613</v>
      </c>
      <c r="J505">
        <v>120974.21349772777</v>
      </c>
      <c r="K505">
        <v>109540.54409397693</v>
      </c>
      <c r="L505">
        <v>121131.92712473159</v>
      </c>
      <c r="M505">
        <v>123875.37094677</v>
      </c>
      <c r="N505" s="3">
        <f t="shared" si="14"/>
        <v>0.97785319389100134</v>
      </c>
      <c r="O505" s="3">
        <f t="shared" si="15"/>
        <v>1.0226483957380901</v>
      </c>
      <c r="P505" s="3">
        <v>0.77889188068494641</v>
      </c>
      <c r="Q505">
        <v>2</v>
      </c>
    </row>
    <row r="506" spans="1:17" x14ac:dyDescent="0.2">
      <c r="A506" t="s">
        <v>505</v>
      </c>
      <c r="B506">
        <v>1127160.6263391029</v>
      </c>
      <c r="C506">
        <v>1249208.1690711142</v>
      </c>
      <c r="D506">
        <v>1153542.5251373297</v>
      </c>
      <c r="E506">
        <v>1136506.3686553158</v>
      </c>
      <c r="F506">
        <v>1315216.7164929605</v>
      </c>
      <c r="G506">
        <v>670374.8601370214</v>
      </c>
      <c r="H506">
        <v>1034299.2534911662</v>
      </c>
      <c r="I506">
        <v>961431.51167552965</v>
      </c>
      <c r="J506">
        <v>872110.35713276558</v>
      </c>
      <c r="K506">
        <v>999009.53964574216</v>
      </c>
      <c r="L506">
        <v>1194110.9633667339</v>
      </c>
      <c r="M506">
        <v>897025.25930788857</v>
      </c>
      <c r="N506" s="3">
        <f t="shared" si="14"/>
        <v>1.3311898979166603</v>
      </c>
      <c r="O506" s="3">
        <f t="shared" si="15"/>
        <v>0.75120762376954686</v>
      </c>
      <c r="P506" s="3">
        <v>9.202301686049642E-3</v>
      </c>
      <c r="Q506">
        <v>6</v>
      </c>
    </row>
    <row r="507" spans="1:17" x14ac:dyDescent="0.2">
      <c r="A507" t="s">
        <v>506</v>
      </c>
      <c r="B507">
        <v>105669204.34270321</v>
      </c>
      <c r="C507">
        <v>100076144.06702091</v>
      </c>
      <c r="D507">
        <v>99348557.850776091</v>
      </c>
      <c r="E507">
        <v>89643691.338022605</v>
      </c>
      <c r="F507">
        <v>111061062.26299345</v>
      </c>
      <c r="G507">
        <v>98438108.942910671</v>
      </c>
      <c r="H507">
        <v>112063335.73957005</v>
      </c>
      <c r="I507">
        <v>99130892.650565341</v>
      </c>
      <c r="J507">
        <v>103823050.43678722</v>
      </c>
      <c r="K507">
        <v>107579459.02131166</v>
      </c>
      <c r="L507">
        <v>100903080.36552069</v>
      </c>
      <c r="M507">
        <v>104081080.73513794</v>
      </c>
      <c r="N507" s="3">
        <f t="shared" si="14"/>
        <v>0.96946610904526898</v>
      </c>
      <c r="O507" s="3">
        <f t="shared" si="15"/>
        <v>1.0314955733571758</v>
      </c>
      <c r="P507" s="3">
        <v>0.49527602188630143</v>
      </c>
      <c r="Q507">
        <v>87</v>
      </c>
    </row>
    <row r="508" spans="1:17" x14ac:dyDescent="0.2">
      <c r="A508" t="s">
        <v>507</v>
      </c>
      <c r="B508">
        <v>1804019.9949168351</v>
      </c>
      <c r="C508">
        <v>1763160.8699593095</v>
      </c>
      <c r="D508">
        <v>1682210.4505629428</v>
      </c>
      <c r="E508">
        <v>1548824.581347341</v>
      </c>
      <c r="F508">
        <v>1926870.8136260193</v>
      </c>
      <c r="G508">
        <v>1203906.1664873678</v>
      </c>
      <c r="H508">
        <v>1957357.2337163361</v>
      </c>
      <c r="I508">
        <v>1275501.1310655565</v>
      </c>
      <c r="J508">
        <v>1138401.6023963327</v>
      </c>
      <c r="K508">
        <v>1749353.789169858</v>
      </c>
      <c r="L508">
        <v>1740418.4906818552</v>
      </c>
      <c r="M508">
        <v>1430287.5098312434</v>
      </c>
      <c r="N508" s="3">
        <f t="shared" si="14"/>
        <v>1.2168312166042781</v>
      </c>
      <c r="O508" s="3">
        <f t="shared" si="15"/>
        <v>0.82180666172472705</v>
      </c>
      <c r="P508" s="3">
        <v>0.123794205280351</v>
      </c>
      <c r="Q508">
        <v>3</v>
      </c>
    </row>
    <row r="509" spans="1:17" x14ac:dyDescent="0.2">
      <c r="A509" t="s">
        <v>508</v>
      </c>
      <c r="B509">
        <v>1432395.3074962616</v>
      </c>
      <c r="C509">
        <v>1255381.2715901253</v>
      </c>
      <c r="D509">
        <v>1375871.1824507392</v>
      </c>
      <c r="E509">
        <v>1226994.699307227</v>
      </c>
      <c r="F509">
        <v>1355022.3216731234</v>
      </c>
      <c r="G509">
        <v>1462196.0418468739</v>
      </c>
      <c r="H509">
        <v>1570673.1360477111</v>
      </c>
      <c r="I509">
        <v>1444400.688117668</v>
      </c>
      <c r="J509">
        <v>1459685.9662983099</v>
      </c>
      <c r="K509">
        <v>1597007.5066787708</v>
      </c>
      <c r="L509">
        <v>1326908.8451521213</v>
      </c>
      <c r="M509">
        <v>1505459.5788557138</v>
      </c>
      <c r="N509" s="3">
        <f t="shared" si="14"/>
        <v>0.88139785603589083</v>
      </c>
      <c r="O509" s="3">
        <f t="shared" si="15"/>
        <v>1.1345614164499167</v>
      </c>
      <c r="P509" s="3">
        <v>7.7501888137137508E-3</v>
      </c>
      <c r="Q509">
        <v>11</v>
      </c>
    </row>
    <row r="510" spans="1:17" x14ac:dyDescent="0.2">
      <c r="A510" t="s">
        <v>509</v>
      </c>
      <c r="B510">
        <v>395372.21987153031</v>
      </c>
      <c r="C510">
        <v>465058.97005552024</v>
      </c>
      <c r="D510">
        <v>455125.81016920414</v>
      </c>
      <c r="E510">
        <v>481429.54341700021</v>
      </c>
      <c r="F510">
        <v>402024.72944025486</v>
      </c>
      <c r="G510">
        <v>414102.05161641125</v>
      </c>
      <c r="H510">
        <v>396459.71242103761</v>
      </c>
      <c r="I510">
        <v>369729.42862691882</v>
      </c>
      <c r="J510">
        <v>378554.54839301191</v>
      </c>
      <c r="K510">
        <v>353169.08303909918</v>
      </c>
      <c r="L510">
        <v>438415.83260021819</v>
      </c>
      <c r="M510">
        <v>381821.44946479559</v>
      </c>
      <c r="N510" s="3">
        <f t="shared" si="14"/>
        <v>1.148222115899334</v>
      </c>
      <c r="O510" s="3">
        <f t="shared" si="15"/>
        <v>0.87091163473781341</v>
      </c>
      <c r="P510" s="3">
        <v>2.1465095320200616E-2</v>
      </c>
      <c r="Q510">
        <v>8</v>
      </c>
    </row>
    <row r="511" spans="1:17" x14ac:dyDescent="0.2">
      <c r="A511" t="s">
        <v>510</v>
      </c>
      <c r="B511">
        <v>15231.997231971707</v>
      </c>
      <c r="C511">
        <v>16435.835891750543</v>
      </c>
      <c r="D511">
        <v>10446.676468850665</v>
      </c>
      <c r="E511">
        <v>15500.36545053957</v>
      </c>
      <c r="F511">
        <v>13237.361062911445</v>
      </c>
      <c r="G511">
        <v>18605.982756444471</v>
      </c>
      <c r="H511">
        <v>16377.221386039735</v>
      </c>
      <c r="I511">
        <v>13262.848179450659</v>
      </c>
      <c r="J511">
        <v>12501.916062157794</v>
      </c>
      <c r="K511">
        <v>19097.240468550488</v>
      </c>
      <c r="L511">
        <v>13993.747365282334</v>
      </c>
      <c r="M511">
        <v>15736.036907908681</v>
      </c>
      <c r="N511" s="3">
        <f t="shared" si="14"/>
        <v>0.88928028366845657</v>
      </c>
      <c r="O511" s="3">
        <f t="shared" si="15"/>
        <v>1.1245048590021616</v>
      </c>
      <c r="P511" s="3">
        <v>0.35148473902897004</v>
      </c>
      <c r="Q511">
        <v>1</v>
      </c>
    </row>
    <row r="512" spans="1:17" x14ac:dyDescent="0.2">
      <c r="A512" t="s">
        <v>511</v>
      </c>
      <c r="B512">
        <v>26074.380785874971</v>
      </c>
      <c r="C512">
        <v>17351.910875566238</v>
      </c>
      <c r="D512">
        <v>17287.093944146218</v>
      </c>
      <c r="E512">
        <v>11184.923552321301</v>
      </c>
      <c r="F512">
        <v>14081.054596740449</v>
      </c>
      <c r="G512">
        <v>14398.232143767113</v>
      </c>
      <c r="H512">
        <v>15387.449002657244</v>
      </c>
      <c r="I512">
        <v>18607.448073340114</v>
      </c>
      <c r="J512">
        <v>13957.58164249611</v>
      </c>
      <c r="K512">
        <v>14676.88385657746</v>
      </c>
      <c r="L512">
        <v>16523.814137120586</v>
      </c>
      <c r="M512">
        <v>15322.207153453124</v>
      </c>
      <c r="N512" s="3">
        <f t="shared" si="14"/>
        <v>1.0784225778723178</v>
      </c>
      <c r="O512" s="3">
        <f t="shared" si="15"/>
        <v>0.92728028930269413</v>
      </c>
      <c r="P512" s="3">
        <v>0.62546555381578228</v>
      </c>
      <c r="Q512">
        <v>1</v>
      </c>
    </row>
    <row r="513" spans="1:17" x14ac:dyDescent="0.2">
      <c r="A513" t="s">
        <v>512</v>
      </c>
      <c r="B513">
        <v>779073.22043179243</v>
      </c>
      <c r="C513">
        <v>645639.97829130897</v>
      </c>
      <c r="D513">
        <v>778344.05087288166</v>
      </c>
      <c r="E513">
        <v>679402.67784124578</v>
      </c>
      <c r="F513">
        <v>766201.45882447681</v>
      </c>
      <c r="G513">
        <v>827220.83033387817</v>
      </c>
      <c r="H513">
        <v>656817.15337557485</v>
      </c>
      <c r="I513">
        <v>787896.37872793223</v>
      </c>
      <c r="J513">
        <v>867316.63719895994</v>
      </c>
      <c r="K513">
        <v>785554.73080151225</v>
      </c>
      <c r="L513">
        <v>727515.25772559957</v>
      </c>
      <c r="M513">
        <v>781587.91498868342</v>
      </c>
      <c r="N513" s="3">
        <f t="shared" si="14"/>
        <v>0.93081692254176329</v>
      </c>
      <c r="O513" s="3">
        <f t="shared" si="15"/>
        <v>1.0743251178430662</v>
      </c>
      <c r="P513" s="3">
        <v>0.27616432224523457</v>
      </c>
      <c r="Q513">
        <v>3</v>
      </c>
    </row>
    <row r="514" spans="1:17" x14ac:dyDescent="0.2">
      <c r="A514" t="s">
        <v>513</v>
      </c>
      <c r="B514">
        <v>1257068.2204864549</v>
      </c>
      <c r="C514">
        <v>554402.61901108501</v>
      </c>
      <c r="D514">
        <v>608881.16104602581</v>
      </c>
      <c r="E514">
        <v>541469.44191127038</v>
      </c>
      <c r="F514">
        <v>1067311.2460256245</v>
      </c>
      <c r="G514">
        <v>1069984.2831362658</v>
      </c>
      <c r="H514">
        <v>708711.8180813432</v>
      </c>
      <c r="I514">
        <v>1440780.2541081014</v>
      </c>
      <c r="J514">
        <v>909678.36820594594</v>
      </c>
      <c r="K514">
        <v>1189798.7748187683</v>
      </c>
      <c r="L514">
        <v>754946.78334014327</v>
      </c>
      <c r="M514">
        <v>1034096.9118940198</v>
      </c>
      <c r="N514" s="3">
        <f t="shared" si="14"/>
        <v>0.7300541899476386</v>
      </c>
      <c r="O514" s="3">
        <f t="shared" si="15"/>
        <v>1.3697613324727616</v>
      </c>
      <c r="P514" s="3">
        <v>0.18096110817867375</v>
      </c>
      <c r="Q514">
        <v>1</v>
      </c>
    </row>
    <row r="515" spans="1:17" x14ac:dyDescent="0.2">
      <c r="A515" t="s">
        <v>514</v>
      </c>
      <c r="B515">
        <v>975283.25136854511</v>
      </c>
      <c r="C515">
        <v>1084984.0707238798</v>
      </c>
      <c r="D515">
        <v>993775.25559962797</v>
      </c>
      <c r="E515">
        <v>1024701.3589973894</v>
      </c>
      <c r="F515">
        <v>1104268.9346323505</v>
      </c>
      <c r="G515">
        <v>917951.30733400653</v>
      </c>
      <c r="H515">
        <v>1031665.5578492871</v>
      </c>
      <c r="I515">
        <v>967460.84052676789</v>
      </c>
      <c r="J515">
        <v>766048.42283692176</v>
      </c>
      <c r="K515">
        <v>826273.75258184446</v>
      </c>
      <c r="L515">
        <v>1035387.4457909649</v>
      </c>
      <c r="M515">
        <v>896756.28749769286</v>
      </c>
      <c r="N515" s="3">
        <f t="shared" ref="N515:N578" si="16">L515/M515</f>
        <v>1.1545917884558223</v>
      </c>
      <c r="O515" s="3">
        <f t="shared" ref="O515:O578" si="17">M515/L515</f>
        <v>0.8661069739093008</v>
      </c>
      <c r="P515" s="3">
        <v>4.0292725451643176E-2</v>
      </c>
      <c r="Q515">
        <v>7</v>
      </c>
    </row>
    <row r="516" spans="1:17" x14ac:dyDescent="0.2">
      <c r="A516" t="s">
        <v>515</v>
      </c>
      <c r="B516">
        <v>34810.729839290536</v>
      </c>
      <c r="C516">
        <v>10348.870158746395</v>
      </c>
      <c r="D516">
        <v>28212.309949594888</v>
      </c>
      <c r="E516">
        <v>18212.993237718787</v>
      </c>
      <c r="F516">
        <v>8250.3961180570659</v>
      </c>
      <c r="G516">
        <v>28977.567978055129</v>
      </c>
      <c r="H516">
        <v>13725.77124165444</v>
      </c>
      <c r="I516">
        <v>14776.871744464064</v>
      </c>
      <c r="J516">
        <v>34260.214830557888</v>
      </c>
      <c r="K516">
        <v>24924.089104385326</v>
      </c>
      <c r="L516">
        <v>17249.64525289266</v>
      </c>
      <c r="M516">
        <v>21883.567058311924</v>
      </c>
      <c r="N516" s="3">
        <f t="shared" si="16"/>
        <v>0.78824650510259542</v>
      </c>
      <c r="O516" s="3">
        <f t="shared" si="17"/>
        <v>1.2686386727079031</v>
      </c>
      <c r="P516" s="3">
        <v>0.49460756687017698</v>
      </c>
      <c r="Q516">
        <v>1</v>
      </c>
    </row>
    <row r="517" spans="1:17" x14ac:dyDescent="0.2">
      <c r="A517" t="s">
        <v>516</v>
      </c>
      <c r="B517">
        <v>52370.384870835325</v>
      </c>
      <c r="C517">
        <v>44344.899426205629</v>
      </c>
      <c r="D517">
        <v>54690.201777051087</v>
      </c>
      <c r="E517">
        <v>29897.443013976932</v>
      </c>
      <c r="F517">
        <v>60265.139643438713</v>
      </c>
      <c r="G517">
        <v>38783.049481857699</v>
      </c>
      <c r="H517">
        <v>49379.759387303828</v>
      </c>
      <c r="I517">
        <v>47439.576590407385</v>
      </c>
      <c r="J517">
        <v>42840.325627776176</v>
      </c>
      <c r="K517">
        <v>55099.100522099638</v>
      </c>
      <c r="L517">
        <v>46979.44002851237</v>
      </c>
      <c r="M517">
        <v>46373.064870678209</v>
      </c>
      <c r="N517" s="3">
        <f t="shared" si="16"/>
        <v>1.0130760207358556</v>
      </c>
      <c r="O517" s="3">
        <f t="shared" si="17"/>
        <v>0.9870927546717001</v>
      </c>
      <c r="P517" s="3">
        <v>0.92693314970814933</v>
      </c>
      <c r="Q517">
        <v>2</v>
      </c>
    </row>
    <row r="518" spans="1:17" x14ac:dyDescent="0.2">
      <c r="A518" t="s">
        <v>517</v>
      </c>
      <c r="B518">
        <v>4882741.8611245183</v>
      </c>
      <c r="C518">
        <v>5248926.6134061133</v>
      </c>
      <c r="D518">
        <v>5166843.4462235533</v>
      </c>
      <c r="E518">
        <v>5834469.3312485255</v>
      </c>
      <c r="F518">
        <v>4851396.4946994064</v>
      </c>
      <c r="G518">
        <v>4742820.4713065661</v>
      </c>
      <c r="H518">
        <v>4464530.1078020148</v>
      </c>
      <c r="I518">
        <v>5141955.5179207921</v>
      </c>
      <c r="J518">
        <v>4969386.1118471157</v>
      </c>
      <c r="K518">
        <v>4559799.7935355846</v>
      </c>
      <c r="L518">
        <v>5185200.3294554129</v>
      </c>
      <c r="M518">
        <v>4769115.656828328</v>
      </c>
      <c r="N518" s="3">
        <f t="shared" si="16"/>
        <v>1.0872456661920837</v>
      </c>
      <c r="O518" s="3">
        <f t="shared" si="17"/>
        <v>0.91975533321953928</v>
      </c>
      <c r="P518" s="3">
        <v>8.3703165977237093E-2</v>
      </c>
      <c r="Q518">
        <v>11</v>
      </c>
    </row>
    <row r="519" spans="1:17" x14ac:dyDescent="0.2">
      <c r="A519" t="s">
        <v>518</v>
      </c>
      <c r="B519">
        <v>259649.36282761727</v>
      </c>
      <c r="C519">
        <v>237443.1819321544</v>
      </c>
      <c r="D519">
        <v>222859.4318649238</v>
      </c>
      <c r="E519">
        <v>216243.56919479629</v>
      </c>
      <c r="F519">
        <v>197692.88109122272</v>
      </c>
      <c r="G519">
        <v>232256.93159518534</v>
      </c>
      <c r="H519">
        <v>111860.30006782959</v>
      </c>
      <c r="I519">
        <v>238276.78949653084</v>
      </c>
      <c r="J519">
        <v>220739.64109687394</v>
      </c>
      <c r="K519">
        <v>245200.93477949389</v>
      </c>
      <c r="L519">
        <v>225830.42044211092</v>
      </c>
      <c r="M519">
        <v>201848.61393685083</v>
      </c>
      <c r="N519" s="3">
        <f t="shared" si="16"/>
        <v>1.1188108555095795</v>
      </c>
      <c r="O519" s="3">
        <f t="shared" si="17"/>
        <v>0.89380612913747126</v>
      </c>
      <c r="P519" s="3">
        <v>0.49071745337633127</v>
      </c>
      <c r="Q519">
        <v>5</v>
      </c>
    </row>
    <row r="520" spans="1:17" x14ac:dyDescent="0.2">
      <c r="A520" t="s">
        <v>519</v>
      </c>
      <c r="B520">
        <v>96573.947310666888</v>
      </c>
      <c r="C520">
        <v>110686.0010522301</v>
      </c>
      <c r="D520">
        <v>94489.262379361578</v>
      </c>
      <c r="E520">
        <v>111204.64380503322</v>
      </c>
      <c r="F520">
        <v>93936.491329432087</v>
      </c>
      <c r="G520">
        <v>120048.80649354642</v>
      </c>
      <c r="H520">
        <v>102174.66540586225</v>
      </c>
      <c r="I520">
        <v>137399.93318695138</v>
      </c>
      <c r="J520">
        <v>137510.96266949075</v>
      </c>
      <c r="K520">
        <v>96149.93368643352</v>
      </c>
      <c r="L520">
        <v>101078.42807563464</v>
      </c>
      <c r="M520">
        <v>117380.18260238599</v>
      </c>
      <c r="N520" s="3">
        <f t="shared" si="16"/>
        <v>0.86112004458221059</v>
      </c>
      <c r="O520" s="3">
        <f t="shared" si="17"/>
        <v>1.1612782750692672</v>
      </c>
      <c r="P520" s="3">
        <v>0.11038086043637498</v>
      </c>
      <c r="Q520">
        <v>4</v>
      </c>
    </row>
    <row r="521" spans="1:17" x14ac:dyDescent="0.2">
      <c r="A521" t="s">
        <v>520</v>
      </c>
      <c r="B521">
        <v>94159.828013504739</v>
      </c>
      <c r="C521">
        <v>95449.755343515673</v>
      </c>
      <c r="D521">
        <v>87596.264507678497</v>
      </c>
      <c r="E521">
        <v>89735.123382023768</v>
      </c>
      <c r="F521">
        <v>89434.722481643141</v>
      </c>
      <c r="G521">
        <v>76399.319462895888</v>
      </c>
      <c r="H521">
        <v>77750.291101650597</v>
      </c>
      <c r="I521">
        <v>121258.85271837642</v>
      </c>
      <c r="J521">
        <v>75111.817450997056</v>
      </c>
      <c r="K521">
        <v>75745.278625005318</v>
      </c>
      <c r="L521">
        <v>91226.064147138546</v>
      </c>
      <c r="M521">
        <v>83659.210413227687</v>
      </c>
      <c r="N521" s="3">
        <f t="shared" si="16"/>
        <v>1.0904485435200144</v>
      </c>
      <c r="O521" s="3">
        <f t="shared" si="17"/>
        <v>0.91705381784633089</v>
      </c>
      <c r="P521" s="3">
        <v>0.38583126104740878</v>
      </c>
      <c r="Q521">
        <v>2</v>
      </c>
    </row>
    <row r="522" spans="1:17" x14ac:dyDescent="0.2">
      <c r="A522" t="s">
        <v>521</v>
      </c>
      <c r="B522">
        <v>691988.39286259119</v>
      </c>
      <c r="C522">
        <v>792073.23485624883</v>
      </c>
      <c r="D522">
        <v>773117.86149546865</v>
      </c>
      <c r="E522">
        <v>855736.09484301042</v>
      </c>
      <c r="F522">
        <v>678868.25478065817</v>
      </c>
      <c r="G522">
        <v>773528.512833421</v>
      </c>
      <c r="H522">
        <v>734482.6611951096</v>
      </c>
      <c r="I522">
        <v>786715.06526906823</v>
      </c>
      <c r="J522">
        <v>773788.28253674111</v>
      </c>
      <c r="K522">
        <v>687594.24756918475</v>
      </c>
      <c r="L522">
        <v>755521.87170841766</v>
      </c>
      <c r="M522">
        <v>750319.00170247129</v>
      </c>
      <c r="N522" s="3">
        <f t="shared" si="16"/>
        <v>1.006934210641262</v>
      </c>
      <c r="O522" s="3">
        <f t="shared" si="17"/>
        <v>0.99311354151246289</v>
      </c>
      <c r="P522" s="3">
        <v>0.89310334831831095</v>
      </c>
      <c r="Q522">
        <v>10</v>
      </c>
    </row>
    <row r="523" spans="1:17" x14ac:dyDescent="0.2">
      <c r="A523" t="s">
        <v>522</v>
      </c>
      <c r="B523">
        <v>36541.805851901379</v>
      </c>
      <c r="C523">
        <v>29202.384548654427</v>
      </c>
      <c r="D523">
        <v>14156.366835174806</v>
      </c>
      <c r="E523">
        <v>36337.139927217759</v>
      </c>
      <c r="F523">
        <v>30873.906036381482</v>
      </c>
      <c r="G523">
        <v>28854.42631340626</v>
      </c>
      <c r="H523">
        <v>28902.325678160531</v>
      </c>
      <c r="I523">
        <v>25332.78974381453</v>
      </c>
      <c r="J523">
        <v>74938.07415606991</v>
      </c>
      <c r="K523">
        <v>43800.412033905144</v>
      </c>
      <c r="L523">
        <v>27913.898164415274</v>
      </c>
      <c r="M523">
        <v>37000.006076747748</v>
      </c>
      <c r="N523" s="3">
        <f t="shared" si="16"/>
        <v>0.75442955621451802</v>
      </c>
      <c r="O523" s="3">
        <f t="shared" si="17"/>
        <v>1.3255048026189145</v>
      </c>
      <c r="P523" s="3">
        <v>0.31924382343063473</v>
      </c>
      <c r="Q523">
        <v>1</v>
      </c>
    </row>
    <row r="524" spans="1:17" x14ac:dyDescent="0.2">
      <c r="A524" t="s">
        <v>523</v>
      </c>
      <c r="B524">
        <v>246974.75145829405</v>
      </c>
      <c r="C524">
        <v>257413.1705477295</v>
      </c>
      <c r="D524">
        <v>238816.99404880049</v>
      </c>
      <c r="E524">
        <v>306492.7374649655</v>
      </c>
      <c r="F524">
        <v>219888.76258631638</v>
      </c>
      <c r="G524">
        <v>235473.89724992696</v>
      </c>
      <c r="H524">
        <v>213885.22446284301</v>
      </c>
      <c r="I524">
        <v>197905.37257026351</v>
      </c>
      <c r="J524">
        <v>166961.56936272763</v>
      </c>
      <c r="K524">
        <v>199295.55782065078</v>
      </c>
      <c r="L524">
        <v>252344.79686886902</v>
      </c>
      <c r="M524">
        <v>201436.91209156992</v>
      </c>
      <c r="N524" s="3">
        <f t="shared" si="16"/>
        <v>1.2527237150763968</v>
      </c>
      <c r="O524" s="3">
        <f t="shared" si="17"/>
        <v>0.79826061242802882</v>
      </c>
      <c r="P524" s="3">
        <v>2.1202363138139831E-2</v>
      </c>
      <c r="Q524">
        <v>4</v>
      </c>
    </row>
    <row r="525" spans="1:17" x14ac:dyDescent="0.2">
      <c r="A525" t="s">
        <v>524</v>
      </c>
      <c r="B525">
        <v>531622.61720435368</v>
      </c>
      <c r="C525">
        <v>499849.62238922261</v>
      </c>
      <c r="D525">
        <v>513036.91771146993</v>
      </c>
      <c r="E525">
        <v>449374.94465454918</v>
      </c>
      <c r="F525">
        <v>581530.01337656262</v>
      </c>
      <c r="G525">
        <v>528772.86092181935</v>
      </c>
      <c r="H525">
        <v>576918.99556723016</v>
      </c>
      <c r="I525">
        <v>543332.93024853035</v>
      </c>
      <c r="J525">
        <v>547716.102666536</v>
      </c>
      <c r="K525">
        <v>570599.66025853599</v>
      </c>
      <c r="L525">
        <v>513280.16833832272</v>
      </c>
      <c r="M525">
        <v>553181.19511033478</v>
      </c>
      <c r="N525" s="3">
        <f t="shared" si="16"/>
        <v>0.92786987857739167</v>
      </c>
      <c r="O525" s="3">
        <f t="shared" si="17"/>
        <v>1.0777373240450463</v>
      </c>
      <c r="P525" s="3">
        <v>0.13427414975255506</v>
      </c>
      <c r="Q525">
        <v>6</v>
      </c>
    </row>
    <row r="526" spans="1:17" x14ac:dyDescent="0.2">
      <c r="A526" t="s">
        <v>525</v>
      </c>
      <c r="B526">
        <v>77961.339169911167</v>
      </c>
      <c r="C526">
        <v>106384.23284189915</v>
      </c>
      <c r="D526">
        <v>108481.89866746731</v>
      </c>
      <c r="E526">
        <v>96872.789643507887</v>
      </c>
      <c r="F526">
        <v>102918.19892848999</v>
      </c>
      <c r="G526">
        <v>73668.682538810914</v>
      </c>
      <c r="H526">
        <v>109644.23221563926</v>
      </c>
      <c r="I526">
        <v>90866.540608120777</v>
      </c>
      <c r="J526">
        <v>76738.542885889939</v>
      </c>
      <c r="K526">
        <v>109489.3453334443</v>
      </c>
      <c r="L526">
        <v>97850.165291448298</v>
      </c>
      <c r="M526">
        <v>90784.481841514484</v>
      </c>
      <c r="N526" s="3">
        <f t="shared" si="16"/>
        <v>1.0778291984115591</v>
      </c>
      <c r="O526" s="3">
        <f t="shared" si="17"/>
        <v>0.92779078677191229</v>
      </c>
      <c r="P526" s="3">
        <v>0.48989173233438882</v>
      </c>
      <c r="Q526">
        <v>2</v>
      </c>
    </row>
    <row r="527" spans="1:17" x14ac:dyDescent="0.2">
      <c r="A527" t="s">
        <v>526</v>
      </c>
      <c r="B527">
        <v>32228922.56145148</v>
      </c>
      <c r="C527">
        <v>24995195.34259792</v>
      </c>
      <c r="D527">
        <v>27817846.014131222</v>
      </c>
      <c r="E527">
        <v>22947885.699037004</v>
      </c>
      <c r="F527">
        <v>29673370.401565708</v>
      </c>
      <c r="G527">
        <v>30457982.963685412</v>
      </c>
      <c r="H527">
        <v>30419759.974212702</v>
      </c>
      <c r="I527">
        <v>31955529.799059328</v>
      </c>
      <c r="J527">
        <v>34323778.727311425</v>
      </c>
      <c r="K527">
        <v>31619246.481381185</v>
      </c>
      <c r="L527">
        <v>27334244.534668598</v>
      </c>
      <c r="M527">
        <v>31724143.876803167</v>
      </c>
      <c r="N527" s="3">
        <f t="shared" si="16"/>
        <v>0.86162276406316252</v>
      </c>
      <c r="O527" s="3">
        <f t="shared" si="17"/>
        <v>1.1606007196052837</v>
      </c>
      <c r="P527" s="3">
        <v>4.8966678697580403E-2</v>
      </c>
      <c r="Q527">
        <v>2</v>
      </c>
    </row>
    <row r="528" spans="1:17" x14ac:dyDescent="0.2">
      <c r="A528" t="s">
        <v>527</v>
      </c>
      <c r="B528">
        <v>23036.728077251661</v>
      </c>
      <c r="C528">
        <v>17212.524582646165</v>
      </c>
      <c r="D528">
        <v>18464.507780005886</v>
      </c>
      <c r="E528">
        <v>20935.617673802204</v>
      </c>
      <c r="F528">
        <v>17253.200224926295</v>
      </c>
      <c r="G528">
        <v>36414.268540900928</v>
      </c>
      <c r="H528">
        <v>21900.067181374034</v>
      </c>
      <c r="I528">
        <v>28430.594413029852</v>
      </c>
      <c r="J528">
        <v>26452.185355471309</v>
      </c>
      <c r="K528">
        <v>17239.60564790748</v>
      </c>
      <c r="L528">
        <v>19251.816303015839</v>
      </c>
      <c r="M528">
        <v>25287.0619426167</v>
      </c>
      <c r="N528" s="3">
        <f t="shared" si="16"/>
        <v>0.76133068945310878</v>
      </c>
      <c r="O528" s="3">
        <f t="shared" si="17"/>
        <v>1.3134896751874485</v>
      </c>
      <c r="P528" s="3">
        <v>8.3844131287057214E-2</v>
      </c>
      <c r="Q528">
        <v>1</v>
      </c>
    </row>
    <row r="529" spans="1:17" x14ac:dyDescent="0.2">
      <c r="A529" t="s">
        <v>528</v>
      </c>
      <c r="B529">
        <v>156351.97006533193</v>
      </c>
      <c r="C529">
        <v>168260.6332022631</v>
      </c>
      <c r="D529">
        <v>161661.71504313455</v>
      </c>
      <c r="E529">
        <v>176812.93762386448</v>
      </c>
      <c r="F529">
        <v>146059.16010675806</v>
      </c>
      <c r="G529">
        <v>155980.21781160036</v>
      </c>
      <c r="H529">
        <v>225040.97387414952</v>
      </c>
      <c r="I529">
        <v>157231.99424272435</v>
      </c>
      <c r="J529">
        <v>135407.89398265127</v>
      </c>
      <c r="K529">
        <v>174986.9946574326</v>
      </c>
      <c r="L529">
        <v>161490.57446953526</v>
      </c>
      <c r="M529">
        <v>167226.2149582867</v>
      </c>
      <c r="N529" s="3">
        <f t="shared" si="16"/>
        <v>0.96570130771552687</v>
      </c>
      <c r="O529" s="3">
        <f t="shared" si="17"/>
        <v>1.035516874638609</v>
      </c>
      <c r="P529" s="3">
        <v>0.71035597223672131</v>
      </c>
      <c r="Q529">
        <v>1</v>
      </c>
    </row>
    <row r="530" spans="1:17" x14ac:dyDescent="0.2">
      <c r="A530" t="s">
        <v>529</v>
      </c>
      <c r="B530">
        <v>15323138.219119817</v>
      </c>
      <c r="C530">
        <v>14417388.923552202</v>
      </c>
      <c r="D530">
        <v>15220398.541753314</v>
      </c>
      <c r="E530">
        <v>14729925.419727368</v>
      </c>
      <c r="F530">
        <v>16108478.1639002</v>
      </c>
      <c r="G530">
        <v>14159403.87273041</v>
      </c>
      <c r="H530">
        <v>16846801.207945861</v>
      </c>
      <c r="I530">
        <v>15412559.75077107</v>
      </c>
      <c r="J530">
        <v>15617648.28197195</v>
      </c>
      <c r="K530">
        <v>15249090.531723138</v>
      </c>
      <c r="L530">
        <v>15148969.236826263</v>
      </c>
      <c r="M530">
        <v>15433319.781553499</v>
      </c>
      <c r="N530" s="3">
        <f t="shared" si="16"/>
        <v>0.98157554247874113</v>
      </c>
      <c r="O530" s="3">
        <f t="shared" si="17"/>
        <v>1.0187702899307496</v>
      </c>
      <c r="P530" s="3">
        <v>0.59483415009069252</v>
      </c>
      <c r="Q530">
        <v>47</v>
      </c>
    </row>
    <row r="531" spans="1:17" x14ac:dyDescent="0.2">
      <c r="A531" t="s">
        <v>530</v>
      </c>
      <c r="B531">
        <v>216508.0003521677</v>
      </c>
      <c r="C531">
        <v>199037.93137194376</v>
      </c>
      <c r="D531">
        <v>174805.91208519417</v>
      </c>
      <c r="E531">
        <v>210175.23153069016</v>
      </c>
      <c r="F531">
        <v>129987.94383646468</v>
      </c>
      <c r="G531">
        <v>161948.68889440896</v>
      </c>
      <c r="H531">
        <v>130666.12873708305</v>
      </c>
      <c r="I531">
        <v>203751.3209336916</v>
      </c>
      <c r="J531">
        <v>205877.29107170997</v>
      </c>
      <c r="K531">
        <v>143893.05887700067</v>
      </c>
      <c r="L531">
        <v>183100.74220349727</v>
      </c>
      <c r="M531">
        <v>166440.04968798975</v>
      </c>
      <c r="N531" s="3">
        <f t="shared" si="16"/>
        <v>1.1001002616061448</v>
      </c>
      <c r="O531" s="3">
        <f t="shared" si="17"/>
        <v>0.90900805581120525</v>
      </c>
      <c r="P531" s="3">
        <v>0.48536802243165589</v>
      </c>
      <c r="Q531">
        <v>5</v>
      </c>
    </row>
    <row r="532" spans="1:17" x14ac:dyDescent="0.2">
      <c r="A532" t="s">
        <v>531</v>
      </c>
      <c r="B532">
        <v>112228.07552216337</v>
      </c>
      <c r="C532">
        <v>135828.78497262392</v>
      </c>
      <c r="D532">
        <v>109233.7328906171</v>
      </c>
      <c r="E532">
        <v>150489.14694466916</v>
      </c>
      <c r="F532">
        <v>136353.0027939032</v>
      </c>
      <c r="G532">
        <v>144242.30301211827</v>
      </c>
      <c r="H532">
        <v>135875.14479760465</v>
      </c>
      <c r="I532">
        <v>135243.93157526228</v>
      </c>
      <c r="J532">
        <v>157346.40285265981</v>
      </c>
      <c r="K532">
        <v>145612.4853644291</v>
      </c>
      <c r="L532">
        <v>127856.84946662439</v>
      </c>
      <c r="M532">
        <v>143443.60050672677</v>
      </c>
      <c r="N532" s="3">
        <f t="shared" si="16"/>
        <v>0.89133881898501677</v>
      </c>
      <c r="O532" s="3">
        <f t="shared" si="17"/>
        <v>1.121907829773102</v>
      </c>
      <c r="P532" s="3">
        <v>0.12716765627973872</v>
      </c>
      <c r="Q532">
        <v>1</v>
      </c>
    </row>
    <row r="533" spans="1:17" x14ac:dyDescent="0.2">
      <c r="A533" t="s">
        <v>532</v>
      </c>
      <c r="B533">
        <v>36841.288899062456</v>
      </c>
      <c r="C533">
        <v>71677.347452581525</v>
      </c>
      <c r="D533">
        <v>69700.678163987948</v>
      </c>
      <c r="E533">
        <v>82331.329585649379</v>
      </c>
      <c r="F533">
        <v>56896.882905574799</v>
      </c>
      <c r="G533">
        <v>82301.40319276863</v>
      </c>
      <c r="H533">
        <v>50947.657239994951</v>
      </c>
      <c r="I533">
        <v>74733.696074450752</v>
      </c>
      <c r="J533">
        <v>63953.520221635183</v>
      </c>
      <c r="K533">
        <v>69287.738420692927</v>
      </c>
      <c r="L533">
        <v>61252.16863639652</v>
      </c>
      <c r="M533">
        <v>67377.323031675682</v>
      </c>
      <c r="N533" s="3">
        <f t="shared" si="16"/>
        <v>0.90909175194746783</v>
      </c>
      <c r="O533" s="3">
        <f t="shared" si="17"/>
        <v>1.0999989801445096</v>
      </c>
      <c r="P533" s="3">
        <v>0.57264141566560001</v>
      </c>
      <c r="Q533">
        <v>2</v>
      </c>
    </row>
    <row r="534" spans="1:17" x14ac:dyDescent="0.2">
      <c r="A534" t="s">
        <v>533</v>
      </c>
      <c r="B534">
        <v>27942.075791728585</v>
      </c>
      <c r="C534">
        <v>50721.974560329159</v>
      </c>
      <c r="D534">
        <v>54873.421729801412</v>
      </c>
      <c r="E534">
        <v>41486.100873477473</v>
      </c>
      <c r="F534">
        <v>50186.944303964163</v>
      </c>
      <c r="G534">
        <v>44848.466801626717</v>
      </c>
      <c r="H534">
        <v>52971.394621239393</v>
      </c>
      <c r="I534">
        <v>41938.906249702486</v>
      </c>
      <c r="J534">
        <v>38638.356027731963</v>
      </c>
      <c r="K534">
        <v>29579.954311648791</v>
      </c>
      <c r="L534">
        <v>43839.142094109717</v>
      </c>
      <c r="M534">
        <v>40858.691039478217</v>
      </c>
      <c r="N534" s="3">
        <f t="shared" si="16"/>
        <v>1.0729453386490464</v>
      </c>
      <c r="O534" s="3">
        <f t="shared" si="17"/>
        <v>0.93201392836946151</v>
      </c>
      <c r="P534" s="3">
        <v>0.66159122241062573</v>
      </c>
      <c r="Q534">
        <v>1</v>
      </c>
    </row>
    <row r="535" spans="1:17" x14ac:dyDescent="0.2">
      <c r="A535" t="s">
        <v>534</v>
      </c>
      <c r="B535">
        <v>18282.763379321914</v>
      </c>
      <c r="C535">
        <v>8368.7011041816113</v>
      </c>
      <c r="D535">
        <v>11881.787447076467</v>
      </c>
      <c r="E535">
        <v>14652.744071069275</v>
      </c>
      <c r="F535">
        <v>15784.864055293465</v>
      </c>
      <c r="G535">
        <v>23658.653484110757</v>
      </c>
      <c r="H535">
        <v>13868.436951849782</v>
      </c>
      <c r="I535">
        <v>25527.680933025142</v>
      </c>
      <c r="J535">
        <v>18833.036916995028</v>
      </c>
      <c r="K535">
        <v>19432.409899312544</v>
      </c>
      <c r="L535">
        <v>13327.48790050748</v>
      </c>
      <c r="M535">
        <v>19828.743034366518</v>
      </c>
      <c r="N535" s="3">
        <f t="shared" si="16"/>
        <v>0.67212974001472114</v>
      </c>
      <c r="O535" s="3">
        <f t="shared" si="17"/>
        <v>1.4878079937038611</v>
      </c>
      <c r="P535" s="3">
        <v>4.9921535806620607E-2</v>
      </c>
      <c r="Q535">
        <v>1</v>
      </c>
    </row>
    <row r="536" spans="1:17" x14ac:dyDescent="0.2">
      <c r="A536" t="s">
        <v>535</v>
      </c>
      <c r="B536">
        <v>259472.38004372441</v>
      </c>
      <c r="C536">
        <v>358107.95977686462</v>
      </c>
      <c r="D536">
        <v>268332.6751040353</v>
      </c>
      <c r="E536">
        <v>308897.72362887347</v>
      </c>
      <c r="F536">
        <v>300164.63010759902</v>
      </c>
      <c r="G536">
        <v>279034.82033165754</v>
      </c>
      <c r="H536">
        <v>262945.61334938958</v>
      </c>
      <c r="I536">
        <v>294682.36780424987</v>
      </c>
      <c r="J536">
        <v>308088.08363471646</v>
      </c>
      <c r="K536">
        <v>318671.67872872518</v>
      </c>
      <c r="L536">
        <v>297023.34094155213</v>
      </c>
      <c r="M536">
        <v>291997.65942785505</v>
      </c>
      <c r="N536" s="3">
        <f t="shared" si="16"/>
        <v>1.0172113760211108</v>
      </c>
      <c r="O536" s="3">
        <f t="shared" si="17"/>
        <v>0.98307984316058838</v>
      </c>
      <c r="P536" s="3">
        <v>0.80439872521376321</v>
      </c>
      <c r="Q536">
        <v>3</v>
      </c>
    </row>
    <row r="537" spans="1:17" x14ac:dyDescent="0.2">
      <c r="A537" t="s">
        <v>536</v>
      </c>
      <c r="B537">
        <v>16942.143919675418</v>
      </c>
      <c r="C537">
        <v>14017.586118558449</v>
      </c>
      <c r="D537">
        <v>6855.8293365190775</v>
      </c>
      <c r="E537">
        <v>21001.564101754971</v>
      </c>
      <c r="F537">
        <v>9762.7423955107224</v>
      </c>
      <c r="G537">
        <v>12263.723379175322</v>
      </c>
      <c r="H537">
        <v>9707.6317140642113</v>
      </c>
      <c r="I537">
        <v>23521.002825657433</v>
      </c>
      <c r="J537">
        <v>17529.104016975885</v>
      </c>
      <c r="K537">
        <v>19586.586049402562</v>
      </c>
      <c r="L537">
        <v>12726.383714818385</v>
      </c>
      <c r="M537">
        <v>15724.686182028334</v>
      </c>
      <c r="N537" s="3">
        <f t="shared" si="16"/>
        <v>0.80932513167501596</v>
      </c>
      <c r="O537" s="3">
        <f t="shared" si="17"/>
        <v>1.2355973648444041</v>
      </c>
      <c r="P537" s="3">
        <v>0.43269464843382527</v>
      </c>
      <c r="Q537">
        <v>1</v>
      </c>
    </row>
    <row r="538" spans="1:17" x14ac:dyDescent="0.2">
      <c r="A538" t="s">
        <v>537</v>
      </c>
      <c r="B538">
        <v>2343299.8769300147</v>
      </c>
      <c r="C538">
        <v>2718612.7756329197</v>
      </c>
      <c r="D538">
        <v>2444913.716107497</v>
      </c>
      <c r="E538">
        <v>2946813.5233693109</v>
      </c>
      <c r="F538">
        <v>2263324.6337393443</v>
      </c>
      <c r="G538">
        <v>2626233.4190449603</v>
      </c>
      <c r="H538">
        <v>2311035.1254963255</v>
      </c>
      <c r="I538">
        <v>2483271.5508526792</v>
      </c>
      <c r="J538">
        <v>2537900.7478020168</v>
      </c>
      <c r="K538">
        <v>2409542.1042364966</v>
      </c>
      <c r="L538">
        <v>2531090.3784401133</v>
      </c>
      <c r="M538">
        <v>2471238.4199339943</v>
      </c>
      <c r="N538" s="3">
        <f t="shared" si="16"/>
        <v>1.024219418904841</v>
      </c>
      <c r="O538" s="3">
        <f t="shared" si="17"/>
        <v>0.97635329065451815</v>
      </c>
      <c r="P538" s="3">
        <v>0.66705568706853502</v>
      </c>
      <c r="Q538">
        <v>13</v>
      </c>
    </row>
    <row r="539" spans="1:17" x14ac:dyDescent="0.2">
      <c r="A539" t="s">
        <v>538</v>
      </c>
      <c r="B539">
        <v>2119594.3255780144</v>
      </c>
      <c r="C539">
        <v>2463319.7415465806</v>
      </c>
      <c r="D539">
        <v>2302069.6217738744</v>
      </c>
      <c r="E539">
        <v>2583096.3375871484</v>
      </c>
      <c r="F539">
        <v>2102022.1605159328</v>
      </c>
      <c r="G539">
        <v>2508417.7043902157</v>
      </c>
      <c r="H539">
        <v>2126869.3974624202</v>
      </c>
      <c r="I539">
        <v>2384152.8532753126</v>
      </c>
      <c r="J539">
        <v>2155624.419029328</v>
      </c>
      <c r="K539">
        <v>2076441.950384741</v>
      </c>
      <c r="L539">
        <v>2306396.5337162861</v>
      </c>
      <c r="M539">
        <v>2244261.8803607966</v>
      </c>
      <c r="N539" s="3">
        <f t="shared" si="16"/>
        <v>1.027686008437438</v>
      </c>
      <c r="O539" s="3">
        <f t="shared" si="17"/>
        <v>0.97305985660003913</v>
      </c>
      <c r="P539" s="3">
        <v>0.63008549512650025</v>
      </c>
      <c r="Q539">
        <v>11</v>
      </c>
    </row>
    <row r="540" spans="1:17" x14ac:dyDescent="0.2">
      <c r="A540" t="s">
        <v>539</v>
      </c>
      <c r="B540">
        <v>21699434.882938474</v>
      </c>
      <c r="C540">
        <v>27642313.71670752</v>
      </c>
      <c r="D540">
        <v>23927491.45584365</v>
      </c>
      <c r="E540">
        <v>27036065.531145778</v>
      </c>
      <c r="F540">
        <v>22445620.154343765</v>
      </c>
      <c r="G540">
        <v>28120498.456526309</v>
      </c>
      <c r="H540">
        <v>24444022.978622857</v>
      </c>
      <c r="I540">
        <v>23481911.315101787</v>
      </c>
      <c r="J540">
        <v>22649862.144460481</v>
      </c>
      <c r="K540">
        <v>23488534.004439302</v>
      </c>
      <c r="L540">
        <v>24434250.216798589</v>
      </c>
      <c r="M540">
        <v>24365208.004279148</v>
      </c>
      <c r="N540" s="3">
        <f t="shared" si="16"/>
        <v>1.0028336393642654</v>
      </c>
      <c r="O540" s="3">
        <f t="shared" si="17"/>
        <v>0.99717436745933075</v>
      </c>
      <c r="P540" s="3">
        <v>0.96446272608999239</v>
      </c>
      <c r="Q540">
        <v>43</v>
      </c>
    </row>
    <row r="541" spans="1:17" x14ac:dyDescent="0.2">
      <c r="A541" t="s">
        <v>540</v>
      </c>
      <c r="B541">
        <v>299531.71335170651</v>
      </c>
      <c r="C541">
        <v>358927.85926850652</v>
      </c>
      <c r="D541">
        <v>369109.30715075182</v>
      </c>
      <c r="E541">
        <v>476944.92440334772</v>
      </c>
      <c r="F541">
        <v>373459.21408913215</v>
      </c>
      <c r="G541">
        <v>348403.66853878723</v>
      </c>
      <c r="H541">
        <v>415631.15833314083</v>
      </c>
      <c r="I541">
        <v>429268.65327901195</v>
      </c>
      <c r="J541">
        <v>476195.94607122848</v>
      </c>
      <c r="K541">
        <v>482637.1661127634</v>
      </c>
      <c r="L541">
        <v>371418.28230639442</v>
      </c>
      <c r="M541">
        <v>427548.40418894292</v>
      </c>
      <c r="N541" s="3">
        <f t="shared" si="16"/>
        <v>0.86871633402765924</v>
      </c>
      <c r="O541" s="3">
        <f t="shared" si="17"/>
        <v>1.1511237452663814</v>
      </c>
      <c r="P541" s="3">
        <v>0.17523205134797573</v>
      </c>
      <c r="Q541">
        <v>5</v>
      </c>
    </row>
    <row r="542" spans="1:17" x14ac:dyDescent="0.2">
      <c r="A542" t="s">
        <v>541</v>
      </c>
      <c r="B542">
        <v>9326.9473333841106</v>
      </c>
      <c r="C542">
        <v>17269.69810125187</v>
      </c>
      <c r="D542">
        <v>16867.699220761231</v>
      </c>
      <c r="E542">
        <v>19444.517961529295</v>
      </c>
      <c r="F542">
        <v>10073.719679846625</v>
      </c>
      <c r="G542">
        <v>9681.2565515270126</v>
      </c>
      <c r="H542">
        <v>56050.629242566618</v>
      </c>
      <c r="I542">
        <v>12898.753829874893</v>
      </c>
      <c r="J542">
        <v>6643.2717153809926</v>
      </c>
      <c r="K542">
        <v>6925.4126055099377</v>
      </c>
      <c r="L542">
        <v>13970.54769135549</v>
      </c>
      <c r="M542">
        <v>12635.066411393507</v>
      </c>
      <c r="N542" s="3">
        <f t="shared" si="16"/>
        <v>1.1056964195105243</v>
      </c>
      <c r="O542" s="3">
        <f t="shared" si="17"/>
        <v>0.90440737833146412</v>
      </c>
      <c r="P542" s="3">
        <v>0.816882240525587</v>
      </c>
      <c r="Q542">
        <v>1</v>
      </c>
    </row>
    <row r="543" spans="1:17" x14ac:dyDescent="0.2">
      <c r="A543" t="s">
        <v>542</v>
      </c>
      <c r="B543">
        <v>2391195.1396916453</v>
      </c>
      <c r="C543">
        <v>2266755.4481222206</v>
      </c>
      <c r="D543">
        <v>2338060.7005970338</v>
      </c>
      <c r="E543">
        <v>2249086.0969341146</v>
      </c>
      <c r="F543">
        <v>2488453.0471478621</v>
      </c>
      <c r="G543">
        <v>1997494.532213348</v>
      </c>
      <c r="H543">
        <v>2417562.1559842457</v>
      </c>
      <c r="I543">
        <v>2211288.068588614</v>
      </c>
      <c r="J543">
        <v>2327977.4478306733</v>
      </c>
      <c r="K543">
        <v>2375939.8370917146</v>
      </c>
      <c r="L543">
        <v>2345104.5011781161</v>
      </c>
      <c r="M543">
        <v>2260812.5521014435</v>
      </c>
      <c r="N543" s="3">
        <f t="shared" si="16"/>
        <v>1.0372839176774398</v>
      </c>
      <c r="O543" s="3">
        <f t="shared" si="17"/>
        <v>0.96405620771512457</v>
      </c>
      <c r="P543" s="3">
        <v>0.37564674501484618</v>
      </c>
      <c r="Q543">
        <v>14</v>
      </c>
    </row>
    <row r="544" spans="1:17" x14ac:dyDescent="0.2">
      <c r="A544" t="s">
        <v>543</v>
      </c>
      <c r="B544">
        <v>1624620.1999338339</v>
      </c>
      <c r="C544">
        <v>1755576.8287876321</v>
      </c>
      <c r="D544">
        <v>1658167.2305958662</v>
      </c>
      <c r="E544">
        <v>1844277.1565015826</v>
      </c>
      <c r="F544">
        <v>1505475.0167759967</v>
      </c>
      <c r="G544">
        <v>1610499.7889101997</v>
      </c>
      <c r="H544">
        <v>1365871.9049557778</v>
      </c>
      <c r="I544">
        <v>1460564.7336789884</v>
      </c>
      <c r="J544">
        <v>1348892.6632790689</v>
      </c>
      <c r="K544">
        <v>1342208.7317048421</v>
      </c>
      <c r="L544">
        <v>1673631.9243782491</v>
      </c>
      <c r="M544">
        <v>1422125.0334921014</v>
      </c>
      <c r="N544" s="3">
        <f t="shared" si="16"/>
        <v>1.176852868041117</v>
      </c>
      <c r="O544" s="3">
        <f t="shared" si="17"/>
        <v>0.84972389255804737</v>
      </c>
      <c r="P544" s="3">
        <v>1.0394585342350163E-2</v>
      </c>
      <c r="Q544">
        <v>8</v>
      </c>
    </row>
    <row r="545" spans="1:17" x14ac:dyDescent="0.2">
      <c r="A545" t="s">
        <v>544</v>
      </c>
      <c r="B545">
        <v>862347.73322758207</v>
      </c>
      <c r="C545">
        <v>874403.64482391009</v>
      </c>
      <c r="D545">
        <v>978996.75514163775</v>
      </c>
      <c r="E545">
        <v>1099830.5682809551</v>
      </c>
      <c r="F545">
        <v>814921.31919212802</v>
      </c>
      <c r="G545">
        <v>1169989.1748257941</v>
      </c>
      <c r="H545">
        <v>980883.83039272588</v>
      </c>
      <c r="I545">
        <v>1148069.4555854551</v>
      </c>
      <c r="J545">
        <v>1060752.7636190129</v>
      </c>
      <c r="K545">
        <v>983115.46945102292</v>
      </c>
      <c r="L545">
        <v>920711.18836890999</v>
      </c>
      <c r="M545">
        <v>1065607.4709453345</v>
      </c>
      <c r="N545" s="3">
        <f t="shared" si="16"/>
        <v>0.86402471216921706</v>
      </c>
      <c r="O545" s="3">
        <f t="shared" si="17"/>
        <v>1.1573743041323481</v>
      </c>
      <c r="P545" s="3">
        <v>5.512755844344689E-2</v>
      </c>
      <c r="Q545">
        <v>8</v>
      </c>
    </row>
    <row r="546" spans="1:17" x14ac:dyDescent="0.2">
      <c r="A546" t="s">
        <v>545</v>
      </c>
      <c r="B546">
        <v>410897.66409066314</v>
      </c>
      <c r="C546">
        <v>477193.41009599034</v>
      </c>
      <c r="D546">
        <v>414355.17384185485</v>
      </c>
      <c r="E546">
        <v>464841.16750095622</v>
      </c>
      <c r="F546">
        <v>414015.03993482975</v>
      </c>
      <c r="G546">
        <v>436593.66007887776</v>
      </c>
      <c r="H546">
        <v>416815.54579190217</v>
      </c>
      <c r="I546">
        <v>378264.60760700563</v>
      </c>
      <c r="J546">
        <v>337802.97253044351</v>
      </c>
      <c r="K546">
        <v>433618.93271528039</v>
      </c>
      <c r="L546">
        <v>435335.73229837936</v>
      </c>
      <c r="M546">
        <v>398765.65747671569</v>
      </c>
      <c r="N546" s="3">
        <f t="shared" si="16"/>
        <v>1.0917081853363941</v>
      </c>
      <c r="O546" s="3">
        <f t="shared" si="17"/>
        <v>0.91599569686460169</v>
      </c>
      <c r="P546" s="3">
        <v>0.17227937717295952</v>
      </c>
      <c r="Q546">
        <v>3</v>
      </c>
    </row>
    <row r="547" spans="1:17" x14ac:dyDescent="0.2">
      <c r="A547" t="s">
        <v>546</v>
      </c>
      <c r="B547">
        <v>29957.230610263818</v>
      </c>
      <c r="C547">
        <v>31587.737995509666</v>
      </c>
      <c r="D547">
        <v>52852.445817235246</v>
      </c>
      <c r="E547">
        <v>67475.939057350843</v>
      </c>
      <c r="F547">
        <v>37027.323832616319</v>
      </c>
      <c r="G547">
        <v>56136.401529730145</v>
      </c>
      <c r="H547">
        <v>44224.578822797303</v>
      </c>
      <c r="I547">
        <v>43522.023604357149</v>
      </c>
      <c r="J547">
        <v>48052.466436679359</v>
      </c>
      <c r="K547">
        <v>77774.987874826664</v>
      </c>
      <c r="L547">
        <v>41624.718378745762</v>
      </c>
      <c r="M547">
        <v>52630.148856043103</v>
      </c>
      <c r="N547" s="3">
        <f t="shared" si="16"/>
        <v>0.79089113908075759</v>
      </c>
      <c r="O547" s="3">
        <f t="shared" si="17"/>
        <v>1.2643965150024148</v>
      </c>
      <c r="P547" s="3">
        <v>0.25129488295279845</v>
      </c>
      <c r="Q547">
        <v>1</v>
      </c>
    </row>
    <row r="548" spans="1:17" x14ac:dyDescent="0.2">
      <c r="A548" t="s">
        <v>547</v>
      </c>
      <c r="B548">
        <v>1037817.1197160922</v>
      </c>
      <c r="C548">
        <v>979293.31421922788</v>
      </c>
      <c r="D548">
        <v>1112034.4421365738</v>
      </c>
      <c r="E548">
        <v>1148544.9475778975</v>
      </c>
      <c r="F548">
        <v>991116.04897108907</v>
      </c>
      <c r="G548">
        <v>988467.80233537359</v>
      </c>
      <c r="H548">
        <v>878102.50203264283</v>
      </c>
      <c r="I548">
        <v>1011359.6377080168</v>
      </c>
      <c r="J548">
        <v>937382.32076229376</v>
      </c>
      <c r="K548">
        <v>867929.33780103037</v>
      </c>
      <c r="L548">
        <v>1051683.0454785074</v>
      </c>
      <c r="M548">
        <v>934895.12961584877</v>
      </c>
      <c r="N548" s="3">
        <f t="shared" si="16"/>
        <v>1.1249208731150917</v>
      </c>
      <c r="O548" s="3">
        <f t="shared" si="17"/>
        <v>0.88895141329437233</v>
      </c>
      <c r="P548" s="3">
        <v>2.7650748411861815E-2</v>
      </c>
      <c r="Q548">
        <v>7</v>
      </c>
    </row>
    <row r="549" spans="1:17" x14ac:dyDescent="0.2">
      <c r="A549" t="s">
        <v>548</v>
      </c>
      <c r="B549">
        <v>17178.249315718756</v>
      </c>
      <c r="C549">
        <v>4901.2488857190556</v>
      </c>
      <c r="D549">
        <v>9282.327539610209</v>
      </c>
      <c r="E549">
        <v>8748.4973195260354</v>
      </c>
      <c r="F549">
        <v>4793.5331843934564</v>
      </c>
      <c r="G549">
        <v>6521.7425472089863</v>
      </c>
      <c r="H549">
        <v>9420.6012033094121</v>
      </c>
      <c r="I549">
        <v>7617.5634797111607</v>
      </c>
      <c r="J549">
        <v>6987.2424058421038</v>
      </c>
      <c r="K549">
        <v>4786.2576045176993</v>
      </c>
      <c r="L549">
        <v>8000.3014178388194</v>
      </c>
      <c r="M549">
        <v>6901.0003010586406</v>
      </c>
      <c r="N549" s="3">
        <f t="shared" si="16"/>
        <v>1.1592959091179205</v>
      </c>
      <c r="O549" s="3">
        <f t="shared" si="17"/>
        <v>0.86259253753502441</v>
      </c>
      <c r="P549" s="3">
        <v>0.58642054926555631</v>
      </c>
      <c r="Q549">
        <v>1</v>
      </c>
    </row>
    <row r="550" spans="1:17" x14ac:dyDescent="0.2">
      <c r="A550" t="s">
        <v>549</v>
      </c>
      <c r="B550">
        <v>116936.4271535195</v>
      </c>
      <c r="C550">
        <v>140005.53158428083</v>
      </c>
      <c r="D550">
        <v>86958.562801555716</v>
      </c>
      <c r="E550">
        <v>123907.40910847309</v>
      </c>
      <c r="F550">
        <v>140195.66446439532</v>
      </c>
      <c r="G550">
        <v>83325.207432598152</v>
      </c>
      <c r="H550">
        <v>100726.01156591195</v>
      </c>
      <c r="I550">
        <v>98011.201445853949</v>
      </c>
      <c r="J550">
        <v>80149.898158310112</v>
      </c>
      <c r="K550">
        <v>106917.6589054287</v>
      </c>
      <c r="L550">
        <v>119852.70648078225</v>
      </c>
      <c r="M550">
        <v>93245.790252556617</v>
      </c>
      <c r="N550" s="3">
        <f t="shared" si="16"/>
        <v>1.2853417420364039</v>
      </c>
      <c r="O550" s="3">
        <f t="shared" si="17"/>
        <v>0.77800320902647357</v>
      </c>
      <c r="P550" s="3">
        <v>4.2181261281187543E-2</v>
      </c>
      <c r="Q550">
        <v>1</v>
      </c>
    </row>
    <row r="551" spans="1:17" x14ac:dyDescent="0.2">
      <c r="A551" t="s">
        <v>550</v>
      </c>
      <c r="B551">
        <v>8508.0188962286538</v>
      </c>
      <c r="C551">
        <v>17346.445534429113</v>
      </c>
      <c r="D551">
        <v>9342.8508341327488</v>
      </c>
      <c r="E551">
        <v>16954.925117723556</v>
      </c>
      <c r="F551">
        <v>13807.634374110357</v>
      </c>
      <c r="G551">
        <v>10045.037180907575</v>
      </c>
      <c r="H551">
        <v>13576.798908618317</v>
      </c>
      <c r="I551">
        <v>10226.900217562412</v>
      </c>
      <c r="J551">
        <v>8893.2352298528222</v>
      </c>
      <c r="K551">
        <v>3508.3258303617645</v>
      </c>
      <c r="L551">
        <v>12641.153426633866</v>
      </c>
      <c r="M551">
        <v>8467.018929202266</v>
      </c>
      <c r="N551" s="3">
        <f t="shared" si="16"/>
        <v>1.4929875003627602</v>
      </c>
      <c r="O551" s="3">
        <f t="shared" si="17"/>
        <v>0.66979797202389435</v>
      </c>
      <c r="P551" s="3">
        <v>0.18263584627946139</v>
      </c>
      <c r="Q551">
        <v>1</v>
      </c>
    </row>
    <row r="552" spans="1:17" x14ac:dyDescent="0.2">
      <c r="A552" t="s">
        <v>551</v>
      </c>
      <c r="B552">
        <v>335764.79550694756</v>
      </c>
      <c r="C552">
        <v>291929.23325495864</v>
      </c>
      <c r="D552">
        <v>281907.71645938174</v>
      </c>
      <c r="E552">
        <v>281039.45714803616</v>
      </c>
      <c r="F552">
        <v>302311.00802636275</v>
      </c>
      <c r="G552">
        <v>277455.80071135313</v>
      </c>
      <c r="H552">
        <v>329728.85186254536</v>
      </c>
      <c r="I552">
        <v>321494.43827789172</v>
      </c>
      <c r="J552">
        <v>338649.39825345745</v>
      </c>
      <c r="K552">
        <v>287988.04993239825</v>
      </c>
      <c r="L552">
        <v>297939.57485565427</v>
      </c>
      <c r="M552">
        <v>310120.01747237024</v>
      </c>
      <c r="N552" s="3">
        <f t="shared" si="16"/>
        <v>0.96072345566083561</v>
      </c>
      <c r="O552" s="3">
        <f t="shared" si="17"/>
        <v>1.0408822581646535</v>
      </c>
      <c r="P552" s="3">
        <v>0.45484068175706133</v>
      </c>
      <c r="Q552">
        <v>5</v>
      </c>
    </row>
    <row r="553" spans="1:17" x14ac:dyDescent="0.2">
      <c r="A553" t="s">
        <v>552</v>
      </c>
      <c r="B553">
        <v>18825.138432980391</v>
      </c>
      <c r="C553">
        <v>24504.388363780214</v>
      </c>
      <c r="D553">
        <v>27228.361484269259</v>
      </c>
      <c r="E553">
        <v>26807.922166104017</v>
      </c>
      <c r="F553">
        <v>25159.588643827985</v>
      </c>
      <c r="G553">
        <v>21450.206171263173</v>
      </c>
      <c r="H553">
        <v>34325.036138208889</v>
      </c>
      <c r="I553">
        <v>32983.80791735441</v>
      </c>
      <c r="J553">
        <v>29052.781125256977</v>
      </c>
      <c r="K553">
        <v>32834.295679486473</v>
      </c>
      <c r="L553">
        <v>24299.315988123893</v>
      </c>
      <c r="M553">
        <v>29714.726462470993</v>
      </c>
      <c r="N553" s="3">
        <f t="shared" si="16"/>
        <v>0.81775331227811787</v>
      </c>
      <c r="O553" s="3">
        <f t="shared" si="17"/>
        <v>1.2228626714016906</v>
      </c>
      <c r="P553" s="3">
        <v>0.10201308301787777</v>
      </c>
      <c r="Q553">
        <v>2</v>
      </c>
    </row>
    <row r="554" spans="1:17" x14ac:dyDescent="0.2">
      <c r="A554" t="s">
        <v>553</v>
      </c>
      <c r="B554">
        <v>302518.16220601229</v>
      </c>
      <c r="C554">
        <v>356723.34439729422</v>
      </c>
      <c r="D554">
        <v>325287.09323367669</v>
      </c>
      <c r="E554">
        <v>371413.97458009649</v>
      </c>
      <c r="F554">
        <v>368285.23461164028</v>
      </c>
      <c r="G554">
        <v>318287.66092998878</v>
      </c>
      <c r="H554">
        <v>388942.38424589322</v>
      </c>
      <c r="I554">
        <v>301979.11311009189</v>
      </c>
      <c r="J554">
        <v>344350.31282778853</v>
      </c>
      <c r="K554">
        <v>326790.28593482194</v>
      </c>
      <c r="L554">
        <v>343778.3103504277</v>
      </c>
      <c r="M554">
        <v>334803.75489560183</v>
      </c>
      <c r="N554" s="3">
        <f t="shared" si="16"/>
        <v>1.0268054205593491</v>
      </c>
      <c r="O554" s="3">
        <f t="shared" si="17"/>
        <v>0.97389435230606103</v>
      </c>
      <c r="P554" s="3">
        <v>0.66336690323735403</v>
      </c>
      <c r="Q554">
        <v>3</v>
      </c>
    </row>
    <row r="555" spans="1:17" x14ac:dyDescent="0.2">
      <c r="A555" t="s">
        <v>554</v>
      </c>
      <c r="B555">
        <v>234219.88859507249</v>
      </c>
      <c r="C555">
        <v>207819.0892751987</v>
      </c>
      <c r="D555">
        <v>214520.79782883456</v>
      </c>
      <c r="E555">
        <v>237553.55447080318</v>
      </c>
      <c r="F555">
        <v>244768.52238622116</v>
      </c>
      <c r="G555">
        <v>214001.06504187145</v>
      </c>
      <c r="H555">
        <v>251072.16367460802</v>
      </c>
      <c r="I555">
        <v>256965.22924777321</v>
      </c>
      <c r="J555">
        <v>234665.91233936686</v>
      </c>
      <c r="K555">
        <v>298140.16944159364</v>
      </c>
      <c r="L555">
        <v>227331.25107802433</v>
      </c>
      <c r="M555">
        <v>249454.80445199879</v>
      </c>
      <c r="N555" s="3">
        <f t="shared" si="16"/>
        <v>0.91131237811764987</v>
      </c>
      <c r="O555" s="3">
        <f t="shared" si="17"/>
        <v>1.0973185748508516</v>
      </c>
      <c r="P555" s="3">
        <v>0.17932916201499308</v>
      </c>
      <c r="Q555">
        <v>3</v>
      </c>
    </row>
    <row r="556" spans="1:17" x14ac:dyDescent="0.2">
      <c r="A556" t="s">
        <v>555</v>
      </c>
      <c r="B556">
        <v>11681.512303235795</v>
      </c>
      <c r="C556">
        <v>12031.87392179541</v>
      </c>
      <c r="D556">
        <v>20128.126413078342</v>
      </c>
      <c r="E556">
        <v>27998.433844326446</v>
      </c>
      <c r="F556">
        <v>11873.909313085847</v>
      </c>
      <c r="G556">
        <v>9390.452064725232</v>
      </c>
      <c r="H556">
        <v>14804.842997889726</v>
      </c>
      <c r="I556">
        <v>20175.153668137169</v>
      </c>
      <c r="J556">
        <v>13255.245811762141</v>
      </c>
      <c r="K556">
        <v>8047.6582378278326</v>
      </c>
      <c r="L556">
        <v>15655.705103120985</v>
      </c>
      <c r="M556">
        <v>12450.674907423418</v>
      </c>
      <c r="N556" s="3">
        <f t="shared" si="16"/>
        <v>1.2574181897389871</v>
      </c>
      <c r="O556" s="3">
        <f t="shared" si="17"/>
        <v>0.79528036747072861</v>
      </c>
      <c r="P556" s="3">
        <v>0.37123654259667704</v>
      </c>
      <c r="Q556">
        <v>1</v>
      </c>
    </row>
    <row r="557" spans="1:17" x14ac:dyDescent="0.2">
      <c r="A557" t="s">
        <v>556</v>
      </c>
      <c r="B557">
        <v>463268.9968842091</v>
      </c>
      <c r="C557">
        <v>466396.87480604887</v>
      </c>
      <c r="D557">
        <v>456465.0812061805</v>
      </c>
      <c r="E557">
        <v>400715.68198736286</v>
      </c>
      <c r="F557">
        <v>516127.94494846556</v>
      </c>
      <c r="G557">
        <v>427348.46877186489</v>
      </c>
      <c r="H557">
        <v>512830.84810290969</v>
      </c>
      <c r="I557">
        <v>433499.96414702374</v>
      </c>
      <c r="J557">
        <v>401400.08994391363</v>
      </c>
      <c r="K557">
        <v>503365.11109755968</v>
      </c>
      <c r="L557">
        <v>459111.3489401195</v>
      </c>
      <c r="M557">
        <v>453566.72623086977</v>
      </c>
      <c r="N557" s="3">
        <f t="shared" si="16"/>
        <v>1.0122244917640353</v>
      </c>
      <c r="O557" s="3">
        <f t="shared" si="17"/>
        <v>0.98792314169089968</v>
      </c>
      <c r="P557" s="3">
        <v>0.85154723069901472</v>
      </c>
      <c r="Q557">
        <v>2</v>
      </c>
    </row>
    <row r="558" spans="1:17" x14ac:dyDescent="0.2">
      <c r="A558" t="s">
        <v>557</v>
      </c>
      <c r="B558">
        <v>22305.171541094358</v>
      </c>
      <c r="C558">
        <v>9884.5080009089506</v>
      </c>
      <c r="D558">
        <v>18457.194249834811</v>
      </c>
      <c r="E558">
        <v>16465.661568419808</v>
      </c>
      <c r="F558">
        <v>15564.099568455789</v>
      </c>
      <c r="G558">
        <v>21704.856983245008</v>
      </c>
      <c r="H558">
        <v>12550.898841229984</v>
      </c>
      <c r="I558">
        <v>31373.001772479696</v>
      </c>
      <c r="J558">
        <v>11584.798585091878</v>
      </c>
      <c r="K558">
        <v>25734.885256063193</v>
      </c>
      <c r="L558">
        <v>15982.543627620629</v>
      </c>
      <c r="M558">
        <v>19109.077029922217</v>
      </c>
      <c r="N558" s="3">
        <f t="shared" si="16"/>
        <v>0.83638490768518747</v>
      </c>
      <c r="O558" s="3">
        <f t="shared" si="17"/>
        <v>1.1956217655429009</v>
      </c>
      <c r="P558" s="3">
        <v>0.47607291035767318</v>
      </c>
      <c r="Q558">
        <v>1</v>
      </c>
    </row>
    <row r="559" spans="1:17" x14ac:dyDescent="0.2">
      <c r="A559" t="s">
        <v>558</v>
      </c>
      <c r="B559">
        <v>34539.829686459954</v>
      </c>
      <c r="C559">
        <v>35855.591230758386</v>
      </c>
      <c r="D559">
        <v>14538.187294127623</v>
      </c>
      <c r="E559">
        <v>29174.891191680399</v>
      </c>
      <c r="F559">
        <v>29269.593923436354</v>
      </c>
      <c r="G559">
        <v>17730.023815655546</v>
      </c>
      <c r="H559">
        <v>11474.247257100293</v>
      </c>
      <c r="I559">
        <v>34678.645900190306</v>
      </c>
      <c r="J559">
        <v>22167.038658755118</v>
      </c>
      <c r="K559">
        <v>46170.565972446326</v>
      </c>
      <c r="L559">
        <v>27375.537582688172</v>
      </c>
      <c r="M559">
        <v>23534.973100838037</v>
      </c>
      <c r="N559" s="3">
        <f t="shared" si="16"/>
        <v>1.1631854204971825</v>
      </c>
      <c r="O559" s="3">
        <f t="shared" si="17"/>
        <v>0.85970816206806311</v>
      </c>
      <c r="P559" s="3">
        <v>0.62216844069564792</v>
      </c>
      <c r="Q559">
        <v>1</v>
      </c>
    </row>
    <row r="560" spans="1:17" x14ac:dyDescent="0.2">
      <c r="A560" t="s">
        <v>559</v>
      </c>
      <c r="B560">
        <v>19246.242724281648</v>
      </c>
      <c r="C560">
        <v>15359.960267406146</v>
      </c>
      <c r="D560">
        <v>25025.100003358904</v>
      </c>
      <c r="E560">
        <v>26209.496472767754</v>
      </c>
      <c r="F560">
        <v>16439.564420854895</v>
      </c>
      <c r="G560">
        <v>17420.93989804963</v>
      </c>
      <c r="H560">
        <v>25163.926537659649</v>
      </c>
      <c r="I560">
        <v>19309.357898403345</v>
      </c>
      <c r="J560">
        <v>24807.330150900118</v>
      </c>
      <c r="K560">
        <v>10439.42533309148</v>
      </c>
      <c r="L560">
        <v>19984.448661763414</v>
      </c>
      <c r="M560">
        <v>18542.781826700659</v>
      </c>
      <c r="N560" s="3">
        <f t="shared" si="16"/>
        <v>1.0777481420283352</v>
      </c>
      <c r="O560" s="3">
        <f t="shared" si="17"/>
        <v>0.92786056500917535</v>
      </c>
      <c r="P560" s="3">
        <v>0.70844649732955201</v>
      </c>
      <c r="Q560">
        <v>1</v>
      </c>
    </row>
    <row r="561" spans="1:17" x14ac:dyDescent="0.2">
      <c r="A561" t="s">
        <v>560</v>
      </c>
      <c r="B561">
        <v>24038.650696146342</v>
      </c>
      <c r="C561">
        <v>8256.9026672334548</v>
      </c>
      <c r="D561">
        <v>8688.1293360098934</v>
      </c>
      <c r="E561">
        <v>12342.65458749139</v>
      </c>
      <c r="F561">
        <v>7769.8242389163579</v>
      </c>
      <c r="G561">
        <v>13074.910577441171</v>
      </c>
      <c r="H561">
        <v>16322.970120460846</v>
      </c>
      <c r="I561">
        <v>17204.047590652834</v>
      </c>
      <c r="J561">
        <v>17184.149348267565</v>
      </c>
      <c r="K561">
        <v>14437.688173536757</v>
      </c>
      <c r="L561">
        <v>11058.46021672698</v>
      </c>
      <c r="M561">
        <v>15556.032752751456</v>
      </c>
      <c r="N561" s="3">
        <f t="shared" si="16"/>
        <v>0.71087920631762791</v>
      </c>
      <c r="O561" s="3">
        <f t="shared" si="17"/>
        <v>1.4067087503937905</v>
      </c>
      <c r="P561" s="3">
        <v>0.15434792694283025</v>
      </c>
      <c r="Q561">
        <v>1</v>
      </c>
    </row>
    <row r="562" spans="1:17" x14ac:dyDescent="0.2">
      <c r="A562" t="s">
        <v>561</v>
      </c>
      <c r="B562">
        <v>194448.92737563085</v>
      </c>
      <c r="C562">
        <v>177438.67968481182</v>
      </c>
      <c r="D562">
        <v>142583.75586255253</v>
      </c>
      <c r="E562">
        <v>158373.98646001497</v>
      </c>
      <c r="F562">
        <v>183867.56299030205</v>
      </c>
      <c r="G562">
        <v>185565.898213621</v>
      </c>
      <c r="H562">
        <v>202823.31272660461</v>
      </c>
      <c r="I562">
        <v>177595.92075378704</v>
      </c>
      <c r="J562">
        <v>198089.52276624323</v>
      </c>
      <c r="K562">
        <v>177332.30085489777</v>
      </c>
      <c r="L562">
        <v>170303.1079110709</v>
      </c>
      <c r="M562">
        <v>187992.13327832671</v>
      </c>
      <c r="N562" s="3">
        <f t="shared" si="16"/>
        <v>0.90590550222084665</v>
      </c>
      <c r="O562" s="3">
        <f t="shared" si="17"/>
        <v>1.1038678952147642</v>
      </c>
      <c r="P562" s="3">
        <v>0.15057275328901601</v>
      </c>
      <c r="Q562">
        <v>2</v>
      </c>
    </row>
    <row r="563" spans="1:17" x14ac:dyDescent="0.2">
      <c r="A563" t="s">
        <v>562</v>
      </c>
      <c r="B563">
        <v>44002.557691790498</v>
      </c>
      <c r="C563">
        <v>71919.815451609917</v>
      </c>
      <c r="D563">
        <v>50499.005696670967</v>
      </c>
      <c r="E563">
        <v>78446.638622027865</v>
      </c>
      <c r="F563">
        <v>45639.080924072274</v>
      </c>
      <c r="G563">
        <v>51364.292490704203</v>
      </c>
      <c r="H563">
        <v>68365.352690535714</v>
      </c>
      <c r="I563">
        <v>38698.007786493785</v>
      </c>
      <c r="J563">
        <v>38379.403161637914</v>
      </c>
      <c r="K563">
        <v>42996.507162029688</v>
      </c>
      <c r="L563">
        <v>56429.227939974349</v>
      </c>
      <c r="M563">
        <v>46788.968837775676</v>
      </c>
      <c r="N563" s="3">
        <f t="shared" si="16"/>
        <v>1.2060370070480264</v>
      </c>
      <c r="O563" s="3">
        <f t="shared" si="17"/>
        <v>0.82916195287212968</v>
      </c>
      <c r="P563" s="3">
        <v>0.27945793801626562</v>
      </c>
      <c r="Q563">
        <v>2</v>
      </c>
    </row>
    <row r="564" spans="1:17" x14ac:dyDescent="0.2">
      <c r="A564" t="s">
        <v>563</v>
      </c>
      <c r="B564">
        <v>1956996.3878711979</v>
      </c>
      <c r="C564">
        <v>2119680.624798662</v>
      </c>
      <c r="D564">
        <v>2015821.4631800069</v>
      </c>
      <c r="E564">
        <v>1932981.9072666762</v>
      </c>
      <c r="F564">
        <v>1894387.6214406544</v>
      </c>
      <c r="G564">
        <v>1637516.4793513876</v>
      </c>
      <c r="H564">
        <v>1714547.1825306087</v>
      </c>
      <c r="I564">
        <v>1449919.4061857599</v>
      </c>
      <c r="J564">
        <v>1540264.5084114764</v>
      </c>
      <c r="K564">
        <v>1772380.1944560916</v>
      </c>
      <c r="L564">
        <v>1982448.1213089626</v>
      </c>
      <c r="M564">
        <v>1618699.512399361</v>
      </c>
      <c r="N564" s="3">
        <f t="shared" si="16"/>
        <v>1.2247165740912749</v>
      </c>
      <c r="O564" s="3">
        <f t="shared" si="17"/>
        <v>0.81651544623047834</v>
      </c>
      <c r="P564" s="3">
        <v>1.1576198983891419E-3</v>
      </c>
      <c r="Q564">
        <v>7</v>
      </c>
    </row>
    <row r="565" spans="1:17" x14ac:dyDescent="0.2">
      <c r="A565" t="s">
        <v>564</v>
      </c>
      <c r="B565">
        <v>172828.64057959119</v>
      </c>
      <c r="C565">
        <v>175611.4324410361</v>
      </c>
      <c r="D565">
        <v>188760.62349021126</v>
      </c>
      <c r="E565">
        <v>194077.85577579678</v>
      </c>
      <c r="F565">
        <v>191660.88333525139</v>
      </c>
      <c r="G565">
        <v>160301.68418631982</v>
      </c>
      <c r="H565">
        <v>231297.45961558554</v>
      </c>
      <c r="I565">
        <v>169847.34858046495</v>
      </c>
      <c r="J565">
        <v>175403.24265804049</v>
      </c>
      <c r="K565">
        <v>164277.84170970132</v>
      </c>
      <c r="L565">
        <v>184381.72538722501</v>
      </c>
      <c r="M565">
        <v>178548.77101476456</v>
      </c>
      <c r="N565" s="3">
        <f t="shared" si="16"/>
        <v>1.0326686895648143</v>
      </c>
      <c r="O565" s="3">
        <f t="shared" si="17"/>
        <v>0.96836479124918418</v>
      </c>
      <c r="P565" s="3">
        <v>0.66085520869076253</v>
      </c>
      <c r="Q565">
        <v>4</v>
      </c>
    </row>
    <row r="566" spans="1:17" x14ac:dyDescent="0.2">
      <c r="A566" t="s">
        <v>565</v>
      </c>
      <c r="B566">
        <v>3160358.679973213</v>
      </c>
      <c r="C566">
        <v>3491403.5068350011</v>
      </c>
      <c r="D566">
        <v>3511517.0212429725</v>
      </c>
      <c r="E566">
        <v>3702272.7050568224</v>
      </c>
      <c r="F566">
        <v>3341446.0237936433</v>
      </c>
      <c r="G566">
        <v>3259387.8519232459</v>
      </c>
      <c r="H566">
        <v>3002532.7862909823</v>
      </c>
      <c r="I566">
        <v>3312938.5854103337</v>
      </c>
      <c r="J566">
        <v>3485539.8723012363</v>
      </c>
      <c r="K566">
        <v>3104595.0539456182</v>
      </c>
      <c r="L566">
        <v>3436582.786310582</v>
      </c>
      <c r="M566">
        <v>3228660.9459869717</v>
      </c>
      <c r="N566" s="3">
        <f t="shared" si="16"/>
        <v>1.0643987844502669</v>
      </c>
      <c r="O566" s="3">
        <f t="shared" si="17"/>
        <v>0.93949750282406863</v>
      </c>
      <c r="P566" s="3">
        <v>0.13081657511708064</v>
      </c>
      <c r="Q566">
        <v>25</v>
      </c>
    </row>
    <row r="567" spans="1:17" x14ac:dyDescent="0.2">
      <c r="A567" t="s">
        <v>566</v>
      </c>
      <c r="B567">
        <v>508781.54694279947</v>
      </c>
      <c r="C567">
        <v>592394.28348104248</v>
      </c>
      <c r="D567">
        <v>585704.05950245005</v>
      </c>
      <c r="E567">
        <v>656761.54344321461</v>
      </c>
      <c r="F567">
        <v>517085.10015228274</v>
      </c>
      <c r="G567">
        <v>613871.93065927108</v>
      </c>
      <c r="H567">
        <v>562067.5273442528</v>
      </c>
      <c r="I567">
        <v>469535.9810832683</v>
      </c>
      <c r="J567">
        <v>506536.97069307923</v>
      </c>
      <c r="K567">
        <v>535086.2859374882</v>
      </c>
      <c r="L567">
        <v>569584.33502256998</v>
      </c>
      <c r="M567">
        <v>535197.43540142616</v>
      </c>
      <c r="N567" s="3">
        <f t="shared" si="16"/>
        <v>1.0642508677108138</v>
      </c>
      <c r="O567" s="3">
        <f t="shared" si="17"/>
        <v>0.93962808050228197</v>
      </c>
      <c r="P567" s="3">
        <v>0.37028487363242735</v>
      </c>
      <c r="Q567">
        <v>5</v>
      </c>
    </row>
    <row r="568" spans="1:17" x14ac:dyDescent="0.2">
      <c r="A568" t="s">
        <v>567</v>
      </c>
      <c r="B568">
        <v>57757.648991183712</v>
      </c>
      <c r="C568">
        <v>95508.12910470835</v>
      </c>
      <c r="D568">
        <v>46839.325933469496</v>
      </c>
      <c r="E568">
        <v>71183.890770404876</v>
      </c>
      <c r="F568">
        <v>84200.825727222444</v>
      </c>
      <c r="G568">
        <v>85221.232353934261</v>
      </c>
      <c r="H568">
        <v>90544.082628042117</v>
      </c>
      <c r="I568">
        <v>77835.005951618965</v>
      </c>
      <c r="J568">
        <v>75008.398586637602</v>
      </c>
      <c r="K568">
        <v>81529.841154194961</v>
      </c>
      <c r="L568">
        <v>68863.915240915245</v>
      </c>
      <c r="M568">
        <v>81846.830689304494</v>
      </c>
      <c r="N568" s="3">
        <f t="shared" si="16"/>
        <v>0.84137546513348604</v>
      </c>
      <c r="O568" s="3">
        <f t="shared" si="17"/>
        <v>1.1885300218985444</v>
      </c>
      <c r="P568" s="3">
        <v>0.22795428262345047</v>
      </c>
      <c r="Q568">
        <v>1</v>
      </c>
    </row>
    <row r="569" spans="1:17" x14ac:dyDescent="0.2">
      <c r="A569" t="s">
        <v>568</v>
      </c>
      <c r="B569">
        <v>91789.023936105732</v>
      </c>
      <c r="C569">
        <v>140420.30456614919</v>
      </c>
      <c r="D569">
        <v>123364.36479925837</v>
      </c>
      <c r="E569">
        <v>163324.44455702181</v>
      </c>
      <c r="F569">
        <v>131563.89725767003</v>
      </c>
      <c r="G569">
        <v>125152.72206281529</v>
      </c>
      <c r="H569">
        <v>102220.59789718098</v>
      </c>
      <c r="I569">
        <v>94206.42633184974</v>
      </c>
      <c r="J569">
        <v>97163.990498686515</v>
      </c>
      <c r="K569">
        <v>122786.97710862932</v>
      </c>
      <c r="L569">
        <v>127855.57267755349</v>
      </c>
      <c r="M569">
        <v>107533.40043205544</v>
      </c>
      <c r="N569" s="3">
        <f t="shared" si="16"/>
        <v>1.1889847448685353</v>
      </c>
      <c r="O569" s="3">
        <f t="shared" si="17"/>
        <v>0.84105368409126968</v>
      </c>
      <c r="P569" s="3">
        <v>0.16135457518310484</v>
      </c>
      <c r="Q569">
        <v>1</v>
      </c>
    </row>
    <row r="570" spans="1:17" x14ac:dyDescent="0.2">
      <c r="A570" t="s">
        <v>569</v>
      </c>
      <c r="B570">
        <v>429524.24914693908</v>
      </c>
      <c r="C570">
        <v>272613.74303727725</v>
      </c>
      <c r="D570">
        <v>517731.0285740337</v>
      </c>
      <c r="E570">
        <v>488130.95506822556</v>
      </c>
      <c r="F570">
        <v>498908.69052853214</v>
      </c>
      <c r="G570">
        <v>421405.65432879556</v>
      </c>
      <c r="H570">
        <v>385861.48366680829</v>
      </c>
      <c r="I570">
        <v>530348.27400161547</v>
      </c>
      <c r="J570">
        <v>344899.48248149373</v>
      </c>
      <c r="K570">
        <v>532930.20467192878</v>
      </c>
      <c r="L570">
        <v>430367.44227259053</v>
      </c>
      <c r="M570">
        <v>436527.05473805469</v>
      </c>
      <c r="N570" s="3">
        <f t="shared" si="16"/>
        <v>0.98588950581960988</v>
      </c>
      <c r="O570" s="3">
        <f t="shared" si="17"/>
        <v>1.0143124499217175</v>
      </c>
      <c r="P570" s="3">
        <v>0.92517707858430354</v>
      </c>
      <c r="Q570">
        <v>4</v>
      </c>
    </row>
    <row r="571" spans="1:17" x14ac:dyDescent="0.2">
      <c r="A571" t="s">
        <v>570</v>
      </c>
      <c r="B571">
        <v>1271002.8939356704</v>
      </c>
      <c r="C571">
        <v>1202511.5472696519</v>
      </c>
      <c r="D571">
        <v>1237098.6566792282</v>
      </c>
      <c r="E571">
        <v>1099513.3294520942</v>
      </c>
      <c r="F571">
        <v>1110557.7042262414</v>
      </c>
      <c r="G571">
        <v>1141237.8115146316</v>
      </c>
      <c r="H571">
        <v>1108852.6235878859</v>
      </c>
      <c r="I571">
        <v>1186838.8506956904</v>
      </c>
      <c r="J571">
        <v>1139248.4202872529</v>
      </c>
      <c r="K571">
        <v>1193438.8005437346</v>
      </c>
      <c r="L571">
        <v>1182160.2485486893</v>
      </c>
      <c r="M571">
        <v>1153485.3011195264</v>
      </c>
      <c r="N571" s="3">
        <f t="shared" si="16"/>
        <v>1.0248593956085372</v>
      </c>
      <c r="O571" s="3">
        <f t="shared" si="17"/>
        <v>0.97574360374207603</v>
      </c>
      <c r="P571" s="3">
        <v>0.46574921780191547</v>
      </c>
      <c r="Q571">
        <v>5</v>
      </c>
    </row>
    <row r="572" spans="1:17" x14ac:dyDescent="0.2">
      <c r="A572" t="s">
        <v>571</v>
      </c>
      <c r="B572">
        <v>996054.50435325713</v>
      </c>
      <c r="C572">
        <v>967179.55766434921</v>
      </c>
      <c r="D572">
        <v>918357.57089109032</v>
      </c>
      <c r="E572">
        <v>854765.63352678902</v>
      </c>
      <c r="F572">
        <v>956674.87610969855</v>
      </c>
      <c r="G572">
        <v>962901.3791319693</v>
      </c>
      <c r="H572">
        <v>1022204.7668705343</v>
      </c>
      <c r="I572">
        <v>841432.15879837249</v>
      </c>
      <c r="J572">
        <v>1038832.3964059035</v>
      </c>
      <c r="K572">
        <v>855248.22759831941</v>
      </c>
      <c r="L572">
        <v>937308.78807155346</v>
      </c>
      <c r="M572">
        <v>940492.41407785704</v>
      </c>
      <c r="N572" s="3">
        <f t="shared" si="16"/>
        <v>0.99661493707057158</v>
      </c>
      <c r="O572" s="3">
        <f t="shared" si="17"/>
        <v>1.003396560500466</v>
      </c>
      <c r="P572" s="3">
        <v>0.94900888270744754</v>
      </c>
      <c r="Q572">
        <v>12</v>
      </c>
    </row>
    <row r="573" spans="1:17" x14ac:dyDescent="0.2">
      <c r="A573" t="s">
        <v>572</v>
      </c>
      <c r="B573">
        <v>43478.440634233084</v>
      </c>
      <c r="C573">
        <v>47487.474983054184</v>
      </c>
      <c r="D573">
        <v>47405.308288140091</v>
      </c>
      <c r="E573">
        <v>52433.036468168502</v>
      </c>
      <c r="F573">
        <v>50425.452165567367</v>
      </c>
      <c r="G573">
        <v>46615.309944613335</v>
      </c>
      <c r="H573">
        <v>49207.167632746467</v>
      </c>
      <c r="I573">
        <v>72375.657378710835</v>
      </c>
      <c r="J573">
        <v>52546.915530686281</v>
      </c>
      <c r="K573">
        <v>57341.914293329588</v>
      </c>
      <c r="L573">
        <v>48148.965944136864</v>
      </c>
      <c r="M573">
        <v>54933.058036330265</v>
      </c>
      <c r="N573" s="3">
        <f t="shared" si="16"/>
        <v>0.87650255902908758</v>
      </c>
      <c r="O573" s="3">
        <f t="shared" si="17"/>
        <v>1.1408979810711699</v>
      </c>
      <c r="P573" s="3">
        <v>0.15272184065710595</v>
      </c>
      <c r="Q573">
        <v>3</v>
      </c>
    </row>
    <row r="574" spans="1:17" x14ac:dyDescent="0.2">
      <c r="A574" t="s">
        <v>573</v>
      </c>
      <c r="B574">
        <v>1364144.4577875759</v>
      </c>
      <c r="C574">
        <v>1559820.7221827961</v>
      </c>
      <c r="D574">
        <v>1557192.2762239533</v>
      </c>
      <c r="E574">
        <v>1785510.0509231763</v>
      </c>
      <c r="F574">
        <v>1511356.5910603285</v>
      </c>
      <c r="G574">
        <v>1208818.6235882568</v>
      </c>
      <c r="H574">
        <v>1348596.9497666315</v>
      </c>
      <c r="I574">
        <v>1186648.7219703612</v>
      </c>
      <c r="J574">
        <v>1180143.535104339</v>
      </c>
      <c r="K574">
        <v>1434758.6765949074</v>
      </c>
      <c r="L574">
        <v>1549820.1626050994</v>
      </c>
      <c r="M574">
        <v>1267814.8562499431</v>
      </c>
      <c r="N574" s="3">
        <f t="shared" si="16"/>
        <v>1.2224341393106064</v>
      </c>
      <c r="O574" s="3">
        <f t="shared" si="17"/>
        <v>0.81803998092195918</v>
      </c>
      <c r="P574" s="3">
        <v>8.74053807052887E-3</v>
      </c>
      <c r="Q574">
        <v>10</v>
      </c>
    </row>
    <row r="575" spans="1:17" x14ac:dyDescent="0.2">
      <c r="A575" t="s">
        <v>574</v>
      </c>
      <c r="B575">
        <v>22611066.963742584</v>
      </c>
      <c r="C575">
        <v>18764543.029501475</v>
      </c>
      <c r="D575">
        <v>20187450.3216286</v>
      </c>
      <c r="E575">
        <v>16084169.636198731</v>
      </c>
      <c r="F575">
        <v>22151499.35010178</v>
      </c>
      <c r="G575">
        <v>20579218.707342416</v>
      </c>
      <c r="H575">
        <v>20339537.244131148</v>
      </c>
      <c r="I575">
        <v>17323860.502485439</v>
      </c>
      <c r="J575">
        <v>24212917.276701618</v>
      </c>
      <c r="K575">
        <v>20592918.127546545</v>
      </c>
      <c r="L575">
        <v>19811093.987904344</v>
      </c>
      <c r="M575">
        <v>20494433.958867289</v>
      </c>
      <c r="N575" s="3">
        <f t="shared" si="16"/>
        <v>0.96665728986053379</v>
      </c>
      <c r="O575" s="3">
        <f t="shared" si="17"/>
        <v>1.034492793350037</v>
      </c>
      <c r="P575" s="3">
        <v>0.68825802843851924</v>
      </c>
      <c r="Q575">
        <v>14</v>
      </c>
    </row>
    <row r="576" spans="1:17" x14ac:dyDescent="0.2">
      <c r="A576" t="s">
        <v>575</v>
      </c>
      <c r="B576">
        <v>279319.02574057889</v>
      </c>
      <c r="C576">
        <v>294999.34250229324</v>
      </c>
      <c r="D576">
        <v>247110.80873835494</v>
      </c>
      <c r="E576">
        <v>352146.18663765356</v>
      </c>
      <c r="F576">
        <v>247461.9045292454</v>
      </c>
      <c r="G576">
        <v>369820.21841601585</v>
      </c>
      <c r="H576">
        <v>287580.80267913162</v>
      </c>
      <c r="I576">
        <v>325109.60132781125</v>
      </c>
      <c r="J576">
        <v>318019.57469203416</v>
      </c>
      <c r="K576">
        <v>382748.88661309262</v>
      </c>
      <c r="L576">
        <v>281714.32418520778</v>
      </c>
      <c r="M576">
        <v>334834.0572079983</v>
      </c>
      <c r="N576" s="3">
        <f t="shared" si="16"/>
        <v>0.84135504773401038</v>
      </c>
      <c r="O576" s="3">
        <f t="shared" si="17"/>
        <v>1.1885588642907201</v>
      </c>
      <c r="P576" s="3">
        <v>7.3170328747926547E-2</v>
      </c>
      <c r="Q576">
        <v>3</v>
      </c>
    </row>
    <row r="577" spans="1:17" x14ac:dyDescent="0.2">
      <c r="A577" t="s">
        <v>576</v>
      </c>
      <c r="B577">
        <v>175907.17245033744</v>
      </c>
      <c r="C577">
        <v>140354.46735861042</v>
      </c>
      <c r="D577">
        <v>136411.00351080016</v>
      </c>
      <c r="E577">
        <v>113904.97096435545</v>
      </c>
      <c r="F577">
        <v>148721.20652063022</v>
      </c>
      <c r="G577">
        <v>170607.15327218568</v>
      </c>
      <c r="H577">
        <v>156358.95878950026</v>
      </c>
      <c r="I577">
        <v>157787.31490216125</v>
      </c>
      <c r="J577">
        <v>186483.07886680675</v>
      </c>
      <c r="K577">
        <v>145796.93321163388</v>
      </c>
      <c r="L577">
        <v>141662.5170177547</v>
      </c>
      <c r="M577">
        <v>162823.0862348612</v>
      </c>
      <c r="N577" s="3">
        <f t="shared" si="16"/>
        <v>0.87003950295731514</v>
      </c>
      <c r="O577" s="3">
        <f t="shared" si="17"/>
        <v>1.1493730992684144</v>
      </c>
      <c r="P577" s="3">
        <v>0.12706728579661808</v>
      </c>
      <c r="Q577">
        <v>2</v>
      </c>
    </row>
    <row r="578" spans="1:17" x14ac:dyDescent="0.2">
      <c r="A578" t="s">
        <v>577</v>
      </c>
      <c r="B578">
        <v>29106.732943548868</v>
      </c>
      <c r="C578">
        <v>22244.634192054189</v>
      </c>
      <c r="D578">
        <v>20431.523380484236</v>
      </c>
      <c r="E578">
        <v>33014.785094409694</v>
      </c>
      <c r="F578">
        <v>25906.000942192335</v>
      </c>
      <c r="G578">
        <v>30885.573648264322</v>
      </c>
      <c r="H578">
        <v>28469.973765783772</v>
      </c>
      <c r="I578">
        <v>36980.037454825433</v>
      </c>
      <c r="J578">
        <v>33742.188130960283</v>
      </c>
      <c r="K578">
        <v>32692.781472660823</v>
      </c>
      <c r="L578">
        <v>25746.942671817651</v>
      </c>
      <c r="M578">
        <v>32430.006816053348</v>
      </c>
      <c r="N578" s="3">
        <f t="shared" si="16"/>
        <v>0.7939234431203549</v>
      </c>
      <c r="O578" s="3">
        <f t="shared" si="17"/>
        <v>1.2595672903544743</v>
      </c>
      <c r="P578" s="3">
        <v>4.5401278221802968E-2</v>
      </c>
      <c r="Q578">
        <v>2</v>
      </c>
    </row>
    <row r="579" spans="1:17" x14ac:dyDescent="0.2">
      <c r="A579" t="s">
        <v>578</v>
      </c>
      <c r="B579">
        <v>462389.15587153472</v>
      </c>
      <c r="C579">
        <v>450413.76468797948</v>
      </c>
      <c r="D579">
        <v>462833.44662392972</v>
      </c>
      <c r="E579">
        <v>419812.02213761484</v>
      </c>
      <c r="F579">
        <v>507179.62037819624</v>
      </c>
      <c r="G579">
        <v>433902.43787263555</v>
      </c>
      <c r="H579">
        <v>464341.03858668549</v>
      </c>
      <c r="I579">
        <v>421952.92593158828</v>
      </c>
      <c r="J579">
        <v>460671.82763782347</v>
      </c>
      <c r="K579">
        <v>428550.92867914523</v>
      </c>
      <c r="L579">
        <v>459676.32770111511</v>
      </c>
      <c r="M579">
        <v>441547.5213262664</v>
      </c>
      <c r="N579" s="3">
        <f t="shared" ref="N579:N642" si="18">L579/M579</f>
        <v>1.041057429833137</v>
      </c>
      <c r="O579" s="3">
        <f t="shared" ref="O579:O642" si="19">M579/L579</f>
        <v>0.96056180124499213</v>
      </c>
      <c r="P579" s="3">
        <v>0.29670640966852579</v>
      </c>
      <c r="Q579">
        <v>3</v>
      </c>
    </row>
    <row r="580" spans="1:17" x14ac:dyDescent="0.2">
      <c r="A580" t="s">
        <v>579</v>
      </c>
      <c r="B580">
        <v>578529.01043639088</v>
      </c>
      <c r="C580">
        <v>627180.54395962902</v>
      </c>
      <c r="D580">
        <v>630366.45346705057</v>
      </c>
      <c r="E580">
        <v>688831.77925223438</v>
      </c>
      <c r="F580">
        <v>519959.50393883319</v>
      </c>
      <c r="G580">
        <v>582214.9680437746</v>
      </c>
      <c r="H580">
        <v>554648.17433589918</v>
      </c>
      <c r="I580">
        <v>586054.05602276907</v>
      </c>
      <c r="J580">
        <v>513398.12604827038</v>
      </c>
      <c r="K580">
        <v>614066.82726940559</v>
      </c>
      <c r="L580">
        <v>606287.62177018041</v>
      </c>
      <c r="M580">
        <v>569038.57646818215</v>
      </c>
      <c r="N580" s="3">
        <f t="shared" si="18"/>
        <v>1.0654596135347971</v>
      </c>
      <c r="O580" s="3">
        <f t="shared" si="19"/>
        <v>0.93856208841400712</v>
      </c>
      <c r="P580" s="3">
        <v>0.29197274279896179</v>
      </c>
      <c r="Q580">
        <v>4</v>
      </c>
    </row>
    <row r="581" spans="1:17" x14ac:dyDescent="0.2">
      <c r="A581" t="s">
        <v>580</v>
      </c>
      <c r="B581">
        <v>440129.27920731402</v>
      </c>
      <c r="C581">
        <v>462075.63581163745</v>
      </c>
      <c r="D581">
        <v>291149.59526543488</v>
      </c>
      <c r="E581">
        <v>471312.31428135571</v>
      </c>
      <c r="F581">
        <v>254935.68612316548</v>
      </c>
      <c r="G581">
        <v>158732.53724630282</v>
      </c>
      <c r="H581">
        <v>129622.05377285791</v>
      </c>
      <c r="I581">
        <v>297729.08821412595</v>
      </c>
      <c r="J581">
        <v>388368.90092920151</v>
      </c>
      <c r="K581">
        <v>260606.11047296002</v>
      </c>
      <c r="L581">
        <v>371903.09118491405</v>
      </c>
      <c r="M581">
        <v>228285.87088611905</v>
      </c>
      <c r="N581" s="3">
        <f t="shared" si="18"/>
        <v>1.6291112969073709</v>
      </c>
      <c r="O581" s="3">
        <f t="shared" si="19"/>
        <v>0.61383160370832457</v>
      </c>
      <c r="P581" s="3">
        <v>7.6958820306804357E-2</v>
      </c>
      <c r="Q581">
        <v>3</v>
      </c>
    </row>
    <row r="582" spans="1:17" x14ac:dyDescent="0.2">
      <c r="A582" t="s">
        <v>581</v>
      </c>
      <c r="B582">
        <v>22487.749377225264</v>
      </c>
      <c r="C582">
        <v>20126.398004861861</v>
      </c>
      <c r="D582">
        <v>22513.055023281035</v>
      </c>
      <c r="E582">
        <v>26692.423303817308</v>
      </c>
      <c r="F582">
        <v>28320.305062084903</v>
      </c>
      <c r="G582">
        <v>47541.898872210928</v>
      </c>
      <c r="H582">
        <v>20352.990053562477</v>
      </c>
      <c r="I582">
        <v>32015.073974204104</v>
      </c>
      <c r="J582">
        <v>32678.869736374185</v>
      </c>
      <c r="K582">
        <v>36808.615505278533</v>
      </c>
      <c r="L582">
        <v>23841.110604993046</v>
      </c>
      <c r="M582">
        <v>32677.976243978261</v>
      </c>
      <c r="N582" s="3">
        <f t="shared" si="18"/>
        <v>0.7295773283814162</v>
      </c>
      <c r="O582" s="3">
        <f t="shared" si="19"/>
        <v>1.3706566269246916</v>
      </c>
      <c r="P582" s="3">
        <v>7.0508905075023123E-2</v>
      </c>
      <c r="Q582">
        <v>1</v>
      </c>
    </row>
    <row r="583" spans="1:17" x14ac:dyDescent="0.2">
      <c r="A583" t="s">
        <v>582</v>
      </c>
      <c r="B583">
        <v>69548.731606604822</v>
      </c>
      <c r="C583">
        <v>100151.30755017615</v>
      </c>
      <c r="D583">
        <v>62125.863250956754</v>
      </c>
      <c r="E583">
        <v>118640.46187233902</v>
      </c>
      <c r="F583">
        <v>69031.182214486485</v>
      </c>
      <c r="G583">
        <v>112352.84682939698</v>
      </c>
      <c r="H583">
        <v>86642.87856683314</v>
      </c>
      <c r="I583">
        <v>38411.171735341479</v>
      </c>
      <c r="J583">
        <v>80128.518013985769</v>
      </c>
      <c r="K583">
        <v>72610.909203173811</v>
      </c>
      <c r="L583">
        <v>81264.203452189278</v>
      </c>
      <c r="M583">
        <v>73707.672741113027</v>
      </c>
      <c r="N583" s="3">
        <f t="shared" si="18"/>
        <v>1.1025202727213681</v>
      </c>
      <c r="O583" s="3">
        <f t="shared" si="19"/>
        <v>0.90701280034668608</v>
      </c>
      <c r="P583" s="3">
        <v>0.66545381559679806</v>
      </c>
      <c r="Q583">
        <v>2</v>
      </c>
    </row>
    <row r="584" spans="1:17" x14ac:dyDescent="0.2">
      <c r="A584" t="s">
        <v>583</v>
      </c>
      <c r="B584">
        <v>614326.31489765318</v>
      </c>
      <c r="C584">
        <v>603700.84132882732</v>
      </c>
      <c r="D584">
        <v>586653.444415904</v>
      </c>
      <c r="E584">
        <v>569018.02818384464</v>
      </c>
      <c r="F584">
        <v>649012.58201455406</v>
      </c>
      <c r="G584">
        <v>595007.29247950821</v>
      </c>
      <c r="H584">
        <v>648185.48034178419</v>
      </c>
      <c r="I584">
        <v>595181.16726028628</v>
      </c>
      <c r="J584">
        <v>515306.88051939668</v>
      </c>
      <c r="K584">
        <v>540087.20287323708</v>
      </c>
      <c r="L584">
        <v>603943.53060686309</v>
      </c>
      <c r="M584">
        <v>576872.875829653</v>
      </c>
      <c r="N584" s="3">
        <f t="shared" si="18"/>
        <v>1.0469265516051129</v>
      </c>
      <c r="O584" s="3">
        <f t="shared" si="19"/>
        <v>0.95517684451390916</v>
      </c>
      <c r="P584" s="3">
        <v>0.34874943709629436</v>
      </c>
      <c r="Q584">
        <v>4</v>
      </c>
    </row>
    <row r="585" spans="1:17" x14ac:dyDescent="0.2">
      <c r="A585" t="s">
        <v>584</v>
      </c>
      <c r="B585">
        <v>10691.163063215843</v>
      </c>
      <c r="C585">
        <v>24991.054741906715</v>
      </c>
      <c r="D585">
        <v>24475.244523943365</v>
      </c>
      <c r="E585">
        <v>23119.481550622964</v>
      </c>
      <c r="F585">
        <v>24587.846167622643</v>
      </c>
      <c r="G585">
        <v>20423.991384423596</v>
      </c>
      <c r="H585">
        <v>28839.669503882189</v>
      </c>
      <c r="I585">
        <v>18765.805170089683</v>
      </c>
      <c r="J585">
        <v>17239.250818540488</v>
      </c>
      <c r="K585">
        <v>14110.898586715981</v>
      </c>
      <c r="L585">
        <v>20608.530787428113</v>
      </c>
      <c r="M585">
        <v>19315.868137899874</v>
      </c>
      <c r="N585" s="3">
        <f t="shared" si="18"/>
        <v>1.0669223169416804</v>
      </c>
      <c r="O585" s="3">
        <f t="shared" si="19"/>
        <v>0.937275361215133</v>
      </c>
      <c r="P585" s="3">
        <v>0.7569376180033035</v>
      </c>
      <c r="Q585">
        <v>1</v>
      </c>
    </row>
    <row r="586" spans="1:17" x14ac:dyDescent="0.2">
      <c r="A586" t="s">
        <v>585</v>
      </c>
      <c r="B586">
        <v>1367523.7038606098</v>
      </c>
      <c r="C586">
        <v>1506137.2789476283</v>
      </c>
      <c r="D586">
        <v>1868105.2440116352</v>
      </c>
      <c r="E586">
        <v>2030163.4509413147</v>
      </c>
      <c r="F586">
        <v>1693541.9927853728</v>
      </c>
      <c r="G586">
        <v>1724078.1332474165</v>
      </c>
      <c r="H586">
        <v>1606869.2554945606</v>
      </c>
      <c r="I586">
        <v>1646432.2109576419</v>
      </c>
      <c r="J586">
        <v>760385.82847996464</v>
      </c>
      <c r="K586">
        <v>1230047.3470232098</v>
      </c>
      <c r="L586">
        <v>1676121.6934539424</v>
      </c>
      <c r="M586">
        <v>1336618.4031840113</v>
      </c>
      <c r="N586" s="3">
        <f t="shared" si="18"/>
        <v>1.2540016578113746</v>
      </c>
      <c r="O586" s="3">
        <f t="shared" si="19"/>
        <v>0.79744711162927251</v>
      </c>
      <c r="P586" s="3">
        <v>0.21634822020756539</v>
      </c>
      <c r="Q586">
        <v>3</v>
      </c>
    </row>
    <row r="587" spans="1:17" x14ac:dyDescent="0.2">
      <c r="A587" t="s">
        <v>586</v>
      </c>
      <c r="B587">
        <v>16501.933428044769</v>
      </c>
      <c r="C587">
        <v>22226.366070744876</v>
      </c>
      <c r="D587">
        <v>19454.238862168877</v>
      </c>
      <c r="E587">
        <v>21214.222488905856</v>
      </c>
      <c r="F587">
        <v>13044.382588366929</v>
      </c>
      <c r="G587">
        <v>18892.769954412008</v>
      </c>
      <c r="H587">
        <v>20604.319322574644</v>
      </c>
      <c r="I587">
        <v>15199.762043796216</v>
      </c>
      <c r="J587">
        <v>24530.627295634069</v>
      </c>
      <c r="K587">
        <v>19255.216033288983</v>
      </c>
      <c r="L587">
        <v>18159.071431329994</v>
      </c>
      <c r="M587">
        <v>19465.678644218162</v>
      </c>
      <c r="N587" s="3">
        <f t="shared" si="18"/>
        <v>0.93287635962919457</v>
      </c>
      <c r="O587" s="3">
        <f t="shared" si="19"/>
        <v>1.0719534155603281</v>
      </c>
      <c r="P587" s="3">
        <v>0.5904514750565435</v>
      </c>
      <c r="Q587">
        <v>1</v>
      </c>
    </row>
    <row r="588" spans="1:17" x14ac:dyDescent="0.2">
      <c r="A588" t="s">
        <v>587</v>
      </c>
      <c r="B588">
        <v>36139.335193238709</v>
      </c>
      <c r="C588">
        <v>32428.026108891503</v>
      </c>
      <c r="D588">
        <v>24034.448005440951</v>
      </c>
      <c r="E588">
        <v>30948.77283880649</v>
      </c>
      <c r="F588">
        <v>36459.330212457557</v>
      </c>
      <c r="G588">
        <v>6127.9123657567661</v>
      </c>
      <c r="H588">
        <v>38397.887709205279</v>
      </c>
      <c r="I588">
        <v>50883.415997956152</v>
      </c>
      <c r="J588">
        <v>58895.774959675728</v>
      </c>
      <c r="K588">
        <v>41326.875940773454</v>
      </c>
      <c r="L588">
        <v>31654.640742558306</v>
      </c>
      <c r="M588">
        <v>31110.18339968997</v>
      </c>
      <c r="N588" s="3">
        <f t="shared" si="18"/>
        <v>1.0175009364577954</v>
      </c>
      <c r="O588" s="3">
        <f t="shared" si="19"/>
        <v>0.98280007827931726</v>
      </c>
      <c r="P588" s="3">
        <v>0.9680641187688207</v>
      </c>
      <c r="Q588">
        <v>1</v>
      </c>
    </row>
    <row r="589" spans="1:17" x14ac:dyDescent="0.2">
      <c r="A589" t="s">
        <v>588</v>
      </c>
      <c r="B589">
        <v>2228825.3788436009</v>
      </c>
      <c r="C589">
        <v>2568956.0936630457</v>
      </c>
      <c r="D589">
        <v>2671149.4205167866</v>
      </c>
      <c r="E589">
        <v>3057319.8659011116</v>
      </c>
      <c r="F589">
        <v>2229583.5858532684</v>
      </c>
      <c r="G589">
        <v>3227036.4895472024</v>
      </c>
      <c r="H589">
        <v>2720515.8236789959</v>
      </c>
      <c r="I589">
        <v>3119348.0180269578</v>
      </c>
      <c r="J589">
        <v>3074198.63697785</v>
      </c>
      <c r="K589">
        <v>2889387.8611116288</v>
      </c>
      <c r="L589">
        <v>2532906.2117133718</v>
      </c>
      <c r="M589">
        <v>3000622.396788015</v>
      </c>
      <c r="N589" s="3">
        <f t="shared" si="18"/>
        <v>0.84412694327173421</v>
      </c>
      <c r="O589" s="3">
        <f t="shared" si="19"/>
        <v>1.1846559430079564</v>
      </c>
      <c r="P589" s="3">
        <v>3.5065422548744701E-2</v>
      </c>
      <c r="Q589">
        <v>25</v>
      </c>
    </row>
    <row r="590" spans="1:17" x14ac:dyDescent="0.2">
      <c r="A590" t="s">
        <v>589</v>
      </c>
      <c r="B590">
        <v>213373.94955342973</v>
      </c>
      <c r="C590">
        <v>212269.52037443363</v>
      </c>
      <c r="D590">
        <v>216530.19105062945</v>
      </c>
      <c r="E590">
        <v>228877.84194673583</v>
      </c>
      <c r="F590">
        <v>219483.85311649652</v>
      </c>
      <c r="G590">
        <v>206886.53693332378</v>
      </c>
      <c r="H590">
        <v>220164.8184378132</v>
      </c>
      <c r="I590">
        <v>250497.28463098744</v>
      </c>
      <c r="J590">
        <v>247449.48623353962</v>
      </c>
      <c r="K590">
        <v>207531.62566731535</v>
      </c>
      <c r="L590">
        <v>218027.24341111581</v>
      </c>
      <c r="M590">
        <v>225720.39609548054</v>
      </c>
      <c r="N590" s="3">
        <f t="shared" si="18"/>
        <v>0.96591733482024156</v>
      </c>
      <c r="O590" s="3">
        <f t="shared" si="19"/>
        <v>1.0352852816189506</v>
      </c>
      <c r="P590" s="3">
        <v>0.45038605729614001</v>
      </c>
      <c r="Q590">
        <v>1</v>
      </c>
    </row>
    <row r="591" spans="1:17" x14ac:dyDescent="0.2">
      <c r="A591" t="s">
        <v>590</v>
      </c>
      <c r="B591">
        <v>190195.71421300806</v>
      </c>
      <c r="C591">
        <v>178217.92458027517</v>
      </c>
      <c r="D591">
        <v>169642.92648299193</v>
      </c>
      <c r="E591">
        <v>175140.41744841391</v>
      </c>
      <c r="F591">
        <v>186331.81585107418</v>
      </c>
      <c r="G591">
        <v>200210.91404449966</v>
      </c>
      <c r="H591">
        <v>195123.27332203754</v>
      </c>
      <c r="I591">
        <v>185947.00113677228</v>
      </c>
      <c r="J591">
        <v>175913.00762690601</v>
      </c>
      <c r="K591">
        <v>186056.50391130417</v>
      </c>
      <c r="L591">
        <v>179751.38783305167</v>
      </c>
      <c r="M591">
        <v>188462.85330413838</v>
      </c>
      <c r="N591" s="3">
        <f t="shared" si="18"/>
        <v>0.9537762199905343</v>
      </c>
      <c r="O591" s="3">
        <f t="shared" si="19"/>
        <v>1.0484639677952177</v>
      </c>
      <c r="P591" s="3">
        <v>0.15868391838024115</v>
      </c>
      <c r="Q591">
        <v>4</v>
      </c>
    </row>
    <row r="592" spans="1:17" x14ac:dyDescent="0.2">
      <c r="A592" t="s">
        <v>591</v>
      </c>
      <c r="B592">
        <v>31927.13170561647</v>
      </c>
      <c r="C592">
        <v>48128.501846496874</v>
      </c>
      <c r="D592">
        <v>41794.305568100026</v>
      </c>
      <c r="E592">
        <v>30547.093329662639</v>
      </c>
      <c r="F592">
        <v>37661.844928816725</v>
      </c>
      <c r="G592">
        <v>33355.001350805804</v>
      </c>
      <c r="H592">
        <v>55684.364635161066</v>
      </c>
      <c r="I592">
        <v>42236.672077122843</v>
      </c>
      <c r="J592">
        <v>44105.811234478402</v>
      </c>
      <c r="K592">
        <v>44021.522530032249</v>
      </c>
      <c r="L592">
        <v>37472.284322466854</v>
      </c>
      <c r="M592">
        <v>43306.088522214603</v>
      </c>
      <c r="N592" s="3">
        <f t="shared" si="18"/>
        <v>0.86528905290637836</v>
      </c>
      <c r="O592" s="3">
        <f t="shared" si="19"/>
        <v>1.1556831750513281</v>
      </c>
      <c r="P592" s="3">
        <v>0.25190882318107793</v>
      </c>
      <c r="Q592">
        <v>1</v>
      </c>
    </row>
    <row r="593" spans="1:17" x14ac:dyDescent="0.2">
      <c r="A593" t="s">
        <v>592</v>
      </c>
      <c r="B593">
        <v>263923.23095054738</v>
      </c>
      <c r="C593">
        <v>317366.75273644953</v>
      </c>
      <c r="D593">
        <v>293845.0352333879</v>
      </c>
      <c r="E593">
        <v>328497.68908730667</v>
      </c>
      <c r="F593">
        <v>298199.74820761033</v>
      </c>
      <c r="G593">
        <v>241284.69339083918</v>
      </c>
      <c r="H593">
        <v>305254.03899559943</v>
      </c>
      <c r="I593">
        <v>256387.7328757775</v>
      </c>
      <c r="J593">
        <v>233384.06571120335</v>
      </c>
      <c r="K593">
        <v>224178.88637448999</v>
      </c>
      <c r="L593">
        <v>299529.36043559585</v>
      </c>
      <c r="M593">
        <v>250582.57535984134</v>
      </c>
      <c r="N593" s="3">
        <f t="shared" si="18"/>
        <v>1.1953319579602293</v>
      </c>
      <c r="O593" s="3">
        <f t="shared" si="19"/>
        <v>0.83658768875086975</v>
      </c>
      <c r="P593" s="3">
        <v>2.661453163014366E-2</v>
      </c>
      <c r="Q593">
        <v>3</v>
      </c>
    </row>
    <row r="594" spans="1:17" x14ac:dyDescent="0.2">
      <c r="A594" t="s">
        <v>593</v>
      </c>
      <c r="B594">
        <v>5798.9186220940701</v>
      </c>
      <c r="C594">
        <v>9253.1607038466427</v>
      </c>
      <c r="D594">
        <v>13077.302434399837</v>
      </c>
      <c r="E594">
        <v>15026.367439130227</v>
      </c>
      <c r="F594">
        <v>12821.514484928019</v>
      </c>
      <c r="G594">
        <v>13070.831895072621</v>
      </c>
      <c r="H594">
        <v>9397.2447752376956</v>
      </c>
      <c r="I594">
        <v>11109.868717965039</v>
      </c>
      <c r="J594">
        <v>9343.6327829919865</v>
      </c>
      <c r="K594">
        <v>4443.2856245524954</v>
      </c>
      <c r="L594">
        <v>10621.594654582123</v>
      </c>
      <c r="M594">
        <v>8925.7873886777052</v>
      </c>
      <c r="N594" s="3">
        <f t="shared" si="18"/>
        <v>1.1899896549245097</v>
      </c>
      <c r="O594" s="3">
        <f t="shared" si="19"/>
        <v>0.84034343984564963</v>
      </c>
      <c r="P594" s="3">
        <v>0.50939703869066588</v>
      </c>
      <c r="Q594">
        <v>1</v>
      </c>
    </row>
    <row r="595" spans="1:17" x14ac:dyDescent="0.2">
      <c r="A595" t="s">
        <v>594</v>
      </c>
      <c r="B595">
        <v>169103.20797319507</v>
      </c>
      <c r="C595">
        <v>146499.28420096266</v>
      </c>
      <c r="D595">
        <v>138769.62666284025</v>
      </c>
      <c r="E595">
        <v>142723.92054106033</v>
      </c>
      <c r="F595">
        <v>152142.43831616471</v>
      </c>
      <c r="G595">
        <v>136694.29769086427</v>
      </c>
      <c r="H595">
        <v>175954.79650487643</v>
      </c>
      <c r="I595">
        <v>128901.48566849955</v>
      </c>
      <c r="J595">
        <v>145051.19108963374</v>
      </c>
      <c r="K595">
        <v>146188.68724546762</v>
      </c>
      <c r="L595">
        <v>149487.81073862483</v>
      </c>
      <c r="M595">
        <v>145736.68926365659</v>
      </c>
      <c r="N595" s="3">
        <f t="shared" si="18"/>
        <v>1.0257390331420386</v>
      </c>
      <c r="O595" s="3">
        <f t="shared" si="19"/>
        <v>0.97490684052141907</v>
      </c>
      <c r="P595" s="3">
        <v>0.69528359086690483</v>
      </c>
      <c r="Q595">
        <v>3</v>
      </c>
    </row>
    <row r="596" spans="1:17" x14ac:dyDescent="0.2">
      <c r="A596" t="s">
        <v>595</v>
      </c>
      <c r="B596">
        <v>2796373.7532076295</v>
      </c>
      <c r="C596">
        <v>2688067.7928900938</v>
      </c>
      <c r="D596">
        <v>3057361.8982089884</v>
      </c>
      <c r="E596">
        <v>2926597.8948841281</v>
      </c>
      <c r="F596">
        <v>3105062.2774667079</v>
      </c>
      <c r="G596">
        <v>2726166.1875634557</v>
      </c>
      <c r="H596">
        <v>3071592.8756653182</v>
      </c>
      <c r="I596">
        <v>2776950.9881514255</v>
      </c>
      <c r="J596">
        <v>2746920.8742323336</v>
      </c>
      <c r="K596">
        <v>2780451.3180684727</v>
      </c>
      <c r="L596">
        <v>2910470.0255069882</v>
      </c>
      <c r="M596">
        <v>2817663.5099509088</v>
      </c>
      <c r="N596" s="3">
        <f t="shared" si="18"/>
        <v>1.0329374019389903</v>
      </c>
      <c r="O596" s="3">
        <f t="shared" si="19"/>
        <v>0.96811287704641003</v>
      </c>
      <c r="P596" s="3">
        <v>0.37815312950571639</v>
      </c>
      <c r="Q596">
        <v>21</v>
      </c>
    </row>
    <row r="597" spans="1:17" x14ac:dyDescent="0.2">
      <c r="A597" t="s">
        <v>596</v>
      </c>
      <c r="B597">
        <v>1002531.3547003228</v>
      </c>
      <c r="C597">
        <v>1035873.3686001742</v>
      </c>
      <c r="D597">
        <v>1142581.9120705135</v>
      </c>
      <c r="E597">
        <v>1201360.8616397635</v>
      </c>
      <c r="F597">
        <v>978726.10945350199</v>
      </c>
      <c r="G597">
        <v>1137880.1358808221</v>
      </c>
      <c r="H597">
        <v>1004499.2262921816</v>
      </c>
      <c r="I597">
        <v>1152174.3231968053</v>
      </c>
      <c r="J597">
        <v>1004323.1959474972</v>
      </c>
      <c r="K597">
        <v>995800.07151014544</v>
      </c>
      <c r="L597">
        <v>1068871.078328101</v>
      </c>
      <c r="M597">
        <v>1056627.7013638399</v>
      </c>
      <c r="N597" s="3">
        <f t="shared" si="18"/>
        <v>1.0115872193663462</v>
      </c>
      <c r="O597" s="3">
        <f t="shared" si="19"/>
        <v>0.98854550636414285</v>
      </c>
      <c r="P597" s="3">
        <v>0.82786829349301538</v>
      </c>
      <c r="Q597">
        <v>13</v>
      </c>
    </row>
    <row r="598" spans="1:17" x14ac:dyDescent="0.2">
      <c r="A598" t="s">
        <v>597</v>
      </c>
      <c r="B598">
        <v>1349819.7886220273</v>
      </c>
      <c r="C598">
        <v>1240103.1190958736</v>
      </c>
      <c r="D598">
        <v>1263724.2643561524</v>
      </c>
      <c r="E598">
        <v>1115857.4323690922</v>
      </c>
      <c r="F598">
        <v>1339831.480049256</v>
      </c>
      <c r="G598">
        <v>1131805.8585182808</v>
      </c>
      <c r="H598">
        <v>1373966.7089454459</v>
      </c>
      <c r="I598">
        <v>1312154.3509842581</v>
      </c>
      <c r="J598">
        <v>1391783.4742266142</v>
      </c>
      <c r="K598">
        <v>1344094.2206650313</v>
      </c>
      <c r="L598">
        <v>1258951.386819432</v>
      </c>
      <c r="M598">
        <v>1307214.6077151834</v>
      </c>
      <c r="N598" s="3">
        <f t="shared" si="18"/>
        <v>0.96307934396471573</v>
      </c>
      <c r="O598" s="3">
        <f t="shared" si="19"/>
        <v>1.0383360480802057</v>
      </c>
      <c r="P598" s="3">
        <v>0.4796423814884378</v>
      </c>
      <c r="Q598">
        <v>7</v>
      </c>
    </row>
    <row r="599" spans="1:17" x14ac:dyDescent="0.2">
      <c r="A599" t="s">
        <v>598</v>
      </c>
      <c r="B599">
        <v>73821.795493647369</v>
      </c>
      <c r="C599">
        <v>64138.087726574471</v>
      </c>
      <c r="D599">
        <v>68569.864867973607</v>
      </c>
      <c r="E599">
        <v>72567.336807811531</v>
      </c>
      <c r="F599">
        <v>75214.660138436666</v>
      </c>
      <c r="G599">
        <v>69890.372401248547</v>
      </c>
      <c r="H599">
        <v>85754.489269828235</v>
      </c>
      <c r="I599">
        <v>76979.886652897418</v>
      </c>
      <c r="J599">
        <v>87025.876960768815</v>
      </c>
      <c r="K599">
        <v>54658.73377671124</v>
      </c>
      <c r="L599">
        <v>70744.961967086652</v>
      </c>
      <c r="M599">
        <v>73836.634354200462</v>
      </c>
      <c r="N599" s="3">
        <f t="shared" si="18"/>
        <v>0.95812820540705035</v>
      </c>
      <c r="O599" s="3">
        <f t="shared" si="19"/>
        <v>1.0437016615904349</v>
      </c>
      <c r="P599" s="3">
        <v>0.64670733620580922</v>
      </c>
      <c r="Q599">
        <v>2</v>
      </c>
    </row>
    <row r="600" spans="1:17" x14ac:dyDescent="0.2">
      <c r="A600" t="s">
        <v>599</v>
      </c>
      <c r="B600">
        <v>339563.10930606909</v>
      </c>
      <c r="C600">
        <v>355863.02843108779</v>
      </c>
      <c r="D600">
        <v>358361.20157681056</v>
      </c>
      <c r="E600">
        <v>406031.63956635003</v>
      </c>
      <c r="F600">
        <v>279300.4245605318</v>
      </c>
      <c r="G600">
        <v>383693.69746956992</v>
      </c>
      <c r="H600">
        <v>317165.60391673818</v>
      </c>
      <c r="I600">
        <v>363802.91659483418</v>
      </c>
      <c r="J600">
        <v>392344.48292398109</v>
      </c>
      <c r="K600">
        <v>301734.05582277756</v>
      </c>
      <c r="L600">
        <v>345327.50094008015</v>
      </c>
      <c r="M600">
        <v>349853.12783216499</v>
      </c>
      <c r="N600" s="3">
        <f t="shared" si="18"/>
        <v>0.98706420914362691</v>
      </c>
      <c r="O600" s="3">
        <f t="shared" si="19"/>
        <v>1.0131053185157997</v>
      </c>
      <c r="P600" s="3">
        <v>0.87500199502221809</v>
      </c>
      <c r="Q600">
        <v>8</v>
      </c>
    </row>
    <row r="601" spans="1:17" x14ac:dyDescent="0.2">
      <c r="A601" t="s">
        <v>600</v>
      </c>
      <c r="B601">
        <v>32197.859742824938</v>
      </c>
      <c r="C601">
        <v>20108.028991557145</v>
      </c>
      <c r="D601">
        <v>47763.536785048018</v>
      </c>
      <c r="E601">
        <v>40455.847276460008</v>
      </c>
      <c r="F601">
        <v>31865.752520325073</v>
      </c>
      <c r="G601">
        <v>45622.751000027238</v>
      </c>
      <c r="H601">
        <v>18327.968011819106</v>
      </c>
      <c r="I601">
        <v>35893.788768547493</v>
      </c>
      <c r="J601">
        <v>43067.708698669616</v>
      </c>
      <c r="K601">
        <v>43314.744384223588</v>
      </c>
      <c r="L601">
        <v>33122.239487749233</v>
      </c>
      <c r="M601">
        <v>35450.349612320657</v>
      </c>
      <c r="N601" s="3">
        <f t="shared" si="18"/>
        <v>0.93432758350675627</v>
      </c>
      <c r="O601" s="3">
        <f t="shared" si="19"/>
        <v>1.0702884273701514</v>
      </c>
      <c r="P601" s="3">
        <v>0.76931289051170759</v>
      </c>
      <c r="Q601">
        <v>2</v>
      </c>
    </row>
    <row r="602" spans="1:17" x14ac:dyDescent="0.2">
      <c r="A602" t="s">
        <v>601</v>
      </c>
      <c r="B602">
        <v>471596.40263917827</v>
      </c>
      <c r="C602">
        <v>179291.75514665205</v>
      </c>
      <c r="D602">
        <v>221238.94261424834</v>
      </c>
      <c r="E602">
        <v>222907.71047654212</v>
      </c>
      <c r="F602">
        <v>178769.21249423292</v>
      </c>
      <c r="G602">
        <v>202130.48562356006</v>
      </c>
      <c r="H602">
        <v>165329.2755044103</v>
      </c>
      <c r="I602">
        <v>233571.39119264288</v>
      </c>
      <c r="J602">
        <v>172935.75292901526</v>
      </c>
      <c r="K602">
        <v>185210.63222282039</v>
      </c>
      <c r="L602">
        <v>236854.71740042005</v>
      </c>
      <c r="M602">
        <v>190366.43922045204</v>
      </c>
      <c r="N602" s="3">
        <f t="shared" si="18"/>
        <v>1.2442041694446608</v>
      </c>
      <c r="O602" s="3">
        <f t="shared" si="19"/>
        <v>0.80372661059827566</v>
      </c>
      <c r="P602" s="3">
        <v>0.28106171007903036</v>
      </c>
      <c r="Q602">
        <v>5</v>
      </c>
    </row>
    <row r="603" spans="1:17" x14ac:dyDescent="0.2">
      <c r="A603" t="s">
        <v>602</v>
      </c>
      <c r="B603">
        <v>143249.08207560983</v>
      </c>
      <c r="C603">
        <v>215642.68844663285</v>
      </c>
      <c r="D603">
        <v>171873.30677770003</v>
      </c>
      <c r="E603">
        <v>166877.38592246783</v>
      </c>
      <c r="F603">
        <v>134486.30099125166</v>
      </c>
      <c r="G603">
        <v>185145.55352451678</v>
      </c>
      <c r="H603">
        <v>173104.44051812129</v>
      </c>
      <c r="I603">
        <v>170628.08074809209</v>
      </c>
      <c r="J603">
        <v>144379.18131883931</v>
      </c>
      <c r="K603">
        <v>182713.0575389617</v>
      </c>
      <c r="L603">
        <v>164142.90335417932</v>
      </c>
      <c r="M603">
        <v>170541.16766448942</v>
      </c>
      <c r="N603" s="3">
        <f t="shared" si="18"/>
        <v>0.96248258178402069</v>
      </c>
      <c r="O603" s="3">
        <f t="shared" si="19"/>
        <v>1.0389798412210625</v>
      </c>
      <c r="P603" s="3">
        <v>0.69305601876305356</v>
      </c>
      <c r="Q603">
        <v>5</v>
      </c>
    </row>
    <row r="604" spans="1:17" x14ac:dyDescent="0.2">
      <c r="A604" t="s">
        <v>603</v>
      </c>
      <c r="B604">
        <v>72030.874472703304</v>
      </c>
      <c r="C604">
        <v>92264.946213402756</v>
      </c>
      <c r="D604">
        <v>46238.458003018044</v>
      </c>
      <c r="E604">
        <v>83429.915835239852</v>
      </c>
      <c r="F604">
        <v>65122.025242546682</v>
      </c>
      <c r="G604">
        <v>45321.274415695159</v>
      </c>
      <c r="H604">
        <v>77706.637607892102</v>
      </c>
      <c r="I604">
        <v>68589.025083937246</v>
      </c>
      <c r="J604">
        <v>46207.933487181355</v>
      </c>
      <c r="K604">
        <v>90465.051606916182</v>
      </c>
      <c r="L604">
        <v>69907.165494658198</v>
      </c>
      <c r="M604">
        <v>63218.246929248162</v>
      </c>
      <c r="N604" s="3">
        <f t="shared" si="18"/>
        <v>1.1058067708346304</v>
      </c>
      <c r="O604" s="3">
        <f t="shared" si="19"/>
        <v>0.90431712517479834</v>
      </c>
      <c r="P604" s="3">
        <v>0.5981266626914602</v>
      </c>
      <c r="Q604">
        <v>2</v>
      </c>
    </row>
    <row r="605" spans="1:17" x14ac:dyDescent="0.2">
      <c r="A605" t="s">
        <v>604</v>
      </c>
      <c r="B605">
        <v>160977.130965288</v>
      </c>
      <c r="C605">
        <v>134641.33718020574</v>
      </c>
      <c r="D605">
        <v>144207.41203722497</v>
      </c>
      <c r="E605">
        <v>151604.30559385137</v>
      </c>
      <c r="F605">
        <v>112708.62912213781</v>
      </c>
      <c r="G605">
        <v>97860.05359110712</v>
      </c>
      <c r="H605">
        <v>158034.47880217558</v>
      </c>
      <c r="I605">
        <v>123203.30332001646</v>
      </c>
      <c r="J605">
        <v>132463.27852218013</v>
      </c>
      <c r="K605">
        <v>128906.87158421738</v>
      </c>
      <c r="L605">
        <v>139804.0578182482</v>
      </c>
      <c r="M605">
        <v>126610.65154814137</v>
      </c>
      <c r="N605" s="3">
        <f t="shared" si="18"/>
        <v>1.1042045523720434</v>
      </c>
      <c r="O605" s="3">
        <f t="shared" si="19"/>
        <v>0.90562930378416573</v>
      </c>
      <c r="P605" s="3">
        <v>0.34348242097324666</v>
      </c>
      <c r="Q605">
        <v>1</v>
      </c>
    </row>
    <row r="606" spans="1:17" x14ac:dyDescent="0.2">
      <c r="A606" t="s">
        <v>605</v>
      </c>
      <c r="B606">
        <v>10945.389103076694</v>
      </c>
      <c r="C606">
        <v>6721.5384928043604</v>
      </c>
      <c r="D606">
        <v>9087.2632244468386</v>
      </c>
      <c r="E606">
        <v>7436.2842381601859</v>
      </c>
      <c r="F606">
        <v>8779.4308194269215</v>
      </c>
      <c r="G606">
        <v>8394.9121256548933</v>
      </c>
      <c r="H606">
        <v>8103.3241975936853</v>
      </c>
      <c r="I606">
        <v>6526.8996570055406</v>
      </c>
      <c r="J606">
        <v>14339.836352317065</v>
      </c>
      <c r="K606">
        <v>12154.312088138553</v>
      </c>
      <c r="L606">
        <v>8472.0999195175918</v>
      </c>
      <c r="M606">
        <v>9500.1874987429437</v>
      </c>
      <c r="N606" s="3">
        <f t="shared" si="18"/>
        <v>0.89178239067793263</v>
      </c>
      <c r="O606" s="3">
        <f t="shared" si="19"/>
        <v>1.1213497939108221</v>
      </c>
      <c r="P606" s="3">
        <v>0.51084211219592568</v>
      </c>
      <c r="Q606">
        <v>1</v>
      </c>
    </row>
    <row r="607" spans="1:17" x14ac:dyDescent="0.2">
      <c r="A607" t="s">
        <v>606</v>
      </c>
      <c r="B607">
        <v>30592.558918545066</v>
      </c>
      <c r="C607">
        <v>42524.041829418144</v>
      </c>
      <c r="D607">
        <v>44325.356237087588</v>
      </c>
      <c r="E607">
        <v>27696.760829872957</v>
      </c>
      <c r="F607">
        <v>21532.913553250462</v>
      </c>
      <c r="G607">
        <v>44318.522404193194</v>
      </c>
      <c r="H607">
        <v>47615.384266858331</v>
      </c>
      <c r="I607">
        <v>60660.690326843505</v>
      </c>
      <c r="J607">
        <v>30496.735432362093</v>
      </c>
      <c r="K607">
        <v>40670.625471270781</v>
      </c>
      <c r="L607">
        <v>32157.840055756387</v>
      </c>
      <c r="M607">
        <v>43667.147545753331</v>
      </c>
      <c r="N607" s="3">
        <f t="shared" si="18"/>
        <v>0.73643097530156321</v>
      </c>
      <c r="O607" s="3">
        <f t="shared" si="19"/>
        <v>1.3579005141527449</v>
      </c>
      <c r="P607" s="3">
        <v>0.11954848042641428</v>
      </c>
      <c r="Q607">
        <v>1</v>
      </c>
    </row>
    <row r="608" spans="1:17" x14ac:dyDescent="0.2">
      <c r="A608" t="s">
        <v>607</v>
      </c>
      <c r="B608">
        <v>671666.54891023703</v>
      </c>
      <c r="C608">
        <v>676476.65022730432</v>
      </c>
      <c r="D608">
        <v>654325.51187652431</v>
      </c>
      <c r="E608">
        <v>602752.43917064322</v>
      </c>
      <c r="F608">
        <v>748459.19231069135</v>
      </c>
      <c r="G608">
        <v>747184.71571486478</v>
      </c>
      <c r="H608">
        <v>691077.268819861</v>
      </c>
      <c r="I608">
        <v>685238.54600971402</v>
      </c>
      <c r="J608">
        <v>640153.77239365794</v>
      </c>
      <c r="K608">
        <v>592622.59422614845</v>
      </c>
      <c r="L608">
        <v>669116.12710982491</v>
      </c>
      <c r="M608">
        <v>669224.41600960633</v>
      </c>
      <c r="N608" s="3">
        <f t="shared" si="18"/>
        <v>0.99983818746418862</v>
      </c>
      <c r="O608" s="3">
        <f t="shared" si="19"/>
        <v>1.0001618387233455</v>
      </c>
      <c r="P608" s="3">
        <v>0.99760432098411778</v>
      </c>
      <c r="Q608">
        <v>11</v>
      </c>
    </row>
    <row r="609" spans="1:17" x14ac:dyDescent="0.2">
      <c r="A609" t="s">
        <v>608</v>
      </c>
      <c r="B609">
        <v>19862.995313594947</v>
      </c>
      <c r="C609">
        <v>28344.760359619879</v>
      </c>
      <c r="D609">
        <v>40747.495117645834</v>
      </c>
      <c r="E609">
        <v>68756.387851700449</v>
      </c>
      <c r="F609">
        <v>40878.586879144597</v>
      </c>
      <c r="G609">
        <v>39276.165248978687</v>
      </c>
      <c r="H609">
        <v>29738.566164623626</v>
      </c>
      <c r="I609">
        <v>493369.78305927495</v>
      </c>
      <c r="J609">
        <v>47312.234087383826</v>
      </c>
      <c r="K609">
        <v>38790.954058500385</v>
      </c>
      <c r="L609">
        <v>36465.777240144787</v>
      </c>
      <c r="M609">
        <v>63806.528041679798</v>
      </c>
      <c r="N609" s="3">
        <f t="shared" si="18"/>
        <v>0.57150542991971853</v>
      </c>
      <c r="O609" s="3">
        <f t="shared" si="19"/>
        <v>1.7497646525256527</v>
      </c>
      <c r="P609" s="3">
        <v>0.34435719487902516</v>
      </c>
      <c r="Q609">
        <v>1</v>
      </c>
    </row>
    <row r="610" spans="1:17" x14ac:dyDescent="0.2">
      <c r="A610" t="s">
        <v>609</v>
      </c>
      <c r="B610">
        <v>321172.18261435046</v>
      </c>
      <c r="C610">
        <v>390471.77995070256</v>
      </c>
      <c r="D610">
        <v>370748.05921493279</v>
      </c>
      <c r="E610">
        <v>364537.29790322384</v>
      </c>
      <c r="F610">
        <v>287619.61531636229</v>
      </c>
      <c r="G610">
        <v>327451.32451014395</v>
      </c>
      <c r="H610">
        <v>342441.81257940579</v>
      </c>
      <c r="I610">
        <v>288118.88677973568</v>
      </c>
      <c r="J610">
        <v>305870.47815542144</v>
      </c>
      <c r="K610">
        <v>309738.51067085355</v>
      </c>
      <c r="L610">
        <v>344820.74556345568</v>
      </c>
      <c r="M610">
        <v>314172.09416108893</v>
      </c>
      <c r="N610" s="3">
        <f t="shared" si="18"/>
        <v>1.097553703756553</v>
      </c>
      <c r="O610" s="3">
        <f t="shared" si="19"/>
        <v>0.91111714768702445</v>
      </c>
      <c r="P610" s="3">
        <v>0.17760581991684429</v>
      </c>
      <c r="Q610">
        <v>4</v>
      </c>
    </row>
    <row r="611" spans="1:17" x14ac:dyDescent="0.2">
      <c r="A611" t="s">
        <v>610</v>
      </c>
      <c r="B611">
        <v>2941918.3147153389</v>
      </c>
      <c r="C611">
        <v>2843783.7655484038</v>
      </c>
      <c r="D611">
        <v>3016132.8734965068</v>
      </c>
      <c r="E611">
        <v>3008561.6229605111</v>
      </c>
      <c r="F611">
        <v>2701022.3243769244</v>
      </c>
      <c r="G611">
        <v>2815188.5518327164</v>
      </c>
      <c r="H611">
        <v>2457084.0906352242</v>
      </c>
      <c r="I611">
        <v>2675242.9800234688</v>
      </c>
      <c r="J611">
        <v>2771305.6197981671</v>
      </c>
      <c r="K611">
        <v>2586596.0011085598</v>
      </c>
      <c r="L611">
        <v>2899832.7285628705</v>
      </c>
      <c r="M611">
        <v>2657912.9491574848</v>
      </c>
      <c r="N611" s="3">
        <f t="shared" si="18"/>
        <v>1.0910186992700683</v>
      </c>
      <c r="O611" s="3">
        <f t="shared" si="19"/>
        <v>0.91657457444958257</v>
      </c>
      <c r="P611" s="3">
        <v>2.6315861411580398E-2</v>
      </c>
      <c r="Q611">
        <v>10</v>
      </c>
    </row>
    <row r="612" spans="1:17" x14ac:dyDescent="0.2">
      <c r="A612" t="s">
        <v>611</v>
      </c>
      <c r="B612">
        <v>8921.1625885027424</v>
      </c>
      <c r="C612">
        <v>7110.2601203250624</v>
      </c>
      <c r="D612">
        <v>9462.4486633802171</v>
      </c>
      <c r="E612">
        <v>4367.2766186900326</v>
      </c>
      <c r="F612">
        <v>15617.651544204728</v>
      </c>
      <c r="G612">
        <v>10058.770630409517</v>
      </c>
      <c r="H612">
        <v>6483.0034652536997</v>
      </c>
      <c r="I612">
        <v>6827.9042659703027</v>
      </c>
      <c r="J612">
        <v>15342.142082894008</v>
      </c>
      <c r="K612">
        <v>12263.803403338306</v>
      </c>
      <c r="L612">
        <v>8364.257257748508</v>
      </c>
      <c r="M612">
        <v>9652.1475550795039</v>
      </c>
      <c r="N612" s="3">
        <f t="shared" si="18"/>
        <v>0.86656955978120787</v>
      </c>
      <c r="O612" s="3">
        <f t="shared" si="19"/>
        <v>1.1539754526485799</v>
      </c>
      <c r="P612" s="3">
        <v>0.60431256076243722</v>
      </c>
      <c r="Q612">
        <v>1</v>
      </c>
    </row>
    <row r="613" spans="1:17" x14ac:dyDescent="0.2">
      <c r="A613" t="s">
        <v>612</v>
      </c>
      <c r="B613">
        <v>36671.803126181192</v>
      </c>
      <c r="C613">
        <v>34585.500142468263</v>
      </c>
      <c r="D613">
        <v>61959.251824638246</v>
      </c>
      <c r="E613">
        <v>42816.118449946043</v>
      </c>
      <c r="F613">
        <v>42983.728618398949</v>
      </c>
      <c r="G613">
        <v>59846.415899227235</v>
      </c>
      <c r="H613">
        <v>28423.241151000573</v>
      </c>
      <c r="I613">
        <v>45236.839926598543</v>
      </c>
      <c r="J613">
        <v>59503.273967961242</v>
      </c>
      <c r="K613">
        <v>63296.748927410386</v>
      </c>
      <c r="L613">
        <v>42859.665151005145</v>
      </c>
      <c r="M613">
        <v>49252.156897426961</v>
      </c>
      <c r="N613" s="3">
        <f t="shared" si="18"/>
        <v>0.8702088974552955</v>
      </c>
      <c r="O613" s="3">
        <f t="shared" si="19"/>
        <v>1.1491493627843217</v>
      </c>
      <c r="P613" s="3">
        <v>0.46352985129297541</v>
      </c>
      <c r="Q613">
        <v>2</v>
      </c>
    </row>
    <row r="614" spans="1:17" x14ac:dyDescent="0.2">
      <c r="A614" t="s">
        <v>613</v>
      </c>
      <c r="B614">
        <v>410045.84393901675</v>
      </c>
      <c r="C614">
        <v>459581.4720042299</v>
      </c>
      <c r="D614">
        <v>454761.74236405268</v>
      </c>
      <c r="E614">
        <v>500322.42287782137</v>
      </c>
      <c r="F614">
        <v>421512.00105975277</v>
      </c>
      <c r="G614">
        <v>476959.588353256</v>
      </c>
      <c r="H614">
        <v>381922.65265673696</v>
      </c>
      <c r="I614">
        <v>458467.2230623216</v>
      </c>
      <c r="J614">
        <v>400153.2247237821</v>
      </c>
      <c r="K614">
        <v>410996.88322370994</v>
      </c>
      <c r="L614">
        <v>448133.85210855346</v>
      </c>
      <c r="M614">
        <v>424195.47235242079</v>
      </c>
      <c r="N614" s="3">
        <f t="shared" si="18"/>
        <v>1.0564324263608469</v>
      </c>
      <c r="O614" s="3">
        <f t="shared" si="19"/>
        <v>0.94658207666415262</v>
      </c>
      <c r="P614" s="3">
        <v>0.34491495508548037</v>
      </c>
      <c r="Q614">
        <v>4</v>
      </c>
    </row>
    <row r="615" spans="1:17" x14ac:dyDescent="0.2">
      <c r="A615" t="s">
        <v>614</v>
      </c>
      <c r="B615">
        <v>130900.53297877403</v>
      </c>
      <c r="C615">
        <v>127273.55413154751</v>
      </c>
      <c r="D615">
        <v>168795.38740531605</v>
      </c>
      <c r="E615">
        <v>178982.67794939049</v>
      </c>
      <c r="F615">
        <v>137803.95686345265</v>
      </c>
      <c r="G615">
        <v>114924.27222121676</v>
      </c>
      <c r="H615">
        <v>137716.76411103838</v>
      </c>
      <c r="I615">
        <v>152333.89651524479</v>
      </c>
      <c r="J615">
        <v>121484.72528364959</v>
      </c>
      <c r="K615">
        <v>97786.334347579235</v>
      </c>
      <c r="L615">
        <v>147306.72367276764</v>
      </c>
      <c r="M615">
        <v>123423.82261356768</v>
      </c>
      <c r="N615" s="3">
        <f t="shared" si="18"/>
        <v>1.1935031710529322</v>
      </c>
      <c r="O615" s="3">
        <f t="shared" si="19"/>
        <v>0.83786957944802121</v>
      </c>
      <c r="P615" s="3">
        <v>0.12416332319094678</v>
      </c>
      <c r="Q615">
        <v>4</v>
      </c>
    </row>
    <row r="616" spans="1:17" x14ac:dyDescent="0.2">
      <c r="A616" t="s">
        <v>615</v>
      </c>
      <c r="B616">
        <v>73651.128200810199</v>
      </c>
      <c r="C616">
        <v>59008.956768477306</v>
      </c>
      <c r="D616">
        <v>51859.116010356483</v>
      </c>
      <c r="E616">
        <v>59505.323548478213</v>
      </c>
      <c r="F616">
        <v>87572.753592349603</v>
      </c>
      <c r="G616">
        <v>70207.14114739759</v>
      </c>
      <c r="H616">
        <v>73438.979680999546</v>
      </c>
      <c r="I616">
        <v>60563.299928930734</v>
      </c>
      <c r="J616">
        <v>92975.62636220736</v>
      </c>
      <c r="K616">
        <v>37210.865287218207</v>
      </c>
      <c r="L616">
        <v>65158.256553955587</v>
      </c>
      <c r="M616">
        <v>64078.342164123802</v>
      </c>
      <c r="N616" s="3">
        <f t="shared" si="18"/>
        <v>1.0168530326060217</v>
      </c>
      <c r="O616" s="3">
        <f t="shared" si="19"/>
        <v>0.98342628475736549</v>
      </c>
      <c r="P616" s="3">
        <v>0.92767461905323334</v>
      </c>
      <c r="Q616">
        <v>4</v>
      </c>
    </row>
    <row r="617" spans="1:17" x14ac:dyDescent="0.2">
      <c r="A617" t="s">
        <v>616</v>
      </c>
      <c r="B617">
        <v>180658.86988882109</v>
      </c>
      <c r="C617">
        <v>165150.63337950374</v>
      </c>
      <c r="D617">
        <v>147645.19822682868</v>
      </c>
      <c r="E617">
        <v>536613.58962891751</v>
      </c>
      <c r="F617">
        <v>484565.61625595839</v>
      </c>
      <c r="G617">
        <v>139362.32627822694</v>
      </c>
      <c r="H617">
        <v>183474.16915609725</v>
      </c>
      <c r="I617">
        <v>218860.06461335049</v>
      </c>
      <c r="J617">
        <v>115224.97138987511</v>
      </c>
      <c r="K617">
        <v>104204.57704469706</v>
      </c>
      <c r="L617">
        <v>258103.9340987328</v>
      </c>
      <c r="M617">
        <v>146374.03631276565</v>
      </c>
      <c r="N617" s="3">
        <f t="shared" si="18"/>
        <v>1.7633177344869249</v>
      </c>
      <c r="O617" s="3">
        <f t="shared" si="19"/>
        <v>0.56711276728069171</v>
      </c>
      <c r="P617" s="3">
        <v>0.10751561264212674</v>
      </c>
      <c r="Q617">
        <v>1</v>
      </c>
    </row>
    <row r="618" spans="1:17" x14ac:dyDescent="0.2">
      <c r="A618" t="s">
        <v>617</v>
      </c>
      <c r="B618">
        <v>179527.79346576918</v>
      </c>
      <c r="C618">
        <v>138381.61382533165</v>
      </c>
      <c r="D618">
        <v>166089.08027006476</v>
      </c>
      <c r="E618">
        <v>86556.357672403086</v>
      </c>
      <c r="F618">
        <v>163339.66739348308</v>
      </c>
      <c r="G618">
        <v>186646.46719186465</v>
      </c>
      <c r="H618">
        <v>136744.44049180279</v>
      </c>
      <c r="I618">
        <v>183262.3937719994</v>
      </c>
      <c r="J618">
        <v>204006.59768713603</v>
      </c>
      <c r="K618">
        <v>159662.12310517108</v>
      </c>
      <c r="L618">
        <v>142294.58088533874</v>
      </c>
      <c r="M618">
        <v>172412.9108593376</v>
      </c>
      <c r="N618" s="3">
        <f t="shared" si="18"/>
        <v>0.82531279227359733</v>
      </c>
      <c r="O618" s="3">
        <f t="shared" si="19"/>
        <v>1.2116618200539082</v>
      </c>
      <c r="P618" s="3">
        <v>0.23298378445310619</v>
      </c>
      <c r="Q618">
        <v>2</v>
      </c>
    </row>
    <row r="619" spans="1:17" x14ac:dyDescent="0.2">
      <c r="A619" t="s">
        <v>618</v>
      </c>
      <c r="B619">
        <v>170655.28054603434</v>
      </c>
      <c r="C619">
        <v>159527.59162450011</v>
      </c>
      <c r="D619">
        <v>84268.346338665055</v>
      </c>
      <c r="E619">
        <v>177658.3779714976</v>
      </c>
      <c r="F619">
        <v>34470.948313442124</v>
      </c>
      <c r="G619">
        <v>41699.594862308812</v>
      </c>
      <c r="H619">
        <v>182528.66128288049</v>
      </c>
      <c r="I619">
        <v>93237.428811654027</v>
      </c>
      <c r="J619">
        <v>67464.854904033462</v>
      </c>
      <c r="K619">
        <v>169439.48137072811</v>
      </c>
      <c r="L619">
        <v>107036.47225915735</v>
      </c>
      <c r="M619">
        <v>95902.312475339175</v>
      </c>
      <c r="N619" s="3">
        <f t="shared" si="18"/>
        <v>1.1160989708843703</v>
      </c>
      <c r="O619" s="3">
        <f t="shared" si="19"/>
        <v>0.8959778891361434</v>
      </c>
      <c r="P619" s="3">
        <v>0.80037504642509372</v>
      </c>
      <c r="Q619">
        <v>3</v>
      </c>
    </row>
    <row r="620" spans="1:17" x14ac:dyDescent="0.2">
      <c r="A620" t="s">
        <v>619</v>
      </c>
      <c r="B620">
        <v>55384.266454070093</v>
      </c>
      <c r="C620">
        <v>34392.473658021641</v>
      </c>
      <c r="D620">
        <v>29156.874363859875</v>
      </c>
      <c r="E620">
        <v>16375.902131195526</v>
      </c>
      <c r="F620">
        <v>17489.302542050787</v>
      </c>
      <c r="G620">
        <v>25410.456119695322</v>
      </c>
      <c r="H620">
        <v>64577.568683445461</v>
      </c>
      <c r="I620">
        <v>45392.096513053832</v>
      </c>
      <c r="J620">
        <v>44430.217510707429</v>
      </c>
      <c r="K620">
        <v>41675.414397621702</v>
      </c>
      <c r="L620">
        <v>27562.18873684547</v>
      </c>
      <c r="M620">
        <v>42454.775802008226</v>
      </c>
      <c r="N620" s="3">
        <f t="shared" si="18"/>
        <v>0.6492129145937382</v>
      </c>
      <c r="O620" s="3">
        <f t="shared" si="19"/>
        <v>1.5403267210507909</v>
      </c>
      <c r="P620" s="3">
        <v>0.1489257255982307</v>
      </c>
      <c r="Q620">
        <v>2</v>
      </c>
    </row>
    <row r="621" spans="1:17" x14ac:dyDescent="0.2">
      <c r="A621" t="s">
        <v>620</v>
      </c>
      <c r="B621">
        <v>464015.09074064303</v>
      </c>
      <c r="C621">
        <v>514724.30056086811</v>
      </c>
      <c r="D621">
        <v>448569.29689884267</v>
      </c>
      <c r="E621">
        <v>540283.41067216138</v>
      </c>
      <c r="F621">
        <v>425111.78008563514</v>
      </c>
      <c r="G621">
        <v>548958.24870116159</v>
      </c>
      <c r="H621">
        <v>410066.86490538379</v>
      </c>
      <c r="I621">
        <v>475181.68903933576</v>
      </c>
      <c r="J621">
        <v>497715.84464410198</v>
      </c>
      <c r="K621">
        <v>454870.93885933695</v>
      </c>
      <c r="L621">
        <v>476663.852528919</v>
      </c>
      <c r="M621">
        <v>475143.36554859456</v>
      </c>
      <c r="N621" s="3">
        <f t="shared" si="18"/>
        <v>1.0032000593727515</v>
      </c>
      <c r="O621" s="3">
        <f t="shared" si="19"/>
        <v>0.99681014834194459</v>
      </c>
      <c r="P621" s="3">
        <v>0.96227260405262716</v>
      </c>
      <c r="Q621">
        <v>3</v>
      </c>
    </row>
    <row r="622" spans="1:17" x14ac:dyDescent="0.2">
      <c r="A622" t="s">
        <v>621</v>
      </c>
      <c r="B622">
        <v>182580.0061921794</v>
      </c>
      <c r="C622">
        <v>282584.33223938989</v>
      </c>
      <c r="D622">
        <v>236062.13701607153</v>
      </c>
      <c r="E622">
        <v>288808.74791407649</v>
      </c>
      <c r="F622">
        <v>240643.47546803765</v>
      </c>
      <c r="G622">
        <v>336786.64918536769</v>
      </c>
      <c r="H622">
        <v>301172.42281890771</v>
      </c>
      <c r="I622">
        <v>288077.47798076988</v>
      </c>
      <c r="J622">
        <v>206372.46692634851</v>
      </c>
      <c r="K622">
        <v>273979.37040925684</v>
      </c>
      <c r="L622">
        <v>242953.08223991992</v>
      </c>
      <c r="M622">
        <v>277721.68975543504</v>
      </c>
      <c r="N622" s="3">
        <f t="shared" si="18"/>
        <v>0.87480773451244387</v>
      </c>
      <c r="O622" s="3">
        <f t="shared" si="19"/>
        <v>1.1431083203183263</v>
      </c>
      <c r="P622" s="3">
        <v>0.28184372117323625</v>
      </c>
      <c r="Q622">
        <v>2</v>
      </c>
    </row>
    <row r="623" spans="1:17" x14ac:dyDescent="0.2">
      <c r="A623" t="s">
        <v>622</v>
      </c>
      <c r="B623">
        <v>12091.304521225342</v>
      </c>
      <c r="C623">
        <v>13198.14978936459</v>
      </c>
      <c r="D623">
        <v>13162.026569741141</v>
      </c>
      <c r="E623">
        <v>11736.577308561027</v>
      </c>
      <c r="F623">
        <v>9432.5266457000635</v>
      </c>
      <c r="G623">
        <v>13161.539797562808</v>
      </c>
      <c r="H623">
        <v>9948.6544913203561</v>
      </c>
      <c r="I623">
        <v>12204.889559485933</v>
      </c>
      <c r="J623">
        <v>6990.6985499449238</v>
      </c>
      <c r="K623">
        <v>10012.880704001196</v>
      </c>
      <c r="L623">
        <v>11838.473216760709</v>
      </c>
      <c r="M623">
        <v>10226.732684587632</v>
      </c>
      <c r="N623" s="3">
        <f t="shared" si="18"/>
        <v>1.1576007295665485</v>
      </c>
      <c r="O623" s="3">
        <f t="shared" si="19"/>
        <v>0.86385570988231808</v>
      </c>
      <c r="P623" s="3">
        <v>0.27787722290540579</v>
      </c>
      <c r="Q623">
        <v>1</v>
      </c>
    </row>
    <row r="624" spans="1:17" x14ac:dyDescent="0.2">
      <c r="A624" t="s">
        <v>623</v>
      </c>
      <c r="B624">
        <v>66081.876828085282</v>
      </c>
      <c r="C624">
        <v>57801.928519071931</v>
      </c>
      <c r="D624">
        <v>65640.364998461824</v>
      </c>
      <c r="E624">
        <v>79166.345011416153</v>
      </c>
      <c r="F624">
        <v>65046.431219748294</v>
      </c>
      <c r="G624">
        <v>88432.409210276426</v>
      </c>
      <c r="H624">
        <v>65892.559792847751</v>
      </c>
      <c r="I624">
        <v>87022.252555514191</v>
      </c>
      <c r="J624">
        <v>78067.498311392701</v>
      </c>
      <c r="K624">
        <v>70047.488291056972</v>
      </c>
      <c r="L624">
        <v>66403.649832190436</v>
      </c>
      <c r="M624">
        <v>77372.779295203974</v>
      </c>
      <c r="N624" s="3">
        <f t="shared" si="18"/>
        <v>0.85823012223507567</v>
      </c>
      <c r="O624" s="3">
        <f t="shared" si="19"/>
        <v>1.165188652893836</v>
      </c>
      <c r="P624" s="3">
        <v>8.1903581970015446E-2</v>
      </c>
      <c r="Q624">
        <v>2</v>
      </c>
    </row>
    <row r="625" spans="1:17" x14ac:dyDescent="0.2">
      <c r="A625" t="s">
        <v>624</v>
      </c>
      <c r="B625">
        <v>17605.386164710173</v>
      </c>
      <c r="C625">
        <v>17103.178018336192</v>
      </c>
      <c r="D625">
        <v>20232.860244034768</v>
      </c>
      <c r="E625">
        <v>8574.3416844414478</v>
      </c>
      <c r="F625">
        <v>31219.523359967454</v>
      </c>
      <c r="G625">
        <v>22103.545367864648</v>
      </c>
      <c r="H625">
        <v>18632.366503878391</v>
      </c>
      <c r="I625">
        <v>32044.143254271075</v>
      </c>
      <c r="J625">
        <v>26060.511114928417</v>
      </c>
      <c r="K625">
        <v>36689.08105292893</v>
      </c>
      <c r="L625">
        <v>17477.581723050622</v>
      </c>
      <c r="M625">
        <v>26314.775974890392</v>
      </c>
      <c r="N625" s="3">
        <f t="shared" si="18"/>
        <v>0.66417368476660277</v>
      </c>
      <c r="O625" s="3">
        <f t="shared" si="19"/>
        <v>1.5056302634926133</v>
      </c>
      <c r="P625" s="3">
        <v>0.12836558750745303</v>
      </c>
      <c r="Q625">
        <v>1</v>
      </c>
    </row>
    <row r="626" spans="1:17" x14ac:dyDescent="0.2">
      <c r="A626" t="s">
        <v>625</v>
      </c>
      <c r="B626">
        <v>1254516.3019744991</v>
      </c>
      <c r="C626">
        <v>1480651.971177466</v>
      </c>
      <c r="D626">
        <v>1498204.7822149119</v>
      </c>
      <c r="E626">
        <v>1693480.0425530698</v>
      </c>
      <c r="F626">
        <v>1354191.6045451472</v>
      </c>
      <c r="G626">
        <v>1343829.11009308</v>
      </c>
      <c r="H626">
        <v>1343390.3442872108</v>
      </c>
      <c r="I626">
        <v>1429904.526698743</v>
      </c>
      <c r="J626">
        <v>1308713.0383045799</v>
      </c>
      <c r="K626">
        <v>1215529.168384681</v>
      </c>
      <c r="L626">
        <v>1448745.6182549682</v>
      </c>
      <c r="M626">
        <v>1326455.3154631685</v>
      </c>
      <c r="N626" s="3">
        <f t="shared" si="18"/>
        <v>1.0921933075062529</v>
      </c>
      <c r="O626" s="3">
        <f t="shared" si="19"/>
        <v>0.91558883681795022</v>
      </c>
      <c r="P626" s="3">
        <v>0.16052379249081242</v>
      </c>
      <c r="Q626">
        <v>19</v>
      </c>
    </row>
    <row r="627" spans="1:17" x14ac:dyDescent="0.2">
      <c r="A627" t="s">
        <v>626</v>
      </c>
      <c r="B627">
        <v>6908779.3070226852</v>
      </c>
      <c r="C627">
        <v>6234743.7152000247</v>
      </c>
      <c r="D627">
        <v>5949812.8188334312</v>
      </c>
      <c r="E627">
        <v>5463195.1289550019</v>
      </c>
      <c r="F627">
        <v>6043025.4835156947</v>
      </c>
      <c r="G627">
        <v>5617611.4347397732</v>
      </c>
      <c r="H627">
        <v>6284758.3176051946</v>
      </c>
      <c r="I627">
        <v>5887953.3958040029</v>
      </c>
      <c r="J627">
        <v>6220726.7039920632</v>
      </c>
      <c r="K627">
        <v>5258976.1017228942</v>
      </c>
      <c r="L627">
        <v>6102178.0226701181</v>
      </c>
      <c r="M627">
        <v>5841298.3940567672</v>
      </c>
      <c r="N627" s="3">
        <f t="shared" si="18"/>
        <v>1.0446612398501647</v>
      </c>
      <c r="O627" s="3">
        <f t="shared" si="19"/>
        <v>0.95724811245359276</v>
      </c>
      <c r="P627" s="3">
        <v>0.41111028137051991</v>
      </c>
      <c r="Q627">
        <v>18</v>
      </c>
    </row>
    <row r="628" spans="1:17" x14ac:dyDescent="0.2">
      <c r="A628" t="s">
        <v>627</v>
      </c>
      <c r="B628">
        <v>393476.12745754002</v>
      </c>
      <c r="C628">
        <v>457790.14333626995</v>
      </c>
      <c r="D628">
        <v>466451.55720196932</v>
      </c>
      <c r="E628">
        <v>457943.55159933679</v>
      </c>
      <c r="F628">
        <v>378095.05131932953</v>
      </c>
      <c r="G628">
        <v>397398.81254098756</v>
      </c>
      <c r="H628">
        <v>406884.48068500735</v>
      </c>
      <c r="I628">
        <v>436341.33993077971</v>
      </c>
      <c r="J628">
        <v>369935.0060475294</v>
      </c>
      <c r="K628">
        <v>455150.8266093597</v>
      </c>
      <c r="L628">
        <v>429102.32029504015</v>
      </c>
      <c r="M628">
        <v>412060.47927865217</v>
      </c>
      <c r="N628" s="3">
        <f t="shared" si="18"/>
        <v>1.0413576207216504</v>
      </c>
      <c r="O628" s="3">
        <f t="shared" si="19"/>
        <v>0.96028490126860555</v>
      </c>
      <c r="P628" s="3">
        <v>0.49796216391878839</v>
      </c>
      <c r="Q628">
        <v>4</v>
      </c>
    </row>
    <row r="629" spans="1:17" x14ac:dyDescent="0.2">
      <c r="A629" t="s">
        <v>628</v>
      </c>
      <c r="B629">
        <v>324035.97718751116</v>
      </c>
      <c r="C629">
        <v>423585.98401639209</v>
      </c>
      <c r="D629">
        <v>375411.4294359613</v>
      </c>
      <c r="E629">
        <v>434164.70377045387</v>
      </c>
      <c r="F629">
        <v>362673.39010740782</v>
      </c>
      <c r="G629">
        <v>365503.17102713865</v>
      </c>
      <c r="H629">
        <v>334480.60721372161</v>
      </c>
      <c r="I629">
        <v>414550.09615773568</v>
      </c>
      <c r="J629">
        <v>365863.50901290157</v>
      </c>
      <c r="K629">
        <v>357968.37104686984</v>
      </c>
      <c r="L629">
        <v>381805.78281245969</v>
      </c>
      <c r="M629">
        <v>366775.71520944772</v>
      </c>
      <c r="N629" s="3">
        <f t="shared" si="18"/>
        <v>1.0409789061264021</v>
      </c>
      <c r="O629" s="3">
        <f t="shared" si="19"/>
        <v>0.96063425888341081</v>
      </c>
      <c r="P629" s="3">
        <v>0.54617107261082842</v>
      </c>
      <c r="Q629">
        <v>5</v>
      </c>
    </row>
    <row r="630" spans="1:17" x14ac:dyDescent="0.2">
      <c r="A630" t="s">
        <v>629</v>
      </c>
      <c r="B630">
        <v>1322508.8181580973</v>
      </c>
      <c r="C630">
        <v>1243779.460841248</v>
      </c>
      <c r="D630">
        <v>1266916.9128671745</v>
      </c>
      <c r="E630">
        <v>1255743.1643961119</v>
      </c>
      <c r="F630">
        <v>1256598.3555758679</v>
      </c>
      <c r="G630">
        <v>1065839.6977488061</v>
      </c>
      <c r="H630">
        <v>1154946.2528292872</v>
      </c>
      <c r="I630">
        <v>1215938.8793457793</v>
      </c>
      <c r="J630">
        <v>1150262.6112187128</v>
      </c>
      <c r="K630">
        <v>1007878.2945024868</v>
      </c>
      <c r="L630">
        <v>1268812.5924548861</v>
      </c>
      <c r="M630">
        <v>1116539.5246642001</v>
      </c>
      <c r="N630" s="3">
        <f t="shared" si="18"/>
        <v>1.1363794692682125</v>
      </c>
      <c r="O630" s="3">
        <f t="shared" si="19"/>
        <v>0.87998773916952577</v>
      </c>
      <c r="P630" s="3">
        <v>6.3042374278834811E-3</v>
      </c>
      <c r="Q630">
        <v>11</v>
      </c>
    </row>
    <row r="631" spans="1:17" x14ac:dyDescent="0.2">
      <c r="A631" t="s">
        <v>630</v>
      </c>
      <c r="B631">
        <v>955777.96534516662</v>
      </c>
      <c r="C631">
        <v>980693.90326251253</v>
      </c>
      <c r="D631">
        <v>936104.60470485059</v>
      </c>
      <c r="E631">
        <v>918738.44707104075</v>
      </c>
      <c r="F631">
        <v>965820.87033655075</v>
      </c>
      <c r="G631">
        <v>726729.67162621568</v>
      </c>
      <c r="H631">
        <v>856964.31513508235</v>
      </c>
      <c r="I631">
        <v>744554.32641133678</v>
      </c>
      <c r="J631">
        <v>771159.7337066941</v>
      </c>
      <c r="K631">
        <v>801082.78830529563</v>
      </c>
      <c r="L631">
        <v>951175.53104483371</v>
      </c>
      <c r="M631">
        <v>778772.76202578074</v>
      </c>
      <c r="N631" s="3">
        <f t="shared" si="18"/>
        <v>1.2213775024316345</v>
      </c>
      <c r="O631" s="3">
        <f t="shared" si="19"/>
        <v>0.8187476828491641</v>
      </c>
      <c r="P631" s="3">
        <v>2.0817393628869588E-4</v>
      </c>
      <c r="Q631">
        <v>5</v>
      </c>
    </row>
    <row r="632" spans="1:17" x14ac:dyDescent="0.2">
      <c r="A632" t="s">
        <v>631</v>
      </c>
      <c r="B632">
        <v>992764.86849034613</v>
      </c>
      <c r="C632">
        <v>997195.96490703255</v>
      </c>
      <c r="D632">
        <v>1048451.0090388503</v>
      </c>
      <c r="E632">
        <v>1141804.8604959468</v>
      </c>
      <c r="F632">
        <v>953930.60673481971</v>
      </c>
      <c r="G632">
        <v>1011242.2207532602</v>
      </c>
      <c r="H632">
        <v>1017072.8660696292</v>
      </c>
      <c r="I632">
        <v>934061.72094625246</v>
      </c>
      <c r="J632">
        <v>1265867.4993527269</v>
      </c>
      <c r="K632">
        <v>964126.44955945853</v>
      </c>
      <c r="L632">
        <v>1024841.5982233224</v>
      </c>
      <c r="M632">
        <v>1032335.8673423132</v>
      </c>
      <c r="N632" s="3">
        <f t="shared" si="18"/>
        <v>0.99274047395225717</v>
      </c>
      <c r="O632" s="3">
        <f t="shared" si="19"/>
        <v>1.0073126121460945</v>
      </c>
      <c r="P632" s="3">
        <v>0.90883657659543438</v>
      </c>
      <c r="Q632">
        <v>10</v>
      </c>
    </row>
    <row r="633" spans="1:17" x14ac:dyDescent="0.2">
      <c r="A633" t="s">
        <v>632</v>
      </c>
      <c r="B633">
        <v>69751.550247139196</v>
      </c>
      <c r="C633">
        <v>38412.434179209355</v>
      </c>
      <c r="D633">
        <v>54758.844572663831</v>
      </c>
      <c r="E633">
        <v>19736.506229319857</v>
      </c>
      <c r="F633">
        <v>37607.348532288735</v>
      </c>
      <c r="G633">
        <v>34711.046228693136</v>
      </c>
      <c r="H633">
        <v>35273.617169033751</v>
      </c>
      <c r="I633">
        <v>31077.043952261927</v>
      </c>
      <c r="J633">
        <v>53528.929731056494</v>
      </c>
      <c r="K633">
        <v>17445.177579178333</v>
      </c>
      <c r="L633">
        <v>40495.297331045687</v>
      </c>
      <c r="M633">
        <v>32368.626515959109</v>
      </c>
      <c r="N633" s="3">
        <f t="shared" si="18"/>
        <v>1.2510662851597916</v>
      </c>
      <c r="O633" s="3">
        <f t="shared" si="19"/>
        <v>0.79931815912717663</v>
      </c>
      <c r="P633" s="3">
        <v>0.44578332939551046</v>
      </c>
      <c r="Q633">
        <v>1</v>
      </c>
    </row>
    <row r="634" spans="1:17" x14ac:dyDescent="0.2">
      <c r="A634" t="s">
        <v>633</v>
      </c>
      <c r="B634">
        <v>44591.629279435132</v>
      </c>
      <c r="C634">
        <v>32994.024790269163</v>
      </c>
      <c r="D634">
        <v>98545.807330951458</v>
      </c>
      <c r="E634">
        <v>81535.930392821232</v>
      </c>
      <c r="F634">
        <v>50831.597157460841</v>
      </c>
      <c r="G634">
        <v>52469.812270945702</v>
      </c>
      <c r="H634">
        <v>30295.174906064974</v>
      </c>
      <c r="I634">
        <v>53274.301787374054</v>
      </c>
      <c r="J634">
        <v>42214.80583386041</v>
      </c>
      <c r="K634">
        <v>37458.615005312291</v>
      </c>
      <c r="L634">
        <v>56985.178786318647</v>
      </c>
      <c r="M634">
        <v>42204.955878253284</v>
      </c>
      <c r="N634" s="3">
        <f t="shared" si="18"/>
        <v>1.3502011221312777</v>
      </c>
      <c r="O634" s="3">
        <f t="shared" si="19"/>
        <v>0.74063040210003006</v>
      </c>
      <c r="P634" s="3">
        <v>0.22155407305502745</v>
      </c>
      <c r="Q634">
        <v>2</v>
      </c>
    </row>
    <row r="635" spans="1:17" x14ac:dyDescent="0.2">
      <c r="A635" t="s">
        <v>634</v>
      </c>
      <c r="B635">
        <v>1920789.5462282924</v>
      </c>
      <c r="C635">
        <v>2207200.0259685381</v>
      </c>
      <c r="D635">
        <v>2353604.8957659369</v>
      </c>
      <c r="E635">
        <v>2240103.4924180279</v>
      </c>
      <c r="F635">
        <v>2102323.2790215607</v>
      </c>
      <c r="G635">
        <v>2214487.9791115723</v>
      </c>
      <c r="H635">
        <v>1737442.212765536</v>
      </c>
      <c r="I635">
        <v>2316019.3547129994</v>
      </c>
      <c r="J635">
        <v>1845436.2089593341</v>
      </c>
      <c r="K635">
        <v>2240407.4450248964</v>
      </c>
      <c r="L635">
        <v>2159755.1757210759</v>
      </c>
      <c r="M635">
        <v>2057170.9602767157</v>
      </c>
      <c r="N635" s="3">
        <f t="shared" si="18"/>
        <v>1.0498666457116239</v>
      </c>
      <c r="O635" s="3">
        <f t="shared" si="19"/>
        <v>0.95250192401547995</v>
      </c>
      <c r="P635" s="3">
        <v>0.49062916817923213</v>
      </c>
      <c r="Q635">
        <v>10</v>
      </c>
    </row>
    <row r="636" spans="1:17" x14ac:dyDescent="0.2">
      <c r="A636" t="s">
        <v>635</v>
      </c>
      <c r="B636">
        <v>36472.705322275899</v>
      </c>
      <c r="C636">
        <v>32509.449354439377</v>
      </c>
      <c r="D636">
        <v>38218.336892156854</v>
      </c>
      <c r="E636">
        <v>32499.665848678196</v>
      </c>
      <c r="F636">
        <v>29294.911959515572</v>
      </c>
      <c r="G636">
        <v>31413.963630530499</v>
      </c>
      <c r="H636">
        <v>33943.821484951601</v>
      </c>
      <c r="I636">
        <v>25654.775681509458</v>
      </c>
      <c r="J636">
        <v>34826.48879537965</v>
      </c>
      <c r="K636">
        <v>28676.769177235867</v>
      </c>
      <c r="L636">
        <v>33649.924466796212</v>
      </c>
      <c r="M636">
        <v>30711.308526124787</v>
      </c>
      <c r="N636" s="3">
        <f t="shared" si="18"/>
        <v>1.0956851427600902</v>
      </c>
      <c r="O636" s="3">
        <f t="shared" si="19"/>
        <v>0.91267094986881525</v>
      </c>
      <c r="P636" s="3">
        <v>0.24828541655962749</v>
      </c>
      <c r="Q636">
        <v>1</v>
      </c>
    </row>
    <row r="637" spans="1:17" x14ac:dyDescent="0.2">
      <c r="A637" t="s">
        <v>636</v>
      </c>
      <c r="B637">
        <v>739847.53110783012</v>
      </c>
      <c r="C637">
        <v>599273.30971833237</v>
      </c>
      <c r="D637">
        <v>568770.3164935807</v>
      </c>
      <c r="E637">
        <v>677574.62645873765</v>
      </c>
      <c r="F637">
        <v>641114.17468410498</v>
      </c>
      <c r="G637">
        <v>534035.12036407448</v>
      </c>
      <c r="H637">
        <v>662003.61337811046</v>
      </c>
      <c r="I637">
        <v>482789.42169298494</v>
      </c>
      <c r="J637">
        <v>556264.25532616791</v>
      </c>
      <c r="K637">
        <v>546377.14873361099</v>
      </c>
      <c r="L637">
        <v>642568.33490401646</v>
      </c>
      <c r="M637">
        <v>553340.32544108562</v>
      </c>
      <c r="N637" s="3">
        <f t="shared" si="18"/>
        <v>1.1612534011357374</v>
      </c>
      <c r="O637" s="3">
        <f t="shared" si="19"/>
        <v>0.86113848968879048</v>
      </c>
      <c r="P637" s="3">
        <v>6.1502666492258447E-2</v>
      </c>
      <c r="Q637">
        <v>9</v>
      </c>
    </row>
    <row r="638" spans="1:17" x14ac:dyDescent="0.2">
      <c r="A638" t="s">
        <v>637</v>
      </c>
      <c r="B638">
        <v>530162.85013847949</v>
      </c>
      <c r="C638">
        <v>487114.53407610918</v>
      </c>
      <c r="D638">
        <v>512729.32911319321</v>
      </c>
      <c r="E638">
        <v>475676.18051689601</v>
      </c>
      <c r="F638">
        <v>557390.10844650667</v>
      </c>
      <c r="G638">
        <v>498855.01990112261</v>
      </c>
      <c r="H638">
        <v>555242.04430181417</v>
      </c>
      <c r="I638">
        <v>524517.65059353749</v>
      </c>
      <c r="J638">
        <v>551348.39750525635</v>
      </c>
      <c r="K638">
        <v>478984.47346021689</v>
      </c>
      <c r="L638">
        <v>511775.91162985965</v>
      </c>
      <c r="M638">
        <v>520946.19490163017</v>
      </c>
      <c r="N638" s="3">
        <f t="shared" si="18"/>
        <v>0.98239687061443626</v>
      </c>
      <c r="O638" s="3">
        <f t="shared" si="19"/>
        <v>1.0179185519743705</v>
      </c>
      <c r="P638" s="3">
        <v>0.67159896138157205</v>
      </c>
      <c r="Q638">
        <v>5</v>
      </c>
    </row>
    <row r="639" spans="1:17" x14ac:dyDescent="0.2">
      <c r="A639" t="s">
        <v>638</v>
      </c>
      <c r="B639">
        <v>106921.10829525886</v>
      </c>
      <c r="C639">
        <v>138644.38264983179</v>
      </c>
      <c r="D639">
        <v>109408.30049240986</v>
      </c>
      <c r="E639">
        <v>124589.78666468877</v>
      </c>
      <c r="F639">
        <v>109515.29683839377</v>
      </c>
      <c r="G639">
        <v>114173.41943800823</v>
      </c>
      <c r="H639">
        <v>103828.18075972005</v>
      </c>
      <c r="I639">
        <v>104502.89107082626</v>
      </c>
      <c r="J639">
        <v>96770.513986056219</v>
      </c>
      <c r="K639">
        <v>102150.14595486473</v>
      </c>
      <c r="L639">
        <v>117218.09141390017</v>
      </c>
      <c r="M639">
        <v>104135.33523567452</v>
      </c>
      <c r="N639" s="3">
        <f t="shared" si="18"/>
        <v>1.1256322471965672</v>
      </c>
      <c r="O639" s="3">
        <f t="shared" si="19"/>
        <v>0.88838961613843292</v>
      </c>
      <c r="P639" s="3">
        <v>6.9742473229173457E-2</v>
      </c>
      <c r="Q639">
        <v>2</v>
      </c>
    </row>
    <row r="640" spans="1:17" x14ac:dyDescent="0.2">
      <c r="A640" t="s">
        <v>639</v>
      </c>
      <c r="B640">
        <v>90084.765349574678</v>
      </c>
      <c r="C640">
        <v>59838.637725077861</v>
      </c>
      <c r="D640">
        <v>87904.306733818274</v>
      </c>
      <c r="E640">
        <v>92748.440227769839</v>
      </c>
      <c r="F640">
        <v>86700.40772925764</v>
      </c>
      <c r="G640">
        <v>95024.923173787582</v>
      </c>
      <c r="H640">
        <v>50552.711419106337</v>
      </c>
      <c r="I640">
        <v>66497.283759256694</v>
      </c>
      <c r="J640">
        <v>80501.438657211213</v>
      </c>
      <c r="K640">
        <v>60627.321146377988</v>
      </c>
      <c r="L640">
        <v>82450.670447240074</v>
      </c>
      <c r="M640">
        <v>68955.923886073695</v>
      </c>
      <c r="N640" s="3">
        <f t="shared" si="18"/>
        <v>1.1957010478673578</v>
      </c>
      <c r="O640" s="3">
        <f t="shared" si="19"/>
        <v>0.83632945022804117</v>
      </c>
      <c r="P640" s="3">
        <v>0.22646372869268616</v>
      </c>
      <c r="Q640">
        <v>1</v>
      </c>
    </row>
    <row r="641" spans="1:17" x14ac:dyDescent="0.2">
      <c r="A641" t="s">
        <v>640</v>
      </c>
      <c r="B641">
        <v>210014.51372086437</v>
      </c>
      <c r="C641">
        <v>183544.29715666259</v>
      </c>
      <c r="D641">
        <v>180283.10047979825</v>
      </c>
      <c r="E641">
        <v>215912.48843138095</v>
      </c>
      <c r="F641">
        <v>175549.08436253114</v>
      </c>
      <c r="G641">
        <v>153434.3856175362</v>
      </c>
      <c r="H641">
        <v>128418.93653120786</v>
      </c>
      <c r="I641">
        <v>163778.52241094803</v>
      </c>
      <c r="J641">
        <v>181987.60514513592</v>
      </c>
      <c r="K641">
        <v>245884.31919980331</v>
      </c>
      <c r="L641">
        <v>192364.22661988129</v>
      </c>
      <c r="M641">
        <v>170575.35034005449</v>
      </c>
      <c r="N641" s="3">
        <f t="shared" si="18"/>
        <v>1.1277375437681298</v>
      </c>
      <c r="O641" s="3">
        <f t="shared" si="19"/>
        <v>0.88673114194520997</v>
      </c>
      <c r="P641" s="3">
        <v>0.32872644562363296</v>
      </c>
      <c r="Q641">
        <v>3</v>
      </c>
    </row>
    <row r="642" spans="1:17" x14ac:dyDescent="0.2">
      <c r="A642" t="s">
        <v>641</v>
      </c>
      <c r="B642">
        <v>115048.95644198429</v>
      </c>
      <c r="C642">
        <v>71461.998928290181</v>
      </c>
      <c r="D642">
        <v>62304.256881863243</v>
      </c>
      <c r="E642">
        <v>82719.018495723212</v>
      </c>
      <c r="F642">
        <v>104733.62645326227</v>
      </c>
      <c r="G642">
        <v>106659.70682847619</v>
      </c>
      <c r="H642">
        <v>98598.694041909548</v>
      </c>
      <c r="I642">
        <v>99075.135456508506</v>
      </c>
      <c r="J642">
        <v>87592.531481950879</v>
      </c>
      <c r="K642">
        <v>106670.50262338552</v>
      </c>
      <c r="L642">
        <v>85002.836018128743</v>
      </c>
      <c r="M642">
        <v>99464.826288348719</v>
      </c>
      <c r="N642" s="3">
        <f t="shared" si="18"/>
        <v>0.85460196523849907</v>
      </c>
      <c r="O642" s="3">
        <f t="shared" si="19"/>
        <v>1.1701353854492058</v>
      </c>
      <c r="P642" s="3">
        <v>0.22718297427156184</v>
      </c>
      <c r="Q642">
        <v>3</v>
      </c>
    </row>
    <row r="643" spans="1:17" x14ac:dyDescent="0.2">
      <c r="A643" t="s">
        <v>642</v>
      </c>
      <c r="B643">
        <v>16950.731836110539</v>
      </c>
      <c r="C643">
        <v>12338.092108897705</v>
      </c>
      <c r="D643">
        <v>8398.5549185467535</v>
      </c>
      <c r="E643">
        <v>15483.644876815224</v>
      </c>
      <c r="F643">
        <v>15678.878906417083</v>
      </c>
      <c r="G643">
        <v>14494.37979470479</v>
      </c>
      <c r="H643">
        <v>10421.895660985076</v>
      </c>
      <c r="I643">
        <v>9212.0868287174071</v>
      </c>
      <c r="J643">
        <v>10757.267938892657</v>
      </c>
      <c r="K643">
        <v>8654.2821483625721</v>
      </c>
      <c r="L643">
        <v>13364.904110570387</v>
      </c>
      <c r="M643">
        <v>10531.433343652414</v>
      </c>
      <c r="N643" s="3">
        <f t="shared" ref="N643:N706" si="20">L643/M643</f>
        <v>1.26904891997686</v>
      </c>
      <c r="O643" s="3">
        <f t="shared" ref="O643:O706" si="21">M643/L643</f>
        <v>0.78799168752157644</v>
      </c>
      <c r="P643" s="3">
        <v>0.16448750090300487</v>
      </c>
      <c r="Q643">
        <v>1</v>
      </c>
    </row>
    <row r="644" spans="1:17" x14ac:dyDescent="0.2">
      <c r="A644" t="s">
        <v>643</v>
      </c>
      <c r="B644">
        <v>390753.66685447091</v>
      </c>
      <c r="C644">
        <v>369723.6142616127</v>
      </c>
      <c r="D644">
        <v>384976.6748232565</v>
      </c>
      <c r="E644">
        <v>423322.12805546989</v>
      </c>
      <c r="F644">
        <v>442107.21780623728</v>
      </c>
      <c r="G644">
        <v>359310.19479917194</v>
      </c>
      <c r="H644">
        <v>424763.57184284594</v>
      </c>
      <c r="I644">
        <v>418110.57427925547</v>
      </c>
      <c r="J644">
        <v>410894.14599258517</v>
      </c>
      <c r="K644">
        <v>314285.05345690512</v>
      </c>
      <c r="L644">
        <v>401312.46463532036</v>
      </c>
      <c r="M644">
        <v>382994.31482193113</v>
      </c>
      <c r="N644" s="3">
        <f t="shared" si="20"/>
        <v>1.0478287773590218</v>
      </c>
      <c r="O644" s="3">
        <f t="shared" si="21"/>
        <v>0.95435439606882067</v>
      </c>
      <c r="P644" s="3">
        <v>0.50098748008310889</v>
      </c>
      <c r="Q644">
        <v>1</v>
      </c>
    </row>
    <row r="645" spans="1:17" x14ac:dyDescent="0.2">
      <c r="A645" t="s">
        <v>644</v>
      </c>
      <c r="B645">
        <v>75844.267991068249</v>
      </c>
      <c r="C645">
        <v>94550.088600896794</v>
      </c>
      <c r="D645">
        <v>142636.34107422418</v>
      </c>
      <c r="E645">
        <v>131512.77465106919</v>
      </c>
      <c r="F645">
        <v>72395.39883340009</v>
      </c>
      <c r="G645">
        <v>102249.66350699423</v>
      </c>
      <c r="H645">
        <v>99754.33146964859</v>
      </c>
      <c r="I645">
        <v>67437.012170052622</v>
      </c>
      <c r="J645">
        <v>74095.952700139183</v>
      </c>
      <c r="K645">
        <v>70307.771821355331</v>
      </c>
      <c r="L645">
        <v>99471.521278291359</v>
      </c>
      <c r="M645">
        <v>81443.786780852737</v>
      </c>
      <c r="N645" s="3">
        <f t="shared" si="20"/>
        <v>1.2213518699216095</v>
      </c>
      <c r="O645" s="3">
        <f t="shared" si="21"/>
        <v>0.81876486590566511</v>
      </c>
      <c r="P645" s="3">
        <v>0.25993904155223752</v>
      </c>
      <c r="Q645">
        <v>2</v>
      </c>
    </row>
    <row r="646" spans="1:17" x14ac:dyDescent="0.2">
      <c r="A646" t="s">
        <v>645</v>
      </c>
      <c r="B646">
        <v>31909.074716142317</v>
      </c>
      <c r="C646">
        <v>26391.888496106723</v>
      </c>
      <c r="D646">
        <v>26127.55923411201</v>
      </c>
      <c r="E646">
        <v>25411.374398716951</v>
      </c>
      <c r="F646">
        <v>29800.592460111733</v>
      </c>
      <c r="G646">
        <v>23589.97804310816</v>
      </c>
      <c r="H646">
        <v>27739.246924933446</v>
      </c>
      <c r="I646">
        <v>24005.694442453343</v>
      </c>
      <c r="J646">
        <v>21477.467313055589</v>
      </c>
      <c r="K646">
        <v>23211.577557387209</v>
      </c>
      <c r="L646">
        <v>27819.371528881104</v>
      </c>
      <c r="M646">
        <v>23920.201862816528</v>
      </c>
      <c r="N646" s="3">
        <f t="shared" si="20"/>
        <v>1.1630073896711448</v>
      </c>
      <c r="O646" s="3">
        <f t="shared" si="21"/>
        <v>0.85983976445993415</v>
      </c>
      <c r="P646" s="3">
        <v>3.7075903920435159E-2</v>
      </c>
      <c r="Q646">
        <v>2</v>
      </c>
    </row>
    <row r="647" spans="1:17" x14ac:dyDescent="0.2">
      <c r="A647" t="s">
        <v>646</v>
      </c>
      <c r="B647">
        <v>52916.00792384713</v>
      </c>
      <c r="C647">
        <v>72408.826828295743</v>
      </c>
      <c r="D647">
        <v>78237.846976153407</v>
      </c>
      <c r="E647">
        <v>67473.328671724623</v>
      </c>
      <c r="F647">
        <v>48499.209231319168</v>
      </c>
      <c r="G647">
        <v>72128.431933027096</v>
      </c>
      <c r="H647">
        <v>64696.980555901508</v>
      </c>
      <c r="I647">
        <v>88989.633712364244</v>
      </c>
      <c r="J647">
        <v>79961.872879543909</v>
      </c>
      <c r="K647">
        <v>67703.160539951787</v>
      </c>
      <c r="L647">
        <v>62853.932321904838</v>
      </c>
      <c r="M647">
        <v>74193.24471189281</v>
      </c>
      <c r="N647" s="3">
        <f t="shared" si="20"/>
        <v>0.8471651639711838</v>
      </c>
      <c r="O647" s="3">
        <f t="shared" si="21"/>
        <v>1.1804073662712775</v>
      </c>
      <c r="P647" s="3">
        <v>0.16565973106403953</v>
      </c>
      <c r="Q647">
        <v>2</v>
      </c>
    </row>
    <row r="648" spans="1:17" x14ac:dyDescent="0.2">
      <c r="A648" t="s">
        <v>647</v>
      </c>
      <c r="B648">
        <v>14292071.269218275</v>
      </c>
      <c r="C648">
        <v>14566434.936773757</v>
      </c>
      <c r="D648">
        <v>13976110.496864766</v>
      </c>
      <c r="E648">
        <v>13858258.173187174</v>
      </c>
      <c r="F648">
        <v>14485533.420273799</v>
      </c>
      <c r="G648">
        <v>13005328.705662401</v>
      </c>
      <c r="H648">
        <v>14479908.698158467</v>
      </c>
      <c r="I648">
        <v>13044172.484513152</v>
      </c>
      <c r="J648">
        <v>12780602.236014325</v>
      </c>
      <c r="K648">
        <v>13485383.639106624</v>
      </c>
      <c r="L648">
        <v>14232971.589818291</v>
      </c>
      <c r="M648">
        <v>13345770.826740485</v>
      </c>
      <c r="N648" s="3">
        <f t="shared" si="20"/>
        <v>1.0664780457116911</v>
      </c>
      <c r="O648" s="3">
        <f t="shared" si="21"/>
        <v>0.93766580945665101</v>
      </c>
      <c r="P648" s="3">
        <v>2.8910386249231992E-2</v>
      </c>
      <c r="Q648">
        <v>36</v>
      </c>
    </row>
    <row r="649" spans="1:17" x14ac:dyDescent="0.2">
      <c r="A649" t="s">
        <v>648</v>
      </c>
      <c r="B649">
        <v>463139.6301770765</v>
      </c>
      <c r="C649">
        <v>467900.45445855823</v>
      </c>
      <c r="D649">
        <v>463290.19615877164</v>
      </c>
      <c r="E649">
        <v>491102.9802151327</v>
      </c>
      <c r="F649">
        <v>399673.23610734951</v>
      </c>
      <c r="G649">
        <v>407127.93461779982</v>
      </c>
      <c r="H649">
        <v>368426.40875297954</v>
      </c>
      <c r="I649">
        <v>357321.0877959354</v>
      </c>
      <c r="J649">
        <v>322179.00862765365</v>
      </c>
      <c r="K649">
        <v>335408.06212412164</v>
      </c>
      <c r="L649">
        <v>455952.11189502763</v>
      </c>
      <c r="M649">
        <v>356912.86962675216</v>
      </c>
      <c r="N649" s="3">
        <f t="shared" si="20"/>
        <v>1.2774885712914961</v>
      </c>
      <c r="O649" s="3">
        <f t="shared" si="21"/>
        <v>0.7827858678915891</v>
      </c>
      <c r="P649" s="3">
        <v>1.7587236768080159E-3</v>
      </c>
      <c r="Q649">
        <v>4</v>
      </c>
    </row>
    <row r="650" spans="1:17" x14ac:dyDescent="0.2">
      <c r="A650" t="s">
        <v>649</v>
      </c>
      <c r="B650">
        <v>199202.29364782822</v>
      </c>
      <c r="C650">
        <v>329282.62655740458</v>
      </c>
      <c r="D650">
        <v>186908.89663528255</v>
      </c>
      <c r="E650">
        <v>354575.9144732228</v>
      </c>
      <c r="F650">
        <v>288729.9180256385</v>
      </c>
      <c r="G650">
        <v>392513.89978190779</v>
      </c>
      <c r="H650">
        <v>267464.31152678869</v>
      </c>
      <c r="I650">
        <v>307696.93922519608</v>
      </c>
      <c r="J650">
        <v>372936.60031317448</v>
      </c>
      <c r="K650">
        <v>355991.7325260822</v>
      </c>
      <c r="L650">
        <v>262868.67070980981</v>
      </c>
      <c r="M650">
        <v>336096.34958232468</v>
      </c>
      <c r="N650" s="3">
        <f t="shared" si="20"/>
        <v>0.78212295681426847</v>
      </c>
      <c r="O650" s="3">
        <f t="shared" si="21"/>
        <v>1.2785713439139863</v>
      </c>
      <c r="P650" s="3">
        <v>0.13634191949026081</v>
      </c>
      <c r="Q650">
        <v>7</v>
      </c>
    </row>
    <row r="651" spans="1:17" x14ac:dyDescent="0.2">
      <c r="A651" t="s">
        <v>650</v>
      </c>
      <c r="B651">
        <v>38712.323585160433</v>
      </c>
      <c r="C651">
        <v>18041.985014320762</v>
      </c>
      <c r="D651">
        <v>15476.700474332181</v>
      </c>
      <c r="E651">
        <v>43234.971191069482</v>
      </c>
      <c r="F651">
        <v>6917.9986992901322</v>
      </c>
      <c r="G651">
        <v>10780.79938943241</v>
      </c>
      <c r="H651">
        <v>32966.657784661053</v>
      </c>
      <c r="I651">
        <v>25888.906860719886</v>
      </c>
      <c r="J651">
        <v>14323.525755579469</v>
      </c>
      <c r="K651">
        <v>19864.920197820305</v>
      </c>
      <c r="L651">
        <v>20041.282826121678</v>
      </c>
      <c r="M651">
        <v>19213.003910025454</v>
      </c>
      <c r="N651" s="3">
        <f t="shared" si="20"/>
        <v>1.0431103288155801</v>
      </c>
      <c r="O651" s="3">
        <f t="shared" si="21"/>
        <v>0.95867136234330019</v>
      </c>
      <c r="P651" s="3">
        <v>0.91639493821402163</v>
      </c>
      <c r="Q651">
        <v>1</v>
      </c>
    </row>
    <row r="652" spans="1:17" x14ac:dyDescent="0.2">
      <c r="A652" t="s">
        <v>651</v>
      </c>
      <c r="B652">
        <v>30855.001753494755</v>
      </c>
      <c r="C652">
        <v>31616.579715419244</v>
      </c>
      <c r="D652">
        <v>27033.464699844135</v>
      </c>
      <c r="E652">
        <v>14282.690991080852</v>
      </c>
      <c r="F652">
        <v>28295.725705563593</v>
      </c>
      <c r="G652">
        <v>15415.351144713737</v>
      </c>
      <c r="H652">
        <v>59621.406296396533</v>
      </c>
      <c r="I652">
        <v>21906.606686309649</v>
      </c>
      <c r="J652">
        <v>46114.462256182247</v>
      </c>
      <c r="K652">
        <v>34135.322877002691</v>
      </c>
      <c r="L652">
        <v>25441.025291657879</v>
      </c>
      <c r="M652">
        <v>31636.933558504192</v>
      </c>
      <c r="N652" s="3">
        <f t="shared" si="20"/>
        <v>0.80415585298781855</v>
      </c>
      <c r="O652" s="3">
        <f t="shared" si="21"/>
        <v>1.2435400380218935</v>
      </c>
      <c r="P652" s="3">
        <v>0.46762199041207009</v>
      </c>
      <c r="Q652">
        <v>1</v>
      </c>
    </row>
    <row r="653" spans="1:17" x14ac:dyDescent="0.2">
      <c r="A653" t="s">
        <v>652</v>
      </c>
      <c r="B653">
        <v>284598.27826635429</v>
      </c>
      <c r="C653">
        <v>324102.10550113552</v>
      </c>
      <c r="D653">
        <v>315252.73568481044</v>
      </c>
      <c r="E653">
        <v>252832.15504212966</v>
      </c>
      <c r="F653">
        <v>357442.01190689515</v>
      </c>
      <c r="G653">
        <v>181977.44611732039</v>
      </c>
      <c r="H653">
        <v>301548.21185689693</v>
      </c>
      <c r="I653">
        <v>152773.26510163394</v>
      </c>
      <c r="J653">
        <v>288379.73555915547</v>
      </c>
      <c r="K653">
        <v>323580.76698398904</v>
      </c>
      <c r="L653">
        <v>304734.88768007857</v>
      </c>
      <c r="M653">
        <v>239151.89397781351</v>
      </c>
      <c r="N653" s="3">
        <f t="shared" si="20"/>
        <v>1.2742315463675538</v>
      </c>
      <c r="O653" s="3">
        <f t="shared" si="21"/>
        <v>0.78478672330056154</v>
      </c>
      <c r="P653" s="3">
        <v>0.17329960789663229</v>
      </c>
      <c r="Q653">
        <v>2</v>
      </c>
    </row>
    <row r="654" spans="1:17" x14ac:dyDescent="0.2">
      <c r="A654" t="s">
        <v>653</v>
      </c>
      <c r="B654">
        <v>6406104.626001724</v>
      </c>
      <c r="C654">
        <v>6790950.578686526</v>
      </c>
      <c r="D654">
        <v>6668796.2382712429</v>
      </c>
      <c r="E654">
        <v>7085045.5241595982</v>
      </c>
      <c r="F654">
        <v>6122336.8911623191</v>
      </c>
      <c r="G654">
        <v>5727487.5596727189</v>
      </c>
      <c r="H654">
        <v>5356485.6419248963</v>
      </c>
      <c r="I654">
        <v>6137944.5500965593</v>
      </c>
      <c r="J654">
        <v>5843550.8822317505</v>
      </c>
      <c r="K654">
        <v>5693356.7833398934</v>
      </c>
      <c r="L654">
        <v>6606423.0804348672</v>
      </c>
      <c r="M654">
        <v>5746222.7622725293</v>
      </c>
      <c r="N654" s="3">
        <f t="shared" si="20"/>
        <v>1.1496983938405729</v>
      </c>
      <c r="O654" s="3">
        <f t="shared" si="21"/>
        <v>0.86979333480626631</v>
      </c>
      <c r="P654" s="3">
        <v>3.0257867285292954E-3</v>
      </c>
      <c r="Q654">
        <v>9</v>
      </c>
    </row>
    <row r="655" spans="1:17" x14ac:dyDescent="0.2">
      <c r="A655" t="s">
        <v>654</v>
      </c>
      <c r="B655">
        <v>210312.49865651628</v>
      </c>
      <c r="C655">
        <v>237116.76986072093</v>
      </c>
      <c r="D655">
        <v>225522.10628080537</v>
      </c>
      <c r="E655">
        <v>204279.31347913292</v>
      </c>
      <c r="F655">
        <v>194662.92442056446</v>
      </c>
      <c r="G655">
        <v>252756.79354751908</v>
      </c>
      <c r="H655">
        <v>174033.92192606023</v>
      </c>
      <c r="I655">
        <v>177812.35394743408</v>
      </c>
      <c r="J655">
        <v>191106.78134178938</v>
      </c>
      <c r="K655">
        <v>238498.3445094421</v>
      </c>
      <c r="L655">
        <v>213847.81691661259</v>
      </c>
      <c r="M655">
        <v>204367.59235978726</v>
      </c>
      <c r="N655" s="3">
        <f t="shared" si="20"/>
        <v>1.046388101202149</v>
      </c>
      <c r="O655" s="3">
        <f t="shared" si="21"/>
        <v>0.95566835942719941</v>
      </c>
      <c r="P655" s="3">
        <v>0.6068674108811718</v>
      </c>
      <c r="Q655">
        <v>3</v>
      </c>
    </row>
    <row r="656" spans="1:17" x14ac:dyDescent="0.2">
      <c r="A656" t="s">
        <v>655</v>
      </c>
      <c r="B656">
        <v>421104.33144190983</v>
      </c>
      <c r="C656">
        <v>446607.89667464443</v>
      </c>
      <c r="D656">
        <v>449476.03595264524</v>
      </c>
      <c r="E656">
        <v>361845.44547574519</v>
      </c>
      <c r="F656">
        <v>435395.38414426678</v>
      </c>
      <c r="G656">
        <v>384391.26977470232</v>
      </c>
      <c r="H656">
        <v>422769.19796395802</v>
      </c>
      <c r="I656">
        <v>402366.62391097343</v>
      </c>
      <c r="J656">
        <v>361078.50600512966</v>
      </c>
      <c r="K656">
        <v>414946.19612695358</v>
      </c>
      <c r="L656">
        <v>421585.74321411224</v>
      </c>
      <c r="M656">
        <v>396477.40796023555</v>
      </c>
      <c r="N656" s="3">
        <f t="shared" si="20"/>
        <v>1.0633285396589227</v>
      </c>
      <c r="O656" s="3">
        <f t="shared" si="21"/>
        <v>0.94044311113925683</v>
      </c>
      <c r="P656" s="3">
        <v>0.24515883647687728</v>
      </c>
      <c r="Q656">
        <v>8</v>
      </c>
    </row>
    <row r="657" spans="1:17" x14ac:dyDescent="0.2">
      <c r="A657" t="s">
        <v>656</v>
      </c>
      <c r="B657">
        <v>48824.479083051519</v>
      </c>
      <c r="C657">
        <v>77764.175118983461</v>
      </c>
      <c r="D657">
        <v>63504.497552873385</v>
      </c>
      <c r="E657">
        <v>78434.487674090749</v>
      </c>
      <c r="F657">
        <v>71054.493813407214</v>
      </c>
      <c r="G657">
        <v>40307.286452570799</v>
      </c>
      <c r="H657">
        <v>48045.722318628468</v>
      </c>
      <c r="I657">
        <v>62440.761479656838</v>
      </c>
      <c r="J657">
        <v>81547.607424351751</v>
      </c>
      <c r="K657">
        <v>57409.587788597331</v>
      </c>
      <c r="L657">
        <v>66936.6629419612</v>
      </c>
      <c r="M657">
        <v>56309.338611778403</v>
      </c>
      <c r="N657" s="3">
        <f t="shared" si="20"/>
        <v>1.1887311162266048</v>
      </c>
      <c r="O657" s="3">
        <f t="shared" si="21"/>
        <v>0.84123313199229199</v>
      </c>
      <c r="P657" s="3">
        <v>0.27666850668931919</v>
      </c>
      <c r="Q657">
        <v>2</v>
      </c>
    </row>
    <row r="658" spans="1:17" x14ac:dyDescent="0.2">
      <c r="A658" t="s">
        <v>657</v>
      </c>
      <c r="B658">
        <v>44807.000094379255</v>
      </c>
      <c r="C658">
        <v>35501.425385116272</v>
      </c>
      <c r="D658">
        <v>42604.393611043604</v>
      </c>
      <c r="E658">
        <v>25803.921899491332</v>
      </c>
      <c r="F658">
        <v>34326.073470612871</v>
      </c>
      <c r="G658">
        <v>32897.012262146229</v>
      </c>
      <c r="H658">
        <v>18565.326880893164</v>
      </c>
      <c r="I658">
        <v>33667.549579667357</v>
      </c>
      <c r="J658">
        <v>25871.612749085245</v>
      </c>
      <c r="K658">
        <v>39421.501508951638</v>
      </c>
      <c r="L658">
        <v>35947.705795219139</v>
      </c>
      <c r="M658">
        <v>29128.991302092116</v>
      </c>
      <c r="N658" s="3">
        <f t="shared" si="20"/>
        <v>1.2340868731914272</v>
      </c>
      <c r="O658" s="3">
        <f t="shared" si="21"/>
        <v>0.81031572551609465</v>
      </c>
      <c r="P658" s="3">
        <v>0.23396307886728832</v>
      </c>
      <c r="Q658">
        <v>1</v>
      </c>
    </row>
    <row r="659" spans="1:17" x14ac:dyDescent="0.2">
      <c r="A659" t="s">
        <v>658</v>
      </c>
      <c r="B659">
        <v>986885.01520216605</v>
      </c>
      <c r="C659">
        <v>998393.03593768738</v>
      </c>
      <c r="D659">
        <v>997553.91004500014</v>
      </c>
      <c r="E659">
        <v>1030212.7732411631</v>
      </c>
      <c r="F659">
        <v>1099135.2223782011</v>
      </c>
      <c r="G659">
        <v>1009767.5198522806</v>
      </c>
      <c r="H659">
        <v>1083887.9485316603</v>
      </c>
      <c r="I659">
        <v>890738.61519077956</v>
      </c>
      <c r="J659">
        <v>1048586.6677202133</v>
      </c>
      <c r="K659">
        <v>1051975.1568592014</v>
      </c>
      <c r="L659">
        <v>1021636.7473214453</v>
      </c>
      <c r="M659">
        <v>1014642.7955683712</v>
      </c>
      <c r="N659" s="3">
        <f t="shared" si="20"/>
        <v>1.0068930186895539</v>
      </c>
      <c r="O659" s="3">
        <f t="shared" si="21"/>
        <v>0.99315416974633008</v>
      </c>
      <c r="P659" s="3">
        <v>0.86676379335971832</v>
      </c>
      <c r="Q659">
        <v>4</v>
      </c>
    </row>
    <row r="660" spans="1:17" x14ac:dyDescent="0.2">
      <c r="A660" t="s">
        <v>659</v>
      </c>
      <c r="B660">
        <v>3038912.5854135286</v>
      </c>
      <c r="C660">
        <v>2964617.7590083699</v>
      </c>
      <c r="D660">
        <v>3041292.0866428372</v>
      </c>
      <c r="E660">
        <v>3034107.3202232099</v>
      </c>
      <c r="F660">
        <v>2608572.2521227659</v>
      </c>
      <c r="G660">
        <v>2475407.2851327425</v>
      </c>
      <c r="H660">
        <v>2583709.872879982</v>
      </c>
      <c r="I660">
        <v>2680774.0330295907</v>
      </c>
      <c r="J660">
        <v>2674016.4745112625</v>
      </c>
      <c r="K660">
        <v>2704963.7969461675</v>
      </c>
      <c r="L660">
        <v>2932484.8074781639</v>
      </c>
      <c r="M660">
        <v>2622377.6245442545</v>
      </c>
      <c r="N660" s="3">
        <f t="shared" si="20"/>
        <v>1.1182542056610947</v>
      </c>
      <c r="O660" s="3">
        <f t="shared" si="21"/>
        <v>0.89425105216466894</v>
      </c>
      <c r="P660" s="3">
        <v>1.0869304027925188E-2</v>
      </c>
      <c r="Q660">
        <v>6</v>
      </c>
    </row>
    <row r="661" spans="1:17" x14ac:dyDescent="0.2">
      <c r="A661" t="s">
        <v>660</v>
      </c>
      <c r="B661">
        <v>165491.21314345888</v>
      </c>
      <c r="C661">
        <v>213437.09994237093</v>
      </c>
      <c r="D661">
        <v>223073.47900386216</v>
      </c>
      <c r="E661">
        <v>178673.48288972021</v>
      </c>
      <c r="F661">
        <v>178925.36042582244</v>
      </c>
      <c r="G661">
        <v>192023.12462492808</v>
      </c>
      <c r="H661">
        <v>174307.65619217925</v>
      </c>
      <c r="I661">
        <v>183603.69065954804</v>
      </c>
      <c r="J661">
        <v>176295.99746058774</v>
      </c>
      <c r="K661">
        <v>149163.55946932192</v>
      </c>
      <c r="L661">
        <v>190653.57754844218</v>
      </c>
      <c r="M661">
        <v>174458.17242428465</v>
      </c>
      <c r="N661" s="3">
        <f t="shared" si="20"/>
        <v>1.0928325964849046</v>
      </c>
      <c r="O661" s="3">
        <f t="shared" si="21"/>
        <v>0.91505323250468507</v>
      </c>
      <c r="P661" s="3">
        <v>0.24933906055478733</v>
      </c>
      <c r="Q661">
        <v>2</v>
      </c>
    </row>
    <row r="662" spans="1:17" x14ac:dyDescent="0.2">
      <c r="A662" t="s">
        <v>661</v>
      </c>
      <c r="B662">
        <v>8495.6906717202928</v>
      </c>
      <c r="C662">
        <v>20975.065480715883</v>
      </c>
      <c r="D662">
        <v>11662.293188576756</v>
      </c>
      <c r="E662">
        <v>9332.7698096311087</v>
      </c>
      <c r="F662">
        <v>6207.6177152648506</v>
      </c>
      <c r="G662">
        <v>14160.443874099194</v>
      </c>
      <c r="H662">
        <v>19421.015016687703</v>
      </c>
      <c r="I662">
        <v>23076.355246572035</v>
      </c>
      <c r="J662">
        <v>10565.70094362969</v>
      </c>
      <c r="K662">
        <v>10602.317828528401</v>
      </c>
      <c r="L662">
        <v>10378.254059363406</v>
      </c>
      <c r="M662">
        <v>14803.452961277695</v>
      </c>
      <c r="N662" s="3">
        <f t="shared" si="20"/>
        <v>0.70106981705622629</v>
      </c>
      <c r="O662" s="3">
        <f t="shared" si="21"/>
        <v>1.4263914601244332</v>
      </c>
      <c r="P662" s="3">
        <v>0.204531225812838</v>
      </c>
      <c r="Q662">
        <v>1</v>
      </c>
    </row>
    <row r="663" spans="1:17" x14ac:dyDescent="0.2">
      <c r="A663" t="s">
        <v>662</v>
      </c>
      <c r="B663">
        <v>580333.86653180758</v>
      </c>
      <c r="C663">
        <v>615327.58277231827</v>
      </c>
      <c r="D663">
        <v>628565.56777506904</v>
      </c>
      <c r="E663">
        <v>615949.28144950431</v>
      </c>
      <c r="F663">
        <v>538449.98844605184</v>
      </c>
      <c r="G663">
        <v>558561.74187466153</v>
      </c>
      <c r="H663">
        <v>492200.54861166776</v>
      </c>
      <c r="I663">
        <v>551739.33591229166</v>
      </c>
      <c r="J663">
        <v>509550.84572531725</v>
      </c>
      <c r="K663">
        <v>497112.67900912283</v>
      </c>
      <c r="L663">
        <v>594791.89528959</v>
      </c>
      <c r="M663">
        <v>521096.21513949224</v>
      </c>
      <c r="N663" s="3">
        <f t="shared" si="20"/>
        <v>1.1414243243550908</v>
      </c>
      <c r="O663" s="3">
        <f t="shared" si="21"/>
        <v>0.87609837872081786</v>
      </c>
      <c r="P663" s="3">
        <v>9.1467961759887154E-3</v>
      </c>
      <c r="Q663">
        <v>7</v>
      </c>
    </row>
    <row r="664" spans="1:17" x14ac:dyDescent="0.2">
      <c r="A664" t="s">
        <v>663</v>
      </c>
      <c r="B664">
        <v>47300.118613906852</v>
      </c>
      <c r="C664">
        <v>38852.481762571282</v>
      </c>
      <c r="D664">
        <v>52148.138293421558</v>
      </c>
      <c r="E664">
        <v>57560.638804840353</v>
      </c>
      <c r="F664">
        <v>43815.126348430756</v>
      </c>
      <c r="G664">
        <v>46278.524218014616</v>
      </c>
      <c r="H664">
        <v>47646.888814564256</v>
      </c>
      <c r="I664">
        <v>58090.875352149684</v>
      </c>
      <c r="J664">
        <v>58913.320503609051</v>
      </c>
      <c r="K664">
        <v>45492.775093423472</v>
      </c>
      <c r="L664">
        <v>47495.65654531886</v>
      </c>
      <c r="M664">
        <v>50948.990135162261</v>
      </c>
      <c r="N664" s="3">
        <f t="shared" si="20"/>
        <v>0.93221978334247502</v>
      </c>
      <c r="O664" s="3">
        <f t="shared" si="21"/>
        <v>1.0727084083267349</v>
      </c>
      <c r="P664" s="3">
        <v>0.45168227077776835</v>
      </c>
      <c r="Q664">
        <v>2</v>
      </c>
    </row>
    <row r="665" spans="1:17" x14ac:dyDescent="0.2">
      <c r="A665" t="s">
        <v>664</v>
      </c>
      <c r="B665">
        <v>61207.484725864168</v>
      </c>
      <c r="C665">
        <v>24608.855473696978</v>
      </c>
      <c r="D665">
        <v>28901.638037149936</v>
      </c>
      <c r="E665">
        <v>26731.510066525399</v>
      </c>
      <c r="F665">
        <v>33899.221466582741</v>
      </c>
      <c r="G665">
        <v>89095.861807746012</v>
      </c>
      <c r="H665">
        <v>13903.777029238514</v>
      </c>
      <c r="I665">
        <v>26107.215685438212</v>
      </c>
      <c r="J665">
        <v>39315.620548234321</v>
      </c>
      <c r="K665">
        <v>33670.663310874159</v>
      </c>
      <c r="L665">
        <v>33052.653031120746</v>
      </c>
      <c r="M665">
        <v>33598.008707720641</v>
      </c>
      <c r="N665" s="3">
        <f t="shared" si="20"/>
        <v>0.98376821432055361</v>
      </c>
      <c r="O665" s="3">
        <f t="shared" si="21"/>
        <v>1.0164996037106739</v>
      </c>
      <c r="P665" s="3">
        <v>0.96307918494689493</v>
      </c>
      <c r="Q665">
        <v>1</v>
      </c>
    </row>
    <row r="666" spans="1:17" x14ac:dyDescent="0.2">
      <c r="A666" t="s">
        <v>665</v>
      </c>
      <c r="B666">
        <v>72615.432822675051</v>
      </c>
      <c r="C666">
        <v>40627.049598449994</v>
      </c>
      <c r="D666">
        <v>58416.292753651927</v>
      </c>
      <c r="E666">
        <v>48525.975559176091</v>
      </c>
      <c r="F666">
        <v>51855.789950531325</v>
      </c>
      <c r="G666">
        <v>57893.925543177058</v>
      </c>
      <c r="H666">
        <v>45208.982151364595</v>
      </c>
      <c r="I666">
        <v>52215.899745737814</v>
      </c>
      <c r="J666">
        <v>52318.267587240887</v>
      </c>
      <c r="K666">
        <v>69021.94476512917</v>
      </c>
      <c r="L666">
        <v>53386.315323748022</v>
      </c>
      <c r="M666">
        <v>54784.81607974763</v>
      </c>
      <c r="N666" s="3">
        <f t="shared" si="20"/>
        <v>0.97447284017593716</v>
      </c>
      <c r="O666" s="3">
        <f t="shared" si="21"/>
        <v>1.0261958658790882</v>
      </c>
      <c r="P666" s="3">
        <v>0.83393879332995857</v>
      </c>
      <c r="Q666">
        <v>1</v>
      </c>
    </row>
    <row r="667" spans="1:17" x14ac:dyDescent="0.2">
      <c r="A667" t="s">
        <v>666</v>
      </c>
      <c r="B667">
        <v>98215.599654560938</v>
      </c>
      <c r="C667">
        <v>94279.50642174948</v>
      </c>
      <c r="D667">
        <v>75995.439498133914</v>
      </c>
      <c r="E667">
        <v>109293.75419174107</v>
      </c>
      <c r="F667">
        <v>98579.639110194825</v>
      </c>
      <c r="G667">
        <v>71223.254476347982</v>
      </c>
      <c r="H667">
        <v>84152.35973049626</v>
      </c>
      <c r="I667">
        <v>103068.95087703053</v>
      </c>
      <c r="J667">
        <v>90153.516223937171</v>
      </c>
      <c r="K667">
        <v>107611.9091239906</v>
      </c>
      <c r="L667">
        <v>94613.601493457143</v>
      </c>
      <c r="M667">
        <v>90267.579045958875</v>
      </c>
      <c r="N667" s="3">
        <f t="shared" si="20"/>
        <v>1.0481459954219614</v>
      </c>
      <c r="O667" s="3">
        <f t="shared" si="21"/>
        <v>0.95406556373611029</v>
      </c>
      <c r="P667" s="3">
        <v>0.63481339031229067</v>
      </c>
      <c r="Q667">
        <v>3</v>
      </c>
    </row>
    <row r="668" spans="1:17" x14ac:dyDescent="0.2">
      <c r="A668" t="s">
        <v>667</v>
      </c>
      <c r="B668">
        <v>32795.092589052554</v>
      </c>
      <c r="C668">
        <v>30612.752388055571</v>
      </c>
      <c r="D668">
        <v>48620.233703349331</v>
      </c>
      <c r="E668">
        <v>54614.442708168826</v>
      </c>
      <c r="F668">
        <v>36139.402684127963</v>
      </c>
      <c r="G668">
        <v>51543.006320219691</v>
      </c>
      <c r="H668">
        <v>37148.047144281045</v>
      </c>
      <c r="I668">
        <v>49758.398711239752</v>
      </c>
      <c r="J668">
        <v>46482.540956883779</v>
      </c>
      <c r="K668">
        <v>40153.607626633697</v>
      </c>
      <c r="L668">
        <v>39515.124240232828</v>
      </c>
      <c r="M668">
        <v>44668.08276985144</v>
      </c>
      <c r="N668" s="3">
        <f t="shared" si="20"/>
        <v>0.88463891418468077</v>
      </c>
      <c r="O668" s="3">
        <f t="shared" si="21"/>
        <v>1.1304047153766017</v>
      </c>
      <c r="P668" s="3">
        <v>0.37108722417281875</v>
      </c>
      <c r="Q668">
        <v>1</v>
      </c>
    </row>
    <row r="669" spans="1:17" x14ac:dyDescent="0.2">
      <c r="A669" t="s">
        <v>668</v>
      </c>
      <c r="B669">
        <v>603289.33343551971</v>
      </c>
      <c r="C669">
        <v>512109.01464272279</v>
      </c>
      <c r="D669">
        <v>549687.71846999018</v>
      </c>
      <c r="E669">
        <v>532882.38432547974</v>
      </c>
      <c r="F669">
        <v>568477.94475327898</v>
      </c>
      <c r="G669">
        <v>449220.89420574816</v>
      </c>
      <c r="H669">
        <v>535219.01500076242</v>
      </c>
      <c r="I669">
        <v>452865.88893481577</v>
      </c>
      <c r="J669">
        <v>554963.32986277551</v>
      </c>
      <c r="K669">
        <v>474560.62907228066</v>
      </c>
      <c r="L669">
        <v>552420.53868698108</v>
      </c>
      <c r="M669">
        <v>491477.24698474735</v>
      </c>
      <c r="N669" s="3">
        <f t="shared" si="20"/>
        <v>1.1240002300739775</v>
      </c>
      <c r="O669" s="3">
        <f t="shared" si="21"/>
        <v>0.88967953319207393</v>
      </c>
      <c r="P669" s="3">
        <v>5.4022417782092325E-2</v>
      </c>
      <c r="Q669">
        <v>5</v>
      </c>
    </row>
    <row r="670" spans="1:17" x14ac:dyDescent="0.2">
      <c r="A670" t="s">
        <v>669</v>
      </c>
      <c r="B670">
        <v>169187.71730221211</v>
      </c>
      <c r="C670">
        <v>134889.8747257459</v>
      </c>
      <c r="D670">
        <v>142030.00596637273</v>
      </c>
      <c r="E670">
        <v>113589.55596033514</v>
      </c>
      <c r="F670">
        <v>146909.18271771667</v>
      </c>
      <c r="G670">
        <v>108026.05569127381</v>
      </c>
      <c r="H670">
        <v>135538.66542758184</v>
      </c>
      <c r="I670">
        <v>110724.39379649765</v>
      </c>
      <c r="J670">
        <v>120511.54133004033</v>
      </c>
      <c r="K670">
        <v>129224.97385127503</v>
      </c>
      <c r="L670">
        <v>140159.68940009939</v>
      </c>
      <c r="M670">
        <v>120348.8725012803</v>
      </c>
      <c r="N670" s="3">
        <f t="shared" si="20"/>
        <v>1.1646115704042705</v>
      </c>
      <c r="O670" s="3">
        <f t="shared" si="21"/>
        <v>0.85865538812470399</v>
      </c>
      <c r="P670" s="3">
        <v>8.6064119577312512E-2</v>
      </c>
      <c r="Q670">
        <v>1</v>
      </c>
    </row>
    <row r="671" spans="1:17" x14ac:dyDescent="0.2">
      <c r="A671" t="s">
        <v>670</v>
      </c>
      <c r="B671">
        <v>22625.527538685143</v>
      </c>
      <c r="C671">
        <v>30666.800156072728</v>
      </c>
      <c r="D671">
        <v>17477.768764699642</v>
      </c>
      <c r="E671">
        <v>28340.351063739214</v>
      </c>
      <c r="F671">
        <v>23164.428305366899</v>
      </c>
      <c r="G671">
        <v>18393.575231944113</v>
      </c>
      <c r="H671">
        <v>25395.43041950923</v>
      </c>
      <c r="I671">
        <v>17843.071686325471</v>
      </c>
      <c r="J671">
        <v>12237.426730055562</v>
      </c>
      <c r="K671">
        <v>9960.9077344408452</v>
      </c>
      <c r="L671">
        <v>23999.157488100478</v>
      </c>
      <c r="M671">
        <v>15899.229366138023</v>
      </c>
      <c r="N671" s="3">
        <f t="shared" si="20"/>
        <v>1.5094541336206886</v>
      </c>
      <c r="O671" s="3">
        <f t="shared" si="21"/>
        <v>0.66249114678385479</v>
      </c>
      <c r="P671" s="3">
        <v>6.3850498370542616E-2</v>
      </c>
      <c r="Q671">
        <v>1</v>
      </c>
    </row>
    <row r="672" spans="1:17" x14ac:dyDescent="0.2">
      <c r="A672" t="s">
        <v>671</v>
      </c>
      <c r="B672">
        <v>504923.87153246743</v>
      </c>
      <c r="C672">
        <v>488603.14359650551</v>
      </c>
      <c r="D672">
        <v>457860.2098161059</v>
      </c>
      <c r="E672">
        <v>524365.88266780495</v>
      </c>
      <c r="F672">
        <v>600622.14845717978</v>
      </c>
      <c r="G672">
        <v>524685.35641173634</v>
      </c>
      <c r="H672">
        <v>638983.69474817242</v>
      </c>
      <c r="I672">
        <v>533591.62439452135</v>
      </c>
      <c r="J672">
        <v>535493.58554240828</v>
      </c>
      <c r="K672">
        <v>539253.52004529233</v>
      </c>
      <c r="L672">
        <v>513133.26148379175</v>
      </c>
      <c r="M672">
        <v>552877.60299062997</v>
      </c>
      <c r="N672" s="3">
        <f t="shared" si="20"/>
        <v>0.92811367056315397</v>
      </c>
      <c r="O672" s="3">
        <f t="shared" si="21"/>
        <v>1.0774542297100607</v>
      </c>
      <c r="P672" s="3">
        <v>0.2350224191872867</v>
      </c>
      <c r="Q672">
        <v>7</v>
      </c>
    </row>
    <row r="673" spans="1:17" x14ac:dyDescent="0.2">
      <c r="A673" t="s">
        <v>672</v>
      </c>
      <c r="B673">
        <v>43171.566528916519</v>
      </c>
      <c r="C673">
        <v>52639.308512507145</v>
      </c>
      <c r="D673">
        <v>32994.451376498633</v>
      </c>
      <c r="E673">
        <v>52723.136999533293</v>
      </c>
      <c r="F673">
        <v>38952.737300159373</v>
      </c>
      <c r="G673">
        <v>35841.908669881297</v>
      </c>
      <c r="H673">
        <v>36106.056687629556</v>
      </c>
      <c r="I673">
        <v>27167.070552562396</v>
      </c>
      <c r="J673">
        <v>36920.609657200643</v>
      </c>
      <c r="K673">
        <v>30181.274117777764</v>
      </c>
      <c r="L673">
        <v>43400.788909748866</v>
      </c>
      <c r="M673">
        <v>33006.850532811273</v>
      </c>
      <c r="N673" s="3">
        <f t="shared" si="20"/>
        <v>1.314902458403453</v>
      </c>
      <c r="O673" s="3">
        <f t="shared" si="21"/>
        <v>0.76051268564376573</v>
      </c>
      <c r="P673" s="3">
        <v>3.558908863044228E-2</v>
      </c>
      <c r="Q673">
        <v>2</v>
      </c>
    </row>
    <row r="674" spans="1:17" x14ac:dyDescent="0.2">
      <c r="A674" t="s">
        <v>673</v>
      </c>
      <c r="B674">
        <v>192035.75139999785</v>
      </c>
      <c r="C674">
        <v>198590.15957683115</v>
      </c>
      <c r="D674">
        <v>287140.13721427985</v>
      </c>
      <c r="E674">
        <v>282276.17023096886</v>
      </c>
      <c r="F674">
        <v>228353.52071761023</v>
      </c>
      <c r="G674">
        <v>261531.78089203627</v>
      </c>
      <c r="H674">
        <v>296301.99558813183</v>
      </c>
      <c r="I674">
        <v>233171.74789226669</v>
      </c>
      <c r="J674">
        <v>236898.94208412428</v>
      </c>
      <c r="K674">
        <v>275275.37709643377</v>
      </c>
      <c r="L674">
        <v>234284.26914258004</v>
      </c>
      <c r="M674">
        <v>259569.16059532989</v>
      </c>
      <c r="N674" s="3">
        <f t="shared" si="20"/>
        <v>0.90258900019263399</v>
      </c>
      <c r="O674" s="3">
        <f t="shared" si="21"/>
        <v>1.1079239828832128</v>
      </c>
      <c r="P674" s="3">
        <v>0.31710146103685605</v>
      </c>
      <c r="Q674">
        <v>3</v>
      </c>
    </row>
    <row r="675" spans="1:17" x14ac:dyDescent="0.2">
      <c r="A675" t="s">
        <v>674</v>
      </c>
      <c r="B675">
        <v>68675.901585323052</v>
      </c>
      <c r="C675">
        <v>87727.490434576321</v>
      </c>
      <c r="D675">
        <v>84760.73149960734</v>
      </c>
      <c r="E675">
        <v>77221.06007876723</v>
      </c>
      <c r="F675">
        <v>84977.472015582593</v>
      </c>
      <c r="G675">
        <v>91984.837964392835</v>
      </c>
      <c r="H675">
        <v>108799.79366986215</v>
      </c>
      <c r="I675">
        <v>90493.289203887543</v>
      </c>
      <c r="J675">
        <v>88359.879913476499</v>
      </c>
      <c r="K675">
        <v>97508.809386891793</v>
      </c>
      <c r="L675">
        <v>80359.063638878637</v>
      </c>
      <c r="M675">
        <v>95159.452092653752</v>
      </c>
      <c r="N675" s="3">
        <f t="shared" si="20"/>
        <v>0.84446748979424091</v>
      </c>
      <c r="O675" s="3">
        <f t="shared" si="21"/>
        <v>1.1841782094461155</v>
      </c>
      <c r="P675" s="3">
        <v>1.9687422035207226E-2</v>
      </c>
      <c r="Q675">
        <v>1</v>
      </c>
    </row>
    <row r="676" spans="1:17" x14ac:dyDescent="0.2">
      <c r="A676" t="s">
        <v>675</v>
      </c>
      <c r="B676">
        <v>43186.137062566348</v>
      </c>
      <c r="C676">
        <v>47382.314870445116</v>
      </c>
      <c r="D676">
        <v>54288.136545542504</v>
      </c>
      <c r="E676">
        <v>41749.826195352951</v>
      </c>
      <c r="F676">
        <v>64327.617788827709</v>
      </c>
      <c r="G676">
        <v>55941.011633104892</v>
      </c>
      <c r="H676">
        <v>63767.128525694941</v>
      </c>
      <c r="I676">
        <v>58377.451576695858</v>
      </c>
      <c r="J676">
        <v>53470.150266804492</v>
      </c>
      <c r="K676">
        <v>41228.300778631114</v>
      </c>
      <c r="L676">
        <v>49538.578642226465</v>
      </c>
      <c r="M676">
        <v>53997.770642907759</v>
      </c>
      <c r="N676" s="3">
        <f t="shared" si="20"/>
        <v>0.91741896104988585</v>
      </c>
      <c r="O676" s="3">
        <f t="shared" si="21"/>
        <v>1.0900145325703854</v>
      </c>
      <c r="P676" s="3">
        <v>0.44909129339572557</v>
      </c>
      <c r="Q676">
        <v>2</v>
      </c>
    </row>
    <row r="677" spans="1:17" x14ac:dyDescent="0.2">
      <c r="A677" t="s">
        <v>676</v>
      </c>
      <c r="B677">
        <v>26297.311358261355</v>
      </c>
      <c r="C677">
        <v>17693.942711879532</v>
      </c>
      <c r="D677">
        <v>27446.587445244721</v>
      </c>
      <c r="E677">
        <v>17445.834514529182</v>
      </c>
      <c r="F677">
        <v>23517.947562383441</v>
      </c>
      <c r="G677">
        <v>32318.783558542014</v>
      </c>
      <c r="H677">
        <v>23479.058713559672</v>
      </c>
      <c r="I677">
        <v>27493.604334059444</v>
      </c>
      <c r="J677">
        <v>31822.0760019095</v>
      </c>
      <c r="K677">
        <v>13916.46386106082</v>
      </c>
      <c r="L677">
        <v>22073.088125193757</v>
      </c>
      <c r="M677">
        <v>24724.35406148859</v>
      </c>
      <c r="N677" s="3">
        <f t="shared" si="20"/>
        <v>0.89276702923355533</v>
      </c>
      <c r="O677" s="3">
        <f t="shared" si="21"/>
        <v>1.1201130499392487</v>
      </c>
      <c r="P677" s="3">
        <v>0.55153323989494818</v>
      </c>
      <c r="Q677">
        <v>2</v>
      </c>
    </row>
    <row r="678" spans="1:17" x14ac:dyDescent="0.2">
      <c r="A678" t="s">
        <v>677</v>
      </c>
      <c r="B678">
        <v>30548.750872619145</v>
      </c>
      <c r="C678">
        <v>32571.912213054293</v>
      </c>
      <c r="D678">
        <v>35291.030819227766</v>
      </c>
      <c r="E678">
        <v>41443.199462798439</v>
      </c>
      <c r="F678">
        <v>29840.320349851831</v>
      </c>
      <c r="G678">
        <v>29716.968265005387</v>
      </c>
      <c r="H678">
        <v>35803.472879521527</v>
      </c>
      <c r="I678">
        <v>52676.228087594551</v>
      </c>
      <c r="J678">
        <v>41447.206279578677</v>
      </c>
      <c r="K678">
        <v>30749.922377031235</v>
      </c>
      <c r="L678">
        <v>33693.921732911527</v>
      </c>
      <c r="M678">
        <v>37220.030285731984</v>
      </c>
      <c r="N678" s="3">
        <f t="shared" si="20"/>
        <v>0.90526314659738027</v>
      </c>
      <c r="O678" s="3">
        <f t="shared" si="21"/>
        <v>1.1046511765763445</v>
      </c>
      <c r="P678" s="3">
        <v>0.43348084981386392</v>
      </c>
      <c r="Q678">
        <v>2</v>
      </c>
    </row>
    <row r="679" spans="1:17" x14ac:dyDescent="0.2">
      <c r="A679" t="s">
        <v>678</v>
      </c>
      <c r="B679">
        <v>185212.43683803122</v>
      </c>
      <c r="C679">
        <v>172881.40039247568</v>
      </c>
      <c r="D679">
        <v>196917.3461690011</v>
      </c>
      <c r="E679">
        <v>205213.10320701386</v>
      </c>
      <c r="F679">
        <v>167752.02409219733</v>
      </c>
      <c r="G679">
        <v>173248.50102466601</v>
      </c>
      <c r="H679">
        <v>196137.61875375634</v>
      </c>
      <c r="I679">
        <v>191871.80072298707</v>
      </c>
      <c r="J679">
        <v>246364.52074534708</v>
      </c>
      <c r="K679">
        <v>169425.43884167366</v>
      </c>
      <c r="L679">
        <v>185061.06184004992</v>
      </c>
      <c r="M679">
        <v>193624.21225987817</v>
      </c>
      <c r="N679" s="3">
        <f t="shared" si="20"/>
        <v>0.95577438214010668</v>
      </c>
      <c r="O679" s="3">
        <f t="shared" si="21"/>
        <v>1.046272026836361</v>
      </c>
      <c r="P679" s="3">
        <v>0.5710397427514573</v>
      </c>
      <c r="Q679">
        <v>3</v>
      </c>
    </row>
    <row r="680" spans="1:17" x14ac:dyDescent="0.2">
      <c r="A680" t="s">
        <v>679</v>
      </c>
      <c r="B680">
        <v>61591.524587862645</v>
      </c>
      <c r="C680">
        <v>53920.430457285511</v>
      </c>
      <c r="D680">
        <v>65064.270686571333</v>
      </c>
      <c r="E680">
        <v>63706.328722316364</v>
      </c>
      <c r="F680">
        <v>44005.669211033033</v>
      </c>
      <c r="G680">
        <v>67363.203134906726</v>
      </c>
      <c r="H680">
        <v>78047.350615794945</v>
      </c>
      <c r="I680">
        <v>79324.931038001348</v>
      </c>
      <c r="J680">
        <v>69577.720926674912</v>
      </c>
      <c r="K680">
        <v>56482.5485914214</v>
      </c>
      <c r="L680">
        <v>57077.062763148002</v>
      </c>
      <c r="M680">
        <v>69649.02101153534</v>
      </c>
      <c r="N680" s="3">
        <f t="shared" si="20"/>
        <v>0.81949554974641847</v>
      </c>
      <c r="O680" s="3">
        <f t="shared" si="21"/>
        <v>1.2202628803895716</v>
      </c>
      <c r="P680" s="3">
        <v>6.9620695038644431E-2</v>
      </c>
      <c r="Q680">
        <v>2</v>
      </c>
    </row>
    <row r="681" spans="1:17" x14ac:dyDescent="0.2">
      <c r="A681" t="s">
        <v>680</v>
      </c>
      <c r="B681">
        <v>30149.635358138799</v>
      </c>
      <c r="C681">
        <v>19271.478279253861</v>
      </c>
      <c r="D681">
        <v>16247.187824873958</v>
      </c>
      <c r="E681">
        <v>34700.822545875271</v>
      </c>
      <c r="F681">
        <v>35637.610645560271</v>
      </c>
      <c r="G681">
        <v>18512.682787331214</v>
      </c>
      <c r="H681">
        <v>23452.932046759877</v>
      </c>
      <c r="I681">
        <v>19425.098085345315</v>
      </c>
      <c r="J681">
        <v>21275.390361208643</v>
      </c>
      <c r="K681">
        <v>29828.27811416347</v>
      </c>
      <c r="L681">
        <v>25908.646686080192</v>
      </c>
      <c r="M681">
        <v>22167.008573492767</v>
      </c>
      <c r="N681" s="3">
        <f t="shared" si="20"/>
        <v>1.1687931008003336</v>
      </c>
      <c r="O681" s="3">
        <f t="shared" si="21"/>
        <v>0.85558342132174448</v>
      </c>
      <c r="P681" s="3">
        <v>0.41494767494817847</v>
      </c>
      <c r="Q681">
        <v>2</v>
      </c>
    </row>
    <row r="682" spans="1:17" x14ac:dyDescent="0.2">
      <c r="A682" t="s">
        <v>681</v>
      </c>
      <c r="B682">
        <v>308192.12803206663</v>
      </c>
      <c r="C682">
        <v>329824.41361155978</v>
      </c>
      <c r="D682">
        <v>289202.94761631382</v>
      </c>
      <c r="E682">
        <v>336917.70212264539</v>
      </c>
      <c r="F682">
        <v>334581.07156430156</v>
      </c>
      <c r="G682">
        <v>264152.21006995311</v>
      </c>
      <c r="H682">
        <v>326398.9843412246</v>
      </c>
      <c r="I682">
        <v>313805.93607558211</v>
      </c>
      <c r="J682">
        <v>245970.05290153905</v>
      </c>
      <c r="K682">
        <v>362876.46948483045</v>
      </c>
      <c r="L682">
        <v>319202.62244015327</v>
      </c>
      <c r="M682">
        <v>299627.07095687679</v>
      </c>
      <c r="N682" s="3">
        <f t="shared" si="20"/>
        <v>1.065333053588118</v>
      </c>
      <c r="O682" s="3">
        <f t="shared" si="21"/>
        <v>0.93867358816280821</v>
      </c>
      <c r="P682" s="3">
        <v>0.43411011272973504</v>
      </c>
      <c r="Q682">
        <v>3</v>
      </c>
    </row>
    <row r="683" spans="1:17" x14ac:dyDescent="0.2">
      <c r="A683" t="s">
        <v>682</v>
      </c>
      <c r="B683">
        <v>434748.82843289874</v>
      </c>
      <c r="C683">
        <v>426003.74818023946</v>
      </c>
      <c r="D683">
        <v>445112.68952255801</v>
      </c>
      <c r="E683">
        <v>401991.87464901269</v>
      </c>
      <c r="F683">
        <v>401029.74021919211</v>
      </c>
      <c r="G683">
        <v>322715.17453834327</v>
      </c>
      <c r="H683">
        <v>417369.14772612689</v>
      </c>
      <c r="I683">
        <v>310093.94824309746</v>
      </c>
      <c r="J683">
        <v>391812.2110933261</v>
      </c>
      <c r="K683">
        <v>439385.01443357638</v>
      </c>
      <c r="L683">
        <v>421408.34777480084</v>
      </c>
      <c r="M683">
        <v>372693.00840646884</v>
      </c>
      <c r="N683" s="3">
        <f t="shared" si="20"/>
        <v>1.1307117071410198</v>
      </c>
      <c r="O683" s="3">
        <f t="shared" si="21"/>
        <v>0.88439873195306207</v>
      </c>
      <c r="P683" s="3">
        <v>0.12957705377507614</v>
      </c>
      <c r="Q683">
        <v>5</v>
      </c>
    </row>
    <row r="684" spans="1:17" x14ac:dyDescent="0.2">
      <c r="A684" t="s">
        <v>683</v>
      </c>
      <c r="B684">
        <v>79935.690460793267</v>
      </c>
      <c r="C684">
        <v>69626.721862003338</v>
      </c>
      <c r="D684">
        <v>57562.598302018727</v>
      </c>
      <c r="E684">
        <v>59917.511495640349</v>
      </c>
      <c r="F684">
        <v>128332.29852403635</v>
      </c>
      <c r="G684">
        <v>90535.631955302873</v>
      </c>
      <c r="H684">
        <v>85920.384618233016</v>
      </c>
      <c r="I684">
        <v>89469.592427726238</v>
      </c>
      <c r="J684">
        <v>93420.661909317874</v>
      </c>
      <c r="K684">
        <v>110032.28944196612</v>
      </c>
      <c r="L684">
        <v>75563.029551925385</v>
      </c>
      <c r="M684">
        <v>93521.369881219929</v>
      </c>
      <c r="N684" s="3">
        <f t="shared" si="20"/>
        <v>0.80797607699605811</v>
      </c>
      <c r="O684" s="3">
        <f t="shared" si="21"/>
        <v>1.237660406627211</v>
      </c>
      <c r="P684" s="3">
        <v>0.1951247482055648</v>
      </c>
      <c r="Q684">
        <v>2</v>
      </c>
    </row>
    <row r="685" spans="1:17" x14ac:dyDescent="0.2">
      <c r="A685" t="s">
        <v>684</v>
      </c>
      <c r="B685">
        <v>36573.698307900297</v>
      </c>
      <c r="C685">
        <v>74144.677519850768</v>
      </c>
      <c r="D685">
        <v>69973.222139679332</v>
      </c>
      <c r="E685">
        <v>69941.894022608874</v>
      </c>
      <c r="F685">
        <v>66323.712074331663</v>
      </c>
      <c r="G685">
        <v>73771.978439425846</v>
      </c>
      <c r="H685">
        <v>73033.447187103608</v>
      </c>
      <c r="I685">
        <v>53589.609400942863</v>
      </c>
      <c r="J685">
        <v>67788.10952358201</v>
      </c>
      <c r="K685">
        <v>100683.34570461938</v>
      </c>
      <c r="L685">
        <v>61505.986578605371</v>
      </c>
      <c r="M685">
        <v>72263.833512699959</v>
      </c>
      <c r="N685" s="3">
        <f t="shared" si="20"/>
        <v>0.85113096813215761</v>
      </c>
      <c r="O685" s="3">
        <f t="shared" si="21"/>
        <v>1.1749073144342776</v>
      </c>
      <c r="P685" s="3">
        <v>0.35867382485514171</v>
      </c>
      <c r="Q685">
        <v>2</v>
      </c>
    </row>
    <row r="686" spans="1:17" x14ac:dyDescent="0.2">
      <c r="A686" t="s">
        <v>685</v>
      </c>
      <c r="B686">
        <v>281846.11546254857</v>
      </c>
      <c r="C686">
        <v>462022.7786407792</v>
      </c>
      <c r="D686">
        <v>431019.52555054723</v>
      </c>
      <c r="E686">
        <v>488478.58496129006</v>
      </c>
      <c r="F686">
        <v>339098.8501550621</v>
      </c>
      <c r="G686">
        <v>293061.29465831566</v>
      </c>
      <c r="H686">
        <v>390260.89223411109</v>
      </c>
      <c r="I686">
        <v>336627.33618333255</v>
      </c>
      <c r="J686">
        <v>356402.94573947921</v>
      </c>
      <c r="K686">
        <v>389101.86600154307</v>
      </c>
      <c r="L686">
        <v>392345.6540381941</v>
      </c>
      <c r="M686">
        <v>351150.66496877302</v>
      </c>
      <c r="N686" s="3">
        <f t="shared" si="20"/>
        <v>1.1173142846620678</v>
      </c>
      <c r="O686" s="3">
        <f t="shared" si="21"/>
        <v>0.89500332514092074</v>
      </c>
      <c r="P686" s="3">
        <v>0.36823634324641613</v>
      </c>
      <c r="Q686">
        <v>5</v>
      </c>
    </row>
    <row r="687" spans="1:17" x14ac:dyDescent="0.2">
      <c r="A687" t="s">
        <v>686</v>
      </c>
      <c r="B687">
        <v>1482825.8920139016</v>
      </c>
      <c r="C687">
        <v>1338077.9659131351</v>
      </c>
      <c r="D687">
        <v>1106371.7644088301</v>
      </c>
      <c r="E687">
        <v>1251528.5147966032</v>
      </c>
      <c r="F687">
        <v>1352473.175531788</v>
      </c>
      <c r="G687">
        <v>1525008.6613952748</v>
      </c>
      <c r="H687">
        <v>1500412.8857170437</v>
      </c>
      <c r="I687">
        <v>1439282.7506000481</v>
      </c>
      <c r="J687">
        <v>1609518.6358542626</v>
      </c>
      <c r="K687">
        <v>1691827.6726776548</v>
      </c>
      <c r="L687">
        <v>1300194.7694334609</v>
      </c>
      <c r="M687">
        <v>1550730.2902028216</v>
      </c>
      <c r="N687" s="3">
        <f t="shared" si="20"/>
        <v>0.83844029980442769</v>
      </c>
      <c r="O687" s="3">
        <f t="shared" si="21"/>
        <v>1.1926907619221754</v>
      </c>
      <c r="P687" s="3">
        <v>1.384738633928196E-2</v>
      </c>
      <c r="Q687">
        <v>11</v>
      </c>
    </row>
    <row r="688" spans="1:17" x14ac:dyDescent="0.2">
      <c r="A688" t="s">
        <v>687</v>
      </c>
      <c r="B688">
        <v>3351420.4055007799</v>
      </c>
      <c r="C688">
        <v>3434930.9567073472</v>
      </c>
      <c r="D688">
        <v>3193759.9463020647</v>
      </c>
      <c r="E688">
        <v>3233535.6279934901</v>
      </c>
      <c r="F688">
        <v>2997492.2622714359</v>
      </c>
      <c r="G688">
        <v>4941137.6514667589</v>
      </c>
      <c r="H688">
        <v>4165216.4685040731</v>
      </c>
      <c r="I688">
        <v>4582975.9812796125</v>
      </c>
      <c r="J688">
        <v>4731684.355258882</v>
      </c>
      <c r="K688">
        <v>4514673.5624876572</v>
      </c>
      <c r="L688">
        <v>3238746.6930498309</v>
      </c>
      <c r="M688">
        <v>4579845.6962055089</v>
      </c>
      <c r="N688" s="3">
        <f t="shared" si="20"/>
        <v>0.70717375821923334</v>
      </c>
      <c r="O688" s="3">
        <f t="shared" si="21"/>
        <v>1.4140796209946278</v>
      </c>
      <c r="P688" s="3">
        <v>1.2881170739834081E-5</v>
      </c>
      <c r="Q688">
        <v>8</v>
      </c>
    </row>
    <row r="689" spans="1:17" x14ac:dyDescent="0.2">
      <c r="A689" t="s">
        <v>688</v>
      </c>
      <c r="B689">
        <v>3930515.7812457485</v>
      </c>
      <c r="C689">
        <v>3225863.671257731</v>
      </c>
      <c r="D689">
        <v>3650876.844886113</v>
      </c>
      <c r="E689">
        <v>3271025.8365495033</v>
      </c>
      <c r="F689">
        <v>4030127.0119127454</v>
      </c>
      <c r="G689">
        <v>2973631.4605772151</v>
      </c>
      <c r="H689">
        <v>2989062.8706938382</v>
      </c>
      <c r="I689">
        <v>3020580.5065381615</v>
      </c>
      <c r="J689">
        <v>3870351.6241108351</v>
      </c>
      <c r="K689">
        <v>3874722.2625034037</v>
      </c>
      <c r="L689">
        <v>3606609.2233698028</v>
      </c>
      <c r="M689">
        <v>3318797.2516997387</v>
      </c>
      <c r="N689" s="3">
        <f t="shared" si="20"/>
        <v>1.0867217699191054</v>
      </c>
      <c r="O689" s="3">
        <f t="shared" si="21"/>
        <v>0.92019873686200204</v>
      </c>
      <c r="P689" s="3">
        <v>0.31683394491297812</v>
      </c>
      <c r="Q689">
        <v>3</v>
      </c>
    </row>
    <row r="690" spans="1:17" x14ac:dyDescent="0.2">
      <c r="A690" t="s">
        <v>689</v>
      </c>
      <c r="B690">
        <v>4239978.2918039197</v>
      </c>
      <c r="C690">
        <v>4120880.1470029042</v>
      </c>
      <c r="D690">
        <v>3931281.3296622969</v>
      </c>
      <c r="E690">
        <v>3766873.9411385097</v>
      </c>
      <c r="F690">
        <v>4324555.8501293845</v>
      </c>
      <c r="G690">
        <v>3458593.4500689171</v>
      </c>
      <c r="H690">
        <v>4024074.04380809</v>
      </c>
      <c r="I690">
        <v>3395646.8632237469</v>
      </c>
      <c r="J690">
        <v>3297340.046311087</v>
      </c>
      <c r="K690">
        <v>3755343.3734846804</v>
      </c>
      <c r="L690">
        <v>4071571.5162712252</v>
      </c>
      <c r="M690">
        <v>3576516.8658360499</v>
      </c>
      <c r="N690" s="3">
        <f t="shared" si="20"/>
        <v>1.1384180947569642</v>
      </c>
      <c r="O690" s="3">
        <f t="shared" si="21"/>
        <v>0.87841189858589297</v>
      </c>
      <c r="P690" s="3">
        <v>1.9273315665473828E-2</v>
      </c>
      <c r="Q690">
        <v>19</v>
      </c>
    </row>
    <row r="691" spans="1:17" x14ac:dyDescent="0.2">
      <c r="A691" t="s">
        <v>690</v>
      </c>
      <c r="B691">
        <v>12579.246607658573</v>
      </c>
      <c r="C691">
        <v>26128.295496959829</v>
      </c>
      <c r="D691">
        <v>41458.125839379551</v>
      </c>
      <c r="E691">
        <v>30425.022792991604</v>
      </c>
      <c r="F691">
        <v>27830.390342257448</v>
      </c>
      <c r="G691">
        <v>23152.725167094824</v>
      </c>
      <c r="H691">
        <v>42987.862190210602</v>
      </c>
      <c r="I691">
        <v>18156.695125284547</v>
      </c>
      <c r="J691">
        <v>38927.020555985138</v>
      </c>
      <c r="K691">
        <v>28445.433620067928</v>
      </c>
      <c r="L691">
        <v>25847.89121042105</v>
      </c>
      <c r="M691">
        <v>28856.901546436609</v>
      </c>
      <c r="N691" s="3">
        <f t="shared" si="20"/>
        <v>0.8957264926321542</v>
      </c>
      <c r="O691" s="3">
        <f t="shared" si="21"/>
        <v>1.1164122175971718</v>
      </c>
      <c r="P691" s="3">
        <v>0.67554957210826372</v>
      </c>
      <c r="Q691">
        <v>1</v>
      </c>
    </row>
    <row r="692" spans="1:17" x14ac:dyDescent="0.2">
      <c r="A692" t="s">
        <v>691</v>
      </c>
      <c r="B692">
        <v>14603.019160310623</v>
      </c>
      <c r="C692">
        <v>18269.199939488451</v>
      </c>
      <c r="D692">
        <v>22145.557431817288</v>
      </c>
      <c r="E692">
        <v>13465.187430805843</v>
      </c>
      <c r="F692">
        <v>13225.488281343889</v>
      </c>
      <c r="G692">
        <v>18880.034891382449</v>
      </c>
      <c r="H692">
        <v>22614.066228871448</v>
      </c>
      <c r="I692">
        <v>16219.132035522558</v>
      </c>
      <c r="J692">
        <v>15604.376643236275</v>
      </c>
      <c r="K692">
        <v>9059.9476252129589</v>
      </c>
      <c r="L692">
        <v>16010.857184616958</v>
      </c>
      <c r="M692">
        <v>15781.78907132058</v>
      </c>
      <c r="N692" s="3">
        <f t="shared" si="20"/>
        <v>1.0145147113715169</v>
      </c>
      <c r="O692" s="3">
        <f t="shared" si="21"/>
        <v>0.98569295131078527</v>
      </c>
      <c r="P692" s="3">
        <v>0.93908970934829938</v>
      </c>
      <c r="Q692">
        <v>1</v>
      </c>
    </row>
    <row r="693" spans="1:17" x14ac:dyDescent="0.2">
      <c r="A693" t="s">
        <v>692</v>
      </c>
      <c r="B693">
        <v>476876.4579945259</v>
      </c>
      <c r="C693">
        <v>130006.36756673157</v>
      </c>
      <c r="D693">
        <v>79004.95702194357</v>
      </c>
      <c r="E693">
        <v>400784.32538178825</v>
      </c>
      <c r="F693">
        <v>389333.57966052054</v>
      </c>
      <c r="G693">
        <v>164418.37389690746</v>
      </c>
      <c r="H693">
        <v>415443.99231442768</v>
      </c>
      <c r="I693">
        <v>342495.35298558749</v>
      </c>
      <c r="J693">
        <v>279837.29169570428</v>
      </c>
      <c r="K693">
        <v>339645.72701704508</v>
      </c>
      <c r="L693">
        <v>238040.84750870705</v>
      </c>
      <c r="M693">
        <v>294720.16513843066</v>
      </c>
      <c r="N693" s="3">
        <f t="shared" si="20"/>
        <v>0.80768429061139668</v>
      </c>
      <c r="O693" s="3">
        <f t="shared" si="21"/>
        <v>1.2381075274387534</v>
      </c>
      <c r="P693" s="3">
        <v>0.6012370734854604</v>
      </c>
      <c r="Q693">
        <v>1</v>
      </c>
    </row>
    <row r="694" spans="1:17" x14ac:dyDescent="0.2">
      <c r="A694" t="s">
        <v>693</v>
      </c>
      <c r="B694">
        <v>391618.47026959533</v>
      </c>
      <c r="C694">
        <v>500916.19963743357</v>
      </c>
      <c r="D694">
        <v>467464.92801629263</v>
      </c>
      <c r="E694">
        <v>539295.82066118298</v>
      </c>
      <c r="F694">
        <v>414083.90615193034</v>
      </c>
      <c r="G694">
        <v>465247.77327691409</v>
      </c>
      <c r="H694">
        <v>399349.11208306713</v>
      </c>
      <c r="I694">
        <v>485009.59215942142</v>
      </c>
      <c r="J694">
        <v>408829.2866982402</v>
      </c>
      <c r="K694">
        <v>410058.57150493033</v>
      </c>
      <c r="L694">
        <v>459471.45593465155</v>
      </c>
      <c r="M694">
        <v>432349.58810422942</v>
      </c>
      <c r="N694" s="3">
        <f t="shared" si="20"/>
        <v>1.06273133727118</v>
      </c>
      <c r="O694" s="3">
        <f t="shared" si="21"/>
        <v>0.94097159359932137</v>
      </c>
      <c r="P694" s="3">
        <v>0.41589944944058926</v>
      </c>
      <c r="Q694">
        <v>7</v>
      </c>
    </row>
    <row r="695" spans="1:17" x14ac:dyDescent="0.2">
      <c r="A695" t="s">
        <v>694</v>
      </c>
      <c r="B695">
        <v>161307.42214222671</v>
      </c>
      <c r="C695">
        <v>137079.87815814768</v>
      </c>
      <c r="D695">
        <v>154342.63089456147</v>
      </c>
      <c r="E695">
        <v>131292.45296133793</v>
      </c>
      <c r="F695">
        <v>130898.37008087718</v>
      </c>
      <c r="G695">
        <v>130870.33464573884</v>
      </c>
      <c r="H695">
        <v>130844.51271096553</v>
      </c>
      <c r="I695">
        <v>122521.74375857601</v>
      </c>
      <c r="J695">
        <v>99374.397450133591</v>
      </c>
      <c r="K695">
        <v>141057.41907789806</v>
      </c>
      <c r="L695">
        <v>142448.40543879397</v>
      </c>
      <c r="M695">
        <v>124078.36657287541</v>
      </c>
      <c r="N695" s="3">
        <f t="shared" si="20"/>
        <v>1.1480519076234712</v>
      </c>
      <c r="O695" s="3">
        <f t="shared" si="21"/>
        <v>0.87104075465546971</v>
      </c>
      <c r="P695" s="3">
        <v>9.8020862078736698E-2</v>
      </c>
      <c r="Q695">
        <v>1</v>
      </c>
    </row>
    <row r="696" spans="1:17" x14ac:dyDescent="0.2">
      <c r="A696" t="s">
        <v>695</v>
      </c>
      <c r="B696">
        <v>52878.509139788686</v>
      </c>
      <c r="C696">
        <v>60786.496824531234</v>
      </c>
      <c r="D696">
        <v>49729.881501973301</v>
      </c>
      <c r="E696">
        <v>23259.587510557409</v>
      </c>
      <c r="F696">
        <v>36370.382649417734</v>
      </c>
      <c r="G696">
        <v>78100.430052830852</v>
      </c>
      <c r="H696">
        <v>56916.141759477468</v>
      </c>
      <c r="I696">
        <v>69632.839724663412</v>
      </c>
      <c r="J696">
        <v>17607.186625798371</v>
      </c>
      <c r="K696">
        <v>16714.042168166765</v>
      </c>
      <c r="L696">
        <v>42287.374718232524</v>
      </c>
      <c r="M696">
        <v>39074.631325111783</v>
      </c>
      <c r="N696" s="3">
        <f t="shared" si="20"/>
        <v>1.0822206962463656</v>
      </c>
      <c r="O696" s="3">
        <f t="shared" si="21"/>
        <v>0.92402594356997192</v>
      </c>
      <c r="P696" s="3">
        <v>0.8407870275300704</v>
      </c>
      <c r="Q696">
        <v>1</v>
      </c>
    </row>
    <row r="697" spans="1:17" x14ac:dyDescent="0.2">
      <c r="A697" t="s">
        <v>696</v>
      </c>
      <c r="B697">
        <v>13034.03501480896</v>
      </c>
      <c r="C697">
        <v>14044.972871318872</v>
      </c>
      <c r="D697">
        <v>10005.425401066574</v>
      </c>
      <c r="E697">
        <v>15610.929275362481</v>
      </c>
      <c r="F697">
        <v>12079.43590346505</v>
      </c>
      <c r="G697">
        <v>12406.285441737125</v>
      </c>
      <c r="H697">
        <v>11358.557165339538</v>
      </c>
      <c r="I697">
        <v>15724.403590710241</v>
      </c>
      <c r="J697">
        <v>13207.300328715164</v>
      </c>
      <c r="K697">
        <v>9349.0416064978199</v>
      </c>
      <c r="L697">
        <v>12813.334128651848</v>
      </c>
      <c r="M697">
        <v>12229.932303912856</v>
      </c>
      <c r="N697" s="3">
        <f t="shared" si="20"/>
        <v>1.047702784466954</v>
      </c>
      <c r="O697" s="3">
        <f t="shared" si="21"/>
        <v>0.95446916322626363</v>
      </c>
      <c r="P697" s="3">
        <v>0.69307481654088543</v>
      </c>
      <c r="Q697">
        <v>1</v>
      </c>
    </row>
    <row r="698" spans="1:17" x14ac:dyDescent="0.2">
      <c r="A698" t="s">
        <v>697</v>
      </c>
      <c r="B698">
        <v>8107554.8902502153</v>
      </c>
      <c r="C698">
        <v>9100749.3484011944</v>
      </c>
      <c r="D698">
        <v>8895870.0148857292</v>
      </c>
      <c r="E698">
        <v>9585800.0639652554</v>
      </c>
      <c r="F698">
        <v>7932162.8477470595</v>
      </c>
      <c r="G698">
        <v>8845108.4011733532</v>
      </c>
      <c r="H698">
        <v>7599880.1749282749</v>
      </c>
      <c r="I698">
        <v>8372994.342508004</v>
      </c>
      <c r="J698">
        <v>7848083.3278268939</v>
      </c>
      <c r="K698">
        <v>8097316.3680046415</v>
      </c>
      <c r="L698">
        <v>8702320.8908135854</v>
      </c>
      <c r="M698">
        <v>8141399.8185348855</v>
      </c>
      <c r="N698" s="3">
        <f t="shared" si="20"/>
        <v>1.0688973745033004</v>
      </c>
      <c r="O698" s="3">
        <f t="shared" si="21"/>
        <v>0.93554350852876222</v>
      </c>
      <c r="P698" s="3">
        <v>0.17079118822233377</v>
      </c>
      <c r="Q698">
        <v>17</v>
      </c>
    </row>
    <row r="699" spans="1:17" x14ac:dyDescent="0.2">
      <c r="A699" t="s">
        <v>698</v>
      </c>
      <c r="B699">
        <v>353042.19911820343</v>
      </c>
      <c r="C699">
        <v>378277.29133134516</v>
      </c>
      <c r="D699">
        <v>380968.52774429909</v>
      </c>
      <c r="E699">
        <v>353317.68225877377</v>
      </c>
      <c r="F699">
        <v>361016.82682195253</v>
      </c>
      <c r="G699">
        <v>442609.43381087494</v>
      </c>
      <c r="H699">
        <v>372121.97058400768</v>
      </c>
      <c r="I699">
        <v>356748.60748197325</v>
      </c>
      <c r="J699">
        <v>338159.4733908269</v>
      </c>
      <c r="K699">
        <v>366778.21667228994</v>
      </c>
      <c r="L699">
        <v>365126.84245479258</v>
      </c>
      <c r="M699">
        <v>373696.19134616607</v>
      </c>
      <c r="N699" s="3">
        <f t="shared" si="20"/>
        <v>0.97706867479568327</v>
      </c>
      <c r="O699" s="3">
        <f t="shared" si="21"/>
        <v>1.0234695122214534</v>
      </c>
      <c r="P699" s="3">
        <v>0.6434878044457556</v>
      </c>
      <c r="Q699">
        <v>1</v>
      </c>
    </row>
    <row r="700" spans="1:17" x14ac:dyDescent="0.2">
      <c r="A700" t="s">
        <v>699</v>
      </c>
      <c r="B700">
        <v>63652.033234074835</v>
      </c>
      <c r="C700">
        <v>57762.849291073646</v>
      </c>
      <c r="D700">
        <v>49556.486050299914</v>
      </c>
      <c r="E700">
        <v>84254.359686542914</v>
      </c>
      <c r="F700">
        <v>71720.188528234678</v>
      </c>
      <c r="G700">
        <v>52191.188904114373</v>
      </c>
      <c r="H700">
        <v>45258.970209454099</v>
      </c>
      <c r="I700">
        <v>51313.407056971773</v>
      </c>
      <c r="J700">
        <v>52329.355000556665</v>
      </c>
      <c r="K700">
        <v>61324.391998869804</v>
      </c>
      <c r="L700">
        <v>64321.925910381105</v>
      </c>
      <c r="M700">
        <v>52237.486089722224</v>
      </c>
      <c r="N700" s="3">
        <f t="shared" si="20"/>
        <v>1.2313365501529467</v>
      </c>
      <c r="O700" s="3">
        <f t="shared" si="21"/>
        <v>0.81212565311716611</v>
      </c>
      <c r="P700" s="3">
        <v>7.7340394944223928E-2</v>
      </c>
      <c r="Q700">
        <v>1</v>
      </c>
    </row>
    <row r="701" spans="1:17" x14ac:dyDescent="0.2">
      <c r="A701" t="s">
        <v>700</v>
      </c>
      <c r="B701">
        <v>54340.589985801678</v>
      </c>
      <c r="C701">
        <v>58434.911245506613</v>
      </c>
      <c r="D701">
        <v>68442.464328426533</v>
      </c>
      <c r="E701">
        <v>50989.974487025058</v>
      </c>
      <c r="F701">
        <v>70590.907485539356</v>
      </c>
      <c r="G701">
        <v>49856.17997997842</v>
      </c>
      <c r="H701">
        <v>46728.098220247106</v>
      </c>
      <c r="I701">
        <v>68353.270745801783</v>
      </c>
      <c r="J701">
        <v>53645.943060065612</v>
      </c>
      <c r="K701">
        <v>67749.543524015244</v>
      </c>
      <c r="L701">
        <v>60071.874942892937</v>
      </c>
      <c r="M701">
        <v>56558.766955433079</v>
      </c>
      <c r="N701" s="3">
        <f t="shared" si="20"/>
        <v>1.0621142959185814</v>
      </c>
      <c r="O701" s="3">
        <f t="shared" si="21"/>
        <v>0.94151825640868414</v>
      </c>
      <c r="P701" s="3">
        <v>0.56756475284335861</v>
      </c>
      <c r="Q701">
        <v>1</v>
      </c>
    </row>
    <row r="702" spans="1:17" x14ac:dyDescent="0.2">
      <c r="A702" t="s">
        <v>701</v>
      </c>
      <c r="B702">
        <v>641616.20012230356</v>
      </c>
      <c r="C702">
        <v>640937.77006454847</v>
      </c>
      <c r="D702">
        <v>593242.08928996231</v>
      </c>
      <c r="E702">
        <v>568825.49643563549</v>
      </c>
      <c r="F702">
        <v>678300.51769986853</v>
      </c>
      <c r="G702">
        <v>506574.87326270569</v>
      </c>
      <c r="H702">
        <v>648456.36638378911</v>
      </c>
      <c r="I702">
        <v>531658.21998923726</v>
      </c>
      <c r="J702">
        <v>485082.64954786591</v>
      </c>
      <c r="K702">
        <v>549450.00743360771</v>
      </c>
      <c r="L702">
        <v>623368.52321926772</v>
      </c>
      <c r="M702">
        <v>541477.19699248811</v>
      </c>
      <c r="N702" s="3">
        <f t="shared" si="20"/>
        <v>1.1512368880566464</v>
      </c>
      <c r="O702" s="3">
        <f t="shared" si="21"/>
        <v>0.86863095716821326</v>
      </c>
      <c r="P702" s="3">
        <v>4.3521070046910873E-2</v>
      </c>
      <c r="Q702">
        <v>8</v>
      </c>
    </row>
    <row r="703" spans="1:17" x14ac:dyDescent="0.2">
      <c r="A703" t="s">
        <v>702</v>
      </c>
      <c r="B703">
        <v>5224977.5717809778</v>
      </c>
      <c r="C703">
        <v>5838263.6400472047</v>
      </c>
      <c r="D703">
        <v>5514536.2783468198</v>
      </c>
      <c r="E703">
        <v>5983012.7086326536</v>
      </c>
      <c r="F703">
        <v>5473888.3433607323</v>
      </c>
      <c r="G703">
        <v>5152532.5720941732</v>
      </c>
      <c r="H703">
        <v>4822507.5757856965</v>
      </c>
      <c r="I703">
        <v>4760782.7694619643</v>
      </c>
      <c r="J703">
        <v>4542158.6466339445</v>
      </c>
      <c r="K703">
        <v>4938286.8055761075</v>
      </c>
      <c r="L703">
        <v>5600394.2137167947</v>
      </c>
      <c r="M703">
        <v>4839072.4864070984</v>
      </c>
      <c r="N703" s="3">
        <f t="shared" si="20"/>
        <v>1.1573280271060706</v>
      </c>
      <c r="O703" s="3">
        <f t="shared" si="21"/>
        <v>0.8640592611418273</v>
      </c>
      <c r="P703" s="3">
        <v>1.790385623055587E-3</v>
      </c>
      <c r="Q703">
        <v>11</v>
      </c>
    </row>
    <row r="704" spans="1:17" x14ac:dyDescent="0.2">
      <c r="A704" t="s">
        <v>703</v>
      </c>
      <c r="B704">
        <v>53178.444483158528</v>
      </c>
      <c r="C704">
        <v>73465.933612995897</v>
      </c>
      <c r="D704">
        <v>138230.0892113274</v>
      </c>
      <c r="E704">
        <v>80576.658758130448</v>
      </c>
      <c r="F704">
        <v>117692.23069286793</v>
      </c>
      <c r="G704">
        <v>117195.05820798488</v>
      </c>
      <c r="H704">
        <v>115150.85048968904</v>
      </c>
      <c r="I704">
        <v>137886.47040830049</v>
      </c>
      <c r="J704">
        <v>154952.64630697339</v>
      </c>
      <c r="K704">
        <v>136374.90090568978</v>
      </c>
      <c r="L704">
        <v>87473.449626803966</v>
      </c>
      <c r="M704">
        <v>131500.16867017059</v>
      </c>
      <c r="N704" s="3">
        <f t="shared" si="20"/>
        <v>0.66519648234220385</v>
      </c>
      <c r="O704" s="3">
        <f t="shared" si="21"/>
        <v>1.5033152257193683</v>
      </c>
      <c r="P704" s="3">
        <v>5.2695583173447733E-2</v>
      </c>
      <c r="Q704">
        <v>2</v>
      </c>
    </row>
    <row r="705" spans="1:17" x14ac:dyDescent="0.2">
      <c r="A705" t="s">
        <v>704</v>
      </c>
      <c r="B705">
        <v>496014.1676630553</v>
      </c>
      <c r="C705">
        <v>493735.35307742842</v>
      </c>
      <c r="D705">
        <v>492097.47604302398</v>
      </c>
      <c r="E705">
        <v>495599.37959234917</v>
      </c>
      <c r="F705">
        <v>499887.71876654273</v>
      </c>
      <c r="G705">
        <v>520750.58793701709</v>
      </c>
      <c r="H705">
        <v>507744.0772425459</v>
      </c>
      <c r="I705">
        <v>536755.75226561399</v>
      </c>
      <c r="J705">
        <v>560781.28598427493</v>
      </c>
      <c r="K705">
        <v>545642.69006606762</v>
      </c>
      <c r="L705">
        <v>495459.92557995074</v>
      </c>
      <c r="M705">
        <v>534011.53626106062</v>
      </c>
      <c r="N705" s="3">
        <f t="shared" si="20"/>
        <v>0.92780753211619149</v>
      </c>
      <c r="O705" s="3">
        <f t="shared" si="21"/>
        <v>1.0778097454319522</v>
      </c>
      <c r="P705" s="3">
        <v>2.775407305525876E-3</v>
      </c>
      <c r="Q705">
        <v>4</v>
      </c>
    </row>
    <row r="706" spans="1:17" x14ac:dyDescent="0.2">
      <c r="A706" t="s">
        <v>705</v>
      </c>
      <c r="B706">
        <v>38594.621855840385</v>
      </c>
      <c r="C706">
        <v>40208.936640900494</v>
      </c>
      <c r="D706">
        <v>27061.789917205071</v>
      </c>
      <c r="E706">
        <v>48876.287955540276</v>
      </c>
      <c r="F706">
        <v>21910.203181311441</v>
      </c>
      <c r="G706">
        <v>35709.206313082126</v>
      </c>
      <c r="H706">
        <v>36180.143443399567</v>
      </c>
      <c r="I706">
        <v>2087.7983763827187</v>
      </c>
      <c r="J706">
        <v>28492.813417951951</v>
      </c>
      <c r="K706">
        <v>42613.870669285556</v>
      </c>
      <c r="L706">
        <v>33930.487793676926</v>
      </c>
      <c r="M706">
        <v>20093.013267374743</v>
      </c>
      <c r="N706" s="3">
        <f t="shared" si="20"/>
        <v>1.6886709495568915</v>
      </c>
      <c r="O706" s="3">
        <f t="shared" si="21"/>
        <v>0.59218168007355176</v>
      </c>
      <c r="P706" s="3">
        <v>0.39880130051144841</v>
      </c>
      <c r="Q706">
        <v>1</v>
      </c>
    </row>
    <row r="707" spans="1:17" x14ac:dyDescent="0.2">
      <c r="A707" t="s">
        <v>706</v>
      </c>
      <c r="B707">
        <v>78731.929631258972</v>
      </c>
      <c r="C707">
        <v>66978.940310038088</v>
      </c>
      <c r="D707">
        <v>71978.243472475689</v>
      </c>
      <c r="E707">
        <v>56876.83866396574</v>
      </c>
      <c r="F707">
        <v>64577.956431072569</v>
      </c>
      <c r="G707">
        <v>63107.372739155217</v>
      </c>
      <c r="H707">
        <v>67820.162248866152</v>
      </c>
      <c r="I707">
        <v>43545.435942442615</v>
      </c>
      <c r="J707">
        <v>35650.020034559893</v>
      </c>
      <c r="K707">
        <v>60954.198043791483</v>
      </c>
      <c r="L707">
        <v>67431.377528002689</v>
      </c>
      <c r="M707">
        <v>52660.986859831683</v>
      </c>
      <c r="N707" s="3">
        <f t="shared" ref="N707:N770" si="22">L707/M707</f>
        <v>1.2804807040074184</v>
      </c>
      <c r="O707" s="3">
        <f t="shared" ref="O707:O770" si="23">M707/L707</f>
        <v>0.780956711702394</v>
      </c>
      <c r="P707" s="3">
        <v>0.10486531950219324</v>
      </c>
      <c r="Q707">
        <v>1</v>
      </c>
    </row>
    <row r="708" spans="1:17" x14ac:dyDescent="0.2">
      <c r="A708" t="s">
        <v>707</v>
      </c>
      <c r="B708">
        <v>1816654.6065819566</v>
      </c>
      <c r="C708">
        <v>1629889.4483350955</v>
      </c>
      <c r="D708">
        <v>1735463.1261856426</v>
      </c>
      <c r="E708">
        <v>1174486.6700366447</v>
      </c>
      <c r="F708">
        <v>1894835.9932287959</v>
      </c>
      <c r="G708">
        <v>1509124.4740277845</v>
      </c>
      <c r="H708">
        <v>1830326.2940560519</v>
      </c>
      <c r="I708">
        <v>1349589.8262105472</v>
      </c>
      <c r="J708">
        <v>1597181.8169421866</v>
      </c>
      <c r="K708">
        <v>1688702.4982586419</v>
      </c>
      <c r="L708">
        <v>1627995.2154671503</v>
      </c>
      <c r="M708">
        <v>1586618.7269546243</v>
      </c>
      <c r="N708" s="3">
        <f t="shared" si="22"/>
        <v>1.0260784067461151</v>
      </c>
      <c r="O708" s="3">
        <f t="shared" si="23"/>
        <v>0.97458439182165957</v>
      </c>
      <c r="P708" s="3">
        <v>0.80275800231049377</v>
      </c>
      <c r="Q708">
        <v>9</v>
      </c>
    </row>
    <row r="709" spans="1:17" x14ac:dyDescent="0.2">
      <c r="A709" t="s">
        <v>708</v>
      </c>
      <c r="B709">
        <v>464216.4738249412</v>
      </c>
      <c r="C709">
        <v>401069.75003406458</v>
      </c>
      <c r="D709">
        <v>421400.63750004157</v>
      </c>
      <c r="E709">
        <v>366457.83496069786</v>
      </c>
      <c r="F709">
        <v>406799.20750835229</v>
      </c>
      <c r="G709">
        <v>408356.73000431084</v>
      </c>
      <c r="H709">
        <v>395419.13134881569</v>
      </c>
      <c r="I709">
        <v>371919.88059471094</v>
      </c>
      <c r="J709">
        <v>427871.40110145084</v>
      </c>
      <c r="K709">
        <v>408470.78094900108</v>
      </c>
      <c r="L709">
        <v>410778.73270222527</v>
      </c>
      <c r="M709">
        <v>401979.78055432643</v>
      </c>
      <c r="N709" s="3">
        <f t="shared" si="22"/>
        <v>1.0218890416223552</v>
      </c>
      <c r="O709" s="3">
        <f t="shared" si="23"/>
        <v>0.97857982546950106</v>
      </c>
      <c r="P709" s="3">
        <v>0.64133124864640179</v>
      </c>
      <c r="Q709">
        <v>7</v>
      </c>
    </row>
    <row r="710" spans="1:17" x14ac:dyDescent="0.2">
      <c r="A710" t="s">
        <v>709</v>
      </c>
      <c r="B710">
        <v>2227519.6896505947</v>
      </c>
      <c r="C710">
        <v>2249880.2183427908</v>
      </c>
      <c r="D710">
        <v>2200109.3184215506</v>
      </c>
      <c r="E710">
        <v>2277332.6417154958</v>
      </c>
      <c r="F710">
        <v>2153299.9568373426</v>
      </c>
      <c r="G710">
        <v>2456077.5358574903</v>
      </c>
      <c r="H710">
        <v>2267159.6580164954</v>
      </c>
      <c r="I710">
        <v>2399167.557127533</v>
      </c>
      <c r="J710">
        <v>2531748.4745654268</v>
      </c>
      <c r="K710">
        <v>2357604.5677320692</v>
      </c>
      <c r="L710">
        <v>2221218.2977800108</v>
      </c>
      <c r="M710">
        <v>2400685.4253596645</v>
      </c>
      <c r="N710" s="3">
        <f t="shared" si="22"/>
        <v>0.92524338020973063</v>
      </c>
      <c r="O710" s="3">
        <f t="shared" si="23"/>
        <v>1.0807967086166279</v>
      </c>
      <c r="P710" s="3">
        <v>6.0059047942629812E-3</v>
      </c>
      <c r="Q710">
        <v>10</v>
      </c>
    </row>
    <row r="711" spans="1:17" x14ac:dyDescent="0.2">
      <c r="A711" t="s">
        <v>710</v>
      </c>
      <c r="B711">
        <v>877958.1476767069</v>
      </c>
      <c r="C711">
        <v>960326.96910709864</v>
      </c>
      <c r="D711">
        <v>910560.88892450987</v>
      </c>
      <c r="E711">
        <v>1025420.8509752065</v>
      </c>
      <c r="F711">
        <v>873642.85449845647</v>
      </c>
      <c r="G711">
        <v>1015047.8716268927</v>
      </c>
      <c r="H711">
        <v>954303.51517790358</v>
      </c>
      <c r="I711">
        <v>830296.71600867552</v>
      </c>
      <c r="J711">
        <v>829529.2811380839</v>
      </c>
      <c r="K711">
        <v>901016.01542933926</v>
      </c>
      <c r="L711">
        <v>927870.99908041058</v>
      </c>
      <c r="M711">
        <v>903221.19451030635</v>
      </c>
      <c r="N711" s="3">
        <f t="shared" si="22"/>
        <v>1.0272909944097011</v>
      </c>
      <c r="O711" s="3">
        <f t="shared" si="23"/>
        <v>0.97343401766567328</v>
      </c>
      <c r="P711" s="3">
        <v>0.60201969039515946</v>
      </c>
      <c r="Q711">
        <v>11</v>
      </c>
    </row>
    <row r="712" spans="1:17" x14ac:dyDescent="0.2">
      <c r="A712" t="s">
        <v>711</v>
      </c>
      <c r="B712">
        <v>105454.6668204079</v>
      </c>
      <c r="C712">
        <v>130643.69721542511</v>
      </c>
      <c r="D712">
        <v>125829.25332722235</v>
      </c>
      <c r="E712">
        <v>102307.97256135581</v>
      </c>
      <c r="F712">
        <v>117065.21407296523</v>
      </c>
      <c r="G712">
        <v>127527.5567059949</v>
      </c>
      <c r="H712">
        <v>68430.465454894613</v>
      </c>
      <c r="I712">
        <v>118260.8172238408</v>
      </c>
      <c r="J712">
        <v>112954.75960732521</v>
      </c>
      <c r="K712">
        <v>139307.54435721258</v>
      </c>
      <c r="L712">
        <v>115732.31636772028</v>
      </c>
      <c r="M712">
        <v>110183.03129498176</v>
      </c>
      <c r="N712" s="3">
        <f t="shared" si="22"/>
        <v>1.0503642439994412</v>
      </c>
      <c r="O712" s="3">
        <f t="shared" si="23"/>
        <v>0.9520506869048867</v>
      </c>
      <c r="P712" s="3">
        <v>0.72166867503438292</v>
      </c>
      <c r="Q712">
        <v>2</v>
      </c>
    </row>
    <row r="713" spans="1:17" x14ac:dyDescent="0.2">
      <c r="A713" t="s">
        <v>712</v>
      </c>
      <c r="B713">
        <v>57040.388049792258</v>
      </c>
      <c r="C713">
        <v>75828.200758465478</v>
      </c>
      <c r="D713">
        <v>82772.861848207496</v>
      </c>
      <c r="E713">
        <v>91744.90366602187</v>
      </c>
      <c r="F713">
        <v>77483.07819105206</v>
      </c>
      <c r="G713">
        <v>86664.721411731734</v>
      </c>
      <c r="H713">
        <v>91554.282234128113</v>
      </c>
      <c r="I713">
        <v>80548.605587580983</v>
      </c>
      <c r="J713">
        <v>97421.196995878257</v>
      </c>
      <c r="K713">
        <v>64894.810222537038</v>
      </c>
      <c r="L713">
        <v>76056.791707042095</v>
      </c>
      <c r="M713">
        <v>83423.516497352277</v>
      </c>
      <c r="N713" s="3">
        <f t="shared" si="22"/>
        <v>0.91169486615271145</v>
      </c>
      <c r="O713" s="3">
        <f t="shared" si="23"/>
        <v>1.0968582111468173</v>
      </c>
      <c r="P713" s="3">
        <v>0.40775012718081988</v>
      </c>
      <c r="Q713">
        <v>1</v>
      </c>
    </row>
    <row r="714" spans="1:17" x14ac:dyDescent="0.2">
      <c r="A714" t="s">
        <v>713</v>
      </c>
      <c r="B714">
        <v>471969.65733053157</v>
      </c>
      <c r="C714">
        <v>599486.88210676343</v>
      </c>
      <c r="D714">
        <v>601845.84541555541</v>
      </c>
      <c r="E714">
        <v>685286.79540635296</v>
      </c>
      <c r="F714">
        <v>575142.65041094739</v>
      </c>
      <c r="G714">
        <v>691250.63752490166</v>
      </c>
      <c r="H714">
        <v>570717.87880484341</v>
      </c>
      <c r="I714">
        <v>625142.20785293495</v>
      </c>
      <c r="J714">
        <v>627174.60359196796</v>
      </c>
      <c r="K714">
        <v>694604.6650592431</v>
      </c>
      <c r="L714">
        <v>582593.17639089946</v>
      </c>
      <c r="M714">
        <v>640077.26388029044</v>
      </c>
      <c r="N714" s="3">
        <f t="shared" si="22"/>
        <v>0.91019195535721786</v>
      </c>
      <c r="O714" s="3">
        <f t="shared" si="23"/>
        <v>1.0986693456409815</v>
      </c>
      <c r="P714" s="3">
        <v>0.21882027999367037</v>
      </c>
      <c r="Q714">
        <v>7</v>
      </c>
    </row>
    <row r="715" spans="1:17" x14ac:dyDescent="0.2">
      <c r="A715" t="s">
        <v>714</v>
      </c>
      <c r="B715">
        <v>1681260.6526217819</v>
      </c>
      <c r="C715">
        <v>1954017.9119576495</v>
      </c>
      <c r="D715">
        <v>1857881.0025500606</v>
      </c>
      <c r="E715">
        <v>1897941.008936923</v>
      </c>
      <c r="F715">
        <v>1624994.7851561131</v>
      </c>
      <c r="G715">
        <v>1767273.1508322039</v>
      </c>
      <c r="H715">
        <v>1630771.4167629492</v>
      </c>
      <c r="I715">
        <v>1756372.6530182697</v>
      </c>
      <c r="J715">
        <v>1686481.2691008341</v>
      </c>
      <c r="K715">
        <v>1858142.9024162465</v>
      </c>
      <c r="L715">
        <v>1798635.7984082955</v>
      </c>
      <c r="M715">
        <v>1738100.2175418197</v>
      </c>
      <c r="N715" s="3">
        <f t="shared" si="22"/>
        <v>1.0348285905815551</v>
      </c>
      <c r="O715" s="3">
        <f t="shared" si="23"/>
        <v>0.96634361391002732</v>
      </c>
      <c r="P715" s="3">
        <v>0.43985114218189925</v>
      </c>
      <c r="Q715">
        <v>7</v>
      </c>
    </row>
    <row r="716" spans="1:17" x14ac:dyDescent="0.2">
      <c r="A716" t="s">
        <v>715</v>
      </c>
      <c r="B716">
        <v>1281404.1093250953</v>
      </c>
      <c r="C716">
        <v>1158170.766586557</v>
      </c>
      <c r="D716">
        <v>1311432.6125606771</v>
      </c>
      <c r="E716">
        <v>1147631.4944812763</v>
      </c>
      <c r="F716">
        <v>1174023.0529310429</v>
      </c>
      <c r="G716">
        <v>1069825.246862964</v>
      </c>
      <c r="H716">
        <v>1012445.2335517582</v>
      </c>
      <c r="I716">
        <v>1153717.7025623438</v>
      </c>
      <c r="J716">
        <v>1024994.2287205437</v>
      </c>
      <c r="K716">
        <v>870951.32900646795</v>
      </c>
      <c r="L716">
        <v>1212653.5840288515</v>
      </c>
      <c r="M716">
        <v>1022115.2054495434</v>
      </c>
      <c r="N716" s="3">
        <f t="shared" si="22"/>
        <v>1.1864157558398771</v>
      </c>
      <c r="O716" s="3">
        <f t="shared" si="23"/>
        <v>0.84287484811097158</v>
      </c>
      <c r="P716" s="3">
        <v>1.3021681343937832E-2</v>
      </c>
      <c r="Q716">
        <v>3</v>
      </c>
    </row>
    <row r="717" spans="1:17" x14ac:dyDescent="0.2">
      <c r="A717" t="s">
        <v>716</v>
      </c>
      <c r="B717">
        <v>1908361.0719842592</v>
      </c>
      <c r="C717">
        <v>1716672.5683348817</v>
      </c>
      <c r="D717">
        <v>1705604.9585146441</v>
      </c>
      <c r="E717">
        <v>1541819.3714511164</v>
      </c>
      <c r="F717">
        <v>1940850.2702378223</v>
      </c>
      <c r="G717">
        <v>1834664.3541654707</v>
      </c>
      <c r="H717">
        <v>1893100.8751664851</v>
      </c>
      <c r="I717">
        <v>1790554.3195778874</v>
      </c>
      <c r="J717">
        <v>1730801.1277778794</v>
      </c>
      <c r="K717">
        <v>1902204.5599438627</v>
      </c>
      <c r="L717">
        <v>1756509.0805880637</v>
      </c>
      <c r="M717">
        <v>1829129.4980300004</v>
      </c>
      <c r="N717" s="3">
        <f t="shared" si="22"/>
        <v>0.96029782608604264</v>
      </c>
      <c r="O717" s="3">
        <f t="shared" si="23"/>
        <v>1.0413436049061722</v>
      </c>
      <c r="P717" s="3">
        <v>0.39951684771450952</v>
      </c>
      <c r="Q717">
        <v>10</v>
      </c>
    </row>
    <row r="718" spans="1:17" x14ac:dyDescent="0.2">
      <c r="A718" t="s">
        <v>717</v>
      </c>
      <c r="B718">
        <v>23350.60681993248</v>
      </c>
      <c r="C718">
        <v>9574.3008618990334</v>
      </c>
      <c r="D718">
        <v>15032.330775811772</v>
      </c>
      <c r="E718">
        <v>23389.744303256146</v>
      </c>
      <c r="F718">
        <v>23538.611790665254</v>
      </c>
      <c r="G718">
        <v>19490.705891478126</v>
      </c>
      <c r="H718">
        <v>24561.808142131762</v>
      </c>
      <c r="I718">
        <v>23191.427876514594</v>
      </c>
      <c r="J718">
        <v>27493.255247684188</v>
      </c>
      <c r="K718">
        <v>22041.146776527366</v>
      </c>
      <c r="L718">
        <v>17924.521759331314</v>
      </c>
      <c r="M718">
        <v>23204.656741383369</v>
      </c>
      <c r="N718" s="3">
        <f t="shared" si="22"/>
        <v>0.77245364838190345</v>
      </c>
      <c r="O718" s="3">
        <f t="shared" si="23"/>
        <v>1.2945760591522211</v>
      </c>
      <c r="P718" s="3">
        <v>0.2061489328272455</v>
      </c>
      <c r="Q718">
        <v>2</v>
      </c>
    </row>
    <row r="719" spans="1:17" x14ac:dyDescent="0.2">
      <c r="A719" t="s">
        <v>718</v>
      </c>
      <c r="B719">
        <v>1881288.3810780856</v>
      </c>
      <c r="C719">
        <v>2182781.6682496988</v>
      </c>
      <c r="D719">
        <v>2236556.1143880798</v>
      </c>
      <c r="E719">
        <v>2462320.979587025</v>
      </c>
      <c r="F719">
        <v>1946300.1883180984</v>
      </c>
      <c r="G719">
        <v>1943711.6105870993</v>
      </c>
      <c r="H719">
        <v>1906458.667893393</v>
      </c>
      <c r="I719">
        <v>1944524.3044421691</v>
      </c>
      <c r="J719">
        <v>1741187.8456543344</v>
      </c>
      <c r="K719">
        <v>1769033.4812145901</v>
      </c>
      <c r="L719">
        <v>2131670.092284481</v>
      </c>
      <c r="M719">
        <v>1858877.8635660973</v>
      </c>
      <c r="N719" s="3">
        <f t="shared" si="22"/>
        <v>1.1467510233270815</v>
      </c>
      <c r="O719" s="3">
        <f t="shared" si="23"/>
        <v>0.87202887083430625</v>
      </c>
      <c r="P719" s="3">
        <v>3.5676275167480939E-2</v>
      </c>
      <c r="Q719">
        <v>22</v>
      </c>
    </row>
    <row r="720" spans="1:17" x14ac:dyDescent="0.2">
      <c r="A720" t="s">
        <v>719</v>
      </c>
      <c r="B720">
        <v>37476.664934391054</v>
      </c>
      <c r="C720">
        <v>47697.479584311302</v>
      </c>
      <c r="D720">
        <v>29089.499192692216</v>
      </c>
      <c r="E720">
        <v>60893.111152615573</v>
      </c>
      <c r="F720">
        <v>31975.62500859992</v>
      </c>
      <c r="G720">
        <v>49232.590311927575</v>
      </c>
      <c r="H720">
        <v>53328.465220310172</v>
      </c>
      <c r="I720">
        <v>45686.736176798033</v>
      </c>
      <c r="J720">
        <v>53194.099381925873</v>
      </c>
      <c r="K720">
        <v>52919.924349666602</v>
      </c>
      <c r="L720">
        <v>39909.470276095948</v>
      </c>
      <c r="M720">
        <v>50780.49335857894</v>
      </c>
      <c r="N720" s="3">
        <f t="shared" si="22"/>
        <v>0.78592127875326312</v>
      </c>
      <c r="O720" s="3">
        <f t="shared" si="23"/>
        <v>1.2723920665264823</v>
      </c>
      <c r="P720" s="3">
        <v>0.1193852941334074</v>
      </c>
      <c r="Q720">
        <v>1</v>
      </c>
    </row>
    <row r="721" spans="1:17" x14ac:dyDescent="0.2">
      <c r="A721" t="s">
        <v>720</v>
      </c>
      <c r="B721">
        <v>26401.642391689005</v>
      </c>
      <c r="C721">
        <v>40386.457086960465</v>
      </c>
      <c r="D721">
        <v>27090.985415924664</v>
      </c>
      <c r="E721">
        <v>36941.731716685768</v>
      </c>
      <c r="F721">
        <v>20144.219333776582</v>
      </c>
      <c r="G721">
        <v>41867.168182579262</v>
      </c>
      <c r="H721">
        <v>30111.111796212688</v>
      </c>
      <c r="I721">
        <v>19205.946405413113</v>
      </c>
      <c r="J721">
        <v>22797.487319780601</v>
      </c>
      <c r="K721">
        <v>16298.404892235167</v>
      </c>
      <c r="L721">
        <v>29273.310472602509</v>
      </c>
      <c r="M721">
        <v>24593.120360598568</v>
      </c>
      <c r="N721" s="3">
        <f t="shared" si="22"/>
        <v>1.1903048512502798</v>
      </c>
      <c r="O721" s="3">
        <f t="shared" si="23"/>
        <v>0.84012091436039571</v>
      </c>
      <c r="P721" s="3">
        <v>0.42887825390175749</v>
      </c>
      <c r="Q721">
        <v>2</v>
      </c>
    </row>
    <row r="722" spans="1:17" x14ac:dyDescent="0.2">
      <c r="A722" t="s">
        <v>721</v>
      </c>
      <c r="B722">
        <v>482752.06598328188</v>
      </c>
      <c r="C722">
        <v>571552.23253610474</v>
      </c>
      <c r="D722">
        <v>575815.01987445133</v>
      </c>
      <c r="E722">
        <v>724235.96836004267</v>
      </c>
      <c r="F722">
        <v>496238.89155422646</v>
      </c>
      <c r="G722">
        <v>578570.46165537916</v>
      </c>
      <c r="H722">
        <v>514325.11790920713</v>
      </c>
      <c r="I722">
        <v>530039.55925132905</v>
      </c>
      <c r="J722">
        <v>473291.23033083521</v>
      </c>
      <c r="K722">
        <v>489092.92031802848</v>
      </c>
      <c r="L722">
        <v>564061.92952458316</v>
      </c>
      <c r="M722">
        <v>515803.6629720722</v>
      </c>
      <c r="N722" s="3">
        <f t="shared" si="22"/>
        <v>1.0935593715532104</v>
      </c>
      <c r="O722" s="3">
        <f t="shared" si="23"/>
        <v>0.91444509188346534</v>
      </c>
      <c r="P722" s="3">
        <v>0.2958126775972878</v>
      </c>
      <c r="Q722">
        <v>11</v>
      </c>
    </row>
    <row r="723" spans="1:17" x14ac:dyDescent="0.2">
      <c r="A723" t="s">
        <v>722</v>
      </c>
      <c r="B723">
        <v>614718.16088307067</v>
      </c>
      <c r="C723">
        <v>684755.10845783073</v>
      </c>
      <c r="D723">
        <v>688148.97766782553</v>
      </c>
      <c r="E723">
        <v>694958.03933283594</v>
      </c>
      <c r="F723">
        <v>521144.5040098512</v>
      </c>
      <c r="G723">
        <v>700592.24508938286</v>
      </c>
      <c r="H723">
        <v>677056.75126917625</v>
      </c>
      <c r="I723">
        <v>711566.75168248464</v>
      </c>
      <c r="J723">
        <v>606393.10232767987</v>
      </c>
      <c r="K723">
        <v>694757.2242896508</v>
      </c>
      <c r="L723">
        <v>637033.26005012449</v>
      </c>
      <c r="M723">
        <v>676984.41996939934</v>
      </c>
      <c r="N723" s="3">
        <f t="shared" si="22"/>
        <v>0.94098658884781916</v>
      </c>
      <c r="O723" s="3">
        <f t="shared" si="23"/>
        <v>1.0627144019389683</v>
      </c>
      <c r="P723" s="3">
        <v>0.35504007482863292</v>
      </c>
      <c r="Q723">
        <v>10</v>
      </c>
    </row>
    <row r="724" spans="1:17" x14ac:dyDescent="0.2">
      <c r="A724" t="s">
        <v>723</v>
      </c>
      <c r="B724">
        <v>43049.699534280189</v>
      </c>
      <c r="C724">
        <v>48292.320939641817</v>
      </c>
      <c r="D724">
        <v>37943.277968484814</v>
      </c>
      <c r="E724">
        <v>39530.054296934126</v>
      </c>
      <c r="F724">
        <v>40926.01549962398</v>
      </c>
      <c r="G724">
        <v>50334.386034779396</v>
      </c>
      <c r="H724">
        <v>49646.7738518607</v>
      </c>
      <c r="I724">
        <v>50755.086671315716</v>
      </c>
      <c r="J724">
        <v>32474.618715807574</v>
      </c>
      <c r="K724">
        <v>42025.18110355606</v>
      </c>
      <c r="L724">
        <v>41800.548938049171</v>
      </c>
      <c r="M724">
        <v>44428.106803220297</v>
      </c>
      <c r="N724" s="3">
        <f t="shared" si="22"/>
        <v>0.94085820769250805</v>
      </c>
      <c r="O724" s="3">
        <f t="shared" si="23"/>
        <v>1.062859410508348</v>
      </c>
      <c r="P724" s="3">
        <v>0.54021572915295868</v>
      </c>
      <c r="Q724">
        <v>2</v>
      </c>
    </row>
    <row r="725" spans="1:17" x14ac:dyDescent="0.2">
      <c r="A725" t="s">
        <v>724</v>
      </c>
      <c r="B725">
        <v>60962.682051742428</v>
      </c>
      <c r="C725">
        <v>102783.81978451935</v>
      </c>
      <c r="D725">
        <v>57418.870008368991</v>
      </c>
      <c r="E725">
        <v>118496.89782050156</v>
      </c>
      <c r="F725">
        <v>110667.95342508458</v>
      </c>
      <c r="G725">
        <v>111762.4733467653</v>
      </c>
      <c r="H725">
        <v>105485.47304711418</v>
      </c>
      <c r="I725">
        <v>105351.67789131113</v>
      </c>
      <c r="J725">
        <v>66704.20339432561</v>
      </c>
      <c r="K725">
        <v>120766.1192962245</v>
      </c>
      <c r="L725">
        <v>86050.711183555191</v>
      </c>
      <c r="M725">
        <v>100010.52009114657</v>
      </c>
      <c r="N725" s="3">
        <f t="shared" si="22"/>
        <v>0.86041659522549396</v>
      </c>
      <c r="O725" s="3">
        <f t="shared" si="23"/>
        <v>1.1622276994063843</v>
      </c>
      <c r="P725" s="3">
        <v>0.44397218095752172</v>
      </c>
      <c r="Q725">
        <v>2</v>
      </c>
    </row>
    <row r="726" spans="1:17" x14ac:dyDescent="0.2">
      <c r="A726" t="s">
        <v>725</v>
      </c>
      <c r="B726">
        <v>404164.9406048244</v>
      </c>
      <c r="C726">
        <v>558802.9007288306</v>
      </c>
      <c r="D726">
        <v>574681.81374866841</v>
      </c>
      <c r="E726">
        <v>544250.80950810295</v>
      </c>
      <c r="F726">
        <v>480304.51074580639</v>
      </c>
      <c r="G726">
        <v>634966.42793686304</v>
      </c>
      <c r="H726">
        <v>580744.22444263042</v>
      </c>
      <c r="I726">
        <v>465130.52301544265</v>
      </c>
      <c r="J726">
        <v>542141.59848434606</v>
      </c>
      <c r="K726">
        <v>643002.3620881791</v>
      </c>
      <c r="L726">
        <v>508290.62372518325</v>
      </c>
      <c r="M726">
        <v>569281.61790592084</v>
      </c>
      <c r="N726" s="3">
        <f t="shared" si="22"/>
        <v>0.89286322926587636</v>
      </c>
      <c r="O726" s="3">
        <f t="shared" si="23"/>
        <v>1.1199923652609289</v>
      </c>
      <c r="P726" s="3">
        <v>0.23377375418394766</v>
      </c>
      <c r="Q726">
        <v>5</v>
      </c>
    </row>
    <row r="727" spans="1:17" x14ac:dyDescent="0.2">
      <c r="A727" t="s">
        <v>726</v>
      </c>
      <c r="B727">
        <v>221020.00965224567</v>
      </c>
      <c r="C727">
        <v>234584.84824968001</v>
      </c>
      <c r="D727">
        <v>200884.64338496528</v>
      </c>
      <c r="E727">
        <v>229995.01295298577</v>
      </c>
      <c r="F727">
        <v>237563.21246249913</v>
      </c>
      <c r="G727">
        <v>259109.73790294098</v>
      </c>
      <c r="H727">
        <v>253803.8196467724</v>
      </c>
      <c r="I727">
        <v>249230.21447093537</v>
      </c>
      <c r="J727">
        <v>254575.41792432207</v>
      </c>
      <c r="K727">
        <v>257274.25111087572</v>
      </c>
      <c r="L727">
        <v>224406.3694927523</v>
      </c>
      <c r="M727">
        <v>254776.32778208706</v>
      </c>
      <c r="N727" s="3">
        <f t="shared" si="22"/>
        <v>0.88079756642339824</v>
      </c>
      <c r="O727" s="3">
        <f t="shared" si="23"/>
        <v>1.13533465363743</v>
      </c>
      <c r="P727" s="3">
        <v>3.4490711271103801E-3</v>
      </c>
      <c r="Q727">
        <v>2</v>
      </c>
    </row>
    <row r="728" spans="1:17" x14ac:dyDescent="0.2">
      <c r="A728" t="s">
        <v>727</v>
      </c>
      <c r="B728">
        <v>46844.897566703898</v>
      </c>
      <c r="C728">
        <v>78674.331517146609</v>
      </c>
      <c r="D728">
        <v>38189.495660376881</v>
      </c>
      <c r="E728">
        <v>86120.538829130717</v>
      </c>
      <c r="F728">
        <v>62976.50200474554</v>
      </c>
      <c r="G728">
        <v>52766.654321021211</v>
      </c>
      <c r="H728">
        <v>40968.688249336563</v>
      </c>
      <c r="I728">
        <v>51801.353804568571</v>
      </c>
      <c r="J728">
        <v>60771.063575489628</v>
      </c>
      <c r="K728">
        <v>30464.345852575061</v>
      </c>
      <c r="L728">
        <v>59778.485811866325</v>
      </c>
      <c r="M728">
        <v>46060.461423633635</v>
      </c>
      <c r="N728" s="3">
        <f t="shared" si="22"/>
        <v>1.297826464699591</v>
      </c>
      <c r="O728" s="3">
        <f t="shared" si="23"/>
        <v>0.77051903871560434</v>
      </c>
      <c r="P728" s="3">
        <v>0.21936904553550196</v>
      </c>
      <c r="Q728">
        <v>2</v>
      </c>
    </row>
    <row r="729" spans="1:17" x14ac:dyDescent="0.2">
      <c r="A729" t="s">
        <v>728</v>
      </c>
      <c r="B729">
        <v>1501603.5002861929</v>
      </c>
      <c r="C729">
        <v>1734793.0786153565</v>
      </c>
      <c r="D729">
        <v>1676537.1298471065</v>
      </c>
      <c r="E729">
        <v>1731823.8170418639</v>
      </c>
      <c r="F729">
        <v>1444993.6469548135</v>
      </c>
      <c r="G729">
        <v>1979019.0520668707</v>
      </c>
      <c r="H729">
        <v>1666843.9917908115</v>
      </c>
      <c r="I729">
        <v>1897779.0800034518</v>
      </c>
      <c r="J729">
        <v>1805402.5787239764</v>
      </c>
      <c r="K729">
        <v>1803592.00009994</v>
      </c>
      <c r="L729">
        <v>1613307.5079032911</v>
      </c>
      <c r="M729">
        <v>1827513.4779097294</v>
      </c>
      <c r="N729" s="3">
        <f t="shared" si="22"/>
        <v>0.88278829535558756</v>
      </c>
      <c r="O729" s="3">
        <f t="shared" si="23"/>
        <v>1.132774420844807</v>
      </c>
      <c r="P729" s="3">
        <v>3.1112761425637573E-2</v>
      </c>
      <c r="Q729">
        <v>8</v>
      </c>
    </row>
    <row r="730" spans="1:17" x14ac:dyDescent="0.2">
      <c r="A730" t="s">
        <v>729</v>
      </c>
      <c r="B730">
        <v>1014273.8419934964</v>
      </c>
      <c r="C730">
        <v>981388.56053664163</v>
      </c>
      <c r="D730">
        <v>1016303.0057894177</v>
      </c>
      <c r="E730">
        <v>952335.90738572262</v>
      </c>
      <c r="F730">
        <v>1119354.2911608818</v>
      </c>
      <c r="G730">
        <v>1121524.3033745252</v>
      </c>
      <c r="H730">
        <v>1246993.7856684949</v>
      </c>
      <c r="I730">
        <v>1082876.8821299628</v>
      </c>
      <c r="J730">
        <v>1168367.0328334062</v>
      </c>
      <c r="K730">
        <v>1183345.0440219436</v>
      </c>
      <c r="L730">
        <v>1015208.9339211675</v>
      </c>
      <c r="M730">
        <v>1159280.5519487215</v>
      </c>
      <c r="N730" s="3">
        <f t="shared" si="22"/>
        <v>0.87572325112728477</v>
      </c>
      <c r="O730" s="3">
        <f t="shared" si="23"/>
        <v>1.1419132685043347</v>
      </c>
      <c r="P730" s="3">
        <v>6.4194949516731426E-3</v>
      </c>
      <c r="Q730">
        <v>4</v>
      </c>
    </row>
    <row r="731" spans="1:17" x14ac:dyDescent="0.2">
      <c r="A731" t="s">
        <v>730</v>
      </c>
      <c r="B731">
        <v>11057457.225386811</v>
      </c>
      <c r="C731">
        <v>9346277.1768492237</v>
      </c>
      <c r="D731">
        <v>10594211.174153941</v>
      </c>
      <c r="E731">
        <v>9205150.838385094</v>
      </c>
      <c r="F731">
        <v>11340742.76025627</v>
      </c>
      <c r="G731">
        <v>9316930.3782876469</v>
      </c>
      <c r="H731">
        <v>10586154.353229698</v>
      </c>
      <c r="I731">
        <v>9662914.7016426306</v>
      </c>
      <c r="J731">
        <v>11081227.511465875</v>
      </c>
      <c r="K731">
        <v>10573419.483404731</v>
      </c>
      <c r="L731">
        <v>10270864.311284402</v>
      </c>
      <c r="M731">
        <v>10223144.759193527</v>
      </c>
      <c r="N731" s="3">
        <f t="shared" si="22"/>
        <v>1.0046677957922843</v>
      </c>
      <c r="O731" s="3">
        <f t="shared" si="23"/>
        <v>0.99535389129438234</v>
      </c>
      <c r="P731" s="3">
        <v>0.93307727218627379</v>
      </c>
      <c r="Q731">
        <v>24</v>
      </c>
    </row>
    <row r="732" spans="1:17" x14ac:dyDescent="0.2">
      <c r="A732" t="s">
        <v>731</v>
      </c>
      <c r="B732">
        <v>69341.824359714854</v>
      </c>
      <c r="C732">
        <v>56104.077886348707</v>
      </c>
      <c r="D732">
        <v>77930.114227180369</v>
      </c>
      <c r="E732">
        <v>55706.98263960152</v>
      </c>
      <c r="F732">
        <v>60941.409288271992</v>
      </c>
      <c r="G732">
        <v>59192.260204746584</v>
      </c>
      <c r="H732">
        <v>56291.197994431728</v>
      </c>
      <c r="I732">
        <v>41787.653578275567</v>
      </c>
      <c r="J732">
        <v>55161.710995745998</v>
      </c>
      <c r="K732">
        <v>58976.659693352456</v>
      </c>
      <c r="L732">
        <v>63460.490831521049</v>
      </c>
      <c r="M732">
        <v>53853.540460285563</v>
      </c>
      <c r="N732" s="3">
        <f t="shared" si="22"/>
        <v>1.1783903210285711</v>
      </c>
      <c r="O732" s="3">
        <f t="shared" si="23"/>
        <v>0.8486152526500208</v>
      </c>
      <c r="P732" s="3">
        <v>0.11099489978479667</v>
      </c>
      <c r="Q732">
        <v>1</v>
      </c>
    </row>
    <row r="733" spans="1:17" x14ac:dyDescent="0.2">
      <c r="A733" t="s">
        <v>732</v>
      </c>
      <c r="B733">
        <v>456738.13179283263</v>
      </c>
      <c r="C733">
        <v>520215.35347596189</v>
      </c>
      <c r="D733">
        <v>481735.19653553871</v>
      </c>
      <c r="E733">
        <v>514412.67270516045</v>
      </c>
      <c r="F733">
        <v>573199.3642539198</v>
      </c>
      <c r="G733">
        <v>523931.93994701246</v>
      </c>
      <c r="H733">
        <v>684730.79142586875</v>
      </c>
      <c r="I733">
        <v>616500.61145271419</v>
      </c>
      <c r="J733">
        <v>502565.61311584694</v>
      </c>
      <c r="K733">
        <v>504895.32793690893</v>
      </c>
      <c r="L733">
        <v>507756.19960262382</v>
      </c>
      <c r="M733">
        <v>562114.09220533061</v>
      </c>
      <c r="N733" s="3">
        <f t="shared" si="22"/>
        <v>0.90329740286452243</v>
      </c>
      <c r="O733" s="3">
        <f t="shared" si="23"/>
        <v>1.1070551036998622</v>
      </c>
      <c r="P733" s="3">
        <v>0.19977739740288072</v>
      </c>
      <c r="Q733">
        <v>5</v>
      </c>
    </row>
    <row r="734" spans="1:17" x14ac:dyDescent="0.2">
      <c r="A734" t="s">
        <v>733</v>
      </c>
      <c r="B734">
        <v>11517.749563450358</v>
      </c>
      <c r="C734">
        <v>17742.731452740325</v>
      </c>
      <c r="D734">
        <v>13926.552986166846</v>
      </c>
      <c r="E734">
        <v>12641.668460003808</v>
      </c>
      <c r="F734">
        <v>12634.960537902747</v>
      </c>
      <c r="G734">
        <v>16677.053733166595</v>
      </c>
      <c r="H734">
        <v>18437.207277852729</v>
      </c>
      <c r="I734">
        <v>13918.062181844994</v>
      </c>
      <c r="J734">
        <v>17196.836660606841</v>
      </c>
      <c r="K734">
        <v>12261.989122204212</v>
      </c>
      <c r="L734">
        <v>13536.986833552257</v>
      </c>
      <c r="M734">
        <v>15526.74949667221</v>
      </c>
      <c r="N734" s="3">
        <f t="shared" si="22"/>
        <v>0.87184937429779419</v>
      </c>
      <c r="O734" s="3">
        <f t="shared" si="23"/>
        <v>1.146987116674163</v>
      </c>
      <c r="P734" s="3">
        <v>0.22953254885316329</v>
      </c>
      <c r="Q734">
        <v>2</v>
      </c>
    </row>
    <row r="735" spans="1:17" x14ac:dyDescent="0.2">
      <c r="A735" t="s">
        <v>734</v>
      </c>
      <c r="B735">
        <v>600795.70053152507</v>
      </c>
      <c r="C735">
        <v>612507.32770025695</v>
      </c>
      <c r="D735">
        <v>602224.25984479347</v>
      </c>
      <c r="E735">
        <v>662316.16403532261</v>
      </c>
      <c r="F735">
        <v>703502.28043632966</v>
      </c>
      <c r="G735">
        <v>575685.30507614336</v>
      </c>
      <c r="H735">
        <v>638524.85874962469</v>
      </c>
      <c r="I735">
        <v>567679.617063949</v>
      </c>
      <c r="J735">
        <v>597317.50523731485</v>
      </c>
      <c r="K735">
        <v>600716.56402345491</v>
      </c>
      <c r="L735">
        <v>635017.13322602387</v>
      </c>
      <c r="M735">
        <v>595481.42754272721</v>
      </c>
      <c r="N735" s="3">
        <f t="shared" si="22"/>
        <v>1.0663928442679429</v>
      </c>
      <c r="O735" s="3">
        <f t="shared" si="23"/>
        <v>0.9377407260140419</v>
      </c>
      <c r="P735" s="3">
        <v>0.12313848958729895</v>
      </c>
      <c r="Q735">
        <v>5</v>
      </c>
    </row>
    <row r="736" spans="1:17" x14ac:dyDescent="0.2">
      <c r="A736" t="s">
        <v>735</v>
      </c>
      <c r="B736">
        <v>60228.75279252186</v>
      </c>
      <c r="C736">
        <v>61709.80369600196</v>
      </c>
      <c r="D736">
        <v>61211.630537951969</v>
      </c>
      <c r="E736">
        <v>70962.247727076232</v>
      </c>
      <c r="F736">
        <v>53460.799770963378</v>
      </c>
      <c r="G736">
        <v>67231.09493781894</v>
      </c>
      <c r="H736">
        <v>47123.156014082466</v>
      </c>
      <c r="I736">
        <v>65080.496339181751</v>
      </c>
      <c r="J736">
        <v>51722.532845455789</v>
      </c>
      <c r="K736">
        <v>58297.113859783487</v>
      </c>
      <c r="L736">
        <v>61264.791464784619</v>
      </c>
      <c r="M736">
        <v>57374.174463031763</v>
      </c>
      <c r="N736" s="3">
        <f t="shared" si="22"/>
        <v>1.0678112938123356</v>
      </c>
      <c r="O736" s="3">
        <f t="shared" si="23"/>
        <v>0.93649505843843106</v>
      </c>
      <c r="P736" s="3">
        <v>0.44144560787737935</v>
      </c>
      <c r="Q736">
        <v>2</v>
      </c>
    </row>
    <row r="737" spans="1:17" x14ac:dyDescent="0.2">
      <c r="A737" t="s">
        <v>736</v>
      </c>
      <c r="B737">
        <v>723732.01168855338</v>
      </c>
      <c r="C737">
        <v>825026.09742006322</v>
      </c>
      <c r="D737">
        <v>720461.91899591975</v>
      </c>
      <c r="E737">
        <v>769906.89643991087</v>
      </c>
      <c r="F737">
        <v>797112.40758451272</v>
      </c>
      <c r="G737">
        <v>548899.6005529695</v>
      </c>
      <c r="H737">
        <v>647878.51664899243</v>
      </c>
      <c r="I737">
        <v>598833.27517006372</v>
      </c>
      <c r="J737">
        <v>515628.98500623967</v>
      </c>
      <c r="K737">
        <v>531412.40090322506</v>
      </c>
      <c r="L737">
        <v>766165.96515675867</v>
      </c>
      <c r="M737">
        <v>566516.13705224067</v>
      </c>
      <c r="N737" s="3">
        <f t="shared" si="22"/>
        <v>1.3524168422515872</v>
      </c>
      <c r="O737" s="3">
        <f t="shared" si="23"/>
        <v>0.73941699685959117</v>
      </c>
      <c r="P737" s="3">
        <v>2.9241299823657378E-4</v>
      </c>
      <c r="Q737">
        <v>4</v>
      </c>
    </row>
    <row r="738" spans="1:17" x14ac:dyDescent="0.2">
      <c r="A738" t="s">
        <v>737</v>
      </c>
      <c r="B738">
        <v>12696415.810097203</v>
      </c>
      <c r="C738">
        <v>13416899.648344535</v>
      </c>
      <c r="D738">
        <v>13257150.992888277</v>
      </c>
      <c r="E738">
        <v>14983942.275028585</v>
      </c>
      <c r="F738">
        <v>11359737.301032733</v>
      </c>
      <c r="G738">
        <v>12773277.944805048</v>
      </c>
      <c r="H738">
        <v>10633028.082366187</v>
      </c>
      <c r="I738">
        <v>13029866.23691155</v>
      </c>
      <c r="J738">
        <v>11835702.889533967</v>
      </c>
      <c r="K738">
        <v>10571345.010431834</v>
      </c>
      <c r="L738">
        <v>13090480.201637078</v>
      </c>
      <c r="M738">
        <v>11723160.649330109</v>
      </c>
      <c r="N738" s="3">
        <f t="shared" si="22"/>
        <v>1.1166340369467769</v>
      </c>
      <c r="O738" s="3">
        <f t="shared" si="23"/>
        <v>0.8955485565658643</v>
      </c>
      <c r="P738" s="3">
        <v>0.11708835174968507</v>
      </c>
      <c r="Q738">
        <v>17</v>
      </c>
    </row>
    <row r="739" spans="1:17" x14ac:dyDescent="0.2">
      <c r="A739" t="s">
        <v>738</v>
      </c>
      <c r="B739">
        <v>1706683.4229738729</v>
      </c>
      <c r="C739">
        <v>1533293.4855562102</v>
      </c>
      <c r="D739">
        <v>1480585.4382627939</v>
      </c>
      <c r="E739">
        <v>1128167.7870691917</v>
      </c>
      <c r="F739">
        <v>1852823.3622363228</v>
      </c>
      <c r="G739">
        <v>1279315.7136398943</v>
      </c>
      <c r="H739">
        <v>1395588.7198804992</v>
      </c>
      <c r="I739">
        <v>1853868.7670747761</v>
      </c>
      <c r="J739">
        <v>1525599.1780694406</v>
      </c>
      <c r="K739">
        <v>1968113.2795716287</v>
      </c>
      <c r="L739">
        <v>1519441.169520047</v>
      </c>
      <c r="M739">
        <v>1582927.2009859404</v>
      </c>
      <c r="N739" s="3">
        <f t="shared" si="22"/>
        <v>0.95989327151220183</v>
      </c>
      <c r="O739" s="3">
        <f t="shared" si="23"/>
        <v>1.0417824873640531</v>
      </c>
      <c r="P739" s="3">
        <v>0.73705938491024869</v>
      </c>
      <c r="Q739">
        <v>13</v>
      </c>
    </row>
    <row r="740" spans="1:17" x14ac:dyDescent="0.2">
      <c r="A740" t="s">
        <v>739</v>
      </c>
      <c r="B740">
        <v>196785.04734550568</v>
      </c>
      <c r="C740">
        <v>225537.83027530857</v>
      </c>
      <c r="D740">
        <v>184419.57595772154</v>
      </c>
      <c r="E740">
        <v>208897.53916092322</v>
      </c>
      <c r="F740">
        <v>156241.53463628955</v>
      </c>
      <c r="G740">
        <v>137218.36807929163</v>
      </c>
      <c r="H740">
        <v>173100.72973989148</v>
      </c>
      <c r="I740">
        <v>139396.63700284436</v>
      </c>
      <c r="J740">
        <v>196986.89115597785</v>
      </c>
      <c r="K740">
        <v>201640.78830497232</v>
      </c>
      <c r="L740">
        <v>192907.74597671931</v>
      </c>
      <c r="M740">
        <v>167415.56450908727</v>
      </c>
      <c r="N740" s="3">
        <f t="shared" si="22"/>
        <v>1.152268885765686</v>
      </c>
      <c r="O740" s="3">
        <f t="shared" si="23"/>
        <v>0.86785299191299192</v>
      </c>
      <c r="P740" s="3">
        <v>0.20679420396655754</v>
      </c>
      <c r="Q740">
        <v>8</v>
      </c>
    </row>
    <row r="741" spans="1:17" x14ac:dyDescent="0.2">
      <c r="A741" t="s">
        <v>740</v>
      </c>
      <c r="B741">
        <v>23310.423815209178</v>
      </c>
      <c r="C741">
        <v>40435.357257761243</v>
      </c>
      <c r="D741">
        <v>38426.432589811702</v>
      </c>
      <c r="E741">
        <v>47424.021891288874</v>
      </c>
      <c r="F741">
        <v>32241.415166933388</v>
      </c>
      <c r="G741">
        <v>83752.400552175153</v>
      </c>
      <c r="H741">
        <v>66431.565894721949</v>
      </c>
      <c r="I741">
        <v>47903.457946314295</v>
      </c>
      <c r="J741">
        <v>49588.072070968847</v>
      </c>
      <c r="K741">
        <v>51238.592446948831</v>
      </c>
      <c r="L741">
        <v>35372.910890741819</v>
      </c>
      <c r="M741">
        <v>58363.671785892642</v>
      </c>
      <c r="N741" s="3">
        <f t="shared" si="22"/>
        <v>0.60607754461555263</v>
      </c>
      <c r="O741" s="3">
        <f t="shared" si="23"/>
        <v>1.6499538860729783</v>
      </c>
      <c r="P741" s="3">
        <v>1.4738060322822245E-2</v>
      </c>
      <c r="Q741">
        <v>2</v>
      </c>
    </row>
    <row r="742" spans="1:17" x14ac:dyDescent="0.2">
      <c r="A742" t="s">
        <v>741</v>
      </c>
      <c r="B742">
        <v>1971753.0111754949</v>
      </c>
      <c r="C742">
        <v>1845361.2426018128</v>
      </c>
      <c r="D742">
        <v>1972653.6581639179</v>
      </c>
      <c r="E742">
        <v>1893045.07614098</v>
      </c>
      <c r="F742">
        <v>1942321.4969387501</v>
      </c>
      <c r="G742">
        <v>2075127.4378866563</v>
      </c>
      <c r="H742">
        <v>1639144.6920972592</v>
      </c>
      <c r="I742">
        <v>1923282.7777166632</v>
      </c>
      <c r="J742">
        <v>1853772.2332107825</v>
      </c>
      <c r="K742">
        <v>1775120.5039889477</v>
      </c>
      <c r="L742">
        <v>1924391.2095352239</v>
      </c>
      <c r="M742">
        <v>1847557.1622945862</v>
      </c>
      <c r="N742" s="3">
        <f t="shared" si="22"/>
        <v>1.0415868308752154</v>
      </c>
      <c r="O742" s="3">
        <f t="shared" si="23"/>
        <v>0.96007358230492301</v>
      </c>
      <c r="P742" s="3">
        <v>0.35439653873815091</v>
      </c>
      <c r="Q742">
        <v>9</v>
      </c>
    </row>
    <row r="743" spans="1:17" x14ac:dyDescent="0.2">
      <c r="A743" t="s">
        <v>742</v>
      </c>
      <c r="B743">
        <v>533391.23568346677</v>
      </c>
      <c r="C743">
        <v>518315.99757075624</v>
      </c>
      <c r="D743">
        <v>525999.13280063937</v>
      </c>
      <c r="E743">
        <v>511108.82693594834</v>
      </c>
      <c r="F743">
        <v>517271.76700403175</v>
      </c>
      <c r="G743">
        <v>864293.88308317098</v>
      </c>
      <c r="H743">
        <v>926990.67875731213</v>
      </c>
      <c r="I743">
        <v>850965.40444121894</v>
      </c>
      <c r="J743">
        <v>886810.65574532817</v>
      </c>
      <c r="K743">
        <v>879801.13427708729</v>
      </c>
      <c r="L743">
        <v>521160.5510914225</v>
      </c>
      <c r="M743">
        <v>881399.55371546629</v>
      </c>
      <c r="N743" s="3">
        <f t="shared" si="22"/>
        <v>0.59128751415236558</v>
      </c>
      <c r="O743" s="3">
        <f t="shared" si="23"/>
        <v>1.6912246175763412</v>
      </c>
      <c r="P743" s="3">
        <v>9.1905233651896355E-10</v>
      </c>
      <c r="Q743">
        <v>5</v>
      </c>
    </row>
    <row r="744" spans="1:17" x14ac:dyDescent="0.2">
      <c r="A744" t="s">
        <v>743</v>
      </c>
      <c r="B744">
        <v>115512.52373194344</v>
      </c>
      <c r="C744">
        <v>179204.54042980753</v>
      </c>
      <c r="D744">
        <v>139168.86744634042</v>
      </c>
      <c r="E744">
        <v>191423.12733013212</v>
      </c>
      <c r="F744">
        <v>184913.95399869554</v>
      </c>
      <c r="G744">
        <v>151826.2717447569</v>
      </c>
      <c r="H744">
        <v>184335.90980168528</v>
      </c>
      <c r="I744">
        <v>166165.82714945285</v>
      </c>
      <c r="J744">
        <v>121905.34665572758</v>
      </c>
      <c r="K744">
        <v>148052.89858800275</v>
      </c>
      <c r="L744">
        <v>159109.77197999143</v>
      </c>
      <c r="M744">
        <v>153033.90179079614</v>
      </c>
      <c r="N744" s="3">
        <f t="shared" si="22"/>
        <v>1.0397027725105072</v>
      </c>
      <c r="O744" s="3">
        <f t="shared" si="23"/>
        <v>0.96181334362065862</v>
      </c>
      <c r="P744" s="3">
        <v>0.75295205164910128</v>
      </c>
      <c r="Q744">
        <v>2</v>
      </c>
    </row>
    <row r="745" spans="1:17" x14ac:dyDescent="0.2">
      <c r="A745" t="s">
        <v>744</v>
      </c>
      <c r="B745">
        <v>187297.01823829082</v>
      </c>
      <c r="C745">
        <v>225103.02125861068</v>
      </c>
      <c r="D745">
        <v>220598.14766840838</v>
      </c>
      <c r="E745">
        <v>268357.32126314467</v>
      </c>
      <c r="F745">
        <v>181917.68839729618</v>
      </c>
      <c r="G745">
        <v>163506.53556970423</v>
      </c>
      <c r="H745">
        <v>163130.65566006626</v>
      </c>
      <c r="I745">
        <v>200804.38451927478</v>
      </c>
      <c r="J745">
        <v>174114.03977886349</v>
      </c>
      <c r="K745">
        <v>158639.68218972214</v>
      </c>
      <c r="L745">
        <v>214496.63586975442</v>
      </c>
      <c r="M745">
        <v>171402.79621069404</v>
      </c>
      <c r="N745" s="3">
        <f t="shared" si="22"/>
        <v>1.2514185334881467</v>
      </c>
      <c r="O745" s="3">
        <f t="shared" si="23"/>
        <v>0.7990931676652141</v>
      </c>
      <c r="P745" s="3">
        <v>2.5771495779093347E-2</v>
      </c>
      <c r="Q745">
        <v>1</v>
      </c>
    </row>
    <row r="746" spans="1:17" x14ac:dyDescent="0.2">
      <c r="A746" t="s">
        <v>745</v>
      </c>
      <c r="B746">
        <v>2696952.4432828217</v>
      </c>
      <c r="C746">
        <v>3133858.2005523825</v>
      </c>
      <c r="D746">
        <v>2833941.9468312608</v>
      </c>
      <c r="E746">
        <v>3267487.6110736742</v>
      </c>
      <c r="F746">
        <v>2609634.9729126981</v>
      </c>
      <c r="G746">
        <v>3036908.7563853976</v>
      </c>
      <c r="H746">
        <v>2287259.6291957903</v>
      </c>
      <c r="I746">
        <v>2496766.4180651787</v>
      </c>
      <c r="J746">
        <v>2670561.9819808849</v>
      </c>
      <c r="K746">
        <v>2769608.9547303347</v>
      </c>
      <c r="L746">
        <v>2897526.7805287377</v>
      </c>
      <c r="M746">
        <v>2640153.9266754827</v>
      </c>
      <c r="N746" s="3">
        <f t="shared" si="22"/>
        <v>1.0974840335076002</v>
      </c>
      <c r="O746" s="3">
        <f t="shared" si="23"/>
        <v>0.91117498703280664</v>
      </c>
      <c r="P746" s="3">
        <v>0.18652180033925311</v>
      </c>
      <c r="Q746">
        <v>17</v>
      </c>
    </row>
    <row r="747" spans="1:17" x14ac:dyDescent="0.2">
      <c r="A747" t="s">
        <v>746</v>
      </c>
      <c r="B747">
        <v>4424560.3776428048</v>
      </c>
      <c r="C747">
        <v>5743118.9048930397</v>
      </c>
      <c r="D747">
        <v>4361940.1246908493</v>
      </c>
      <c r="E747">
        <v>5630261.1601549592</v>
      </c>
      <c r="F747">
        <v>5804876.7253451254</v>
      </c>
      <c r="G747">
        <v>4380069.1584963743</v>
      </c>
      <c r="H747">
        <v>5213290.36007486</v>
      </c>
      <c r="I747">
        <v>4706031.9107332658</v>
      </c>
      <c r="J747">
        <v>4831664.0078034708</v>
      </c>
      <c r="K747">
        <v>4549304.8618684113</v>
      </c>
      <c r="L747">
        <v>5149959.752756468</v>
      </c>
      <c r="M747">
        <v>4727787.0131705897</v>
      </c>
      <c r="N747" s="3">
        <f t="shared" si="22"/>
        <v>1.0892960572060029</v>
      </c>
      <c r="O747" s="3">
        <f t="shared" si="23"/>
        <v>0.9180240701182345</v>
      </c>
      <c r="P747" s="3">
        <v>0.26566451784107914</v>
      </c>
      <c r="Q747">
        <v>20</v>
      </c>
    </row>
    <row r="748" spans="1:17" x14ac:dyDescent="0.2">
      <c r="A748" t="s">
        <v>747</v>
      </c>
      <c r="B748">
        <v>8385007.6743697217</v>
      </c>
      <c r="C748">
        <v>9429314.9804718364</v>
      </c>
      <c r="D748">
        <v>9236188.8479339685</v>
      </c>
      <c r="E748">
        <v>9724870.4429322127</v>
      </c>
      <c r="F748">
        <v>8355696.1927621085</v>
      </c>
      <c r="G748">
        <v>9422207.7274784259</v>
      </c>
      <c r="H748">
        <v>8552966.6900049131</v>
      </c>
      <c r="I748">
        <v>8744112.5379642379</v>
      </c>
      <c r="J748">
        <v>8044278.6678741788</v>
      </c>
      <c r="K748">
        <v>8513598.7946296819</v>
      </c>
      <c r="L748">
        <v>9008833.8111377768</v>
      </c>
      <c r="M748">
        <v>8644046.5334858429</v>
      </c>
      <c r="N748" s="3">
        <f t="shared" si="22"/>
        <v>1.0422009849482876</v>
      </c>
      <c r="O748" s="3">
        <f t="shared" si="23"/>
        <v>0.95950782473077245</v>
      </c>
      <c r="P748" s="3">
        <v>0.33477942080174972</v>
      </c>
      <c r="Q748">
        <v>15</v>
      </c>
    </row>
    <row r="749" spans="1:17" x14ac:dyDescent="0.2">
      <c r="A749" t="s">
        <v>748</v>
      </c>
      <c r="B749">
        <v>26336.32631662596</v>
      </c>
      <c r="C749">
        <v>20430.142616167748</v>
      </c>
      <c r="D749">
        <v>28228.099509565916</v>
      </c>
      <c r="E749">
        <v>32458.942017016634</v>
      </c>
      <c r="F749">
        <v>15987.562334256765</v>
      </c>
      <c r="G749">
        <v>28051.207272294934</v>
      </c>
      <c r="H749">
        <v>25228.676131558383</v>
      </c>
      <c r="I749">
        <v>32897.797102841803</v>
      </c>
      <c r="J749">
        <v>31160.598982003547</v>
      </c>
      <c r="K749">
        <v>22361.967908335526</v>
      </c>
      <c r="L749">
        <v>23951.072684500115</v>
      </c>
      <c r="M749">
        <v>27671.055839488858</v>
      </c>
      <c r="N749" s="3">
        <f t="shared" si="22"/>
        <v>0.86556410508629666</v>
      </c>
      <c r="O749" s="3">
        <f t="shared" si="23"/>
        <v>1.1553159311063392</v>
      </c>
      <c r="P749" s="3">
        <v>0.34568155335538114</v>
      </c>
      <c r="Q749">
        <v>1</v>
      </c>
    </row>
    <row r="750" spans="1:17" x14ac:dyDescent="0.2">
      <c r="A750" t="s">
        <v>749</v>
      </c>
      <c r="B750">
        <v>17536801.651162285</v>
      </c>
      <c r="C750">
        <v>18908629.724067491</v>
      </c>
      <c r="D750">
        <v>17077697.136811651</v>
      </c>
      <c r="E750">
        <v>15770677.963389896</v>
      </c>
      <c r="F750">
        <v>18769869.477620821</v>
      </c>
      <c r="G750">
        <v>18368545.261402804</v>
      </c>
      <c r="H750">
        <v>19788757.653958987</v>
      </c>
      <c r="I750">
        <v>14425217.398920849</v>
      </c>
      <c r="J750">
        <v>14647622.523314737</v>
      </c>
      <c r="K750">
        <v>19196888.463832065</v>
      </c>
      <c r="L750">
        <v>17573985.922278132</v>
      </c>
      <c r="M750">
        <v>17128633.943097513</v>
      </c>
      <c r="N750" s="3">
        <f t="shared" si="22"/>
        <v>1.0260004376682992</v>
      </c>
      <c r="O750" s="3">
        <f t="shared" si="23"/>
        <v>0.97465845362855008</v>
      </c>
      <c r="P750" s="3">
        <v>0.74364361776748999</v>
      </c>
      <c r="Q750">
        <v>4</v>
      </c>
    </row>
    <row r="751" spans="1:17" x14ac:dyDescent="0.2">
      <c r="A751" t="s">
        <v>750</v>
      </c>
      <c r="B751">
        <v>17374.916957170251</v>
      </c>
      <c r="C751">
        <v>28694.674273664408</v>
      </c>
      <c r="D751">
        <v>10314.926913591742</v>
      </c>
      <c r="E751">
        <v>22171.635647283383</v>
      </c>
      <c r="F751">
        <v>30367.231650247864</v>
      </c>
      <c r="G751">
        <v>22740.252681933518</v>
      </c>
      <c r="H751">
        <v>38329.640334025964</v>
      </c>
      <c r="I751">
        <v>27497.260879837941</v>
      </c>
      <c r="J751">
        <v>12909.60298525631</v>
      </c>
      <c r="K751">
        <v>10024.606038290336</v>
      </c>
      <c r="L751">
        <v>20317.890970206998</v>
      </c>
      <c r="M751">
        <v>19875.585585781631</v>
      </c>
      <c r="N751" s="3">
        <f t="shared" si="22"/>
        <v>1.0222537032942454</v>
      </c>
      <c r="O751" s="3">
        <f t="shared" si="23"/>
        <v>0.97823074328561277</v>
      </c>
      <c r="P751" s="3">
        <v>0.94597379606348897</v>
      </c>
      <c r="Q751">
        <v>1</v>
      </c>
    </row>
    <row r="752" spans="1:17" x14ac:dyDescent="0.2">
      <c r="A752" t="s">
        <v>751</v>
      </c>
      <c r="B752">
        <v>243520.76389520583</v>
      </c>
      <c r="C752">
        <v>303797.37351135927</v>
      </c>
      <c r="D752">
        <v>264263.79482642421</v>
      </c>
      <c r="E752">
        <v>294146.57107354188</v>
      </c>
      <c r="F752">
        <v>273279.4866222124</v>
      </c>
      <c r="G752">
        <v>305530.10616723157</v>
      </c>
      <c r="H752">
        <v>375612.06420577283</v>
      </c>
      <c r="I752">
        <v>331757.01791414048</v>
      </c>
      <c r="J752">
        <v>279203.71249606437</v>
      </c>
      <c r="K752">
        <v>357054.56183719757</v>
      </c>
      <c r="L752">
        <v>274957.58238627401</v>
      </c>
      <c r="M752">
        <v>327984.92841619765</v>
      </c>
      <c r="N752" s="3">
        <f t="shared" si="22"/>
        <v>0.83832383309200598</v>
      </c>
      <c r="O752" s="3">
        <f t="shared" si="23"/>
        <v>1.1928564601481992</v>
      </c>
      <c r="P752" s="3">
        <v>2.8556775374622603E-2</v>
      </c>
      <c r="Q752">
        <v>3</v>
      </c>
    </row>
    <row r="753" spans="1:17" x14ac:dyDescent="0.2">
      <c r="A753" t="s">
        <v>752</v>
      </c>
      <c r="B753">
        <v>649581.37439877063</v>
      </c>
      <c r="C753">
        <v>466185.1741783155</v>
      </c>
      <c r="D753">
        <v>627478.33477603819</v>
      </c>
      <c r="E753">
        <v>481143.4528394643</v>
      </c>
      <c r="F753">
        <v>437490.88585350913</v>
      </c>
      <c r="G753">
        <v>660296.15116554254</v>
      </c>
      <c r="H753">
        <v>521427.46076567547</v>
      </c>
      <c r="I753">
        <v>505361.94319588994</v>
      </c>
      <c r="J753">
        <v>505106.41273130482</v>
      </c>
      <c r="K753">
        <v>517557.0303123949</v>
      </c>
      <c r="L753">
        <v>525299.35731613252</v>
      </c>
      <c r="M753">
        <v>538983.23745582241</v>
      </c>
      <c r="N753" s="3">
        <f t="shared" si="22"/>
        <v>0.97461167771323964</v>
      </c>
      <c r="O753" s="3">
        <f t="shared" si="23"/>
        <v>1.0260496799569749</v>
      </c>
      <c r="P753" s="3">
        <v>0.79562697662673143</v>
      </c>
      <c r="Q753">
        <v>6</v>
      </c>
    </row>
    <row r="754" spans="1:17" x14ac:dyDescent="0.2">
      <c r="A754" t="s">
        <v>753</v>
      </c>
      <c r="B754">
        <v>1630605.9313143352</v>
      </c>
      <c r="C754">
        <v>1818655.9208699546</v>
      </c>
      <c r="D754">
        <v>1790310.3793412738</v>
      </c>
      <c r="E754">
        <v>1953946.2970743433</v>
      </c>
      <c r="F754">
        <v>1603979.3882041208</v>
      </c>
      <c r="G754">
        <v>1704810.5067613311</v>
      </c>
      <c r="H754">
        <v>1512035.9839740214</v>
      </c>
      <c r="I754">
        <v>1736272.2864129706</v>
      </c>
      <c r="J754">
        <v>1544972.3736125641</v>
      </c>
      <c r="K754">
        <v>1699429.9911970277</v>
      </c>
      <c r="L754">
        <v>1754800.942086237</v>
      </c>
      <c r="M754">
        <v>1636876.8776126038</v>
      </c>
      <c r="N754" s="3">
        <f t="shared" si="22"/>
        <v>1.0720421102444957</v>
      </c>
      <c r="O754" s="3">
        <f t="shared" si="23"/>
        <v>0.9327991787299611</v>
      </c>
      <c r="P754" s="3">
        <v>0.17133981722122962</v>
      </c>
      <c r="Q754">
        <v>15</v>
      </c>
    </row>
    <row r="755" spans="1:17" x14ac:dyDescent="0.2">
      <c r="A755" t="s">
        <v>754</v>
      </c>
      <c r="B755">
        <v>545611.67964262061</v>
      </c>
      <c r="C755">
        <v>1256547.1436389927</v>
      </c>
      <c r="D755">
        <v>1188320.6195064192</v>
      </c>
      <c r="E755">
        <v>1324314.558460078</v>
      </c>
      <c r="F755">
        <v>1115506.1166731045</v>
      </c>
      <c r="G755">
        <v>1002283.9418837926</v>
      </c>
      <c r="H755">
        <v>951091.83063738525</v>
      </c>
      <c r="I755">
        <v>1067707.7866586768</v>
      </c>
      <c r="J755">
        <v>975279.97120426153</v>
      </c>
      <c r="K755">
        <v>556595.01687925006</v>
      </c>
      <c r="L755">
        <v>1037747.8388554793</v>
      </c>
      <c r="M755">
        <v>888110.18487142224</v>
      </c>
      <c r="N755" s="3">
        <f t="shared" si="22"/>
        <v>1.1684899650213121</v>
      </c>
      <c r="O755" s="3">
        <f t="shared" si="23"/>
        <v>0.85580538124840544</v>
      </c>
      <c r="P755" s="3">
        <v>0.46221229442965839</v>
      </c>
      <c r="Q755">
        <v>1</v>
      </c>
    </row>
    <row r="756" spans="1:17" x14ac:dyDescent="0.2">
      <c r="A756" t="s">
        <v>755</v>
      </c>
      <c r="B756">
        <v>1065451.1301202057</v>
      </c>
      <c r="C756">
        <v>926084.81899242406</v>
      </c>
      <c r="D756">
        <v>975849.60420338227</v>
      </c>
      <c r="E756">
        <v>888267.37116671074</v>
      </c>
      <c r="F756">
        <v>947962.95266002114</v>
      </c>
      <c r="G756">
        <v>937302.79920513695</v>
      </c>
      <c r="H756">
        <v>1097272.0000313923</v>
      </c>
      <c r="I756">
        <v>1019832.3020504202</v>
      </c>
      <c r="J756">
        <v>1111855.6672065849</v>
      </c>
      <c r="K756">
        <v>1105961.0360042909</v>
      </c>
      <c r="L756">
        <v>958915.75207159808</v>
      </c>
      <c r="M756">
        <v>1052209.5594417618</v>
      </c>
      <c r="N756" s="3">
        <f t="shared" si="22"/>
        <v>0.91133533569143799</v>
      </c>
      <c r="O756" s="3">
        <f t="shared" si="23"/>
        <v>1.0972909321477053</v>
      </c>
      <c r="P756" s="3">
        <v>7.2239780601266845E-2</v>
      </c>
      <c r="Q756">
        <v>6</v>
      </c>
    </row>
    <row r="757" spans="1:17" x14ac:dyDescent="0.2">
      <c r="A757" t="s">
        <v>756</v>
      </c>
      <c r="B757">
        <v>243565.30163943776</v>
      </c>
      <c r="C757">
        <v>329490.52467049158</v>
      </c>
      <c r="D757">
        <v>250766.01276671744</v>
      </c>
      <c r="E757">
        <v>279719.00356634666</v>
      </c>
      <c r="F757">
        <v>226243.03376665665</v>
      </c>
      <c r="G757">
        <v>247854.159043689</v>
      </c>
      <c r="H757">
        <v>228075.03845426007</v>
      </c>
      <c r="I757">
        <v>230866.78868059779</v>
      </c>
      <c r="J757">
        <v>185151.84442788071</v>
      </c>
      <c r="K757">
        <v>282221.90601612639</v>
      </c>
      <c r="L757">
        <v>263636.07805165864</v>
      </c>
      <c r="M757">
        <v>232675.59790416417</v>
      </c>
      <c r="N757" s="3">
        <f t="shared" si="22"/>
        <v>1.1330628584448579</v>
      </c>
      <c r="O757" s="3">
        <f t="shared" si="23"/>
        <v>0.88256356877897468</v>
      </c>
      <c r="P757" s="3">
        <v>0.22356741312317355</v>
      </c>
      <c r="Q757">
        <v>1</v>
      </c>
    </row>
    <row r="758" spans="1:17" x14ac:dyDescent="0.2">
      <c r="A758" t="s">
        <v>757</v>
      </c>
      <c r="B758">
        <v>146561.89214149985</v>
      </c>
      <c r="C758">
        <v>55464.870149113398</v>
      </c>
      <c r="D758">
        <v>114660.46939600196</v>
      </c>
      <c r="E758">
        <v>165522.85126427945</v>
      </c>
      <c r="F758">
        <v>141515.88518911629</v>
      </c>
      <c r="G758">
        <v>180478.29160595249</v>
      </c>
      <c r="H758">
        <v>135778.4487059018</v>
      </c>
      <c r="I758">
        <v>141549.28062823243</v>
      </c>
      <c r="J758">
        <v>80048.999022765696</v>
      </c>
      <c r="K758">
        <v>101387.86464302154</v>
      </c>
      <c r="L758">
        <v>116902.3350572194</v>
      </c>
      <c r="M758">
        <v>122998.85609654651</v>
      </c>
      <c r="N758" s="3">
        <f t="shared" si="22"/>
        <v>0.95043432733600608</v>
      </c>
      <c r="O758" s="3">
        <f t="shared" si="23"/>
        <v>1.0521505497417403</v>
      </c>
      <c r="P758" s="3">
        <v>0.83831852346127422</v>
      </c>
      <c r="Q758">
        <v>3</v>
      </c>
    </row>
    <row r="759" spans="1:17" x14ac:dyDescent="0.2">
      <c r="A759" t="s">
        <v>758</v>
      </c>
      <c r="B759">
        <v>20521.75371583689</v>
      </c>
      <c r="C759">
        <v>12494.299940613178</v>
      </c>
      <c r="D759">
        <v>11946.518105586822</v>
      </c>
      <c r="E759">
        <v>20834.865094956825</v>
      </c>
      <c r="F759">
        <v>20888.791321964796</v>
      </c>
      <c r="G759">
        <v>23236.923131788571</v>
      </c>
      <c r="H759">
        <v>24733.523167046675</v>
      </c>
      <c r="I759">
        <v>28955.950662144925</v>
      </c>
      <c r="J759">
        <v>19262.275417876175</v>
      </c>
      <c r="K759">
        <v>22284.97977767768</v>
      </c>
      <c r="L759">
        <v>16787.048675312901</v>
      </c>
      <c r="M759">
        <v>23484.669522328069</v>
      </c>
      <c r="N759" s="3">
        <f t="shared" si="22"/>
        <v>0.71480881003467389</v>
      </c>
      <c r="O759" s="3">
        <f t="shared" si="23"/>
        <v>1.398975482620999</v>
      </c>
      <c r="P759" s="3">
        <v>5.0526747784824064E-2</v>
      </c>
      <c r="Q759">
        <v>2</v>
      </c>
    </row>
    <row r="760" spans="1:17" x14ac:dyDescent="0.2">
      <c r="A760" t="s">
        <v>759</v>
      </c>
      <c r="B760">
        <v>55576.356569972078</v>
      </c>
      <c r="C760">
        <v>77266.26508868474</v>
      </c>
      <c r="D760">
        <v>34451.703338786829</v>
      </c>
      <c r="E760">
        <v>67679.459638702421</v>
      </c>
      <c r="F760">
        <v>47681.069884238808</v>
      </c>
      <c r="G760">
        <v>73253.118653511992</v>
      </c>
      <c r="H760">
        <v>61806.876421976682</v>
      </c>
      <c r="I760">
        <v>68415.722988538415</v>
      </c>
      <c r="J760">
        <v>57001.315180547572</v>
      </c>
      <c r="K760">
        <v>68856.134166441712</v>
      </c>
      <c r="L760">
        <v>54422.528194338163</v>
      </c>
      <c r="M760">
        <v>65609.883951100157</v>
      </c>
      <c r="N760" s="3">
        <f t="shared" si="22"/>
        <v>0.82948673152508445</v>
      </c>
      <c r="O760" s="3">
        <f t="shared" si="23"/>
        <v>1.2055647932564417</v>
      </c>
      <c r="P760" s="3">
        <v>0.24152717124325895</v>
      </c>
      <c r="Q760">
        <v>1</v>
      </c>
    </row>
    <row r="761" spans="1:17" x14ac:dyDescent="0.2">
      <c r="A761" t="s">
        <v>760</v>
      </c>
      <c r="B761">
        <v>940013.92247702414</v>
      </c>
      <c r="C761">
        <v>1141657.4353229424</v>
      </c>
      <c r="D761">
        <v>1143181.1181567216</v>
      </c>
      <c r="E761">
        <v>1184396.4812486046</v>
      </c>
      <c r="F761">
        <v>1085894.6730094196</v>
      </c>
      <c r="G761">
        <v>991774.26346640021</v>
      </c>
      <c r="H761">
        <v>980159.53383900435</v>
      </c>
      <c r="I761">
        <v>924043.41514539905</v>
      </c>
      <c r="J761">
        <v>862212.24806982011</v>
      </c>
      <c r="K761">
        <v>1134782.4047445913</v>
      </c>
      <c r="L761">
        <v>1095504.0559890021</v>
      </c>
      <c r="M761">
        <v>974508.77050130395</v>
      </c>
      <c r="N761" s="3">
        <f t="shared" si="22"/>
        <v>1.1241602837760569</v>
      </c>
      <c r="O761" s="3">
        <f t="shared" si="23"/>
        <v>0.88955286397505329</v>
      </c>
      <c r="P761" s="3">
        <v>9.1375923031016132E-2</v>
      </c>
      <c r="Q761">
        <v>9</v>
      </c>
    </row>
    <row r="762" spans="1:17" x14ac:dyDescent="0.2">
      <c r="A762" t="s">
        <v>761</v>
      </c>
      <c r="B762">
        <v>138091.9972890222</v>
      </c>
      <c r="C762">
        <v>131523.07824972039</v>
      </c>
      <c r="D762">
        <v>179071.5617914566</v>
      </c>
      <c r="E762">
        <v>207457.11933985478</v>
      </c>
      <c r="F762">
        <v>147171.50525488862</v>
      </c>
      <c r="G762">
        <v>146031.74878906176</v>
      </c>
      <c r="H762">
        <v>176009.62985250703</v>
      </c>
      <c r="I762">
        <v>149504.37017537493</v>
      </c>
      <c r="J762">
        <v>163408.02637100246</v>
      </c>
      <c r="K762">
        <v>182699.89561490779</v>
      </c>
      <c r="L762">
        <v>158266.80474162367</v>
      </c>
      <c r="M762">
        <v>162903.29076634196</v>
      </c>
      <c r="N762" s="3">
        <f t="shared" si="22"/>
        <v>0.97153841396998808</v>
      </c>
      <c r="O762" s="3">
        <f t="shared" si="23"/>
        <v>1.0292953789791077</v>
      </c>
      <c r="P762" s="3">
        <v>0.77172735249316449</v>
      </c>
      <c r="Q762">
        <v>7</v>
      </c>
    </row>
    <row r="763" spans="1:17" x14ac:dyDescent="0.2">
      <c r="A763" t="s">
        <v>762</v>
      </c>
      <c r="B763">
        <v>1609520.9663310705</v>
      </c>
      <c r="C763">
        <v>2160810.4280547281</v>
      </c>
      <c r="D763">
        <v>2160850.4796699695</v>
      </c>
      <c r="E763">
        <v>2266711.5190903447</v>
      </c>
      <c r="F763">
        <v>2002952.4344694</v>
      </c>
      <c r="G763">
        <v>2191795.6455909079</v>
      </c>
      <c r="H763">
        <v>2045070.8941571752</v>
      </c>
      <c r="I763">
        <v>1968191.1263594031</v>
      </c>
      <c r="J763">
        <v>1646663.5438469781</v>
      </c>
      <c r="K763">
        <v>1736709.2664581619</v>
      </c>
      <c r="L763">
        <v>2025820.595047347</v>
      </c>
      <c r="M763">
        <v>1907135.4451787483</v>
      </c>
      <c r="N763" s="3">
        <f t="shared" si="22"/>
        <v>1.0622321556492673</v>
      </c>
      <c r="O763" s="3">
        <f t="shared" si="23"/>
        <v>0.94141379046162532</v>
      </c>
      <c r="P763" s="3">
        <v>0.4746528254699377</v>
      </c>
      <c r="Q763">
        <v>10</v>
      </c>
    </row>
    <row r="764" spans="1:17" x14ac:dyDescent="0.2">
      <c r="A764" t="s">
        <v>763</v>
      </c>
      <c r="B764">
        <v>262352.61675197253</v>
      </c>
      <c r="C764">
        <v>197737.22016478208</v>
      </c>
      <c r="D764">
        <v>220897.90895654316</v>
      </c>
      <c r="E764">
        <v>212263.07668070402</v>
      </c>
      <c r="F764">
        <v>236040.31406860962</v>
      </c>
      <c r="G764">
        <v>252536.28549653408</v>
      </c>
      <c r="H764">
        <v>171471.93673442851</v>
      </c>
      <c r="I764">
        <v>224653.22175822148</v>
      </c>
      <c r="J764">
        <v>248601.99534661041</v>
      </c>
      <c r="K764">
        <v>234025.18149743151</v>
      </c>
      <c r="L764">
        <v>224804.61037262229</v>
      </c>
      <c r="M764">
        <v>224160.63008009654</v>
      </c>
      <c r="N764" s="3">
        <f t="shared" si="22"/>
        <v>1.0028728519022081</v>
      </c>
      <c r="O764" s="3">
        <f t="shared" si="23"/>
        <v>0.99713537773331995</v>
      </c>
      <c r="P764" s="3">
        <v>0.97393665937279494</v>
      </c>
      <c r="Q764">
        <v>8</v>
      </c>
    </row>
    <row r="765" spans="1:17" x14ac:dyDescent="0.2">
      <c r="A765" t="s">
        <v>764</v>
      </c>
      <c r="B765">
        <v>261172.62282032048</v>
      </c>
      <c r="C765">
        <v>257959.08727570451</v>
      </c>
      <c r="D765">
        <v>294773.91842157854</v>
      </c>
      <c r="E765">
        <v>271127.96993446536</v>
      </c>
      <c r="F765">
        <v>237948.13971025124</v>
      </c>
      <c r="G765">
        <v>238784.53250676859</v>
      </c>
      <c r="H765">
        <v>240575.13692700345</v>
      </c>
      <c r="I765">
        <v>302938.91145222471</v>
      </c>
      <c r="J765">
        <v>282183.81851173134</v>
      </c>
      <c r="K765">
        <v>244680.58267039596</v>
      </c>
      <c r="L765">
        <v>263951.92554379842</v>
      </c>
      <c r="M765">
        <v>260584.58494686315</v>
      </c>
      <c r="N765" s="3">
        <f t="shared" si="22"/>
        <v>1.0129222555417925</v>
      </c>
      <c r="O765" s="3">
        <f t="shared" si="23"/>
        <v>0.98724259885584154</v>
      </c>
      <c r="P765" s="3">
        <v>0.83513719585335444</v>
      </c>
      <c r="Q765">
        <v>8</v>
      </c>
    </row>
    <row r="766" spans="1:17" x14ac:dyDescent="0.2">
      <c r="A766" t="s">
        <v>765</v>
      </c>
      <c r="B766">
        <v>177533.36667641305</v>
      </c>
      <c r="C766">
        <v>164171.88108484956</v>
      </c>
      <c r="D766">
        <v>131275.43296632028</v>
      </c>
      <c r="E766">
        <v>116394.35642918323</v>
      </c>
      <c r="F766">
        <v>108117.40506826741</v>
      </c>
      <c r="G766">
        <v>178490.06452525273</v>
      </c>
      <c r="H766">
        <v>94744.943786860706</v>
      </c>
      <c r="I766">
        <v>90926.492787764451</v>
      </c>
      <c r="J766">
        <v>191274.00675725489</v>
      </c>
      <c r="K766">
        <v>167133.88516030606</v>
      </c>
      <c r="L766">
        <v>136936.09908995335</v>
      </c>
      <c r="M766">
        <v>137504.27438267504</v>
      </c>
      <c r="N766" s="3">
        <f t="shared" si="22"/>
        <v>0.9958679445037435</v>
      </c>
      <c r="O766" s="3">
        <f t="shared" si="23"/>
        <v>1.0041492002218382</v>
      </c>
      <c r="P766" s="3">
        <v>0.98299598986862669</v>
      </c>
      <c r="Q766">
        <v>5</v>
      </c>
    </row>
    <row r="767" spans="1:17" x14ac:dyDescent="0.2">
      <c r="A767" t="s">
        <v>766</v>
      </c>
      <c r="B767">
        <v>390515.0869599703</v>
      </c>
      <c r="C767">
        <v>385633.44246930175</v>
      </c>
      <c r="D767">
        <v>373695.45571472589</v>
      </c>
      <c r="E767">
        <v>484347.20413484599</v>
      </c>
      <c r="F767">
        <v>366816.08815040207</v>
      </c>
      <c r="G767">
        <v>550106.65824707644</v>
      </c>
      <c r="H767">
        <v>482018.68255045271</v>
      </c>
      <c r="I767">
        <v>499456.64593873679</v>
      </c>
      <c r="J767">
        <v>450169.55301194527</v>
      </c>
      <c r="K767">
        <v>494047.60241074889</v>
      </c>
      <c r="L767">
        <v>398095.34470281663</v>
      </c>
      <c r="M767">
        <v>494118.02484035987</v>
      </c>
      <c r="N767" s="3">
        <f t="shared" si="22"/>
        <v>0.8056685340135763</v>
      </c>
      <c r="O767" s="3">
        <f t="shared" si="23"/>
        <v>1.2412052324028693</v>
      </c>
      <c r="P767" s="3">
        <v>6.8337678830263744E-3</v>
      </c>
      <c r="Q767">
        <v>5</v>
      </c>
    </row>
    <row r="768" spans="1:17" x14ac:dyDescent="0.2">
      <c r="A768" t="s">
        <v>767</v>
      </c>
      <c r="B768">
        <v>124918.10557482854</v>
      </c>
      <c r="C768">
        <v>180858.55632280267</v>
      </c>
      <c r="D768">
        <v>122745.7591844017</v>
      </c>
      <c r="E768">
        <v>166122.23024266353</v>
      </c>
      <c r="F768">
        <v>153918.38140819024</v>
      </c>
      <c r="G768">
        <v>100273.73317531447</v>
      </c>
      <c r="H768">
        <v>85356.482631940962</v>
      </c>
      <c r="I768">
        <v>80262.600591444847</v>
      </c>
      <c r="J768">
        <v>152202.08135434045</v>
      </c>
      <c r="K768">
        <v>124003.69090735284</v>
      </c>
      <c r="L768">
        <v>147957.79050820484</v>
      </c>
      <c r="M768">
        <v>105331.5378523793</v>
      </c>
      <c r="N768" s="3">
        <f t="shared" si="22"/>
        <v>1.4046865119881344</v>
      </c>
      <c r="O768" s="3">
        <f t="shared" si="23"/>
        <v>0.7119026141887288</v>
      </c>
      <c r="P768" s="3">
        <v>4.328394432202453E-2</v>
      </c>
      <c r="Q768">
        <v>4</v>
      </c>
    </row>
    <row r="769" spans="1:17" x14ac:dyDescent="0.2">
      <c r="A769" t="s">
        <v>768</v>
      </c>
      <c r="B769">
        <v>114430.28559294558</v>
      </c>
      <c r="C769">
        <v>77967.820326908171</v>
      </c>
      <c r="D769">
        <v>101928.24068399132</v>
      </c>
      <c r="E769">
        <v>119930.19290083427</v>
      </c>
      <c r="F769">
        <v>105420.59595919936</v>
      </c>
      <c r="G769">
        <v>87912.982661378512</v>
      </c>
      <c r="H769">
        <v>132720.99023458763</v>
      </c>
      <c r="I769">
        <v>56635.194316208741</v>
      </c>
      <c r="J769">
        <v>57985.93449909379</v>
      </c>
      <c r="K769">
        <v>101944.33434167998</v>
      </c>
      <c r="L769">
        <v>102830.27103634168</v>
      </c>
      <c r="M769">
        <v>82861.531437537546</v>
      </c>
      <c r="N769" s="3">
        <f t="shared" si="22"/>
        <v>1.2409892654935653</v>
      </c>
      <c r="O769" s="3">
        <f t="shared" si="23"/>
        <v>0.80580874291630622</v>
      </c>
      <c r="P769" s="3">
        <v>0.2663496689121051</v>
      </c>
      <c r="Q769">
        <v>2</v>
      </c>
    </row>
    <row r="770" spans="1:17" x14ac:dyDescent="0.2">
      <c r="A770" t="s">
        <v>769</v>
      </c>
      <c r="B770">
        <v>23515.543085181118</v>
      </c>
      <c r="C770">
        <v>1600.8961079008229</v>
      </c>
      <c r="D770">
        <v>28264.937203870912</v>
      </c>
      <c r="E770">
        <v>3680.9675235624622</v>
      </c>
      <c r="F770">
        <v>34558.686265875185</v>
      </c>
      <c r="G770">
        <v>14142.679582933</v>
      </c>
      <c r="H770">
        <v>29805.447462990218</v>
      </c>
      <c r="I770">
        <v>48891.580762695106</v>
      </c>
      <c r="J770">
        <v>33045.702472329285</v>
      </c>
      <c r="K770">
        <v>46851.479971622808</v>
      </c>
      <c r="L770">
        <v>10624.220592168975</v>
      </c>
      <c r="M770">
        <v>31679.618719106496</v>
      </c>
      <c r="N770" s="3">
        <f t="shared" si="22"/>
        <v>0.33536453473037964</v>
      </c>
      <c r="O770" s="3">
        <f t="shared" si="23"/>
        <v>2.9818299087706519</v>
      </c>
      <c r="P770" s="3">
        <v>0.13587257697978875</v>
      </c>
      <c r="Q770">
        <v>1</v>
      </c>
    </row>
    <row r="771" spans="1:17" x14ac:dyDescent="0.2">
      <c r="A771" t="s">
        <v>770</v>
      </c>
      <c r="B771">
        <v>13247.847288392608</v>
      </c>
      <c r="C771">
        <v>16215.017812302473</v>
      </c>
      <c r="D771">
        <v>8137.2864285787055</v>
      </c>
      <c r="E771">
        <v>10312.503041335603</v>
      </c>
      <c r="F771">
        <v>10064.660687934922</v>
      </c>
      <c r="G771">
        <v>11333.68140032349</v>
      </c>
      <c r="H771">
        <v>28268.18452167857</v>
      </c>
      <c r="I771">
        <v>12569.336908888366</v>
      </c>
      <c r="J771">
        <v>12521.798314384618</v>
      </c>
      <c r="K771">
        <v>6573.6689171114622</v>
      </c>
      <c r="L771">
        <v>11265.257282370338</v>
      </c>
      <c r="M771">
        <v>12708.408409018988</v>
      </c>
      <c r="N771" s="3">
        <f t="shared" ref="N771:N834" si="24">L771/M771</f>
        <v>0.88644123794255258</v>
      </c>
      <c r="O771" s="3">
        <f t="shared" ref="O771:O834" si="25">M771/L771</f>
        <v>1.1281063619298888</v>
      </c>
      <c r="P771" s="3">
        <v>0.65764842013376457</v>
      </c>
      <c r="Q771">
        <v>1</v>
      </c>
    </row>
    <row r="772" spans="1:17" x14ac:dyDescent="0.2">
      <c r="A772" t="s">
        <v>771</v>
      </c>
      <c r="B772">
        <v>32688.958292467221</v>
      </c>
      <c r="C772">
        <v>19762.420013497638</v>
      </c>
      <c r="D772">
        <v>26763.471670712224</v>
      </c>
      <c r="E772">
        <v>19344.039013700884</v>
      </c>
      <c r="F772">
        <v>33263.463786285385</v>
      </c>
      <c r="G772">
        <v>35013.63000779345</v>
      </c>
      <c r="H772">
        <v>25443.353974235662</v>
      </c>
      <c r="I772">
        <v>49719.990839106234</v>
      </c>
      <c r="J772">
        <v>42180.718460116375</v>
      </c>
      <c r="K772">
        <v>29828.343433460126</v>
      </c>
      <c r="L772">
        <v>25660.177544042879</v>
      </c>
      <c r="M772">
        <v>35417.436924412308</v>
      </c>
      <c r="N772" s="3">
        <f t="shared" si="24"/>
        <v>0.72450690316204092</v>
      </c>
      <c r="O772" s="3">
        <f t="shared" si="25"/>
        <v>1.3802490985739349</v>
      </c>
      <c r="P772" s="3">
        <v>9.038586444953349E-2</v>
      </c>
      <c r="Q772">
        <v>1</v>
      </c>
    </row>
    <row r="773" spans="1:17" x14ac:dyDescent="0.2">
      <c r="A773" t="s">
        <v>772</v>
      </c>
      <c r="B773">
        <v>1136534.30729449</v>
      </c>
      <c r="C773">
        <v>1257604.0437324436</v>
      </c>
      <c r="D773">
        <v>1151366.5313205547</v>
      </c>
      <c r="E773">
        <v>1255906.8182319198</v>
      </c>
      <c r="F773">
        <v>1121160.2288188036</v>
      </c>
      <c r="G773">
        <v>1006956.0992293122</v>
      </c>
      <c r="H773">
        <v>1013148.4399017814</v>
      </c>
      <c r="I773">
        <v>945116.74879146204</v>
      </c>
      <c r="J773">
        <v>898186.65984011011</v>
      </c>
      <c r="K773">
        <v>1032169.7966587283</v>
      </c>
      <c r="L773">
        <v>1183022.5842790676</v>
      </c>
      <c r="M773">
        <v>977816.50736978871</v>
      </c>
      <c r="N773" s="3">
        <f t="shared" si="24"/>
        <v>1.209861538808809</v>
      </c>
      <c r="O773" s="3">
        <f t="shared" si="25"/>
        <v>0.82654086267141624</v>
      </c>
      <c r="P773" s="3">
        <v>7.3927999143985764E-4</v>
      </c>
      <c r="Q773">
        <v>6</v>
      </c>
    </row>
    <row r="774" spans="1:17" x14ac:dyDescent="0.2">
      <c r="A774" t="s">
        <v>773</v>
      </c>
      <c r="B774">
        <v>185783.07315244363</v>
      </c>
      <c r="C774">
        <v>175569.93860046871</v>
      </c>
      <c r="D774">
        <v>172718.3123812057</v>
      </c>
      <c r="E774">
        <v>146176.22018632179</v>
      </c>
      <c r="F774">
        <v>180170.53389711893</v>
      </c>
      <c r="G774">
        <v>206302.14370581246</v>
      </c>
      <c r="H774">
        <v>212249.518174992</v>
      </c>
      <c r="I774">
        <v>226752.32515566127</v>
      </c>
      <c r="J774">
        <v>231421.01591125136</v>
      </c>
      <c r="K774">
        <v>211301.88920698137</v>
      </c>
      <c r="L774">
        <v>171502.72928826622</v>
      </c>
      <c r="M774">
        <v>217391.05777888978</v>
      </c>
      <c r="N774" s="3">
        <f t="shared" si="24"/>
        <v>0.78891344952515496</v>
      </c>
      <c r="O774" s="3">
        <f t="shared" si="25"/>
        <v>1.2675661704105785</v>
      </c>
      <c r="P774" s="3">
        <v>1.0379863339621065E-3</v>
      </c>
      <c r="Q774">
        <v>4</v>
      </c>
    </row>
    <row r="775" spans="1:17" x14ac:dyDescent="0.2">
      <c r="A775" t="s">
        <v>774</v>
      </c>
      <c r="B775">
        <v>41190.060269083391</v>
      </c>
      <c r="C775">
        <v>54957.555245571835</v>
      </c>
      <c r="D775">
        <v>34888.107941614522</v>
      </c>
      <c r="E775">
        <v>49276.410200311584</v>
      </c>
      <c r="F775">
        <v>50527.407509245211</v>
      </c>
      <c r="G775">
        <v>39873.981905390312</v>
      </c>
      <c r="H775">
        <v>47918.44171864877</v>
      </c>
      <c r="I775">
        <v>30490.055866711962</v>
      </c>
      <c r="J775">
        <v>64499.724771466419</v>
      </c>
      <c r="K775">
        <v>39976.212882890926</v>
      </c>
      <c r="L775">
        <v>45575.628405399373</v>
      </c>
      <c r="M775">
        <v>43185.903000227867</v>
      </c>
      <c r="N775" s="3">
        <f t="shared" si="24"/>
        <v>1.0553357748513188</v>
      </c>
      <c r="O775" s="3">
        <f t="shared" si="25"/>
        <v>0.94756571683631696</v>
      </c>
      <c r="P775" s="3">
        <v>0.72552828359199606</v>
      </c>
      <c r="Q775">
        <v>1</v>
      </c>
    </row>
    <row r="776" spans="1:17" x14ac:dyDescent="0.2">
      <c r="A776" t="s">
        <v>775</v>
      </c>
      <c r="B776">
        <v>19575.574369473667</v>
      </c>
      <c r="C776">
        <v>11363.762399421976</v>
      </c>
      <c r="D776">
        <v>12475.233041955216</v>
      </c>
      <c r="E776">
        <v>18912.716665222553</v>
      </c>
      <c r="F776">
        <v>9132.7691593323088</v>
      </c>
      <c r="G776">
        <v>12925.327099356235</v>
      </c>
      <c r="H776">
        <v>22249.932047949042</v>
      </c>
      <c r="I776">
        <v>22875.136911088171</v>
      </c>
      <c r="J776">
        <v>11091.914295886452</v>
      </c>
      <c r="K776">
        <v>17757.558531807354</v>
      </c>
      <c r="L776">
        <v>13681.330820710251</v>
      </c>
      <c r="M776">
        <v>16691.860201593419</v>
      </c>
      <c r="N776" s="3">
        <f t="shared" si="24"/>
        <v>0.81964087018918474</v>
      </c>
      <c r="O776" s="3">
        <f t="shared" si="25"/>
        <v>1.2200465305850181</v>
      </c>
      <c r="P776" s="3">
        <v>0.36496882380860723</v>
      </c>
      <c r="Q776">
        <v>1</v>
      </c>
    </row>
    <row r="777" spans="1:17" x14ac:dyDescent="0.2">
      <c r="A777" t="s">
        <v>776</v>
      </c>
      <c r="B777">
        <v>313852.21952366718</v>
      </c>
      <c r="C777">
        <v>364221.99707627064</v>
      </c>
      <c r="D777">
        <v>263743.43853131105</v>
      </c>
      <c r="E777">
        <v>391978.2093160699</v>
      </c>
      <c r="F777">
        <v>308715.04860536067</v>
      </c>
      <c r="G777">
        <v>376319.36246031726</v>
      </c>
      <c r="H777">
        <v>217459.08587681549</v>
      </c>
      <c r="I777">
        <v>315928.41304402018</v>
      </c>
      <c r="J777">
        <v>303784.81244073051</v>
      </c>
      <c r="K777">
        <v>327403.33411646134</v>
      </c>
      <c r="L777">
        <v>325400.75244462263</v>
      </c>
      <c r="M777">
        <v>303413.1454446456</v>
      </c>
      <c r="N777" s="3">
        <f t="shared" si="24"/>
        <v>1.0724675490501727</v>
      </c>
      <c r="O777" s="3">
        <f t="shared" si="25"/>
        <v>0.93242914518546194</v>
      </c>
      <c r="P777" s="3">
        <v>0.55674345564883621</v>
      </c>
      <c r="Q777">
        <v>4</v>
      </c>
    </row>
    <row r="778" spans="1:17" x14ac:dyDescent="0.2">
      <c r="A778" t="s">
        <v>777</v>
      </c>
      <c r="B778">
        <v>479411.19123954349</v>
      </c>
      <c r="C778">
        <v>393588.73940678121</v>
      </c>
      <c r="D778">
        <v>371049.39886054501</v>
      </c>
      <c r="E778">
        <v>375077.70735323301</v>
      </c>
      <c r="F778">
        <v>433590.95471100969</v>
      </c>
      <c r="G778">
        <v>400940.13790936768</v>
      </c>
      <c r="H778">
        <v>326192.67403006944</v>
      </c>
      <c r="I778">
        <v>491294.7918927999</v>
      </c>
      <c r="J778">
        <v>450419.33423553396</v>
      </c>
      <c r="K778">
        <v>476185.92943103303</v>
      </c>
      <c r="L778">
        <v>408579.71980866318</v>
      </c>
      <c r="M778">
        <v>424480.64867269696</v>
      </c>
      <c r="N778" s="3">
        <f t="shared" si="24"/>
        <v>0.96254027382931551</v>
      </c>
      <c r="O778" s="3">
        <f t="shared" si="25"/>
        <v>1.0389175675960622</v>
      </c>
      <c r="P778" s="3">
        <v>0.67867677663142223</v>
      </c>
      <c r="Q778">
        <v>10</v>
      </c>
    </row>
    <row r="779" spans="1:17" x14ac:dyDescent="0.2">
      <c r="A779" t="s">
        <v>778</v>
      </c>
      <c r="B779">
        <v>42301.922209728655</v>
      </c>
      <c r="C779">
        <v>26660.001284998558</v>
      </c>
      <c r="D779">
        <v>27186.340317124996</v>
      </c>
      <c r="E779">
        <v>24094.43113873179</v>
      </c>
      <c r="F779">
        <v>37363.678408135806</v>
      </c>
      <c r="G779">
        <v>35243.291279960409</v>
      </c>
      <c r="H779">
        <v>48865.098542640488</v>
      </c>
      <c r="I779">
        <v>40419.82315092878</v>
      </c>
      <c r="J779">
        <v>28775.178088125445</v>
      </c>
      <c r="K779">
        <v>51153.111052636981</v>
      </c>
      <c r="L779">
        <v>30774.249041020477</v>
      </c>
      <c r="M779">
        <v>40004.785291363762</v>
      </c>
      <c r="N779" s="3">
        <f t="shared" si="24"/>
        <v>0.76926419719253003</v>
      </c>
      <c r="O779" s="3">
        <f t="shared" si="25"/>
        <v>1.2999435091995082</v>
      </c>
      <c r="P779" s="3">
        <v>0.12189988611137004</v>
      </c>
      <c r="Q779">
        <v>1</v>
      </c>
    </row>
    <row r="780" spans="1:17" x14ac:dyDescent="0.2">
      <c r="A780" t="s">
        <v>779</v>
      </c>
      <c r="B780">
        <v>660868.39534128248</v>
      </c>
      <c r="C780">
        <v>610473.95205624949</v>
      </c>
      <c r="D780">
        <v>673275.38420189999</v>
      </c>
      <c r="E780">
        <v>606375.77280012332</v>
      </c>
      <c r="F780">
        <v>663894.9295471973</v>
      </c>
      <c r="G780">
        <v>720614.33646441379</v>
      </c>
      <c r="H780">
        <v>636040.02545899642</v>
      </c>
      <c r="I780">
        <v>610968.23180459905</v>
      </c>
      <c r="J780">
        <v>592726.59330889152</v>
      </c>
      <c r="K780">
        <v>492167.909477468</v>
      </c>
      <c r="L780">
        <v>642337.40090064146</v>
      </c>
      <c r="M780">
        <v>605947.13426294026</v>
      </c>
      <c r="N780" s="3">
        <f t="shared" si="24"/>
        <v>1.0600551839921901</v>
      </c>
      <c r="O780" s="3">
        <f t="shared" si="25"/>
        <v>0.94334711541523619</v>
      </c>
      <c r="P780" s="3">
        <v>0.40030447596217433</v>
      </c>
      <c r="Q780">
        <v>1</v>
      </c>
    </row>
    <row r="781" spans="1:17" x14ac:dyDescent="0.2">
      <c r="A781" t="s">
        <v>780</v>
      </c>
      <c r="B781">
        <v>175734.43171319412</v>
      </c>
      <c r="C781">
        <v>187187.49185349597</v>
      </c>
      <c r="D781">
        <v>123418.32044794434</v>
      </c>
      <c r="E781">
        <v>181071.61799038821</v>
      </c>
      <c r="F781">
        <v>164598.19263294051</v>
      </c>
      <c r="G781">
        <v>157501.30943038195</v>
      </c>
      <c r="H781">
        <v>186652.43289959844</v>
      </c>
      <c r="I781">
        <v>176334.01507224431</v>
      </c>
      <c r="J781">
        <v>180799.33270841141</v>
      </c>
      <c r="K781">
        <v>209095.0192380255</v>
      </c>
      <c r="L781">
        <v>164648.49017136998</v>
      </c>
      <c r="M781">
        <v>181317.15091398478</v>
      </c>
      <c r="N781" s="3">
        <f t="shared" si="24"/>
        <v>0.90806903451443344</v>
      </c>
      <c r="O781" s="3">
        <f t="shared" si="25"/>
        <v>1.1012378596685926</v>
      </c>
      <c r="P781" s="3">
        <v>0.30462160760067059</v>
      </c>
      <c r="Q781">
        <v>4</v>
      </c>
    </row>
    <row r="782" spans="1:17" x14ac:dyDescent="0.2">
      <c r="A782" t="s">
        <v>781</v>
      </c>
      <c r="B782">
        <v>817808.53496058169</v>
      </c>
      <c r="C782">
        <v>707817.82398951391</v>
      </c>
      <c r="D782">
        <v>716181.61073825031</v>
      </c>
      <c r="E782">
        <v>599702.21656857023</v>
      </c>
      <c r="F782">
        <v>808831.95115134423</v>
      </c>
      <c r="G782">
        <v>746316.70977286564</v>
      </c>
      <c r="H782">
        <v>869649.61524812772</v>
      </c>
      <c r="I782">
        <v>932849.90648641891</v>
      </c>
      <c r="J782">
        <v>908383.27722175908</v>
      </c>
      <c r="K782">
        <v>823712.74551690987</v>
      </c>
      <c r="L782">
        <v>725567.88259113126</v>
      </c>
      <c r="M782">
        <v>853541.87520718586</v>
      </c>
      <c r="N782" s="3">
        <f t="shared" si="24"/>
        <v>0.85006711875150753</v>
      </c>
      <c r="O782" s="3">
        <f t="shared" si="25"/>
        <v>1.1763776976442739</v>
      </c>
      <c r="P782" s="3">
        <v>4.5834005351539205E-2</v>
      </c>
      <c r="Q782">
        <v>2</v>
      </c>
    </row>
    <row r="783" spans="1:17" x14ac:dyDescent="0.2">
      <c r="A783" t="s">
        <v>782</v>
      </c>
      <c r="B783">
        <v>90588.733542098867</v>
      </c>
      <c r="C783">
        <v>105736.70237810136</v>
      </c>
      <c r="D783">
        <v>108605.99785717153</v>
      </c>
      <c r="E783">
        <v>109071.92651316838</v>
      </c>
      <c r="F783">
        <v>95635.688415155033</v>
      </c>
      <c r="G783">
        <v>97395.014643919028</v>
      </c>
      <c r="H783">
        <v>107388.37474542152</v>
      </c>
      <c r="I783">
        <v>113271.77155175399</v>
      </c>
      <c r="J783">
        <v>107250.67909813477</v>
      </c>
      <c r="K783">
        <v>93083.507828063521</v>
      </c>
      <c r="L783">
        <v>101647.6509201131</v>
      </c>
      <c r="M783">
        <v>103413.60939016628</v>
      </c>
      <c r="N783" s="3">
        <f t="shared" si="24"/>
        <v>0.98292334557833239</v>
      </c>
      <c r="O783" s="3">
        <f t="shared" si="25"/>
        <v>1.0173733328224288</v>
      </c>
      <c r="P783" s="3">
        <v>0.74791190360086945</v>
      </c>
      <c r="Q783">
        <v>1</v>
      </c>
    </row>
    <row r="784" spans="1:17" x14ac:dyDescent="0.2">
      <c r="A784" t="s">
        <v>783</v>
      </c>
      <c r="B784">
        <v>135812.92718711525</v>
      </c>
      <c r="C784">
        <v>154444.28127708726</v>
      </c>
      <c r="D784">
        <v>130089.3871321262</v>
      </c>
      <c r="E784">
        <v>156382.07116186072</v>
      </c>
      <c r="F784">
        <v>163005.67129313271</v>
      </c>
      <c r="G784">
        <v>150844.57797728109</v>
      </c>
      <c r="H784">
        <v>162940.11486563738</v>
      </c>
      <c r="I784">
        <v>123785.65239979213</v>
      </c>
      <c r="J784">
        <v>103326.7860493599</v>
      </c>
      <c r="K784">
        <v>156042.79993996103</v>
      </c>
      <c r="L784">
        <v>147390.29800599147</v>
      </c>
      <c r="M784">
        <v>137447.52930232944</v>
      </c>
      <c r="N784" s="3">
        <f t="shared" si="24"/>
        <v>1.0723386499133929</v>
      </c>
      <c r="O784" s="3">
        <f t="shared" si="25"/>
        <v>0.93254122667383532</v>
      </c>
      <c r="P784" s="3">
        <v>0.48750899149872057</v>
      </c>
      <c r="Q784">
        <v>2</v>
      </c>
    </row>
    <row r="785" spans="1:17" x14ac:dyDescent="0.2">
      <c r="A785" t="s">
        <v>784</v>
      </c>
      <c r="B785">
        <v>661568.63920376904</v>
      </c>
      <c r="C785">
        <v>573244.38333078846</v>
      </c>
      <c r="D785">
        <v>577909.52909985255</v>
      </c>
      <c r="E785">
        <v>677412.29854416999</v>
      </c>
      <c r="F785">
        <v>649768.42482603644</v>
      </c>
      <c r="G785">
        <v>660608.85334083182</v>
      </c>
      <c r="H785">
        <v>472433.36015062279</v>
      </c>
      <c r="I785">
        <v>775706.1839947371</v>
      </c>
      <c r="J785">
        <v>783677.02594933868</v>
      </c>
      <c r="K785">
        <v>752033.72853412421</v>
      </c>
      <c r="L785">
        <v>626436.78322826291</v>
      </c>
      <c r="M785">
        <v>677440.76530151663</v>
      </c>
      <c r="N785" s="3">
        <f t="shared" si="24"/>
        <v>0.92471078700061282</v>
      </c>
      <c r="O785" s="3">
        <f t="shared" si="25"/>
        <v>1.0814192005303569</v>
      </c>
      <c r="P785" s="3">
        <v>0.46254420057015289</v>
      </c>
      <c r="Q785">
        <v>3</v>
      </c>
    </row>
    <row r="786" spans="1:17" x14ac:dyDescent="0.2">
      <c r="A786" t="s">
        <v>785</v>
      </c>
      <c r="B786">
        <v>137033.24978133207</v>
      </c>
      <c r="C786">
        <v>135559.69240474221</v>
      </c>
      <c r="D786">
        <v>152063.58073802505</v>
      </c>
      <c r="E786">
        <v>149378.76099647311</v>
      </c>
      <c r="F786">
        <v>111716.39737479117</v>
      </c>
      <c r="G786">
        <v>194811.49742674574</v>
      </c>
      <c r="H786">
        <v>158634.4737638529</v>
      </c>
      <c r="I786">
        <v>127490.03312046883</v>
      </c>
      <c r="J786">
        <v>179429.25239394759</v>
      </c>
      <c r="K786">
        <v>154590.87640969575</v>
      </c>
      <c r="L786">
        <v>136357.02080593616</v>
      </c>
      <c r="M786">
        <v>161329.24432053123</v>
      </c>
      <c r="N786" s="3">
        <f t="shared" si="24"/>
        <v>0.84520956742982134</v>
      </c>
      <c r="O786" s="3">
        <f t="shared" si="25"/>
        <v>1.1831385239058254</v>
      </c>
      <c r="P786" s="3">
        <v>0.10070471556012291</v>
      </c>
      <c r="Q786">
        <v>3</v>
      </c>
    </row>
    <row r="787" spans="1:17" x14ac:dyDescent="0.2">
      <c r="A787" t="s">
        <v>786</v>
      </c>
      <c r="B787">
        <v>669559.75493900955</v>
      </c>
      <c r="C787">
        <v>533377.7899935043</v>
      </c>
      <c r="D787">
        <v>655519.45650913822</v>
      </c>
      <c r="E787">
        <v>483852.72404551529</v>
      </c>
      <c r="F787">
        <v>594060.88164477923</v>
      </c>
      <c r="G787">
        <v>399240.31901867938</v>
      </c>
      <c r="H787">
        <v>428699.02475416806</v>
      </c>
      <c r="I787">
        <v>356332.66361562215</v>
      </c>
      <c r="J787">
        <v>339913.98806422489</v>
      </c>
      <c r="K787">
        <v>420361.55358433275</v>
      </c>
      <c r="L787">
        <v>582895.6312633995</v>
      </c>
      <c r="M787">
        <v>387299.47637329018</v>
      </c>
      <c r="N787" s="3">
        <f t="shared" si="24"/>
        <v>1.5050256115027334</v>
      </c>
      <c r="O787" s="3">
        <f t="shared" si="25"/>
        <v>0.66444052005302623</v>
      </c>
      <c r="P787" s="3">
        <v>7.0613980124335318E-4</v>
      </c>
      <c r="Q787">
        <v>4</v>
      </c>
    </row>
    <row r="788" spans="1:17" x14ac:dyDescent="0.2">
      <c r="A788" t="s">
        <v>787</v>
      </c>
      <c r="B788">
        <v>1877181.3192934466</v>
      </c>
      <c r="C788">
        <v>2038212.1728871996</v>
      </c>
      <c r="D788">
        <v>1810351.7939693688</v>
      </c>
      <c r="E788">
        <v>1783752.5396114278</v>
      </c>
      <c r="F788">
        <v>2029168.2995476858</v>
      </c>
      <c r="G788">
        <v>1639610.6626688566</v>
      </c>
      <c r="H788">
        <v>1830691.1387333286</v>
      </c>
      <c r="I788">
        <v>1729708.6698832279</v>
      </c>
      <c r="J788">
        <v>1603127.2009352059</v>
      </c>
      <c r="K788">
        <v>1616116.0214400687</v>
      </c>
      <c r="L788">
        <v>1904733.6440335517</v>
      </c>
      <c r="M788">
        <v>1681720.6573776037</v>
      </c>
      <c r="N788" s="3">
        <f t="shared" si="24"/>
        <v>1.1326100061134434</v>
      </c>
      <c r="O788" s="3">
        <f t="shared" si="25"/>
        <v>0.88291644485069032</v>
      </c>
      <c r="P788" s="3">
        <v>1.0605231118777602E-2</v>
      </c>
      <c r="Q788">
        <v>13</v>
      </c>
    </row>
    <row r="789" spans="1:17" x14ac:dyDescent="0.2">
      <c r="A789" t="s">
        <v>788</v>
      </c>
      <c r="B789">
        <v>22581.937744954415</v>
      </c>
      <c r="C789">
        <v>38828.292530557199</v>
      </c>
      <c r="D789">
        <v>50597.172023296283</v>
      </c>
      <c r="E789">
        <v>22584.763282134067</v>
      </c>
      <c r="F789">
        <v>46223.845321911547</v>
      </c>
      <c r="G789">
        <v>43591.789920629613</v>
      </c>
      <c r="H789">
        <v>35265.707608722871</v>
      </c>
      <c r="I789">
        <v>39231.847844045427</v>
      </c>
      <c r="J789">
        <v>39718.402233812849</v>
      </c>
      <c r="K789">
        <v>46259.098215509803</v>
      </c>
      <c r="L789">
        <v>34130.564503352325</v>
      </c>
      <c r="M789">
        <v>40636.565943072565</v>
      </c>
      <c r="N789" s="3">
        <f t="shared" si="24"/>
        <v>0.83989785335615108</v>
      </c>
      <c r="O789" s="3">
        <f t="shared" si="25"/>
        <v>1.1906209737340037</v>
      </c>
      <c r="P789" s="3">
        <v>0.36088828666789302</v>
      </c>
      <c r="Q789">
        <v>1</v>
      </c>
    </row>
    <row r="790" spans="1:17" x14ac:dyDescent="0.2">
      <c r="A790" t="s">
        <v>789</v>
      </c>
      <c r="B790">
        <v>77832.028300051883</v>
      </c>
      <c r="C790">
        <v>124991.23005029171</v>
      </c>
      <c r="D790">
        <v>83996.940316614229</v>
      </c>
      <c r="E790">
        <v>122033.50284222957</v>
      </c>
      <c r="F790">
        <v>133625.56470793436</v>
      </c>
      <c r="G790">
        <v>134857.04445848207</v>
      </c>
      <c r="H790">
        <v>144846.79164287765</v>
      </c>
      <c r="I790">
        <v>125687.53199434822</v>
      </c>
      <c r="J790">
        <v>136258.76821812129</v>
      </c>
      <c r="K790">
        <v>135752.09439269334</v>
      </c>
      <c r="L790">
        <v>105909.27561020166</v>
      </c>
      <c r="M790">
        <v>135343.41879468341</v>
      </c>
      <c r="N790" s="3">
        <f t="shared" si="24"/>
        <v>0.78252253824669904</v>
      </c>
      <c r="O790" s="3">
        <f t="shared" si="25"/>
        <v>1.2779184638446015</v>
      </c>
      <c r="P790" s="3">
        <v>6.3827685901452449E-2</v>
      </c>
      <c r="Q790">
        <v>2</v>
      </c>
    </row>
    <row r="791" spans="1:17" x14ac:dyDescent="0.2">
      <c r="A791" t="s">
        <v>790</v>
      </c>
      <c r="B791">
        <v>1282257.3256930083</v>
      </c>
      <c r="C791">
        <v>1073674.5737630366</v>
      </c>
      <c r="D791">
        <v>1301124.9358117182</v>
      </c>
      <c r="E791">
        <v>1227277.3013796608</v>
      </c>
      <c r="F791">
        <v>1157329.2205344825</v>
      </c>
      <c r="G791">
        <v>1085056.3352809113</v>
      </c>
      <c r="H791">
        <v>1027240.2910588034</v>
      </c>
      <c r="I791">
        <v>1275431.2618123768</v>
      </c>
      <c r="J791">
        <v>1411737.1164547035</v>
      </c>
      <c r="K791">
        <v>1203743.885546207</v>
      </c>
      <c r="L791">
        <v>1205350.3423920411</v>
      </c>
      <c r="M791">
        <v>1192926.9866995683</v>
      </c>
      <c r="N791" s="3">
        <f t="shared" si="24"/>
        <v>1.0104141794351087</v>
      </c>
      <c r="O791" s="3">
        <f t="shared" si="25"/>
        <v>0.98969315786826062</v>
      </c>
      <c r="P791" s="3">
        <v>0.88061924760866317</v>
      </c>
      <c r="Q791">
        <v>1</v>
      </c>
    </row>
    <row r="792" spans="1:17" x14ac:dyDescent="0.2">
      <c r="A792" t="s">
        <v>791</v>
      </c>
      <c r="B792">
        <v>184454.43454119065</v>
      </c>
      <c r="C792">
        <v>160129.63396222875</v>
      </c>
      <c r="D792">
        <v>149895.2953436572</v>
      </c>
      <c r="E792">
        <v>192631.7664998796</v>
      </c>
      <c r="F792">
        <v>231773.57724071085</v>
      </c>
      <c r="G792">
        <v>191633.03529981704</v>
      </c>
      <c r="H792">
        <v>187640.71787521912</v>
      </c>
      <c r="I792">
        <v>206651.48201637983</v>
      </c>
      <c r="J792">
        <v>215706.02903904885</v>
      </c>
      <c r="K792">
        <v>207828.20358105469</v>
      </c>
      <c r="L792">
        <v>181630.22836300917</v>
      </c>
      <c r="M792">
        <v>201613.93740062584</v>
      </c>
      <c r="N792" s="3">
        <f t="shared" si="24"/>
        <v>0.90088131160343754</v>
      </c>
      <c r="O792" s="3">
        <f t="shared" si="25"/>
        <v>1.1100241364982315</v>
      </c>
      <c r="P792" s="3">
        <v>0.23106913410855071</v>
      </c>
      <c r="Q792">
        <v>4</v>
      </c>
    </row>
    <row r="793" spans="1:17" x14ac:dyDescent="0.2">
      <c r="A793" t="s">
        <v>792</v>
      </c>
      <c r="B793">
        <v>19175.636068471576</v>
      </c>
      <c r="C793">
        <v>12418.517768135405</v>
      </c>
      <c r="D793">
        <v>8677.7983414118917</v>
      </c>
      <c r="E793">
        <v>21169.702106294251</v>
      </c>
      <c r="F793">
        <v>2886.5484945780072</v>
      </c>
      <c r="G793">
        <v>19831.02942410035</v>
      </c>
      <c r="H793">
        <v>33105.615425913005</v>
      </c>
      <c r="I793">
        <v>18159.747167017638</v>
      </c>
      <c r="J793">
        <v>17144.081131499159</v>
      </c>
      <c r="K793">
        <v>8387.8142761450636</v>
      </c>
      <c r="L793">
        <v>10477.665755394029</v>
      </c>
      <c r="M793">
        <v>17653.220597449064</v>
      </c>
      <c r="N793" s="3">
        <f t="shared" si="24"/>
        <v>0.59352715259832411</v>
      </c>
      <c r="O793" s="3">
        <f t="shared" si="25"/>
        <v>1.6848428848153485</v>
      </c>
      <c r="P793" s="3">
        <v>0.25077603192200187</v>
      </c>
      <c r="Q793">
        <v>1</v>
      </c>
    </row>
    <row r="794" spans="1:17" x14ac:dyDescent="0.2">
      <c r="A794" t="s">
        <v>793</v>
      </c>
      <c r="B794">
        <v>13510.466050691621</v>
      </c>
      <c r="C794">
        <v>18199.649622076238</v>
      </c>
      <c r="D794">
        <v>11886.110201590151</v>
      </c>
      <c r="E794">
        <v>17483.191310436901</v>
      </c>
      <c r="F794">
        <v>14507.679306375228</v>
      </c>
      <c r="G794">
        <v>11719.831439485857</v>
      </c>
      <c r="H794">
        <v>17192.588737516613</v>
      </c>
      <c r="I794">
        <v>20430.587666631291</v>
      </c>
      <c r="J794">
        <v>19476.043015383861</v>
      </c>
      <c r="K794">
        <v>17364.241314582807</v>
      </c>
      <c r="L794">
        <v>14927.887496338877</v>
      </c>
      <c r="M794">
        <v>16933.237798372607</v>
      </c>
      <c r="N794" s="3">
        <f t="shared" si="24"/>
        <v>0.88157313291693939</v>
      </c>
      <c r="O794" s="3">
        <f t="shared" si="25"/>
        <v>1.1343358397178134</v>
      </c>
      <c r="P794" s="3">
        <v>0.34679310162477445</v>
      </c>
      <c r="Q794">
        <v>2</v>
      </c>
    </row>
    <row r="795" spans="1:17" x14ac:dyDescent="0.2">
      <c r="A795" t="s">
        <v>794</v>
      </c>
      <c r="B795">
        <v>107088.09400446503</v>
      </c>
      <c r="C795">
        <v>106947.36051915867</v>
      </c>
      <c r="D795">
        <v>100452.38599492826</v>
      </c>
      <c r="E795">
        <v>100157.99815397066</v>
      </c>
      <c r="F795">
        <v>117028.08346199107</v>
      </c>
      <c r="G795">
        <v>104956.98938306492</v>
      </c>
      <c r="H795">
        <v>99316.068933453309</v>
      </c>
      <c r="I795">
        <v>97276.5644493742</v>
      </c>
      <c r="J795">
        <v>101431.1497368625</v>
      </c>
      <c r="K795">
        <v>100578.6500795278</v>
      </c>
      <c r="L795">
        <v>106162.08733850691</v>
      </c>
      <c r="M795">
        <v>100680.01049908757</v>
      </c>
      <c r="N795" s="3">
        <f t="shared" si="24"/>
        <v>1.0544504992822683</v>
      </c>
      <c r="O795" s="3">
        <f t="shared" si="25"/>
        <v>0.94836125610511712</v>
      </c>
      <c r="P795" s="3">
        <v>0.12563490416914971</v>
      </c>
      <c r="Q795">
        <v>1</v>
      </c>
    </row>
    <row r="796" spans="1:17" x14ac:dyDescent="0.2">
      <c r="A796" t="s">
        <v>795</v>
      </c>
      <c r="B796">
        <v>56770.506513635701</v>
      </c>
      <c r="C796">
        <v>59712.335131989836</v>
      </c>
      <c r="D796">
        <v>43704.272880700977</v>
      </c>
      <c r="E796">
        <v>54985.661321083775</v>
      </c>
      <c r="F796">
        <v>60834.15343951586</v>
      </c>
      <c r="G796">
        <v>45920.268116918836</v>
      </c>
      <c r="H796">
        <v>50751.605475902208</v>
      </c>
      <c r="I796">
        <v>49634.264867497084</v>
      </c>
      <c r="J796">
        <v>47197.353466790206</v>
      </c>
      <c r="K796">
        <v>37848.462203285089</v>
      </c>
      <c r="L796">
        <v>54830.414497886857</v>
      </c>
      <c r="M796">
        <v>46029.932280320107</v>
      </c>
      <c r="N796" s="3">
        <f t="shared" si="24"/>
        <v>1.1911904228746684</v>
      </c>
      <c r="O796" s="3">
        <f t="shared" si="25"/>
        <v>0.83949633979320148</v>
      </c>
      <c r="P796" s="3">
        <v>5.7712272644593721E-2</v>
      </c>
      <c r="Q796">
        <v>1</v>
      </c>
    </row>
    <row r="797" spans="1:17" x14ac:dyDescent="0.2">
      <c r="A797" t="s">
        <v>796</v>
      </c>
      <c r="B797">
        <v>5682714.3014356997</v>
      </c>
      <c r="C797">
        <v>6050663.7066200692</v>
      </c>
      <c r="D797">
        <v>5987787.5549212052</v>
      </c>
      <c r="E797">
        <v>6168336.7495983532</v>
      </c>
      <c r="F797">
        <v>5304997.4391193967</v>
      </c>
      <c r="G797">
        <v>5565410.5984298307</v>
      </c>
      <c r="H797">
        <v>4889888.3603250226</v>
      </c>
      <c r="I797">
        <v>5207878.6864493247</v>
      </c>
      <c r="J797">
        <v>4772137.270614149</v>
      </c>
      <c r="K797">
        <v>4989061.1319558863</v>
      </c>
      <c r="L797">
        <v>5830364.3445846336</v>
      </c>
      <c r="M797">
        <v>5077357.6164261755</v>
      </c>
      <c r="N797" s="3">
        <f t="shared" si="24"/>
        <v>1.1483068133161123</v>
      </c>
      <c r="O797" s="3">
        <f t="shared" si="25"/>
        <v>0.87084739758024443</v>
      </c>
      <c r="P797" s="3">
        <v>6.9565110499568523E-3</v>
      </c>
      <c r="Q797">
        <v>19</v>
      </c>
    </row>
    <row r="798" spans="1:17" x14ac:dyDescent="0.2">
      <c r="A798" t="s">
        <v>797</v>
      </c>
      <c r="B798">
        <v>754576.81873389834</v>
      </c>
      <c r="C798">
        <v>643022.62940312887</v>
      </c>
      <c r="D798">
        <v>760283.10264627077</v>
      </c>
      <c r="E798">
        <v>719995.0567889472</v>
      </c>
      <c r="F798">
        <v>676848.7483668098</v>
      </c>
      <c r="G798">
        <v>740769.98024465039</v>
      </c>
      <c r="H798">
        <v>687292.37968728028</v>
      </c>
      <c r="I798">
        <v>797338.71279808739</v>
      </c>
      <c r="J798">
        <v>776514.28035934386</v>
      </c>
      <c r="K798">
        <v>785780.35667032632</v>
      </c>
      <c r="L798">
        <v>709488.30305984791</v>
      </c>
      <c r="M798">
        <v>756456.00307647965</v>
      </c>
      <c r="N798" s="3">
        <f t="shared" si="24"/>
        <v>0.93791086351933783</v>
      </c>
      <c r="O798" s="3">
        <f t="shared" si="25"/>
        <v>1.0661994000663177</v>
      </c>
      <c r="P798" s="3">
        <v>0.16516651847810496</v>
      </c>
      <c r="Q798">
        <v>5</v>
      </c>
    </row>
    <row r="799" spans="1:17" x14ac:dyDescent="0.2">
      <c r="A799" t="s">
        <v>798</v>
      </c>
      <c r="B799">
        <v>78938.895381662544</v>
      </c>
      <c r="C799">
        <v>76377.218605672999</v>
      </c>
      <c r="D799">
        <v>75479.049733270745</v>
      </c>
      <c r="E799">
        <v>69904.665984008112</v>
      </c>
      <c r="F799">
        <v>83234.261559561462</v>
      </c>
      <c r="G799">
        <v>84144.50618974994</v>
      </c>
      <c r="H799">
        <v>84104.942869396516</v>
      </c>
      <c r="I799">
        <v>68533.770316150316</v>
      </c>
      <c r="J799">
        <v>78754.456237506034</v>
      </c>
      <c r="K799">
        <v>75211.237794843997</v>
      </c>
      <c r="L799">
        <v>76661.607329657534</v>
      </c>
      <c r="M799">
        <v>77922.334795269548</v>
      </c>
      <c r="N799" s="3">
        <f t="shared" si="24"/>
        <v>0.98382071752695288</v>
      </c>
      <c r="O799" s="3">
        <f t="shared" si="25"/>
        <v>1.0164453565419087</v>
      </c>
      <c r="P799" s="3">
        <v>0.74245330109343588</v>
      </c>
      <c r="Q799">
        <v>1</v>
      </c>
    </row>
    <row r="800" spans="1:17" x14ac:dyDescent="0.2">
      <c r="A800" t="s">
        <v>799</v>
      </c>
      <c r="B800">
        <v>1728411.7755200332</v>
      </c>
      <c r="C800">
        <v>1604340.1210271011</v>
      </c>
      <c r="D800">
        <v>1657921.0232559764</v>
      </c>
      <c r="E800">
        <v>1603245.533812061</v>
      </c>
      <c r="F800">
        <v>1620963.6569270198</v>
      </c>
      <c r="G800">
        <v>1658514.5519069533</v>
      </c>
      <c r="H800">
        <v>1567578.7817724973</v>
      </c>
      <c r="I800">
        <v>1569468.0896399962</v>
      </c>
      <c r="J800">
        <v>1543676.2744446704</v>
      </c>
      <c r="K800">
        <v>1547910.2541052222</v>
      </c>
      <c r="L800">
        <v>1642313.8795354562</v>
      </c>
      <c r="M800">
        <v>1576887.2144149994</v>
      </c>
      <c r="N800" s="3">
        <f t="shared" si="24"/>
        <v>1.041491023912404</v>
      </c>
      <c r="O800" s="3">
        <f t="shared" si="25"/>
        <v>0.96016189966137089</v>
      </c>
      <c r="P800" s="3">
        <v>6.7508691216098649E-2</v>
      </c>
      <c r="Q800">
        <v>10</v>
      </c>
    </row>
    <row r="801" spans="1:17" x14ac:dyDescent="0.2">
      <c r="A801" t="s">
        <v>800</v>
      </c>
      <c r="B801">
        <v>919751.80972101516</v>
      </c>
      <c r="C801">
        <v>921375.23320764885</v>
      </c>
      <c r="D801">
        <v>1126618.9733412045</v>
      </c>
      <c r="E801">
        <v>1251395.5328892488</v>
      </c>
      <c r="F801">
        <v>1031158.2226968168</v>
      </c>
      <c r="G801">
        <v>984671.38066921383</v>
      </c>
      <c r="H801">
        <v>873428.93873552338</v>
      </c>
      <c r="I801">
        <v>1095586.2030809142</v>
      </c>
      <c r="J801">
        <v>1111373.7656342725</v>
      </c>
      <c r="K801">
        <v>926112.92915120407</v>
      </c>
      <c r="L801">
        <v>1042607.4674397677</v>
      </c>
      <c r="M801">
        <v>993889.05262510106</v>
      </c>
      <c r="N801" s="3">
        <f t="shared" si="24"/>
        <v>1.0490179609947303</v>
      </c>
      <c r="O801" s="3">
        <f t="shared" si="25"/>
        <v>0.9532725245731265</v>
      </c>
      <c r="P801" s="3">
        <v>0.54419501936101766</v>
      </c>
      <c r="Q801">
        <v>12</v>
      </c>
    </row>
    <row r="802" spans="1:17" x14ac:dyDescent="0.2">
      <c r="A802" t="s">
        <v>801</v>
      </c>
      <c r="B802">
        <v>438578.15852850873</v>
      </c>
      <c r="C802">
        <v>497059.56510870456</v>
      </c>
      <c r="D802">
        <v>453229.44424743176</v>
      </c>
      <c r="E802">
        <v>428384.95406347112</v>
      </c>
      <c r="F802">
        <v>456007.36843482021</v>
      </c>
      <c r="G802">
        <v>408236.25814465684</v>
      </c>
      <c r="H802">
        <v>400764.0381171882</v>
      </c>
      <c r="I802">
        <v>421670.786368008</v>
      </c>
      <c r="J802">
        <v>371835.53206417023</v>
      </c>
      <c r="K802">
        <v>414290.37058824213</v>
      </c>
      <c r="L802">
        <v>454062.8012838203</v>
      </c>
      <c r="M802">
        <v>402982.24491598055</v>
      </c>
      <c r="N802" s="3">
        <f t="shared" si="24"/>
        <v>1.1267563447577937</v>
      </c>
      <c r="O802" s="3">
        <f t="shared" si="25"/>
        <v>0.88750332283680977</v>
      </c>
      <c r="P802" s="3">
        <v>7.2422987927124481E-3</v>
      </c>
      <c r="Q802">
        <v>5</v>
      </c>
    </row>
    <row r="803" spans="1:17" x14ac:dyDescent="0.2">
      <c r="A803" t="s">
        <v>802</v>
      </c>
      <c r="B803">
        <v>27054.460348079527</v>
      </c>
      <c r="C803">
        <v>31436.309366222413</v>
      </c>
      <c r="D803">
        <v>20324.265495593751</v>
      </c>
      <c r="E803">
        <v>39358.173450310715</v>
      </c>
      <c r="F803">
        <v>26587.381841621602</v>
      </c>
      <c r="G803">
        <v>21216.932123149694</v>
      </c>
      <c r="H803">
        <v>10708.965683984319</v>
      </c>
      <c r="I803">
        <v>26338.780351396279</v>
      </c>
      <c r="J803">
        <v>26551.842131288387</v>
      </c>
      <c r="K803">
        <v>9131.1729783739374</v>
      </c>
      <c r="L803">
        <v>28279.984001608154</v>
      </c>
      <c r="M803">
        <v>17073.768961325874</v>
      </c>
      <c r="N803" s="3">
        <f t="shared" si="24"/>
        <v>1.6563410261475189</v>
      </c>
      <c r="O803" s="3">
        <f t="shared" si="25"/>
        <v>0.60374040382607597</v>
      </c>
      <c r="P803" s="3">
        <v>8.0669080378808294E-2</v>
      </c>
      <c r="Q803">
        <v>1</v>
      </c>
    </row>
    <row r="804" spans="1:17" x14ac:dyDescent="0.2">
      <c r="A804" t="s">
        <v>803</v>
      </c>
      <c r="B804">
        <v>4105.5959755406093</v>
      </c>
      <c r="C804">
        <v>1671.3116301998475</v>
      </c>
      <c r="D804">
        <v>4362.5822554227288</v>
      </c>
      <c r="E804">
        <v>17014.146345441543</v>
      </c>
      <c r="F804">
        <v>35405.664924182129</v>
      </c>
      <c r="G804">
        <v>15420.504403113988</v>
      </c>
      <c r="H804">
        <v>13581.086442584301</v>
      </c>
      <c r="I804">
        <v>6342.8441749490294</v>
      </c>
      <c r="J804">
        <v>14387.502875384087</v>
      </c>
      <c r="K804">
        <v>15975.822562330635</v>
      </c>
      <c r="L804">
        <v>7099.2429422633795</v>
      </c>
      <c r="M804">
        <v>12501.241857738791</v>
      </c>
      <c r="N804" s="3">
        <f t="shared" si="24"/>
        <v>0.56788301698752042</v>
      </c>
      <c r="O804" s="3">
        <f t="shared" si="25"/>
        <v>1.7609260535818692</v>
      </c>
      <c r="P804" s="3">
        <v>0.35230544271322289</v>
      </c>
      <c r="Q804">
        <v>1</v>
      </c>
    </row>
    <row r="805" spans="1:17" x14ac:dyDescent="0.2">
      <c r="A805" t="s">
        <v>804</v>
      </c>
      <c r="B805">
        <v>26038.747023951353</v>
      </c>
      <c r="C805">
        <v>23360.859119357527</v>
      </c>
      <c r="D805">
        <v>25875.970754578004</v>
      </c>
      <c r="E805">
        <v>28292.056075742184</v>
      </c>
      <c r="F805">
        <v>28378.074434634633</v>
      </c>
      <c r="G805">
        <v>28345.272547886649</v>
      </c>
      <c r="H805">
        <v>13074.575780513791</v>
      </c>
      <c r="I805">
        <v>25453.670572793977</v>
      </c>
      <c r="J805">
        <v>13233.579613625878</v>
      </c>
      <c r="K805">
        <v>25007.823861288227</v>
      </c>
      <c r="L805">
        <v>26322.709785674935</v>
      </c>
      <c r="M805">
        <v>19901.342770075789</v>
      </c>
      <c r="N805" s="3">
        <f t="shared" si="24"/>
        <v>1.3226599878101939</v>
      </c>
      <c r="O805" s="3">
        <f t="shared" si="25"/>
        <v>0.75605220481161428</v>
      </c>
      <c r="P805" s="3">
        <v>0.14691731614181461</v>
      </c>
      <c r="Q805">
        <v>1</v>
      </c>
    </row>
    <row r="806" spans="1:17" x14ac:dyDescent="0.2">
      <c r="A806" t="s">
        <v>805</v>
      </c>
      <c r="B806">
        <v>694105.57035981305</v>
      </c>
      <c r="C806">
        <v>692081.94676011067</v>
      </c>
      <c r="D806">
        <v>736139.03897227766</v>
      </c>
      <c r="E806">
        <v>716162.13958777639</v>
      </c>
      <c r="F806">
        <v>621436.78196668485</v>
      </c>
      <c r="G806">
        <v>671543.96158232749</v>
      </c>
      <c r="H806">
        <v>548672.75773219112</v>
      </c>
      <c r="I806">
        <v>642583.65881612233</v>
      </c>
      <c r="J806">
        <v>667639.42192811205</v>
      </c>
      <c r="K806">
        <v>767270.21497387299</v>
      </c>
      <c r="L806">
        <v>690860.30921364389</v>
      </c>
      <c r="M806">
        <v>655785.13329809788</v>
      </c>
      <c r="N806" s="3">
        <f t="shared" si="24"/>
        <v>1.053485774737138</v>
      </c>
      <c r="O806" s="3">
        <f t="shared" si="25"/>
        <v>0.94922971337654416</v>
      </c>
      <c r="P806" s="3">
        <v>0.41753867449973514</v>
      </c>
      <c r="Q806">
        <v>4</v>
      </c>
    </row>
    <row r="807" spans="1:17" x14ac:dyDescent="0.2">
      <c r="A807" t="s">
        <v>806</v>
      </c>
      <c r="B807">
        <v>116223.18962374145</v>
      </c>
      <c r="C807">
        <v>119970.95503586027</v>
      </c>
      <c r="D807">
        <v>90426.475859180398</v>
      </c>
      <c r="E807">
        <v>106491.46777623826</v>
      </c>
      <c r="F807">
        <v>105687.2005918936</v>
      </c>
      <c r="G807">
        <v>85258.82022787501</v>
      </c>
      <c r="H807">
        <v>96829.141045266413</v>
      </c>
      <c r="I807">
        <v>92095.50963214376</v>
      </c>
      <c r="J807">
        <v>64034.293037272932</v>
      </c>
      <c r="K807">
        <v>73850.107198010199</v>
      </c>
      <c r="L807">
        <v>107250.75148153906</v>
      </c>
      <c r="M807">
        <v>81498.482179635175</v>
      </c>
      <c r="N807" s="3">
        <f t="shared" si="24"/>
        <v>1.3159846492004836</v>
      </c>
      <c r="O807" s="3">
        <f t="shared" si="25"/>
        <v>0.75988728334144506</v>
      </c>
      <c r="P807" s="3">
        <v>1.6015331672172343E-2</v>
      </c>
      <c r="Q807">
        <v>1</v>
      </c>
    </row>
    <row r="808" spans="1:17" x14ac:dyDescent="0.2">
      <c r="A808" t="s">
        <v>807</v>
      </c>
      <c r="B808">
        <v>54283.788535380481</v>
      </c>
      <c r="C808">
        <v>48415.851960926848</v>
      </c>
      <c r="D808">
        <v>54168.833273094766</v>
      </c>
      <c r="E808">
        <v>51840.698591151195</v>
      </c>
      <c r="F808">
        <v>43261.368287664438</v>
      </c>
      <c r="G808">
        <v>58848.099984584936</v>
      </c>
      <c r="H808">
        <v>74757.287029698651</v>
      </c>
      <c r="I808">
        <v>58619.145752649958</v>
      </c>
      <c r="J808">
        <v>56676.995630152545</v>
      </c>
      <c r="K808">
        <v>44467.898629007992</v>
      </c>
      <c r="L808">
        <v>50215.253715821513</v>
      </c>
      <c r="M808">
        <v>57886.298281426229</v>
      </c>
      <c r="N808" s="3">
        <f t="shared" si="24"/>
        <v>0.86748082372947144</v>
      </c>
      <c r="O808" s="3">
        <f t="shared" si="25"/>
        <v>1.1527632342358907</v>
      </c>
      <c r="P808" s="3">
        <v>0.16405537035090764</v>
      </c>
      <c r="Q808">
        <v>2</v>
      </c>
    </row>
    <row r="809" spans="1:17" x14ac:dyDescent="0.2">
      <c r="A809" t="s">
        <v>808</v>
      </c>
      <c r="B809">
        <v>277791.4659469524</v>
      </c>
      <c r="C809">
        <v>277882.01080139773</v>
      </c>
      <c r="D809">
        <v>239543.87284273456</v>
      </c>
      <c r="E809">
        <v>291912.71025297401</v>
      </c>
      <c r="F809">
        <v>215891.87468401832</v>
      </c>
      <c r="G809">
        <v>306474.47125340789</v>
      </c>
      <c r="H809">
        <v>245787.14127269984</v>
      </c>
      <c r="I809">
        <v>288009.20408631471</v>
      </c>
      <c r="J809">
        <v>328018.78422343539</v>
      </c>
      <c r="K809">
        <v>301579.52588862245</v>
      </c>
      <c r="L809">
        <v>258994.61859187222</v>
      </c>
      <c r="M809">
        <v>292638.91619917506</v>
      </c>
      <c r="N809" s="3">
        <f t="shared" si="24"/>
        <v>0.8850313620475414</v>
      </c>
      <c r="O809" s="3">
        <f t="shared" si="25"/>
        <v>1.1299034620496113</v>
      </c>
      <c r="P809" s="3">
        <v>0.1384729546012109</v>
      </c>
      <c r="Q809">
        <v>2</v>
      </c>
    </row>
    <row r="810" spans="1:17" x14ac:dyDescent="0.2">
      <c r="A810" t="s">
        <v>809</v>
      </c>
      <c r="B810">
        <v>161271.85021535665</v>
      </c>
      <c r="C810">
        <v>132567.80108210052</v>
      </c>
      <c r="D810">
        <v>105146.53446761187</v>
      </c>
      <c r="E810">
        <v>95306.178563710244</v>
      </c>
      <c r="F810">
        <v>130228.8914162235</v>
      </c>
      <c r="G810">
        <v>113977.36579738381</v>
      </c>
      <c r="H810">
        <v>184635.06009894336</v>
      </c>
      <c r="I810">
        <v>138518.11134283972</v>
      </c>
      <c r="J810">
        <v>130958.82279790312</v>
      </c>
      <c r="K810">
        <v>169425.59589675957</v>
      </c>
      <c r="L810">
        <v>122778.97314433989</v>
      </c>
      <c r="M810">
        <v>145261.5341853101</v>
      </c>
      <c r="N810" s="3">
        <f t="shared" si="24"/>
        <v>0.84522701644959075</v>
      </c>
      <c r="O810" s="3">
        <f t="shared" si="25"/>
        <v>1.1831140989796318</v>
      </c>
      <c r="P810" s="3">
        <v>0.22361118692021134</v>
      </c>
      <c r="Q810">
        <v>3</v>
      </c>
    </row>
    <row r="811" spans="1:17" x14ac:dyDescent="0.2">
      <c r="A811" t="s">
        <v>810</v>
      </c>
      <c r="B811">
        <v>2092549.2333016014</v>
      </c>
      <c r="C811">
        <v>1905225.0988238915</v>
      </c>
      <c r="D811">
        <v>1700482.4682461228</v>
      </c>
      <c r="E811">
        <v>1778409.4317148186</v>
      </c>
      <c r="F811">
        <v>2081169.7550713357</v>
      </c>
      <c r="G811">
        <v>1909453.5405212059</v>
      </c>
      <c r="H811">
        <v>2024524.0836931779</v>
      </c>
      <c r="I811">
        <v>1826494.1206221874</v>
      </c>
      <c r="J811">
        <v>1805782.8864477281</v>
      </c>
      <c r="K811">
        <v>1967170.7566238884</v>
      </c>
      <c r="L811">
        <v>1905051.3187424028</v>
      </c>
      <c r="M811">
        <v>1904897.373109685</v>
      </c>
      <c r="N811" s="3">
        <f t="shared" si="24"/>
        <v>1.0000808157094923</v>
      </c>
      <c r="O811" s="3">
        <f t="shared" si="25"/>
        <v>0.99991919082115888</v>
      </c>
      <c r="P811" s="3">
        <v>0.99866198776777604</v>
      </c>
      <c r="Q811">
        <v>9</v>
      </c>
    </row>
    <row r="812" spans="1:17" x14ac:dyDescent="0.2">
      <c r="A812" t="s">
        <v>811</v>
      </c>
      <c r="B812">
        <v>60803.62589450791</v>
      </c>
      <c r="C812">
        <v>43528.962865272093</v>
      </c>
      <c r="D812">
        <v>52848.143789391012</v>
      </c>
      <c r="E812">
        <v>55193.687372141205</v>
      </c>
      <c r="F812">
        <v>40049.426826795534</v>
      </c>
      <c r="G812">
        <v>65640.352411403437</v>
      </c>
      <c r="H812">
        <v>40924.552761408566</v>
      </c>
      <c r="I812">
        <v>37680.405281281768</v>
      </c>
      <c r="J812">
        <v>22082.82860571233</v>
      </c>
      <c r="K812">
        <v>51023.45624975067</v>
      </c>
      <c r="L812">
        <v>49893.578067039496</v>
      </c>
      <c r="M812">
        <v>40871.351359891501</v>
      </c>
      <c r="N812" s="3">
        <f t="shared" si="24"/>
        <v>1.2207469635075934</v>
      </c>
      <c r="O812" s="3">
        <f t="shared" si="25"/>
        <v>0.81917058153205047</v>
      </c>
      <c r="P812" s="3">
        <v>0.34170874190004458</v>
      </c>
      <c r="Q812">
        <v>1</v>
      </c>
    </row>
    <row r="813" spans="1:17" x14ac:dyDescent="0.2">
      <c r="A813" t="s">
        <v>812</v>
      </c>
      <c r="B813">
        <v>516313.3543197923</v>
      </c>
      <c r="C813">
        <v>531011.75337893458</v>
      </c>
      <c r="D813">
        <v>535651.61421665107</v>
      </c>
      <c r="E813">
        <v>574790.07799550251</v>
      </c>
      <c r="F813">
        <v>517156.07071876997</v>
      </c>
      <c r="G813">
        <v>595529.39644116687</v>
      </c>
      <c r="H813">
        <v>439363.62140391843</v>
      </c>
      <c r="I813">
        <v>512467.99081582745</v>
      </c>
      <c r="J813">
        <v>468981.25937745254</v>
      </c>
      <c r="K813">
        <v>531961.35621442448</v>
      </c>
      <c r="L813">
        <v>534571.94162322173</v>
      </c>
      <c r="M813">
        <v>506857.5538267683</v>
      </c>
      <c r="N813" s="3">
        <f t="shared" si="24"/>
        <v>1.0546788492885431</v>
      </c>
      <c r="O813" s="3">
        <f t="shared" si="25"/>
        <v>0.94815592507100355</v>
      </c>
      <c r="P813" s="3">
        <v>0.36888567630463565</v>
      </c>
      <c r="Q813">
        <v>6</v>
      </c>
    </row>
    <row r="814" spans="1:17" x14ac:dyDescent="0.2">
      <c r="A814" t="s">
        <v>813</v>
      </c>
      <c r="B814">
        <v>7567.3599318259639</v>
      </c>
      <c r="C814">
        <v>21577.640858180552</v>
      </c>
      <c r="D814">
        <v>22169.119957504165</v>
      </c>
      <c r="E814">
        <v>13510.663245233987</v>
      </c>
      <c r="F814">
        <v>6427.4720622088198</v>
      </c>
      <c r="G814">
        <v>25417.052363346131</v>
      </c>
      <c r="H814">
        <v>24741.770045630004</v>
      </c>
      <c r="I814">
        <v>28570.241585909269</v>
      </c>
      <c r="J814">
        <v>28352.188817518421</v>
      </c>
      <c r="K814">
        <v>18267.509157914952</v>
      </c>
      <c r="L814">
        <v>12574.268635653558</v>
      </c>
      <c r="M814">
        <v>24759.801451269013</v>
      </c>
      <c r="N814" s="3">
        <f t="shared" si="24"/>
        <v>0.50785014009105023</v>
      </c>
      <c r="O814" s="3">
        <f t="shared" si="25"/>
        <v>1.9690848166758688</v>
      </c>
      <c r="P814" s="3">
        <v>3.6423917200306542E-2</v>
      </c>
      <c r="Q814">
        <v>1</v>
      </c>
    </row>
    <row r="815" spans="1:17" x14ac:dyDescent="0.2">
      <c r="A815" t="s">
        <v>814</v>
      </c>
      <c r="B815">
        <v>116660.73094390248</v>
      </c>
      <c r="C815">
        <v>110344.96053372101</v>
      </c>
      <c r="D815">
        <v>115230.29715397079</v>
      </c>
      <c r="E815">
        <v>135258.36358551463</v>
      </c>
      <c r="F815">
        <v>110302.94085910388</v>
      </c>
      <c r="G815">
        <v>117862.53868967424</v>
      </c>
      <c r="H815">
        <v>118403.27204953271</v>
      </c>
      <c r="I815">
        <v>131382.16747646692</v>
      </c>
      <c r="J815">
        <v>136954.38472070714</v>
      </c>
      <c r="K815">
        <v>150962.48963067637</v>
      </c>
      <c r="L815">
        <v>117219.2719995373</v>
      </c>
      <c r="M815">
        <v>130540.17233350403</v>
      </c>
      <c r="N815" s="3">
        <f t="shared" si="24"/>
        <v>0.89795554812096856</v>
      </c>
      <c r="O815" s="3">
        <f t="shared" si="25"/>
        <v>1.1136408724157518</v>
      </c>
      <c r="P815" s="3">
        <v>0.10970209058286731</v>
      </c>
      <c r="Q815">
        <v>2</v>
      </c>
    </row>
    <row r="816" spans="1:17" x14ac:dyDescent="0.2">
      <c r="A816" t="s">
        <v>815</v>
      </c>
      <c r="B816">
        <v>777778.91485042137</v>
      </c>
      <c r="C816">
        <v>866926.30670551781</v>
      </c>
      <c r="D816">
        <v>732645.20188865904</v>
      </c>
      <c r="E816">
        <v>975371.83661713148</v>
      </c>
      <c r="F816">
        <v>662308.7726157452</v>
      </c>
      <c r="G816">
        <v>846828.39910634176</v>
      </c>
      <c r="H816">
        <v>790728.8865274695</v>
      </c>
      <c r="I816">
        <v>946825.7771248552</v>
      </c>
      <c r="J816">
        <v>793923.14128111501</v>
      </c>
      <c r="K816">
        <v>756441.79637144401</v>
      </c>
      <c r="L816">
        <v>795779.14827157871</v>
      </c>
      <c r="M816">
        <v>824383.73376525694</v>
      </c>
      <c r="N816" s="3">
        <f t="shared" si="24"/>
        <v>0.96530185601427287</v>
      </c>
      <c r="O816" s="3">
        <f t="shared" si="25"/>
        <v>1.0359453820269191</v>
      </c>
      <c r="P816" s="3">
        <v>0.66091197121254741</v>
      </c>
      <c r="Q816">
        <v>10</v>
      </c>
    </row>
    <row r="817" spans="1:17" x14ac:dyDescent="0.2">
      <c r="A817" t="s">
        <v>816</v>
      </c>
      <c r="B817">
        <v>22154.250675152016</v>
      </c>
      <c r="C817">
        <v>21776.993214823353</v>
      </c>
      <c r="D817">
        <v>28829.677882304539</v>
      </c>
      <c r="E817">
        <v>27697.675889729438</v>
      </c>
      <c r="F817">
        <v>18558.802915282347</v>
      </c>
      <c r="G817">
        <v>33652.183546599445</v>
      </c>
      <c r="H817">
        <v>24250.196281813325</v>
      </c>
      <c r="I817">
        <v>42671.976773185459</v>
      </c>
      <c r="J817">
        <v>30869.451495015412</v>
      </c>
      <c r="K817">
        <v>40868.071228698922</v>
      </c>
      <c r="L817">
        <v>23488.625953785828</v>
      </c>
      <c r="M817">
        <v>33772.006539795482</v>
      </c>
      <c r="N817" s="3">
        <f t="shared" si="24"/>
        <v>0.69550578601564106</v>
      </c>
      <c r="O817" s="3">
        <f t="shared" si="25"/>
        <v>1.4378025605347173</v>
      </c>
      <c r="P817" s="3">
        <v>2.4142237697458852E-2</v>
      </c>
      <c r="Q817">
        <v>1</v>
      </c>
    </row>
    <row r="818" spans="1:17" x14ac:dyDescent="0.2">
      <c r="A818" t="s">
        <v>817</v>
      </c>
      <c r="B818">
        <v>168822.57282293658</v>
      </c>
      <c r="C818">
        <v>174135.31302428743</v>
      </c>
      <c r="D818">
        <v>198288.27897613324</v>
      </c>
      <c r="E818">
        <v>171733.89021812478</v>
      </c>
      <c r="F818">
        <v>142608.34500775629</v>
      </c>
      <c r="G818">
        <v>228192.21690602711</v>
      </c>
      <c r="H818">
        <v>190030.74438564159</v>
      </c>
      <c r="I818">
        <v>145035.62205743912</v>
      </c>
      <c r="J818">
        <v>171569.2333537206</v>
      </c>
      <c r="K818">
        <v>170622.21518460993</v>
      </c>
      <c r="L818">
        <v>170185.70235667302</v>
      </c>
      <c r="M818">
        <v>179066.7177519307</v>
      </c>
      <c r="N818" s="3">
        <f t="shared" si="24"/>
        <v>0.95040387456277076</v>
      </c>
      <c r="O818" s="3">
        <f t="shared" si="25"/>
        <v>1.0521842626746927</v>
      </c>
      <c r="P818" s="3">
        <v>0.59207987658702355</v>
      </c>
      <c r="Q818">
        <v>4</v>
      </c>
    </row>
    <row r="819" spans="1:17" x14ac:dyDescent="0.2">
      <c r="A819" t="s">
        <v>818</v>
      </c>
      <c r="B819">
        <v>558751.8877208503</v>
      </c>
      <c r="C819">
        <v>541445.06096160901</v>
      </c>
      <c r="D819">
        <v>563984.2706446721</v>
      </c>
      <c r="E819">
        <v>604831.90981384611</v>
      </c>
      <c r="F819">
        <v>528188.59069146903</v>
      </c>
      <c r="G819">
        <v>470859.73871667811</v>
      </c>
      <c r="H819">
        <v>624867.71334403555</v>
      </c>
      <c r="I819">
        <v>534481.15144225804</v>
      </c>
      <c r="J819">
        <v>538246.62882462237</v>
      </c>
      <c r="K819">
        <v>531130.95707698492</v>
      </c>
      <c r="L819">
        <v>558846.86712449405</v>
      </c>
      <c r="M819">
        <v>537723.47196640319</v>
      </c>
      <c r="N819" s="3">
        <f t="shared" si="24"/>
        <v>1.0392830074551975</v>
      </c>
      <c r="O819" s="3">
        <f t="shared" si="25"/>
        <v>0.96220181877948108</v>
      </c>
      <c r="P819" s="3">
        <v>0.46692886783369808</v>
      </c>
      <c r="Q819">
        <v>5</v>
      </c>
    </row>
    <row r="820" spans="1:17" x14ac:dyDescent="0.2">
      <c r="A820" t="s">
        <v>819</v>
      </c>
      <c r="B820">
        <v>323746.23425827431</v>
      </c>
      <c r="C820">
        <v>410072.90161550685</v>
      </c>
      <c r="D820">
        <v>382879.90299497533</v>
      </c>
      <c r="E820">
        <v>461004.98126554838</v>
      </c>
      <c r="F820">
        <v>360589.37106387323</v>
      </c>
      <c r="G820">
        <v>356647.04068460956</v>
      </c>
      <c r="H820">
        <v>363442.10593856964</v>
      </c>
      <c r="I820">
        <v>362521.81131708866</v>
      </c>
      <c r="J820">
        <v>314809.89350060647</v>
      </c>
      <c r="K820">
        <v>224363.52667817366</v>
      </c>
      <c r="L820">
        <v>384919.02887190849</v>
      </c>
      <c r="M820">
        <v>319302.06507158198</v>
      </c>
      <c r="N820" s="3">
        <f t="shared" si="24"/>
        <v>1.2055012196229182</v>
      </c>
      <c r="O820" s="3">
        <f t="shared" si="25"/>
        <v>0.82953047555837456</v>
      </c>
      <c r="P820" s="3">
        <v>0.12680046113338431</v>
      </c>
      <c r="Q820">
        <v>3</v>
      </c>
    </row>
    <row r="821" spans="1:17" x14ac:dyDescent="0.2">
      <c r="A821" t="s">
        <v>820</v>
      </c>
      <c r="B821">
        <v>46285.51915700471</v>
      </c>
      <c r="C821">
        <v>52137.781035420696</v>
      </c>
      <c r="D821">
        <v>54782.256595924366</v>
      </c>
      <c r="E821">
        <v>56415.829416034307</v>
      </c>
      <c r="F821">
        <v>58695.896564522547</v>
      </c>
      <c r="G821">
        <v>55962.966413792616</v>
      </c>
      <c r="H821">
        <v>56757.826081914543</v>
      </c>
      <c r="I821">
        <v>79612.02621022251</v>
      </c>
      <c r="J821">
        <v>75167.910168569433</v>
      </c>
      <c r="K821">
        <v>80690.735085511609</v>
      </c>
      <c r="L821">
        <v>53487.126129540804</v>
      </c>
      <c r="M821">
        <v>68730.936429813111</v>
      </c>
      <c r="N821" s="3">
        <f t="shared" si="24"/>
        <v>0.77821035050440446</v>
      </c>
      <c r="O821" s="3">
        <f t="shared" si="25"/>
        <v>1.2849996139884807</v>
      </c>
      <c r="P821" s="3">
        <v>2.5554091075099896E-2</v>
      </c>
      <c r="Q821">
        <v>2</v>
      </c>
    </row>
    <row r="822" spans="1:17" x14ac:dyDescent="0.2">
      <c r="A822" t="s">
        <v>821</v>
      </c>
      <c r="B822">
        <v>26453.821880454794</v>
      </c>
      <c r="C822">
        <v>15952.668550873903</v>
      </c>
      <c r="D822">
        <v>9134.9531255035436</v>
      </c>
      <c r="E822">
        <v>18271.51153986773</v>
      </c>
      <c r="F822">
        <v>14325.079681398534</v>
      </c>
      <c r="G822">
        <v>15815.323168298002</v>
      </c>
      <c r="H822">
        <v>18520.202419216632</v>
      </c>
      <c r="I822">
        <v>17573.529655286344</v>
      </c>
      <c r="J822">
        <v>10771.248944802763</v>
      </c>
      <c r="K822">
        <v>15528.007486749575</v>
      </c>
      <c r="L822">
        <v>15877.419613457683</v>
      </c>
      <c r="M822">
        <v>15381.295604368068</v>
      </c>
      <c r="N822" s="3">
        <f t="shared" si="24"/>
        <v>1.0322550207635774</v>
      </c>
      <c r="O822" s="3">
        <f t="shared" si="25"/>
        <v>0.96875285649885445</v>
      </c>
      <c r="P822" s="3">
        <v>0.87600353020628552</v>
      </c>
      <c r="Q822">
        <v>1</v>
      </c>
    </row>
    <row r="823" spans="1:17" x14ac:dyDescent="0.2">
      <c r="A823" t="s">
        <v>822</v>
      </c>
      <c r="B823">
        <v>793785.38091723318</v>
      </c>
      <c r="C823">
        <v>701397.98945513449</v>
      </c>
      <c r="D823">
        <v>775247.21690460201</v>
      </c>
      <c r="E823">
        <v>831693.90760168724</v>
      </c>
      <c r="F823">
        <v>835859.58123283624</v>
      </c>
      <c r="G823">
        <v>838588.28041590087</v>
      </c>
      <c r="H823">
        <v>912514.86353151558</v>
      </c>
      <c r="I823">
        <v>577528.45823644218</v>
      </c>
      <c r="J823">
        <v>736205.30495556013</v>
      </c>
      <c r="K823">
        <v>571305.95354864595</v>
      </c>
      <c r="L823">
        <v>786033.28124581638</v>
      </c>
      <c r="M823">
        <v>714242.95196685928</v>
      </c>
      <c r="N823" s="3">
        <f t="shared" si="24"/>
        <v>1.10051247839585</v>
      </c>
      <c r="O823" s="3">
        <f t="shared" si="25"/>
        <v>0.90866757045557456</v>
      </c>
      <c r="P823" s="3">
        <v>0.3684084609215435</v>
      </c>
      <c r="Q823">
        <v>3</v>
      </c>
    </row>
    <row r="824" spans="1:17" x14ac:dyDescent="0.2">
      <c r="A824" t="s">
        <v>823</v>
      </c>
      <c r="B824">
        <v>224676.35259661233</v>
      </c>
      <c r="C824">
        <v>260679.01213863917</v>
      </c>
      <c r="D824">
        <v>240608.92764496431</v>
      </c>
      <c r="E824">
        <v>255789.41830863344</v>
      </c>
      <c r="F824">
        <v>227193.16241310295</v>
      </c>
      <c r="G824">
        <v>257236.93458363754</v>
      </c>
      <c r="H824">
        <v>215564.01560001285</v>
      </c>
      <c r="I824">
        <v>203894.2043540506</v>
      </c>
      <c r="J824">
        <v>191878.38850899081</v>
      </c>
      <c r="K824">
        <v>217449.75655888004</v>
      </c>
      <c r="L824">
        <v>241351.83216048151</v>
      </c>
      <c r="M824">
        <v>216142.36146067161</v>
      </c>
      <c r="N824" s="3">
        <f t="shared" si="24"/>
        <v>1.116633641501122</v>
      </c>
      <c r="O824" s="3">
        <f t="shared" si="25"/>
        <v>0.89554887371624581</v>
      </c>
      <c r="P824" s="3">
        <v>9.1105489383999053E-2</v>
      </c>
      <c r="Q824">
        <v>2</v>
      </c>
    </row>
    <row r="825" spans="1:17" x14ac:dyDescent="0.2">
      <c r="A825" t="s">
        <v>824</v>
      </c>
      <c r="B825">
        <v>67452.137326851574</v>
      </c>
      <c r="C825">
        <v>54731.721310219473</v>
      </c>
      <c r="D825">
        <v>56215.628255578398</v>
      </c>
      <c r="E825">
        <v>52615.949497685804</v>
      </c>
      <c r="F825">
        <v>48281.56114145153</v>
      </c>
      <c r="G825">
        <v>52878.828940777981</v>
      </c>
      <c r="H825">
        <v>43355.710052570859</v>
      </c>
      <c r="I825">
        <v>38953.079771976772</v>
      </c>
      <c r="J825">
        <v>46703.98877102699</v>
      </c>
      <c r="K825">
        <v>43695.954979887712</v>
      </c>
      <c r="L825">
        <v>55513.437618011892</v>
      </c>
      <c r="M825">
        <v>44888.286556727937</v>
      </c>
      <c r="N825" s="3">
        <f t="shared" si="24"/>
        <v>1.2367020859184799</v>
      </c>
      <c r="O825" s="3">
        <f t="shared" si="25"/>
        <v>0.8086021778295257</v>
      </c>
      <c r="P825" s="3">
        <v>2.147058477953484E-2</v>
      </c>
      <c r="Q825">
        <v>2</v>
      </c>
    </row>
    <row r="826" spans="1:17" x14ac:dyDescent="0.2">
      <c r="A826" t="s">
        <v>825</v>
      </c>
      <c r="B826">
        <v>222408.65331262641</v>
      </c>
      <c r="C826">
        <v>173400.38490220261</v>
      </c>
      <c r="D826">
        <v>183513.47254127235</v>
      </c>
      <c r="E826">
        <v>187960.50829556573</v>
      </c>
      <c r="F826">
        <v>207146.79954499696</v>
      </c>
      <c r="G826">
        <v>241927.53645095765</v>
      </c>
      <c r="H826">
        <v>185590.43366494021</v>
      </c>
      <c r="I826">
        <v>251773.6427741354</v>
      </c>
      <c r="J826">
        <v>208995.03758807256</v>
      </c>
      <c r="K826">
        <v>205810.53727435789</v>
      </c>
      <c r="L826">
        <v>194107.76358141567</v>
      </c>
      <c r="M826">
        <v>217455.77549682118</v>
      </c>
      <c r="N826" s="3">
        <f t="shared" si="24"/>
        <v>0.89263098732575707</v>
      </c>
      <c r="O826" s="3">
        <f t="shared" si="25"/>
        <v>1.1202837613736791</v>
      </c>
      <c r="P826" s="3">
        <v>0.15077811807672195</v>
      </c>
      <c r="Q826">
        <v>3</v>
      </c>
    </row>
    <row r="827" spans="1:17" x14ac:dyDescent="0.2">
      <c r="A827" t="s">
        <v>826</v>
      </c>
      <c r="B827">
        <v>44600.71524157338</v>
      </c>
      <c r="C827">
        <v>35586.00596080417</v>
      </c>
      <c r="D827">
        <v>33165.485039218744</v>
      </c>
      <c r="E827">
        <v>45618.198044698802</v>
      </c>
      <c r="F827">
        <v>46988.37632111735</v>
      </c>
      <c r="G827">
        <v>50997.065320535788</v>
      </c>
      <c r="H827">
        <v>44079.860298627827</v>
      </c>
      <c r="I827">
        <v>50050.298888240868</v>
      </c>
      <c r="J827">
        <v>42432.065698019673</v>
      </c>
      <c r="K827">
        <v>39631.467643773853</v>
      </c>
      <c r="L827">
        <v>40783.753915559544</v>
      </c>
      <c r="M827">
        <v>45225.698171590826</v>
      </c>
      <c r="N827" s="3">
        <f t="shared" si="24"/>
        <v>0.90178273778819062</v>
      </c>
      <c r="O827" s="3">
        <f t="shared" si="25"/>
        <v>1.1089145512506788</v>
      </c>
      <c r="P827" s="3">
        <v>0.26501178572375828</v>
      </c>
      <c r="Q827">
        <v>1</v>
      </c>
    </row>
    <row r="828" spans="1:17" x14ac:dyDescent="0.2">
      <c r="A828" t="s">
        <v>827</v>
      </c>
      <c r="B828">
        <v>336280.27943447715</v>
      </c>
      <c r="C828">
        <v>412947.97702200682</v>
      </c>
      <c r="D828">
        <v>443105.40760932805</v>
      </c>
      <c r="E828">
        <v>391437.81123668136</v>
      </c>
      <c r="F828">
        <v>479290.58575620735</v>
      </c>
      <c r="G828">
        <v>442475.03548798594</v>
      </c>
      <c r="H828">
        <v>421243.95588759246</v>
      </c>
      <c r="I828">
        <v>386270.79606245243</v>
      </c>
      <c r="J828">
        <v>422444.91751271317</v>
      </c>
      <c r="K828">
        <v>525422.69985273469</v>
      </c>
      <c r="L828">
        <v>409706.72550583235</v>
      </c>
      <c r="M828">
        <v>437238.75620587775</v>
      </c>
      <c r="N828" s="3">
        <f t="shared" si="24"/>
        <v>0.93703204414230445</v>
      </c>
      <c r="O828" s="3">
        <f t="shared" si="25"/>
        <v>1.0671993623391312</v>
      </c>
      <c r="P828" s="3">
        <v>0.43226805890189401</v>
      </c>
      <c r="Q828">
        <v>3</v>
      </c>
    </row>
    <row r="829" spans="1:17" x14ac:dyDescent="0.2">
      <c r="A829" t="s">
        <v>828</v>
      </c>
      <c r="B829">
        <v>562242.3761080713</v>
      </c>
      <c r="C829">
        <v>698440.59777070279</v>
      </c>
      <c r="D829">
        <v>705082.61063816992</v>
      </c>
      <c r="E829">
        <v>731980.56616033113</v>
      </c>
      <c r="F829">
        <v>739004.26533561025</v>
      </c>
      <c r="G829">
        <v>734302.91453340871</v>
      </c>
      <c r="H829">
        <v>764178.84628594609</v>
      </c>
      <c r="I829">
        <v>773837.68993350957</v>
      </c>
      <c r="J829">
        <v>704579.5182914068</v>
      </c>
      <c r="K829">
        <v>715515.11153622321</v>
      </c>
      <c r="L829">
        <v>684050.09895840997</v>
      </c>
      <c r="M829">
        <v>737995.63532754965</v>
      </c>
      <c r="N829" s="3">
        <f t="shared" si="24"/>
        <v>0.92690263493875991</v>
      </c>
      <c r="O829" s="3">
        <f t="shared" si="25"/>
        <v>1.0788619670566257</v>
      </c>
      <c r="P829" s="3">
        <v>0.19270524803292416</v>
      </c>
      <c r="Q829">
        <v>6</v>
      </c>
    </row>
    <row r="830" spans="1:17" x14ac:dyDescent="0.2">
      <c r="A830" t="s">
        <v>829</v>
      </c>
      <c r="B830">
        <v>1510688.8094910278</v>
      </c>
      <c r="C830">
        <v>1407928.5339700165</v>
      </c>
      <c r="D830">
        <v>1344502.1511803421</v>
      </c>
      <c r="E830">
        <v>1274139.669779822</v>
      </c>
      <c r="F830">
        <v>1510901.0178825064</v>
      </c>
      <c r="G830">
        <v>1202531.5632096182</v>
      </c>
      <c r="H830">
        <v>1481451.3588417456</v>
      </c>
      <c r="I830">
        <v>1259500.5109893694</v>
      </c>
      <c r="J830">
        <v>1231900.9237341052</v>
      </c>
      <c r="K830">
        <v>1341777.5774416686</v>
      </c>
      <c r="L830">
        <v>1406546.3080433123</v>
      </c>
      <c r="M830">
        <v>1299713.7335578869</v>
      </c>
      <c r="N830" s="3">
        <f t="shared" si="24"/>
        <v>1.0821970036378532</v>
      </c>
      <c r="O830" s="3">
        <f t="shared" si="25"/>
        <v>0.92404617332930672</v>
      </c>
      <c r="P830" s="3">
        <v>0.15307040072686928</v>
      </c>
      <c r="Q830">
        <v>10</v>
      </c>
    </row>
    <row r="831" spans="1:17" x14ac:dyDescent="0.2">
      <c r="A831" t="s">
        <v>830</v>
      </c>
      <c r="B831">
        <v>800318.01695019938</v>
      </c>
      <c r="C831">
        <v>714122.06277145678</v>
      </c>
      <c r="D831">
        <v>750563.73334608809</v>
      </c>
      <c r="E831">
        <v>601473.82487274997</v>
      </c>
      <c r="F831">
        <v>858426.64754822955</v>
      </c>
      <c r="G831">
        <v>733784.5296549896</v>
      </c>
      <c r="H831">
        <v>728357.22381065041</v>
      </c>
      <c r="I831">
        <v>740281.98962456489</v>
      </c>
      <c r="J831">
        <v>770536.15377307998</v>
      </c>
      <c r="K831">
        <v>785069.99705167871</v>
      </c>
      <c r="L831">
        <v>739721.95487226441</v>
      </c>
      <c r="M831">
        <v>751280.84074913198</v>
      </c>
      <c r="N831" s="3">
        <f t="shared" si="24"/>
        <v>0.98461442745519534</v>
      </c>
      <c r="O831" s="3">
        <f t="shared" si="25"/>
        <v>1.0156259873060867</v>
      </c>
      <c r="P831" s="3">
        <v>0.80886625089075603</v>
      </c>
      <c r="Q831">
        <v>5</v>
      </c>
    </row>
    <row r="832" spans="1:17" x14ac:dyDescent="0.2">
      <c r="A832" t="s">
        <v>831</v>
      </c>
      <c r="B832">
        <v>3757297.5459264703</v>
      </c>
      <c r="C832">
        <v>3973601.2932076738</v>
      </c>
      <c r="D832">
        <v>3909229.7825593734</v>
      </c>
      <c r="E832">
        <v>3908428.4721598499</v>
      </c>
      <c r="F832">
        <v>3955538.0496810428</v>
      </c>
      <c r="G832">
        <v>3725162.6753365058</v>
      </c>
      <c r="H832">
        <v>4597537.8476486439</v>
      </c>
      <c r="I832">
        <v>3985423.9768792419</v>
      </c>
      <c r="J832">
        <v>4277645.5704139201</v>
      </c>
      <c r="K832">
        <v>4181665.7577057891</v>
      </c>
      <c r="L832">
        <v>3900064.2542873276</v>
      </c>
      <c r="M832">
        <v>4143237.605991255</v>
      </c>
      <c r="N832" s="3">
        <f t="shared" si="24"/>
        <v>0.94130837407145296</v>
      </c>
      <c r="O832" s="3">
        <f t="shared" si="25"/>
        <v>1.0623511141993642</v>
      </c>
      <c r="P832" s="3">
        <v>0.13644203979915043</v>
      </c>
      <c r="Q832">
        <v>18</v>
      </c>
    </row>
    <row r="833" spans="1:17" x14ac:dyDescent="0.2">
      <c r="A833" t="s">
        <v>832</v>
      </c>
      <c r="B833">
        <v>102612.12237086252</v>
      </c>
      <c r="C833">
        <v>101020.64073147615</v>
      </c>
      <c r="D833">
        <v>108066.55250741488</v>
      </c>
      <c r="E833">
        <v>112911.00817001468</v>
      </c>
      <c r="F833">
        <v>95058.679196969606</v>
      </c>
      <c r="G833">
        <v>92003.525260247668</v>
      </c>
      <c r="H833">
        <v>81336.766697391489</v>
      </c>
      <c r="I833">
        <v>110506.96452710064</v>
      </c>
      <c r="J833">
        <v>98694.043729943747</v>
      </c>
      <c r="K833">
        <v>63852.512740865663</v>
      </c>
      <c r="L833">
        <v>103754.18645212398</v>
      </c>
      <c r="M833">
        <v>87778.871184080621</v>
      </c>
      <c r="N833" s="3">
        <f t="shared" si="24"/>
        <v>1.1819949955216627</v>
      </c>
      <c r="O833" s="3">
        <f t="shared" si="25"/>
        <v>0.84602727066425454</v>
      </c>
      <c r="P833" s="3">
        <v>0.12745814497978711</v>
      </c>
      <c r="Q833">
        <v>2</v>
      </c>
    </row>
    <row r="834" spans="1:17" x14ac:dyDescent="0.2">
      <c r="A834" t="s">
        <v>833</v>
      </c>
      <c r="B834">
        <v>313732.09477647889</v>
      </c>
      <c r="C834">
        <v>219738.36943889057</v>
      </c>
      <c r="D834">
        <v>273085.23697194026</v>
      </c>
      <c r="E834">
        <v>277797.50000833825</v>
      </c>
      <c r="F834">
        <v>315111.99087872152</v>
      </c>
      <c r="G834">
        <v>307353.32024038048</v>
      </c>
      <c r="H834">
        <v>273897.45384612097</v>
      </c>
      <c r="I834">
        <v>342920.08314219903</v>
      </c>
      <c r="J834">
        <v>330600.2241407719</v>
      </c>
      <c r="K834">
        <v>280092.43897372158</v>
      </c>
      <c r="L834">
        <v>277581.97818843916</v>
      </c>
      <c r="M834">
        <v>305776.8980759136</v>
      </c>
      <c r="N834" s="3">
        <f t="shared" si="24"/>
        <v>0.90779251125611637</v>
      </c>
      <c r="O834" s="3">
        <f t="shared" si="25"/>
        <v>1.1015733084383961</v>
      </c>
      <c r="P834" s="3">
        <v>0.25593369500907898</v>
      </c>
      <c r="Q834">
        <v>3</v>
      </c>
    </row>
    <row r="835" spans="1:17" x14ac:dyDescent="0.2">
      <c r="A835" t="s">
        <v>834</v>
      </c>
      <c r="B835">
        <v>20087.566712060721</v>
      </c>
      <c r="C835">
        <v>32715.510542129796</v>
      </c>
      <c r="D835">
        <v>38875.426066226515</v>
      </c>
      <c r="E835">
        <v>29660.759451728369</v>
      </c>
      <c r="F835">
        <v>34819.217548156499</v>
      </c>
      <c r="G835">
        <v>28792.003836942829</v>
      </c>
      <c r="H835">
        <v>32736.601155100732</v>
      </c>
      <c r="I835">
        <v>38771.332109589079</v>
      </c>
      <c r="J835">
        <v>20447.840509375783</v>
      </c>
      <c r="K835">
        <v>23737.166837733541</v>
      </c>
      <c r="L835">
        <v>30498.009407696914</v>
      </c>
      <c r="M835">
        <v>28169.459014029573</v>
      </c>
      <c r="N835" s="3">
        <f t="shared" ref="N835:N898" si="26">L835/M835</f>
        <v>1.0826622333253764</v>
      </c>
      <c r="O835" s="3">
        <f t="shared" ref="O835:O898" si="27">M835/L835</f>
        <v>0.92364910238765696</v>
      </c>
      <c r="P835" s="3">
        <v>0.63347508235360317</v>
      </c>
      <c r="Q835">
        <v>2</v>
      </c>
    </row>
    <row r="836" spans="1:17" x14ac:dyDescent="0.2">
      <c r="A836" t="s">
        <v>835</v>
      </c>
      <c r="B836">
        <v>164730.83949826771</v>
      </c>
      <c r="C836">
        <v>215946.40137859731</v>
      </c>
      <c r="D836">
        <v>187438.50948456797</v>
      </c>
      <c r="E836">
        <v>173460.59752014387</v>
      </c>
      <c r="F836">
        <v>227866.22498563593</v>
      </c>
      <c r="G836">
        <v>203449.67945993051</v>
      </c>
      <c r="H836">
        <v>259050.91879045911</v>
      </c>
      <c r="I836">
        <v>194986.55415988161</v>
      </c>
      <c r="J836">
        <v>205065.22198347165</v>
      </c>
      <c r="K836">
        <v>182558.47174727247</v>
      </c>
      <c r="L836">
        <v>192385.39533697299</v>
      </c>
      <c r="M836">
        <v>207504.80754647378</v>
      </c>
      <c r="N836" s="3">
        <f t="shared" si="26"/>
        <v>0.92713705100006139</v>
      </c>
      <c r="O836" s="3">
        <f t="shared" si="27"/>
        <v>1.0785891890754928</v>
      </c>
      <c r="P836" s="3">
        <v>0.4040543289723133</v>
      </c>
      <c r="Q836">
        <v>4</v>
      </c>
    </row>
    <row r="837" spans="1:17" x14ac:dyDescent="0.2">
      <c r="A837" t="s">
        <v>836</v>
      </c>
      <c r="B837">
        <v>147961.64875561069</v>
      </c>
      <c r="C837">
        <v>105145.80145557215</v>
      </c>
      <c r="D837">
        <v>132402.52350439221</v>
      </c>
      <c r="E837">
        <v>123077.32809237698</v>
      </c>
      <c r="F837">
        <v>140205.52130713561</v>
      </c>
      <c r="G837">
        <v>133169.26207073618</v>
      </c>
      <c r="H837">
        <v>23119.473178070912</v>
      </c>
      <c r="I837">
        <v>48112.549688254963</v>
      </c>
      <c r="J837">
        <v>55594.646265325995</v>
      </c>
      <c r="K837">
        <v>102974.26122646427</v>
      </c>
      <c r="L837">
        <v>128871.26965710132</v>
      </c>
      <c r="M837">
        <v>61049.258178291413</v>
      </c>
      <c r="N837" s="3">
        <f t="shared" si="26"/>
        <v>2.1109391580277519</v>
      </c>
      <c r="O837" s="3">
        <f t="shared" si="27"/>
        <v>0.47372279593993549</v>
      </c>
      <c r="P837" s="3">
        <v>4.4103085172402037E-2</v>
      </c>
      <c r="Q837">
        <v>1</v>
      </c>
    </row>
    <row r="838" spans="1:17" x14ac:dyDescent="0.2">
      <c r="A838" t="s">
        <v>837</v>
      </c>
      <c r="B838">
        <v>864669.18563592632</v>
      </c>
      <c r="C838">
        <v>794680.63573961239</v>
      </c>
      <c r="D838">
        <v>864448.39888099337</v>
      </c>
      <c r="E838">
        <v>695899.16066850652</v>
      </c>
      <c r="F838">
        <v>854884.00363685342</v>
      </c>
      <c r="G838">
        <v>839713.98691627313</v>
      </c>
      <c r="H838">
        <v>877125.0044932426</v>
      </c>
      <c r="I838">
        <v>882224.25827645825</v>
      </c>
      <c r="J838">
        <v>936576.92442806996</v>
      </c>
      <c r="K838">
        <v>887598.72592117323</v>
      </c>
      <c r="L838">
        <v>812170.17699277226</v>
      </c>
      <c r="M838">
        <v>884110.19691227225</v>
      </c>
      <c r="N838" s="3">
        <f t="shared" si="26"/>
        <v>0.91863003031664114</v>
      </c>
      <c r="O838" s="3">
        <f t="shared" si="27"/>
        <v>1.0885775197827046</v>
      </c>
      <c r="P838" s="3">
        <v>9.7207918072356528E-2</v>
      </c>
      <c r="Q838">
        <v>6</v>
      </c>
    </row>
    <row r="839" spans="1:17" x14ac:dyDescent="0.2">
      <c r="A839" t="s">
        <v>838</v>
      </c>
      <c r="B839">
        <v>23764.134739608478</v>
      </c>
      <c r="C839">
        <v>28605.549269722855</v>
      </c>
      <c r="D839">
        <v>39906.410462925895</v>
      </c>
      <c r="E839">
        <v>23870.143383930848</v>
      </c>
      <c r="F839">
        <v>26787.239783533358</v>
      </c>
      <c r="G839">
        <v>4699.3752715694891</v>
      </c>
      <c r="H839">
        <v>33376.297583467625</v>
      </c>
      <c r="I839">
        <v>35766.237757935247</v>
      </c>
      <c r="J839">
        <v>7621.2789934796256</v>
      </c>
      <c r="K839">
        <v>31941.210573786244</v>
      </c>
      <c r="L839">
        <v>28043.976281218915</v>
      </c>
      <c r="M839">
        <v>16868.09955360775</v>
      </c>
      <c r="N839" s="3">
        <f t="shared" si="26"/>
        <v>1.6625451013075665</v>
      </c>
      <c r="O839" s="3">
        <f t="shared" si="27"/>
        <v>0.60148744188263836</v>
      </c>
      <c r="P839" s="3">
        <v>0.28192378949511299</v>
      </c>
      <c r="Q839">
        <v>1</v>
      </c>
    </row>
    <row r="840" spans="1:17" x14ac:dyDescent="0.2">
      <c r="A840" t="s">
        <v>839</v>
      </c>
      <c r="B840">
        <v>47021.089821832466</v>
      </c>
      <c r="C840">
        <v>62879.371369657718</v>
      </c>
      <c r="D840">
        <v>34613.612778778581</v>
      </c>
      <c r="E840">
        <v>49520.335830631251</v>
      </c>
      <c r="F840">
        <v>40773.190172345341</v>
      </c>
      <c r="G840">
        <v>35508.762029318605</v>
      </c>
      <c r="H840">
        <v>67214.424639033605</v>
      </c>
      <c r="I840">
        <v>69962.825463123329</v>
      </c>
      <c r="J840">
        <v>71566.188865089847</v>
      </c>
      <c r="K840">
        <v>62854.422103194964</v>
      </c>
      <c r="L840">
        <v>46030.025701121202</v>
      </c>
      <c r="M840">
        <v>59585.668620759257</v>
      </c>
      <c r="N840" s="3">
        <f t="shared" si="26"/>
        <v>0.77250162273222589</v>
      </c>
      <c r="O840" s="3">
        <f t="shared" si="27"/>
        <v>1.2944956626280542</v>
      </c>
      <c r="P840" s="3">
        <v>0.15609424667265029</v>
      </c>
      <c r="Q840">
        <v>3</v>
      </c>
    </row>
    <row r="841" spans="1:17" x14ac:dyDescent="0.2">
      <c r="A841" t="s">
        <v>840</v>
      </c>
      <c r="B841">
        <v>383399.15624938445</v>
      </c>
      <c r="C841">
        <v>355326.60995906231</v>
      </c>
      <c r="D841">
        <v>432022.80854767986</v>
      </c>
      <c r="E841">
        <v>392110.4671310237</v>
      </c>
      <c r="F841">
        <v>400405.04172837379</v>
      </c>
      <c r="G841">
        <v>393098.46871034265</v>
      </c>
      <c r="H841">
        <v>396858.65457410301</v>
      </c>
      <c r="I841">
        <v>335965.61534830468</v>
      </c>
      <c r="J841">
        <v>382489.1646250856</v>
      </c>
      <c r="K841">
        <v>413061.58163745265</v>
      </c>
      <c r="L841">
        <v>391867.01327955234</v>
      </c>
      <c r="M841">
        <v>383365.64904341253</v>
      </c>
      <c r="N841" s="3">
        <f t="shared" si="26"/>
        <v>1.0221756024759983</v>
      </c>
      <c r="O841" s="3">
        <f t="shared" si="27"/>
        <v>0.97830548643277848</v>
      </c>
      <c r="P841" s="3">
        <v>0.65560610546463272</v>
      </c>
      <c r="Q841">
        <v>3</v>
      </c>
    </row>
    <row r="842" spans="1:17" x14ac:dyDescent="0.2">
      <c r="A842" t="s">
        <v>841</v>
      </c>
      <c r="B842">
        <v>60176.222257565947</v>
      </c>
      <c r="C842">
        <v>43093.27295003309</v>
      </c>
      <c r="D842">
        <v>57403.41872302509</v>
      </c>
      <c r="E842">
        <v>41490.413957536883</v>
      </c>
      <c r="F842">
        <v>50091.397677841065</v>
      </c>
      <c r="G842">
        <v>45466.701480428768</v>
      </c>
      <c r="H842">
        <v>52337.486441003559</v>
      </c>
      <c r="I842">
        <v>51597.624529377819</v>
      </c>
      <c r="J842">
        <v>58905.333553864344</v>
      </c>
      <c r="K842">
        <v>28040.318315708293</v>
      </c>
      <c r="L842">
        <v>49899.548400575113</v>
      </c>
      <c r="M842">
        <v>45857.958324318861</v>
      </c>
      <c r="N842" s="3">
        <f t="shared" si="26"/>
        <v>1.0881327957880969</v>
      </c>
      <c r="O842" s="3">
        <f t="shared" si="27"/>
        <v>0.91900547788906095</v>
      </c>
      <c r="P842" s="3">
        <v>0.58732637482553252</v>
      </c>
      <c r="Q842">
        <v>1</v>
      </c>
    </row>
    <row r="843" spans="1:17" x14ac:dyDescent="0.2">
      <c r="A843" t="s">
        <v>842</v>
      </c>
      <c r="B843">
        <v>3601139.1309198989</v>
      </c>
      <c r="C843">
        <v>3828293.3623726307</v>
      </c>
      <c r="D843">
        <v>3894904.6319052805</v>
      </c>
      <c r="E843">
        <v>4070007.7590003754</v>
      </c>
      <c r="F843">
        <v>3722070.8789680451</v>
      </c>
      <c r="G843">
        <v>3434124.5174842016</v>
      </c>
      <c r="H843">
        <v>3299498.641084827</v>
      </c>
      <c r="I843">
        <v>3532410.3625035188</v>
      </c>
      <c r="J843">
        <v>3519976.6437196024</v>
      </c>
      <c r="K843">
        <v>3385000.1586912898</v>
      </c>
      <c r="L843">
        <v>3820008.7979042237</v>
      </c>
      <c r="M843">
        <v>3433102.1314203269</v>
      </c>
      <c r="N843" s="3">
        <f t="shared" si="26"/>
        <v>1.1126988512642435</v>
      </c>
      <c r="O843" s="3">
        <f t="shared" si="27"/>
        <v>0.89871576560342847</v>
      </c>
      <c r="P843" s="3">
        <v>2.2798131731176343E-3</v>
      </c>
      <c r="Q843">
        <v>4</v>
      </c>
    </row>
    <row r="844" spans="1:17" x14ac:dyDescent="0.2">
      <c r="A844" t="s">
        <v>843</v>
      </c>
      <c r="B844">
        <v>1096171.7360950804</v>
      </c>
      <c r="C844">
        <v>1051812.9806041175</v>
      </c>
      <c r="D844">
        <v>988813.26533160696</v>
      </c>
      <c r="E844">
        <v>960620.8944089422</v>
      </c>
      <c r="F844">
        <v>1031390.4571058491</v>
      </c>
      <c r="G844">
        <v>1130837.487004837</v>
      </c>
      <c r="H844">
        <v>1196729.1811600816</v>
      </c>
      <c r="I844">
        <v>1178909.0240606684</v>
      </c>
      <c r="J844">
        <v>1187068.4880683797</v>
      </c>
      <c r="K844">
        <v>1059059.2402638209</v>
      </c>
      <c r="L844">
        <v>1024663.6020599602</v>
      </c>
      <c r="M844">
        <v>1149355.7689307092</v>
      </c>
      <c r="N844" s="3">
        <f t="shared" si="26"/>
        <v>0.89151125331127457</v>
      </c>
      <c r="O844" s="3">
        <f t="shared" si="27"/>
        <v>1.1216908326011295</v>
      </c>
      <c r="P844" s="3">
        <v>7.5647589566060561E-3</v>
      </c>
      <c r="Q844">
        <v>13</v>
      </c>
    </row>
    <row r="845" spans="1:17" x14ac:dyDescent="0.2">
      <c r="A845" t="s">
        <v>844</v>
      </c>
      <c r="B845">
        <v>2992553.6696373052</v>
      </c>
      <c r="C845">
        <v>3269384.4222874418</v>
      </c>
      <c r="D845">
        <v>3218358.6947505982</v>
      </c>
      <c r="E845">
        <v>3398818.246853834</v>
      </c>
      <c r="F845">
        <v>2615373.0750340349</v>
      </c>
      <c r="G845">
        <v>3276784.06583915</v>
      </c>
      <c r="H845">
        <v>2977537.5399274682</v>
      </c>
      <c r="I845">
        <v>3235162.6628379524</v>
      </c>
      <c r="J845">
        <v>2982542.290488855</v>
      </c>
      <c r="K845">
        <v>3227091.4488936644</v>
      </c>
      <c r="L845">
        <v>3086034.6246865597</v>
      </c>
      <c r="M845">
        <v>3137038.2542679789</v>
      </c>
      <c r="N845" s="3">
        <f t="shared" si="26"/>
        <v>0.98374147031454651</v>
      </c>
      <c r="O845" s="3">
        <f t="shared" si="27"/>
        <v>1.0165272382796418</v>
      </c>
      <c r="P845" s="3">
        <v>0.75533166413945096</v>
      </c>
      <c r="Q845">
        <v>15</v>
      </c>
    </row>
    <row r="846" spans="1:17" x14ac:dyDescent="0.2">
      <c r="A846" t="s">
        <v>845</v>
      </c>
      <c r="B846">
        <v>558882.37028428691</v>
      </c>
      <c r="C846">
        <v>639510.51296964765</v>
      </c>
      <c r="D846">
        <v>660938.33897087188</v>
      </c>
      <c r="E846">
        <v>687045.23796850047</v>
      </c>
      <c r="F846">
        <v>560414.42536406475</v>
      </c>
      <c r="G846">
        <v>758689.20129711973</v>
      </c>
      <c r="H846">
        <v>673817.37402112829</v>
      </c>
      <c r="I846">
        <v>761670.87150996155</v>
      </c>
      <c r="J846">
        <v>719516.89846099215</v>
      </c>
      <c r="K846">
        <v>671175.31522411224</v>
      </c>
      <c r="L846">
        <v>619105.60594947054</v>
      </c>
      <c r="M846">
        <v>715896.24696241634</v>
      </c>
      <c r="N846" s="3">
        <f t="shared" si="26"/>
        <v>0.86479794883178485</v>
      </c>
      <c r="O846" s="3">
        <f t="shared" si="27"/>
        <v>1.1563394679079122</v>
      </c>
      <c r="P846" s="3">
        <v>2.1184540493134146E-2</v>
      </c>
      <c r="Q846">
        <v>5</v>
      </c>
    </row>
    <row r="847" spans="1:17" x14ac:dyDescent="0.2">
      <c r="A847" t="s">
        <v>846</v>
      </c>
      <c r="B847">
        <v>132936.69198643466</v>
      </c>
      <c r="C847">
        <v>148295.14687056275</v>
      </c>
      <c r="D847">
        <v>129240.36516317265</v>
      </c>
      <c r="E847">
        <v>125179.24737072297</v>
      </c>
      <c r="F847">
        <v>147379.73299502057</v>
      </c>
      <c r="G847">
        <v>70881.803384982166</v>
      </c>
      <c r="H847">
        <v>127506.21580324331</v>
      </c>
      <c r="I847">
        <v>100444.96579314822</v>
      </c>
      <c r="J847">
        <v>96561.346434985957</v>
      </c>
      <c r="K847">
        <v>117364.69173897764</v>
      </c>
      <c r="L847">
        <v>136278.71089377964</v>
      </c>
      <c r="M847">
        <v>100569.66723108994</v>
      </c>
      <c r="N847" s="3">
        <f t="shared" si="26"/>
        <v>1.3550677321088984</v>
      </c>
      <c r="O847" s="3">
        <f t="shared" si="27"/>
        <v>0.73797049129322501</v>
      </c>
      <c r="P847" s="3">
        <v>2.164405810698046E-2</v>
      </c>
      <c r="Q847">
        <v>1</v>
      </c>
    </row>
    <row r="848" spans="1:17" x14ac:dyDescent="0.2">
      <c r="A848" t="s">
        <v>847</v>
      </c>
      <c r="B848">
        <v>44905.300535656344</v>
      </c>
      <c r="C848">
        <v>45985.875952920025</v>
      </c>
      <c r="D848">
        <v>53049.324531588223</v>
      </c>
      <c r="E848">
        <v>34491.706441237475</v>
      </c>
      <c r="F848">
        <v>31322.204072235974</v>
      </c>
      <c r="G848">
        <v>79493.880266600449</v>
      </c>
      <c r="H848">
        <v>70111.106814436542</v>
      </c>
      <c r="I848">
        <v>39336.654937045838</v>
      </c>
      <c r="J848">
        <v>54525.630025642371</v>
      </c>
      <c r="K848">
        <v>40898.294714374133</v>
      </c>
      <c r="L848">
        <v>41175.016800050493</v>
      </c>
      <c r="M848">
        <v>54682.047479794011</v>
      </c>
      <c r="N848" s="3">
        <f t="shared" si="26"/>
        <v>0.75298966841476433</v>
      </c>
      <c r="O848" s="3">
        <f t="shared" si="27"/>
        <v>1.3280394697914721</v>
      </c>
      <c r="P848" s="3">
        <v>0.13565574001636993</v>
      </c>
      <c r="Q848">
        <v>2</v>
      </c>
    </row>
    <row r="849" spans="1:17" x14ac:dyDescent="0.2">
      <c r="A849" t="s">
        <v>848</v>
      </c>
      <c r="B849">
        <v>55115.027210424072</v>
      </c>
      <c r="C849">
        <v>58088.846640422162</v>
      </c>
      <c r="D849">
        <v>7648.4595677040325</v>
      </c>
      <c r="E849">
        <v>66336.872022154334</v>
      </c>
      <c r="F849">
        <v>11591.601539797606</v>
      </c>
      <c r="G849">
        <v>38373.049038976264</v>
      </c>
      <c r="H849">
        <v>77764.613978030931</v>
      </c>
      <c r="I849">
        <v>71514.316192676182</v>
      </c>
      <c r="J849">
        <v>73542.511573614189</v>
      </c>
      <c r="K849">
        <v>59891.435314475326</v>
      </c>
      <c r="L849">
        <v>28508.018873982011</v>
      </c>
      <c r="M849">
        <v>62319.060815914614</v>
      </c>
      <c r="N849" s="3">
        <f t="shared" si="26"/>
        <v>0.45745263970187799</v>
      </c>
      <c r="O849" s="3">
        <f t="shared" si="27"/>
        <v>2.1860186458902069</v>
      </c>
      <c r="P849" s="3">
        <v>0.13884766768353415</v>
      </c>
      <c r="Q849">
        <v>1</v>
      </c>
    </row>
    <row r="850" spans="1:17" x14ac:dyDescent="0.2">
      <c r="A850" t="s">
        <v>849</v>
      </c>
      <c r="B850">
        <v>14011.433117079847</v>
      </c>
      <c r="C850">
        <v>3924.239646378413</v>
      </c>
      <c r="D850">
        <v>12633.07069589624</v>
      </c>
      <c r="E850">
        <v>10101.856330971477</v>
      </c>
      <c r="F850">
        <v>7249.5257566211922</v>
      </c>
      <c r="G850">
        <v>9241.2449633526721</v>
      </c>
      <c r="H850">
        <v>6192.712716198319</v>
      </c>
      <c r="I850">
        <v>6356.821607672191</v>
      </c>
      <c r="J850">
        <v>5812.1628452223595</v>
      </c>
      <c r="K850">
        <v>5991.1328362509057</v>
      </c>
      <c r="L850">
        <v>8735.5762343570786</v>
      </c>
      <c r="M850">
        <v>6615.1490273871323</v>
      </c>
      <c r="N850" s="3">
        <f t="shared" si="26"/>
        <v>1.320541109231439</v>
      </c>
      <c r="O850" s="3">
        <f t="shared" si="27"/>
        <v>0.7572653308627435</v>
      </c>
      <c r="P850" s="3">
        <v>0.2891679781939252</v>
      </c>
      <c r="Q850">
        <v>1</v>
      </c>
    </row>
    <row r="851" spans="1:17" x14ac:dyDescent="0.2">
      <c r="A851" t="s">
        <v>850</v>
      </c>
      <c r="B851">
        <v>56410.19591345988</v>
      </c>
      <c r="C851">
        <v>68859.080958697421</v>
      </c>
      <c r="D851">
        <v>63717.946088555691</v>
      </c>
      <c r="E851">
        <v>64329.095149694214</v>
      </c>
      <c r="F851">
        <v>70991.844717285974</v>
      </c>
      <c r="G851">
        <v>63901.177616522909</v>
      </c>
      <c r="H851">
        <v>77069.265938830344</v>
      </c>
      <c r="I851">
        <v>64755.95262108733</v>
      </c>
      <c r="J851">
        <v>43042.193247523683</v>
      </c>
      <c r="K851">
        <v>59836.451153244256</v>
      </c>
      <c r="L851">
        <v>64660.536015458638</v>
      </c>
      <c r="M851">
        <v>60660.502049161078</v>
      </c>
      <c r="N851" s="3">
        <f t="shared" si="26"/>
        <v>1.0659413264179023</v>
      </c>
      <c r="O851" s="3">
        <f t="shared" si="27"/>
        <v>0.9381379398812707</v>
      </c>
      <c r="P851" s="3">
        <v>0.55395882700744314</v>
      </c>
      <c r="Q851">
        <v>2</v>
      </c>
    </row>
    <row r="852" spans="1:17" x14ac:dyDescent="0.2">
      <c r="A852" t="s">
        <v>851</v>
      </c>
      <c r="B852">
        <v>260129.31932011808</v>
      </c>
      <c r="C852">
        <v>225128.56880632642</v>
      </c>
      <c r="D852">
        <v>275256.55697891302</v>
      </c>
      <c r="E852">
        <v>200293.58455980162</v>
      </c>
      <c r="F852">
        <v>249469.51647939839</v>
      </c>
      <c r="G852">
        <v>255421.82374901939</v>
      </c>
      <c r="H852">
        <v>176594.80217655134</v>
      </c>
      <c r="I852">
        <v>339600.75520986877</v>
      </c>
      <c r="J852">
        <v>354822.86718006362</v>
      </c>
      <c r="K852">
        <v>297094.68262987206</v>
      </c>
      <c r="L852">
        <v>240551.6955982853</v>
      </c>
      <c r="M852">
        <v>276453.57411001972</v>
      </c>
      <c r="N852" s="3">
        <f t="shared" si="26"/>
        <v>0.87013414955001944</v>
      </c>
      <c r="O852" s="3">
        <f t="shared" si="27"/>
        <v>1.1492480791808244</v>
      </c>
      <c r="P852" s="3">
        <v>0.34271017966391187</v>
      </c>
      <c r="Q852">
        <v>3</v>
      </c>
    </row>
    <row r="853" spans="1:17" x14ac:dyDescent="0.2">
      <c r="A853" t="s">
        <v>852</v>
      </c>
      <c r="B853">
        <v>30825.435451578644</v>
      </c>
      <c r="C853">
        <v>25150.223667243405</v>
      </c>
      <c r="D853">
        <v>21945.960103220375</v>
      </c>
      <c r="E853">
        <v>16430.886381990258</v>
      </c>
      <c r="F853">
        <v>12955.319651152358</v>
      </c>
      <c r="G853">
        <v>27798.379519981037</v>
      </c>
      <c r="H853">
        <v>17646.600167994085</v>
      </c>
      <c r="I853">
        <v>31793.979474632932</v>
      </c>
      <c r="J853">
        <v>32995.005527122805</v>
      </c>
      <c r="K853">
        <v>20140.481705482012</v>
      </c>
      <c r="L853">
        <v>20501.373441498297</v>
      </c>
      <c r="M853">
        <v>25299.311059168882</v>
      </c>
      <c r="N853" s="3">
        <f t="shared" si="26"/>
        <v>0.8103530326794518</v>
      </c>
      <c r="O853" s="3">
        <f t="shared" si="27"/>
        <v>1.2340300581013142</v>
      </c>
      <c r="P853" s="3">
        <v>0.31971511058540114</v>
      </c>
      <c r="Q853">
        <v>1</v>
      </c>
    </row>
    <row r="854" spans="1:17" x14ac:dyDescent="0.2">
      <c r="A854" t="s">
        <v>853</v>
      </c>
      <c r="B854">
        <v>3253618.9332984202</v>
      </c>
      <c r="C854">
        <v>3624159.3654691563</v>
      </c>
      <c r="D854">
        <v>3509646.1176205296</v>
      </c>
      <c r="E854">
        <v>3841221.7973324866</v>
      </c>
      <c r="F854">
        <v>3602378.0517766252</v>
      </c>
      <c r="G854">
        <v>3126411.6416232218</v>
      </c>
      <c r="H854">
        <v>3416763.1069345963</v>
      </c>
      <c r="I854">
        <v>3114874.1889168266</v>
      </c>
      <c r="J854">
        <v>2728219.0298348926</v>
      </c>
      <c r="K854">
        <v>3776546.4097680952</v>
      </c>
      <c r="L854">
        <v>3561059.2102633966</v>
      </c>
      <c r="M854">
        <v>3213772.4218783891</v>
      </c>
      <c r="N854" s="3">
        <f t="shared" si="26"/>
        <v>1.1080620351400068</v>
      </c>
      <c r="O854" s="3">
        <f t="shared" si="27"/>
        <v>0.90247654760019558</v>
      </c>
      <c r="P854" s="3">
        <v>0.12761818806828809</v>
      </c>
      <c r="Q854">
        <v>14</v>
      </c>
    </row>
    <row r="855" spans="1:17" x14ac:dyDescent="0.2">
      <c r="A855" t="s">
        <v>854</v>
      </c>
      <c r="B855">
        <v>6487.5032553719129</v>
      </c>
      <c r="C855">
        <v>9219.8776686871879</v>
      </c>
      <c r="D855">
        <v>11597.732372596274</v>
      </c>
      <c r="E855">
        <v>5172.9992722835432</v>
      </c>
      <c r="F855">
        <v>6298.6281335917338</v>
      </c>
      <c r="G855">
        <v>5883.8345629828718</v>
      </c>
      <c r="H855">
        <v>2606.6529513360006</v>
      </c>
      <c r="I855">
        <v>9085.1957873756164</v>
      </c>
      <c r="J855">
        <v>23608.669332092602</v>
      </c>
      <c r="K855">
        <v>12922.901363067138</v>
      </c>
      <c r="L855">
        <v>7427.3321036936295</v>
      </c>
      <c r="M855">
        <v>8427.5608935826676</v>
      </c>
      <c r="N855" s="3">
        <f t="shared" si="26"/>
        <v>0.88131455797006675</v>
      </c>
      <c r="O855" s="3">
        <f t="shared" si="27"/>
        <v>1.1346686503208363</v>
      </c>
      <c r="P855" s="3">
        <v>0.75937157018191914</v>
      </c>
      <c r="Q855">
        <v>1</v>
      </c>
    </row>
    <row r="856" spans="1:17" x14ac:dyDescent="0.2">
      <c r="A856" t="s">
        <v>855</v>
      </c>
      <c r="B856">
        <v>95686.086903121453</v>
      </c>
      <c r="C856">
        <v>121233.29141626149</v>
      </c>
      <c r="D856">
        <v>135971.14238395382</v>
      </c>
      <c r="E856">
        <v>123458.64312202256</v>
      </c>
      <c r="F856">
        <v>120252.4065857049</v>
      </c>
      <c r="G856">
        <v>100601.04584896925</v>
      </c>
      <c r="H856">
        <v>72819.824989042405</v>
      </c>
      <c r="I856">
        <v>142445.68600399335</v>
      </c>
      <c r="J856">
        <v>121075.29949612744</v>
      </c>
      <c r="K856">
        <v>137894.11297750214</v>
      </c>
      <c r="L856">
        <v>118551.36057792303</v>
      </c>
      <c r="M856">
        <v>111743.05511343402</v>
      </c>
      <c r="N856" s="3">
        <f t="shared" si="26"/>
        <v>1.0609282201706198</v>
      </c>
      <c r="O856" s="3">
        <f t="shared" si="27"/>
        <v>0.94257083654460505</v>
      </c>
      <c r="P856" s="3">
        <v>0.67559801743198256</v>
      </c>
      <c r="Q856">
        <v>4</v>
      </c>
    </row>
    <row r="857" spans="1:17" x14ac:dyDescent="0.2">
      <c r="A857" t="s">
        <v>856</v>
      </c>
      <c r="B857">
        <v>39341.598961290329</v>
      </c>
      <c r="C857">
        <v>42274.372137622493</v>
      </c>
      <c r="D857">
        <v>43677.160423433401</v>
      </c>
      <c r="E857">
        <v>49442.374825694758</v>
      </c>
      <c r="F857">
        <v>45907.289633149019</v>
      </c>
      <c r="G857">
        <v>25322.815372060581</v>
      </c>
      <c r="H857">
        <v>36832.521690202026</v>
      </c>
      <c r="I857">
        <v>28131.265813795588</v>
      </c>
      <c r="J857">
        <v>31335.745607866251</v>
      </c>
      <c r="K857">
        <v>42644.397392158447</v>
      </c>
      <c r="L857">
        <v>43997.99731711069</v>
      </c>
      <c r="M857">
        <v>32282.484128104312</v>
      </c>
      <c r="N857" s="3">
        <f t="shared" si="26"/>
        <v>1.3629061859835983</v>
      </c>
      <c r="O857" s="3">
        <f t="shared" si="27"/>
        <v>0.73372621702374052</v>
      </c>
      <c r="P857" s="3">
        <v>1.5316391064343045E-2</v>
      </c>
      <c r="Q857">
        <v>1</v>
      </c>
    </row>
    <row r="858" spans="1:17" x14ac:dyDescent="0.2">
      <c r="A858" t="s">
        <v>857</v>
      </c>
      <c r="B858">
        <v>1514276.7167288293</v>
      </c>
      <c r="C858">
        <v>1595408.3976782018</v>
      </c>
      <c r="D858">
        <v>1542742.9024769263</v>
      </c>
      <c r="E858">
        <v>1691529.5839381677</v>
      </c>
      <c r="F858">
        <v>1434528.0580890032</v>
      </c>
      <c r="G858">
        <v>1737757.3425753703</v>
      </c>
      <c r="H858">
        <v>1538581.7369490452</v>
      </c>
      <c r="I858">
        <v>1460691.831815602</v>
      </c>
      <c r="J858">
        <v>1450267.2869497014</v>
      </c>
      <c r="K858">
        <v>1631241.2876522013</v>
      </c>
      <c r="L858">
        <v>1553359.0931912379</v>
      </c>
      <c r="M858">
        <v>1560008.3121425284</v>
      </c>
      <c r="N858" s="3">
        <f t="shared" si="26"/>
        <v>0.99573770287021202</v>
      </c>
      <c r="O858" s="3">
        <f t="shared" si="27"/>
        <v>1.0042805420719754</v>
      </c>
      <c r="P858" s="3">
        <v>0.92482115003339005</v>
      </c>
      <c r="Q858">
        <v>6</v>
      </c>
    </row>
    <row r="859" spans="1:17" x14ac:dyDescent="0.2">
      <c r="A859" t="s">
        <v>858</v>
      </c>
      <c r="B859">
        <v>94838.511586195513</v>
      </c>
      <c r="C859">
        <v>115099.01953641325</v>
      </c>
      <c r="D859">
        <v>104841.55766234548</v>
      </c>
      <c r="E859">
        <v>119866.09666659601</v>
      </c>
      <c r="F859">
        <v>130349.91671948155</v>
      </c>
      <c r="G859">
        <v>74815.107528891938</v>
      </c>
      <c r="H859">
        <v>128084.55027432616</v>
      </c>
      <c r="I859">
        <v>119198.90425488839</v>
      </c>
      <c r="J859">
        <v>74881.559715726224</v>
      </c>
      <c r="K859">
        <v>123123.76509680957</v>
      </c>
      <c r="L859">
        <v>112325.76573682734</v>
      </c>
      <c r="M859">
        <v>101040.39072072721</v>
      </c>
      <c r="N859" s="3">
        <f t="shared" si="26"/>
        <v>1.1116917198716361</v>
      </c>
      <c r="O859" s="3">
        <f t="shared" si="27"/>
        <v>0.89952995252628776</v>
      </c>
      <c r="P859" s="3">
        <v>0.45458853195438592</v>
      </c>
      <c r="Q859">
        <v>2</v>
      </c>
    </row>
    <row r="860" spans="1:17" x14ac:dyDescent="0.2">
      <c r="A860" t="s">
        <v>859</v>
      </c>
      <c r="B860">
        <v>61217.109581600271</v>
      </c>
      <c r="C860">
        <v>46918.242266905043</v>
      </c>
      <c r="D860">
        <v>65415.678072741306</v>
      </c>
      <c r="E860">
        <v>62361.737456596304</v>
      </c>
      <c r="F860">
        <v>65783.251776789286</v>
      </c>
      <c r="G860">
        <v>30848.864414775704</v>
      </c>
      <c r="H860">
        <v>42868.739592426973</v>
      </c>
      <c r="I860">
        <v>58230.334590116814</v>
      </c>
      <c r="J860">
        <v>52624.726325364194</v>
      </c>
      <c r="K860">
        <v>34961.935322502533</v>
      </c>
      <c r="L860">
        <v>59894.368331451929</v>
      </c>
      <c r="M860">
        <v>42683.782622118189</v>
      </c>
      <c r="N860" s="3">
        <f t="shared" si="26"/>
        <v>1.4032113522294867</v>
      </c>
      <c r="O860" s="3">
        <f t="shared" si="27"/>
        <v>0.71265101897241212</v>
      </c>
      <c r="P860" s="3">
        <v>3.6287009470337125E-2</v>
      </c>
      <c r="Q860">
        <v>1</v>
      </c>
    </row>
    <row r="861" spans="1:17" x14ac:dyDescent="0.2">
      <c r="A861" t="s">
        <v>860</v>
      </c>
      <c r="B861">
        <v>345111.38704277191</v>
      </c>
      <c r="C861">
        <v>375967.17869560927</v>
      </c>
      <c r="D861">
        <v>333232.02014983451</v>
      </c>
      <c r="E861">
        <v>319170.54898088233</v>
      </c>
      <c r="F861">
        <v>339230.65894758998</v>
      </c>
      <c r="G861">
        <v>314116.61746716825</v>
      </c>
      <c r="H861">
        <v>450410.20148277667</v>
      </c>
      <c r="I861">
        <v>372130.64802533761</v>
      </c>
      <c r="J861">
        <v>352875.50508685905</v>
      </c>
      <c r="K861">
        <v>458363.42592039605</v>
      </c>
      <c r="L861">
        <v>342038.32503572106</v>
      </c>
      <c r="M861">
        <v>385518.4861152292</v>
      </c>
      <c r="N861" s="3">
        <f t="shared" si="26"/>
        <v>0.88721640428284887</v>
      </c>
      <c r="O861" s="3">
        <f t="shared" si="27"/>
        <v>1.1271207285761538</v>
      </c>
      <c r="P861" s="3">
        <v>0.16056681765494471</v>
      </c>
      <c r="Q861">
        <v>5</v>
      </c>
    </row>
    <row r="862" spans="1:17" x14ac:dyDescent="0.2">
      <c r="A862" t="s">
        <v>861</v>
      </c>
      <c r="B862">
        <v>228705.35935566045</v>
      </c>
      <c r="C862">
        <v>211865.27716007724</v>
      </c>
      <c r="D862">
        <v>259014.77863631202</v>
      </c>
      <c r="E862">
        <v>255467.06988250813</v>
      </c>
      <c r="F862">
        <v>248394.80384431078</v>
      </c>
      <c r="G862">
        <v>249722.45968154381</v>
      </c>
      <c r="H862">
        <v>235981.23137899369</v>
      </c>
      <c r="I862">
        <v>211118.35410538231</v>
      </c>
      <c r="J862">
        <v>200680.11486868674</v>
      </c>
      <c r="K862">
        <v>221858.42873671203</v>
      </c>
      <c r="L862">
        <v>240009.05171000338</v>
      </c>
      <c r="M862">
        <v>223196.9555457526</v>
      </c>
      <c r="N862" s="3">
        <f t="shared" si="26"/>
        <v>1.0753240389105778</v>
      </c>
      <c r="O862" s="3">
        <f t="shared" si="27"/>
        <v>0.92995224119895115</v>
      </c>
      <c r="P862" s="3">
        <v>0.21768221060944698</v>
      </c>
      <c r="Q862">
        <v>5</v>
      </c>
    </row>
    <row r="863" spans="1:17" x14ac:dyDescent="0.2">
      <c r="A863" t="s">
        <v>862</v>
      </c>
      <c r="B863">
        <v>429429.38795464206</v>
      </c>
      <c r="C863">
        <v>392167.64990537649</v>
      </c>
      <c r="D863">
        <v>433877.63028717769</v>
      </c>
      <c r="E863">
        <v>426657.90784486115</v>
      </c>
      <c r="F863">
        <v>324375.11545426463</v>
      </c>
      <c r="G863">
        <v>460524.2637446319</v>
      </c>
      <c r="H863">
        <v>442471.07885949162</v>
      </c>
      <c r="I863">
        <v>385687.06187350419</v>
      </c>
      <c r="J863">
        <v>491861.16151377675</v>
      </c>
      <c r="K863">
        <v>379246.45213158167</v>
      </c>
      <c r="L863">
        <v>398998.83099532785</v>
      </c>
      <c r="M863">
        <v>429761.30212333507</v>
      </c>
      <c r="N863" s="3">
        <f t="shared" si="26"/>
        <v>0.9284196343970057</v>
      </c>
      <c r="O863" s="3">
        <f t="shared" si="27"/>
        <v>1.0770991510207393</v>
      </c>
      <c r="P863" s="3">
        <v>0.34855055477273678</v>
      </c>
      <c r="Q863">
        <v>8</v>
      </c>
    </row>
    <row r="864" spans="1:17" x14ac:dyDescent="0.2">
      <c r="A864" t="s">
        <v>863</v>
      </c>
      <c r="B864">
        <v>690008.39102164307</v>
      </c>
      <c r="C864">
        <v>561276.7760286507</v>
      </c>
      <c r="D864">
        <v>587672.87953925703</v>
      </c>
      <c r="E864">
        <v>553323.96083410038</v>
      </c>
      <c r="F864">
        <v>615021.30294122023</v>
      </c>
      <c r="G864">
        <v>603925.86323090293</v>
      </c>
      <c r="H864">
        <v>585556.60138269851</v>
      </c>
      <c r="I864">
        <v>575254.93970092048</v>
      </c>
      <c r="J864">
        <v>648325.93267853733</v>
      </c>
      <c r="K864">
        <v>660051.87038843881</v>
      </c>
      <c r="L864">
        <v>599525.06658361375</v>
      </c>
      <c r="M864">
        <v>613701.04850216873</v>
      </c>
      <c r="N864" s="3">
        <f t="shared" si="26"/>
        <v>0.97690083477427059</v>
      </c>
      <c r="O864" s="3">
        <f t="shared" si="27"/>
        <v>1.0236453531448428</v>
      </c>
      <c r="P864" s="3">
        <v>0.6410639969955354</v>
      </c>
      <c r="Q864">
        <v>5</v>
      </c>
    </row>
    <row r="865" spans="1:17" x14ac:dyDescent="0.2">
      <c r="A865" t="s">
        <v>864</v>
      </c>
      <c r="B865">
        <v>42928.145051229163</v>
      </c>
      <c r="C865">
        <v>26844.800458137026</v>
      </c>
      <c r="D865">
        <v>57727.715686244541</v>
      </c>
      <c r="E865">
        <v>36264.353016220353</v>
      </c>
      <c r="F865">
        <v>26255.729141272102</v>
      </c>
      <c r="G865">
        <v>43034.59080706782</v>
      </c>
      <c r="H865">
        <v>25286.815711206636</v>
      </c>
      <c r="I865">
        <v>45896.040678677229</v>
      </c>
      <c r="J865">
        <v>40085.512127973154</v>
      </c>
      <c r="K865">
        <v>47588.122750456765</v>
      </c>
      <c r="L865">
        <v>36336.085479409914</v>
      </c>
      <c r="M865">
        <v>39427.079678998132</v>
      </c>
      <c r="N865" s="3">
        <f t="shared" si="26"/>
        <v>0.92160225345741964</v>
      </c>
      <c r="O865" s="3">
        <f t="shared" si="27"/>
        <v>1.0850667912849268</v>
      </c>
      <c r="P865" s="3">
        <v>0.67474454592346023</v>
      </c>
      <c r="Q865">
        <v>1</v>
      </c>
    </row>
    <row r="866" spans="1:17" x14ac:dyDescent="0.2">
      <c r="A866" t="s">
        <v>865</v>
      </c>
      <c r="B866">
        <v>695975.62592334242</v>
      </c>
      <c r="C866">
        <v>732137.45124749979</v>
      </c>
      <c r="D866">
        <v>700427.06755843933</v>
      </c>
      <c r="E866">
        <v>667830.32759652333</v>
      </c>
      <c r="F866">
        <v>809147.09070396598</v>
      </c>
      <c r="G866">
        <v>583633.65000612207</v>
      </c>
      <c r="H866">
        <v>745199.06296598655</v>
      </c>
      <c r="I866">
        <v>624080.99454556173</v>
      </c>
      <c r="J866">
        <v>644819.53430686472</v>
      </c>
      <c r="K866">
        <v>623809.76853041933</v>
      </c>
      <c r="L866">
        <v>719529.55533183855</v>
      </c>
      <c r="M866">
        <v>642138.61579550488</v>
      </c>
      <c r="N866" s="3">
        <f t="shared" si="26"/>
        <v>1.1205206128905032</v>
      </c>
      <c r="O866" s="3">
        <f t="shared" si="27"/>
        <v>0.89244230627796539</v>
      </c>
      <c r="P866" s="3">
        <v>6.0727507215482597E-2</v>
      </c>
      <c r="Q866">
        <v>4</v>
      </c>
    </row>
    <row r="867" spans="1:17" x14ac:dyDescent="0.2">
      <c r="A867" t="s">
        <v>866</v>
      </c>
      <c r="B867">
        <v>124947.06764156255</v>
      </c>
      <c r="C867">
        <v>173913.46436747789</v>
      </c>
      <c r="D867">
        <v>155709.94053137081</v>
      </c>
      <c r="E867">
        <v>200578.31475092348</v>
      </c>
      <c r="F867">
        <v>148438.64544845931</v>
      </c>
      <c r="G867">
        <v>201456.55099766448</v>
      </c>
      <c r="H867">
        <v>151310.50269024496</v>
      </c>
      <c r="I867">
        <v>189610.93876917567</v>
      </c>
      <c r="J867">
        <v>138711.93684121122</v>
      </c>
      <c r="K867">
        <v>164425.63923631253</v>
      </c>
      <c r="L867">
        <v>158723.53044614341</v>
      </c>
      <c r="M867">
        <v>167494.07407584009</v>
      </c>
      <c r="N867" s="3">
        <f t="shared" si="26"/>
        <v>0.94763669295114616</v>
      </c>
      <c r="O867" s="3">
        <f t="shared" si="27"/>
        <v>1.0552567322881758</v>
      </c>
      <c r="P867" s="3">
        <v>0.62265623803865766</v>
      </c>
      <c r="Q867">
        <v>3</v>
      </c>
    </row>
    <row r="868" spans="1:17" x14ac:dyDescent="0.2">
      <c r="A868" t="s">
        <v>867</v>
      </c>
      <c r="B868">
        <v>23085.644183878463</v>
      </c>
      <c r="C868">
        <v>23385.845575017545</v>
      </c>
      <c r="D868">
        <v>28451.118033776533</v>
      </c>
      <c r="E868">
        <v>49771.365635429931</v>
      </c>
      <c r="F868">
        <v>33602.861141184418</v>
      </c>
      <c r="G868">
        <v>32951.736943629956</v>
      </c>
      <c r="H868">
        <v>18561.114424003161</v>
      </c>
      <c r="I868">
        <v>32930.840615833491</v>
      </c>
      <c r="J868">
        <v>25732.592605209618</v>
      </c>
      <c r="K868">
        <v>45721.583514313526</v>
      </c>
      <c r="L868">
        <v>30335.422318500547</v>
      </c>
      <c r="M868">
        <v>29849.56434130952</v>
      </c>
      <c r="N868" s="3">
        <f t="shared" si="26"/>
        <v>1.0162768867121668</v>
      </c>
      <c r="O868" s="3">
        <f t="shared" si="27"/>
        <v>0.98398380704610411</v>
      </c>
      <c r="P868" s="3">
        <v>0.93953338180852841</v>
      </c>
      <c r="Q868">
        <v>1</v>
      </c>
    </row>
    <row r="869" spans="1:17" x14ac:dyDescent="0.2">
      <c r="A869" t="s">
        <v>868</v>
      </c>
      <c r="B869">
        <v>63817.043740363755</v>
      </c>
      <c r="C869">
        <v>57595.231153089211</v>
      </c>
      <c r="D869">
        <v>61674.111046767866</v>
      </c>
      <c r="E869">
        <v>52498.517394016104</v>
      </c>
      <c r="F869">
        <v>40336.657833602818</v>
      </c>
      <c r="G869">
        <v>33615.831052078727</v>
      </c>
      <c r="H869">
        <v>55334.889909881364</v>
      </c>
      <c r="I869">
        <v>52413.799459063805</v>
      </c>
      <c r="J869">
        <v>64810.822561723973</v>
      </c>
      <c r="K869">
        <v>58063.070668815119</v>
      </c>
      <c r="L869">
        <v>54482.196869355779</v>
      </c>
      <c r="M869">
        <v>51630.605194158627</v>
      </c>
      <c r="N869" s="3">
        <f t="shared" si="26"/>
        <v>1.055230645940981</v>
      </c>
      <c r="O869" s="3">
        <f t="shared" si="27"/>
        <v>0.94766011946920836</v>
      </c>
      <c r="P869" s="3">
        <v>0.71023804104019306</v>
      </c>
      <c r="Q869">
        <v>1</v>
      </c>
    </row>
    <row r="870" spans="1:17" x14ac:dyDescent="0.2">
      <c r="A870" t="s">
        <v>869</v>
      </c>
      <c r="B870">
        <v>174142.13826771802</v>
      </c>
      <c r="C870">
        <v>229236.67876172977</v>
      </c>
      <c r="D870">
        <v>238725.06795811091</v>
      </c>
      <c r="E870">
        <v>251766.64580060882</v>
      </c>
      <c r="F870">
        <v>216305.56274356862</v>
      </c>
      <c r="G870">
        <v>251978.5295672651</v>
      </c>
      <c r="H870">
        <v>225531.57601594488</v>
      </c>
      <c r="I870">
        <v>228522.63129745968</v>
      </c>
      <c r="J870">
        <v>219558.68691560408</v>
      </c>
      <c r="K870">
        <v>194394.10918191503</v>
      </c>
      <c r="L870">
        <v>220308.05570182018</v>
      </c>
      <c r="M870">
        <v>223227.022561733</v>
      </c>
      <c r="N870" s="3">
        <f t="shared" si="26"/>
        <v>0.9869237746110886</v>
      </c>
      <c r="O870" s="3">
        <f t="shared" si="27"/>
        <v>1.0132494785568056</v>
      </c>
      <c r="P870" s="3">
        <v>0.86719487994653988</v>
      </c>
      <c r="Q870">
        <v>4</v>
      </c>
    </row>
    <row r="871" spans="1:17" x14ac:dyDescent="0.2">
      <c r="A871" t="s">
        <v>870</v>
      </c>
      <c r="B871">
        <v>11990295.875264391</v>
      </c>
      <c r="C871">
        <v>7501590.6126952032</v>
      </c>
      <c r="D871">
        <v>10980827.483383</v>
      </c>
      <c r="E871">
        <v>7936195.4017178407</v>
      </c>
      <c r="F871">
        <v>11410050.919878514</v>
      </c>
      <c r="G871">
        <v>11986848.194893731</v>
      </c>
      <c r="H871">
        <v>9563497.0274402834</v>
      </c>
      <c r="I871">
        <v>12049574.02560859</v>
      </c>
      <c r="J871">
        <v>13268501.063306922</v>
      </c>
      <c r="K871">
        <v>14141751.500297191</v>
      </c>
      <c r="L871">
        <v>9779207.3036456183</v>
      </c>
      <c r="M871">
        <v>12098281.861967061</v>
      </c>
      <c r="N871" s="3">
        <f t="shared" si="26"/>
        <v>0.80831372712419314</v>
      </c>
      <c r="O871" s="3">
        <f t="shared" si="27"/>
        <v>1.237143409104019</v>
      </c>
      <c r="P871" s="3">
        <v>0.11030540959533218</v>
      </c>
      <c r="Q871">
        <v>6</v>
      </c>
    </row>
    <row r="872" spans="1:17" x14ac:dyDescent="0.2">
      <c r="A872" t="s">
        <v>871</v>
      </c>
      <c r="B872">
        <v>25565349.618175648</v>
      </c>
      <c r="C872">
        <v>20964002.868906606</v>
      </c>
      <c r="D872">
        <v>22701010.072065283</v>
      </c>
      <c r="E872">
        <v>19514579.070921034</v>
      </c>
      <c r="F872">
        <v>23337655.205838397</v>
      </c>
      <c r="G872">
        <v>22898735.722534902</v>
      </c>
      <c r="H872">
        <v>24260390.511210933</v>
      </c>
      <c r="I872">
        <v>24680129.270429086</v>
      </c>
      <c r="J872">
        <v>28454702.005050957</v>
      </c>
      <c r="K872">
        <v>26976134.991458163</v>
      </c>
      <c r="L872">
        <v>22321198.368888468</v>
      </c>
      <c r="M872">
        <v>25376872.521967128</v>
      </c>
      <c r="N872" s="3">
        <f t="shared" si="26"/>
        <v>0.87958822938352388</v>
      </c>
      <c r="O872" s="3">
        <f t="shared" si="27"/>
        <v>1.1368956138724924</v>
      </c>
      <c r="P872" s="3">
        <v>6.6253145447770528E-2</v>
      </c>
      <c r="Q872">
        <v>11</v>
      </c>
    </row>
    <row r="873" spans="1:17" x14ac:dyDescent="0.2">
      <c r="A873" t="s">
        <v>872</v>
      </c>
      <c r="B873">
        <v>755503.89324069745</v>
      </c>
      <c r="C873">
        <v>638754.4304269813</v>
      </c>
      <c r="D873">
        <v>687143.41990932159</v>
      </c>
      <c r="E873">
        <v>644190.99939624767</v>
      </c>
      <c r="F873">
        <v>668457.69877569692</v>
      </c>
      <c r="G873">
        <v>612962.28584459797</v>
      </c>
      <c r="H873">
        <v>701663.02582978469</v>
      </c>
      <c r="I873">
        <v>656996.27699848579</v>
      </c>
      <c r="J873">
        <v>630549.82535740419</v>
      </c>
      <c r="K873">
        <v>721920.93287349201</v>
      </c>
      <c r="L873">
        <v>677549.95574767399</v>
      </c>
      <c r="M873">
        <v>663539.62019329448</v>
      </c>
      <c r="N873" s="3">
        <f t="shared" si="26"/>
        <v>1.021114542565368</v>
      </c>
      <c r="O873" s="3">
        <f t="shared" si="27"/>
        <v>0.97932206262353139</v>
      </c>
      <c r="P873" s="3">
        <v>0.64226988154198228</v>
      </c>
      <c r="Q873">
        <v>7</v>
      </c>
    </row>
    <row r="874" spans="1:17" x14ac:dyDescent="0.2">
      <c r="A874" t="s">
        <v>873</v>
      </c>
      <c r="B874">
        <v>124515.99369622878</v>
      </c>
      <c r="C874">
        <v>153641.23956845672</v>
      </c>
      <c r="D874">
        <v>183655.31343594979</v>
      </c>
      <c r="E874">
        <v>142888.87660547465</v>
      </c>
      <c r="F874">
        <v>159618.02441766896</v>
      </c>
      <c r="G874">
        <v>159481.5446830955</v>
      </c>
      <c r="H874">
        <v>167703.67680543728</v>
      </c>
      <c r="I874">
        <v>207308.48432275438</v>
      </c>
      <c r="J874">
        <v>194822.89508584136</v>
      </c>
      <c r="K874">
        <v>179469.89374934495</v>
      </c>
      <c r="L874">
        <v>151622.39709240419</v>
      </c>
      <c r="M874">
        <v>180925.73205498894</v>
      </c>
      <c r="N874" s="3">
        <f t="shared" si="26"/>
        <v>0.83803666493565132</v>
      </c>
      <c r="O874" s="3">
        <f t="shared" si="27"/>
        <v>1.1932652136130406</v>
      </c>
      <c r="P874" s="3">
        <v>5.7896991021251731E-2</v>
      </c>
      <c r="Q874">
        <v>5</v>
      </c>
    </row>
    <row r="875" spans="1:17" x14ac:dyDescent="0.2">
      <c r="A875" t="s">
        <v>874</v>
      </c>
      <c r="B875">
        <v>128560.94844042111</v>
      </c>
      <c r="C875">
        <v>133311.19709064491</v>
      </c>
      <c r="D875">
        <v>121818.60559202549</v>
      </c>
      <c r="E875">
        <v>154178.42778948907</v>
      </c>
      <c r="F875">
        <v>127793.8887670214</v>
      </c>
      <c r="G875">
        <v>139470.22536482688</v>
      </c>
      <c r="H875">
        <v>126247.09688765026</v>
      </c>
      <c r="I875">
        <v>188356.54709647023</v>
      </c>
      <c r="J875">
        <v>156042.07412097926</v>
      </c>
      <c r="K875">
        <v>148719.59955237445</v>
      </c>
      <c r="L875">
        <v>132691.95834919435</v>
      </c>
      <c r="M875">
        <v>150403.76537042181</v>
      </c>
      <c r="N875" s="3">
        <f t="shared" si="26"/>
        <v>0.88223827390487231</v>
      </c>
      <c r="O875" s="3">
        <f t="shared" si="27"/>
        <v>1.1334806362162262</v>
      </c>
      <c r="P875" s="3">
        <v>0.14549348439890852</v>
      </c>
      <c r="Q875">
        <v>5</v>
      </c>
    </row>
    <row r="876" spans="1:17" x14ac:dyDescent="0.2">
      <c r="A876" t="s">
        <v>875</v>
      </c>
      <c r="B876">
        <v>119990.92818679301</v>
      </c>
      <c r="C876">
        <v>133573.26029002751</v>
      </c>
      <c r="D876">
        <v>125353.64220718842</v>
      </c>
      <c r="E876">
        <v>114480.46610628688</v>
      </c>
      <c r="F876">
        <v>131884.38738592833</v>
      </c>
      <c r="G876">
        <v>130272.71772934316</v>
      </c>
      <c r="H876">
        <v>119680.98038260508</v>
      </c>
      <c r="I876">
        <v>135888.82356949261</v>
      </c>
      <c r="J876">
        <v>133042.79064371283</v>
      </c>
      <c r="K876">
        <v>126157.11631679653</v>
      </c>
      <c r="L876">
        <v>124849.24901175636</v>
      </c>
      <c r="M876">
        <v>128882.24425012055</v>
      </c>
      <c r="N876" s="3">
        <f t="shared" si="26"/>
        <v>0.96870790649379601</v>
      </c>
      <c r="O876" s="3">
        <f t="shared" si="27"/>
        <v>1.0323029194831954</v>
      </c>
      <c r="P876" s="3">
        <v>0.4082876871484411</v>
      </c>
      <c r="Q876">
        <v>2</v>
      </c>
    </row>
    <row r="877" spans="1:17" x14ac:dyDescent="0.2">
      <c r="A877" t="s">
        <v>876</v>
      </c>
      <c r="B877">
        <v>4801057.6184536424</v>
      </c>
      <c r="C877">
        <v>5046970.1548446557</v>
      </c>
      <c r="D877">
        <v>5058101.4714175332</v>
      </c>
      <c r="E877">
        <v>5810048.8298837766</v>
      </c>
      <c r="F877">
        <v>4721660.335030471</v>
      </c>
      <c r="G877">
        <v>4707048.9213048592</v>
      </c>
      <c r="H877">
        <v>4524389.3835984971</v>
      </c>
      <c r="I877">
        <v>4971069.6865006862</v>
      </c>
      <c r="J877">
        <v>4785931.8553071097</v>
      </c>
      <c r="K877">
        <v>4543738.132992168</v>
      </c>
      <c r="L877">
        <v>5073713.5375253102</v>
      </c>
      <c r="M877">
        <v>4703570.6150809592</v>
      </c>
      <c r="N877" s="3">
        <f t="shared" si="26"/>
        <v>1.0786940290122506</v>
      </c>
      <c r="O877" s="3">
        <f t="shared" si="27"/>
        <v>0.92704694111980013</v>
      </c>
      <c r="P877" s="3">
        <v>9.7849728493567545E-2</v>
      </c>
      <c r="Q877">
        <v>10</v>
      </c>
    </row>
    <row r="878" spans="1:17" x14ac:dyDescent="0.2">
      <c r="A878" t="s">
        <v>877</v>
      </c>
      <c r="B878">
        <v>4512813.8949834704</v>
      </c>
      <c r="C878">
        <v>3761090.4665525225</v>
      </c>
      <c r="D878">
        <v>4144716.3643721929</v>
      </c>
      <c r="E878">
        <v>3770589.0856872341</v>
      </c>
      <c r="F878">
        <v>4178918.1048244033</v>
      </c>
      <c r="G878">
        <v>4487072.9558550706</v>
      </c>
      <c r="H878">
        <v>4991733.0662427219</v>
      </c>
      <c r="I878">
        <v>4715183.5089852689</v>
      </c>
      <c r="J878">
        <v>5302272.9189673495</v>
      </c>
      <c r="K878">
        <v>5585335.6628254391</v>
      </c>
      <c r="L878">
        <v>4063926.2421892872</v>
      </c>
      <c r="M878">
        <v>5000862.2040677816</v>
      </c>
      <c r="N878" s="3">
        <f t="shared" si="26"/>
        <v>0.81264511525305061</v>
      </c>
      <c r="O878" s="3">
        <f t="shared" si="27"/>
        <v>1.2305494504678203</v>
      </c>
      <c r="P878" s="3">
        <v>4.1180657897437484E-3</v>
      </c>
      <c r="Q878">
        <v>5</v>
      </c>
    </row>
    <row r="879" spans="1:17" x14ac:dyDescent="0.2">
      <c r="A879" t="s">
        <v>878</v>
      </c>
      <c r="B879">
        <v>40408.803556823179</v>
      </c>
      <c r="C879">
        <v>45052.149815396522</v>
      </c>
      <c r="D879">
        <v>39114.943242326561</v>
      </c>
      <c r="E879">
        <v>44069.102258377723</v>
      </c>
      <c r="F879">
        <v>44431.714890763476</v>
      </c>
      <c r="G879">
        <v>44202.21205398006</v>
      </c>
      <c r="H879">
        <v>46514.796537876617</v>
      </c>
      <c r="I879">
        <v>43245.59615015622</v>
      </c>
      <c r="J879">
        <v>39242.285102417023</v>
      </c>
      <c r="K879">
        <v>39311.527136081226</v>
      </c>
      <c r="L879">
        <v>42547.328754318194</v>
      </c>
      <c r="M879">
        <v>42408.239540304312</v>
      </c>
      <c r="N879" s="3">
        <f t="shared" si="26"/>
        <v>1.0032797686374531</v>
      </c>
      <c r="O879" s="3">
        <f t="shared" si="27"/>
        <v>0.99673095308010928</v>
      </c>
      <c r="P879" s="3">
        <v>0.94236400054161074</v>
      </c>
      <c r="Q879">
        <v>1</v>
      </c>
    </row>
    <row r="880" spans="1:17" x14ac:dyDescent="0.2">
      <c r="A880" t="s">
        <v>879</v>
      </c>
      <c r="B880">
        <v>110108.41744933753</v>
      </c>
      <c r="C880">
        <v>67346.693490174905</v>
      </c>
      <c r="D880">
        <v>125856.6784785121</v>
      </c>
      <c r="E880">
        <v>138698.9574836801</v>
      </c>
      <c r="F880">
        <v>108710.44948238568</v>
      </c>
      <c r="G880">
        <v>126092.29081791367</v>
      </c>
      <c r="H880">
        <v>134957.3201082825</v>
      </c>
      <c r="I880">
        <v>62784.479305087145</v>
      </c>
      <c r="J880">
        <v>95476.265820683344</v>
      </c>
      <c r="K880">
        <v>143809.95280381234</v>
      </c>
      <c r="L880">
        <v>107070.914144856</v>
      </c>
      <c r="M880">
        <v>107965.33316088155</v>
      </c>
      <c r="N880" s="3">
        <f t="shared" si="26"/>
        <v>0.99171568326758408</v>
      </c>
      <c r="O880" s="3">
        <f t="shared" si="27"/>
        <v>1.0083535199374081</v>
      </c>
      <c r="P880" s="3">
        <v>0.96730942459578018</v>
      </c>
      <c r="Q880">
        <v>4</v>
      </c>
    </row>
    <row r="881" spans="1:17" x14ac:dyDescent="0.2">
      <c r="A881" t="s">
        <v>880</v>
      </c>
      <c r="B881">
        <v>13303066.561940396</v>
      </c>
      <c r="C881">
        <v>12184604.785756832</v>
      </c>
      <c r="D881">
        <v>13328155.679095278</v>
      </c>
      <c r="E881">
        <v>11871410.151529696</v>
      </c>
      <c r="F881">
        <v>13995250.86458529</v>
      </c>
      <c r="G881">
        <v>12370625.427709615</v>
      </c>
      <c r="H881">
        <v>13978765.66322048</v>
      </c>
      <c r="I881">
        <v>13091557.065352179</v>
      </c>
      <c r="J881">
        <v>13488937.286826298</v>
      </c>
      <c r="K881">
        <v>12667012.170838928</v>
      </c>
      <c r="L881">
        <v>12912289.456453837</v>
      </c>
      <c r="M881">
        <v>13106922.805351121</v>
      </c>
      <c r="N881" s="3">
        <f t="shared" si="26"/>
        <v>0.98515033987857004</v>
      </c>
      <c r="O881" s="3">
        <f t="shared" si="27"/>
        <v>1.0150734964201102</v>
      </c>
      <c r="P881" s="3">
        <v>0.70118949086307247</v>
      </c>
      <c r="Q881">
        <v>33</v>
      </c>
    </row>
    <row r="882" spans="1:17" x14ac:dyDescent="0.2">
      <c r="A882" t="s">
        <v>881</v>
      </c>
      <c r="B882">
        <v>99233.996811017234</v>
      </c>
      <c r="C882">
        <v>83357.145242599523</v>
      </c>
      <c r="D882">
        <v>83786.734213131524</v>
      </c>
      <c r="E882">
        <v>80831.568276179736</v>
      </c>
      <c r="F882">
        <v>68139.080943083405</v>
      </c>
      <c r="G882">
        <v>71752.390677380652</v>
      </c>
      <c r="H882">
        <v>93591.441327209584</v>
      </c>
      <c r="I882">
        <v>78716.004725038641</v>
      </c>
      <c r="J882">
        <v>115556.22495680954</v>
      </c>
      <c r="K882">
        <v>76146.427524154773</v>
      </c>
      <c r="L882">
        <v>82480.478388752847</v>
      </c>
      <c r="M882">
        <v>85805.610686158121</v>
      </c>
      <c r="N882" s="3">
        <f t="shared" si="26"/>
        <v>0.96124807840868065</v>
      </c>
      <c r="O882" s="3">
        <f t="shared" si="27"/>
        <v>1.0403141732730141</v>
      </c>
      <c r="P882" s="3">
        <v>0.71688230324303182</v>
      </c>
      <c r="Q882">
        <v>3</v>
      </c>
    </row>
    <row r="883" spans="1:17" x14ac:dyDescent="0.2">
      <c r="A883" t="s">
        <v>882</v>
      </c>
      <c r="B883">
        <v>941735.69860855839</v>
      </c>
      <c r="C883">
        <v>1013720.1072600412</v>
      </c>
      <c r="D883">
        <v>1030727.7831911064</v>
      </c>
      <c r="E883">
        <v>1087278.1979861406</v>
      </c>
      <c r="F883">
        <v>865476.38007806253</v>
      </c>
      <c r="G883">
        <v>1023273.8020266253</v>
      </c>
      <c r="H883">
        <v>814427.26675851783</v>
      </c>
      <c r="I883">
        <v>889031.44999780401</v>
      </c>
      <c r="J883">
        <v>906321.37422555184</v>
      </c>
      <c r="K883">
        <v>835278.28047054249</v>
      </c>
      <c r="L883">
        <v>984730.51323134347</v>
      </c>
      <c r="M883">
        <v>890789.1924024754</v>
      </c>
      <c r="N883" s="3">
        <f t="shared" si="26"/>
        <v>1.1054585323105532</v>
      </c>
      <c r="O883" s="3">
        <f t="shared" si="27"/>
        <v>0.90460200068280161</v>
      </c>
      <c r="P883" s="3">
        <v>0.11209009362398412</v>
      </c>
      <c r="Q883">
        <v>8</v>
      </c>
    </row>
    <row r="884" spans="1:17" x14ac:dyDescent="0.2">
      <c r="A884" t="s">
        <v>883</v>
      </c>
      <c r="B884">
        <v>3119542.0872279</v>
      </c>
      <c r="C884">
        <v>2708886.5612074188</v>
      </c>
      <c r="D884">
        <v>2880139.824339278</v>
      </c>
      <c r="E884">
        <v>2718093.8031296907</v>
      </c>
      <c r="F884">
        <v>3226701.0322398655</v>
      </c>
      <c r="G884">
        <v>3131056.2483160365</v>
      </c>
      <c r="H884">
        <v>3461413.0379906693</v>
      </c>
      <c r="I884">
        <v>3286038.4146367148</v>
      </c>
      <c r="J884">
        <v>3598128.0921450164</v>
      </c>
      <c r="K884">
        <v>3387930.3925075261</v>
      </c>
      <c r="L884">
        <v>2923234.676058792</v>
      </c>
      <c r="M884">
        <v>3369190.7987803323</v>
      </c>
      <c r="N884" s="3">
        <f t="shared" si="26"/>
        <v>0.86763702344106508</v>
      </c>
      <c r="O884" s="3">
        <f t="shared" si="27"/>
        <v>1.1525557035751894</v>
      </c>
      <c r="P884" s="3">
        <v>1.039481186931248E-2</v>
      </c>
      <c r="Q884">
        <v>12</v>
      </c>
    </row>
    <row r="885" spans="1:17" x14ac:dyDescent="0.2">
      <c r="A885" t="s">
        <v>884</v>
      </c>
      <c r="B885">
        <v>572397.17881700827</v>
      </c>
      <c r="C885">
        <v>578888.14419449854</v>
      </c>
      <c r="D885">
        <v>602671.61428557592</v>
      </c>
      <c r="E885">
        <v>540451.55826237402</v>
      </c>
      <c r="F885">
        <v>486119.38390735735</v>
      </c>
      <c r="G885">
        <v>728285.25519773609</v>
      </c>
      <c r="H885">
        <v>656222.68804396305</v>
      </c>
      <c r="I885">
        <v>517638.44778408069</v>
      </c>
      <c r="J885">
        <v>551666.68310911779</v>
      </c>
      <c r="K885">
        <v>696581.64632086921</v>
      </c>
      <c r="L885">
        <v>554593.17120966665</v>
      </c>
      <c r="M885">
        <v>624605.22622689314</v>
      </c>
      <c r="N885" s="3">
        <f t="shared" si="26"/>
        <v>0.88790991160904242</v>
      </c>
      <c r="O885" s="3">
        <f t="shared" si="27"/>
        <v>1.1262403842162674</v>
      </c>
      <c r="P885" s="3">
        <v>0.15777402360106588</v>
      </c>
      <c r="Q885">
        <v>9</v>
      </c>
    </row>
    <row r="886" spans="1:17" x14ac:dyDescent="0.2">
      <c r="A886" t="s">
        <v>885</v>
      </c>
      <c r="B886">
        <v>7438664.8350628559</v>
      </c>
      <c r="C886">
        <v>8066579.0657689432</v>
      </c>
      <c r="D886">
        <v>7864674.481429222</v>
      </c>
      <c r="E886">
        <v>8419952.8050360363</v>
      </c>
      <c r="F886">
        <v>7556569.2520974232</v>
      </c>
      <c r="G886">
        <v>7768672.3224524073</v>
      </c>
      <c r="H886">
        <v>6986787.5475478088</v>
      </c>
      <c r="I886">
        <v>8362380.0135596637</v>
      </c>
      <c r="J886">
        <v>7908227.9623757331</v>
      </c>
      <c r="K886">
        <v>7450095.5498908451</v>
      </c>
      <c r="L886">
        <v>7861399.9636271745</v>
      </c>
      <c r="M886">
        <v>7681376.5032836776</v>
      </c>
      <c r="N886" s="3">
        <f t="shared" si="26"/>
        <v>1.0234363541829437</v>
      </c>
      <c r="O886" s="3">
        <f t="shared" si="27"/>
        <v>0.97710033058025003</v>
      </c>
      <c r="P886" s="3">
        <v>0.55375256241418813</v>
      </c>
      <c r="Q886">
        <v>11</v>
      </c>
    </row>
    <row r="887" spans="1:17" x14ac:dyDescent="0.2">
      <c r="A887" t="s">
        <v>886</v>
      </c>
      <c r="B887">
        <v>6678410.6963651432</v>
      </c>
      <c r="C887">
        <v>4388282.5615586285</v>
      </c>
      <c r="D887">
        <v>5589520.6420936557</v>
      </c>
      <c r="E887">
        <v>6421125.074857655</v>
      </c>
      <c r="F887">
        <v>5155224.8485776931</v>
      </c>
      <c r="G887">
        <v>3644495.1772383642</v>
      </c>
      <c r="H887">
        <v>3506225.2495195735</v>
      </c>
      <c r="I887">
        <v>3562601.6138305259</v>
      </c>
      <c r="J887">
        <v>5683136.2908553118</v>
      </c>
      <c r="K887">
        <v>3880694.5131299067</v>
      </c>
      <c r="L887">
        <v>5582647.4501152448</v>
      </c>
      <c r="M887">
        <v>3984266.6498174891</v>
      </c>
      <c r="N887" s="3">
        <f t="shared" si="26"/>
        <v>1.4011731494856083</v>
      </c>
      <c r="O887" s="3">
        <f t="shared" si="27"/>
        <v>0.7136876697695177</v>
      </c>
      <c r="P887" s="3">
        <v>2.1388177623013347E-2</v>
      </c>
      <c r="Q887">
        <v>11</v>
      </c>
    </row>
    <row r="888" spans="1:17" x14ac:dyDescent="0.2">
      <c r="A888" t="s">
        <v>887</v>
      </c>
      <c r="B888">
        <v>1162578.3512133784</v>
      </c>
      <c r="C888">
        <v>1078439.9796665974</v>
      </c>
      <c r="D888">
        <v>837857.15553644474</v>
      </c>
      <c r="E888">
        <v>1135429.9971909185</v>
      </c>
      <c r="F888">
        <v>1108793.6042021457</v>
      </c>
      <c r="G888">
        <v>1033382.8074564601</v>
      </c>
      <c r="H888">
        <v>1047917.6880043206</v>
      </c>
      <c r="I888">
        <v>736285.17591846839</v>
      </c>
      <c r="J888">
        <v>996257.16731318762</v>
      </c>
      <c r="K888">
        <v>1005425.0768556934</v>
      </c>
      <c r="L888">
        <v>1057498.7288378063</v>
      </c>
      <c r="M888">
        <v>956029.1320296824</v>
      </c>
      <c r="N888" s="3">
        <f t="shared" si="26"/>
        <v>1.1061365113348591</v>
      </c>
      <c r="O888" s="3">
        <f t="shared" si="27"/>
        <v>0.90404754725366032</v>
      </c>
      <c r="P888" s="3">
        <v>0.28896158087537616</v>
      </c>
      <c r="Q888">
        <v>3</v>
      </c>
    </row>
    <row r="889" spans="1:17" x14ac:dyDescent="0.2">
      <c r="A889" t="s">
        <v>888</v>
      </c>
      <c r="B889">
        <v>79084.954191389552</v>
      </c>
      <c r="C889">
        <v>8244.7347894658742</v>
      </c>
      <c r="D889">
        <v>28137.078407235975</v>
      </c>
      <c r="E889">
        <v>27401.581452749851</v>
      </c>
      <c r="F889">
        <v>41725.193525115086</v>
      </c>
      <c r="G889">
        <v>30269.995913823506</v>
      </c>
      <c r="H889">
        <v>47525.091521109709</v>
      </c>
      <c r="I889">
        <v>26087.432550876681</v>
      </c>
      <c r="J889">
        <v>29950.764788697317</v>
      </c>
      <c r="K889">
        <v>18392.719279140823</v>
      </c>
      <c r="L889">
        <v>29130.283366585511</v>
      </c>
      <c r="M889">
        <v>29045.850952847009</v>
      </c>
      <c r="N889" s="3">
        <f t="shared" si="26"/>
        <v>1.0029068665908796</v>
      </c>
      <c r="O889" s="3">
        <f t="shared" si="27"/>
        <v>0.99710155879103635</v>
      </c>
      <c r="P889" s="3">
        <v>0.99437910485634906</v>
      </c>
      <c r="Q889">
        <v>1</v>
      </c>
    </row>
    <row r="890" spans="1:17" x14ac:dyDescent="0.2">
      <c r="A890" t="s">
        <v>889</v>
      </c>
      <c r="B890">
        <v>1020613.6953902703</v>
      </c>
      <c r="C890">
        <v>1039429.6573554013</v>
      </c>
      <c r="D890">
        <v>957524.54597818851</v>
      </c>
      <c r="E890">
        <v>969338.52045208786</v>
      </c>
      <c r="F890">
        <v>912547.56449484709</v>
      </c>
      <c r="G890">
        <v>993373.08857126941</v>
      </c>
      <c r="H890">
        <v>1017602.4139518579</v>
      </c>
      <c r="I890">
        <v>863988.7664684609</v>
      </c>
      <c r="J890">
        <v>1001782.768402654</v>
      </c>
      <c r="K890">
        <v>952018.24757043237</v>
      </c>
      <c r="L890">
        <v>978830.4669850861</v>
      </c>
      <c r="M890">
        <v>964103.12134138227</v>
      </c>
      <c r="N890" s="3">
        <f t="shared" si="26"/>
        <v>1.0152756954289426</v>
      </c>
      <c r="O890" s="3">
        <f t="shared" si="27"/>
        <v>0.98495414053767061</v>
      </c>
      <c r="P890" s="3">
        <v>0.69755044822977397</v>
      </c>
      <c r="Q890">
        <v>13</v>
      </c>
    </row>
    <row r="891" spans="1:17" x14ac:dyDescent="0.2">
      <c r="A891" t="s">
        <v>890</v>
      </c>
      <c r="B891">
        <v>118641.53607600329</v>
      </c>
      <c r="C891">
        <v>146683.09726787911</v>
      </c>
      <c r="D891">
        <v>110805.92009276614</v>
      </c>
      <c r="E891">
        <v>77177.367876704229</v>
      </c>
      <c r="F891">
        <v>89732.802607582853</v>
      </c>
      <c r="G891">
        <v>98483.135457360957</v>
      </c>
      <c r="H891">
        <v>108051.22652890161</v>
      </c>
      <c r="I891">
        <v>49907.948571133944</v>
      </c>
      <c r="J891">
        <v>85769.10827775723</v>
      </c>
      <c r="K891">
        <v>94982.078373692857</v>
      </c>
      <c r="L891">
        <v>105955.6691146075</v>
      </c>
      <c r="M891">
        <v>84572.032897136887</v>
      </c>
      <c r="N891" s="3">
        <f t="shared" si="26"/>
        <v>1.2528452431015709</v>
      </c>
      <c r="O891" s="3">
        <f t="shared" si="27"/>
        <v>0.7981831798509913</v>
      </c>
      <c r="P891" s="3">
        <v>0.23759120363810041</v>
      </c>
      <c r="Q891">
        <v>2</v>
      </c>
    </row>
    <row r="892" spans="1:17" x14ac:dyDescent="0.2">
      <c r="A892" t="s">
        <v>891</v>
      </c>
      <c r="B892">
        <v>854910.5768472983</v>
      </c>
      <c r="C892">
        <v>844061.86704831407</v>
      </c>
      <c r="D892">
        <v>823620.04731363291</v>
      </c>
      <c r="E892">
        <v>841623.19361658453</v>
      </c>
      <c r="F892">
        <v>776512.4161310012</v>
      </c>
      <c r="G892">
        <v>802559.70871902129</v>
      </c>
      <c r="H892">
        <v>942711.07457169157</v>
      </c>
      <c r="I892">
        <v>925407.90336519352</v>
      </c>
      <c r="J892">
        <v>865854.54489059106</v>
      </c>
      <c r="K892">
        <v>884820.67156569508</v>
      </c>
      <c r="L892">
        <v>827670.7278228912</v>
      </c>
      <c r="M892">
        <v>882872.26412669558</v>
      </c>
      <c r="N892" s="3">
        <f t="shared" si="26"/>
        <v>0.93747505891080662</v>
      </c>
      <c r="O892" s="3">
        <f t="shared" si="27"/>
        <v>1.0666950448386725</v>
      </c>
      <c r="P892" s="3">
        <v>8.6252500002746493E-2</v>
      </c>
      <c r="Q892">
        <v>11</v>
      </c>
    </row>
    <row r="893" spans="1:17" x14ac:dyDescent="0.2">
      <c r="A893" t="s">
        <v>892</v>
      </c>
      <c r="B893">
        <v>260843.11500133737</v>
      </c>
      <c r="C893">
        <v>185170.93295209503</v>
      </c>
      <c r="D893">
        <v>152466.90554536675</v>
      </c>
      <c r="E893">
        <v>202733.86279016946</v>
      </c>
      <c r="F893">
        <v>201638.92618639424</v>
      </c>
      <c r="G893">
        <v>185134.32735138663</v>
      </c>
      <c r="H893">
        <v>128643.12666356209</v>
      </c>
      <c r="I893">
        <v>231674.33365035549</v>
      </c>
      <c r="J893">
        <v>242841.83769706692</v>
      </c>
      <c r="K893">
        <v>185535.8705859608</v>
      </c>
      <c r="L893">
        <v>197572.1336511402</v>
      </c>
      <c r="M893">
        <v>190151.85735507298</v>
      </c>
      <c r="N893" s="3">
        <f t="shared" si="26"/>
        <v>1.0390228967483144</v>
      </c>
      <c r="O893" s="3">
        <f t="shared" si="27"/>
        <v>0.96244269797091198</v>
      </c>
      <c r="P893" s="3">
        <v>0.7941073440263815</v>
      </c>
      <c r="Q893">
        <v>3</v>
      </c>
    </row>
    <row r="894" spans="1:17" x14ac:dyDescent="0.2">
      <c r="A894" t="s">
        <v>893</v>
      </c>
      <c r="B894">
        <v>68652.272031475033</v>
      </c>
      <c r="C894">
        <v>213672.89125408119</v>
      </c>
      <c r="D894">
        <v>172425.94951883829</v>
      </c>
      <c r="E894">
        <v>203813.49532178638</v>
      </c>
      <c r="F894">
        <v>405971.73648880678</v>
      </c>
      <c r="G894">
        <v>57746.163417473392</v>
      </c>
      <c r="H894">
        <v>57077.136449658625</v>
      </c>
      <c r="I894">
        <v>349588.70149683458</v>
      </c>
      <c r="J894">
        <v>64775.503877962328</v>
      </c>
      <c r="K894">
        <v>259735.44547721307</v>
      </c>
      <c r="L894">
        <v>183716.06755729829</v>
      </c>
      <c r="M894">
        <v>114155.52722702961</v>
      </c>
      <c r="N894" s="3">
        <f t="shared" si="26"/>
        <v>1.6093488595775869</v>
      </c>
      <c r="O894" s="3">
        <f t="shared" si="27"/>
        <v>0.62136931594960365</v>
      </c>
      <c r="P894" s="3">
        <v>0.36125467303311043</v>
      </c>
      <c r="Q894">
        <v>1</v>
      </c>
    </row>
    <row r="895" spans="1:17" x14ac:dyDescent="0.2">
      <c r="A895" t="s">
        <v>894</v>
      </c>
      <c r="B895">
        <v>21310.361666948837</v>
      </c>
      <c r="C895">
        <v>17115.253787251037</v>
      </c>
      <c r="D895">
        <v>21865.687471985442</v>
      </c>
      <c r="E895">
        <v>12171.864603712094</v>
      </c>
      <c r="F895">
        <v>24393.097960106086</v>
      </c>
      <c r="G895">
        <v>16435.635211046429</v>
      </c>
      <c r="H895">
        <v>35920.834980588043</v>
      </c>
      <c r="I895">
        <v>12096.659627250812</v>
      </c>
      <c r="J895">
        <v>11831.174136824337</v>
      </c>
      <c r="K895">
        <v>17311.041482115204</v>
      </c>
      <c r="L895">
        <v>18830.951921100663</v>
      </c>
      <c r="M895">
        <v>17101.329870167883</v>
      </c>
      <c r="N895" s="3">
        <f t="shared" si="26"/>
        <v>1.1011396227114472</v>
      </c>
      <c r="O895" s="3">
        <f t="shared" si="27"/>
        <v>0.90815004689196388</v>
      </c>
      <c r="P895" s="3">
        <v>0.69359112078047302</v>
      </c>
      <c r="Q895">
        <v>1</v>
      </c>
    </row>
    <row r="896" spans="1:17" x14ac:dyDescent="0.2">
      <c r="A896" t="s">
        <v>895</v>
      </c>
      <c r="B896">
        <v>6782203.3583442979</v>
      </c>
      <c r="C896">
        <v>6709569.2641709279</v>
      </c>
      <c r="D896">
        <v>7089797.3429169431</v>
      </c>
      <c r="E896">
        <v>7321473.0772027764</v>
      </c>
      <c r="F896">
        <v>6509483.206223473</v>
      </c>
      <c r="G896">
        <v>5917342.907914523</v>
      </c>
      <c r="H896">
        <v>5728837.0377351781</v>
      </c>
      <c r="I896">
        <v>6326414.7342182463</v>
      </c>
      <c r="J896">
        <v>5824098.2035526428</v>
      </c>
      <c r="K896">
        <v>5852389.8271909906</v>
      </c>
      <c r="L896">
        <v>6876522.2098635798</v>
      </c>
      <c r="M896">
        <v>5926285.3675303189</v>
      </c>
      <c r="N896" s="3">
        <f t="shared" si="26"/>
        <v>1.1603427414311736</v>
      </c>
      <c r="O896" s="3">
        <f t="shared" si="27"/>
        <v>0.86181432803776081</v>
      </c>
      <c r="P896" s="3">
        <v>5.6420107664670609E-4</v>
      </c>
      <c r="Q896">
        <v>12</v>
      </c>
    </row>
    <row r="897" spans="1:17" x14ac:dyDescent="0.2">
      <c r="A897" t="s">
        <v>896</v>
      </c>
      <c r="B897">
        <v>1830139.5627748137</v>
      </c>
      <c r="C897">
        <v>2132016.1739861243</v>
      </c>
      <c r="D897">
        <v>2209097.8942716122</v>
      </c>
      <c r="E897">
        <v>2184775.190046974</v>
      </c>
      <c r="F897">
        <v>2016063.5582965235</v>
      </c>
      <c r="G897">
        <v>1847256.622422229</v>
      </c>
      <c r="H897">
        <v>1828634.9325401708</v>
      </c>
      <c r="I897">
        <v>1874211.8562892859</v>
      </c>
      <c r="J897">
        <v>2072430.8832425084</v>
      </c>
      <c r="K897">
        <v>1818300.3237546466</v>
      </c>
      <c r="L897">
        <v>2069570.0375781476</v>
      </c>
      <c r="M897">
        <v>1885921.9676434335</v>
      </c>
      <c r="N897" s="3">
        <f t="shared" si="26"/>
        <v>1.0973784032879117</v>
      </c>
      <c r="O897" s="3">
        <f t="shared" si="27"/>
        <v>0.91126269389287118</v>
      </c>
      <c r="P897" s="3">
        <v>5.8547343083681029E-2</v>
      </c>
      <c r="Q897">
        <v>7</v>
      </c>
    </row>
    <row r="898" spans="1:17" x14ac:dyDescent="0.2">
      <c r="A898" t="s">
        <v>897</v>
      </c>
      <c r="B898">
        <v>746942.17367058038</v>
      </c>
      <c r="C898">
        <v>647672.54003952804</v>
      </c>
      <c r="D898">
        <v>798311.48100764491</v>
      </c>
      <c r="E898">
        <v>721335.6533845024</v>
      </c>
      <c r="F898">
        <v>556428.10427251225</v>
      </c>
      <c r="G898">
        <v>803598.72398237092</v>
      </c>
      <c r="H898">
        <v>921347.60510612931</v>
      </c>
      <c r="I898">
        <v>882811.17145003099</v>
      </c>
      <c r="J898">
        <v>803612.92034527333</v>
      </c>
      <c r="K898">
        <v>645691.30500525108</v>
      </c>
      <c r="L898">
        <v>688766.8860496385</v>
      </c>
      <c r="M898">
        <v>805527.70834383112</v>
      </c>
      <c r="N898" s="3">
        <f t="shared" si="26"/>
        <v>0.85505052019345995</v>
      </c>
      <c r="O898" s="3">
        <f t="shared" si="27"/>
        <v>1.1695215386498383</v>
      </c>
      <c r="P898" s="3">
        <v>0.11332981713528026</v>
      </c>
      <c r="Q898">
        <v>9</v>
      </c>
    </row>
    <row r="899" spans="1:17" x14ac:dyDescent="0.2">
      <c r="A899" t="s">
        <v>898</v>
      </c>
      <c r="B899">
        <v>518906.14773121307</v>
      </c>
      <c r="C899">
        <v>588386.86030569323</v>
      </c>
      <c r="D899">
        <v>580766.60059217026</v>
      </c>
      <c r="E899">
        <v>646127.53799849458</v>
      </c>
      <c r="F899">
        <v>512136.5678434266</v>
      </c>
      <c r="G899">
        <v>571689.20740233886</v>
      </c>
      <c r="H899">
        <v>525235.90145100572</v>
      </c>
      <c r="I899">
        <v>596211.647294631</v>
      </c>
      <c r="J899">
        <v>584638.3591725697</v>
      </c>
      <c r="K899">
        <v>517215.4950968558</v>
      </c>
      <c r="L899">
        <v>567141.58210691041</v>
      </c>
      <c r="M899">
        <v>558077.78788399068</v>
      </c>
      <c r="N899" s="3">
        <f t="shared" ref="N899:N962" si="28">L899/M899</f>
        <v>1.0162410947357106</v>
      </c>
      <c r="O899" s="3">
        <f t="shared" ref="O899:O962" si="29">M899/L899</f>
        <v>0.98401846292199546</v>
      </c>
      <c r="P899" s="3">
        <v>0.76401861938677207</v>
      </c>
      <c r="Q899">
        <v>6</v>
      </c>
    </row>
    <row r="900" spans="1:17" x14ac:dyDescent="0.2">
      <c r="A900" t="s">
        <v>899</v>
      </c>
      <c r="B900">
        <v>46758.360688992223</v>
      </c>
      <c r="C900">
        <v>44564.853009323211</v>
      </c>
      <c r="D900">
        <v>38162.731045038381</v>
      </c>
      <c r="E900">
        <v>51156.150312320824</v>
      </c>
      <c r="F900">
        <v>10404.461462731701</v>
      </c>
      <c r="G900">
        <v>54453.314894990035</v>
      </c>
      <c r="H900">
        <v>30631.400167765427</v>
      </c>
      <c r="I900">
        <v>47228.671379321255</v>
      </c>
      <c r="J900">
        <v>45636.289466743277</v>
      </c>
      <c r="K900">
        <v>53916.191596856042</v>
      </c>
      <c r="L900">
        <v>33521.367900682286</v>
      </c>
      <c r="M900">
        <v>45444.914101619404</v>
      </c>
      <c r="N900" s="3">
        <f t="shared" si="28"/>
        <v>0.73762638929683377</v>
      </c>
      <c r="O900" s="3">
        <f t="shared" si="29"/>
        <v>1.3556998698938665</v>
      </c>
      <c r="P900" s="3">
        <v>0.36121956832290186</v>
      </c>
      <c r="Q900">
        <v>1</v>
      </c>
    </row>
    <row r="901" spans="1:17" x14ac:dyDescent="0.2">
      <c r="A901" t="s">
        <v>900</v>
      </c>
      <c r="B901">
        <v>15281788.408900246</v>
      </c>
      <c r="C901">
        <v>17344113.16933649</v>
      </c>
      <c r="D901">
        <v>16472012.268511727</v>
      </c>
      <c r="E901">
        <v>18254176.806827176</v>
      </c>
      <c r="F901">
        <v>15189747.182349285</v>
      </c>
      <c r="G901">
        <v>18130178.106608257</v>
      </c>
      <c r="H901">
        <v>15964096.609328015</v>
      </c>
      <c r="I901">
        <v>16453522.711678091</v>
      </c>
      <c r="J901">
        <v>15307105.300272474</v>
      </c>
      <c r="K901">
        <v>15681875.30607821</v>
      </c>
      <c r="L901">
        <v>16466342.603330493</v>
      </c>
      <c r="M901">
        <v>16278683.363146786</v>
      </c>
      <c r="N901" s="3">
        <f t="shared" si="28"/>
        <v>1.011527912669433</v>
      </c>
      <c r="O901" s="3">
        <f t="shared" si="29"/>
        <v>0.98860346558404832</v>
      </c>
      <c r="P901" s="3">
        <v>0.81031035444740118</v>
      </c>
      <c r="Q901">
        <v>33</v>
      </c>
    </row>
    <row r="902" spans="1:17" x14ac:dyDescent="0.2">
      <c r="A902" t="s">
        <v>901</v>
      </c>
      <c r="B902">
        <v>166052.66307613594</v>
      </c>
      <c r="C902">
        <v>191645.88536268089</v>
      </c>
      <c r="D902">
        <v>203587.437642857</v>
      </c>
      <c r="E902">
        <v>231898.82988817975</v>
      </c>
      <c r="F902">
        <v>201983.87379710618</v>
      </c>
      <c r="G902">
        <v>229565.12969670678</v>
      </c>
      <c r="H902">
        <v>221833.43291133904</v>
      </c>
      <c r="I902">
        <v>221147.64152039672</v>
      </c>
      <c r="J902">
        <v>226075.91292218989</v>
      </c>
      <c r="K902">
        <v>248203.91253728641</v>
      </c>
      <c r="L902">
        <v>197889.30126613795</v>
      </c>
      <c r="M902">
        <v>229158.32007145541</v>
      </c>
      <c r="N902" s="3">
        <f t="shared" si="28"/>
        <v>0.8635484027131668</v>
      </c>
      <c r="O902" s="3">
        <f t="shared" si="29"/>
        <v>1.1580126798429811</v>
      </c>
      <c r="P902" s="3">
        <v>3.505410588293198E-2</v>
      </c>
      <c r="Q902">
        <v>2</v>
      </c>
    </row>
    <row r="903" spans="1:17" x14ac:dyDescent="0.2">
      <c r="A903" t="s">
        <v>902</v>
      </c>
      <c r="B903">
        <v>37249.504608374271</v>
      </c>
      <c r="C903">
        <v>45917.5753309008</v>
      </c>
      <c r="D903">
        <v>69158.311601898182</v>
      </c>
      <c r="E903">
        <v>48352.936473359718</v>
      </c>
      <c r="F903">
        <v>54428.189822244698</v>
      </c>
      <c r="G903">
        <v>49277.250037380894</v>
      </c>
      <c r="H903">
        <v>77637.844568594184</v>
      </c>
      <c r="I903">
        <v>57717.800638910339</v>
      </c>
      <c r="J903">
        <v>78605.407178659589</v>
      </c>
      <c r="K903">
        <v>54621.93101580505</v>
      </c>
      <c r="L903">
        <v>49961.804429568692</v>
      </c>
      <c r="M903">
        <v>62426.622060233909</v>
      </c>
      <c r="N903" s="3">
        <f t="shared" si="28"/>
        <v>0.80032849416971141</v>
      </c>
      <c r="O903" s="3">
        <f t="shared" si="29"/>
        <v>1.249486938531952</v>
      </c>
      <c r="P903" s="3">
        <v>0.14848138545883083</v>
      </c>
      <c r="Q903">
        <v>2</v>
      </c>
    </row>
    <row r="904" spans="1:17" x14ac:dyDescent="0.2">
      <c r="A904" t="s">
        <v>903</v>
      </c>
      <c r="B904">
        <v>2342220.1117338859</v>
      </c>
      <c r="C904">
        <v>2187457.1529962001</v>
      </c>
      <c r="D904">
        <v>2213723.4266968388</v>
      </c>
      <c r="E904">
        <v>2015718.2679048271</v>
      </c>
      <c r="F904">
        <v>2457974.0252467953</v>
      </c>
      <c r="G904">
        <v>1985187.1922622591</v>
      </c>
      <c r="H904">
        <v>2291869.3589216988</v>
      </c>
      <c r="I904">
        <v>1994326.5478211658</v>
      </c>
      <c r="J904">
        <v>1962171.6883407671</v>
      </c>
      <c r="K904">
        <v>2157893.7198199048</v>
      </c>
      <c r="L904">
        <v>2238409.5422349982</v>
      </c>
      <c r="M904">
        <v>2074488.0141275942</v>
      </c>
      <c r="N904" s="3">
        <f t="shared" si="28"/>
        <v>1.0790178236707431</v>
      </c>
      <c r="O904" s="3">
        <f t="shared" si="29"/>
        <v>0.92676875030485606</v>
      </c>
      <c r="P904" s="3">
        <v>0.12956104027302098</v>
      </c>
      <c r="Q904">
        <v>20</v>
      </c>
    </row>
    <row r="905" spans="1:17" x14ac:dyDescent="0.2">
      <c r="A905" t="s">
        <v>904</v>
      </c>
      <c r="B905">
        <v>27407.15886854312</v>
      </c>
      <c r="C905">
        <v>47640.880457986226</v>
      </c>
      <c r="D905">
        <v>48732.882970299674</v>
      </c>
      <c r="E905">
        <v>80598.053287544011</v>
      </c>
      <c r="F905">
        <v>57697.387022748262</v>
      </c>
      <c r="G905">
        <v>40330.674778245491</v>
      </c>
      <c r="H905">
        <v>47924.935065776939</v>
      </c>
      <c r="I905">
        <v>78231.85051257514</v>
      </c>
      <c r="J905">
        <v>45977.524222511609</v>
      </c>
      <c r="K905">
        <v>37645.154168498011</v>
      </c>
      <c r="L905">
        <v>49457.176585168214</v>
      </c>
      <c r="M905">
        <v>48257.74867747027</v>
      </c>
      <c r="N905" s="3">
        <f t="shared" si="28"/>
        <v>1.0248546179747069</v>
      </c>
      <c r="O905" s="3">
        <f t="shared" si="29"/>
        <v>0.97574815243178192</v>
      </c>
      <c r="P905" s="3">
        <v>0.91271958073754733</v>
      </c>
      <c r="Q905">
        <v>3</v>
      </c>
    </row>
    <row r="906" spans="1:17" x14ac:dyDescent="0.2">
      <c r="A906" t="s">
        <v>905</v>
      </c>
      <c r="B906">
        <v>159663.20218104956</v>
      </c>
      <c r="C906">
        <v>86219.358738030569</v>
      </c>
      <c r="D906">
        <v>152321.12538758706</v>
      </c>
      <c r="E906">
        <v>139533.32435328621</v>
      </c>
      <c r="F906">
        <v>156053.61497835533</v>
      </c>
      <c r="G906">
        <v>141862.59869821754</v>
      </c>
      <c r="H906">
        <v>153595.08238715821</v>
      </c>
      <c r="I906">
        <v>128162.99084896733</v>
      </c>
      <c r="J906">
        <v>156524.26224688557</v>
      </c>
      <c r="K906">
        <v>147382.14343000809</v>
      </c>
      <c r="L906">
        <v>135489.08430839708</v>
      </c>
      <c r="M906">
        <v>145146.60363052544</v>
      </c>
      <c r="N906" s="3">
        <f t="shared" si="28"/>
        <v>0.93346369063714485</v>
      </c>
      <c r="O906" s="3">
        <f t="shared" si="29"/>
        <v>1.071278947462263</v>
      </c>
      <c r="P906" s="3">
        <v>0.58376227730951391</v>
      </c>
      <c r="Q906">
        <v>1</v>
      </c>
    </row>
    <row r="907" spans="1:17" x14ac:dyDescent="0.2">
      <c r="A907" t="s">
        <v>906</v>
      </c>
      <c r="B907">
        <v>3886098.5037887199</v>
      </c>
      <c r="C907">
        <v>3984208.2266757335</v>
      </c>
      <c r="D907">
        <v>4030093.6917575183</v>
      </c>
      <c r="E907">
        <v>3990323.2302950732</v>
      </c>
      <c r="F907">
        <v>4345309.8595452625</v>
      </c>
      <c r="G907">
        <v>3751788.5778245837</v>
      </c>
      <c r="H907">
        <v>4148041.4592086351</v>
      </c>
      <c r="I907">
        <v>3981375.0833555884</v>
      </c>
      <c r="J907">
        <v>3670088.0889844298</v>
      </c>
      <c r="K907">
        <v>4104851.993274922</v>
      </c>
      <c r="L907">
        <v>4044268.3117318302</v>
      </c>
      <c r="M907">
        <v>3926609.4375633053</v>
      </c>
      <c r="N907" s="3">
        <f t="shared" si="28"/>
        <v>1.029964496352237</v>
      </c>
      <c r="O907" s="3">
        <f t="shared" si="29"/>
        <v>0.97090725315449178</v>
      </c>
      <c r="P907" s="3">
        <v>0.36585037998737069</v>
      </c>
      <c r="Q907">
        <v>19</v>
      </c>
    </row>
    <row r="908" spans="1:17" x14ac:dyDescent="0.2">
      <c r="A908" t="s">
        <v>907</v>
      </c>
      <c r="B908">
        <v>105197.88109269392</v>
      </c>
      <c r="C908">
        <v>131032.86937982026</v>
      </c>
      <c r="D908">
        <v>71730.210979758776</v>
      </c>
      <c r="E908">
        <v>70892.883004768155</v>
      </c>
      <c r="F908">
        <v>99994.297752013736</v>
      </c>
      <c r="G908">
        <v>77933.796809923791</v>
      </c>
      <c r="H908">
        <v>75921.185190481439</v>
      </c>
      <c r="I908">
        <v>64741.259116028516</v>
      </c>
      <c r="J908">
        <v>88228.005097396963</v>
      </c>
      <c r="K908">
        <v>50257.972336690167</v>
      </c>
      <c r="L908">
        <v>93139.401944749494</v>
      </c>
      <c r="M908">
        <v>70148.158665117604</v>
      </c>
      <c r="N908" s="3">
        <f t="shared" si="28"/>
        <v>1.3277526269704452</v>
      </c>
      <c r="O908" s="3">
        <f t="shared" si="29"/>
        <v>0.75315234154852795</v>
      </c>
      <c r="P908" s="3">
        <v>0.10055515987595172</v>
      </c>
      <c r="Q908">
        <v>2</v>
      </c>
    </row>
    <row r="909" spans="1:17" x14ac:dyDescent="0.2">
      <c r="A909" t="s">
        <v>908</v>
      </c>
      <c r="B909">
        <v>74759.134051479123</v>
      </c>
      <c r="C909">
        <v>97770.12492135333</v>
      </c>
      <c r="D909">
        <v>90257.71090681685</v>
      </c>
      <c r="E909">
        <v>108450.84945673413</v>
      </c>
      <c r="F909">
        <v>94223.932648684844</v>
      </c>
      <c r="G909">
        <v>121901.43791402862</v>
      </c>
      <c r="H909">
        <v>98958.118643468813</v>
      </c>
      <c r="I909">
        <v>103045.83549923661</v>
      </c>
      <c r="J909">
        <v>92609.319400889362</v>
      </c>
      <c r="K909">
        <v>108786.73645348256</v>
      </c>
      <c r="L909">
        <v>92416.557341651147</v>
      </c>
      <c r="M909">
        <v>104603.03098132065</v>
      </c>
      <c r="N909" s="3">
        <f t="shared" si="28"/>
        <v>0.88349789174038662</v>
      </c>
      <c r="O909" s="3">
        <f t="shared" si="29"/>
        <v>1.1318646137684811</v>
      </c>
      <c r="P909" s="3">
        <v>0.14512862404451843</v>
      </c>
      <c r="Q909">
        <v>3</v>
      </c>
    </row>
    <row r="910" spans="1:17" x14ac:dyDescent="0.2">
      <c r="A910" t="s">
        <v>909</v>
      </c>
      <c r="B910">
        <v>157128.07474562264</v>
      </c>
      <c r="C910">
        <v>220792.72685766613</v>
      </c>
      <c r="D910">
        <v>172619.14956328951</v>
      </c>
      <c r="E910">
        <v>227556.81056687844</v>
      </c>
      <c r="F910">
        <v>191063.59857309688</v>
      </c>
      <c r="G910">
        <v>199151.97079337575</v>
      </c>
      <c r="H910">
        <v>170743.73910649656</v>
      </c>
      <c r="I910">
        <v>182514.16340276701</v>
      </c>
      <c r="J910">
        <v>194246.07868625538</v>
      </c>
      <c r="K910">
        <v>200273.57230895085</v>
      </c>
      <c r="L910">
        <v>191919.48221322551</v>
      </c>
      <c r="M910">
        <v>189042.9016044384</v>
      </c>
      <c r="N910" s="3">
        <f t="shared" si="28"/>
        <v>1.0152165491767904</v>
      </c>
      <c r="O910" s="3">
        <f t="shared" si="29"/>
        <v>0.98501152370976508</v>
      </c>
      <c r="P910" s="3">
        <v>0.84921978412617416</v>
      </c>
      <c r="Q910">
        <v>3</v>
      </c>
    </row>
    <row r="911" spans="1:17" x14ac:dyDescent="0.2">
      <c r="A911" t="s">
        <v>910</v>
      </c>
      <c r="B911">
        <v>886291.73583766841</v>
      </c>
      <c r="C911">
        <v>787922.21399210114</v>
      </c>
      <c r="D911">
        <v>784617.52199129027</v>
      </c>
      <c r="E911">
        <v>709839.37349763443</v>
      </c>
      <c r="F911">
        <v>866476.27046646178</v>
      </c>
      <c r="G911">
        <v>826269.95915996062</v>
      </c>
      <c r="H911">
        <v>944850.2723829546</v>
      </c>
      <c r="I911">
        <v>775037.66298462136</v>
      </c>
      <c r="J911">
        <v>975155.36531937786</v>
      </c>
      <c r="K911">
        <v>952265.06449284556</v>
      </c>
      <c r="L911">
        <v>804501.69075560244</v>
      </c>
      <c r="M911">
        <v>891102.95937762433</v>
      </c>
      <c r="N911" s="3">
        <f t="shared" si="28"/>
        <v>0.90281564244550705</v>
      </c>
      <c r="O911" s="3">
        <f t="shared" si="29"/>
        <v>1.1076458503656896</v>
      </c>
      <c r="P911" s="3">
        <v>0.12850383667452403</v>
      </c>
      <c r="Q911">
        <v>4</v>
      </c>
    </row>
    <row r="912" spans="1:17" x14ac:dyDescent="0.2">
      <c r="A912" t="s">
        <v>911</v>
      </c>
      <c r="B912">
        <v>1106635.4785763468</v>
      </c>
      <c r="C912">
        <v>1110368.9943768906</v>
      </c>
      <c r="D912">
        <v>1053724.3159119219</v>
      </c>
      <c r="E912">
        <v>974629.99196921778</v>
      </c>
      <c r="F912">
        <v>1201630.4008222299</v>
      </c>
      <c r="G912">
        <v>1009684.9946089828</v>
      </c>
      <c r="H912">
        <v>1121697.4846950425</v>
      </c>
      <c r="I912">
        <v>839926.69172483997</v>
      </c>
      <c r="J912">
        <v>869331.37226398417</v>
      </c>
      <c r="K912">
        <v>1045952.8846440406</v>
      </c>
      <c r="L912">
        <v>1086830.7544990962</v>
      </c>
      <c r="M912">
        <v>971404.4778564577</v>
      </c>
      <c r="N912" s="3">
        <f t="shared" si="28"/>
        <v>1.1188241142323567</v>
      </c>
      <c r="O912" s="3">
        <f t="shared" si="29"/>
        <v>0.89379553700995817</v>
      </c>
      <c r="P912" s="3">
        <v>0.12299428728652195</v>
      </c>
      <c r="Q912">
        <v>3</v>
      </c>
    </row>
    <row r="913" spans="1:17" x14ac:dyDescent="0.2">
      <c r="A913" t="s">
        <v>912</v>
      </c>
      <c r="B913">
        <v>271237.88730134361</v>
      </c>
      <c r="C913">
        <v>239113.8737839855</v>
      </c>
      <c r="D913">
        <v>290620.88639676356</v>
      </c>
      <c r="E913">
        <v>272862.75950888317</v>
      </c>
      <c r="F913">
        <v>304637.54069001938</v>
      </c>
      <c r="G913">
        <v>266337.31538278592</v>
      </c>
      <c r="H913">
        <v>238179.55442625246</v>
      </c>
      <c r="I913">
        <v>238585.59812753453</v>
      </c>
      <c r="J913">
        <v>287348.41324178473</v>
      </c>
      <c r="K913">
        <v>202611.80904139284</v>
      </c>
      <c r="L913">
        <v>274790.63507525105</v>
      </c>
      <c r="M913">
        <v>244912.44596721037</v>
      </c>
      <c r="N913" s="3">
        <f t="shared" si="28"/>
        <v>1.1219953889645971</v>
      </c>
      <c r="O913" s="3">
        <f t="shared" si="29"/>
        <v>0.891269259959101</v>
      </c>
      <c r="P913" s="3">
        <v>0.14791285265459417</v>
      </c>
      <c r="Q913">
        <v>4</v>
      </c>
    </row>
    <row r="914" spans="1:17" x14ac:dyDescent="0.2">
      <c r="A914" t="s">
        <v>913</v>
      </c>
      <c r="B914">
        <v>130427.42248576683</v>
      </c>
      <c r="C914">
        <v>189713.25865679231</v>
      </c>
      <c r="D914">
        <v>204873.90243513035</v>
      </c>
      <c r="E914">
        <v>199476.13935911536</v>
      </c>
      <c r="F914">
        <v>131563.81641269877</v>
      </c>
      <c r="G914">
        <v>137876.07040378242</v>
      </c>
      <c r="H914">
        <v>136792.23799940076</v>
      </c>
      <c r="I914">
        <v>209356.72591001415</v>
      </c>
      <c r="J914">
        <v>148969.38455362647</v>
      </c>
      <c r="K914">
        <v>123995.96842226277</v>
      </c>
      <c r="L914">
        <v>167801.61277392678</v>
      </c>
      <c r="M914">
        <v>148795.01161909211</v>
      </c>
      <c r="N914" s="3">
        <f t="shared" si="28"/>
        <v>1.1277368169000896</v>
      </c>
      <c r="O914" s="3">
        <f t="shared" si="29"/>
        <v>0.88673171347618929</v>
      </c>
      <c r="P914" s="3">
        <v>0.40269853735261157</v>
      </c>
      <c r="Q914">
        <v>2</v>
      </c>
    </row>
    <row r="915" spans="1:17" x14ac:dyDescent="0.2">
      <c r="A915" t="s">
        <v>914</v>
      </c>
      <c r="B915">
        <v>3769.6394629922347</v>
      </c>
      <c r="C915">
        <v>5678.4390766463448</v>
      </c>
      <c r="D915">
        <v>8117.4120626183885</v>
      </c>
      <c r="E915">
        <v>11524.592805779359</v>
      </c>
      <c r="F915">
        <v>9979.5518061339462</v>
      </c>
      <c r="G915">
        <v>6003.6453847345083</v>
      </c>
      <c r="H915">
        <v>2709.1460879258393</v>
      </c>
      <c r="I915">
        <v>5449.2777427246911</v>
      </c>
      <c r="J915">
        <v>8155.7543873367922</v>
      </c>
      <c r="K915">
        <v>4128.6889667536188</v>
      </c>
      <c r="L915">
        <v>7246.6385670122836</v>
      </c>
      <c r="M915">
        <v>4954.1886625098659</v>
      </c>
      <c r="N915" s="3">
        <f t="shared" si="28"/>
        <v>1.4627296335826316</v>
      </c>
      <c r="O915" s="3">
        <f t="shared" si="29"/>
        <v>0.68365334033106451</v>
      </c>
      <c r="P915" s="3">
        <v>0.20360935612590289</v>
      </c>
      <c r="Q915">
        <v>1</v>
      </c>
    </row>
    <row r="916" spans="1:17" x14ac:dyDescent="0.2">
      <c r="A916" t="s">
        <v>915</v>
      </c>
      <c r="B916">
        <v>105271.77341065137</v>
      </c>
      <c r="C916">
        <v>76441.427015460344</v>
      </c>
      <c r="D916">
        <v>80490.889674224862</v>
      </c>
      <c r="E916">
        <v>53007.614505573598</v>
      </c>
      <c r="F916">
        <v>116292.72633573586</v>
      </c>
      <c r="G916">
        <v>88736.412759147832</v>
      </c>
      <c r="H916">
        <v>85472.033862189957</v>
      </c>
      <c r="I916">
        <v>120675.97759749794</v>
      </c>
      <c r="J916">
        <v>171917.68894494793</v>
      </c>
      <c r="K916">
        <v>179458.8722979993</v>
      </c>
      <c r="L916">
        <v>83225.354364362036</v>
      </c>
      <c r="M916">
        <v>123074.03696778574</v>
      </c>
      <c r="N916" s="3">
        <f t="shared" si="28"/>
        <v>0.67622186136744689</v>
      </c>
      <c r="O916" s="3">
        <f t="shared" si="29"/>
        <v>1.4788046011671574</v>
      </c>
      <c r="P916" s="3">
        <v>9.8060856921619186E-2</v>
      </c>
      <c r="Q916">
        <v>1</v>
      </c>
    </row>
    <row r="917" spans="1:17" x14ac:dyDescent="0.2">
      <c r="A917" t="s">
        <v>916</v>
      </c>
      <c r="B917">
        <v>4297757.7504449626</v>
      </c>
      <c r="C917">
        <v>4211556.2219963148</v>
      </c>
      <c r="D917">
        <v>4334502.1437708531</v>
      </c>
      <c r="E917">
        <v>4274832.7369731786</v>
      </c>
      <c r="F917">
        <v>4005646.5985457329</v>
      </c>
      <c r="G917">
        <v>3955453.6219911901</v>
      </c>
      <c r="H917">
        <v>3490577.5974132065</v>
      </c>
      <c r="I917">
        <v>4115658.8506875066</v>
      </c>
      <c r="J917">
        <v>3997998.0750502674</v>
      </c>
      <c r="K917">
        <v>3998576.6212293706</v>
      </c>
      <c r="L917">
        <v>4223214.1375993146</v>
      </c>
      <c r="M917">
        <v>3905316.1114206603</v>
      </c>
      <c r="N917" s="3">
        <f t="shared" si="28"/>
        <v>1.0814013557696385</v>
      </c>
      <c r="O917" s="3">
        <f t="shared" si="29"/>
        <v>0.92472604612955678</v>
      </c>
      <c r="P917" s="3">
        <v>4.0522631296135377E-2</v>
      </c>
      <c r="Q917">
        <v>10</v>
      </c>
    </row>
    <row r="918" spans="1:17" x14ac:dyDescent="0.2">
      <c r="A918" t="s">
        <v>917</v>
      </c>
      <c r="B918">
        <v>74377.217926888014</v>
      </c>
      <c r="C918">
        <v>83629.694025550794</v>
      </c>
      <c r="D918">
        <v>94331.407225323725</v>
      </c>
      <c r="E918">
        <v>83145.578329056763</v>
      </c>
      <c r="F918">
        <v>88796.792383505745</v>
      </c>
      <c r="G918">
        <v>92755.653702580355</v>
      </c>
      <c r="H918">
        <v>90725.928501374714</v>
      </c>
      <c r="I918">
        <v>68373.7644120474</v>
      </c>
      <c r="J918">
        <v>57606.200915693458</v>
      </c>
      <c r="K918">
        <v>92465.934521717703</v>
      </c>
      <c r="L918">
        <v>84593.820116663745</v>
      </c>
      <c r="M918">
        <v>78937.335028509246</v>
      </c>
      <c r="N918" s="3">
        <f t="shared" si="28"/>
        <v>1.0716579180955574</v>
      </c>
      <c r="O918" s="3">
        <f t="shared" si="29"/>
        <v>0.93313358965993476</v>
      </c>
      <c r="P918" s="3">
        <v>0.52925845333225885</v>
      </c>
      <c r="Q918">
        <v>1</v>
      </c>
    </row>
    <row r="919" spans="1:17" x14ac:dyDescent="0.2">
      <c r="A919" t="s">
        <v>918</v>
      </c>
      <c r="B919">
        <v>541715.20975926786</v>
      </c>
      <c r="C919">
        <v>1025633.5251109739</v>
      </c>
      <c r="D919">
        <v>1493545.6301301704</v>
      </c>
      <c r="E919">
        <v>824854.09089039732</v>
      </c>
      <c r="F919">
        <v>1595747.1360831482</v>
      </c>
      <c r="G919">
        <v>1352622.280230144</v>
      </c>
      <c r="H919">
        <v>962952.49136766163</v>
      </c>
      <c r="I919">
        <v>1143373.165167334</v>
      </c>
      <c r="J919">
        <v>1913431.1527460448</v>
      </c>
      <c r="K919">
        <v>1936433.7251422929</v>
      </c>
      <c r="L919">
        <v>1017805.0184793674</v>
      </c>
      <c r="M919">
        <v>1407203.7191353617</v>
      </c>
      <c r="N919" s="3">
        <f t="shared" si="28"/>
        <v>0.72328192758383603</v>
      </c>
      <c r="O919" s="3">
        <f t="shared" si="29"/>
        <v>1.3825867367384062</v>
      </c>
      <c r="P919" s="3">
        <v>0.21834879950938096</v>
      </c>
      <c r="Q919">
        <v>3</v>
      </c>
    </row>
    <row r="920" spans="1:17" x14ac:dyDescent="0.2">
      <c r="A920" t="s">
        <v>919</v>
      </c>
      <c r="B920">
        <v>217692.40915438643</v>
      </c>
      <c r="C920">
        <v>245893.16930849661</v>
      </c>
      <c r="D920">
        <v>216582.96373638118</v>
      </c>
      <c r="E920">
        <v>231785.10978002343</v>
      </c>
      <c r="F920">
        <v>250593.64704012824</v>
      </c>
      <c r="G920">
        <v>185906.80973223038</v>
      </c>
      <c r="H920">
        <v>261281.84633162589</v>
      </c>
      <c r="I920">
        <v>237211.42016775228</v>
      </c>
      <c r="J920">
        <v>216569.99154286314</v>
      </c>
      <c r="K920">
        <v>230836.5258442311</v>
      </c>
      <c r="L920">
        <v>232088.66285799388</v>
      </c>
      <c r="M920">
        <v>224951.34149773282</v>
      </c>
      <c r="N920" s="3">
        <f t="shared" si="28"/>
        <v>1.0317282898281048</v>
      </c>
      <c r="O920" s="3">
        <f t="shared" si="29"/>
        <v>0.96924743642205347</v>
      </c>
      <c r="P920" s="3">
        <v>0.63834365087235545</v>
      </c>
      <c r="Q920">
        <v>2</v>
      </c>
    </row>
    <row r="921" spans="1:17" x14ac:dyDescent="0.2">
      <c r="A921" t="s">
        <v>920</v>
      </c>
      <c r="B921">
        <v>179632.6949491674</v>
      </c>
      <c r="C921">
        <v>315669.86329620256</v>
      </c>
      <c r="D921">
        <v>334343.47028966749</v>
      </c>
      <c r="E921">
        <v>350874.25249081588</v>
      </c>
      <c r="F921">
        <v>278564.68406172225</v>
      </c>
      <c r="G921">
        <v>363703.25497211103</v>
      </c>
      <c r="H921">
        <v>310693.51655388408</v>
      </c>
      <c r="I921">
        <v>143653.42235821424</v>
      </c>
      <c r="J921">
        <v>83901.56368703139</v>
      </c>
      <c r="K921">
        <v>335681.76747013797</v>
      </c>
      <c r="L921">
        <v>284169.7086997283</v>
      </c>
      <c r="M921">
        <v>214792.26253276019</v>
      </c>
      <c r="N921" s="3">
        <f t="shared" si="28"/>
        <v>1.3229978833915708</v>
      </c>
      <c r="O921" s="3">
        <f t="shared" si="29"/>
        <v>0.75585910798016576</v>
      </c>
      <c r="P921" s="3">
        <v>0.39634802023473448</v>
      </c>
      <c r="Q921">
        <v>2</v>
      </c>
    </row>
    <row r="922" spans="1:17" x14ac:dyDescent="0.2">
      <c r="A922" t="s">
        <v>921</v>
      </c>
      <c r="B922">
        <v>437531.65898625727</v>
      </c>
      <c r="C922">
        <v>536301.70486093813</v>
      </c>
      <c r="D922">
        <v>537071.8217690289</v>
      </c>
      <c r="E922">
        <v>553468.64106479415</v>
      </c>
      <c r="F922">
        <v>481561.19806600944</v>
      </c>
      <c r="G922">
        <v>511966.73363784014</v>
      </c>
      <c r="H922">
        <v>434968.28089566779</v>
      </c>
      <c r="I922">
        <v>436794.68222510541</v>
      </c>
      <c r="J922">
        <v>339357.20072723844</v>
      </c>
      <c r="K922">
        <v>418379.06160041998</v>
      </c>
      <c r="L922">
        <v>507269.91569777887</v>
      </c>
      <c r="M922">
        <v>424659.39497304679</v>
      </c>
      <c r="N922" s="3">
        <f t="shared" si="28"/>
        <v>1.1945335996392483</v>
      </c>
      <c r="O922" s="3">
        <f t="shared" si="29"/>
        <v>0.83714681638256316</v>
      </c>
      <c r="P922" s="3">
        <v>5.4977273092261476E-2</v>
      </c>
      <c r="Q922">
        <v>7</v>
      </c>
    </row>
    <row r="923" spans="1:17" x14ac:dyDescent="0.2">
      <c r="A923" t="s">
        <v>922</v>
      </c>
      <c r="B923">
        <v>462075.87038363953</v>
      </c>
      <c r="C923">
        <v>436564.96323251195</v>
      </c>
      <c r="D923">
        <v>461053.29399605596</v>
      </c>
      <c r="E923">
        <v>469175.67976685351</v>
      </c>
      <c r="F923">
        <v>487057.44846383622</v>
      </c>
      <c r="G923">
        <v>419319.63895189145</v>
      </c>
      <c r="H923">
        <v>480013.70111584064</v>
      </c>
      <c r="I923">
        <v>446740.74856713053</v>
      </c>
      <c r="J923">
        <v>467328.41205420438</v>
      </c>
      <c r="K923">
        <v>425674.15472218959</v>
      </c>
      <c r="L923">
        <v>462898.52376382938</v>
      </c>
      <c r="M923">
        <v>447209.24651410786</v>
      </c>
      <c r="N923" s="3">
        <f t="shared" si="28"/>
        <v>1.0350826316137598</v>
      </c>
      <c r="O923" s="3">
        <f t="shared" si="29"/>
        <v>0.96610644354155217</v>
      </c>
      <c r="P923" s="3">
        <v>0.30444771393382936</v>
      </c>
      <c r="Q923">
        <v>3</v>
      </c>
    </row>
    <row r="924" spans="1:17" x14ac:dyDescent="0.2">
      <c r="A924" t="s">
        <v>923</v>
      </c>
      <c r="B924">
        <v>1861906.7232445504</v>
      </c>
      <c r="C924">
        <v>1640793.3367154696</v>
      </c>
      <c r="D924">
        <v>1787610.6961117196</v>
      </c>
      <c r="E924">
        <v>1568222.1882211473</v>
      </c>
      <c r="F924">
        <v>1903777.278636252</v>
      </c>
      <c r="G924">
        <v>1703575.4786138346</v>
      </c>
      <c r="H924">
        <v>1915740.9686009951</v>
      </c>
      <c r="I924">
        <v>1597803.2411567268</v>
      </c>
      <c r="J924">
        <v>1884883.8839520849</v>
      </c>
      <c r="K924">
        <v>1879669.9724115408</v>
      </c>
      <c r="L924">
        <v>1747679.1149829233</v>
      </c>
      <c r="M924">
        <v>1791915.532235757</v>
      </c>
      <c r="N924" s="3">
        <f t="shared" si="28"/>
        <v>0.97531333566954448</v>
      </c>
      <c r="O924" s="3">
        <f t="shared" si="29"/>
        <v>1.0253115213620128</v>
      </c>
      <c r="P924" s="3">
        <v>0.63894475289179131</v>
      </c>
      <c r="Q924">
        <v>11</v>
      </c>
    </row>
    <row r="925" spans="1:17" x14ac:dyDescent="0.2">
      <c r="A925" t="s">
        <v>924</v>
      </c>
      <c r="B925">
        <v>87640.778403165707</v>
      </c>
      <c r="C925">
        <v>75917.981283799832</v>
      </c>
      <c r="D925">
        <v>95003.232074135216</v>
      </c>
      <c r="E925">
        <v>88516.464554465347</v>
      </c>
      <c r="F925">
        <v>92174.645029534455</v>
      </c>
      <c r="G925">
        <v>104560.29544541799</v>
      </c>
      <c r="H925">
        <v>84765.367458576118</v>
      </c>
      <c r="I925">
        <v>109554.11811819099</v>
      </c>
      <c r="J925">
        <v>113886.00972739169</v>
      </c>
      <c r="K925">
        <v>104958.68609739543</v>
      </c>
      <c r="L925">
        <v>87596.13782737033</v>
      </c>
      <c r="M925">
        <v>103024.50677067992</v>
      </c>
      <c r="N925" s="3">
        <f t="shared" si="28"/>
        <v>0.8502456412856092</v>
      </c>
      <c r="O925" s="3">
        <f t="shared" si="29"/>
        <v>1.1761306985213773</v>
      </c>
      <c r="P925" s="3">
        <v>3.5235990819470202E-2</v>
      </c>
      <c r="Q925">
        <v>1</v>
      </c>
    </row>
    <row r="926" spans="1:17" x14ac:dyDescent="0.2">
      <c r="A926" t="s">
        <v>925</v>
      </c>
      <c r="B926">
        <v>1392538.04793963</v>
      </c>
      <c r="C926">
        <v>1425342.3662791755</v>
      </c>
      <c r="D926">
        <v>1376183.0172502664</v>
      </c>
      <c r="E926">
        <v>1370977.3401351781</v>
      </c>
      <c r="F926">
        <v>1496417.0663309516</v>
      </c>
      <c r="G926">
        <v>1439175.432305997</v>
      </c>
      <c r="H926">
        <v>1658580.4556557173</v>
      </c>
      <c r="I926">
        <v>1298772.0832246353</v>
      </c>
      <c r="J926">
        <v>1176764.7965096652</v>
      </c>
      <c r="K926">
        <v>1536514.2145855867</v>
      </c>
      <c r="L926">
        <v>1411552.636513199</v>
      </c>
      <c r="M926">
        <v>1411633.3012164005</v>
      </c>
      <c r="N926" s="3">
        <f t="shared" si="28"/>
        <v>0.99994285718314235</v>
      </c>
      <c r="O926" s="3">
        <f t="shared" si="29"/>
        <v>1.0000571460823457</v>
      </c>
      <c r="P926" s="3">
        <v>0.99929586748718124</v>
      </c>
      <c r="Q926">
        <v>4</v>
      </c>
    </row>
    <row r="927" spans="1:17" x14ac:dyDescent="0.2">
      <c r="A927" t="s">
        <v>926</v>
      </c>
      <c r="B927">
        <v>210040.48901634497</v>
      </c>
      <c r="C927">
        <v>322753.63770482322</v>
      </c>
      <c r="D927">
        <v>273227.80260033009</v>
      </c>
      <c r="E927">
        <v>270352.67012976605</v>
      </c>
      <c r="F927">
        <v>329839.83147726714</v>
      </c>
      <c r="G927">
        <v>222701.46635218229</v>
      </c>
      <c r="H927">
        <v>374390.9118362692</v>
      </c>
      <c r="I927">
        <v>222817.92176377133</v>
      </c>
      <c r="J927">
        <v>226764.81247507117</v>
      </c>
      <c r="K927">
        <v>343442.62285587552</v>
      </c>
      <c r="L927">
        <v>277706.83177356783</v>
      </c>
      <c r="M927">
        <v>270449.18075218081</v>
      </c>
      <c r="N927" s="3">
        <f t="shared" si="28"/>
        <v>1.0268355444864052</v>
      </c>
      <c r="O927" s="3">
        <f t="shared" si="29"/>
        <v>0.97386578149685332</v>
      </c>
      <c r="P927" s="3">
        <v>0.85618091391933526</v>
      </c>
      <c r="Q927">
        <v>4</v>
      </c>
    </row>
    <row r="928" spans="1:17" x14ac:dyDescent="0.2">
      <c r="A928" t="s">
        <v>927</v>
      </c>
      <c r="B928">
        <v>524295.74982362019</v>
      </c>
      <c r="C928">
        <v>657675.31184466742</v>
      </c>
      <c r="D928">
        <v>591758.04673628369</v>
      </c>
      <c r="E928">
        <v>721495.14061606745</v>
      </c>
      <c r="F928">
        <v>552081.30894231319</v>
      </c>
      <c r="G928">
        <v>603164.14928125998</v>
      </c>
      <c r="H928">
        <v>516896.46234551421</v>
      </c>
      <c r="I928">
        <v>593322.2632052009</v>
      </c>
      <c r="J928">
        <v>511962.6745709391</v>
      </c>
      <c r="K928">
        <v>506287.91025736555</v>
      </c>
      <c r="L928">
        <v>605332.09446106851</v>
      </c>
      <c r="M928">
        <v>544694.65816573927</v>
      </c>
      <c r="N928" s="3">
        <f t="shared" si="28"/>
        <v>1.1113237212560996</v>
      </c>
      <c r="O928" s="3">
        <f t="shared" si="29"/>
        <v>0.89982781872929574</v>
      </c>
      <c r="P928" s="3">
        <v>0.16804994107836754</v>
      </c>
      <c r="Q928">
        <v>2</v>
      </c>
    </row>
    <row r="929" spans="1:17" x14ac:dyDescent="0.2">
      <c r="A929" t="s">
        <v>928</v>
      </c>
      <c r="B929">
        <v>2000726.3220985774</v>
      </c>
      <c r="C929">
        <v>1469172.122174911</v>
      </c>
      <c r="D929">
        <v>1711213.7953007347</v>
      </c>
      <c r="E929">
        <v>1502462.6542620056</v>
      </c>
      <c r="F929">
        <v>1816455.9241762776</v>
      </c>
      <c r="G929">
        <v>2903323.3839037642</v>
      </c>
      <c r="H929">
        <v>3872551.2948850626</v>
      </c>
      <c r="I929">
        <v>2943243.1834274991</v>
      </c>
      <c r="J929">
        <v>2922108.9157655952</v>
      </c>
      <c r="K929">
        <v>2492048.1631068564</v>
      </c>
      <c r="L929">
        <v>1688568.3219965696</v>
      </c>
      <c r="M929">
        <v>2994982.6700419891</v>
      </c>
      <c r="N929" s="3">
        <f t="shared" si="28"/>
        <v>0.56379902925211123</v>
      </c>
      <c r="O929" s="3">
        <f t="shared" si="29"/>
        <v>1.7736816633517738</v>
      </c>
      <c r="P929" s="3">
        <v>2.4998455849188021E-4</v>
      </c>
      <c r="Q929">
        <v>25</v>
      </c>
    </row>
    <row r="930" spans="1:17" x14ac:dyDescent="0.2">
      <c r="A930" t="s">
        <v>929</v>
      </c>
      <c r="B930">
        <v>212823.71881209622</v>
      </c>
      <c r="C930">
        <v>568337.71887410886</v>
      </c>
      <c r="D930">
        <v>461991.3642212305</v>
      </c>
      <c r="E930">
        <v>512844.71009081748</v>
      </c>
      <c r="F930">
        <v>591073.93372277089</v>
      </c>
      <c r="G930">
        <v>402559.4006533245</v>
      </c>
      <c r="H930">
        <v>538495.21178185509</v>
      </c>
      <c r="I930">
        <v>417435.37018159492</v>
      </c>
      <c r="J930">
        <v>418916.81829668791</v>
      </c>
      <c r="K930">
        <v>522604.51599948591</v>
      </c>
      <c r="L930">
        <v>442361.79385982995</v>
      </c>
      <c r="M930">
        <v>456436.53908908478</v>
      </c>
      <c r="N930" s="3">
        <f t="shared" si="28"/>
        <v>0.96916385077902845</v>
      </c>
      <c r="O930" s="3">
        <f t="shared" si="29"/>
        <v>1.0318172713480647</v>
      </c>
      <c r="P930" s="3">
        <v>0.87811599512283345</v>
      </c>
      <c r="Q930">
        <v>1</v>
      </c>
    </row>
    <row r="931" spans="1:17" x14ac:dyDescent="0.2">
      <c r="A931" t="s">
        <v>930</v>
      </c>
      <c r="B931">
        <v>258196.30672890905</v>
      </c>
      <c r="C931">
        <v>315945.05633781292</v>
      </c>
      <c r="D931">
        <v>343555.64726541104</v>
      </c>
      <c r="E931">
        <v>325173.73898977786</v>
      </c>
      <c r="F931">
        <v>301974.85949250666</v>
      </c>
      <c r="G931">
        <v>308523.13720920455</v>
      </c>
      <c r="H931">
        <v>210683.64340459427</v>
      </c>
      <c r="I931">
        <v>353506.25864906923</v>
      </c>
      <c r="J931">
        <v>317994.07093110919</v>
      </c>
      <c r="K931">
        <v>292059.27368561644</v>
      </c>
      <c r="L931">
        <v>307559.38716913498</v>
      </c>
      <c r="M931">
        <v>292308.29374911293</v>
      </c>
      <c r="N931" s="3">
        <f t="shared" si="28"/>
        <v>1.0521746859263323</v>
      </c>
      <c r="O931" s="3">
        <f t="shared" si="29"/>
        <v>0.95041252500729212</v>
      </c>
      <c r="P931" s="3">
        <v>0.62509315720181058</v>
      </c>
      <c r="Q931">
        <v>6</v>
      </c>
    </row>
    <row r="932" spans="1:17" x14ac:dyDescent="0.2">
      <c r="A932" t="s">
        <v>931</v>
      </c>
      <c r="B932">
        <v>26079.265465303513</v>
      </c>
      <c r="C932">
        <v>24087.939577086785</v>
      </c>
      <c r="D932">
        <v>42504.890673538728</v>
      </c>
      <c r="E932">
        <v>33031.71213209354</v>
      </c>
      <c r="F932">
        <v>29642.550187653684</v>
      </c>
      <c r="G932">
        <v>34626.32865809647</v>
      </c>
      <c r="H932">
        <v>15306.197998466376</v>
      </c>
      <c r="I932">
        <v>27422.839173273369</v>
      </c>
      <c r="J932">
        <v>33496.891125361049</v>
      </c>
      <c r="K932">
        <v>21608.590648620495</v>
      </c>
      <c r="L932">
        <v>30442.2054148305</v>
      </c>
      <c r="M932">
        <v>25374.846683980912</v>
      </c>
      <c r="N932" s="3">
        <f t="shared" si="28"/>
        <v>1.1997000728303355</v>
      </c>
      <c r="O932" s="3">
        <f t="shared" si="29"/>
        <v>0.83354166816110742</v>
      </c>
      <c r="P932" s="3">
        <v>0.34509266891050439</v>
      </c>
      <c r="Q932">
        <v>2</v>
      </c>
    </row>
    <row r="933" spans="1:17" x14ac:dyDescent="0.2">
      <c r="A933" t="s">
        <v>932</v>
      </c>
      <c r="B933">
        <v>14450.92088325919</v>
      </c>
      <c r="C933">
        <v>16986.636577919111</v>
      </c>
      <c r="D933">
        <v>17722.189319693891</v>
      </c>
      <c r="E933">
        <v>14747.256879453482</v>
      </c>
      <c r="F933">
        <v>11405.756485363338</v>
      </c>
      <c r="G933">
        <v>12172.312810994728</v>
      </c>
      <c r="H933">
        <v>7720.8725681074047</v>
      </c>
      <c r="I933">
        <v>13339.071550090608</v>
      </c>
      <c r="J933">
        <v>11998.231671546278</v>
      </c>
      <c r="K933">
        <v>17139.93741821482</v>
      </c>
      <c r="L933">
        <v>14889.191857104883</v>
      </c>
      <c r="M933">
        <v>12085.324423902488</v>
      </c>
      <c r="N933" s="3">
        <f t="shared" si="28"/>
        <v>1.232005971445572</v>
      </c>
      <c r="O933" s="3">
        <f t="shared" si="29"/>
        <v>0.81168437749262834</v>
      </c>
      <c r="P933" s="3">
        <v>0.20279537905828668</v>
      </c>
      <c r="Q933">
        <v>1</v>
      </c>
    </row>
    <row r="934" spans="1:17" x14ac:dyDescent="0.2">
      <c r="A934" t="s">
        <v>933</v>
      </c>
      <c r="B934">
        <v>4178.0296009787471</v>
      </c>
      <c r="C934">
        <v>7200.3092079326425</v>
      </c>
      <c r="D934">
        <v>15907.63388182193</v>
      </c>
      <c r="E934">
        <v>35209.94242707693</v>
      </c>
      <c r="F934">
        <v>27263.965507577203</v>
      </c>
      <c r="G934">
        <v>3669.2487130735785</v>
      </c>
      <c r="H934">
        <v>29906.833262615823</v>
      </c>
      <c r="I934">
        <v>14154.871295863772</v>
      </c>
      <c r="J934">
        <v>30169.153217003237</v>
      </c>
      <c r="K934">
        <v>23233.718636445516</v>
      </c>
      <c r="L934">
        <v>13565.52221935908</v>
      </c>
      <c r="M934">
        <v>16120.817825961303</v>
      </c>
      <c r="N934" s="3">
        <f t="shared" si="28"/>
        <v>0.84149094455449269</v>
      </c>
      <c r="O934" s="3">
        <f t="shared" si="29"/>
        <v>1.1883669176373921</v>
      </c>
      <c r="P934" s="3">
        <v>0.76679266193449469</v>
      </c>
      <c r="Q934">
        <v>1</v>
      </c>
    </row>
    <row r="935" spans="1:17" x14ac:dyDescent="0.2">
      <c r="A935" t="s">
        <v>934</v>
      </c>
      <c r="B935">
        <v>140412.53467946863</v>
      </c>
      <c r="C935">
        <v>91980.383225313504</v>
      </c>
      <c r="D935">
        <v>96548.580909947734</v>
      </c>
      <c r="E935">
        <v>118864.08575095623</v>
      </c>
      <c r="F935">
        <v>104743.48026668471</v>
      </c>
      <c r="G935">
        <v>95365.480749982031</v>
      </c>
      <c r="H935">
        <v>127725.54974241644</v>
      </c>
      <c r="I935">
        <v>121654.0894246587</v>
      </c>
      <c r="J935">
        <v>117153.59197885855</v>
      </c>
      <c r="K935">
        <v>85601.459701852145</v>
      </c>
      <c r="L935">
        <v>109195.54710016368</v>
      </c>
      <c r="M935">
        <v>108244.66356456059</v>
      </c>
      <c r="N935" s="3">
        <f t="shared" si="28"/>
        <v>1.0087845765720909</v>
      </c>
      <c r="O935" s="3">
        <f t="shared" si="29"/>
        <v>0.99129192022151913</v>
      </c>
      <c r="P935" s="3">
        <v>0.93769315496187855</v>
      </c>
      <c r="Q935">
        <v>2</v>
      </c>
    </row>
    <row r="936" spans="1:17" x14ac:dyDescent="0.2">
      <c r="A936" t="s">
        <v>935</v>
      </c>
      <c r="B936">
        <v>301855.05420525774</v>
      </c>
      <c r="C936">
        <v>382448.09658318758</v>
      </c>
      <c r="D936">
        <v>371649.94948103098</v>
      </c>
      <c r="E936">
        <v>265577.28142102109</v>
      </c>
      <c r="F936">
        <v>117043.43059457083</v>
      </c>
      <c r="G936">
        <v>336850.8661579325</v>
      </c>
      <c r="H936">
        <v>349127.51820191194</v>
      </c>
      <c r="I936">
        <v>237763.75831219181</v>
      </c>
      <c r="J936">
        <v>272458.84133663756</v>
      </c>
      <c r="K936">
        <v>395397.86173880176</v>
      </c>
      <c r="L936">
        <v>266077.7745573821</v>
      </c>
      <c r="M936">
        <v>313170.26923999999</v>
      </c>
      <c r="N936" s="3">
        <f t="shared" si="28"/>
        <v>0.84962654725526243</v>
      </c>
      <c r="O936" s="3">
        <f t="shared" si="29"/>
        <v>1.1769877050458493</v>
      </c>
      <c r="P936" s="3">
        <v>0.50689843104935417</v>
      </c>
      <c r="Q936">
        <v>4</v>
      </c>
    </row>
    <row r="937" spans="1:17" x14ac:dyDescent="0.2">
      <c r="A937" t="s">
        <v>936</v>
      </c>
      <c r="B937">
        <v>196899.31539150563</v>
      </c>
      <c r="C937">
        <v>238442.83333685674</v>
      </c>
      <c r="D937">
        <v>234484.91099391688</v>
      </c>
      <c r="E937">
        <v>278306.51028832956</v>
      </c>
      <c r="F937">
        <v>209262.71957062351</v>
      </c>
      <c r="G937">
        <v>302416.9467340011</v>
      </c>
      <c r="H937">
        <v>239275.73126872358</v>
      </c>
      <c r="I937">
        <v>297956.79521882965</v>
      </c>
      <c r="J937">
        <v>253624.09899104293</v>
      </c>
      <c r="K937">
        <v>253327.45411259434</v>
      </c>
      <c r="L937">
        <v>229822.06491157244</v>
      </c>
      <c r="M937">
        <v>268105.77534321084</v>
      </c>
      <c r="N937" s="3">
        <f t="shared" si="28"/>
        <v>0.85720669246072678</v>
      </c>
      <c r="O937" s="3">
        <f t="shared" si="29"/>
        <v>1.1665797861766174</v>
      </c>
      <c r="P937" s="3">
        <v>7.7655601551982339E-2</v>
      </c>
      <c r="Q937">
        <v>2</v>
      </c>
    </row>
    <row r="938" spans="1:17" x14ac:dyDescent="0.2">
      <c r="A938" t="s">
        <v>937</v>
      </c>
      <c r="B938">
        <v>2222432.966570999</v>
      </c>
      <c r="C938">
        <v>2165498.2080826149</v>
      </c>
      <c r="D938">
        <v>2265590.5905066631</v>
      </c>
      <c r="E938">
        <v>2442867.5598086542</v>
      </c>
      <c r="F938">
        <v>1951633.1196869547</v>
      </c>
      <c r="G938">
        <v>2199295.2595446021</v>
      </c>
      <c r="H938">
        <v>1976564.140671707</v>
      </c>
      <c r="I938">
        <v>2403173.985609937</v>
      </c>
      <c r="J938">
        <v>2341070.0418527429</v>
      </c>
      <c r="K938">
        <v>2092497.7244772341</v>
      </c>
      <c r="L938">
        <v>2203805.216336716</v>
      </c>
      <c r="M938">
        <v>2196907.7110531339</v>
      </c>
      <c r="N938" s="3">
        <f t="shared" si="28"/>
        <v>1.0031396427118349</v>
      </c>
      <c r="O938" s="3">
        <f t="shared" si="29"/>
        <v>0.99687018379280934</v>
      </c>
      <c r="P938" s="3">
        <v>0.95255640464610114</v>
      </c>
      <c r="Q938">
        <v>10</v>
      </c>
    </row>
    <row r="939" spans="1:17" x14ac:dyDescent="0.2">
      <c r="A939" t="s">
        <v>938</v>
      </c>
      <c r="B939">
        <v>33718.014213913826</v>
      </c>
      <c r="C939">
        <v>106460.28656771459</v>
      </c>
      <c r="D939">
        <v>119830.69965010075</v>
      </c>
      <c r="E939">
        <v>92618.458399320472</v>
      </c>
      <c r="F939">
        <v>87569.720771324704</v>
      </c>
      <c r="G939">
        <v>88114.039905397032</v>
      </c>
      <c r="H939">
        <v>27417.821440971638</v>
      </c>
      <c r="I939">
        <v>111287.02376546402</v>
      </c>
      <c r="J939">
        <v>83914.970735604016</v>
      </c>
      <c r="K939">
        <v>109295.427082899</v>
      </c>
      <c r="L939">
        <v>81009.107162566856</v>
      </c>
      <c r="M939">
        <v>75577.549224101953</v>
      </c>
      <c r="N939" s="3">
        <f t="shared" si="28"/>
        <v>1.071867346774626</v>
      </c>
      <c r="O939" s="3">
        <f t="shared" si="29"/>
        <v>0.93295126771901093</v>
      </c>
      <c r="P939" s="3">
        <v>0.84521037214175387</v>
      </c>
      <c r="Q939">
        <v>1</v>
      </c>
    </row>
    <row r="940" spans="1:17" x14ac:dyDescent="0.2">
      <c r="A940" t="s">
        <v>939</v>
      </c>
      <c r="B940">
        <v>742892.34011569072</v>
      </c>
      <c r="C940">
        <v>658577.01359756012</v>
      </c>
      <c r="D940">
        <v>678813.73524386471</v>
      </c>
      <c r="E940">
        <v>654650.96372113377</v>
      </c>
      <c r="F940">
        <v>699890.02388650761</v>
      </c>
      <c r="G940">
        <v>630432.59892486001</v>
      </c>
      <c r="H940">
        <v>719774.01320149621</v>
      </c>
      <c r="I940">
        <v>633372.21187400317</v>
      </c>
      <c r="J940">
        <v>673672.67732351343</v>
      </c>
      <c r="K940">
        <v>663496.47511501319</v>
      </c>
      <c r="L940">
        <v>686221.84156097937</v>
      </c>
      <c r="M940">
        <v>663370.68663201353</v>
      </c>
      <c r="N940" s="3">
        <f t="shared" si="28"/>
        <v>1.0344470375153039</v>
      </c>
      <c r="O940" s="3">
        <f t="shared" si="29"/>
        <v>0.96670004720778735</v>
      </c>
      <c r="P940" s="3">
        <v>0.34060743358854545</v>
      </c>
      <c r="Q940">
        <v>2</v>
      </c>
    </row>
    <row r="941" spans="1:17" x14ac:dyDescent="0.2">
      <c r="A941" t="s">
        <v>940</v>
      </c>
      <c r="B941">
        <v>54085.404025606949</v>
      </c>
      <c r="C941">
        <v>38160.29917676319</v>
      </c>
      <c r="D941">
        <v>52176.839269057025</v>
      </c>
      <c r="E941">
        <v>36756.496097684365</v>
      </c>
      <c r="F941">
        <v>4830.8083054529188</v>
      </c>
      <c r="G941">
        <v>31208.172217030151</v>
      </c>
      <c r="H941">
        <v>15038.305436928211</v>
      </c>
      <c r="I941">
        <v>28409.277719894104</v>
      </c>
      <c r="J941">
        <v>37881.024495433696</v>
      </c>
      <c r="K941">
        <v>36346.039792641423</v>
      </c>
      <c r="L941">
        <v>28595.961589267004</v>
      </c>
      <c r="M941">
        <v>28363.593220320992</v>
      </c>
      <c r="N941" s="3">
        <f t="shared" si="28"/>
        <v>1.0081924870075887</v>
      </c>
      <c r="O941" s="3">
        <f t="shared" si="29"/>
        <v>0.9918740844499796</v>
      </c>
      <c r="P941" s="3">
        <v>0.98689017555777447</v>
      </c>
      <c r="Q941">
        <v>1</v>
      </c>
    </row>
    <row r="942" spans="1:17" x14ac:dyDescent="0.2">
      <c r="A942" t="s">
        <v>941</v>
      </c>
      <c r="B942">
        <v>2164753.7436573827</v>
      </c>
      <c r="C942">
        <v>2312821.7378693195</v>
      </c>
      <c r="D942">
        <v>2508756.0331788175</v>
      </c>
      <c r="E942">
        <v>2763056.8954879348</v>
      </c>
      <c r="F942">
        <v>2013910.5371263516</v>
      </c>
      <c r="G942">
        <v>2340705.1034998698</v>
      </c>
      <c r="H942">
        <v>2027356.178440863</v>
      </c>
      <c r="I942">
        <v>2437562.4341999162</v>
      </c>
      <c r="J942">
        <v>2227775.4875330534</v>
      </c>
      <c r="K942">
        <v>1955577.9062798694</v>
      </c>
      <c r="L942">
        <v>2338233.1768755256</v>
      </c>
      <c r="M942">
        <v>2190159.8320989273</v>
      </c>
      <c r="N942" s="3">
        <f t="shared" si="28"/>
        <v>1.0676084651934707</v>
      </c>
      <c r="O942" s="3">
        <f t="shared" si="29"/>
        <v>0.93667297759650214</v>
      </c>
      <c r="P942" s="3">
        <v>0.37301716582600553</v>
      </c>
      <c r="Q942">
        <v>8</v>
      </c>
    </row>
    <row r="943" spans="1:17" x14ac:dyDescent="0.2">
      <c r="A943" t="s">
        <v>942</v>
      </c>
      <c r="B943">
        <v>100895.47699286262</v>
      </c>
      <c r="C943">
        <v>127648.2566801081</v>
      </c>
      <c r="D943">
        <v>126724.85275808754</v>
      </c>
      <c r="E943">
        <v>142616.25467480902</v>
      </c>
      <c r="F943">
        <v>85736.878894087116</v>
      </c>
      <c r="G943">
        <v>131144.24355878792</v>
      </c>
      <c r="H943">
        <v>118680.57156949802</v>
      </c>
      <c r="I943">
        <v>168578.79523556892</v>
      </c>
      <c r="J943">
        <v>106305.75694526543</v>
      </c>
      <c r="K943">
        <v>127358.22007170314</v>
      </c>
      <c r="L943">
        <v>114819.86067653165</v>
      </c>
      <c r="M943">
        <v>128855.54569766855</v>
      </c>
      <c r="N943" s="3">
        <f t="shared" si="28"/>
        <v>0.89107426502178977</v>
      </c>
      <c r="O943" s="3">
        <f t="shared" si="29"/>
        <v>1.1222409166710101</v>
      </c>
      <c r="P943" s="3">
        <v>0.36339795439043854</v>
      </c>
      <c r="Q943">
        <v>4</v>
      </c>
    </row>
    <row r="944" spans="1:17" x14ac:dyDescent="0.2">
      <c r="A944" t="s">
        <v>943</v>
      </c>
      <c r="B944">
        <v>164069.10847369678</v>
      </c>
      <c r="C944">
        <v>273015.20134683483</v>
      </c>
      <c r="D944">
        <v>211717.56848432621</v>
      </c>
      <c r="E944">
        <v>270566.24980344914</v>
      </c>
      <c r="F944">
        <v>214007.70983891917</v>
      </c>
      <c r="G944">
        <v>245203.52121204382</v>
      </c>
      <c r="H944">
        <v>211615.2852885233</v>
      </c>
      <c r="I944">
        <v>257437.02640296269</v>
      </c>
      <c r="J944">
        <v>204641.58638478289</v>
      </c>
      <c r="K944">
        <v>205902.94009624663</v>
      </c>
      <c r="L944">
        <v>222810.01983302028</v>
      </c>
      <c r="M944">
        <v>223913.47901477799</v>
      </c>
      <c r="N944" s="3">
        <f t="shared" si="28"/>
        <v>0.99507193945352046</v>
      </c>
      <c r="O944" s="3">
        <f t="shared" si="29"/>
        <v>1.0049524666017473</v>
      </c>
      <c r="P944" s="3">
        <v>0.96382547818666942</v>
      </c>
      <c r="Q944">
        <v>3</v>
      </c>
    </row>
    <row r="945" spans="1:17" x14ac:dyDescent="0.2">
      <c r="A945" t="s">
        <v>944</v>
      </c>
      <c r="B945">
        <v>81383.113661184427</v>
      </c>
      <c r="C945">
        <v>96905.293995617307</v>
      </c>
      <c r="D945">
        <v>72774.702226948735</v>
      </c>
      <c r="E945">
        <v>87888.143258673459</v>
      </c>
      <c r="F945">
        <v>74004.859457997823</v>
      </c>
      <c r="G945">
        <v>78002.213860032032</v>
      </c>
      <c r="H945">
        <v>82543.557046692105</v>
      </c>
      <c r="I945">
        <v>76689.419709046444</v>
      </c>
      <c r="J945">
        <v>72397.411558878623</v>
      </c>
      <c r="K945">
        <v>67118.904394492172</v>
      </c>
      <c r="L945">
        <v>82112.741845624711</v>
      </c>
      <c r="M945">
        <v>75165.524393604399</v>
      </c>
      <c r="N945" s="3">
        <f t="shared" si="28"/>
        <v>1.0924255835114141</v>
      </c>
      <c r="O945" s="3">
        <f t="shared" si="29"/>
        <v>0.91539416056668332</v>
      </c>
      <c r="P945" s="3">
        <v>0.20547088150771636</v>
      </c>
      <c r="Q945">
        <v>1</v>
      </c>
    </row>
    <row r="946" spans="1:17" x14ac:dyDescent="0.2">
      <c r="A946" t="s">
        <v>945</v>
      </c>
      <c r="B946">
        <v>7317363.5363679416</v>
      </c>
      <c r="C946">
        <v>6927760.3915601131</v>
      </c>
      <c r="D946">
        <v>7346585.7039858531</v>
      </c>
      <c r="E946">
        <v>7504350.0326755978</v>
      </c>
      <c r="F946">
        <v>6902122.9710642574</v>
      </c>
      <c r="G946">
        <v>7020198.5671230955</v>
      </c>
      <c r="H946">
        <v>6351413.212880292</v>
      </c>
      <c r="I946">
        <v>6913804.8549618162</v>
      </c>
      <c r="J946">
        <v>7010182.0444236072</v>
      </c>
      <c r="K946">
        <v>6962678.6957981456</v>
      </c>
      <c r="L946">
        <v>7195579.2886743536</v>
      </c>
      <c r="M946">
        <v>6846813.6286139404</v>
      </c>
      <c r="N946" s="3">
        <f t="shared" si="28"/>
        <v>1.0509383895894091</v>
      </c>
      <c r="O946" s="3">
        <f t="shared" si="29"/>
        <v>0.95153056535568148</v>
      </c>
      <c r="P946" s="3">
        <v>8.5641825816217432E-2</v>
      </c>
      <c r="Q946">
        <v>11</v>
      </c>
    </row>
    <row r="947" spans="1:17" x14ac:dyDescent="0.2">
      <c r="A947" t="s">
        <v>946</v>
      </c>
      <c r="B947">
        <v>266754.139623856</v>
      </c>
      <c r="C947">
        <v>255860.72058720619</v>
      </c>
      <c r="D947">
        <v>279929.06923374388</v>
      </c>
      <c r="E947">
        <v>395425.48702101997</v>
      </c>
      <c r="F947">
        <v>351095.28096019832</v>
      </c>
      <c r="G947">
        <v>220763.10985919044</v>
      </c>
      <c r="H947">
        <v>255875.75804555093</v>
      </c>
      <c r="I947">
        <v>278635.94188663596</v>
      </c>
      <c r="J947">
        <v>282102.53976165073</v>
      </c>
      <c r="K947">
        <v>293418.02914815256</v>
      </c>
      <c r="L947">
        <v>305302.58914254204</v>
      </c>
      <c r="M947">
        <v>264836.17984930403</v>
      </c>
      <c r="N947" s="3">
        <f t="shared" si="28"/>
        <v>1.152797889307511</v>
      </c>
      <c r="O947" s="3">
        <f t="shared" si="29"/>
        <v>0.86745474577569093</v>
      </c>
      <c r="P947" s="3">
        <v>0.18760054804294385</v>
      </c>
      <c r="Q947">
        <v>2</v>
      </c>
    </row>
    <row r="948" spans="1:17" x14ac:dyDescent="0.2">
      <c r="A948" t="s">
        <v>947</v>
      </c>
      <c r="B948">
        <v>452924.75906846591</v>
      </c>
      <c r="C948">
        <v>368007.1522383535</v>
      </c>
      <c r="D948">
        <v>455439.50643836294</v>
      </c>
      <c r="E948">
        <v>399420.4674969152</v>
      </c>
      <c r="F948">
        <v>474703.83856616198</v>
      </c>
      <c r="G948">
        <v>313466.93636381894</v>
      </c>
      <c r="H948">
        <v>544155.42159540509</v>
      </c>
      <c r="I948">
        <v>366468.064132553</v>
      </c>
      <c r="J948">
        <v>335152.9230932651</v>
      </c>
      <c r="K948">
        <v>405133.0097264676</v>
      </c>
      <c r="L948">
        <v>428186.74207054684</v>
      </c>
      <c r="M948">
        <v>385263.88094313367</v>
      </c>
      <c r="N948" s="3">
        <f t="shared" si="28"/>
        <v>1.1114115889149461</v>
      </c>
      <c r="O948" s="3">
        <f t="shared" si="29"/>
        <v>0.89975667878025678</v>
      </c>
      <c r="P948" s="3">
        <v>0.35503417126006159</v>
      </c>
      <c r="Q948">
        <v>4</v>
      </c>
    </row>
    <row r="949" spans="1:17" x14ac:dyDescent="0.2">
      <c r="A949" t="s">
        <v>948</v>
      </c>
      <c r="B949">
        <v>93983.768145305876</v>
      </c>
      <c r="C949">
        <v>53487.726168878347</v>
      </c>
      <c r="D949">
        <v>71878.705465776002</v>
      </c>
      <c r="E949">
        <v>63338.539330722015</v>
      </c>
      <c r="F949">
        <v>89404.383769357315</v>
      </c>
      <c r="G949">
        <v>115093.57218766326</v>
      </c>
      <c r="H949">
        <v>85398.28968852348</v>
      </c>
      <c r="I949">
        <v>110715.00452497663</v>
      </c>
      <c r="J949">
        <v>102690.86932509097</v>
      </c>
      <c r="K949">
        <v>82695.114452833019</v>
      </c>
      <c r="L949">
        <v>72809.29381625203</v>
      </c>
      <c r="M949">
        <v>98433.670882202467</v>
      </c>
      <c r="N949" s="3">
        <f t="shared" si="28"/>
        <v>0.73967874167147907</v>
      </c>
      <c r="O949" s="3">
        <f t="shared" si="29"/>
        <v>1.3519382722021502</v>
      </c>
      <c r="P949" s="3">
        <v>4.2384219132005213E-2</v>
      </c>
      <c r="Q949">
        <v>2</v>
      </c>
    </row>
    <row r="950" spans="1:17" x14ac:dyDescent="0.2">
      <c r="A950" t="s">
        <v>949</v>
      </c>
      <c r="B950">
        <v>13426.804285064876</v>
      </c>
      <c r="C950">
        <v>14357.264661660032</v>
      </c>
      <c r="D950">
        <v>26583.432786564266</v>
      </c>
      <c r="E950">
        <v>11210.111480688425</v>
      </c>
      <c r="F950">
        <v>10807.016913627467</v>
      </c>
      <c r="G950">
        <v>8837.322168186658</v>
      </c>
      <c r="H950">
        <v>19826.912485447505</v>
      </c>
      <c r="I950">
        <v>21329.952847760702</v>
      </c>
      <c r="J950">
        <v>20017.065903784351</v>
      </c>
      <c r="K950">
        <v>10450.81547974993</v>
      </c>
      <c r="L950">
        <v>14407.686096455924</v>
      </c>
      <c r="M950">
        <v>15087.707443093395</v>
      </c>
      <c r="N950" s="3">
        <f t="shared" si="28"/>
        <v>0.95492878230822531</v>
      </c>
      <c r="O950" s="3">
        <f t="shared" si="29"/>
        <v>1.0471985121056147</v>
      </c>
      <c r="P950" s="3">
        <v>0.85659192924404881</v>
      </c>
      <c r="Q950">
        <v>1</v>
      </c>
    </row>
    <row r="951" spans="1:17" x14ac:dyDescent="0.2">
      <c r="A951" t="s">
        <v>950</v>
      </c>
      <c r="B951">
        <v>162790.8622598724</v>
      </c>
      <c r="C951">
        <v>48490.505086072029</v>
      </c>
      <c r="D951">
        <v>73415.037272366724</v>
      </c>
      <c r="E951">
        <v>93622.561341055465</v>
      </c>
      <c r="F951">
        <v>134443.39263787476</v>
      </c>
      <c r="G951">
        <v>165258.94959791019</v>
      </c>
      <c r="H951">
        <v>150888.59196471205</v>
      </c>
      <c r="I951">
        <v>127285.24832472819</v>
      </c>
      <c r="J951">
        <v>135026.02895522938</v>
      </c>
      <c r="K951">
        <v>165347.24337447333</v>
      </c>
      <c r="L951">
        <v>93885.461913192252</v>
      </c>
      <c r="M951">
        <v>147939.0360191341</v>
      </c>
      <c r="N951" s="3">
        <f t="shared" si="28"/>
        <v>0.63462264213381325</v>
      </c>
      <c r="O951" s="3">
        <f t="shared" si="29"/>
        <v>1.5757395554587621</v>
      </c>
      <c r="P951" s="3">
        <v>7.4606087314554759E-2</v>
      </c>
      <c r="Q951">
        <v>1</v>
      </c>
    </row>
    <row r="952" spans="1:17" x14ac:dyDescent="0.2">
      <c r="A952" t="s">
        <v>951</v>
      </c>
      <c r="B952">
        <v>95042.66354453977</v>
      </c>
      <c r="C952">
        <v>87698.646979724363</v>
      </c>
      <c r="D952">
        <v>79520.716828500896</v>
      </c>
      <c r="E952">
        <v>69220.170922858437</v>
      </c>
      <c r="F952">
        <v>133256.27800970289</v>
      </c>
      <c r="G952">
        <v>180456.01313527115</v>
      </c>
      <c r="H952">
        <v>175282.93960620352</v>
      </c>
      <c r="I952">
        <v>132314.46422044947</v>
      </c>
      <c r="J952">
        <v>67463.554546360974</v>
      </c>
      <c r="K952">
        <v>81282.66552425659</v>
      </c>
      <c r="L952">
        <v>90628.006026222502</v>
      </c>
      <c r="M952">
        <v>118074.76696350907</v>
      </c>
      <c r="N952" s="3">
        <f t="shared" si="28"/>
        <v>0.76754761713170294</v>
      </c>
      <c r="O952" s="3">
        <f t="shared" si="29"/>
        <v>1.302850764799405</v>
      </c>
      <c r="P952" s="3">
        <v>0.28015618224391364</v>
      </c>
      <c r="Q952">
        <v>2</v>
      </c>
    </row>
    <row r="953" spans="1:17" x14ac:dyDescent="0.2">
      <c r="A953" t="s">
        <v>952</v>
      </c>
      <c r="B953">
        <v>1761957.0854380678</v>
      </c>
      <c r="C953">
        <v>1890148.8010140415</v>
      </c>
      <c r="D953">
        <v>1762094.6058521492</v>
      </c>
      <c r="E953">
        <v>2008537.1395811404</v>
      </c>
      <c r="F953">
        <v>1695407.1948787998</v>
      </c>
      <c r="G953">
        <v>1689523.031917725</v>
      </c>
      <c r="H953">
        <v>1500184.5877673072</v>
      </c>
      <c r="I953">
        <v>1762246.747628486</v>
      </c>
      <c r="J953">
        <v>1625308.3196951344</v>
      </c>
      <c r="K953">
        <v>1593336.2507806998</v>
      </c>
      <c r="L953">
        <v>1820266.1223917056</v>
      </c>
      <c r="M953">
        <v>1631712.8956633515</v>
      </c>
      <c r="N953" s="3">
        <f t="shared" si="28"/>
        <v>1.1155553941073073</v>
      </c>
      <c r="O953" s="3">
        <f t="shared" si="29"/>
        <v>0.89641447236264116</v>
      </c>
      <c r="P953" s="3">
        <v>2.7496623030327141E-2</v>
      </c>
      <c r="Q953">
        <v>10</v>
      </c>
    </row>
    <row r="954" spans="1:17" x14ac:dyDescent="0.2">
      <c r="A954" t="s">
        <v>953</v>
      </c>
      <c r="B954">
        <v>77572.212015611382</v>
      </c>
      <c r="C954">
        <v>86319.865506505434</v>
      </c>
      <c r="D954">
        <v>87421.77162730509</v>
      </c>
      <c r="E954">
        <v>108926.79492225045</v>
      </c>
      <c r="F954">
        <v>64251.434103258151</v>
      </c>
      <c r="G954">
        <v>65958.039982324088</v>
      </c>
      <c r="H954">
        <v>88243.597341499844</v>
      </c>
      <c r="I954">
        <v>104535.90085379855</v>
      </c>
      <c r="J954">
        <v>100017.33466527992</v>
      </c>
      <c r="K954">
        <v>106446.76137510277</v>
      </c>
      <c r="L954">
        <v>83654.790700580343</v>
      </c>
      <c r="M954">
        <v>91682.158260887139</v>
      </c>
      <c r="N954" s="3">
        <f t="shared" si="28"/>
        <v>0.91244351450077743</v>
      </c>
      <c r="O954" s="3">
        <f t="shared" si="29"/>
        <v>1.0959582528756611</v>
      </c>
      <c r="P954" s="3">
        <v>0.47926188387400037</v>
      </c>
      <c r="Q954">
        <v>1</v>
      </c>
    </row>
    <row r="955" spans="1:17" x14ac:dyDescent="0.2">
      <c r="A955" t="s">
        <v>954</v>
      </c>
      <c r="B955">
        <v>76233.56810398036</v>
      </c>
      <c r="C955">
        <v>83301.105455705212</v>
      </c>
      <c r="D955">
        <v>92179.893104405535</v>
      </c>
      <c r="E955">
        <v>61074.661877974409</v>
      </c>
      <c r="F955">
        <v>66490.911654691328</v>
      </c>
      <c r="G955">
        <v>112454.44014269122</v>
      </c>
      <c r="H955">
        <v>94934.437047876912</v>
      </c>
      <c r="I955">
        <v>94220.613795279962</v>
      </c>
      <c r="J955">
        <v>95310.592607036961</v>
      </c>
      <c r="K955">
        <v>98244.23532128532</v>
      </c>
      <c r="L955">
        <v>75025.91734072665</v>
      </c>
      <c r="M955">
        <v>98809.547982601245</v>
      </c>
      <c r="N955" s="3">
        <f t="shared" si="28"/>
        <v>0.75929825479960189</v>
      </c>
      <c r="O955" s="3">
        <f t="shared" si="29"/>
        <v>1.3170055293541079</v>
      </c>
      <c r="P955" s="3">
        <v>9.5872937284145095E-3</v>
      </c>
      <c r="Q955">
        <v>1</v>
      </c>
    </row>
    <row r="956" spans="1:17" x14ac:dyDescent="0.2">
      <c r="A956" t="s">
        <v>955</v>
      </c>
      <c r="B956">
        <v>20669327.84767374</v>
      </c>
      <c r="C956">
        <v>19270430.744930923</v>
      </c>
      <c r="D956">
        <v>20181037.053824995</v>
      </c>
      <c r="E956">
        <v>19230100.072308246</v>
      </c>
      <c r="F956">
        <v>20570079.42036169</v>
      </c>
      <c r="G956">
        <v>22073387.691856027</v>
      </c>
      <c r="H956">
        <v>22623758.575401586</v>
      </c>
      <c r="I956">
        <v>21977525.437208228</v>
      </c>
      <c r="J956">
        <v>22946609.079877574</v>
      </c>
      <c r="K956">
        <v>22619213.028088268</v>
      </c>
      <c r="L956">
        <v>19974492.497381441</v>
      </c>
      <c r="M956">
        <v>22445108.525178313</v>
      </c>
      <c r="N956" s="3">
        <f t="shared" si="28"/>
        <v>0.88992630510004433</v>
      </c>
      <c r="O956" s="3">
        <f t="shared" si="29"/>
        <v>1.1236885506913759</v>
      </c>
      <c r="P956" s="3">
        <v>1.6544579193325128E-4</v>
      </c>
      <c r="Q956">
        <v>31</v>
      </c>
    </row>
    <row r="957" spans="1:17" x14ac:dyDescent="0.2">
      <c r="A957" t="s">
        <v>956</v>
      </c>
      <c r="B957">
        <v>13321.614902532701</v>
      </c>
      <c r="C957">
        <v>47361.356514087805</v>
      </c>
      <c r="D957">
        <v>38118.978240905439</v>
      </c>
      <c r="E957">
        <v>49027.483421596713</v>
      </c>
      <c r="F957">
        <v>36790.074380666156</v>
      </c>
      <c r="G957">
        <v>28392.012603153664</v>
      </c>
      <c r="H957">
        <v>35054.588422525143</v>
      </c>
      <c r="I957">
        <v>32908.233852784528</v>
      </c>
      <c r="J957">
        <v>18601.521697016495</v>
      </c>
      <c r="K957">
        <v>22801.784050612103</v>
      </c>
      <c r="L957">
        <v>33686.702819687074</v>
      </c>
      <c r="M957">
        <v>26825.794019176436</v>
      </c>
      <c r="N957" s="3">
        <f t="shared" si="28"/>
        <v>1.2557579020999756</v>
      </c>
      <c r="O957" s="3">
        <f t="shared" si="29"/>
        <v>0.79633183938378771</v>
      </c>
      <c r="P957" s="3">
        <v>0.41720915876631215</v>
      </c>
      <c r="Q957">
        <v>1</v>
      </c>
    </row>
    <row r="958" spans="1:17" x14ac:dyDescent="0.2">
      <c r="A958" t="s">
        <v>957</v>
      </c>
      <c r="B958">
        <v>1594868.975935905</v>
      </c>
      <c r="C958">
        <v>1761295.0094180566</v>
      </c>
      <c r="D958">
        <v>1742948.7144764671</v>
      </c>
      <c r="E958">
        <v>2097388.7966944687</v>
      </c>
      <c r="F958">
        <v>1575662.9542602161</v>
      </c>
      <c r="G958">
        <v>1596240.6300403639</v>
      </c>
      <c r="H958">
        <v>1537503.831905284</v>
      </c>
      <c r="I958">
        <v>1943995.7343777213</v>
      </c>
      <c r="J958">
        <v>2018224.3189945475</v>
      </c>
      <c r="K958">
        <v>1448423.1097867908</v>
      </c>
      <c r="L958">
        <v>1745005.492383233</v>
      </c>
      <c r="M958">
        <v>1693928.0170268633</v>
      </c>
      <c r="N958" s="3">
        <f t="shared" si="28"/>
        <v>1.0301532738362871</v>
      </c>
      <c r="O958" s="3">
        <f t="shared" si="29"/>
        <v>0.9707293326128098</v>
      </c>
      <c r="P958" s="3">
        <v>0.73126443365648097</v>
      </c>
      <c r="Q958">
        <v>7</v>
      </c>
    </row>
    <row r="959" spans="1:17" x14ac:dyDescent="0.2">
      <c r="A959" t="s">
        <v>958</v>
      </c>
      <c r="B959">
        <v>24130.129878308227</v>
      </c>
      <c r="C959">
        <v>33133.786439840747</v>
      </c>
      <c r="D959">
        <v>43213.436923942187</v>
      </c>
      <c r="E959">
        <v>27126.387456365377</v>
      </c>
      <c r="F959">
        <v>39772.353866731639</v>
      </c>
      <c r="G959">
        <v>20492.607472971264</v>
      </c>
      <c r="H959">
        <v>273034.8892677807</v>
      </c>
      <c r="I959">
        <v>47695.640564091707</v>
      </c>
      <c r="J959">
        <v>47013.83845591548</v>
      </c>
      <c r="K959">
        <v>189170.06997663571</v>
      </c>
      <c r="L959">
        <v>32680.188920520064</v>
      </c>
      <c r="M959">
        <v>75002.275159734359</v>
      </c>
      <c r="N959" s="3">
        <f t="shared" si="28"/>
        <v>0.43572263442569159</v>
      </c>
      <c r="O959" s="3">
        <f t="shared" si="29"/>
        <v>2.2950379920429418</v>
      </c>
      <c r="P959" s="3">
        <v>0.13095101237096854</v>
      </c>
      <c r="Q959">
        <v>2</v>
      </c>
    </row>
    <row r="960" spans="1:17" x14ac:dyDescent="0.2">
      <c r="A960" t="s">
        <v>959</v>
      </c>
      <c r="B960">
        <v>2599901.7106500245</v>
      </c>
      <c r="C960">
        <v>2819926.6927463161</v>
      </c>
      <c r="D960">
        <v>2623678.3366272962</v>
      </c>
      <c r="E960">
        <v>2915752.106611432</v>
      </c>
      <c r="F960">
        <v>2673620.1380922813</v>
      </c>
      <c r="G960">
        <v>2575373.0831905114</v>
      </c>
      <c r="H960">
        <v>2403399.5527319056</v>
      </c>
      <c r="I960">
        <v>2314236.4859624435</v>
      </c>
      <c r="J960">
        <v>2214433.0216117213</v>
      </c>
      <c r="K960">
        <v>2346311.2478161999</v>
      </c>
      <c r="L960">
        <v>2723899.8005747944</v>
      </c>
      <c r="M960">
        <v>2367796.6798052145</v>
      </c>
      <c r="N960" s="3">
        <f t="shared" si="28"/>
        <v>1.1503942985505304</v>
      </c>
      <c r="O960" s="3">
        <f t="shared" si="29"/>
        <v>0.86926717322919311</v>
      </c>
      <c r="P960" s="3">
        <v>2.9487634557195963E-3</v>
      </c>
      <c r="Q960">
        <v>5</v>
      </c>
    </row>
    <row r="961" spans="1:17" x14ac:dyDescent="0.2">
      <c r="A961" t="s">
        <v>960</v>
      </c>
      <c r="B961">
        <v>31564.575157567586</v>
      </c>
      <c r="C961">
        <v>33185.573125962983</v>
      </c>
      <c r="D961">
        <v>32645.635701431718</v>
      </c>
      <c r="E961">
        <v>11656.684531721026</v>
      </c>
      <c r="F961">
        <v>37718.967746365954</v>
      </c>
      <c r="G961">
        <v>31362.951521706353</v>
      </c>
      <c r="H961">
        <v>37824.300362173664</v>
      </c>
      <c r="I961">
        <v>30023.723708623049</v>
      </c>
      <c r="J961">
        <v>31504.410251434034</v>
      </c>
      <c r="K961">
        <v>38037.947008405259</v>
      </c>
      <c r="L961">
        <v>27253.472676629815</v>
      </c>
      <c r="M961">
        <v>33577.48484068775</v>
      </c>
      <c r="N961" s="3">
        <f t="shared" si="28"/>
        <v>0.81165914617896662</v>
      </c>
      <c r="O961" s="3">
        <f t="shared" si="29"/>
        <v>1.232044269700751</v>
      </c>
      <c r="P961" s="3">
        <v>0.37129709916483078</v>
      </c>
      <c r="Q961">
        <v>1</v>
      </c>
    </row>
    <row r="962" spans="1:17" x14ac:dyDescent="0.2">
      <c r="A962" t="s">
        <v>961</v>
      </c>
      <c r="B962">
        <v>768388.34426380787</v>
      </c>
      <c r="C962">
        <v>812567.71507887729</v>
      </c>
      <c r="D962">
        <v>843563.25307732867</v>
      </c>
      <c r="E962">
        <v>794571.73460094258</v>
      </c>
      <c r="F962">
        <v>730261.33285388746</v>
      </c>
      <c r="G962">
        <v>921493.74980083713</v>
      </c>
      <c r="H962">
        <v>720672.84731786815</v>
      </c>
      <c r="I962">
        <v>777805.79678695684</v>
      </c>
      <c r="J962">
        <v>823887.25500548596</v>
      </c>
      <c r="K962">
        <v>805822.3511515992</v>
      </c>
      <c r="L962">
        <v>788921.66080657986</v>
      </c>
      <c r="M962">
        <v>807312.66292929451</v>
      </c>
      <c r="N962" s="3">
        <f t="shared" si="28"/>
        <v>0.97721948017514826</v>
      </c>
      <c r="O962" s="3">
        <f t="shared" si="29"/>
        <v>1.0233115694959016</v>
      </c>
      <c r="P962" s="3">
        <v>0.63739888130438271</v>
      </c>
      <c r="Q962">
        <v>7</v>
      </c>
    </row>
    <row r="963" spans="1:17" x14ac:dyDescent="0.2">
      <c r="A963" t="s">
        <v>962</v>
      </c>
      <c r="B963">
        <v>71844.429094084029</v>
      </c>
      <c r="C963">
        <v>93888.285095845349</v>
      </c>
      <c r="D963">
        <v>103562.55272488593</v>
      </c>
      <c r="E963">
        <v>89303.303856793398</v>
      </c>
      <c r="F963">
        <v>64999.212929605601</v>
      </c>
      <c r="G963">
        <v>50525.358764448196</v>
      </c>
      <c r="H963">
        <v>98041.081236556303</v>
      </c>
      <c r="I963">
        <v>79086.687631158333</v>
      </c>
      <c r="J963">
        <v>53542.883278238522</v>
      </c>
      <c r="K963">
        <v>84901.252270222147</v>
      </c>
      <c r="L963">
        <v>83482.717019982098</v>
      </c>
      <c r="M963">
        <v>70815.340380436188</v>
      </c>
      <c r="N963" s="3">
        <f t="shared" ref="N963:N1026" si="30">L963/M963</f>
        <v>1.1788789910702098</v>
      </c>
      <c r="O963" s="3">
        <f t="shared" ref="O963:O1026" si="31">M963/L963</f>
        <v>0.84826348384763406</v>
      </c>
      <c r="P963" s="3">
        <v>0.32522394581066505</v>
      </c>
      <c r="Q963">
        <v>2</v>
      </c>
    </row>
    <row r="964" spans="1:17" x14ac:dyDescent="0.2">
      <c r="A964" t="s">
        <v>963</v>
      </c>
      <c r="B964">
        <v>266873.89337283419</v>
      </c>
      <c r="C964">
        <v>284565.83516583708</v>
      </c>
      <c r="D964">
        <v>273255.57777457824</v>
      </c>
      <c r="E964">
        <v>227839.9719472159</v>
      </c>
      <c r="F964">
        <v>321669.75078047259</v>
      </c>
      <c r="G964">
        <v>254343.88313907204</v>
      </c>
      <c r="H964">
        <v>253192.40335004524</v>
      </c>
      <c r="I964">
        <v>261122.09542321361</v>
      </c>
      <c r="J964">
        <v>267464.24186471314</v>
      </c>
      <c r="K964">
        <v>261059.60335664291</v>
      </c>
      <c r="L964">
        <v>273161.57315799425</v>
      </c>
      <c r="M964">
        <v>259384.60636668079</v>
      </c>
      <c r="N964" s="3">
        <f t="shared" si="30"/>
        <v>1.0531140493813174</v>
      </c>
      <c r="O964" s="3">
        <f t="shared" si="31"/>
        <v>0.94956476991972449</v>
      </c>
      <c r="P964" s="3">
        <v>0.38646428107255498</v>
      </c>
      <c r="Q964">
        <v>7</v>
      </c>
    </row>
    <row r="965" spans="1:17" x14ac:dyDescent="0.2">
      <c r="A965" t="s">
        <v>964</v>
      </c>
      <c r="B965">
        <v>266634.40100267419</v>
      </c>
      <c r="C965">
        <v>275481.87081853847</v>
      </c>
      <c r="D965">
        <v>258711.72709199908</v>
      </c>
      <c r="E965">
        <v>308236.95373514399</v>
      </c>
      <c r="F965">
        <v>282244.18018077064</v>
      </c>
      <c r="G965">
        <v>252613.94570617401</v>
      </c>
      <c r="H965">
        <v>245630.80121773516</v>
      </c>
      <c r="I965">
        <v>272313.72742542328</v>
      </c>
      <c r="J965">
        <v>282144.73221381666</v>
      </c>
      <c r="K965">
        <v>273288.35978378996</v>
      </c>
      <c r="L965">
        <v>277758.27343887486</v>
      </c>
      <c r="M965">
        <v>264838.15424829064</v>
      </c>
      <c r="N965" s="3">
        <f t="shared" si="30"/>
        <v>1.0487849616202634</v>
      </c>
      <c r="O965" s="3">
        <f t="shared" si="31"/>
        <v>0.95348430478551527</v>
      </c>
      <c r="P965" s="3">
        <v>0.26474738563705846</v>
      </c>
      <c r="Q965">
        <v>3</v>
      </c>
    </row>
    <row r="966" spans="1:17" x14ac:dyDescent="0.2">
      <c r="A966" t="s">
        <v>965</v>
      </c>
      <c r="B966">
        <v>2266598.9515321595</v>
      </c>
      <c r="C966">
        <v>2202442.8886567187</v>
      </c>
      <c r="D966">
        <v>2212127.8660010621</v>
      </c>
      <c r="E966">
        <v>2296478.7195978272</v>
      </c>
      <c r="F966">
        <v>2009624.5332349178</v>
      </c>
      <c r="G966">
        <v>2055394.7901180547</v>
      </c>
      <c r="H966">
        <v>1906066.2012807799</v>
      </c>
      <c r="I966">
        <v>2263593.3939507268</v>
      </c>
      <c r="J966">
        <v>2137309.6243990622</v>
      </c>
      <c r="K966">
        <v>2015147.5535320465</v>
      </c>
      <c r="L966">
        <v>2195095.3157684174</v>
      </c>
      <c r="M966">
        <v>2072054.5683494012</v>
      </c>
      <c r="N966" s="3">
        <f t="shared" si="30"/>
        <v>1.0593810362422214</v>
      </c>
      <c r="O966" s="3">
        <f t="shared" si="31"/>
        <v>0.94394742381565133</v>
      </c>
      <c r="P966" s="3">
        <v>0.1585436659359461</v>
      </c>
      <c r="Q966">
        <v>4</v>
      </c>
    </row>
    <row r="967" spans="1:17" x14ac:dyDescent="0.2">
      <c r="A967" t="s">
        <v>966</v>
      </c>
      <c r="B967">
        <v>66662.07327640435</v>
      </c>
      <c r="C967">
        <v>56567.10720827106</v>
      </c>
      <c r="D967">
        <v>35268.555388382119</v>
      </c>
      <c r="E967">
        <v>56227.289302124635</v>
      </c>
      <c r="F967">
        <v>55600.488088170227</v>
      </c>
      <c r="G967">
        <v>60831.638979870986</v>
      </c>
      <c r="H967">
        <v>56939.018791104092</v>
      </c>
      <c r="I967">
        <v>43280.34322883909</v>
      </c>
      <c r="J967">
        <v>42275.078884792012</v>
      </c>
      <c r="K967">
        <v>64180.286213649051</v>
      </c>
      <c r="L967">
        <v>52938.452486510447</v>
      </c>
      <c r="M967">
        <v>52706.387881549505</v>
      </c>
      <c r="N967" s="3">
        <f t="shared" si="30"/>
        <v>1.0044029692469625</v>
      </c>
      <c r="O967" s="3">
        <f t="shared" si="31"/>
        <v>0.9956163319088317</v>
      </c>
      <c r="P967" s="3">
        <v>0.97539648238861942</v>
      </c>
      <c r="Q967">
        <v>2</v>
      </c>
    </row>
    <row r="968" spans="1:17" x14ac:dyDescent="0.2">
      <c r="A968" t="s">
        <v>967</v>
      </c>
      <c r="B968">
        <v>10122.905428666889</v>
      </c>
      <c r="C968">
        <v>17346.163454429465</v>
      </c>
      <c r="D968">
        <v>4080.5325901887118</v>
      </c>
      <c r="E968">
        <v>17922.039265374904</v>
      </c>
      <c r="F968">
        <v>14814.620965865142</v>
      </c>
      <c r="G968">
        <v>6347.3590113716391</v>
      </c>
      <c r="H968">
        <v>23835.509663038341</v>
      </c>
      <c r="I968">
        <v>18097.223963097855</v>
      </c>
      <c r="J968">
        <v>8930.6931806572666</v>
      </c>
      <c r="K968">
        <v>20907.187859633686</v>
      </c>
      <c r="L968">
        <v>11372.624155895324</v>
      </c>
      <c r="M968">
        <v>13858.685889885533</v>
      </c>
      <c r="N968" s="3">
        <f t="shared" si="30"/>
        <v>0.8206134583218595</v>
      </c>
      <c r="O968" s="3">
        <f t="shared" si="31"/>
        <v>1.2186005358052292</v>
      </c>
      <c r="P968" s="3">
        <v>0.61504698788230971</v>
      </c>
      <c r="Q968">
        <v>1</v>
      </c>
    </row>
    <row r="969" spans="1:17" x14ac:dyDescent="0.2">
      <c r="A969" t="s">
        <v>968</v>
      </c>
      <c r="B969">
        <v>30229.212856069385</v>
      </c>
      <c r="C969">
        <v>45942.736172877034</v>
      </c>
      <c r="D969">
        <v>52068.032950976965</v>
      </c>
      <c r="E969">
        <v>53614.774776221115</v>
      </c>
      <c r="F969">
        <v>39237.180386785985</v>
      </c>
      <c r="G969">
        <v>70097.936412282535</v>
      </c>
      <c r="H969">
        <v>46553.775240137373</v>
      </c>
      <c r="I969">
        <v>39428.884750378893</v>
      </c>
      <c r="J969">
        <v>53005.601319662019</v>
      </c>
      <c r="K969">
        <v>49377.975600985279</v>
      </c>
      <c r="L969">
        <v>43295.167946174362</v>
      </c>
      <c r="M969">
        <v>50753.492842788422</v>
      </c>
      <c r="N969" s="3">
        <f t="shared" si="30"/>
        <v>0.85304804696463732</v>
      </c>
      <c r="O969" s="3">
        <f t="shared" si="31"/>
        <v>1.1722669122310931</v>
      </c>
      <c r="P969" s="3">
        <v>0.29372737449484138</v>
      </c>
      <c r="Q969">
        <v>2</v>
      </c>
    </row>
    <row r="970" spans="1:17" x14ac:dyDescent="0.2">
      <c r="A970" t="s">
        <v>969</v>
      </c>
      <c r="B970">
        <v>669195.32783457742</v>
      </c>
      <c r="C970">
        <v>578906.44993491133</v>
      </c>
      <c r="D970">
        <v>636999.87032643659</v>
      </c>
      <c r="E970">
        <v>575537.58295650408</v>
      </c>
      <c r="F970">
        <v>693782.5893600008</v>
      </c>
      <c r="G970">
        <v>576126.69230958796</v>
      </c>
      <c r="H970">
        <v>658766.76146020368</v>
      </c>
      <c r="I970">
        <v>649775.30586604204</v>
      </c>
      <c r="J970">
        <v>690769.27171713614</v>
      </c>
      <c r="K970">
        <v>658397.43913637486</v>
      </c>
      <c r="L970">
        <v>629099.79488104291</v>
      </c>
      <c r="M970">
        <v>645604.87950442953</v>
      </c>
      <c r="N970" s="3">
        <f t="shared" si="30"/>
        <v>0.9744346965963826</v>
      </c>
      <c r="O970" s="3">
        <f t="shared" si="31"/>
        <v>1.0262360356142026</v>
      </c>
      <c r="P970" s="3">
        <v>0.60677667596042684</v>
      </c>
      <c r="Q970">
        <v>4</v>
      </c>
    </row>
    <row r="971" spans="1:17" x14ac:dyDescent="0.2">
      <c r="A971" t="s">
        <v>970</v>
      </c>
      <c r="B971">
        <v>125049.53180592404</v>
      </c>
      <c r="C971">
        <v>146644.85396457132</v>
      </c>
      <c r="D971">
        <v>127338.06447998913</v>
      </c>
      <c r="E971">
        <v>160363.77042783913</v>
      </c>
      <c r="F971">
        <v>102031.80533317277</v>
      </c>
      <c r="G971">
        <v>170571.99407250879</v>
      </c>
      <c r="H971">
        <v>146014.68686162779</v>
      </c>
      <c r="I971">
        <v>171380.0131679987</v>
      </c>
      <c r="J971">
        <v>166636.80325561442</v>
      </c>
      <c r="K971">
        <v>110512.91918589459</v>
      </c>
      <c r="L971">
        <v>130746.41642806673</v>
      </c>
      <c r="M971">
        <v>151039.20229862459</v>
      </c>
      <c r="N971" s="3">
        <f t="shared" si="30"/>
        <v>0.86564557041001633</v>
      </c>
      <c r="O971" s="3">
        <f t="shared" si="31"/>
        <v>1.1552072050993643</v>
      </c>
      <c r="P971" s="3">
        <v>0.23982826292769038</v>
      </c>
      <c r="Q971">
        <v>3</v>
      </c>
    </row>
    <row r="972" spans="1:17" x14ac:dyDescent="0.2">
      <c r="A972" t="s">
        <v>971</v>
      </c>
      <c r="B972">
        <v>23890.438536432095</v>
      </c>
      <c r="C972">
        <v>24115.231148984611</v>
      </c>
      <c r="D972">
        <v>15904.42923607016</v>
      </c>
      <c r="E972">
        <v>13433.966815372933</v>
      </c>
      <c r="F972">
        <v>14809.651131502689</v>
      </c>
      <c r="G972">
        <v>16244.60783738449</v>
      </c>
      <c r="H972">
        <v>33189.956189710458</v>
      </c>
      <c r="I972">
        <v>24532.553812576331</v>
      </c>
      <c r="J972">
        <v>22054.56387495271</v>
      </c>
      <c r="K972">
        <v>27913.143080406699</v>
      </c>
      <c r="L972">
        <v>17871.316558765648</v>
      </c>
      <c r="M972">
        <v>24107.555614415225</v>
      </c>
      <c r="N972" s="3">
        <f t="shared" si="30"/>
        <v>0.74131599423043171</v>
      </c>
      <c r="O972" s="3">
        <f t="shared" si="31"/>
        <v>1.3489524140621181</v>
      </c>
      <c r="P972" s="3">
        <v>0.12013019830143309</v>
      </c>
      <c r="Q972">
        <v>1</v>
      </c>
    </row>
    <row r="973" spans="1:17" x14ac:dyDescent="0.2">
      <c r="A973" t="s">
        <v>972</v>
      </c>
      <c r="B973">
        <v>64691.632904348029</v>
      </c>
      <c r="C973">
        <v>417863.80282055441</v>
      </c>
      <c r="D973">
        <v>423816.3572695973</v>
      </c>
      <c r="E973">
        <v>449172.15422950039</v>
      </c>
      <c r="F973">
        <v>254633.26971435503</v>
      </c>
      <c r="G973">
        <v>256851.27020861089</v>
      </c>
      <c r="H973">
        <v>392933.47870128963</v>
      </c>
      <c r="I973">
        <v>495895.50143941498</v>
      </c>
      <c r="J973">
        <v>425324.70445620024</v>
      </c>
      <c r="K973">
        <v>504794.25252090918</v>
      </c>
      <c r="L973">
        <v>265141.50089686533</v>
      </c>
      <c r="M973">
        <v>403873.33998153004</v>
      </c>
      <c r="N973" s="3">
        <f t="shared" si="30"/>
        <v>0.65649666528865414</v>
      </c>
      <c r="O973" s="3">
        <f t="shared" si="31"/>
        <v>1.5232369833292472</v>
      </c>
      <c r="P973" s="3">
        <v>0.30860162632219446</v>
      </c>
      <c r="Q973">
        <v>2</v>
      </c>
    </row>
    <row r="974" spans="1:17" x14ac:dyDescent="0.2">
      <c r="A974" t="s">
        <v>973</v>
      </c>
      <c r="B974">
        <v>229717.37397790325</v>
      </c>
      <c r="C974">
        <v>217300.66027850375</v>
      </c>
      <c r="D974">
        <v>223360.61425840884</v>
      </c>
      <c r="E974">
        <v>208657.35849649541</v>
      </c>
      <c r="F974">
        <v>285992.25012903701</v>
      </c>
      <c r="G974">
        <v>223326.6147589483</v>
      </c>
      <c r="H974">
        <v>251290.32471028308</v>
      </c>
      <c r="I974">
        <v>224005.10516984458</v>
      </c>
      <c r="J974">
        <v>261777.60868550354</v>
      </c>
      <c r="K974">
        <v>242397.47637325231</v>
      </c>
      <c r="L974">
        <v>231531.39625854566</v>
      </c>
      <c r="M974">
        <v>240086.0637511056</v>
      </c>
      <c r="N974" s="3">
        <f t="shared" si="30"/>
        <v>0.9643683295943889</v>
      </c>
      <c r="O974" s="3">
        <f t="shared" si="31"/>
        <v>1.036948196360407</v>
      </c>
      <c r="P974" s="3">
        <v>0.58315432729032401</v>
      </c>
      <c r="Q974">
        <v>4</v>
      </c>
    </row>
    <row r="975" spans="1:17" x14ac:dyDescent="0.2">
      <c r="A975" t="s">
        <v>974</v>
      </c>
      <c r="B975">
        <v>49189.021649499977</v>
      </c>
      <c r="C975">
        <v>53283.141456986421</v>
      </c>
      <c r="D975">
        <v>122176.80800930232</v>
      </c>
      <c r="E975">
        <v>60796.056928466598</v>
      </c>
      <c r="F975">
        <v>81894.185808545633</v>
      </c>
      <c r="G975">
        <v>87662.098687059974</v>
      </c>
      <c r="H975">
        <v>65783.088115460574</v>
      </c>
      <c r="I975">
        <v>123734.62464454587</v>
      </c>
      <c r="J975">
        <v>151068.75358587501</v>
      </c>
      <c r="K975">
        <v>138963.21306977217</v>
      </c>
      <c r="L975">
        <v>69265.193649912078</v>
      </c>
      <c r="M975">
        <v>108417.24616360583</v>
      </c>
      <c r="N975" s="3">
        <f t="shared" si="30"/>
        <v>0.63887615763075378</v>
      </c>
      <c r="O975" s="3">
        <f t="shared" si="31"/>
        <v>1.5652485823049951</v>
      </c>
      <c r="P975" s="3">
        <v>8.4654399628425053E-2</v>
      </c>
      <c r="Q975">
        <v>1</v>
      </c>
    </row>
    <row r="976" spans="1:17" x14ac:dyDescent="0.2">
      <c r="A976" t="s">
        <v>975</v>
      </c>
      <c r="B976">
        <v>607333.19074566336</v>
      </c>
      <c r="C976">
        <v>515628.76533157355</v>
      </c>
      <c r="D976">
        <v>596349.42893395014</v>
      </c>
      <c r="E976">
        <v>526509.70425367623</v>
      </c>
      <c r="F976">
        <v>561905.62149345689</v>
      </c>
      <c r="G976">
        <v>551895.57438375615</v>
      </c>
      <c r="H976">
        <v>572229.73438192322</v>
      </c>
      <c r="I976">
        <v>764008.08385181066</v>
      </c>
      <c r="J976">
        <v>607410.49148511887</v>
      </c>
      <c r="K976">
        <v>546948.40160038671</v>
      </c>
      <c r="L976">
        <v>560359.76388921333</v>
      </c>
      <c r="M976">
        <v>603657.75820943282</v>
      </c>
      <c r="N976" s="3">
        <f t="shared" si="30"/>
        <v>0.92827393712515216</v>
      </c>
      <c r="O976" s="3">
        <f t="shared" si="31"/>
        <v>1.0772682071598199</v>
      </c>
      <c r="P976" s="3">
        <v>0.31713585257489413</v>
      </c>
      <c r="Q976">
        <v>7</v>
      </c>
    </row>
    <row r="977" spans="1:17" x14ac:dyDescent="0.2">
      <c r="A977" t="s">
        <v>976</v>
      </c>
      <c r="B977">
        <v>1186287.5116523008</v>
      </c>
      <c r="C977">
        <v>1366259.4716328722</v>
      </c>
      <c r="D977">
        <v>1275997.8065185945</v>
      </c>
      <c r="E977">
        <v>1417266.448940309</v>
      </c>
      <c r="F977">
        <v>1549036.7769201079</v>
      </c>
      <c r="G977">
        <v>1445587.9417594033</v>
      </c>
      <c r="H977">
        <v>1181019.6699020087</v>
      </c>
      <c r="I977">
        <v>1067148.5001834137</v>
      </c>
      <c r="J977">
        <v>1345453.0920967388</v>
      </c>
      <c r="K977">
        <v>1293174.6135683437</v>
      </c>
      <c r="L977">
        <v>1353372.2315673539</v>
      </c>
      <c r="M977">
        <v>1259535.6012897205</v>
      </c>
      <c r="N977" s="3">
        <f t="shared" si="30"/>
        <v>1.074500974947868</v>
      </c>
      <c r="O977" s="3">
        <f t="shared" si="31"/>
        <v>0.93066458134067054</v>
      </c>
      <c r="P977" s="3">
        <v>0.33218131189962546</v>
      </c>
      <c r="Q977">
        <v>9</v>
      </c>
    </row>
    <row r="978" spans="1:17" x14ac:dyDescent="0.2">
      <c r="A978" t="s">
        <v>977</v>
      </c>
      <c r="B978">
        <v>24092.589610452374</v>
      </c>
      <c r="C978">
        <v>24564.384157505883</v>
      </c>
      <c r="D978">
        <v>43157.668612062007</v>
      </c>
      <c r="E978">
        <v>29704.115459684275</v>
      </c>
      <c r="F978">
        <v>38402.107031942825</v>
      </c>
      <c r="G978">
        <v>42345.100161648115</v>
      </c>
      <c r="H978">
        <v>34188.916583586033</v>
      </c>
      <c r="I978">
        <v>40345.224806579936</v>
      </c>
      <c r="J978">
        <v>30214.494587886365</v>
      </c>
      <c r="K978">
        <v>38887.111373782333</v>
      </c>
      <c r="L978">
        <v>31108.839016379043</v>
      </c>
      <c r="M978">
        <v>36923.284970608656</v>
      </c>
      <c r="N978" s="3">
        <f t="shared" si="30"/>
        <v>0.84252630937745721</v>
      </c>
      <c r="O978" s="3">
        <f t="shared" si="31"/>
        <v>1.1869065557595468</v>
      </c>
      <c r="P978" s="3">
        <v>0.23148008133792536</v>
      </c>
      <c r="Q978">
        <v>2</v>
      </c>
    </row>
    <row r="979" spans="1:17" x14ac:dyDescent="0.2">
      <c r="A979" t="s">
        <v>978</v>
      </c>
      <c r="B979">
        <v>320715.64470109704</v>
      </c>
      <c r="C979">
        <v>302219.79281480843</v>
      </c>
      <c r="D979">
        <v>324024.44040183182</v>
      </c>
      <c r="E979">
        <v>350882.6402628019</v>
      </c>
      <c r="F979">
        <v>310799.63875804353</v>
      </c>
      <c r="G979">
        <v>298595.70998362551</v>
      </c>
      <c r="H979">
        <v>345654.57350960874</v>
      </c>
      <c r="I979">
        <v>359629.38012217765</v>
      </c>
      <c r="J979">
        <v>399552.86052480363</v>
      </c>
      <c r="K979">
        <v>325962.05021456082</v>
      </c>
      <c r="L979">
        <v>321316.21405093127</v>
      </c>
      <c r="M979">
        <v>344242.48184377933</v>
      </c>
      <c r="N979" s="3">
        <f t="shared" si="30"/>
        <v>0.93340081773157724</v>
      </c>
      <c r="O979" s="3">
        <f t="shared" si="31"/>
        <v>1.0713511076948457</v>
      </c>
      <c r="P979" s="3">
        <v>0.2438602917321451</v>
      </c>
      <c r="Q979">
        <v>3</v>
      </c>
    </row>
    <row r="980" spans="1:17" x14ac:dyDescent="0.2">
      <c r="A980" t="s">
        <v>979</v>
      </c>
      <c r="B980">
        <v>23748.525353281162</v>
      </c>
      <c r="C980">
        <v>24804.523285798914</v>
      </c>
      <c r="D980">
        <v>29399.725516962346</v>
      </c>
      <c r="E980">
        <v>33817.298969292664</v>
      </c>
      <c r="F980">
        <v>14084.437182857409</v>
      </c>
      <c r="G980">
        <v>14275.101450837503</v>
      </c>
      <c r="H980">
        <v>30640.185407370056</v>
      </c>
      <c r="I980">
        <v>92708.011650003755</v>
      </c>
      <c r="J980">
        <v>26574.795802830082</v>
      </c>
      <c r="K980">
        <v>71976.289183899629</v>
      </c>
      <c r="L980">
        <v>24170.066453698699</v>
      </c>
      <c r="M980">
        <v>37838.111227062553</v>
      </c>
      <c r="N980" s="3">
        <f t="shared" si="30"/>
        <v>0.63877571236726527</v>
      </c>
      <c r="O980" s="3">
        <f t="shared" si="31"/>
        <v>1.5654947122113625</v>
      </c>
      <c r="P980" s="3">
        <v>0.26366678853530745</v>
      </c>
      <c r="Q980">
        <v>1</v>
      </c>
    </row>
    <row r="981" spans="1:17" x14ac:dyDescent="0.2">
      <c r="A981" t="s">
        <v>980</v>
      </c>
      <c r="B981">
        <v>931682.18429730751</v>
      </c>
      <c r="C981">
        <v>256520.84037830457</v>
      </c>
      <c r="D981">
        <v>247371.88880762702</v>
      </c>
      <c r="E981">
        <v>164829.2937847898</v>
      </c>
      <c r="F981">
        <v>218395.19335183193</v>
      </c>
      <c r="G981">
        <v>165507.59196128341</v>
      </c>
      <c r="H981">
        <v>902906.82952845586</v>
      </c>
      <c r="I981">
        <v>574954.16703481553</v>
      </c>
      <c r="J981">
        <v>672118.1376196061</v>
      </c>
      <c r="K981">
        <v>333940.5947536116</v>
      </c>
      <c r="L981">
        <v>292148.49457334884</v>
      </c>
      <c r="M981">
        <v>453985.29209727771</v>
      </c>
      <c r="N981" s="3">
        <f t="shared" si="30"/>
        <v>0.64351973435903453</v>
      </c>
      <c r="O981" s="3">
        <f t="shared" si="31"/>
        <v>1.5539538985483186</v>
      </c>
      <c r="P981" s="3">
        <v>0.32899005600288028</v>
      </c>
      <c r="Q981">
        <v>2</v>
      </c>
    </row>
    <row r="982" spans="1:17" x14ac:dyDescent="0.2">
      <c r="A982" t="s">
        <v>981</v>
      </c>
      <c r="B982">
        <v>75095.296285926845</v>
      </c>
      <c r="C982">
        <v>98402.885056395447</v>
      </c>
      <c r="D982">
        <v>68686.890238792388</v>
      </c>
      <c r="E982">
        <v>86460.731829891403</v>
      </c>
      <c r="F982">
        <v>89318.385985427274</v>
      </c>
      <c r="G982">
        <v>28264.816412687938</v>
      </c>
      <c r="H982">
        <v>79330.265843539411</v>
      </c>
      <c r="I982">
        <v>86499.606706722101</v>
      </c>
      <c r="J982">
        <v>40406.103286350786</v>
      </c>
      <c r="K982">
        <v>58480.547344250474</v>
      </c>
      <c r="L982">
        <v>82918.38580815919</v>
      </c>
      <c r="M982">
        <v>53979.831177307045</v>
      </c>
      <c r="N982" s="3">
        <f t="shared" si="30"/>
        <v>1.5360993911929428</v>
      </c>
      <c r="O982" s="3">
        <f t="shared" si="31"/>
        <v>0.65099954191336196</v>
      </c>
      <c r="P982" s="3">
        <v>8.5940918181706821E-2</v>
      </c>
      <c r="Q982">
        <v>2</v>
      </c>
    </row>
    <row r="983" spans="1:17" x14ac:dyDescent="0.2">
      <c r="A983" t="s">
        <v>982</v>
      </c>
      <c r="B983">
        <v>256722.32010631275</v>
      </c>
      <c r="C983">
        <v>264439.54812256334</v>
      </c>
      <c r="D983">
        <v>289538.48202504212</v>
      </c>
      <c r="E983">
        <v>305568.60089993768</v>
      </c>
      <c r="F983">
        <v>291732.85160779429</v>
      </c>
      <c r="G983">
        <v>312300.86065188528</v>
      </c>
      <c r="H983">
        <v>327855.05340756854</v>
      </c>
      <c r="I983">
        <v>322405.27116502973</v>
      </c>
      <c r="J983">
        <v>345732.85734839056</v>
      </c>
      <c r="K983">
        <v>285508.20532045601</v>
      </c>
      <c r="L983">
        <v>281007.6080800186</v>
      </c>
      <c r="M983">
        <v>318129.02121211833</v>
      </c>
      <c r="N983" s="3">
        <f t="shared" si="30"/>
        <v>0.88331333937827583</v>
      </c>
      <c r="O983" s="3">
        <f t="shared" si="31"/>
        <v>1.1321010964284255</v>
      </c>
      <c r="P983" s="3">
        <v>2.574607017736642E-2</v>
      </c>
      <c r="Q983">
        <v>3</v>
      </c>
    </row>
    <row r="984" spans="1:17" x14ac:dyDescent="0.2">
      <c r="A984" t="s">
        <v>983</v>
      </c>
      <c r="B984">
        <v>45314.137521023607</v>
      </c>
      <c r="C984">
        <v>40505.63073335321</v>
      </c>
      <c r="D984">
        <v>36916.296474854455</v>
      </c>
      <c r="E984">
        <v>31681.455636417668</v>
      </c>
      <c r="F984">
        <v>23112.122898158388</v>
      </c>
      <c r="G984">
        <v>44440.331213672667</v>
      </c>
      <c r="H984">
        <v>46435.956141751994</v>
      </c>
      <c r="I984">
        <v>51819.723991028048</v>
      </c>
      <c r="J984">
        <v>37479.186778445175</v>
      </c>
      <c r="K984">
        <v>26498.290739393524</v>
      </c>
      <c r="L984">
        <v>34603.692307927078</v>
      </c>
      <c r="M984">
        <v>40292.754614707192</v>
      </c>
      <c r="N984" s="3">
        <f t="shared" si="30"/>
        <v>0.85880681623331956</v>
      </c>
      <c r="O984" s="3">
        <f t="shared" si="31"/>
        <v>1.1644062216296165</v>
      </c>
      <c r="P984" s="3">
        <v>0.38399515290180181</v>
      </c>
      <c r="Q984">
        <v>1</v>
      </c>
    </row>
    <row r="985" spans="1:17" x14ac:dyDescent="0.2">
      <c r="A985" t="s">
        <v>984</v>
      </c>
      <c r="B985">
        <v>170120.40347434764</v>
      </c>
      <c r="C985">
        <v>132144.86435377665</v>
      </c>
      <c r="D985">
        <v>117588.62852902235</v>
      </c>
      <c r="E985">
        <v>164420.59243266706</v>
      </c>
      <c r="F985">
        <v>128702.8840771026</v>
      </c>
      <c r="G985">
        <v>160936.4583843908</v>
      </c>
      <c r="H985">
        <v>133575.11328397394</v>
      </c>
      <c r="I985">
        <v>147419.8463334727</v>
      </c>
      <c r="J985">
        <v>177916.81632072001</v>
      </c>
      <c r="K985">
        <v>93806.48956719914</v>
      </c>
      <c r="L985">
        <v>141105.29182849615</v>
      </c>
      <c r="M985">
        <v>139533.07511484731</v>
      </c>
      <c r="N985" s="3">
        <f t="shared" si="30"/>
        <v>1.0112676991627596</v>
      </c>
      <c r="O985" s="3">
        <f t="shared" si="31"/>
        <v>0.98885784726231418</v>
      </c>
      <c r="P985" s="3">
        <v>0.93424079783168412</v>
      </c>
      <c r="Q985">
        <v>3</v>
      </c>
    </row>
    <row r="986" spans="1:17" x14ac:dyDescent="0.2">
      <c r="A986" t="s">
        <v>985</v>
      </c>
      <c r="B986">
        <v>1391852.2148943944</v>
      </c>
      <c r="C986">
        <v>1230503.4168799012</v>
      </c>
      <c r="D986">
        <v>1239638.2930102139</v>
      </c>
      <c r="E986">
        <v>1174262.992366099</v>
      </c>
      <c r="F986">
        <v>1360329.984551569</v>
      </c>
      <c r="G986">
        <v>1195349.3191738429</v>
      </c>
      <c r="H986">
        <v>1317543.4858240485</v>
      </c>
      <c r="I986">
        <v>1108121.6537247647</v>
      </c>
      <c r="J986">
        <v>1205587.2298552871</v>
      </c>
      <c r="K986">
        <v>1260264.5780720548</v>
      </c>
      <c r="L986">
        <v>1276662.539979805</v>
      </c>
      <c r="M986">
        <v>1215350.4367778332</v>
      </c>
      <c r="N986" s="3">
        <f t="shared" si="30"/>
        <v>1.0504480858743295</v>
      </c>
      <c r="O986" s="3">
        <f t="shared" si="31"/>
        <v>0.95197469865220474</v>
      </c>
      <c r="P986" s="3">
        <v>0.28807074904024593</v>
      </c>
      <c r="Q986">
        <v>13</v>
      </c>
    </row>
    <row r="987" spans="1:17" x14ac:dyDescent="0.2">
      <c r="A987" t="s">
        <v>986</v>
      </c>
      <c r="B987">
        <v>19261937.254689515</v>
      </c>
      <c r="C987">
        <v>21522561.555640705</v>
      </c>
      <c r="D987">
        <v>21217860.450155772</v>
      </c>
      <c r="E987">
        <v>23744187.671925604</v>
      </c>
      <c r="F987">
        <v>18780814.008016955</v>
      </c>
      <c r="G987">
        <v>23906640.1725065</v>
      </c>
      <c r="H987">
        <v>20284076.616793863</v>
      </c>
      <c r="I987">
        <v>24134222.942845028</v>
      </c>
      <c r="J987">
        <v>22610852.446118247</v>
      </c>
      <c r="K987">
        <v>21381026.220759921</v>
      </c>
      <c r="L987">
        <v>20831159.672314703</v>
      </c>
      <c r="M987">
        <v>22414575.475309227</v>
      </c>
      <c r="N987" s="3">
        <f t="shared" si="30"/>
        <v>0.92935776076871346</v>
      </c>
      <c r="O987" s="3">
        <f t="shared" si="31"/>
        <v>1.0760118892996118</v>
      </c>
      <c r="P987" s="3">
        <v>0.20829422919559712</v>
      </c>
      <c r="Q987">
        <v>45</v>
      </c>
    </row>
    <row r="988" spans="1:17" x14ac:dyDescent="0.2">
      <c r="A988" t="s">
        <v>987</v>
      </c>
      <c r="B988">
        <v>40610.367522573848</v>
      </c>
      <c r="C988">
        <v>49945.625513632425</v>
      </c>
      <c r="D988">
        <v>47278.04265914375</v>
      </c>
      <c r="E988">
        <v>50886.882918185867</v>
      </c>
      <c r="F988">
        <v>34758.065150489463</v>
      </c>
      <c r="G988">
        <v>44890.680824768438</v>
      </c>
      <c r="H988">
        <v>38658.125300322965</v>
      </c>
      <c r="I988">
        <v>55322.922018146237</v>
      </c>
      <c r="J988">
        <v>47891.094868670691</v>
      </c>
      <c r="K988">
        <v>43405.459905709169</v>
      </c>
      <c r="L988">
        <v>44247.736713060156</v>
      </c>
      <c r="M988">
        <v>45710.949658092984</v>
      </c>
      <c r="N988" s="3">
        <f t="shared" si="30"/>
        <v>0.96798988084961457</v>
      </c>
      <c r="O988" s="3">
        <f t="shared" si="31"/>
        <v>1.0330686505961093</v>
      </c>
      <c r="P988" s="3">
        <v>0.73618378180054667</v>
      </c>
      <c r="Q988">
        <v>1</v>
      </c>
    </row>
    <row r="989" spans="1:17" x14ac:dyDescent="0.2">
      <c r="A989" t="s">
        <v>988</v>
      </c>
      <c r="B989">
        <v>169368.02145971364</v>
      </c>
      <c r="C989">
        <v>141489.1906552405</v>
      </c>
      <c r="D989">
        <v>151130.90017469216</v>
      </c>
      <c r="E989">
        <v>127097.64662418277</v>
      </c>
      <c r="F989">
        <v>142403.60463344419</v>
      </c>
      <c r="G989">
        <v>143380.78818900988</v>
      </c>
      <c r="H989">
        <v>165037.09778972741</v>
      </c>
      <c r="I989">
        <v>102364.4247923169</v>
      </c>
      <c r="J989">
        <v>85636.957249665196</v>
      </c>
      <c r="K989">
        <v>160330.30283514032</v>
      </c>
      <c r="L989">
        <v>145650.93854594123</v>
      </c>
      <c r="M989">
        <v>127168.54037249321</v>
      </c>
      <c r="N989" s="3">
        <f t="shared" si="30"/>
        <v>1.1453378179800655</v>
      </c>
      <c r="O989" s="3">
        <f t="shared" si="31"/>
        <v>0.87310484671117794</v>
      </c>
      <c r="P989" s="3">
        <v>0.35579843134293332</v>
      </c>
      <c r="Q989">
        <v>2</v>
      </c>
    </row>
    <row r="990" spans="1:17" x14ac:dyDescent="0.2">
      <c r="A990" t="s">
        <v>989</v>
      </c>
      <c r="B990">
        <v>321941.42230882123</v>
      </c>
      <c r="C990">
        <v>304133.79248345026</v>
      </c>
      <c r="D990">
        <v>315931.40288892569</v>
      </c>
      <c r="E990">
        <v>342465.81368631084</v>
      </c>
      <c r="F990">
        <v>281091.54093001731</v>
      </c>
      <c r="G990">
        <v>312884.30344458594</v>
      </c>
      <c r="H990">
        <v>270431.27319398511</v>
      </c>
      <c r="I990">
        <v>266461.62074868352</v>
      </c>
      <c r="J990">
        <v>265439.48771435098</v>
      </c>
      <c r="K990">
        <v>303593.38035502302</v>
      </c>
      <c r="L990">
        <v>312449.5234644048</v>
      </c>
      <c r="M990">
        <v>283052.26633348409</v>
      </c>
      <c r="N990" s="3">
        <f t="shared" si="30"/>
        <v>1.1038580524781445</v>
      </c>
      <c r="O990" s="3">
        <f t="shared" si="31"/>
        <v>0.90591357988014432</v>
      </c>
      <c r="P990" s="3">
        <v>7.3703702454130146E-2</v>
      </c>
      <c r="Q990">
        <v>7</v>
      </c>
    </row>
    <row r="991" spans="1:17" x14ac:dyDescent="0.2">
      <c r="A991" t="s">
        <v>990</v>
      </c>
      <c r="B991">
        <v>307573.53459929884</v>
      </c>
      <c r="C991">
        <v>265335.67728847219</v>
      </c>
      <c r="D991">
        <v>285652.28090275038</v>
      </c>
      <c r="E991">
        <v>308525.43184693519</v>
      </c>
      <c r="F991">
        <v>328539.51713562914</v>
      </c>
      <c r="G991">
        <v>319846.2267582874</v>
      </c>
      <c r="H991">
        <v>379270.37612715771</v>
      </c>
      <c r="I991">
        <v>335097.93563970865</v>
      </c>
      <c r="J991">
        <v>405844.89984948328</v>
      </c>
      <c r="K991">
        <v>334275.55912112718</v>
      </c>
      <c r="L991">
        <v>298326.73738771566</v>
      </c>
      <c r="M991">
        <v>353431.55753189692</v>
      </c>
      <c r="N991" s="3">
        <f t="shared" si="30"/>
        <v>0.8440863047742756</v>
      </c>
      <c r="O991" s="3">
        <f t="shared" si="31"/>
        <v>1.1847129782154429</v>
      </c>
      <c r="P991" s="3">
        <v>1.9040959181302532E-2</v>
      </c>
      <c r="Q991">
        <v>6</v>
      </c>
    </row>
    <row r="992" spans="1:17" x14ac:dyDescent="0.2">
      <c r="A992" t="s">
        <v>991</v>
      </c>
      <c r="B992">
        <v>4152130.5536832232</v>
      </c>
      <c r="C992">
        <v>4098083.6540654935</v>
      </c>
      <c r="D992">
        <v>4163619.5395150459</v>
      </c>
      <c r="E992">
        <v>3989467.5621951045</v>
      </c>
      <c r="F992">
        <v>4285588.9841314396</v>
      </c>
      <c r="G992">
        <v>3196720.5406812206</v>
      </c>
      <c r="H992">
        <v>3248430.6158665684</v>
      </c>
      <c r="I992">
        <v>2973927.5867502876</v>
      </c>
      <c r="J992">
        <v>2917492.3202191619</v>
      </c>
      <c r="K992">
        <v>3136793.0779583449</v>
      </c>
      <c r="L992">
        <v>4136658.4354172577</v>
      </c>
      <c r="M992">
        <v>3092009.7144817598</v>
      </c>
      <c r="N992" s="3">
        <f t="shared" si="30"/>
        <v>1.3378542816482022</v>
      </c>
      <c r="O992" s="3">
        <f t="shared" si="31"/>
        <v>0.74746556012664223</v>
      </c>
      <c r="P992" s="3">
        <v>1.8687281045760945E-6</v>
      </c>
      <c r="Q992">
        <v>28</v>
      </c>
    </row>
    <row r="993" spans="1:17" x14ac:dyDescent="0.2">
      <c r="A993" t="s">
        <v>992</v>
      </c>
      <c r="B993">
        <v>49159.893737666105</v>
      </c>
      <c r="C993">
        <v>46136.410606194353</v>
      </c>
      <c r="D993">
        <v>45036.923283182441</v>
      </c>
      <c r="E993">
        <v>45990.65753070487</v>
      </c>
      <c r="F993">
        <v>50511.748669004483</v>
      </c>
      <c r="G993">
        <v>40849.451234718763</v>
      </c>
      <c r="H993">
        <v>28995.38303549253</v>
      </c>
      <c r="I993">
        <v>44911.493221181641</v>
      </c>
      <c r="J993">
        <v>41826.379740908051</v>
      </c>
      <c r="K993">
        <v>46656.700897805276</v>
      </c>
      <c r="L993">
        <v>47321.346645453166</v>
      </c>
      <c r="M993">
        <v>40109.5117015633</v>
      </c>
      <c r="N993" s="3">
        <f t="shared" si="30"/>
        <v>1.1798036086190693</v>
      </c>
      <c r="O993" s="3">
        <f t="shared" si="31"/>
        <v>0.84759869582910929</v>
      </c>
      <c r="P993" s="3">
        <v>9.5031613075761731E-2</v>
      </c>
      <c r="Q993">
        <v>1</v>
      </c>
    </row>
    <row r="994" spans="1:17" x14ac:dyDescent="0.2">
      <c r="A994" t="s">
        <v>993</v>
      </c>
      <c r="B994">
        <v>72642.053258041327</v>
      </c>
      <c r="C994">
        <v>68955.605759369922</v>
      </c>
      <c r="D994">
        <v>92258.132875846524</v>
      </c>
      <c r="E994">
        <v>98153.573826142994</v>
      </c>
      <c r="F994">
        <v>73404.339138677344</v>
      </c>
      <c r="G994">
        <v>85812.489290337486</v>
      </c>
      <c r="H994">
        <v>78321.116774640599</v>
      </c>
      <c r="I994">
        <v>81695.448182344408</v>
      </c>
      <c r="J994">
        <v>74411.833048250279</v>
      </c>
      <c r="K994">
        <v>77391.199147862426</v>
      </c>
      <c r="L994">
        <v>80256.097871168735</v>
      </c>
      <c r="M994">
        <v>79431.389923214985</v>
      </c>
      <c r="N994" s="3">
        <f t="shared" si="30"/>
        <v>1.0103826453087499</v>
      </c>
      <c r="O994" s="3">
        <f t="shared" si="31"/>
        <v>0.98972404627399635</v>
      </c>
      <c r="P994" s="3">
        <v>0.89399330779118802</v>
      </c>
      <c r="Q994">
        <v>3</v>
      </c>
    </row>
    <row r="995" spans="1:17" x14ac:dyDescent="0.2">
      <c r="A995" t="s">
        <v>994</v>
      </c>
      <c r="B995">
        <v>62025.130089649982</v>
      </c>
      <c r="C995">
        <v>34451.076415447751</v>
      </c>
      <c r="D995">
        <v>45838.966683568244</v>
      </c>
      <c r="E995">
        <v>40094.352262907705</v>
      </c>
      <c r="F995">
        <v>42338.07087794476</v>
      </c>
      <c r="G995">
        <v>34906.454000640115</v>
      </c>
      <c r="H995">
        <v>48102.859042435841</v>
      </c>
      <c r="I995">
        <v>49594.298066815878</v>
      </c>
      <c r="J995">
        <v>46366.543560077211</v>
      </c>
      <c r="K995">
        <v>37407.928688316482</v>
      </c>
      <c r="L995">
        <v>44072.117092826629</v>
      </c>
      <c r="M995">
        <v>42848.473137075714</v>
      </c>
      <c r="N995" s="3">
        <f t="shared" si="30"/>
        <v>1.0285574692903614</v>
      </c>
      <c r="O995" s="3">
        <f t="shared" si="31"/>
        <v>0.97223541693779714</v>
      </c>
      <c r="P995" s="3">
        <v>0.82128054929881533</v>
      </c>
      <c r="Q995">
        <v>2</v>
      </c>
    </row>
    <row r="996" spans="1:17" x14ac:dyDescent="0.2">
      <c r="A996" t="s">
        <v>995</v>
      </c>
      <c r="B996">
        <v>15394.332597467428</v>
      </c>
      <c r="C996">
        <v>16813.086486672211</v>
      </c>
      <c r="D996">
        <v>13375.124447633125</v>
      </c>
      <c r="E996">
        <v>18595.499554403665</v>
      </c>
      <c r="F996">
        <v>14652.208291497969</v>
      </c>
      <c r="G996">
        <v>10121.54777121316</v>
      </c>
      <c r="H996">
        <v>16038.565404840714</v>
      </c>
      <c r="I996">
        <v>23343.780941689758</v>
      </c>
      <c r="J996">
        <v>10183.452104785043</v>
      </c>
      <c r="K996">
        <v>16163.020914688883</v>
      </c>
      <c r="L996">
        <v>15664.748100033896</v>
      </c>
      <c r="M996">
        <v>14421.161537294191</v>
      </c>
      <c r="N996" s="3">
        <f t="shared" si="30"/>
        <v>1.0862334534928895</v>
      </c>
      <c r="O996" s="3">
        <f t="shared" si="31"/>
        <v>0.92061241235427116</v>
      </c>
      <c r="P996" s="3">
        <v>0.63638221754483726</v>
      </c>
      <c r="Q996">
        <v>1</v>
      </c>
    </row>
    <row r="997" spans="1:17" x14ac:dyDescent="0.2">
      <c r="A997" t="s">
        <v>996</v>
      </c>
      <c r="B997">
        <v>1323553.7476379827</v>
      </c>
      <c r="C997">
        <v>1557236.8170669642</v>
      </c>
      <c r="D997">
        <v>1368285.2940684143</v>
      </c>
      <c r="E997">
        <v>1264595.0761317844</v>
      </c>
      <c r="F997">
        <v>1588030.2327520261</v>
      </c>
      <c r="G997">
        <v>1350872.7662495605</v>
      </c>
      <c r="H997">
        <v>1563077.7497444341</v>
      </c>
      <c r="I997">
        <v>1229719.444150449</v>
      </c>
      <c r="J997">
        <v>1200065.8445253363</v>
      </c>
      <c r="K997">
        <v>1455698.9621871565</v>
      </c>
      <c r="L997">
        <v>1414544.5553463907</v>
      </c>
      <c r="M997">
        <v>1353117.6002459012</v>
      </c>
      <c r="N997" s="3">
        <f t="shared" si="30"/>
        <v>1.0453966123043013</v>
      </c>
      <c r="O997" s="3">
        <f t="shared" si="31"/>
        <v>0.95657474706730083</v>
      </c>
      <c r="P997" s="3">
        <v>0.52758711104767053</v>
      </c>
      <c r="Q997">
        <v>4</v>
      </c>
    </row>
    <row r="998" spans="1:17" x14ac:dyDescent="0.2">
      <c r="A998" t="s">
        <v>997</v>
      </c>
      <c r="B998">
        <v>98039.556706364223</v>
      </c>
      <c r="C998">
        <v>55799.275910818265</v>
      </c>
      <c r="D998">
        <v>99270.93509744326</v>
      </c>
      <c r="E998">
        <v>94713.312919526928</v>
      </c>
      <c r="F998">
        <v>51535.471864971922</v>
      </c>
      <c r="G998">
        <v>99448.476213865724</v>
      </c>
      <c r="H998">
        <v>100184.06389584608</v>
      </c>
      <c r="I998">
        <v>52048.92033165352</v>
      </c>
      <c r="J998">
        <v>141282.19552650067</v>
      </c>
      <c r="K998">
        <v>55543.046421239102</v>
      </c>
      <c r="L998">
        <v>76678.544384920868</v>
      </c>
      <c r="M998">
        <v>83542.049779105917</v>
      </c>
      <c r="N998" s="3">
        <f t="shared" si="30"/>
        <v>0.917843703711689</v>
      </c>
      <c r="O998" s="3">
        <f t="shared" si="31"/>
        <v>1.0895101158901861</v>
      </c>
      <c r="P998" s="3">
        <v>0.73113154294367444</v>
      </c>
      <c r="Q998">
        <v>1</v>
      </c>
    </row>
    <row r="999" spans="1:17" x14ac:dyDescent="0.2">
      <c r="A999" t="s">
        <v>998</v>
      </c>
      <c r="B999">
        <v>617203.21926902619</v>
      </c>
      <c r="C999">
        <v>553975.97757088777</v>
      </c>
      <c r="D999">
        <v>631264.24009657116</v>
      </c>
      <c r="E999">
        <v>660360.60349979706</v>
      </c>
      <c r="F999">
        <v>550840.56712691509</v>
      </c>
      <c r="G999">
        <v>744843.4022439773</v>
      </c>
      <c r="H999">
        <v>580297.52865996596</v>
      </c>
      <c r="I999">
        <v>709917.31522025098</v>
      </c>
      <c r="J999">
        <v>627723.66390193161</v>
      </c>
      <c r="K999">
        <v>624363.96311949543</v>
      </c>
      <c r="L999">
        <v>601156.4001657489</v>
      </c>
      <c r="M999">
        <v>654675.3045993034</v>
      </c>
      <c r="N999" s="3">
        <f t="shared" si="30"/>
        <v>0.91825122460314745</v>
      </c>
      <c r="O999" s="3">
        <f t="shared" si="31"/>
        <v>1.0890265901166458</v>
      </c>
      <c r="P999" s="3">
        <v>0.18171028007736498</v>
      </c>
      <c r="Q999">
        <v>7</v>
      </c>
    </row>
    <row r="1000" spans="1:17" x14ac:dyDescent="0.2">
      <c r="A1000" t="s">
        <v>999</v>
      </c>
      <c r="B1000">
        <v>190401.21508255025</v>
      </c>
      <c r="C1000">
        <v>174973.85858359843</v>
      </c>
      <c r="D1000">
        <v>189909.17461342461</v>
      </c>
      <c r="E1000">
        <v>207081.38304783791</v>
      </c>
      <c r="F1000">
        <v>179120.08283479439</v>
      </c>
      <c r="G1000">
        <v>285420.27211726294</v>
      </c>
      <c r="H1000">
        <v>207300.72603650135</v>
      </c>
      <c r="I1000">
        <v>259781.63386964516</v>
      </c>
      <c r="J1000">
        <v>283822.36687742424</v>
      </c>
      <c r="K1000">
        <v>219572.16058788047</v>
      </c>
      <c r="L1000">
        <v>187972.72348912331</v>
      </c>
      <c r="M1000">
        <v>249036.83893678326</v>
      </c>
      <c r="N1000" s="3">
        <f t="shared" si="30"/>
        <v>0.75479886546760755</v>
      </c>
      <c r="O1000" s="3">
        <f t="shared" si="31"/>
        <v>1.3248562574090348</v>
      </c>
      <c r="P1000" s="3">
        <v>4.5481506802089542E-3</v>
      </c>
      <c r="Q1000">
        <v>3</v>
      </c>
    </row>
    <row r="1001" spans="1:17" x14ac:dyDescent="0.2">
      <c r="A1001" t="s">
        <v>1000</v>
      </c>
      <c r="B1001">
        <v>17084.325427720669</v>
      </c>
      <c r="C1001">
        <v>11952.979376404659</v>
      </c>
      <c r="D1001">
        <v>14615.216119782195</v>
      </c>
      <c r="E1001">
        <v>7822.4364390402461</v>
      </c>
      <c r="F1001">
        <v>14524.92830878204</v>
      </c>
      <c r="G1001">
        <v>16849.930246546675</v>
      </c>
      <c r="H1001">
        <v>17897.879246388762</v>
      </c>
      <c r="I1001">
        <v>6705.1596194453514</v>
      </c>
      <c r="J1001">
        <v>20131.06481793573</v>
      </c>
      <c r="K1001">
        <v>4871.2047459163741</v>
      </c>
      <c r="L1001">
        <v>12766.359135461158</v>
      </c>
      <c r="M1001">
        <v>11467.332009324895</v>
      </c>
      <c r="N1001" s="3">
        <f t="shared" si="30"/>
        <v>1.113280676366563</v>
      </c>
      <c r="O1001" s="3">
        <f t="shared" si="31"/>
        <v>0.89824607686870162</v>
      </c>
      <c r="P1001" s="3">
        <v>0.74599075038630447</v>
      </c>
      <c r="Q1001">
        <v>1</v>
      </c>
    </row>
    <row r="1002" spans="1:17" x14ac:dyDescent="0.2">
      <c r="A1002" t="s">
        <v>1001</v>
      </c>
      <c r="B1002">
        <v>63057.289564466992</v>
      </c>
      <c r="C1002">
        <v>52638.981564271984</v>
      </c>
      <c r="D1002">
        <v>69594.528561005514</v>
      </c>
      <c r="E1002">
        <v>68337.476154075164</v>
      </c>
      <c r="F1002">
        <v>53025.004716032665</v>
      </c>
      <c r="G1002">
        <v>71616.310887444939</v>
      </c>
      <c r="H1002">
        <v>72519.783747320791</v>
      </c>
      <c r="I1002">
        <v>57013.49008822575</v>
      </c>
      <c r="J1002">
        <v>56818.036462901451</v>
      </c>
      <c r="K1002">
        <v>71440.508107484857</v>
      </c>
      <c r="L1002">
        <v>60890.775489935724</v>
      </c>
      <c r="M1002">
        <v>65459.904270012041</v>
      </c>
      <c r="N1002" s="3">
        <f t="shared" si="30"/>
        <v>0.93019958047556317</v>
      </c>
      <c r="O1002" s="3">
        <f t="shared" si="31"/>
        <v>1.0750381111640057</v>
      </c>
      <c r="P1002" s="3">
        <v>0.40920493191279589</v>
      </c>
      <c r="Q1002">
        <v>1</v>
      </c>
    </row>
    <row r="1003" spans="1:17" x14ac:dyDescent="0.2">
      <c r="A1003" t="s">
        <v>1002</v>
      </c>
      <c r="B1003">
        <v>1687759.1320293951</v>
      </c>
      <c r="C1003">
        <v>1499088.5853772461</v>
      </c>
      <c r="D1003">
        <v>1554978.1544310085</v>
      </c>
      <c r="E1003">
        <v>1402033.6297364319</v>
      </c>
      <c r="F1003">
        <v>1666706.0245295065</v>
      </c>
      <c r="G1003">
        <v>1744954.0392899022</v>
      </c>
      <c r="H1003">
        <v>1704936.7718977446</v>
      </c>
      <c r="I1003">
        <v>1746780.285248087</v>
      </c>
      <c r="J1003">
        <v>1968025.4486869113</v>
      </c>
      <c r="K1003">
        <v>1755226.589360748</v>
      </c>
      <c r="L1003">
        <v>1558460.8555530407</v>
      </c>
      <c r="M1003">
        <v>1781635.6336317461</v>
      </c>
      <c r="N1003" s="3">
        <f t="shared" si="30"/>
        <v>0.87473601567803272</v>
      </c>
      <c r="O1003" s="3">
        <f t="shared" si="31"/>
        <v>1.1432020427612914</v>
      </c>
      <c r="P1003" s="3">
        <v>1.3907655033126623E-2</v>
      </c>
      <c r="Q1003">
        <v>10</v>
      </c>
    </row>
    <row r="1004" spans="1:17" x14ac:dyDescent="0.2">
      <c r="A1004" t="s">
        <v>1003</v>
      </c>
      <c r="B1004">
        <v>540980.72098657629</v>
      </c>
      <c r="C1004">
        <v>442628.74403131369</v>
      </c>
      <c r="D1004">
        <v>424754.88085516944</v>
      </c>
      <c r="E1004">
        <v>345582.43098365382</v>
      </c>
      <c r="F1004">
        <v>483727.37688503112</v>
      </c>
      <c r="G1004">
        <v>527552.79957428551</v>
      </c>
      <c r="H1004">
        <v>516136.24008372542</v>
      </c>
      <c r="I1004">
        <v>535776.73639880144</v>
      </c>
      <c r="J1004">
        <v>538801.99113940098</v>
      </c>
      <c r="K1004">
        <v>528548.24874412245</v>
      </c>
      <c r="L1004">
        <v>442692.7611019797</v>
      </c>
      <c r="M1004">
        <v>529304.50906804542</v>
      </c>
      <c r="N1004" s="3">
        <f t="shared" si="30"/>
        <v>0.83636688053429897</v>
      </c>
      <c r="O1004" s="3">
        <f t="shared" si="31"/>
        <v>1.195647536116168</v>
      </c>
      <c r="P1004" s="3">
        <v>4.4160710055307494E-2</v>
      </c>
      <c r="Q1004">
        <v>4</v>
      </c>
    </row>
    <row r="1005" spans="1:17" x14ac:dyDescent="0.2">
      <c r="A1005" t="s">
        <v>1004</v>
      </c>
      <c r="B1005">
        <v>66411.865591099791</v>
      </c>
      <c r="C1005">
        <v>62866.260235536567</v>
      </c>
      <c r="D1005">
        <v>57888.48034177209</v>
      </c>
      <c r="E1005">
        <v>67468.034457966802</v>
      </c>
      <c r="F1005">
        <v>68072.106162010357</v>
      </c>
      <c r="G1005">
        <v>74149.243773923794</v>
      </c>
      <c r="H1005">
        <v>102645.22733277718</v>
      </c>
      <c r="I1005">
        <v>86968.336673648955</v>
      </c>
      <c r="J1005">
        <v>65122.239812104694</v>
      </c>
      <c r="K1005">
        <v>74148.937541665524</v>
      </c>
      <c r="L1005">
        <v>64426.50022072492</v>
      </c>
      <c r="M1005">
        <v>79602.770380732734</v>
      </c>
      <c r="N1005" s="3">
        <f t="shared" si="30"/>
        <v>0.80934997503954809</v>
      </c>
      <c r="O1005" s="3">
        <f t="shared" si="31"/>
        <v>1.2355594376229342</v>
      </c>
      <c r="P1005" s="3">
        <v>3.5843662697332405E-2</v>
      </c>
      <c r="Q1005">
        <v>2</v>
      </c>
    </row>
    <row r="1006" spans="1:17" x14ac:dyDescent="0.2">
      <c r="A1006" t="s">
        <v>1005</v>
      </c>
      <c r="B1006">
        <v>559386.55023669638</v>
      </c>
      <c r="C1006">
        <v>590085.30613921082</v>
      </c>
      <c r="D1006">
        <v>603371.85834912071</v>
      </c>
      <c r="E1006">
        <v>608712.41128119745</v>
      </c>
      <c r="F1006">
        <v>615305.97015902877</v>
      </c>
      <c r="G1006">
        <v>622660.82494596206</v>
      </c>
      <c r="H1006">
        <v>664182.30372361769</v>
      </c>
      <c r="I1006">
        <v>683957.14956906775</v>
      </c>
      <c r="J1006">
        <v>588708.05960569251</v>
      </c>
      <c r="K1006">
        <v>662348.50355889788</v>
      </c>
      <c r="L1006">
        <v>595035.71196031605</v>
      </c>
      <c r="M1006">
        <v>643444.14814704377</v>
      </c>
      <c r="N1006" s="3">
        <f t="shared" si="30"/>
        <v>0.92476668514877047</v>
      </c>
      <c r="O1006" s="3">
        <f t="shared" si="31"/>
        <v>1.0813538334148862</v>
      </c>
      <c r="P1006" s="3">
        <v>3.9529371719761425E-2</v>
      </c>
      <c r="Q1006">
        <v>8</v>
      </c>
    </row>
    <row r="1007" spans="1:17" x14ac:dyDescent="0.2">
      <c r="A1007" t="s">
        <v>1006</v>
      </c>
      <c r="B1007">
        <v>3343956.4590274673</v>
      </c>
      <c r="C1007">
        <v>2835009.041189292</v>
      </c>
      <c r="D1007">
        <v>2966887.5668588355</v>
      </c>
      <c r="E1007">
        <v>2688788.7301032147</v>
      </c>
      <c r="F1007">
        <v>3256901.5890549324</v>
      </c>
      <c r="G1007">
        <v>2819878.9530437598</v>
      </c>
      <c r="H1007">
        <v>3163453.3741392661</v>
      </c>
      <c r="I1007">
        <v>2875629.3386495993</v>
      </c>
      <c r="J1007">
        <v>3082195.4249616256</v>
      </c>
      <c r="K1007">
        <v>3056226.6431399039</v>
      </c>
      <c r="L1007">
        <v>3008122.3276445898</v>
      </c>
      <c r="M1007">
        <v>2996636.7943977569</v>
      </c>
      <c r="N1007" s="3">
        <f t="shared" si="30"/>
        <v>1.0038328079226368</v>
      </c>
      <c r="O1007" s="3">
        <f t="shared" si="31"/>
        <v>0.99618182640337427</v>
      </c>
      <c r="P1007" s="3">
        <v>0.93651225565901031</v>
      </c>
      <c r="Q1007">
        <v>10</v>
      </c>
    </row>
    <row r="1008" spans="1:17" x14ac:dyDescent="0.2">
      <c r="A1008" t="s">
        <v>1007</v>
      </c>
      <c r="B1008">
        <v>24781.181780677638</v>
      </c>
      <c r="C1008">
        <v>27854.214137398219</v>
      </c>
      <c r="D1008">
        <v>38969.123628561043</v>
      </c>
      <c r="E1008">
        <v>37854.640771844082</v>
      </c>
      <c r="F1008">
        <v>27359.172929738699</v>
      </c>
      <c r="G1008">
        <v>32603.429513199913</v>
      </c>
      <c r="H1008">
        <v>39468.143530226698</v>
      </c>
      <c r="I1008">
        <v>28563.381671515755</v>
      </c>
      <c r="J1008">
        <v>26499.289937189656</v>
      </c>
      <c r="K1008">
        <v>31518.037835656542</v>
      </c>
      <c r="L1008">
        <v>30831.249890294654</v>
      </c>
      <c r="M1008">
        <v>31435.661480144754</v>
      </c>
      <c r="N1008" s="3">
        <f t="shared" si="30"/>
        <v>0.98077305959564887</v>
      </c>
      <c r="O1008" s="3">
        <f t="shared" si="31"/>
        <v>1.019603862704261</v>
      </c>
      <c r="P1008" s="3">
        <v>0.86921344534422795</v>
      </c>
      <c r="Q1008">
        <v>1</v>
      </c>
    </row>
    <row r="1009" spans="1:17" x14ac:dyDescent="0.2">
      <c r="A1009" t="s">
        <v>1008</v>
      </c>
      <c r="B1009">
        <v>1473040.0678302646</v>
      </c>
      <c r="C1009">
        <v>1711736.2079491541</v>
      </c>
      <c r="D1009">
        <v>1464131.9387537441</v>
      </c>
      <c r="E1009">
        <v>1426815.8697573578</v>
      </c>
      <c r="F1009">
        <v>1634755.9888166394</v>
      </c>
      <c r="G1009">
        <v>2110197.3792033177</v>
      </c>
      <c r="H1009">
        <v>2617778.2796341875</v>
      </c>
      <c r="I1009">
        <v>2206497.1350512505</v>
      </c>
      <c r="J1009">
        <v>1857035.532297679</v>
      </c>
      <c r="K1009">
        <v>1672653.8077911357</v>
      </c>
      <c r="L1009">
        <v>1538191.8148487033</v>
      </c>
      <c r="M1009">
        <v>2068412.3246240467</v>
      </c>
      <c r="N1009" s="3">
        <f t="shared" si="30"/>
        <v>0.74365821385650666</v>
      </c>
      <c r="O1009" s="3">
        <f t="shared" si="31"/>
        <v>1.3447037649381173</v>
      </c>
      <c r="P1009" s="3">
        <v>7.8859008834189122E-3</v>
      </c>
      <c r="Q1009">
        <v>16</v>
      </c>
    </row>
    <row r="1010" spans="1:17" x14ac:dyDescent="0.2">
      <c r="A1010" t="s">
        <v>1009</v>
      </c>
      <c r="B1010">
        <v>27804772.315312568</v>
      </c>
      <c r="C1010">
        <v>28993030.200379089</v>
      </c>
      <c r="D1010">
        <v>27080682.456567742</v>
      </c>
      <c r="E1010">
        <v>29033195.179160718</v>
      </c>
      <c r="F1010">
        <v>27840491.090785783</v>
      </c>
      <c r="G1010">
        <v>33780398.812883891</v>
      </c>
      <c r="H1010">
        <v>31390301.938372884</v>
      </c>
      <c r="I1010">
        <v>32274389.582252141</v>
      </c>
      <c r="J1010">
        <v>31103678.493629649</v>
      </c>
      <c r="K1010">
        <v>32180563.703596689</v>
      </c>
      <c r="L1010">
        <v>28140308.628468513</v>
      </c>
      <c r="M1010">
        <v>32132516.619583402</v>
      </c>
      <c r="N1010" s="3">
        <f t="shared" si="30"/>
        <v>0.8757580043176012</v>
      </c>
      <c r="O1010" s="3">
        <f t="shared" si="31"/>
        <v>1.1418679533271401</v>
      </c>
      <c r="P1010" s="3">
        <v>1.4512105703255019E-4</v>
      </c>
      <c r="Q1010">
        <v>27</v>
      </c>
    </row>
    <row r="1011" spans="1:17" x14ac:dyDescent="0.2">
      <c r="A1011" t="s">
        <v>1010</v>
      </c>
      <c r="B1011">
        <v>90117.152342232061</v>
      </c>
      <c r="C1011">
        <v>71940.815061615649</v>
      </c>
      <c r="D1011">
        <v>78148.331244444053</v>
      </c>
      <c r="E1011">
        <v>61224.777614246712</v>
      </c>
      <c r="F1011">
        <v>61700.272965566153</v>
      </c>
      <c r="G1011">
        <v>122972.02076346781</v>
      </c>
      <c r="H1011">
        <v>93590.41131490648</v>
      </c>
      <c r="I1011">
        <v>100934.92165528749</v>
      </c>
      <c r="J1011">
        <v>122480.15192071111</v>
      </c>
      <c r="K1011">
        <v>93251.13239728476</v>
      </c>
      <c r="L1011">
        <v>71842.818963097467</v>
      </c>
      <c r="M1011">
        <v>105818.05857270733</v>
      </c>
      <c r="N1011" s="3">
        <f t="shared" si="30"/>
        <v>0.67892777406924776</v>
      </c>
      <c r="O1011" s="3">
        <f t="shared" si="31"/>
        <v>1.4729107251075639</v>
      </c>
      <c r="P1011" s="3">
        <v>3.7744620969608175E-3</v>
      </c>
      <c r="Q1011">
        <v>2</v>
      </c>
    </row>
    <row r="1012" spans="1:17" x14ac:dyDescent="0.2">
      <c r="A1012" t="s">
        <v>1011</v>
      </c>
      <c r="B1012">
        <v>1746745.0398074398</v>
      </c>
      <c r="C1012">
        <v>1791493.3215976635</v>
      </c>
      <c r="D1012">
        <v>1578820.3342152787</v>
      </c>
      <c r="E1012">
        <v>1626937.7574416753</v>
      </c>
      <c r="F1012">
        <v>1758688.9266125958</v>
      </c>
      <c r="G1012">
        <v>1763210.6823055025</v>
      </c>
      <c r="H1012">
        <v>2225585.8688819157</v>
      </c>
      <c r="I1012">
        <v>1912503.2464751701</v>
      </c>
      <c r="J1012">
        <v>2241010.0907768491</v>
      </c>
      <c r="K1012">
        <v>2020484.759616853</v>
      </c>
      <c r="L1012">
        <v>1698507.5361743213</v>
      </c>
      <c r="M1012">
        <v>2024184.1837106475</v>
      </c>
      <c r="N1012" s="3">
        <f t="shared" si="30"/>
        <v>0.83910720666767102</v>
      </c>
      <c r="O1012" s="3">
        <f t="shared" si="31"/>
        <v>1.1917428333994164</v>
      </c>
      <c r="P1012" s="3">
        <v>9.5478873259222802E-3</v>
      </c>
      <c r="Q1012">
        <v>10</v>
      </c>
    </row>
    <row r="1013" spans="1:17" x14ac:dyDescent="0.2">
      <c r="A1013" t="s">
        <v>1012</v>
      </c>
      <c r="B1013">
        <v>175596.58953691254</v>
      </c>
      <c r="C1013">
        <v>197079.01319483761</v>
      </c>
      <c r="D1013">
        <v>173473.6511285915</v>
      </c>
      <c r="E1013">
        <v>187402.95016186076</v>
      </c>
      <c r="F1013">
        <v>190967.34301525686</v>
      </c>
      <c r="G1013">
        <v>170975.09659927589</v>
      </c>
      <c r="H1013">
        <v>176979.26108691152</v>
      </c>
      <c r="I1013">
        <v>142803.73351170693</v>
      </c>
      <c r="J1013">
        <v>148421.77294866831</v>
      </c>
      <c r="K1013">
        <v>165114.77876751902</v>
      </c>
      <c r="L1013">
        <v>184682.22612632482</v>
      </c>
      <c r="M1013">
        <v>160315.55832267989</v>
      </c>
      <c r="N1013" s="3">
        <f t="shared" si="30"/>
        <v>1.1519919093229878</v>
      </c>
      <c r="O1013" s="3">
        <f t="shared" si="31"/>
        <v>0.86806165208893549</v>
      </c>
      <c r="P1013" s="3">
        <v>1.8538815849381989E-2</v>
      </c>
      <c r="Q1013">
        <v>1</v>
      </c>
    </row>
    <row r="1014" spans="1:17" x14ac:dyDescent="0.2">
      <c r="A1014" t="s">
        <v>1013</v>
      </c>
      <c r="B1014">
        <v>4965279.6639327426</v>
      </c>
      <c r="C1014">
        <v>4912032.9207947394</v>
      </c>
      <c r="D1014">
        <v>5016229.7764789332</v>
      </c>
      <c r="E1014">
        <v>4972840.2402654113</v>
      </c>
      <c r="F1014">
        <v>4566730.9984326195</v>
      </c>
      <c r="G1014">
        <v>4384319.9703870071</v>
      </c>
      <c r="H1014">
        <v>4517210.7232939396</v>
      </c>
      <c r="I1014">
        <v>4194417.5467930697</v>
      </c>
      <c r="J1014">
        <v>4191384.3378165429</v>
      </c>
      <c r="K1014">
        <v>4434007.7903739577</v>
      </c>
      <c r="L1014">
        <v>4883806.7251699213</v>
      </c>
      <c r="M1014">
        <v>4342298.1375613697</v>
      </c>
      <c r="N1014" s="3">
        <f t="shared" si="30"/>
        <v>1.1247055292966739</v>
      </c>
      <c r="O1014" s="3">
        <f t="shared" si="31"/>
        <v>0.88912161801617751</v>
      </c>
      <c r="P1014" s="3">
        <v>8.69374532044972E-4</v>
      </c>
      <c r="Q1014">
        <v>9</v>
      </c>
    </row>
    <row r="1015" spans="1:17" x14ac:dyDescent="0.2">
      <c r="A1015" t="s">
        <v>1014</v>
      </c>
      <c r="B1015">
        <v>11753719.574105509</v>
      </c>
      <c r="C1015">
        <v>13373901.126610707</v>
      </c>
      <c r="D1015">
        <v>13035779.325846335</v>
      </c>
      <c r="E1015">
        <v>14166425.078855416</v>
      </c>
      <c r="F1015">
        <v>11531101.096457694</v>
      </c>
      <c r="G1015">
        <v>14714153.130527509</v>
      </c>
      <c r="H1015">
        <v>12652715.526609046</v>
      </c>
      <c r="I1015">
        <v>14050652.15231677</v>
      </c>
      <c r="J1015">
        <v>12936933.334362945</v>
      </c>
      <c r="K1015">
        <v>13083305.484609386</v>
      </c>
      <c r="L1015">
        <v>12733280.211679464</v>
      </c>
      <c r="M1015">
        <v>13465821.830640206</v>
      </c>
      <c r="N1015" s="3">
        <f t="shared" si="30"/>
        <v>0.94559993231947326</v>
      </c>
      <c r="O1015" s="3">
        <f t="shared" si="31"/>
        <v>1.0575296865209034</v>
      </c>
      <c r="P1015" s="3">
        <v>0.27976783535401784</v>
      </c>
      <c r="Q1015">
        <v>29</v>
      </c>
    </row>
    <row r="1016" spans="1:17" x14ac:dyDescent="0.2">
      <c r="A1016" t="s">
        <v>1015</v>
      </c>
      <c r="B1016">
        <v>21575.34500982847</v>
      </c>
      <c r="C1016">
        <v>30043.600723391017</v>
      </c>
      <c r="D1016">
        <v>40168.531364660979</v>
      </c>
      <c r="E1016">
        <v>30062.603334623942</v>
      </c>
      <c r="F1016">
        <v>15583.645078679639</v>
      </c>
      <c r="G1016">
        <v>18919.60146374055</v>
      </c>
      <c r="H1016">
        <v>17905.497621681388</v>
      </c>
      <c r="I1016">
        <v>18177.528149997193</v>
      </c>
      <c r="J1016">
        <v>28359.344001242949</v>
      </c>
      <c r="K1016">
        <v>11724.953441884394</v>
      </c>
      <c r="L1016">
        <v>26137.152021042493</v>
      </c>
      <c r="M1016">
        <v>18291.448663446565</v>
      </c>
      <c r="N1016" s="3">
        <f t="shared" si="30"/>
        <v>1.428927391260961</v>
      </c>
      <c r="O1016" s="3">
        <f t="shared" si="31"/>
        <v>0.69982562173263896</v>
      </c>
      <c r="P1016" s="3">
        <v>0.13456848160486418</v>
      </c>
      <c r="Q1016">
        <v>2</v>
      </c>
    </row>
    <row r="1017" spans="1:17" x14ac:dyDescent="0.2">
      <c r="A1017" t="s">
        <v>1016</v>
      </c>
      <c r="B1017">
        <v>457815.43635956914</v>
      </c>
      <c r="C1017">
        <v>538074.48617977602</v>
      </c>
      <c r="D1017">
        <v>480215.53466910007</v>
      </c>
      <c r="E1017">
        <v>576504.61132372916</v>
      </c>
      <c r="F1017">
        <v>501173.05209972576</v>
      </c>
      <c r="G1017">
        <v>420447.65557620971</v>
      </c>
      <c r="H1017">
        <v>383461.9367498575</v>
      </c>
      <c r="I1017">
        <v>474331.48226273683</v>
      </c>
      <c r="J1017">
        <v>430597.21727404406</v>
      </c>
      <c r="K1017">
        <v>421186.66891825304</v>
      </c>
      <c r="L1017">
        <v>509039.99578706804</v>
      </c>
      <c r="M1017">
        <v>425022.96491643792</v>
      </c>
      <c r="N1017" s="3">
        <f t="shared" si="30"/>
        <v>1.1976764499940571</v>
      </c>
      <c r="O1017" s="3">
        <f t="shared" si="31"/>
        <v>0.83495004014227892</v>
      </c>
      <c r="P1017" s="3">
        <v>9.4305730951916508E-3</v>
      </c>
      <c r="Q1017">
        <v>6</v>
      </c>
    </row>
    <row r="1018" spans="1:17" x14ac:dyDescent="0.2">
      <c r="A1018" t="s">
        <v>1017</v>
      </c>
      <c r="B1018">
        <v>53988.719909885782</v>
      </c>
      <c r="C1018">
        <v>54723.450711923928</v>
      </c>
      <c r="D1018">
        <v>48832.203646588074</v>
      </c>
      <c r="E1018">
        <v>54115.560355320835</v>
      </c>
      <c r="F1018">
        <v>37263.923839367817</v>
      </c>
      <c r="G1018">
        <v>58675.198053280677</v>
      </c>
      <c r="H1018">
        <v>58766.839632194664</v>
      </c>
      <c r="I1018">
        <v>46155.594987034921</v>
      </c>
      <c r="J1018">
        <v>55914.689579438695</v>
      </c>
      <c r="K1018">
        <v>56513.587004934947</v>
      </c>
      <c r="L1018">
        <v>49289.988220726416</v>
      </c>
      <c r="M1018">
        <v>54991.809343673827</v>
      </c>
      <c r="N1018" s="3">
        <f t="shared" si="30"/>
        <v>0.89631508417346994</v>
      </c>
      <c r="O1018" s="3">
        <f t="shared" si="31"/>
        <v>1.11567909282944</v>
      </c>
      <c r="P1018" s="3">
        <v>0.2368739775722222</v>
      </c>
      <c r="Q1018">
        <v>1</v>
      </c>
    </row>
    <row r="1019" spans="1:17" x14ac:dyDescent="0.2">
      <c r="A1019" t="s">
        <v>1018</v>
      </c>
      <c r="B1019">
        <v>22234.312284519052</v>
      </c>
      <c r="C1019">
        <v>17763.805781505918</v>
      </c>
      <c r="D1019">
        <v>19671.925147783244</v>
      </c>
      <c r="E1019">
        <v>30411.959414851575</v>
      </c>
      <c r="F1019">
        <v>15957.4891840327</v>
      </c>
      <c r="G1019">
        <v>15640.854169328084</v>
      </c>
      <c r="H1019">
        <v>17486.169640838332</v>
      </c>
      <c r="I1019">
        <v>21464.920584966603</v>
      </c>
      <c r="J1019">
        <v>23696.220722594193</v>
      </c>
      <c r="K1019">
        <v>19518.8729479432</v>
      </c>
      <c r="L1019">
        <v>20667.269767616315</v>
      </c>
      <c r="M1019">
        <v>19353.684312272901</v>
      </c>
      <c r="N1019" s="3">
        <f t="shared" si="30"/>
        <v>1.0678726300454544</v>
      </c>
      <c r="O1019" s="3">
        <f t="shared" si="31"/>
        <v>0.93644126824135809</v>
      </c>
      <c r="P1019" s="3">
        <v>0.63496683077217986</v>
      </c>
      <c r="Q1019">
        <v>2</v>
      </c>
    </row>
    <row r="1020" spans="1:17" x14ac:dyDescent="0.2">
      <c r="A1020" t="s">
        <v>1019</v>
      </c>
      <c r="B1020">
        <v>360215.2820779109</v>
      </c>
      <c r="C1020">
        <v>307927.74457184918</v>
      </c>
      <c r="D1020">
        <v>418322.73016122612</v>
      </c>
      <c r="E1020">
        <v>466697.62874763535</v>
      </c>
      <c r="F1020">
        <v>435546.59498745151</v>
      </c>
      <c r="G1020">
        <v>424125.43193232128</v>
      </c>
      <c r="H1020">
        <v>474023.18917144777</v>
      </c>
      <c r="I1020">
        <v>450391.87070930778</v>
      </c>
      <c r="J1020">
        <v>320832.08628153912</v>
      </c>
      <c r="K1020">
        <v>655410.57393967349</v>
      </c>
      <c r="L1020">
        <v>393476.25299230759</v>
      </c>
      <c r="M1020">
        <v>452829.94354529597</v>
      </c>
      <c r="N1020" s="3">
        <f t="shared" si="30"/>
        <v>0.86892719574086352</v>
      </c>
      <c r="O1020" s="3">
        <f t="shared" si="31"/>
        <v>1.1508444031923541</v>
      </c>
      <c r="P1020" s="3">
        <v>0.33365689434337259</v>
      </c>
      <c r="Q1020">
        <v>5</v>
      </c>
    </row>
    <row r="1021" spans="1:17" x14ac:dyDescent="0.2">
      <c r="A1021" t="s">
        <v>1020</v>
      </c>
      <c r="B1021">
        <v>80590.339746918937</v>
      </c>
      <c r="C1021">
        <v>120981.04566312532</v>
      </c>
      <c r="D1021">
        <v>86413.198014661481</v>
      </c>
      <c r="E1021">
        <v>79319.420138414484</v>
      </c>
      <c r="F1021">
        <v>103250.94730457268</v>
      </c>
      <c r="G1021">
        <v>109566.473389885</v>
      </c>
      <c r="H1021">
        <v>119269.91526984515</v>
      </c>
      <c r="I1021">
        <v>138764.65995514311</v>
      </c>
      <c r="J1021">
        <v>106996.83910287617</v>
      </c>
      <c r="K1021">
        <v>85798.752023300665</v>
      </c>
      <c r="L1021">
        <v>92847.624069748039</v>
      </c>
      <c r="M1021">
        <v>110730.65725402509</v>
      </c>
      <c r="N1021" s="3">
        <f t="shared" si="30"/>
        <v>0.83849971066953999</v>
      </c>
      <c r="O1021" s="3">
        <f t="shared" si="31"/>
        <v>1.1926062552860066</v>
      </c>
      <c r="P1021" s="3">
        <v>0.15678428195670985</v>
      </c>
      <c r="Q1021">
        <v>3</v>
      </c>
    </row>
    <row r="1022" spans="1:17" x14ac:dyDescent="0.2">
      <c r="A1022" t="s">
        <v>1021</v>
      </c>
      <c r="B1022">
        <v>49703317.881962799</v>
      </c>
      <c r="C1022">
        <v>48503089.385245599</v>
      </c>
      <c r="D1022">
        <v>43327367.644143716</v>
      </c>
      <c r="E1022">
        <v>42430609.562281817</v>
      </c>
      <c r="F1022">
        <v>52298337.098709911</v>
      </c>
      <c r="G1022">
        <v>47529614.626583323</v>
      </c>
      <c r="H1022">
        <v>55941408.962528951</v>
      </c>
      <c r="I1022">
        <v>44776736.727822296</v>
      </c>
      <c r="J1022">
        <v>45539469.527960613</v>
      </c>
      <c r="K1022">
        <v>52549912.359394476</v>
      </c>
      <c r="L1022">
        <v>47099559.726657927</v>
      </c>
      <c r="M1022">
        <v>49084234.163029343</v>
      </c>
      <c r="N1022" s="3">
        <f t="shared" si="30"/>
        <v>0.95956594881811785</v>
      </c>
      <c r="O1022" s="3">
        <f t="shared" si="31"/>
        <v>1.0421378553831386</v>
      </c>
      <c r="P1022" s="3">
        <v>0.50347019480508515</v>
      </c>
      <c r="Q1022">
        <v>46</v>
      </c>
    </row>
    <row r="1023" spans="1:17" x14ac:dyDescent="0.2">
      <c r="A1023" t="s">
        <v>1022</v>
      </c>
      <c r="B1023">
        <v>25132.839833972052</v>
      </c>
      <c r="C1023">
        <v>13445.343365055036</v>
      </c>
      <c r="D1023">
        <v>34840.631030367462</v>
      </c>
      <c r="E1023">
        <v>18573.243511310066</v>
      </c>
      <c r="F1023">
        <v>34791.111106475873</v>
      </c>
      <c r="G1023">
        <v>30856.556507008983</v>
      </c>
      <c r="H1023">
        <v>42326.381634774705</v>
      </c>
      <c r="I1023">
        <v>44263.962525833012</v>
      </c>
      <c r="J1023">
        <v>35271.848891055641</v>
      </c>
      <c r="K1023">
        <v>32502.102729316219</v>
      </c>
      <c r="L1023">
        <v>23782.149508894097</v>
      </c>
      <c r="M1023">
        <v>36666.521842645285</v>
      </c>
      <c r="N1023" s="3">
        <f t="shared" si="30"/>
        <v>0.6486066393467973</v>
      </c>
      <c r="O1023" s="3">
        <f t="shared" si="31"/>
        <v>1.5417665181581952</v>
      </c>
      <c r="P1023" s="3">
        <v>5.9950580543528711E-2</v>
      </c>
      <c r="Q1023">
        <v>1</v>
      </c>
    </row>
    <row r="1024" spans="1:17" x14ac:dyDescent="0.2">
      <c r="A1024" t="s">
        <v>1023</v>
      </c>
      <c r="B1024">
        <v>31077.418059817745</v>
      </c>
      <c r="C1024">
        <v>15460.74079714754</v>
      </c>
      <c r="D1024">
        <v>30413.032303889206</v>
      </c>
      <c r="E1024">
        <v>13722.88395601005</v>
      </c>
      <c r="F1024">
        <v>17610.776681834999</v>
      </c>
      <c r="G1024">
        <v>24340.479752559309</v>
      </c>
      <c r="H1024">
        <v>46125.059266098098</v>
      </c>
      <c r="I1024">
        <v>49085.145328655097</v>
      </c>
      <c r="J1024">
        <v>30002.019647801138</v>
      </c>
      <c r="K1024">
        <v>19990.998286353362</v>
      </c>
      <c r="L1024">
        <v>20398.196478140802</v>
      </c>
      <c r="M1024">
        <v>31903.639190933405</v>
      </c>
      <c r="N1024" s="3">
        <f t="shared" si="30"/>
        <v>0.63936895587565767</v>
      </c>
      <c r="O1024" s="3">
        <f t="shared" si="31"/>
        <v>1.5640421556445989</v>
      </c>
      <c r="P1024" s="3">
        <v>0.10642611583353473</v>
      </c>
      <c r="Q1024">
        <v>1</v>
      </c>
    </row>
    <row r="1025" spans="1:17" x14ac:dyDescent="0.2">
      <c r="A1025" t="s">
        <v>1024</v>
      </c>
      <c r="B1025">
        <v>58863.906172764517</v>
      </c>
      <c r="C1025">
        <v>83921.680520518537</v>
      </c>
      <c r="D1025">
        <v>84101.125051782758</v>
      </c>
      <c r="E1025">
        <v>99052.722342983892</v>
      </c>
      <c r="F1025">
        <v>68903.987320195258</v>
      </c>
      <c r="G1025">
        <v>99325.84706956429</v>
      </c>
      <c r="H1025">
        <v>96541.522436885498</v>
      </c>
      <c r="I1025">
        <v>117708.2053896763</v>
      </c>
      <c r="J1025">
        <v>104128.85589375513</v>
      </c>
      <c r="K1025">
        <v>77909.813011982566</v>
      </c>
      <c r="L1025">
        <v>77718.993069422941</v>
      </c>
      <c r="M1025">
        <v>98253.783642181312</v>
      </c>
      <c r="N1025" s="3">
        <f t="shared" si="30"/>
        <v>0.79100254655289848</v>
      </c>
      <c r="O1025" s="3">
        <f t="shared" si="31"/>
        <v>1.264218433123748</v>
      </c>
      <c r="P1025" s="3">
        <v>7.0578514544731644E-2</v>
      </c>
      <c r="Q1025">
        <v>2</v>
      </c>
    </row>
    <row r="1026" spans="1:17" x14ac:dyDescent="0.2">
      <c r="A1026" t="s">
        <v>1025</v>
      </c>
      <c r="B1026">
        <v>218439.31630991565</v>
      </c>
      <c r="C1026">
        <v>243880.52058835968</v>
      </c>
      <c r="D1026">
        <v>240896.33449663274</v>
      </c>
      <c r="E1026">
        <v>296016.97374283918</v>
      </c>
      <c r="F1026">
        <v>246025.39633658444</v>
      </c>
      <c r="G1026">
        <v>285484.68364023452</v>
      </c>
      <c r="H1026">
        <v>252856.3622079092</v>
      </c>
      <c r="I1026">
        <v>309427.43513756298</v>
      </c>
      <c r="J1026">
        <v>294417.01477124728</v>
      </c>
      <c r="K1026">
        <v>239412.08367828411</v>
      </c>
      <c r="L1026">
        <v>247814.6253327445</v>
      </c>
      <c r="M1026">
        <v>275058.39056370204</v>
      </c>
      <c r="N1026" s="3">
        <f t="shared" si="30"/>
        <v>0.90095279342279133</v>
      </c>
      <c r="O1026" s="3">
        <f t="shared" si="31"/>
        <v>1.1099360669063696</v>
      </c>
      <c r="P1026" s="3">
        <v>0.16832454976586053</v>
      </c>
      <c r="Q1026">
        <v>5</v>
      </c>
    </row>
    <row r="1027" spans="1:17" x14ac:dyDescent="0.2">
      <c r="A1027" t="s">
        <v>1026</v>
      </c>
      <c r="B1027">
        <v>354861.09680222091</v>
      </c>
      <c r="C1027">
        <v>306140.54893199494</v>
      </c>
      <c r="D1027">
        <v>351957.93253113108</v>
      </c>
      <c r="E1027">
        <v>357829.80860172067</v>
      </c>
      <c r="F1027">
        <v>365640.26037176402</v>
      </c>
      <c r="G1027">
        <v>367576.46808838268</v>
      </c>
      <c r="H1027">
        <v>364968.02537232422</v>
      </c>
      <c r="I1027">
        <v>442013.12398910563</v>
      </c>
      <c r="J1027">
        <v>422224.65695427131</v>
      </c>
      <c r="K1027">
        <v>384785.8132915296</v>
      </c>
      <c r="L1027">
        <v>346609.21611294261</v>
      </c>
      <c r="M1027">
        <v>395148.2520442669</v>
      </c>
      <c r="N1027" s="3">
        <f t="shared" ref="N1027:N1090" si="32">L1027/M1027</f>
        <v>0.87716246831357192</v>
      </c>
      <c r="O1027" s="3">
        <f t="shared" ref="O1027:O1090" si="33">M1027/L1027</f>
        <v>1.1400396575592147</v>
      </c>
      <c r="P1027" s="3">
        <v>2.9696183025562518E-2</v>
      </c>
      <c r="Q1027">
        <v>4</v>
      </c>
    </row>
    <row r="1028" spans="1:17" x14ac:dyDescent="0.2">
      <c r="A1028" t="s">
        <v>1027</v>
      </c>
      <c r="B1028">
        <v>141329.03445971222</v>
      </c>
      <c r="C1028">
        <v>145510.94881543354</v>
      </c>
      <c r="D1028">
        <v>128104.99065540287</v>
      </c>
      <c r="E1028">
        <v>167812.07845816188</v>
      </c>
      <c r="F1028">
        <v>152966.03873840524</v>
      </c>
      <c r="G1028">
        <v>64506.8294795127</v>
      </c>
      <c r="H1028">
        <v>143613.78427094844</v>
      </c>
      <c r="I1028">
        <v>155616.78226424922</v>
      </c>
      <c r="J1028">
        <v>127095.18619135398</v>
      </c>
      <c r="K1028">
        <v>131877.91313306906</v>
      </c>
      <c r="L1028">
        <v>146562.29942512169</v>
      </c>
      <c r="M1028">
        <v>119297.64879481807</v>
      </c>
      <c r="N1028" s="3">
        <f t="shared" si="32"/>
        <v>1.2285430677447509</v>
      </c>
      <c r="O1028" s="3">
        <f t="shared" si="33"/>
        <v>0.81397227842871656</v>
      </c>
      <c r="P1028" s="3">
        <v>0.24442959314331744</v>
      </c>
      <c r="Q1028">
        <v>3</v>
      </c>
    </row>
    <row r="1029" spans="1:17" x14ac:dyDescent="0.2">
      <c r="A1029" t="s">
        <v>1028</v>
      </c>
      <c r="B1029">
        <v>818409.62576283736</v>
      </c>
      <c r="C1029">
        <v>775765.43630342535</v>
      </c>
      <c r="D1029">
        <v>786885.6559114987</v>
      </c>
      <c r="E1029">
        <v>623943.0546636259</v>
      </c>
      <c r="F1029">
        <v>772944.94695804059</v>
      </c>
      <c r="G1029">
        <v>818690.52490402327</v>
      </c>
      <c r="H1029">
        <v>910626.18792936101</v>
      </c>
      <c r="I1029">
        <v>832662.30531358533</v>
      </c>
      <c r="J1029">
        <v>825753.97580537188</v>
      </c>
      <c r="K1029">
        <v>835397.12020315812</v>
      </c>
      <c r="L1029">
        <v>752283.0213230662</v>
      </c>
      <c r="M1029">
        <v>843984.5379843415</v>
      </c>
      <c r="N1029" s="3">
        <f t="shared" si="32"/>
        <v>0.89134692339236121</v>
      </c>
      <c r="O1029" s="3">
        <f t="shared" si="33"/>
        <v>1.1218976290332814</v>
      </c>
      <c r="P1029" s="3">
        <v>5.6381045219256527E-2</v>
      </c>
      <c r="Q1029">
        <v>7</v>
      </c>
    </row>
    <row r="1030" spans="1:17" x14ac:dyDescent="0.2">
      <c r="A1030" t="s">
        <v>1029</v>
      </c>
      <c r="B1030">
        <v>8654.3482211563824</v>
      </c>
      <c r="C1030">
        <v>14936.348952606922</v>
      </c>
      <c r="D1030">
        <v>18726.945772190666</v>
      </c>
      <c r="E1030">
        <v>22546.856727837276</v>
      </c>
      <c r="F1030">
        <v>15901.158236127547</v>
      </c>
      <c r="G1030">
        <v>17735.477261920983</v>
      </c>
      <c r="H1030">
        <v>16441.879704774721</v>
      </c>
      <c r="I1030">
        <v>18085.901803388413</v>
      </c>
      <c r="J1030">
        <v>27134.715584961374</v>
      </c>
      <c r="K1030">
        <v>12219.421693568174</v>
      </c>
      <c r="L1030">
        <v>15406.078516449781</v>
      </c>
      <c r="M1030">
        <v>17723.197954586856</v>
      </c>
      <c r="N1030" s="3">
        <f t="shared" si="32"/>
        <v>0.86926064674815684</v>
      </c>
      <c r="O1030" s="3">
        <f t="shared" si="33"/>
        <v>1.150402935806343</v>
      </c>
      <c r="P1030" s="3">
        <v>0.51432092192329093</v>
      </c>
      <c r="Q1030">
        <v>1</v>
      </c>
    </row>
    <row r="1031" spans="1:17" x14ac:dyDescent="0.2">
      <c r="A1031" t="s">
        <v>1030</v>
      </c>
      <c r="B1031">
        <v>579219.68197496375</v>
      </c>
      <c r="C1031">
        <v>522928.74027894938</v>
      </c>
      <c r="D1031">
        <v>530044.37727960723</v>
      </c>
      <c r="E1031">
        <v>446640.62103219004</v>
      </c>
      <c r="F1031">
        <v>547495.18824153137</v>
      </c>
      <c r="G1031">
        <v>446010.86973662116</v>
      </c>
      <c r="H1031">
        <v>551009.97856585123</v>
      </c>
      <c r="I1031">
        <v>493860.04805690254</v>
      </c>
      <c r="J1031">
        <v>566054.04133860546</v>
      </c>
      <c r="K1031">
        <v>525549.3172670987</v>
      </c>
      <c r="L1031">
        <v>523344.0800541534</v>
      </c>
      <c r="M1031">
        <v>514654.80820443382</v>
      </c>
      <c r="N1031" s="3">
        <f t="shared" si="32"/>
        <v>1.0168836892441273</v>
      </c>
      <c r="O1031" s="3">
        <f t="shared" si="33"/>
        <v>0.98339663678087186</v>
      </c>
      <c r="P1031" s="3">
        <v>0.79004416012746881</v>
      </c>
      <c r="Q1031">
        <v>6</v>
      </c>
    </row>
    <row r="1032" spans="1:17" x14ac:dyDescent="0.2">
      <c r="A1032" t="s">
        <v>1031</v>
      </c>
      <c r="B1032">
        <v>9841.6194186772809</v>
      </c>
      <c r="C1032">
        <v>12231.498145986727</v>
      </c>
      <c r="D1032">
        <v>21423.349885871296</v>
      </c>
      <c r="E1032">
        <v>11471.579491981101</v>
      </c>
      <c r="F1032">
        <v>20354.035221275783</v>
      </c>
      <c r="G1032">
        <v>8954.0570038734113</v>
      </c>
      <c r="H1032">
        <v>14810.471627398161</v>
      </c>
      <c r="I1032">
        <v>18609.990755190454</v>
      </c>
      <c r="J1032">
        <v>20835.733271686116</v>
      </c>
      <c r="K1032">
        <v>21198.478373039463</v>
      </c>
      <c r="L1032">
        <v>14319.948904430104</v>
      </c>
      <c r="M1032">
        <v>16124.626943661668</v>
      </c>
      <c r="N1032" s="3">
        <f t="shared" si="32"/>
        <v>0.888079392748931</v>
      </c>
      <c r="O1032" s="3">
        <f t="shared" si="33"/>
        <v>1.1260254524143767</v>
      </c>
      <c r="P1032" s="3">
        <v>0.6125613871951725</v>
      </c>
      <c r="Q1032">
        <v>1</v>
      </c>
    </row>
    <row r="1033" spans="1:17" x14ac:dyDescent="0.2">
      <c r="A1033" t="s">
        <v>1032</v>
      </c>
      <c r="B1033">
        <v>2022059.0213899114</v>
      </c>
      <c r="C1033">
        <v>1973340.8274691415</v>
      </c>
      <c r="D1033">
        <v>1983992.3125608168</v>
      </c>
      <c r="E1033">
        <v>1741429.4366765118</v>
      </c>
      <c r="F1033">
        <v>2238958.702995243</v>
      </c>
      <c r="G1033">
        <v>1791917.650686478</v>
      </c>
      <c r="H1033">
        <v>2108301.5178281935</v>
      </c>
      <c r="I1033">
        <v>2000109.8419416794</v>
      </c>
      <c r="J1033">
        <v>2074258.9931302567</v>
      </c>
      <c r="K1033">
        <v>2044508.7200927057</v>
      </c>
      <c r="L1033">
        <v>1985626.5710207738</v>
      </c>
      <c r="M1033">
        <v>2000558.7646216059</v>
      </c>
      <c r="N1033" s="3">
        <f t="shared" si="32"/>
        <v>0.99253598851236124</v>
      </c>
      <c r="O1033" s="3">
        <f t="shared" si="33"/>
        <v>1.007520141913268</v>
      </c>
      <c r="P1033" s="3">
        <v>0.88304982949670974</v>
      </c>
      <c r="Q1033">
        <v>4</v>
      </c>
    </row>
    <row r="1034" spans="1:17" x14ac:dyDescent="0.2">
      <c r="A1034" t="s">
        <v>1033</v>
      </c>
      <c r="B1034">
        <v>186494.22116778221</v>
      </c>
      <c r="C1034">
        <v>240635.66435177642</v>
      </c>
      <c r="D1034">
        <v>238490.40139592692</v>
      </c>
      <c r="E1034">
        <v>258939.43289821458</v>
      </c>
      <c r="F1034">
        <v>189619.8036451322</v>
      </c>
      <c r="G1034">
        <v>271773.13263214205</v>
      </c>
      <c r="H1034">
        <v>213323.94918781327</v>
      </c>
      <c r="I1034">
        <v>275221.4681991511</v>
      </c>
      <c r="J1034">
        <v>303099.05720193603</v>
      </c>
      <c r="K1034">
        <v>248940.89442100629</v>
      </c>
      <c r="L1034">
        <v>220859.27008393322</v>
      </c>
      <c r="M1034">
        <v>260688.48896141761</v>
      </c>
      <c r="N1034" s="3">
        <f t="shared" si="32"/>
        <v>0.8472152758406637</v>
      </c>
      <c r="O1034" s="3">
        <f t="shared" si="33"/>
        <v>1.1803375464491397</v>
      </c>
      <c r="P1034" s="3">
        <v>0.10103298217182664</v>
      </c>
      <c r="Q1034">
        <v>2</v>
      </c>
    </row>
    <row r="1035" spans="1:17" x14ac:dyDescent="0.2">
      <c r="A1035" t="s">
        <v>1034</v>
      </c>
      <c r="B1035">
        <v>25907.564009875136</v>
      </c>
      <c r="C1035">
        <v>26251.734481292715</v>
      </c>
      <c r="D1035">
        <v>23575.478567557209</v>
      </c>
      <c r="E1035">
        <v>31661.411800492624</v>
      </c>
      <c r="F1035">
        <v>32440.245599734488</v>
      </c>
      <c r="G1035">
        <v>23056.810759530494</v>
      </c>
      <c r="H1035">
        <v>21708.337458422822</v>
      </c>
      <c r="I1035">
        <v>28927.583114188681</v>
      </c>
      <c r="J1035">
        <v>6760.2773427322045</v>
      </c>
      <c r="K1035">
        <v>10319.047404407425</v>
      </c>
      <c r="L1035">
        <v>27754.403765932311</v>
      </c>
      <c r="M1035">
        <v>15880.655111105854</v>
      </c>
      <c r="N1035" s="3">
        <f t="shared" si="32"/>
        <v>1.7476863247614238</v>
      </c>
      <c r="O1035" s="3">
        <f t="shared" si="33"/>
        <v>0.57218505737092706</v>
      </c>
      <c r="P1035" s="3">
        <v>8.2861894998923352E-2</v>
      </c>
      <c r="Q1035">
        <v>1</v>
      </c>
    </row>
    <row r="1036" spans="1:17" x14ac:dyDescent="0.2">
      <c r="A1036" t="s">
        <v>1035</v>
      </c>
      <c r="B1036">
        <v>284925.47441355413</v>
      </c>
      <c r="C1036">
        <v>268611.06568652263</v>
      </c>
      <c r="D1036">
        <v>311720.91753514699</v>
      </c>
      <c r="E1036">
        <v>280916.51343284023</v>
      </c>
      <c r="F1036">
        <v>298253.15885522251</v>
      </c>
      <c r="G1036">
        <v>291195.51911405846</v>
      </c>
      <c r="H1036">
        <v>317410.97603283304</v>
      </c>
      <c r="I1036">
        <v>290282.37189305824</v>
      </c>
      <c r="J1036">
        <v>300399.38712066354</v>
      </c>
      <c r="K1036">
        <v>291807.35751120362</v>
      </c>
      <c r="L1036">
        <v>288507.22231568967</v>
      </c>
      <c r="M1036">
        <v>298046.83495755855</v>
      </c>
      <c r="N1036" s="3">
        <f t="shared" si="32"/>
        <v>0.96799290741259736</v>
      </c>
      <c r="O1036" s="3">
        <f t="shared" si="33"/>
        <v>1.0330654205648635</v>
      </c>
      <c r="P1036" s="3">
        <v>0.31935210709091566</v>
      </c>
      <c r="Q1036">
        <v>4</v>
      </c>
    </row>
    <row r="1037" spans="1:17" x14ac:dyDescent="0.2">
      <c r="A1037" t="s">
        <v>1036</v>
      </c>
      <c r="B1037">
        <v>106354.30446278723</v>
      </c>
      <c r="C1037">
        <v>124948.29503596705</v>
      </c>
      <c r="D1037">
        <v>107650.18537686381</v>
      </c>
      <c r="E1037">
        <v>123575.38625259508</v>
      </c>
      <c r="F1037">
        <v>106868.31650569537</v>
      </c>
      <c r="G1037">
        <v>91349.855961036126</v>
      </c>
      <c r="H1037">
        <v>105359.90771040965</v>
      </c>
      <c r="I1037">
        <v>113604.2076902977</v>
      </c>
      <c r="J1037">
        <v>105991.84221460724</v>
      </c>
      <c r="K1037">
        <v>77597.449315076577</v>
      </c>
      <c r="L1037">
        <v>113568.06508327702</v>
      </c>
      <c r="M1037">
        <v>97899.282843731009</v>
      </c>
      <c r="N1037" s="3">
        <f t="shared" si="32"/>
        <v>1.1600500206376063</v>
      </c>
      <c r="O1037" s="3">
        <f t="shared" si="33"/>
        <v>0.86203179363797011</v>
      </c>
      <c r="P1037" s="3">
        <v>9.1320730545521075E-2</v>
      </c>
      <c r="Q1037">
        <v>2</v>
      </c>
    </row>
    <row r="1038" spans="1:17" x14ac:dyDescent="0.2">
      <c r="A1038" t="s">
        <v>1037</v>
      </c>
      <c r="B1038">
        <v>62059.771953029805</v>
      </c>
      <c r="C1038">
        <v>51833.387498843011</v>
      </c>
      <c r="D1038">
        <v>65020.425960730186</v>
      </c>
      <c r="E1038">
        <v>71345.891953425729</v>
      </c>
      <c r="F1038">
        <v>89087.686052773774</v>
      </c>
      <c r="G1038">
        <v>81247.855714018428</v>
      </c>
      <c r="H1038">
        <v>81642.629679704973</v>
      </c>
      <c r="I1038">
        <v>69385.945016004174</v>
      </c>
      <c r="J1038">
        <v>88461.809012852769</v>
      </c>
      <c r="K1038">
        <v>93464.680309686446</v>
      </c>
      <c r="L1038">
        <v>66793.045456495398</v>
      </c>
      <c r="M1038">
        <v>82429.136109623127</v>
      </c>
      <c r="N1038" s="3">
        <f t="shared" si="32"/>
        <v>0.81030869191285504</v>
      </c>
      <c r="O1038" s="3">
        <f t="shared" si="33"/>
        <v>1.2340975852540224</v>
      </c>
      <c r="P1038" s="3">
        <v>7.3335901931255221E-2</v>
      </c>
      <c r="Q1038">
        <v>2</v>
      </c>
    </row>
    <row r="1039" spans="1:17" x14ac:dyDescent="0.2">
      <c r="A1039" t="s">
        <v>1038</v>
      </c>
      <c r="B1039">
        <v>70964.297712182452</v>
      </c>
      <c r="C1039">
        <v>81737.757463502188</v>
      </c>
      <c r="D1039">
        <v>88867.275119084283</v>
      </c>
      <c r="E1039">
        <v>111029.62755598912</v>
      </c>
      <c r="F1039">
        <v>83361.108079933198</v>
      </c>
      <c r="G1039">
        <v>90696.373602514184</v>
      </c>
      <c r="H1039">
        <v>94229.302832602902</v>
      </c>
      <c r="I1039">
        <v>83983.422608876703</v>
      </c>
      <c r="J1039">
        <v>85476.998588901231</v>
      </c>
      <c r="K1039">
        <v>87799.149105892691</v>
      </c>
      <c r="L1039">
        <v>86242.506610647411</v>
      </c>
      <c r="M1039">
        <v>88361.241308344557</v>
      </c>
      <c r="N1039" s="3">
        <f t="shared" si="32"/>
        <v>0.97602189980215837</v>
      </c>
      <c r="O1039" s="3">
        <f t="shared" si="33"/>
        <v>1.0245671743663765</v>
      </c>
      <c r="P1039" s="3">
        <v>0.75743562698428957</v>
      </c>
      <c r="Q1039">
        <v>1</v>
      </c>
    </row>
    <row r="1040" spans="1:17" x14ac:dyDescent="0.2">
      <c r="A1040" t="s">
        <v>1039</v>
      </c>
      <c r="B1040">
        <v>24029.970184529484</v>
      </c>
      <c r="C1040">
        <v>20522.912426894945</v>
      </c>
      <c r="D1040">
        <v>27516.842009860498</v>
      </c>
      <c r="E1040">
        <v>30372.352463649957</v>
      </c>
      <c r="F1040">
        <v>20623.949995897859</v>
      </c>
      <c r="G1040">
        <v>31787.998261223656</v>
      </c>
      <c r="H1040">
        <v>24865.847168936765</v>
      </c>
      <c r="I1040">
        <v>27479.195290369269</v>
      </c>
      <c r="J1040">
        <v>26182.687264888282</v>
      </c>
      <c r="K1040">
        <v>18599.892239854798</v>
      </c>
      <c r="L1040">
        <v>24315.780732235406</v>
      </c>
      <c r="M1040">
        <v>25402.649709327368</v>
      </c>
      <c r="N1040" s="3">
        <f t="shared" si="32"/>
        <v>0.9572143461596101</v>
      </c>
      <c r="O1040" s="3">
        <f t="shared" si="33"/>
        <v>1.0446980908842916</v>
      </c>
      <c r="P1040" s="3">
        <v>0.71926665974389214</v>
      </c>
      <c r="Q1040">
        <v>1</v>
      </c>
    </row>
    <row r="1041" spans="1:17" x14ac:dyDescent="0.2">
      <c r="A1041" t="s">
        <v>1040</v>
      </c>
      <c r="B1041">
        <v>249889.7963420217</v>
      </c>
      <c r="C1041">
        <v>275493.63105553843</v>
      </c>
      <c r="D1041">
        <v>295896.16873959731</v>
      </c>
      <c r="E1041">
        <v>299990.63591167092</v>
      </c>
      <c r="F1041">
        <v>281259.90936447942</v>
      </c>
      <c r="G1041">
        <v>326965.7645625025</v>
      </c>
      <c r="H1041">
        <v>310725.66210525722</v>
      </c>
      <c r="I1041">
        <v>319395.32112683548</v>
      </c>
      <c r="J1041">
        <v>315387.62844482256</v>
      </c>
      <c r="K1041">
        <v>283382.96080727864</v>
      </c>
      <c r="L1041">
        <v>279925.8411259299</v>
      </c>
      <c r="M1041">
        <v>310803.0472024575</v>
      </c>
      <c r="N1041" s="3">
        <f t="shared" si="32"/>
        <v>0.90065346413282055</v>
      </c>
      <c r="O1041" s="3">
        <f t="shared" si="33"/>
        <v>1.1103049505981011</v>
      </c>
      <c r="P1041" s="3">
        <v>3.3003088358151626E-2</v>
      </c>
      <c r="Q1041">
        <v>2</v>
      </c>
    </row>
    <row r="1042" spans="1:17" x14ac:dyDescent="0.2">
      <c r="A1042" t="s">
        <v>1041</v>
      </c>
      <c r="B1042">
        <v>172733.21606855592</v>
      </c>
      <c r="C1042">
        <v>144627.72987138326</v>
      </c>
      <c r="D1042">
        <v>170494.67159060392</v>
      </c>
      <c r="E1042">
        <v>163001.13666016614</v>
      </c>
      <c r="F1042">
        <v>83631.415562996655</v>
      </c>
      <c r="G1042">
        <v>141157.29157452614</v>
      </c>
      <c r="H1042">
        <v>85579.868990038449</v>
      </c>
      <c r="I1042">
        <v>87177.066705905512</v>
      </c>
      <c r="J1042">
        <v>136005.58523335995</v>
      </c>
      <c r="K1042">
        <v>79508.762821496188</v>
      </c>
      <c r="L1042">
        <v>142160.73623927124</v>
      </c>
      <c r="M1042">
        <v>102633.65258315353</v>
      </c>
      <c r="N1042" s="3">
        <f t="shared" si="32"/>
        <v>1.3851279055287735</v>
      </c>
      <c r="O1042" s="3">
        <f t="shared" si="33"/>
        <v>0.72195498770075628</v>
      </c>
      <c r="P1042" s="3">
        <v>0.11458185126364766</v>
      </c>
      <c r="Q1042">
        <v>1</v>
      </c>
    </row>
    <row r="1043" spans="1:17" x14ac:dyDescent="0.2">
      <c r="A1043" t="s">
        <v>1042</v>
      </c>
      <c r="B1043">
        <v>1487882.9644843498</v>
      </c>
      <c r="C1043">
        <v>1832275.7126566956</v>
      </c>
      <c r="D1043">
        <v>1786988.2143143765</v>
      </c>
      <c r="E1043">
        <v>1729110.3833952968</v>
      </c>
      <c r="F1043">
        <v>1649955.7091059983</v>
      </c>
      <c r="G1043">
        <v>1642663.1472209287</v>
      </c>
      <c r="H1043">
        <v>1569453.7293777834</v>
      </c>
      <c r="I1043">
        <v>1708761.1566603535</v>
      </c>
      <c r="J1043">
        <v>1498674.6689361131</v>
      </c>
      <c r="K1043">
        <v>1552496.3082333806</v>
      </c>
      <c r="L1043">
        <v>1692759.4926659539</v>
      </c>
      <c r="M1043">
        <v>1592734.059600868</v>
      </c>
      <c r="N1043" s="3">
        <f t="shared" si="32"/>
        <v>1.062801088770684</v>
      </c>
      <c r="O1043" s="3">
        <f t="shared" si="33"/>
        <v>0.94090983775400117</v>
      </c>
      <c r="P1043" s="3">
        <v>0.19680948484711117</v>
      </c>
      <c r="Q1043">
        <v>16</v>
      </c>
    </row>
    <row r="1044" spans="1:17" x14ac:dyDescent="0.2">
      <c r="A1044" t="s">
        <v>1043</v>
      </c>
      <c r="B1044">
        <v>6323076.0963746831</v>
      </c>
      <c r="C1044">
        <v>6782340.2570593795</v>
      </c>
      <c r="D1044">
        <v>6839335.9133701827</v>
      </c>
      <c r="E1044">
        <v>7859432.4234970156</v>
      </c>
      <c r="F1044">
        <v>6496878.2038379032</v>
      </c>
      <c r="G1044">
        <v>7873046.8435930815</v>
      </c>
      <c r="H1044">
        <v>6846024.9828728139</v>
      </c>
      <c r="I1044">
        <v>7156895.3271759069</v>
      </c>
      <c r="J1044">
        <v>6700125.6469641393</v>
      </c>
      <c r="K1044">
        <v>6328638.8466596492</v>
      </c>
      <c r="L1044">
        <v>6840432.5551007586</v>
      </c>
      <c r="M1044">
        <v>6962093.4450516757</v>
      </c>
      <c r="N1044" s="3">
        <f t="shared" si="32"/>
        <v>0.98252524317417944</v>
      </c>
      <c r="O1044" s="3">
        <f t="shared" si="33"/>
        <v>1.0177855550757819</v>
      </c>
      <c r="P1044" s="3">
        <v>0.7452343442471262</v>
      </c>
      <c r="Q1044">
        <v>32</v>
      </c>
    </row>
    <row r="1045" spans="1:17" x14ac:dyDescent="0.2">
      <c r="A1045" t="s">
        <v>1044</v>
      </c>
      <c r="B1045">
        <v>187814.88917843229</v>
      </c>
      <c r="C1045">
        <v>205534.16262616948</v>
      </c>
      <c r="D1045">
        <v>180267.19693466363</v>
      </c>
      <c r="E1045">
        <v>187348.8593641496</v>
      </c>
      <c r="F1045">
        <v>206879.66121688142</v>
      </c>
      <c r="G1045">
        <v>225531.4103053713</v>
      </c>
      <c r="H1045">
        <v>270517.45411278307</v>
      </c>
      <c r="I1045">
        <v>239513.70470604449</v>
      </c>
      <c r="J1045">
        <v>211331.53830526018</v>
      </c>
      <c r="K1045">
        <v>268932.02835145214</v>
      </c>
      <c r="L1045">
        <v>193276.88534262311</v>
      </c>
      <c r="M1045">
        <v>242029.27922613948</v>
      </c>
      <c r="N1045" s="3">
        <f t="shared" si="32"/>
        <v>0.7985681978668181</v>
      </c>
      <c r="O1045" s="3">
        <f t="shared" si="33"/>
        <v>1.2522412020304068</v>
      </c>
      <c r="P1045" s="3">
        <v>3.74203979170386E-3</v>
      </c>
      <c r="Q1045">
        <v>3</v>
      </c>
    </row>
    <row r="1046" spans="1:17" x14ac:dyDescent="0.2">
      <c r="A1046" t="s">
        <v>1045</v>
      </c>
      <c r="B1046">
        <v>1081345.5767542722</v>
      </c>
      <c r="C1046">
        <v>865157.69299446756</v>
      </c>
      <c r="D1046">
        <v>1072736.890404566</v>
      </c>
      <c r="E1046">
        <v>1272432.7573544292</v>
      </c>
      <c r="F1046">
        <v>636935.79817821132</v>
      </c>
      <c r="G1046">
        <v>990845.06082264066</v>
      </c>
      <c r="H1046">
        <v>661340.97952224617</v>
      </c>
      <c r="I1046">
        <v>1249409.7389936813</v>
      </c>
      <c r="J1046">
        <v>925505.94970128825</v>
      </c>
      <c r="K1046">
        <v>1122968.9275403027</v>
      </c>
      <c r="L1046">
        <v>959525.89460198616</v>
      </c>
      <c r="M1046">
        <v>968225.69733083236</v>
      </c>
      <c r="N1046" s="3">
        <f t="shared" si="32"/>
        <v>0.99101469548594967</v>
      </c>
      <c r="O1046" s="3">
        <f t="shared" si="33"/>
        <v>1.0090667722234374</v>
      </c>
      <c r="P1046" s="3">
        <v>0.95672863369733185</v>
      </c>
      <c r="Q1046">
        <v>9</v>
      </c>
    </row>
    <row r="1047" spans="1:17" x14ac:dyDescent="0.2">
      <c r="A1047" t="s">
        <v>1046</v>
      </c>
      <c r="B1047">
        <v>2730325.7782914629</v>
      </c>
      <c r="C1047">
        <v>2877840.1578970063</v>
      </c>
      <c r="D1047">
        <v>2697111.51938383</v>
      </c>
      <c r="E1047">
        <v>2930732.2665293473</v>
      </c>
      <c r="F1047">
        <v>2655919.7448537373</v>
      </c>
      <c r="G1047">
        <v>2268208.2505550454</v>
      </c>
      <c r="H1047">
        <v>2521914.1876664446</v>
      </c>
      <c r="I1047">
        <v>2629042.6365246857</v>
      </c>
      <c r="J1047">
        <v>2500134.7124824794</v>
      </c>
      <c r="K1047">
        <v>2299321.5426555593</v>
      </c>
      <c r="L1047">
        <v>2776350.0804696539</v>
      </c>
      <c r="M1047">
        <v>2439803.1948932693</v>
      </c>
      <c r="N1047" s="3">
        <f t="shared" si="32"/>
        <v>1.1379401774211986</v>
      </c>
      <c r="O1047" s="3">
        <f t="shared" si="33"/>
        <v>0.87878081804458408</v>
      </c>
      <c r="P1047" s="3">
        <v>5.4115068983056642E-3</v>
      </c>
      <c r="Q1047">
        <v>16</v>
      </c>
    </row>
    <row r="1048" spans="1:17" x14ac:dyDescent="0.2">
      <c r="A1048" t="s">
        <v>1047</v>
      </c>
      <c r="B1048">
        <v>626276.55591575999</v>
      </c>
      <c r="C1048">
        <v>694663.44164123584</v>
      </c>
      <c r="D1048">
        <v>708530.96936492878</v>
      </c>
      <c r="E1048">
        <v>698420.09103760635</v>
      </c>
      <c r="F1048">
        <v>649475.24575790449</v>
      </c>
      <c r="G1048">
        <v>708823.55481315695</v>
      </c>
      <c r="H1048">
        <v>624620.46342611685</v>
      </c>
      <c r="I1048">
        <v>703301.3749989057</v>
      </c>
      <c r="J1048">
        <v>652318.76153894246</v>
      </c>
      <c r="K1048">
        <v>715992.28620907036</v>
      </c>
      <c r="L1048">
        <v>674707.83370977652</v>
      </c>
      <c r="M1048">
        <v>680037.41176790313</v>
      </c>
      <c r="N1048" s="3">
        <f t="shared" si="32"/>
        <v>0.99216281638936421</v>
      </c>
      <c r="O1048" s="3">
        <f t="shared" si="33"/>
        <v>1.0078990902311342</v>
      </c>
      <c r="P1048" s="3">
        <v>0.83239952730050581</v>
      </c>
      <c r="Q1048">
        <v>3</v>
      </c>
    </row>
    <row r="1049" spans="1:17" x14ac:dyDescent="0.2">
      <c r="A1049" t="s">
        <v>1048</v>
      </c>
      <c r="B1049">
        <v>1328216.4819961742</v>
      </c>
      <c r="C1049">
        <v>1584917.2050385375</v>
      </c>
      <c r="D1049">
        <v>1538179.8071214308</v>
      </c>
      <c r="E1049">
        <v>1681355.5536342466</v>
      </c>
      <c r="F1049">
        <v>1408453.2204280926</v>
      </c>
      <c r="G1049">
        <v>1500855.2169801367</v>
      </c>
      <c r="H1049">
        <v>1317615.0293937095</v>
      </c>
      <c r="I1049">
        <v>1443158.1753905246</v>
      </c>
      <c r="J1049">
        <v>1353075.3020188725</v>
      </c>
      <c r="K1049">
        <v>1321150.4052980063</v>
      </c>
      <c r="L1049">
        <v>1502923.6139174106</v>
      </c>
      <c r="M1049">
        <v>1385297.6594620256</v>
      </c>
      <c r="N1049" s="3">
        <f t="shared" si="32"/>
        <v>1.0849102383534412</v>
      </c>
      <c r="O1049" s="3">
        <f t="shared" si="33"/>
        <v>0.9217352409888685</v>
      </c>
      <c r="P1049" s="3">
        <v>0.13770383717578202</v>
      </c>
      <c r="Q1049">
        <v>10</v>
      </c>
    </row>
    <row r="1050" spans="1:17" x14ac:dyDescent="0.2">
      <c r="A1050" t="s">
        <v>1049</v>
      </c>
      <c r="B1050">
        <v>122425.85966856366</v>
      </c>
      <c r="C1050">
        <v>97101.242460754904</v>
      </c>
      <c r="D1050">
        <v>109232.90753165704</v>
      </c>
      <c r="E1050">
        <v>97736.439334977942</v>
      </c>
      <c r="F1050">
        <v>122640.28677989362</v>
      </c>
      <c r="G1050">
        <v>117316.42631438182</v>
      </c>
      <c r="H1050">
        <v>137020.27660198949</v>
      </c>
      <c r="I1050">
        <v>136744.52696808166</v>
      </c>
      <c r="J1050">
        <v>147102.08917292854</v>
      </c>
      <c r="K1050">
        <v>119286.47873690512</v>
      </c>
      <c r="L1050">
        <v>109251.70483072294</v>
      </c>
      <c r="M1050">
        <v>130994.40166391834</v>
      </c>
      <c r="N1050" s="3">
        <f t="shared" si="32"/>
        <v>0.83401812171348466</v>
      </c>
      <c r="O1050" s="3">
        <f t="shared" si="33"/>
        <v>1.1990147143871486</v>
      </c>
      <c r="P1050" s="3">
        <v>2.7387971086171557E-2</v>
      </c>
      <c r="Q1050">
        <v>2</v>
      </c>
    </row>
    <row r="1051" spans="1:17" x14ac:dyDescent="0.2">
      <c r="A1051" t="s">
        <v>1050</v>
      </c>
      <c r="B1051">
        <v>30108621.695900191</v>
      </c>
      <c r="C1051">
        <v>32419219.506298181</v>
      </c>
      <c r="D1051">
        <v>31077832.163205285</v>
      </c>
      <c r="E1051">
        <v>34262946.20691622</v>
      </c>
      <c r="F1051">
        <v>29159313.395943165</v>
      </c>
      <c r="G1051">
        <v>28853735.37090838</v>
      </c>
      <c r="H1051">
        <v>26308091.408672992</v>
      </c>
      <c r="I1051">
        <v>28458700.869591951</v>
      </c>
      <c r="J1051">
        <v>26877029.188620389</v>
      </c>
      <c r="K1051">
        <v>26388274.241103493</v>
      </c>
      <c r="L1051">
        <v>31355174.997514851</v>
      </c>
      <c r="M1051">
        <v>27356450.175412767</v>
      </c>
      <c r="N1051" s="3">
        <f t="shared" si="32"/>
        <v>1.1461711880182477</v>
      </c>
      <c r="O1051" s="3">
        <f t="shared" si="33"/>
        <v>0.87247002058132295</v>
      </c>
      <c r="P1051" s="3">
        <v>4.067882553320701E-3</v>
      </c>
      <c r="Q1051">
        <v>51</v>
      </c>
    </row>
    <row r="1052" spans="1:17" x14ac:dyDescent="0.2">
      <c r="A1052" t="s">
        <v>1051</v>
      </c>
      <c r="B1052">
        <v>10707.040030752369</v>
      </c>
      <c r="C1052">
        <v>11762.200867335041</v>
      </c>
      <c r="D1052">
        <v>12597.418019473014</v>
      </c>
      <c r="E1052">
        <v>9863.6895965803105</v>
      </c>
      <c r="F1052">
        <v>12118.868172423941</v>
      </c>
      <c r="G1052">
        <v>5142.0258060980277</v>
      </c>
      <c r="H1052">
        <v>8255.2004760475265</v>
      </c>
      <c r="I1052">
        <v>10882.647872183017</v>
      </c>
      <c r="J1052">
        <v>10269.402805931793</v>
      </c>
      <c r="K1052">
        <v>14626.919449390289</v>
      </c>
      <c r="L1052">
        <v>11365.491026403493</v>
      </c>
      <c r="M1052">
        <v>9295.2035038839822</v>
      </c>
      <c r="N1052" s="3">
        <f t="shared" si="32"/>
        <v>1.2227264332248826</v>
      </c>
      <c r="O1052" s="3">
        <f t="shared" si="33"/>
        <v>0.81784442768816867</v>
      </c>
      <c r="P1052" s="3">
        <v>0.29513580497468361</v>
      </c>
      <c r="Q1052">
        <v>1</v>
      </c>
    </row>
    <row r="1053" spans="1:17" x14ac:dyDescent="0.2">
      <c r="A1053" t="s">
        <v>1052</v>
      </c>
      <c r="B1053">
        <v>17690.652522915592</v>
      </c>
      <c r="C1053">
        <v>15266.444298451408</v>
      </c>
      <c r="D1053">
        <v>14104.213018192542</v>
      </c>
      <c r="E1053">
        <v>17589.266101698668</v>
      </c>
      <c r="F1053">
        <v>9142.0079711916242</v>
      </c>
      <c r="G1053">
        <v>11311.946194773387</v>
      </c>
      <c r="H1053">
        <v>18512.540384300639</v>
      </c>
      <c r="I1053">
        <v>14170.504397984965</v>
      </c>
      <c r="J1053">
        <v>26735.873080184956</v>
      </c>
      <c r="K1053">
        <v>18887.97075532364</v>
      </c>
      <c r="L1053">
        <v>14368.915295442321</v>
      </c>
      <c r="M1053">
        <v>17184.372029035207</v>
      </c>
      <c r="N1053" s="3">
        <f t="shared" si="32"/>
        <v>0.83616179114163669</v>
      </c>
      <c r="O1053" s="3">
        <f t="shared" si="33"/>
        <v>1.1959407982929595</v>
      </c>
      <c r="P1053" s="3">
        <v>0.37151647805665922</v>
      </c>
      <c r="Q1053">
        <v>1</v>
      </c>
    </row>
    <row r="1054" spans="1:17" x14ac:dyDescent="0.2">
      <c r="A1054" t="s">
        <v>1053</v>
      </c>
      <c r="B1054">
        <v>263109.76304418495</v>
      </c>
      <c r="C1054">
        <v>317025.64259824873</v>
      </c>
      <c r="D1054">
        <v>320830.76276328904</v>
      </c>
      <c r="E1054">
        <v>286247.14416703192</v>
      </c>
      <c r="F1054">
        <v>239968.26607569007</v>
      </c>
      <c r="G1054">
        <v>321475.85893303063</v>
      </c>
      <c r="H1054">
        <v>220251.06428555973</v>
      </c>
      <c r="I1054">
        <v>307965.37152494927</v>
      </c>
      <c r="J1054">
        <v>258561.93150492365</v>
      </c>
      <c r="K1054">
        <v>271466.8301421341</v>
      </c>
      <c r="L1054">
        <v>283713.80412348954</v>
      </c>
      <c r="M1054">
        <v>273507.93112663965</v>
      </c>
      <c r="N1054" s="3">
        <f t="shared" si="32"/>
        <v>1.0373147241281437</v>
      </c>
      <c r="O1054" s="3">
        <f t="shared" si="33"/>
        <v>0.96402757691547614</v>
      </c>
      <c r="P1054" s="3">
        <v>0.68493717481992844</v>
      </c>
      <c r="Q1054">
        <v>4</v>
      </c>
    </row>
    <row r="1055" spans="1:17" x14ac:dyDescent="0.2">
      <c r="A1055" t="s">
        <v>1054</v>
      </c>
      <c r="B1055">
        <v>1400715.459333414</v>
      </c>
      <c r="C1055">
        <v>1344937.5674126416</v>
      </c>
      <c r="D1055">
        <v>1380214.1893634791</v>
      </c>
      <c r="E1055">
        <v>1179907.3295487382</v>
      </c>
      <c r="F1055">
        <v>1412429.845377251</v>
      </c>
      <c r="G1055">
        <v>1367181.7624646588</v>
      </c>
      <c r="H1055">
        <v>1426687.1167635305</v>
      </c>
      <c r="I1055">
        <v>1360916.6635250305</v>
      </c>
      <c r="J1055">
        <v>1443026.5771156147</v>
      </c>
      <c r="K1055">
        <v>1381448.5340849317</v>
      </c>
      <c r="L1055">
        <v>1340795.8709240891</v>
      </c>
      <c r="M1055">
        <v>1395465.5307519317</v>
      </c>
      <c r="N1055" s="3">
        <f t="shared" si="32"/>
        <v>0.96082335348091008</v>
      </c>
      <c r="O1055" s="3">
        <f t="shared" si="33"/>
        <v>1.0407740365356015</v>
      </c>
      <c r="P1055" s="3">
        <v>0.28719571828224877</v>
      </c>
      <c r="Q1055">
        <v>10</v>
      </c>
    </row>
    <row r="1056" spans="1:17" x14ac:dyDescent="0.2">
      <c r="A1056" t="s">
        <v>1055</v>
      </c>
      <c r="B1056">
        <v>1422735.2636941848</v>
      </c>
      <c r="C1056">
        <v>1178550.5691101013</v>
      </c>
      <c r="D1056">
        <v>1396820.6816168507</v>
      </c>
      <c r="E1056">
        <v>1563406.4334672389</v>
      </c>
      <c r="F1056">
        <v>2302321.2766654571</v>
      </c>
      <c r="G1056">
        <v>1270829.200113798</v>
      </c>
      <c r="H1056">
        <v>1911769.9420096821</v>
      </c>
      <c r="I1056">
        <v>1287136.9984910476</v>
      </c>
      <c r="J1056">
        <v>1679764.6509034208</v>
      </c>
      <c r="K1056">
        <v>1906146.1072397935</v>
      </c>
      <c r="L1056">
        <v>1531687.4687708402</v>
      </c>
      <c r="M1056">
        <v>1585296.2873057574</v>
      </c>
      <c r="N1056" s="3">
        <f t="shared" si="32"/>
        <v>0.96618372290139753</v>
      </c>
      <c r="O1056" s="3">
        <f t="shared" si="33"/>
        <v>1.0349998414349748</v>
      </c>
      <c r="P1056" s="3">
        <v>0.8169981580510538</v>
      </c>
      <c r="Q1056">
        <v>12</v>
      </c>
    </row>
    <row r="1057" spans="1:17" x14ac:dyDescent="0.2">
      <c r="A1057" t="s">
        <v>1056</v>
      </c>
      <c r="B1057">
        <v>265031.16568765562</v>
      </c>
      <c r="C1057">
        <v>203464.2843720761</v>
      </c>
      <c r="D1057">
        <v>237974.48400166439</v>
      </c>
      <c r="E1057">
        <v>288248.74933289748</v>
      </c>
      <c r="F1057">
        <v>283376.15976799553</v>
      </c>
      <c r="G1057">
        <v>231710.04073261863</v>
      </c>
      <c r="H1057">
        <v>159534.64540568</v>
      </c>
      <c r="I1057">
        <v>244144.89874336874</v>
      </c>
      <c r="J1057">
        <v>261100.13229777047</v>
      </c>
      <c r="K1057">
        <v>226651.27996373147</v>
      </c>
      <c r="L1057">
        <v>253564.96884814926</v>
      </c>
      <c r="M1057">
        <v>221575.91807905922</v>
      </c>
      <c r="N1057" s="3">
        <f t="shared" si="32"/>
        <v>1.1443706114203089</v>
      </c>
      <c r="O1057" s="3">
        <f t="shared" si="33"/>
        <v>0.8738427831162785</v>
      </c>
      <c r="P1057" s="3">
        <v>0.2440376193030688</v>
      </c>
      <c r="Q1057">
        <v>6</v>
      </c>
    </row>
    <row r="1058" spans="1:17" x14ac:dyDescent="0.2">
      <c r="A1058" t="s">
        <v>1057</v>
      </c>
      <c r="B1058">
        <v>110267.51606605838</v>
      </c>
      <c r="C1058">
        <v>178379.79316902783</v>
      </c>
      <c r="D1058">
        <v>190722.7583121995</v>
      </c>
      <c r="E1058">
        <v>185926.61975981577</v>
      </c>
      <c r="F1058">
        <v>185736.74030396494</v>
      </c>
      <c r="G1058">
        <v>180220.22821266425</v>
      </c>
      <c r="H1058">
        <v>180743.58231633017</v>
      </c>
      <c r="I1058">
        <v>162125.07160850638</v>
      </c>
      <c r="J1058">
        <v>158260.49306506809</v>
      </c>
      <c r="K1058">
        <v>163871.89363936658</v>
      </c>
      <c r="L1058">
        <v>166911.79665039288</v>
      </c>
      <c r="M1058">
        <v>168779.11982403428</v>
      </c>
      <c r="N1058" s="3">
        <f t="shared" si="32"/>
        <v>0.98893629036821473</v>
      </c>
      <c r="O1058" s="3">
        <f t="shared" si="33"/>
        <v>1.0111874847141729</v>
      </c>
      <c r="P1058" s="3">
        <v>0.92039609912481568</v>
      </c>
      <c r="Q1058">
        <v>2</v>
      </c>
    </row>
    <row r="1059" spans="1:17" x14ac:dyDescent="0.2">
      <c r="A1059" t="s">
        <v>1058</v>
      </c>
      <c r="B1059">
        <v>51137.69124683168</v>
      </c>
      <c r="C1059">
        <v>54528.541998404282</v>
      </c>
      <c r="D1059">
        <v>50626.741621266556</v>
      </c>
      <c r="E1059">
        <v>72175.536768762337</v>
      </c>
      <c r="F1059">
        <v>76267.505424633287</v>
      </c>
      <c r="G1059">
        <v>72993.083964272519</v>
      </c>
      <c r="H1059">
        <v>43744.375475585315</v>
      </c>
      <c r="I1059">
        <v>35401.946770239389</v>
      </c>
      <c r="J1059">
        <v>60201.186071699834</v>
      </c>
      <c r="K1059">
        <v>78421.139968416479</v>
      </c>
      <c r="L1059">
        <v>59992.216599809537</v>
      </c>
      <c r="M1059">
        <v>55648.550355606021</v>
      </c>
      <c r="N1059" s="3">
        <f t="shared" si="32"/>
        <v>1.0780553350706634</v>
      </c>
      <c r="O1059" s="3">
        <f t="shared" si="33"/>
        <v>0.92759617013022144</v>
      </c>
      <c r="P1059" s="3">
        <v>0.67956480013973064</v>
      </c>
      <c r="Q1059">
        <v>2</v>
      </c>
    </row>
    <row r="1060" spans="1:17" x14ac:dyDescent="0.2">
      <c r="A1060" t="s">
        <v>1059</v>
      </c>
      <c r="B1060">
        <v>96374.101125299305</v>
      </c>
      <c r="C1060">
        <v>108272.85144276019</v>
      </c>
      <c r="D1060">
        <v>126720.39514829993</v>
      </c>
      <c r="E1060">
        <v>108219.71454727152</v>
      </c>
      <c r="F1060">
        <v>113018.68029401026</v>
      </c>
      <c r="G1060">
        <v>100151.20773090984</v>
      </c>
      <c r="H1060">
        <v>89681.432934059718</v>
      </c>
      <c r="I1060">
        <v>122327.60440915806</v>
      </c>
      <c r="J1060">
        <v>123304.96757770044</v>
      </c>
      <c r="K1060">
        <v>91645.155039640362</v>
      </c>
      <c r="L1060">
        <v>110092.21505941148</v>
      </c>
      <c r="M1060">
        <v>104422.63712281395</v>
      </c>
      <c r="N1060" s="3">
        <f t="shared" si="32"/>
        <v>1.0542945293550612</v>
      </c>
      <c r="O1060" s="3">
        <f t="shared" si="33"/>
        <v>0.94850155450557572</v>
      </c>
      <c r="P1060" s="3">
        <v>0.53546952358531663</v>
      </c>
      <c r="Q1060">
        <v>3</v>
      </c>
    </row>
    <row r="1061" spans="1:17" x14ac:dyDescent="0.2">
      <c r="A1061" t="s">
        <v>1060</v>
      </c>
      <c r="B1061">
        <v>2508103.4990752083</v>
      </c>
      <c r="C1061">
        <v>2693860.2782564834</v>
      </c>
      <c r="D1061">
        <v>2830139.2622526591</v>
      </c>
      <c r="E1061">
        <v>3004479.0911338222</v>
      </c>
      <c r="F1061">
        <v>2974599.6543434733</v>
      </c>
      <c r="G1061">
        <v>2250597.6490673232</v>
      </c>
      <c r="H1061">
        <v>2418177.3574345694</v>
      </c>
      <c r="I1061">
        <v>2321580.1012981427</v>
      </c>
      <c r="J1061">
        <v>2256070.3590262746</v>
      </c>
      <c r="K1061">
        <v>2202135.7841884512</v>
      </c>
      <c r="L1061">
        <v>2796051.7631123648</v>
      </c>
      <c r="M1061">
        <v>2288512.4717164212</v>
      </c>
      <c r="N1061" s="3">
        <f t="shared" si="32"/>
        <v>1.2217769392426692</v>
      </c>
      <c r="O1061" s="3">
        <f t="shared" si="33"/>
        <v>0.81848000881393301</v>
      </c>
      <c r="P1061" s="3">
        <v>6.4851504885229808E-4</v>
      </c>
      <c r="Q1061">
        <v>23</v>
      </c>
    </row>
    <row r="1062" spans="1:17" x14ac:dyDescent="0.2">
      <c r="A1062" t="s">
        <v>1061</v>
      </c>
      <c r="B1062">
        <v>2055684.4647789085</v>
      </c>
      <c r="C1062">
        <v>1914233.1261853965</v>
      </c>
      <c r="D1062">
        <v>1941603.4371140737</v>
      </c>
      <c r="E1062">
        <v>1966223.4465881393</v>
      </c>
      <c r="F1062">
        <v>1871668.1632564578</v>
      </c>
      <c r="G1062">
        <v>1932856.2018717167</v>
      </c>
      <c r="H1062">
        <v>2171863.4681192045</v>
      </c>
      <c r="I1062">
        <v>1907757.194333228</v>
      </c>
      <c r="J1062">
        <v>1888550.2496695521</v>
      </c>
      <c r="K1062">
        <v>1944881.0376783488</v>
      </c>
      <c r="L1062">
        <v>1948923.1190729155</v>
      </c>
      <c r="M1062">
        <v>1966596.9010294073</v>
      </c>
      <c r="N1062" s="3">
        <f t="shared" si="32"/>
        <v>0.99101301240369066</v>
      </c>
      <c r="O1062" s="3">
        <f t="shared" si="33"/>
        <v>1.0090684859672141</v>
      </c>
      <c r="P1062" s="3">
        <v>0.76951485609363457</v>
      </c>
      <c r="Q1062">
        <v>24</v>
      </c>
    </row>
    <row r="1063" spans="1:17" x14ac:dyDescent="0.2">
      <c r="A1063" t="s">
        <v>1062</v>
      </c>
      <c r="B1063">
        <v>351798.13073666865</v>
      </c>
      <c r="C1063">
        <v>371235.35467347904</v>
      </c>
      <c r="D1063">
        <v>378885.99236724019</v>
      </c>
      <c r="E1063">
        <v>351309.50454833481</v>
      </c>
      <c r="F1063">
        <v>365957.44252591877</v>
      </c>
      <c r="G1063">
        <v>425350.24713957933</v>
      </c>
      <c r="H1063">
        <v>346373.82408223429</v>
      </c>
      <c r="I1063">
        <v>451283.64954403794</v>
      </c>
      <c r="J1063">
        <v>422385.54465737491</v>
      </c>
      <c r="K1063">
        <v>388396.84701763524</v>
      </c>
      <c r="L1063">
        <v>363675.7792110946</v>
      </c>
      <c r="M1063">
        <v>405084.12059677741</v>
      </c>
      <c r="N1063" s="3">
        <f t="shared" si="32"/>
        <v>0.89777841371644174</v>
      </c>
      <c r="O1063" s="3">
        <f t="shared" si="33"/>
        <v>1.1138605971382203</v>
      </c>
      <c r="P1063" s="3">
        <v>5.5791737482191864E-2</v>
      </c>
      <c r="Q1063">
        <v>9</v>
      </c>
    </row>
    <row r="1064" spans="1:17" x14ac:dyDescent="0.2">
      <c r="A1064" t="s">
        <v>1063</v>
      </c>
      <c r="B1064">
        <v>464937.76394376723</v>
      </c>
      <c r="C1064">
        <v>533539.82090169715</v>
      </c>
      <c r="D1064">
        <v>508770.97365865851</v>
      </c>
      <c r="E1064">
        <v>597846.83828344848</v>
      </c>
      <c r="F1064">
        <v>523134.0942695816</v>
      </c>
      <c r="G1064">
        <v>318460.43869972765</v>
      </c>
      <c r="H1064">
        <v>447849.87248721725</v>
      </c>
      <c r="I1064">
        <v>225006.92258626752</v>
      </c>
      <c r="J1064">
        <v>340866.04886928154</v>
      </c>
      <c r="K1064">
        <v>307553.65038399276</v>
      </c>
      <c r="L1064">
        <v>523910.84669095022</v>
      </c>
      <c r="M1064">
        <v>320167.82910670887</v>
      </c>
      <c r="N1064" s="3">
        <f t="shared" si="32"/>
        <v>1.6363631791260818</v>
      </c>
      <c r="O1064" s="3">
        <f t="shared" si="33"/>
        <v>0.61111128186962826</v>
      </c>
      <c r="P1064" s="3">
        <v>3.0125819543653579E-3</v>
      </c>
      <c r="Q1064">
        <v>2</v>
      </c>
    </row>
    <row r="1065" spans="1:17" x14ac:dyDescent="0.2">
      <c r="A1065" t="s">
        <v>1064</v>
      </c>
      <c r="B1065">
        <v>211718.75323707968</v>
      </c>
      <c r="C1065">
        <v>185477.56990352189</v>
      </c>
      <c r="D1065">
        <v>199358.67005105864</v>
      </c>
      <c r="E1065">
        <v>180286.91324055186</v>
      </c>
      <c r="F1065">
        <v>227933.17327892443</v>
      </c>
      <c r="G1065">
        <v>172133.87667711001</v>
      </c>
      <c r="H1065">
        <v>237942.97069920471</v>
      </c>
      <c r="I1065">
        <v>214554.43814255722</v>
      </c>
      <c r="J1065">
        <v>209312.8643765045</v>
      </c>
      <c r="K1065">
        <v>178492.60878692084</v>
      </c>
      <c r="L1065">
        <v>200212.65210914079</v>
      </c>
      <c r="M1065">
        <v>201028.93780197212</v>
      </c>
      <c r="N1065" s="3">
        <f t="shared" si="32"/>
        <v>0.99593946174239145</v>
      </c>
      <c r="O1065" s="3">
        <f t="shared" si="33"/>
        <v>1.0040770934515484</v>
      </c>
      <c r="P1065" s="3">
        <v>0.9574563838201815</v>
      </c>
      <c r="Q1065">
        <v>3</v>
      </c>
    </row>
    <row r="1066" spans="1:17" x14ac:dyDescent="0.2">
      <c r="A1066" t="s">
        <v>1065</v>
      </c>
      <c r="B1066">
        <v>1085171.3514193299</v>
      </c>
      <c r="C1066">
        <v>1232896.9100380449</v>
      </c>
      <c r="D1066">
        <v>1118048.5307473741</v>
      </c>
      <c r="E1066">
        <v>1445872.3247820844</v>
      </c>
      <c r="F1066">
        <v>1133630.8766027461</v>
      </c>
      <c r="G1066">
        <v>1329740.2054253998</v>
      </c>
      <c r="H1066">
        <v>1301972.1209121433</v>
      </c>
      <c r="I1066">
        <v>1321619.7247383944</v>
      </c>
      <c r="J1066">
        <v>1188197.8804723211</v>
      </c>
      <c r="K1066">
        <v>1208947.6573885398</v>
      </c>
      <c r="L1066">
        <v>1196458.0335697338</v>
      </c>
      <c r="M1066">
        <v>1268686.3101311498</v>
      </c>
      <c r="N1066" s="3">
        <f t="shared" si="32"/>
        <v>0.94306845121238092</v>
      </c>
      <c r="O1066" s="3">
        <f t="shared" si="33"/>
        <v>1.0603684162209324</v>
      </c>
      <c r="P1066" s="3">
        <v>0.33379855275660603</v>
      </c>
      <c r="Q1066">
        <v>7</v>
      </c>
    </row>
    <row r="1067" spans="1:17" x14ac:dyDescent="0.2">
      <c r="A1067" t="s">
        <v>1066</v>
      </c>
      <c r="B1067">
        <v>124707.14185633139</v>
      </c>
      <c r="C1067">
        <v>53552.073537767355</v>
      </c>
      <c r="D1067">
        <v>73333.876886681261</v>
      </c>
      <c r="E1067">
        <v>95702.432956684395</v>
      </c>
      <c r="F1067">
        <v>92657.82704108156</v>
      </c>
      <c r="G1067">
        <v>6690.1459483728122</v>
      </c>
      <c r="H1067">
        <v>81055.906323176503</v>
      </c>
      <c r="I1067">
        <v>59220.604370430519</v>
      </c>
      <c r="J1067">
        <v>58613.337920587917</v>
      </c>
      <c r="K1067">
        <v>128086.47429638859</v>
      </c>
      <c r="L1067">
        <v>84636.066361572637</v>
      </c>
      <c r="M1067">
        <v>47472.113124162483</v>
      </c>
      <c r="N1067" s="3">
        <f t="shared" si="32"/>
        <v>1.7828586256568879</v>
      </c>
      <c r="O1067" s="3">
        <f t="shared" si="33"/>
        <v>0.56089696940022571</v>
      </c>
      <c r="P1067" s="3">
        <v>0.30664507538819535</v>
      </c>
      <c r="Q1067">
        <v>1</v>
      </c>
    </row>
    <row r="1068" spans="1:17" x14ac:dyDescent="0.2">
      <c r="A1068" t="s">
        <v>1067</v>
      </c>
      <c r="B1068">
        <v>56260.833619919984</v>
      </c>
      <c r="C1068">
        <v>176983.86556099495</v>
      </c>
      <c r="D1068">
        <v>179407.16167407768</v>
      </c>
      <c r="E1068">
        <v>198422.58813018375</v>
      </c>
      <c r="F1068">
        <v>154590.33171366766</v>
      </c>
      <c r="G1068">
        <v>185505.03799566152</v>
      </c>
      <c r="H1068">
        <v>184736.29786982737</v>
      </c>
      <c r="I1068">
        <v>193492.86672189657</v>
      </c>
      <c r="J1068">
        <v>164607.84516476881</v>
      </c>
      <c r="K1068">
        <v>186523.80128083992</v>
      </c>
      <c r="L1068">
        <v>140524.03473032155</v>
      </c>
      <c r="M1068">
        <v>182705.46512138969</v>
      </c>
      <c r="N1068" s="3">
        <f t="shared" si="32"/>
        <v>0.76912879774536158</v>
      </c>
      <c r="O1068" s="3">
        <f t="shared" si="33"/>
        <v>1.3001723546581776</v>
      </c>
      <c r="P1068" s="3">
        <v>0.29424361314713993</v>
      </c>
      <c r="Q1068">
        <v>4</v>
      </c>
    </row>
    <row r="1069" spans="1:17" x14ac:dyDescent="0.2">
      <c r="A1069" t="s">
        <v>1068</v>
      </c>
      <c r="B1069">
        <v>38208.272209568167</v>
      </c>
      <c r="C1069">
        <v>39720.174408897372</v>
      </c>
      <c r="D1069">
        <v>37891.903011821938</v>
      </c>
      <c r="E1069">
        <v>43965.513421490818</v>
      </c>
      <c r="F1069">
        <v>37770.297655595008</v>
      </c>
      <c r="G1069">
        <v>29765.246702827251</v>
      </c>
      <c r="H1069">
        <v>39569.940723506115</v>
      </c>
      <c r="I1069">
        <v>38066.003955375687</v>
      </c>
      <c r="J1069">
        <v>41996.445788002995</v>
      </c>
      <c r="K1069">
        <v>34536.675663298345</v>
      </c>
      <c r="L1069">
        <v>39445.321841908364</v>
      </c>
      <c r="M1069">
        <v>36527.592461122993</v>
      </c>
      <c r="N1069" s="3">
        <f t="shared" si="32"/>
        <v>1.0798774073021857</v>
      </c>
      <c r="O1069" s="3">
        <f t="shared" si="33"/>
        <v>0.92603104133668257</v>
      </c>
      <c r="P1069" s="3">
        <v>0.28246449956592579</v>
      </c>
      <c r="Q1069">
        <v>1</v>
      </c>
    </row>
    <row r="1070" spans="1:17" x14ac:dyDescent="0.2">
      <c r="A1070" t="s">
        <v>1069</v>
      </c>
      <c r="B1070">
        <v>84710.627186755402</v>
      </c>
      <c r="C1070">
        <v>87499.544291605489</v>
      </c>
      <c r="D1070">
        <v>64265.709359189605</v>
      </c>
      <c r="E1070">
        <v>94228.231519110166</v>
      </c>
      <c r="F1070">
        <v>88891.612102730767</v>
      </c>
      <c r="G1070">
        <v>105234.4046723127</v>
      </c>
      <c r="H1070">
        <v>84909.471353783243</v>
      </c>
      <c r="I1070">
        <v>99557.809240965595</v>
      </c>
      <c r="J1070">
        <v>80189.176315697448</v>
      </c>
      <c r="K1070">
        <v>91001.253625330675</v>
      </c>
      <c r="L1070">
        <v>83213.341796112887</v>
      </c>
      <c r="M1070">
        <v>91721.356475681692</v>
      </c>
      <c r="N1070" s="3">
        <f t="shared" si="32"/>
        <v>0.90724063613445849</v>
      </c>
      <c r="O1070" s="3">
        <f t="shared" si="33"/>
        <v>1.1022433962622835</v>
      </c>
      <c r="P1070" s="3">
        <v>0.27669768086189384</v>
      </c>
      <c r="Q1070">
        <v>2</v>
      </c>
    </row>
    <row r="1071" spans="1:17" x14ac:dyDescent="0.2">
      <c r="A1071" t="s">
        <v>1070</v>
      </c>
      <c r="B1071">
        <v>416500.34018432646</v>
      </c>
      <c r="C1071">
        <v>429000.69688534143</v>
      </c>
      <c r="D1071">
        <v>421301.99825206795</v>
      </c>
      <c r="E1071">
        <v>334400.85862773075</v>
      </c>
      <c r="F1071">
        <v>356626.69815817761</v>
      </c>
      <c r="G1071">
        <v>327244.1041699613</v>
      </c>
      <c r="H1071">
        <v>338201.74905171082</v>
      </c>
      <c r="I1071">
        <v>334776.17422796576</v>
      </c>
      <c r="J1071">
        <v>236890.73377871906</v>
      </c>
      <c r="K1071">
        <v>353540.98137714044</v>
      </c>
      <c r="L1071">
        <v>389609.57610242045</v>
      </c>
      <c r="M1071">
        <v>315034.42376285628</v>
      </c>
      <c r="N1071" s="3">
        <f t="shared" si="32"/>
        <v>1.2367206461085058</v>
      </c>
      <c r="O1071" s="3">
        <f t="shared" si="33"/>
        <v>0.80859004266373613</v>
      </c>
      <c r="P1071" s="3">
        <v>4.2675944659112654E-2</v>
      </c>
      <c r="Q1071">
        <v>2</v>
      </c>
    </row>
    <row r="1072" spans="1:17" x14ac:dyDescent="0.2">
      <c r="A1072" t="s">
        <v>1071</v>
      </c>
      <c r="B1072">
        <v>511506.10656178894</v>
      </c>
      <c r="C1072">
        <v>576403.26071195013</v>
      </c>
      <c r="D1072">
        <v>582319.59646506782</v>
      </c>
      <c r="E1072">
        <v>613031.19511661353</v>
      </c>
      <c r="F1072">
        <v>448398.95522385446</v>
      </c>
      <c r="G1072">
        <v>604171.42058544711</v>
      </c>
      <c r="H1072">
        <v>495999.62994143437</v>
      </c>
      <c r="I1072">
        <v>538938.62390628515</v>
      </c>
      <c r="J1072">
        <v>510618.23201341473</v>
      </c>
      <c r="K1072">
        <v>514264.49418550689</v>
      </c>
      <c r="L1072">
        <v>542971.66289941943</v>
      </c>
      <c r="M1072">
        <v>531487.11413797061</v>
      </c>
      <c r="N1072" s="3">
        <f t="shared" si="32"/>
        <v>1.0216083296395169</v>
      </c>
      <c r="O1072" s="3">
        <f t="shared" si="33"/>
        <v>0.9788487143138882</v>
      </c>
      <c r="P1072" s="3">
        <v>0.75478297577129583</v>
      </c>
      <c r="Q1072">
        <v>7</v>
      </c>
    </row>
    <row r="1073" spans="1:17" x14ac:dyDescent="0.2">
      <c r="A1073" t="s">
        <v>1072</v>
      </c>
      <c r="B1073">
        <v>83397.659342212661</v>
      </c>
      <c r="C1073">
        <v>105381.4588573197</v>
      </c>
      <c r="D1073">
        <v>48559.761957203023</v>
      </c>
      <c r="E1073">
        <v>72485.841350714894</v>
      </c>
      <c r="F1073">
        <v>96674.6323326048</v>
      </c>
      <c r="G1073">
        <v>65904.277044741262</v>
      </c>
      <c r="H1073">
        <v>83020.685250913084</v>
      </c>
      <c r="I1073">
        <v>61958.964024804285</v>
      </c>
      <c r="J1073">
        <v>46175.052978676198</v>
      </c>
      <c r="K1073">
        <v>48688.365590839814</v>
      </c>
      <c r="L1073">
        <v>78551.06292414607</v>
      </c>
      <c r="M1073">
        <v>59759.55185798795</v>
      </c>
      <c r="N1073" s="3">
        <f t="shared" si="32"/>
        <v>1.3144520077863719</v>
      </c>
      <c r="O1073" s="3">
        <f t="shared" si="33"/>
        <v>0.76077330634845253</v>
      </c>
      <c r="P1073" s="3">
        <v>0.15255823368605884</v>
      </c>
      <c r="Q1073">
        <v>4</v>
      </c>
    </row>
    <row r="1074" spans="1:17" x14ac:dyDescent="0.2">
      <c r="A1074" t="s">
        <v>1073</v>
      </c>
      <c r="B1074">
        <v>11352028.378071107</v>
      </c>
      <c r="C1074">
        <v>11760968.795545414</v>
      </c>
      <c r="D1074">
        <v>11505385.108291095</v>
      </c>
      <c r="E1074">
        <v>12428109.405644154</v>
      </c>
      <c r="F1074">
        <v>10994394.783229886</v>
      </c>
      <c r="G1074">
        <v>11810951.758930737</v>
      </c>
      <c r="H1074">
        <v>10752736.968135236</v>
      </c>
      <c r="I1074">
        <v>11838972.090894435</v>
      </c>
      <c r="J1074">
        <v>11296991.021734908</v>
      </c>
      <c r="K1074">
        <v>10843973.169544218</v>
      </c>
      <c r="L1074">
        <v>11598419.810035743</v>
      </c>
      <c r="M1074">
        <v>11299359.504580092</v>
      </c>
      <c r="N1074" s="3">
        <f t="shared" si="32"/>
        <v>1.0264670139342349</v>
      </c>
      <c r="O1074" s="3">
        <f t="shared" si="33"/>
        <v>0.974215426725899</v>
      </c>
      <c r="P1074" s="3">
        <v>0.3916082179891921</v>
      </c>
      <c r="Q1074">
        <v>27</v>
      </c>
    </row>
    <row r="1075" spans="1:17" x14ac:dyDescent="0.2">
      <c r="A1075" t="s">
        <v>1074</v>
      </c>
      <c r="B1075">
        <v>603349.92940462823</v>
      </c>
      <c r="C1075">
        <v>715825.47650619003</v>
      </c>
      <c r="D1075">
        <v>606377.73268107255</v>
      </c>
      <c r="E1075">
        <v>814215.82971744949</v>
      </c>
      <c r="F1075">
        <v>627081.84717530548</v>
      </c>
      <c r="G1075">
        <v>791664.64537271438</v>
      </c>
      <c r="H1075">
        <v>658670.50116664148</v>
      </c>
      <c r="I1075">
        <v>704894.30665325595</v>
      </c>
      <c r="J1075">
        <v>612768.29860008205</v>
      </c>
      <c r="K1075">
        <v>703824.92849156109</v>
      </c>
      <c r="L1075">
        <v>668708.25816324062</v>
      </c>
      <c r="M1075">
        <v>691861.0477319354</v>
      </c>
      <c r="N1075" s="3">
        <f t="shared" si="32"/>
        <v>0.96653549199713662</v>
      </c>
      <c r="O1075" s="3">
        <f t="shared" si="33"/>
        <v>1.0346231548452671</v>
      </c>
      <c r="P1075" s="3">
        <v>0.64895648447045939</v>
      </c>
      <c r="Q1075">
        <v>7</v>
      </c>
    </row>
    <row r="1076" spans="1:17" x14ac:dyDescent="0.2">
      <c r="A1076" t="s">
        <v>1075</v>
      </c>
      <c r="B1076">
        <v>14248.816163039663</v>
      </c>
      <c r="C1076">
        <v>11320.312445660164</v>
      </c>
      <c r="D1076">
        <v>8947.796190269728</v>
      </c>
      <c r="E1076">
        <v>12963.392874077656</v>
      </c>
      <c r="F1076">
        <v>15310.109216795914</v>
      </c>
      <c r="G1076">
        <v>12340.662626541718</v>
      </c>
      <c r="H1076">
        <v>9409.2308143271785</v>
      </c>
      <c r="I1076">
        <v>11875.994751694157</v>
      </c>
      <c r="J1076">
        <v>14085.51292491184</v>
      </c>
      <c r="K1076">
        <v>9554.9748950846188</v>
      </c>
      <c r="L1076">
        <v>12342.696511219403</v>
      </c>
      <c r="M1076">
        <v>11316.521766885549</v>
      </c>
      <c r="N1076" s="3">
        <f t="shared" si="32"/>
        <v>1.0906793417158132</v>
      </c>
      <c r="O1076" s="3">
        <f t="shared" si="33"/>
        <v>0.91685976047445794</v>
      </c>
      <c r="P1076" s="3">
        <v>0.4991987462119919</v>
      </c>
      <c r="Q1076">
        <v>1</v>
      </c>
    </row>
    <row r="1077" spans="1:17" x14ac:dyDescent="0.2">
      <c r="A1077" t="s">
        <v>1076</v>
      </c>
      <c r="B1077">
        <v>426226.43901116756</v>
      </c>
      <c r="C1077">
        <v>419902.35243691597</v>
      </c>
      <c r="D1077">
        <v>449607.25356630812</v>
      </c>
      <c r="E1077">
        <v>457463.54878916888</v>
      </c>
      <c r="F1077">
        <v>463261.79983048973</v>
      </c>
      <c r="G1077">
        <v>419619.35507734946</v>
      </c>
      <c r="H1077">
        <v>479169.58024237317</v>
      </c>
      <c r="I1077">
        <v>504016.201517426</v>
      </c>
      <c r="J1077">
        <v>523725.47712873673</v>
      </c>
      <c r="K1077">
        <v>468981.98074865976</v>
      </c>
      <c r="L1077">
        <v>442956.41689070256</v>
      </c>
      <c r="M1077">
        <v>477760.03866268147</v>
      </c>
      <c r="N1077" s="3">
        <f t="shared" si="32"/>
        <v>0.92715250553520712</v>
      </c>
      <c r="O1077" s="3">
        <f t="shared" si="33"/>
        <v>1.0785712102700311</v>
      </c>
      <c r="P1077" s="3">
        <v>0.11289332178402862</v>
      </c>
      <c r="Q1077">
        <v>7</v>
      </c>
    </row>
    <row r="1078" spans="1:17" x14ac:dyDescent="0.2">
      <c r="A1078" t="s">
        <v>1077</v>
      </c>
      <c r="B1078">
        <v>142789.06417762517</v>
      </c>
      <c r="C1078">
        <v>265430.75691929355</v>
      </c>
      <c r="D1078">
        <v>256226.26383150971</v>
      </c>
      <c r="E1078">
        <v>202934.87861628615</v>
      </c>
      <c r="F1078">
        <v>290970.73243672115</v>
      </c>
      <c r="G1078">
        <v>242307.23155856697</v>
      </c>
      <c r="H1078">
        <v>294877.00220526161</v>
      </c>
      <c r="I1078">
        <v>307867.83768417733</v>
      </c>
      <c r="J1078">
        <v>176174.12877146693</v>
      </c>
      <c r="K1078">
        <v>237046.37360047101</v>
      </c>
      <c r="L1078">
        <v>224747.65447707308</v>
      </c>
      <c r="M1078">
        <v>246961.58831392389</v>
      </c>
      <c r="N1078" s="3">
        <f t="shared" si="32"/>
        <v>0.91005105697403565</v>
      </c>
      <c r="O1078" s="3">
        <f t="shared" si="33"/>
        <v>1.0988394467943909</v>
      </c>
      <c r="P1078" s="3">
        <v>0.57636277507184597</v>
      </c>
      <c r="Q1078">
        <v>2</v>
      </c>
    </row>
    <row r="1079" spans="1:17" x14ac:dyDescent="0.2">
      <c r="A1079" t="s">
        <v>1078</v>
      </c>
      <c r="B1079">
        <v>183552.36168799177</v>
      </c>
      <c r="C1079">
        <v>182781.52732738585</v>
      </c>
      <c r="D1079">
        <v>205060.19728681346</v>
      </c>
      <c r="E1079">
        <v>127483.4565903239</v>
      </c>
      <c r="F1079">
        <v>237167.99434534047</v>
      </c>
      <c r="G1079">
        <v>228802.56475244006</v>
      </c>
      <c r="H1079">
        <v>149924.29799474779</v>
      </c>
      <c r="I1079">
        <v>225464.33773484774</v>
      </c>
      <c r="J1079">
        <v>296960.33116282243</v>
      </c>
      <c r="K1079">
        <v>258300.17361691422</v>
      </c>
      <c r="L1079">
        <v>183491.82163247606</v>
      </c>
      <c r="M1079">
        <v>226280.31856916012</v>
      </c>
      <c r="N1079" s="3">
        <f t="shared" si="32"/>
        <v>0.81090491118605068</v>
      </c>
      <c r="O1079" s="3">
        <f t="shared" si="33"/>
        <v>1.2331902128171524</v>
      </c>
      <c r="P1079" s="3">
        <v>0.20950625315044913</v>
      </c>
      <c r="Q1079">
        <v>2</v>
      </c>
    </row>
    <row r="1080" spans="1:17" x14ac:dyDescent="0.2">
      <c r="A1080" t="s">
        <v>1079</v>
      </c>
      <c r="B1080">
        <v>43348.269842834168</v>
      </c>
      <c r="C1080">
        <v>11933.897435553816</v>
      </c>
      <c r="D1080">
        <v>37088.225302282517</v>
      </c>
      <c r="E1080">
        <v>44356.824861074907</v>
      </c>
      <c r="F1080">
        <v>46825.008792135683</v>
      </c>
      <c r="G1080">
        <v>38581.280698513336</v>
      </c>
      <c r="H1080">
        <v>50215.43818454213</v>
      </c>
      <c r="I1080">
        <v>48208.184231617161</v>
      </c>
      <c r="J1080">
        <v>41354.94869144827</v>
      </c>
      <c r="K1080">
        <v>45274.172418917282</v>
      </c>
      <c r="L1080">
        <v>33119.646145062492</v>
      </c>
      <c r="M1080">
        <v>44518.706310661582</v>
      </c>
      <c r="N1080" s="3">
        <f t="shared" si="32"/>
        <v>0.74394897987255348</v>
      </c>
      <c r="O1080" s="3">
        <f t="shared" si="33"/>
        <v>1.3441781991169757</v>
      </c>
      <c r="P1080" s="3">
        <v>0.29271111195951205</v>
      </c>
      <c r="Q1080">
        <v>1</v>
      </c>
    </row>
    <row r="1081" spans="1:17" x14ac:dyDescent="0.2">
      <c r="A1081" t="s">
        <v>1080</v>
      </c>
      <c r="B1081">
        <v>32014.013532967609</v>
      </c>
      <c r="C1081">
        <v>49134.572159745549</v>
      </c>
      <c r="D1081">
        <v>44380.572514664535</v>
      </c>
      <c r="E1081">
        <v>56058.526683833566</v>
      </c>
      <c r="F1081">
        <v>50472.825130502955</v>
      </c>
      <c r="G1081">
        <v>58808.075802108397</v>
      </c>
      <c r="H1081">
        <v>46758.873492314822</v>
      </c>
      <c r="I1081">
        <v>62649.804133167672</v>
      </c>
      <c r="J1081">
        <v>51429.309468931395</v>
      </c>
      <c r="K1081">
        <v>22916.367713511983</v>
      </c>
      <c r="L1081">
        <v>45616.703683151514</v>
      </c>
      <c r="M1081">
        <v>45868.595313859179</v>
      </c>
      <c r="N1081" s="3">
        <f t="shared" si="32"/>
        <v>0.99450840757202008</v>
      </c>
      <c r="O1081" s="3">
        <f t="shared" si="33"/>
        <v>1.0055219165430558</v>
      </c>
      <c r="P1081" s="3">
        <v>0.97920099068703348</v>
      </c>
      <c r="Q1081">
        <v>2</v>
      </c>
    </row>
    <row r="1082" spans="1:17" x14ac:dyDescent="0.2">
      <c r="A1082" t="s">
        <v>1081</v>
      </c>
      <c r="B1082">
        <v>508571.08418936055</v>
      </c>
      <c r="C1082">
        <v>551206.93578227679</v>
      </c>
      <c r="D1082">
        <v>570209.3516081624</v>
      </c>
      <c r="E1082">
        <v>647034.93903979822</v>
      </c>
      <c r="F1082">
        <v>511253.31255821313</v>
      </c>
      <c r="G1082">
        <v>602477.90018409607</v>
      </c>
      <c r="H1082">
        <v>522569.7615047057</v>
      </c>
      <c r="I1082">
        <v>587806.77601182589</v>
      </c>
      <c r="J1082">
        <v>547893.8988003633</v>
      </c>
      <c r="K1082">
        <v>548364.94942487008</v>
      </c>
      <c r="L1082">
        <v>555460.15132063394</v>
      </c>
      <c r="M1082">
        <v>561070.23178868834</v>
      </c>
      <c r="N1082" s="3">
        <f t="shared" si="32"/>
        <v>0.99000110832797261</v>
      </c>
      <c r="O1082" s="3">
        <f t="shared" si="33"/>
        <v>1.0100998792707563</v>
      </c>
      <c r="P1082" s="3">
        <v>0.84877807185911991</v>
      </c>
      <c r="Q1082">
        <v>5</v>
      </c>
    </row>
    <row r="1083" spans="1:17" x14ac:dyDescent="0.2">
      <c r="A1083" t="s">
        <v>1082</v>
      </c>
      <c r="B1083">
        <v>50754.878347235361</v>
      </c>
      <c r="C1083">
        <v>44820.133085591486</v>
      </c>
      <c r="D1083">
        <v>61102.524069829546</v>
      </c>
      <c r="E1083">
        <v>64325.174366533982</v>
      </c>
      <c r="F1083">
        <v>52999.952504863075</v>
      </c>
      <c r="G1083">
        <v>45924.75977195747</v>
      </c>
      <c r="H1083">
        <v>54542.968410958521</v>
      </c>
      <c r="I1083">
        <v>50422.160121518718</v>
      </c>
      <c r="J1083">
        <v>60382.955677376835</v>
      </c>
      <c r="K1083">
        <v>36957.800916680411</v>
      </c>
      <c r="L1083">
        <v>54341.710847627648</v>
      </c>
      <c r="M1083">
        <v>48978.50445353354</v>
      </c>
      <c r="N1083" s="3">
        <f t="shared" si="32"/>
        <v>1.1095012282210912</v>
      </c>
      <c r="O1083" s="3">
        <f t="shared" si="33"/>
        <v>0.90130589724838883</v>
      </c>
      <c r="P1083" s="3">
        <v>0.35520699369340097</v>
      </c>
      <c r="Q1083">
        <v>1</v>
      </c>
    </row>
    <row r="1084" spans="1:17" x14ac:dyDescent="0.2">
      <c r="A1084" t="s">
        <v>1083</v>
      </c>
      <c r="B1084">
        <v>109606.22973163002</v>
      </c>
      <c r="C1084">
        <v>110867.32157748468</v>
      </c>
      <c r="D1084">
        <v>92877.014310803002</v>
      </c>
      <c r="E1084">
        <v>114744.44010493273</v>
      </c>
      <c r="F1084">
        <v>108062.44448939341</v>
      </c>
      <c r="G1084">
        <v>117351.19775811391</v>
      </c>
      <c r="H1084">
        <v>104573.8500763381</v>
      </c>
      <c r="I1084">
        <v>298858.89947521663</v>
      </c>
      <c r="J1084">
        <v>119751.29537713082</v>
      </c>
      <c r="K1084">
        <v>82028.576241604198</v>
      </c>
      <c r="L1084">
        <v>106952.43972043676</v>
      </c>
      <c r="M1084">
        <v>129218.42466787001</v>
      </c>
      <c r="N1084" s="3">
        <f t="shared" si="32"/>
        <v>0.82768722800433836</v>
      </c>
      <c r="O1084" s="3">
        <f t="shared" si="33"/>
        <v>1.2081858535030559</v>
      </c>
      <c r="P1084" s="3">
        <v>0.4214184202676623</v>
      </c>
      <c r="Q1084">
        <v>2</v>
      </c>
    </row>
    <row r="1085" spans="1:17" x14ac:dyDescent="0.2">
      <c r="A1085" t="s">
        <v>1084</v>
      </c>
      <c r="B1085">
        <v>1643409.0858591443</v>
      </c>
      <c r="C1085">
        <v>1646366.166393647</v>
      </c>
      <c r="D1085">
        <v>1558180.1296292488</v>
      </c>
      <c r="E1085">
        <v>1319092.1395190146</v>
      </c>
      <c r="F1085">
        <v>1539019.6652849317</v>
      </c>
      <c r="G1085">
        <v>1426732.2580822459</v>
      </c>
      <c r="H1085">
        <v>1455252.5315179823</v>
      </c>
      <c r="I1085">
        <v>1547763.4895586937</v>
      </c>
      <c r="J1085">
        <v>1747184.017857058</v>
      </c>
      <c r="K1085">
        <v>1734193.7160741575</v>
      </c>
      <c r="L1085">
        <v>1536320.4656740255</v>
      </c>
      <c r="M1085">
        <v>1576465.0236934524</v>
      </c>
      <c r="N1085" s="3">
        <f t="shared" si="32"/>
        <v>0.97453507853579058</v>
      </c>
      <c r="O1085" s="3">
        <f t="shared" si="33"/>
        <v>1.0261303282201701</v>
      </c>
      <c r="P1085" s="3">
        <v>0.67245820651428145</v>
      </c>
      <c r="Q1085">
        <v>11</v>
      </c>
    </row>
    <row r="1086" spans="1:17" x14ac:dyDescent="0.2">
      <c r="A1086" t="s">
        <v>1085</v>
      </c>
      <c r="B1086">
        <v>14410.793357229506</v>
      </c>
      <c r="C1086">
        <v>11443.588261531982</v>
      </c>
      <c r="D1086">
        <v>18450.287782661228</v>
      </c>
      <c r="E1086">
        <v>18911.399821651281</v>
      </c>
      <c r="F1086">
        <v>13791.075919995423</v>
      </c>
      <c r="G1086">
        <v>22019.029702623338</v>
      </c>
      <c r="H1086">
        <v>13658.738147962862</v>
      </c>
      <c r="I1086">
        <v>11764.384254431843</v>
      </c>
      <c r="J1086">
        <v>11683.569895317503</v>
      </c>
      <c r="K1086">
        <v>9132.9939795182927</v>
      </c>
      <c r="L1086">
        <v>15132.65102567756</v>
      </c>
      <c r="M1086">
        <v>13043.475837848328</v>
      </c>
      <c r="N1086" s="3">
        <f t="shared" si="32"/>
        <v>1.160170127487572</v>
      </c>
      <c r="O1086" s="3">
        <f t="shared" si="33"/>
        <v>0.86194255162005295</v>
      </c>
      <c r="P1086" s="3">
        <v>0.41752883784277611</v>
      </c>
      <c r="Q1086">
        <v>1</v>
      </c>
    </row>
    <row r="1087" spans="1:17" x14ac:dyDescent="0.2">
      <c r="A1087" t="s">
        <v>1086</v>
      </c>
      <c r="B1087">
        <v>77657.369962511279</v>
      </c>
      <c r="C1087">
        <v>105438.56394822305</v>
      </c>
      <c r="D1087">
        <v>108061.18662554608</v>
      </c>
      <c r="E1087">
        <v>89840.494578826008</v>
      </c>
      <c r="F1087">
        <v>111153.09056805877</v>
      </c>
      <c r="G1087">
        <v>86575.766195610675</v>
      </c>
      <c r="H1087">
        <v>105374.55873569628</v>
      </c>
      <c r="I1087">
        <v>92307.546435601631</v>
      </c>
      <c r="J1087">
        <v>102881.40783615675</v>
      </c>
      <c r="K1087">
        <v>96981.047596337012</v>
      </c>
      <c r="L1087">
        <v>97554.905792658858</v>
      </c>
      <c r="M1087">
        <v>96578.091276346197</v>
      </c>
      <c r="N1087" s="3">
        <f t="shared" si="32"/>
        <v>1.0101142454091128</v>
      </c>
      <c r="O1087" s="3">
        <f t="shared" si="33"/>
        <v>0.98998702824449691</v>
      </c>
      <c r="P1087" s="3">
        <v>0.89898202457178111</v>
      </c>
      <c r="Q1087">
        <v>2</v>
      </c>
    </row>
    <row r="1088" spans="1:17" x14ac:dyDescent="0.2">
      <c r="A1088" t="s">
        <v>1087</v>
      </c>
      <c r="B1088">
        <v>144145.59414285957</v>
      </c>
      <c r="C1088">
        <v>98312.000363221756</v>
      </c>
      <c r="D1088">
        <v>178234.03264349114</v>
      </c>
      <c r="E1088">
        <v>44785.469573304341</v>
      </c>
      <c r="F1088">
        <v>71470.465224588144</v>
      </c>
      <c r="G1088">
        <v>202088.19790222906</v>
      </c>
      <c r="H1088">
        <v>71565.354565316142</v>
      </c>
      <c r="I1088">
        <v>92092.528539846782</v>
      </c>
      <c r="J1088">
        <v>100680.62987995475</v>
      </c>
      <c r="K1088">
        <v>106436.81564363783</v>
      </c>
      <c r="L1088">
        <v>95836.833506759736</v>
      </c>
      <c r="M1088">
        <v>107374.50989474935</v>
      </c>
      <c r="N1088" s="3">
        <f t="shared" si="32"/>
        <v>0.89254734294667259</v>
      </c>
      <c r="O1088" s="3">
        <f t="shared" si="33"/>
        <v>1.1203887478938441</v>
      </c>
      <c r="P1088" s="3">
        <v>0.71530603458881648</v>
      </c>
      <c r="Q1088">
        <v>2</v>
      </c>
    </row>
    <row r="1089" spans="1:17" x14ac:dyDescent="0.2">
      <c r="A1089" t="s">
        <v>1088</v>
      </c>
      <c r="B1089">
        <v>1010768.5798259574</v>
      </c>
      <c r="C1089">
        <v>1157853.9924499453</v>
      </c>
      <c r="D1089">
        <v>1082070.0444725102</v>
      </c>
      <c r="E1089">
        <v>1252412.4109154842</v>
      </c>
      <c r="F1089">
        <v>1105584.1363078353</v>
      </c>
      <c r="G1089">
        <v>1072631.9911200877</v>
      </c>
      <c r="H1089">
        <v>1069569.8385009316</v>
      </c>
      <c r="I1089">
        <v>1077511.9373529872</v>
      </c>
      <c r="J1089">
        <v>1054590.2544993151</v>
      </c>
      <c r="K1089">
        <v>1000672.9430433968</v>
      </c>
      <c r="L1089">
        <v>1118870.9890148935</v>
      </c>
      <c r="M1089">
        <v>1054609.256348968</v>
      </c>
      <c r="N1089" s="3">
        <f t="shared" si="32"/>
        <v>1.0609341633207336</v>
      </c>
      <c r="O1089" s="3">
        <f t="shared" si="33"/>
        <v>0.94256555644319229</v>
      </c>
      <c r="P1089" s="3">
        <v>0.16004697244603019</v>
      </c>
      <c r="Q1089">
        <v>13</v>
      </c>
    </row>
    <row r="1090" spans="1:17" x14ac:dyDescent="0.2">
      <c r="A1090" t="s">
        <v>1089</v>
      </c>
      <c r="B1090">
        <v>2664609.3888786454</v>
      </c>
      <c r="C1090">
        <v>2723739.6787450989</v>
      </c>
      <c r="D1090">
        <v>2897975.9630698636</v>
      </c>
      <c r="E1090">
        <v>2076172.1196604825</v>
      </c>
      <c r="F1090">
        <v>2403816.0026845634</v>
      </c>
      <c r="G1090">
        <v>2197228.9727210044</v>
      </c>
      <c r="H1090">
        <v>2474265.8789118757</v>
      </c>
      <c r="I1090">
        <v>2766329.4889100883</v>
      </c>
      <c r="J1090">
        <v>2958954.110140027</v>
      </c>
      <c r="K1090">
        <v>2581070.920042261</v>
      </c>
      <c r="L1090">
        <v>2536364.7068710756</v>
      </c>
      <c r="M1090">
        <v>2582454.9337211871</v>
      </c>
      <c r="N1090" s="3">
        <f t="shared" si="32"/>
        <v>0.98215255327468665</v>
      </c>
      <c r="O1090" s="3">
        <f t="shared" si="33"/>
        <v>1.0181717663572798</v>
      </c>
      <c r="P1090" s="3">
        <v>0.82157220770379469</v>
      </c>
      <c r="Q1090">
        <v>25</v>
      </c>
    </row>
    <row r="1091" spans="1:17" x14ac:dyDescent="0.2">
      <c r="A1091" t="s">
        <v>1090</v>
      </c>
      <c r="B1091">
        <v>16367.109642160791</v>
      </c>
      <c r="C1091">
        <v>8229.5014856550733</v>
      </c>
      <c r="D1091">
        <v>50493.65569470272</v>
      </c>
      <c r="E1091">
        <v>34546.554287062652</v>
      </c>
      <c r="F1091">
        <v>31571.491265042081</v>
      </c>
      <c r="G1091">
        <v>13047.477301466693</v>
      </c>
      <c r="H1091">
        <v>42337.1765118072</v>
      </c>
      <c r="I1091">
        <v>17394.711107801722</v>
      </c>
      <c r="J1091">
        <v>11560.36660032307</v>
      </c>
      <c r="K1091">
        <v>14869.565649456834</v>
      </c>
      <c r="L1091">
        <v>23662.271514510303</v>
      </c>
      <c r="M1091">
        <v>17522.138555756796</v>
      </c>
      <c r="N1091" s="3">
        <f t="shared" ref="N1091:N1154" si="34">L1091/M1091</f>
        <v>1.3504214362427926</v>
      </c>
      <c r="O1091" s="3">
        <f t="shared" ref="O1091:O1154" si="35">M1091/L1091</f>
        <v>0.74050957216900237</v>
      </c>
      <c r="P1091" s="3">
        <v>0.46853352441938323</v>
      </c>
      <c r="Q1091">
        <v>1</v>
      </c>
    </row>
    <row r="1092" spans="1:17" x14ac:dyDescent="0.2">
      <c r="A1092" t="s">
        <v>1091</v>
      </c>
      <c r="B1092">
        <v>33005.84075269851</v>
      </c>
      <c r="C1092">
        <v>27353.138069970271</v>
      </c>
      <c r="D1092">
        <v>24014.135750193214</v>
      </c>
      <c r="E1092">
        <v>21870.832668689258</v>
      </c>
      <c r="F1092">
        <v>16191.684295714833</v>
      </c>
      <c r="G1092">
        <v>16498.684191091332</v>
      </c>
      <c r="H1092">
        <v>24732.217058955317</v>
      </c>
      <c r="I1092">
        <v>18656.053883930326</v>
      </c>
      <c r="J1092">
        <v>42103.533803479193</v>
      </c>
      <c r="K1092">
        <v>30744.623154495242</v>
      </c>
      <c r="L1092">
        <v>23825.633276028006</v>
      </c>
      <c r="M1092">
        <v>25045.169414604352</v>
      </c>
      <c r="N1092" s="3">
        <f t="shared" si="34"/>
        <v>0.95130653267351384</v>
      </c>
      <c r="O1092" s="3">
        <f t="shared" si="35"/>
        <v>1.051185885573223</v>
      </c>
      <c r="P1092" s="3">
        <v>0.81527814858703551</v>
      </c>
      <c r="Q1092">
        <v>1</v>
      </c>
    </row>
    <row r="1093" spans="1:17" x14ac:dyDescent="0.2">
      <c r="A1093" t="s">
        <v>1092</v>
      </c>
      <c r="B1093">
        <v>3240330.6895008716</v>
      </c>
      <c r="C1093">
        <v>2735476.1352382381</v>
      </c>
      <c r="D1093">
        <v>3079445.1714020157</v>
      </c>
      <c r="E1093">
        <v>2556028.0925974506</v>
      </c>
      <c r="F1093">
        <v>2983675.5777861308</v>
      </c>
      <c r="G1093">
        <v>2899587.1723044557</v>
      </c>
      <c r="H1093">
        <v>2725314.8165141451</v>
      </c>
      <c r="I1093">
        <v>3188171.689442921</v>
      </c>
      <c r="J1093">
        <v>3302341.3560086777</v>
      </c>
      <c r="K1093">
        <v>3119886.218372188</v>
      </c>
      <c r="L1093">
        <v>2908589.235634719</v>
      </c>
      <c r="M1093">
        <v>3039842.2959528277</v>
      </c>
      <c r="N1093" s="3">
        <f t="shared" si="34"/>
        <v>0.9568224113162529</v>
      </c>
      <c r="O1093" s="3">
        <f t="shared" si="35"/>
        <v>1.0451260214780607</v>
      </c>
      <c r="P1093" s="3">
        <v>0.44363288443746191</v>
      </c>
      <c r="Q1093">
        <v>5</v>
      </c>
    </row>
    <row r="1094" spans="1:17" x14ac:dyDescent="0.2">
      <c r="A1094" t="s">
        <v>1093</v>
      </c>
      <c r="B1094">
        <v>2262050.0164751718</v>
      </c>
      <c r="C1094">
        <v>1932882.4056451817</v>
      </c>
      <c r="D1094">
        <v>1938791.2245315337</v>
      </c>
      <c r="E1094">
        <v>1774768.975465053</v>
      </c>
      <c r="F1094">
        <v>2008230.8219437813</v>
      </c>
      <c r="G1094">
        <v>2050124.0824725332</v>
      </c>
      <c r="H1094">
        <v>2052327.1885099916</v>
      </c>
      <c r="I1094">
        <v>2149977.1311825779</v>
      </c>
      <c r="J1094">
        <v>2130083.0013833456</v>
      </c>
      <c r="K1094">
        <v>2071793.5378762165</v>
      </c>
      <c r="L1094">
        <v>1977146.3968390811</v>
      </c>
      <c r="M1094">
        <v>2090454.4908091044</v>
      </c>
      <c r="N1094" s="3">
        <f t="shared" si="34"/>
        <v>0.9457973878559931</v>
      </c>
      <c r="O1094" s="3">
        <f t="shared" si="35"/>
        <v>1.0573089044651283</v>
      </c>
      <c r="P1094" s="3">
        <v>0.20647087648139495</v>
      </c>
      <c r="Q1094">
        <v>10</v>
      </c>
    </row>
    <row r="1095" spans="1:17" x14ac:dyDescent="0.2">
      <c r="A1095" t="s">
        <v>1094</v>
      </c>
      <c r="B1095">
        <v>938477.41367737111</v>
      </c>
      <c r="C1095">
        <v>949975.87560386257</v>
      </c>
      <c r="D1095">
        <v>941048.30655964336</v>
      </c>
      <c r="E1095">
        <v>1037064.0110803702</v>
      </c>
      <c r="F1095">
        <v>807459.88836152328</v>
      </c>
      <c r="G1095">
        <v>1077477.2743914209</v>
      </c>
      <c r="H1095">
        <v>895018.19003531034</v>
      </c>
      <c r="I1095">
        <v>1092445.5652364604</v>
      </c>
      <c r="J1095">
        <v>1083819.1321708714</v>
      </c>
      <c r="K1095">
        <v>943228.65873938531</v>
      </c>
      <c r="L1095">
        <v>931826.30875804496</v>
      </c>
      <c r="M1095">
        <v>1014945.4887562414</v>
      </c>
      <c r="N1095" s="3">
        <f t="shared" si="34"/>
        <v>0.9181047840312544</v>
      </c>
      <c r="O1095" s="3">
        <f t="shared" si="35"/>
        <v>1.0892002932488343</v>
      </c>
      <c r="P1095" s="3">
        <v>0.17804316453039018</v>
      </c>
      <c r="Q1095">
        <v>5</v>
      </c>
    </row>
    <row r="1096" spans="1:17" x14ac:dyDescent="0.2">
      <c r="A1096" t="s">
        <v>1095</v>
      </c>
      <c r="B1096">
        <v>2307775.3407757166</v>
      </c>
      <c r="C1096">
        <v>2862045.2090053875</v>
      </c>
      <c r="D1096">
        <v>2694675.1052565649</v>
      </c>
      <c r="E1096">
        <v>3087772.3312861254</v>
      </c>
      <c r="F1096">
        <v>2529591.6763866236</v>
      </c>
      <c r="G1096">
        <v>2600604.8704082076</v>
      </c>
      <c r="H1096">
        <v>2467717.859922247</v>
      </c>
      <c r="I1096">
        <v>2377356.1537179006</v>
      </c>
      <c r="J1096">
        <v>2154253.8767181206</v>
      </c>
      <c r="K1096">
        <v>2488256.6754583912</v>
      </c>
      <c r="L1096">
        <v>2682961.4008234655</v>
      </c>
      <c r="M1096">
        <v>2412855.0735330218</v>
      </c>
      <c r="N1096" s="3">
        <f t="shared" si="34"/>
        <v>1.1119446958307946</v>
      </c>
      <c r="O1096" s="3">
        <f t="shared" si="35"/>
        <v>0.89932530255279053</v>
      </c>
      <c r="P1096" s="3">
        <v>0.11114537034780946</v>
      </c>
      <c r="Q1096">
        <v>14</v>
      </c>
    </row>
    <row r="1097" spans="1:17" x14ac:dyDescent="0.2">
      <c r="A1097" t="s">
        <v>1096</v>
      </c>
      <c r="B1097">
        <v>738095.47631715459</v>
      </c>
      <c r="C1097">
        <v>871937.59769169556</v>
      </c>
      <c r="D1097">
        <v>864381.50482238538</v>
      </c>
      <c r="E1097">
        <v>978673.80886623799</v>
      </c>
      <c r="F1097">
        <v>774193.23521940911</v>
      </c>
      <c r="G1097">
        <v>896229.62903443258</v>
      </c>
      <c r="H1097">
        <v>879880.81075790909</v>
      </c>
      <c r="I1097">
        <v>943295.0468927183</v>
      </c>
      <c r="J1097">
        <v>834525.22639328463</v>
      </c>
      <c r="K1097">
        <v>892854.1948737416</v>
      </c>
      <c r="L1097">
        <v>841314.06687882973</v>
      </c>
      <c r="M1097">
        <v>888673.32047791372</v>
      </c>
      <c r="N1097" s="3">
        <f t="shared" si="34"/>
        <v>0.9467079155998348</v>
      </c>
      <c r="O1097" s="3">
        <f t="shared" si="35"/>
        <v>1.0562920025511768</v>
      </c>
      <c r="P1097" s="3">
        <v>0.3335022016854825</v>
      </c>
      <c r="Q1097">
        <v>3</v>
      </c>
    </row>
    <row r="1098" spans="1:17" x14ac:dyDescent="0.2">
      <c r="A1098" t="s">
        <v>1097</v>
      </c>
      <c r="B1098">
        <v>379091.08859659627</v>
      </c>
      <c r="C1098">
        <v>427481.47871829581</v>
      </c>
      <c r="D1098">
        <v>423857.58170461544</v>
      </c>
      <c r="E1098">
        <v>391130.58361532522</v>
      </c>
      <c r="F1098">
        <v>430293.65940370556</v>
      </c>
      <c r="G1098">
        <v>440300.60727515654</v>
      </c>
      <c r="H1098">
        <v>484727.64405952737</v>
      </c>
      <c r="I1098">
        <v>425343.08365690423</v>
      </c>
      <c r="J1098">
        <v>472941.7082794403</v>
      </c>
      <c r="K1098">
        <v>448714.90370668104</v>
      </c>
      <c r="L1098">
        <v>409820.34199364658</v>
      </c>
      <c r="M1098">
        <v>453892.4007333598</v>
      </c>
      <c r="N1098" s="3">
        <f t="shared" si="34"/>
        <v>0.90290196824510516</v>
      </c>
      <c r="O1098" s="3">
        <f t="shared" si="35"/>
        <v>1.1075399491526374</v>
      </c>
      <c r="P1098" s="3">
        <v>1.9928445496699684E-2</v>
      </c>
      <c r="Q1098">
        <v>6</v>
      </c>
    </row>
    <row r="1099" spans="1:17" x14ac:dyDescent="0.2">
      <c r="A1099" t="s">
        <v>1098</v>
      </c>
      <c r="B1099">
        <v>486253.1829096505</v>
      </c>
      <c r="C1099">
        <v>321745.44907284109</v>
      </c>
      <c r="D1099">
        <v>471325.37116995378</v>
      </c>
      <c r="E1099">
        <v>400025.5785471492</v>
      </c>
      <c r="F1099">
        <v>411297.19597227755</v>
      </c>
      <c r="G1099">
        <v>452586.30815094279</v>
      </c>
      <c r="H1099">
        <v>479706.00017568679</v>
      </c>
      <c r="I1099">
        <v>438918.87324241066</v>
      </c>
      <c r="J1099">
        <v>372865.73807471094</v>
      </c>
      <c r="K1099">
        <v>325299.19803326385</v>
      </c>
      <c r="L1099">
        <v>413797.47832939669</v>
      </c>
      <c r="M1099">
        <v>409806.89184958488</v>
      </c>
      <c r="N1099" s="3">
        <f t="shared" si="34"/>
        <v>1.0097377241797987</v>
      </c>
      <c r="O1099" s="3">
        <f t="shared" si="35"/>
        <v>0.99035618463427377</v>
      </c>
      <c r="P1099" s="3">
        <v>0.92682538555666794</v>
      </c>
      <c r="Q1099">
        <v>3</v>
      </c>
    </row>
    <row r="1100" spans="1:17" x14ac:dyDescent="0.2">
      <c r="A1100" t="s">
        <v>1099</v>
      </c>
      <c r="B1100">
        <v>104109.09603123045</v>
      </c>
      <c r="C1100">
        <v>127404.47049798294</v>
      </c>
      <c r="D1100">
        <v>108605.62822423654</v>
      </c>
      <c r="E1100">
        <v>131988.22933905691</v>
      </c>
      <c r="F1100">
        <v>109521.27092565918</v>
      </c>
      <c r="G1100">
        <v>109923.96819935153</v>
      </c>
      <c r="H1100">
        <v>105661.8779750871</v>
      </c>
      <c r="I1100">
        <v>134536.49219415421</v>
      </c>
      <c r="J1100">
        <v>110344.98503836154</v>
      </c>
      <c r="K1100">
        <v>138523.9994106674</v>
      </c>
      <c r="L1100">
        <v>115800.88287385245</v>
      </c>
      <c r="M1100">
        <v>119021.5739263306</v>
      </c>
      <c r="N1100" s="3">
        <f t="shared" si="34"/>
        <v>0.97294027505911129</v>
      </c>
      <c r="O1100" s="3">
        <f t="shared" si="35"/>
        <v>1.0278123186330679</v>
      </c>
      <c r="P1100" s="3">
        <v>0.7199127353375625</v>
      </c>
      <c r="Q1100">
        <v>4</v>
      </c>
    </row>
    <row r="1101" spans="1:17" x14ac:dyDescent="0.2">
      <c r="A1101" t="s">
        <v>1100</v>
      </c>
      <c r="B1101">
        <v>311844.68485170312</v>
      </c>
      <c r="C1101">
        <v>331856.24987933616</v>
      </c>
      <c r="D1101">
        <v>267838.98962148261</v>
      </c>
      <c r="E1101">
        <v>373786.36010686151</v>
      </c>
      <c r="F1101">
        <v>308342.97122786543</v>
      </c>
      <c r="G1101">
        <v>297657.66432926664</v>
      </c>
      <c r="H1101">
        <v>304030.09487053263</v>
      </c>
      <c r="I1101">
        <v>357443.20719564043</v>
      </c>
      <c r="J1101">
        <v>284889.84457853338</v>
      </c>
      <c r="K1101">
        <v>353886.67368439952</v>
      </c>
      <c r="L1101">
        <v>316872.04711520328</v>
      </c>
      <c r="M1101">
        <v>318182.56164659362</v>
      </c>
      <c r="N1101" s="3">
        <f t="shared" si="34"/>
        <v>0.99588124966808855</v>
      </c>
      <c r="O1101" s="3">
        <f t="shared" si="35"/>
        <v>1.0041357845960892</v>
      </c>
      <c r="P1101" s="3">
        <v>0.9553883306984432</v>
      </c>
      <c r="Q1101">
        <v>4</v>
      </c>
    </row>
    <row r="1102" spans="1:17" x14ac:dyDescent="0.2">
      <c r="A1102" t="s">
        <v>1101</v>
      </c>
      <c r="B1102">
        <v>45819.080583265364</v>
      </c>
      <c r="C1102">
        <v>43829.098103533157</v>
      </c>
      <c r="D1102">
        <v>44952.458338741286</v>
      </c>
      <c r="E1102">
        <v>42324.458600348858</v>
      </c>
      <c r="F1102">
        <v>47219.447332912503</v>
      </c>
      <c r="G1102">
        <v>50397.168659295479</v>
      </c>
      <c r="H1102">
        <v>53332.478209722518</v>
      </c>
      <c r="I1102">
        <v>38546.986545803731</v>
      </c>
      <c r="J1102">
        <v>48512.549118462754</v>
      </c>
      <c r="K1102">
        <v>21883.944845697253</v>
      </c>
      <c r="L1102">
        <v>44797.619076237708</v>
      </c>
      <c r="M1102">
        <v>40576.408901969495</v>
      </c>
      <c r="N1102" s="3">
        <f t="shared" si="34"/>
        <v>1.1040311424420637</v>
      </c>
      <c r="O1102" s="3">
        <f t="shared" si="35"/>
        <v>0.90577155078075799</v>
      </c>
      <c r="P1102" s="3">
        <v>0.56522110917581514</v>
      </c>
      <c r="Q1102">
        <v>1</v>
      </c>
    </row>
    <row r="1103" spans="1:17" x14ac:dyDescent="0.2">
      <c r="A1103" t="s">
        <v>1102</v>
      </c>
      <c r="B1103">
        <v>233568.88510786658</v>
      </c>
      <c r="C1103">
        <v>287301.84968679544</v>
      </c>
      <c r="D1103">
        <v>242204.57970034043</v>
      </c>
      <c r="E1103">
        <v>304155.10927127459</v>
      </c>
      <c r="F1103">
        <v>238109.51011267875</v>
      </c>
      <c r="G1103">
        <v>306816.81236219074</v>
      </c>
      <c r="H1103">
        <v>278822.60780303908</v>
      </c>
      <c r="I1103">
        <v>294592.70302517433</v>
      </c>
      <c r="J1103">
        <v>248984.10337406711</v>
      </c>
      <c r="K1103">
        <v>263816.83100684488</v>
      </c>
      <c r="L1103">
        <v>259514.43737745506</v>
      </c>
      <c r="M1103">
        <v>277830.96577739541</v>
      </c>
      <c r="N1103" s="3">
        <f t="shared" si="34"/>
        <v>0.93407312122790531</v>
      </c>
      <c r="O1103" s="3">
        <f t="shared" si="35"/>
        <v>1.0705799977259052</v>
      </c>
      <c r="P1103" s="3">
        <v>0.33083267553487061</v>
      </c>
      <c r="Q1103">
        <v>4</v>
      </c>
    </row>
    <row r="1104" spans="1:17" x14ac:dyDescent="0.2">
      <c r="A1104" t="s">
        <v>1103</v>
      </c>
      <c r="B1104">
        <v>70568.712447105645</v>
      </c>
      <c r="C1104">
        <v>73290.968176321956</v>
      </c>
      <c r="D1104">
        <v>84469.126599773226</v>
      </c>
      <c r="E1104">
        <v>72437.427609069826</v>
      </c>
      <c r="F1104">
        <v>77436.940995288809</v>
      </c>
      <c r="G1104">
        <v>91347.126516466029</v>
      </c>
      <c r="H1104">
        <v>70652.473582578139</v>
      </c>
      <c r="I1104">
        <v>79302.242960558142</v>
      </c>
      <c r="J1104">
        <v>68693.93993866544</v>
      </c>
      <c r="K1104">
        <v>69627.321844327758</v>
      </c>
      <c r="L1104">
        <v>75483.907332346629</v>
      </c>
      <c r="M1104">
        <v>75467.709648694043</v>
      </c>
      <c r="N1104" s="3">
        <f t="shared" si="34"/>
        <v>1.000214630651016</v>
      </c>
      <c r="O1104" s="3">
        <f t="shared" si="35"/>
        <v>0.99978541540541521</v>
      </c>
      <c r="P1104" s="3">
        <v>0.9973591747018542</v>
      </c>
      <c r="Q1104">
        <v>2</v>
      </c>
    </row>
    <row r="1105" spans="1:17" x14ac:dyDescent="0.2">
      <c r="A1105" t="s">
        <v>1104</v>
      </c>
      <c r="B1105">
        <v>931357.80423444533</v>
      </c>
      <c r="C1105">
        <v>1057656.9482449321</v>
      </c>
      <c r="D1105">
        <v>1051990.0779552876</v>
      </c>
      <c r="E1105">
        <v>1092388.2100083553</v>
      </c>
      <c r="F1105">
        <v>829827.96439708176</v>
      </c>
      <c r="G1105">
        <v>919127.97444959462</v>
      </c>
      <c r="H1105">
        <v>946483.79937952699</v>
      </c>
      <c r="I1105">
        <v>962440.48314788262</v>
      </c>
      <c r="J1105">
        <v>861747.14658997371</v>
      </c>
      <c r="K1105">
        <v>721916.63680623553</v>
      </c>
      <c r="L1105">
        <v>987569.38859688013</v>
      </c>
      <c r="M1105">
        <v>877699.78344751045</v>
      </c>
      <c r="N1105" s="3">
        <f t="shared" si="34"/>
        <v>1.125179027295431</v>
      </c>
      <c r="O1105" s="3">
        <f t="shared" si="35"/>
        <v>0.88874745773006358</v>
      </c>
      <c r="P1105" s="3">
        <v>0.14621426950740607</v>
      </c>
      <c r="Q1105">
        <v>14</v>
      </c>
    </row>
    <row r="1106" spans="1:17" x14ac:dyDescent="0.2">
      <c r="A1106" t="s">
        <v>1105</v>
      </c>
      <c r="B1106">
        <v>323741.89061721606</v>
      </c>
      <c r="C1106">
        <v>293498.3726059632</v>
      </c>
      <c r="D1106">
        <v>339860.53585624788</v>
      </c>
      <c r="E1106">
        <v>318325.09997353604</v>
      </c>
      <c r="F1106">
        <v>328188.95497178152</v>
      </c>
      <c r="G1106">
        <v>291620.71698119736</v>
      </c>
      <c r="H1106">
        <v>300677.440650818</v>
      </c>
      <c r="I1106">
        <v>304566.59476291714</v>
      </c>
      <c r="J1106">
        <v>301526.59057078254</v>
      </c>
      <c r="K1106">
        <v>191394.70149722605</v>
      </c>
      <c r="L1106">
        <v>320346.53867047175</v>
      </c>
      <c r="M1106">
        <v>273886.98973631207</v>
      </c>
      <c r="N1106" s="3">
        <f t="shared" si="34"/>
        <v>1.169630360970739</v>
      </c>
      <c r="O1106" s="3">
        <f t="shared" si="35"/>
        <v>0.85497096635730829</v>
      </c>
      <c r="P1106" s="3">
        <v>0.13100618717465964</v>
      </c>
      <c r="Q1106">
        <v>4</v>
      </c>
    </row>
    <row r="1107" spans="1:17" x14ac:dyDescent="0.2">
      <c r="A1107" t="s">
        <v>1106</v>
      </c>
      <c r="B1107">
        <v>138510.12346163963</v>
      </c>
      <c r="C1107">
        <v>157122.38392456455</v>
      </c>
      <c r="D1107">
        <v>161474.80567683766</v>
      </c>
      <c r="E1107">
        <v>162824.28852182333</v>
      </c>
      <c r="F1107">
        <v>139860.70808791782</v>
      </c>
      <c r="G1107">
        <v>149357.04254946942</v>
      </c>
      <c r="H1107">
        <v>152564.07395575041</v>
      </c>
      <c r="I1107">
        <v>141798.11270158904</v>
      </c>
      <c r="J1107">
        <v>154346.80423699168</v>
      </c>
      <c r="K1107">
        <v>167971.79410140673</v>
      </c>
      <c r="L1107">
        <v>151582.07636231207</v>
      </c>
      <c r="M1107">
        <v>152973.59997715836</v>
      </c>
      <c r="N1107" s="3">
        <f t="shared" si="34"/>
        <v>0.99090350482008616</v>
      </c>
      <c r="O1107" s="3">
        <f t="shared" si="35"/>
        <v>1.0091800010148975</v>
      </c>
      <c r="P1107" s="3">
        <v>0.84353474641247772</v>
      </c>
      <c r="Q1107">
        <v>3</v>
      </c>
    </row>
    <row r="1108" spans="1:17" x14ac:dyDescent="0.2">
      <c r="A1108" t="s">
        <v>1107</v>
      </c>
      <c r="B1108">
        <v>356768.96867822862</v>
      </c>
      <c r="C1108">
        <v>348239.81273496954</v>
      </c>
      <c r="D1108">
        <v>352075.30565486959</v>
      </c>
      <c r="E1108">
        <v>376855.30197766441</v>
      </c>
      <c r="F1108">
        <v>373497.9038547104</v>
      </c>
      <c r="G1108">
        <v>346214.19694261794</v>
      </c>
      <c r="H1108">
        <v>378470.5227566738</v>
      </c>
      <c r="I1108">
        <v>369440.71118581353</v>
      </c>
      <c r="J1108">
        <v>353336.53675651149</v>
      </c>
      <c r="K1108">
        <v>343572.80204934994</v>
      </c>
      <c r="L1108">
        <v>361304.00145383121</v>
      </c>
      <c r="M1108">
        <v>357952.83123839193</v>
      </c>
      <c r="N1108" s="3">
        <f t="shared" si="34"/>
        <v>1.0093620441661137</v>
      </c>
      <c r="O1108" s="3">
        <f t="shared" si="35"/>
        <v>0.99072479075251119</v>
      </c>
      <c r="P1108" s="3">
        <v>0.71497905493985803</v>
      </c>
      <c r="Q1108">
        <v>3</v>
      </c>
    </row>
    <row r="1109" spans="1:17" x14ac:dyDescent="0.2">
      <c r="A1109" t="s">
        <v>1108</v>
      </c>
      <c r="B1109">
        <v>88602.564955820897</v>
      </c>
      <c r="C1109">
        <v>73940.918881526013</v>
      </c>
      <c r="D1109">
        <v>92971.70452522258</v>
      </c>
      <c r="E1109">
        <v>93358.377171265383</v>
      </c>
      <c r="F1109">
        <v>38812.945028734481</v>
      </c>
      <c r="G1109">
        <v>95383.606111483459</v>
      </c>
      <c r="H1109">
        <v>63717.782865937326</v>
      </c>
      <c r="I1109">
        <v>112305.13247129826</v>
      </c>
      <c r="J1109">
        <v>65588.016281699092</v>
      </c>
      <c r="K1109">
        <v>44989.620485260595</v>
      </c>
      <c r="L1109">
        <v>73920.069140691208</v>
      </c>
      <c r="M1109">
        <v>72579.532185455813</v>
      </c>
      <c r="N1109" s="3">
        <f t="shared" si="34"/>
        <v>1.018469903495796</v>
      </c>
      <c r="O1109" s="3">
        <f t="shared" si="35"/>
        <v>0.98186504732992108</v>
      </c>
      <c r="P1109" s="3">
        <v>0.93905062177714593</v>
      </c>
      <c r="Q1109">
        <v>1</v>
      </c>
    </row>
    <row r="1110" spans="1:17" x14ac:dyDescent="0.2">
      <c r="A1110" t="s">
        <v>1109</v>
      </c>
      <c r="B1110">
        <v>24868.030948664404</v>
      </c>
      <c r="C1110">
        <v>103636.3318450154</v>
      </c>
      <c r="D1110">
        <v>83349.554726155387</v>
      </c>
      <c r="E1110">
        <v>132269.64629876451</v>
      </c>
      <c r="F1110">
        <v>112906.0116095546</v>
      </c>
      <c r="G1110">
        <v>59838.811713328985</v>
      </c>
      <c r="H1110">
        <v>13494.90402686065</v>
      </c>
      <c r="I1110">
        <v>104759.29594599119</v>
      </c>
      <c r="J1110">
        <v>63861.127741824872</v>
      </c>
      <c r="K1110">
        <v>121867.98741194491</v>
      </c>
      <c r="L1110">
        <v>79661.190955314538</v>
      </c>
      <c r="M1110">
        <v>58035.577573094954</v>
      </c>
      <c r="N1110" s="3">
        <f t="shared" si="34"/>
        <v>1.3726268314463217</v>
      </c>
      <c r="O1110" s="3">
        <f t="shared" si="35"/>
        <v>0.72853012711860732</v>
      </c>
      <c r="P1110" s="3">
        <v>0.5378040394750252</v>
      </c>
      <c r="Q1110">
        <v>1</v>
      </c>
    </row>
    <row r="1111" spans="1:17" x14ac:dyDescent="0.2">
      <c r="A1111" t="s">
        <v>1110</v>
      </c>
      <c r="B1111">
        <v>123173.37119448824</v>
      </c>
      <c r="C1111">
        <v>166764.43548842872</v>
      </c>
      <c r="D1111">
        <v>207438.48222136067</v>
      </c>
      <c r="E1111">
        <v>216301.3248944295</v>
      </c>
      <c r="F1111">
        <v>157766.00330843832</v>
      </c>
      <c r="G1111">
        <v>216747.63818829332</v>
      </c>
      <c r="H1111">
        <v>176445.78236003805</v>
      </c>
      <c r="I1111">
        <v>217448.94188240066</v>
      </c>
      <c r="J1111">
        <v>253165.50920000504</v>
      </c>
      <c r="K1111">
        <v>227547.26096187616</v>
      </c>
      <c r="L1111">
        <v>170811.23747276815</v>
      </c>
      <c r="M1111">
        <v>216810.25532035096</v>
      </c>
      <c r="N1111" s="3">
        <f t="shared" si="34"/>
        <v>0.78783744440678627</v>
      </c>
      <c r="O1111" s="3">
        <f t="shared" si="35"/>
        <v>1.2692973748575311</v>
      </c>
      <c r="P1111" s="3">
        <v>7.6909696316913093E-2</v>
      </c>
      <c r="Q1111">
        <v>3</v>
      </c>
    </row>
    <row r="1112" spans="1:17" x14ac:dyDescent="0.2">
      <c r="A1112" t="s">
        <v>1111</v>
      </c>
      <c r="B1112">
        <v>16092.97158241079</v>
      </c>
      <c r="C1112">
        <v>19343.703596205396</v>
      </c>
      <c r="D1112">
        <v>10823.725903812361</v>
      </c>
      <c r="E1112">
        <v>22131.333513446425</v>
      </c>
      <c r="F1112">
        <v>21119.517436534887</v>
      </c>
      <c r="G1112">
        <v>22492.91368264112</v>
      </c>
      <c r="H1112">
        <v>16502.371345165549</v>
      </c>
      <c r="I1112">
        <v>15494.763310782757</v>
      </c>
      <c r="J1112">
        <v>11590.76947000476</v>
      </c>
      <c r="K1112">
        <v>13157.573625337563</v>
      </c>
      <c r="L1112">
        <v>17355.968232279389</v>
      </c>
      <c r="M1112">
        <v>15438.781441460036</v>
      </c>
      <c r="N1112" s="3">
        <f t="shared" si="34"/>
        <v>1.1241799294904744</v>
      </c>
      <c r="O1112" s="3">
        <f t="shared" si="35"/>
        <v>0.88953731850847217</v>
      </c>
      <c r="P1112" s="3">
        <v>0.51542415586520307</v>
      </c>
      <c r="Q1112">
        <v>1</v>
      </c>
    </row>
    <row r="1113" spans="1:17" x14ac:dyDescent="0.2">
      <c r="A1113" t="s">
        <v>1112</v>
      </c>
      <c r="B1113">
        <v>104002.09754839471</v>
      </c>
      <c r="C1113">
        <v>86988.361633497247</v>
      </c>
      <c r="D1113">
        <v>90902.018166398382</v>
      </c>
      <c r="E1113">
        <v>65465.298856509551</v>
      </c>
      <c r="F1113">
        <v>83472.813381143715</v>
      </c>
      <c r="G1113">
        <v>90401.025593582337</v>
      </c>
      <c r="H1113">
        <v>47569.942963377813</v>
      </c>
      <c r="I1113">
        <v>80541.613691541672</v>
      </c>
      <c r="J1113">
        <v>100104.80388205103</v>
      </c>
      <c r="K1113">
        <v>72750.859291748027</v>
      </c>
      <c r="L1113">
        <v>85217.069676736573</v>
      </c>
      <c r="M1113">
        <v>75921.341320898107</v>
      </c>
      <c r="N1113" s="3">
        <f t="shared" si="34"/>
        <v>1.1224389373805719</v>
      </c>
      <c r="O1113" s="3">
        <f t="shared" si="35"/>
        <v>0.8909170616743689</v>
      </c>
      <c r="P1113" s="3">
        <v>0.46101402840233763</v>
      </c>
      <c r="Q1113">
        <v>1</v>
      </c>
    </row>
    <row r="1114" spans="1:17" x14ac:dyDescent="0.2">
      <c r="A1114" t="s">
        <v>1113</v>
      </c>
      <c r="B1114">
        <v>127703.41230282353</v>
      </c>
      <c r="C1114">
        <v>168487.18987224507</v>
      </c>
      <c r="D1114">
        <v>97601.42227593594</v>
      </c>
      <c r="E1114">
        <v>84875.017210570732</v>
      </c>
      <c r="F1114">
        <v>228000.52231031659</v>
      </c>
      <c r="G1114">
        <v>102261.96280525622</v>
      </c>
      <c r="H1114">
        <v>176805.69068645666</v>
      </c>
      <c r="I1114">
        <v>160385.57859689766</v>
      </c>
      <c r="J1114">
        <v>180838.34939045549</v>
      </c>
      <c r="K1114">
        <v>168788.1123179057</v>
      </c>
      <c r="L1114">
        <v>132369.59817705312</v>
      </c>
      <c r="M1114">
        <v>154668.40745320666</v>
      </c>
      <c r="N1114" s="3">
        <f t="shared" si="34"/>
        <v>0.8558282868277427</v>
      </c>
      <c r="O1114" s="3">
        <f t="shared" si="35"/>
        <v>1.1684586912950163</v>
      </c>
      <c r="P1114" s="3">
        <v>0.47625699190887183</v>
      </c>
      <c r="Q1114">
        <v>3</v>
      </c>
    </row>
    <row r="1115" spans="1:17" x14ac:dyDescent="0.2">
      <c r="A1115" t="s">
        <v>1114</v>
      </c>
      <c r="B1115">
        <v>471831.37285514607</v>
      </c>
      <c r="C1115">
        <v>486133.85077718779</v>
      </c>
      <c r="D1115">
        <v>461999.18718684989</v>
      </c>
      <c r="E1115">
        <v>459202.51433311845</v>
      </c>
      <c r="F1115">
        <v>472814.57362629462</v>
      </c>
      <c r="G1115">
        <v>409339.39711643721</v>
      </c>
      <c r="H1115">
        <v>479105.83014434349</v>
      </c>
      <c r="I1115">
        <v>438130.03284091485</v>
      </c>
      <c r="J1115">
        <v>432507.422724957</v>
      </c>
      <c r="K1115">
        <v>433390.58004606288</v>
      </c>
      <c r="L1115">
        <v>470300.88953556982</v>
      </c>
      <c r="M1115">
        <v>437923.46023274772</v>
      </c>
      <c r="N1115" s="3">
        <f t="shared" si="34"/>
        <v>1.0739339913089245</v>
      </c>
      <c r="O1115" s="3">
        <f t="shared" si="35"/>
        <v>0.93115592586951013</v>
      </c>
      <c r="P1115" s="3">
        <v>3.1058021133603002E-2</v>
      </c>
      <c r="Q1115">
        <v>4</v>
      </c>
    </row>
    <row r="1116" spans="1:17" x14ac:dyDescent="0.2">
      <c r="A1116" t="s">
        <v>1115</v>
      </c>
      <c r="B1116">
        <v>356361.67018947948</v>
      </c>
      <c r="C1116">
        <v>331022.88407008449</v>
      </c>
      <c r="D1116">
        <v>382454.48161186773</v>
      </c>
      <c r="E1116">
        <v>356577.55568284931</v>
      </c>
      <c r="F1116">
        <v>368240.20158689743</v>
      </c>
      <c r="G1116">
        <v>404161.30954760558</v>
      </c>
      <c r="H1116">
        <v>381055.56085614476</v>
      </c>
      <c r="I1116">
        <v>290629.35369105323</v>
      </c>
      <c r="J1116">
        <v>418144.32385677024</v>
      </c>
      <c r="K1116">
        <v>389223.83394299599</v>
      </c>
      <c r="L1116">
        <v>358527.7637520415</v>
      </c>
      <c r="M1116">
        <v>373664.31926550169</v>
      </c>
      <c r="N1116" s="3">
        <f t="shared" si="34"/>
        <v>0.95949156841302496</v>
      </c>
      <c r="O1116" s="3">
        <f t="shared" si="35"/>
        <v>1.0422186425816904</v>
      </c>
      <c r="P1116" s="3">
        <v>0.56578223555075002</v>
      </c>
      <c r="Q1116">
        <v>2</v>
      </c>
    </row>
    <row r="1117" spans="1:17" x14ac:dyDescent="0.2">
      <c r="A1117" t="s">
        <v>1116</v>
      </c>
      <c r="B1117">
        <v>406605.20673503104</v>
      </c>
      <c r="C1117">
        <v>377399.31276440335</v>
      </c>
      <c r="D1117">
        <v>371793.44015698333</v>
      </c>
      <c r="E1117">
        <v>316504.32480369537</v>
      </c>
      <c r="F1117">
        <v>426977.60292236449</v>
      </c>
      <c r="G1117">
        <v>270794.78862640657</v>
      </c>
      <c r="H1117">
        <v>257795.93022662192</v>
      </c>
      <c r="I1117">
        <v>276263.87915190507</v>
      </c>
      <c r="J1117">
        <v>271206.15848552389</v>
      </c>
      <c r="K1117">
        <v>234433.49766131028</v>
      </c>
      <c r="L1117">
        <v>377930.63866345905</v>
      </c>
      <c r="M1117">
        <v>261644.69634346571</v>
      </c>
      <c r="N1117" s="3">
        <f t="shared" si="34"/>
        <v>1.444442191816274</v>
      </c>
      <c r="O1117" s="3">
        <f t="shared" si="35"/>
        <v>0.69230877197139862</v>
      </c>
      <c r="P1117" s="3">
        <v>2.5104558951329959E-4</v>
      </c>
      <c r="Q1117">
        <v>3</v>
      </c>
    </row>
    <row r="1118" spans="1:17" x14ac:dyDescent="0.2">
      <c r="A1118" t="s">
        <v>1117</v>
      </c>
      <c r="B1118">
        <v>182962.67650085723</v>
      </c>
      <c r="C1118">
        <v>164849.34947086067</v>
      </c>
      <c r="D1118">
        <v>174747.21590225384</v>
      </c>
      <c r="E1118">
        <v>178973.86891491088</v>
      </c>
      <c r="F1118">
        <v>221330.0321270084</v>
      </c>
      <c r="G1118">
        <v>127023.16213479743</v>
      </c>
      <c r="H1118">
        <v>184300.28902721839</v>
      </c>
      <c r="I1118">
        <v>191091.29570513743</v>
      </c>
      <c r="J1118">
        <v>183727.29419732161</v>
      </c>
      <c r="K1118">
        <v>209393.17918525581</v>
      </c>
      <c r="L1118">
        <v>183627.61614304472</v>
      </c>
      <c r="M1118">
        <v>176667.72244522805</v>
      </c>
      <c r="N1118" s="3">
        <f t="shared" si="34"/>
        <v>1.0393953892736374</v>
      </c>
      <c r="O1118" s="3">
        <f t="shared" si="35"/>
        <v>0.96209778330730511</v>
      </c>
      <c r="P1118" s="3">
        <v>0.70708299901762395</v>
      </c>
      <c r="Q1118">
        <v>4</v>
      </c>
    </row>
    <row r="1119" spans="1:17" x14ac:dyDescent="0.2">
      <c r="A1119" t="s">
        <v>1118</v>
      </c>
      <c r="B1119">
        <v>55275.553598066137</v>
      </c>
      <c r="C1119">
        <v>85515.560298738157</v>
      </c>
      <c r="D1119">
        <v>77361.961629590965</v>
      </c>
      <c r="E1119">
        <v>64930.376714844031</v>
      </c>
      <c r="F1119">
        <v>94633.175966262104</v>
      </c>
      <c r="G1119">
        <v>45816.451734992057</v>
      </c>
      <c r="H1119">
        <v>65886.929385636802</v>
      </c>
      <c r="I1119">
        <v>96767.7191321219</v>
      </c>
      <c r="J1119">
        <v>67005.047755416599</v>
      </c>
      <c r="K1119">
        <v>86107.372804064886</v>
      </c>
      <c r="L1119">
        <v>74185.565506169121</v>
      </c>
      <c r="M1119">
        <v>70038.980683328671</v>
      </c>
      <c r="N1119" s="3">
        <f t="shared" si="34"/>
        <v>1.0592039573161216</v>
      </c>
      <c r="O1119" s="3">
        <f t="shared" si="35"/>
        <v>0.94410523402297675</v>
      </c>
      <c r="P1119" s="3">
        <v>0.73017114565877916</v>
      </c>
      <c r="Q1119">
        <v>2</v>
      </c>
    </row>
    <row r="1120" spans="1:17" x14ac:dyDescent="0.2">
      <c r="A1120" t="s">
        <v>1119</v>
      </c>
      <c r="B1120">
        <v>411485.2695038995</v>
      </c>
      <c r="C1120">
        <v>382762.74744858616</v>
      </c>
      <c r="D1120">
        <v>360256.87125808542</v>
      </c>
      <c r="E1120">
        <v>551688.07058787881</v>
      </c>
      <c r="F1120">
        <v>463999.47587893147</v>
      </c>
      <c r="G1120">
        <v>456554.44459047663</v>
      </c>
      <c r="H1120">
        <v>375661.77731557918</v>
      </c>
      <c r="I1120">
        <v>452828.75528936577</v>
      </c>
      <c r="J1120">
        <v>455215.82142999198</v>
      </c>
      <c r="K1120">
        <v>406299.40246117749</v>
      </c>
      <c r="L1120">
        <v>428964.6084978109</v>
      </c>
      <c r="M1120">
        <v>428013.45588192571</v>
      </c>
      <c r="N1120" s="3">
        <f t="shared" si="34"/>
        <v>1.0022222493307491</v>
      </c>
      <c r="O1120" s="3">
        <f t="shared" si="35"/>
        <v>0.99778267811133414</v>
      </c>
      <c r="P1120" s="3">
        <v>0.97987678930523336</v>
      </c>
      <c r="Q1120">
        <v>4</v>
      </c>
    </row>
    <row r="1121" spans="1:17" x14ac:dyDescent="0.2">
      <c r="A1121" t="s">
        <v>1120</v>
      </c>
      <c r="B1121">
        <v>153423.88689145283</v>
      </c>
      <c r="C1121">
        <v>132156.67509536439</v>
      </c>
      <c r="D1121">
        <v>134674.41604350688</v>
      </c>
      <c r="E1121">
        <v>161154.02148164588</v>
      </c>
      <c r="F1121">
        <v>125339.17712695096</v>
      </c>
      <c r="G1121">
        <v>151807.14774271171</v>
      </c>
      <c r="H1121">
        <v>118284.43570509503</v>
      </c>
      <c r="I1121">
        <v>161818.81441800587</v>
      </c>
      <c r="J1121">
        <v>168289.47332213112</v>
      </c>
      <c r="K1121">
        <v>144972.8167318097</v>
      </c>
      <c r="L1121">
        <v>140708.07919415223</v>
      </c>
      <c r="M1121">
        <v>147951.19361175742</v>
      </c>
      <c r="N1121" s="3">
        <f t="shared" si="34"/>
        <v>0.95104389332192862</v>
      </c>
      <c r="O1121" s="3">
        <f t="shared" si="35"/>
        <v>1.051476180039463</v>
      </c>
      <c r="P1121" s="3">
        <v>0.53660859566660124</v>
      </c>
      <c r="Q1121">
        <v>1</v>
      </c>
    </row>
    <row r="1122" spans="1:17" x14ac:dyDescent="0.2">
      <c r="A1122" t="s">
        <v>1121</v>
      </c>
      <c r="B1122">
        <v>8918.927436585891</v>
      </c>
      <c r="C1122">
        <v>16627.282608357778</v>
      </c>
      <c r="D1122">
        <v>11509.433222292262</v>
      </c>
      <c r="E1122">
        <v>8109.6066542170029</v>
      </c>
      <c r="F1122">
        <v>16710.206661118697</v>
      </c>
      <c r="G1122">
        <v>8371.7470123949188</v>
      </c>
      <c r="H1122">
        <v>10908.926307923895</v>
      </c>
      <c r="I1122">
        <v>12538.599343129874</v>
      </c>
      <c r="J1122">
        <v>13872.969059456369</v>
      </c>
      <c r="K1122">
        <v>17354.630310289733</v>
      </c>
      <c r="L1122">
        <v>11825.891536418621</v>
      </c>
      <c r="M1122">
        <v>12248.598039387378</v>
      </c>
      <c r="N1122" s="3">
        <f t="shared" si="34"/>
        <v>0.96548939710410331</v>
      </c>
      <c r="O1122" s="3">
        <f t="shared" si="35"/>
        <v>1.0357441552433493</v>
      </c>
      <c r="P1122" s="3">
        <v>0.86096014070350879</v>
      </c>
      <c r="Q1122">
        <v>1</v>
      </c>
    </row>
    <row r="1123" spans="1:17" x14ac:dyDescent="0.2">
      <c r="A1123" t="s">
        <v>1122</v>
      </c>
      <c r="B1123">
        <v>1057937.7276858531</v>
      </c>
      <c r="C1123">
        <v>1187730.6880481497</v>
      </c>
      <c r="D1123">
        <v>1171954.3610585276</v>
      </c>
      <c r="E1123">
        <v>1202919.3337176729</v>
      </c>
      <c r="F1123">
        <v>1067871.3643852749</v>
      </c>
      <c r="G1123">
        <v>976200.09496939171</v>
      </c>
      <c r="H1123">
        <v>922116.41616630938</v>
      </c>
      <c r="I1123">
        <v>894995.36384645221</v>
      </c>
      <c r="J1123">
        <v>841063.73628642049</v>
      </c>
      <c r="K1123">
        <v>881639.41660688224</v>
      </c>
      <c r="L1123">
        <v>1135975.1880131019</v>
      </c>
      <c r="M1123">
        <v>902096.62563850777</v>
      </c>
      <c r="N1123" s="3">
        <f t="shared" si="34"/>
        <v>1.2592610987864563</v>
      </c>
      <c r="O1123" s="3">
        <f t="shared" si="35"/>
        <v>0.79411648701265769</v>
      </c>
      <c r="P1123" s="3">
        <v>2.4955793594437389E-4</v>
      </c>
      <c r="Q1123">
        <v>8</v>
      </c>
    </row>
    <row r="1124" spans="1:17" x14ac:dyDescent="0.2">
      <c r="A1124" t="s">
        <v>1123</v>
      </c>
      <c r="B1124">
        <v>668650.80997504015</v>
      </c>
      <c r="C1124">
        <v>550360.49421710556</v>
      </c>
      <c r="D1124">
        <v>616568.43378870713</v>
      </c>
      <c r="E1124">
        <v>527896.87788518728</v>
      </c>
      <c r="F1124">
        <v>512800.03504894732</v>
      </c>
      <c r="G1124">
        <v>576080.18430904963</v>
      </c>
      <c r="H1124">
        <v>529029.97209676192</v>
      </c>
      <c r="I1124">
        <v>523315.71801849792</v>
      </c>
      <c r="J1124">
        <v>556069.90641668567</v>
      </c>
      <c r="K1124">
        <v>563464.53178953193</v>
      </c>
      <c r="L1124">
        <v>572354.37999486201</v>
      </c>
      <c r="M1124">
        <v>549217.78712657513</v>
      </c>
      <c r="N1124" s="3">
        <f t="shared" si="34"/>
        <v>1.0421264449378707</v>
      </c>
      <c r="O1124" s="3">
        <f t="shared" si="35"/>
        <v>0.95957645529244562</v>
      </c>
      <c r="P1124" s="3">
        <v>0.46060642022248244</v>
      </c>
      <c r="Q1124">
        <v>2</v>
      </c>
    </row>
    <row r="1125" spans="1:17" x14ac:dyDescent="0.2">
      <c r="A1125" t="s">
        <v>1124</v>
      </c>
      <c r="B1125">
        <v>355346.67528595042</v>
      </c>
      <c r="C1125">
        <v>313008.30104391498</v>
      </c>
      <c r="D1125">
        <v>360358.62940011331</v>
      </c>
      <c r="E1125">
        <v>337157.26570681989</v>
      </c>
      <c r="F1125">
        <v>349062.56362851447</v>
      </c>
      <c r="G1125">
        <v>314170.35169219034</v>
      </c>
      <c r="H1125">
        <v>400537.15719565185</v>
      </c>
      <c r="I1125">
        <v>351401.53366443934</v>
      </c>
      <c r="J1125">
        <v>320360.30637930904</v>
      </c>
      <c r="K1125">
        <v>319494.40335817134</v>
      </c>
      <c r="L1125">
        <v>342559.30358805921</v>
      </c>
      <c r="M1125">
        <v>339736.90295537258</v>
      </c>
      <c r="N1125" s="3">
        <f t="shared" si="34"/>
        <v>1.0083076068808967</v>
      </c>
      <c r="O1125" s="3">
        <f t="shared" si="35"/>
        <v>0.99176084081464422</v>
      </c>
      <c r="P1125" s="3">
        <v>0.87771320105264738</v>
      </c>
      <c r="Q1125">
        <v>6</v>
      </c>
    </row>
    <row r="1126" spans="1:17" x14ac:dyDescent="0.2">
      <c r="A1126" t="s">
        <v>1125</v>
      </c>
      <c r="B1126">
        <v>804926.0501786056</v>
      </c>
      <c r="C1126">
        <v>735770.62426827813</v>
      </c>
      <c r="D1126">
        <v>777801.6107760421</v>
      </c>
      <c r="E1126">
        <v>712456.96114925377</v>
      </c>
      <c r="F1126">
        <v>741333.81211240171</v>
      </c>
      <c r="G1126">
        <v>650230.20603034331</v>
      </c>
      <c r="H1126">
        <v>807871.51999173686</v>
      </c>
      <c r="I1126">
        <v>737120.74049420154</v>
      </c>
      <c r="J1126">
        <v>768781.50904063473</v>
      </c>
      <c r="K1126">
        <v>739591.4366888043</v>
      </c>
      <c r="L1126">
        <v>753751.0700717154</v>
      </c>
      <c r="M1126">
        <v>738836.89514724282</v>
      </c>
      <c r="N1126" s="3">
        <f t="shared" si="34"/>
        <v>1.020186018081163</v>
      </c>
      <c r="O1126" s="3">
        <f t="shared" si="35"/>
        <v>0.98021339469136204</v>
      </c>
      <c r="P1126" s="3">
        <v>0.64663546202399191</v>
      </c>
      <c r="Q1126">
        <v>6</v>
      </c>
    </row>
    <row r="1127" spans="1:17" x14ac:dyDescent="0.2">
      <c r="A1127" t="s">
        <v>1126</v>
      </c>
      <c r="B1127">
        <v>1008119.8182707834</v>
      </c>
      <c r="C1127">
        <v>1315092.0915424817</v>
      </c>
      <c r="D1127">
        <v>1043928.7051922601</v>
      </c>
      <c r="E1127">
        <v>1469048.5739091362</v>
      </c>
      <c r="F1127">
        <v>1134146.0886391732</v>
      </c>
      <c r="G1127">
        <v>1045740.3540668783</v>
      </c>
      <c r="H1127">
        <v>1160950.5513157099</v>
      </c>
      <c r="I1127">
        <v>1198064.9653702918</v>
      </c>
      <c r="J1127">
        <v>1002038.6420139069</v>
      </c>
      <c r="K1127">
        <v>1030298.7374730316</v>
      </c>
      <c r="L1127">
        <v>1181867.6972640113</v>
      </c>
      <c r="M1127">
        <v>1084708.6889535671</v>
      </c>
      <c r="N1127" s="3">
        <f t="shared" si="34"/>
        <v>1.0895715221053266</v>
      </c>
      <c r="O1127" s="3">
        <f t="shared" si="35"/>
        <v>0.91779197575552285</v>
      </c>
      <c r="P1127" s="3">
        <v>0.31106624678872291</v>
      </c>
      <c r="Q1127">
        <v>7</v>
      </c>
    </row>
    <row r="1128" spans="1:17" x14ac:dyDescent="0.2">
      <c r="A1128" t="s">
        <v>1127</v>
      </c>
      <c r="B1128">
        <v>187547.51360639097</v>
      </c>
      <c r="C1128">
        <v>197155.58648738422</v>
      </c>
      <c r="D1128">
        <v>183274.25792370134</v>
      </c>
      <c r="E1128">
        <v>170929.06391742898</v>
      </c>
      <c r="F1128">
        <v>215653.38808654086</v>
      </c>
      <c r="G1128">
        <v>229800.39889661013</v>
      </c>
      <c r="H1128">
        <v>180790.39511979133</v>
      </c>
      <c r="I1128">
        <v>202885.01678298754</v>
      </c>
      <c r="J1128">
        <v>221223.20218728654</v>
      </c>
      <c r="K1128">
        <v>155158.04952621815</v>
      </c>
      <c r="L1128">
        <v>190335.06888062303</v>
      </c>
      <c r="M1128">
        <v>196009.09282150673</v>
      </c>
      <c r="N1128" s="3">
        <f t="shared" si="34"/>
        <v>0.97105224120367384</v>
      </c>
      <c r="O1128" s="3">
        <f t="shared" si="35"/>
        <v>1.0298107120997362</v>
      </c>
      <c r="P1128" s="3">
        <v>0.72735530612907762</v>
      </c>
      <c r="Q1128">
        <v>3</v>
      </c>
    </row>
    <row r="1129" spans="1:17" x14ac:dyDescent="0.2">
      <c r="A1129" t="s">
        <v>1128</v>
      </c>
      <c r="B1129">
        <v>11890.759795328815</v>
      </c>
      <c r="C1129">
        <v>7679.8825315056765</v>
      </c>
      <c r="D1129">
        <v>18397.67567488601</v>
      </c>
      <c r="E1129">
        <v>14746.971336518412</v>
      </c>
      <c r="F1129">
        <v>14142.721749827337</v>
      </c>
      <c r="G1129">
        <v>10413.179905227697</v>
      </c>
      <c r="H1129">
        <v>18983.794793270674</v>
      </c>
      <c r="I1129">
        <v>9720.5704791832832</v>
      </c>
      <c r="J1129">
        <v>14275.452450610694</v>
      </c>
      <c r="K1129">
        <v>15642.95643394491</v>
      </c>
      <c r="L1129">
        <v>12850.28012446687</v>
      </c>
      <c r="M1129">
        <v>13381.764254411119</v>
      </c>
      <c r="N1129" s="3">
        <f t="shared" si="34"/>
        <v>0.9602829552337202</v>
      </c>
      <c r="O1129" s="3">
        <f t="shared" si="35"/>
        <v>1.0413597310561584</v>
      </c>
      <c r="P1129" s="3">
        <v>0.83880708652975511</v>
      </c>
      <c r="Q1129">
        <v>1</v>
      </c>
    </row>
    <row r="1130" spans="1:17" x14ac:dyDescent="0.2">
      <c r="A1130" t="s">
        <v>1129</v>
      </c>
      <c r="B1130">
        <v>21950.742412948188</v>
      </c>
      <c r="C1130">
        <v>25340.64988388135</v>
      </c>
      <c r="D1130">
        <v>46389.181030990905</v>
      </c>
      <c r="E1130">
        <v>41570.139834574089</v>
      </c>
      <c r="F1130">
        <v>16626.553800289206</v>
      </c>
      <c r="G1130">
        <v>34146.195707260842</v>
      </c>
      <c r="H1130">
        <v>18643.753831815935</v>
      </c>
      <c r="I1130">
        <v>16500.62735204467</v>
      </c>
      <c r="J1130">
        <v>27626.784802013892</v>
      </c>
      <c r="K1130">
        <v>25527.384396901609</v>
      </c>
      <c r="L1130">
        <v>28200.283799551471</v>
      </c>
      <c r="M1130">
        <v>23656.068052399562</v>
      </c>
      <c r="N1130" s="3">
        <f t="shared" si="34"/>
        <v>1.1920951418082755</v>
      </c>
      <c r="O1130" s="3">
        <f t="shared" si="35"/>
        <v>0.83885921930955232</v>
      </c>
      <c r="P1130" s="3">
        <v>0.47568632326256882</v>
      </c>
      <c r="Q1130">
        <v>1</v>
      </c>
    </row>
    <row r="1131" spans="1:17" x14ac:dyDescent="0.2">
      <c r="A1131" t="s">
        <v>1130</v>
      </c>
      <c r="B1131">
        <v>47351.741388073708</v>
      </c>
      <c r="C1131">
        <v>18192.937577142755</v>
      </c>
      <c r="D1131">
        <v>43399.24945761756</v>
      </c>
      <c r="E1131">
        <v>29068.234730896653</v>
      </c>
      <c r="F1131">
        <v>13818.055977645323</v>
      </c>
      <c r="G1131">
        <v>36602.097138372395</v>
      </c>
      <c r="H1131">
        <v>15300.868844373403</v>
      </c>
      <c r="I1131">
        <v>35913.994823755798</v>
      </c>
      <c r="J1131">
        <v>45013.295423219686</v>
      </c>
      <c r="K1131">
        <v>53886.495695410842</v>
      </c>
      <c r="L1131">
        <v>27246.914059629304</v>
      </c>
      <c r="M1131">
        <v>34487.467610895015</v>
      </c>
      <c r="N1131" s="3">
        <f t="shared" si="34"/>
        <v>0.79005261757815082</v>
      </c>
      <c r="O1131" s="3">
        <f t="shared" si="35"/>
        <v>1.2657384808943835</v>
      </c>
      <c r="P1131" s="3">
        <v>0.48641679531292453</v>
      </c>
      <c r="Q1131">
        <v>1</v>
      </c>
    </row>
    <row r="1132" spans="1:17" x14ac:dyDescent="0.2">
      <c r="A1132" t="s">
        <v>1131</v>
      </c>
      <c r="B1132">
        <v>531524.32471627288</v>
      </c>
      <c r="C1132">
        <v>442917.17814017017</v>
      </c>
      <c r="D1132">
        <v>539080.80901942379</v>
      </c>
      <c r="E1132">
        <v>494577.85948930378</v>
      </c>
      <c r="F1132">
        <v>555336.0434508035</v>
      </c>
      <c r="G1132">
        <v>435524.12116514519</v>
      </c>
      <c r="H1132">
        <v>473741.86909726361</v>
      </c>
      <c r="I1132">
        <v>398971.9034227223</v>
      </c>
      <c r="J1132">
        <v>487093.14527522837</v>
      </c>
      <c r="K1132">
        <v>496878.62890247814</v>
      </c>
      <c r="L1132">
        <v>511043.67142642074</v>
      </c>
      <c r="M1132">
        <v>456953.20330405416</v>
      </c>
      <c r="N1132" s="3">
        <f t="shared" si="34"/>
        <v>1.1183720077488439</v>
      </c>
      <c r="O1132" s="3">
        <f t="shared" si="35"/>
        <v>0.8941568575315888</v>
      </c>
      <c r="P1132" s="3">
        <v>8.7261611032656602E-2</v>
      </c>
      <c r="Q1132">
        <v>4</v>
      </c>
    </row>
    <row r="1133" spans="1:17" x14ac:dyDescent="0.2">
      <c r="A1133" t="s">
        <v>1132</v>
      </c>
      <c r="B1133">
        <v>9762.4766442672208</v>
      </c>
      <c r="C1133">
        <v>14370.00435831773</v>
      </c>
      <c r="D1133">
        <v>12440.706804449537</v>
      </c>
      <c r="E1133">
        <v>9500.5865617769268</v>
      </c>
      <c r="F1133">
        <v>9759.6212889388753</v>
      </c>
      <c r="G1133">
        <v>15188.306024907843</v>
      </c>
      <c r="H1133">
        <v>16777.819850839674</v>
      </c>
      <c r="I1133">
        <v>9650.2157889594837</v>
      </c>
      <c r="J1133">
        <v>14070.191170311791</v>
      </c>
      <c r="K1133">
        <v>12827.25746751495</v>
      </c>
      <c r="L1133">
        <v>11010.551422377135</v>
      </c>
      <c r="M1133">
        <v>13472.34327667463</v>
      </c>
      <c r="N1133" s="3">
        <f t="shared" si="34"/>
        <v>0.81727070014911785</v>
      </c>
      <c r="O1133" s="3">
        <f t="shared" si="35"/>
        <v>1.2235847924286796</v>
      </c>
      <c r="P1133" s="3">
        <v>0.14638484533229373</v>
      </c>
      <c r="Q1133">
        <v>1</v>
      </c>
    </row>
    <row r="1134" spans="1:17" x14ac:dyDescent="0.2">
      <c r="A1134" t="s">
        <v>1133</v>
      </c>
      <c r="B1134">
        <v>91728.960624996937</v>
      </c>
      <c r="C1134">
        <v>85975.486717206571</v>
      </c>
      <c r="D1134">
        <v>120531.07427160371</v>
      </c>
      <c r="E1134">
        <v>81976.137294847576</v>
      </c>
      <c r="F1134">
        <v>190719.05565991701</v>
      </c>
      <c r="G1134">
        <v>94154.859586049846</v>
      </c>
      <c r="H1134">
        <v>82700.536739479154</v>
      </c>
      <c r="I1134">
        <v>122292.47970852602</v>
      </c>
      <c r="J1134">
        <v>210265.94793541273</v>
      </c>
      <c r="K1134">
        <v>75308.535923620759</v>
      </c>
      <c r="L1134">
        <v>108246.1194775771</v>
      </c>
      <c r="M1134">
        <v>108560.73971877886</v>
      </c>
      <c r="N1134" s="3">
        <f t="shared" si="34"/>
        <v>0.99710189667077831</v>
      </c>
      <c r="O1134" s="3">
        <f t="shared" si="35"/>
        <v>1.0029065267440551</v>
      </c>
      <c r="P1134" s="3">
        <v>0.99071718443663048</v>
      </c>
      <c r="Q1134">
        <v>1</v>
      </c>
    </row>
    <row r="1135" spans="1:17" x14ac:dyDescent="0.2">
      <c r="A1135" t="s">
        <v>1134</v>
      </c>
      <c r="B1135">
        <v>55392.393834956936</v>
      </c>
      <c r="C1135">
        <v>52021.031453972137</v>
      </c>
      <c r="D1135">
        <v>15752.624837408004</v>
      </c>
      <c r="E1135">
        <v>58453.466852249294</v>
      </c>
      <c r="F1135">
        <v>60141.839162662618</v>
      </c>
      <c r="G1135">
        <v>13918.579676686579</v>
      </c>
      <c r="H1135">
        <v>73489.582635577928</v>
      </c>
      <c r="I1135">
        <v>77005.560098283371</v>
      </c>
      <c r="J1135">
        <v>72434.284915142649</v>
      </c>
      <c r="K1135">
        <v>41365.870549319603</v>
      </c>
      <c r="L1135">
        <v>43711.30780411655</v>
      </c>
      <c r="M1135">
        <v>47270.02435750435</v>
      </c>
      <c r="N1135" s="3">
        <f t="shared" si="34"/>
        <v>0.92471515295881512</v>
      </c>
      <c r="O1135" s="3">
        <f t="shared" si="35"/>
        <v>1.0814140947082955</v>
      </c>
      <c r="P1135" s="3">
        <v>0.85504982991427936</v>
      </c>
      <c r="Q1135">
        <v>1</v>
      </c>
    </row>
    <row r="1136" spans="1:17" x14ac:dyDescent="0.2">
      <c r="A1136" t="s">
        <v>1135</v>
      </c>
      <c r="B1136">
        <v>29461.39630407577</v>
      </c>
      <c r="C1136">
        <v>31730.761601878683</v>
      </c>
      <c r="D1136">
        <v>26960.960620646198</v>
      </c>
      <c r="E1136">
        <v>34917.835427516751</v>
      </c>
      <c r="F1136">
        <v>43082.993732316143</v>
      </c>
      <c r="G1136">
        <v>14565.548876893552</v>
      </c>
      <c r="H1136">
        <v>29245.784679346063</v>
      </c>
      <c r="I1136">
        <v>20321.408621932173</v>
      </c>
      <c r="J1136">
        <v>28375.133551245781</v>
      </c>
      <c r="K1136">
        <v>15909.235036147757</v>
      </c>
      <c r="L1136">
        <v>32791.74094318306</v>
      </c>
      <c r="M1136">
        <v>20815.4704496056</v>
      </c>
      <c r="N1136" s="3">
        <f t="shared" si="34"/>
        <v>1.5753543030685804</v>
      </c>
      <c r="O1136" s="3">
        <f t="shared" si="35"/>
        <v>0.63477783889765826</v>
      </c>
      <c r="P1136" s="3">
        <v>2.4572765569097675E-2</v>
      </c>
      <c r="Q1136">
        <v>1</v>
      </c>
    </row>
    <row r="1137" spans="1:17" x14ac:dyDescent="0.2">
      <c r="A1137" t="s">
        <v>1136</v>
      </c>
      <c r="B1137">
        <v>51800.362199349256</v>
      </c>
      <c r="C1137">
        <v>26631.000215046894</v>
      </c>
      <c r="D1137">
        <v>60180.308895830043</v>
      </c>
      <c r="E1137">
        <v>62729.748489794925</v>
      </c>
      <c r="F1137">
        <v>62074.73912006212</v>
      </c>
      <c r="G1137">
        <v>47944.903711683233</v>
      </c>
      <c r="H1137">
        <v>52485.638584862711</v>
      </c>
      <c r="I1137">
        <v>62671.063151223148</v>
      </c>
      <c r="J1137">
        <v>66174.896588935633</v>
      </c>
      <c r="K1137">
        <v>49830.390418774492</v>
      </c>
      <c r="L1137">
        <v>50339.932315641869</v>
      </c>
      <c r="M1137">
        <v>55361.457074752027</v>
      </c>
      <c r="N1137" s="3">
        <f t="shared" si="34"/>
        <v>0.90929565397222434</v>
      </c>
      <c r="O1137" s="3">
        <f t="shared" si="35"/>
        <v>1.0997523144771859</v>
      </c>
      <c r="P1137" s="3">
        <v>0.60163145593538359</v>
      </c>
      <c r="Q1137">
        <v>1</v>
      </c>
    </row>
    <row r="1138" spans="1:17" x14ac:dyDescent="0.2">
      <c r="A1138" t="s">
        <v>1137</v>
      </c>
      <c r="B1138">
        <v>535610.56621433678</v>
      </c>
      <c r="C1138">
        <v>507444.75746685691</v>
      </c>
      <c r="D1138">
        <v>519931.92668548931</v>
      </c>
      <c r="E1138">
        <v>490353.32306409511</v>
      </c>
      <c r="F1138">
        <v>556390.7523283097</v>
      </c>
      <c r="G1138">
        <v>459431.71536337934</v>
      </c>
      <c r="H1138">
        <v>528168.61907763127</v>
      </c>
      <c r="I1138">
        <v>430456.65409733093</v>
      </c>
      <c r="J1138">
        <v>457969.6269031897</v>
      </c>
      <c r="K1138">
        <v>485762.6404937749</v>
      </c>
      <c r="L1138">
        <v>521452.41559073946</v>
      </c>
      <c r="M1138">
        <v>471234.14974466228</v>
      </c>
      <c r="N1138" s="3">
        <f t="shared" si="34"/>
        <v>1.1065675437004892</v>
      </c>
      <c r="O1138" s="3">
        <f t="shared" si="35"/>
        <v>0.90369540087529132</v>
      </c>
      <c r="P1138" s="3">
        <v>3.7433243215298354E-2</v>
      </c>
      <c r="Q1138">
        <v>5</v>
      </c>
    </row>
    <row r="1139" spans="1:17" x14ac:dyDescent="0.2">
      <c r="A1139" t="s">
        <v>1138</v>
      </c>
      <c r="B1139">
        <v>500287.29307362082</v>
      </c>
      <c r="C1139">
        <v>473119.07126828405</v>
      </c>
      <c r="D1139">
        <v>558678.59579355794</v>
      </c>
      <c r="E1139">
        <v>594042.85759925924</v>
      </c>
      <c r="F1139">
        <v>439579.73469541623</v>
      </c>
      <c r="G1139">
        <v>495311.21328570734</v>
      </c>
      <c r="H1139">
        <v>478589.33107088757</v>
      </c>
      <c r="I1139">
        <v>605666.34566312423</v>
      </c>
      <c r="J1139">
        <v>533424.48207371251</v>
      </c>
      <c r="K1139">
        <v>482596.97956386878</v>
      </c>
      <c r="L1139">
        <v>510083.74058378226</v>
      </c>
      <c r="M1139">
        <v>517066.53623767005</v>
      </c>
      <c r="N1139" s="3">
        <f t="shared" si="34"/>
        <v>0.98649536343098765</v>
      </c>
      <c r="O1139" s="3">
        <f t="shared" si="35"/>
        <v>1.0136895084048281</v>
      </c>
      <c r="P1139" s="3">
        <v>0.85100657646574973</v>
      </c>
      <c r="Q1139">
        <v>7</v>
      </c>
    </row>
    <row r="1140" spans="1:17" x14ac:dyDescent="0.2">
      <c r="A1140" t="s">
        <v>1139</v>
      </c>
      <c r="B1140">
        <v>25787.146087562032</v>
      </c>
      <c r="C1140">
        <v>30579.002550191428</v>
      </c>
      <c r="D1140">
        <v>35779.27858144309</v>
      </c>
      <c r="E1140">
        <v>35429.38043482216</v>
      </c>
      <c r="F1140">
        <v>32393.669698284564</v>
      </c>
      <c r="G1140">
        <v>33185.60620177471</v>
      </c>
      <c r="H1140">
        <v>27376.768639928479</v>
      </c>
      <c r="I1140">
        <v>41255.271893717661</v>
      </c>
      <c r="J1140">
        <v>21870.015807510492</v>
      </c>
      <c r="K1140">
        <v>31275.717634364166</v>
      </c>
      <c r="L1140">
        <v>31772.864931401353</v>
      </c>
      <c r="M1140">
        <v>30323.096990916249</v>
      </c>
      <c r="N1140" s="3">
        <f t="shared" si="34"/>
        <v>1.0478106817690622</v>
      </c>
      <c r="O1140" s="3">
        <f t="shared" si="35"/>
        <v>0.95437087767769135</v>
      </c>
      <c r="P1140" s="3">
        <v>0.70942705294386454</v>
      </c>
      <c r="Q1140">
        <v>3</v>
      </c>
    </row>
    <row r="1141" spans="1:17" x14ac:dyDescent="0.2">
      <c r="A1141" t="s">
        <v>1140</v>
      </c>
      <c r="B1141">
        <v>352536.55658763793</v>
      </c>
      <c r="C1141">
        <v>367417.36176861927</v>
      </c>
      <c r="D1141">
        <v>302644.48385125247</v>
      </c>
      <c r="E1141">
        <v>371159.62731730635</v>
      </c>
      <c r="F1141">
        <v>349231.55519760569</v>
      </c>
      <c r="G1141">
        <v>386158.55997217784</v>
      </c>
      <c r="H1141">
        <v>375223.38137116138</v>
      </c>
      <c r="I1141">
        <v>392821.99882633827</v>
      </c>
      <c r="J1141">
        <v>416507.13322055695</v>
      </c>
      <c r="K1141">
        <v>291641.55590285826</v>
      </c>
      <c r="L1141">
        <v>347691.56965637073</v>
      </c>
      <c r="M1141">
        <v>369781.0421570699</v>
      </c>
      <c r="N1141" s="3">
        <f t="shared" si="34"/>
        <v>0.94026337215168443</v>
      </c>
      <c r="O1141" s="3">
        <f t="shared" si="35"/>
        <v>1.0635318035537376</v>
      </c>
      <c r="P1141" s="3">
        <v>0.41576539137197616</v>
      </c>
      <c r="Q1141">
        <v>6</v>
      </c>
    </row>
    <row r="1142" spans="1:17" x14ac:dyDescent="0.2">
      <c r="A1142" t="s">
        <v>1141</v>
      </c>
      <c r="B1142">
        <v>301818.9560972313</v>
      </c>
      <c r="C1142">
        <v>206027.53170860495</v>
      </c>
      <c r="D1142">
        <v>244946.1085288139</v>
      </c>
      <c r="E1142">
        <v>257708.67184597594</v>
      </c>
      <c r="F1142">
        <v>221329.05196101364</v>
      </c>
      <c r="G1142">
        <v>251496.99723329055</v>
      </c>
      <c r="H1142">
        <v>272311.20882612828</v>
      </c>
      <c r="I1142">
        <v>243665.69737188186</v>
      </c>
      <c r="J1142">
        <v>247095.10181080244</v>
      </c>
      <c r="K1142">
        <v>107758.97118047041</v>
      </c>
      <c r="L1142">
        <v>244220.40919858633</v>
      </c>
      <c r="M1142">
        <v>213570.89022232243</v>
      </c>
      <c r="N1142" s="3">
        <f t="shared" si="34"/>
        <v>1.1435098151454932</v>
      </c>
      <c r="O1142" s="3">
        <f t="shared" si="35"/>
        <v>0.874500582990419</v>
      </c>
      <c r="P1142" s="3">
        <v>0.4873891625815947</v>
      </c>
      <c r="Q1142">
        <v>1</v>
      </c>
    </row>
    <row r="1143" spans="1:17" x14ac:dyDescent="0.2">
      <c r="A1143" t="s">
        <v>1142</v>
      </c>
      <c r="B1143">
        <v>911493.58926616318</v>
      </c>
      <c r="C1143">
        <v>1038276.3238464819</v>
      </c>
      <c r="D1143">
        <v>1026771.3427312035</v>
      </c>
      <c r="E1143">
        <v>1111512.9080671528</v>
      </c>
      <c r="F1143">
        <v>930287.92475218663</v>
      </c>
      <c r="G1143">
        <v>911264.37547245168</v>
      </c>
      <c r="H1143">
        <v>930834.18051164167</v>
      </c>
      <c r="I1143">
        <v>908968.27100357716</v>
      </c>
      <c r="J1143">
        <v>878416.07283289963</v>
      </c>
      <c r="K1143">
        <v>897118.87166094861</v>
      </c>
      <c r="L1143">
        <v>1000954.7400419614</v>
      </c>
      <c r="M1143">
        <v>905155.38806734036</v>
      </c>
      <c r="N1143" s="3">
        <f t="shared" si="34"/>
        <v>1.1058374652988243</v>
      </c>
      <c r="O1143" s="3">
        <f t="shared" si="35"/>
        <v>0.90429202426215094</v>
      </c>
      <c r="P1143" s="3">
        <v>2.944557036147586E-2</v>
      </c>
      <c r="Q1143">
        <v>10</v>
      </c>
    </row>
    <row r="1144" spans="1:17" x14ac:dyDescent="0.2">
      <c r="A1144" t="s">
        <v>1143</v>
      </c>
      <c r="B1144">
        <v>23547.987343572335</v>
      </c>
      <c r="C1144">
        <v>29298.513603639098</v>
      </c>
      <c r="D1144">
        <v>24009.206776437375</v>
      </c>
      <c r="E1144">
        <v>38672.326646688642</v>
      </c>
      <c r="F1144">
        <v>21323.85117528621</v>
      </c>
      <c r="G1144">
        <v>34525.159563052766</v>
      </c>
      <c r="H1144">
        <v>24758.238921326571</v>
      </c>
      <c r="I1144">
        <v>39709.563438853475</v>
      </c>
      <c r="J1144">
        <v>31452.12478859126</v>
      </c>
      <c r="K1144">
        <v>21392.149932894798</v>
      </c>
      <c r="L1144">
        <v>26735.519513626143</v>
      </c>
      <c r="M1144">
        <v>29629.955285871929</v>
      </c>
      <c r="N1144" s="3">
        <f t="shared" si="34"/>
        <v>0.90231386634505306</v>
      </c>
      <c r="O1144" s="3">
        <f t="shared" si="35"/>
        <v>1.1082618114366767</v>
      </c>
      <c r="P1144" s="3">
        <v>0.52333865580078476</v>
      </c>
      <c r="Q1144">
        <v>2</v>
      </c>
    </row>
    <row r="1145" spans="1:17" x14ac:dyDescent="0.2">
      <c r="A1145" t="s">
        <v>1144</v>
      </c>
      <c r="B1145">
        <v>27015286.967283752</v>
      </c>
      <c r="C1145">
        <v>26182960.477983963</v>
      </c>
      <c r="D1145">
        <v>27249797.171266723</v>
      </c>
      <c r="E1145">
        <v>27461465.147728939</v>
      </c>
      <c r="F1145">
        <v>24476496.390165653</v>
      </c>
      <c r="G1145">
        <v>27862111.951201063</v>
      </c>
      <c r="H1145">
        <v>23098638.494223937</v>
      </c>
      <c r="I1145">
        <v>27111330.685991898</v>
      </c>
      <c r="J1145">
        <v>26914596.689291365</v>
      </c>
      <c r="K1145">
        <v>27212056.345730714</v>
      </c>
      <c r="L1145">
        <v>26454095.266442988</v>
      </c>
      <c r="M1145">
        <v>26381537.199100304</v>
      </c>
      <c r="N1145" s="3">
        <f t="shared" si="34"/>
        <v>1.0027503350845361</v>
      </c>
      <c r="O1145" s="3">
        <f t="shared" si="35"/>
        <v>0.9972572085111252</v>
      </c>
      <c r="P1145" s="3">
        <v>0.94661292068408087</v>
      </c>
      <c r="Q1145">
        <v>36</v>
      </c>
    </row>
    <row r="1146" spans="1:17" x14ac:dyDescent="0.2">
      <c r="A1146" t="s">
        <v>1145</v>
      </c>
      <c r="B1146">
        <v>931453.73441003985</v>
      </c>
      <c r="C1146">
        <v>1008971.8858707196</v>
      </c>
      <c r="D1146">
        <v>760587.95832215727</v>
      </c>
      <c r="E1146">
        <v>678425.66543375654</v>
      </c>
      <c r="F1146">
        <v>813087.94522447803</v>
      </c>
      <c r="G1146">
        <v>564395.25014641427</v>
      </c>
      <c r="H1146">
        <v>953802.71795817907</v>
      </c>
      <c r="I1146">
        <v>820103.10043976631</v>
      </c>
      <c r="J1146">
        <v>795548.07726637961</v>
      </c>
      <c r="K1146">
        <v>895960.05888976506</v>
      </c>
      <c r="L1146">
        <v>830167.86466042243</v>
      </c>
      <c r="M1146">
        <v>793547.79263674968</v>
      </c>
      <c r="N1146" s="3">
        <f t="shared" si="34"/>
        <v>1.0461472798027627</v>
      </c>
      <c r="O1146" s="3">
        <f t="shared" si="35"/>
        <v>0.95588835272652706</v>
      </c>
      <c r="P1146" s="3">
        <v>0.70582529429066265</v>
      </c>
      <c r="Q1146">
        <v>4</v>
      </c>
    </row>
    <row r="1147" spans="1:17" x14ac:dyDescent="0.2">
      <c r="A1147" t="s">
        <v>1146</v>
      </c>
      <c r="B1147">
        <v>47788.298866544617</v>
      </c>
      <c r="C1147">
        <v>89686.030953816458</v>
      </c>
      <c r="D1147">
        <v>72041.760895013111</v>
      </c>
      <c r="E1147">
        <v>94486.038567947733</v>
      </c>
      <c r="F1147">
        <v>88760.416235468103</v>
      </c>
      <c r="G1147">
        <v>48271.648071832016</v>
      </c>
      <c r="H1147">
        <v>84522.125591737771</v>
      </c>
      <c r="I1147">
        <v>84915.633311962796</v>
      </c>
      <c r="J1147">
        <v>86978.876639297334</v>
      </c>
      <c r="K1147">
        <v>69985.162018483228</v>
      </c>
      <c r="L1147">
        <v>76320.908836553688</v>
      </c>
      <c r="M1147">
        <v>73251.073097628599</v>
      </c>
      <c r="N1147" s="3">
        <f t="shared" si="34"/>
        <v>1.0419084063769772</v>
      </c>
      <c r="O1147" s="3">
        <f t="shared" si="35"/>
        <v>0.95977726437326172</v>
      </c>
      <c r="P1147" s="3">
        <v>0.81314188864018355</v>
      </c>
      <c r="Q1147">
        <v>1</v>
      </c>
    </row>
    <row r="1148" spans="1:17" x14ac:dyDescent="0.2">
      <c r="A1148" t="s">
        <v>1147</v>
      </c>
      <c r="B1148">
        <v>1640152.6629766903</v>
      </c>
      <c r="C1148">
        <v>1510012.4166107269</v>
      </c>
      <c r="D1148">
        <v>1542629.9825603201</v>
      </c>
      <c r="E1148">
        <v>1492531.6745764974</v>
      </c>
      <c r="F1148">
        <v>1674399.1491697968</v>
      </c>
      <c r="G1148">
        <v>1789330.9815867799</v>
      </c>
      <c r="H1148">
        <v>1896818.5847180211</v>
      </c>
      <c r="I1148">
        <v>1895550.4149386783</v>
      </c>
      <c r="J1148">
        <v>1881860.761855738</v>
      </c>
      <c r="K1148">
        <v>1809605.214055334</v>
      </c>
      <c r="L1148">
        <v>1570297.0767729089</v>
      </c>
      <c r="M1148">
        <v>1854063.6041958958</v>
      </c>
      <c r="N1148" s="3">
        <f t="shared" si="34"/>
        <v>0.84694887123570073</v>
      </c>
      <c r="O1148" s="3">
        <f t="shared" si="35"/>
        <v>1.1807088172170266</v>
      </c>
      <c r="P1148" s="3">
        <v>2.119036735873119E-4</v>
      </c>
      <c r="Q1148">
        <v>14</v>
      </c>
    </row>
    <row r="1149" spans="1:17" x14ac:dyDescent="0.2">
      <c r="A1149" t="s">
        <v>1148</v>
      </c>
      <c r="B1149">
        <v>649359.70070324012</v>
      </c>
      <c r="C1149">
        <v>691988.66185883537</v>
      </c>
      <c r="D1149">
        <v>814200.92548268032</v>
      </c>
      <c r="E1149">
        <v>464164.99923878885</v>
      </c>
      <c r="F1149">
        <v>356738.95495756756</v>
      </c>
      <c r="G1149">
        <v>778593.58803905966</v>
      </c>
      <c r="H1149">
        <v>873849.63540759066</v>
      </c>
      <c r="I1149">
        <v>347689.68520442257</v>
      </c>
      <c r="J1149">
        <v>978539.70362262672</v>
      </c>
      <c r="K1149">
        <v>705234.32973627676</v>
      </c>
      <c r="L1149">
        <v>570778.70997788105</v>
      </c>
      <c r="M1149">
        <v>695937.51344820822</v>
      </c>
      <c r="N1149" s="3">
        <f t="shared" si="34"/>
        <v>0.82015798681379526</v>
      </c>
      <c r="O1149" s="3">
        <f t="shared" si="35"/>
        <v>1.2192772808137453</v>
      </c>
      <c r="P1149" s="3">
        <v>0.4236412295687802</v>
      </c>
      <c r="Q1149">
        <v>4</v>
      </c>
    </row>
    <row r="1150" spans="1:17" x14ac:dyDescent="0.2">
      <c r="A1150" t="s">
        <v>1149</v>
      </c>
      <c r="B1150">
        <v>397429.80517744221</v>
      </c>
      <c r="C1150">
        <v>466961.202498845</v>
      </c>
      <c r="D1150">
        <v>482430.57434318902</v>
      </c>
      <c r="E1150">
        <v>466539.54381876678</v>
      </c>
      <c r="F1150">
        <v>514519.76764344762</v>
      </c>
      <c r="G1150">
        <v>481869.03173123836</v>
      </c>
      <c r="H1150">
        <v>532869.41096390085</v>
      </c>
      <c r="I1150">
        <v>395887.87890647672</v>
      </c>
      <c r="J1150">
        <v>537559.78304789262</v>
      </c>
      <c r="K1150">
        <v>466799.29184321495</v>
      </c>
      <c r="L1150">
        <v>463930.91786933877</v>
      </c>
      <c r="M1150">
        <v>480104.51931453176</v>
      </c>
      <c r="N1150" s="3">
        <f t="shared" si="34"/>
        <v>0.96631233243068648</v>
      </c>
      <c r="O1150" s="3">
        <f t="shared" si="35"/>
        <v>1.0348620900703758</v>
      </c>
      <c r="P1150" s="3">
        <v>0.63743577596526169</v>
      </c>
      <c r="Q1150">
        <v>6</v>
      </c>
    </row>
    <row r="1151" spans="1:17" x14ac:dyDescent="0.2">
      <c r="A1151" t="s">
        <v>1150</v>
      </c>
      <c r="B1151">
        <v>487923.73222433095</v>
      </c>
      <c r="C1151">
        <v>527382.39811738324</v>
      </c>
      <c r="D1151">
        <v>461196.08138336719</v>
      </c>
      <c r="E1151">
        <v>476808.58059393172</v>
      </c>
      <c r="F1151">
        <v>509691.2040227846</v>
      </c>
      <c r="G1151">
        <v>594467.74081518978</v>
      </c>
      <c r="H1151">
        <v>597813.35698745772</v>
      </c>
      <c r="I1151">
        <v>556965.45416659361</v>
      </c>
      <c r="J1151">
        <v>530646.98515579675</v>
      </c>
      <c r="K1151">
        <v>539142.85816699325</v>
      </c>
      <c r="L1151">
        <v>492042.79473343713</v>
      </c>
      <c r="M1151">
        <v>563126.99207033368</v>
      </c>
      <c r="N1151" s="3">
        <f t="shared" si="34"/>
        <v>0.87376879755744641</v>
      </c>
      <c r="O1151" s="3">
        <f t="shared" si="35"/>
        <v>1.1444675099356068</v>
      </c>
      <c r="P1151" s="3">
        <v>4.24326963791875E-3</v>
      </c>
      <c r="Q1151">
        <v>4</v>
      </c>
    </row>
    <row r="1152" spans="1:17" x14ac:dyDescent="0.2">
      <c r="A1152" t="s">
        <v>1151</v>
      </c>
      <c r="B1152">
        <v>167210.27762032801</v>
      </c>
      <c r="C1152">
        <v>180207.39809690166</v>
      </c>
      <c r="D1152">
        <v>176365.33196866972</v>
      </c>
      <c r="E1152">
        <v>173873.4372472823</v>
      </c>
      <c r="F1152">
        <v>151170.72592099069</v>
      </c>
      <c r="G1152">
        <v>193573.05396981788</v>
      </c>
      <c r="H1152">
        <v>161210.13303173319</v>
      </c>
      <c r="I1152">
        <v>171015.57356964951</v>
      </c>
      <c r="J1152">
        <v>176419.62404949081</v>
      </c>
      <c r="K1152">
        <v>184973.15754092584</v>
      </c>
      <c r="L1152">
        <v>169445.4644269259</v>
      </c>
      <c r="M1152">
        <v>177086.60027575935</v>
      </c>
      <c r="N1152" s="3">
        <f t="shared" si="34"/>
        <v>0.95685085242511481</v>
      </c>
      <c r="O1152" s="3">
        <f t="shared" si="35"/>
        <v>1.045094956508138</v>
      </c>
      <c r="P1152" s="3">
        <v>0.34791095286078794</v>
      </c>
      <c r="Q1152">
        <v>1</v>
      </c>
    </row>
    <row r="1153" spans="1:17" x14ac:dyDescent="0.2">
      <c r="A1153" t="s">
        <v>1152</v>
      </c>
      <c r="B1153">
        <v>271520.72900057113</v>
      </c>
      <c r="C1153">
        <v>238997.17411815978</v>
      </c>
      <c r="D1153">
        <v>243951.79526982229</v>
      </c>
      <c r="E1153">
        <v>266057.35231994942</v>
      </c>
      <c r="F1153">
        <v>175049.63124194133</v>
      </c>
      <c r="G1153">
        <v>300098.05513950693</v>
      </c>
      <c r="H1153">
        <v>250069.67386964808</v>
      </c>
      <c r="I1153">
        <v>320021.71057081461</v>
      </c>
      <c r="J1153">
        <v>251503.24115687239</v>
      </c>
      <c r="K1153">
        <v>278546.90906637924</v>
      </c>
      <c r="L1153">
        <v>236334.56733316922</v>
      </c>
      <c r="M1153">
        <v>278733.46660341206</v>
      </c>
      <c r="N1153" s="3">
        <f t="shared" si="34"/>
        <v>0.8478873032832871</v>
      </c>
      <c r="O1153" s="3">
        <f t="shared" si="35"/>
        <v>1.1794020220938379</v>
      </c>
      <c r="P1153" s="3">
        <v>0.11254480334575163</v>
      </c>
      <c r="Q1153">
        <v>4</v>
      </c>
    </row>
    <row r="1154" spans="1:17" x14ac:dyDescent="0.2">
      <c r="A1154" t="s">
        <v>1153</v>
      </c>
      <c r="B1154">
        <v>192034.21574144662</v>
      </c>
      <c r="C1154">
        <v>148254.92305597902</v>
      </c>
      <c r="D1154">
        <v>166794.58736636615</v>
      </c>
      <c r="E1154">
        <v>139730.54896907017</v>
      </c>
      <c r="F1154">
        <v>163789.37685703119</v>
      </c>
      <c r="G1154">
        <v>136974.954323007</v>
      </c>
      <c r="H1154">
        <v>104443.12642802553</v>
      </c>
      <c r="I1154">
        <v>147419.43486552898</v>
      </c>
      <c r="J1154">
        <v>123407.43398077606</v>
      </c>
      <c r="K1154">
        <v>119660.68541566443</v>
      </c>
      <c r="L1154">
        <v>161149.6467384065</v>
      </c>
      <c r="M1154">
        <v>125508.66658820333</v>
      </c>
      <c r="N1154" s="3">
        <f t="shared" si="34"/>
        <v>1.2839722635819406</v>
      </c>
      <c r="O1154" s="3">
        <f t="shared" si="35"/>
        <v>0.77883302339434213</v>
      </c>
      <c r="P1154" s="3">
        <v>1.4484214117724784E-2</v>
      </c>
      <c r="Q1154">
        <v>2</v>
      </c>
    </row>
    <row r="1155" spans="1:17" x14ac:dyDescent="0.2">
      <c r="A1155" t="s">
        <v>1154</v>
      </c>
      <c r="B1155">
        <v>295475.75581863383</v>
      </c>
      <c r="C1155">
        <v>202274.04122728831</v>
      </c>
      <c r="D1155">
        <v>291308.68812870618</v>
      </c>
      <c r="E1155">
        <v>218490.92340632956</v>
      </c>
      <c r="F1155">
        <v>203687.62364525921</v>
      </c>
      <c r="G1155">
        <v>202914.84978823585</v>
      </c>
      <c r="H1155">
        <v>134788.12716450816</v>
      </c>
      <c r="I1155">
        <v>212575.03234013001</v>
      </c>
      <c r="J1155">
        <v>220206.4262624096</v>
      </c>
      <c r="K1155">
        <v>246206.02993296605</v>
      </c>
      <c r="L1155">
        <v>238694.65631159034</v>
      </c>
      <c r="M1155">
        <v>199398.22111676104</v>
      </c>
      <c r="N1155" s="3">
        <f t="shared" ref="N1155:N1218" si="36">L1155/M1155</f>
        <v>1.1970751543055071</v>
      </c>
      <c r="O1155" s="3">
        <f t="shared" ref="O1155:O1218" si="37">M1155/L1155</f>
        <v>0.83536943892228566</v>
      </c>
      <c r="P1155" s="3">
        <v>0.21547347771673647</v>
      </c>
      <c r="Q1155">
        <v>7</v>
      </c>
    </row>
    <row r="1156" spans="1:17" x14ac:dyDescent="0.2">
      <c r="A1156" t="s">
        <v>1155</v>
      </c>
      <c r="B1156">
        <v>614909.49253283616</v>
      </c>
      <c r="C1156">
        <v>498990.36445069109</v>
      </c>
      <c r="D1156">
        <v>580576.86755142221</v>
      </c>
      <c r="E1156">
        <v>560870.38352021005</v>
      </c>
      <c r="F1156">
        <v>470026.51445837284</v>
      </c>
      <c r="G1156">
        <v>654858.61832940613</v>
      </c>
      <c r="H1156">
        <v>554576.59218377224</v>
      </c>
      <c r="I1156">
        <v>661121.56761755247</v>
      </c>
      <c r="J1156">
        <v>698669.84916139464</v>
      </c>
      <c r="K1156">
        <v>540291.52732131211</v>
      </c>
      <c r="L1156">
        <v>542437.35548729764</v>
      </c>
      <c r="M1156">
        <v>618668.65549629729</v>
      </c>
      <c r="N1156" s="3">
        <f t="shared" si="36"/>
        <v>0.87678169997501043</v>
      </c>
      <c r="O1156" s="3">
        <f t="shared" si="37"/>
        <v>1.1405347534380581</v>
      </c>
      <c r="P1156" s="3">
        <v>0.1024015369204356</v>
      </c>
      <c r="Q1156">
        <v>4</v>
      </c>
    </row>
    <row r="1157" spans="1:17" x14ac:dyDescent="0.2">
      <c r="A1157" t="s">
        <v>1156</v>
      </c>
      <c r="B1157">
        <v>761943.50478256901</v>
      </c>
      <c r="C1157">
        <v>1019469.3719006764</v>
      </c>
      <c r="D1157">
        <v>1200332.8753000286</v>
      </c>
      <c r="E1157">
        <v>1195458.6671498716</v>
      </c>
      <c r="F1157">
        <v>869908.23082175606</v>
      </c>
      <c r="G1157">
        <v>1245154.8284785345</v>
      </c>
      <c r="H1157">
        <v>836448.12383813574</v>
      </c>
      <c r="I1157">
        <v>1080535.9732222806</v>
      </c>
      <c r="J1157">
        <v>924891.395873892</v>
      </c>
      <c r="K1157">
        <v>921827.87297329993</v>
      </c>
      <c r="L1157">
        <v>993851.12118444825</v>
      </c>
      <c r="M1157">
        <v>991764.21660771267</v>
      </c>
      <c r="N1157" s="3">
        <f t="shared" si="36"/>
        <v>1.0021042345970836</v>
      </c>
      <c r="O1157" s="3">
        <f t="shared" si="37"/>
        <v>0.99790018390858337</v>
      </c>
      <c r="P1157" s="3">
        <v>0.98566209987989062</v>
      </c>
      <c r="Q1157">
        <v>8</v>
      </c>
    </row>
    <row r="1158" spans="1:17" x14ac:dyDescent="0.2">
      <c r="A1158" t="s">
        <v>1157</v>
      </c>
      <c r="B1158">
        <v>126982.8934752174</v>
      </c>
      <c r="C1158">
        <v>106628.50405403131</v>
      </c>
      <c r="D1158">
        <v>133807.04425622986</v>
      </c>
      <c r="E1158">
        <v>111035.78695999036</v>
      </c>
      <c r="F1158">
        <v>102260.08071858007</v>
      </c>
      <c r="G1158">
        <v>105281.52673468951</v>
      </c>
      <c r="H1158">
        <v>126842.35762758442</v>
      </c>
      <c r="I1158">
        <v>124012.10123082642</v>
      </c>
      <c r="J1158">
        <v>139922.27781626102</v>
      </c>
      <c r="K1158">
        <v>91964.034792625607</v>
      </c>
      <c r="L1158">
        <v>115518.9742006076</v>
      </c>
      <c r="M1158">
        <v>116336.79253856873</v>
      </c>
      <c r="N1158" s="3">
        <f t="shared" si="36"/>
        <v>0.99297025197174826</v>
      </c>
      <c r="O1158" s="3">
        <f t="shared" si="37"/>
        <v>1.0070795152365266</v>
      </c>
      <c r="P1158" s="3">
        <v>0.93986570187628582</v>
      </c>
      <c r="Q1158">
        <v>3</v>
      </c>
    </row>
    <row r="1159" spans="1:17" x14ac:dyDescent="0.2">
      <c r="A1159" t="s">
        <v>1158</v>
      </c>
      <c r="B1159">
        <v>17685.651862462346</v>
      </c>
      <c r="C1159">
        <v>14862.333223216187</v>
      </c>
      <c r="D1159">
        <v>17847.183188751937</v>
      </c>
      <c r="E1159">
        <v>27632.149942224256</v>
      </c>
      <c r="F1159">
        <v>15136.75877077949</v>
      </c>
      <c r="G1159">
        <v>11715.44936824869</v>
      </c>
      <c r="H1159">
        <v>25997.995194146319</v>
      </c>
      <c r="I1159">
        <v>13719.408501438209</v>
      </c>
      <c r="J1159">
        <v>10600.920379147969</v>
      </c>
      <c r="K1159">
        <v>12227.152706891025</v>
      </c>
      <c r="L1159">
        <v>18136.148485419097</v>
      </c>
      <c r="M1159">
        <v>14019.761364494881</v>
      </c>
      <c r="N1159" s="3">
        <f t="shared" si="36"/>
        <v>1.2936132088060348</v>
      </c>
      <c r="O1159" s="3">
        <f t="shared" si="37"/>
        <v>0.77302859401301971</v>
      </c>
      <c r="P1159" s="3">
        <v>0.22354798332312029</v>
      </c>
      <c r="Q1159">
        <v>1</v>
      </c>
    </row>
    <row r="1160" spans="1:17" x14ac:dyDescent="0.2">
      <c r="A1160" t="s">
        <v>1159</v>
      </c>
      <c r="B1160">
        <v>1639127.9942117226</v>
      </c>
      <c r="C1160">
        <v>651509.44001672929</v>
      </c>
      <c r="D1160">
        <v>1392577.4363259352</v>
      </c>
      <c r="E1160">
        <v>713486.28419552464</v>
      </c>
      <c r="F1160">
        <v>1695681.4116687055</v>
      </c>
      <c r="G1160">
        <v>681724.70922032953</v>
      </c>
      <c r="H1160">
        <v>1412960.5808146498</v>
      </c>
      <c r="I1160">
        <v>646241.29266223137</v>
      </c>
      <c r="J1160">
        <v>664432.36890823778</v>
      </c>
      <c r="K1160">
        <v>1683372.811981848</v>
      </c>
      <c r="L1160">
        <v>1124647.8686047122</v>
      </c>
      <c r="M1160">
        <v>930149.96749877452</v>
      </c>
      <c r="N1160" s="3">
        <f t="shared" si="36"/>
        <v>1.2091038089577677</v>
      </c>
      <c r="O1160" s="3">
        <f t="shared" si="37"/>
        <v>0.82705884523016049</v>
      </c>
      <c r="P1160" s="3">
        <v>0.53664429534615576</v>
      </c>
      <c r="Q1160">
        <v>7</v>
      </c>
    </row>
    <row r="1161" spans="1:17" x14ac:dyDescent="0.2">
      <c r="A1161" t="s">
        <v>1160</v>
      </c>
      <c r="B1161">
        <v>52697.046713970376</v>
      </c>
      <c r="C1161">
        <v>65933.829382237309</v>
      </c>
      <c r="D1161">
        <v>63860.752398255579</v>
      </c>
      <c r="E1161">
        <v>55380.232991590579</v>
      </c>
      <c r="F1161">
        <v>78662.775577407854</v>
      </c>
      <c r="G1161">
        <v>68681.629593260324</v>
      </c>
      <c r="H1161">
        <v>76873.542047566065</v>
      </c>
      <c r="I1161">
        <v>70837.483630627321</v>
      </c>
      <c r="J1161">
        <v>88962.424154690394</v>
      </c>
      <c r="K1161">
        <v>67884.775308940953</v>
      </c>
      <c r="L1161">
        <v>62668.677594485489</v>
      </c>
      <c r="M1161">
        <v>74262.902697464087</v>
      </c>
      <c r="N1161" s="3">
        <f t="shared" si="36"/>
        <v>0.84387595041616226</v>
      </c>
      <c r="O1161" s="3">
        <f t="shared" si="37"/>
        <v>1.1850082935849093</v>
      </c>
      <c r="P1161" s="3">
        <v>8.5759955674755806E-2</v>
      </c>
      <c r="Q1161">
        <v>2</v>
      </c>
    </row>
    <row r="1162" spans="1:17" x14ac:dyDescent="0.2">
      <c r="A1162" t="s">
        <v>1161</v>
      </c>
      <c r="B1162">
        <v>5616.1683780650537</v>
      </c>
      <c r="C1162">
        <v>6276.4709531634253</v>
      </c>
      <c r="D1162">
        <v>3340.4499830399973</v>
      </c>
      <c r="E1162">
        <v>3049.3141823012993</v>
      </c>
      <c r="F1162">
        <v>7938.9971843638477</v>
      </c>
      <c r="G1162">
        <v>7959.0599525674052</v>
      </c>
      <c r="H1162">
        <v>4781.5991610582396</v>
      </c>
      <c r="I1162">
        <v>6469.1534329968781</v>
      </c>
      <c r="J1162">
        <v>7921.4808658971833</v>
      </c>
      <c r="K1162">
        <v>3671.939282759347</v>
      </c>
      <c r="L1162">
        <v>4908.9169832967764</v>
      </c>
      <c r="M1162">
        <v>5901.9680297889872</v>
      </c>
      <c r="N1162" s="3">
        <f t="shared" si="36"/>
        <v>0.83174238805090317</v>
      </c>
      <c r="O1162" s="3">
        <f t="shared" si="37"/>
        <v>1.2022953433254617</v>
      </c>
      <c r="P1162" s="3">
        <v>0.46220686842310887</v>
      </c>
      <c r="Q1162">
        <v>1</v>
      </c>
    </row>
    <row r="1163" spans="1:17" x14ac:dyDescent="0.2">
      <c r="A1163" t="s">
        <v>1162</v>
      </c>
      <c r="B1163">
        <v>4352818.5761136115</v>
      </c>
      <c r="C1163">
        <v>5239361.6387498248</v>
      </c>
      <c r="D1163">
        <v>5090541.8519445723</v>
      </c>
      <c r="E1163">
        <v>6020916.5973774111</v>
      </c>
      <c r="F1163">
        <v>4481292.613511648</v>
      </c>
      <c r="G1163">
        <v>9029032.2697233483</v>
      </c>
      <c r="H1163">
        <v>7602402.8251216309</v>
      </c>
      <c r="I1163">
        <v>8393808.6413959023</v>
      </c>
      <c r="J1163">
        <v>7926335.626448527</v>
      </c>
      <c r="K1163">
        <v>8037273.7258617887</v>
      </c>
      <c r="L1163">
        <v>5002369.5693408139</v>
      </c>
      <c r="M1163">
        <v>8183639.1785366321</v>
      </c>
      <c r="N1163" s="3">
        <f t="shared" si="36"/>
        <v>0.61126467824493202</v>
      </c>
      <c r="O1163" s="3">
        <f t="shared" si="37"/>
        <v>1.6359525351132802</v>
      </c>
      <c r="P1163" s="3">
        <v>6.6949656980479254E-5</v>
      </c>
      <c r="Q1163">
        <v>36</v>
      </c>
    </row>
    <row r="1164" spans="1:17" x14ac:dyDescent="0.2">
      <c r="A1164" t="s">
        <v>1163</v>
      </c>
      <c r="B1164">
        <v>18618152.489972033</v>
      </c>
      <c r="C1164">
        <v>20099413.951758884</v>
      </c>
      <c r="D1164">
        <v>19904483.718783271</v>
      </c>
      <c r="E1164">
        <v>20593385.107634082</v>
      </c>
      <c r="F1164">
        <v>17549453.585268624</v>
      </c>
      <c r="G1164">
        <v>17975153.594041534</v>
      </c>
      <c r="H1164">
        <v>15776963.612235947</v>
      </c>
      <c r="I1164">
        <v>16862740.546217822</v>
      </c>
      <c r="J1164">
        <v>15861489.897445913</v>
      </c>
      <c r="K1164">
        <v>16328685.054161454</v>
      </c>
      <c r="L1164">
        <v>19320236.886659216</v>
      </c>
      <c r="M1164">
        <v>16541842.316974342</v>
      </c>
      <c r="N1164" s="3">
        <f t="shared" si="36"/>
        <v>1.1679616161516566</v>
      </c>
      <c r="O1164" s="3">
        <f t="shared" si="37"/>
        <v>0.85619252051700367</v>
      </c>
      <c r="P1164" s="3">
        <v>3.4046448157712228E-3</v>
      </c>
      <c r="Q1164">
        <v>31</v>
      </c>
    </row>
    <row r="1165" spans="1:17" x14ac:dyDescent="0.2">
      <c r="A1165" t="s">
        <v>1164</v>
      </c>
      <c r="B1165">
        <v>17902.47596670139</v>
      </c>
      <c r="C1165">
        <v>18582.139361228565</v>
      </c>
      <c r="D1165">
        <v>30740.675112001642</v>
      </c>
      <c r="E1165">
        <v>17102.202007843418</v>
      </c>
      <c r="F1165">
        <v>28820.156922005339</v>
      </c>
      <c r="G1165">
        <v>25965.645085044001</v>
      </c>
      <c r="H1165">
        <v>23822.638808648269</v>
      </c>
      <c r="I1165">
        <v>34462.63201258715</v>
      </c>
      <c r="J1165">
        <v>14748.231997070667</v>
      </c>
      <c r="K1165">
        <v>25545.851390064032</v>
      </c>
      <c r="L1165">
        <v>21902.521598395855</v>
      </c>
      <c r="M1165">
        <v>24041.388885164877</v>
      </c>
      <c r="N1165" s="3">
        <f t="shared" si="36"/>
        <v>0.91103395494389072</v>
      </c>
      <c r="O1165" s="3">
        <f t="shared" si="37"/>
        <v>1.0976539288939988</v>
      </c>
      <c r="P1165" s="3">
        <v>0.63120513445891968</v>
      </c>
      <c r="Q1165">
        <v>2</v>
      </c>
    </row>
    <row r="1166" spans="1:17" x14ac:dyDescent="0.2">
      <c r="A1166" t="s">
        <v>1165</v>
      </c>
      <c r="B1166">
        <v>228280.7921128904</v>
      </c>
      <c r="C1166">
        <v>215773.65330933317</v>
      </c>
      <c r="D1166">
        <v>246991.79282730856</v>
      </c>
      <c r="E1166">
        <v>282316.54625399475</v>
      </c>
      <c r="F1166">
        <v>228797.79041141219</v>
      </c>
      <c r="G1166">
        <v>249965.71987588229</v>
      </c>
      <c r="H1166">
        <v>146885.50746662836</v>
      </c>
      <c r="I1166">
        <v>318437.2287980133</v>
      </c>
      <c r="J1166">
        <v>278756.07892227505</v>
      </c>
      <c r="K1166">
        <v>193064.71874925366</v>
      </c>
      <c r="L1166">
        <v>239368.88306461638</v>
      </c>
      <c r="M1166">
        <v>228961.30949667518</v>
      </c>
      <c r="N1166" s="3">
        <f t="shared" si="36"/>
        <v>1.045455599423414</v>
      </c>
      <c r="O1166" s="3">
        <f t="shared" si="37"/>
        <v>0.95652077481962539</v>
      </c>
      <c r="P1166" s="3">
        <v>0.76809820264097783</v>
      </c>
      <c r="Q1166">
        <v>5</v>
      </c>
    </row>
    <row r="1167" spans="1:17" x14ac:dyDescent="0.2">
      <c r="A1167" t="s">
        <v>1166</v>
      </c>
      <c r="B1167">
        <v>1118801.3289497006</v>
      </c>
      <c r="C1167">
        <v>1159486.6866679704</v>
      </c>
      <c r="D1167">
        <v>1029932.1065308989</v>
      </c>
      <c r="E1167">
        <v>1021250.9018755456</v>
      </c>
      <c r="F1167">
        <v>1199785.8956685977</v>
      </c>
      <c r="G1167">
        <v>867759.0033541919</v>
      </c>
      <c r="H1167">
        <v>1021573.5435790399</v>
      </c>
      <c r="I1167">
        <v>836870.81727202423</v>
      </c>
      <c r="J1167">
        <v>834319.70583028218</v>
      </c>
      <c r="K1167">
        <v>1013962.7027032945</v>
      </c>
      <c r="L1167">
        <v>1103602.5833193208</v>
      </c>
      <c r="M1167">
        <v>911037.66880696954</v>
      </c>
      <c r="N1167" s="3">
        <f t="shared" si="36"/>
        <v>1.2113687733291212</v>
      </c>
      <c r="O1167" s="3">
        <f t="shared" si="37"/>
        <v>0.82551244676034452</v>
      </c>
      <c r="P1167" s="3">
        <v>8.8753777887303539E-3</v>
      </c>
      <c r="Q1167">
        <v>11</v>
      </c>
    </row>
    <row r="1168" spans="1:17" x14ac:dyDescent="0.2">
      <c r="A1168" t="s">
        <v>1167</v>
      </c>
      <c r="B1168">
        <v>67126.825472070341</v>
      </c>
      <c r="C1168">
        <v>29821.442511816982</v>
      </c>
      <c r="D1168">
        <v>47529.221942356402</v>
      </c>
      <c r="E1168">
        <v>55210.718222083451</v>
      </c>
      <c r="F1168">
        <v>65238.902489012034</v>
      </c>
      <c r="G1168">
        <v>116015.23110177724</v>
      </c>
      <c r="H1168">
        <v>84401.007254921773</v>
      </c>
      <c r="I1168">
        <v>81036.087748620455</v>
      </c>
      <c r="J1168">
        <v>52649.274147636184</v>
      </c>
      <c r="K1168">
        <v>41556.673749941656</v>
      </c>
      <c r="L1168">
        <v>50931.105253746784</v>
      </c>
      <c r="M1168">
        <v>70455.492392715518</v>
      </c>
      <c r="N1168" s="3">
        <f t="shared" si="36"/>
        <v>0.72288339097623866</v>
      </c>
      <c r="O1168" s="3">
        <f t="shared" si="37"/>
        <v>1.3833489778337849</v>
      </c>
      <c r="P1168" s="3">
        <v>0.20379590133065303</v>
      </c>
      <c r="Q1168">
        <v>1</v>
      </c>
    </row>
    <row r="1169" spans="1:17" x14ac:dyDescent="0.2">
      <c r="A1169" t="s">
        <v>1168</v>
      </c>
      <c r="B1169">
        <v>139341.92249975316</v>
      </c>
      <c r="C1169">
        <v>210622.64770289918</v>
      </c>
      <c r="D1169">
        <v>204609.90249931964</v>
      </c>
      <c r="E1169">
        <v>208984.94334795239</v>
      </c>
      <c r="F1169">
        <v>197521.80426589015</v>
      </c>
      <c r="G1169">
        <v>195981.59706767855</v>
      </c>
      <c r="H1169">
        <v>183694.98522409939</v>
      </c>
      <c r="I1169">
        <v>131250.77915569398</v>
      </c>
      <c r="J1169">
        <v>177885.76637632653</v>
      </c>
      <c r="K1169">
        <v>199596.36519970212</v>
      </c>
      <c r="L1169">
        <v>190041.61447993416</v>
      </c>
      <c r="M1169">
        <v>175768.74914852838</v>
      </c>
      <c r="N1169" s="3">
        <f t="shared" si="36"/>
        <v>1.0812025197911883</v>
      </c>
      <c r="O1169" s="3">
        <f t="shared" si="37"/>
        <v>0.924896105674198</v>
      </c>
      <c r="P1169" s="3">
        <v>0.49474199207109931</v>
      </c>
      <c r="Q1169">
        <v>1</v>
      </c>
    </row>
    <row r="1170" spans="1:17" x14ac:dyDescent="0.2">
      <c r="A1170" t="s">
        <v>1169</v>
      </c>
      <c r="B1170">
        <v>893439.35881554161</v>
      </c>
      <c r="C1170">
        <v>961625.44127222325</v>
      </c>
      <c r="D1170">
        <v>949369.77914590097</v>
      </c>
      <c r="E1170">
        <v>999826.76995730307</v>
      </c>
      <c r="F1170">
        <v>843416.73108396865</v>
      </c>
      <c r="G1170">
        <v>915915.07180877065</v>
      </c>
      <c r="H1170">
        <v>837666.18834761658</v>
      </c>
      <c r="I1170">
        <v>749848.13306365325</v>
      </c>
      <c r="J1170">
        <v>865560.61487505015</v>
      </c>
      <c r="K1170">
        <v>870883.71534242586</v>
      </c>
      <c r="L1170">
        <v>927886.12404453498</v>
      </c>
      <c r="M1170">
        <v>846118.9708829138</v>
      </c>
      <c r="N1170" s="3">
        <f t="shared" si="36"/>
        <v>1.0966378913314025</v>
      </c>
      <c r="O1170" s="3">
        <f t="shared" si="37"/>
        <v>0.9118780300267787</v>
      </c>
      <c r="P1170" s="3">
        <v>7.3746456430285864E-2</v>
      </c>
      <c r="Q1170">
        <v>2</v>
      </c>
    </row>
    <row r="1171" spans="1:17" x14ac:dyDescent="0.2">
      <c r="A1171" t="s">
        <v>1170</v>
      </c>
      <c r="B1171">
        <v>21928992.200863663</v>
      </c>
      <c r="C1171">
        <v>19966463.066990562</v>
      </c>
      <c r="D1171">
        <v>19584183.403443184</v>
      </c>
      <c r="E1171">
        <v>17667327.75089892</v>
      </c>
      <c r="F1171">
        <v>22473831.730161369</v>
      </c>
      <c r="G1171">
        <v>18716043.335789416</v>
      </c>
      <c r="H1171">
        <v>22838555.852613315</v>
      </c>
      <c r="I1171">
        <v>21716345.175099909</v>
      </c>
      <c r="J1171">
        <v>21447902.323489711</v>
      </c>
      <c r="K1171">
        <v>21076095.749477733</v>
      </c>
      <c r="L1171">
        <v>20249516.319146268</v>
      </c>
      <c r="M1171">
        <v>21113920.432533078</v>
      </c>
      <c r="N1171" s="3">
        <f t="shared" si="36"/>
        <v>0.95905999001232833</v>
      </c>
      <c r="O1171" s="3">
        <f t="shared" si="37"/>
        <v>1.0426876424978853</v>
      </c>
      <c r="P1171" s="3">
        <v>0.46316771567968712</v>
      </c>
      <c r="Q1171">
        <v>20</v>
      </c>
    </row>
    <row r="1172" spans="1:17" x14ac:dyDescent="0.2">
      <c r="A1172" t="s">
        <v>1171</v>
      </c>
      <c r="B1172">
        <v>97159.44162708403</v>
      </c>
      <c r="C1172">
        <v>70245.450323205587</v>
      </c>
      <c r="D1172">
        <v>91192.32005025704</v>
      </c>
      <c r="E1172">
        <v>72696.364533679764</v>
      </c>
      <c r="F1172">
        <v>71641.067298931928</v>
      </c>
      <c r="G1172">
        <v>80913.995137932128</v>
      </c>
      <c r="H1172">
        <v>42555.591840661058</v>
      </c>
      <c r="I1172">
        <v>82421.988382561904</v>
      </c>
      <c r="J1172">
        <v>83464.894650048562</v>
      </c>
      <c r="K1172">
        <v>71755.382336472045</v>
      </c>
      <c r="L1172">
        <v>79826.528532586628</v>
      </c>
      <c r="M1172">
        <v>70157.86105097289</v>
      </c>
      <c r="N1172" s="3">
        <f t="shared" si="36"/>
        <v>1.1378130310242642</v>
      </c>
      <c r="O1172" s="3">
        <f t="shared" si="37"/>
        <v>0.87887901854999473</v>
      </c>
      <c r="P1172" s="3">
        <v>0.3989927193761762</v>
      </c>
      <c r="Q1172">
        <v>2</v>
      </c>
    </row>
    <row r="1173" spans="1:17" x14ac:dyDescent="0.2">
      <c r="A1173" t="s">
        <v>1172</v>
      </c>
      <c r="B1173">
        <v>3802143.2796110916</v>
      </c>
      <c r="C1173">
        <v>3915951.9582815613</v>
      </c>
      <c r="D1173">
        <v>3992411.6498151533</v>
      </c>
      <c r="E1173">
        <v>4054558.9271549806</v>
      </c>
      <c r="F1173">
        <v>3673326.1515775337</v>
      </c>
      <c r="G1173">
        <v>3486109.5614366201</v>
      </c>
      <c r="H1173">
        <v>3266062.4828216783</v>
      </c>
      <c r="I1173">
        <v>3474589.5941874613</v>
      </c>
      <c r="J1173">
        <v>3099734.2819903293</v>
      </c>
      <c r="K1173">
        <v>3380426.6243644091</v>
      </c>
      <c r="L1173">
        <v>3885266.8363669491</v>
      </c>
      <c r="M1173">
        <v>3338204.9987425515</v>
      </c>
      <c r="N1173" s="3">
        <f t="shared" si="36"/>
        <v>1.1638790421290686</v>
      </c>
      <c r="O1173" s="3">
        <f t="shared" si="37"/>
        <v>0.85919581314112614</v>
      </c>
      <c r="P1173" s="3">
        <v>6.527284004272764E-4</v>
      </c>
      <c r="Q1173">
        <v>15</v>
      </c>
    </row>
    <row r="1174" spans="1:17" x14ac:dyDescent="0.2">
      <c r="A1174" t="s">
        <v>1173</v>
      </c>
      <c r="B1174">
        <v>35340.432804360295</v>
      </c>
      <c r="C1174">
        <v>26121.543681169656</v>
      </c>
      <c r="D1174">
        <v>34961.268540053403</v>
      </c>
      <c r="E1174">
        <v>53533.381407227906</v>
      </c>
      <c r="F1174">
        <v>14039.603832762597</v>
      </c>
      <c r="G1174">
        <v>25633.334408276769</v>
      </c>
      <c r="H1174">
        <v>26823.12464436558</v>
      </c>
      <c r="I1174">
        <v>40047.810091059866</v>
      </c>
      <c r="J1174">
        <v>35991.599757704338</v>
      </c>
      <c r="K1174">
        <v>24589.561933099692</v>
      </c>
      <c r="L1174">
        <v>29989.37969175668</v>
      </c>
      <c r="M1174">
        <v>30017.121094708426</v>
      </c>
      <c r="N1174" s="3">
        <f t="shared" si="36"/>
        <v>0.99907581400414058</v>
      </c>
      <c r="O1174" s="3">
        <f t="shared" si="37"/>
        <v>1.00092504090571</v>
      </c>
      <c r="P1174" s="3">
        <v>0.99704948068238664</v>
      </c>
      <c r="Q1174">
        <v>1</v>
      </c>
    </row>
    <row r="1175" spans="1:17" x14ac:dyDescent="0.2">
      <c r="A1175" t="s">
        <v>1174</v>
      </c>
      <c r="B1175">
        <v>880511.7096057313</v>
      </c>
      <c r="C1175">
        <v>780308.89788075991</v>
      </c>
      <c r="D1175">
        <v>841264.96791579667</v>
      </c>
      <c r="E1175">
        <v>760182.12325794168</v>
      </c>
      <c r="F1175">
        <v>795506.6547396133</v>
      </c>
      <c r="G1175">
        <v>760040.74014823558</v>
      </c>
      <c r="H1175">
        <v>917387.15430754144</v>
      </c>
      <c r="I1175">
        <v>855933.20698033902</v>
      </c>
      <c r="J1175">
        <v>970165.35398927319</v>
      </c>
      <c r="K1175">
        <v>860013.82853548753</v>
      </c>
      <c r="L1175">
        <v>810399.55478793732</v>
      </c>
      <c r="M1175">
        <v>869833.47993301356</v>
      </c>
      <c r="N1175" s="3">
        <f t="shared" si="36"/>
        <v>0.93167206538238412</v>
      </c>
      <c r="O1175" s="3">
        <f t="shared" si="37"/>
        <v>1.0733390397291478</v>
      </c>
      <c r="P1175" s="3">
        <v>0.18447133221699008</v>
      </c>
      <c r="Q1175">
        <v>4</v>
      </c>
    </row>
    <row r="1176" spans="1:17" x14ac:dyDescent="0.2">
      <c r="A1176" t="s">
        <v>1175</v>
      </c>
      <c r="B1176">
        <v>880686.69530080212</v>
      </c>
      <c r="C1176">
        <v>725915.04618074757</v>
      </c>
      <c r="D1176">
        <v>773494.06397833105</v>
      </c>
      <c r="E1176">
        <v>679148.10849447944</v>
      </c>
      <c r="F1176">
        <v>848694.69069800293</v>
      </c>
      <c r="G1176">
        <v>756202.6415240505</v>
      </c>
      <c r="H1176">
        <v>656052.64212136797</v>
      </c>
      <c r="I1176">
        <v>709895.15281020536</v>
      </c>
      <c r="J1176">
        <v>682139.16922560602</v>
      </c>
      <c r="K1176">
        <v>494510.76659965038</v>
      </c>
      <c r="L1176">
        <v>777993.627832575</v>
      </c>
      <c r="M1176">
        <v>653076.36355725955</v>
      </c>
      <c r="N1176" s="3">
        <f t="shared" si="36"/>
        <v>1.1912751268395325</v>
      </c>
      <c r="O1176" s="3">
        <f t="shared" si="37"/>
        <v>0.8394366485708572</v>
      </c>
      <c r="P1176" s="3">
        <v>8.1161934250405104E-2</v>
      </c>
      <c r="Q1176">
        <v>8</v>
      </c>
    </row>
    <row r="1177" spans="1:17" x14ac:dyDescent="0.2">
      <c r="A1177" t="s">
        <v>1176</v>
      </c>
      <c r="B1177">
        <v>418375.51290869428</v>
      </c>
      <c r="C1177">
        <v>337209.96228815574</v>
      </c>
      <c r="D1177">
        <v>365808.13320415729</v>
      </c>
      <c r="E1177">
        <v>487455.00724877679</v>
      </c>
      <c r="F1177">
        <v>285653.11801003211</v>
      </c>
      <c r="G1177">
        <v>441250.15904820903</v>
      </c>
      <c r="H1177">
        <v>460339.83191157616</v>
      </c>
      <c r="I1177">
        <v>285763.18583978619</v>
      </c>
      <c r="J1177">
        <v>292507.92413906014</v>
      </c>
      <c r="K1177">
        <v>425378.32783327007</v>
      </c>
      <c r="L1177">
        <v>372647.92154121702</v>
      </c>
      <c r="M1177">
        <v>373023.79905268911</v>
      </c>
      <c r="N1177" s="3">
        <f t="shared" si="36"/>
        <v>0.9989923497845804</v>
      </c>
      <c r="O1177" s="3">
        <f t="shared" si="37"/>
        <v>1.0010086665985349</v>
      </c>
      <c r="P1177" s="3">
        <v>0.99439023920541569</v>
      </c>
      <c r="Q1177">
        <v>4</v>
      </c>
    </row>
    <row r="1178" spans="1:17" x14ac:dyDescent="0.2">
      <c r="A1178" t="s">
        <v>1177</v>
      </c>
      <c r="B1178">
        <v>20960.65660295729</v>
      </c>
      <c r="C1178">
        <v>14914.122697277124</v>
      </c>
      <c r="D1178">
        <v>37064.66164069443</v>
      </c>
      <c r="E1178">
        <v>19250.840481582945</v>
      </c>
      <c r="F1178">
        <v>17461.479465418157</v>
      </c>
      <c r="G1178">
        <v>38317.224223411053</v>
      </c>
      <c r="H1178">
        <v>19960.725525666821</v>
      </c>
      <c r="I1178">
        <v>34762.593554956038</v>
      </c>
      <c r="J1178">
        <v>34107.478752955125</v>
      </c>
      <c r="K1178">
        <v>27347.806963249102</v>
      </c>
      <c r="L1178">
        <v>20801.692563939145</v>
      </c>
      <c r="M1178">
        <v>30122.494334985364</v>
      </c>
      <c r="N1178" s="3">
        <f t="shared" si="36"/>
        <v>0.69057005481047762</v>
      </c>
      <c r="O1178" s="3">
        <f t="shared" si="37"/>
        <v>1.4480790081093848</v>
      </c>
      <c r="P1178" s="3">
        <v>9.2913232828943787E-2</v>
      </c>
      <c r="Q1178">
        <v>1</v>
      </c>
    </row>
    <row r="1179" spans="1:17" x14ac:dyDescent="0.2">
      <c r="A1179" t="s">
        <v>1178</v>
      </c>
      <c r="B1179">
        <v>15818.257820311264</v>
      </c>
      <c r="C1179">
        <v>23262.719815644643</v>
      </c>
      <c r="D1179">
        <v>21629.562530187599</v>
      </c>
      <c r="E1179">
        <v>16991.633280791819</v>
      </c>
      <c r="F1179">
        <v>15033.640272639337</v>
      </c>
      <c r="G1179">
        <v>15006.093643771463</v>
      </c>
      <c r="H1179">
        <v>24096.743823434943</v>
      </c>
      <c r="I1179">
        <v>19012.784703431742</v>
      </c>
      <c r="J1179">
        <v>16421.174629675228</v>
      </c>
      <c r="K1179">
        <v>21562.935485134232</v>
      </c>
      <c r="L1179">
        <v>18265.570072815593</v>
      </c>
      <c r="M1179">
        <v>18935.499648465808</v>
      </c>
      <c r="N1179" s="3">
        <f t="shared" si="36"/>
        <v>0.96462044371221578</v>
      </c>
      <c r="O1179" s="3">
        <f t="shared" si="37"/>
        <v>1.0366771785922664</v>
      </c>
      <c r="P1179" s="3">
        <v>0.77626730919967568</v>
      </c>
      <c r="Q1179">
        <v>1</v>
      </c>
    </row>
    <row r="1180" spans="1:17" x14ac:dyDescent="0.2">
      <c r="A1180" t="s">
        <v>1179</v>
      </c>
      <c r="B1180">
        <v>47412.937021522353</v>
      </c>
      <c r="C1180">
        <v>37697.291188583833</v>
      </c>
      <c r="D1180">
        <v>44618.282214453051</v>
      </c>
      <c r="E1180">
        <v>35422.437867209825</v>
      </c>
      <c r="F1180">
        <v>35641.773177166098</v>
      </c>
      <c r="G1180">
        <v>49157.344388613266</v>
      </c>
      <c r="H1180">
        <v>35892.140535950493</v>
      </c>
      <c r="I1180">
        <v>42910.929090521764</v>
      </c>
      <c r="J1180">
        <v>40815.90666629796</v>
      </c>
      <c r="K1180">
        <v>44353.248363021514</v>
      </c>
      <c r="L1180">
        <v>39864.977166262623</v>
      </c>
      <c r="M1180">
        <v>42401.587253963582</v>
      </c>
      <c r="N1180" s="3">
        <f t="shared" si="36"/>
        <v>0.94017652989007283</v>
      </c>
      <c r="O1180" s="3">
        <f t="shared" si="37"/>
        <v>1.063630039899977</v>
      </c>
      <c r="P1180" s="3">
        <v>0.45878182638713849</v>
      </c>
      <c r="Q1180">
        <v>1</v>
      </c>
    </row>
    <row r="1181" spans="1:17" x14ac:dyDescent="0.2">
      <c r="A1181" t="s">
        <v>1180</v>
      </c>
      <c r="B1181">
        <v>12302.311302936574</v>
      </c>
      <c r="C1181">
        <v>23325.84434635151</v>
      </c>
      <c r="D1181">
        <v>26259.578968804977</v>
      </c>
      <c r="E1181">
        <v>21091.974284278927</v>
      </c>
      <c r="F1181">
        <v>18358.852638102588</v>
      </c>
      <c r="G1181">
        <v>27298.194653598111</v>
      </c>
      <c r="H1181">
        <v>32284.819286060469</v>
      </c>
      <c r="I1181">
        <v>29848.348972585223</v>
      </c>
      <c r="J1181">
        <v>27690.845405026481</v>
      </c>
      <c r="K1181">
        <v>29726.951031461438</v>
      </c>
      <c r="L1181">
        <v>19634.277403845706</v>
      </c>
      <c r="M1181">
        <v>29316.210842240787</v>
      </c>
      <c r="N1181" s="3">
        <f t="shared" si="36"/>
        <v>0.66974130829879641</v>
      </c>
      <c r="O1181" s="3">
        <f t="shared" si="37"/>
        <v>1.4931138151536307</v>
      </c>
      <c r="P1181" s="3">
        <v>1.7453085282745442E-2</v>
      </c>
      <c r="Q1181">
        <v>2</v>
      </c>
    </row>
    <row r="1182" spans="1:17" x14ac:dyDescent="0.2">
      <c r="A1182" t="s">
        <v>1181</v>
      </c>
      <c r="B1182">
        <v>1691178.7821900756</v>
      </c>
      <c r="C1182">
        <v>1446799.1346166201</v>
      </c>
      <c r="D1182">
        <v>2016386.9927974262</v>
      </c>
      <c r="E1182">
        <v>1963427.5070805685</v>
      </c>
      <c r="F1182">
        <v>1140232.7521658791</v>
      </c>
      <c r="G1182">
        <v>1869737.6520552046</v>
      </c>
      <c r="H1182">
        <v>1379858.415006995</v>
      </c>
      <c r="I1182">
        <v>1529069.2512229648</v>
      </c>
      <c r="J1182">
        <v>1745026.402824281</v>
      </c>
      <c r="K1182">
        <v>1279949.9686375507</v>
      </c>
      <c r="L1182">
        <v>1616724.4500602775</v>
      </c>
      <c r="M1182">
        <v>1545281.0197615931</v>
      </c>
      <c r="N1182" s="3">
        <f t="shared" si="36"/>
        <v>1.0462332930936451</v>
      </c>
      <c r="O1182" s="3">
        <f t="shared" si="37"/>
        <v>0.95580976690491648</v>
      </c>
      <c r="P1182" s="3">
        <v>0.73104285372675548</v>
      </c>
      <c r="Q1182">
        <v>22</v>
      </c>
    </row>
    <row r="1183" spans="1:17" x14ac:dyDescent="0.2">
      <c r="A1183" t="s">
        <v>1182</v>
      </c>
      <c r="B1183">
        <v>682214.10569046531</v>
      </c>
      <c r="C1183">
        <v>592379.32411168388</v>
      </c>
      <c r="D1183">
        <v>706514.90611989517</v>
      </c>
      <c r="E1183">
        <v>604879.49441618414</v>
      </c>
      <c r="F1183">
        <v>519371.86956090247</v>
      </c>
      <c r="G1183">
        <v>616845.70048642217</v>
      </c>
      <c r="H1183">
        <v>650390.50157929433</v>
      </c>
      <c r="I1183">
        <v>695631.54114123411</v>
      </c>
      <c r="J1183">
        <v>632724.45838017948</v>
      </c>
      <c r="K1183">
        <v>645366.81996620691</v>
      </c>
      <c r="L1183">
        <v>617387.51138399437</v>
      </c>
      <c r="M1183">
        <v>647664.73520585836</v>
      </c>
      <c r="N1183" s="3">
        <f t="shared" si="36"/>
        <v>0.95325170234528755</v>
      </c>
      <c r="O1183" s="3">
        <f t="shared" si="37"/>
        <v>1.0490408750802096</v>
      </c>
      <c r="P1183" s="3">
        <v>0.43611638010982062</v>
      </c>
      <c r="Q1183">
        <v>9</v>
      </c>
    </row>
    <row r="1184" spans="1:17" x14ac:dyDescent="0.2">
      <c r="A1184" t="s">
        <v>1183</v>
      </c>
      <c r="B1184">
        <v>30137.020400320856</v>
      </c>
      <c r="C1184">
        <v>37088.929762977044</v>
      </c>
      <c r="D1184">
        <v>35067.683351677755</v>
      </c>
      <c r="E1184">
        <v>55322.89418286326</v>
      </c>
      <c r="F1184">
        <v>38231.336136117498</v>
      </c>
      <c r="G1184">
        <v>71971.488084046592</v>
      </c>
      <c r="H1184">
        <v>23706.229675494469</v>
      </c>
      <c r="I1184">
        <v>65944.867541567117</v>
      </c>
      <c r="J1184">
        <v>68369.975555559402</v>
      </c>
      <c r="K1184">
        <v>38711.308388494865</v>
      </c>
      <c r="L1184">
        <v>38345.571216222837</v>
      </c>
      <c r="M1184">
        <v>49520.092699575216</v>
      </c>
      <c r="N1184" s="3">
        <f t="shared" si="36"/>
        <v>0.77434368810363241</v>
      </c>
      <c r="O1184" s="3">
        <f t="shared" si="37"/>
        <v>1.2914162217154501</v>
      </c>
      <c r="P1184" s="3">
        <v>0.31347366201792626</v>
      </c>
      <c r="Q1184">
        <v>2</v>
      </c>
    </row>
    <row r="1185" spans="1:17" x14ac:dyDescent="0.2">
      <c r="A1185" t="s">
        <v>1184</v>
      </c>
      <c r="B1185">
        <v>243217.96686832825</v>
      </c>
      <c r="C1185">
        <v>590612.9353365954</v>
      </c>
      <c r="D1185">
        <v>78760.806343474702</v>
      </c>
      <c r="E1185">
        <v>243459.4503325182</v>
      </c>
      <c r="F1185">
        <v>241348.02976769608</v>
      </c>
      <c r="G1185">
        <v>471663.47830992535</v>
      </c>
      <c r="H1185">
        <v>248436.25320821299</v>
      </c>
      <c r="I1185">
        <v>237576.90833981024</v>
      </c>
      <c r="J1185">
        <v>168549.12233255175</v>
      </c>
      <c r="K1185">
        <v>246825.04759122097</v>
      </c>
      <c r="L1185">
        <v>231491.91701265759</v>
      </c>
      <c r="M1185">
        <v>258674.39040332468</v>
      </c>
      <c r="N1185" s="3">
        <f t="shared" si="36"/>
        <v>0.89491625611532621</v>
      </c>
      <c r="O1185" s="3">
        <f t="shared" si="37"/>
        <v>1.1174229914437177</v>
      </c>
      <c r="P1185" s="3">
        <v>0.76607597239007463</v>
      </c>
      <c r="Q1185">
        <v>1</v>
      </c>
    </row>
    <row r="1186" spans="1:17" x14ac:dyDescent="0.2">
      <c r="A1186" t="s">
        <v>1185</v>
      </c>
      <c r="B1186">
        <v>20781.408436901351</v>
      </c>
      <c r="C1186">
        <v>35876.840789393878</v>
      </c>
      <c r="D1186">
        <v>41644.302613890104</v>
      </c>
      <c r="E1186">
        <v>37196.413134412927</v>
      </c>
      <c r="F1186">
        <v>45179.052968167227</v>
      </c>
      <c r="G1186">
        <v>39691.316843685949</v>
      </c>
      <c r="H1186">
        <v>29613.605880330655</v>
      </c>
      <c r="I1186">
        <v>27498.889688444327</v>
      </c>
      <c r="J1186">
        <v>35588.758250347033</v>
      </c>
      <c r="K1186">
        <v>34871.093580658533</v>
      </c>
      <c r="L1186">
        <v>34953.976520721255</v>
      </c>
      <c r="M1186">
        <v>33163.172676480594</v>
      </c>
      <c r="N1186" s="3">
        <f t="shared" si="36"/>
        <v>1.0539997744398775</v>
      </c>
      <c r="O1186" s="3">
        <f t="shared" si="37"/>
        <v>0.94876680645536726</v>
      </c>
      <c r="P1186" s="3">
        <v>0.73746014673984284</v>
      </c>
      <c r="Q1186">
        <v>1</v>
      </c>
    </row>
    <row r="1187" spans="1:17" x14ac:dyDescent="0.2">
      <c r="A1187" t="s">
        <v>1186</v>
      </c>
      <c r="B1187">
        <v>841240.13233883283</v>
      </c>
      <c r="C1187">
        <v>785884.59286729258</v>
      </c>
      <c r="D1187">
        <v>858596.67722536274</v>
      </c>
      <c r="E1187">
        <v>870550.43427254853</v>
      </c>
      <c r="F1187">
        <v>892126.37568944658</v>
      </c>
      <c r="G1187">
        <v>883322.22578735289</v>
      </c>
      <c r="H1187">
        <v>981412.91364562663</v>
      </c>
      <c r="I1187">
        <v>1011232.850924931</v>
      </c>
      <c r="J1187">
        <v>998011.49992030999</v>
      </c>
      <c r="K1187">
        <v>961685.83094717818</v>
      </c>
      <c r="L1187">
        <v>848902.19278365618</v>
      </c>
      <c r="M1187">
        <v>966046.81232869311</v>
      </c>
      <c r="N1187" s="3">
        <f t="shared" si="36"/>
        <v>0.87873815424880364</v>
      </c>
      <c r="O1187" s="3">
        <f t="shared" si="37"/>
        <v>1.1379954257873985</v>
      </c>
      <c r="P1187" s="3">
        <v>3.8484288124697478E-3</v>
      </c>
      <c r="Q1187">
        <v>8</v>
      </c>
    </row>
    <row r="1188" spans="1:17" x14ac:dyDescent="0.2">
      <c r="A1188" t="s">
        <v>1187</v>
      </c>
      <c r="B1188">
        <v>43012.331402381715</v>
      </c>
      <c r="C1188">
        <v>71189.744492947619</v>
      </c>
      <c r="D1188">
        <v>83314.434723761049</v>
      </c>
      <c r="E1188">
        <v>101252.20675402963</v>
      </c>
      <c r="F1188">
        <v>70058.930674789997</v>
      </c>
      <c r="G1188">
        <v>76423.709928747237</v>
      </c>
      <c r="H1188">
        <v>39386.045540569292</v>
      </c>
      <c r="I1188">
        <v>72631.171740634862</v>
      </c>
      <c r="J1188">
        <v>34784.271008025025</v>
      </c>
      <c r="K1188">
        <v>49362.539239779668</v>
      </c>
      <c r="L1188">
        <v>71042.745090576354</v>
      </c>
      <c r="M1188">
        <v>51867.437075171401</v>
      </c>
      <c r="N1188" s="3">
        <f t="shared" si="36"/>
        <v>1.3696983906803455</v>
      </c>
      <c r="O1188" s="3">
        <f t="shared" si="37"/>
        <v>0.73008773815035888</v>
      </c>
      <c r="P1188" s="3">
        <v>0.17730046152458168</v>
      </c>
      <c r="Q1188">
        <v>1</v>
      </c>
    </row>
    <row r="1189" spans="1:17" x14ac:dyDescent="0.2">
      <c r="A1189" t="s">
        <v>1188</v>
      </c>
      <c r="B1189">
        <v>1955161.325914443</v>
      </c>
      <c r="C1189">
        <v>2238671.2654642039</v>
      </c>
      <c r="D1189">
        <v>2166684.1739594038</v>
      </c>
      <c r="E1189">
        <v>2493975.578602063</v>
      </c>
      <c r="F1189">
        <v>1934265.395938352</v>
      </c>
      <c r="G1189">
        <v>2058580.2977273434</v>
      </c>
      <c r="H1189">
        <v>1942228.6833003089</v>
      </c>
      <c r="I1189">
        <v>2099165.2387806079</v>
      </c>
      <c r="J1189">
        <v>1924608.6851519006</v>
      </c>
      <c r="K1189">
        <v>1775836.6708970235</v>
      </c>
      <c r="L1189">
        <v>2148203.1970710238</v>
      </c>
      <c r="M1189">
        <v>1956735.1769372921</v>
      </c>
      <c r="N1189" s="3">
        <f t="shared" si="36"/>
        <v>1.0978507579310859</v>
      </c>
      <c r="O1189" s="3">
        <f t="shared" si="37"/>
        <v>0.91087061950434234</v>
      </c>
      <c r="P1189" s="3">
        <v>0.12988582936464804</v>
      </c>
      <c r="Q1189">
        <v>15</v>
      </c>
    </row>
    <row r="1190" spans="1:17" x14ac:dyDescent="0.2">
      <c r="A1190" t="s">
        <v>1189</v>
      </c>
      <c r="B1190">
        <v>769851.98640108004</v>
      </c>
      <c r="C1190">
        <v>771549.18842675048</v>
      </c>
      <c r="D1190">
        <v>748862.98265516327</v>
      </c>
      <c r="E1190">
        <v>725242.14499261498</v>
      </c>
      <c r="F1190">
        <v>780384.79708742665</v>
      </c>
      <c r="G1190">
        <v>757307.44227742509</v>
      </c>
      <c r="H1190">
        <v>881933.70686584851</v>
      </c>
      <c r="I1190">
        <v>592722.10520255507</v>
      </c>
      <c r="J1190">
        <v>638244.56726872269</v>
      </c>
      <c r="K1190">
        <v>819237.14228770346</v>
      </c>
      <c r="L1190">
        <v>758914.7787210173</v>
      </c>
      <c r="M1190">
        <v>729778.74493434536</v>
      </c>
      <c r="N1190" s="3">
        <f t="shared" si="36"/>
        <v>1.03992447572489</v>
      </c>
      <c r="O1190" s="3">
        <f t="shared" si="37"/>
        <v>0.96160829304737716</v>
      </c>
      <c r="P1190" s="3">
        <v>0.62012245089978324</v>
      </c>
      <c r="Q1190">
        <v>3</v>
      </c>
    </row>
    <row r="1191" spans="1:17" x14ac:dyDescent="0.2">
      <c r="A1191" t="s">
        <v>1190</v>
      </c>
      <c r="B1191">
        <v>17655586.806464892</v>
      </c>
      <c r="C1191">
        <v>21145355.170571394</v>
      </c>
      <c r="D1191">
        <v>19644071.468175832</v>
      </c>
      <c r="E1191">
        <v>21381109.072675236</v>
      </c>
      <c r="F1191">
        <v>17577163.674681637</v>
      </c>
      <c r="G1191">
        <v>17563290.954196159</v>
      </c>
      <c r="H1191">
        <v>15206568.899970407</v>
      </c>
      <c r="I1191">
        <v>15636479.507292019</v>
      </c>
      <c r="J1191">
        <v>14726492.691232855</v>
      </c>
      <c r="K1191">
        <v>16173241.551684432</v>
      </c>
      <c r="L1191">
        <v>19411608.977006223</v>
      </c>
      <c r="M1191">
        <v>15831953.360768171</v>
      </c>
      <c r="N1191" s="3">
        <f t="shared" si="36"/>
        <v>1.2261032188932854</v>
      </c>
      <c r="O1191" s="3">
        <f t="shared" si="37"/>
        <v>0.81559201916346613</v>
      </c>
      <c r="P1191" s="3">
        <v>4.3749927242506493E-3</v>
      </c>
      <c r="Q1191">
        <v>28</v>
      </c>
    </row>
    <row r="1192" spans="1:17" x14ac:dyDescent="0.2">
      <c r="A1192" t="s">
        <v>1191</v>
      </c>
      <c r="B1192">
        <v>49711.745608358018</v>
      </c>
      <c r="C1192">
        <v>36872.466086308799</v>
      </c>
      <c r="D1192">
        <v>31624.65649027445</v>
      </c>
      <c r="E1192">
        <v>29204.201190055857</v>
      </c>
      <c r="F1192">
        <v>35386.412890713305</v>
      </c>
      <c r="G1192">
        <v>40088.289074155684</v>
      </c>
      <c r="H1192">
        <v>37954.286165802114</v>
      </c>
      <c r="I1192">
        <v>23427.599007068267</v>
      </c>
      <c r="J1192">
        <v>39373.956735914733</v>
      </c>
      <c r="K1192">
        <v>33913.798047711425</v>
      </c>
      <c r="L1192">
        <v>35933.024828486625</v>
      </c>
      <c r="M1192">
        <v>34317.711909532634</v>
      </c>
      <c r="N1192" s="3">
        <f t="shared" si="36"/>
        <v>1.047069365324012</v>
      </c>
      <c r="O1192" s="3">
        <f t="shared" si="37"/>
        <v>0.95504656436066526</v>
      </c>
      <c r="P1192" s="3">
        <v>0.742141617852205</v>
      </c>
      <c r="Q1192">
        <v>1</v>
      </c>
    </row>
    <row r="1193" spans="1:17" x14ac:dyDescent="0.2">
      <c r="A1193" t="s">
        <v>1192</v>
      </c>
      <c r="B1193">
        <v>7452598.507545582</v>
      </c>
      <c r="C1193">
        <v>8620955.8359853979</v>
      </c>
      <c r="D1193">
        <v>8106182.3307333961</v>
      </c>
      <c r="E1193">
        <v>9346922.1310841404</v>
      </c>
      <c r="F1193">
        <v>7795009.4684492182</v>
      </c>
      <c r="G1193">
        <v>7524438.663776244</v>
      </c>
      <c r="H1193">
        <v>7321003.9217198072</v>
      </c>
      <c r="I1193">
        <v>7647015.4631867297</v>
      </c>
      <c r="J1193">
        <v>6270727.3730387976</v>
      </c>
      <c r="K1193">
        <v>6736679.7844508886</v>
      </c>
      <c r="L1193">
        <v>8238211.8718210552</v>
      </c>
      <c r="M1193">
        <v>7080437.7303130459</v>
      </c>
      <c r="N1193" s="3">
        <f t="shared" si="36"/>
        <v>1.1635173114440795</v>
      </c>
      <c r="O1193" s="3">
        <f t="shared" si="37"/>
        <v>0.85946293206318281</v>
      </c>
      <c r="P1193" s="3">
        <v>2.390621011185964E-2</v>
      </c>
      <c r="Q1193">
        <v>11</v>
      </c>
    </row>
    <row r="1194" spans="1:17" x14ac:dyDescent="0.2">
      <c r="A1194" t="s">
        <v>1193</v>
      </c>
      <c r="B1194">
        <v>118039.81502281404</v>
      </c>
      <c r="C1194">
        <v>113488.4949726505</v>
      </c>
      <c r="D1194">
        <v>112308.12437021313</v>
      </c>
      <c r="E1194">
        <v>129878.71675391741</v>
      </c>
      <c r="F1194">
        <v>155996.89108061895</v>
      </c>
      <c r="G1194">
        <v>147129.50116689829</v>
      </c>
      <c r="H1194">
        <v>117849.59733058127</v>
      </c>
      <c r="I1194">
        <v>164924.51136727064</v>
      </c>
      <c r="J1194">
        <v>131832.56750460135</v>
      </c>
      <c r="K1194">
        <v>67052.097819959919</v>
      </c>
      <c r="L1194">
        <v>124970.95616924281</v>
      </c>
      <c r="M1194">
        <v>120378.69483988706</v>
      </c>
      <c r="N1194" s="3">
        <f t="shared" si="36"/>
        <v>1.0381484558830265</v>
      </c>
      <c r="O1194" s="3">
        <f t="shared" si="37"/>
        <v>0.96325337126222632</v>
      </c>
      <c r="P1194" s="3">
        <v>0.82933665212567642</v>
      </c>
      <c r="Q1194">
        <v>2</v>
      </c>
    </row>
    <row r="1195" spans="1:17" x14ac:dyDescent="0.2">
      <c r="A1195" t="s">
        <v>1194</v>
      </c>
      <c r="B1195">
        <v>786331.297572357</v>
      </c>
      <c r="C1195">
        <v>848189.81447686139</v>
      </c>
      <c r="D1195">
        <v>835340.01854455308</v>
      </c>
      <c r="E1195">
        <v>829399.60373292281</v>
      </c>
      <c r="F1195">
        <v>796963.82952429634</v>
      </c>
      <c r="G1195">
        <v>717947.10180673935</v>
      </c>
      <c r="H1195">
        <v>733658.15098215046</v>
      </c>
      <c r="I1195">
        <v>829896.00429880247</v>
      </c>
      <c r="J1195">
        <v>709164.96990050643</v>
      </c>
      <c r="K1195">
        <v>721478.23002848984</v>
      </c>
      <c r="L1195">
        <v>818903.76421585504</v>
      </c>
      <c r="M1195">
        <v>741167.00048029935</v>
      </c>
      <c r="N1195" s="3">
        <f t="shared" si="36"/>
        <v>1.1048842753187607</v>
      </c>
      <c r="O1195" s="3">
        <f t="shared" si="37"/>
        <v>0.90507216216060149</v>
      </c>
      <c r="P1195" s="3">
        <v>1.4746607182916578E-2</v>
      </c>
      <c r="Q1195">
        <v>8</v>
      </c>
    </row>
    <row r="1196" spans="1:17" x14ac:dyDescent="0.2">
      <c r="A1196" t="s">
        <v>1195</v>
      </c>
      <c r="B1196">
        <v>47342.400393870557</v>
      </c>
      <c r="C1196">
        <v>106281.89910963227</v>
      </c>
      <c r="D1196">
        <v>100113.01815773404</v>
      </c>
      <c r="E1196">
        <v>31618.577423015078</v>
      </c>
      <c r="F1196">
        <v>60386.884529095907</v>
      </c>
      <c r="G1196">
        <v>110433.59213904956</v>
      </c>
      <c r="H1196">
        <v>71892.004407063796</v>
      </c>
      <c r="I1196">
        <v>34568.556203376764</v>
      </c>
      <c r="J1196">
        <v>109166.46680691284</v>
      </c>
      <c r="K1196">
        <v>79572.35651327722</v>
      </c>
      <c r="L1196">
        <v>62606.152824591816</v>
      </c>
      <c r="M1196">
        <v>75069.392494754939</v>
      </c>
      <c r="N1196" s="3">
        <f t="shared" si="36"/>
        <v>0.83397708099164491</v>
      </c>
      <c r="O1196" s="3">
        <f t="shared" si="37"/>
        <v>1.1990737189215617</v>
      </c>
      <c r="P1196" s="3">
        <v>0.57623085608302815</v>
      </c>
      <c r="Q1196">
        <v>1</v>
      </c>
    </row>
    <row r="1197" spans="1:17" x14ac:dyDescent="0.2">
      <c r="A1197" t="s">
        <v>1196</v>
      </c>
      <c r="B1197">
        <v>158217.12083124803</v>
      </c>
      <c r="C1197">
        <v>88812.476066908712</v>
      </c>
      <c r="D1197">
        <v>109556.82444065348</v>
      </c>
      <c r="E1197">
        <v>122822.8027411488</v>
      </c>
      <c r="F1197">
        <v>89000.852186192933</v>
      </c>
      <c r="G1197">
        <v>62110.545000515842</v>
      </c>
      <c r="H1197">
        <v>104514.3164864069</v>
      </c>
      <c r="I1197">
        <v>109894.30618701517</v>
      </c>
      <c r="J1197">
        <v>141118.39204348941</v>
      </c>
      <c r="K1197">
        <v>181886.11620268819</v>
      </c>
      <c r="L1197">
        <v>110970.61985065143</v>
      </c>
      <c r="M1197">
        <v>112859.96130100043</v>
      </c>
      <c r="N1197" s="3">
        <f t="shared" si="36"/>
        <v>0.98325941787885196</v>
      </c>
      <c r="O1197" s="3">
        <f t="shared" si="37"/>
        <v>1.0170256005859184</v>
      </c>
      <c r="P1197" s="3">
        <v>0.93767223382617026</v>
      </c>
      <c r="Q1197">
        <v>1</v>
      </c>
    </row>
    <row r="1198" spans="1:17" x14ac:dyDescent="0.2">
      <c r="A1198" t="s">
        <v>1197</v>
      </c>
      <c r="B1198">
        <v>294333.02400092845</v>
      </c>
      <c r="C1198">
        <v>304876.82135522971</v>
      </c>
      <c r="D1198">
        <v>268595.37903287809</v>
      </c>
      <c r="E1198">
        <v>261789.45076376156</v>
      </c>
      <c r="F1198">
        <v>298226.55787465064</v>
      </c>
      <c r="G1198">
        <v>273772.15792525932</v>
      </c>
      <c r="H1198">
        <v>320072.16665821889</v>
      </c>
      <c r="I1198">
        <v>294355.15877323831</v>
      </c>
      <c r="J1198">
        <v>318007.49314821378</v>
      </c>
      <c r="K1198">
        <v>294579.24049734126</v>
      </c>
      <c r="L1198">
        <v>285044.11496834178</v>
      </c>
      <c r="M1198">
        <v>299660.6149098716</v>
      </c>
      <c r="N1198" s="3">
        <f t="shared" si="36"/>
        <v>0.95122315307960636</v>
      </c>
      <c r="O1198" s="3">
        <f t="shared" si="37"/>
        <v>1.0512780274139433</v>
      </c>
      <c r="P1198" s="3">
        <v>0.26629929593454615</v>
      </c>
      <c r="Q1198">
        <v>3</v>
      </c>
    </row>
    <row r="1199" spans="1:17" x14ac:dyDescent="0.2">
      <c r="A1199" t="s">
        <v>1198</v>
      </c>
      <c r="B1199">
        <v>394053.69617856498</v>
      </c>
      <c r="C1199">
        <v>456311.29974213074</v>
      </c>
      <c r="D1199">
        <v>365125.20541225956</v>
      </c>
      <c r="E1199">
        <v>539002.88811731536</v>
      </c>
      <c r="F1199">
        <v>434708.27971967385</v>
      </c>
      <c r="G1199">
        <v>524304.14778581529</v>
      </c>
      <c r="H1199">
        <v>512730.70551852253</v>
      </c>
      <c r="I1199">
        <v>664580.31420174567</v>
      </c>
      <c r="J1199">
        <v>497033.60934291966</v>
      </c>
      <c r="K1199">
        <v>687196.544541226</v>
      </c>
      <c r="L1199">
        <v>433919.82182372111</v>
      </c>
      <c r="M1199">
        <v>571606.76924023789</v>
      </c>
      <c r="N1199" s="3">
        <f t="shared" si="36"/>
        <v>0.75912295860399615</v>
      </c>
      <c r="O1199" s="3">
        <f t="shared" si="37"/>
        <v>1.3173096514416707</v>
      </c>
      <c r="P1199" s="3">
        <v>2.0749988428191441E-2</v>
      </c>
      <c r="Q1199">
        <v>5</v>
      </c>
    </row>
    <row r="1200" spans="1:17" x14ac:dyDescent="0.2">
      <c r="A1200" t="s">
        <v>1199</v>
      </c>
      <c r="B1200">
        <v>98216.526624109494</v>
      </c>
      <c r="C1200">
        <v>87385.563123580549</v>
      </c>
      <c r="D1200">
        <v>96457.805642206324</v>
      </c>
      <c r="E1200">
        <v>104721.28189643347</v>
      </c>
      <c r="F1200">
        <v>110004.82532659759</v>
      </c>
      <c r="G1200">
        <v>97854.16202057316</v>
      </c>
      <c r="H1200">
        <v>98122.768328703474</v>
      </c>
      <c r="I1200">
        <v>88969.722082815453</v>
      </c>
      <c r="J1200">
        <v>86361.843178089664</v>
      </c>
      <c r="K1200">
        <v>75315.270107580145</v>
      </c>
      <c r="L1200">
        <v>99056.200289032728</v>
      </c>
      <c r="M1200">
        <v>88911.769559633787</v>
      </c>
      <c r="N1200" s="3">
        <f t="shared" si="36"/>
        <v>1.1140954766690927</v>
      </c>
      <c r="O1200" s="3">
        <f t="shared" si="37"/>
        <v>0.89758913929871276</v>
      </c>
      <c r="P1200" s="3">
        <v>0.1215996538039003</v>
      </c>
      <c r="Q1200">
        <v>1</v>
      </c>
    </row>
    <row r="1201" spans="1:17" x14ac:dyDescent="0.2">
      <c r="A1201" t="s">
        <v>1200</v>
      </c>
      <c r="B1201">
        <v>1749168.8900527437</v>
      </c>
      <c r="C1201">
        <v>1701659.7290833823</v>
      </c>
      <c r="D1201">
        <v>1681457.0161293212</v>
      </c>
      <c r="E1201">
        <v>1831163.6367898867</v>
      </c>
      <c r="F1201">
        <v>1544998.431160134</v>
      </c>
      <c r="G1201">
        <v>1986606.9177444936</v>
      </c>
      <c r="H1201">
        <v>1573389.2222853536</v>
      </c>
      <c r="I1201">
        <v>1897363.9176259444</v>
      </c>
      <c r="J1201">
        <v>1742376.6998036292</v>
      </c>
      <c r="K1201">
        <v>1816704.1876082236</v>
      </c>
      <c r="L1201">
        <v>1699061.4517540119</v>
      </c>
      <c r="M1201">
        <v>1797649.443918146</v>
      </c>
      <c r="N1201" s="3">
        <f t="shared" si="36"/>
        <v>0.94515727607644551</v>
      </c>
      <c r="O1201" s="3">
        <f t="shared" si="37"/>
        <v>1.0580249714113386</v>
      </c>
      <c r="P1201" s="3">
        <v>0.27976117872977935</v>
      </c>
      <c r="Q1201">
        <v>6</v>
      </c>
    </row>
    <row r="1202" spans="1:17" x14ac:dyDescent="0.2">
      <c r="A1202" t="s">
        <v>1201</v>
      </c>
      <c r="B1202">
        <v>331532.58631111501</v>
      </c>
      <c r="C1202">
        <v>346933.16787902743</v>
      </c>
      <c r="D1202">
        <v>294536.75516845571</v>
      </c>
      <c r="E1202">
        <v>345200.12518128369</v>
      </c>
      <c r="F1202">
        <v>350882.87144742184</v>
      </c>
      <c r="G1202">
        <v>321238.25520040467</v>
      </c>
      <c r="H1202">
        <v>339378.66416510264</v>
      </c>
      <c r="I1202">
        <v>255243.84855873889</v>
      </c>
      <c r="J1202">
        <v>279356.41459443315</v>
      </c>
      <c r="K1202">
        <v>355168.2612907422</v>
      </c>
      <c r="L1202">
        <v>333141.648808881</v>
      </c>
      <c r="M1202">
        <v>307759.8596007686</v>
      </c>
      <c r="N1202" s="3">
        <f t="shared" si="36"/>
        <v>1.0824727085625725</v>
      </c>
      <c r="O1202" s="3">
        <f t="shared" si="37"/>
        <v>0.92381081951517385</v>
      </c>
      <c r="P1202" s="3">
        <v>0.28832160263655776</v>
      </c>
      <c r="Q1202">
        <v>5</v>
      </c>
    </row>
    <row r="1203" spans="1:17" x14ac:dyDescent="0.2">
      <c r="A1203" t="s">
        <v>1202</v>
      </c>
      <c r="B1203">
        <v>1209490.2163486402</v>
      </c>
      <c r="C1203">
        <v>1336436.4581570476</v>
      </c>
      <c r="D1203">
        <v>1310076.3330649214</v>
      </c>
      <c r="E1203">
        <v>1421183.0987028291</v>
      </c>
      <c r="F1203">
        <v>1162218.4237754054</v>
      </c>
      <c r="G1203">
        <v>1402707.1027765393</v>
      </c>
      <c r="H1203">
        <v>1111793.6622034628</v>
      </c>
      <c r="I1203">
        <v>1370525.9614599093</v>
      </c>
      <c r="J1203">
        <v>1121738.4997694944</v>
      </c>
      <c r="K1203">
        <v>1300521.4604121021</v>
      </c>
      <c r="L1203">
        <v>1284567.7455655436</v>
      </c>
      <c r="M1203">
        <v>1255386.6937739532</v>
      </c>
      <c r="N1203" s="3">
        <f t="shared" si="36"/>
        <v>1.0232446718897952</v>
      </c>
      <c r="O1203" s="3">
        <f t="shared" si="37"/>
        <v>0.97728336875005128</v>
      </c>
      <c r="P1203" s="3">
        <v>0.71633496638740191</v>
      </c>
      <c r="Q1203">
        <v>9</v>
      </c>
    </row>
    <row r="1204" spans="1:17" x14ac:dyDescent="0.2">
      <c r="A1204" t="s">
        <v>1203</v>
      </c>
      <c r="B1204">
        <v>1361357.3345371797</v>
      </c>
      <c r="C1204">
        <v>1493845.4900569471</v>
      </c>
      <c r="D1204">
        <v>1555709.8124789228</v>
      </c>
      <c r="E1204">
        <v>1668575.0913112592</v>
      </c>
      <c r="F1204">
        <v>1257959.4873724561</v>
      </c>
      <c r="G1204">
        <v>1549410.9565873323</v>
      </c>
      <c r="H1204">
        <v>1411692.9442405272</v>
      </c>
      <c r="I1204">
        <v>1663169.6007123359</v>
      </c>
      <c r="J1204">
        <v>1473689.9333773516</v>
      </c>
      <c r="K1204">
        <v>1458927.5195029867</v>
      </c>
      <c r="L1204">
        <v>1460305.6433803295</v>
      </c>
      <c r="M1204">
        <v>1508886.7597976862</v>
      </c>
      <c r="N1204" s="3">
        <f t="shared" si="36"/>
        <v>0.96780333838712285</v>
      </c>
      <c r="O1204" s="3">
        <f t="shared" si="37"/>
        <v>1.0332677728375415</v>
      </c>
      <c r="P1204" s="3">
        <v>0.58388129351737161</v>
      </c>
      <c r="Q1204">
        <v>16</v>
      </c>
    </row>
    <row r="1205" spans="1:17" x14ac:dyDescent="0.2">
      <c r="A1205" t="s">
        <v>1204</v>
      </c>
      <c r="B1205">
        <v>53126.773825897115</v>
      </c>
      <c r="C1205">
        <v>56190.320068938396</v>
      </c>
      <c r="D1205">
        <v>59286.1962283389</v>
      </c>
      <c r="E1205">
        <v>55919.23310088431</v>
      </c>
      <c r="F1205">
        <v>54926.410198025063</v>
      </c>
      <c r="G1205">
        <v>63895.828035725834</v>
      </c>
      <c r="H1205">
        <v>69099.941333768278</v>
      </c>
      <c r="I1205">
        <v>66378.462377654112</v>
      </c>
      <c r="J1205">
        <v>66619.195097704418</v>
      </c>
      <c r="K1205">
        <v>59439.806883034726</v>
      </c>
      <c r="L1205">
        <v>55853.988579663361</v>
      </c>
      <c r="M1205">
        <v>65002.61496145901</v>
      </c>
      <c r="N1205" s="3">
        <f t="shared" si="36"/>
        <v>0.85925756391154418</v>
      </c>
      <c r="O1205" s="3">
        <f t="shared" si="37"/>
        <v>1.1637953996561439</v>
      </c>
      <c r="P1205" s="3">
        <v>1.2507671878936538E-3</v>
      </c>
      <c r="Q1205">
        <v>1</v>
      </c>
    </row>
    <row r="1206" spans="1:17" x14ac:dyDescent="0.2">
      <c r="A1206" t="s">
        <v>1205</v>
      </c>
      <c r="B1206">
        <v>127158.69115656032</v>
      </c>
      <c r="C1206">
        <v>183367.03815494559</v>
      </c>
      <c r="D1206">
        <v>161679.84536867443</v>
      </c>
      <c r="E1206">
        <v>192617.34399419633</v>
      </c>
      <c r="F1206">
        <v>163431.56608230126</v>
      </c>
      <c r="G1206">
        <v>155963.19441514919</v>
      </c>
      <c r="H1206">
        <v>127498.22807831275</v>
      </c>
      <c r="I1206">
        <v>146666.23395792555</v>
      </c>
      <c r="J1206">
        <v>129296.35946654003</v>
      </c>
      <c r="K1206">
        <v>124860.81218058159</v>
      </c>
      <c r="L1206">
        <v>164010.21855689734</v>
      </c>
      <c r="M1206">
        <v>136324.45582327439</v>
      </c>
      <c r="N1206" s="3">
        <f t="shared" si="36"/>
        <v>1.2030872785548741</v>
      </c>
      <c r="O1206" s="3">
        <f t="shared" si="37"/>
        <v>0.83119489153038117</v>
      </c>
      <c r="P1206" s="3">
        <v>5.9335507783992623E-2</v>
      </c>
      <c r="Q1206">
        <v>3</v>
      </c>
    </row>
    <row r="1207" spans="1:17" x14ac:dyDescent="0.2">
      <c r="A1207" t="s">
        <v>1206</v>
      </c>
      <c r="B1207">
        <v>957170.07288224588</v>
      </c>
      <c r="C1207">
        <v>1021019.867489671</v>
      </c>
      <c r="D1207">
        <v>999351.82161352911</v>
      </c>
      <c r="E1207">
        <v>884167.66660040559</v>
      </c>
      <c r="F1207">
        <v>1099805.7375226934</v>
      </c>
      <c r="G1207">
        <v>854842.83098374982</v>
      </c>
      <c r="H1207">
        <v>976123.80334515881</v>
      </c>
      <c r="I1207">
        <v>750175.36716196907</v>
      </c>
      <c r="J1207">
        <v>748969.45749770454</v>
      </c>
      <c r="K1207">
        <v>989809.1088091397</v>
      </c>
      <c r="L1207">
        <v>989733.94268368522</v>
      </c>
      <c r="M1207">
        <v>857657.53236464155</v>
      </c>
      <c r="N1207" s="3">
        <f t="shared" si="36"/>
        <v>1.1539966773857822</v>
      </c>
      <c r="O1207" s="3">
        <f t="shared" si="37"/>
        <v>0.8665536215107309</v>
      </c>
      <c r="P1207" s="3">
        <v>7.6900062435941191E-2</v>
      </c>
      <c r="Q1207">
        <v>5</v>
      </c>
    </row>
    <row r="1208" spans="1:17" x14ac:dyDescent="0.2">
      <c r="A1208" t="s">
        <v>1207</v>
      </c>
      <c r="B1208">
        <v>71434.574082308493</v>
      </c>
      <c r="C1208">
        <v>46286.646861695313</v>
      </c>
      <c r="D1208">
        <v>63615.292876766129</v>
      </c>
      <c r="E1208">
        <v>44569.654189497072</v>
      </c>
      <c r="F1208">
        <v>61239.836160538885</v>
      </c>
      <c r="G1208">
        <v>55897.635225786646</v>
      </c>
      <c r="H1208">
        <v>58702.75048752618</v>
      </c>
      <c r="I1208">
        <v>222398.41209094395</v>
      </c>
      <c r="J1208">
        <v>200588.92354723977</v>
      </c>
      <c r="K1208">
        <v>59691.702121791313</v>
      </c>
      <c r="L1208">
        <v>56467.661042448068</v>
      </c>
      <c r="M1208">
        <v>97337.658683335278</v>
      </c>
      <c r="N1208" s="3">
        <f t="shared" si="36"/>
        <v>0.58012142274915468</v>
      </c>
      <c r="O1208" s="3">
        <f t="shared" si="37"/>
        <v>1.72377705905269</v>
      </c>
      <c r="P1208" s="3">
        <v>0.13766976277208703</v>
      </c>
      <c r="Q1208">
        <v>2</v>
      </c>
    </row>
    <row r="1209" spans="1:17" x14ac:dyDescent="0.2">
      <c r="A1209" t="s">
        <v>1208</v>
      </c>
      <c r="B1209">
        <v>511320.83752240642</v>
      </c>
      <c r="C1209">
        <v>737550.4358802404</v>
      </c>
      <c r="D1209">
        <v>700070.24827283644</v>
      </c>
      <c r="E1209">
        <v>727400.48380200437</v>
      </c>
      <c r="F1209">
        <v>639887.16852066258</v>
      </c>
      <c r="G1209">
        <v>586937.59318248183</v>
      </c>
      <c r="H1209">
        <v>620590.39644756948</v>
      </c>
      <c r="I1209">
        <v>676022.19596402638</v>
      </c>
      <c r="J1209">
        <v>666913.91689529666</v>
      </c>
      <c r="K1209">
        <v>593321.30535705609</v>
      </c>
      <c r="L1209">
        <v>657507.58134516561</v>
      </c>
      <c r="M1209">
        <v>627687.57414234208</v>
      </c>
      <c r="N1209" s="3">
        <f t="shared" si="36"/>
        <v>1.0475077226812541</v>
      </c>
      <c r="O1209" s="3">
        <f t="shared" si="37"/>
        <v>0.95464689982461326</v>
      </c>
      <c r="P1209" s="3">
        <v>0.54578640323329408</v>
      </c>
      <c r="Q1209">
        <v>7</v>
      </c>
    </row>
    <row r="1210" spans="1:17" x14ac:dyDescent="0.2">
      <c r="A1210" t="s">
        <v>1209</v>
      </c>
      <c r="B1210">
        <v>3621837.7067779256</v>
      </c>
      <c r="C1210">
        <v>4085342.3077438259</v>
      </c>
      <c r="D1210">
        <v>3950263.6645207242</v>
      </c>
      <c r="E1210">
        <v>4356216.6917309444</v>
      </c>
      <c r="F1210">
        <v>3508491.2577702194</v>
      </c>
      <c r="G1210">
        <v>4840878.4708080301</v>
      </c>
      <c r="H1210">
        <v>4382516.9921646137</v>
      </c>
      <c r="I1210">
        <v>4606582.0220142435</v>
      </c>
      <c r="J1210">
        <v>4260184.74903554</v>
      </c>
      <c r="K1210">
        <v>4483090.0652884366</v>
      </c>
      <c r="L1210">
        <v>3892267.4914564118</v>
      </c>
      <c r="M1210">
        <v>4510311.1034564823</v>
      </c>
      <c r="N1210" s="3">
        <f t="shared" si="36"/>
        <v>0.86297095747421237</v>
      </c>
      <c r="O1210" s="3">
        <f t="shared" si="37"/>
        <v>1.15878754822393</v>
      </c>
      <c r="P1210" s="3">
        <v>1.1457807268033219E-2</v>
      </c>
      <c r="Q1210">
        <v>23</v>
      </c>
    </row>
    <row r="1211" spans="1:17" x14ac:dyDescent="0.2">
      <c r="A1211" t="s">
        <v>1210</v>
      </c>
      <c r="B1211">
        <v>251715.78577767458</v>
      </c>
      <c r="C1211">
        <v>348624.03683243704</v>
      </c>
      <c r="D1211">
        <v>267562.98042902909</v>
      </c>
      <c r="E1211">
        <v>375978.18870182702</v>
      </c>
      <c r="F1211">
        <v>437489.46424956177</v>
      </c>
      <c r="G1211">
        <v>375502.85771843599</v>
      </c>
      <c r="H1211">
        <v>288790.64537778537</v>
      </c>
      <c r="I1211">
        <v>461166.67869528919</v>
      </c>
      <c r="J1211">
        <v>407346.76172032795</v>
      </c>
      <c r="K1211">
        <v>358746.81776154001</v>
      </c>
      <c r="L1211">
        <v>329127.98498778022</v>
      </c>
      <c r="M1211">
        <v>373905.04299257637</v>
      </c>
      <c r="N1211" s="3">
        <f t="shared" si="36"/>
        <v>0.8802448406514668</v>
      </c>
      <c r="O1211" s="3">
        <f t="shared" si="37"/>
        <v>1.1360475561093919</v>
      </c>
      <c r="P1211" s="3">
        <v>0.35428999575005204</v>
      </c>
      <c r="Q1211">
        <v>3</v>
      </c>
    </row>
    <row r="1212" spans="1:17" x14ac:dyDescent="0.2">
      <c r="A1212" t="s">
        <v>1211</v>
      </c>
      <c r="B1212">
        <v>299724.4413057809</v>
      </c>
      <c r="C1212">
        <v>304216.70092989365</v>
      </c>
      <c r="D1212">
        <v>291330.68080920284</v>
      </c>
      <c r="E1212">
        <v>292489.57527553616</v>
      </c>
      <c r="F1212">
        <v>343402.68148550554</v>
      </c>
      <c r="G1212">
        <v>255467.51194050483</v>
      </c>
      <c r="H1212">
        <v>298250.10819279798</v>
      </c>
      <c r="I1212">
        <v>288770.14426748856</v>
      </c>
      <c r="J1212">
        <v>260721.27900613469</v>
      </c>
      <c r="K1212">
        <v>268895.6116917209</v>
      </c>
      <c r="L1212">
        <v>305661.75466051011</v>
      </c>
      <c r="M1212">
        <v>273933.88331013772</v>
      </c>
      <c r="N1212" s="3">
        <f t="shared" si="36"/>
        <v>1.1158230992346838</v>
      </c>
      <c r="O1212" s="3">
        <f t="shared" si="37"/>
        <v>0.89619940713351054</v>
      </c>
      <c r="P1212" s="3">
        <v>3.2245635004117437E-2</v>
      </c>
      <c r="Q1212">
        <v>2</v>
      </c>
    </row>
    <row r="1213" spans="1:17" x14ac:dyDescent="0.2">
      <c r="A1213" t="s">
        <v>1212</v>
      </c>
      <c r="B1213">
        <v>33252.833340893296</v>
      </c>
      <c r="C1213">
        <v>37088.331493161844</v>
      </c>
      <c r="D1213">
        <v>18612.469306777028</v>
      </c>
      <c r="E1213">
        <v>20138.808980247559</v>
      </c>
      <c r="F1213">
        <v>37129.207173381954</v>
      </c>
      <c r="G1213">
        <v>27581.632554900691</v>
      </c>
      <c r="H1213">
        <v>28523.712271480035</v>
      </c>
      <c r="I1213">
        <v>25781.542393975757</v>
      </c>
      <c r="J1213">
        <v>29795.374105070394</v>
      </c>
      <c r="K1213">
        <v>19887.833617638145</v>
      </c>
      <c r="L1213">
        <v>27984.907833477031</v>
      </c>
      <c r="M1213">
        <v>26059.990097735903</v>
      </c>
      <c r="N1213" s="3">
        <f t="shared" si="36"/>
        <v>1.0738648682720859</v>
      </c>
      <c r="O1213" s="3">
        <f t="shared" si="37"/>
        <v>0.93121586295029923</v>
      </c>
      <c r="P1213" s="3">
        <v>0.68302409860998292</v>
      </c>
      <c r="Q1213">
        <v>1</v>
      </c>
    </row>
    <row r="1214" spans="1:17" x14ac:dyDescent="0.2">
      <c r="A1214" t="s">
        <v>1213</v>
      </c>
      <c r="B1214">
        <v>29164.371544998754</v>
      </c>
      <c r="C1214">
        <v>11313.852855878582</v>
      </c>
      <c r="D1214">
        <v>23240.393387245294</v>
      </c>
      <c r="E1214">
        <v>31411.695962089525</v>
      </c>
      <c r="F1214">
        <v>18817.950252014165</v>
      </c>
      <c r="G1214">
        <v>21627.933568322776</v>
      </c>
      <c r="H1214">
        <v>28832.487304797403</v>
      </c>
      <c r="I1214">
        <v>36362.510538345217</v>
      </c>
      <c r="J1214">
        <v>17201.053963157636</v>
      </c>
      <c r="K1214">
        <v>24833.912623888795</v>
      </c>
      <c r="L1214">
        <v>21442.433159633336</v>
      </c>
      <c r="M1214">
        <v>24959.175841123451</v>
      </c>
      <c r="N1214" s="3">
        <f t="shared" si="36"/>
        <v>0.85910020812082144</v>
      </c>
      <c r="O1214" s="3">
        <f t="shared" si="37"/>
        <v>1.1640085644809468</v>
      </c>
      <c r="P1214" s="3">
        <v>0.51500237252826753</v>
      </c>
      <c r="Q1214">
        <v>1</v>
      </c>
    </row>
    <row r="1215" spans="1:17" x14ac:dyDescent="0.2">
      <c r="A1215" t="s">
        <v>1214</v>
      </c>
      <c r="B1215">
        <v>35722.611939025068</v>
      </c>
      <c r="C1215">
        <v>32770.897908618012</v>
      </c>
      <c r="D1215">
        <v>43748.734679257032</v>
      </c>
      <c r="E1215">
        <v>41914.274565170505</v>
      </c>
      <c r="F1215">
        <v>19664.856734343346</v>
      </c>
      <c r="G1215">
        <v>13197.906945629427</v>
      </c>
      <c r="H1215">
        <v>37341.654855008324</v>
      </c>
      <c r="I1215">
        <v>26458.465646231067</v>
      </c>
      <c r="J1215">
        <v>13109.421023674031</v>
      </c>
      <c r="K1215">
        <v>23237.270766481983</v>
      </c>
      <c r="L1215">
        <v>33503.482883930796</v>
      </c>
      <c r="M1215">
        <v>20883.648824350927</v>
      </c>
      <c r="N1215" s="3">
        <f t="shared" si="36"/>
        <v>1.6042925815178803</v>
      </c>
      <c r="O1215" s="3">
        <f t="shared" si="37"/>
        <v>0.62332769690542555</v>
      </c>
      <c r="P1215" s="3">
        <v>9.4472584075017491E-2</v>
      </c>
      <c r="Q1215">
        <v>3</v>
      </c>
    </row>
    <row r="1216" spans="1:17" x14ac:dyDescent="0.2">
      <c r="A1216" t="s">
        <v>1215</v>
      </c>
      <c r="B1216">
        <v>38917.034907870882</v>
      </c>
      <c r="C1216">
        <v>26596.884181488313</v>
      </c>
      <c r="D1216">
        <v>20443.82180040047</v>
      </c>
      <c r="E1216">
        <v>36771.673857782029</v>
      </c>
      <c r="F1216">
        <v>37422.376701398964</v>
      </c>
      <c r="G1216">
        <v>40361.151518764585</v>
      </c>
      <c r="H1216">
        <v>25010.99469845348</v>
      </c>
      <c r="I1216">
        <v>30805.326317901308</v>
      </c>
      <c r="J1216">
        <v>35894.643172134529</v>
      </c>
      <c r="K1216">
        <v>25212.259299218946</v>
      </c>
      <c r="L1216">
        <v>31105.377164543464</v>
      </c>
      <c r="M1216">
        <v>30893.872246246134</v>
      </c>
      <c r="N1216" s="3">
        <f t="shared" si="36"/>
        <v>1.0068461770221449</v>
      </c>
      <c r="O1216" s="3">
        <f t="shared" si="37"/>
        <v>0.99320037441827191</v>
      </c>
      <c r="P1216" s="3">
        <v>0.96640088665608981</v>
      </c>
      <c r="Q1216">
        <v>1</v>
      </c>
    </row>
    <row r="1217" spans="1:17" x14ac:dyDescent="0.2">
      <c r="A1217" t="s">
        <v>1216</v>
      </c>
      <c r="B1217">
        <v>130136.55584454667</v>
      </c>
      <c r="C1217">
        <v>113603.70839231113</v>
      </c>
      <c r="D1217">
        <v>147938.42671042052</v>
      </c>
      <c r="E1217">
        <v>158420.51374318899</v>
      </c>
      <c r="F1217">
        <v>112882.69403928632</v>
      </c>
      <c r="G1217">
        <v>140693.97305045827</v>
      </c>
      <c r="H1217">
        <v>150147.5290562624</v>
      </c>
      <c r="I1217">
        <v>148506.46565609862</v>
      </c>
      <c r="J1217">
        <v>143637.70436344948</v>
      </c>
      <c r="K1217">
        <v>132288.74729119684</v>
      </c>
      <c r="L1217">
        <v>131359.75179059603</v>
      </c>
      <c r="M1217">
        <v>142911.1391544744</v>
      </c>
      <c r="N1217" s="3">
        <f t="shared" si="36"/>
        <v>0.91917083978042935</v>
      </c>
      <c r="O1217" s="3">
        <f t="shared" si="37"/>
        <v>1.0879370370788515</v>
      </c>
      <c r="P1217" s="3">
        <v>0.2751040333534529</v>
      </c>
      <c r="Q1217">
        <v>3</v>
      </c>
    </row>
    <row r="1218" spans="1:17" x14ac:dyDescent="0.2">
      <c r="A1218" t="s">
        <v>1217</v>
      </c>
      <c r="B1218">
        <v>71950.799019615646</v>
      </c>
      <c r="C1218">
        <v>39858.434275300235</v>
      </c>
      <c r="D1218">
        <v>71180.505784250956</v>
      </c>
      <c r="E1218">
        <v>82171.81926277293</v>
      </c>
      <c r="F1218">
        <v>72027.971993251616</v>
      </c>
      <c r="G1218">
        <v>76755.95387484011</v>
      </c>
      <c r="H1218">
        <v>83035.953481321747</v>
      </c>
      <c r="I1218">
        <v>81906.182041931606</v>
      </c>
      <c r="J1218">
        <v>88459.221755981023</v>
      </c>
      <c r="K1218">
        <v>62976.572367900633</v>
      </c>
      <c r="L1218">
        <v>65528.194644584684</v>
      </c>
      <c r="M1218">
        <v>78113.017202653078</v>
      </c>
      <c r="N1218" s="3">
        <f t="shared" si="36"/>
        <v>0.83888956016871208</v>
      </c>
      <c r="O1218" s="3">
        <f t="shared" si="37"/>
        <v>1.1920520262510912</v>
      </c>
      <c r="P1218" s="3">
        <v>0.24444370126680184</v>
      </c>
      <c r="Q1218">
        <v>1</v>
      </c>
    </row>
    <row r="1219" spans="1:17" x14ac:dyDescent="0.2">
      <c r="A1219" t="s">
        <v>1218</v>
      </c>
      <c r="B1219">
        <v>25457.40768475163</v>
      </c>
      <c r="C1219">
        <v>10851.475706748273</v>
      </c>
      <c r="D1219">
        <v>10702.048497627453</v>
      </c>
      <c r="E1219">
        <v>7421.8748175788915</v>
      </c>
      <c r="F1219">
        <v>10456.839732479093</v>
      </c>
      <c r="G1219">
        <v>15420.351250185966</v>
      </c>
      <c r="H1219">
        <v>9528.3043848009602</v>
      </c>
      <c r="I1219">
        <v>18471.79281921799</v>
      </c>
      <c r="J1219">
        <v>6484.1451341321063</v>
      </c>
      <c r="K1219">
        <v>10943.08851487486</v>
      </c>
      <c r="L1219">
        <v>11806.924722435682</v>
      </c>
      <c r="M1219">
        <v>11400.458430259247</v>
      </c>
      <c r="N1219" s="3">
        <f t="shared" ref="N1219:N1282" si="38">L1219/M1219</f>
        <v>1.0356535041694102</v>
      </c>
      <c r="O1219" s="3">
        <f t="shared" ref="O1219:O1282" si="39">M1219/L1219</f>
        <v>0.96557390669188714</v>
      </c>
      <c r="P1219" s="3">
        <v>0.90181552849055369</v>
      </c>
      <c r="Q1219">
        <v>1</v>
      </c>
    </row>
    <row r="1220" spans="1:17" x14ac:dyDescent="0.2">
      <c r="A1220" t="s">
        <v>1219</v>
      </c>
      <c r="B1220">
        <v>97474.163011776385</v>
      </c>
      <c r="C1220">
        <v>99865.543970622399</v>
      </c>
      <c r="D1220">
        <v>112103.18373267788</v>
      </c>
      <c r="E1220">
        <v>97273.197258297732</v>
      </c>
      <c r="F1220">
        <v>109323.96372827752</v>
      </c>
      <c r="G1220">
        <v>110050.60848440324</v>
      </c>
      <c r="H1220">
        <v>113108.89753199155</v>
      </c>
      <c r="I1220">
        <v>94307.995759500511</v>
      </c>
      <c r="J1220">
        <v>111417.75929240983</v>
      </c>
      <c r="K1220">
        <v>125559.45802806498</v>
      </c>
      <c r="L1220">
        <v>103021.13700961655</v>
      </c>
      <c r="M1220">
        <v>110430.31655066471</v>
      </c>
      <c r="N1220" s="3">
        <f t="shared" si="38"/>
        <v>0.93290629084044263</v>
      </c>
      <c r="O1220" s="3">
        <f t="shared" si="39"/>
        <v>1.0719190231841116</v>
      </c>
      <c r="P1220" s="3">
        <v>0.2406322023200031</v>
      </c>
      <c r="Q1220">
        <v>2</v>
      </c>
    </row>
    <row r="1221" spans="1:17" x14ac:dyDescent="0.2">
      <c r="A1221" t="s">
        <v>1220</v>
      </c>
      <c r="B1221">
        <v>2739833.0816803318</v>
      </c>
      <c r="C1221">
        <v>2774740.401475274</v>
      </c>
      <c r="D1221">
        <v>2934155.826461561</v>
      </c>
      <c r="E1221">
        <v>3310920.1661906652</v>
      </c>
      <c r="F1221">
        <v>2625613.1873463811</v>
      </c>
      <c r="G1221">
        <v>3059093.1090580188</v>
      </c>
      <c r="H1221">
        <v>2721561.82678254</v>
      </c>
      <c r="I1221">
        <v>2884752.6087168949</v>
      </c>
      <c r="J1221">
        <v>2739807.6455013813</v>
      </c>
      <c r="K1221">
        <v>2502031.2454824434</v>
      </c>
      <c r="L1221">
        <v>2867621.4369361857</v>
      </c>
      <c r="M1221">
        <v>2775277.7603956838</v>
      </c>
      <c r="N1221" s="3">
        <f t="shared" si="38"/>
        <v>1.0332736700658518</v>
      </c>
      <c r="O1221" s="3">
        <f t="shared" si="39"/>
        <v>0.96779781481925198</v>
      </c>
      <c r="P1221" s="3">
        <v>0.54772172189282975</v>
      </c>
      <c r="Q1221">
        <v>31</v>
      </c>
    </row>
    <row r="1222" spans="1:17" x14ac:dyDescent="0.2">
      <c r="A1222" t="s">
        <v>1221</v>
      </c>
      <c r="B1222">
        <v>73309.63974847371</v>
      </c>
      <c r="C1222">
        <v>71300.99331341908</v>
      </c>
      <c r="D1222">
        <v>73498.112949072383</v>
      </c>
      <c r="E1222">
        <v>81584.61155746883</v>
      </c>
      <c r="F1222">
        <v>88769.730190698887</v>
      </c>
      <c r="G1222">
        <v>59705.300577239766</v>
      </c>
      <c r="H1222">
        <v>82355.450108173129</v>
      </c>
      <c r="I1222">
        <v>69410.898524886696</v>
      </c>
      <c r="J1222">
        <v>74661.664809442824</v>
      </c>
      <c r="K1222">
        <v>82128.99656646268</v>
      </c>
      <c r="L1222">
        <v>77424.997651613492</v>
      </c>
      <c r="M1222">
        <v>73138.393610249957</v>
      </c>
      <c r="N1222" s="3">
        <f t="shared" si="38"/>
        <v>1.0586094912640081</v>
      </c>
      <c r="O1222" s="3">
        <f t="shared" si="39"/>
        <v>0.94463539978842737</v>
      </c>
      <c r="P1222" s="3">
        <v>0.45610439848707152</v>
      </c>
      <c r="Q1222">
        <v>1</v>
      </c>
    </row>
    <row r="1223" spans="1:17" x14ac:dyDescent="0.2">
      <c r="A1223" t="s">
        <v>1222</v>
      </c>
      <c r="B1223">
        <v>30265.220740385059</v>
      </c>
      <c r="C1223">
        <v>35657.675129448813</v>
      </c>
      <c r="D1223">
        <v>7818.9925131400678</v>
      </c>
      <c r="E1223">
        <v>23271.839757770005</v>
      </c>
      <c r="F1223">
        <v>27593.67937191141</v>
      </c>
      <c r="G1223">
        <v>39810.4650362389</v>
      </c>
      <c r="H1223">
        <v>28118.188088286621</v>
      </c>
      <c r="I1223">
        <v>28562.886733971591</v>
      </c>
      <c r="J1223">
        <v>15905.582702439171</v>
      </c>
      <c r="K1223">
        <v>40272.593118544537</v>
      </c>
      <c r="L1223">
        <v>22221.716348336169</v>
      </c>
      <c r="M1223">
        <v>28991.398911968336</v>
      </c>
      <c r="N1223" s="3">
        <f t="shared" si="38"/>
        <v>0.76649341467832788</v>
      </c>
      <c r="O1223" s="3">
        <f t="shared" si="39"/>
        <v>1.30464265034771</v>
      </c>
      <c r="P1223" s="3">
        <v>0.4280212260101231</v>
      </c>
      <c r="Q1223">
        <v>1</v>
      </c>
    </row>
    <row r="1224" spans="1:17" x14ac:dyDescent="0.2">
      <c r="A1224" t="s">
        <v>1223</v>
      </c>
      <c r="B1224">
        <v>45126.4644117813</v>
      </c>
      <c r="C1224">
        <v>26532.109031855107</v>
      </c>
      <c r="D1224">
        <v>25028.260345482446</v>
      </c>
      <c r="E1224">
        <v>30491.328449095268</v>
      </c>
      <c r="F1224">
        <v>27014.788291084984</v>
      </c>
      <c r="G1224">
        <v>26525.587304959561</v>
      </c>
      <c r="H1224">
        <v>34894.850858730308</v>
      </c>
      <c r="I1224">
        <v>19131.53513092906</v>
      </c>
      <c r="J1224">
        <v>44374.122443849687</v>
      </c>
      <c r="K1224">
        <v>33613.084713642056</v>
      </c>
      <c r="L1224">
        <v>30094.167375632398</v>
      </c>
      <c r="M1224">
        <v>30504.426497023258</v>
      </c>
      <c r="N1224" s="3">
        <f t="shared" si="38"/>
        <v>0.98655083315757819</v>
      </c>
      <c r="O1224" s="3">
        <f t="shared" si="39"/>
        <v>1.0136325127812991</v>
      </c>
      <c r="P1224" s="3">
        <v>0.94110508558741079</v>
      </c>
      <c r="Q1224">
        <v>1</v>
      </c>
    </row>
    <row r="1225" spans="1:17" x14ac:dyDescent="0.2">
      <c r="A1225" t="s">
        <v>1224</v>
      </c>
      <c r="B1225">
        <v>84988.978366256779</v>
      </c>
      <c r="C1225">
        <v>83268.190000886199</v>
      </c>
      <c r="D1225">
        <v>123907.63263391885</v>
      </c>
      <c r="E1225">
        <v>94518.745649397155</v>
      </c>
      <c r="F1225">
        <v>93379.15417790621</v>
      </c>
      <c r="G1225">
        <v>115020.52774553772</v>
      </c>
      <c r="H1225">
        <v>94741.609656493922</v>
      </c>
      <c r="I1225">
        <v>143227.32451676906</v>
      </c>
      <c r="J1225">
        <v>142349.49224541552</v>
      </c>
      <c r="K1225">
        <v>126350.49506225369</v>
      </c>
      <c r="L1225">
        <v>95003.922257793747</v>
      </c>
      <c r="M1225">
        <v>122929.17668020412</v>
      </c>
      <c r="N1225" s="3">
        <f t="shared" si="38"/>
        <v>0.77283460951620186</v>
      </c>
      <c r="O1225" s="3">
        <f t="shared" si="39"/>
        <v>1.2939379107594633</v>
      </c>
      <c r="P1225" s="3">
        <v>3.900723070820955E-2</v>
      </c>
      <c r="Q1225">
        <v>3</v>
      </c>
    </row>
    <row r="1226" spans="1:17" x14ac:dyDescent="0.2">
      <c r="A1226" t="s">
        <v>1225</v>
      </c>
      <c r="B1226">
        <v>63999.080335021681</v>
      </c>
      <c r="C1226">
        <v>72008.758613159283</v>
      </c>
      <c r="D1226">
        <v>9644.7527130095277</v>
      </c>
      <c r="E1226">
        <v>66397.43764230641</v>
      </c>
      <c r="F1226">
        <v>67796.392294016681</v>
      </c>
      <c r="G1226">
        <v>61515.578916131046</v>
      </c>
      <c r="H1226">
        <v>69983.246485173077</v>
      </c>
      <c r="I1226">
        <v>21091.709186014155</v>
      </c>
      <c r="J1226">
        <v>58581.762822242395</v>
      </c>
      <c r="K1226">
        <v>50386.744767782235</v>
      </c>
      <c r="L1226">
        <v>45734.255281683851</v>
      </c>
      <c r="M1226">
        <v>48487.963340404589</v>
      </c>
      <c r="N1226" s="3">
        <f t="shared" si="38"/>
        <v>0.94320841980124792</v>
      </c>
      <c r="O1226" s="3">
        <f t="shared" si="39"/>
        <v>1.0602110615283939</v>
      </c>
      <c r="P1226" s="3">
        <v>0.89866587912052165</v>
      </c>
      <c r="Q1226">
        <v>1</v>
      </c>
    </row>
    <row r="1227" spans="1:17" x14ac:dyDescent="0.2">
      <c r="A1227" t="s">
        <v>1226</v>
      </c>
      <c r="B1227">
        <v>50818.336190940237</v>
      </c>
      <c r="C1227">
        <v>57061.482460468425</v>
      </c>
      <c r="D1227">
        <v>19358.91834720366</v>
      </c>
      <c r="E1227">
        <v>46311.02320800344</v>
      </c>
      <c r="F1227">
        <v>39404.410347605226</v>
      </c>
      <c r="G1227">
        <v>42346.276666709069</v>
      </c>
      <c r="H1227">
        <v>27926.21284990467</v>
      </c>
      <c r="I1227">
        <v>20400.404562151409</v>
      </c>
      <c r="J1227">
        <v>35735.067755424425</v>
      </c>
      <c r="K1227">
        <v>24500.968795843408</v>
      </c>
      <c r="L1227">
        <v>40003.202258544159</v>
      </c>
      <c r="M1227">
        <v>29170.829865754</v>
      </c>
      <c r="N1227" s="3">
        <f t="shared" si="38"/>
        <v>1.371342620098277</v>
      </c>
      <c r="O1227" s="3">
        <f t="shared" si="39"/>
        <v>0.72921236848041315</v>
      </c>
      <c r="P1227" s="3">
        <v>0.20974109930820309</v>
      </c>
      <c r="Q1227">
        <v>1</v>
      </c>
    </row>
    <row r="1228" spans="1:17" x14ac:dyDescent="0.2">
      <c r="A1228" t="s">
        <v>1227</v>
      </c>
      <c r="B1228">
        <v>325362.87272024911</v>
      </c>
      <c r="C1228">
        <v>205397.6186473984</v>
      </c>
      <c r="D1228">
        <v>297271.50336669129</v>
      </c>
      <c r="E1228">
        <v>238467.29337758719</v>
      </c>
      <c r="F1228">
        <v>284730.50785760477</v>
      </c>
      <c r="G1228">
        <v>295244.61906742246</v>
      </c>
      <c r="H1228">
        <v>254452.88114491731</v>
      </c>
      <c r="I1228">
        <v>258043.78787898109</v>
      </c>
      <c r="J1228">
        <v>406306.68737589946</v>
      </c>
      <c r="K1228">
        <v>1387922.9887001507</v>
      </c>
      <c r="L1228">
        <v>266683.34912333934</v>
      </c>
      <c r="M1228">
        <v>405266.23559319036</v>
      </c>
      <c r="N1228" s="3">
        <f t="shared" si="38"/>
        <v>0.6580448251085943</v>
      </c>
      <c r="O1228" s="3">
        <f t="shared" si="39"/>
        <v>1.5196533151597602</v>
      </c>
      <c r="P1228" s="3">
        <v>0.23986288446399692</v>
      </c>
      <c r="Q1228">
        <v>1</v>
      </c>
    </row>
    <row r="1229" spans="1:17" x14ac:dyDescent="0.2">
      <c r="A1229" t="s">
        <v>1228</v>
      </c>
      <c r="B1229">
        <v>12799.342789588813</v>
      </c>
      <c r="C1229">
        <v>11695.860349019022</v>
      </c>
      <c r="D1229">
        <v>3430.8947277993693</v>
      </c>
      <c r="E1229">
        <v>6163.5652174813513</v>
      </c>
      <c r="F1229">
        <v>13398.909203679732</v>
      </c>
      <c r="G1229">
        <v>9070.4249442948931</v>
      </c>
      <c r="H1229">
        <v>5056.2907292722566</v>
      </c>
      <c r="I1229">
        <v>13139.646428909387</v>
      </c>
      <c r="J1229">
        <v>6005.5182167394278</v>
      </c>
      <c r="K1229">
        <v>11948.781998902406</v>
      </c>
      <c r="L1229">
        <v>8423.7551593808585</v>
      </c>
      <c r="M1229">
        <v>8456.3606244612802</v>
      </c>
      <c r="N1229" s="3">
        <f t="shared" si="38"/>
        <v>0.99614426743035234</v>
      </c>
      <c r="O1229" s="3">
        <f t="shared" si="39"/>
        <v>1.0038706567870876</v>
      </c>
      <c r="P1229" s="3">
        <v>0.99078592108389363</v>
      </c>
      <c r="Q1229">
        <v>1</v>
      </c>
    </row>
    <row r="1230" spans="1:17" x14ac:dyDescent="0.2">
      <c r="A1230" t="s">
        <v>1229</v>
      </c>
      <c r="B1230">
        <v>13277.474173376175</v>
      </c>
      <c r="C1230">
        <v>15266.857103978327</v>
      </c>
      <c r="D1230">
        <v>19813.524154128652</v>
      </c>
      <c r="E1230">
        <v>38789.482326540812</v>
      </c>
      <c r="F1230">
        <v>25906.40275661158</v>
      </c>
      <c r="G1230">
        <v>26815.07685870663</v>
      </c>
      <c r="H1230">
        <v>30998.332445636297</v>
      </c>
      <c r="I1230">
        <v>45004.469327163861</v>
      </c>
      <c r="J1230">
        <v>50915.00077901232</v>
      </c>
      <c r="K1230">
        <v>31735.238942143147</v>
      </c>
      <c r="L1230">
        <v>20950.268161904158</v>
      </c>
      <c r="M1230">
        <v>35997.480905615193</v>
      </c>
      <c r="N1230" s="3">
        <f t="shared" si="38"/>
        <v>0.58199261822890935</v>
      </c>
      <c r="O1230" s="3">
        <f t="shared" si="39"/>
        <v>1.7182348515744919</v>
      </c>
      <c r="P1230" s="3">
        <v>4.425050088585461E-2</v>
      </c>
      <c r="Q1230">
        <v>1</v>
      </c>
    </row>
    <row r="1231" spans="1:17" x14ac:dyDescent="0.2">
      <c r="A1231" t="s">
        <v>1230</v>
      </c>
      <c r="B1231">
        <v>607854.52857654425</v>
      </c>
      <c r="C1231">
        <v>609449.63537962525</v>
      </c>
      <c r="D1231">
        <v>723882.64095776877</v>
      </c>
      <c r="E1231">
        <v>647242.77310965711</v>
      </c>
      <c r="F1231">
        <v>595400.59788893664</v>
      </c>
      <c r="G1231">
        <v>722336.26899228955</v>
      </c>
      <c r="H1231">
        <v>534875.23607400712</v>
      </c>
      <c r="I1231">
        <v>716367.9602535906</v>
      </c>
      <c r="J1231">
        <v>686502.64515800076</v>
      </c>
      <c r="K1231">
        <v>672282.84924664267</v>
      </c>
      <c r="L1231">
        <v>635120.9277572087</v>
      </c>
      <c r="M1231">
        <v>662619.88182039279</v>
      </c>
      <c r="N1231" s="3">
        <f t="shared" si="38"/>
        <v>0.95849965445099961</v>
      </c>
      <c r="O1231" s="3">
        <f t="shared" si="39"/>
        <v>1.0432971940639566</v>
      </c>
      <c r="P1231" s="3">
        <v>0.53642679196935439</v>
      </c>
      <c r="Q1231">
        <v>10</v>
      </c>
    </row>
    <row r="1232" spans="1:17" x14ac:dyDescent="0.2">
      <c r="A1232" t="s">
        <v>1231</v>
      </c>
      <c r="B1232">
        <v>36275.211805775529</v>
      </c>
      <c r="C1232">
        <v>23362.438578493948</v>
      </c>
      <c r="D1232">
        <v>17237.07746773972</v>
      </c>
      <c r="E1232">
        <v>42298.296515851893</v>
      </c>
      <c r="F1232">
        <v>22873.90239374997</v>
      </c>
      <c r="G1232">
        <v>24151.131364531469</v>
      </c>
      <c r="H1232">
        <v>37216.016165911125</v>
      </c>
      <c r="I1232">
        <v>48507.00522426809</v>
      </c>
      <c r="J1232">
        <v>15991.517644348927</v>
      </c>
      <c r="K1232">
        <v>32612.703079098377</v>
      </c>
      <c r="L1232">
        <v>26918.507752053974</v>
      </c>
      <c r="M1232">
        <v>29603.949895104066</v>
      </c>
      <c r="N1232" s="3">
        <f t="shared" si="38"/>
        <v>0.9092877081414662</v>
      </c>
      <c r="O1232" s="3">
        <f t="shared" si="39"/>
        <v>1.0997619246871211</v>
      </c>
      <c r="P1232" s="3">
        <v>0.71516127940694629</v>
      </c>
      <c r="Q1232">
        <v>1</v>
      </c>
    </row>
    <row r="1233" spans="1:17" x14ac:dyDescent="0.2">
      <c r="A1233" t="s">
        <v>1232</v>
      </c>
      <c r="B1233">
        <v>5243831.6596100833</v>
      </c>
      <c r="C1233">
        <v>5551368.5854346519</v>
      </c>
      <c r="D1233">
        <v>5222943.9901776752</v>
      </c>
      <c r="E1233">
        <v>5029799.6906099301</v>
      </c>
      <c r="F1233">
        <v>5675630.1547884792</v>
      </c>
      <c r="G1233">
        <v>5490125.0768005569</v>
      </c>
      <c r="H1233">
        <v>5636842.4900635276</v>
      </c>
      <c r="I1233">
        <v>5964033.1317124423</v>
      </c>
      <c r="J1233">
        <v>5393710.8196997121</v>
      </c>
      <c r="K1233">
        <v>4872116.9492073935</v>
      </c>
      <c r="L1233">
        <v>5339563.9236232219</v>
      </c>
      <c r="M1233">
        <v>5459497.9805988614</v>
      </c>
      <c r="N1233" s="3">
        <f t="shared" si="38"/>
        <v>0.97803203565568797</v>
      </c>
      <c r="O1233" s="3">
        <f t="shared" si="39"/>
        <v>1.0224613954793254</v>
      </c>
      <c r="P1233" s="3">
        <v>0.59154889330446347</v>
      </c>
      <c r="Q1233">
        <v>21</v>
      </c>
    </row>
    <row r="1234" spans="1:17" x14ac:dyDescent="0.2">
      <c r="A1234" t="s">
        <v>1233</v>
      </c>
      <c r="B1234">
        <v>1076488.1733645969</v>
      </c>
      <c r="C1234">
        <v>1250185.0876858488</v>
      </c>
      <c r="D1234">
        <v>1263375.3873312462</v>
      </c>
      <c r="E1234">
        <v>1412388.3772924372</v>
      </c>
      <c r="F1234">
        <v>1121517.2843075437</v>
      </c>
      <c r="G1234">
        <v>1197315.0192080918</v>
      </c>
      <c r="H1234">
        <v>1113216.3816785426</v>
      </c>
      <c r="I1234">
        <v>1278835.4386463161</v>
      </c>
      <c r="J1234">
        <v>1260494.2328661804</v>
      </c>
      <c r="K1234">
        <v>1211855.0672898272</v>
      </c>
      <c r="L1234">
        <v>1219144.5990901997</v>
      </c>
      <c r="M1234">
        <v>1210929.461570953</v>
      </c>
      <c r="N1234" s="3">
        <f t="shared" si="38"/>
        <v>1.0067841585987916</v>
      </c>
      <c r="O1234" s="3">
        <f t="shared" si="39"/>
        <v>0.99326155607351474</v>
      </c>
      <c r="P1234" s="3">
        <v>0.90301448359982717</v>
      </c>
      <c r="Q1234">
        <v>8</v>
      </c>
    </row>
    <row r="1235" spans="1:17" x14ac:dyDescent="0.2">
      <c r="A1235" t="s">
        <v>1234</v>
      </c>
      <c r="B1235">
        <v>348615.02298779233</v>
      </c>
      <c r="C1235">
        <v>328765.84515751078</v>
      </c>
      <c r="D1235">
        <v>308144.68893858936</v>
      </c>
      <c r="E1235">
        <v>345589.03620220552</v>
      </c>
      <c r="F1235">
        <v>221171.20735901032</v>
      </c>
      <c r="G1235">
        <v>332423.83617532894</v>
      </c>
      <c r="H1235">
        <v>281184.84322400275</v>
      </c>
      <c r="I1235">
        <v>282139.95983887318</v>
      </c>
      <c r="J1235">
        <v>269630.15996849886</v>
      </c>
      <c r="K1235">
        <v>303560.03772446286</v>
      </c>
      <c r="L1235">
        <v>306376.32652078429</v>
      </c>
      <c r="M1235">
        <v>292976.20309569186</v>
      </c>
      <c r="N1235" s="3">
        <f t="shared" si="38"/>
        <v>1.0457379243894278</v>
      </c>
      <c r="O1235" s="3">
        <f t="shared" si="39"/>
        <v>0.95626253641309533</v>
      </c>
      <c r="P1235" s="3">
        <v>0.64023968831843536</v>
      </c>
      <c r="Q1235">
        <v>5</v>
      </c>
    </row>
    <row r="1236" spans="1:17" x14ac:dyDescent="0.2">
      <c r="A1236" t="s">
        <v>1235</v>
      </c>
      <c r="B1236">
        <v>7828407.648966061</v>
      </c>
      <c r="C1236">
        <v>7599562.009933209</v>
      </c>
      <c r="D1236">
        <v>7557657.1131421542</v>
      </c>
      <c r="E1236">
        <v>7324265.624492459</v>
      </c>
      <c r="F1236">
        <v>8233140.8582066307</v>
      </c>
      <c r="G1236">
        <v>7883656.6954616755</v>
      </c>
      <c r="H1236">
        <v>8912526.1506721377</v>
      </c>
      <c r="I1236">
        <v>7904365.2093063015</v>
      </c>
      <c r="J1236">
        <v>8210484.0416098088</v>
      </c>
      <c r="K1236">
        <v>8655092.4334579613</v>
      </c>
      <c r="L1236">
        <v>7702571.9252290111</v>
      </c>
      <c r="M1236">
        <v>8303232.4872898338</v>
      </c>
      <c r="N1236" s="3">
        <f t="shared" si="38"/>
        <v>0.92765943107334603</v>
      </c>
      <c r="O1236" s="3">
        <f t="shared" si="39"/>
        <v>1.077981818007232</v>
      </c>
      <c r="P1236" s="3">
        <v>4.3901384943289726E-2</v>
      </c>
      <c r="Q1236">
        <v>14</v>
      </c>
    </row>
    <row r="1237" spans="1:17" x14ac:dyDescent="0.2">
      <c r="A1237" t="s">
        <v>1236</v>
      </c>
      <c r="B1237">
        <v>145327.64073278199</v>
      </c>
      <c r="C1237">
        <v>172921.90413323464</v>
      </c>
      <c r="D1237">
        <v>187803.55643222868</v>
      </c>
      <c r="E1237">
        <v>139956.17884011511</v>
      </c>
      <c r="F1237">
        <v>136443.00679025232</v>
      </c>
      <c r="G1237">
        <v>157979.3241707308</v>
      </c>
      <c r="H1237">
        <v>164689.99100639881</v>
      </c>
      <c r="I1237">
        <v>177082.01143558751</v>
      </c>
      <c r="J1237">
        <v>142836.3328961657</v>
      </c>
      <c r="K1237">
        <v>171693.70534698828</v>
      </c>
      <c r="L1237">
        <v>155227.64921021453</v>
      </c>
      <c r="M1237">
        <v>162407.8412897072</v>
      </c>
      <c r="N1237" s="3">
        <f t="shared" si="38"/>
        <v>0.95578912925340553</v>
      </c>
      <c r="O1237" s="3">
        <f t="shared" si="39"/>
        <v>1.0462558836394475</v>
      </c>
      <c r="P1237" s="3">
        <v>0.55484056815179528</v>
      </c>
      <c r="Q1237">
        <v>5</v>
      </c>
    </row>
    <row r="1238" spans="1:17" x14ac:dyDescent="0.2">
      <c r="A1238" t="s">
        <v>1237</v>
      </c>
      <c r="B1238">
        <v>1725662.0147037206</v>
      </c>
      <c r="C1238">
        <v>1867483.6067729366</v>
      </c>
      <c r="D1238">
        <v>2009837.6800173135</v>
      </c>
      <c r="E1238">
        <v>2120776.7336250241</v>
      </c>
      <c r="F1238">
        <v>1765173.7549322688</v>
      </c>
      <c r="G1238">
        <v>1830163.1378229307</v>
      </c>
      <c r="H1238">
        <v>1600073.7192934561</v>
      </c>
      <c r="I1238">
        <v>1834564.3188445088</v>
      </c>
      <c r="J1238">
        <v>1673766.3644225935</v>
      </c>
      <c r="K1238">
        <v>1748736.1854545583</v>
      </c>
      <c r="L1238">
        <v>1892043.8034849148</v>
      </c>
      <c r="M1238">
        <v>1735067.4970627467</v>
      </c>
      <c r="N1238" s="3">
        <f t="shared" si="38"/>
        <v>1.0904727376242767</v>
      </c>
      <c r="O1238" s="3">
        <f t="shared" si="39"/>
        <v>0.91703347135355062</v>
      </c>
      <c r="P1238" s="3">
        <v>0.10203137795576285</v>
      </c>
      <c r="Q1238">
        <v>16</v>
      </c>
    </row>
    <row r="1239" spans="1:17" x14ac:dyDescent="0.2">
      <c r="A1239" t="s">
        <v>1238</v>
      </c>
      <c r="B1239">
        <v>22952.527367939932</v>
      </c>
      <c r="C1239">
        <v>78779.185811075877</v>
      </c>
      <c r="D1239">
        <v>66210.09708759535</v>
      </c>
      <c r="E1239">
        <v>75257.542460321391</v>
      </c>
      <c r="F1239">
        <v>87165.738270073736</v>
      </c>
      <c r="G1239">
        <v>96300.299435525259</v>
      </c>
      <c r="H1239">
        <v>56193.80308042148</v>
      </c>
      <c r="I1239">
        <v>59321.505843579122</v>
      </c>
      <c r="J1239">
        <v>78995.647108717123</v>
      </c>
      <c r="K1239">
        <v>77762.229126313177</v>
      </c>
      <c r="L1239">
        <v>60119.092235656914</v>
      </c>
      <c r="M1239">
        <v>72273.655027150598</v>
      </c>
      <c r="N1239" s="3">
        <f t="shared" si="38"/>
        <v>0.83182581831612568</v>
      </c>
      <c r="O1239" s="3">
        <f t="shared" si="39"/>
        <v>1.2021747557972067</v>
      </c>
      <c r="P1239" s="3">
        <v>0.5055742875018957</v>
      </c>
      <c r="Q1239">
        <v>1</v>
      </c>
    </row>
    <row r="1240" spans="1:17" x14ac:dyDescent="0.2">
      <c r="A1240" t="s">
        <v>1239</v>
      </c>
      <c r="B1240">
        <v>2554979.853395924</v>
      </c>
      <c r="C1240">
        <v>2712928.5202107397</v>
      </c>
      <c r="D1240">
        <v>2560772.8907229598</v>
      </c>
      <c r="E1240">
        <v>2526202.8592073726</v>
      </c>
      <c r="F1240">
        <v>2375970.7908061948</v>
      </c>
      <c r="G1240">
        <v>2123514.3501927443</v>
      </c>
      <c r="H1240">
        <v>2234355.5898164441</v>
      </c>
      <c r="I1240">
        <v>2211641.7317164899</v>
      </c>
      <c r="J1240">
        <v>2154444.5214420673</v>
      </c>
      <c r="K1240">
        <v>2210910.3307257383</v>
      </c>
      <c r="L1240">
        <v>2543907.0733425962</v>
      </c>
      <c r="M1240">
        <v>2186581.8669283865</v>
      </c>
      <c r="N1240" s="3">
        <f t="shared" si="38"/>
        <v>1.1634172549487773</v>
      </c>
      <c r="O1240" s="3">
        <f t="shared" si="39"/>
        <v>0.85953684780446871</v>
      </c>
      <c r="P1240" s="3">
        <v>1.8011923244900103E-4</v>
      </c>
      <c r="Q1240">
        <v>9</v>
      </c>
    </row>
    <row r="1241" spans="1:17" x14ac:dyDescent="0.2">
      <c r="A1241" t="s">
        <v>1240</v>
      </c>
      <c r="B1241">
        <v>33883.637736636556</v>
      </c>
      <c r="C1241">
        <v>33992.37410781259</v>
      </c>
      <c r="D1241">
        <v>27490.127193426662</v>
      </c>
      <c r="E1241">
        <v>45261.585973450252</v>
      </c>
      <c r="F1241">
        <v>34839.514817297284</v>
      </c>
      <c r="G1241">
        <v>49430.904434165888</v>
      </c>
      <c r="H1241">
        <v>48050.00705624761</v>
      </c>
      <c r="I1241">
        <v>41706.7040019536</v>
      </c>
      <c r="J1241">
        <v>17878.15325821182</v>
      </c>
      <c r="K1241">
        <v>32025.276412190917</v>
      </c>
      <c r="L1241">
        <v>34647.350426034071</v>
      </c>
      <c r="M1241">
        <v>35542.06731057883</v>
      </c>
      <c r="N1241" s="3">
        <f t="shared" si="38"/>
        <v>0.97482653789588503</v>
      </c>
      <c r="O1241" s="3">
        <f t="shared" si="39"/>
        <v>1.0258235297517142</v>
      </c>
      <c r="P1241" s="3">
        <v>0.90372997926429455</v>
      </c>
      <c r="Q1241">
        <v>1</v>
      </c>
    </row>
    <row r="1242" spans="1:17" x14ac:dyDescent="0.2">
      <c r="A1242" t="s">
        <v>1241</v>
      </c>
      <c r="B1242">
        <v>605867.8279055215</v>
      </c>
      <c r="C1242">
        <v>654389.24174752738</v>
      </c>
      <c r="D1242">
        <v>681334.93507389317</v>
      </c>
      <c r="E1242">
        <v>713626.5280213987</v>
      </c>
      <c r="F1242">
        <v>519835.448065868</v>
      </c>
      <c r="G1242">
        <v>734614.92874072492</v>
      </c>
      <c r="H1242">
        <v>616990.57757377473</v>
      </c>
      <c r="I1242">
        <v>700236.98254265613</v>
      </c>
      <c r="J1242">
        <v>631217.31762149278</v>
      </c>
      <c r="K1242">
        <v>639204.36537082389</v>
      </c>
      <c r="L1242">
        <v>631222.2740072133</v>
      </c>
      <c r="M1242">
        <v>662949.41638697078</v>
      </c>
      <c r="N1242" s="3">
        <f t="shared" si="38"/>
        <v>0.95214243863028303</v>
      </c>
      <c r="O1242" s="3">
        <f t="shared" si="39"/>
        <v>1.0502630272825177</v>
      </c>
      <c r="P1242" s="3">
        <v>0.47089965102039905</v>
      </c>
      <c r="Q1242">
        <v>10</v>
      </c>
    </row>
    <row r="1243" spans="1:17" x14ac:dyDescent="0.2">
      <c r="A1243" t="s">
        <v>1242</v>
      </c>
      <c r="B1243">
        <v>982223.6739389993</v>
      </c>
      <c r="C1243">
        <v>1031860.7835727064</v>
      </c>
      <c r="D1243">
        <v>1071264.4305185941</v>
      </c>
      <c r="E1243">
        <v>1052201.373001276</v>
      </c>
      <c r="F1243">
        <v>996113.89121500694</v>
      </c>
      <c r="G1243">
        <v>847991.0239589446</v>
      </c>
      <c r="H1243">
        <v>892633.07355724368</v>
      </c>
      <c r="I1243">
        <v>939398.67299495055</v>
      </c>
      <c r="J1243">
        <v>748513.05582648166</v>
      </c>
      <c r="K1243">
        <v>881607.57546848606</v>
      </c>
      <c r="L1243">
        <v>1026188.657564254</v>
      </c>
      <c r="M1243">
        <v>859563.1188062788</v>
      </c>
      <c r="N1243" s="3">
        <f t="shared" si="38"/>
        <v>1.1938491020756881</v>
      </c>
      <c r="O1243" s="3">
        <f t="shared" si="39"/>
        <v>0.83762679744144208</v>
      </c>
      <c r="P1243" s="3">
        <v>2.7577196927828216E-3</v>
      </c>
      <c r="Q1243">
        <v>9</v>
      </c>
    </row>
    <row r="1244" spans="1:17" x14ac:dyDescent="0.2">
      <c r="A1244" t="s">
        <v>1243</v>
      </c>
      <c r="B1244">
        <v>418282.03365023556</v>
      </c>
      <c r="C1244">
        <v>408991.69696348585</v>
      </c>
      <c r="D1244">
        <v>365471.90522713051</v>
      </c>
      <c r="E1244">
        <v>260941.52850391623</v>
      </c>
      <c r="F1244">
        <v>338703.01223912055</v>
      </c>
      <c r="G1244">
        <v>402762.00945764239</v>
      </c>
      <c r="H1244">
        <v>240153.59050497154</v>
      </c>
      <c r="I1244">
        <v>183370.34001743668</v>
      </c>
      <c r="J1244">
        <v>186767.66092742592</v>
      </c>
      <c r="K1244">
        <v>289101.18347154505</v>
      </c>
      <c r="L1244">
        <v>353573.73162311857</v>
      </c>
      <c r="M1244">
        <v>249025.39894370228</v>
      </c>
      <c r="N1244" s="3">
        <f t="shared" si="38"/>
        <v>1.4198299977547741</v>
      </c>
      <c r="O1244" s="3">
        <f t="shared" si="39"/>
        <v>0.70430967198983974</v>
      </c>
      <c r="P1244" s="3">
        <v>7.2699177665718165E-2</v>
      </c>
      <c r="Q1244">
        <v>1</v>
      </c>
    </row>
    <row r="1245" spans="1:17" x14ac:dyDescent="0.2">
      <c r="A1245" t="s">
        <v>1244</v>
      </c>
      <c r="B1245">
        <v>104714.36869152766</v>
      </c>
      <c r="C1245">
        <v>99087.196682369031</v>
      </c>
      <c r="D1245">
        <v>112043.61654685074</v>
      </c>
      <c r="E1245">
        <v>136646.40021395835</v>
      </c>
      <c r="F1245">
        <v>77070.682420291778</v>
      </c>
      <c r="G1245">
        <v>143513.25598183586</v>
      </c>
      <c r="H1245">
        <v>126533.16285143293</v>
      </c>
      <c r="I1245">
        <v>129669.97406841915</v>
      </c>
      <c r="J1245">
        <v>124532.32927902078</v>
      </c>
      <c r="K1245">
        <v>124855.2179424364</v>
      </c>
      <c r="L1245">
        <v>104130.91096958453</v>
      </c>
      <c r="M1245">
        <v>129635.79124682672</v>
      </c>
      <c r="N1245" s="3">
        <f t="shared" si="38"/>
        <v>0.80325741809466134</v>
      </c>
      <c r="O1245" s="3">
        <f t="shared" si="39"/>
        <v>1.2449309243505216</v>
      </c>
      <c r="P1245" s="3">
        <v>5.2855349816472934E-2</v>
      </c>
      <c r="Q1245">
        <v>2</v>
      </c>
    </row>
    <row r="1246" spans="1:17" x14ac:dyDescent="0.2">
      <c r="A1246" t="s">
        <v>1245</v>
      </c>
      <c r="B1246">
        <v>1831579.9677506532</v>
      </c>
      <c r="C1246">
        <v>2196154.8412835244</v>
      </c>
      <c r="D1246">
        <v>2052483.6488770763</v>
      </c>
      <c r="E1246">
        <v>2297729.1681469153</v>
      </c>
      <c r="F1246">
        <v>1915815.0499102441</v>
      </c>
      <c r="G1246">
        <v>2097523.8791686292</v>
      </c>
      <c r="H1246">
        <v>1758049.8472185822</v>
      </c>
      <c r="I1246">
        <v>1848250.368542244</v>
      </c>
      <c r="J1246">
        <v>1755201.1625379098</v>
      </c>
      <c r="K1246">
        <v>1810411.72831108</v>
      </c>
      <c r="L1246">
        <v>2051559.8597399495</v>
      </c>
      <c r="M1246">
        <v>1849782.3466671742</v>
      </c>
      <c r="N1246" s="3">
        <f t="shared" si="38"/>
        <v>1.1090817595033955</v>
      </c>
      <c r="O1246" s="3">
        <f t="shared" si="39"/>
        <v>0.90164678251291575</v>
      </c>
      <c r="P1246" s="3">
        <v>8.7586781080933401E-2</v>
      </c>
      <c r="Q1246">
        <v>13</v>
      </c>
    </row>
    <row r="1247" spans="1:17" x14ac:dyDescent="0.2">
      <c r="A1247" t="s">
        <v>1246</v>
      </c>
      <c r="B1247">
        <v>11641.237913259865</v>
      </c>
      <c r="C1247">
        <v>8769.684300352601</v>
      </c>
      <c r="D1247">
        <v>13737.61046589865</v>
      </c>
      <c r="E1247">
        <v>13882.20797022427</v>
      </c>
      <c r="F1247">
        <v>2377.8382493448662</v>
      </c>
      <c r="G1247">
        <v>4753.1385676400068</v>
      </c>
      <c r="H1247">
        <v>15222.867849063945</v>
      </c>
      <c r="I1247">
        <v>9031.9532138954783</v>
      </c>
      <c r="J1247">
        <v>6529.6643022159597</v>
      </c>
      <c r="K1247">
        <v>15284.496166719598</v>
      </c>
      <c r="L1247">
        <v>8572.4909529071047</v>
      </c>
      <c r="M1247">
        <v>9180.7914625251997</v>
      </c>
      <c r="N1247" s="3">
        <f t="shared" si="38"/>
        <v>0.93374204042199427</v>
      </c>
      <c r="O1247" s="3">
        <f t="shared" si="39"/>
        <v>1.0709595977365025</v>
      </c>
      <c r="P1247" s="3">
        <v>0.86935385629295092</v>
      </c>
      <c r="Q1247">
        <v>1</v>
      </c>
    </row>
    <row r="1248" spans="1:17" x14ac:dyDescent="0.2">
      <c r="A1248" t="s">
        <v>1247</v>
      </c>
      <c r="B1248">
        <v>315831.42743814719</v>
      </c>
      <c r="C1248">
        <v>503597.52535496227</v>
      </c>
      <c r="D1248">
        <v>448399.78492511413</v>
      </c>
      <c r="E1248">
        <v>468523.1710446364</v>
      </c>
      <c r="F1248">
        <v>441965.44983781932</v>
      </c>
      <c r="G1248">
        <v>469643.6653085695</v>
      </c>
      <c r="H1248">
        <v>405611.70073314017</v>
      </c>
      <c r="I1248">
        <v>402686.48191082379</v>
      </c>
      <c r="J1248">
        <v>365260.70080942212</v>
      </c>
      <c r="K1248">
        <v>402620.11458412069</v>
      </c>
      <c r="L1248">
        <v>430392.54889033525</v>
      </c>
      <c r="M1248">
        <v>407820.33970399882</v>
      </c>
      <c r="N1248" s="3">
        <f t="shared" si="38"/>
        <v>1.055348414457993</v>
      </c>
      <c r="O1248" s="3">
        <f t="shared" si="39"/>
        <v>0.94755436811224192</v>
      </c>
      <c r="P1248" s="3">
        <v>0.56657301197363419</v>
      </c>
      <c r="Q1248">
        <v>3</v>
      </c>
    </row>
    <row r="1249" spans="1:17" x14ac:dyDescent="0.2">
      <c r="A1249" t="s">
        <v>1248</v>
      </c>
      <c r="B1249">
        <v>531997.44051331328</v>
      </c>
      <c r="C1249">
        <v>509533.42813146178</v>
      </c>
      <c r="D1249">
        <v>531616.08172030991</v>
      </c>
      <c r="E1249">
        <v>478051.76905226387</v>
      </c>
      <c r="F1249">
        <v>568149.9766973292</v>
      </c>
      <c r="G1249">
        <v>463301.95034893579</v>
      </c>
      <c r="H1249">
        <v>545172.24300251203</v>
      </c>
      <c r="I1249">
        <v>456978.19626428641</v>
      </c>
      <c r="J1249">
        <v>483345.77865832666</v>
      </c>
      <c r="K1249">
        <v>490578.09959526354</v>
      </c>
      <c r="L1249">
        <v>523026.44914352591</v>
      </c>
      <c r="M1249">
        <v>486913.57870287006</v>
      </c>
      <c r="N1249" s="3">
        <f t="shared" si="38"/>
        <v>1.0741668994667595</v>
      </c>
      <c r="O1249" s="3">
        <f t="shared" si="39"/>
        <v>0.93095402632162882</v>
      </c>
      <c r="P1249" s="3">
        <v>0.1281360008544063</v>
      </c>
      <c r="Q1249">
        <v>4</v>
      </c>
    </row>
    <row r="1250" spans="1:17" x14ac:dyDescent="0.2">
      <c r="A1250" t="s">
        <v>1249</v>
      </c>
      <c r="B1250">
        <v>23229.475872295621</v>
      </c>
      <c r="C1250">
        <v>20767.478685517333</v>
      </c>
      <c r="D1250">
        <v>16784.57297422225</v>
      </c>
      <c r="E1250">
        <v>5807.6017848494848</v>
      </c>
      <c r="F1250">
        <v>25562.127232147843</v>
      </c>
      <c r="G1250">
        <v>21973.424591034858</v>
      </c>
      <c r="H1250">
        <v>16903.451197630297</v>
      </c>
      <c r="I1250">
        <v>11810.074199854331</v>
      </c>
      <c r="J1250">
        <v>14404.25225249225</v>
      </c>
      <c r="K1250">
        <v>12495.46694383328</v>
      </c>
      <c r="L1250">
        <v>16443.166736037379</v>
      </c>
      <c r="M1250">
        <v>15117.284738922115</v>
      </c>
      <c r="N1250" s="3">
        <f t="shared" si="38"/>
        <v>1.087706358649285</v>
      </c>
      <c r="O1250" s="3">
        <f t="shared" si="39"/>
        <v>0.91936577555894883</v>
      </c>
      <c r="P1250" s="3">
        <v>0.78065163922888359</v>
      </c>
      <c r="Q1250">
        <v>1</v>
      </c>
    </row>
    <row r="1251" spans="1:17" x14ac:dyDescent="0.2">
      <c r="A1251" t="s">
        <v>1250</v>
      </c>
      <c r="B1251">
        <v>351018.12194408878</v>
      </c>
      <c r="C1251">
        <v>350101.61727486626</v>
      </c>
      <c r="D1251">
        <v>314835.48040022858</v>
      </c>
      <c r="E1251">
        <v>314398.73744552664</v>
      </c>
      <c r="F1251">
        <v>317394.54817179654</v>
      </c>
      <c r="G1251">
        <v>277303.41838398925</v>
      </c>
      <c r="H1251">
        <v>372684.40339848504</v>
      </c>
      <c r="I1251">
        <v>295758.73757767829</v>
      </c>
      <c r="J1251">
        <v>340713.75705299142</v>
      </c>
      <c r="K1251">
        <v>312253.28987897641</v>
      </c>
      <c r="L1251">
        <v>329107.30040274904</v>
      </c>
      <c r="M1251">
        <v>317999.28500239097</v>
      </c>
      <c r="N1251" s="3">
        <f t="shared" si="38"/>
        <v>1.0349309445783017</v>
      </c>
      <c r="O1251" s="3">
        <f t="shared" si="39"/>
        <v>0.96624804315563795</v>
      </c>
      <c r="P1251" s="3">
        <v>0.57118899918204469</v>
      </c>
      <c r="Q1251">
        <v>5</v>
      </c>
    </row>
    <row r="1252" spans="1:17" x14ac:dyDescent="0.2">
      <c r="A1252" t="s">
        <v>1251</v>
      </c>
      <c r="B1252">
        <v>163823.47457857223</v>
      </c>
      <c r="C1252">
        <v>194501.05959445133</v>
      </c>
      <c r="D1252">
        <v>184875.24882468165</v>
      </c>
      <c r="E1252">
        <v>196353.96829332298</v>
      </c>
      <c r="F1252">
        <v>181175.31919028822</v>
      </c>
      <c r="G1252">
        <v>170310.75400174502</v>
      </c>
      <c r="H1252">
        <v>209906.34510791901</v>
      </c>
      <c r="I1252">
        <v>185419.0718604337</v>
      </c>
      <c r="J1252">
        <v>117118.77926647202</v>
      </c>
      <c r="K1252">
        <v>151309.00820502284</v>
      </c>
      <c r="L1252">
        <v>183765.13533157602</v>
      </c>
      <c r="M1252">
        <v>163675.12172544742</v>
      </c>
      <c r="N1252" s="3">
        <f t="shared" si="38"/>
        <v>1.1227432330236973</v>
      </c>
      <c r="O1252" s="3">
        <f t="shared" si="39"/>
        <v>0.89067559757796688</v>
      </c>
      <c r="P1252" s="3">
        <v>0.2999603729983667</v>
      </c>
      <c r="Q1252">
        <v>2</v>
      </c>
    </row>
    <row r="1253" spans="1:17" x14ac:dyDescent="0.2">
      <c r="A1253" t="s">
        <v>1252</v>
      </c>
      <c r="B1253">
        <v>180709.42633434929</v>
      </c>
      <c r="C1253">
        <v>192365.46755134116</v>
      </c>
      <c r="D1253">
        <v>182681.83780573556</v>
      </c>
      <c r="E1253">
        <v>179354.71764964022</v>
      </c>
      <c r="F1253">
        <v>199960.37146133929</v>
      </c>
      <c r="G1253">
        <v>178389.28609505523</v>
      </c>
      <c r="H1253">
        <v>189008.83841546433</v>
      </c>
      <c r="I1253">
        <v>163796.22802172671</v>
      </c>
      <c r="J1253">
        <v>173869.36799095961</v>
      </c>
      <c r="K1253">
        <v>186622.41787416665</v>
      </c>
      <c r="L1253">
        <v>186849.52847704969</v>
      </c>
      <c r="M1253">
        <v>178101.80989900557</v>
      </c>
      <c r="N1253" s="3">
        <f t="shared" si="38"/>
        <v>1.049116393499901</v>
      </c>
      <c r="O1253" s="3">
        <f t="shared" si="39"/>
        <v>0.95318308454217704</v>
      </c>
      <c r="P1253" s="3">
        <v>0.18676903639157544</v>
      </c>
      <c r="Q1253">
        <v>1</v>
      </c>
    </row>
    <row r="1254" spans="1:17" x14ac:dyDescent="0.2">
      <c r="A1254" t="s">
        <v>1253</v>
      </c>
      <c r="B1254">
        <v>16028.562022304657</v>
      </c>
      <c r="C1254">
        <v>19969.871694695375</v>
      </c>
      <c r="D1254">
        <v>22391.020869631775</v>
      </c>
      <c r="E1254">
        <v>32708.792593281658</v>
      </c>
      <c r="F1254">
        <v>7422.5456058381988</v>
      </c>
      <c r="G1254">
        <v>18281.909926048</v>
      </c>
      <c r="H1254">
        <v>19759.502660037473</v>
      </c>
      <c r="I1254">
        <v>30719.393684912342</v>
      </c>
      <c r="J1254">
        <v>22438.361078857743</v>
      </c>
      <c r="K1254">
        <v>28544.146617928058</v>
      </c>
      <c r="L1254">
        <v>17705.664221370669</v>
      </c>
      <c r="M1254">
        <v>23460.84671315864</v>
      </c>
      <c r="N1254" s="3">
        <f t="shared" si="38"/>
        <v>0.75468990688387971</v>
      </c>
      <c r="O1254" s="3">
        <f t="shared" si="39"/>
        <v>1.3250475339321914</v>
      </c>
      <c r="P1254" s="3">
        <v>0.32118923116360754</v>
      </c>
      <c r="Q1254">
        <v>1</v>
      </c>
    </row>
    <row r="1255" spans="1:17" x14ac:dyDescent="0.2">
      <c r="A1255" t="s">
        <v>1254</v>
      </c>
      <c r="B1255">
        <v>186234.48255811099</v>
      </c>
      <c r="C1255">
        <v>211614.53465666322</v>
      </c>
      <c r="D1255">
        <v>232833.91351324751</v>
      </c>
      <c r="E1255">
        <v>200274.10589344695</v>
      </c>
      <c r="F1255">
        <v>172990.47027629806</v>
      </c>
      <c r="G1255">
        <v>212977.538284521</v>
      </c>
      <c r="H1255">
        <v>118572.79745271119</v>
      </c>
      <c r="I1255">
        <v>167676.24912924925</v>
      </c>
      <c r="J1255">
        <v>186217.50046329171</v>
      </c>
      <c r="K1255">
        <v>189762.56201701166</v>
      </c>
      <c r="L1255">
        <v>199737.56993554306</v>
      </c>
      <c r="M1255">
        <v>171792.53550019188</v>
      </c>
      <c r="N1255" s="3">
        <f t="shared" si="38"/>
        <v>1.1626673379840766</v>
      </c>
      <c r="O1255" s="3">
        <f t="shared" si="39"/>
        <v>0.86009124650725821</v>
      </c>
      <c r="P1255" s="3">
        <v>0.21708809814634425</v>
      </c>
      <c r="Q1255">
        <v>4</v>
      </c>
    </row>
    <row r="1256" spans="1:17" x14ac:dyDescent="0.2">
      <c r="A1256" t="s">
        <v>1255</v>
      </c>
      <c r="B1256">
        <v>161341.23500723642</v>
      </c>
      <c r="C1256">
        <v>219808.95352106515</v>
      </c>
      <c r="D1256">
        <v>102299.22675848193</v>
      </c>
      <c r="E1256">
        <v>223848.66089290427</v>
      </c>
      <c r="F1256">
        <v>123873.20937362587</v>
      </c>
      <c r="G1256">
        <v>106944.12811365751</v>
      </c>
      <c r="H1256">
        <v>328853.30959322327</v>
      </c>
      <c r="I1256">
        <v>206361.69370648044</v>
      </c>
      <c r="J1256">
        <v>93650.450820292855</v>
      </c>
      <c r="K1256">
        <v>222241.30347293729</v>
      </c>
      <c r="L1256">
        <v>158678.83358685844</v>
      </c>
      <c r="M1256">
        <v>172117.32134126892</v>
      </c>
      <c r="N1256" s="3">
        <f t="shared" si="38"/>
        <v>0.92192251395915548</v>
      </c>
      <c r="O1256" s="3">
        <f t="shared" si="39"/>
        <v>1.0846898571828387</v>
      </c>
      <c r="P1256" s="3">
        <v>0.78064220840110432</v>
      </c>
      <c r="Q1256">
        <v>2</v>
      </c>
    </row>
    <row r="1257" spans="1:17" x14ac:dyDescent="0.2">
      <c r="A1257" t="s">
        <v>1256</v>
      </c>
      <c r="B1257">
        <v>36666.224449434805</v>
      </c>
      <c r="C1257">
        <v>71671.863377341768</v>
      </c>
      <c r="D1257">
        <v>34710.357797667988</v>
      </c>
      <c r="E1257">
        <v>84239.184687501125</v>
      </c>
      <c r="F1257">
        <v>68427.997631287246</v>
      </c>
      <c r="G1257">
        <v>44662.08726876368</v>
      </c>
      <c r="H1257">
        <v>58697.198836303927</v>
      </c>
      <c r="I1257">
        <v>56878.060381758478</v>
      </c>
      <c r="J1257">
        <v>62353.517713611283</v>
      </c>
      <c r="K1257">
        <v>82159.531692126664</v>
      </c>
      <c r="L1257">
        <v>55483.569462201187</v>
      </c>
      <c r="M1257">
        <v>59786.622117969062</v>
      </c>
      <c r="N1257" s="3">
        <f t="shared" si="38"/>
        <v>0.92802649650824509</v>
      </c>
      <c r="O1257" s="3">
        <f t="shared" si="39"/>
        <v>1.0775554402407252</v>
      </c>
      <c r="P1257" s="3">
        <v>0.72894030600500859</v>
      </c>
      <c r="Q1257">
        <v>1</v>
      </c>
    </row>
    <row r="1258" spans="1:17" x14ac:dyDescent="0.2">
      <c r="A1258" t="s">
        <v>1257</v>
      </c>
      <c r="B1258">
        <v>166731.99198478673</v>
      </c>
      <c r="C1258">
        <v>202080.16635233664</v>
      </c>
      <c r="D1258">
        <v>256049.51611931855</v>
      </c>
      <c r="E1258">
        <v>264429.63179553812</v>
      </c>
      <c r="F1258">
        <v>236707.08539136557</v>
      </c>
      <c r="G1258">
        <v>252276.22651064573</v>
      </c>
      <c r="H1258">
        <v>173991.50874065681</v>
      </c>
      <c r="I1258">
        <v>247499.53849125089</v>
      </c>
      <c r="J1258">
        <v>283140.39712792519</v>
      </c>
      <c r="K1258">
        <v>190505.47798552387</v>
      </c>
      <c r="L1258">
        <v>222063.71111236152</v>
      </c>
      <c r="M1258">
        <v>225723.93664419046</v>
      </c>
      <c r="N1258" s="3">
        <f t="shared" si="38"/>
        <v>0.98378450426549768</v>
      </c>
      <c r="O1258" s="3">
        <f t="shared" si="39"/>
        <v>1.0164827720544438</v>
      </c>
      <c r="P1258" s="3">
        <v>0.89950927022975113</v>
      </c>
      <c r="Q1258">
        <v>5</v>
      </c>
    </row>
    <row r="1259" spans="1:17" x14ac:dyDescent="0.2">
      <c r="A1259" t="s">
        <v>1258</v>
      </c>
      <c r="B1259">
        <v>2662853.1928799525</v>
      </c>
      <c r="C1259">
        <v>2684147.2825149978</v>
      </c>
      <c r="D1259">
        <v>2790387.2295920444</v>
      </c>
      <c r="E1259">
        <v>3058184.3480234253</v>
      </c>
      <c r="F1259">
        <v>2584178.6225285577</v>
      </c>
      <c r="G1259">
        <v>3204919.5710542034</v>
      </c>
      <c r="H1259">
        <v>2844694.6546494765</v>
      </c>
      <c r="I1259">
        <v>3007299.7485305024</v>
      </c>
      <c r="J1259">
        <v>2771371.8201396689</v>
      </c>
      <c r="K1259">
        <v>2702196.2776807332</v>
      </c>
      <c r="L1259">
        <v>2751191.6614755141</v>
      </c>
      <c r="M1259">
        <v>2900602.6511451579</v>
      </c>
      <c r="N1259" s="3">
        <f t="shared" si="38"/>
        <v>0.94848967347849034</v>
      </c>
      <c r="O1259" s="3">
        <f t="shared" si="39"/>
        <v>1.0543077357211501</v>
      </c>
      <c r="P1259" s="3">
        <v>0.24616155468330558</v>
      </c>
      <c r="Q1259">
        <v>16</v>
      </c>
    </row>
    <row r="1260" spans="1:17" x14ac:dyDescent="0.2">
      <c r="A1260" t="s">
        <v>1259</v>
      </c>
      <c r="B1260">
        <v>103516.86172411691</v>
      </c>
      <c r="C1260">
        <v>116845.14813311101</v>
      </c>
      <c r="D1260">
        <v>84555.606877714381</v>
      </c>
      <c r="E1260">
        <v>62085.643470537259</v>
      </c>
      <c r="F1260">
        <v>99712.04485463383</v>
      </c>
      <c r="G1260">
        <v>132823.53262065526</v>
      </c>
      <c r="H1260">
        <v>69387.245647998992</v>
      </c>
      <c r="I1260">
        <v>58564.67565615975</v>
      </c>
      <c r="J1260">
        <v>73997.447914032266</v>
      </c>
      <c r="K1260">
        <v>55270.204015686322</v>
      </c>
      <c r="L1260">
        <v>91264.231302141125</v>
      </c>
      <c r="M1260">
        <v>73923.010539879964</v>
      </c>
      <c r="N1260" s="3">
        <f t="shared" si="38"/>
        <v>1.2345848827802532</v>
      </c>
      <c r="O1260" s="3">
        <f t="shared" si="39"/>
        <v>0.80998885856112701</v>
      </c>
      <c r="P1260" s="3">
        <v>0.30059758341790804</v>
      </c>
      <c r="Q1260">
        <v>2</v>
      </c>
    </row>
    <row r="1261" spans="1:17" x14ac:dyDescent="0.2">
      <c r="A1261" t="s">
        <v>1260</v>
      </c>
      <c r="B1261">
        <v>296599.17849355686</v>
      </c>
      <c r="C1261">
        <v>220701.87035139007</v>
      </c>
      <c r="D1261">
        <v>299473.60514519067</v>
      </c>
      <c r="E1261">
        <v>211028.29252160492</v>
      </c>
      <c r="F1261">
        <v>254212.79995958309</v>
      </c>
      <c r="G1261">
        <v>284071.59817120858</v>
      </c>
      <c r="H1261">
        <v>355318.53178141266</v>
      </c>
      <c r="I1261">
        <v>169304.3226753746</v>
      </c>
      <c r="J1261">
        <v>214306.6469390837</v>
      </c>
      <c r="K1261">
        <v>259610.75387981979</v>
      </c>
      <c r="L1261">
        <v>253731.57860248498</v>
      </c>
      <c r="M1261">
        <v>248664.85458679963</v>
      </c>
      <c r="N1261" s="3">
        <f t="shared" si="38"/>
        <v>1.0203757142283119</v>
      </c>
      <c r="O1261" s="3">
        <f t="shared" si="39"/>
        <v>0.98003116504617949</v>
      </c>
      <c r="P1261" s="3">
        <v>0.89300322757773709</v>
      </c>
      <c r="Q1261">
        <v>5</v>
      </c>
    </row>
    <row r="1262" spans="1:17" x14ac:dyDescent="0.2">
      <c r="A1262" t="s">
        <v>1261</v>
      </c>
      <c r="B1262">
        <v>4359362.6640214138</v>
      </c>
      <c r="C1262">
        <v>4202523.212644184</v>
      </c>
      <c r="D1262">
        <v>4062767.6643932955</v>
      </c>
      <c r="E1262">
        <v>4190653.5888509946</v>
      </c>
      <c r="F1262">
        <v>3796297.7245182618</v>
      </c>
      <c r="G1262">
        <v>4310682.7349276189</v>
      </c>
      <c r="H1262">
        <v>3562448.504426375</v>
      </c>
      <c r="I1262">
        <v>4437780.3625816172</v>
      </c>
      <c r="J1262">
        <v>4037049.7432751972</v>
      </c>
      <c r="K1262">
        <v>3945624.5177872335</v>
      </c>
      <c r="L1262">
        <v>4117934.4303859533</v>
      </c>
      <c r="M1262">
        <v>4046952.0874765348</v>
      </c>
      <c r="N1262" s="3">
        <f t="shared" si="38"/>
        <v>1.0175397042947645</v>
      </c>
      <c r="O1262" s="3">
        <f t="shared" si="39"/>
        <v>0.98276263400756347</v>
      </c>
      <c r="P1262" s="3">
        <v>0.70810396580849566</v>
      </c>
      <c r="Q1262">
        <v>7</v>
      </c>
    </row>
    <row r="1263" spans="1:17" x14ac:dyDescent="0.2">
      <c r="A1263" t="s">
        <v>1262</v>
      </c>
      <c r="B1263">
        <v>23082.292513141783</v>
      </c>
      <c r="C1263">
        <v>18221.730056756038</v>
      </c>
      <c r="D1263">
        <v>21956.901399611332</v>
      </c>
      <c r="E1263">
        <v>37896.300326409189</v>
      </c>
      <c r="F1263">
        <v>24019.571315402427</v>
      </c>
      <c r="G1263">
        <v>18026.64812028985</v>
      </c>
      <c r="H1263">
        <v>30293.99261315852</v>
      </c>
      <c r="I1263">
        <v>26325.449870689576</v>
      </c>
      <c r="J1263">
        <v>26003.773644836539</v>
      </c>
      <c r="K1263">
        <v>31121.144785748515</v>
      </c>
      <c r="L1263">
        <v>24261.649997823843</v>
      </c>
      <c r="M1263">
        <v>25890.941761465903</v>
      </c>
      <c r="N1263" s="3">
        <f t="shared" si="38"/>
        <v>0.93707097336772149</v>
      </c>
      <c r="O1263" s="3">
        <f t="shared" si="39"/>
        <v>1.0671550271225658</v>
      </c>
      <c r="P1263" s="3">
        <v>0.68685285346372971</v>
      </c>
      <c r="Q1263">
        <v>2</v>
      </c>
    </row>
    <row r="1264" spans="1:17" x14ac:dyDescent="0.2">
      <c r="A1264" t="s">
        <v>1263</v>
      </c>
      <c r="B1264">
        <v>80616.058398680849</v>
      </c>
      <c r="C1264">
        <v>65049.586272350076</v>
      </c>
      <c r="D1264">
        <v>71907.917343828783</v>
      </c>
      <c r="E1264">
        <v>81284.359925225217</v>
      </c>
      <c r="F1264">
        <v>60055.650987033652</v>
      </c>
      <c r="G1264">
        <v>74803.616425211585</v>
      </c>
      <c r="H1264">
        <v>85456.545867518609</v>
      </c>
      <c r="I1264">
        <v>64931.904159602564</v>
      </c>
      <c r="J1264">
        <v>60872.951462464247</v>
      </c>
      <c r="K1264">
        <v>71224.782336654869</v>
      </c>
      <c r="L1264">
        <v>71285.423774261086</v>
      </c>
      <c r="M1264">
        <v>70963.709873426502</v>
      </c>
      <c r="N1264" s="3">
        <f t="shared" si="38"/>
        <v>1.0045334989025856</v>
      </c>
      <c r="O1264" s="3">
        <f t="shared" si="39"/>
        <v>0.99548696095497236</v>
      </c>
      <c r="P1264" s="3">
        <v>0.95805208794954777</v>
      </c>
      <c r="Q1264">
        <v>2</v>
      </c>
    </row>
    <row r="1265" spans="1:17" x14ac:dyDescent="0.2">
      <c r="A1265" t="s">
        <v>1264</v>
      </c>
      <c r="B1265">
        <v>398439.70443641039</v>
      </c>
      <c r="C1265">
        <v>406571.132083698</v>
      </c>
      <c r="D1265">
        <v>393170.01232230797</v>
      </c>
      <c r="E1265">
        <v>438069.09036956623</v>
      </c>
      <c r="F1265">
        <v>430135.99888679915</v>
      </c>
      <c r="G1265">
        <v>433694.8636203502</v>
      </c>
      <c r="H1265">
        <v>415739.39544956054</v>
      </c>
      <c r="I1265">
        <v>461259.69666391361</v>
      </c>
      <c r="J1265">
        <v>443122.48124325654</v>
      </c>
      <c r="K1265">
        <v>452829.89150538173</v>
      </c>
      <c r="L1265">
        <v>412900.66969900695</v>
      </c>
      <c r="M1265">
        <v>441044.05029494391</v>
      </c>
      <c r="N1265" s="3">
        <f t="shared" si="38"/>
        <v>0.93618918432951004</v>
      </c>
      <c r="O1265" s="3">
        <f t="shared" si="39"/>
        <v>1.068160171831285</v>
      </c>
      <c r="P1265" s="3">
        <v>4.5782963791073321E-2</v>
      </c>
      <c r="Q1265">
        <v>5</v>
      </c>
    </row>
    <row r="1266" spans="1:17" x14ac:dyDescent="0.2">
      <c r="A1266" t="s">
        <v>1265</v>
      </c>
      <c r="B1266">
        <v>92034.845001213456</v>
      </c>
      <c r="C1266">
        <v>185576.20946598699</v>
      </c>
      <c r="D1266">
        <v>162804.35766744212</v>
      </c>
      <c r="E1266">
        <v>117863.2319246729</v>
      </c>
      <c r="F1266">
        <v>178498.58091891289</v>
      </c>
      <c r="G1266">
        <v>168874.22074126816</v>
      </c>
      <c r="H1266">
        <v>128307.97157854613</v>
      </c>
      <c r="I1266">
        <v>128020.13908541707</v>
      </c>
      <c r="J1266">
        <v>105047.98488191822</v>
      </c>
      <c r="K1266">
        <v>139854.13033038244</v>
      </c>
      <c r="L1266">
        <v>142374.01901174759</v>
      </c>
      <c r="M1266">
        <v>132443.80920118166</v>
      </c>
      <c r="N1266" s="3">
        <f t="shared" si="38"/>
        <v>1.0749767759660398</v>
      </c>
      <c r="O1266" s="3">
        <f t="shared" si="39"/>
        <v>0.93025265508767752</v>
      </c>
      <c r="P1266" s="3">
        <v>0.65424998409603041</v>
      </c>
      <c r="Q1266">
        <v>1</v>
      </c>
    </row>
    <row r="1267" spans="1:17" x14ac:dyDescent="0.2">
      <c r="A1267" t="s">
        <v>1266</v>
      </c>
      <c r="B1267">
        <v>903065.35736626631</v>
      </c>
      <c r="C1267">
        <v>893246.13620258251</v>
      </c>
      <c r="D1267">
        <v>1114739.6449189184</v>
      </c>
      <c r="E1267">
        <v>1124182.8284968399</v>
      </c>
      <c r="F1267">
        <v>1108448.6923607311</v>
      </c>
      <c r="G1267">
        <v>990538.83509953192</v>
      </c>
      <c r="H1267">
        <v>1101895.2521288695</v>
      </c>
      <c r="I1267">
        <v>1288836.6027113351</v>
      </c>
      <c r="J1267">
        <v>1278768.3978027971</v>
      </c>
      <c r="K1267">
        <v>1114235.3157557582</v>
      </c>
      <c r="L1267">
        <v>1023017.972856721</v>
      </c>
      <c r="M1267">
        <v>1149200.2160071372</v>
      </c>
      <c r="N1267" s="3">
        <f t="shared" si="38"/>
        <v>0.89019994828330895</v>
      </c>
      <c r="O1267" s="3">
        <f t="shared" si="39"/>
        <v>1.1233431342345426</v>
      </c>
      <c r="P1267" s="3">
        <v>0.14881172331758291</v>
      </c>
      <c r="Q1267">
        <v>10</v>
      </c>
    </row>
    <row r="1268" spans="1:17" x14ac:dyDescent="0.2">
      <c r="A1268" t="s">
        <v>1267</v>
      </c>
      <c r="B1268">
        <v>62029.532336073047</v>
      </c>
      <c r="C1268">
        <v>45711.110684933883</v>
      </c>
      <c r="D1268">
        <v>80969.900513581408</v>
      </c>
      <c r="E1268">
        <v>58815.141774914096</v>
      </c>
      <c r="F1268">
        <v>69802.013631390073</v>
      </c>
      <c r="G1268">
        <v>63330.902500706245</v>
      </c>
      <c r="H1268">
        <v>70908.403198716478</v>
      </c>
      <c r="I1268">
        <v>63370.042179423748</v>
      </c>
      <c r="J1268">
        <v>67015.181566338157</v>
      </c>
      <c r="K1268">
        <v>44393.115450421225</v>
      </c>
      <c r="L1268">
        <v>62353.408262042489</v>
      </c>
      <c r="M1268">
        <v>61029.138628212946</v>
      </c>
      <c r="N1268" s="3">
        <f t="shared" si="38"/>
        <v>1.0216989730413359</v>
      </c>
      <c r="O1268" s="3">
        <f t="shared" si="39"/>
        <v>0.97876187251442215</v>
      </c>
      <c r="P1268" s="3">
        <v>0.86867158043237347</v>
      </c>
      <c r="Q1268">
        <v>4</v>
      </c>
    </row>
    <row r="1269" spans="1:17" x14ac:dyDescent="0.2">
      <c r="A1269" t="s">
        <v>1268</v>
      </c>
      <c r="B1269">
        <v>76328.214548806107</v>
      </c>
      <c r="C1269">
        <v>132500.81268465379</v>
      </c>
      <c r="D1269">
        <v>141638.24712410124</v>
      </c>
      <c r="E1269">
        <v>151522.48415397384</v>
      </c>
      <c r="F1269">
        <v>147661.97655488073</v>
      </c>
      <c r="G1269">
        <v>120737.32211639393</v>
      </c>
      <c r="H1269">
        <v>126042.26196755718</v>
      </c>
      <c r="I1269">
        <v>118164.35574387632</v>
      </c>
      <c r="J1269">
        <v>156001.75991463341</v>
      </c>
      <c r="K1269">
        <v>106407.06718343755</v>
      </c>
      <c r="L1269">
        <v>126230.99039340559</v>
      </c>
      <c r="M1269">
        <v>124448.26264567648</v>
      </c>
      <c r="N1269" s="3">
        <f t="shared" si="38"/>
        <v>1.0143250513091115</v>
      </c>
      <c r="O1269" s="3">
        <f t="shared" si="39"/>
        <v>0.98587725769897594</v>
      </c>
      <c r="P1269" s="3">
        <v>0.92293570047643869</v>
      </c>
      <c r="Q1269">
        <v>4</v>
      </c>
    </row>
    <row r="1270" spans="1:17" x14ac:dyDescent="0.2">
      <c r="A1270" t="s">
        <v>1269</v>
      </c>
      <c r="B1270">
        <v>14844.177007735736</v>
      </c>
      <c r="C1270">
        <v>12703.744774802928</v>
      </c>
      <c r="D1270">
        <v>21945.454607399144</v>
      </c>
      <c r="E1270">
        <v>18619.420005397715</v>
      </c>
      <c r="F1270">
        <v>23038.08977335539</v>
      </c>
      <c r="G1270">
        <v>20601.530424903467</v>
      </c>
      <c r="H1270">
        <v>16267.28066792083</v>
      </c>
      <c r="I1270">
        <v>14580.556861704836</v>
      </c>
      <c r="J1270">
        <v>14168.929092470305</v>
      </c>
      <c r="K1270">
        <v>14537.38877826422</v>
      </c>
      <c r="L1270">
        <v>17776.612932797998</v>
      </c>
      <c r="M1270">
        <v>15869.469074699036</v>
      </c>
      <c r="N1270" s="3">
        <f t="shared" si="38"/>
        <v>1.1201769163871746</v>
      </c>
      <c r="O1270" s="3">
        <f t="shared" si="39"/>
        <v>0.89271612847123061</v>
      </c>
      <c r="P1270" s="3">
        <v>0.41943622673985476</v>
      </c>
      <c r="Q1270">
        <v>1</v>
      </c>
    </row>
    <row r="1271" spans="1:17" x14ac:dyDescent="0.2">
      <c r="A1271" t="s">
        <v>1270</v>
      </c>
      <c r="B1271">
        <v>2403612.6869054646</v>
      </c>
      <c r="C1271">
        <v>2745476.4085840299</v>
      </c>
      <c r="D1271">
        <v>2755984.6743632196</v>
      </c>
      <c r="E1271">
        <v>3135518.3642183249</v>
      </c>
      <c r="F1271">
        <v>2297046.0367563791</v>
      </c>
      <c r="G1271">
        <v>2830663.6413466581</v>
      </c>
      <c r="H1271">
        <v>2295252.0338771543</v>
      </c>
      <c r="I1271">
        <v>2577569.9408742767</v>
      </c>
      <c r="J1271">
        <v>2403066.8883218486</v>
      </c>
      <c r="K1271">
        <v>2349646.2960596345</v>
      </c>
      <c r="L1271">
        <v>2651231.2493704888</v>
      </c>
      <c r="M1271">
        <v>2483930.791823884</v>
      </c>
      <c r="N1271" s="3">
        <f t="shared" si="38"/>
        <v>1.0673531074606795</v>
      </c>
      <c r="O1271" s="3">
        <f t="shared" si="39"/>
        <v>0.93689707090381924</v>
      </c>
      <c r="P1271" s="3">
        <v>0.35945664758962648</v>
      </c>
      <c r="Q1271">
        <v>13</v>
      </c>
    </row>
    <row r="1272" spans="1:17" x14ac:dyDescent="0.2">
      <c r="A1272" t="s">
        <v>1271</v>
      </c>
      <c r="B1272">
        <v>366817.82803504023</v>
      </c>
      <c r="C1272">
        <v>385868.7220822188</v>
      </c>
      <c r="D1272">
        <v>381403.94452067534</v>
      </c>
      <c r="E1272">
        <v>327915.57904615504</v>
      </c>
      <c r="F1272">
        <v>387434.5231820551</v>
      </c>
      <c r="G1272">
        <v>443744.4007944102</v>
      </c>
      <c r="H1272">
        <v>164801.84500133895</v>
      </c>
      <c r="I1272">
        <v>389716.92302619322</v>
      </c>
      <c r="J1272">
        <v>242211.36926130642</v>
      </c>
      <c r="K1272">
        <v>411884.52698974306</v>
      </c>
      <c r="L1272">
        <v>369187.60508541751</v>
      </c>
      <c r="M1272">
        <v>309572.83512954373</v>
      </c>
      <c r="N1272" s="3">
        <f t="shared" si="38"/>
        <v>1.1925710630615487</v>
      </c>
      <c r="O1272" s="3">
        <f t="shared" si="39"/>
        <v>0.83852445441097367</v>
      </c>
      <c r="P1272" s="3">
        <v>0.38705897877658002</v>
      </c>
      <c r="Q1272">
        <v>4</v>
      </c>
    </row>
    <row r="1273" spans="1:17" x14ac:dyDescent="0.2">
      <c r="A1273" t="s">
        <v>1272</v>
      </c>
      <c r="B1273">
        <v>781252.95766378962</v>
      </c>
      <c r="C1273">
        <v>937782.32356643979</v>
      </c>
      <c r="D1273">
        <v>953649.13803601568</v>
      </c>
      <c r="E1273">
        <v>1070318.1741817982</v>
      </c>
      <c r="F1273">
        <v>831491.28543537739</v>
      </c>
      <c r="G1273">
        <v>872768.79206526128</v>
      </c>
      <c r="H1273">
        <v>833443.33467811404</v>
      </c>
      <c r="I1273">
        <v>854508.92352106678</v>
      </c>
      <c r="J1273">
        <v>809108.50353921775</v>
      </c>
      <c r="K1273">
        <v>850209.92440869228</v>
      </c>
      <c r="L1273">
        <v>909348.98806578293</v>
      </c>
      <c r="M1273">
        <v>843732.86275372992</v>
      </c>
      <c r="N1273" s="3">
        <f t="shared" si="38"/>
        <v>1.0777688391772471</v>
      </c>
      <c r="O1273" s="3">
        <f t="shared" si="39"/>
        <v>0.92784274665371236</v>
      </c>
      <c r="P1273" s="3">
        <v>0.22245797223785413</v>
      </c>
      <c r="Q1273">
        <v>8</v>
      </c>
    </row>
    <row r="1274" spans="1:17" x14ac:dyDescent="0.2">
      <c r="A1274" t="s">
        <v>1273</v>
      </c>
      <c r="B1274">
        <v>134624.21233669299</v>
      </c>
      <c r="C1274">
        <v>183416.14042711176</v>
      </c>
      <c r="D1274">
        <v>170228.04767313038</v>
      </c>
      <c r="E1274">
        <v>191661.70617087663</v>
      </c>
      <c r="F1274">
        <v>174199.24853463768</v>
      </c>
      <c r="G1274">
        <v>151475.03212616171</v>
      </c>
      <c r="H1274">
        <v>167576.9206599122</v>
      </c>
      <c r="I1274">
        <v>134939.50028064896</v>
      </c>
      <c r="J1274">
        <v>103426.3073786553</v>
      </c>
      <c r="K1274">
        <v>155781.95088902436</v>
      </c>
      <c r="L1274">
        <v>169603.45468764479</v>
      </c>
      <c r="M1274">
        <v>140724.1074585332</v>
      </c>
      <c r="N1274" s="3">
        <f t="shared" si="38"/>
        <v>1.2052196155347541</v>
      </c>
      <c r="O1274" s="3">
        <f t="shared" si="39"/>
        <v>0.8297242984684593</v>
      </c>
      <c r="P1274" s="3">
        <v>0.11159840459078083</v>
      </c>
      <c r="Q1274">
        <v>3</v>
      </c>
    </row>
    <row r="1275" spans="1:17" x14ac:dyDescent="0.2">
      <c r="A1275" t="s">
        <v>1274</v>
      </c>
      <c r="B1275">
        <v>35508.391445988469</v>
      </c>
      <c r="C1275">
        <v>36072.66606523074</v>
      </c>
      <c r="D1275">
        <v>25149.862182797668</v>
      </c>
      <c r="E1275">
        <v>35576.335642408783</v>
      </c>
      <c r="F1275">
        <v>30803.228321399572</v>
      </c>
      <c r="G1275">
        <v>36808.006737574011</v>
      </c>
      <c r="H1275">
        <v>29563.783541527395</v>
      </c>
      <c r="I1275">
        <v>39794.146191323329</v>
      </c>
      <c r="J1275">
        <v>26398.079399782535</v>
      </c>
      <c r="K1275">
        <v>18364.860397553559</v>
      </c>
      <c r="L1275">
        <v>32326.632029395569</v>
      </c>
      <c r="M1275">
        <v>29135.085261800516</v>
      </c>
      <c r="N1275" s="3">
        <f t="shared" si="38"/>
        <v>1.1095430728592905</v>
      </c>
      <c r="O1275" s="3">
        <f t="shared" si="39"/>
        <v>0.9012719059414267</v>
      </c>
      <c r="P1275" s="3">
        <v>0.51691125491782708</v>
      </c>
      <c r="Q1275">
        <v>2</v>
      </c>
    </row>
    <row r="1276" spans="1:17" x14ac:dyDescent="0.2">
      <c r="A1276" t="s">
        <v>1275</v>
      </c>
      <c r="B1276">
        <v>55278.601335059277</v>
      </c>
      <c r="C1276">
        <v>56418.795399746945</v>
      </c>
      <c r="D1276">
        <v>63951.814497570835</v>
      </c>
      <c r="E1276">
        <v>58601.36617791195</v>
      </c>
      <c r="F1276">
        <v>49478.915594686841</v>
      </c>
      <c r="G1276">
        <v>79991.056483264329</v>
      </c>
      <c r="H1276">
        <v>44311.604511614933</v>
      </c>
      <c r="I1276">
        <v>71027.28312625637</v>
      </c>
      <c r="J1276">
        <v>69182.433999084009</v>
      </c>
      <c r="K1276">
        <v>31972.137736375716</v>
      </c>
      <c r="L1276">
        <v>56549.963379514622</v>
      </c>
      <c r="M1276">
        <v>56124.220840140057</v>
      </c>
      <c r="N1276" s="3">
        <f t="shared" si="38"/>
        <v>1.007585718483063</v>
      </c>
      <c r="O1276" s="3">
        <f t="shared" si="39"/>
        <v>0.99247139142217744</v>
      </c>
      <c r="P1276" s="3">
        <v>0.96713309694558891</v>
      </c>
      <c r="Q1276">
        <v>2</v>
      </c>
    </row>
    <row r="1277" spans="1:17" x14ac:dyDescent="0.2">
      <c r="A1277" t="s">
        <v>1276</v>
      </c>
      <c r="B1277">
        <v>449528.06069645524</v>
      </c>
      <c r="C1277">
        <v>384171.7161611921</v>
      </c>
      <c r="D1277">
        <v>423317.80532787304</v>
      </c>
      <c r="E1277">
        <v>396650.65526071039</v>
      </c>
      <c r="F1277">
        <v>437489.49098172964</v>
      </c>
      <c r="G1277">
        <v>426456.16399145476</v>
      </c>
      <c r="H1277">
        <v>404003.41343651043</v>
      </c>
      <c r="I1277">
        <v>427577.42046642996</v>
      </c>
      <c r="J1277">
        <v>442290.6480828037</v>
      </c>
      <c r="K1277">
        <v>415396.58105910663</v>
      </c>
      <c r="L1277">
        <v>417508.10070793697</v>
      </c>
      <c r="M1277">
        <v>422949.94572410156</v>
      </c>
      <c r="N1277" s="3">
        <f t="shared" si="38"/>
        <v>0.98713359566260728</v>
      </c>
      <c r="O1277" s="3">
        <f t="shared" si="39"/>
        <v>1.0130341064207791</v>
      </c>
      <c r="P1277" s="3">
        <v>0.70638441566028398</v>
      </c>
      <c r="Q1277">
        <v>3</v>
      </c>
    </row>
    <row r="1278" spans="1:17" x14ac:dyDescent="0.2">
      <c r="A1278" t="s">
        <v>1277</v>
      </c>
      <c r="B1278">
        <v>38098921.325675391</v>
      </c>
      <c r="C1278">
        <v>39369572.507436961</v>
      </c>
      <c r="D1278">
        <v>39392585.50199721</v>
      </c>
      <c r="E1278">
        <v>38345211.469074719</v>
      </c>
      <c r="F1278">
        <v>36013221.884413667</v>
      </c>
      <c r="G1278">
        <v>41522826.177596778</v>
      </c>
      <c r="H1278">
        <v>34291125.012682453</v>
      </c>
      <c r="I1278">
        <v>40079732.906010516</v>
      </c>
      <c r="J1278">
        <v>38821554.803362057</v>
      </c>
      <c r="K1278">
        <v>37791405.94669003</v>
      </c>
      <c r="L1278">
        <v>38223653.529944517</v>
      </c>
      <c r="M1278">
        <v>38421285.051790103</v>
      </c>
      <c r="N1278" s="3">
        <f t="shared" si="38"/>
        <v>0.9948561969861448</v>
      </c>
      <c r="O1278" s="3">
        <f t="shared" si="39"/>
        <v>1.0051703985253728</v>
      </c>
      <c r="P1278" s="3">
        <v>0.89078904754840837</v>
      </c>
      <c r="Q1278">
        <v>13</v>
      </c>
    </row>
    <row r="1279" spans="1:17" x14ac:dyDescent="0.2">
      <c r="A1279" t="s">
        <v>1278</v>
      </c>
      <c r="B1279">
        <v>524149.6361187413</v>
      </c>
      <c r="C1279">
        <v>623773.03287705162</v>
      </c>
      <c r="D1279">
        <v>605368.27018383855</v>
      </c>
      <c r="E1279">
        <v>619945.69771786314</v>
      </c>
      <c r="F1279">
        <v>566089.42774415598</v>
      </c>
      <c r="G1279">
        <v>521473.43149375054</v>
      </c>
      <c r="H1279">
        <v>522044.68737213983</v>
      </c>
      <c r="I1279">
        <v>574269.62053118658</v>
      </c>
      <c r="J1279">
        <v>569596.04559200292</v>
      </c>
      <c r="K1279">
        <v>503645.14834903384</v>
      </c>
      <c r="L1279">
        <v>586608.08784169017</v>
      </c>
      <c r="M1279">
        <v>537464.10632972512</v>
      </c>
      <c r="N1279" s="3">
        <f t="shared" si="38"/>
        <v>1.0914367693269102</v>
      </c>
      <c r="O1279" s="3">
        <f t="shared" si="39"/>
        <v>0.91622348458784342</v>
      </c>
      <c r="P1279" s="3">
        <v>7.1488656656276281E-2</v>
      </c>
      <c r="Q1279">
        <v>10</v>
      </c>
    </row>
    <row r="1280" spans="1:17" x14ac:dyDescent="0.2">
      <c r="A1280" t="s">
        <v>1279</v>
      </c>
      <c r="B1280">
        <v>525396.20946065313</v>
      </c>
      <c r="C1280">
        <v>458741.67291212414</v>
      </c>
      <c r="D1280">
        <v>661465.52844142576</v>
      </c>
      <c r="E1280">
        <v>647035.02121327445</v>
      </c>
      <c r="F1280">
        <v>471793.85286884278</v>
      </c>
      <c r="G1280">
        <v>677697.43188391754</v>
      </c>
      <c r="H1280">
        <v>377309.4154920922</v>
      </c>
      <c r="I1280">
        <v>602825.61080675595</v>
      </c>
      <c r="J1280">
        <v>490124.17601449147</v>
      </c>
      <c r="K1280">
        <v>397624.29993962438</v>
      </c>
      <c r="L1280">
        <v>546321.73919385171</v>
      </c>
      <c r="M1280">
        <v>496067.57882893359</v>
      </c>
      <c r="N1280" s="3">
        <f t="shared" si="38"/>
        <v>1.1013050691269788</v>
      </c>
      <c r="O1280" s="3">
        <f t="shared" si="39"/>
        <v>0.90801361769152222</v>
      </c>
      <c r="P1280" s="3">
        <v>0.50267458123778275</v>
      </c>
      <c r="Q1280">
        <v>11</v>
      </c>
    </row>
    <row r="1281" spans="1:17" x14ac:dyDescent="0.2">
      <c r="A1281" t="s">
        <v>1280</v>
      </c>
      <c r="B1281">
        <v>4317.7094000222669</v>
      </c>
      <c r="C1281">
        <v>4520.5779973614781</v>
      </c>
      <c r="D1281">
        <v>10359.160392947026</v>
      </c>
      <c r="E1281">
        <v>10286.124340835378</v>
      </c>
      <c r="F1281">
        <v>11406.750688638007</v>
      </c>
      <c r="G1281">
        <v>8512.9165736507894</v>
      </c>
      <c r="H1281">
        <v>3980.5711561275921</v>
      </c>
      <c r="I1281">
        <v>18128.878979926962</v>
      </c>
      <c r="J1281">
        <v>8605.823269967279</v>
      </c>
      <c r="K1281">
        <v>7524.7610163858408</v>
      </c>
      <c r="L1281">
        <v>7499.5832522963619</v>
      </c>
      <c r="M1281">
        <v>8316.411507702569</v>
      </c>
      <c r="N1281" s="3">
        <f t="shared" si="38"/>
        <v>0.90178116430991062</v>
      </c>
      <c r="O1281" s="3">
        <f t="shared" si="39"/>
        <v>1.108916486146893</v>
      </c>
      <c r="P1281" s="3">
        <v>0.75802703425852969</v>
      </c>
      <c r="Q1281">
        <v>1</v>
      </c>
    </row>
    <row r="1282" spans="1:17" x14ac:dyDescent="0.2">
      <c r="A1282" t="s">
        <v>1281</v>
      </c>
      <c r="B1282">
        <v>7054297.7303295536</v>
      </c>
      <c r="C1282">
        <v>6171911.6037497846</v>
      </c>
      <c r="D1282">
        <v>6576698.5038130265</v>
      </c>
      <c r="E1282">
        <v>6143192.8754690308</v>
      </c>
      <c r="F1282">
        <v>7388006.0370446881</v>
      </c>
      <c r="G1282">
        <v>7479197.7728545032</v>
      </c>
      <c r="H1282">
        <v>7984550.0988469198</v>
      </c>
      <c r="I1282">
        <v>7393942.7578365924</v>
      </c>
      <c r="J1282">
        <v>8689730.8204031587</v>
      </c>
      <c r="K1282">
        <v>7754020.82900526</v>
      </c>
      <c r="L1282">
        <v>6649064.7408744656</v>
      </c>
      <c r="M1282">
        <v>7846987.6252018409</v>
      </c>
      <c r="N1282" s="3">
        <f t="shared" si="38"/>
        <v>0.84733977654303205</v>
      </c>
      <c r="O1282" s="3">
        <f t="shared" si="39"/>
        <v>1.1801641179643301</v>
      </c>
      <c r="P1282" s="3">
        <v>7.365039058960559E-3</v>
      </c>
      <c r="Q1282">
        <v>14</v>
      </c>
    </row>
    <row r="1283" spans="1:17" x14ac:dyDescent="0.2">
      <c r="A1283" t="s">
        <v>1282</v>
      </c>
      <c r="B1283">
        <v>5301541.5704885209</v>
      </c>
      <c r="C1283">
        <v>5002766.6721126977</v>
      </c>
      <c r="D1283">
        <v>5387204.6019032476</v>
      </c>
      <c r="E1283">
        <v>5018120.9269816838</v>
      </c>
      <c r="F1283">
        <v>5652593.640069603</v>
      </c>
      <c r="G1283">
        <v>5400092.6203828398</v>
      </c>
      <c r="H1283">
        <v>6162682.0365418652</v>
      </c>
      <c r="I1283">
        <v>5900744.1857956694</v>
      </c>
      <c r="J1283">
        <v>6435838.4843304772</v>
      </c>
      <c r="K1283">
        <v>6229931.5830428489</v>
      </c>
      <c r="L1283">
        <v>5266874.3235628074</v>
      </c>
      <c r="M1283">
        <v>6014966.7933526514</v>
      </c>
      <c r="N1283" s="3">
        <f t="shared" ref="N1283:N1346" si="40">L1283/M1283</f>
        <v>0.87562816296565649</v>
      </c>
      <c r="O1283" s="3">
        <f t="shared" ref="O1283:O1346" si="41">M1283/L1283</f>
        <v>1.1420372736905924</v>
      </c>
      <c r="P1283" s="3">
        <v>8.1717616535067171E-3</v>
      </c>
      <c r="Q1283">
        <v>12</v>
      </c>
    </row>
    <row r="1284" spans="1:17" x14ac:dyDescent="0.2">
      <c r="A1284" t="s">
        <v>1283</v>
      </c>
      <c r="B1284">
        <v>285799.88826816174</v>
      </c>
      <c r="C1284">
        <v>178874.92759980797</v>
      </c>
      <c r="D1284">
        <v>343924.65642349015</v>
      </c>
      <c r="E1284">
        <v>301503.87011510134</v>
      </c>
      <c r="F1284">
        <v>126661.00302487533</v>
      </c>
      <c r="G1284">
        <v>241460.93358521297</v>
      </c>
      <c r="H1284">
        <v>172797.92919340459</v>
      </c>
      <c r="I1284">
        <v>283211.83720915369</v>
      </c>
      <c r="J1284">
        <v>341781.56664847897</v>
      </c>
      <c r="K1284">
        <v>256006.95049171423</v>
      </c>
      <c r="L1284">
        <v>231954.1410600227</v>
      </c>
      <c r="M1284">
        <v>252871.24138543449</v>
      </c>
      <c r="N1284" s="3">
        <f t="shared" si="40"/>
        <v>0.91728161648271711</v>
      </c>
      <c r="O1284" s="3">
        <f t="shared" si="41"/>
        <v>1.090177740435335</v>
      </c>
      <c r="P1284" s="3">
        <v>0.70263204102402865</v>
      </c>
      <c r="Q1284">
        <v>2</v>
      </c>
    </row>
    <row r="1285" spans="1:17" x14ac:dyDescent="0.2">
      <c r="A1285" t="s">
        <v>1284</v>
      </c>
      <c r="B1285">
        <v>2894227.9947256446</v>
      </c>
      <c r="C1285">
        <v>3188661.6560681202</v>
      </c>
      <c r="D1285">
        <v>3065267.5593114421</v>
      </c>
      <c r="E1285">
        <v>2992311.6878236844</v>
      </c>
      <c r="F1285">
        <v>2804988.3081986723</v>
      </c>
      <c r="G1285">
        <v>3208181.5803303514</v>
      </c>
      <c r="H1285">
        <v>2480368.6560449745</v>
      </c>
      <c r="I1285">
        <v>2700012.9026633976</v>
      </c>
      <c r="J1285">
        <v>2637283.3883899706</v>
      </c>
      <c r="K1285">
        <v>2461069.4527409645</v>
      </c>
      <c r="L1285">
        <v>2986135.3622781383</v>
      </c>
      <c r="M1285">
        <v>2684629.3686544318</v>
      </c>
      <c r="N1285" s="3">
        <f t="shared" si="40"/>
        <v>1.1123082378312894</v>
      </c>
      <c r="O1285" s="3">
        <f t="shared" si="41"/>
        <v>0.89903137097117858</v>
      </c>
      <c r="P1285" s="3">
        <v>7.8658924452784107E-2</v>
      </c>
      <c r="Q1285">
        <v>8</v>
      </c>
    </row>
    <row r="1286" spans="1:17" x14ac:dyDescent="0.2">
      <c r="A1286" t="s">
        <v>1285</v>
      </c>
      <c r="B1286">
        <v>350290.78528764163</v>
      </c>
      <c r="C1286">
        <v>317348.70474385831</v>
      </c>
      <c r="D1286">
        <v>268181.40265366697</v>
      </c>
      <c r="E1286">
        <v>287546.32322779595</v>
      </c>
      <c r="F1286">
        <v>359093.58261549438</v>
      </c>
      <c r="G1286">
        <v>290274.37083050731</v>
      </c>
      <c r="H1286">
        <v>393725.3078822582</v>
      </c>
      <c r="I1286">
        <v>335235.3172250294</v>
      </c>
      <c r="J1286">
        <v>314893.65938264452</v>
      </c>
      <c r="K1286">
        <v>294200.98653371917</v>
      </c>
      <c r="L1286">
        <v>314529.88251652202</v>
      </c>
      <c r="M1286">
        <v>323617.47570291924</v>
      </c>
      <c r="N1286" s="3">
        <f t="shared" si="40"/>
        <v>0.97191871926366658</v>
      </c>
      <c r="O1286" s="3">
        <f t="shared" si="41"/>
        <v>1.0288926225822752</v>
      </c>
      <c r="P1286" s="3">
        <v>0.72695882339517126</v>
      </c>
      <c r="Q1286">
        <v>4</v>
      </c>
    </row>
    <row r="1287" spans="1:17" x14ac:dyDescent="0.2">
      <c r="A1287" t="s">
        <v>1286</v>
      </c>
      <c r="B1287">
        <v>9139.9716271319485</v>
      </c>
      <c r="C1287">
        <v>6034.8161366852328</v>
      </c>
      <c r="D1287">
        <v>6589.6485476667267</v>
      </c>
      <c r="E1287">
        <v>10679.98885411668</v>
      </c>
      <c r="F1287">
        <v>9136.9734787382185</v>
      </c>
      <c r="G1287">
        <v>2376.9557940789177</v>
      </c>
      <c r="H1287">
        <v>2536.5930630083703</v>
      </c>
      <c r="I1287">
        <v>6938.8814024146068</v>
      </c>
      <c r="J1287">
        <v>8531.0818568848554</v>
      </c>
      <c r="K1287">
        <v>5875.5831085479394</v>
      </c>
      <c r="L1287">
        <v>8127.7223883171173</v>
      </c>
      <c r="M1287">
        <v>4616.6110906068798</v>
      </c>
      <c r="N1287" s="3">
        <f t="shared" si="40"/>
        <v>1.7605386784375381</v>
      </c>
      <c r="O1287" s="3">
        <f t="shared" si="41"/>
        <v>0.56800796951958521</v>
      </c>
      <c r="P1287" s="3">
        <v>8.3294219402390332E-2</v>
      </c>
      <c r="Q1287">
        <v>1</v>
      </c>
    </row>
    <row r="1288" spans="1:17" x14ac:dyDescent="0.2">
      <c r="A1288" t="s">
        <v>1287</v>
      </c>
      <c r="B1288">
        <v>10756.186832433357</v>
      </c>
      <c r="C1288">
        <v>7835.9347587448419</v>
      </c>
      <c r="D1288">
        <v>8796.6089129567481</v>
      </c>
      <c r="E1288">
        <v>11318.725109743833</v>
      </c>
      <c r="F1288">
        <v>12916.994317707778</v>
      </c>
      <c r="G1288">
        <v>12862.176391559531</v>
      </c>
      <c r="H1288">
        <v>13645.555352015943</v>
      </c>
      <c r="I1288">
        <v>12155.232966942332</v>
      </c>
      <c r="J1288">
        <v>9941.399411333814</v>
      </c>
      <c r="K1288">
        <v>13134.380856199376</v>
      </c>
      <c r="L1288">
        <v>10162.59650668995</v>
      </c>
      <c r="M1288">
        <v>12273.974546044457</v>
      </c>
      <c r="N1288" s="3">
        <f t="shared" si="40"/>
        <v>0.82797927179709341</v>
      </c>
      <c r="O1288" s="3">
        <f t="shared" si="41"/>
        <v>1.2077597037297116</v>
      </c>
      <c r="P1288" s="3">
        <v>0.1118437829835531</v>
      </c>
      <c r="Q1288">
        <v>1</v>
      </c>
    </row>
    <row r="1289" spans="1:17" x14ac:dyDescent="0.2">
      <c r="A1289" t="s">
        <v>1288</v>
      </c>
      <c r="B1289">
        <v>25611.919510798074</v>
      </c>
      <c r="C1289">
        <v>35702.571552926718</v>
      </c>
      <c r="D1289">
        <v>30979.323591882647</v>
      </c>
      <c r="E1289">
        <v>19086.559107510995</v>
      </c>
      <c r="F1289">
        <v>30683.264439225135</v>
      </c>
      <c r="G1289">
        <v>12247.832438728936</v>
      </c>
      <c r="H1289">
        <v>28044.454089937204</v>
      </c>
      <c r="I1289">
        <v>20950.126596250506</v>
      </c>
      <c r="J1289">
        <v>25409.990961260111</v>
      </c>
      <c r="K1289">
        <v>37068.238396074543</v>
      </c>
      <c r="L1289">
        <v>27795.119940610188</v>
      </c>
      <c r="M1289">
        <v>23239.130099729133</v>
      </c>
      <c r="N1289" s="3">
        <f t="shared" si="40"/>
        <v>1.1960482092629687</v>
      </c>
      <c r="O1289" s="3">
        <f t="shared" si="41"/>
        <v>0.83608669972945482</v>
      </c>
      <c r="P1289" s="3">
        <v>0.42677524998071648</v>
      </c>
      <c r="Q1289">
        <v>1</v>
      </c>
    </row>
    <row r="1290" spans="1:17" x14ac:dyDescent="0.2">
      <c r="A1290" t="s">
        <v>1289</v>
      </c>
      <c r="B1290">
        <v>82008.36882549568</v>
      </c>
      <c r="C1290">
        <v>69541.867253308694</v>
      </c>
      <c r="D1290">
        <v>77665.267381429934</v>
      </c>
      <c r="E1290">
        <v>74662.379781247902</v>
      </c>
      <c r="F1290">
        <v>80823.69590856506</v>
      </c>
      <c r="G1290">
        <v>98656.690700449981</v>
      </c>
      <c r="H1290">
        <v>79725.079540004459</v>
      </c>
      <c r="I1290">
        <v>79528.994515081969</v>
      </c>
      <c r="J1290">
        <v>70264.824944233653</v>
      </c>
      <c r="K1290">
        <v>71904.053583245201</v>
      </c>
      <c r="L1290">
        <v>76805.864098402482</v>
      </c>
      <c r="M1290">
        <v>79423.252463026904</v>
      </c>
      <c r="N1290" s="3">
        <f t="shared" si="40"/>
        <v>0.96704506195030393</v>
      </c>
      <c r="O1290" s="3">
        <f t="shared" si="41"/>
        <v>1.0340779756252865</v>
      </c>
      <c r="P1290" s="3">
        <v>0.63016434238961017</v>
      </c>
      <c r="Q1290">
        <v>2</v>
      </c>
    </row>
    <row r="1291" spans="1:17" x14ac:dyDescent="0.2">
      <c r="A1291" t="s">
        <v>1290</v>
      </c>
      <c r="B1291">
        <v>23274.18467401998</v>
      </c>
      <c r="C1291">
        <v>56059.551644205523</v>
      </c>
      <c r="D1291">
        <v>94410.363002202517</v>
      </c>
      <c r="E1291">
        <v>13158.429310244152</v>
      </c>
      <c r="F1291">
        <v>87435.367553779332</v>
      </c>
      <c r="G1291">
        <v>82697.421746049717</v>
      </c>
      <c r="H1291">
        <v>106334.65328360723</v>
      </c>
      <c r="I1291">
        <v>22851.385132033865</v>
      </c>
      <c r="J1291">
        <v>19521.921325885312</v>
      </c>
      <c r="K1291">
        <v>22050.150963500117</v>
      </c>
      <c r="L1291">
        <v>42686.150479350894</v>
      </c>
      <c r="M1291">
        <v>38672.539246893743</v>
      </c>
      <c r="N1291" s="3">
        <f t="shared" si="40"/>
        <v>1.1037845280040548</v>
      </c>
      <c r="O1291" s="3">
        <f t="shared" si="41"/>
        <v>0.9059739239217951</v>
      </c>
      <c r="P1291" s="3">
        <v>0.85701095183748333</v>
      </c>
      <c r="Q1291">
        <v>1</v>
      </c>
    </row>
    <row r="1292" spans="1:17" x14ac:dyDescent="0.2">
      <c r="A1292" t="s">
        <v>1291</v>
      </c>
      <c r="B1292">
        <v>2838105.934316535</v>
      </c>
      <c r="C1292">
        <v>3736662.9235469121</v>
      </c>
      <c r="D1292">
        <v>3490470.5047527514</v>
      </c>
      <c r="E1292">
        <v>4101842.5816384195</v>
      </c>
      <c r="F1292">
        <v>3369815.7121967715</v>
      </c>
      <c r="G1292">
        <v>3932057.5211797622</v>
      </c>
      <c r="H1292">
        <v>3743590.1246889555</v>
      </c>
      <c r="I1292">
        <v>3466827.8414419475</v>
      </c>
      <c r="J1292">
        <v>3286209.6376883867</v>
      </c>
      <c r="K1292">
        <v>3802825.9104229524</v>
      </c>
      <c r="L1292">
        <v>3481739.9240335217</v>
      </c>
      <c r="M1292">
        <v>3638550.6769738006</v>
      </c>
      <c r="N1292" s="3">
        <f t="shared" si="40"/>
        <v>0.95690296305816491</v>
      </c>
      <c r="O1292" s="3">
        <f t="shared" si="41"/>
        <v>1.0450380431513153</v>
      </c>
      <c r="P1292" s="3">
        <v>0.54303457324104232</v>
      </c>
      <c r="Q1292">
        <v>12</v>
      </c>
    </row>
    <row r="1293" spans="1:17" x14ac:dyDescent="0.2">
      <c r="A1293" t="s">
        <v>1292</v>
      </c>
      <c r="B1293">
        <v>269870.38756907941</v>
      </c>
      <c r="C1293">
        <v>279224.21050595812</v>
      </c>
      <c r="D1293">
        <v>263826.1064142636</v>
      </c>
      <c r="E1293">
        <v>171306.28929695999</v>
      </c>
      <c r="F1293">
        <v>248235.89029498378</v>
      </c>
      <c r="G1293">
        <v>289190.28337453434</v>
      </c>
      <c r="H1293">
        <v>184147.65316519793</v>
      </c>
      <c r="I1293">
        <v>224789.82819650587</v>
      </c>
      <c r="J1293">
        <v>255603.40255529899</v>
      </c>
      <c r="K1293">
        <v>216145.25519948252</v>
      </c>
      <c r="L1293">
        <v>242891.7649219468</v>
      </c>
      <c r="M1293">
        <v>231253.21304605462</v>
      </c>
      <c r="N1293" s="3">
        <f t="shared" si="40"/>
        <v>1.0503281737044421</v>
      </c>
      <c r="O1293" s="3">
        <f t="shared" si="41"/>
        <v>0.95208338216146504</v>
      </c>
      <c r="P1293" s="3">
        <v>0.68748183560043519</v>
      </c>
      <c r="Q1293">
        <v>3</v>
      </c>
    </row>
    <row r="1294" spans="1:17" x14ac:dyDescent="0.2">
      <c r="A1294" t="s">
        <v>1293</v>
      </c>
      <c r="B1294">
        <v>141200.71105709538</v>
      </c>
      <c r="C1294">
        <v>131223.82138762495</v>
      </c>
      <c r="D1294">
        <v>42686.629805504497</v>
      </c>
      <c r="E1294">
        <v>64090.141534890477</v>
      </c>
      <c r="F1294">
        <v>107009.51178508786</v>
      </c>
      <c r="G1294">
        <v>34178.512544968449</v>
      </c>
      <c r="H1294">
        <v>144581.9951732551</v>
      </c>
      <c r="I1294">
        <v>15227.601708036576</v>
      </c>
      <c r="J1294">
        <v>155469.14236364714</v>
      </c>
      <c r="K1294">
        <v>152062.96557886931</v>
      </c>
      <c r="L1294">
        <v>88485.275847325524</v>
      </c>
      <c r="M1294">
        <v>70800.008184410181</v>
      </c>
      <c r="N1294" s="3">
        <f t="shared" si="40"/>
        <v>1.2497918872671763</v>
      </c>
      <c r="O1294" s="3">
        <f t="shared" si="41"/>
        <v>0.80013321432788542</v>
      </c>
      <c r="P1294" s="3">
        <v>0.6858779027704115</v>
      </c>
      <c r="Q1294">
        <v>1</v>
      </c>
    </row>
    <row r="1295" spans="1:17" x14ac:dyDescent="0.2">
      <c r="A1295" t="s">
        <v>1294</v>
      </c>
      <c r="B1295">
        <v>26151.402238527753</v>
      </c>
      <c r="C1295">
        <v>29452.965188367616</v>
      </c>
      <c r="D1295">
        <v>11702.899693706739</v>
      </c>
      <c r="E1295">
        <v>24499.567836906874</v>
      </c>
      <c r="F1295">
        <v>27434.26033892727</v>
      </c>
      <c r="G1295">
        <v>22549.00711197202</v>
      </c>
      <c r="H1295">
        <v>21958.130082876127</v>
      </c>
      <c r="I1295">
        <v>31939.152870958867</v>
      </c>
      <c r="J1295">
        <v>24474.746336064571</v>
      </c>
      <c r="K1295">
        <v>23693.908901388793</v>
      </c>
      <c r="L1295">
        <v>22723.427203066483</v>
      </c>
      <c r="M1295">
        <v>24687.676436923401</v>
      </c>
      <c r="N1295" s="3">
        <f t="shared" si="40"/>
        <v>0.92043604270027024</v>
      </c>
      <c r="O1295" s="3">
        <f t="shared" si="41"/>
        <v>1.0864415924721005</v>
      </c>
      <c r="P1295" s="3">
        <v>0.6598904378366216</v>
      </c>
      <c r="Q1295">
        <v>1</v>
      </c>
    </row>
    <row r="1296" spans="1:17" x14ac:dyDescent="0.2">
      <c r="A1296" t="s">
        <v>1295</v>
      </c>
      <c r="B1296">
        <v>178458.27654628834</v>
      </c>
      <c r="C1296">
        <v>156949.09998231966</v>
      </c>
      <c r="D1296">
        <v>146559.09405398849</v>
      </c>
      <c r="E1296">
        <v>162448.44575549226</v>
      </c>
      <c r="F1296">
        <v>168878.94935512167</v>
      </c>
      <c r="G1296">
        <v>161575.93973139339</v>
      </c>
      <c r="H1296">
        <v>160566.51239503859</v>
      </c>
      <c r="I1296">
        <v>132946.81012600425</v>
      </c>
      <c r="J1296">
        <v>168073.44454730069</v>
      </c>
      <c r="K1296">
        <v>161608.46769932593</v>
      </c>
      <c r="L1296">
        <v>162300.50642951592</v>
      </c>
      <c r="M1296">
        <v>156435.22815042452</v>
      </c>
      <c r="N1296" s="3">
        <f t="shared" si="40"/>
        <v>1.0374933341322039</v>
      </c>
      <c r="O1296" s="3">
        <f t="shared" si="41"/>
        <v>0.96386161443286322</v>
      </c>
      <c r="P1296" s="3">
        <v>0.50829009105929535</v>
      </c>
      <c r="Q1296">
        <v>2</v>
      </c>
    </row>
    <row r="1297" spans="1:17" x14ac:dyDescent="0.2">
      <c r="A1297" t="s">
        <v>1296</v>
      </c>
      <c r="B1297">
        <v>1601889.6939395352</v>
      </c>
      <c r="C1297">
        <v>1533773.7254905084</v>
      </c>
      <c r="D1297">
        <v>1553215.4785334396</v>
      </c>
      <c r="E1297">
        <v>1562077.8906003584</v>
      </c>
      <c r="F1297">
        <v>1525460.7904361181</v>
      </c>
      <c r="G1297">
        <v>1516362.7844107675</v>
      </c>
      <c r="H1297">
        <v>1492923.5987114364</v>
      </c>
      <c r="I1297">
        <v>1614437.5218181063</v>
      </c>
      <c r="J1297">
        <v>1708642.2418188974</v>
      </c>
      <c r="K1297">
        <v>1596264.858009916</v>
      </c>
      <c r="L1297">
        <v>1555055.412282218</v>
      </c>
      <c r="M1297">
        <v>1583884.8577658283</v>
      </c>
      <c r="N1297" s="3">
        <f t="shared" si="40"/>
        <v>0.98179826939928194</v>
      </c>
      <c r="O1297" s="3">
        <f t="shared" si="41"/>
        <v>1.0185391756820419</v>
      </c>
      <c r="P1297" s="3">
        <v>0.49223230207368629</v>
      </c>
      <c r="Q1297">
        <v>8</v>
      </c>
    </row>
    <row r="1298" spans="1:17" x14ac:dyDescent="0.2">
      <c r="A1298" t="s">
        <v>1297</v>
      </c>
      <c r="B1298">
        <v>19956.376782945648</v>
      </c>
      <c r="C1298">
        <v>32146.367731884504</v>
      </c>
      <c r="D1298">
        <v>19145.553350436952</v>
      </c>
      <c r="E1298">
        <v>25226.837940809761</v>
      </c>
      <c r="F1298">
        <v>30421.462743037315</v>
      </c>
      <c r="G1298">
        <v>10509.175534458105</v>
      </c>
      <c r="H1298">
        <v>18481.916874623385</v>
      </c>
      <c r="I1298">
        <v>16344.634491837891</v>
      </c>
      <c r="J1298">
        <v>35089.286347722773</v>
      </c>
      <c r="K1298">
        <v>24554.581958743351</v>
      </c>
      <c r="L1298">
        <v>24823.607009283671</v>
      </c>
      <c r="M1298">
        <v>19382.04468088692</v>
      </c>
      <c r="N1298" s="3">
        <f t="shared" si="40"/>
        <v>1.2807527491546236</v>
      </c>
      <c r="O1298" s="3">
        <f t="shared" si="41"/>
        <v>0.7807908284093571</v>
      </c>
      <c r="P1298" s="3">
        <v>0.30899008259411009</v>
      </c>
      <c r="Q1298">
        <v>1</v>
      </c>
    </row>
    <row r="1299" spans="1:17" x14ac:dyDescent="0.2">
      <c r="A1299" t="s">
        <v>1298</v>
      </c>
      <c r="B1299">
        <v>316869.46010661178</v>
      </c>
      <c r="C1299">
        <v>337873.19587339519</v>
      </c>
      <c r="D1299">
        <v>315829.11553790211</v>
      </c>
      <c r="E1299">
        <v>301995.58063342818</v>
      </c>
      <c r="F1299">
        <v>316998.95119722467</v>
      </c>
      <c r="G1299">
        <v>229702.68947361052</v>
      </c>
      <c r="H1299">
        <v>359922.97713995358</v>
      </c>
      <c r="I1299">
        <v>181435.36951515396</v>
      </c>
      <c r="J1299">
        <v>295157.92339037522</v>
      </c>
      <c r="K1299">
        <v>305162.81381643005</v>
      </c>
      <c r="L1299">
        <v>317708.57754071453</v>
      </c>
      <c r="M1299">
        <v>266769.84264775668</v>
      </c>
      <c r="N1299" s="3">
        <f t="shared" si="40"/>
        <v>1.190946376799485</v>
      </c>
      <c r="O1299" s="3">
        <f t="shared" si="41"/>
        <v>0.83966836751069451</v>
      </c>
      <c r="P1299" s="3">
        <v>0.18840678675791644</v>
      </c>
      <c r="Q1299">
        <v>6</v>
      </c>
    </row>
    <row r="1300" spans="1:17" x14ac:dyDescent="0.2">
      <c r="A1300" t="s">
        <v>1299</v>
      </c>
      <c r="B1300">
        <v>1501428.0031997743</v>
      </c>
      <c r="C1300">
        <v>1779642.2904512817</v>
      </c>
      <c r="D1300">
        <v>1752068.6429036639</v>
      </c>
      <c r="E1300">
        <v>1976179.53302304</v>
      </c>
      <c r="F1300">
        <v>1588674.9228485008</v>
      </c>
      <c r="G1300">
        <v>1781418.4970617907</v>
      </c>
      <c r="H1300">
        <v>1522702.6465780896</v>
      </c>
      <c r="I1300">
        <v>1692882.7009985165</v>
      </c>
      <c r="J1300">
        <v>1565847.0844311458</v>
      </c>
      <c r="K1300">
        <v>1457036.0208499057</v>
      </c>
      <c r="L1300">
        <v>1711787.9178616924</v>
      </c>
      <c r="M1300">
        <v>1599725.6661632315</v>
      </c>
      <c r="N1300" s="3">
        <f t="shared" si="40"/>
        <v>1.0700509181472533</v>
      </c>
      <c r="O1300" s="3">
        <f t="shared" si="41"/>
        <v>0.93453496748683373</v>
      </c>
      <c r="P1300" s="3">
        <v>0.29134717288333456</v>
      </c>
      <c r="Q1300">
        <v>17</v>
      </c>
    </row>
    <row r="1301" spans="1:17" x14ac:dyDescent="0.2">
      <c r="A1301" t="s">
        <v>1300</v>
      </c>
      <c r="B1301">
        <v>44506.265128283667</v>
      </c>
      <c r="C1301">
        <v>27156.595819011123</v>
      </c>
      <c r="D1301">
        <v>43752.163832711449</v>
      </c>
      <c r="E1301">
        <v>14181.661758621416</v>
      </c>
      <c r="F1301">
        <v>33225.886596203738</v>
      </c>
      <c r="G1301">
        <v>35258.821334369059</v>
      </c>
      <c r="H1301">
        <v>36917.104989281885</v>
      </c>
      <c r="I1301">
        <v>20081.458357535364</v>
      </c>
      <c r="J1301">
        <v>41632.500360565282</v>
      </c>
      <c r="K1301">
        <v>33731.593675919059</v>
      </c>
      <c r="L1301">
        <v>30150.876615644545</v>
      </c>
      <c r="M1301">
        <v>32580.069477805097</v>
      </c>
      <c r="N1301" s="3">
        <f t="shared" si="40"/>
        <v>0.92543929767198874</v>
      </c>
      <c r="O1301" s="3">
        <f t="shared" si="41"/>
        <v>1.0805679016609455</v>
      </c>
      <c r="P1301" s="3">
        <v>0.75954304377566473</v>
      </c>
      <c r="Q1301">
        <v>1</v>
      </c>
    </row>
    <row r="1302" spans="1:17" x14ac:dyDescent="0.2">
      <c r="A1302" t="s">
        <v>1301</v>
      </c>
      <c r="B1302">
        <v>452390.72709270852</v>
      </c>
      <c r="C1302">
        <v>483894.54951581795</v>
      </c>
      <c r="D1302">
        <v>487381.39421695413</v>
      </c>
      <c r="E1302">
        <v>453261.79168221285</v>
      </c>
      <c r="F1302">
        <v>519347.83686567296</v>
      </c>
      <c r="G1302">
        <v>519152.99488647614</v>
      </c>
      <c r="H1302">
        <v>452396.66351809842</v>
      </c>
      <c r="I1302">
        <v>472268.41914796672</v>
      </c>
      <c r="J1302">
        <v>524787.30002801889</v>
      </c>
      <c r="K1302">
        <v>470479.61382575525</v>
      </c>
      <c r="L1302">
        <v>478617.04576186033</v>
      </c>
      <c r="M1302">
        <v>486973.75695013069</v>
      </c>
      <c r="N1302" s="3">
        <f t="shared" si="40"/>
        <v>0.98283950404102338</v>
      </c>
      <c r="O1302" s="3">
        <f t="shared" si="41"/>
        <v>1.0174601202825282</v>
      </c>
      <c r="P1302" s="3">
        <v>0.66931489710947867</v>
      </c>
      <c r="Q1302">
        <v>11</v>
      </c>
    </row>
    <row r="1303" spans="1:17" x14ac:dyDescent="0.2">
      <c r="A1303" t="s">
        <v>1302</v>
      </c>
      <c r="B1303">
        <v>32183.907024402237</v>
      </c>
      <c r="C1303">
        <v>16672.171658938107</v>
      </c>
      <c r="D1303">
        <v>18894.983781189483</v>
      </c>
      <c r="E1303">
        <v>8536.7734772724616</v>
      </c>
      <c r="F1303">
        <v>13287.213401948255</v>
      </c>
      <c r="G1303">
        <v>28624.256201269811</v>
      </c>
      <c r="H1303">
        <v>22852.298358292821</v>
      </c>
      <c r="I1303">
        <v>29760.60435997742</v>
      </c>
      <c r="J1303">
        <v>23713.423378739637</v>
      </c>
      <c r="K1303">
        <v>28777.065558712224</v>
      </c>
      <c r="L1303">
        <v>16298.251901734422</v>
      </c>
      <c r="M1303">
        <v>26586.999092700549</v>
      </c>
      <c r="N1303" s="3">
        <f t="shared" si="40"/>
        <v>0.61301585203006614</v>
      </c>
      <c r="O1303" s="3">
        <f t="shared" si="41"/>
        <v>1.6312791858292006</v>
      </c>
      <c r="P1303" s="3">
        <v>6.0641518653973533E-2</v>
      </c>
      <c r="Q1303">
        <v>1</v>
      </c>
    </row>
    <row r="1304" spans="1:17" x14ac:dyDescent="0.2">
      <c r="A1304" t="s">
        <v>1303</v>
      </c>
      <c r="B1304">
        <v>66477.428912244213</v>
      </c>
      <c r="C1304">
        <v>60728.698667322213</v>
      </c>
      <c r="D1304">
        <v>77531.564031210219</v>
      </c>
      <c r="E1304">
        <v>50901.969122522765</v>
      </c>
      <c r="F1304">
        <v>73302.695637997604</v>
      </c>
      <c r="G1304">
        <v>78386.880204583198</v>
      </c>
      <c r="H1304">
        <v>84266.395131482364</v>
      </c>
      <c r="I1304">
        <v>58913.035195666533</v>
      </c>
      <c r="J1304">
        <v>57990.661066249399</v>
      </c>
      <c r="K1304">
        <v>56424.541749495562</v>
      </c>
      <c r="L1304">
        <v>65084.901603541126</v>
      </c>
      <c r="M1304">
        <v>66219.677101923808</v>
      </c>
      <c r="N1304" s="3">
        <f t="shared" si="40"/>
        <v>0.98286346977143879</v>
      </c>
      <c r="O1304" s="3">
        <f t="shared" si="41"/>
        <v>1.0174353109619043</v>
      </c>
      <c r="P1304" s="3">
        <v>0.88186419996306731</v>
      </c>
      <c r="Q1304">
        <v>2</v>
      </c>
    </row>
    <row r="1305" spans="1:17" x14ac:dyDescent="0.2">
      <c r="A1305" t="s">
        <v>1304</v>
      </c>
      <c r="B1305">
        <v>1455063.6711705078</v>
      </c>
      <c r="C1305">
        <v>1423012.4375860309</v>
      </c>
      <c r="D1305">
        <v>1359740.2995382599</v>
      </c>
      <c r="E1305">
        <v>1316038.474577205</v>
      </c>
      <c r="F1305">
        <v>1415454.0338238659</v>
      </c>
      <c r="G1305">
        <v>1361029.253042866</v>
      </c>
      <c r="H1305">
        <v>1516576.4295518552</v>
      </c>
      <c r="I1305">
        <v>1238183.6254458472</v>
      </c>
      <c r="J1305">
        <v>1328492.0516389925</v>
      </c>
      <c r="K1305">
        <v>1335220.0049778412</v>
      </c>
      <c r="L1305">
        <v>1392971.4133576807</v>
      </c>
      <c r="M1305">
        <v>1352962.3826829037</v>
      </c>
      <c r="N1305" s="3">
        <f t="shared" si="40"/>
        <v>1.0295714287306641</v>
      </c>
      <c r="O1305" s="3">
        <f t="shared" si="41"/>
        <v>0.97127792409010216</v>
      </c>
      <c r="P1305" s="3">
        <v>0.45737264873533817</v>
      </c>
      <c r="Q1305">
        <v>9</v>
      </c>
    </row>
    <row r="1306" spans="1:17" x14ac:dyDescent="0.2">
      <c r="A1306" t="s">
        <v>1305</v>
      </c>
      <c r="B1306">
        <v>262271.03933005471</v>
      </c>
      <c r="C1306">
        <v>276524.81414308702</v>
      </c>
      <c r="D1306">
        <v>236302.22607522274</v>
      </c>
      <c r="E1306">
        <v>274383.19553607312</v>
      </c>
      <c r="F1306">
        <v>276307.54935731576</v>
      </c>
      <c r="G1306">
        <v>377687.99472057068</v>
      </c>
      <c r="H1306">
        <v>521210.37643275142</v>
      </c>
      <c r="I1306">
        <v>454134.67213705007</v>
      </c>
      <c r="J1306">
        <v>365061.93831408629</v>
      </c>
      <c r="K1306">
        <v>363838.3747032042</v>
      </c>
      <c r="L1306">
        <v>264691.81016655214</v>
      </c>
      <c r="M1306">
        <v>412022.74438163679</v>
      </c>
      <c r="N1306" s="3">
        <f t="shared" si="40"/>
        <v>0.6424203852236392</v>
      </c>
      <c r="O1306" s="3">
        <f t="shared" si="41"/>
        <v>1.5566131196971282</v>
      </c>
      <c r="P1306" s="3">
        <v>4.5288857783478743E-4</v>
      </c>
      <c r="Q1306">
        <v>9</v>
      </c>
    </row>
    <row r="1307" spans="1:17" x14ac:dyDescent="0.2">
      <c r="A1307" t="s">
        <v>1306</v>
      </c>
      <c r="B1307">
        <v>15798.924165539409</v>
      </c>
      <c r="C1307">
        <v>11655.437083709554</v>
      </c>
      <c r="D1307">
        <v>14271.296602147399</v>
      </c>
      <c r="E1307">
        <v>19105.460396593982</v>
      </c>
      <c r="F1307">
        <v>10991.642804881421</v>
      </c>
      <c r="G1307">
        <v>11789.989493073348</v>
      </c>
      <c r="H1307">
        <v>8194.4295910799956</v>
      </c>
      <c r="I1307">
        <v>4601.4793574637733</v>
      </c>
      <c r="J1307">
        <v>19711.464518673471</v>
      </c>
      <c r="K1307">
        <v>17582.543678490754</v>
      </c>
      <c r="L1307">
        <v>14072.392025157535</v>
      </c>
      <c r="M1307">
        <v>10903.00080987579</v>
      </c>
      <c r="N1307" s="3">
        <f t="shared" si="40"/>
        <v>1.2906898082967171</v>
      </c>
      <c r="O1307" s="3">
        <f t="shared" si="41"/>
        <v>0.77477949664735379</v>
      </c>
      <c r="P1307" s="3">
        <v>0.39534549261620738</v>
      </c>
      <c r="Q1307">
        <v>1</v>
      </c>
    </row>
    <row r="1308" spans="1:17" x14ac:dyDescent="0.2">
      <c r="A1308" t="s">
        <v>1307</v>
      </c>
      <c r="B1308">
        <v>35707.916235724028</v>
      </c>
      <c r="C1308">
        <v>25371.079550410657</v>
      </c>
      <c r="D1308">
        <v>29350.850290683007</v>
      </c>
      <c r="E1308">
        <v>26950.207318886773</v>
      </c>
      <c r="F1308">
        <v>31434.74480665951</v>
      </c>
      <c r="G1308">
        <v>30854.481772628587</v>
      </c>
      <c r="H1308">
        <v>28622.257781344742</v>
      </c>
      <c r="I1308">
        <v>36313.46132878647</v>
      </c>
      <c r="J1308">
        <v>38951.600204210321</v>
      </c>
      <c r="K1308">
        <v>38592.963740882617</v>
      </c>
      <c r="L1308">
        <v>29548.758473904756</v>
      </c>
      <c r="M1308">
        <v>34405.244265660163</v>
      </c>
      <c r="N1308" s="3">
        <f t="shared" si="40"/>
        <v>0.85884460652986383</v>
      </c>
      <c r="O1308" s="3">
        <f t="shared" si="41"/>
        <v>1.1643549862186018</v>
      </c>
      <c r="P1308" s="3">
        <v>0.11557624857776738</v>
      </c>
      <c r="Q1308">
        <v>1</v>
      </c>
    </row>
    <row r="1309" spans="1:17" x14ac:dyDescent="0.2">
      <c r="A1309" t="s">
        <v>1308</v>
      </c>
      <c r="B1309">
        <v>275566.49694213259</v>
      </c>
      <c r="C1309">
        <v>275311.5012221763</v>
      </c>
      <c r="D1309">
        <v>238129.90456232536</v>
      </c>
      <c r="E1309">
        <v>224742.25205693149</v>
      </c>
      <c r="F1309">
        <v>256367.92839533932</v>
      </c>
      <c r="G1309">
        <v>220971.61990653147</v>
      </c>
      <c r="H1309">
        <v>261017.19802178931</v>
      </c>
      <c r="I1309">
        <v>203900.73127931153</v>
      </c>
      <c r="J1309">
        <v>226273.84542844901</v>
      </c>
      <c r="K1309">
        <v>240703.12053129188</v>
      </c>
      <c r="L1309">
        <v>253211.03363420401</v>
      </c>
      <c r="M1309">
        <v>229777.81580048913</v>
      </c>
      <c r="N1309" s="3">
        <f t="shared" si="40"/>
        <v>1.1019820723427078</v>
      </c>
      <c r="O1309" s="3">
        <f t="shared" si="41"/>
        <v>0.90745577908912456</v>
      </c>
      <c r="P1309" s="3">
        <v>0.13129414956667096</v>
      </c>
      <c r="Q1309">
        <v>2</v>
      </c>
    </row>
    <row r="1310" spans="1:17" x14ac:dyDescent="0.2">
      <c r="A1310" t="s">
        <v>1309</v>
      </c>
      <c r="B1310">
        <v>366096.65817104402</v>
      </c>
      <c r="C1310">
        <v>391076.60092533799</v>
      </c>
      <c r="D1310">
        <v>446311.39834609732</v>
      </c>
      <c r="E1310">
        <v>486325.9596052898</v>
      </c>
      <c r="F1310">
        <v>370768.80327928468</v>
      </c>
      <c r="G1310">
        <v>483584.87004936213</v>
      </c>
      <c r="H1310">
        <v>373427.68171426753</v>
      </c>
      <c r="I1310">
        <v>513430.01916160877</v>
      </c>
      <c r="J1310">
        <v>435494.50923746498</v>
      </c>
      <c r="K1310">
        <v>361925.8058379268</v>
      </c>
      <c r="L1310">
        <v>409548.40837733785</v>
      </c>
      <c r="M1310">
        <v>429489.49013203062</v>
      </c>
      <c r="N1310" s="3">
        <f t="shared" si="40"/>
        <v>0.95357026839338344</v>
      </c>
      <c r="O1310" s="3">
        <f t="shared" si="41"/>
        <v>1.0486904144828713</v>
      </c>
      <c r="P1310" s="3">
        <v>0.60559320634321434</v>
      </c>
      <c r="Q1310">
        <v>5</v>
      </c>
    </row>
    <row r="1311" spans="1:17" x14ac:dyDescent="0.2">
      <c r="A1311" t="s">
        <v>1310</v>
      </c>
      <c r="B1311">
        <v>307270.52321967116</v>
      </c>
      <c r="C1311">
        <v>184471.71710314855</v>
      </c>
      <c r="D1311">
        <v>198396.02336694143</v>
      </c>
      <c r="E1311">
        <v>126756.01677183653</v>
      </c>
      <c r="F1311">
        <v>164546.78868959742</v>
      </c>
      <c r="G1311">
        <v>257219.13748917021</v>
      </c>
      <c r="H1311">
        <v>175551.04201409957</v>
      </c>
      <c r="I1311">
        <v>210698.66917913893</v>
      </c>
      <c r="J1311">
        <v>255194.15541979327</v>
      </c>
      <c r="K1311">
        <v>213356.44811108027</v>
      </c>
      <c r="L1311">
        <v>187952.5964010538</v>
      </c>
      <c r="M1311">
        <v>220226.20534516833</v>
      </c>
      <c r="N1311" s="3">
        <f t="shared" si="40"/>
        <v>0.85345245860486507</v>
      </c>
      <c r="O1311" s="3">
        <f t="shared" si="41"/>
        <v>1.1717114291693476</v>
      </c>
      <c r="P1311" s="3">
        <v>0.35360598426389928</v>
      </c>
      <c r="Q1311">
        <v>1</v>
      </c>
    </row>
    <row r="1312" spans="1:17" x14ac:dyDescent="0.2">
      <c r="A1312" t="s">
        <v>1311</v>
      </c>
      <c r="B1312">
        <v>13945.30480192908</v>
      </c>
      <c r="C1312">
        <v>9846.3585028085017</v>
      </c>
      <c r="D1312">
        <v>11548.348576706849</v>
      </c>
      <c r="E1312">
        <v>10264.98501201639</v>
      </c>
      <c r="F1312">
        <v>12632.676181885758</v>
      </c>
      <c r="G1312">
        <v>11380.574575322575</v>
      </c>
      <c r="H1312">
        <v>14699.785412863099</v>
      </c>
      <c r="I1312">
        <v>12921.384988202122</v>
      </c>
      <c r="J1312">
        <v>2707.9084068912998</v>
      </c>
      <c r="K1312">
        <v>9626.7006000927267</v>
      </c>
      <c r="L1312">
        <v>11550.889907865851</v>
      </c>
      <c r="M1312">
        <v>8916.1863589949189</v>
      </c>
      <c r="N1312" s="3">
        <f t="shared" si="40"/>
        <v>1.2954966891436677</v>
      </c>
      <c r="O1312" s="3">
        <f t="shared" si="41"/>
        <v>0.77190471298001306</v>
      </c>
      <c r="P1312" s="3">
        <v>0.43176667904170601</v>
      </c>
      <c r="Q1312">
        <v>1</v>
      </c>
    </row>
    <row r="1313" spans="1:17" x14ac:dyDescent="0.2">
      <c r="A1313" t="s">
        <v>1312</v>
      </c>
      <c r="B1313">
        <v>407281.66230196547</v>
      </c>
      <c r="C1313">
        <v>460593.27799030457</v>
      </c>
      <c r="D1313">
        <v>434031.48253726336</v>
      </c>
      <c r="E1313">
        <v>462504.51572048001</v>
      </c>
      <c r="F1313">
        <v>424440.73706810159</v>
      </c>
      <c r="G1313">
        <v>420893.5881141008</v>
      </c>
      <c r="H1313">
        <v>473236.41320026683</v>
      </c>
      <c r="I1313">
        <v>455492.63201452838</v>
      </c>
      <c r="J1313">
        <v>447110.90872993437</v>
      </c>
      <c r="K1313">
        <v>509602.99033790338</v>
      </c>
      <c r="L1313">
        <v>437253.55021228397</v>
      </c>
      <c r="M1313">
        <v>460336.92333433148</v>
      </c>
      <c r="N1313" s="3">
        <f t="shared" si="40"/>
        <v>0.94985548203509496</v>
      </c>
      <c r="O1313" s="3">
        <f t="shared" si="41"/>
        <v>1.0527917340198625</v>
      </c>
      <c r="P1313" s="3">
        <v>0.23386708125279881</v>
      </c>
      <c r="Q1313">
        <v>8</v>
      </c>
    </row>
    <row r="1314" spans="1:17" x14ac:dyDescent="0.2">
      <c r="A1314" t="s">
        <v>1313</v>
      </c>
      <c r="B1314">
        <v>139852.42834028619</v>
      </c>
      <c r="C1314">
        <v>85870.144889247473</v>
      </c>
      <c r="D1314">
        <v>93868.629038365529</v>
      </c>
      <c r="E1314">
        <v>112131.57915049315</v>
      </c>
      <c r="F1314">
        <v>79602.908997136183</v>
      </c>
      <c r="G1314">
        <v>78621.027649138385</v>
      </c>
      <c r="H1314">
        <v>81152.510036240143</v>
      </c>
      <c r="I1314">
        <v>99188.526984002674</v>
      </c>
      <c r="J1314">
        <v>112837.06347122033</v>
      </c>
      <c r="K1314">
        <v>119037.3403279597</v>
      </c>
      <c r="L1314">
        <v>100123.93553157231</v>
      </c>
      <c r="M1314">
        <v>96802.688874504049</v>
      </c>
      <c r="N1314" s="3">
        <f t="shared" si="40"/>
        <v>1.0343094463148017</v>
      </c>
      <c r="O1314" s="3">
        <f t="shared" si="41"/>
        <v>0.96682864452505501</v>
      </c>
      <c r="P1314" s="3">
        <v>0.80407514197975583</v>
      </c>
      <c r="Q1314">
        <v>3</v>
      </c>
    </row>
    <row r="1315" spans="1:17" x14ac:dyDescent="0.2">
      <c r="A1315" t="s">
        <v>1314</v>
      </c>
      <c r="B1315">
        <v>174313.74279195632</v>
      </c>
      <c r="C1315">
        <v>194360.51821761185</v>
      </c>
      <c r="D1315">
        <v>187034.12976919365</v>
      </c>
      <c r="E1315">
        <v>198981.03852066144</v>
      </c>
      <c r="F1315">
        <v>163115.68345903183</v>
      </c>
      <c r="G1315">
        <v>212888.7305712424</v>
      </c>
      <c r="H1315">
        <v>99206.041400690505</v>
      </c>
      <c r="I1315">
        <v>207057.95285728617</v>
      </c>
      <c r="J1315">
        <v>205582.89983279808</v>
      </c>
      <c r="K1315">
        <v>177472.47141752974</v>
      </c>
      <c r="L1315">
        <v>183076.9171118165</v>
      </c>
      <c r="M1315">
        <v>174012.37667988834</v>
      </c>
      <c r="N1315" s="3">
        <f t="shared" si="40"/>
        <v>1.0520913546776227</v>
      </c>
      <c r="O1315" s="3">
        <f t="shared" si="41"/>
        <v>0.95048780275018574</v>
      </c>
      <c r="P1315" s="3">
        <v>0.74133672043835563</v>
      </c>
      <c r="Q1315">
        <v>2</v>
      </c>
    </row>
    <row r="1316" spans="1:17" x14ac:dyDescent="0.2">
      <c r="A1316" t="s">
        <v>1315</v>
      </c>
      <c r="B1316">
        <v>3614141.5389154456</v>
      </c>
      <c r="C1316">
        <v>3560157.493101174</v>
      </c>
      <c r="D1316">
        <v>3792885.59253411</v>
      </c>
      <c r="E1316">
        <v>4597723.283432154</v>
      </c>
      <c r="F1316">
        <v>3502797.3174331374</v>
      </c>
      <c r="G1316">
        <v>3347982.6243356401</v>
      </c>
      <c r="H1316">
        <v>3330848.2734430153</v>
      </c>
      <c r="I1316">
        <v>4038035.3886344545</v>
      </c>
      <c r="J1316">
        <v>3929686.2367126849</v>
      </c>
      <c r="K1316">
        <v>3242295.4550784561</v>
      </c>
      <c r="L1316">
        <v>3793852.0416657049</v>
      </c>
      <c r="M1316">
        <v>3562408.5619901391</v>
      </c>
      <c r="N1316" s="3">
        <f t="shared" si="40"/>
        <v>1.0649682583140521</v>
      </c>
      <c r="O1316" s="3">
        <f t="shared" si="41"/>
        <v>0.93899512233641302</v>
      </c>
      <c r="P1316" s="3">
        <v>0.38118434185465189</v>
      </c>
      <c r="Q1316">
        <v>8</v>
      </c>
    </row>
    <row r="1317" spans="1:17" x14ac:dyDescent="0.2">
      <c r="A1317" t="s">
        <v>1316</v>
      </c>
      <c r="B1317">
        <v>368158.89034537756</v>
      </c>
      <c r="C1317">
        <v>520751.44639263651</v>
      </c>
      <c r="D1317">
        <v>472285.80575222196</v>
      </c>
      <c r="E1317">
        <v>507966.3712679029</v>
      </c>
      <c r="F1317">
        <v>504625.50712989346</v>
      </c>
      <c r="G1317">
        <v>537372.96734065481</v>
      </c>
      <c r="H1317">
        <v>572649.65238202608</v>
      </c>
      <c r="I1317">
        <v>477904.78695454472</v>
      </c>
      <c r="J1317">
        <v>539610.6148339361</v>
      </c>
      <c r="K1317">
        <v>708312.70181584998</v>
      </c>
      <c r="L1317">
        <v>471123.71535428386</v>
      </c>
      <c r="M1317">
        <v>562292.56666411739</v>
      </c>
      <c r="N1317" s="3">
        <f t="shared" si="40"/>
        <v>0.83786225051718888</v>
      </c>
      <c r="O1317" s="3">
        <f t="shared" si="41"/>
        <v>1.1935136108384499</v>
      </c>
      <c r="P1317" s="3">
        <v>8.7362422735572445E-2</v>
      </c>
      <c r="Q1317">
        <v>8</v>
      </c>
    </row>
    <row r="1318" spans="1:17" x14ac:dyDescent="0.2">
      <c r="A1318" t="s">
        <v>1317</v>
      </c>
      <c r="B1318">
        <v>424361.59280865197</v>
      </c>
      <c r="C1318">
        <v>427386.21676480205</v>
      </c>
      <c r="D1318">
        <v>376875.23190618021</v>
      </c>
      <c r="E1318">
        <v>301382.33091862686</v>
      </c>
      <c r="F1318">
        <v>410498.47645274631</v>
      </c>
      <c r="G1318">
        <v>406478.43698803679</v>
      </c>
      <c r="H1318">
        <v>336869.00655801408</v>
      </c>
      <c r="I1318">
        <v>405012.71840781678</v>
      </c>
      <c r="J1318">
        <v>481275.63588715723</v>
      </c>
      <c r="K1318">
        <v>376873.45828325988</v>
      </c>
      <c r="L1318">
        <v>384978.70148775395</v>
      </c>
      <c r="M1318">
        <v>398576.17190122401</v>
      </c>
      <c r="N1318" s="3">
        <f t="shared" si="40"/>
        <v>0.96588488883163892</v>
      </c>
      <c r="O1318" s="3">
        <f t="shared" si="41"/>
        <v>1.0353200589043563</v>
      </c>
      <c r="P1318" s="3">
        <v>0.70141604734345164</v>
      </c>
      <c r="Q1318">
        <v>4</v>
      </c>
    </row>
    <row r="1319" spans="1:17" x14ac:dyDescent="0.2">
      <c r="A1319" t="s">
        <v>1318</v>
      </c>
      <c r="B1319">
        <v>1632794.881985469</v>
      </c>
      <c r="C1319">
        <v>1891875.2231451145</v>
      </c>
      <c r="D1319">
        <v>1953234.6919520441</v>
      </c>
      <c r="E1319">
        <v>2080076.6499320588</v>
      </c>
      <c r="F1319">
        <v>1767152.8803845837</v>
      </c>
      <c r="G1319">
        <v>1870007.9937036298</v>
      </c>
      <c r="H1319">
        <v>1704148.658639696</v>
      </c>
      <c r="I1319">
        <v>1825101.8182411748</v>
      </c>
      <c r="J1319">
        <v>1819371.374657233</v>
      </c>
      <c r="K1319">
        <v>1721906.183762389</v>
      </c>
      <c r="L1319">
        <v>1858602.0087721257</v>
      </c>
      <c r="M1319">
        <v>1786955.6590020687</v>
      </c>
      <c r="N1319" s="3">
        <f t="shared" si="40"/>
        <v>1.0400940837055062</v>
      </c>
      <c r="O1319" s="3">
        <f t="shared" si="41"/>
        <v>0.96145148373244804</v>
      </c>
      <c r="P1319" s="3">
        <v>0.41185303636156284</v>
      </c>
      <c r="Q1319">
        <v>16</v>
      </c>
    </row>
    <row r="1320" spans="1:17" x14ac:dyDescent="0.2">
      <c r="A1320" t="s">
        <v>1319</v>
      </c>
      <c r="B1320">
        <v>117248.45151549114</v>
      </c>
      <c r="C1320">
        <v>122753.57662071804</v>
      </c>
      <c r="D1320">
        <v>55364.81136102938</v>
      </c>
      <c r="E1320">
        <v>131600.23315141021</v>
      </c>
      <c r="F1320">
        <v>92759.217504920685</v>
      </c>
      <c r="G1320">
        <v>115814.72209088686</v>
      </c>
      <c r="H1320">
        <v>113537.94821688882</v>
      </c>
      <c r="I1320">
        <v>153696.53729048319</v>
      </c>
      <c r="J1320">
        <v>171613.77093008129</v>
      </c>
      <c r="K1320">
        <v>108136.67311056532</v>
      </c>
      <c r="L1320">
        <v>99448.392163234093</v>
      </c>
      <c r="M1320">
        <v>130262.31932385916</v>
      </c>
      <c r="N1320" s="3">
        <f t="shared" si="40"/>
        <v>0.76344711716659019</v>
      </c>
      <c r="O1320" s="3">
        <f t="shared" si="41"/>
        <v>1.3098484197718072</v>
      </c>
      <c r="P1320" s="3">
        <v>0.1781055687859944</v>
      </c>
      <c r="Q1320">
        <v>2</v>
      </c>
    </row>
    <row r="1321" spans="1:17" x14ac:dyDescent="0.2">
      <c r="A1321" t="s">
        <v>1320</v>
      </c>
      <c r="B1321">
        <v>800001.55384647124</v>
      </c>
      <c r="C1321">
        <v>987157.96037585638</v>
      </c>
      <c r="D1321">
        <v>1005765.9412426759</v>
      </c>
      <c r="E1321">
        <v>1075783.8345312541</v>
      </c>
      <c r="F1321">
        <v>979829.81190783565</v>
      </c>
      <c r="G1321">
        <v>980274.65313825465</v>
      </c>
      <c r="H1321">
        <v>1020736.6879555502</v>
      </c>
      <c r="I1321">
        <v>998359.16480107687</v>
      </c>
      <c r="J1321">
        <v>1019905.1817764882</v>
      </c>
      <c r="K1321">
        <v>1005992.0244851154</v>
      </c>
      <c r="L1321">
        <v>965094.88542404072</v>
      </c>
      <c r="M1321">
        <v>1004940.9155060324</v>
      </c>
      <c r="N1321" s="3">
        <f t="shared" si="40"/>
        <v>0.96034987782149617</v>
      </c>
      <c r="O1321" s="3">
        <f t="shared" si="41"/>
        <v>1.0412871632455956</v>
      </c>
      <c r="P1321" s="3">
        <v>0.44425174290649649</v>
      </c>
      <c r="Q1321">
        <v>12</v>
      </c>
    </row>
    <row r="1322" spans="1:17" x14ac:dyDescent="0.2">
      <c r="A1322" t="s">
        <v>1321</v>
      </c>
      <c r="B1322">
        <v>2395072.7455995041</v>
      </c>
      <c r="C1322">
        <v>2573321.8911859817</v>
      </c>
      <c r="D1322">
        <v>2490352.4363079201</v>
      </c>
      <c r="E1322">
        <v>2700090.25324851</v>
      </c>
      <c r="F1322">
        <v>2335999.4668834093</v>
      </c>
      <c r="G1322">
        <v>2168622.1177694425</v>
      </c>
      <c r="H1322">
        <v>2010324.4135930624</v>
      </c>
      <c r="I1322">
        <v>2264923.0847478975</v>
      </c>
      <c r="J1322">
        <v>2243704.7084823148</v>
      </c>
      <c r="K1322">
        <v>2145046.8843296287</v>
      </c>
      <c r="L1322">
        <v>2495657.2020428805</v>
      </c>
      <c r="M1322">
        <v>2164617.6497000526</v>
      </c>
      <c r="N1322" s="3">
        <f t="shared" si="40"/>
        <v>1.1529321136177095</v>
      </c>
      <c r="O1322" s="3">
        <f t="shared" si="41"/>
        <v>0.86735375672915038</v>
      </c>
      <c r="P1322" s="3">
        <v>2.683538759801526E-3</v>
      </c>
      <c r="Q1322">
        <v>5</v>
      </c>
    </row>
    <row r="1323" spans="1:17" x14ac:dyDescent="0.2">
      <c r="A1323" t="s">
        <v>1322</v>
      </c>
      <c r="B1323">
        <v>24404.926399521457</v>
      </c>
      <c r="C1323">
        <v>15885.954877606162</v>
      </c>
      <c r="D1323">
        <v>11070.329877428338</v>
      </c>
      <c r="E1323">
        <v>17268.082595378921</v>
      </c>
      <c r="F1323">
        <v>30623.413974604551</v>
      </c>
      <c r="G1323">
        <v>8836.5700239164798</v>
      </c>
      <c r="H1323">
        <v>7448.1332425570181</v>
      </c>
      <c r="I1323">
        <v>48162.272958043497</v>
      </c>
      <c r="J1323">
        <v>16011.003362673757</v>
      </c>
      <c r="K1323">
        <v>29681.118822645731</v>
      </c>
      <c r="L1323">
        <v>18671.95630349444</v>
      </c>
      <c r="M1323">
        <v>17202.334580642935</v>
      </c>
      <c r="N1323" s="3">
        <f t="shared" si="40"/>
        <v>1.0854315276779471</v>
      </c>
      <c r="O1323" s="3">
        <f t="shared" si="41"/>
        <v>0.92129256843984442</v>
      </c>
      <c r="P1323" s="3">
        <v>0.84098892310416418</v>
      </c>
      <c r="Q1323">
        <v>1</v>
      </c>
    </row>
    <row r="1324" spans="1:17" x14ac:dyDescent="0.2">
      <c r="A1324" t="s">
        <v>1323</v>
      </c>
      <c r="B1324">
        <v>59692.527572054758</v>
      </c>
      <c r="C1324">
        <v>79699.768784357628</v>
      </c>
      <c r="D1324">
        <v>47137.01014247015</v>
      </c>
      <c r="E1324">
        <v>69348.725718973656</v>
      </c>
      <c r="F1324">
        <v>84189.793190096156</v>
      </c>
      <c r="G1324">
        <v>70739.494806791292</v>
      </c>
      <c r="H1324">
        <v>87793.239901993744</v>
      </c>
      <c r="I1324">
        <v>67944.080512091605</v>
      </c>
      <c r="J1324">
        <v>36861.619578052618</v>
      </c>
      <c r="K1324">
        <v>51667.085462905474</v>
      </c>
      <c r="L1324">
        <v>66589.7520944188</v>
      </c>
      <c r="M1324">
        <v>60396.616078606778</v>
      </c>
      <c r="N1324" s="3">
        <f t="shared" si="40"/>
        <v>1.1025411093851947</v>
      </c>
      <c r="O1324" s="3">
        <f t="shared" si="41"/>
        <v>0.9069956589261563</v>
      </c>
      <c r="P1324" s="3">
        <v>0.60755422113931357</v>
      </c>
      <c r="Q1324">
        <v>1</v>
      </c>
    </row>
    <row r="1325" spans="1:17" x14ac:dyDescent="0.2">
      <c r="A1325" t="s">
        <v>1324</v>
      </c>
      <c r="B1325">
        <v>3369786.9999365718</v>
      </c>
      <c r="C1325">
        <v>3181416.5542523367</v>
      </c>
      <c r="D1325">
        <v>3082810.211537038</v>
      </c>
      <c r="E1325">
        <v>2984907.5088133328</v>
      </c>
      <c r="F1325">
        <v>3342730.6684381375</v>
      </c>
      <c r="G1325">
        <v>3158136.1995219318</v>
      </c>
      <c r="H1325">
        <v>3324387.7426554956</v>
      </c>
      <c r="I1325">
        <v>3205157.6177686253</v>
      </c>
      <c r="J1325">
        <v>3159850.2264674758</v>
      </c>
      <c r="K1325">
        <v>3226948.0387313738</v>
      </c>
      <c r="L1325">
        <v>3188896.3841367271</v>
      </c>
      <c r="M1325">
        <v>3214327.1600102549</v>
      </c>
      <c r="N1325" s="3">
        <f t="shared" si="40"/>
        <v>0.99208830507674683</v>
      </c>
      <c r="O1325" s="3">
        <f t="shared" si="41"/>
        <v>1.0079747890210651</v>
      </c>
      <c r="P1325" s="3">
        <v>0.75923821079360132</v>
      </c>
      <c r="Q1325">
        <v>20</v>
      </c>
    </row>
    <row r="1326" spans="1:17" x14ac:dyDescent="0.2">
      <c r="A1326" t="s">
        <v>1325</v>
      </c>
      <c r="B1326">
        <v>38569.388525252769</v>
      </c>
      <c r="C1326">
        <v>54831.754019770618</v>
      </c>
      <c r="D1326">
        <v>27606.527445718282</v>
      </c>
      <c r="E1326">
        <v>25868.260282847888</v>
      </c>
      <c r="F1326">
        <v>14852.53109219237</v>
      </c>
      <c r="G1326">
        <v>69108.332912990198</v>
      </c>
      <c r="H1326">
        <v>34754.889191276052</v>
      </c>
      <c r="I1326">
        <v>51432.766178741345</v>
      </c>
      <c r="J1326">
        <v>46223.077390345839</v>
      </c>
      <c r="K1326">
        <v>29093.843754573343</v>
      </c>
      <c r="L1326">
        <v>29523.706087255723</v>
      </c>
      <c r="M1326">
        <v>44064.539220944105</v>
      </c>
      <c r="N1326" s="3">
        <f t="shared" si="40"/>
        <v>0.67001054837362173</v>
      </c>
      <c r="O1326" s="3">
        <f t="shared" si="41"/>
        <v>1.4925138155322957</v>
      </c>
      <c r="P1326" s="3">
        <v>0.16939692360141859</v>
      </c>
      <c r="Q1326">
        <v>1</v>
      </c>
    </row>
    <row r="1327" spans="1:17" x14ac:dyDescent="0.2">
      <c r="A1327" t="s">
        <v>1326</v>
      </c>
      <c r="B1327">
        <v>169633.25059651214</v>
      </c>
      <c r="C1327">
        <v>197235.75375948311</v>
      </c>
      <c r="D1327">
        <v>114190.52979462146</v>
      </c>
      <c r="E1327">
        <v>154218.32066761152</v>
      </c>
      <c r="F1327">
        <v>187321.13392051039</v>
      </c>
      <c r="G1327">
        <v>230767.51338832828</v>
      </c>
      <c r="H1327">
        <v>177210.73763495029</v>
      </c>
      <c r="I1327">
        <v>159240.12867796447</v>
      </c>
      <c r="J1327">
        <v>210009.42355896518</v>
      </c>
      <c r="K1327">
        <v>238829.42034339125</v>
      </c>
      <c r="L1327">
        <v>161647.83517450903</v>
      </c>
      <c r="M1327">
        <v>200820.83393071979</v>
      </c>
      <c r="N1327" s="3">
        <f t="shared" si="40"/>
        <v>0.80493558367691642</v>
      </c>
      <c r="O1327" s="3">
        <f t="shared" si="41"/>
        <v>1.2423354368706581</v>
      </c>
      <c r="P1327" s="3">
        <v>0.11822587287674986</v>
      </c>
      <c r="Q1327">
        <v>3</v>
      </c>
    </row>
    <row r="1328" spans="1:17" x14ac:dyDescent="0.2">
      <c r="A1328" t="s">
        <v>1327</v>
      </c>
      <c r="B1328">
        <v>5470485.5934925172</v>
      </c>
      <c r="C1328">
        <v>6227627.6858336981</v>
      </c>
      <c r="D1328">
        <v>6020795.451081994</v>
      </c>
      <c r="E1328">
        <v>6291239.2075676825</v>
      </c>
      <c r="F1328">
        <v>5386005.8042534944</v>
      </c>
      <c r="G1328">
        <v>5869469.8603617847</v>
      </c>
      <c r="H1328">
        <v>5391548.1515977839</v>
      </c>
      <c r="I1328">
        <v>5444975.7928506071</v>
      </c>
      <c r="J1328">
        <v>5188113.92769509</v>
      </c>
      <c r="K1328">
        <v>5143348.3883404722</v>
      </c>
      <c r="L1328">
        <v>5866797.2742692996</v>
      </c>
      <c r="M1328">
        <v>5401479.7598446049</v>
      </c>
      <c r="N1328" s="3">
        <f t="shared" si="40"/>
        <v>1.0861463034415002</v>
      </c>
      <c r="O1328" s="3">
        <f t="shared" si="41"/>
        <v>0.92068628032103783</v>
      </c>
      <c r="P1328" s="3">
        <v>7.3820482579226993E-2</v>
      </c>
      <c r="Q1328">
        <v>23</v>
      </c>
    </row>
    <row r="1329" spans="1:17" x14ac:dyDescent="0.2">
      <c r="A1329" t="s">
        <v>1328</v>
      </c>
      <c r="B1329">
        <v>18321.637399329433</v>
      </c>
      <c r="C1329">
        <v>24265.470412122275</v>
      </c>
      <c r="D1329">
        <v>18928.155789584413</v>
      </c>
      <c r="E1329">
        <v>18804.804163464938</v>
      </c>
      <c r="F1329">
        <v>14790.054711982677</v>
      </c>
      <c r="G1329">
        <v>14505.308204920198</v>
      </c>
      <c r="H1329">
        <v>17928.94031607217</v>
      </c>
      <c r="I1329">
        <v>22326.717735984203</v>
      </c>
      <c r="J1329">
        <v>12935.382403969274</v>
      </c>
      <c r="K1329">
        <v>23906.590622657248</v>
      </c>
      <c r="L1329">
        <v>18787.110044235749</v>
      </c>
      <c r="M1329">
        <v>17817.250101451402</v>
      </c>
      <c r="N1329" s="3">
        <f t="shared" si="40"/>
        <v>1.0544337615098831</v>
      </c>
      <c r="O1329" s="3">
        <f t="shared" si="41"/>
        <v>0.94837631011365053</v>
      </c>
      <c r="P1329" s="3">
        <v>0.71940484396172799</v>
      </c>
      <c r="Q1329">
        <v>2</v>
      </c>
    </row>
    <row r="1330" spans="1:17" x14ac:dyDescent="0.2">
      <c r="A1330" t="s">
        <v>1329</v>
      </c>
      <c r="B1330">
        <v>28443977.723016907</v>
      </c>
      <c r="C1330">
        <v>25160713.09374626</v>
      </c>
      <c r="D1330">
        <v>26059856.728548579</v>
      </c>
      <c r="E1330">
        <v>23046157.0845525</v>
      </c>
      <c r="F1330">
        <v>27411668.031245243</v>
      </c>
      <c r="G1330">
        <v>26979760.979798611</v>
      </c>
      <c r="H1330">
        <v>27861539.286677629</v>
      </c>
      <c r="I1330">
        <v>27541070.551460735</v>
      </c>
      <c r="J1330">
        <v>31447990.692262694</v>
      </c>
      <c r="K1330">
        <v>29223868.4350801</v>
      </c>
      <c r="L1330">
        <v>25956364.013452735</v>
      </c>
      <c r="M1330">
        <v>28567413.805224579</v>
      </c>
      <c r="N1330" s="3">
        <f t="shared" si="40"/>
        <v>0.90860041410908821</v>
      </c>
      <c r="O1330" s="3">
        <f t="shared" si="41"/>
        <v>1.1005938193199396</v>
      </c>
      <c r="P1330" s="3">
        <v>6.8376909372294029E-2</v>
      </c>
      <c r="Q1330">
        <v>8</v>
      </c>
    </row>
    <row r="1331" spans="1:17" x14ac:dyDescent="0.2">
      <c r="A1331" t="s">
        <v>1330</v>
      </c>
      <c r="B1331">
        <v>1283147.447418354</v>
      </c>
      <c r="C1331">
        <v>1553306.197166668</v>
      </c>
      <c r="D1331">
        <v>1358539.8027479441</v>
      </c>
      <c r="E1331">
        <v>1529853.5829901749</v>
      </c>
      <c r="F1331">
        <v>1298509.0328568893</v>
      </c>
      <c r="G1331">
        <v>1489135.9177597284</v>
      </c>
      <c r="H1331">
        <v>1265976.9057987153</v>
      </c>
      <c r="I1331">
        <v>1309427.5294548217</v>
      </c>
      <c r="J1331">
        <v>1140750.6254326457</v>
      </c>
      <c r="K1331">
        <v>1343854.0642664344</v>
      </c>
      <c r="L1331">
        <v>1400039.1165331744</v>
      </c>
      <c r="M1331">
        <v>1304959.0476631979</v>
      </c>
      <c r="N1331" s="3">
        <f t="shared" si="40"/>
        <v>1.0728605767669395</v>
      </c>
      <c r="O1331" s="3">
        <f t="shared" si="41"/>
        <v>0.93208756259223879</v>
      </c>
      <c r="P1331" s="3">
        <v>0.26905890599760979</v>
      </c>
      <c r="Q1331">
        <v>13</v>
      </c>
    </row>
    <row r="1332" spans="1:17" x14ac:dyDescent="0.2">
      <c r="A1332" t="s">
        <v>1331</v>
      </c>
      <c r="B1332">
        <v>360862.65352912643</v>
      </c>
      <c r="C1332">
        <v>338109.38921529666</v>
      </c>
      <c r="D1332">
        <v>357701.26011520281</v>
      </c>
      <c r="E1332">
        <v>344202.75969246664</v>
      </c>
      <c r="F1332">
        <v>343339.49487140961</v>
      </c>
      <c r="G1332">
        <v>341383.89183160837</v>
      </c>
      <c r="H1332">
        <v>262637.57448254601</v>
      </c>
      <c r="I1332">
        <v>291430.85355335474</v>
      </c>
      <c r="J1332">
        <v>328866.64032448403</v>
      </c>
      <c r="K1332">
        <v>310384.37880804739</v>
      </c>
      <c r="L1332">
        <v>348731.79908217327</v>
      </c>
      <c r="M1332">
        <v>305640.5819585342</v>
      </c>
      <c r="N1332" s="3">
        <f t="shared" si="40"/>
        <v>1.1409865694127137</v>
      </c>
      <c r="O1332" s="3">
        <f t="shared" si="41"/>
        <v>0.87643450572316384</v>
      </c>
      <c r="P1332" s="3">
        <v>2.5374725107871681E-2</v>
      </c>
      <c r="Q1332">
        <v>3</v>
      </c>
    </row>
    <row r="1333" spans="1:17" x14ac:dyDescent="0.2">
      <c r="A1333" t="s">
        <v>1332</v>
      </c>
      <c r="B1333">
        <v>159316.90191687673</v>
      </c>
      <c r="C1333">
        <v>166535.90685619719</v>
      </c>
      <c r="D1333">
        <v>163091.7188542395</v>
      </c>
      <c r="E1333">
        <v>258453.77737588165</v>
      </c>
      <c r="F1333">
        <v>158321.83743042339</v>
      </c>
      <c r="G1333">
        <v>213365.4273426967</v>
      </c>
      <c r="H1333">
        <v>186509.21734850187</v>
      </c>
      <c r="I1333">
        <v>191436.79553090886</v>
      </c>
      <c r="J1333">
        <v>179806.61313478736</v>
      </c>
      <c r="K1333">
        <v>185638.64010609683</v>
      </c>
      <c r="L1333">
        <v>177674.48726035678</v>
      </c>
      <c r="M1333">
        <v>191013.80723661161</v>
      </c>
      <c r="N1333" s="3">
        <f t="shared" si="40"/>
        <v>0.93016567666372296</v>
      </c>
      <c r="O1333" s="3">
        <f t="shared" si="41"/>
        <v>1.0750772954628425</v>
      </c>
      <c r="P1333" s="3">
        <v>0.48380494405441993</v>
      </c>
      <c r="Q1333">
        <v>4</v>
      </c>
    </row>
    <row r="1334" spans="1:17" x14ac:dyDescent="0.2">
      <c r="A1334" t="s">
        <v>1333</v>
      </c>
      <c r="B1334">
        <v>17048.437960366093</v>
      </c>
      <c r="C1334">
        <v>15929.735212292522</v>
      </c>
      <c r="D1334">
        <v>34661.300061433241</v>
      </c>
      <c r="E1334">
        <v>34344.367917181451</v>
      </c>
      <c r="F1334">
        <v>19693.699892365818</v>
      </c>
      <c r="G1334">
        <v>24463.630090482406</v>
      </c>
      <c r="H1334">
        <v>24884.445689698427</v>
      </c>
      <c r="I1334">
        <v>31057.981973473914</v>
      </c>
      <c r="J1334">
        <v>14492.745970187485</v>
      </c>
      <c r="K1334">
        <v>20591.840088547826</v>
      </c>
      <c r="L1334">
        <v>22950.078130754093</v>
      </c>
      <c r="M1334">
        <v>22402.350539921583</v>
      </c>
      <c r="N1334" s="3">
        <f t="shared" si="40"/>
        <v>1.024449558980717</v>
      </c>
      <c r="O1334" s="3">
        <f t="shared" si="41"/>
        <v>0.97613395528712688</v>
      </c>
      <c r="P1334" s="3">
        <v>0.91214156910629629</v>
      </c>
      <c r="Q1334">
        <v>1</v>
      </c>
    </row>
    <row r="1335" spans="1:17" x14ac:dyDescent="0.2">
      <c r="A1335" t="s">
        <v>1334</v>
      </c>
      <c r="B1335">
        <v>46350.85232045142</v>
      </c>
      <c r="C1335">
        <v>55026.000294302125</v>
      </c>
      <c r="D1335">
        <v>73044.460800552697</v>
      </c>
      <c r="E1335">
        <v>63614.190347321652</v>
      </c>
      <c r="F1335">
        <v>55899.743254960871</v>
      </c>
      <c r="G1335">
        <v>69630.687232193523</v>
      </c>
      <c r="H1335">
        <v>77029.255687580866</v>
      </c>
      <c r="I1335">
        <v>76912.643705029754</v>
      </c>
      <c r="J1335">
        <v>32833.070006421338</v>
      </c>
      <c r="K1335">
        <v>57438.261180235211</v>
      </c>
      <c r="L1335">
        <v>58107.923365951603</v>
      </c>
      <c r="M1335">
        <v>60005.820683843645</v>
      </c>
      <c r="N1335" s="3">
        <f t="shared" si="40"/>
        <v>0.96837144636531824</v>
      </c>
      <c r="O1335" s="3">
        <f t="shared" si="41"/>
        <v>1.0326615925669806</v>
      </c>
      <c r="P1335" s="3">
        <v>0.86055811611270339</v>
      </c>
      <c r="Q1335">
        <v>2</v>
      </c>
    </row>
    <row r="1336" spans="1:17" x14ac:dyDescent="0.2">
      <c r="A1336" t="s">
        <v>1335</v>
      </c>
      <c r="B1336">
        <v>341868.18933654932</v>
      </c>
      <c r="C1336">
        <v>271960.2766227044</v>
      </c>
      <c r="D1336">
        <v>283836.84119952196</v>
      </c>
      <c r="E1336">
        <v>248039.21713652104</v>
      </c>
      <c r="F1336">
        <v>268953.40283308574</v>
      </c>
      <c r="G1336">
        <v>71995.182180283766</v>
      </c>
      <c r="H1336">
        <v>270256.03060942236</v>
      </c>
      <c r="I1336">
        <v>335617.61833144102</v>
      </c>
      <c r="J1336">
        <v>141115.22560774873</v>
      </c>
      <c r="K1336">
        <v>218825.675376853</v>
      </c>
      <c r="L1336">
        <v>281271.71762156847</v>
      </c>
      <c r="M1336">
        <v>182355.61749851375</v>
      </c>
      <c r="N1336" s="3">
        <f t="shared" si="40"/>
        <v>1.5424351686005007</v>
      </c>
      <c r="O1336" s="3">
        <f t="shared" si="41"/>
        <v>0.64832546635158161</v>
      </c>
      <c r="P1336" s="3">
        <v>0.15776450763984395</v>
      </c>
      <c r="Q1336">
        <v>3</v>
      </c>
    </row>
    <row r="1337" spans="1:17" x14ac:dyDescent="0.2">
      <c r="A1337" t="s">
        <v>1336</v>
      </c>
      <c r="B1337">
        <v>51460.808180705542</v>
      </c>
      <c r="C1337">
        <v>38989.190483089995</v>
      </c>
      <c r="D1337">
        <v>53485.388172856277</v>
      </c>
      <c r="E1337">
        <v>35910.314442023606</v>
      </c>
      <c r="F1337">
        <v>49800.216054616125</v>
      </c>
      <c r="G1337">
        <v>74503.657509421406</v>
      </c>
      <c r="H1337">
        <v>66962.141858338087</v>
      </c>
      <c r="I1337">
        <v>70891.445494754487</v>
      </c>
      <c r="J1337">
        <v>67832.305706576168</v>
      </c>
      <c r="K1337">
        <v>69589.334362567577</v>
      </c>
      <c r="L1337">
        <v>45354.59377910076</v>
      </c>
      <c r="M1337">
        <v>69906.249838358635</v>
      </c>
      <c r="N1337" s="3">
        <f t="shared" si="40"/>
        <v>0.64879168720926006</v>
      </c>
      <c r="O1337" s="3">
        <f t="shared" si="41"/>
        <v>1.54132677670616</v>
      </c>
      <c r="P1337" s="3">
        <v>7.8264562307102392E-4</v>
      </c>
      <c r="Q1337">
        <v>1</v>
      </c>
    </row>
    <row r="1338" spans="1:17" x14ac:dyDescent="0.2">
      <c r="A1338" t="s">
        <v>1337</v>
      </c>
      <c r="B1338">
        <v>6942.428932859666</v>
      </c>
      <c r="C1338">
        <v>13977.237872309408</v>
      </c>
      <c r="D1338">
        <v>10664.53401374233</v>
      </c>
      <c r="E1338">
        <v>25158.445923097508</v>
      </c>
      <c r="F1338">
        <v>15549.26376485648</v>
      </c>
      <c r="G1338">
        <v>4047.7692947907708</v>
      </c>
      <c r="H1338">
        <v>18401.958340892499</v>
      </c>
      <c r="I1338">
        <v>20844.189925488557</v>
      </c>
      <c r="J1338">
        <v>15268.821350880144</v>
      </c>
      <c r="K1338">
        <v>17308.787140055414</v>
      </c>
      <c r="L1338">
        <v>13226.7658309321</v>
      </c>
      <c r="M1338">
        <v>13262.560971272631</v>
      </c>
      <c r="N1338" s="3">
        <f t="shared" si="40"/>
        <v>0.99730103858387043</v>
      </c>
      <c r="O1338" s="3">
        <f t="shared" si="41"/>
        <v>1.0027062655223562</v>
      </c>
      <c r="P1338" s="3">
        <v>0.99432735762523039</v>
      </c>
      <c r="Q1338">
        <v>1</v>
      </c>
    </row>
    <row r="1339" spans="1:17" x14ac:dyDescent="0.2">
      <c r="A1339" t="s">
        <v>1338</v>
      </c>
      <c r="B1339">
        <v>79876.922625450577</v>
      </c>
      <c r="C1339">
        <v>23028.114342475361</v>
      </c>
      <c r="D1339">
        <v>7410.3779949325799</v>
      </c>
      <c r="E1339">
        <v>44711.115899335986</v>
      </c>
      <c r="F1339">
        <v>32561.82665076917</v>
      </c>
      <c r="G1339">
        <v>72939.004579027824</v>
      </c>
      <c r="H1339">
        <v>74999.035854650021</v>
      </c>
      <c r="I1339">
        <v>58257.587483249234</v>
      </c>
      <c r="J1339">
        <v>85096.616110945572</v>
      </c>
      <c r="K1339">
        <v>80295.352776648448</v>
      </c>
      <c r="L1339">
        <v>28809.045299446119</v>
      </c>
      <c r="M1339">
        <v>73721.496393304944</v>
      </c>
      <c r="N1339" s="3">
        <f t="shared" si="40"/>
        <v>0.39078215593657467</v>
      </c>
      <c r="O1339" s="3">
        <f t="shared" si="41"/>
        <v>2.5589704770509112</v>
      </c>
      <c r="P1339" s="3">
        <v>4.7442488207203301E-2</v>
      </c>
      <c r="Q1339">
        <v>1</v>
      </c>
    </row>
    <row r="1340" spans="1:17" x14ac:dyDescent="0.2">
      <c r="A1340" t="s">
        <v>1339</v>
      </c>
      <c r="B1340">
        <v>304078.49501465051</v>
      </c>
      <c r="C1340">
        <v>262599.1526374651</v>
      </c>
      <c r="D1340">
        <v>242093.5455566803</v>
      </c>
      <c r="E1340">
        <v>223815.1474242025</v>
      </c>
      <c r="F1340">
        <v>250370.57107351537</v>
      </c>
      <c r="G1340">
        <v>245811.27269166347</v>
      </c>
      <c r="H1340">
        <v>280862.51254198246</v>
      </c>
      <c r="I1340">
        <v>297810.38693274441</v>
      </c>
      <c r="J1340">
        <v>307738.32906783448</v>
      </c>
      <c r="K1340">
        <v>287159.76036764553</v>
      </c>
      <c r="L1340">
        <v>255238.9790350493</v>
      </c>
      <c r="M1340">
        <v>283053.23142837523</v>
      </c>
      <c r="N1340" s="3">
        <f t="shared" si="40"/>
        <v>0.90173490599995443</v>
      </c>
      <c r="O1340" s="3">
        <f t="shared" si="41"/>
        <v>1.1089733727132112</v>
      </c>
      <c r="P1340" s="3">
        <v>0.14410779855766367</v>
      </c>
      <c r="Q1340">
        <v>4</v>
      </c>
    </row>
    <row r="1341" spans="1:17" x14ac:dyDescent="0.2">
      <c r="A1341" t="s">
        <v>1340</v>
      </c>
      <c r="B1341">
        <v>726734.49034316547</v>
      </c>
      <c r="C1341">
        <v>961318.34464679495</v>
      </c>
      <c r="D1341">
        <v>816841.20764295419</v>
      </c>
      <c r="E1341">
        <v>982358.26547853905</v>
      </c>
      <c r="F1341">
        <v>779818.20529691281</v>
      </c>
      <c r="G1341">
        <v>788432.46824076329</v>
      </c>
      <c r="H1341">
        <v>823020.14981772099</v>
      </c>
      <c r="I1341">
        <v>751678.4081585824</v>
      </c>
      <c r="J1341">
        <v>581464.23330237984</v>
      </c>
      <c r="K1341">
        <v>734546.81947493309</v>
      </c>
      <c r="L1341">
        <v>847478.68263009912</v>
      </c>
      <c r="M1341">
        <v>730718.16977264779</v>
      </c>
      <c r="N1341" s="3">
        <f t="shared" si="40"/>
        <v>1.1597887088174907</v>
      </c>
      <c r="O1341" s="3">
        <f t="shared" si="41"/>
        <v>0.86222601789216446</v>
      </c>
      <c r="P1341" s="3">
        <v>0.11719428294420005</v>
      </c>
      <c r="Q1341">
        <v>8</v>
      </c>
    </row>
    <row r="1342" spans="1:17" x14ac:dyDescent="0.2">
      <c r="A1342" t="s">
        <v>1341</v>
      </c>
      <c r="B1342">
        <v>3665.8792288931145</v>
      </c>
      <c r="C1342">
        <v>5880.9162698127893</v>
      </c>
      <c r="D1342">
        <v>10622.786397890281</v>
      </c>
      <c r="E1342">
        <v>24779.07803175693</v>
      </c>
      <c r="F1342">
        <v>7056.7338511237958</v>
      </c>
      <c r="G1342">
        <v>4058.9140979459603</v>
      </c>
      <c r="H1342">
        <v>7801.6532059838373</v>
      </c>
      <c r="I1342">
        <v>8870.7478127058839</v>
      </c>
      <c r="J1342">
        <v>3657.1775675239569</v>
      </c>
      <c r="K1342">
        <v>2817.4285471551352</v>
      </c>
      <c r="L1342">
        <v>8327.412842243677</v>
      </c>
      <c r="M1342">
        <v>4923.9217031004064</v>
      </c>
      <c r="N1342" s="3">
        <f t="shared" si="40"/>
        <v>1.6912155278586622</v>
      </c>
      <c r="O1342" s="3">
        <f t="shared" si="41"/>
        <v>0.59129069212494345</v>
      </c>
      <c r="P1342" s="3">
        <v>0.2164115080810349</v>
      </c>
      <c r="Q1342">
        <v>1</v>
      </c>
    </row>
    <row r="1343" spans="1:17" x14ac:dyDescent="0.2">
      <c r="A1343" t="s">
        <v>1342</v>
      </c>
      <c r="B1343">
        <v>54105.946129673801</v>
      </c>
      <c r="C1343">
        <v>48613.158172072712</v>
      </c>
      <c r="D1343">
        <v>36516.131653958</v>
      </c>
      <c r="E1343">
        <v>45858.489561050519</v>
      </c>
      <c r="F1343">
        <v>31558.442661748562</v>
      </c>
      <c r="G1343">
        <v>42248.497150701718</v>
      </c>
      <c r="H1343">
        <v>56933.257553254247</v>
      </c>
      <c r="I1343">
        <v>42695.541546011162</v>
      </c>
      <c r="J1343">
        <v>58308.920061638295</v>
      </c>
      <c r="K1343">
        <v>38530.378149518103</v>
      </c>
      <c r="L1343">
        <v>42521.030505916962</v>
      </c>
      <c r="M1343">
        <v>47056.499682243149</v>
      </c>
      <c r="N1343" s="3">
        <f t="shared" si="40"/>
        <v>0.90361652041795082</v>
      </c>
      <c r="O1343" s="3">
        <f t="shared" si="41"/>
        <v>1.1066641405996749</v>
      </c>
      <c r="P1343" s="3">
        <v>0.45746405504417448</v>
      </c>
      <c r="Q1343">
        <v>1</v>
      </c>
    </row>
    <row r="1344" spans="1:17" x14ac:dyDescent="0.2">
      <c r="A1344" t="s">
        <v>1343</v>
      </c>
      <c r="B1344">
        <v>49794.700292026333</v>
      </c>
      <c r="C1344">
        <v>66663.775268280966</v>
      </c>
      <c r="D1344">
        <v>61877.872185294807</v>
      </c>
      <c r="E1344">
        <v>81059.766680982604</v>
      </c>
      <c r="F1344">
        <v>50860.697566033181</v>
      </c>
      <c r="G1344">
        <v>77476.301783506628</v>
      </c>
      <c r="H1344">
        <v>58549.584991969736</v>
      </c>
      <c r="I1344">
        <v>75321.135580138623</v>
      </c>
      <c r="J1344">
        <v>76516.181440676242</v>
      </c>
      <c r="K1344">
        <v>59874.621538350606</v>
      </c>
      <c r="L1344">
        <v>61032.226278785958</v>
      </c>
      <c r="M1344">
        <v>69011.445853998448</v>
      </c>
      <c r="N1344" s="3">
        <f t="shared" si="40"/>
        <v>0.88437831614058005</v>
      </c>
      <c r="O1344" s="3">
        <f t="shared" si="41"/>
        <v>1.1307378095428573</v>
      </c>
      <c r="P1344" s="3">
        <v>0.29646403359890411</v>
      </c>
      <c r="Q1344">
        <v>1</v>
      </c>
    </row>
    <row r="1345" spans="1:17" x14ac:dyDescent="0.2">
      <c r="A1345" t="s">
        <v>1344</v>
      </c>
      <c r="B1345">
        <v>578931.53393771476</v>
      </c>
      <c r="C1345">
        <v>568537.0445898613</v>
      </c>
      <c r="D1345">
        <v>632362.05381724506</v>
      </c>
      <c r="E1345">
        <v>655961.91647248203</v>
      </c>
      <c r="F1345">
        <v>516697.00134344626</v>
      </c>
      <c r="G1345">
        <v>596273.26825847023</v>
      </c>
      <c r="H1345">
        <v>545633.48625853343</v>
      </c>
      <c r="I1345">
        <v>725948.04462282383</v>
      </c>
      <c r="J1345">
        <v>688984.18266864854</v>
      </c>
      <c r="K1345">
        <v>587171.12256126711</v>
      </c>
      <c r="L1345">
        <v>588427.91626126238</v>
      </c>
      <c r="M1345">
        <v>625237.71481156128</v>
      </c>
      <c r="N1345" s="3">
        <f t="shared" si="40"/>
        <v>0.94112671440270856</v>
      </c>
      <c r="O1345" s="3">
        <f t="shared" si="41"/>
        <v>1.0625561730384581</v>
      </c>
      <c r="P1345" s="3">
        <v>0.39662631592155589</v>
      </c>
      <c r="Q1345">
        <v>6</v>
      </c>
    </row>
    <row r="1346" spans="1:17" x14ac:dyDescent="0.2">
      <c r="A1346" t="s">
        <v>1345</v>
      </c>
      <c r="B1346">
        <v>30245.995985016521</v>
      </c>
      <c r="C1346">
        <v>31707.734183728164</v>
      </c>
      <c r="D1346">
        <v>28456.117451206268</v>
      </c>
      <c r="E1346">
        <v>42996.450749385876</v>
      </c>
      <c r="F1346">
        <v>27036.307531346731</v>
      </c>
      <c r="G1346">
        <v>34088.935853314746</v>
      </c>
      <c r="H1346">
        <v>39211.239508147919</v>
      </c>
      <c r="I1346">
        <v>16102.010790454222</v>
      </c>
      <c r="J1346">
        <v>18177.798852432352</v>
      </c>
      <c r="K1346">
        <v>40772.073390337777</v>
      </c>
      <c r="L1346">
        <v>31643.006882625388</v>
      </c>
      <c r="M1346">
        <v>27577.928662071976</v>
      </c>
      <c r="N1346" s="3">
        <f t="shared" si="40"/>
        <v>1.1474033191674808</v>
      </c>
      <c r="O1346" s="3">
        <f t="shared" si="41"/>
        <v>0.87153312466061894</v>
      </c>
      <c r="P1346" s="3">
        <v>0.53873337482720396</v>
      </c>
      <c r="Q1346">
        <v>1</v>
      </c>
    </row>
    <row r="1347" spans="1:17" x14ac:dyDescent="0.2">
      <c r="A1347" t="s">
        <v>1346</v>
      </c>
      <c r="B1347">
        <v>49987.751979305009</v>
      </c>
      <c r="C1347">
        <v>37070.313088947456</v>
      </c>
      <c r="D1347">
        <v>24060.051719651918</v>
      </c>
      <c r="E1347">
        <v>50041.563441383172</v>
      </c>
      <c r="F1347">
        <v>47362.640204375304</v>
      </c>
      <c r="G1347">
        <v>47346.368357183848</v>
      </c>
      <c r="H1347">
        <v>43488.199978577715</v>
      </c>
      <c r="I1347">
        <v>41251.738443549781</v>
      </c>
      <c r="J1347">
        <v>35687.758993149451</v>
      </c>
      <c r="K1347">
        <v>37795.054855483781</v>
      </c>
      <c r="L1347">
        <v>40252.294189597618</v>
      </c>
      <c r="M1347">
        <v>40908.252086699751</v>
      </c>
      <c r="N1347" s="3">
        <f t="shared" ref="N1347:N1410" si="42">L1347/M1347</f>
        <v>0.98396514483894559</v>
      </c>
      <c r="O1347" s="3">
        <f t="shared" ref="O1347:O1410" si="43">M1347/L1347</f>
        <v>1.0162961617544684</v>
      </c>
      <c r="P1347" s="3">
        <v>0.91613248107996881</v>
      </c>
      <c r="Q1347">
        <v>1</v>
      </c>
    </row>
    <row r="1348" spans="1:17" x14ac:dyDescent="0.2">
      <c r="A1348" t="s">
        <v>1347</v>
      </c>
      <c r="B1348">
        <v>847311.0388420464</v>
      </c>
      <c r="C1348">
        <v>871822.17216500442</v>
      </c>
      <c r="D1348">
        <v>957542.61405633483</v>
      </c>
      <c r="E1348">
        <v>957756.31579307187</v>
      </c>
      <c r="F1348">
        <v>882291.80026944785</v>
      </c>
      <c r="G1348">
        <v>1089270.4193947976</v>
      </c>
      <c r="H1348">
        <v>956559.88274352893</v>
      </c>
      <c r="I1348">
        <v>985357.54850930546</v>
      </c>
      <c r="J1348">
        <v>1003092.4453677026</v>
      </c>
      <c r="K1348">
        <v>879537.66854100488</v>
      </c>
      <c r="L1348">
        <v>902192.53753501084</v>
      </c>
      <c r="M1348">
        <v>980409.30598494352</v>
      </c>
      <c r="N1348" s="3">
        <f t="shared" si="42"/>
        <v>0.92022029169607467</v>
      </c>
      <c r="O1348" s="3">
        <f t="shared" si="43"/>
        <v>1.0866963150278743</v>
      </c>
      <c r="P1348" s="3">
        <v>8.8425184352508193E-2</v>
      </c>
      <c r="Q1348">
        <v>6</v>
      </c>
    </row>
    <row r="1349" spans="1:17" x14ac:dyDescent="0.2">
      <c r="A1349" t="s">
        <v>1348</v>
      </c>
      <c r="B1349">
        <v>109395.55244861534</v>
      </c>
      <c r="C1349">
        <v>126137.70410613288</v>
      </c>
      <c r="D1349">
        <v>109022.18368393926</v>
      </c>
      <c r="E1349">
        <v>132696.02360894642</v>
      </c>
      <c r="F1349">
        <v>102593.11888513457</v>
      </c>
      <c r="G1349">
        <v>83002.811663285436</v>
      </c>
      <c r="H1349">
        <v>167319.99067542303</v>
      </c>
      <c r="I1349">
        <v>172065.23445913597</v>
      </c>
      <c r="J1349">
        <v>128993.96891696611</v>
      </c>
      <c r="K1349">
        <v>134314.44871979699</v>
      </c>
      <c r="L1349">
        <v>115416.29297450151</v>
      </c>
      <c r="M1349">
        <v>132863.34469155379</v>
      </c>
      <c r="N1349" s="3">
        <f t="shared" si="42"/>
        <v>0.86868423523767124</v>
      </c>
      <c r="O1349" s="3">
        <f t="shared" si="43"/>
        <v>1.1511662804913236</v>
      </c>
      <c r="P1349" s="3">
        <v>0.34272526886213245</v>
      </c>
      <c r="Q1349">
        <v>3</v>
      </c>
    </row>
    <row r="1350" spans="1:17" x14ac:dyDescent="0.2">
      <c r="A1350" t="s">
        <v>1349</v>
      </c>
      <c r="B1350">
        <v>63308.105205861903</v>
      </c>
      <c r="C1350">
        <v>109823.82634603445</v>
      </c>
      <c r="D1350">
        <v>83131.32511699741</v>
      </c>
      <c r="E1350">
        <v>114130.5617848382</v>
      </c>
      <c r="F1350">
        <v>103579.53624184123</v>
      </c>
      <c r="G1350">
        <v>88547.37440729572</v>
      </c>
      <c r="H1350">
        <v>85321.732574036825</v>
      </c>
      <c r="I1350">
        <v>70145.542553357634</v>
      </c>
      <c r="J1350">
        <v>108434.89599535501</v>
      </c>
      <c r="K1350">
        <v>110368.34117171211</v>
      </c>
      <c r="L1350">
        <v>92665.76199739828</v>
      </c>
      <c r="M1350">
        <v>91295.590714940001</v>
      </c>
      <c r="N1350" s="3">
        <f t="shared" si="42"/>
        <v>1.0150080772984589</v>
      </c>
      <c r="O1350" s="3">
        <f t="shared" si="43"/>
        <v>0.98521383461459311</v>
      </c>
      <c r="P1350" s="3">
        <v>0.91683543762756969</v>
      </c>
      <c r="Q1350">
        <v>2</v>
      </c>
    </row>
    <row r="1351" spans="1:17" x14ac:dyDescent="0.2">
      <c r="A1351" t="s">
        <v>1350</v>
      </c>
      <c r="B1351">
        <v>119475.92741868453</v>
      </c>
      <c r="C1351">
        <v>234080.62473331855</v>
      </c>
      <c r="D1351">
        <v>208725.96249616789</v>
      </c>
      <c r="E1351">
        <v>207663.88421095349</v>
      </c>
      <c r="F1351">
        <v>168509.27980480279</v>
      </c>
      <c r="G1351">
        <v>188132.63433595895</v>
      </c>
      <c r="H1351">
        <v>211697.56760466669</v>
      </c>
      <c r="I1351">
        <v>149933.22245398647</v>
      </c>
      <c r="J1351">
        <v>205643.34086905222</v>
      </c>
      <c r="K1351">
        <v>199585.49218666938</v>
      </c>
      <c r="L1351">
        <v>182827.46147381942</v>
      </c>
      <c r="M1351">
        <v>189611.33676583541</v>
      </c>
      <c r="N1351" s="3">
        <f t="shared" si="42"/>
        <v>0.96422220628931121</v>
      </c>
      <c r="O1351" s="3">
        <f t="shared" si="43"/>
        <v>1.0371053409445683</v>
      </c>
      <c r="P1351" s="3">
        <v>0.79256431333148669</v>
      </c>
      <c r="Q1351">
        <v>4</v>
      </c>
    </row>
    <row r="1352" spans="1:17" x14ac:dyDescent="0.2">
      <c r="A1352" t="s">
        <v>1351</v>
      </c>
      <c r="B1352">
        <v>27718.782703261571</v>
      </c>
      <c r="C1352">
        <v>26243.536953569695</v>
      </c>
      <c r="D1352">
        <v>21675.593449034746</v>
      </c>
      <c r="E1352">
        <v>28843.510692112701</v>
      </c>
      <c r="F1352">
        <v>19277.612572872982</v>
      </c>
      <c r="G1352">
        <v>33370.635478252669</v>
      </c>
      <c r="H1352">
        <v>27275.553511950136</v>
      </c>
      <c r="I1352">
        <v>32564.75287102105</v>
      </c>
      <c r="J1352">
        <v>25897.755081373551</v>
      </c>
      <c r="K1352">
        <v>24987.702868590128</v>
      </c>
      <c r="L1352">
        <v>24466.608734543926</v>
      </c>
      <c r="M1352">
        <v>28613.755230312559</v>
      </c>
      <c r="N1352" s="3">
        <f t="shared" si="42"/>
        <v>0.85506458476392955</v>
      </c>
      <c r="O1352" s="3">
        <f t="shared" si="43"/>
        <v>1.1695023017192145</v>
      </c>
      <c r="P1352" s="3">
        <v>0.14688353874457044</v>
      </c>
      <c r="Q1352">
        <v>1</v>
      </c>
    </row>
    <row r="1353" spans="1:17" x14ac:dyDescent="0.2">
      <c r="A1353" t="s">
        <v>1352</v>
      </c>
      <c r="B1353">
        <v>87871.521107061271</v>
      </c>
      <c r="C1353">
        <v>107076.84651970319</v>
      </c>
      <c r="D1353">
        <v>121439.00896230264</v>
      </c>
      <c r="E1353">
        <v>161257.11380177486</v>
      </c>
      <c r="F1353">
        <v>111229.19611196514</v>
      </c>
      <c r="G1353">
        <v>141803.11241426109</v>
      </c>
      <c r="H1353">
        <v>174998.24099381815</v>
      </c>
      <c r="I1353">
        <v>145431.10554121574</v>
      </c>
      <c r="J1353">
        <v>107298.62759850398</v>
      </c>
      <c r="K1353">
        <v>128429.16267179679</v>
      </c>
      <c r="L1353">
        <v>115432.45238440881</v>
      </c>
      <c r="M1353">
        <v>137824.65501245018</v>
      </c>
      <c r="N1353" s="3">
        <f t="shared" si="42"/>
        <v>0.83753122671688451</v>
      </c>
      <c r="O1353" s="3">
        <f t="shared" si="43"/>
        <v>1.1939853322484366</v>
      </c>
      <c r="P1353" s="3">
        <v>0.20122324273709635</v>
      </c>
      <c r="Q1353">
        <v>3</v>
      </c>
    </row>
    <row r="1354" spans="1:17" x14ac:dyDescent="0.2">
      <c r="A1354" t="s">
        <v>1353</v>
      </c>
      <c r="B1354">
        <v>1572297.6501930438</v>
      </c>
      <c r="C1354">
        <v>1546967.0309145197</v>
      </c>
      <c r="D1354">
        <v>1572888.0424137204</v>
      </c>
      <c r="E1354">
        <v>1453275.2931172561</v>
      </c>
      <c r="F1354">
        <v>1614501.7477934391</v>
      </c>
      <c r="G1354">
        <v>1305972.2003764811</v>
      </c>
      <c r="H1354">
        <v>1574132.3275952516</v>
      </c>
      <c r="I1354">
        <v>1395931.6079762473</v>
      </c>
      <c r="J1354">
        <v>1394432.772330733</v>
      </c>
      <c r="K1354">
        <v>1398341.3872042866</v>
      </c>
      <c r="L1354">
        <v>1551029.3242523405</v>
      </c>
      <c r="M1354">
        <v>1411139.7348324207</v>
      </c>
      <c r="N1354" s="3">
        <f t="shared" si="42"/>
        <v>1.099132343854333</v>
      </c>
      <c r="O1354" s="3">
        <f t="shared" si="43"/>
        <v>0.90980854634237673</v>
      </c>
      <c r="P1354" s="3">
        <v>2.7102782211173859E-2</v>
      </c>
      <c r="Q1354">
        <v>4</v>
      </c>
    </row>
    <row r="1355" spans="1:17" x14ac:dyDescent="0.2">
      <c r="A1355" t="s">
        <v>1354</v>
      </c>
      <c r="B1355">
        <v>18166080.844994903</v>
      </c>
      <c r="C1355">
        <v>19540896.591046505</v>
      </c>
      <c r="D1355">
        <v>17644591.656795956</v>
      </c>
      <c r="E1355">
        <v>16244329.445267338</v>
      </c>
      <c r="F1355">
        <v>19550286.715461861</v>
      </c>
      <c r="G1355">
        <v>19062120.680596944</v>
      </c>
      <c r="H1355">
        <v>20559061.694826003</v>
      </c>
      <c r="I1355">
        <v>14961762.507964818</v>
      </c>
      <c r="J1355">
        <v>15024151.750835549</v>
      </c>
      <c r="K1355">
        <v>19835149.489884607</v>
      </c>
      <c r="L1355">
        <v>18185885.489718143</v>
      </c>
      <c r="M1355">
        <v>17720523.192824651</v>
      </c>
      <c r="N1355" s="3">
        <f t="shared" si="42"/>
        <v>1.0262612052606848</v>
      </c>
      <c r="O1355" s="3">
        <f t="shared" si="43"/>
        <v>0.97441079802484198</v>
      </c>
      <c r="P1355" s="3">
        <v>0.74654372859933349</v>
      </c>
      <c r="Q1355">
        <v>9</v>
      </c>
    </row>
    <row r="1356" spans="1:17" x14ac:dyDescent="0.2">
      <c r="A1356" t="s">
        <v>1355</v>
      </c>
      <c r="B1356">
        <v>127079.12941609917</v>
      </c>
      <c r="C1356">
        <v>106358.22706238077</v>
      </c>
      <c r="D1356">
        <v>93663.561083668421</v>
      </c>
      <c r="E1356">
        <v>98694.783896710156</v>
      </c>
      <c r="F1356">
        <v>103291.72057338007</v>
      </c>
      <c r="G1356">
        <v>99302.885851714222</v>
      </c>
      <c r="H1356">
        <v>132872.71643994784</v>
      </c>
      <c r="I1356">
        <v>91169.707243816665</v>
      </c>
      <c r="J1356">
        <v>117805.55284438147</v>
      </c>
      <c r="K1356">
        <v>113464.61199861542</v>
      </c>
      <c r="L1356">
        <v>105233.77249885243</v>
      </c>
      <c r="M1356">
        <v>109965.10356156972</v>
      </c>
      <c r="N1356" s="3">
        <f t="shared" si="42"/>
        <v>0.95697424992585756</v>
      </c>
      <c r="O1356" s="3">
        <f t="shared" si="43"/>
        <v>1.0449601962408872</v>
      </c>
      <c r="P1356" s="3">
        <v>0.61436771074496754</v>
      </c>
      <c r="Q1356">
        <v>2</v>
      </c>
    </row>
    <row r="1357" spans="1:17" x14ac:dyDescent="0.2">
      <c r="A1357" t="s">
        <v>1356</v>
      </c>
      <c r="B1357">
        <v>1062883.1236987195</v>
      </c>
      <c r="C1357">
        <v>1150320.106237045</v>
      </c>
      <c r="D1357">
        <v>1112800.3294251563</v>
      </c>
      <c r="E1357">
        <v>1198290.755888979</v>
      </c>
      <c r="F1357">
        <v>1074321.8023001309</v>
      </c>
      <c r="G1357">
        <v>1294587.6280932396</v>
      </c>
      <c r="H1357">
        <v>1138902.9720436814</v>
      </c>
      <c r="I1357">
        <v>1177309.3247894824</v>
      </c>
      <c r="J1357">
        <v>1138229.273734424</v>
      </c>
      <c r="K1357">
        <v>1151141.9362361145</v>
      </c>
      <c r="L1357">
        <v>1118622.6616307565</v>
      </c>
      <c r="M1357">
        <v>1178619.1082672533</v>
      </c>
      <c r="N1357" s="3">
        <f t="shared" si="42"/>
        <v>0.94909598341341961</v>
      </c>
      <c r="O1357" s="3">
        <f t="shared" si="43"/>
        <v>1.0536342134791301</v>
      </c>
      <c r="P1357" s="3">
        <v>0.15007466691879337</v>
      </c>
      <c r="Q1357">
        <v>8</v>
      </c>
    </row>
    <row r="1358" spans="1:17" x14ac:dyDescent="0.2">
      <c r="A1358" t="s">
        <v>1357</v>
      </c>
      <c r="B1358">
        <v>601452.5656392175</v>
      </c>
      <c r="C1358">
        <v>567974.01458196971</v>
      </c>
      <c r="D1358">
        <v>596280.29621866497</v>
      </c>
      <c r="E1358">
        <v>569098.04542452982</v>
      </c>
      <c r="F1358">
        <v>587344.90309982863</v>
      </c>
      <c r="G1358">
        <v>500898.14349516318</v>
      </c>
      <c r="H1358">
        <v>590200.41699242347</v>
      </c>
      <c r="I1358">
        <v>495520.95314158197</v>
      </c>
      <c r="J1358">
        <v>612856.96296684991</v>
      </c>
      <c r="K1358">
        <v>670867.48189081426</v>
      </c>
      <c r="L1358">
        <v>584268.02713823481</v>
      </c>
      <c r="M1358">
        <v>570113.5521174036</v>
      </c>
      <c r="N1358" s="3">
        <f t="shared" si="42"/>
        <v>1.0248274663323849</v>
      </c>
      <c r="O1358" s="3">
        <f t="shared" si="43"/>
        <v>0.97577400377330192</v>
      </c>
      <c r="P1358" s="3">
        <v>0.69365261787123023</v>
      </c>
      <c r="Q1358">
        <v>8</v>
      </c>
    </row>
    <row r="1359" spans="1:17" x14ac:dyDescent="0.2">
      <c r="A1359" t="s">
        <v>1358</v>
      </c>
      <c r="B1359">
        <v>12766.870489889137</v>
      </c>
      <c r="C1359">
        <v>6295.3528018621719</v>
      </c>
      <c r="D1359">
        <v>6275.0111232393192</v>
      </c>
      <c r="E1359">
        <v>13400.278273516222</v>
      </c>
      <c r="F1359">
        <v>10698.991012151109</v>
      </c>
      <c r="G1359">
        <v>15253.547038535959</v>
      </c>
      <c r="H1359">
        <v>8991.1805323314875</v>
      </c>
      <c r="I1359">
        <v>26830.304203103911</v>
      </c>
      <c r="J1359">
        <v>7372.98400567932</v>
      </c>
      <c r="K1359">
        <v>15491.70888801185</v>
      </c>
      <c r="L1359">
        <v>9372.061574781228</v>
      </c>
      <c r="M1359">
        <v>13326.348177275588</v>
      </c>
      <c r="N1359" s="3">
        <f t="shared" si="42"/>
        <v>0.70327305351084068</v>
      </c>
      <c r="O1359" s="3">
        <f t="shared" si="43"/>
        <v>1.4219228150543457</v>
      </c>
      <c r="P1359" s="3">
        <v>0.2479829116774887</v>
      </c>
      <c r="Q1359">
        <v>1</v>
      </c>
    </row>
    <row r="1360" spans="1:17" x14ac:dyDescent="0.2">
      <c r="A1360" t="s">
        <v>1359</v>
      </c>
      <c r="B1360">
        <v>172833.43093692118</v>
      </c>
      <c r="C1360">
        <v>212092.44266191582</v>
      </c>
      <c r="D1360">
        <v>193728.6773330516</v>
      </c>
      <c r="E1360">
        <v>207610.82679292775</v>
      </c>
      <c r="F1360">
        <v>139502.71361108424</v>
      </c>
      <c r="G1360">
        <v>179577.46750989885</v>
      </c>
      <c r="H1360">
        <v>220832.86566070569</v>
      </c>
      <c r="I1360">
        <v>228906.66557302786</v>
      </c>
      <c r="J1360">
        <v>201612.99829924517</v>
      </c>
      <c r="K1360">
        <v>164921.12949609727</v>
      </c>
      <c r="L1360">
        <v>183077.89166359944</v>
      </c>
      <c r="M1360">
        <v>197675.91773889228</v>
      </c>
      <c r="N1360" s="3">
        <f t="shared" si="42"/>
        <v>0.9261517222620147</v>
      </c>
      <c r="O1360" s="3">
        <f t="shared" si="43"/>
        <v>1.079736695363066</v>
      </c>
      <c r="P1360" s="3">
        <v>0.45851634360125243</v>
      </c>
      <c r="Q1360">
        <v>1</v>
      </c>
    </row>
    <row r="1361" spans="1:17" x14ac:dyDescent="0.2">
      <c r="A1361" t="s">
        <v>1360</v>
      </c>
      <c r="B1361">
        <v>122927.9678148667</v>
      </c>
      <c r="C1361">
        <v>140281.04915449492</v>
      </c>
      <c r="D1361">
        <v>207329.04087637312</v>
      </c>
      <c r="E1361">
        <v>144203.60812712813</v>
      </c>
      <c r="F1361">
        <v>86841.845530631326</v>
      </c>
      <c r="G1361">
        <v>107702.78135634061</v>
      </c>
      <c r="H1361">
        <v>99690.380892778936</v>
      </c>
      <c r="I1361">
        <v>129810.56596213898</v>
      </c>
      <c r="J1361">
        <v>168997.44113639154</v>
      </c>
      <c r="K1361">
        <v>136139.69558071365</v>
      </c>
      <c r="L1361">
        <v>134959.35794656604</v>
      </c>
      <c r="M1361">
        <v>126244.08073720381</v>
      </c>
      <c r="N1361" s="3">
        <f t="shared" si="42"/>
        <v>1.0690351354175915</v>
      </c>
      <c r="O1361" s="3">
        <f t="shared" si="43"/>
        <v>0.93542294997570419</v>
      </c>
      <c r="P1361" s="3">
        <v>0.70183358696643483</v>
      </c>
      <c r="Q1361">
        <v>2</v>
      </c>
    </row>
    <row r="1362" spans="1:17" x14ac:dyDescent="0.2">
      <c r="A1362" t="s">
        <v>1361</v>
      </c>
      <c r="B1362">
        <v>1694229.8271555197</v>
      </c>
      <c r="C1362">
        <v>2077206.7204476055</v>
      </c>
      <c r="D1362">
        <v>2079362.5041324375</v>
      </c>
      <c r="E1362">
        <v>2298048.6225469681</v>
      </c>
      <c r="F1362">
        <v>2015609.1236839755</v>
      </c>
      <c r="G1362">
        <v>1668686.6690982138</v>
      </c>
      <c r="H1362">
        <v>1830469.308502808</v>
      </c>
      <c r="I1362">
        <v>1572985.4833675264</v>
      </c>
      <c r="J1362">
        <v>1548772.101802951</v>
      </c>
      <c r="K1362">
        <v>1733741.5572229673</v>
      </c>
      <c r="L1362">
        <v>2023156.8598847382</v>
      </c>
      <c r="M1362">
        <v>1667733.9423095365</v>
      </c>
      <c r="N1362" s="3">
        <f t="shared" si="42"/>
        <v>1.2131172776174355</v>
      </c>
      <c r="O1362" s="3">
        <f t="shared" si="43"/>
        <v>0.82432260956995174</v>
      </c>
      <c r="P1362" s="3">
        <v>1.0742043071189073E-2</v>
      </c>
      <c r="Q1362">
        <v>9</v>
      </c>
    </row>
    <row r="1363" spans="1:17" x14ac:dyDescent="0.2">
      <c r="A1363" t="s">
        <v>1362</v>
      </c>
      <c r="B1363">
        <v>37004.528776588326</v>
      </c>
      <c r="C1363">
        <v>36797.875061347353</v>
      </c>
      <c r="D1363">
        <v>30233.068912619568</v>
      </c>
      <c r="E1363">
        <v>63963.084413895464</v>
      </c>
      <c r="F1363">
        <v>14446.830496234214</v>
      </c>
      <c r="G1363">
        <v>46210.735983601837</v>
      </c>
      <c r="H1363">
        <v>19343.918027036034</v>
      </c>
      <c r="I1363">
        <v>41963.563258452785</v>
      </c>
      <c r="J1363">
        <v>25184.92730540039</v>
      </c>
      <c r="K1363">
        <v>24303.937667940696</v>
      </c>
      <c r="L1363">
        <v>32813.485599765037</v>
      </c>
      <c r="M1363">
        <v>29661.6568454673</v>
      </c>
      <c r="N1363" s="3">
        <f t="shared" si="42"/>
        <v>1.1062593627428934</v>
      </c>
      <c r="O1363" s="3">
        <f t="shared" si="43"/>
        <v>0.90394715170642204</v>
      </c>
      <c r="P1363" s="3">
        <v>0.73937947592758224</v>
      </c>
      <c r="Q1363">
        <v>1</v>
      </c>
    </row>
    <row r="1364" spans="1:17" x14ac:dyDescent="0.2">
      <c r="A1364" t="s">
        <v>1363</v>
      </c>
      <c r="B1364">
        <v>194781.34324523009</v>
      </c>
      <c r="C1364">
        <v>216907.59417996203</v>
      </c>
      <c r="D1364">
        <v>228504.907613227</v>
      </c>
      <c r="E1364">
        <v>226743.24001905933</v>
      </c>
      <c r="F1364">
        <v>223228.63089912469</v>
      </c>
      <c r="G1364">
        <v>188739.49525251242</v>
      </c>
      <c r="H1364">
        <v>160793.47895888024</v>
      </c>
      <c r="I1364">
        <v>200321.95328964447</v>
      </c>
      <c r="J1364">
        <v>178665.01266943855</v>
      </c>
      <c r="K1364">
        <v>188653.95738388973</v>
      </c>
      <c r="L1364">
        <v>217670.9024954802</v>
      </c>
      <c r="M1364">
        <v>182941.83894159965</v>
      </c>
      <c r="N1364" s="3">
        <f t="shared" si="42"/>
        <v>1.1898366374515732</v>
      </c>
      <c r="O1364" s="3">
        <f t="shared" si="43"/>
        <v>0.84045151117705463</v>
      </c>
      <c r="P1364" s="3">
        <v>6.1342755066132104E-3</v>
      </c>
      <c r="Q1364">
        <v>3</v>
      </c>
    </row>
    <row r="1365" spans="1:17" x14ac:dyDescent="0.2">
      <c r="A1365" t="s">
        <v>1364</v>
      </c>
      <c r="B1365">
        <v>17822.520051471387</v>
      </c>
      <c r="C1365">
        <v>17811.248414457739</v>
      </c>
      <c r="D1365">
        <v>22901.95899494267</v>
      </c>
      <c r="E1365">
        <v>17183.464824829709</v>
      </c>
      <c r="F1365">
        <v>19204.140971093188</v>
      </c>
      <c r="G1365">
        <v>33158.751577486772</v>
      </c>
      <c r="H1365">
        <v>77955.411449253821</v>
      </c>
      <c r="I1365">
        <v>23220.409414344384</v>
      </c>
      <c r="J1365">
        <v>23906.005034909227</v>
      </c>
      <c r="K1365">
        <v>131951.07240116512</v>
      </c>
      <c r="L1365">
        <v>18880.27630900907</v>
      </c>
      <c r="M1365">
        <v>45232.110130138411</v>
      </c>
      <c r="N1365" s="3">
        <f t="shared" si="42"/>
        <v>0.4174087004715934</v>
      </c>
      <c r="O1365" s="3">
        <f t="shared" si="43"/>
        <v>2.395733483442458</v>
      </c>
      <c r="P1365" s="3">
        <v>3.6961641001430373E-2</v>
      </c>
      <c r="Q1365">
        <v>1</v>
      </c>
    </row>
    <row r="1366" spans="1:17" x14ac:dyDescent="0.2">
      <c r="A1366" t="s">
        <v>1365</v>
      </c>
      <c r="B1366">
        <v>61813.765437472954</v>
      </c>
      <c r="C1366">
        <v>71702.472649694464</v>
      </c>
      <c r="D1366">
        <v>72441.949214982145</v>
      </c>
      <c r="E1366">
        <v>70781.477016527468</v>
      </c>
      <c r="F1366">
        <v>58230.718155502655</v>
      </c>
      <c r="G1366">
        <v>74934.309713226161</v>
      </c>
      <c r="H1366">
        <v>53216.879905350623</v>
      </c>
      <c r="I1366">
        <v>74339.96837316484</v>
      </c>
      <c r="J1366">
        <v>70099.248585294044</v>
      </c>
      <c r="K1366">
        <v>67281.875442185192</v>
      </c>
      <c r="L1366">
        <v>66732.323335641515</v>
      </c>
      <c r="M1366">
        <v>67470.322888141993</v>
      </c>
      <c r="N1366" s="3">
        <f t="shared" si="42"/>
        <v>0.98906186422549069</v>
      </c>
      <c r="O1366" s="3">
        <f t="shared" si="43"/>
        <v>1.0110591017307846</v>
      </c>
      <c r="P1366" s="3">
        <v>0.88968340776543342</v>
      </c>
      <c r="Q1366">
        <v>1</v>
      </c>
    </row>
    <row r="1367" spans="1:17" x14ac:dyDescent="0.2">
      <c r="A1367" t="s">
        <v>1366</v>
      </c>
      <c r="B1367">
        <v>1009747.7146334898</v>
      </c>
      <c r="C1367">
        <v>988709.14817567763</v>
      </c>
      <c r="D1367">
        <v>1005467.3030575541</v>
      </c>
      <c r="E1367">
        <v>1025645.7411578317</v>
      </c>
      <c r="F1367">
        <v>792684.61598878202</v>
      </c>
      <c r="G1367">
        <v>958531.87750194699</v>
      </c>
      <c r="H1367">
        <v>842322.45445587463</v>
      </c>
      <c r="I1367">
        <v>918368.39344650577</v>
      </c>
      <c r="J1367">
        <v>878879.58073017595</v>
      </c>
      <c r="K1367">
        <v>919864.69829637255</v>
      </c>
      <c r="L1367">
        <v>960172.88817095361</v>
      </c>
      <c r="M1367">
        <v>902715.78952564753</v>
      </c>
      <c r="N1367" s="3">
        <f t="shared" si="42"/>
        <v>1.0636491565916868</v>
      </c>
      <c r="O1367" s="3">
        <f t="shared" si="43"/>
        <v>0.94015963234000821</v>
      </c>
      <c r="P1367" s="3">
        <v>0.27862421121912206</v>
      </c>
      <c r="Q1367">
        <v>7</v>
      </c>
    </row>
    <row r="1368" spans="1:17" x14ac:dyDescent="0.2">
      <c r="A1368" t="s">
        <v>1367</v>
      </c>
      <c r="B1368">
        <v>505670.71726532921</v>
      </c>
      <c r="C1368">
        <v>656912.5464218487</v>
      </c>
      <c r="D1368">
        <v>603885.17999962089</v>
      </c>
      <c r="E1368">
        <v>692720.00158882258</v>
      </c>
      <c r="F1368">
        <v>577758.65704954905</v>
      </c>
      <c r="G1368">
        <v>612159.70886663836</v>
      </c>
      <c r="H1368">
        <v>628843.42137986631</v>
      </c>
      <c r="I1368">
        <v>610952.30019299034</v>
      </c>
      <c r="J1368">
        <v>597529.98523251573</v>
      </c>
      <c r="K1368">
        <v>588112.18675413856</v>
      </c>
      <c r="L1368">
        <v>603846.82130400639</v>
      </c>
      <c r="M1368">
        <v>607360.98417716823</v>
      </c>
      <c r="N1368" s="3">
        <f t="shared" si="42"/>
        <v>0.99421404574098105</v>
      </c>
      <c r="O1368" s="3">
        <f t="shared" si="43"/>
        <v>1.0058196263508898</v>
      </c>
      <c r="P1368" s="3">
        <v>0.91955299923206091</v>
      </c>
      <c r="Q1368">
        <v>6</v>
      </c>
    </row>
    <row r="1369" spans="1:17" x14ac:dyDescent="0.2">
      <c r="A1369" t="s">
        <v>1368</v>
      </c>
      <c r="B1369">
        <v>566401.66489555489</v>
      </c>
      <c r="C1369">
        <v>494539.10009895382</v>
      </c>
      <c r="D1369">
        <v>545357.03467857779</v>
      </c>
      <c r="E1369">
        <v>505656.3187689716</v>
      </c>
      <c r="F1369">
        <v>547292.57245379</v>
      </c>
      <c r="G1369">
        <v>537654.67188520345</v>
      </c>
      <c r="H1369">
        <v>579446.43178680947</v>
      </c>
      <c r="I1369">
        <v>619045.33806502819</v>
      </c>
      <c r="J1369">
        <v>683410.9267332094</v>
      </c>
      <c r="K1369">
        <v>647287.23748519586</v>
      </c>
      <c r="L1369">
        <v>531148.81093322218</v>
      </c>
      <c r="M1369">
        <v>611228.54395410419</v>
      </c>
      <c r="N1369" s="3">
        <f t="shared" si="42"/>
        <v>0.86898561297082522</v>
      </c>
      <c r="O1369" s="3">
        <f t="shared" si="43"/>
        <v>1.1507670381115658</v>
      </c>
      <c r="P1369" s="3">
        <v>2.1375418926501903E-2</v>
      </c>
      <c r="Q1369">
        <v>5</v>
      </c>
    </row>
    <row r="1370" spans="1:17" x14ac:dyDescent="0.2">
      <c r="A1370" t="s">
        <v>1369</v>
      </c>
      <c r="B1370">
        <v>688315.03763335175</v>
      </c>
      <c r="C1370">
        <v>606080.47351205023</v>
      </c>
      <c r="D1370">
        <v>762011.38015214959</v>
      </c>
      <c r="E1370">
        <v>668544.77315981733</v>
      </c>
      <c r="F1370">
        <v>650234.44171354012</v>
      </c>
      <c r="G1370">
        <v>818504.01614579035</v>
      </c>
      <c r="H1370">
        <v>821635.23513585061</v>
      </c>
      <c r="I1370">
        <v>702253.32585191086</v>
      </c>
      <c r="J1370">
        <v>764102.76463326148</v>
      </c>
      <c r="K1370">
        <v>850881.20880554186</v>
      </c>
      <c r="L1370">
        <v>673125.2701079176</v>
      </c>
      <c r="M1370">
        <v>789664.97508095368</v>
      </c>
      <c r="N1370" s="3">
        <f t="shared" si="42"/>
        <v>0.85241879955345767</v>
      </c>
      <c r="O1370" s="3">
        <f t="shared" si="43"/>
        <v>1.1731322684622314</v>
      </c>
      <c r="P1370" s="3">
        <v>1.3612941991723136E-2</v>
      </c>
      <c r="Q1370">
        <v>7</v>
      </c>
    </row>
    <row r="1371" spans="1:17" x14ac:dyDescent="0.2">
      <c r="A1371" t="s">
        <v>1370</v>
      </c>
      <c r="B1371">
        <v>2545358.5454561538</v>
      </c>
      <c r="C1371">
        <v>2439713.7395862299</v>
      </c>
      <c r="D1371">
        <v>2311634.7885823133</v>
      </c>
      <c r="E1371">
        <v>2194971.2130565364</v>
      </c>
      <c r="F1371">
        <v>2394966.6405874263</v>
      </c>
      <c r="G1371">
        <v>2523634.6556246192</v>
      </c>
      <c r="H1371">
        <v>2629883.5853074426</v>
      </c>
      <c r="I1371">
        <v>2597635.1548340349</v>
      </c>
      <c r="J1371">
        <v>2727314.6905614049</v>
      </c>
      <c r="K1371">
        <v>2781519.4887418081</v>
      </c>
      <c r="L1371">
        <v>2374362.7571520121</v>
      </c>
      <c r="M1371">
        <v>2650401.7146682381</v>
      </c>
      <c r="N1371" s="3">
        <f t="shared" si="42"/>
        <v>0.89585014377687311</v>
      </c>
      <c r="O1371" s="3">
        <f t="shared" si="43"/>
        <v>1.1162581230204804</v>
      </c>
      <c r="P1371" s="3">
        <v>6.8717937282698109E-3</v>
      </c>
      <c r="Q1371">
        <v>36</v>
      </c>
    </row>
    <row r="1372" spans="1:17" x14ac:dyDescent="0.2">
      <c r="A1372" t="s">
        <v>1371</v>
      </c>
      <c r="B1372">
        <v>8499.0044735928204</v>
      </c>
      <c r="C1372">
        <v>6250.239262060215</v>
      </c>
      <c r="D1372">
        <v>7423.1829208553763</v>
      </c>
      <c r="E1372">
        <v>8904.0342385606327</v>
      </c>
      <c r="F1372">
        <v>6522.0699421078161</v>
      </c>
      <c r="G1372">
        <v>8026.7090941820134</v>
      </c>
      <c r="H1372">
        <v>4334.5821851610663</v>
      </c>
      <c r="I1372">
        <v>8226.171246956108</v>
      </c>
      <c r="J1372">
        <v>8970.135227240502</v>
      </c>
      <c r="K1372">
        <v>6056.6380663157042</v>
      </c>
      <c r="L1372">
        <v>7446.7269057415651</v>
      </c>
      <c r="M1372">
        <v>6891.9580395874009</v>
      </c>
      <c r="N1372" s="3">
        <f t="shared" si="42"/>
        <v>1.0804951021128644</v>
      </c>
      <c r="O1372" s="3">
        <f t="shared" si="43"/>
        <v>0.92550165016439279</v>
      </c>
      <c r="P1372" s="3">
        <v>0.62102715112294338</v>
      </c>
      <c r="Q1372">
        <v>1</v>
      </c>
    </row>
    <row r="1373" spans="1:17" x14ac:dyDescent="0.2">
      <c r="A1373" t="s">
        <v>1372</v>
      </c>
      <c r="B1373">
        <v>28146.804357004086</v>
      </c>
      <c r="C1373">
        <v>24404.205556040666</v>
      </c>
      <c r="D1373">
        <v>31511.256097319863</v>
      </c>
      <c r="E1373">
        <v>28172.7077959501</v>
      </c>
      <c r="F1373">
        <v>17585.714073862873</v>
      </c>
      <c r="G1373">
        <v>36155.420457156572</v>
      </c>
      <c r="H1373">
        <v>36248.730606908575</v>
      </c>
      <c r="I1373">
        <v>16584.301554679507</v>
      </c>
      <c r="J1373">
        <v>33949.187687762496</v>
      </c>
      <c r="K1373">
        <v>25212.685785538681</v>
      </c>
      <c r="L1373">
        <v>25472.385370602402</v>
      </c>
      <c r="M1373">
        <v>28439.527766825802</v>
      </c>
      <c r="N1373" s="3">
        <f t="shared" si="42"/>
        <v>0.89566836620668089</v>
      </c>
      <c r="O1373" s="3">
        <f t="shared" si="43"/>
        <v>1.1164846696944122</v>
      </c>
      <c r="P1373" s="3">
        <v>0.56029965312385421</v>
      </c>
      <c r="Q1373">
        <v>2</v>
      </c>
    </row>
    <row r="1374" spans="1:17" x14ac:dyDescent="0.2">
      <c r="A1374" t="s">
        <v>1373</v>
      </c>
      <c r="B1374">
        <v>14954.182984219289</v>
      </c>
      <c r="C1374">
        <v>9523.4326174697999</v>
      </c>
      <c r="D1374">
        <v>5323.9590678985633</v>
      </c>
      <c r="E1374">
        <v>20268.610417771757</v>
      </c>
      <c r="F1374">
        <v>11022.298046432337</v>
      </c>
      <c r="G1374">
        <v>7184.9579900703993</v>
      </c>
      <c r="H1374">
        <v>4106.9749186154604</v>
      </c>
      <c r="I1374">
        <v>12010.046584570842</v>
      </c>
      <c r="J1374">
        <v>6301.9987775435484</v>
      </c>
      <c r="K1374">
        <v>5089.3067071436071</v>
      </c>
      <c r="L1374">
        <v>11111.620681668015</v>
      </c>
      <c r="M1374">
        <v>6473.2977408558763</v>
      </c>
      <c r="N1374" s="3">
        <f t="shared" si="42"/>
        <v>1.7165316854711639</v>
      </c>
      <c r="O1374" s="3">
        <f t="shared" si="43"/>
        <v>0.58257007922665527</v>
      </c>
      <c r="P1374" s="3">
        <v>9.8707909921902925E-2</v>
      </c>
      <c r="Q1374">
        <v>1</v>
      </c>
    </row>
    <row r="1375" spans="1:17" x14ac:dyDescent="0.2">
      <c r="A1375" t="s">
        <v>1374</v>
      </c>
      <c r="B1375">
        <v>67597.409149671803</v>
      </c>
      <c r="C1375">
        <v>54587.894691820795</v>
      </c>
      <c r="D1375">
        <v>66231.87504966557</v>
      </c>
      <c r="E1375">
        <v>73975.244785748611</v>
      </c>
      <c r="F1375">
        <v>71394.824103482781</v>
      </c>
      <c r="G1375">
        <v>82120.064773105172</v>
      </c>
      <c r="H1375">
        <v>70610.682205263845</v>
      </c>
      <c r="I1375">
        <v>88698.984994265382</v>
      </c>
      <c r="J1375">
        <v>93816.143388344091</v>
      </c>
      <c r="K1375">
        <v>84478.232402524562</v>
      </c>
      <c r="L1375">
        <v>66400.189223093999</v>
      </c>
      <c r="M1375">
        <v>83570.335752712315</v>
      </c>
      <c r="N1375" s="3">
        <f t="shared" si="42"/>
        <v>0.79454256854459204</v>
      </c>
      <c r="O1375" s="3">
        <f t="shared" si="43"/>
        <v>1.2585858072170453</v>
      </c>
      <c r="P1375" s="3">
        <v>1.2047811843599257E-2</v>
      </c>
      <c r="Q1375">
        <v>1</v>
      </c>
    </row>
    <row r="1376" spans="1:17" x14ac:dyDescent="0.2">
      <c r="A1376" t="s">
        <v>1375</v>
      </c>
      <c r="B1376">
        <v>20576.719491411965</v>
      </c>
      <c r="C1376">
        <v>40449.082063829912</v>
      </c>
      <c r="D1376">
        <v>33252.786937046323</v>
      </c>
      <c r="E1376">
        <v>32478.127829338304</v>
      </c>
      <c r="F1376">
        <v>39206.569914717504</v>
      </c>
      <c r="G1376">
        <v>30554.468087756501</v>
      </c>
      <c r="H1376">
        <v>39212.546290105631</v>
      </c>
      <c r="I1376">
        <v>38983.731459757284</v>
      </c>
      <c r="J1376">
        <v>16085.97151918135</v>
      </c>
      <c r="K1376">
        <v>31754.097697948397</v>
      </c>
      <c r="L1376">
        <v>32315.623415937014</v>
      </c>
      <c r="M1376">
        <v>29890.009300130969</v>
      </c>
      <c r="N1376" s="3">
        <f t="shared" si="42"/>
        <v>1.081151333592774</v>
      </c>
      <c r="O1376" s="3">
        <f t="shared" si="43"/>
        <v>0.92493989410057886</v>
      </c>
      <c r="P1376" s="3">
        <v>0.71079585226414588</v>
      </c>
      <c r="Q1376">
        <v>1</v>
      </c>
    </row>
    <row r="1377" spans="1:17" x14ac:dyDescent="0.2">
      <c r="A1377" t="s">
        <v>1376</v>
      </c>
      <c r="B1377">
        <v>225766.0889421055</v>
      </c>
      <c r="C1377">
        <v>259730.43517722594</v>
      </c>
      <c r="D1377">
        <v>225044.48867027299</v>
      </c>
      <c r="E1377">
        <v>236801.09809860063</v>
      </c>
      <c r="F1377">
        <v>195481.98707478214</v>
      </c>
      <c r="G1377">
        <v>211300.37470111434</v>
      </c>
      <c r="H1377">
        <v>185548.79263413796</v>
      </c>
      <c r="I1377">
        <v>233342.30354536939</v>
      </c>
      <c r="J1377">
        <v>244140.76178388565</v>
      </c>
      <c r="K1377">
        <v>265266.23685547314</v>
      </c>
      <c r="L1377">
        <v>227608.2911875037</v>
      </c>
      <c r="M1377">
        <v>226221.99630460682</v>
      </c>
      <c r="N1377" s="3">
        <f t="shared" si="42"/>
        <v>1.0061280286866103</v>
      </c>
      <c r="O1377" s="3">
        <f t="shared" si="43"/>
        <v>0.99390929532635153</v>
      </c>
      <c r="P1377" s="3">
        <v>0.93866377799457834</v>
      </c>
      <c r="Q1377">
        <v>4</v>
      </c>
    </row>
    <row r="1378" spans="1:17" x14ac:dyDescent="0.2">
      <c r="A1378" t="s">
        <v>1377</v>
      </c>
      <c r="B1378">
        <v>38543.829990961902</v>
      </c>
      <c r="C1378">
        <v>61884.720630239295</v>
      </c>
      <c r="D1378">
        <v>28368.882753821137</v>
      </c>
      <c r="E1378">
        <v>29062.29607525752</v>
      </c>
      <c r="F1378">
        <v>41040.540676095035</v>
      </c>
      <c r="G1378">
        <v>33278.017461631418</v>
      </c>
      <c r="H1378">
        <v>31572.90497777738</v>
      </c>
      <c r="I1378">
        <v>47531.156998748585</v>
      </c>
      <c r="J1378">
        <v>53743.553866802737</v>
      </c>
      <c r="K1378">
        <v>30413.434607871946</v>
      </c>
      <c r="L1378">
        <v>38140.352814641745</v>
      </c>
      <c r="M1378">
        <v>38226.844035832815</v>
      </c>
      <c r="N1378" s="3">
        <f t="shared" si="42"/>
        <v>0.99773742187270298</v>
      </c>
      <c r="O1378" s="3">
        <f t="shared" si="43"/>
        <v>1.0022677089960705</v>
      </c>
      <c r="P1378" s="3">
        <v>0.99044904572534187</v>
      </c>
      <c r="Q1378">
        <v>1</v>
      </c>
    </row>
    <row r="1379" spans="1:17" x14ac:dyDescent="0.2">
      <c r="A1379" t="s">
        <v>1378</v>
      </c>
      <c r="B1379">
        <v>368031.40269704559</v>
      </c>
      <c r="C1379">
        <v>333381.34609813162</v>
      </c>
      <c r="D1379">
        <v>395563.15855422849</v>
      </c>
      <c r="E1379">
        <v>410371.6506237624</v>
      </c>
      <c r="F1379">
        <v>428599.07613548933</v>
      </c>
      <c r="G1379">
        <v>384264.16253564873</v>
      </c>
      <c r="H1379">
        <v>414071.18782938755</v>
      </c>
      <c r="I1379">
        <v>414055.97590396227</v>
      </c>
      <c r="J1379">
        <v>467846.09714377386</v>
      </c>
      <c r="K1379">
        <v>348948.7040950855</v>
      </c>
      <c r="L1379">
        <v>385703.97805613966</v>
      </c>
      <c r="M1379">
        <v>403948.23098807124</v>
      </c>
      <c r="N1379" s="3">
        <f t="shared" si="42"/>
        <v>0.95483517061751821</v>
      </c>
      <c r="O1379" s="3">
        <f t="shared" si="43"/>
        <v>1.047301179064521</v>
      </c>
      <c r="P1379" s="3">
        <v>0.50035509371617382</v>
      </c>
      <c r="Q1379">
        <v>2</v>
      </c>
    </row>
    <row r="1380" spans="1:17" x14ac:dyDescent="0.2">
      <c r="A1380" t="s">
        <v>1379</v>
      </c>
      <c r="B1380">
        <v>10548.402343930575</v>
      </c>
      <c r="C1380">
        <v>9286.7902261034942</v>
      </c>
      <c r="D1380">
        <v>9771.1577917407194</v>
      </c>
      <c r="E1380">
        <v>12918.624716847173</v>
      </c>
      <c r="F1380">
        <v>15370.42991562827</v>
      </c>
      <c r="G1380">
        <v>2989.0617626391363</v>
      </c>
      <c r="H1380">
        <v>14684.059847777369</v>
      </c>
      <c r="I1380">
        <v>16982.361351738087</v>
      </c>
      <c r="J1380">
        <v>22698.446133359335</v>
      </c>
      <c r="K1380">
        <v>15081.350401597283</v>
      </c>
      <c r="L1380">
        <v>11370.514836998258</v>
      </c>
      <c r="M1380">
        <v>12060.438381075041</v>
      </c>
      <c r="N1380" s="3">
        <f t="shared" si="42"/>
        <v>0.94279448870122384</v>
      </c>
      <c r="O1380" s="3">
        <f t="shared" si="43"/>
        <v>1.0606765440234822</v>
      </c>
      <c r="P1380" s="3">
        <v>0.87723782646482784</v>
      </c>
      <c r="Q1380">
        <v>1</v>
      </c>
    </row>
    <row r="1381" spans="1:17" x14ac:dyDescent="0.2">
      <c r="A1381" t="s">
        <v>1380</v>
      </c>
      <c r="B1381">
        <v>21463.217981934613</v>
      </c>
      <c r="C1381">
        <v>21368.460279268005</v>
      </c>
      <c r="D1381">
        <v>32250.556267526768</v>
      </c>
      <c r="E1381">
        <v>25323.055333312426</v>
      </c>
      <c r="F1381">
        <v>22156.648862329748</v>
      </c>
      <c r="G1381">
        <v>34242.058134912986</v>
      </c>
      <c r="H1381">
        <v>27589.738487412531</v>
      </c>
      <c r="I1381">
        <v>25861.13945051542</v>
      </c>
      <c r="J1381">
        <v>21627.809840399404</v>
      </c>
      <c r="K1381">
        <v>18948.224986248595</v>
      </c>
      <c r="L1381">
        <v>24199.427459730476</v>
      </c>
      <c r="M1381">
        <v>25125.067380423563</v>
      </c>
      <c r="N1381" s="3">
        <f t="shared" si="42"/>
        <v>0.96315870892293376</v>
      </c>
      <c r="O1381" s="3">
        <f t="shared" si="43"/>
        <v>1.0382504884561181</v>
      </c>
      <c r="P1381" s="3">
        <v>0.77745593068490693</v>
      </c>
      <c r="Q1381">
        <v>2</v>
      </c>
    </row>
    <row r="1382" spans="1:17" x14ac:dyDescent="0.2">
      <c r="A1382" t="s">
        <v>1381</v>
      </c>
      <c r="B1382">
        <v>389771.01991055137</v>
      </c>
      <c r="C1382">
        <v>425699.77052434569</v>
      </c>
      <c r="D1382">
        <v>458420.36469296354</v>
      </c>
      <c r="E1382">
        <v>469323.44341629057</v>
      </c>
      <c r="F1382">
        <v>361510.09365400387</v>
      </c>
      <c r="G1382">
        <v>349568.69476902165</v>
      </c>
      <c r="H1382">
        <v>345797.02774537122</v>
      </c>
      <c r="I1382">
        <v>407861.51160651661</v>
      </c>
      <c r="J1382">
        <v>337725.33578207699</v>
      </c>
      <c r="K1382">
        <v>378369.95443669974</v>
      </c>
      <c r="L1382">
        <v>418942.00610069506</v>
      </c>
      <c r="M1382">
        <v>362968.85350313387</v>
      </c>
      <c r="N1382" s="3">
        <f t="shared" si="42"/>
        <v>1.1542092442845868</v>
      </c>
      <c r="O1382" s="3">
        <f t="shared" si="43"/>
        <v>0.86639403119650948</v>
      </c>
      <c r="P1382" s="3">
        <v>4.4400777706938906E-2</v>
      </c>
      <c r="Q1382">
        <v>3</v>
      </c>
    </row>
    <row r="1383" spans="1:17" x14ac:dyDescent="0.2">
      <c r="A1383" t="s">
        <v>1382</v>
      </c>
      <c r="B1383">
        <v>486713.71328665252</v>
      </c>
      <c r="C1383">
        <v>835788.5437520619</v>
      </c>
      <c r="D1383">
        <v>759963.94238566991</v>
      </c>
      <c r="E1383">
        <v>935278.15827285079</v>
      </c>
      <c r="F1383">
        <v>677207.26675579324</v>
      </c>
      <c r="G1383">
        <v>721413.07373607752</v>
      </c>
      <c r="H1383">
        <v>703551.81181959587</v>
      </c>
      <c r="I1383">
        <v>738235.96579950664</v>
      </c>
      <c r="J1383">
        <v>755543.06817583845</v>
      </c>
      <c r="K1383">
        <v>648426.25914028275</v>
      </c>
      <c r="L1383">
        <v>721713.91225037782</v>
      </c>
      <c r="M1383">
        <v>712457.59851131181</v>
      </c>
      <c r="N1383" s="3">
        <f t="shared" si="42"/>
        <v>1.0129920906990215</v>
      </c>
      <c r="O1383" s="3">
        <f t="shared" si="43"/>
        <v>0.98717453885542561</v>
      </c>
      <c r="P1383" s="3">
        <v>0.91339902944652251</v>
      </c>
      <c r="Q1383">
        <v>10</v>
      </c>
    </row>
    <row r="1384" spans="1:17" x14ac:dyDescent="0.2">
      <c r="A1384" t="s">
        <v>1383</v>
      </c>
      <c r="B1384">
        <v>415911.09916267364</v>
      </c>
      <c r="C1384">
        <v>499499.73235730897</v>
      </c>
      <c r="D1384">
        <v>452503.81031050492</v>
      </c>
      <c r="E1384">
        <v>509853.34261867614</v>
      </c>
      <c r="F1384">
        <v>384540.46197048295</v>
      </c>
      <c r="G1384">
        <v>646240.45987991511</v>
      </c>
      <c r="H1384">
        <v>427665.17684425402</v>
      </c>
      <c r="I1384">
        <v>519850.72515577456</v>
      </c>
      <c r="J1384">
        <v>514272.39088367211</v>
      </c>
      <c r="K1384">
        <v>527149.95427787211</v>
      </c>
      <c r="L1384">
        <v>449892.82299805083</v>
      </c>
      <c r="M1384">
        <v>522517.46847660374</v>
      </c>
      <c r="N1384" s="3">
        <f t="shared" si="42"/>
        <v>0.86101010997720406</v>
      </c>
      <c r="O1384" s="3">
        <f t="shared" si="43"/>
        <v>1.1614265482044988</v>
      </c>
      <c r="P1384" s="3">
        <v>0.11480842578420926</v>
      </c>
      <c r="Q1384">
        <v>7</v>
      </c>
    </row>
    <row r="1385" spans="1:17" x14ac:dyDescent="0.2">
      <c r="A1385" t="s">
        <v>1384</v>
      </c>
      <c r="B1385">
        <v>74251.50615498946</v>
      </c>
      <c r="C1385">
        <v>120063.68688864187</v>
      </c>
      <c r="D1385">
        <v>134773.3027605096</v>
      </c>
      <c r="E1385">
        <v>139128.43874829842</v>
      </c>
      <c r="F1385">
        <v>124614.47015781465</v>
      </c>
      <c r="G1385">
        <v>146707.41648149377</v>
      </c>
      <c r="H1385">
        <v>114647.95997272877</v>
      </c>
      <c r="I1385">
        <v>131444.04079795512</v>
      </c>
      <c r="J1385">
        <v>138471.26046452584</v>
      </c>
      <c r="K1385">
        <v>45321.263341690625</v>
      </c>
      <c r="L1385">
        <v>115808.66099779094</v>
      </c>
      <c r="M1385">
        <v>106768.7580582334</v>
      </c>
      <c r="N1385" s="3">
        <f t="shared" si="42"/>
        <v>1.0846680536887674</v>
      </c>
      <c r="O1385" s="3">
        <f t="shared" si="43"/>
        <v>0.92194104601787974</v>
      </c>
      <c r="P1385" s="3">
        <v>0.7497668465835412</v>
      </c>
      <c r="Q1385">
        <v>2</v>
      </c>
    </row>
    <row r="1386" spans="1:17" x14ac:dyDescent="0.2">
      <c r="A1386" t="s">
        <v>1385</v>
      </c>
      <c r="B1386">
        <v>18220.59907379244</v>
      </c>
      <c r="C1386">
        <v>24488.526061875669</v>
      </c>
      <c r="D1386">
        <v>19612.745973082841</v>
      </c>
      <c r="E1386">
        <v>23779.618313740371</v>
      </c>
      <c r="F1386">
        <v>17774.904505174527</v>
      </c>
      <c r="G1386">
        <v>8758.5072726986455</v>
      </c>
      <c r="H1386">
        <v>5436.4871091269379</v>
      </c>
      <c r="I1386">
        <v>19937.540820406371</v>
      </c>
      <c r="J1386">
        <v>15507.17353181314</v>
      </c>
      <c r="K1386">
        <v>13446.539767217175</v>
      </c>
      <c r="L1386">
        <v>20588.047967977684</v>
      </c>
      <c r="M1386">
        <v>11463.378886574916</v>
      </c>
      <c r="N1386" s="3">
        <f t="shared" si="42"/>
        <v>1.7959842531322876</v>
      </c>
      <c r="O1386" s="3">
        <f t="shared" si="43"/>
        <v>0.55679775491124117</v>
      </c>
      <c r="P1386" s="3">
        <v>3.9892814663869999E-2</v>
      </c>
      <c r="Q1386">
        <v>1</v>
      </c>
    </row>
    <row r="1387" spans="1:17" x14ac:dyDescent="0.2">
      <c r="A1387" t="s">
        <v>1386</v>
      </c>
      <c r="B1387">
        <v>102143.12311557177</v>
      </c>
      <c r="C1387">
        <v>126144.55492226503</v>
      </c>
      <c r="D1387">
        <v>149132.41562417845</v>
      </c>
      <c r="E1387">
        <v>142196.89046969023</v>
      </c>
      <c r="F1387">
        <v>130524.85993352771</v>
      </c>
      <c r="G1387">
        <v>114294.37104547315</v>
      </c>
      <c r="H1387">
        <v>104466.72505732735</v>
      </c>
      <c r="I1387">
        <v>116940.71099253761</v>
      </c>
      <c r="J1387">
        <v>151220.12753394444</v>
      </c>
      <c r="K1387">
        <v>89253.814179340479</v>
      </c>
      <c r="L1387">
        <v>128957.5001910541</v>
      </c>
      <c r="M1387">
        <v>113511.7939398915</v>
      </c>
      <c r="N1387" s="3">
        <f t="shared" si="42"/>
        <v>1.1360713782687784</v>
      </c>
      <c r="O1387" s="3">
        <f t="shared" si="43"/>
        <v>0.88022638289142274</v>
      </c>
      <c r="P1387" s="3">
        <v>0.27168135616301792</v>
      </c>
      <c r="Q1387">
        <v>2</v>
      </c>
    </row>
    <row r="1388" spans="1:17" x14ac:dyDescent="0.2">
      <c r="A1388" t="s">
        <v>1387</v>
      </c>
      <c r="B1388">
        <v>168797.22128956293</v>
      </c>
      <c r="C1388">
        <v>124341.7399525877</v>
      </c>
      <c r="D1388">
        <v>117478.6813782277</v>
      </c>
      <c r="E1388">
        <v>138535.60052608076</v>
      </c>
      <c r="F1388">
        <v>130597.52175554154</v>
      </c>
      <c r="G1388">
        <v>53110.673673341429</v>
      </c>
      <c r="H1388">
        <v>136069.58309192135</v>
      </c>
      <c r="I1388">
        <v>219241.89422249151</v>
      </c>
      <c r="J1388">
        <v>93743.397209630566</v>
      </c>
      <c r="K1388">
        <v>119976.6078082984</v>
      </c>
      <c r="L1388">
        <v>134861.35683771624</v>
      </c>
      <c r="M1388">
        <v>112248.54889869761</v>
      </c>
      <c r="N1388" s="3">
        <f t="shared" si="42"/>
        <v>1.2014530090667479</v>
      </c>
      <c r="O1388" s="3">
        <f t="shared" si="43"/>
        <v>0.83232551956132639</v>
      </c>
      <c r="P1388" s="3">
        <v>0.46786429458753692</v>
      </c>
      <c r="Q1388">
        <v>3</v>
      </c>
    </row>
    <row r="1389" spans="1:17" x14ac:dyDescent="0.2">
      <c r="A1389" t="s">
        <v>1388</v>
      </c>
      <c r="B1389">
        <v>3962016.520271495</v>
      </c>
      <c r="C1389">
        <v>4037425.0386381606</v>
      </c>
      <c r="D1389">
        <v>3789561.2871969813</v>
      </c>
      <c r="E1389">
        <v>3753612.092442295</v>
      </c>
      <c r="F1389">
        <v>4480172.271989543</v>
      </c>
      <c r="G1389">
        <v>3276566.7432696866</v>
      </c>
      <c r="H1389">
        <v>3896977.9213600778</v>
      </c>
      <c r="I1389">
        <v>3339593.8864587005</v>
      </c>
      <c r="J1389">
        <v>3389484.678329411</v>
      </c>
      <c r="K1389">
        <v>3658304.3617285723</v>
      </c>
      <c r="L1389">
        <v>3996416.6394320661</v>
      </c>
      <c r="M1389">
        <v>3504699.8202048293</v>
      </c>
      <c r="N1389" s="3">
        <f t="shared" si="42"/>
        <v>1.1403021212808173</v>
      </c>
      <c r="O1389" s="3">
        <f t="shared" si="43"/>
        <v>0.87696057153412432</v>
      </c>
      <c r="P1389" s="3">
        <v>1.9964589025114166E-2</v>
      </c>
      <c r="Q1389">
        <v>15</v>
      </c>
    </row>
    <row r="1390" spans="1:17" x14ac:dyDescent="0.2">
      <c r="A1390" t="s">
        <v>1389</v>
      </c>
      <c r="B1390">
        <v>60176.918599166747</v>
      </c>
      <c r="C1390">
        <v>52442.709233669157</v>
      </c>
      <c r="D1390">
        <v>12658.245065787278</v>
      </c>
      <c r="E1390">
        <v>74845.951194198962</v>
      </c>
      <c r="F1390">
        <v>62394.639977392406</v>
      </c>
      <c r="G1390">
        <v>9687.7468302519283</v>
      </c>
      <c r="H1390">
        <v>42294.901374089808</v>
      </c>
      <c r="I1390">
        <v>8879.0867381877251</v>
      </c>
      <c r="J1390">
        <v>73597.039681261595</v>
      </c>
      <c r="K1390">
        <v>54687.616823198805</v>
      </c>
      <c r="L1390">
        <v>45098.368609817553</v>
      </c>
      <c r="M1390">
        <v>27109.760947141167</v>
      </c>
      <c r="N1390" s="3">
        <f t="shared" si="42"/>
        <v>1.6635472624694374</v>
      </c>
      <c r="O1390" s="3">
        <f t="shared" si="43"/>
        <v>0.60112509127967861</v>
      </c>
      <c r="P1390" s="3">
        <v>0.38276457027407762</v>
      </c>
      <c r="Q1390">
        <v>1</v>
      </c>
    </row>
    <row r="1391" spans="1:17" x14ac:dyDescent="0.2">
      <c r="A1391" t="s">
        <v>1390</v>
      </c>
      <c r="B1391">
        <v>23984832.480008252</v>
      </c>
      <c r="C1391">
        <v>24236514.132220622</v>
      </c>
      <c r="D1391">
        <v>24133307.940496542</v>
      </c>
      <c r="E1391">
        <v>23333639.948512916</v>
      </c>
      <c r="F1391">
        <v>25936520.813512206</v>
      </c>
      <c r="G1391">
        <v>24243469.227334145</v>
      </c>
      <c r="H1391">
        <v>25962069.599148262</v>
      </c>
      <c r="I1391">
        <v>25205723.039975498</v>
      </c>
      <c r="J1391">
        <v>26555524.050288837</v>
      </c>
      <c r="K1391">
        <v>25246936.53150297</v>
      </c>
      <c r="L1391">
        <v>24309922.943972293</v>
      </c>
      <c r="M1391">
        <v>25430761.230871886</v>
      </c>
      <c r="N1391" s="3">
        <f t="shared" si="42"/>
        <v>0.95592588531958922</v>
      </c>
      <c r="O1391" s="3">
        <f t="shared" si="43"/>
        <v>1.0461062048400078</v>
      </c>
      <c r="P1391" s="3">
        <v>8.883426715068328E-2</v>
      </c>
      <c r="Q1391">
        <v>37</v>
      </c>
    </row>
    <row r="1392" spans="1:17" x14ac:dyDescent="0.2">
      <c r="A1392" t="s">
        <v>1391</v>
      </c>
      <c r="B1392">
        <v>334377.261615164</v>
      </c>
      <c r="C1392">
        <v>324307.57305348193</v>
      </c>
      <c r="D1392">
        <v>315497.50164128863</v>
      </c>
      <c r="E1392">
        <v>322791.42623606959</v>
      </c>
      <c r="F1392">
        <v>342027.21385991166</v>
      </c>
      <c r="G1392">
        <v>354028.61574264331</v>
      </c>
      <c r="H1392">
        <v>356531.12320874009</v>
      </c>
      <c r="I1392">
        <v>345943.09821669577</v>
      </c>
      <c r="J1392">
        <v>347736.98388153833</v>
      </c>
      <c r="K1392">
        <v>349973.70929919608</v>
      </c>
      <c r="L1392">
        <v>327668.34001387318</v>
      </c>
      <c r="M1392">
        <v>350820.81866418774</v>
      </c>
      <c r="N1392" s="3">
        <f t="shared" si="42"/>
        <v>0.93400483261377787</v>
      </c>
      <c r="O1392" s="3">
        <f t="shared" si="43"/>
        <v>1.0706582718651863</v>
      </c>
      <c r="P1392" s="3">
        <v>2.0459571938150839E-3</v>
      </c>
      <c r="Q1392">
        <v>8</v>
      </c>
    </row>
    <row r="1393" spans="1:17" x14ac:dyDescent="0.2">
      <c r="A1393" t="s">
        <v>1392</v>
      </c>
      <c r="B1393">
        <v>4468233.0005803145</v>
      </c>
      <c r="C1393">
        <v>4631521.5270347614</v>
      </c>
      <c r="D1393">
        <v>4246822.2931308905</v>
      </c>
      <c r="E1393">
        <v>3895802.443655787</v>
      </c>
      <c r="F1393">
        <v>4680363.417424011</v>
      </c>
      <c r="G1393">
        <v>3702190.6620935788</v>
      </c>
      <c r="H1393">
        <v>4409912.8311462048</v>
      </c>
      <c r="I1393">
        <v>3776581.4854712505</v>
      </c>
      <c r="J1393">
        <v>3784541.1580198798</v>
      </c>
      <c r="K1393">
        <v>4142120.6189711685</v>
      </c>
      <c r="L1393">
        <v>4374818.2767457841</v>
      </c>
      <c r="M1393">
        <v>3954073.3732933784</v>
      </c>
      <c r="N1393" s="3">
        <f t="shared" si="42"/>
        <v>1.1064079655916865</v>
      </c>
      <c r="O1393" s="3">
        <f t="shared" si="43"/>
        <v>0.90382574158820206</v>
      </c>
      <c r="P1393" s="3">
        <v>6.5637612277125598E-2</v>
      </c>
      <c r="Q1393">
        <v>16</v>
      </c>
    </row>
    <row r="1394" spans="1:17" x14ac:dyDescent="0.2">
      <c r="A1394" t="s">
        <v>1393</v>
      </c>
      <c r="B1394">
        <v>1735661.0589033482</v>
      </c>
      <c r="C1394">
        <v>1617538.9437459661</v>
      </c>
      <c r="D1394">
        <v>1626658.1457841205</v>
      </c>
      <c r="E1394">
        <v>1464631.8639748122</v>
      </c>
      <c r="F1394">
        <v>1748074.3482670062</v>
      </c>
      <c r="G1394">
        <v>1807168.2146493997</v>
      </c>
      <c r="H1394">
        <v>2108467.2275164546</v>
      </c>
      <c r="I1394">
        <v>1840077.3149874462</v>
      </c>
      <c r="J1394">
        <v>1779997.3808533309</v>
      </c>
      <c r="K1394">
        <v>1857101.1534223093</v>
      </c>
      <c r="L1394">
        <v>1635237.6097643103</v>
      </c>
      <c r="M1394">
        <v>1875043.2330150101</v>
      </c>
      <c r="N1394" s="3">
        <f t="shared" si="42"/>
        <v>0.87210661651512966</v>
      </c>
      <c r="O1394" s="3">
        <f t="shared" si="43"/>
        <v>1.1466487939237548</v>
      </c>
      <c r="P1394" s="3">
        <v>1.4312161135690124E-2</v>
      </c>
      <c r="Q1394">
        <v>12</v>
      </c>
    </row>
    <row r="1395" spans="1:17" x14ac:dyDescent="0.2">
      <c r="A1395" t="s">
        <v>1394</v>
      </c>
      <c r="B1395">
        <v>120224.24177527445</v>
      </c>
      <c r="C1395">
        <v>108776.68826826799</v>
      </c>
      <c r="D1395">
        <v>117698.30541661431</v>
      </c>
      <c r="E1395">
        <v>136077.6194614814</v>
      </c>
      <c r="F1395">
        <v>167818.62357095172</v>
      </c>
      <c r="G1395">
        <v>102383.461595769</v>
      </c>
      <c r="H1395">
        <v>124240.02155384488</v>
      </c>
      <c r="I1395">
        <v>142306.34701319429</v>
      </c>
      <c r="J1395">
        <v>120261.57609883689</v>
      </c>
      <c r="K1395">
        <v>128732.84125870622</v>
      </c>
      <c r="L1395">
        <v>128583.42494427241</v>
      </c>
      <c r="M1395">
        <v>122887.1207178019</v>
      </c>
      <c r="N1395" s="3">
        <f t="shared" si="42"/>
        <v>1.0463539563234745</v>
      </c>
      <c r="O1395" s="3">
        <f t="shared" si="43"/>
        <v>0.95569954503125676</v>
      </c>
      <c r="P1395" s="3">
        <v>0.63827476234340208</v>
      </c>
      <c r="Q1395">
        <v>5</v>
      </c>
    </row>
    <row r="1396" spans="1:17" x14ac:dyDescent="0.2">
      <c r="A1396" t="s">
        <v>1395</v>
      </c>
      <c r="B1396">
        <v>49511.460234869446</v>
      </c>
      <c r="C1396">
        <v>73864.428695194365</v>
      </c>
      <c r="D1396">
        <v>51406.267818431421</v>
      </c>
      <c r="E1396">
        <v>86287.976183535764</v>
      </c>
      <c r="F1396">
        <v>46395.686075256446</v>
      </c>
      <c r="G1396">
        <v>69217.356670897134</v>
      </c>
      <c r="H1396">
        <v>67942.61916129812</v>
      </c>
      <c r="I1396">
        <v>54215.034289037678</v>
      </c>
      <c r="J1396">
        <v>50503.956677169699</v>
      </c>
      <c r="K1396">
        <v>53358.094776937374</v>
      </c>
      <c r="L1396">
        <v>59609.709781203121</v>
      </c>
      <c r="M1396">
        <v>58532.968497010472</v>
      </c>
      <c r="N1396" s="3">
        <f t="shared" si="42"/>
        <v>1.0183954668939719</v>
      </c>
      <c r="O1396" s="3">
        <f t="shared" si="43"/>
        <v>0.98193681384887099</v>
      </c>
      <c r="P1396" s="3">
        <v>0.89917249773962715</v>
      </c>
      <c r="Q1396">
        <v>3</v>
      </c>
    </row>
    <row r="1397" spans="1:17" x14ac:dyDescent="0.2">
      <c r="A1397" t="s">
        <v>1396</v>
      </c>
      <c r="B1397">
        <v>30258.263321884613</v>
      </c>
      <c r="C1397">
        <v>29628.256103541331</v>
      </c>
      <c r="D1397">
        <v>7877.1049552785407</v>
      </c>
      <c r="E1397">
        <v>26869.809455821953</v>
      </c>
      <c r="F1397">
        <v>4845.2026883518338</v>
      </c>
      <c r="G1397">
        <v>45839.605639820533</v>
      </c>
      <c r="H1397">
        <v>16709.884107412436</v>
      </c>
      <c r="I1397">
        <v>44475.76124079233</v>
      </c>
      <c r="J1397">
        <v>41396.723310854584</v>
      </c>
      <c r="K1397">
        <v>26842.175495442047</v>
      </c>
      <c r="L1397">
        <v>15584.707341398873</v>
      </c>
      <c r="M1397">
        <v>32781.156846936989</v>
      </c>
      <c r="N1397" s="3">
        <f t="shared" si="42"/>
        <v>0.47541663688586633</v>
      </c>
      <c r="O1397" s="3">
        <f t="shared" si="43"/>
        <v>2.1034181860995136</v>
      </c>
      <c r="P1397" s="3">
        <v>0.12358950344554637</v>
      </c>
      <c r="Q1397">
        <v>1</v>
      </c>
    </row>
    <row r="1398" spans="1:17" x14ac:dyDescent="0.2">
      <c r="A1398" t="s">
        <v>1397</v>
      </c>
      <c r="B1398">
        <v>12551599.295984564</v>
      </c>
      <c r="C1398">
        <v>12981756.814533003</v>
      </c>
      <c r="D1398">
        <v>13446815.529601581</v>
      </c>
      <c r="E1398">
        <v>14000455.368112378</v>
      </c>
      <c r="F1398">
        <v>12517714.572893545</v>
      </c>
      <c r="G1398">
        <v>11688292.648547959</v>
      </c>
      <c r="H1398">
        <v>10948751.080065671</v>
      </c>
      <c r="I1398">
        <v>11872689.378573015</v>
      </c>
      <c r="J1398">
        <v>11582153.16569262</v>
      </c>
      <c r="K1398">
        <v>11544118.021242028</v>
      </c>
      <c r="L1398">
        <v>13087715.257241076</v>
      </c>
      <c r="M1398">
        <v>11522931.106566722</v>
      </c>
      <c r="N1398" s="3">
        <f t="shared" si="42"/>
        <v>1.1357974057297462</v>
      </c>
      <c r="O1398" s="3">
        <f t="shared" si="43"/>
        <v>0.88043870760340681</v>
      </c>
      <c r="P1398" s="3">
        <v>1.0137275515414627E-3</v>
      </c>
      <c r="Q1398">
        <v>21</v>
      </c>
    </row>
    <row r="1399" spans="1:17" x14ac:dyDescent="0.2">
      <c r="A1399" t="s">
        <v>1398</v>
      </c>
      <c r="B1399">
        <v>50668.473295963551</v>
      </c>
      <c r="C1399">
        <v>52372.77964973051</v>
      </c>
      <c r="D1399">
        <v>57784.661331951684</v>
      </c>
      <c r="E1399">
        <v>39222.770474441175</v>
      </c>
      <c r="F1399">
        <v>50872.452636326954</v>
      </c>
      <c r="G1399">
        <v>48451.136285613313</v>
      </c>
      <c r="H1399">
        <v>66990.245439626247</v>
      </c>
      <c r="I1399">
        <v>35150.149348152168</v>
      </c>
      <c r="J1399">
        <v>65554.437150162601</v>
      </c>
      <c r="K1399">
        <v>83729.193436489586</v>
      </c>
      <c r="L1399">
        <v>49789.227903601648</v>
      </c>
      <c r="M1399">
        <v>57457.184652825679</v>
      </c>
      <c r="N1399" s="3">
        <f t="shared" si="42"/>
        <v>0.86654485778312618</v>
      </c>
      <c r="O1399" s="3">
        <f t="shared" si="43"/>
        <v>1.1540083482328785</v>
      </c>
      <c r="P1399" s="3">
        <v>0.40695435138051089</v>
      </c>
      <c r="Q1399">
        <v>1</v>
      </c>
    </row>
    <row r="1400" spans="1:17" x14ac:dyDescent="0.2">
      <c r="A1400" t="s">
        <v>1399</v>
      </c>
      <c r="B1400">
        <v>81961.040689559028</v>
      </c>
      <c r="C1400">
        <v>66283.206065210106</v>
      </c>
      <c r="D1400">
        <v>77662.52064688364</v>
      </c>
      <c r="E1400">
        <v>35487.340122663372</v>
      </c>
      <c r="F1400">
        <v>74713.834428976799</v>
      </c>
      <c r="G1400">
        <v>68037.159853689533</v>
      </c>
      <c r="H1400">
        <v>40303.342867926782</v>
      </c>
      <c r="I1400">
        <v>77422.445231505248</v>
      </c>
      <c r="J1400">
        <v>77610.800223472019</v>
      </c>
      <c r="K1400">
        <v>54487.579454302417</v>
      </c>
      <c r="L1400">
        <v>64526.689653401423</v>
      </c>
      <c r="M1400">
        <v>61749.687075835667</v>
      </c>
      <c r="N1400" s="3">
        <f t="shared" si="42"/>
        <v>1.0449719295606354</v>
      </c>
      <c r="O1400" s="3">
        <f t="shared" si="43"/>
        <v>0.95696350467562885</v>
      </c>
      <c r="P1400" s="3">
        <v>0.82949786368270584</v>
      </c>
      <c r="Q1400">
        <v>2</v>
      </c>
    </row>
    <row r="1401" spans="1:17" x14ac:dyDescent="0.2">
      <c r="A1401" t="s">
        <v>1400</v>
      </c>
      <c r="B1401">
        <v>5411287.4980354747</v>
      </c>
      <c r="C1401">
        <v>5865391.3986370936</v>
      </c>
      <c r="D1401">
        <v>5638769.1789660407</v>
      </c>
      <c r="E1401">
        <v>5946799.5753830792</v>
      </c>
      <c r="F1401">
        <v>4774097.6626405111</v>
      </c>
      <c r="G1401">
        <v>5986644.7921725214</v>
      </c>
      <c r="H1401">
        <v>5269631.4783977056</v>
      </c>
      <c r="I1401">
        <v>5877249.9861735795</v>
      </c>
      <c r="J1401">
        <v>5719113.2051032521</v>
      </c>
      <c r="K1401">
        <v>5226111.0412448328</v>
      </c>
      <c r="L1401">
        <v>5510503.7828828366</v>
      </c>
      <c r="M1401">
        <v>5606980.4917508382</v>
      </c>
      <c r="N1401" s="3">
        <f t="shared" si="42"/>
        <v>0.98279346450198268</v>
      </c>
      <c r="O1401" s="3">
        <f t="shared" si="43"/>
        <v>1.0175077838014892</v>
      </c>
      <c r="P1401" s="3">
        <v>0.72913925194606632</v>
      </c>
      <c r="Q1401">
        <v>9</v>
      </c>
    </row>
    <row r="1402" spans="1:17" x14ac:dyDescent="0.2">
      <c r="A1402" t="s">
        <v>1401</v>
      </c>
      <c r="B1402">
        <v>54274.75477525709</v>
      </c>
      <c r="C1402">
        <v>60198.704859406156</v>
      </c>
      <c r="D1402">
        <v>90971.183405164338</v>
      </c>
      <c r="E1402">
        <v>48923.373263115405</v>
      </c>
      <c r="F1402">
        <v>45619.337216450527</v>
      </c>
      <c r="G1402">
        <v>77014.883800764161</v>
      </c>
      <c r="H1402">
        <v>19670.764723378885</v>
      </c>
      <c r="I1402">
        <v>63555.349836240464</v>
      </c>
      <c r="J1402">
        <v>65687.502767771468</v>
      </c>
      <c r="K1402">
        <v>32973.69966636788</v>
      </c>
      <c r="L1402">
        <v>58123.377848725162</v>
      </c>
      <c r="M1402">
        <v>46114.732137336578</v>
      </c>
      <c r="N1402" s="3">
        <f t="shared" si="42"/>
        <v>1.2604080118176777</v>
      </c>
      <c r="O1402" s="3">
        <f t="shared" si="43"/>
        <v>0.79339387771572922</v>
      </c>
      <c r="P1402" s="3">
        <v>0.44024916271745701</v>
      </c>
      <c r="Q1402">
        <v>1</v>
      </c>
    </row>
    <row r="1403" spans="1:17" x14ac:dyDescent="0.2">
      <c r="A1403" t="s">
        <v>1402</v>
      </c>
      <c r="B1403">
        <v>58329.655137271409</v>
      </c>
      <c r="C1403">
        <v>16731.34193404522</v>
      </c>
      <c r="D1403">
        <v>53517.767734211346</v>
      </c>
      <c r="E1403">
        <v>48277.598887401145</v>
      </c>
      <c r="F1403">
        <v>40885.422659260075</v>
      </c>
      <c r="G1403">
        <v>40889.577076579801</v>
      </c>
      <c r="H1403">
        <v>22977.970039642838</v>
      </c>
      <c r="I1403">
        <v>43621.505511674761</v>
      </c>
      <c r="J1403">
        <v>46938.052945479416</v>
      </c>
      <c r="K1403">
        <v>42360.349785925027</v>
      </c>
      <c r="L1403">
        <v>40054.052761356812</v>
      </c>
      <c r="M1403">
        <v>38213.947901711224</v>
      </c>
      <c r="N1403" s="3">
        <f t="shared" si="42"/>
        <v>1.0481527023687387</v>
      </c>
      <c r="O1403" s="3">
        <f t="shared" si="43"/>
        <v>0.95405945883656307</v>
      </c>
      <c r="P1403" s="3">
        <v>0.86117765830904458</v>
      </c>
      <c r="Q1403">
        <v>1</v>
      </c>
    </row>
    <row r="1404" spans="1:17" x14ac:dyDescent="0.2">
      <c r="A1404" t="s">
        <v>1403</v>
      </c>
      <c r="B1404">
        <v>35488.600919896075</v>
      </c>
      <c r="C1404">
        <v>4113.4027843327731</v>
      </c>
      <c r="D1404">
        <v>7470.3691902529335</v>
      </c>
      <c r="E1404">
        <v>36879.104962392317</v>
      </c>
      <c r="F1404">
        <v>23037.721140861147</v>
      </c>
      <c r="G1404">
        <v>36005.477502648573</v>
      </c>
      <c r="H1404">
        <v>22010.17057544841</v>
      </c>
      <c r="I1404">
        <v>31987.256901628429</v>
      </c>
      <c r="J1404">
        <v>30601.556276303956</v>
      </c>
      <c r="K1404">
        <v>32041.986844465264</v>
      </c>
      <c r="L1404">
        <v>15608.832284676206</v>
      </c>
      <c r="M1404">
        <v>30136.054081419414</v>
      </c>
      <c r="N1404" s="3">
        <f t="shared" si="42"/>
        <v>0.51794545637943812</v>
      </c>
      <c r="O1404" s="3">
        <f t="shared" si="43"/>
        <v>1.9307052271299721</v>
      </c>
      <c r="P1404" s="3">
        <v>0.18068077844628069</v>
      </c>
      <c r="Q1404">
        <v>1</v>
      </c>
    </row>
    <row r="1405" spans="1:17" x14ac:dyDescent="0.2">
      <c r="A1405" t="s">
        <v>1404</v>
      </c>
      <c r="B1405">
        <v>26530.53870521866</v>
      </c>
      <c r="C1405">
        <v>30197.222681118808</v>
      </c>
      <c r="D1405">
        <v>33823.795548358641</v>
      </c>
      <c r="E1405">
        <v>30133.800871457264</v>
      </c>
      <c r="F1405">
        <v>19592.704492015739</v>
      </c>
      <c r="G1405">
        <v>38746.961197661018</v>
      </c>
      <c r="H1405">
        <v>30057.335672907167</v>
      </c>
      <c r="I1405">
        <v>36591.661437926858</v>
      </c>
      <c r="J1405">
        <v>34479.526198689775</v>
      </c>
      <c r="K1405">
        <v>17355.495091593497</v>
      </c>
      <c r="L1405">
        <v>27594.132324465638</v>
      </c>
      <c r="M1405">
        <v>30291.006971786588</v>
      </c>
      <c r="N1405" s="3">
        <f t="shared" si="42"/>
        <v>0.9109678113430546</v>
      </c>
      <c r="O1405" s="3">
        <f t="shared" si="43"/>
        <v>1.0977336274107026</v>
      </c>
      <c r="P1405" s="3">
        <v>0.60481968703143074</v>
      </c>
      <c r="Q1405">
        <v>1</v>
      </c>
    </row>
    <row r="1406" spans="1:17" x14ac:dyDescent="0.2">
      <c r="A1406" t="s">
        <v>1405</v>
      </c>
      <c r="B1406">
        <v>1123624.7413987399</v>
      </c>
      <c r="C1406">
        <v>1010121.5377984216</v>
      </c>
      <c r="D1406">
        <v>1029625.2624439365</v>
      </c>
      <c r="E1406">
        <v>957429.38242751441</v>
      </c>
      <c r="F1406">
        <v>1095828.5704987748</v>
      </c>
      <c r="G1406">
        <v>1120890.7292183205</v>
      </c>
      <c r="H1406">
        <v>1104680.5612484275</v>
      </c>
      <c r="I1406">
        <v>1137410.3990663942</v>
      </c>
      <c r="J1406">
        <v>1279220.3813180786</v>
      </c>
      <c r="K1406">
        <v>1204982.6516475612</v>
      </c>
      <c r="L1406">
        <v>1041608.9358149973</v>
      </c>
      <c r="M1406">
        <v>1167692.9809384677</v>
      </c>
      <c r="N1406" s="3">
        <f t="shared" si="42"/>
        <v>0.89202294851328356</v>
      </c>
      <c r="O1406" s="3">
        <f t="shared" si="43"/>
        <v>1.1210473919608006</v>
      </c>
      <c r="P1406" s="3">
        <v>2.017530541095908E-2</v>
      </c>
      <c r="Q1406">
        <v>4</v>
      </c>
    </row>
    <row r="1407" spans="1:17" x14ac:dyDescent="0.2">
      <c r="A1407" t="s">
        <v>1406</v>
      </c>
      <c r="B1407">
        <v>127219.24706312722</v>
      </c>
      <c r="C1407">
        <v>134730.01376684228</v>
      </c>
      <c r="D1407">
        <v>116755.72417907327</v>
      </c>
      <c r="E1407">
        <v>52460.075435874729</v>
      </c>
      <c r="F1407">
        <v>133888.21906688015</v>
      </c>
      <c r="G1407">
        <v>215233.16018537979</v>
      </c>
      <c r="H1407">
        <v>64673.122890480088</v>
      </c>
      <c r="I1407">
        <v>119925.15147282768</v>
      </c>
      <c r="J1407">
        <v>103419.99617163351</v>
      </c>
      <c r="K1407">
        <v>129541.78262572999</v>
      </c>
      <c r="L1407">
        <v>107046.71058602961</v>
      </c>
      <c r="M1407">
        <v>117465.8255780927</v>
      </c>
      <c r="N1407" s="3">
        <f t="shared" si="42"/>
        <v>0.91130088312250157</v>
      </c>
      <c r="O1407" s="3">
        <f t="shared" si="43"/>
        <v>1.0973324162416893</v>
      </c>
      <c r="P1407" s="3">
        <v>0.73443550423987403</v>
      </c>
      <c r="Q1407">
        <v>2</v>
      </c>
    </row>
    <row r="1408" spans="1:17" x14ac:dyDescent="0.2">
      <c r="A1408" t="s">
        <v>1407</v>
      </c>
      <c r="B1408">
        <v>36592448.316090167</v>
      </c>
      <c r="C1408">
        <v>30937770.155671261</v>
      </c>
      <c r="D1408">
        <v>32930195.683763787</v>
      </c>
      <c r="E1408">
        <v>28131577.157751471</v>
      </c>
      <c r="F1408">
        <v>35045353.556570813</v>
      </c>
      <c r="G1408">
        <v>30394118.192951649</v>
      </c>
      <c r="H1408">
        <v>33654821.715910256</v>
      </c>
      <c r="I1408">
        <v>29932490.318640865</v>
      </c>
      <c r="J1408">
        <v>32374835.59894219</v>
      </c>
      <c r="K1408">
        <v>32264385.546512928</v>
      </c>
      <c r="L1408">
        <v>32588161.730254121</v>
      </c>
      <c r="M1408">
        <v>31694370.663712785</v>
      </c>
      <c r="N1408" s="3">
        <f t="shared" si="42"/>
        <v>1.0282003096393597</v>
      </c>
      <c r="O1408" s="3">
        <f t="shared" si="43"/>
        <v>0.97257313640641596</v>
      </c>
      <c r="P1408" s="3">
        <v>0.60222420735599391</v>
      </c>
      <c r="Q1408">
        <v>16</v>
      </c>
    </row>
    <row r="1409" spans="1:17" x14ac:dyDescent="0.2">
      <c r="A1409" t="s">
        <v>1408</v>
      </c>
      <c r="B1409">
        <v>670433.34425850247</v>
      </c>
      <c r="C1409">
        <v>538241.43568854732</v>
      </c>
      <c r="D1409">
        <v>585139.60342521977</v>
      </c>
      <c r="E1409">
        <v>564439.84068825643</v>
      </c>
      <c r="F1409">
        <v>685638.14538472658</v>
      </c>
      <c r="G1409">
        <v>762086.22947894898</v>
      </c>
      <c r="H1409">
        <v>796449.21382006153</v>
      </c>
      <c r="I1409">
        <v>890470.97275477671</v>
      </c>
      <c r="J1409">
        <v>906595.18012201157</v>
      </c>
      <c r="K1409">
        <v>795588.95362552081</v>
      </c>
      <c r="L1409">
        <v>605983.74098241772</v>
      </c>
      <c r="M1409">
        <v>828279.33072454541</v>
      </c>
      <c r="N1409" s="3">
        <f t="shared" si="42"/>
        <v>0.73161760592568159</v>
      </c>
      <c r="O1409" s="3">
        <f t="shared" si="43"/>
        <v>1.3668342477006779</v>
      </c>
      <c r="P1409" s="3">
        <v>7.2029882547595687E-4</v>
      </c>
      <c r="Q1409">
        <v>10</v>
      </c>
    </row>
    <row r="1410" spans="1:17" x14ac:dyDescent="0.2">
      <c r="A1410" t="s">
        <v>1409</v>
      </c>
      <c r="B1410">
        <v>1489699.7966011995</v>
      </c>
      <c r="C1410">
        <v>1786701.1134585189</v>
      </c>
      <c r="D1410">
        <v>1608769.7666180038</v>
      </c>
      <c r="E1410">
        <v>1893920.0743150455</v>
      </c>
      <c r="F1410">
        <v>1449128.8475918339</v>
      </c>
      <c r="G1410">
        <v>1630449.9564120595</v>
      </c>
      <c r="H1410">
        <v>1652806.8580304869</v>
      </c>
      <c r="I1410">
        <v>1576212.8261594304</v>
      </c>
      <c r="J1410">
        <v>1400983.8718795809</v>
      </c>
      <c r="K1410">
        <v>1495250.5712844064</v>
      </c>
      <c r="L1410">
        <v>1636901.8606819948</v>
      </c>
      <c r="M1410">
        <v>1548311.3945536003</v>
      </c>
      <c r="N1410" s="3">
        <f t="shared" si="42"/>
        <v>1.0572174734617492</v>
      </c>
      <c r="O1410" s="3">
        <f t="shared" si="43"/>
        <v>0.94587918295145423</v>
      </c>
      <c r="P1410" s="3">
        <v>0.37908836438863236</v>
      </c>
      <c r="Q1410">
        <v>14</v>
      </c>
    </row>
    <row r="1411" spans="1:17" x14ac:dyDescent="0.2">
      <c r="A1411" t="s">
        <v>1410</v>
      </c>
      <c r="B1411">
        <v>444093.78091978881</v>
      </c>
      <c r="C1411">
        <v>463604.45103140257</v>
      </c>
      <c r="D1411">
        <v>457968.97029891971</v>
      </c>
      <c r="E1411">
        <v>507794.60074347758</v>
      </c>
      <c r="F1411">
        <v>458601.20550532738</v>
      </c>
      <c r="G1411">
        <v>503872.94770309841</v>
      </c>
      <c r="H1411">
        <v>478506.18737391103</v>
      </c>
      <c r="I1411">
        <v>516732.63881955616</v>
      </c>
      <c r="J1411">
        <v>539896.50044191582</v>
      </c>
      <c r="K1411">
        <v>512393.45220987225</v>
      </c>
      <c r="L1411">
        <v>465925.33109144605</v>
      </c>
      <c r="M1411">
        <v>509891.43348875915</v>
      </c>
      <c r="N1411" s="3">
        <f t="shared" ref="N1411:N1474" si="44">L1411/M1411</f>
        <v>0.9137736005947581</v>
      </c>
      <c r="O1411" s="3">
        <f t="shared" ref="O1411:O1474" si="45">M1411/L1411</f>
        <v>1.0943629793519083</v>
      </c>
      <c r="P1411" s="3">
        <v>1.6769195134688261E-2</v>
      </c>
      <c r="Q1411">
        <v>1</v>
      </c>
    </row>
    <row r="1412" spans="1:17" x14ac:dyDescent="0.2">
      <c r="A1412" t="s">
        <v>1411</v>
      </c>
      <c r="B1412">
        <v>1318626.8307412881</v>
      </c>
      <c r="C1412">
        <v>1338653.2351099395</v>
      </c>
      <c r="D1412">
        <v>1248211.2114507151</v>
      </c>
      <c r="E1412">
        <v>1150289.1974060987</v>
      </c>
      <c r="F1412">
        <v>1385806.8520784094</v>
      </c>
      <c r="G1412">
        <v>1070536.1777129329</v>
      </c>
      <c r="H1412">
        <v>1175022.4496243685</v>
      </c>
      <c r="I1412">
        <v>1072427.4161514738</v>
      </c>
      <c r="J1412">
        <v>1154615.1851446654</v>
      </c>
      <c r="K1412">
        <v>1097769.1970190899</v>
      </c>
      <c r="L1412">
        <v>1285634.6384779138</v>
      </c>
      <c r="M1412">
        <v>1113250.1061212712</v>
      </c>
      <c r="N1412" s="3">
        <f t="shared" si="44"/>
        <v>1.1548479819662951</v>
      </c>
      <c r="O1412" s="3">
        <f t="shared" si="45"/>
        <v>0.86591483521264501</v>
      </c>
      <c r="P1412" s="3">
        <v>5.1450619303274256E-3</v>
      </c>
      <c r="Q1412">
        <v>9</v>
      </c>
    </row>
    <row r="1413" spans="1:17" x14ac:dyDescent="0.2">
      <c r="A1413" t="s">
        <v>1412</v>
      </c>
      <c r="B1413">
        <v>558407.58127738698</v>
      </c>
      <c r="C1413">
        <v>455627.3665319194</v>
      </c>
      <c r="D1413">
        <v>718042.32166111877</v>
      </c>
      <c r="E1413">
        <v>716506.76714782906</v>
      </c>
      <c r="F1413">
        <v>554269.29735607165</v>
      </c>
      <c r="G1413">
        <v>827038.76477722777</v>
      </c>
      <c r="H1413">
        <v>834157.58175993699</v>
      </c>
      <c r="I1413">
        <v>865137.77405564452</v>
      </c>
      <c r="J1413">
        <v>896538.9456106401</v>
      </c>
      <c r="K1413">
        <v>823072.95625999139</v>
      </c>
      <c r="L1413">
        <v>591739.35463013663</v>
      </c>
      <c r="M1413">
        <v>848737.41364626877</v>
      </c>
      <c r="N1413" s="3">
        <f t="shared" si="44"/>
        <v>0.69719956386505888</v>
      </c>
      <c r="O1413" s="3">
        <f t="shared" si="45"/>
        <v>1.4343095604597185</v>
      </c>
      <c r="P1413" s="3">
        <v>3.4692457379541419E-3</v>
      </c>
      <c r="Q1413">
        <v>8</v>
      </c>
    </row>
    <row r="1414" spans="1:17" x14ac:dyDescent="0.2">
      <c r="A1414" t="s">
        <v>1413</v>
      </c>
      <c r="B1414">
        <v>1259723.3245518918</v>
      </c>
      <c r="C1414">
        <v>1358691.7826740444</v>
      </c>
      <c r="D1414">
        <v>1427420.267961164</v>
      </c>
      <c r="E1414">
        <v>1546392.5024474282</v>
      </c>
      <c r="F1414">
        <v>1528137.3472606575</v>
      </c>
      <c r="G1414">
        <v>1351522.9887846352</v>
      </c>
      <c r="H1414">
        <v>1469782.6198073935</v>
      </c>
      <c r="I1414">
        <v>1794920.3477014671</v>
      </c>
      <c r="J1414">
        <v>1678108.3003500423</v>
      </c>
      <c r="K1414">
        <v>2519893.6484770211</v>
      </c>
      <c r="L1414">
        <v>1419992.4025171406</v>
      </c>
      <c r="M1414">
        <v>1720540.0429255653</v>
      </c>
      <c r="N1414" s="3">
        <f t="shared" si="44"/>
        <v>0.82531784619358195</v>
      </c>
      <c r="O1414" s="3">
        <f t="shared" si="45"/>
        <v>1.2116544003162699</v>
      </c>
      <c r="P1414" s="3">
        <v>0.13076254763050202</v>
      </c>
      <c r="Q1414">
        <v>10</v>
      </c>
    </row>
    <row r="1415" spans="1:17" x14ac:dyDescent="0.2">
      <c r="A1415" t="s">
        <v>1414</v>
      </c>
      <c r="B1415">
        <v>1059935.5621020661</v>
      </c>
      <c r="C1415">
        <v>1168531.4866985553</v>
      </c>
      <c r="D1415">
        <v>1129317.4537107141</v>
      </c>
      <c r="E1415">
        <v>1178546.6348929142</v>
      </c>
      <c r="F1415">
        <v>1114169.6187804705</v>
      </c>
      <c r="G1415">
        <v>849110.50532961602</v>
      </c>
      <c r="H1415">
        <v>991028.11498485727</v>
      </c>
      <c r="I1415">
        <v>924762.63168132794</v>
      </c>
      <c r="J1415">
        <v>922399.33512518147</v>
      </c>
      <c r="K1415">
        <v>1016481.9197642981</v>
      </c>
      <c r="L1415">
        <v>1129293.4297221173</v>
      </c>
      <c r="M1415">
        <v>938901.04023541545</v>
      </c>
      <c r="N1415" s="3">
        <f t="shared" si="44"/>
        <v>1.202782169076055</v>
      </c>
      <c r="O1415" s="3">
        <f t="shared" si="45"/>
        <v>0.83140574054915806</v>
      </c>
      <c r="P1415" s="3">
        <v>1.0273862255407021E-3</v>
      </c>
      <c r="Q1415">
        <v>3</v>
      </c>
    </row>
    <row r="1416" spans="1:17" x14ac:dyDescent="0.2">
      <c r="A1416" t="s">
        <v>1415</v>
      </c>
      <c r="B1416">
        <v>77812.916848769935</v>
      </c>
      <c r="C1416">
        <v>56300.035820343292</v>
      </c>
      <c r="D1416">
        <v>76133.61385565417</v>
      </c>
      <c r="E1416">
        <v>87146.744280236613</v>
      </c>
      <c r="F1416">
        <v>131035.20491309869</v>
      </c>
      <c r="G1416">
        <v>101093.68786579311</v>
      </c>
      <c r="H1416">
        <v>90516.599489156622</v>
      </c>
      <c r="I1416">
        <v>67309.730965030816</v>
      </c>
      <c r="J1416">
        <v>127775.4582643787</v>
      </c>
      <c r="K1416">
        <v>81708.058820223916</v>
      </c>
      <c r="L1416">
        <v>82443.267149429128</v>
      </c>
      <c r="M1416">
        <v>91547.922423475102</v>
      </c>
      <c r="N1416" s="3">
        <f t="shared" si="44"/>
        <v>0.90054765817698867</v>
      </c>
      <c r="O1416" s="3">
        <f t="shared" si="45"/>
        <v>1.110435401080645</v>
      </c>
      <c r="P1416" s="3">
        <v>0.56258248700072344</v>
      </c>
      <c r="Q1416">
        <v>2</v>
      </c>
    </row>
    <row r="1417" spans="1:17" x14ac:dyDescent="0.2">
      <c r="A1417" t="s">
        <v>1416</v>
      </c>
      <c r="B1417">
        <v>729566.88897676708</v>
      </c>
      <c r="C1417">
        <v>538462.38378466596</v>
      </c>
      <c r="D1417">
        <v>620990.27731689694</v>
      </c>
      <c r="E1417">
        <v>537127.32922001532</v>
      </c>
      <c r="F1417">
        <v>660394.99178981769</v>
      </c>
      <c r="G1417">
        <v>667287.62159245461</v>
      </c>
      <c r="H1417">
        <v>658826.4907191298</v>
      </c>
      <c r="I1417">
        <v>613197.47607515275</v>
      </c>
      <c r="J1417">
        <v>652820.51795039198</v>
      </c>
      <c r="K1417">
        <v>649209.14952077507</v>
      </c>
      <c r="L1417">
        <v>612967.23582369357</v>
      </c>
      <c r="M1417">
        <v>647996.38286863326</v>
      </c>
      <c r="N1417" s="3">
        <f t="shared" si="44"/>
        <v>0.94594237256407487</v>
      </c>
      <c r="O1417" s="3">
        <f t="shared" si="45"/>
        <v>1.057146850594499</v>
      </c>
      <c r="P1417" s="3">
        <v>0.38922422569045989</v>
      </c>
      <c r="Q1417">
        <v>8</v>
      </c>
    </row>
    <row r="1418" spans="1:17" x14ac:dyDescent="0.2">
      <c r="A1418" t="s">
        <v>1417</v>
      </c>
      <c r="B1418">
        <v>3440647.8664204604</v>
      </c>
      <c r="C1418">
        <v>3744569.1979163326</v>
      </c>
      <c r="D1418">
        <v>3581745.5128558436</v>
      </c>
      <c r="E1418">
        <v>3736561.5900128842</v>
      </c>
      <c r="F1418">
        <v>3346593.0940431482</v>
      </c>
      <c r="G1418">
        <v>3437642.424522581</v>
      </c>
      <c r="H1418">
        <v>3161618.293642201</v>
      </c>
      <c r="I1418">
        <v>3397028.7959253569</v>
      </c>
      <c r="J1418">
        <v>3289906.6857223385</v>
      </c>
      <c r="K1418">
        <v>3153009.7937996304</v>
      </c>
      <c r="L1418">
        <v>3566501.1938943462</v>
      </c>
      <c r="M1418">
        <v>3285758.5966519122</v>
      </c>
      <c r="N1418" s="3">
        <f t="shared" si="44"/>
        <v>1.085442246891936</v>
      </c>
      <c r="O1418" s="3">
        <f t="shared" si="45"/>
        <v>0.9212834702752799</v>
      </c>
      <c r="P1418" s="3">
        <v>2.0598434132089928E-2</v>
      </c>
      <c r="Q1418">
        <v>11</v>
      </c>
    </row>
    <row r="1419" spans="1:17" x14ac:dyDescent="0.2">
      <c r="A1419" t="s">
        <v>1418</v>
      </c>
      <c r="B1419">
        <v>96181.236352479144</v>
      </c>
      <c r="C1419">
        <v>113312.4504368604</v>
      </c>
      <c r="D1419">
        <v>116782.35204037976</v>
      </c>
      <c r="E1419">
        <v>116426.06639410523</v>
      </c>
      <c r="F1419">
        <v>108339.28768461448</v>
      </c>
      <c r="G1419">
        <v>92514.703272010782</v>
      </c>
      <c r="H1419">
        <v>108398.13807972475</v>
      </c>
      <c r="I1419">
        <v>135397.5005453637</v>
      </c>
      <c r="J1419">
        <v>128355.57850014478</v>
      </c>
      <c r="K1419">
        <v>67544.972239741619</v>
      </c>
      <c r="L1419">
        <v>109930.01342559584</v>
      </c>
      <c r="M1419">
        <v>103316.62271098513</v>
      </c>
      <c r="N1419" s="3">
        <f t="shared" si="44"/>
        <v>1.0640109068713057</v>
      </c>
      <c r="O1419" s="3">
        <f t="shared" si="45"/>
        <v>0.93983998993062201</v>
      </c>
      <c r="P1419" s="3">
        <v>0.64750165064421772</v>
      </c>
      <c r="Q1419">
        <v>1</v>
      </c>
    </row>
    <row r="1420" spans="1:17" x14ac:dyDescent="0.2">
      <c r="A1420" t="s">
        <v>1419</v>
      </c>
      <c r="B1420">
        <v>363841.6513835559</v>
      </c>
      <c r="C1420">
        <v>381249.0148544957</v>
      </c>
      <c r="D1420">
        <v>404231.14733479801</v>
      </c>
      <c r="E1420">
        <v>413816.41024182551</v>
      </c>
      <c r="F1420">
        <v>354013.09239880525</v>
      </c>
      <c r="G1420">
        <v>382282.90712932084</v>
      </c>
      <c r="H1420">
        <v>335555.34145137906</v>
      </c>
      <c r="I1420">
        <v>394380.63015065331</v>
      </c>
      <c r="J1420">
        <v>369571.02063318744</v>
      </c>
      <c r="K1420">
        <v>384293.77106251911</v>
      </c>
      <c r="L1420">
        <v>382750.3445017754</v>
      </c>
      <c r="M1420">
        <v>372636.31244209909</v>
      </c>
      <c r="N1420" s="3">
        <f t="shared" si="44"/>
        <v>1.0271418316518679</v>
      </c>
      <c r="O1420" s="3">
        <f t="shared" si="45"/>
        <v>0.97357538091091278</v>
      </c>
      <c r="P1420" s="3">
        <v>0.53195811918041658</v>
      </c>
      <c r="Q1420">
        <v>2</v>
      </c>
    </row>
    <row r="1421" spans="1:17" x14ac:dyDescent="0.2">
      <c r="A1421" t="s">
        <v>1420</v>
      </c>
      <c r="B1421">
        <v>762601.80029815831</v>
      </c>
      <c r="C1421">
        <v>776444.87846189865</v>
      </c>
      <c r="D1421">
        <v>758094.31761914294</v>
      </c>
      <c r="E1421">
        <v>705824.31498182775</v>
      </c>
      <c r="F1421">
        <v>735941.3198991915</v>
      </c>
      <c r="G1421">
        <v>843603.4702998742</v>
      </c>
      <c r="H1421">
        <v>819151.63216137339</v>
      </c>
      <c r="I1421">
        <v>872906.85378049011</v>
      </c>
      <c r="J1421">
        <v>849116.83999625104</v>
      </c>
      <c r="K1421">
        <v>835138.4635252608</v>
      </c>
      <c r="L1421">
        <v>747367.6579096996</v>
      </c>
      <c r="M1421">
        <v>843799.57139937219</v>
      </c>
      <c r="N1421" s="3">
        <f t="shared" si="44"/>
        <v>0.885717039024151</v>
      </c>
      <c r="O1421" s="3">
        <f t="shared" si="45"/>
        <v>1.1290287483932357</v>
      </c>
      <c r="P1421" s="3">
        <v>2.6956776599039689E-4</v>
      </c>
      <c r="Q1421">
        <v>5</v>
      </c>
    </row>
    <row r="1422" spans="1:17" x14ac:dyDescent="0.2">
      <c r="A1422" t="s">
        <v>1421</v>
      </c>
      <c r="B1422">
        <v>1140405.3556411117</v>
      </c>
      <c r="C1422">
        <v>1436189.6971803589</v>
      </c>
      <c r="D1422">
        <v>1473047.2635352239</v>
      </c>
      <c r="E1422">
        <v>1463522.0632314743</v>
      </c>
      <c r="F1422">
        <v>1064526.6153699756</v>
      </c>
      <c r="G1422">
        <v>1318038.9416010024</v>
      </c>
      <c r="H1422">
        <v>1456514.7857815134</v>
      </c>
      <c r="I1422">
        <v>1643686.4862904085</v>
      </c>
      <c r="J1422">
        <v>1629234.2290877099</v>
      </c>
      <c r="K1422">
        <v>1390262.7802403404</v>
      </c>
      <c r="L1422">
        <v>1303192.9053418715</v>
      </c>
      <c r="M1422">
        <v>1481932.7954950486</v>
      </c>
      <c r="N1422" s="3">
        <f t="shared" si="44"/>
        <v>0.87938731722752117</v>
      </c>
      <c r="O1422" s="3">
        <f t="shared" si="45"/>
        <v>1.1371553585202243</v>
      </c>
      <c r="P1422" s="3">
        <v>0.15562867157743643</v>
      </c>
      <c r="Q1422">
        <v>13</v>
      </c>
    </row>
    <row r="1423" spans="1:17" x14ac:dyDescent="0.2">
      <c r="A1423" t="s">
        <v>1422</v>
      </c>
      <c r="B1423">
        <v>704981.10850983416</v>
      </c>
      <c r="C1423">
        <v>757092.40100700862</v>
      </c>
      <c r="D1423">
        <v>818524.39922861638</v>
      </c>
      <c r="E1423">
        <v>774715.28143497615</v>
      </c>
      <c r="F1423">
        <v>618811.70770738903</v>
      </c>
      <c r="G1423">
        <v>758187.64060636191</v>
      </c>
      <c r="H1423">
        <v>866730.86243051372</v>
      </c>
      <c r="I1423">
        <v>880686.19906328386</v>
      </c>
      <c r="J1423">
        <v>865757.30344269774</v>
      </c>
      <c r="K1423">
        <v>788877.28978322644</v>
      </c>
      <c r="L1423">
        <v>731495.61678451311</v>
      </c>
      <c r="M1423">
        <v>830572.51218231488</v>
      </c>
      <c r="N1423" s="3">
        <f t="shared" si="44"/>
        <v>0.8807125278713126</v>
      </c>
      <c r="O1423" s="3">
        <f t="shared" si="45"/>
        <v>1.1354442776203104</v>
      </c>
      <c r="P1423" s="3">
        <v>5.5555969875614487E-2</v>
      </c>
      <c r="Q1423">
        <v>9</v>
      </c>
    </row>
    <row r="1424" spans="1:17" x14ac:dyDescent="0.2">
      <c r="A1424" t="s">
        <v>1423</v>
      </c>
      <c r="B1424">
        <v>167215.43033068368</v>
      </c>
      <c r="C1424">
        <v>156303.81442375571</v>
      </c>
      <c r="D1424">
        <v>175937.45817084546</v>
      </c>
      <c r="E1424">
        <v>148796.39125551429</v>
      </c>
      <c r="F1424">
        <v>171278.57777944687</v>
      </c>
      <c r="G1424">
        <v>156623.93318231759</v>
      </c>
      <c r="H1424">
        <v>176389.70598289371</v>
      </c>
      <c r="I1424">
        <v>161322.90839241707</v>
      </c>
      <c r="J1424">
        <v>173012.40211648459</v>
      </c>
      <c r="K1424">
        <v>165856.44820073154</v>
      </c>
      <c r="L1424">
        <v>163598.73357684296</v>
      </c>
      <c r="M1424">
        <v>166482.04440750999</v>
      </c>
      <c r="N1424" s="3">
        <f t="shared" si="44"/>
        <v>0.98268095012330969</v>
      </c>
      <c r="O1424" s="3">
        <f t="shared" si="45"/>
        <v>1.0176242857608231</v>
      </c>
      <c r="P1424" s="3">
        <v>0.65581508989660708</v>
      </c>
      <c r="Q1424">
        <v>1</v>
      </c>
    </row>
    <row r="1425" spans="1:17" x14ac:dyDescent="0.2">
      <c r="A1425" t="s">
        <v>1424</v>
      </c>
      <c r="B1425">
        <v>38115.691405469486</v>
      </c>
      <c r="C1425">
        <v>41686.495731239607</v>
      </c>
      <c r="D1425">
        <v>46324.949276693806</v>
      </c>
      <c r="E1425">
        <v>55484.40680654913</v>
      </c>
      <c r="F1425">
        <v>31220.816256825099</v>
      </c>
      <c r="G1425">
        <v>45664.58538080992</v>
      </c>
      <c r="H1425">
        <v>55195.099784391794</v>
      </c>
      <c r="I1425">
        <v>56670.356038341641</v>
      </c>
      <c r="J1425">
        <v>54408.669008142162</v>
      </c>
      <c r="K1425">
        <v>40604.719090324252</v>
      </c>
      <c r="L1425">
        <v>41793.223437711567</v>
      </c>
      <c r="M1425">
        <v>50097.507504290945</v>
      </c>
      <c r="N1425" s="3">
        <f t="shared" si="44"/>
        <v>0.83423758026548323</v>
      </c>
      <c r="O1425" s="3">
        <f t="shared" si="45"/>
        <v>1.1986992958070355</v>
      </c>
      <c r="P1425" s="3">
        <v>0.15644841651410227</v>
      </c>
      <c r="Q1425">
        <v>2</v>
      </c>
    </row>
    <row r="1426" spans="1:17" x14ac:dyDescent="0.2">
      <c r="A1426" t="s">
        <v>1425</v>
      </c>
      <c r="B1426">
        <v>48688.547409716433</v>
      </c>
      <c r="C1426">
        <v>78024.772872773581</v>
      </c>
      <c r="D1426">
        <v>76426.929900925024</v>
      </c>
      <c r="E1426">
        <v>67869.634124242206</v>
      </c>
      <c r="F1426">
        <v>50197.459342695554</v>
      </c>
      <c r="G1426">
        <v>51753.815504792889</v>
      </c>
      <c r="H1426">
        <v>69827.524091907704</v>
      </c>
      <c r="I1426">
        <v>58174.940930669196</v>
      </c>
      <c r="J1426">
        <v>32094.995021535706</v>
      </c>
      <c r="K1426">
        <v>41161.359541193771</v>
      </c>
      <c r="L1426">
        <v>62958.242775932435</v>
      </c>
      <c r="M1426">
        <v>48834.460952682435</v>
      </c>
      <c r="N1426" s="3">
        <f t="shared" si="44"/>
        <v>1.2892175227844753</v>
      </c>
      <c r="O1426" s="3">
        <f t="shared" si="45"/>
        <v>0.77566429429238748</v>
      </c>
      <c r="P1426" s="3">
        <v>0.17209106704808544</v>
      </c>
      <c r="Q1426">
        <v>1</v>
      </c>
    </row>
    <row r="1427" spans="1:17" x14ac:dyDescent="0.2">
      <c r="A1427" t="s">
        <v>1426</v>
      </c>
      <c r="B1427">
        <v>237371.25224242389</v>
      </c>
      <c r="C1427">
        <v>301881.68642835342</v>
      </c>
      <c r="D1427">
        <v>239510.58735526461</v>
      </c>
      <c r="E1427">
        <v>241255.0346737974</v>
      </c>
      <c r="F1427">
        <v>259952.75113994034</v>
      </c>
      <c r="G1427">
        <v>242227.51754385314</v>
      </c>
      <c r="H1427">
        <v>240863.92613162889</v>
      </c>
      <c r="I1427">
        <v>209798.19371157896</v>
      </c>
      <c r="J1427">
        <v>188407.78003962702</v>
      </c>
      <c r="K1427">
        <v>228234.91772120696</v>
      </c>
      <c r="L1427">
        <v>254913.05716677278</v>
      </c>
      <c r="M1427">
        <v>220930.4519283761</v>
      </c>
      <c r="N1427" s="3">
        <f t="shared" si="44"/>
        <v>1.1538158499282551</v>
      </c>
      <c r="O1427" s="3">
        <f t="shared" si="45"/>
        <v>0.86668942887392342</v>
      </c>
      <c r="P1427" s="3">
        <v>6.0688525177655106E-2</v>
      </c>
      <c r="Q1427">
        <v>2</v>
      </c>
    </row>
    <row r="1428" spans="1:17" x14ac:dyDescent="0.2">
      <c r="A1428" t="s">
        <v>1427</v>
      </c>
      <c r="B1428">
        <v>140411.25937465808</v>
      </c>
      <c r="C1428">
        <v>138150.93301949464</v>
      </c>
      <c r="D1428">
        <v>105992.53902942257</v>
      </c>
      <c r="E1428">
        <v>106809.35746953248</v>
      </c>
      <c r="F1428">
        <v>105778.07246460119</v>
      </c>
      <c r="G1428">
        <v>144823.78090838654</v>
      </c>
      <c r="H1428">
        <v>161583.59288295245</v>
      </c>
      <c r="I1428">
        <v>128270.83263848432</v>
      </c>
      <c r="J1428">
        <v>95804.390433294771</v>
      </c>
      <c r="K1428">
        <v>141141.81096902274</v>
      </c>
      <c r="L1428">
        <v>118360.61165360293</v>
      </c>
      <c r="M1428">
        <v>132336.98337731953</v>
      </c>
      <c r="N1428" s="3">
        <f t="shared" si="44"/>
        <v>0.89438801333511486</v>
      </c>
      <c r="O1428" s="3">
        <f t="shared" si="45"/>
        <v>1.1180829629760634</v>
      </c>
      <c r="P1428" s="3">
        <v>0.34362055828248922</v>
      </c>
      <c r="Q1428">
        <v>3</v>
      </c>
    </row>
    <row r="1429" spans="1:17" x14ac:dyDescent="0.2">
      <c r="A1429" t="s">
        <v>1428</v>
      </c>
      <c r="B1429">
        <v>252268.36223797832</v>
      </c>
      <c r="C1429">
        <v>246985.7831145993</v>
      </c>
      <c r="D1429">
        <v>429704.46151100739</v>
      </c>
      <c r="E1429">
        <v>230160.09147255268</v>
      </c>
      <c r="F1429">
        <v>288310.2333135049</v>
      </c>
      <c r="G1429">
        <v>282209.95087411621</v>
      </c>
      <c r="H1429">
        <v>276120.57110416627</v>
      </c>
      <c r="I1429">
        <v>326631.48184309137</v>
      </c>
      <c r="J1429">
        <v>291364.39410990995</v>
      </c>
      <c r="K1429">
        <v>283203.0097621826</v>
      </c>
      <c r="L1429">
        <v>281785.69165434386</v>
      </c>
      <c r="M1429">
        <v>291375.27337964292</v>
      </c>
      <c r="N1429" s="3">
        <f t="shared" si="44"/>
        <v>0.96708855348612754</v>
      </c>
      <c r="O1429" s="3">
        <f t="shared" si="45"/>
        <v>1.0340314714668417</v>
      </c>
      <c r="P1429" s="3">
        <v>0.77942295609951517</v>
      </c>
      <c r="Q1429">
        <v>6</v>
      </c>
    </row>
    <row r="1430" spans="1:17" x14ac:dyDescent="0.2">
      <c r="A1430" t="s">
        <v>1429</v>
      </c>
      <c r="B1430">
        <v>1291073.6389025126</v>
      </c>
      <c r="C1430">
        <v>1171995.2205119387</v>
      </c>
      <c r="D1430">
        <v>1051754.2756201893</v>
      </c>
      <c r="E1430">
        <v>1121181.0977062189</v>
      </c>
      <c r="F1430">
        <v>1056325.8418600282</v>
      </c>
      <c r="G1430">
        <v>1224052.3049709043</v>
      </c>
      <c r="H1430">
        <v>736714.07786278706</v>
      </c>
      <c r="I1430">
        <v>1165205.5876678803</v>
      </c>
      <c r="J1430">
        <v>1414481.843429137</v>
      </c>
      <c r="K1430">
        <v>1145922.6177480449</v>
      </c>
      <c r="L1430">
        <v>1135149.2393430984</v>
      </c>
      <c r="M1430">
        <v>1112374.0129517056</v>
      </c>
      <c r="N1430" s="3">
        <f t="shared" si="44"/>
        <v>1.0204744322738701</v>
      </c>
      <c r="O1430" s="3">
        <f t="shared" si="45"/>
        <v>0.97993635937722812</v>
      </c>
      <c r="P1430" s="3">
        <v>0.86547285080549274</v>
      </c>
      <c r="Q1430">
        <v>4</v>
      </c>
    </row>
    <row r="1431" spans="1:17" x14ac:dyDescent="0.2">
      <c r="A1431" t="s">
        <v>1430</v>
      </c>
      <c r="B1431">
        <v>1222879.1036355025</v>
      </c>
      <c r="C1431">
        <v>1410653.6830404706</v>
      </c>
      <c r="D1431">
        <v>1382418.8497401411</v>
      </c>
      <c r="E1431">
        <v>1549231.1093239521</v>
      </c>
      <c r="F1431">
        <v>1399722.304361986</v>
      </c>
      <c r="G1431">
        <v>1165733.8062400201</v>
      </c>
      <c r="H1431">
        <v>1244544.7293434869</v>
      </c>
      <c r="I1431">
        <v>1112310.6631587069</v>
      </c>
      <c r="J1431">
        <v>997536.75921409123</v>
      </c>
      <c r="K1431">
        <v>1208406.5776497715</v>
      </c>
      <c r="L1431">
        <v>1389057.8528805948</v>
      </c>
      <c r="M1431">
        <v>1142340.5625882961</v>
      </c>
      <c r="N1431" s="3">
        <f t="shared" si="44"/>
        <v>1.2159752514900555</v>
      </c>
      <c r="O1431" s="3">
        <f t="shared" si="45"/>
        <v>0.82238515855861416</v>
      </c>
      <c r="P1431" s="3">
        <v>6.8138055412025776E-3</v>
      </c>
      <c r="Q1431">
        <v>2</v>
      </c>
    </row>
    <row r="1432" spans="1:17" x14ac:dyDescent="0.2">
      <c r="A1432" t="s">
        <v>1431</v>
      </c>
      <c r="B1432">
        <v>43649.074687727603</v>
      </c>
      <c r="C1432">
        <v>53526.684319607026</v>
      </c>
      <c r="D1432">
        <v>41669.078200427539</v>
      </c>
      <c r="E1432">
        <v>54894.626167457332</v>
      </c>
      <c r="F1432">
        <v>60188.588636618741</v>
      </c>
      <c r="G1432">
        <v>34773.478093289916</v>
      </c>
      <c r="H1432">
        <v>65710.590944692274</v>
      </c>
      <c r="I1432">
        <v>72141.54855813591</v>
      </c>
      <c r="J1432">
        <v>77347.343736554321</v>
      </c>
      <c r="K1432">
        <v>43420.954149688732</v>
      </c>
      <c r="L1432">
        <v>50289.88629314</v>
      </c>
      <c r="M1432">
        <v>56058.664373194864</v>
      </c>
      <c r="N1432" s="3">
        <f t="shared" si="44"/>
        <v>0.89709390788102195</v>
      </c>
      <c r="O1432" s="3">
        <f t="shared" si="45"/>
        <v>1.1147105015594712</v>
      </c>
      <c r="P1432" s="3">
        <v>0.54320308681887985</v>
      </c>
      <c r="Q1432">
        <v>1</v>
      </c>
    </row>
    <row r="1433" spans="1:17" x14ac:dyDescent="0.2">
      <c r="A1433" t="s">
        <v>1432</v>
      </c>
      <c r="B1433">
        <v>4386018.0085468832</v>
      </c>
      <c r="C1433">
        <v>4533799.2530338895</v>
      </c>
      <c r="D1433">
        <v>4462000.1916000107</v>
      </c>
      <c r="E1433">
        <v>4781702.7011479987</v>
      </c>
      <c r="F1433">
        <v>4012504.3116027778</v>
      </c>
      <c r="G1433">
        <v>4888588.0747717004</v>
      </c>
      <c r="H1433">
        <v>4224270.839366613</v>
      </c>
      <c r="I1433">
        <v>4959845.0683466969</v>
      </c>
      <c r="J1433">
        <v>4537926.6427626703</v>
      </c>
      <c r="K1433">
        <v>4516253.1682123328</v>
      </c>
      <c r="L1433">
        <v>4428045.4806830809</v>
      </c>
      <c r="M1433">
        <v>4617509.6531108422</v>
      </c>
      <c r="N1433" s="3">
        <f t="shared" si="44"/>
        <v>0.9589683213114415</v>
      </c>
      <c r="O1433" s="3">
        <f t="shared" si="45"/>
        <v>1.042787314008919</v>
      </c>
      <c r="P1433" s="3">
        <v>0.33529497774730438</v>
      </c>
      <c r="Q1433">
        <v>17</v>
      </c>
    </row>
    <row r="1434" spans="1:17" x14ac:dyDescent="0.2">
      <c r="A1434" t="s">
        <v>1433</v>
      </c>
      <c r="B1434">
        <v>415015.6713922015</v>
      </c>
      <c r="C1434">
        <v>452517.88388938317</v>
      </c>
      <c r="D1434">
        <v>447547.64552551787</v>
      </c>
      <c r="E1434">
        <v>496120.3929457101</v>
      </c>
      <c r="F1434">
        <v>404549.91791676305</v>
      </c>
      <c r="G1434">
        <v>470133.51871887891</v>
      </c>
      <c r="H1434">
        <v>345316.09385793039</v>
      </c>
      <c r="I1434">
        <v>425163.34079613339</v>
      </c>
      <c r="J1434">
        <v>396919.21012809739</v>
      </c>
      <c r="K1434">
        <v>458134.32723415882</v>
      </c>
      <c r="L1434">
        <v>441997.42925769533</v>
      </c>
      <c r="M1434">
        <v>416617.7410123226</v>
      </c>
      <c r="N1434" s="3">
        <f t="shared" si="44"/>
        <v>1.0609184049236686</v>
      </c>
      <c r="O1434" s="3">
        <f t="shared" si="45"/>
        <v>0.94257955688114248</v>
      </c>
      <c r="P1434" s="3">
        <v>0.39734498643049426</v>
      </c>
      <c r="Q1434">
        <v>6</v>
      </c>
    </row>
    <row r="1435" spans="1:17" x14ac:dyDescent="0.2">
      <c r="A1435" t="s">
        <v>1434</v>
      </c>
      <c r="B1435">
        <v>36321.980188704598</v>
      </c>
      <c r="C1435">
        <v>46116.146500605653</v>
      </c>
      <c r="D1435">
        <v>43116.849886845004</v>
      </c>
      <c r="E1435">
        <v>65013.317450036528</v>
      </c>
      <c r="F1435">
        <v>50965.605498967561</v>
      </c>
      <c r="G1435">
        <v>46832.922033055271</v>
      </c>
      <c r="H1435">
        <v>29562.153255922713</v>
      </c>
      <c r="I1435">
        <v>47126.374007766281</v>
      </c>
      <c r="J1435">
        <v>28022.862991463677</v>
      </c>
      <c r="K1435">
        <v>42959.655837356302</v>
      </c>
      <c r="L1435">
        <v>47401.252067198569</v>
      </c>
      <c r="M1435">
        <v>37933.675820321565</v>
      </c>
      <c r="N1435" s="3">
        <f t="shared" si="44"/>
        <v>1.2495823576845433</v>
      </c>
      <c r="O1435" s="3">
        <f t="shared" si="45"/>
        <v>0.80026738041739365</v>
      </c>
      <c r="P1435" s="3">
        <v>0.17426129805184853</v>
      </c>
      <c r="Q1435">
        <v>2</v>
      </c>
    </row>
    <row r="1436" spans="1:17" x14ac:dyDescent="0.2">
      <c r="A1436" t="s">
        <v>1435</v>
      </c>
      <c r="B1436">
        <v>1058808.3099830223</v>
      </c>
      <c r="C1436">
        <v>806243.76654161396</v>
      </c>
      <c r="D1436">
        <v>977487.45714949886</v>
      </c>
      <c r="E1436">
        <v>920219.99362273992</v>
      </c>
      <c r="F1436">
        <v>906922.00799385936</v>
      </c>
      <c r="G1436">
        <v>828287.07853468996</v>
      </c>
      <c r="H1436">
        <v>992393.27855607145</v>
      </c>
      <c r="I1436">
        <v>1056892.3530781246</v>
      </c>
      <c r="J1436">
        <v>973270.29139494698</v>
      </c>
      <c r="K1436">
        <v>950740.59190414194</v>
      </c>
      <c r="L1436">
        <v>930189.2198139932</v>
      </c>
      <c r="M1436">
        <v>957278.25078589784</v>
      </c>
      <c r="N1436" s="3">
        <f t="shared" si="44"/>
        <v>0.97170203026166602</v>
      </c>
      <c r="O1436" s="3">
        <f t="shared" si="45"/>
        <v>1.0291220650539483</v>
      </c>
      <c r="P1436" s="3">
        <v>0.6469562074399402</v>
      </c>
      <c r="Q1436">
        <v>15</v>
      </c>
    </row>
    <row r="1437" spans="1:17" x14ac:dyDescent="0.2">
      <c r="A1437" t="s">
        <v>1436</v>
      </c>
      <c r="B1437">
        <v>50722.348766734474</v>
      </c>
      <c r="C1437">
        <v>41433.780340153542</v>
      </c>
      <c r="D1437">
        <v>50780.707240459502</v>
      </c>
      <c r="E1437">
        <v>56962.985868746437</v>
      </c>
      <c r="F1437">
        <v>55557.50348108232</v>
      </c>
      <c r="G1437">
        <v>49040.768216290737</v>
      </c>
      <c r="H1437">
        <v>39647.633352107652</v>
      </c>
      <c r="I1437">
        <v>58052.755981354792</v>
      </c>
      <c r="J1437">
        <v>45777.225222060028</v>
      </c>
      <c r="K1437">
        <v>54695.342385222808</v>
      </c>
      <c r="L1437">
        <v>50782.914932488071</v>
      </c>
      <c r="M1437">
        <v>49004.892069870642</v>
      </c>
      <c r="N1437" s="3">
        <f t="shared" si="44"/>
        <v>1.0362825584858415</v>
      </c>
      <c r="O1437" s="3">
        <f t="shared" si="45"/>
        <v>0.96498777462890484</v>
      </c>
      <c r="P1437" s="3">
        <v>0.69432130933176472</v>
      </c>
      <c r="Q1437">
        <v>1</v>
      </c>
    </row>
    <row r="1438" spans="1:17" x14ac:dyDescent="0.2">
      <c r="A1438" t="s">
        <v>1437</v>
      </c>
      <c r="B1438">
        <v>2206367.4439659636</v>
      </c>
      <c r="C1438">
        <v>2202056.2510612435</v>
      </c>
      <c r="D1438">
        <v>2229488.4678935483</v>
      </c>
      <c r="E1438">
        <v>2221053.5762160076</v>
      </c>
      <c r="F1438">
        <v>2391847.7082950044</v>
      </c>
      <c r="G1438">
        <v>2306526.2644820414</v>
      </c>
      <c r="H1438">
        <v>2939707.7466259641</v>
      </c>
      <c r="I1438">
        <v>2504716.3075648192</v>
      </c>
      <c r="J1438">
        <v>2411495.068770553</v>
      </c>
      <c r="K1438">
        <v>2717470.631402202</v>
      </c>
      <c r="L1438">
        <v>2249058.7886907035</v>
      </c>
      <c r="M1438">
        <v>2566223.4450404728</v>
      </c>
      <c r="N1438" s="3">
        <f t="shared" si="44"/>
        <v>0.87640801234096466</v>
      </c>
      <c r="O1438" s="3">
        <f t="shared" si="45"/>
        <v>1.1410210608742726</v>
      </c>
      <c r="P1438" s="3">
        <v>2.10009949157983E-2</v>
      </c>
      <c r="Q1438">
        <v>10</v>
      </c>
    </row>
    <row r="1439" spans="1:17" x14ac:dyDescent="0.2">
      <c r="A1439" t="s">
        <v>1438</v>
      </c>
      <c r="B1439">
        <v>480598.140778189</v>
      </c>
      <c r="C1439">
        <v>585320.97632082575</v>
      </c>
      <c r="D1439">
        <v>491303.94345697446</v>
      </c>
      <c r="E1439">
        <v>606826.48101608851</v>
      </c>
      <c r="F1439">
        <v>660797.21470571961</v>
      </c>
      <c r="G1439">
        <v>528871.70341302676</v>
      </c>
      <c r="H1439">
        <v>568373.2655204311</v>
      </c>
      <c r="I1439">
        <v>621395.27710047504</v>
      </c>
      <c r="J1439">
        <v>396545.49743145454</v>
      </c>
      <c r="K1439">
        <v>456564.96149780555</v>
      </c>
      <c r="L1439">
        <v>560701.64545269322</v>
      </c>
      <c r="M1439">
        <v>507959.98848256294</v>
      </c>
      <c r="N1439" s="3">
        <f t="shared" si="44"/>
        <v>1.1038303373611891</v>
      </c>
      <c r="O1439" s="3">
        <f t="shared" si="45"/>
        <v>0.90593632567718207</v>
      </c>
      <c r="P1439" s="3">
        <v>0.35651688185616354</v>
      </c>
      <c r="Q1439">
        <v>6</v>
      </c>
    </row>
    <row r="1440" spans="1:17" x14ac:dyDescent="0.2">
      <c r="A1440" t="s">
        <v>1439</v>
      </c>
      <c r="B1440">
        <v>345843.3552672966</v>
      </c>
      <c r="C1440">
        <v>294579.23750302097</v>
      </c>
      <c r="D1440">
        <v>316721.55965918739</v>
      </c>
      <c r="E1440">
        <v>333187.5639838436</v>
      </c>
      <c r="F1440">
        <v>330564.29381985229</v>
      </c>
      <c r="G1440">
        <v>372893.54624085932</v>
      </c>
      <c r="H1440">
        <v>307913.84291316289</v>
      </c>
      <c r="I1440">
        <v>382794.17696438788</v>
      </c>
      <c r="J1440">
        <v>404443.15839988511</v>
      </c>
      <c r="K1440">
        <v>335937.00340621313</v>
      </c>
      <c r="L1440">
        <v>323698.57256857021</v>
      </c>
      <c r="M1440">
        <v>359102.92960536847</v>
      </c>
      <c r="N1440" s="3">
        <f t="shared" si="44"/>
        <v>0.90140888832150323</v>
      </c>
      <c r="O1440" s="3">
        <f t="shared" si="45"/>
        <v>1.1093744614190364</v>
      </c>
      <c r="P1440" s="3">
        <v>0.10100621751365009</v>
      </c>
      <c r="Q1440">
        <v>2</v>
      </c>
    </row>
    <row r="1441" spans="1:17" x14ac:dyDescent="0.2">
      <c r="A1441" t="s">
        <v>1440</v>
      </c>
      <c r="B1441">
        <v>24509.422884728112</v>
      </c>
      <c r="C1441">
        <v>25096.442453957268</v>
      </c>
      <c r="D1441">
        <v>22964.824363409229</v>
      </c>
      <c r="E1441">
        <v>28980.581734501862</v>
      </c>
      <c r="F1441">
        <v>29763.249532925329</v>
      </c>
      <c r="G1441">
        <v>22663.989202495999</v>
      </c>
      <c r="H1441">
        <v>43560.17443863376</v>
      </c>
      <c r="I1441">
        <v>25215.186113627824</v>
      </c>
      <c r="J1441">
        <v>22957.839200159047</v>
      </c>
      <c r="K1441">
        <v>31683.737896931627</v>
      </c>
      <c r="L1441">
        <v>26131.188576506109</v>
      </c>
      <c r="M1441">
        <v>28285.972375873665</v>
      </c>
      <c r="N1441" s="3">
        <f t="shared" si="44"/>
        <v>0.92382146985318192</v>
      </c>
      <c r="O1441" s="3">
        <f t="shared" si="45"/>
        <v>1.0824602292030783</v>
      </c>
      <c r="P1441" s="3">
        <v>0.56858023663706547</v>
      </c>
      <c r="Q1441">
        <v>1</v>
      </c>
    </row>
    <row r="1442" spans="1:17" x14ac:dyDescent="0.2">
      <c r="A1442" t="s">
        <v>1441</v>
      </c>
      <c r="B1442">
        <v>373015.35514372826</v>
      </c>
      <c r="C1442">
        <v>329117.01935775403</v>
      </c>
      <c r="D1442">
        <v>298981.44287726737</v>
      </c>
      <c r="E1442">
        <v>355633.51396811858</v>
      </c>
      <c r="F1442">
        <v>294215.50084016501</v>
      </c>
      <c r="G1442">
        <v>366923.80334231828</v>
      </c>
      <c r="H1442">
        <v>313492.22810059291</v>
      </c>
      <c r="I1442">
        <v>411631.14117766544</v>
      </c>
      <c r="J1442">
        <v>345373.20193419978</v>
      </c>
      <c r="K1442">
        <v>352688.42170565767</v>
      </c>
      <c r="L1442">
        <v>328759.19100876094</v>
      </c>
      <c r="M1442">
        <v>356613.80027294019</v>
      </c>
      <c r="N1442" s="3">
        <f t="shared" si="44"/>
        <v>0.92189138714525276</v>
      </c>
      <c r="O1442" s="3">
        <f t="shared" si="45"/>
        <v>1.0847264807371939</v>
      </c>
      <c r="P1442" s="3">
        <v>0.24135061023087251</v>
      </c>
      <c r="Q1442">
        <v>4</v>
      </c>
    </row>
    <row r="1443" spans="1:17" x14ac:dyDescent="0.2">
      <c r="A1443" t="s">
        <v>1442</v>
      </c>
      <c r="B1443">
        <v>101046.54314722614</v>
      </c>
      <c r="C1443">
        <v>105956.00628467345</v>
      </c>
      <c r="D1443">
        <v>131512.8065942665</v>
      </c>
      <c r="E1443">
        <v>139178.14340628643</v>
      </c>
      <c r="F1443">
        <v>128607.00626660261</v>
      </c>
      <c r="G1443">
        <v>129183.24245172054</v>
      </c>
      <c r="H1443">
        <v>144120.1529322479</v>
      </c>
      <c r="I1443">
        <v>131925.74510638756</v>
      </c>
      <c r="J1443">
        <v>125562.24337009028</v>
      </c>
      <c r="K1443">
        <v>135872.68822913693</v>
      </c>
      <c r="L1443">
        <v>120306.79325797902</v>
      </c>
      <c r="M1443">
        <v>133183.47341878043</v>
      </c>
      <c r="N1443" s="3">
        <f t="shared" si="44"/>
        <v>0.90331623113393256</v>
      </c>
      <c r="O1443" s="3">
        <f t="shared" si="45"/>
        <v>1.107032028799815</v>
      </c>
      <c r="P1443" s="3">
        <v>0.17076146566450554</v>
      </c>
      <c r="Q1443">
        <v>2</v>
      </c>
    </row>
    <row r="1444" spans="1:17" x14ac:dyDescent="0.2">
      <c r="A1444" t="s">
        <v>1443</v>
      </c>
      <c r="B1444">
        <v>31889.987627664865</v>
      </c>
      <c r="C1444">
        <v>24688.933596928979</v>
      </c>
      <c r="D1444">
        <v>24047.720302085134</v>
      </c>
      <c r="E1444">
        <v>22304.021094645024</v>
      </c>
      <c r="F1444">
        <v>32752.111561527669</v>
      </c>
      <c r="G1444">
        <v>27900.555654503289</v>
      </c>
      <c r="H1444">
        <v>32891.473115472232</v>
      </c>
      <c r="I1444">
        <v>40124.524984158903</v>
      </c>
      <c r="J1444">
        <v>24682.205339040214</v>
      </c>
      <c r="K1444">
        <v>36488.496792495054</v>
      </c>
      <c r="L1444">
        <v>26802.210468527286</v>
      </c>
      <c r="M1444">
        <v>31924.874811030764</v>
      </c>
      <c r="N1444" s="3">
        <f t="shared" si="44"/>
        <v>0.83954003350598949</v>
      </c>
      <c r="O1444" s="3">
        <f t="shared" si="45"/>
        <v>1.1911284275794642</v>
      </c>
      <c r="P1444" s="3">
        <v>0.17624844864597206</v>
      </c>
      <c r="Q1444">
        <v>1</v>
      </c>
    </row>
    <row r="1445" spans="1:17" x14ac:dyDescent="0.2">
      <c r="A1445" t="s">
        <v>1444</v>
      </c>
      <c r="B1445">
        <v>30018.919052268739</v>
      </c>
      <c r="C1445">
        <v>41165.231012063588</v>
      </c>
      <c r="D1445">
        <v>31880.008458653028</v>
      </c>
      <c r="E1445">
        <v>34889.341362334657</v>
      </c>
      <c r="F1445">
        <v>29726.176327855759</v>
      </c>
      <c r="G1445">
        <v>37646.983408100663</v>
      </c>
      <c r="H1445">
        <v>46485.62538454678</v>
      </c>
      <c r="I1445">
        <v>49165.683544691798</v>
      </c>
      <c r="J1445">
        <v>31133.099572590119</v>
      </c>
      <c r="K1445">
        <v>37147.127253589744</v>
      </c>
      <c r="L1445">
        <v>33285.506584923773</v>
      </c>
      <c r="M1445">
        <v>39771.475856358338</v>
      </c>
      <c r="N1445" s="3">
        <f t="shared" si="44"/>
        <v>0.83691906996713472</v>
      </c>
      <c r="O1445" s="3">
        <f t="shared" si="45"/>
        <v>1.1948586618288783</v>
      </c>
      <c r="P1445" s="3">
        <v>0.12023376653703229</v>
      </c>
      <c r="Q1445">
        <v>3</v>
      </c>
    </row>
    <row r="1446" spans="1:17" x14ac:dyDescent="0.2">
      <c r="A1446" t="s">
        <v>1445</v>
      </c>
      <c r="B1446">
        <v>108655.68861574701</v>
      </c>
      <c r="C1446">
        <v>143111.81589066092</v>
      </c>
      <c r="D1446">
        <v>149022.84089812561</v>
      </c>
      <c r="E1446">
        <v>158712.80326826405</v>
      </c>
      <c r="F1446">
        <v>118004.23842333432</v>
      </c>
      <c r="G1446">
        <v>154928.49282323991</v>
      </c>
      <c r="H1446">
        <v>131838.26154005597</v>
      </c>
      <c r="I1446">
        <v>153368.20284518358</v>
      </c>
      <c r="J1446">
        <v>115716.50088140561</v>
      </c>
      <c r="K1446">
        <v>158096.44100870824</v>
      </c>
      <c r="L1446">
        <v>134121.39861840117</v>
      </c>
      <c r="M1446">
        <v>141789.8345214118</v>
      </c>
      <c r="N1446" s="3">
        <f t="shared" si="44"/>
        <v>0.9459168851639177</v>
      </c>
      <c r="O1446" s="3">
        <f t="shared" si="45"/>
        <v>1.0571753350472333</v>
      </c>
      <c r="P1446" s="3">
        <v>0.57063699501662635</v>
      </c>
      <c r="Q1446">
        <v>1</v>
      </c>
    </row>
    <row r="1447" spans="1:17" x14ac:dyDescent="0.2">
      <c r="A1447" t="s">
        <v>1446</v>
      </c>
      <c r="B1447">
        <v>96461.601672003424</v>
      </c>
      <c r="C1447">
        <v>84833.354310396273</v>
      </c>
      <c r="D1447">
        <v>88691.59834371091</v>
      </c>
      <c r="E1447">
        <v>127673.14643800723</v>
      </c>
      <c r="F1447">
        <v>95220.501020590018</v>
      </c>
      <c r="G1447">
        <v>117425.85214215105</v>
      </c>
      <c r="H1447">
        <v>115798.42723070727</v>
      </c>
      <c r="I1447">
        <v>115573.02368977842</v>
      </c>
      <c r="J1447">
        <v>70392.295815279329</v>
      </c>
      <c r="K1447">
        <v>89547.654279501163</v>
      </c>
      <c r="L1447">
        <v>97527.417121814404</v>
      </c>
      <c r="M1447">
        <v>99811.467314762122</v>
      </c>
      <c r="N1447" s="3">
        <f t="shared" si="44"/>
        <v>0.97711635491997317</v>
      </c>
      <c r="O1447" s="3">
        <f t="shared" si="45"/>
        <v>1.0234195702127011</v>
      </c>
      <c r="P1447" s="3">
        <v>0.85606079498466969</v>
      </c>
      <c r="Q1447">
        <v>2</v>
      </c>
    </row>
    <row r="1448" spans="1:17" x14ac:dyDescent="0.2">
      <c r="A1448" t="s">
        <v>1447</v>
      </c>
      <c r="B1448">
        <v>1601525.9846844627</v>
      </c>
      <c r="C1448">
        <v>1260774.0982842895</v>
      </c>
      <c r="D1448">
        <v>1314923.2487647049</v>
      </c>
      <c r="E1448">
        <v>1179281.6867758241</v>
      </c>
      <c r="F1448">
        <v>1326554.5471841015</v>
      </c>
      <c r="G1448">
        <v>1313362.6450106751</v>
      </c>
      <c r="H1448">
        <v>1486060.9378634114</v>
      </c>
      <c r="I1448">
        <v>1563354.6035319923</v>
      </c>
      <c r="J1448">
        <v>1500413.5420462717</v>
      </c>
      <c r="K1448">
        <v>1329200.167685508</v>
      </c>
      <c r="L1448">
        <v>1329483.2427249395</v>
      </c>
      <c r="M1448">
        <v>1435013.6349008728</v>
      </c>
      <c r="N1448" s="3">
        <f t="shared" si="44"/>
        <v>0.92646035576991359</v>
      </c>
      <c r="O1448" s="3">
        <f t="shared" si="45"/>
        <v>1.0793770006153938</v>
      </c>
      <c r="P1448" s="3">
        <v>0.25108599711623575</v>
      </c>
      <c r="Q1448">
        <v>18</v>
      </c>
    </row>
    <row r="1449" spans="1:17" x14ac:dyDescent="0.2">
      <c r="A1449" t="s">
        <v>1448</v>
      </c>
      <c r="B1449">
        <v>745891.20056438004</v>
      </c>
      <c r="C1449">
        <v>866067.20645076793</v>
      </c>
      <c r="D1449">
        <v>785181.48943815695</v>
      </c>
      <c r="E1449">
        <v>843436.57528966723</v>
      </c>
      <c r="F1449">
        <v>674194.27621832059</v>
      </c>
      <c r="G1449">
        <v>705350.76071931259</v>
      </c>
      <c r="H1449">
        <v>642373.70228742179</v>
      </c>
      <c r="I1449">
        <v>657432.13337402663</v>
      </c>
      <c r="J1449">
        <v>618110.78786703665</v>
      </c>
      <c r="K1449">
        <v>643118.83285027207</v>
      </c>
      <c r="L1449">
        <v>779842.54422648193</v>
      </c>
      <c r="M1449">
        <v>652649.89746553742</v>
      </c>
      <c r="N1449" s="3">
        <f t="shared" si="44"/>
        <v>1.1948864885367745</v>
      </c>
      <c r="O1449" s="3">
        <f t="shared" si="45"/>
        <v>0.83689957966180772</v>
      </c>
      <c r="P1449" s="3">
        <v>7.3403136068553136E-3</v>
      </c>
      <c r="Q1449">
        <v>8</v>
      </c>
    </row>
    <row r="1450" spans="1:17" x14ac:dyDescent="0.2">
      <c r="A1450" t="s">
        <v>1449</v>
      </c>
      <c r="B1450">
        <v>117647.07853876804</v>
      </c>
      <c r="C1450">
        <v>104103.98258554572</v>
      </c>
      <c r="D1450">
        <v>118436.41823782925</v>
      </c>
      <c r="E1450">
        <v>109220.27692026233</v>
      </c>
      <c r="F1450">
        <v>134308.44755133358</v>
      </c>
      <c r="G1450">
        <v>98836.34809467195</v>
      </c>
      <c r="H1450">
        <v>130626.35765531863</v>
      </c>
      <c r="I1450">
        <v>145224.08551009014</v>
      </c>
      <c r="J1450">
        <v>136338.20004701914</v>
      </c>
      <c r="K1450">
        <v>97076.356517300388</v>
      </c>
      <c r="L1450">
        <v>116302.23794924663</v>
      </c>
      <c r="M1450">
        <v>119934.30875236228</v>
      </c>
      <c r="N1450" s="3">
        <f t="shared" si="44"/>
        <v>0.96971616511656333</v>
      </c>
      <c r="O1450" s="3">
        <f t="shared" si="45"/>
        <v>1.0312295865252452</v>
      </c>
      <c r="P1450" s="3">
        <v>0.75406017089968735</v>
      </c>
      <c r="Q1450">
        <v>2</v>
      </c>
    </row>
    <row r="1451" spans="1:17" x14ac:dyDescent="0.2">
      <c r="A1451" t="s">
        <v>1450</v>
      </c>
      <c r="B1451">
        <v>922754.83303552039</v>
      </c>
      <c r="C1451">
        <v>1021749.0152755155</v>
      </c>
      <c r="D1451">
        <v>948771.74272469047</v>
      </c>
      <c r="E1451">
        <v>1003801.6225123414</v>
      </c>
      <c r="F1451">
        <v>981720.44030161167</v>
      </c>
      <c r="G1451">
        <v>1054355.7218935434</v>
      </c>
      <c r="H1451">
        <v>916363.78590057569</v>
      </c>
      <c r="I1451">
        <v>1052919.5255324403</v>
      </c>
      <c r="J1451">
        <v>1082271.1423101949</v>
      </c>
      <c r="K1451">
        <v>1126460.507165578</v>
      </c>
      <c r="L1451">
        <v>975092.02607420099</v>
      </c>
      <c r="M1451">
        <v>1043999.9096182295</v>
      </c>
      <c r="N1451" s="3">
        <f t="shared" si="44"/>
        <v>0.93399627441612831</v>
      </c>
      <c r="O1451" s="3">
        <f t="shared" si="45"/>
        <v>1.0706680822952241</v>
      </c>
      <c r="P1451" s="3">
        <v>0.12166134155728575</v>
      </c>
      <c r="Q1451">
        <v>10</v>
      </c>
    </row>
    <row r="1452" spans="1:17" x14ac:dyDescent="0.2">
      <c r="A1452" t="s">
        <v>1451</v>
      </c>
      <c r="B1452">
        <v>282359.4422173386</v>
      </c>
      <c r="C1452">
        <v>388224.52843193983</v>
      </c>
      <c r="D1452">
        <v>394424.7948072236</v>
      </c>
      <c r="E1452">
        <v>417336.21856543276</v>
      </c>
      <c r="F1452">
        <v>414984.80923001043</v>
      </c>
      <c r="G1452">
        <v>323245.05108969728</v>
      </c>
      <c r="H1452">
        <v>356223.20986080641</v>
      </c>
      <c r="I1452">
        <v>276515.66769932053</v>
      </c>
      <c r="J1452">
        <v>253838.62520973207</v>
      </c>
      <c r="K1452">
        <v>300482.96586631285</v>
      </c>
      <c r="L1452">
        <v>375727.99427272886</v>
      </c>
      <c r="M1452">
        <v>299964.790717297</v>
      </c>
      <c r="N1452" s="3">
        <f t="shared" si="44"/>
        <v>1.2525736549755107</v>
      </c>
      <c r="O1452" s="3">
        <f t="shared" si="45"/>
        <v>0.79835624518188608</v>
      </c>
      <c r="P1452" s="3">
        <v>4.2945722648803579E-2</v>
      </c>
      <c r="Q1452">
        <v>7</v>
      </c>
    </row>
    <row r="1453" spans="1:17" x14ac:dyDescent="0.2">
      <c r="A1453" t="s">
        <v>1452</v>
      </c>
      <c r="B1453">
        <v>611770.29853351996</v>
      </c>
      <c r="C1453">
        <v>635108.86277403508</v>
      </c>
      <c r="D1453">
        <v>749215.29796666745</v>
      </c>
      <c r="E1453">
        <v>658961.32639902935</v>
      </c>
      <c r="F1453">
        <v>490408.39370793541</v>
      </c>
      <c r="G1453">
        <v>609807.25731572777</v>
      </c>
      <c r="H1453">
        <v>748002.67445623374</v>
      </c>
      <c r="I1453">
        <v>720387.16247066343</v>
      </c>
      <c r="J1453">
        <v>766805.68958517746</v>
      </c>
      <c r="K1453">
        <v>682262.59589273238</v>
      </c>
      <c r="L1453">
        <v>623292.93466999952</v>
      </c>
      <c r="M1453">
        <v>703169.00406422105</v>
      </c>
      <c r="N1453" s="3">
        <f t="shared" si="44"/>
        <v>0.88640558822623194</v>
      </c>
      <c r="O1453" s="3">
        <f t="shared" si="45"/>
        <v>1.128151732437833</v>
      </c>
      <c r="P1453" s="3">
        <v>0.170565489199375</v>
      </c>
      <c r="Q1453">
        <v>3</v>
      </c>
    </row>
    <row r="1454" spans="1:17" x14ac:dyDescent="0.2">
      <c r="A1454" t="s">
        <v>1453</v>
      </c>
      <c r="B1454">
        <v>5230541.2899013162</v>
      </c>
      <c r="C1454">
        <v>4617619.6754356315</v>
      </c>
      <c r="D1454">
        <v>5003905.8341651075</v>
      </c>
      <c r="E1454">
        <v>4727295.417522138</v>
      </c>
      <c r="F1454">
        <v>5317754.9407097353</v>
      </c>
      <c r="G1454">
        <v>5230960.037607085</v>
      </c>
      <c r="H1454">
        <v>5698346.2805391662</v>
      </c>
      <c r="I1454">
        <v>5184432.858967701</v>
      </c>
      <c r="J1454">
        <v>5575861.8119740784</v>
      </c>
      <c r="K1454">
        <v>5191288.6419878481</v>
      </c>
      <c r="L1454">
        <v>4971907.0073185451</v>
      </c>
      <c r="M1454">
        <v>5371848.2353637721</v>
      </c>
      <c r="N1454" s="3">
        <f t="shared" si="44"/>
        <v>0.9255486732829965</v>
      </c>
      <c r="O1454" s="3">
        <f t="shared" si="45"/>
        <v>1.0804402068374412</v>
      </c>
      <c r="P1454" s="3">
        <v>5.2564780003443841E-2</v>
      </c>
      <c r="Q1454">
        <v>39</v>
      </c>
    </row>
    <row r="1455" spans="1:17" x14ac:dyDescent="0.2">
      <c r="A1455" t="s">
        <v>1454</v>
      </c>
      <c r="B1455">
        <v>117900.67944791001</v>
      </c>
      <c r="C1455">
        <v>111266.15738710557</v>
      </c>
      <c r="D1455">
        <v>65343.719675647757</v>
      </c>
      <c r="E1455">
        <v>114771.00894434864</v>
      </c>
      <c r="F1455">
        <v>95639.159612572126</v>
      </c>
      <c r="G1455">
        <v>85164.605600995783</v>
      </c>
      <c r="H1455">
        <v>100947.994707349</v>
      </c>
      <c r="I1455">
        <v>117502.16337280138</v>
      </c>
      <c r="J1455">
        <v>96753.877387498185</v>
      </c>
      <c r="K1455">
        <v>98520.130769426192</v>
      </c>
      <c r="L1455">
        <v>98789.375558030952</v>
      </c>
      <c r="M1455">
        <v>99247.416674498367</v>
      </c>
      <c r="N1455" s="3">
        <f t="shared" si="44"/>
        <v>0.99538485603137006</v>
      </c>
      <c r="O1455" s="3">
        <f t="shared" si="45"/>
        <v>1.0046365422787631</v>
      </c>
      <c r="P1455" s="3">
        <v>0.97043574264863031</v>
      </c>
      <c r="Q1455">
        <v>2</v>
      </c>
    </row>
    <row r="1456" spans="1:17" x14ac:dyDescent="0.2">
      <c r="A1456" t="s">
        <v>1455</v>
      </c>
      <c r="B1456">
        <v>121893.59117901603</v>
      </c>
      <c r="C1456">
        <v>211609.61299176354</v>
      </c>
      <c r="D1456">
        <v>210089.91465232987</v>
      </c>
      <c r="E1456">
        <v>259330.80630962184</v>
      </c>
      <c r="F1456">
        <v>156924.75271279557</v>
      </c>
      <c r="G1456">
        <v>212297.78690201556</v>
      </c>
      <c r="H1456">
        <v>196762.03688573887</v>
      </c>
      <c r="I1456">
        <v>220244.36904064473</v>
      </c>
      <c r="J1456">
        <v>193454.05450573764</v>
      </c>
      <c r="K1456">
        <v>159646.21867354677</v>
      </c>
      <c r="L1456">
        <v>185649.33872203183</v>
      </c>
      <c r="M1456">
        <v>195301.51517336242</v>
      </c>
      <c r="N1456" s="3">
        <f t="shared" si="44"/>
        <v>0.95057807696595342</v>
      </c>
      <c r="O1456" s="3">
        <f t="shared" si="45"/>
        <v>1.0519914399791241</v>
      </c>
      <c r="P1456" s="3">
        <v>0.73298217589057435</v>
      </c>
      <c r="Q1456">
        <v>5</v>
      </c>
    </row>
    <row r="1457" spans="1:17" x14ac:dyDescent="0.2">
      <c r="A1457" t="s">
        <v>1456</v>
      </c>
      <c r="B1457">
        <v>34121900.485659152</v>
      </c>
      <c r="C1457">
        <v>32330897.993622143</v>
      </c>
      <c r="D1457">
        <v>32990291.316778731</v>
      </c>
      <c r="E1457">
        <v>32467241.445232134</v>
      </c>
      <c r="F1457">
        <v>33764156.13473846</v>
      </c>
      <c r="G1457">
        <v>32233581.436917003</v>
      </c>
      <c r="H1457">
        <v>33739940.709492475</v>
      </c>
      <c r="I1457">
        <v>32475907.443691164</v>
      </c>
      <c r="J1457">
        <v>34088804.417950593</v>
      </c>
      <c r="K1457">
        <v>35008946.148066446</v>
      </c>
      <c r="L1457">
        <v>33127425.357814237</v>
      </c>
      <c r="M1457">
        <v>33493535.718826417</v>
      </c>
      <c r="N1457" s="3">
        <f t="shared" si="44"/>
        <v>0.98906922326488234</v>
      </c>
      <c r="O1457" s="3">
        <f t="shared" si="45"/>
        <v>1.0110515790785963</v>
      </c>
      <c r="P1457" s="3">
        <v>0.57298413700621575</v>
      </c>
      <c r="Q1457">
        <v>43</v>
      </c>
    </row>
    <row r="1458" spans="1:17" x14ac:dyDescent="0.2">
      <c r="A1458" t="s">
        <v>1457</v>
      </c>
      <c r="B1458">
        <v>38608.152971388634</v>
      </c>
      <c r="C1458">
        <v>31020.576573465583</v>
      </c>
      <c r="D1458">
        <v>49156.248796381355</v>
      </c>
      <c r="E1458">
        <v>51218.219716317028</v>
      </c>
      <c r="F1458">
        <v>39745.804406968578</v>
      </c>
      <c r="G1458">
        <v>52899.752839105531</v>
      </c>
      <c r="H1458">
        <v>38161.390524869064</v>
      </c>
      <c r="I1458">
        <v>50874.610894766578</v>
      </c>
      <c r="J1458">
        <v>33436.320290289084</v>
      </c>
      <c r="K1458">
        <v>41551.442580957708</v>
      </c>
      <c r="L1458">
        <v>41278.573340593255</v>
      </c>
      <c r="M1458">
        <v>42744.151800618951</v>
      </c>
      <c r="N1458" s="3">
        <f t="shared" si="44"/>
        <v>0.96571277243114051</v>
      </c>
      <c r="O1458" s="3">
        <f t="shared" si="45"/>
        <v>1.0355045812250601</v>
      </c>
      <c r="P1458" s="3">
        <v>0.78783829279694118</v>
      </c>
      <c r="Q1458">
        <v>1</v>
      </c>
    </row>
    <row r="1459" spans="1:17" x14ac:dyDescent="0.2">
      <c r="A1459" t="s">
        <v>1458</v>
      </c>
      <c r="B1459">
        <v>592075.62491128931</v>
      </c>
      <c r="C1459">
        <v>599236.84240804811</v>
      </c>
      <c r="D1459">
        <v>586101.48723281675</v>
      </c>
      <c r="E1459">
        <v>667013.11958943296</v>
      </c>
      <c r="F1459">
        <v>498417.31799114385</v>
      </c>
      <c r="G1459">
        <v>598557.31881007052</v>
      </c>
      <c r="H1459">
        <v>537076.63542021438</v>
      </c>
      <c r="I1459">
        <v>571066.75077285827</v>
      </c>
      <c r="J1459">
        <v>548520.72501725378</v>
      </c>
      <c r="K1459">
        <v>494495.23364677426</v>
      </c>
      <c r="L1459">
        <v>586050.71817775746</v>
      </c>
      <c r="M1459">
        <v>548828.69028784626</v>
      </c>
      <c r="N1459" s="3">
        <f t="shared" si="44"/>
        <v>1.0678208492897652</v>
      </c>
      <c r="O1459" s="3">
        <f t="shared" si="45"/>
        <v>0.93648667813999464</v>
      </c>
      <c r="P1459" s="3">
        <v>0.27954802522819888</v>
      </c>
      <c r="Q1459">
        <v>7</v>
      </c>
    </row>
    <row r="1460" spans="1:17" x14ac:dyDescent="0.2">
      <c r="A1460" t="s">
        <v>1459</v>
      </c>
      <c r="B1460">
        <v>45580.688009765065</v>
      </c>
      <c r="C1460">
        <v>29610.380733627517</v>
      </c>
      <c r="D1460">
        <v>12643.782205958849</v>
      </c>
      <c r="E1460">
        <v>12538.694370538067</v>
      </c>
      <c r="F1460">
        <v>13949.646953649453</v>
      </c>
      <c r="G1460">
        <v>30564.165099487895</v>
      </c>
      <c r="H1460">
        <v>31209.283856687482</v>
      </c>
      <c r="I1460">
        <v>39474.374476008597</v>
      </c>
      <c r="J1460">
        <v>22065.530456661174</v>
      </c>
      <c r="K1460">
        <v>39717.422520191991</v>
      </c>
      <c r="L1460">
        <v>19723.477156981811</v>
      </c>
      <c r="M1460">
        <v>31893.44300046681</v>
      </c>
      <c r="N1460" s="3">
        <f t="shared" si="44"/>
        <v>0.61841793489317309</v>
      </c>
      <c r="O1460" s="3">
        <f t="shared" si="45"/>
        <v>1.6170294287676865</v>
      </c>
      <c r="P1460" s="3">
        <v>0.12989535510943842</v>
      </c>
      <c r="Q1460">
        <v>1</v>
      </c>
    </row>
    <row r="1461" spans="1:17" x14ac:dyDescent="0.2">
      <c r="A1461" t="s">
        <v>1460</v>
      </c>
      <c r="B1461">
        <v>508417.18976400932</v>
      </c>
      <c r="C1461">
        <v>500581.06917895243</v>
      </c>
      <c r="D1461">
        <v>503464.49385424849</v>
      </c>
      <c r="E1461">
        <v>474006.31244081311</v>
      </c>
      <c r="F1461">
        <v>590995.96057907469</v>
      </c>
      <c r="G1461">
        <v>464812.24288671889</v>
      </c>
      <c r="H1461">
        <v>569210.5332158719</v>
      </c>
      <c r="I1461">
        <v>492516.3339431801</v>
      </c>
      <c r="J1461">
        <v>590134.65261914791</v>
      </c>
      <c r="K1461">
        <v>502753.56757869222</v>
      </c>
      <c r="L1461">
        <v>514051.25837634836</v>
      </c>
      <c r="M1461">
        <v>521741.61791241571</v>
      </c>
      <c r="N1461" s="3">
        <f t="shared" si="44"/>
        <v>0.98526021449690382</v>
      </c>
      <c r="O1461" s="3">
        <f t="shared" si="45"/>
        <v>1.0149602970730149</v>
      </c>
      <c r="P1461" s="3">
        <v>0.80553798770770246</v>
      </c>
      <c r="Q1461">
        <v>7</v>
      </c>
    </row>
    <row r="1462" spans="1:17" x14ac:dyDescent="0.2">
      <c r="A1462" t="s">
        <v>1461</v>
      </c>
      <c r="B1462">
        <v>2728406.9081359785</v>
      </c>
      <c r="C1462">
        <v>2843467.5904982262</v>
      </c>
      <c r="D1462">
        <v>3004649.74516981</v>
      </c>
      <c r="E1462">
        <v>3654939.5665729935</v>
      </c>
      <c r="F1462">
        <v>2870385.9083615509</v>
      </c>
      <c r="G1462">
        <v>2739338.3290195833</v>
      </c>
      <c r="H1462">
        <v>2768103.4650555472</v>
      </c>
      <c r="I1462">
        <v>2855420.2575412267</v>
      </c>
      <c r="J1462">
        <v>2628939.1525176973</v>
      </c>
      <c r="K1462">
        <v>2623194.1816354855</v>
      </c>
      <c r="L1462">
        <v>3003823.1027764562</v>
      </c>
      <c r="M1462">
        <v>2721584.361898256</v>
      </c>
      <c r="N1462" s="3">
        <f t="shared" si="44"/>
        <v>1.1037038369375931</v>
      </c>
      <c r="O1462" s="3">
        <f t="shared" si="45"/>
        <v>0.90604015908349433</v>
      </c>
      <c r="P1462" s="3">
        <v>0.10428159922107731</v>
      </c>
      <c r="Q1462">
        <v>14</v>
      </c>
    </row>
    <row r="1463" spans="1:17" x14ac:dyDescent="0.2">
      <c r="A1463" t="s">
        <v>1462</v>
      </c>
      <c r="B1463">
        <v>201085.65920842937</v>
      </c>
      <c r="C1463">
        <v>180058.58240299116</v>
      </c>
      <c r="D1463">
        <v>190139.976487409</v>
      </c>
      <c r="E1463">
        <v>182033.90972773894</v>
      </c>
      <c r="F1463">
        <v>177991.41255328464</v>
      </c>
      <c r="G1463">
        <v>177956.67099390872</v>
      </c>
      <c r="H1463">
        <v>198052.65329923778</v>
      </c>
      <c r="I1463">
        <v>261882.13352062384</v>
      </c>
      <c r="J1463">
        <v>210675.07840743446</v>
      </c>
      <c r="K1463">
        <v>187122.61336428084</v>
      </c>
      <c r="L1463">
        <v>186073.24934845991</v>
      </c>
      <c r="M1463">
        <v>205205.05235819198</v>
      </c>
      <c r="N1463" s="3">
        <f t="shared" si="44"/>
        <v>0.90676738808391077</v>
      </c>
      <c r="O1463" s="3">
        <f t="shared" si="45"/>
        <v>1.1028186645674354</v>
      </c>
      <c r="P1463" s="3">
        <v>0.20424387789107035</v>
      </c>
      <c r="Q1463">
        <v>7</v>
      </c>
    </row>
    <row r="1464" spans="1:17" x14ac:dyDescent="0.2">
      <c r="A1464" t="s">
        <v>1463</v>
      </c>
      <c r="B1464">
        <v>1644997.1917830524</v>
      </c>
      <c r="C1464">
        <v>1399801.3454969465</v>
      </c>
      <c r="D1464">
        <v>1525099.0894614446</v>
      </c>
      <c r="E1464">
        <v>1293988.4305568696</v>
      </c>
      <c r="F1464">
        <v>1520185.3355755783</v>
      </c>
      <c r="G1464">
        <v>1405220.3746194541</v>
      </c>
      <c r="H1464">
        <v>1360886.7150495462</v>
      </c>
      <c r="I1464">
        <v>1327917.1912853583</v>
      </c>
      <c r="J1464">
        <v>1450709.8479512776</v>
      </c>
      <c r="K1464">
        <v>1560323.6339868901</v>
      </c>
      <c r="L1464">
        <v>1471876.2996751445</v>
      </c>
      <c r="M1464">
        <v>1418752.1425110237</v>
      </c>
      <c r="N1464" s="3">
        <f t="shared" si="44"/>
        <v>1.0374442833052553</v>
      </c>
      <c r="O1464" s="3">
        <f t="shared" si="45"/>
        <v>0.96390718623851357</v>
      </c>
      <c r="P1464" s="3">
        <v>0.48120399108397832</v>
      </c>
      <c r="Q1464">
        <v>10</v>
      </c>
    </row>
    <row r="1465" spans="1:17" x14ac:dyDescent="0.2">
      <c r="A1465" t="s">
        <v>1464</v>
      </c>
      <c r="B1465">
        <v>742967.37333731726</v>
      </c>
      <c r="C1465">
        <v>737396.76437049219</v>
      </c>
      <c r="D1465">
        <v>652778.52426646231</v>
      </c>
      <c r="E1465">
        <v>703034.99144966155</v>
      </c>
      <c r="F1465">
        <v>773993.49987887021</v>
      </c>
      <c r="G1465">
        <v>676897.75860344351</v>
      </c>
      <c r="H1465">
        <v>770022.67746803851</v>
      </c>
      <c r="I1465">
        <v>730363.94562721811</v>
      </c>
      <c r="J1465">
        <v>677675.14966229687</v>
      </c>
      <c r="K1465">
        <v>771602.89366677136</v>
      </c>
      <c r="L1465">
        <v>720825.62400989328</v>
      </c>
      <c r="M1465">
        <v>724096.19465711969</v>
      </c>
      <c r="N1465" s="3">
        <f t="shared" si="44"/>
        <v>0.99548323734973487</v>
      </c>
      <c r="O1465" s="3">
        <f t="shared" si="45"/>
        <v>1.0045372563603281</v>
      </c>
      <c r="P1465" s="3">
        <v>0.91500265162269423</v>
      </c>
      <c r="Q1465">
        <v>9</v>
      </c>
    </row>
    <row r="1466" spans="1:17" x14ac:dyDescent="0.2">
      <c r="A1466" t="s">
        <v>1465</v>
      </c>
      <c r="B1466">
        <v>286842.90041813871</v>
      </c>
      <c r="C1466">
        <v>356452.16333432787</v>
      </c>
      <c r="D1466">
        <v>327505.04955022113</v>
      </c>
      <c r="E1466">
        <v>383691.02135963365</v>
      </c>
      <c r="F1466">
        <v>292389.43897061259</v>
      </c>
      <c r="G1466">
        <v>337392.77264509944</v>
      </c>
      <c r="H1466">
        <v>270021.96846541076</v>
      </c>
      <c r="I1466">
        <v>348806.03080955351</v>
      </c>
      <c r="J1466">
        <v>309041.13731146726</v>
      </c>
      <c r="K1466">
        <v>283560.16509510402</v>
      </c>
      <c r="L1466">
        <v>327311.5538121399</v>
      </c>
      <c r="M1466">
        <v>308287.61268208199</v>
      </c>
      <c r="N1466" s="3">
        <f t="shared" si="44"/>
        <v>1.0617084188513151</v>
      </c>
      <c r="O1466" s="3">
        <f t="shared" si="45"/>
        <v>0.94187818636864651</v>
      </c>
      <c r="P1466" s="3">
        <v>0.44401701804394139</v>
      </c>
      <c r="Q1466">
        <v>4</v>
      </c>
    </row>
    <row r="1467" spans="1:17" x14ac:dyDescent="0.2">
      <c r="A1467" t="s">
        <v>1466</v>
      </c>
      <c r="B1467">
        <v>1417260.725964922</v>
      </c>
      <c r="C1467">
        <v>1375063.210816798</v>
      </c>
      <c r="D1467">
        <v>1374240.794492797</v>
      </c>
      <c r="E1467">
        <v>1343203.3084648664</v>
      </c>
      <c r="F1467">
        <v>1531269.8631196818</v>
      </c>
      <c r="G1467">
        <v>1318470.803233725</v>
      </c>
      <c r="H1467">
        <v>1472764.4219779368</v>
      </c>
      <c r="I1467">
        <v>1376535.211644443</v>
      </c>
      <c r="J1467">
        <v>1454036.1642384056</v>
      </c>
      <c r="K1467">
        <v>1356679.0930787495</v>
      </c>
      <c r="L1467">
        <v>1406713.8001131625</v>
      </c>
      <c r="M1467">
        <v>1394468.4521024548</v>
      </c>
      <c r="N1467" s="3">
        <f t="shared" si="44"/>
        <v>1.0087813732840245</v>
      </c>
      <c r="O1467" s="3">
        <f t="shared" si="45"/>
        <v>0.99129506797351208</v>
      </c>
      <c r="P1467" s="3">
        <v>0.7852298402915131</v>
      </c>
      <c r="Q1467">
        <v>9</v>
      </c>
    </row>
    <row r="1468" spans="1:17" x14ac:dyDescent="0.2">
      <c r="A1468" t="s">
        <v>1467</v>
      </c>
      <c r="B1468">
        <v>62939.290447105486</v>
      </c>
      <c r="C1468">
        <v>84858.279493096154</v>
      </c>
      <c r="D1468">
        <v>62487.824200496078</v>
      </c>
      <c r="E1468">
        <v>82605.275111409908</v>
      </c>
      <c r="F1468">
        <v>72164.779078581443</v>
      </c>
      <c r="G1468">
        <v>66930.342380006128</v>
      </c>
      <c r="H1468">
        <v>55080.823217427511</v>
      </c>
      <c r="I1468">
        <v>77409.888684388396</v>
      </c>
      <c r="J1468">
        <v>83965.098400030984</v>
      </c>
      <c r="K1468">
        <v>57728.108292433106</v>
      </c>
      <c r="L1468">
        <v>72401.723941586417</v>
      </c>
      <c r="M1468">
        <v>67325.75121020386</v>
      </c>
      <c r="N1468" s="3">
        <f t="shared" si="44"/>
        <v>1.075394223460417</v>
      </c>
      <c r="O1468" s="3">
        <f t="shared" si="45"/>
        <v>0.92989154877751468</v>
      </c>
      <c r="P1468" s="3">
        <v>0.50424210341389708</v>
      </c>
      <c r="Q1468">
        <v>4</v>
      </c>
    </row>
    <row r="1469" spans="1:17" x14ac:dyDescent="0.2">
      <c r="A1469" t="s">
        <v>1468</v>
      </c>
      <c r="B1469">
        <v>191837.54620620917</v>
      </c>
      <c r="C1469">
        <v>250983.69278274028</v>
      </c>
      <c r="D1469">
        <v>190716.22711971038</v>
      </c>
      <c r="E1469">
        <v>285728.23106086336</v>
      </c>
      <c r="F1469">
        <v>207420.5338917984</v>
      </c>
      <c r="G1469">
        <v>196555.22187964362</v>
      </c>
      <c r="H1469">
        <v>209730.32493708262</v>
      </c>
      <c r="I1469">
        <v>245720.80045319375</v>
      </c>
      <c r="J1469">
        <v>201963.22871083766</v>
      </c>
      <c r="K1469">
        <v>190992.25784716517</v>
      </c>
      <c r="L1469">
        <v>222410.01147332008</v>
      </c>
      <c r="M1469">
        <v>208149.39888511907</v>
      </c>
      <c r="N1469" s="3">
        <f t="shared" si="44"/>
        <v>1.0685114281596926</v>
      </c>
      <c r="O1469" s="3">
        <f t="shared" si="45"/>
        <v>0.93588142685783871</v>
      </c>
      <c r="P1469" s="3">
        <v>0.48890968119173017</v>
      </c>
      <c r="Q1469">
        <v>5</v>
      </c>
    </row>
    <row r="1470" spans="1:17" x14ac:dyDescent="0.2">
      <c r="A1470" t="s">
        <v>1469</v>
      </c>
      <c r="B1470">
        <v>252920.91101110185</v>
      </c>
      <c r="C1470">
        <v>249348.7281734423</v>
      </c>
      <c r="D1470">
        <v>257149.00303666294</v>
      </c>
      <c r="E1470">
        <v>204315.29694073406</v>
      </c>
      <c r="F1470">
        <v>293503.08288943785</v>
      </c>
      <c r="G1470">
        <v>288134.37462733663</v>
      </c>
      <c r="H1470">
        <v>320306.47917530028</v>
      </c>
      <c r="I1470">
        <v>271276.7503948636</v>
      </c>
      <c r="J1470">
        <v>155173.28078910933</v>
      </c>
      <c r="K1470">
        <v>282887.62633004237</v>
      </c>
      <c r="L1470">
        <v>249791.73127534424</v>
      </c>
      <c r="M1470">
        <v>255976.94583501422</v>
      </c>
      <c r="N1470" s="3">
        <f t="shared" si="44"/>
        <v>0.97583682960395757</v>
      </c>
      <c r="O1470" s="3">
        <f t="shared" si="45"/>
        <v>1.024761486411462</v>
      </c>
      <c r="P1470" s="3">
        <v>0.86624548493404863</v>
      </c>
      <c r="Q1470">
        <v>4</v>
      </c>
    </row>
    <row r="1471" spans="1:17" x14ac:dyDescent="0.2">
      <c r="A1471" t="s">
        <v>1470</v>
      </c>
      <c r="B1471">
        <v>51250.06669092676</v>
      </c>
      <c r="C1471">
        <v>11608.187483108568</v>
      </c>
      <c r="D1471">
        <v>19948.739296784777</v>
      </c>
      <c r="E1471">
        <v>35186.222732136717</v>
      </c>
      <c r="F1471">
        <v>20782.961738680471</v>
      </c>
      <c r="G1471">
        <v>19841.076742211106</v>
      </c>
      <c r="H1471">
        <v>23448.122008210627</v>
      </c>
      <c r="I1471">
        <v>21813.577217496932</v>
      </c>
      <c r="J1471">
        <v>24953.550313840471</v>
      </c>
      <c r="K1471">
        <v>16252.326665455297</v>
      </c>
      <c r="L1471">
        <v>24416.919859924685</v>
      </c>
      <c r="M1471">
        <v>21032.437943415513</v>
      </c>
      <c r="N1471" s="3">
        <f t="shared" si="44"/>
        <v>1.1609172424810947</v>
      </c>
      <c r="O1471" s="3">
        <f t="shared" si="45"/>
        <v>0.86138784351485309</v>
      </c>
      <c r="P1471" s="3">
        <v>0.59020795745668253</v>
      </c>
      <c r="Q1471">
        <v>3</v>
      </c>
    </row>
    <row r="1472" spans="1:17" x14ac:dyDescent="0.2">
      <c r="A1472" t="s">
        <v>1471</v>
      </c>
      <c r="B1472">
        <v>3854308.9256620477</v>
      </c>
      <c r="C1472">
        <v>3999261.7040132876</v>
      </c>
      <c r="D1472">
        <v>3979743.0917208954</v>
      </c>
      <c r="E1472">
        <v>4519962.0349180819</v>
      </c>
      <c r="F1472">
        <v>3565821.4416698641</v>
      </c>
      <c r="G1472">
        <v>4218244.5648571057</v>
      </c>
      <c r="H1472">
        <v>3626715.3887444795</v>
      </c>
      <c r="I1472">
        <v>3937569.2232178613</v>
      </c>
      <c r="J1472">
        <v>3703590.1236635926</v>
      </c>
      <c r="K1472">
        <v>3599053.6043223273</v>
      </c>
      <c r="L1472">
        <v>3972054.0757299876</v>
      </c>
      <c r="M1472">
        <v>3810104.9011057336</v>
      </c>
      <c r="N1472" s="3">
        <f t="shared" si="44"/>
        <v>1.0425051747465679</v>
      </c>
      <c r="O1472" s="3">
        <f t="shared" si="45"/>
        <v>0.95922785250739795</v>
      </c>
      <c r="P1472" s="3">
        <v>0.41652410060391576</v>
      </c>
      <c r="Q1472">
        <v>34</v>
      </c>
    </row>
    <row r="1473" spans="1:17" x14ac:dyDescent="0.2">
      <c r="A1473" t="s">
        <v>1472</v>
      </c>
      <c r="B1473">
        <v>31457.454365042358</v>
      </c>
      <c r="C1473">
        <v>35296.658407552786</v>
      </c>
      <c r="D1473">
        <v>40727.723055155511</v>
      </c>
      <c r="E1473">
        <v>38481.628412593847</v>
      </c>
      <c r="F1473">
        <v>25276.252503468266</v>
      </c>
      <c r="G1473">
        <v>37907.993268786006</v>
      </c>
      <c r="H1473">
        <v>31711.303062680952</v>
      </c>
      <c r="I1473">
        <v>47937.351413013523</v>
      </c>
      <c r="J1473">
        <v>55811.229586054047</v>
      </c>
      <c r="K1473">
        <v>40266.958602071165</v>
      </c>
      <c r="L1473">
        <v>33780.236436665247</v>
      </c>
      <c r="M1473">
        <v>41923.532306063353</v>
      </c>
      <c r="N1473" s="3">
        <f t="shared" si="44"/>
        <v>0.80575835523715278</v>
      </c>
      <c r="O1473" s="3">
        <f t="shared" si="45"/>
        <v>1.241066870111049</v>
      </c>
      <c r="P1473" s="3">
        <v>0.1325194384942262</v>
      </c>
      <c r="Q1473">
        <v>1</v>
      </c>
    </row>
    <row r="1474" spans="1:17" x14ac:dyDescent="0.2">
      <c r="A1474" t="s">
        <v>1473</v>
      </c>
      <c r="B1474">
        <v>62888.795223841873</v>
      </c>
      <c r="C1474">
        <v>31341.342858942247</v>
      </c>
      <c r="D1474">
        <v>35280.452412613056</v>
      </c>
      <c r="E1474">
        <v>22723.806115723753</v>
      </c>
      <c r="F1474">
        <v>54976.351752840244</v>
      </c>
      <c r="G1474">
        <v>48830.317712744094</v>
      </c>
      <c r="H1474">
        <v>41371.705443874249</v>
      </c>
      <c r="I1474">
        <v>25878.564392689274</v>
      </c>
      <c r="J1474">
        <v>60230.515027786634</v>
      </c>
      <c r="K1474">
        <v>23940.264034493921</v>
      </c>
      <c r="L1474">
        <v>38705.831578170131</v>
      </c>
      <c r="M1474">
        <v>37623.200187418668</v>
      </c>
      <c r="N1474" s="3">
        <f t="shared" si="44"/>
        <v>1.0287756327308248</v>
      </c>
      <c r="O1474" s="3">
        <f t="shared" si="45"/>
        <v>0.9720292434858302</v>
      </c>
      <c r="P1474" s="3">
        <v>0.91537255616272295</v>
      </c>
      <c r="Q1474">
        <v>1</v>
      </c>
    </row>
    <row r="1475" spans="1:17" x14ac:dyDescent="0.2">
      <c r="A1475" t="s">
        <v>1474</v>
      </c>
      <c r="B1475">
        <v>969066.24557254848</v>
      </c>
      <c r="C1475">
        <v>1069482.207944934</v>
      </c>
      <c r="D1475">
        <v>1054983.1891264827</v>
      </c>
      <c r="E1475">
        <v>1168883.0010953201</v>
      </c>
      <c r="F1475">
        <v>877219.42843465705</v>
      </c>
      <c r="G1475">
        <v>1203453.769149506</v>
      </c>
      <c r="H1475">
        <v>995016.82778534445</v>
      </c>
      <c r="I1475">
        <v>1146471.2077265757</v>
      </c>
      <c r="J1475">
        <v>1064293.6239315378</v>
      </c>
      <c r="K1475">
        <v>831638.32883722277</v>
      </c>
      <c r="L1475">
        <v>1023128.9439564386</v>
      </c>
      <c r="M1475">
        <v>1039737.6951353991</v>
      </c>
      <c r="N1475" s="3">
        <f t="shared" ref="N1475:N1538" si="46">L1475/M1475</f>
        <v>0.98402601804602485</v>
      </c>
      <c r="O1475" s="3">
        <f t="shared" ref="O1475:O1538" si="47">M1475/L1475</f>
        <v>1.0162332922717781</v>
      </c>
      <c r="P1475" s="3">
        <v>0.84698964774358954</v>
      </c>
      <c r="Q1475">
        <v>9</v>
      </c>
    </row>
    <row r="1476" spans="1:17" x14ac:dyDescent="0.2">
      <c r="A1476" t="s">
        <v>1475</v>
      </c>
      <c r="B1476">
        <v>1681622.4501119039</v>
      </c>
      <c r="C1476">
        <v>1726484.4068261762</v>
      </c>
      <c r="D1476">
        <v>1677476.5992149166</v>
      </c>
      <c r="E1476">
        <v>1630881.2802170578</v>
      </c>
      <c r="F1476">
        <v>1772578.365745805</v>
      </c>
      <c r="G1476">
        <v>1571149.0291742499</v>
      </c>
      <c r="H1476">
        <v>1727977.7540498094</v>
      </c>
      <c r="I1476">
        <v>1364443.6542519052</v>
      </c>
      <c r="J1476">
        <v>1360126.8935378531</v>
      </c>
      <c r="K1476">
        <v>1581652.4235481541</v>
      </c>
      <c r="L1476">
        <v>1697129.8961353085</v>
      </c>
      <c r="M1476">
        <v>1514538.5173724052</v>
      </c>
      <c r="N1476" s="3">
        <f t="shared" si="46"/>
        <v>1.120559085601655</v>
      </c>
      <c r="O1476" s="3">
        <f t="shared" si="47"/>
        <v>0.8924116656133988</v>
      </c>
      <c r="P1476" s="3">
        <v>4.6921858535949455E-2</v>
      </c>
      <c r="Q1476">
        <v>6</v>
      </c>
    </row>
    <row r="1477" spans="1:17" x14ac:dyDescent="0.2">
      <c r="A1477" t="s">
        <v>1476</v>
      </c>
      <c r="B1477">
        <v>116948.75512259481</v>
      </c>
      <c r="C1477">
        <v>93388.818602459491</v>
      </c>
      <c r="D1477">
        <v>39512.401500757769</v>
      </c>
      <c r="E1477">
        <v>72869.183158334374</v>
      </c>
      <c r="F1477">
        <v>93579.221686896388</v>
      </c>
      <c r="G1477">
        <v>128250.77282720685</v>
      </c>
      <c r="H1477">
        <v>85723.476398633575</v>
      </c>
      <c r="I1477">
        <v>92706.001579714648</v>
      </c>
      <c r="J1477">
        <v>101478.32134473839</v>
      </c>
      <c r="K1477">
        <v>83958.507101126976</v>
      </c>
      <c r="L1477">
        <v>78297.779935052065</v>
      </c>
      <c r="M1477">
        <v>97216.754772204542</v>
      </c>
      <c r="N1477" s="3">
        <f t="shared" si="46"/>
        <v>0.80539388625465991</v>
      </c>
      <c r="O1477" s="3">
        <f t="shared" si="47"/>
        <v>1.2416284963998436</v>
      </c>
      <c r="P1477" s="3">
        <v>0.31491269665867916</v>
      </c>
      <c r="Q1477">
        <v>2</v>
      </c>
    </row>
    <row r="1478" spans="1:17" x14ac:dyDescent="0.2">
      <c r="A1478" t="s">
        <v>1477</v>
      </c>
      <c r="B1478">
        <v>3352480.7238411512</v>
      </c>
      <c r="C1478">
        <v>2965654.3007802945</v>
      </c>
      <c r="D1478">
        <v>3249282.8889239766</v>
      </c>
      <c r="E1478">
        <v>2928196.8269147677</v>
      </c>
      <c r="F1478">
        <v>3339928.6695893724</v>
      </c>
      <c r="G1478">
        <v>3141574.7809991869</v>
      </c>
      <c r="H1478">
        <v>3250915.7243949198</v>
      </c>
      <c r="I1478">
        <v>3161881.866954715</v>
      </c>
      <c r="J1478">
        <v>3370343.4950394845</v>
      </c>
      <c r="K1478">
        <v>3263532.9344563833</v>
      </c>
      <c r="L1478">
        <v>3161712.3749657394</v>
      </c>
      <c r="M1478">
        <v>3236623.5039232327</v>
      </c>
      <c r="N1478" s="3">
        <f t="shared" si="46"/>
        <v>0.97685516129179351</v>
      </c>
      <c r="O1478" s="3">
        <f t="shared" si="47"/>
        <v>1.0236932143324091</v>
      </c>
      <c r="P1478" s="3">
        <v>0.48365186766425866</v>
      </c>
      <c r="Q1478">
        <v>9</v>
      </c>
    </row>
    <row r="1479" spans="1:17" x14ac:dyDescent="0.2">
      <c r="A1479" t="s">
        <v>1478</v>
      </c>
      <c r="B1479">
        <v>764657.85257744801</v>
      </c>
      <c r="C1479">
        <v>912170.8194487727</v>
      </c>
      <c r="D1479">
        <v>804332.35146838822</v>
      </c>
      <c r="E1479">
        <v>778247.44686821243</v>
      </c>
      <c r="F1479">
        <v>826065.87476842874</v>
      </c>
      <c r="G1479">
        <v>884940.05143985269</v>
      </c>
      <c r="H1479">
        <v>913845.70774830237</v>
      </c>
      <c r="I1479">
        <v>874279.46302086976</v>
      </c>
      <c r="J1479">
        <v>754250.39447607542</v>
      </c>
      <c r="K1479">
        <v>923468.19151585805</v>
      </c>
      <c r="L1479">
        <v>815496.77932420105</v>
      </c>
      <c r="M1479">
        <v>867910.41160751798</v>
      </c>
      <c r="N1479" s="3">
        <f t="shared" si="46"/>
        <v>0.93960939794899112</v>
      </c>
      <c r="O1479" s="3">
        <f t="shared" si="47"/>
        <v>1.0642720285501948</v>
      </c>
      <c r="P1479" s="3">
        <v>0.22961587819771423</v>
      </c>
      <c r="Q1479">
        <v>4</v>
      </c>
    </row>
    <row r="1480" spans="1:17" x14ac:dyDescent="0.2">
      <c r="A1480" t="s">
        <v>1479</v>
      </c>
      <c r="B1480">
        <v>1327017.2460718839</v>
      </c>
      <c r="C1480">
        <v>1406966.8093618301</v>
      </c>
      <c r="D1480">
        <v>1483360.0607378073</v>
      </c>
      <c r="E1480">
        <v>1573231.356908621</v>
      </c>
      <c r="F1480">
        <v>1298318.6296844759</v>
      </c>
      <c r="G1480">
        <v>1455497.5368162487</v>
      </c>
      <c r="H1480">
        <v>1308828.8814673892</v>
      </c>
      <c r="I1480">
        <v>1508292.8956224893</v>
      </c>
      <c r="J1480">
        <v>1462651.5541180379</v>
      </c>
      <c r="K1480">
        <v>1319041.0321762385</v>
      </c>
      <c r="L1480">
        <v>1414217.4014179665</v>
      </c>
      <c r="M1480">
        <v>1408496.7282995032</v>
      </c>
      <c r="N1480" s="3">
        <f t="shared" si="46"/>
        <v>1.0040615451946202</v>
      </c>
      <c r="O1480" s="3">
        <f t="shared" si="47"/>
        <v>0.99595488422591361</v>
      </c>
      <c r="P1480" s="3">
        <v>0.93161098788978891</v>
      </c>
      <c r="Q1480">
        <v>7</v>
      </c>
    </row>
    <row r="1481" spans="1:17" x14ac:dyDescent="0.2">
      <c r="A1481" t="s">
        <v>1480</v>
      </c>
      <c r="B1481">
        <v>16598.920100031337</v>
      </c>
      <c r="C1481">
        <v>16600.970109891434</v>
      </c>
      <c r="D1481">
        <v>16373.030736306229</v>
      </c>
      <c r="E1481">
        <v>14990.964024695491</v>
      </c>
      <c r="F1481">
        <v>15958.768710838196</v>
      </c>
      <c r="G1481">
        <v>12248.76908607428</v>
      </c>
      <c r="H1481">
        <v>6026.640832349146</v>
      </c>
      <c r="I1481">
        <v>10205.447959783802</v>
      </c>
      <c r="J1481">
        <v>13132.3378533337</v>
      </c>
      <c r="K1481">
        <v>5030.3376016433331</v>
      </c>
      <c r="L1481">
        <v>16092.898210829726</v>
      </c>
      <c r="M1481">
        <v>8697.3671140941187</v>
      </c>
      <c r="N1481" s="3">
        <f t="shared" si="46"/>
        <v>1.8503183779319972</v>
      </c>
      <c r="O1481" s="3">
        <f t="shared" si="47"/>
        <v>0.54044753158515724</v>
      </c>
      <c r="P1481" s="3">
        <v>1.3221287936462036E-2</v>
      </c>
      <c r="Q1481">
        <v>1</v>
      </c>
    </row>
    <row r="1482" spans="1:17" x14ac:dyDescent="0.2">
      <c r="A1482" t="s">
        <v>1481</v>
      </c>
      <c r="B1482">
        <v>20457.363170693763</v>
      </c>
      <c r="C1482">
        <v>15078.862316793678</v>
      </c>
      <c r="D1482">
        <v>6017.7162526022012</v>
      </c>
      <c r="E1482">
        <v>13343.900659737157</v>
      </c>
      <c r="F1482">
        <v>24332.131923344081</v>
      </c>
      <c r="G1482">
        <v>12219.667258463662</v>
      </c>
      <c r="H1482">
        <v>14971.755673305039</v>
      </c>
      <c r="I1482">
        <v>32754.178943259863</v>
      </c>
      <c r="J1482">
        <v>33020.776105341982</v>
      </c>
      <c r="K1482">
        <v>36030.713717058119</v>
      </c>
      <c r="L1482">
        <v>14322.623636831457</v>
      </c>
      <c r="M1482">
        <v>23475.334759408473</v>
      </c>
      <c r="N1482" s="3">
        <f t="shared" si="46"/>
        <v>0.61011371226947975</v>
      </c>
      <c r="O1482" s="3">
        <f t="shared" si="47"/>
        <v>1.6390387232573989</v>
      </c>
      <c r="P1482" s="3">
        <v>0.1752169324533133</v>
      </c>
      <c r="Q1482">
        <v>1</v>
      </c>
    </row>
    <row r="1483" spans="1:17" x14ac:dyDescent="0.2">
      <c r="A1483" t="s">
        <v>1482</v>
      </c>
      <c r="B1483">
        <v>7524.6113404775788</v>
      </c>
      <c r="C1483">
        <v>10950.290346463476</v>
      </c>
      <c r="D1483">
        <v>18801.119396697162</v>
      </c>
      <c r="E1483">
        <v>15983.798081893419</v>
      </c>
      <c r="F1483">
        <v>11933.166526244089</v>
      </c>
      <c r="G1483">
        <v>17886.691698970088</v>
      </c>
      <c r="H1483">
        <v>12626.573184355411</v>
      </c>
      <c r="I1483">
        <v>24405.415892933106</v>
      </c>
      <c r="J1483">
        <v>9832.5553389547385</v>
      </c>
      <c r="K1483">
        <v>15101.772121735481</v>
      </c>
      <c r="L1483">
        <v>12419.548852648848</v>
      </c>
      <c r="M1483">
        <v>15226.469234251681</v>
      </c>
      <c r="N1483" s="3">
        <f t="shared" si="46"/>
        <v>0.81565520289571047</v>
      </c>
      <c r="O1483" s="3">
        <f t="shared" si="47"/>
        <v>1.2260082403077122</v>
      </c>
      <c r="P1483" s="3">
        <v>0.38399519408030425</v>
      </c>
      <c r="Q1483">
        <v>1</v>
      </c>
    </row>
    <row r="1484" spans="1:17" x14ac:dyDescent="0.2">
      <c r="A1484" t="s">
        <v>1483</v>
      </c>
      <c r="B1484">
        <v>32072.814992758515</v>
      </c>
      <c r="C1484">
        <v>27142.947049584218</v>
      </c>
      <c r="D1484">
        <v>35379.196360849302</v>
      </c>
      <c r="E1484">
        <v>28212.655970997337</v>
      </c>
      <c r="F1484">
        <v>29234.882580579408</v>
      </c>
      <c r="G1484">
        <v>31784.467606261995</v>
      </c>
      <c r="H1484">
        <v>32462.924705181144</v>
      </c>
      <c r="I1484">
        <v>27684.757906784478</v>
      </c>
      <c r="J1484">
        <v>27072.646597937037</v>
      </c>
      <c r="K1484">
        <v>42570.724670030577</v>
      </c>
      <c r="L1484">
        <v>30267.564309874488</v>
      </c>
      <c r="M1484">
        <v>31878.436621175759</v>
      </c>
      <c r="N1484" s="3">
        <f t="shared" si="46"/>
        <v>0.94946827755564323</v>
      </c>
      <c r="O1484" s="3">
        <f t="shared" si="47"/>
        <v>1.0532210750362803</v>
      </c>
      <c r="P1484" s="3">
        <v>0.59586100086633964</v>
      </c>
      <c r="Q1484">
        <v>2</v>
      </c>
    </row>
    <row r="1485" spans="1:17" x14ac:dyDescent="0.2">
      <c r="A1485" t="s">
        <v>1484</v>
      </c>
      <c r="B1485">
        <v>2335518.5826980751</v>
      </c>
      <c r="C1485">
        <v>1971141.3557502495</v>
      </c>
      <c r="D1485">
        <v>1967036.5334722018</v>
      </c>
      <c r="E1485">
        <v>1723710.5918729408</v>
      </c>
      <c r="F1485">
        <v>2592546.4691704847</v>
      </c>
      <c r="G1485">
        <v>1869158.6442571525</v>
      </c>
      <c r="H1485">
        <v>2152167.2876994153</v>
      </c>
      <c r="I1485">
        <v>1720222.6437306902</v>
      </c>
      <c r="J1485">
        <v>2247224.2139890864</v>
      </c>
      <c r="K1485">
        <v>2193374.5794577817</v>
      </c>
      <c r="L1485">
        <v>2096142.8910769189</v>
      </c>
      <c r="M1485">
        <v>2025691.0638059808</v>
      </c>
      <c r="N1485" s="3">
        <f t="shared" si="46"/>
        <v>1.0347791568663829</v>
      </c>
      <c r="O1485" s="3">
        <f t="shared" si="47"/>
        <v>0.96638977830621908</v>
      </c>
      <c r="P1485" s="3">
        <v>0.70957104623033274</v>
      </c>
      <c r="Q1485">
        <v>9</v>
      </c>
    </row>
    <row r="1486" spans="1:17" x14ac:dyDescent="0.2">
      <c r="A1486" t="s">
        <v>1485</v>
      </c>
      <c r="B1486">
        <v>2391476.7004774455</v>
      </c>
      <c r="C1486">
        <v>2573232.9748398885</v>
      </c>
      <c r="D1486">
        <v>2781723.8841230944</v>
      </c>
      <c r="E1486">
        <v>3143297.9878609641</v>
      </c>
      <c r="F1486">
        <v>2687808.254273288</v>
      </c>
      <c r="G1486">
        <v>2554290.3939703684</v>
      </c>
      <c r="H1486">
        <v>2535466.4724533493</v>
      </c>
      <c r="I1486">
        <v>2412338.0880294335</v>
      </c>
      <c r="J1486">
        <v>2462531.3245542534</v>
      </c>
      <c r="K1486">
        <v>2405780.7391408817</v>
      </c>
      <c r="L1486">
        <v>2704261.1178417136</v>
      </c>
      <c r="M1486">
        <v>2473322.9347195625</v>
      </c>
      <c r="N1486" s="3">
        <f t="shared" si="46"/>
        <v>1.0933716256297668</v>
      </c>
      <c r="O1486" s="3">
        <f t="shared" si="47"/>
        <v>0.91460211382750489</v>
      </c>
      <c r="P1486" s="3">
        <v>9.3841982771697974E-2</v>
      </c>
      <c r="Q1486">
        <v>10</v>
      </c>
    </row>
    <row r="1487" spans="1:17" x14ac:dyDescent="0.2">
      <c r="A1487" t="s">
        <v>1486</v>
      </c>
      <c r="B1487">
        <v>1085909.4682449012</v>
      </c>
      <c r="C1487">
        <v>1117834.2745983175</v>
      </c>
      <c r="D1487">
        <v>1460252.8131031164</v>
      </c>
      <c r="E1487">
        <v>1337051.8390603575</v>
      </c>
      <c r="F1487">
        <v>1112191.3688612964</v>
      </c>
      <c r="G1487">
        <v>1162659.7498210198</v>
      </c>
      <c r="H1487">
        <v>1357800.7170972729</v>
      </c>
      <c r="I1487">
        <v>1286556.9230264015</v>
      </c>
      <c r="J1487">
        <v>1155204.1402477515</v>
      </c>
      <c r="K1487">
        <v>1022799.0296857861</v>
      </c>
      <c r="L1487">
        <v>1213906.8771363853</v>
      </c>
      <c r="M1487">
        <v>1191333.4729591573</v>
      </c>
      <c r="N1487" s="3">
        <f t="shared" si="46"/>
        <v>1.0189480147159451</v>
      </c>
      <c r="O1487" s="3">
        <f t="shared" si="47"/>
        <v>0.98140433619547585</v>
      </c>
      <c r="P1487" s="3">
        <v>0.81322649600012498</v>
      </c>
      <c r="Q1487">
        <v>22</v>
      </c>
    </row>
    <row r="1488" spans="1:17" x14ac:dyDescent="0.2">
      <c r="A1488" t="s">
        <v>1487</v>
      </c>
      <c r="B1488">
        <v>160579.54408344332</v>
      </c>
      <c r="C1488">
        <v>103988.8731365408</v>
      </c>
      <c r="D1488">
        <v>78413.408117118699</v>
      </c>
      <c r="E1488">
        <v>57824.687612238413</v>
      </c>
      <c r="F1488">
        <v>81338.671209249951</v>
      </c>
      <c r="G1488">
        <v>114225.71026630349</v>
      </c>
      <c r="H1488">
        <v>29313.832020045513</v>
      </c>
      <c r="I1488">
        <v>95684.773519522743</v>
      </c>
      <c r="J1488">
        <v>98872.498384763516</v>
      </c>
      <c r="K1488">
        <v>104914.88505315658</v>
      </c>
      <c r="L1488">
        <v>90760.223830592528</v>
      </c>
      <c r="M1488">
        <v>80226.599142408595</v>
      </c>
      <c r="N1488" s="3">
        <f t="shared" si="46"/>
        <v>1.1312984072712082</v>
      </c>
      <c r="O1488" s="3">
        <f t="shared" si="47"/>
        <v>0.88394007590984625</v>
      </c>
      <c r="P1488" s="3">
        <v>0.69686928811545412</v>
      </c>
      <c r="Q1488">
        <v>2</v>
      </c>
    </row>
    <row r="1489" spans="1:17" x14ac:dyDescent="0.2">
      <c r="A1489" t="s">
        <v>1488</v>
      </c>
      <c r="B1489">
        <v>280165.59553849994</v>
      </c>
      <c r="C1489">
        <v>217429.93683551066</v>
      </c>
      <c r="D1489">
        <v>145096.00154487669</v>
      </c>
      <c r="E1489">
        <v>211530.26476712085</v>
      </c>
      <c r="F1489">
        <v>227788.71640070833</v>
      </c>
      <c r="G1489">
        <v>192343.7973654535</v>
      </c>
      <c r="H1489">
        <v>248799.84894675072</v>
      </c>
      <c r="I1489">
        <v>137931.5231346481</v>
      </c>
      <c r="J1489">
        <v>129307.81742004158</v>
      </c>
      <c r="K1489">
        <v>252147.05140055419</v>
      </c>
      <c r="L1489">
        <v>211767.28146914777</v>
      </c>
      <c r="M1489">
        <v>184745.5988503526</v>
      </c>
      <c r="N1489" s="3">
        <f t="shared" si="46"/>
        <v>1.1462642833547729</v>
      </c>
      <c r="O1489" s="3">
        <f t="shared" si="47"/>
        <v>0.87239916180001609</v>
      </c>
      <c r="P1489" s="3">
        <v>0.46287245486184286</v>
      </c>
      <c r="Q1489">
        <v>1</v>
      </c>
    </row>
    <row r="1490" spans="1:17" x14ac:dyDescent="0.2">
      <c r="A1490" t="s">
        <v>1489</v>
      </c>
      <c r="B1490">
        <v>79901.541969303216</v>
      </c>
      <c r="C1490">
        <v>61165.813112454722</v>
      </c>
      <c r="D1490">
        <v>76989.482649195998</v>
      </c>
      <c r="E1490">
        <v>25614.800381733778</v>
      </c>
      <c r="F1490">
        <v>89852.331442164636</v>
      </c>
      <c r="G1490">
        <v>46510.911558948705</v>
      </c>
      <c r="H1490">
        <v>43460.717123240036</v>
      </c>
      <c r="I1490">
        <v>99324.151958506103</v>
      </c>
      <c r="J1490">
        <v>25281.667768283314</v>
      </c>
      <c r="K1490">
        <v>100121.79437003615</v>
      </c>
      <c r="L1490">
        <v>61306.020810470858</v>
      </c>
      <c r="M1490">
        <v>55107.180307175666</v>
      </c>
      <c r="N1490" s="3">
        <f t="shared" si="46"/>
        <v>1.1124869838874341</v>
      </c>
      <c r="O1490" s="3">
        <f t="shared" si="47"/>
        <v>0.89888692136031689</v>
      </c>
      <c r="P1490" s="3">
        <v>0.76735257529893031</v>
      </c>
      <c r="Q1490">
        <v>1</v>
      </c>
    </row>
    <row r="1491" spans="1:17" x14ac:dyDescent="0.2">
      <c r="A1491" t="s">
        <v>1490</v>
      </c>
      <c r="B1491">
        <v>159320.89441285751</v>
      </c>
      <c r="C1491">
        <v>138789.76242148879</v>
      </c>
      <c r="D1491">
        <v>161395.1369145998</v>
      </c>
      <c r="E1491">
        <v>160152.1605234087</v>
      </c>
      <c r="F1491">
        <v>151818.70554669647</v>
      </c>
      <c r="G1491">
        <v>130584.39585546937</v>
      </c>
      <c r="H1491">
        <v>134023.65527554933</v>
      </c>
      <c r="I1491">
        <v>178021.84491221543</v>
      </c>
      <c r="J1491">
        <v>181853.2370711423</v>
      </c>
      <c r="K1491">
        <v>129884.58470778122</v>
      </c>
      <c r="L1491">
        <v>154054.97923067084</v>
      </c>
      <c r="M1491">
        <v>149061.31124183815</v>
      </c>
      <c r="N1491" s="3">
        <f t="shared" si="46"/>
        <v>1.03350076520346</v>
      </c>
      <c r="O1491" s="3">
        <f t="shared" si="47"/>
        <v>0.96758515684614432</v>
      </c>
      <c r="P1491" s="3">
        <v>0.69860337925738702</v>
      </c>
      <c r="Q1491">
        <v>2</v>
      </c>
    </row>
    <row r="1492" spans="1:17" x14ac:dyDescent="0.2">
      <c r="A1492" t="s">
        <v>1491</v>
      </c>
      <c r="B1492">
        <v>314476.50423822587</v>
      </c>
      <c r="C1492">
        <v>331766.56389641995</v>
      </c>
      <c r="D1492">
        <v>414905.15767267375</v>
      </c>
      <c r="E1492">
        <v>397184.34416201082</v>
      </c>
      <c r="F1492">
        <v>345151.42105672718</v>
      </c>
      <c r="G1492">
        <v>395891.65556791623</v>
      </c>
      <c r="H1492">
        <v>277794.65814140358</v>
      </c>
      <c r="I1492">
        <v>416085.14295601833</v>
      </c>
      <c r="J1492">
        <v>378580.61725648306</v>
      </c>
      <c r="K1492">
        <v>357921.82709652145</v>
      </c>
      <c r="L1492">
        <v>358652.85125234525</v>
      </c>
      <c r="M1492">
        <v>361814.36135368684</v>
      </c>
      <c r="N1492" s="3">
        <f t="shared" si="46"/>
        <v>0.99126206574688425</v>
      </c>
      <c r="O1492" s="3">
        <f t="shared" si="47"/>
        <v>1.0088149587834092</v>
      </c>
      <c r="P1492" s="3">
        <v>0.92331043128715762</v>
      </c>
      <c r="Q1492">
        <v>7</v>
      </c>
    </row>
    <row r="1493" spans="1:17" x14ac:dyDescent="0.2">
      <c r="A1493" t="s">
        <v>1492</v>
      </c>
      <c r="B1493">
        <v>8354.6771619571628</v>
      </c>
      <c r="C1493">
        <v>4658.6236299618313</v>
      </c>
      <c r="D1493">
        <v>2725.6029972590723</v>
      </c>
      <c r="E1493">
        <v>7932.0098187704689</v>
      </c>
      <c r="F1493">
        <v>10381.890838349096</v>
      </c>
      <c r="G1493">
        <v>8408.5252820380028</v>
      </c>
      <c r="H1493">
        <v>6134.3996524298464</v>
      </c>
      <c r="I1493">
        <v>12847.97189550216</v>
      </c>
      <c r="J1493">
        <v>11519.649507596981</v>
      </c>
      <c r="K1493">
        <v>9335.6891626724046</v>
      </c>
      <c r="L1493">
        <v>6141.3227167942405</v>
      </c>
      <c r="M1493">
        <v>9345.0671313082657</v>
      </c>
      <c r="N1493" s="3">
        <f t="shared" si="46"/>
        <v>0.65717266986978662</v>
      </c>
      <c r="O1493" s="3">
        <f t="shared" si="47"/>
        <v>1.5216700965335972</v>
      </c>
      <c r="P1493" s="3">
        <v>0.16452353336949083</v>
      </c>
      <c r="Q1493">
        <v>1</v>
      </c>
    </row>
    <row r="1494" spans="1:17" x14ac:dyDescent="0.2">
      <c r="A1494" t="s">
        <v>1493</v>
      </c>
      <c r="B1494">
        <v>5726.0453802627271</v>
      </c>
      <c r="C1494">
        <v>6919.4651996515722</v>
      </c>
      <c r="D1494">
        <v>13615.440976606485</v>
      </c>
      <c r="E1494">
        <v>3340.36694371678</v>
      </c>
      <c r="F1494">
        <v>7496.0144772504427</v>
      </c>
      <c r="G1494">
        <v>7180.1376500997903</v>
      </c>
      <c r="H1494">
        <v>6349.7910396368707</v>
      </c>
      <c r="I1494">
        <v>11671.73117790904</v>
      </c>
      <c r="J1494">
        <v>7087.8267724337175</v>
      </c>
      <c r="K1494">
        <v>4309.3916217919596</v>
      </c>
      <c r="L1494">
        <v>6700.6467668718797</v>
      </c>
      <c r="M1494">
        <v>6953.3054464219776</v>
      </c>
      <c r="N1494" s="3">
        <f t="shared" si="46"/>
        <v>0.9636635149287005</v>
      </c>
      <c r="O1494" s="3">
        <f t="shared" si="47"/>
        <v>1.0377066107706567</v>
      </c>
      <c r="P1494" s="3">
        <v>0.89692921393602332</v>
      </c>
      <c r="Q1494">
        <v>1</v>
      </c>
    </row>
    <row r="1495" spans="1:17" x14ac:dyDescent="0.2">
      <c r="A1495" t="s">
        <v>1494</v>
      </c>
      <c r="B1495">
        <v>318821.97239877237</v>
      </c>
      <c r="C1495">
        <v>536467.11925866362</v>
      </c>
      <c r="D1495">
        <v>709977.76711437607</v>
      </c>
      <c r="E1495">
        <v>828471.80606658943</v>
      </c>
      <c r="F1495">
        <v>797238.45016827888</v>
      </c>
      <c r="G1495">
        <v>520486.39315868873</v>
      </c>
      <c r="H1495">
        <v>754705.77808885102</v>
      </c>
      <c r="I1495">
        <v>763847.90678751026</v>
      </c>
      <c r="J1495">
        <v>784423.39305811829</v>
      </c>
      <c r="K1495">
        <v>528594.63298092678</v>
      </c>
      <c r="L1495">
        <v>603726.74340860976</v>
      </c>
      <c r="M1495">
        <v>659133.59399831458</v>
      </c>
      <c r="N1495" s="3">
        <f t="shared" si="46"/>
        <v>0.91593987759961371</v>
      </c>
      <c r="O1495" s="3">
        <f t="shared" si="47"/>
        <v>1.0917747162845242</v>
      </c>
      <c r="P1495" s="3">
        <v>0.67229709236371193</v>
      </c>
      <c r="Q1495">
        <v>5</v>
      </c>
    </row>
    <row r="1496" spans="1:17" x14ac:dyDescent="0.2">
      <c r="A1496" t="s">
        <v>1495</v>
      </c>
      <c r="B1496">
        <v>125802.93875709324</v>
      </c>
      <c r="C1496">
        <v>167551.17901290976</v>
      </c>
      <c r="D1496">
        <v>127295.74011876681</v>
      </c>
      <c r="E1496">
        <v>122066.18928168359</v>
      </c>
      <c r="F1496">
        <v>100282.92079982779</v>
      </c>
      <c r="G1496">
        <v>182037.58674520804</v>
      </c>
      <c r="H1496">
        <v>123418.1021694622</v>
      </c>
      <c r="I1496">
        <v>83241.200355349472</v>
      </c>
      <c r="J1496">
        <v>119335.44931301133</v>
      </c>
      <c r="K1496">
        <v>137091.80322431066</v>
      </c>
      <c r="L1496">
        <v>126851.29385012046</v>
      </c>
      <c r="M1496">
        <v>125063.86492467443</v>
      </c>
      <c r="N1496" s="3">
        <f t="shared" si="46"/>
        <v>1.0142921292774902</v>
      </c>
      <c r="O1496" s="3">
        <f t="shared" si="47"/>
        <v>0.98590925743683822</v>
      </c>
      <c r="P1496" s="3">
        <v>0.92708875451584161</v>
      </c>
      <c r="Q1496">
        <v>2</v>
      </c>
    </row>
    <row r="1497" spans="1:17" x14ac:dyDescent="0.2">
      <c r="A1497" t="s">
        <v>1496</v>
      </c>
      <c r="B1497">
        <v>16525.66367395948</v>
      </c>
      <c r="C1497">
        <v>24816.536278676165</v>
      </c>
      <c r="D1497">
        <v>21704.420270926508</v>
      </c>
      <c r="E1497">
        <v>37222.645700034154</v>
      </c>
      <c r="F1497">
        <v>28364.965097963217</v>
      </c>
      <c r="G1497">
        <v>11224.727138681499</v>
      </c>
      <c r="H1497">
        <v>11955.630330997676</v>
      </c>
      <c r="I1497">
        <v>9467.1214627320769</v>
      </c>
      <c r="J1497">
        <v>15843.71513417791</v>
      </c>
      <c r="K1497">
        <v>23216.673807637217</v>
      </c>
      <c r="L1497">
        <v>24808.902456198106</v>
      </c>
      <c r="M1497">
        <v>13612.084893163277</v>
      </c>
      <c r="N1497" s="3">
        <f t="shared" si="46"/>
        <v>1.8225644822901799</v>
      </c>
      <c r="O1497" s="3">
        <f t="shared" si="47"/>
        <v>0.54867743211117004</v>
      </c>
      <c r="P1497" s="3">
        <v>2.0029574393716637E-2</v>
      </c>
      <c r="Q1497">
        <v>1</v>
      </c>
    </row>
    <row r="1498" spans="1:17" x14ac:dyDescent="0.2">
      <c r="A1498" t="s">
        <v>1497</v>
      </c>
      <c r="B1498">
        <v>314234.50206480583</v>
      </c>
      <c r="C1498">
        <v>321608.64409600903</v>
      </c>
      <c r="D1498">
        <v>312291.91447583912</v>
      </c>
      <c r="E1498">
        <v>251675.3145386969</v>
      </c>
      <c r="F1498">
        <v>323412.21299554053</v>
      </c>
      <c r="G1498">
        <v>229360.25712858787</v>
      </c>
      <c r="H1498">
        <v>278004.6913542393</v>
      </c>
      <c r="I1498">
        <v>280321.80573791574</v>
      </c>
      <c r="J1498">
        <v>224969.11383842691</v>
      </c>
      <c r="K1498">
        <v>270927.07243228541</v>
      </c>
      <c r="L1498">
        <v>303352.70464094606</v>
      </c>
      <c r="M1498">
        <v>255529.17634097321</v>
      </c>
      <c r="N1498" s="3">
        <f t="shared" si="46"/>
        <v>1.1871548642107235</v>
      </c>
      <c r="O1498" s="3">
        <f t="shared" si="47"/>
        <v>0.84235008434628045</v>
      </c>
      <c r="P1498" s="3">
        <v>3.4891363437317052E-2</v>
      </c>
      <c r="Q1498">
        <v>3</v>
      </c>
    </row>
    <row r="1499" spans="1:17" x14ac:dyDescent="0.2">
      <c r="A1499" t="s">
        <v>1498</v>
      </c>
      <c r="B1499">
        <v>1691145.4045322374</v>
      </c>
      <c r="C1499">
        <v>1506548.8768694487</v>
      </c>
      <c r="D1499">
        <v>1593350.2353790945</v>
      </c>
      <c r="E1499">
        <v>1386049.8289932455</v>
      </c>
      <c r="F1499">
        <v>1668123.6419325017</v>
      </c>
      <c r="G1499">
        <v>1368956.8811901018</v>
      </c>
      <c r="H1499">
        <v>1679181.2221504801</v>
      </c>
      <c r="I1499">
        <v>1352832.0992894659</v>
      </c>
      <c r="J1499">
        <v>1514559.2255200248</v>
      </c>
      <c r="K1499">
        <v>1506026.0266497624</v>
      </c>
      <c r="L1499">
        <v>1564935.7114950011</v>
      </c>
      <c r="M1499">
        <v>1479687.4662210234</v>
      </c>
      <c r="N1499" s="3">
        <f t="shared" si="46"/>
        <v>1.0576123318065898</v>
      </c>
      <c r="O1499" s="3">
        <f t="shared" si="47"/>
        <v>0.94552604004893015</v>
      </c>
      <c r="P1499" s="3">
        <v>0.32683714006508996</v>
      </c>
      <c r="Q1499">
        <v>10</v>
      </c>
    </row>
    <row r="1500" spans="1:17" x14ac:dyDescent="0.2">
      <c r="A1500" t="s">
        <v>1499</v>
      </c>
      <c r="B1500">
        <v>68962.834683995286</v>
      </c>
      <c r="C1500">
        <v>6186.837017400434</v>
      </c>
      <c r="D1500">
        <v>39167.938446556931</v>
      </c>
      <c r="E1500">
        <v>85201.377324595232</v>
      </c>
      <c r="F1500">
        <v>8947.1104804001152</v>
      </c>
      <c r="G1500">
        <v>67337.741908780838</v>
      </c>
      <c r="H1500">
        <v>84405.981384453989</v>
      </c>
      <c r="I1500">
        <v>79476.237420725185</v>
      </c>
      <c r="J1500">
        <v>77226.032528027092</v>
      </c>
      <c r="K1500">
        <v>73907.015584284018</v>
      </c>
      <c r="L1500">
        <v>26365.061082049688</v>
      </c>
      <c r="M1500">
        <v>76254.186457431628</v>
      </c>
      <c r="N1500" s="3">
        <f t="shared" si="46"/>
        <v>0.34575230957014802</v>
      </c>
      <c r="O1500" s="3">
        <f t="shared" si="47"/>
        <v>2.8922438760951064</v>
      </c>
      <c r="P1500" s="3">
        <v>8.3069960604672935E-2</v>
      </c>
      <c r="Q1500">
        <v>1</v>
      </c>
    </row>
    <row r="1501" spans="1:17" x14ac:dyDescent="0.2">
      <c r="A1501" t="s">
        <v>1500</v>
      </c>
      <c r="B1501">
        <v>86086.492427115169</v>
      </c>
      <c r="C1501">
        <v>47545.503943409167</v>
      </c>
      <c r="D1501">
        <v>80970.80069085228</v>
      </c>
      <c r="E1501">
        <v>79516.931535104115</v>
      </c>
      <c r="F1501">
        <v>147120.6340631299</v>
      </c>
      <c r="G1501">
        <v>60165.464771378465</v>
      </c>
      <c r="H1501">
        <v>124174.22907102815</v>
      </c>
      <c r="I1501">
        <v>67925.948735152808</v>
      </c>
      <c r="J1501">
        <v>145622.69171532255</v>
      </c>
      <c r="K1501">
        <v>61973.677679179775</v>
      </c>
      <c r="L1501">
        <v>82737.276419184476</v>
      </c>
      <c r="M1501">
        <v>85540.179439748041</v>
      </c>
      <c r="N1501" s="3">
        <f t="shared" si="46"/>
        <v>0.96723290693424546</v>
      </c>
      <c r="O1501" s="3">
        <f t="shared" si="47"/>
        <v>1.033877148751704</v>
      </c>
      <c r="P1501" s="3">
        <v>0.90093312944271908</v>
      </c>
      <c r="Q1501">
        <v>2</v>
      </c>
    </row>
    <row r="1502" spans="1:17" x14ac:dyDescent="0.2">
      <c r="A1502" t="s">
        <v>1501</v>
      </c>
      <c r="B1502">
        <v>27371.95115357887</v>
      </c>
      <c r="C1502">
        <v>55580.023472623936</v>
      </c>
      <c r="D1502">
        <v>44085.580417882709</v>
      </c>
      <c r="E1502">
        <v>31110.82379332916</v>
      </c>
      <c r="F1502">
        <v>50154.62293860878</v>
      </c>
      <c r="G1502">
        <v>35903.119317837125</v>
      </c>
      <c r="H1502">
        <v>47034.321281631142</v>
      </c>
      <c r="I1502">
        <v>15928.407499540774</v>
      </c>
      <c r="J1502">
        <v>40815.120197019642</v>
      </c>
      <c r="K1502">
        <v>29366.320968332831</v>
      </c>
      <c r="L1502">
        <v>40174.335787084405</v>
      </c>
      <c r="M1502">
        <v>31745.195685984363</v>
      </c>
      <c r="N1502" s="3">
        <f t="shared" si="46"/>
        <v>1.2655249060197649</v>
      </c>
      <c r="O1502" s="3">
        <f t="shared" si="47"/>
        <v>0.79018594991158719</v>
      </c>
      <c r="P1502" s="3">
        <v>0.34271778456027696</v>
      </c>
      <c r="Q1502">
        <v>1</v>
      </c>
    </row>
    <row r="1503" spans="1:17" x14ac:dyDescent="0.2">
      <c r="A1503" t="s">
        <v>1502</v>
      </c>
      <c r="B1503">
        <v>18801.138281546853</v>
      </c>
      <c r="C1503">
        <v>23744.053014054512</v>
      </c>
      <c r="D1503">
        <v>28464.87644824593</v>
      </c>
      <c r="E1503">
        <v>34628.061798071132</v>
      </c>
      <c r="F1503">
        <v>26671.474419457354</v>
      </c>
      <c r="G1503">
        <v>24024.05335932794</v>
      </c>
      <c r="H1503">
        <v>29874.203481907189</v>
      </c>
      <c r="I1503">
        <v>18110.972408715999</v>
      </c>
      <c r="J1503">
        <v>34716.477477286484</v>
      </c>
      <c r="K1503">
        <v>20807.190385245503</v>
      </c>
      <c r="L1503">
        <v>25936.101773180679</v>
      </c>
      <c r="M1503">
        <v>24804.284060111084</v>
      </c>
      <c r="N1503" s="3">
        <f t="shared" si="46"/>
        <v>1.0456299286980721</v>
      </c>
      <c r="O1503" s="3">
        <f t="shared" si="47"/>
        <v>0.9563613019810111</v>
      </c>
      <c r="P1503" s="3">
        <v>0.78124961696886785</v>
      </c>
      <c r="Q1503">
        <v>1</v>
      </c>
    </row>
    <row r="1504" spans="1:17" x14ac:dyDescent="0.2">
      <c r="A1504" t="s">
        <v>1503</v>
      </c>
      <c r="B1504">
        <v>86405.663927915477</v>
      </c>
      <c r="C1504">
        <v>84498.135799756521</v>
      </c>
      <c r="D1504">
        <v>104391.35349752524</v>
      </c>
      <c r="E1504">
        <v>94961.365261284533</v>
      </c>
      <c r="F1504">
        <v>88481.322787405035</v>
      </c>
      <c r="G1504">
        <v>83687.511447373487</v>
      </c>
      <c r="H1504">
        <v>90131.982204920292</v>
      </c>
      <c r="I1504">
        <v>91449.813812274704</v>
      </c>
      <c r="J1504">
        <v>81080.177525014049</v>
      </c>
      <c r="K1504">
        <v>98212.096985750744</v>
      </c>
      <c r="L1504">
        <v>91472.48653502544</v>
      </c>
      <c r="M1504">
        <v>88707.515402622317</v>
      </c>
      <c r="N1504" s="3">
        <f t="shared" si="46"/>
        <v>1.0311695251507562</v>
      </c>
      <c r="O1504" s="3">
        <f t="shared" si="47"/>
        <v>0.96977264708613342</v>
      </c>
      <c r="P1504" s="3">
        <v>0.5657456128667866</v>
      </c>
      <c r="Q1504">
        <v>4</v>
      </c>
    </row>
    <row r="1505" spans="1:17" x14ac:dyDescent="0.2">
      <c r="A1505" t="s">
        <v>1504</v>
      </c>
      <c r="B1505">
        <v>169181.58055451323</v>
      </c>
      <c r="C1505">
        <v>190873.21253894232</v>
      </c>
      <c r="D1505">
        <v>126228.82230993855</v>
      </c>
      <c r="E1505">
        <v>189814.29548004616</v>
      </c>
      <c r="F1505">
        <v>196208.25016673584</v>
      </c>
      <c r="G1505">
        <v>200018.9534509365</v>
      </c>
      <c r="H1505">
        <v>235078.25665283384</v>
      </c>
      <c r="I1505">
        <v>130116.60147297323</v>
      </c>
      <c r="J1505">
        <v>199169.09456096389</v>
      </c>
      <c r="K1505">
        <v>134183.28956561952</v>
      </c>
      <c r="L1505">
        <v>172290.19187975425</v>
      </c>
      <c r="M1505">
        <v>174866.79142767278</v>
      </c>
      <c r="N1505" s="3">
        <f t="shared" si="46"/>
        <v>0.98526535812270422</v>
      </c>
      <c r="O1505" s="3">
        <f t="shared" si="47"/>
        <v>1.0149549984233392</v>
      </c>
      <c r="P1505" s="3">
        <v>0.92035694507560739</v>
      </c>
      <c r="Q1505">
        <v>7</v>
      </c>
    </row>
    <row r="1506" spans="1:17" x14ac:dyDescent="0.2">
      <c r="A1506" t="s">
        <v>1505</v>
      </c>
      <c r="B1506">
        <v>885362.4343805071</v>
      </c>
      <c r="C1506">
        <v>1075538.9897283691</v>
      </c>
      <c r="D1506">
        <v>922573.98699960508</v>
      </c>
      <c r="E1506">
        <v>979567.05633357668</v>
      </c>
      <c r="F1506">
        <v>955879.69636389392</v>
      </c>
      <c r="G1506">
        <v>754205.93631468515</v>
      </c>
      <c r="H1506">
        <v>771544.890714415</v>
      </c>
      <c r="I1506">
        <v>659430.43486119702</v>
      </c>
      <c r="J1506">
        <v>588348.50610163761</v>
      </c>
      <c r="K1506">
        <v>777773.82210934896</v>
      </c>
      <c r="L1506">
        <v>961694.58917860407</v>
      </c>
      <c r="M1506">
        <v>706157.57479554438</v>
      </c>
      <c r="N1506" s="3">
        <f t="shared" si="46"/>
        <v>1.3618696782471618</v>
      </c>
      <c r="O1506" s="3">
        <f t="shared" si="47"/>
        <v>0.73428464997258935</v>
      </c>
      <c r="P1506" s="3">
        <v>1.264874089778827E-3</v>
      </c>
      <c r="Q1506">
        <v>3</v>
      </c>
    </row>
    <row r="1507" spans="1:17" x14ac:dyDescent="0.2">
      <c r="A1507" t="s">
        <v>1506</v>
      </c>
      <c r="B1507">
        <v>262316.80535121617</v>
      </c>
      <c r="C1507">
        <v>235383.83348011161</v>
      </c>
      <c r="D1507">
        <v>245857.26154923785</v>
      </c>
      <c r="E1507">
        <v>222591.58164285839</v>
      </c>
      <c r="F1507">
        <v>270192.68471773429</v>
      </c>
      <c r="G1507">
        <v>242674.12127411054</v>
      </c>
      <c r="H1507">
        <v>243406.48223315412</v>
      </c>
      <c r="I1507">
        <v>215449.37260040388</v>
      </c>
      <c r="J1507">
        <v>233714.32668214515</v>
      </c>
      <c r="K1507">
        <v>228792.22517354137</v>
      </c>
      <c r="L1507">
        <v>246657.10029715038</v>
      </c>
      <c r="M1507">
        <v>232576.31619181705</v>
      </c>
      <c r="N1507" s="3">
        <f t="shared" si="46"/>
        <v>1.0605426396629321</v>
      </c>
      <c r="O1507" s="3">
        <f t="shared" si="47"/>
        <v>0.94291352615282487</v>
      </c>
      <c r="P1507" s="3">
        <v>0.19676871729230427</v>
      </c>
      <c r="Q1507">
        <v>1</v>
      </c>
    </row>
    <row r="1508" spans="1:17" x14ac:dyDescent="0.2">
      <c r="A1508" t="s">
        <v>1507</v>
      </c>
      <c r="B1508">
        <v>47541.409619070633</v>
      </c>
      <c r="C1508">
        <v>29041.858611004562</v>
      </c>
      <c r="D1508">
        <v>19702.066517870975</v>
      </c>
      <c r="E1508">
        <v>44812.727609560257</v>
      </c>
      <c r="F1508">
        <v>33808.587235677231</v>
      </c>
      <c r="G1508">
        <v>41550.681691748185</v>
      </c>
      <c r="H1508">
        <v>50393.809017782958</v>
      </c>
      <c r="I1508">
        <v>34924.778921847523</v>
      </c>
      <c r="J1508">
        <v>42559.221207340313</v>
      </c>
      <c r="K1508">
        <v>29839.067305097342</v>
      </c>
      <c r="L1508">
        <v>33343.203950176176</v>
      </c>
      <c r="M1508">
        <v>39225.960276757229</v>
      </c>
      <c r="N1508" s="3">
        <f t="shared" si="46"/>
        <v>0.85002900413207239</v>
      </c>
      <c r="O1508" s="3">
        <f t="shared" si="47"/>
        <v>1.17643044547763</v>
      </c>
      <c r="P1508" s="3">
        <v>0.40069922873078967</v>
      </c>
      <c r="Q1508">
        <v>2</v>
      </c>
    </row>
    <row r="1509" spans="1:17" x14ac:dyDescent="0.2">
      <c r="A1509" t="s">
        <v>1508</v>
      </c>
      <c r="B1509">
        <v>518516.61897453805</v>
      </c>
      <c r="C1509">
        <v>620497.69548473938</v>
      </c>
      <c r="D1509">
        <v>466558.38353949646</v>
      </c>
      <c r="E1509">
        <v>566789.48950975225</v>
      </c>
      <c r="F1509">
        <v>448055.78602720151</v>
      </c>
      <c r="G1509">
        <v>479653.93485833885</v>
      </c>
      <c r="H1509">
        <v>602898.23108702619</v>
      </c>
      <c r="I1509">
        <v>537002.33309262083</v>
      </c>
      <c r="J1509">
        <v>502953.22007909697</v>
      </c>
      <c r="K1509">
        <v>559768.99062319065</v>
      </c>
      <c r="L1509">
        <v>520274.50636566523</v>
      </c>
      <c r="M1509">
        <v>534732.92372697929</v>
      </c>
      <c r="N1509" s="3">
        <f t="shared" si="46"/>
        <v>0.97296142294635268</v>
      </c>
      <c r="O1509" s="3">
        <f t="shared" si="47"/>
        <v>1.0277899785294347</v>
      </c>
      <c r="P1509" s="3">
        <v>0.71461022127328333</v>
      </c>
      <c r="Q1509">
        <v>9</v>
      </c>
    </row>
    <row r="1510" spans="1:17" x14ac:dyDescent="0.2">
      <c r="A1510" t="s">
        <v>1509</v>
      </c>
      <c r="B1510">
        <v>26578.544008782534</v>
      </c>
      <c r="C1510">
        <v>34247.377806392302</v>
      </c>
      <c r="D1510">
        <v>36406.003785688896</v>
      </c>
      <c r="E1510">
        <v>34811.929063600008</v>
      </c>
      <c r="F1510">
        <v>37186.096776526392</v>
      </c>
      <c r="G1510">
        <v>34018.298389097909</v>
      </c>
      <c r="H1510">
        <v>27716.60367841577</v>
      </c>
      <c r="I1510">
        <v>28138.877001087374</v>
      </c>
      <c r="J1510">
        <v>36955.447403799641</v>
      </c>
      <c r="K1510">
        <v>22382.510703232168</v>
      </c>
      <c r="L1510">
        <v>33611.511361873512</v>
      </c>
      <c r="M1510">
        <v>29394.71981295064</v>
      </c>
      <c r="N1510" s="3">
        <f t="shared" si="46"/>
        <v>1.1434540480656343</v>
      </c>
      <c r="O1510" s="3">
        <f t="shared" si="47"/>
        <v>0.87454323301551684</v>
      </c>
      <c r="P1510" s="3">
        <v>0.24344571019218694</v>
      </c>
      <c r="Q1510">
        <v>1</v>
      </c>
    </row>
    <row r="1511" spans="1:17" x14ac:dyDescent="0.2">
      <c r="A1511" t="s">
        <v>1510</v>
      </c>
      <c r="B1511">
        <v>239930.44614893978</v>
      </c>
      <c r="C1511">
        <v>244193.56632344375</v>
      </c>
      <c r="D1511">
        <v>210793.63109010676</v>
      </c>
      <c r="E1511">
        <v>228381.20270316701</v>
      </c>
      <c r="F1511">
        <v>230799.13965646731</v>
      </c>
      <c r="G1511">
        <v>188943.09752480447</v>
      </c>
      <c r="H1511">
        <v>189551.45397510484</v>
      </c>
      <c r="I1511">
        <v>197386.697170978</v>
      </c>
      <c r="J1511">
        <v>193515.07059016742</v>
      </c>
      <c r="K1511">
        <v>200893.54375788246</v>
      </c>
      <c r="L1511">
        <v>230523.03093437583</v>
      </c>
      <c r="M1511">
        <v>194004.30213577498</v>
      </c>
      <c r="N1511" s="3">
        <f t="shared" si="46"/>
        <v>1.1882366957668959</v>
      </c>
      <c r="O1511" s="3">
        <f t="shared" si="47"/>
        <v>0.84158316567945513</v>
      </c>
      <c r="P1511" s="3">
        <v>2.7658114500038824E-4</v>
      </c>
      <c r="Q1511">
        <v>5</v>
      </c>
    </row>
    <row r="1512" spans="1:17" x14ac:dyDescent="0.2">
      <c r="A1512" t="s">
        <v>1511</v>
      </c>
      <c r="B1512">
        <v>288945.99163050792</v>
      </c>
      <c r="C1512">
        <v>269899.01887624868</v>
      </c>
      <c r="D1512">
        <v>350800.40959612443</v>
      </c>
      <c r="E1512">
        <v>314024.39649770426</v>
      </c>
      <c r="F1512">
        <v>358272.33683346119</v>
      </c>
      <c r="G1512">
        <v>172132.6764136767</v>
      </c>
      <c r="H1512">
        <v>276234.13055734959</v>
      </c>
      <c r="I1512">
        <v>300359.81213420548</v>
      </c>
      <c r="J1512">
        <v>292519.76122471929</v>
      </c>
      <c r="K1512">
        <v>318585.06411107187</v>
      </c>
      <c r="L1512">
        <v>314521.94129886891</v>
      </c>
      <c r="M1512">
        <v>265969.98017880082</v>
      </c>
      <c r="N1512" s="3">
        <f t="shared" si="46"/>
        <v>1.1825467712086477</v>
      </c>
      <c r="O1512" s="3">
        <f t="shared" si="47"/>
        <v>0.84563251479510471</v>
      </c>
      <c r="P1512" s="3">
        <v>0.2127242318771673</v>
      </c>
      <c r="Q1512">
        <v>3</v>
      </c>
    </row>
    <row r="1513" spans="1:17" x14ac:dyDescent="0.2">
      <c r="A1513" t="s">
        <v>1512</v>
      </c>
      <c r="B1513">
        <v>496389.522659735</v>
      </c>
      <c r="C1513">
        <v>426894.86491632898</v>
      </c>
      <c r="D1513">
        <v>545057.66671854875</v>
      </c>
      <c r="E1513">
        <v>584532.99173767539</v>
      </c>
      <c r="F1513">
        <v>420687.12545065721</v>
      </c>
      <c r="G1513">
        <v>607529.01466510852</v>
      </c>
      <c r="H1513">
        <v>474614.08561258507</v>
      </c>
      <c r="I1513">
        <v>581135.86499131157</v>
      </c>
      <c r="J1513">
        <v>533141.99450562533</v>
      </c>
      <c r="K1513">
        <v>497684.79674473184</v>
      </c>
      <c r="L1513">
        <v>490535.9576212315</v>
      </c>
      <c r="M1513">
        <v>536533.09840715863</v>
      </c>
      <c r="N1513" s="3">
        <f t="shared" si="46"/>
        <v>0.91426970503314353</v>
      </c>
      <c r="O1513" s="3">
        <f t="shared" si="47"/>
        <v>1.0937691520291035</v>
      </c>
      <c r="P1513" s="3">
        <v>0.2940685100471076</v>
      </c>
      <c r="Q1513">
        <v>5</v>
      </c>
    </row>
    <row r="1514" spans="1:17" x14ac:dyDescent="0.2">
      <c r="A1514" t="s">
        <v>1513</v>
      </c>
      <c r="B1514">
        <v>1432265.5072576541</v>
      </c>
      <c r="C1514">
        <v>1510824.3525592957</v>
      </c>
      <c r="D1514">
        <v>1409007.404049933</v>
      </c>
      <c r="E1514">
        <v>1395491.9943993639</v>
      </c>
      <c r="F1514">
        <v>1812640.6621586911</v>
      </c>
      <c r="G1514">
        <v>1998670.5105108002</v>
      </c>
      <c r="H1514">
        <v>2495210.6637963043</v>
      </c>
      <c r="I1514">
        <v>2099752.1328268363</v>
      </c>
      <c r="J1514">
        <v>2031916.2101073361</v>
      </c>
      <c r="K1514">
        <v>2343001.7229854977</v>
      </c>
      <c r="L1514">
        <v>1504658.5956400107</v>
      </c>
      <c r="M1514">
        <v>2185440.4208276821</v>
      </c>
      <c r="N1514" s="3">
        <f t="shared" si="46"/>
        <v>0.68849215988700252</v>
      </c>
      <c r="O1514" s="3">
        <f t="shared" si="47"/>
        <v>1.4524493643676684</v>
      </c>
      <c r="P1514" s="3">
        <v>4.3136681350065028E-4</v>
      </c>
      <c r="Q1514">
        <v>9</v>
      </c>
    </row>
    <row r="1515" spans="1:17" x14ac:dyDescent="0.2">
      <c r="A1515" t="s">
        <v>1514</v>
      </c>
      <c r="B1515">
        <v>93598.753326016944</v>
      </c>
      <c r="C1515">
        <v>70340.385734186188</v>
      </c>
      <c r="D1515">
        <v>84208.816806345232</v>
      </c>
      <c r="E1515">
        <v>180467.39596441441</v>
      </c>
      <c r="F1515">
        <v>65569.309008159558</v>
      </c>
      <c r="G1515">
        <v>5057.3637809138654</v>
      </c>
      <c r="H1515">
        <v>7374.7909606584653</v>
      </c>
      <c r="I1515">
        <v>129879.30275692535</v>
      </c>
      <c r="J1515">
        <v>126070.95792157442</v>
      </c>
      <c r="K1515">
        <v>7532.0664283379047</v>
      </c>
      <c r="L1515">
        <v>91914.990524256515</v>
      </c>
      <c r="M1515">
        <v>21505.453749919612</v>
      </c>
      <c r="N1515" s="3">
        <f t="shared" si="46"/>
        <v>4.2740316755511421</v>
      </c>
      <c r="O1515" s="3">
        <f t="shared" si="47"/>
        <v>0.23397112513702853</v>
      </c>
      <c r="P1515" s="3">
        <v>8.999122956852644E-2</v>
      </c>
      <c r="Q1515">
        <v>1</v>
      </c>
    </row>
    <row r="1516" spans="1:17" x14ac:dyDescent="0.2">
      <c r="A1516" t="s">
        <v>1515</v>
      </c>
      <c r="B1516">
        <v>1221888.7625437204</v>
      </c>
      <c r="C1516">
        <v>1163150.2401232549</v>
      </c>
      <c r="D1516">
        <v>1154754.1791374371</v>
      </c>
      <c r="E1516">
        <v>1038490.5278104551</v>
      </c>
      <c r="F1516">
        <v>1333435.1291278445</v>
      </c>
      <c r="G1516">
        <v>1254777.0407962436</v>
      </c>
      <c r="H1516">
        <v>1350631.179569439</v>
      </c>
      <c r="I1516">
        <v>1275354.0305558483</v>
      </c>
      <c r="J1516">
        <v>1326675.5593783516</v>
      </c>
      <c r="K1516">
        <v>1318170.2531305563</v>
      </c>
      <c r="L1516">
        <v>1178436.7888689428</v>
      </c>
      <c r="M1516">
        <v>1304650.1418616411</v>
      </c>
      <c r="N1516" s="3">
        <f t="shared" si="46"/>
        <v>0.90325885159327002</v>
      </c>
      <c r="O1516" s="3">
        <f t="shared" si="47"/>
        <v>1.1071023530365487</v>
      </c>
      <c r="P1516" s="3">
        <v>4.5031875421216686E-2</v>
      </c>
      <c r="Q1516">
        <v>5</v>
      </c>
    </row>
    <row r="1517" spans="1:17" x14ac:dyDescent="0.2">
      <c r="A1517" t="s">
        <v>1516</v>
      </c>
      <c r="B1517">
        <v>161879.37098122505</v>
      </c>
      <c r="C1517">
        <v>158535.48175537537</v>
      </c>
      <c r="D1517">
        <v>109540.90107802559</v>
      </c>
      <c r="E1517">
        <v>151307.96541875004</v>
      </c>
      <c r="F1517">
        <v>121502.33305997463</v>
      </c>
      <c r="G1517">
        <v>137789.60881101128</v>
      </c>
      <c r="H1517">
        <v>163979.75696076592</v>
      </c>
      <c r="I1517">
        <v>113361.68917168907</v>
      </c>
      <c r="J1517">
        <v>133471.67929086441</v>
      </c>
      <c r="K1517">
        <v>96668.688329338533</v>
      </c>
      <c r="L1517">
        <v>138889.09259501772</v>
      </c>
      <c r="M1517">
        <v>127007.56591975993</v>
      </c>
      <c r="N1517" s="3">
        <f t="shared" si="46"/>
        <v>1.0935497550025031</v>
      </c>
      <c r="O1517" s="3">
        <f t="shared" si="47"/>
        <v>0.91445313340837531</v>
      </c>
      <c r="P1517" s="3">
        <v>0.47472047057964506</v>
      </c>
      <c r="Q1517">
        <v>2</v>
      </c>
    </row>
    <row r="1518" spans="1:17" x14ac:dyDescent="0.2">
      <c r="A1518" t="s">
        <v>1517</v>
      </c>
      <c r="B1518">
        <v>76012.661737563656</v>
      </c>
      <c r="C1518">
        <v>93621.110510506711</v>
      </c>
      <c r="D1518">
        <v>112157.54637742841</v>
      </c>
      <c r="E1518">
        <v>117169.69015448027</v>
      </c>
      <c r="F1518">
        <v>98756.346382524382</v>
      </c>
      <c r="G1518">
        <v>83020.705700750274</v>
      </c>
      <c r="H1518">
        <v>99310.061949336232</v>
      </c>
      <c r="I1518">
        <v>115125.62606948019</v>
      </c>
      <c r="J1518">
        <v>99487.809634508885</v>
      </c>
      <c r="K1518">
        <v>103584.23378669539</v>
      </c>
      <c r="L1518">
        <v>98422.344231457537</v>
      </c>
      <c r="M1518">
        <v>99559.5766329084</v>
      </c>
      <c r="N1518" s="3">
        <f t="shared" si="46"/>
        <v>0.98857736804522567</v>
      </c>
      <c r="O1518" s="3">
        <f t="shared" si="47"/>
        <v>1.0115546160816538</v>
      </c>
      <c r="P1518" s="3">
        <v>0.90457888364077876</v>
      </c>
      <c r="Q1518">
        <v>2</v>
      </c>
    </row>
    <row r="1519" spans="1:17" x14ac:dyDescent="0.2">
      <c r="A1519" t="s">
        <v>1518</v>
      </c>
      <c r="B1519">
        <v>24402.944525916184</v>
      </c>
      <c r="C1519">
        <v>17878.610903446955</v>
      </c>
      <c r="D1519">
        <v>22705.575876240757</v>
      </c>
      <c r="E1519">
        <v>26959.685386369416</v>
      </c>
      <c r="F1519">
        <v>11528.310303435408</v>
      </c>
      <c r="G1519">
        <v>27377.646521058919</v>
      </c>
      <c r="H1519">
        <v>15603.815613753166</v>
      </c>
      <c r="I1519">
        <v>9756.0755921599284</v>
      </c>
      <c r="J1519">
        <v>11833.237868685303</v>
      </c>
      <c r="K1519">
        <v>15012.905905477601</v>
      </c>
      <c r="L1519">
        <v>19846.219979393783</v>
      </c>
      <c r="M1519">
        <v>14924.304011030501</v>
      </c>
      <c r="N1519" s="3">
        <f t="shared" si="46"/>
        <v>1.3297919932966731</v>
      </c>
      <c r="O1519" s="3">
        <f t="shared" si="47"/>
        <v>0.75199730863239045</v>
      </c>
      <c r="P1519" s="3">
        <v>0.2518923436363974</v>
      </c>
      <c r="Q1519">
        <v>1</v>
      </c>
    </row>
    <row r="1520" spans="1:17" x14ac:dyDescent="0.2">
      <c r="A1520" t="s">
        <v>1519</v>
      </c>
      <c r="B1520">
        <v>19969.327355194051</v>
      </c>
      <c r="C1520">
        <v>41464.588382313545</v>
      </c>
      <c r="D1520">
        <v>48465.933131188081</v>
      </c>
      <c r="E1520">
        <v>50986.752511993538</v>
      </c>
      <c r="F1520">
        <v>33633.077462191286</v>
      </c>
      <c r="G1520">
        <v>61738.83090578574</v>
      </c>
      <c r="H1520">
        <v>47205.699972086193</v>
      </c>
      <c r="I1520">
        <v>56286.473265814777</v>
      </c>
      <c r="J1520">
        <v>20688.894344890137</v>
      </c>
      <c r="K1520">
        <v>44119.123665111118</v>
      </c>
      <c r="L1520">
        <v>36943.689588974026</v>
      </c>
      <c r="M1520">
        <v>43158.287928973397</v>
      </c>
      <c r="N1520" s="3">
        <f t="shared" si="46"/>
        <v>0.85600452107305836</v>
      </c>
      <c r="O1520" s="3">
        <f t="shared" si="47"/>
        <v>1.1682181289725362</v>
      </c>
      <c r="P1520" s="3">
        <v>0.56267786063541891</v>
      </c>
      <c r="Q1520">
        <v>1</v>
      </c>
    </row>
    <row r="1521" spans="1:17" x14ac:dyDescent="0.2">
      <c r="A1521" t="s">
        <v>1520</v>
      </c>
      <c r="B1521">
        <v>24202.971904208567</v>
      </c>
      <c r="C1521">
        <v>51318.786009060648</v>
      </c>
      <c r="D1521">
        <v>46484.381916183178</v>
      </c>
      <c r="E1521">
        <v>25833.791468573956</v>
      </c>
      <c r="F1521">
        <v>48252.181475089761</v>
      </c>
      <c r="G1521">
        <v>10601.826810846031</v>
      </c>
      <c r="H1521">
        <v>59426.201919371364</v>
      </c>
      <c r="I1521">
        <v>49361.881020256849</v>
      </c>
      <c r="J1521">
        <v>30788.549426776077</v>
      </c>
      <c r="K1521">
        <v>53927.203894320366</v>
      </c>
      <c r="L1521">
        <v>37276.183994806976</v>
      </c>
      <c r="M1521">
        <v>34881.046190313034</v>
      </c>
      <c r="N1521" s="3">
        <f t="shared" si="46"/>
        <v>1.0686658820789356</v>
      </c>
      <c r="O1521" s="3">
        <f t="shared" si="47"/>
        <v>0.93574616423109158</v>
      </c>
      <c r="P1521" s="3">
        <v>0.8575417828228511</v>
      </c>
      <c r="Q1521">
        <v>1</v>
      </c>
    </row>
    <row r="1522" spans="1:17" x14ac:dyDescent="0.2">
      <c r="A1522" t="s">
        <v>1521</v>
      </c>
      <c r="B1522">
        <v>2697401.9929022258</v>
      </c>
      <c r="C1522">
        <v>2001130.4768679391</v>
      </c>
      <c r="D1522">
        <v>2421608.5333901709</v>
      </c>
      <c r="E1522">
        <v>2104317.4405735703</v>
      </c>
      <c r="F1522">
        <v>2668886.4217504933</v>
      </c>
      <c r="G1522">
        <v>2183872.5175632201</v>
      </c>
      <c r="H1522">
        <v>2556179.1619031625</v>
      </c>
      <c r="I1522">
        <v>2464831.798895136</v>
      </c>
      <c r="J1522">
        <v>2889166.7183600315</v>
      </c>
      <c r="K1522">
        <v>2427259.5764002162</v>
      </c>
      <c r="L1522">
        <v>2361311.4503697073</v>
      </c>
      <c r="M1522">
        <v>2494014.290345029</v>
      </c>
      <c r="N1522" s="3">
        <f t="shared" si="46"/>
        <v>0.94679146767961653</v>
      </c>
      <c r="O1522" s="3">
        <f t="shared" si="47"/>
        <v>1.0561987873114089</v>
      </c>
      <c r="P1522" s="3">
        <v>0.49095440631750986</v>
      </c>
      <c r="Q1522">
        <v>16</v>
      </c>
    </row>
    <row r="1523" spans="1:17" x14ac:dyDescent="0.2">
      <c r="A1523" t="s">
        <v>1522</v>
      </c>
      <c r="B1523">
        <v>16760.780726264642</v>
      </c>
      <c r="C1523">
        <v>24087.593305987713</v>
      </c>
      <c r="D1523">
        <v>16198.191929925129</v>
      </c>
      <c r="E1523">
        <v>23856.008156030879</v>
      </c>
      <c r="F1523">
        <v>19939.238922208609</v>
      </c>
      <c r="G1523">
        <v>19229.69188115354</v>
      </c>
      <c r="H1523">
        <v>28238.288792314852</v>
      </c>
      <c r="I1523">
        <v>26825.716018223789</v>
      </c>
      <c r="J1523">
        <v>17671.275891613441</v>
      </c>
      <c r="K1523">
        <v>25522.319953875016</v>
      </c>
      <c r="L1523">
        <v>19887.12984849044</v>
      </c>
      <c r="M1523">
        <v>23094.577204734411</v>
      </c>
      <c r="N1523" s="3">
        <f t="shared" si="46"/>
        <v>0.86111686185853009</v>
      </c>
      <c r="O1523" s="3">
        <f t="shared" si="47"/>
        <v>1.1612825672019955</v>
      </c>
      <c r="P1523" s="3">
        <v>0.27056786948581046</v>
      </c>
      <c r="Q1523">
        <v>1</v>
      </c>
    </row>
    <row r="1524" spans="1:17" x14ac:dyDescent="0.2">
      <c r="A1524" t="s">
        <v>1523</v>
      </c>
      <c r="B1524">
        <v>35681.375709150983</v>
      </c>
      <c r="C1524">
        <v>20927.009077288811</v>
      </c>
      <c r="D1524">
        <v>25834.469232380765</v>
      </c>
      <c r="E1524">
        <v>31884.622655335774</v>
      </c>
      <c r="F1524">
        <v>22145.145586091061</v>
      </c>
      <c r="G1524">
        <v>19486.584486679512</v>
      </c>
      <c r="H1524">
        <v>34801.228516394702</v>
      </c>
      <c r="I1524">
        <v>28796.828776748385</v>
      </c>
      <c r="J1524">
        <v>48257.123464478413</v>
      </c>
      <c r="K1524">
        <v>19021.535287199436</v>
      </c>
      <c r="L1524">
        <v>26720.31807273602</v>
      </c>
      <c r="M1524">
        <v>28229.058414717136</v>
      </c>
      <c r="N1524" s="3">
        <f t="shared" si="46"/>
        <v>0.94655364271042997</v>
      </c>
      <c r="O1524" s="3">
        <f t="shared" si="47"/>
        <v>1.0564641610131338</v>
      </c>
      <c r="P1524" s="3">
        <v>0.79497927062324036</v>
      </c>
      <c r="Q1524">
        <v>2</v>
      </c>
    </row>
    <row r="1525" spans="1:17" x14ac:dyDescent="0.2">
      <c r="A1525" t="s">
        <v>1524</v>
      </c>
      <c r="B1525">
        <v>452561.05832244351</v>
      </c>
      <c r="C1525">
        <v>408204.34257449606</v>
      </c>
      <c r="D1525">
        <v>417606.09227324557</v>
      </c>
      <c r="E1525">
        <v>361164.1801034995</v>
      </c>
      <c r="F1525">
        <v>421537.46370541898</v>
      </c>
      <c r="G1525">
        <v>385706.47224100889</v>
      </c>
      <c r="H1525">
        <v>442777.80499978788</v>
      </c>
      <c r="I1525">
        <v>442073.84502673766</v>
      </c>
      <c r="J1525">
        <v>477306.8634053453</v>
      </c>
      <c r="K1525">
        <v>479075.82075809181</v>
      </c>
      <c r="L1525">
        <v>411123.68306598498</v>
      </c>
      <c r="M1525">
        <v>444045.94085681508</v>
      </c>
      <c r="N1525" s="3">
        <f t="shared" si="46"/>
        <v>0.92585844219788493</v>
      </c>
      <c r="O1525" s="3">
        <f t="shared" si="47"/>
        <v>1.0800787187576011</v>
      </c>
      <c r="P1525" s="3">
        <v>0.18969551971906065</v>
      </c>
      <c r="Q1525">
        <v>4</v>
      </c>
    </row>
    <row r="1526" spans="1:17" x14ac:dyDescent="0.2">
      <c r="A1526" t="s">
        <v>1525</v>
      </c>
      <c r="B1526">
        <v>214611.49739940686</v>
      </c>
      <c r="C1526">
        <v>233057.8040827454</v>
      </c>
      <c r="D1526">
        <v>215397.28071524479</v>
      </c>
      <c r="E1526">
        <v>201838.68315439022</v>
      </c>
      <c r="F1526">
        <v>259621.49227077636</v>
      </c>
      <c r="G1526">
        <v>269644.36697565712</v>
      </c>
      <c r="H1526">
        <v>257175.47572330342</v>
      </c>
      <c r="I1526">
        <v>182317.06650417359</v>
      </c>
      <c r="J1526">
        <v>197673.3504760502</v>
      </c>
      <c r="K1526">
        <v>301063.77995406406</v>
      </c>
      <c r="L1526">
        <v>224047.64297478905</v>
      </c>
      <c r="M1526">
        <v>237296.30313994875</v>
      </c>
      <c r="N1526" s="3">
        <f t="shared" si="46"/>
        <v>0.94416828248122298</v>
      </c>
      <c r="O1526" s="3">
        <f t="shared" si="47"/>
        <v>1.0591332271531664</v>
      </c>
      <c r="P1526" s="3">
        <v>0.59868498381492341</v>
      </c>
      <c r="Q1526">
        <v>6</v>
      </c>
    </row>
    <row r="1527" spans="1:17" x14ac:dyDescent="0.2">
      <c r="A1527" t="s">
        <v>1526</v>
      </c>
      <c r="B1527">
        <v>21714.520357848014</v>
      </c>
      <c r="C1527">
        <v>26204.430117003565</v>
      </c>
      <c r="D1527">
        <v>24272.001470812731</v>
      </c>
      <c r="E1527">
        <v>35128.48569135485</v>
      </c>
      <c r="F1527">
        <v>41022.759966004975</v>
      </c>
      <c r="G1527">
        <v>42045.286855747188</v>
      </c>
      <c r="H1527">
        <v>48614.630980462905</v>
      </c>
      <c r="I1527">
        <v>45946.675781347636</v>
      </c>
      <c r="J1527">
        <v>20088.088668197644</v>
      </c>
      <c r="K1527">
        <v>36553.644936783377</v>
      </c>
      <c r="L1527">
        <v>28825.906320216844</v>
      </c>
      <c r="M1527">
        <v>36959.113267950022</v>
      </c>
      <c r="N1527" s="3">
        <f t="shared" si="46"/>
        <v>0.77994041986970275</v>
      </c>
      <c r="O1527" s="3">
        <f t="shared" si="47"/>
        <v>1.2821492187404013</v>
      </c>
      <c r="P1527" s="3">
        <v>0.24739967369292806</v>
      </c>
      <c r="Q1527">
        <v>1</v>
      </c>
    </row>
    <row r="1528" spans="1:17" x14ac:dyDescent="0.2">
      <c r="A1528" t="s">
        <v>1527</v>
      </c>
      <c r="B1528">
        <v>30218.920129929542</v>
      </c>
      <c r="C1528">
        <v>34685.505452332269</v>
      </c>
      <c r="D1528">
        <v>29951.030452098588</v>
      </c>
      <c r="E1528">
        <v>17363.553043514126</v>
      </c>
      <c r="F1528">
        <v>42461.292219578179</v>
      </c>
      <c r="G1528">
        <v>30158.157915318337</v>
      </c>
      <c r="H1528">
        <v>23772.930755484464</v>
      </c>
      <c r="I1528">
        <v>31270.024035671489</v>
      </c>
      <c r="J1528">
        <v>22698.092146364637</v>
      </c>
      <c r="K1528">
        <v>20550.711654878392</v>
      </c>
      <c r="L1528">
        <v>29709.415554341416</v>
      </c>
      <c r="M1528">
        <v>25344.655615278883</v>
      </c>
      <c r="N1528" s="3">
        <f t="shared" si="46"/>
        <v>1.172216186533277</v>
      </c>
      <c r="O1528" s="3">
        <f t="shared" si="47"/>
        <v>0.85308496119423949</v>
      </c>
      <c r="P1528" s="3">
        <v>0.3760993344118525</v>
      </c>
      <c r="Q1528">
        <v>1</v>
      </c>
    </row>
    <row r="1529" spans="1:17" x14ac:dyDescent="0.2">
      <c r="A1529" t="s">
        <v>1528</v>
      </c>
      <c r="B1529">
        <v>1961166.6908191724</v>
      </c>
      <c r="C1529">
        <v>2131073.7058191625</v>
      </c>
      <c r="D1529">
        <v>2069714.3458218754</v>
      </c>
      <c r="E1529">
        <v>2112536.1663087318</v>
      </c>
      <c r="F1529">
        <v>1965535.4679637463</v>
      </c>
      <c r="G1529">
        <v>2111942.8334039347</v>
      </c>
      <c r="H1529">
        <v>1980818.0316243374</v>
      </c>
      <c r="I1529">
        <v>1997952.6047581048</v>
      </c>
      <c r="J1529">
        <v>1859837.8426072509</v>
      </c>
      <c r="K1529">
        <v>2072365.6071184475</v>
      </c>
      <c r="L1529">
        <v>2046735.3256507965</v>
      </c>
      <c r="M1529">
        <v>2002675.9177817979</v>
      </c>
      <c r="N1529" s="3">
        <f t="shared" si="46"/>
        <v>1.0220002684796847</v>
      </c>
      <c r="O1529" s="3">
        <f t="shared" si="47"/>
        <v>0.97847332416809241</v>
      </c>
      <c r="P1529" s="3">
        <v>0.46122251640135242</v>
      </c>
      <c r="Q1529">
        <v>8</v>
      </c>
    </row>
    <row r="1530" spans="1:17" x14ac:dyDescent="0.2">
      <c r="A1530" t="s">
        <v>1529</v>
      </c>
      <c r="B1530">
        <v>324363.59398223547</v>
      </c>
      <c r="C1530">
        <v>427566.92139088264</v>
      </c>
      <c r="D1530">
        <v>397029.2977124665</v>
      </c>
      <c r="E1530">
        <v>521191.02566670004</v>
      </c>
      <c r="F1530">
        <v>454707.65215468698</v>
      </c>
      <c r="G1530">
        <v>373251.09135931439</v>
      </c>
      <c r="H1530">
        <v>451809.01574757521</v>
      </c>
      <c r="I1530">
        <v>411559.23408019647</v>
      </c>
      <c r="J1530">
        <v>333965.81664176844</v>
      </c>
      <c r="K1530">
        <v>388318.27566137403</v>
      </c>
      <c r="L1530">
        <v>419872.65373755665</v>
      </c>
      <c r="M1530">
        <v>389812.38681658776</v>
      </c>
      <c r="N1530" s="3">
        <f t="shared" si="46"/>
        <v>1.0771147042464628</v>
      </c>
      <c r="O1530" s="3">
        <f t="shared" si="47"/>
        <v>0.92840622828521191</v>
      </c>
      <c r="P1530" s="3">
        <v>0.44837764905378208</v>
      </c>
      <c r="Q1530">
        <v>4</v>
      </c>
    </row>
    <row r="1531" spans="1:17" x14ac:dyDescent="0.2">
      <c r="A1531" t="s">
        <v>1530</v>
      </c>
      <c r="B1531">
        <v>42099.058902635094</v>
      </c>
      <c r="C1531">
        <v>71770.756883417693</v>
      </c>
      <c r="D1531">
        <v>42500.373108380139</v>
      </c>
      <c r="E1531">
        <v>36249.909136988834</v>
      </c>
      <c r="F1531">
        <v>77144.005863950762</v>
      </c>
      <c r="G1531">
        <v>79487.820771031329</v>
      </c>
      <c r="H1531">
        <v>83945.853397357496</v>
      </c>
      <c r="I1531">
        <v>82530.252421105848</v>
      </c>
      <c r="J1531">
        <v>54930.941341839796</v>
      </c>
      <c r="K1531">
        <v>89599.488449501878</v>
      </c>
      <c r="L1531">
        <v>51409.615191983452</v>
      </c>
      <c r="M1531">
        <v>77020.638897184501</v>
      </c>
      <c r="N1531" s="3">
        <f t="shared" si="46"/>
        <v>0.66747843082177727</v>
      </c>
      <c r="O1531" s="3">
        <f t="shared" si="47"/>
        <v>1.4981757519397791</v>
      </c>
      <c r="P1531" s="3">
        <v>5.1458204671382013E-2</v>
      </c>
      <c r="Q1531">
        <v>1</v>
      </c>
    </row>
    <row r="1532" spans="1:17" x14ac:dyDescent="0.2">
      <c r="A1532" t="s">
        <v>1531</v>
      </c>
      <c r="B1532">
        <v>18496918.189438429</v>
      </c>
      <c r="C1532">
        <v>17986869.108736001</v>
      </c>
      <c r="D1532">
        <v>17885630.024209052</v>
      </c>
      <c r="E1532">
        <v>17453154.09090928</v>
      </c>
      <c r="F1532">
        <v>18772009.532031883</v>
      </c>
      <c r="G1532">
        <v>16407137.771400666</v>
      </c>
      <c r="H1532">
        <v>19199386.702011786</v>
      </c>
      <c r="I1532">
        <v>18904747.120596293</v>
      </c>
      <c r="J1532">
        <v>19039244.026882429</v>
      </c>
      <c r="K1532">
        <v>17114922.580602128</v>
      </c>
      <c r="L1532">
        <v>18112932.821690682</v>
      </c>
      <c r="M1532">
        <v>18096022.95545451</v>
      </c>
      <c r="N1532" s="3">
        <f t="shared" si="46"/>
        <v>1.0009344520770005</v>
      </c>
      <c r="O1532" s="3">
        <f t="shared" si="47"/>
        <v>0.99906642030848136</v>
      </c>
      <c r="P1532" s="3">
        <v>0.97915215116753218</v>
      </c>
      <c r="Q1532">
        <v>38</v>
      </c>
    </row>
    <row r="1533" spans="1:17" x14ac:dyDescent="0.2">
      <c r="A1533" t="s">
        <v>1532</v>
      </c>
      <c r="B1533">
        <v>7039.3146219393093</v>
      </c>
      <c r="C1533">
        <v>8317.3195484393727</v>
      </c>
      <c r="D1533">
        <v>27556.558329968851</v>
      </c>
      <c r="E1533">
        <v>16879.395001019009</v>
      </c>
      <c r="F1533">
        <v>31026.989111183531</v>
      </c>
      <c r="G1533">
        <v>15552.719508769052</v>
      </c>
      <c r="H1533">
        <v>19580.05527140764</v>
      </c>
      <c r="I1533">
        <v>27992.07530380533</v>
      </c>
      <c r="J1533">
        <v>6732.9983536419368</v>
      </c>
      <c r="K1533">
        <v>7691.0490728490386</v>
      </c>
      <c r="L1533">
        <v>15323.820276285927</v>
      </c>
      <c r="M1533">
        <v>13457.670424021237</v>
      </c>
      <c r="N1533" s="3">
        <f t="shared" si="46"/>
        <v>1.1386681196274291</v>
      </c>
      <c r="O1533" s="3">
        <f t="shared" si="47"/>
        <v>0.87821901989071138</v>
      </c>
      <c r="P1533" s="3">
        <v>0.75811118451456183</v>
      </c>
      <c r="Q1533">
        <v>1</v>
      </c>
    </row>
    <row r="1534" spans="1:17" x14ac:dyDescent="0.2">
      <c r="A1534" t="s">
        <v>1533</v>
      </c>
      <c r="B1534">
        <v>713078.82160864829</v>
      </c>
      <c r="C1534">
        <v>633999.34795279265</v>
      </c>
      <c r="D1534">
        <v>707722.12456412893</v>
      </c>
      <c r="E1534">
        <v>811672.67012557562</v>
      </c>
      <c r="F1534">
        <v>765424.95858335588</v>
      </c>
      <c r="G1534">
        <v>790960.79916200205</v>
      </c>
      <c r="H1534">
        <v>867976.90561599005</v>
      </c>
      <c r="I1534">
        <v>917150.61384091887</v>
      </c>
      <c r="J1534">
        <v>916450.5851552221</v>
      </c>
      <c r="K1534">
        <v>777611.04233414237</v>
      </c>
      <c r="L1534">
        <v>723893.2597309479</v>
      </c>
      <c r="M1534">
        <v>851912.62152645609</v>
      </c>
      <c r="N1534" s="3">
        <f t="shared" si="46"/>
        <v>0.84972712158422625</v>
      </c>
      <c r="O1534" s="3">
        <f t="shared" si="47"/>
        <v>1.1768483959128029</v>
      </c>
      <c r="P1534" s="3">
        <v>1.7450176673739142E-2</v>
      </c>
      <c r="Q1534">
        <v>4</v>
      </c>
    </row>
    <row r="1535" spans="1:17" x14ac:dyDescent="0.2">
      <c r="A1535" t="s">
        <v>1534</v>
      </c>
      <c r="B1535">
        <v>21748.350989725128</v>
      </c>
      <c r="C1535">
        <v>5162.8322536518726</v>
      </c>
      <c r="D1535">
        <v>11146.659330530218</v>
      </c>
      <c r="E1535">
        <v>9669.2162389081641</v>
      </c>
      <c r="F1535">
        <v>3740.8299976543885</v>
      </c>
      <c r="G1535">
        <v>11782.533919207479</v>
      </c>
      <c r="H1535">
        <v>5318.7190168970683</v>
      </c>
      <c r="I1535">
        <v>17128.948093416104</v>
      </c>
      <c r="J1535">
        <v>14821.822114033397</v>
      </c>
      <c r="K1535">
        <v>12308.469423016591</v>
      </c>
      <c r="L1535">
        <v>8534.2166599360189</v>
      </c>
      <c r="M1535">
        <v>11438.693348511695</v>
      </c>
      <c r="N1535" s="3">
        <f t="shared" si="46"/>
        <v>0.74608317575419736</v>
      </c>
      <c r="O1535" s="3">
        <f t="shared" si="47"/>
        <v>1.3403331324139891</v>
      </c>
      <c r="P1535" s="3">
        <v>0.4497582865352015</v>
      </c>
      <c r="Q1535">
        <v>1</v>
      </c>
    </row>
    <row r="1536" spans="1:17" x14ac:dyDescent="0.2">
      <c r="A1536" t="s">
        <v>1535</v>
      </c>
      <c r="B1536">
        <v>57139.423319917762</v>
      </c>
      <c r="C1536">
        <v>25944.388624228923</v>
      </c>
      <c r="D1536">
        <v>32218.028191127578</v>
      </c>
      <c r="E1536">
        <v>29513.339853352711</v>
      </c>
      <c r="F1536">
        <v>57917.820706945888</v>
      </c>
      <c r="G1536">
        <v>41550.02467733762</v>
      </c>
      <c r="H1536">
        <v>31864.528859128983</v>
      </c>
      <c r="I1536">
        <v>19776.453116258679</v>
      </c>
      <c r="J1536">
        <v>42040.075923344571</v>
      </c>
      <c r="K1536">
        <v>37375.688704102715</v>
      </c>
      <c r="L1536">
        <v>38228.016469865077</v>
      </c>
      <c r="M1536">
        <v>33331.585883046806</v>
      </c>
      <c r="N1536" s="3">
        <f t="shared" si="46"/>
        <v>1.1469006186503927</v>
      </c>
      <c r="O1536" s="3">
        <f t="shared" si="47"/>
        <v>0.87191512824951045</v>
      </c>
      <c r="P1536" s="3">
        <v>0.5511556525954695</v>
      </c>
      <c r="Q1536">
        <v>1</v>
      </c>
    </row>
    <row r="1537" spans="1:17" x14ac:dyDescent="0.2">
      <c r="A1537" t="s">
        <v>1536</v>
      </c>
      <c r="B1537">
        <v>695128.25460529886</v>
      </c>
      <c r="C1537">
        <v>633961.1548235825</v>
      </c>
      <c r="D1537">
        <v>810347.15895985148</v>
      </c>
      <c r="E1537">
        <v>843562.65552441974</v>
      </c>
      <c r="F1537">
        <v>686421.3814399743</v>
      </c>
      <c r="G1537">
        <v>742043.66445277911</v>
      </c>
      <c r="H1537">
        <v>651202.5091803387</v>
      </c>
      <c r="I1537">
        <v>724975.72352305963</v>
      </c>
      <c r="J1537">
        <v>710832.07954511116</v>
      </c>
      <c r="K1537">
        <v>628873.03208251554</v>
      </c>
      <c r="L1537">
        <v>729627.79550265404</v>
      </c>
      <c r="M1537">
        <v>690175.90951929602</v>
      </c>
      <c r="N1537" s="3">
        <f t="shared" si="46"/>
        <v>1.0571620733775482</v>
      </c>
      <c r="O1537" s="3">
        <f t="shared" si="47"/>
        <v>0.94592875130781051</v>
      </c>
      <c r="P1537" s="3">
        <v>0.40070189557128988</v>
      </c>
      <c r="Q1537">
        <v>6</v>
      </c>
    </row>
    <row r="1538" spans="1:17" x14ac:dyDescent="0.2">
      <c r="A1538" t="s">
        <v>1537</v>
      </c>
      <c r="B1538">
        <v>1246764.1684863667</v>
      </c>
      <c r="C1538">
        <v>1163762.4591026604</v>
      </c>
      <c r="D1538">
        <v>1208157.9904439058</v>
      </c>
      <c r="E1538">
        <v>1255210.6121758786</v>
      </c>
      <c r="F1538">
        <v>1296500.0112331295</v>
      </c>
      <c r="G1538">
        <v>1281280.5667418293</v>
      </c>
      <c r="H1538">
        <v>1346484.4922900784</v>
      </c>
      <c r="I1538">
        <v>1353348.610036145</v>
      </c>
      <c r="J1538">
        <v>1502840.576355319</v>
      </c>
      <c r="K1538">
        <v>1312932.9940806511</v>
      </c>
      <c r="L1538">
        <v>1233253.3467955578</v>
      </c>
      <c r="M1538">
        <v>1357319.6930467868</v>
      </c>
      <c r="N1538" s="3">
        <f t="shared" si="46"/>
        <v>0.90859460237202017</v>
      </c>
      <c r="O1538" s="3">
        <f t="shared" si="47"/>
        <v>1.1006008591613383</v>
      </c>
      <c r="P1538" s="3">
        <v>1.9370105579627067E-2</v>
      </c>
      <c r="Q1538">
        <v>8</v>
      </c>
    </row>
    <row r="1539" spans="1:17" x14ac:dyDescent="0.2">
      <c r="A1539" t="s">
        <v>1538</v>
      </c>
      <c r="B1539">
        <v>4352565.5063901599</v>
      </c>
      <c r="C1539">
        <v>5235192.4764330257</v>
      </c>
      <c r="D1539">
        <v>4717325.6664474532</v>
      </c>
      <c r="E1539">
        <v>5270840.859938913</v>
      </c>
      <c r="F1539">
        <v>4294312.3671964006</v>
      </c>
      <c r="G1539">
        <v>5063493.0796113834</v>
      </c>
      <c r="H1539">
        <v>4686488.069174543</v>
      </c>
      <c r="I1539">
        <v>3935781.5563147808</v>
      </c>
      <c r="J1539">
        <v>3766103.8879634137</v>
      </c>
      <c r="K1539">
        <v>4746338.6460051956</v>
      </c>
      <c r="L1539">
        <v>4755864.5036222246</v>
      </c>
      <c r="M1539">
        <v>4410785.5994512942</v>
      </c>
      <c r="N1539" s="3">
        <f t="shared" ref="N1539:N1596" si="48">L1539/M1539</f>
        <v>1.0782352477558326</v>
      </c>
      <c r="O1539" s="3">
        <f t="shared" ref="O1539:O1596" si="49">M1539/L1539</f>
        <v>0.9274413928512667</v>
      </c>
      <c r="P1539" s="3">
        <v>0.32714206233038823</v>
      </c>
      <c r="Q1539">
        <v>20</v>
      </c>
    </row>
    <row r="1540" spans="1:17" x14ac:dyDescent="0.2">
      <c r="A1540" t="s">
        <v>1539</v>
      </c>
      <c r="B1540">
        <v>597188.56008526508</v>
      </c>
      <c r="C1540">
        <v>626784.80027829879</v>
      </c>
      <c r="D1540">
        <v>612755.03106355597</v>
      </c>
      <c r="E1540">
        <v>708441.44392230711</v>
      </c>
      <c r="F1540">
        <v>522248.37284396798</v>
      </c>
      <c r="G1540">
        <v>699205.48142506834</v>
      </c>
      <c r="H1540">
        <v>657271.5504761847</v>
      </c>
      <c r="I1540">
        <v>668839.50486735767</v>
      </c>
      <c r="J1540">
        <v>625363.38546508213</v>
      </c>
      <c r="K1540">
        <v>690265.13729987876</v>
      </c>
      <c r="L1540">
        <v>610575.78335890232</v>
      </c>
      <c r="M1540">
        <v>667673.27491549309</v>
      </c>
      <c r="N1540" s="3">
        <f t="shared" si="48"/>
        <v>0.91448288601364558</v>
      </c>
      <c r="O1540" s="3">
        <f t="shared" si="49"/>
        <v>1.0935141764753358</v>
      </c>
      <c r="P1540" s="3">
        <v>0.12807149304052889</v>
      </c>
      <c r="Q1540">
        <v>7</v>
      </c>
    </row>
    <row r="1541" spans="1:17" x14ac:dyDescent="0.2">
      <c r="A1541" t="s">
        <v>1540</v>
      </c>
      <c r="B1541">
        <v>959069.34019995574</v>
      </c>
      <c r="C1541">
        <v>1166390.7374262996</v>
      </c>
      <c r="D1541">
        <v>1025274.1939703412</v>
      </c>
      <c r="E1541">
        <v>1148080.6952301303</v>
      </c>
      <c r="F1541">
        <v>928737.62468683743</v>
      </c>
      <c r="G1541">
        <v>1038288.5581814216</v>
      </c>
      <c r="H1541">
        <v>991113.88956116163</v>
      </c>
      <c r="I1541">
        <v>994973.97800534614</v>
      </c>
      <c r="J1541">
        <v>792765.98602880153</v>
      </c>
      <c r="K1541">
        <v>849182.67734457168</v>
      </c>
      <c r="L1541">
        <v>1041069.947915297</v>
      </c>
      <c r="M1541">
        <v>928281.93219858594</v>
      </c>
      <c r="N1541" s="3">
        <f t="shared" si="48"/>
        <v>1.1215018970040478</v>
      </c>
      <c r="O1541" s="3">
        <f t="shared" si="49"/>
        <v>0.89166144316953455</v>
      </c>
      <c r="P1541" s="3">
        <v>0.13822305152858641</v>
      </c>
      <c r="Q1541">
        <v>12</v>
      </c>
    </row>
    <row r="1542" spans="1:17" x14ac:dyDescent="0.2">
      <c r="A1542" t="s">
        <v>1541</v>
      </c>
      <c r="B1542">
        <v>2003091.4912368876</v>
      </c>
      <c r="C1542">
        <v>2389952.9944668524</v>
      </c>
      <c r="D1542">
        <v>2321736.4406316178</v>
      </c>
      <c r="E1542">
        <v>2697293.1265153121</v>
      </c>
      <c r="F1542">
        <v>2062619.3334862529</v>
      </c>
      <c r="G1542">
        <v>3272018.5566281672</v>
      </c>
      <c r="H1542">
        <v>2959835.0927834646</v>
      </c>
      <c r="I1542">
        <v>3227910.5576148699</v>
      </c>
      <c r="J1542">
        <v>2800230.4282325669</v>
      </c>
      <c r="K1542">
        <v>2868636.296194009</v>
      </c>
      <c r="L1542">
        <v>2281655.4284157436</v>
      </c>
      <c r="M1542">
        <v>3019776.5270994348</v>
      </c>
      <c r="N1542" s="3">
        <f t="shared" si="48"/>
        <v>0.75557095299609023</v>
      </c>
      <c r="O1542" s="3">
        <f t="shared" si="49"/>
        <v>1.3235024401542532</v>
      </c>
      <c r="P1542" s="3">
        <v>1.9734621364160538E-3</v>
      </c>
      <c r="Q1542">
        <v>14</v>
      </c>
    </row>
    <row r="1543" spans="1:17" x14ac:dyDescent="0.2">
      <c r="A1543" t="s">
        <v>1542</v>
      </c>
      <c r="B1543">
        <v>581034.39051650348</v>
      </c>
      <c r="C1543">
        <v>505570.50398687337</v>
      </c>
      <c r="D1543">
        <v>460059.71512180835</v>
      </c>
      <c r="E1543">
        <v>462727.89025474223</v>
      </c>
      <c r="F1543">
        <v>483844.18957874354</v>
      </c>
      <c r="G1543">
        <v>420972.30504807038</v>
      </c>
      <c r="H1543">
        <v>463896.24563052319</v>
      </c>
      <c r="I1543">
        <v>445794.08281438478</v>
      </c>
      <c r="J1543">
        <v>471904.81714393408</v>
      </c>
      <c r="K1543">
        <v>506963.06993580883</v>
      </c>
      <c r="L1543">
        <v>496781.93636191951</v>
      </c>
      <c r="M1543">
        <v>461028.61666832276</v>
      </c>
      <c r="N1543" s="3">
        <f t="shared" si="48"/>
        <v>1.0775511940060734</v>
      </c>
      <c r="O1543" s="3">
        <f t="shared" si="49"/>
        <v>0.92803015352082074</v>
      </c>
      <c r="P1543" s="3">
        <v>0.19390805226837809</v>
      </c>
      <c r="Q1543">
        <v>13</v>
      </c>
    </row>
    <row r="1544" spans="1:17" x14ac:dyDescent="0.2">
      <c r="A1544" t="s">
        <v>1543</v>
      </c>
      <c r="B1544">
        <v>295154.34892415884</v>
      </c>
      <c r="C1544">
        <v>256215.65968391229</v>
      </c>
      <c r="D1544">
        <v>285611.84417720046</v>
      </c>
      <c r="E1544">
        <v>253569.13570970928</v>
      </c>
      <c r="F1544">
        <v>245341.79871114515</v>
      </c>
      <c r="G1544">
        <v>372289.28677833802</v>
      </c>
      <c r="H1544">
        <v>285329.07697111397</v>
      </c>
      <c r="I1544">
        <v>349331.71781540656</v>
      </c>
      <c r="J1544">
        <v>389785.77781670727</v>
      </c>
      <c r="K1544">
        <v>351555.0443564147</v>
      </c>
      <c r="L1544">
        <v>266477.04335124406</v>
      </c>
      <c r="M1544">
        <v>347741.70768767985</v>
      </c>
      <c r="N1544" s="3">
        <f t="shared" si="48"/>
        <v>0.76630739845154638</v>
      </c>
      <c r="O1544" s="3">
        <f t="shared" si="49"/>
        <v>1.3049593440186915</v>
      </c>
      <c r="P1544" s="3">
        <v>3.2952025304880854E-3</v>
      </c>
      <c r="Q1544">
        <v>1</v>
      </c>
    </row>
    <row r="1545" spans="1:17" x14ac:dyDescent="0.2">
      <c r="A1545" t="s">
        <v>1544</v>
      </c>
      <c r="B1545">
        <v>149430.41205223568</v>
      </c>
      <c r="C1545">
        <v>224010.52913517147</v>
      </c>
      <c r="D1545">
        <v>191939.97057458456</v>
      </c>
      <c r="E1545">
        <v>211190.66215699652</v>
      </c>
      <c r="F1545">
        <v>197720.86268107209</v>
      </c>
      <c r="G1545">
        <v>127845.69180835565</v>
      </c>
      <c r="H1545">
        <v>185597.82539777967</v>
      </c>
      <c r="I1545">
        <v>190917.64538897405</v>
      </c>
      <c r="J1545">
        <v>189889.77302280601</v>
      </c>
      <c r="K1545">
        <v>187555.13934953479</v>
      </c>
      <c r="L1545">
        <v>193072.3184318362</v>
      </c>
      <c r="M1545">
        <v>174400.25636338154</v>
      </c>
      <c r="N1545" s="3">
        <f t="shared" si="48"/>
        <v>1.1070644186987284</v>
      </c>
      <c r="O1545" s="3">
        <f t="shared" si="49"/>
        <v>0.90328980239056489</v>
      </c>
      <c r="P1545" s="3">
        <v>0.35786265018725633</v>
      </c>
      <c r="Q1545">
        <v>2</v>
      </c>
    </row>
    <row r="1546" spans="1:17" x14ac:dyDescent="0.2">
      <c r="A1546" t="s">
        <v>1545</v>
      </c>
      <c r="B1546">
        <v>212663.07466497197</v>
      </c>
      <c r="C1546">
        <v>233311.7909942572</v>
      </c>
      <c r="D1546">
        <v>264352.37399632641</v>
      </c>
      <c r="E1546">
        <v>306532.35503899329</v>
      </c>
      <c r="F1546">
        <v>224134.4299492212</v>
      </c>
      <c r="G1546">
        <v>250755.80727148053</v>
      </c>
      <c r="H1546">
        <v>237325.85065219851</v>
      </c>
      <c r="I1546">
        <v>283921.09667462891</v>
      </c>
      <c r="J1546">
        <v>256739.12059746028</v>
      </c>
      <c r="K1546">
        <v>227391.26428208887</v>
      </c>
      <c r="L1546">
        <v>246013.7480359519</v>
      </c>
      <c r="M1546">
        <v>250502.40921637623</v>
      </c>
      <c r="N1546" s="3">
        <f t="shared" si="48"/>
        <v>0.98208136522732137</v>
      </c>
      <c r="O1546" s="3">
        <f t="shared" si="49"/>
        <v>1.0182455704864444</v>
      </c>
      <c r="P1546" s="3">
        <v>0.81739331741343102</v>
      </c>
      <c r="Q1546">
        <v>3</v>
      </c>
    </row>
    <row r="1547" spans="1:17" x14ac:dyDescent="0.2">
      <c r="A1547" t="s">
        <v>1546</v>
      </c>
      <c r="B1547">
        <v>373738.16010474367</v>
      </c>
      <c r="C1547">
        <v>287998.72421445471</v>
      </c>
      <c r="D1547">
        <v>314214.65775409649</v>
      </c>
      <c r="E1547">
        <v>358485.40678604128</v>
      </c>
      <c r="F1547">
        <v>288368.02076544851</v>
      </c>
      <c r="G1547">
        <v>379317.11845942948</v>
      </c>
      <c r="H1547">
        <v>325853.06443081459</v>
      </c>
      <c r="I1547">
        <v>355640.72656126728</v>
      </c>
      <c r="J1547">
        <v>337564.87537505291</v>
      </c>
      <c r="K1547">
        <v>271618.37344345904</v>
      </c>
      <c r="L1547">
        <v>322641.78007205314</v>
      </c>
      <c r="M1547">
        <v>331948.28345239407</v>
      </c>
      <c r="N1547" s="3">
        <f t="shared" si="48"/>
        <v>0.97196399606725004</v>
      </c>
      <c r="O1547" s="3">
        <f t="shared" si="49"/>
        <v>1.0288446938839184</v>
      </c>
      <c r="P1547" s="3">
        <v>0.72557697191560266</v>
      </c>
      <c r="Q1547">
        <v>4</v>
      </c>
    </row>
    <row r="1548" spans="1:17" x14ac:dyDescent="0.2">
      <c r="A1548" t="s">
        <v>1547</v>
      </c>
      <c r="B1548">
        <v>277481.33391036378</v>
      </c>
      <c r="C1548">
        <v>250392.00727110446</v>
      </c>
      <c r="D1548">
        <v>247542.19177270081</v>
      </c>
      <c r="E1548">
        <v>253142.33709128137</v>
      </c>
      <c r="F1548">
        <v>255595.11788150686</v>
      </c>
      <c r="G1548">
        <v>343563.21141382493</v>
      </c>
      <c r="H1548">
        <v>363705.74329619732</v>
      </c>
      <c r="I1548">
        <v>390251.50427110994</v>
      </c>
      <c r="J1548">
        <v>365911.99723824958</v>
      </c>
      <c r="K1548">
        <v>340348.44454332627</v>
      </c>
      <c r="L1548">
        <v>256616.25419611935</v>
      </c>
      <c r="M1548">
        <v>360313.35831525968</v>
      </c>
      <c r="N1548" s="3">
        <f t="shared" si="48"/>
        <v>0.71220299851217406</v>
      </c>
      <c r="O1548" s="3">
        <f t="shared" si="49"/>
        <v>1.4040940603859398</v>
      </c>
      <c r="P1548" s="3">
        <v>5.4050473494341421E-6</v>
      </c>
      <c r="Q1548">
        <v>3</v>
      </c>
    </row>
    <row r="1549" spans="1:17" x14ac:dyDescent="0.2">
      <c r="A1549" t="s">
        <v>1548</v>
      </c>
      <c r="B1549">
        <v>763766.71392465255</v>
      </c>
      <c r="C1549">
        <v>717259.5011653658</v>
      </c>
      <c r="D1549">
        <v>762907.73628856253</v>
      </c>
      <c r="E1549">
        <v>796342.12066714338</v>
      </c>
      <c r="F1549">
        <v>761904.03141866915</v>
      </c>
      <c r="G1549">
        <v>1273599.9627779438</v>
      </c>
      <c r="H1549">
        <v>1455371.061876067</v>
      </c>
      <c r="I1549">
        <v>1313264.554831099</v>
      </c>
      <c r="J1549">
        <v>1395413.1644082626</v>
      </c>
      <c r="K1549">
        <v>1135027.0161949077</v>
      </c>
      <c r="L1549">
        <v>760014.36855205544</v>
      </c>
      <c r="M1549">
        <v>1309825.9854507037</v>
      </c>
      <c r="N1549" s="3">
        <f t="shared" si="48"/>
        <v>0.58024071670141653</v>
      </c>
      <c r="O1549" s="3">
        <f t="shared" si="49"/>
        <v>1.7234226610032704</v>
      </c>
      <c r="P1549" s="3">
        <v>2.3168532111658821E-6</v>
      </c>
      <c r="Q1549">
        <v>8</v>
      </c>
    </row>
    <row r="1550" spans="1:17" x14ac:dyDescent="0.2">
      <c r="A1550" t="s">
        <v>1549</v>
      </c>
      <c r="B1550">
        <v>103716.979146057</v>
      </c>
      <c r="C1550">
        <v>105947.01391644984</v>
      </c>
      <c r="D1550">
        <v>118579.83215775076</v>
      </c>
      <c r="E1550">
        <v>113950.85619641791</v>
      </c>
      <c r="F1550">
        <v>139237.1347463172</v>
      </c>
      <c r="G1550">
        <v>118522.07440718761</v>
      </c>
      <c r="H1550">
        <v>118031.73280906824</v>
      </c>
      <c r="I1550">
        <v>104724.87074930608</v>
      </c>
      <c r="J1550">
        <v>141306.7386729627</v>
      </c>
      <c r="K1550">
        <v>116877.83315590117</v>
      </c>
      <c r="L1550">
        <v>115633.69841767938</v>
      </c>
      <c r="M1550">
        <v>119329.70772807616</v>
      </c>
      <c r="N1550" s="3">
        <f t="shared" si="48"/>
        <v>0.96902691391133633</v>
      </c>
      <c r="O1550" s="3">
        <f t="shared" si="49"/>
        <v>1.0319630813592631</v>
      </c>
      <c r="P1550" s="3">
        <v>0.66975516966772541</v>
      </c>
      <c r="Q1550">
        <v>2</v>
      </c>
    </row>
    <row r="1551" spans="1:17" x14ac:dyDescent="0.2">
      <c r="A1551" t="s">
        <v>1550</v>
      </c>
      <c r="B1551">
        <v>25908.428672710481</v>
      </c>
      <c r="C1551">
        <v>38573.240700976763</v>
      </c>
      <c r="D1551">
        <v>26319.992743932398</v>
      </c>
      <c r="E1551">
        <v>41049.814018078338</v>
      </c>
      <c r="F1551">
        <v>21469.284873160861</v>
      </c>
      <c r="G1551">
        <v>29169.952887795451</v>
      </c>
      <c r="H1551">
        <v>26843.630293448183</v>
      </c>
      <c r="I1551">
        <v>35717.383610938683</v>
      </c>
      <c r="J1551">
        <v>15019.151851182873</v>
      </c>
      <c r="K1551">
        <v>32209.413944370284</v>
      </c>
      <c r="L1551">
        <v>29718.600084595702</v>
      </c>
      <c r="M1551">
        <v>26684.370940143806</v>
      </c>
      <c r="N1551" s="3">
        <f t="shared" si="48"/>
        <v>1.1137081009426091</v>
      </c>
      <c r="O1551" s="3">
        <f t="shared" si="49"/>
        <v>0.89790134340733452</v>
      </c>
      <c r="P1551" s="3">
        <v>0.59816481978574754</v>
      </c>
      <c r="Q1551">
        <v>1</v>
      </c>
    </row>
    <row r="1552" spans="1:17" x14ac:dyDescent="0.2">
      <c r="A1552" t="s">
        <v>1551</v>
      </c>
      <c r="B1552">
        <v>4402355.9415719984</v>
      </c>
      <c r="C1552">
        <v>4324523.4342448935</v>
      </c>
      <c r="D1552">
        <v>3931651.0763580413</v>
      </c>
      <c r="E1552">
        <v>3905091.5647771209</v>
      </c>
      <c r="F1552">
        <v>4303051.2808676036</v>
      </c>
      <c r="G1552">
        <v>3958359.1815971914</v>
      </c>
      <c r="H1552">
        <v>4444796.5251682894</v>
      </c>
      <c r="I1552">
        <v>4137604.8365561492</v>
      </c>
      <c r="J1552">
        <v>3815813.0467607561</v>
      </c>
      <c r="K1552">
        <v>4149254.9821092337</v>
      </c>
      <c r="L1552">
        <v>4167937.7501838878</v>
      </c>
      <c r="M1552">
        <v>4095761.5207412988</v>
      </c>
      <c r="N1552" s="3">
        <f t="shared" si="48"/>
        <v>1.0176221757729502</v>
      </c>
      <c r="O1552" s="3">
        <f t="shared" si="49"/>
        <v>0.98268298766232665</v>
      </c>
      <c r="P1552" s="3">
        <v>0.64201773194957523</v>
      </c>
      <c r="Q1552">
        <v>23</v>
      </c>
    </row>
    <row r="1553" spans="1:17" x14ac:dyDescent="0.2">
      <c r="A1553" t="s">
        <v>1552</v>
      </c>
      <c r="B1553">
        <v>84705.32210746588</v>
      </c>
      <c r="C1553">
        <v>46556.694357782857</v>
      </c>
      <c r="D1553">
        <v>84260.197431898021</v>
      </c>
      <c r="E1553">
        <v>74576.935473028163</v>
      </c>
      <c r="F1553">
        <v>94109.625359664133</v>
      </c>
      <c r="G1553">
        <v>74465.498000243941</v>
      </c>
      <c r="H1553">
        <v>53852.036853223835</v>
      </c>
      <c r="I1553">
        <v>81632.658741691499</v>
      </c>
      <c r="J1553">
        <v>78375.896957944584</v>
      </c>
      <c r="K1553">
        <v>21370.949159446485</v>
      </c>
      <c r="L1553">
        <v>74739.601348814002</v>
      </c>
      <c r="M1553">
        <v>55950.697101651625</v>
      </c>
      <c r="N1553" s="3">
        <f t="shared" si="48"/>
        <v>1.3358117989669827</v>
      </c>
      <c r="O1553" s="3">
        <f t="shared" si="49"/>
        <v>0.74860844976315188</v>
      </c>
      <c r="P1553" s="3">
        <v>0.33206868254674893</v>
      </c>
      <c r="Q1553">
        <v>1</v>
      </c>
    </row>
    <row r="1554" spans="1:17" x14ac:dyDescent="0.2">
      <c r="A1554" t="s">
        <v>1553</v>
      </c>
      <c r="B1554">
        <v>136047.4997978711</v>
      </c>
      <c r="C1554">
        <v>226087.25151786485</v>
      </c>
      <c r="D1554">
        <v>221552.39753999389</v>
      </c>
      <c r="E1554">
        <v>224586.2990296855</v>
      </c>
      <c r="F1554">
        <v>236299.42401296311</v>
      </c>
      <c r="G1554">
        <v>243763.67018101265</v>
      </c>
      <c r="H1554">
        <v>217692.51508340333</v>
      </c>
      <c r="I1554">
        <v>198230.59978593135</v>
      </c>
      <c r="J1554">
        <v>239722.51627665848</v>
      </c>
      <c r="K1554">
        <v>190485.56186685117</v>
      </c>
      <c r="L1554">
        <v>204954.66272163717</v>
      </c>
      <c r="M1554">
        <v>216925.60262707333</v>
      </c>
      <c r="N1554" s="3">
        <f t="shared" si="48"/>
        <v>0.94481545856983995</v>
      </c>
      <c r="O1554" s="3">
        <f t="shared" si="49"/>
        <v>1.0584077461155139</v>
      </c>
      <c r="P1554" s="3">
        <v>0.63252478290759406</v>
      </c>
      <c r="Q1554">
        <v>4</v>
      </c>
    </row>
    <row r="1555" spans="1:17" x14ac:dyDescent="0.2">
      <c r="A1555" t="s">
        <v>1554</v>
      </c>
      <c r="B1555">
        <v>584157.20966225443</v>
      </c>
      <c r="C1555">
        <v>616046.02870165079</v>
      </c>
      <c r="D1555">
        <v>653078.05452566128</v>
      </c>
      <c r="E1555">
        <v>758840.82197379763</v>
      </c>
      <c r="F1555">
        <v>605248.57262869715</v>
      </c>
      <c r="G1555">
        <v>619942.69295793842</v>
      </c>
      <c r="H1555">
        <v>604467.2666596293</v>
      </c>
      <c r="I1555">
        <v>596261.82091137278</v>
      </c>
      <c r="J1555">
        <v>535624.7175619062</v>
      </c>
      <c r="K1555">
        <v>612583.40220314125</v>
      </c>
      <c r="L1555">
        <v>640676.05200110248</v>
      </c>
      <c r="M1555">
        <v>592976.43425679265</v>
      </c>
      <c r="N1555" s="3">
        <f t="shared" si="48"/>
        <v>1.0804410006682545</v>
      </c>
      <c r="O1555" s="3">
        <f t="shared" si="49"/>
        <v>0.92554799325599302</v>
      </c>
      <c r="P1555" s="3">
        <v>0.1822029066766781</v>
      </c>
      <c r="Q1555">
        <v>4</v>
      </c>
    </row>
    <row r="1556" spans="1:17" x14ac:dyDescent="0.2">
      <c r="A1556" t="s">
        <v>1555</v>
      </c>
      <c r="B1556">
        <v>976221.18210544856</v>
      </c>
      <c r="C1556">
        <v>849306.81165046419</v>
      </c>
      <c r="D1556">
        <v>805864.7166245844</v>
      </c>
      <c r="E1556">
        <v>947630.92409331829</v>
      </c>
      <c r="F1556">
        <v>933263.31013361679</v>
      </c>
      <c r="G1556">
        <v>857545.91589359229</v>
      </c>
      <c r="H1556">
        <v>978073.71617256629</v>
      </c>
      <c r="I1556">
        <v>878148.41934912861</v>
      </c>
      <c r="J1556">
        <v>851748.46742445824</v>
      </c>
      <c r="K1556">
        <v>816319.00010901922</v>
      </c>
      <c r="L1556">
        <v>900126.77121470112</v>
      </c>
      <c r="M1556">
        <v>874729.21590372745</v>
      </c>
      <c r="N1556" s="3">
        <f t="shared" si="48"/>
        <v>1.0290347628148377</v>
      </c>
      <c r="O1556" s="3">
        <f t="shared" si="49"/>
        <v>0.97178446845137134</v>
      </c>
      <c r="P1556" s="3">
        <v>0.56089377211903435</v>
      </c>
      <c r="Q1556">
        <v>7</v>
      </c>
    </row>
    <row r="1557" spans="1:17" x14ac:dyDescent="0.2">
      <c r="A1557" t="s">
        <v>1556</v>
      </c>
      <c r="B1557">
        <v>1465296.9829516122</v>
      </c>
      <c r="C1557">
        <v>1230882.0060340553</v>
      </c>
      <c r="D1557">
        <v>1313896.1793898693</v>
      </c>
      <c r="E1557">
        <v>1060525.1875822106</v>
      </c>
      <c r="F1557">
        <v>1309526.3665774367</v>
      </c>
      <c r="G1557">
        <v>1388213.2585780132</v>
      </c>
      <c r="H1557">
        <v>1615294.0319059121</v>
      </c>
      <c r="I1557">
        <v>1512314.4452447977</v>
      </c>
      <c r="J1557">
        <v>1702526.0924346379</v>
      </c>
      <c r="K1557">
        <v>1670246.4596630593</v>
      </c>
      <c r="L1557">
        <v>1269017.6794048608</v>
      </c>
      <c r="M1557">
        <v>1573420.6390679895</v>
      </c>
      <c r="N1557" s="3">
        <f t="shared" si="48"/>
        <v>0.80653427818041035</v>
      </c>
      <c r="O1557" s="3">
        <f t="shared" si="49"/>
        <v>1.2398729068974725</v>
      </c>
      <c r="P1557" s="3">
        <v>1.0499115322037417E-2</v>
      </c>
      <c r="Q1557">
        <v>5</v>
      </c>
    </row>
    <row r="1558" spans="1:17" x14ac:dyDescent="0.2">
      <c r="A1558" t="s">
        <v>1557</v>
      </c>
      <c r="B1558">
        <v>32920.480362678667</v>
      </c>
      <c r="C1558">
        <v>29438.544009362897</v>
      </c>
      <c r="D1558">
        <v>29238.77591773446</v>
      </c>
      <c r="E1558">
        <v>9232.091939498865</v>
      </c>
      <c r="F1558">
        <v>22511.66890635723</v>
      </c>
      <c r="G1558">
        <v>30743.77120087306</v>
      </c>
      <c r="H1558">
        <v>43459.555030177733</v>
      </c>
      <c r="I1558">
        <v>19471.216699996996</v>
      </c>
      <c r="J1558">
        <v>35253.364695443692</v>
      </c>
      <c r="K1558">
        <v>23762.400691742132</v>
      </c>
      <c r="L1558">
        <v>22594.872662627073</v>
      </c>
      <c r="M1558">
        <v>29353.864064816156</v>
      </c>
      <c r="N1558" s="3">
        <f t="shared" si="48"/>
        <v>0.76974099943828245</v>
      </c>
      <c r="O1558" s="3">
        <f t="shared" si="49"/>
        <v>1.2991382825258739</v>
      </c>
      <c r="P1558" s="3">
        <v>0.36451721869896481</v>
      </c>
      <c r="Q1558">
        <v>1</v>
      </c>
    </row>
    <row r="1559" spans="1:17" x14ac:dyDescent="0.2">
      <c r="A1559" t="s">
        <v>1558</v>
      </c>
      <c r="B1559">
        <v>11364337.60893142</v>
      </c>
      <c r="C1559">
        <v>11165914.685438298</v>
      </c>
      <c r="D1559">
        <v>11606500.744247241</v>
      </c>
      <c r="E1559">
        <v>12210677.250182377</v>
      </c>
      <c r="F1559">
        <v>10424772.762545777</v>
      </c>
      <c r="G1559">
        <v>10166790.958354075</v>
      </c>
      <c r="H1559">
        <v>9517331.5804429576</v>
      </c>
      <c r="I1559">
        <v>11116552.901536519</v>
      </c>
      <c r="J1559">
        <v>10887386.109459955</v>
      </c>
      <c r="K1559">
        <v>10513940.006616758</v>
      </c>
      <c r="L1559">
        <v>11339377.588587657</v>
      </c>
      <c r="M1559">
        <v>10424894.547244858</v>
      </c>
      <c r="N1559" s="3">
        <f t="shared" si="48"/>
        <v>1.0877210831436643</v>
      </c>
      <c r="O1559" s="3">
        <f t="shared" si="49"/>
        <v>0.91935333009254705</v>
      </c>
      <c r="P1559" s="3">
        <v>5.5986250463221164E-2</v>
      </c>
      <c r="Q1559">
        <v>11</v>
      </c>
    </row>
    <row r="1560" spans="1:17" x14ac:dyDescent="0.2">
      <c r="A1560" t="s">
        <v>1559</v>
      </c>
      <c r="B1560">
        <v>73326.289045460653</v>
      </c>
      <c r="C1560">
        <v>80401.360250255326</v>
      </c>
      <c r="D1560">
        <v>62648.47942225419</v>
      </c>
      <c r="E1560">
        <v>76291.879330572585</v>
      </c>
      <c r="F1560">
        <v>71453.326355130455</v>
      </c>
      <c r="G1560">
        <v>63560.198146587361</v>
      </c>
      <c r="H1560">
        <v>55916.907644739847</v>
      </c>
      <c r="I1560">
        <v>69286.572003104957</v>
      </c>
      <c r="J1560">
        <v>44444.688562613068</v>
      </c>
      <c r="K1560">
        <v>42385.833107034472</v>
      </c>
      <c r="L1560">
        <v>72574.972563883071</v>
      </c>
      <c r="M1560">
        <v>54110.757143257732</v>
      </c>
      <c r="N1560" s="3">
        <f t="shared" si="48"/>
        <v>1.3412300325375508</v>
      </c>
      <c r="O1560" s="3">
        <f t="shared" si="49"/>
        <v>0.74558425903127301</v>
      </c>
      <c r="P1560" s="3">
        <v>2.3552190824151657E-2</v>
      </c>
      <c r="Q1560">
        <v>2</v>
      </c>
    </row>
    <row r="1561" spans="1:17" x14ac:dyDescent="0.2">
      <c r="A1561" t="s">
        <v>1560</v>
      </c>
      <c r="B1561">
        <v>65980.809907638715</v>
      </c>
      <c r="C1561">
        <v>123819.58396514072</v>
      </c>
      <c r="D1561">
        <v>137209.37860963427</v>
      </c>
      <c r="E1561">
        <v>117938.67401363685</v>
      </c>
      <c r="F1561">
        <v>13520.725904827654</v>
      </c>
      <c r="G1561">
        <v>129771.35365850806</v>
      </c>
      <c r="H1561">
        <v>16670.389254996291</v>
      </c>
      <c r="I1561">
        <v>143009.95150565266</v>
      </c>
      <c r="J1561">
        <v>188900.49883399936</v>
      </c>
      <c r="K1561">
        <v>95413.842383161522</v>
      </c>
      <c r="L1561">
        <v>70867.874256430558</v>
      </c>
      <c r="M1561">
        <v>88974.809137304881</v>
      </c>
      <c r="N1561" s="3">
        <f t="shared" si="48"/>
        <v>0.79649369235586764</v>
      </c>
      <c r="O1561" s="3">
        <f t="shared" si="49"/>
        <v>1.2555027234957779</v>
      </c>
      <c r="P1561" s="3">
        <v>0.71987850715438151</v>
      </c>
      <c r="Q1561">
        <v>1</v>
      </c>
    </row>
    <row r="1562" spans="1:17" x14ac:dyDescent="0.2">
      <c r="A1562" t="s">
        <v>1561</v>
      </c>
      <c r="B1562">
        <v>305276.02139284019</v>
      </c>
      <c r="C1562">
        <v>347039.46201690356</v>
      </c>
      <c r="D1562">
        <v>307598.81215988891</v>
      </c>
      <c r="E1562">
        <v>299004.55242504389</v>
      </c>
      <c r="F1562">
        <v>328330.62454283761</v>
      </c>
      <c r="G1562">
        <v>264900.96373545862</v>
      </c>
      <c r="H1562">
        <v>270468.75823019317</v>
      </c>
      <c r="I1562">
        <v>275819.63190938201</v>
      </c>
      <c r="J1562">
        <v>308565.49026981462</v>
      </c>
      <c r="K1562">
        <v>218321.00049895313</v>
      </c>
      <c r="L1562">
        <v>316963.37340772816</v>
      </c>
      <c r="M1562">
        <v>265982.91251073277</v>
      </c>
      <c r="N1562" s="3">
        <f t="shared" si="48"/>
        <v>1.1916681805450124</v>
      </c>
      <c r="O1562" s="3">
        <f t="shared" si="49"/>
        <v>0.83915977310281753</v>
      </c>
      <c r="P1562" s="3">
        <v>2.2810505419088977E-2</v>
      </c>
      <c r="Q1562">
        <v>7</v>
      </c>
    </row>
    <row r="1563" spans="1:17" x14ac:dyDescent="0.2">
      <c r="A1563" t="s">
        <v>1562</v>
      </c>
      <c r="B1563">
        <v>319780.79011586221</v>
      </c>
      <c r="C1563">
        <v>361971.85452526831</v>
      </c>
      <c r="D1563">
        <v>383348.81285620149</v>
      </c>
      <c r="E1563">
        <v>343275.42749725323</v>
      </c>
      <c r="F1563">
        <v>369132.98202117893</v>
      </c>
      <c r="G1563">
        <v>340524.31079610804</v>
      </c>
      <c r="H1563">
        <v>403507.35249473935</v>
      </c>
      <c r="I1563">
        <v>354172.519057128</v>
      </c>
      <c r="J1563">
        <v>324930.6742879196</v>
      </c>
      <c r="K1563">
        <v>348301.55201330432</v>
      </c>
      <c r="L1563">
        <v>354804.70713824552</v>
      </c>
      <c r="M1563">
        <v>353339.43594373314</v>
      </c>
      <c r="N1563" s="3">
        <f t="shared" si="48"/>
        <v>1.0041469223230031</v>
      </c>
      <c r="O1563" s="3">
        <f t="shared" si="49"/>
        <v>0.99587020362178724</v>
      </c>
      <c r="P1563" s="3">
        <v>0.93341113451120772</v>
      </c>
      <c r="Q1563">
        <v>4</v>
      </c>
    </row>
    <row r="1564" spans="1:17" x14ac:dyDescent="0.2">
      <c r="A1564" t="s">
        <v>1563</v>
      </c>
      <c r="B1564">
        <v>30110.851540289983</v>
      </c>
      <c r="C1564">
        <v>13860.688981455411</v>
      </c>
      <c r="D1564">
        <v>8776.868248297098</v>
      </c>
      <c r="E1564">
        <v>11405.678130617609</v>
      </c>
      <c r="F1564">
        <v>9660.058317723031</v>
      </c>
      <c r="G1564">
        <v>30792.650914242684</v>
      </c>
      <c r="H1564">
        <v>15730.119881096382</v>
      </c>
      <c r="I1564">
        <v>11742.155236257</v>
      </c>
      <c r="J1564">
        <v>18409.142805966785</v>
      </c>
      <c r="K1564">
        <v>17669.629865701478</v>
      </c>
      <c r="L1564">
        <v>13218.727779769411</v>
      </c>
      <c r="M1564">
        <v>17924.109546366639</v>
      </c>
      <c r="N1564" s="3">
        <f t="shared" si="48"/>
        <v>0.73748309479892427</v>
      </c>
      <c r="O1564" s="3">
        <f t="shared" si="49"/>
        <v>1.3559632851959154</v>
      </c>
      <c r="P1564" s="3">
        <v>0.29200519218524201</v>
      </c>
      <c r="Q1564">
        <v>1</v>
      </c>
    </row>
    <row r="1565" spans="1:17" x14ac:dyDescent="0.2">
      <c r="A1565" t="s">
        <v>1564</v>
      </c>
      <c r="B1565">
        <v>470753.81080096064</v>
      </c>
      <c r="C1565">
        <v>457384.81149735255</v>
      </c>
      <c r="D1565">
        <v>413052.15406698524</v>
      </c>
      <c r="E1565">
        <v>499410.56513892452</v>
      </c>
      <c r="F1565">
        <v>436601.49040321581</v>
      </c>
      <c r="G1565">
        <v>430948.3072104507</v>
      </c>
      <c r="H1565">
        <v>497419.6451298928</v>
      </c>
      <c r="I1565">
        <v>441070.1662073803</v>
      </c>
      <c r="J1565">
        <v>537780.49212080077</v>
      </c>
      <c r="K1565">
        <v>497160.51048590156</v>
      </c>
      <c r="L1565">
        <v>454490.367113607</v>
      </c>
      <c r="M1565">
        <v>479238.27144420036</v>
      </c>
      <c r="N1565" s="3">
        <f t="shared" si="48"/>
        <v>0.94835991654837015</v>
      </c>
      <c r="O1565" s="3">
        <f t="shared" si="49"/>
        <v>1.0544519886917807</v>
      </c>
      <c r="P1565" s="3">
        <v>0.34198700027489515</v>
      </c>
      <c r="Q1565">
        <v>3</v>
      </c>
    </row>
    <row r="1566" spans="1:17" x14ac:dyDescent="0.2">
      <c r="A1566" t="s">
        <v>1565</v>
      </c>
      <c r="B1566">
        <v>194236.8634684851</v>
      </c>
      <c r="C1566">
        <v>238271.19701359505</v>
      </c>
      <c r="D1566">
        <v>234712.93105959322</v>
      </c>
      <c r="E1566">
        <v>267819.33587930858</v>
      </c>
      <c r="F1566">
        <v>216411.79921609152</v>
      </c>
      <c r="G1566">
        <v>244010.93294846558</v>
      </c>
      <c r="H1566">
        <v>232570.60250173017</v>
      </c>
      <c r="I1566">
        <v>228507.43527386949</v>
      </c>
      <c r="J1566">
        <v>229344.57215883455</v>
      </c>
      <c r="K1566">
        <v>236423.49507349957</v>
      </c>
      <c r="L1566">
        <v>228987.94354855886</v>
      </c>
      <c r="M1566">
        <v>234103.93178839114</v>
      </c>
      <c r="N1566" s="3">
        <f t="shared" si="48"/>
        <v>0.97814650868633568</v>
      </c>
      <c r="O1566" s="3">
        <f t="shared" si="49"/>
        <v>1.0223417362527971</v>
      </c>
      <c r="P1566" s="3">
        <v>0.69690941049766997</v>
      </c>
      <c r="Q1566">
        <v>4</v>
      </c>
    </row>
    <row r="1567" spans="1:17" x14ac:dyDescent="0.2">
      <c r="A1567" t="s">
        <v>1566</v>
      </c>
      <c r="B1567">
        <v>5739582.5569378613</v>
      </c>
      <c r="C1567">
        <v>5923708.6468781522</v>
      </c>
      <c r="D1567">
        <v>5864745.6766863894</v>
      </c>
      <c r="E1567">
        <v>5576560.9936997537</v>
      </c>
      <c r="F1567">
        <v>5320764.6881772159</v>
      </c>
      <c r="G1567">
        <v>6381564.1825529998</v>
      </c>
      <c r="H1567">
        <v>4418080.6164779617</v>
      </c>
      <c r="I1567">
        <v>5648377.5968354298</v>
      </c>
      <c r="J1567">
        <v>5198920.1550071072</v>
      </c>
      <c r="K1567">
        <v>4632660.1613463182</v>
      </c>
      <c r="L1567">
        <v>5680842.3596875221</v>
      </c>
      <c r="M1567">
        <v>5209135.0624955483</v>
      </c>
      <c r="N1567" s="3">
        <f t="shared" si="48"/>
        <v>1.0905538619238626</v>
      </c>
      <c r="O1567" s="3">
        <f t="shared" si="49"/>
        <v>0.91696525491724434</v>
      </c>
      <c r="P1567" s="3">
        <v>0.24655939752443554</v>
      </c>
      <c r="Q1567">
        <v>11</v>
      </c>
    </row>
    <row r="1568" spans="1:17" x14ac:dyDescent="0.2">
      <c r="A1568" t="s">
        <v>1567</v>
      </c>
      <c r="B1568">
        <v>70027.793930216096</v>
      </c>
      <c r="C1568">
        <v>97994.45371777071</v>
      </c>
      <c r="D1568">
        <v>60102.318818279484</v>
      </c>
      <c r="E1568">
        <v>96489.777063937581</v>
      </c>
      <c r="F1568">
        <v>76770.628659509573</v>
      </c>
      <c r="G1568">
        <v>77046.134689815925</v>
      </c>
      <c r="H1568">
        <v>73010.665908872121</v>
      </c>
      <c r="I1568">
        <v>74969.56121509317</v>
      </c>
      <c r="J1568">
        <v>36203.433390148231</v>
      </c>
      <c r="K1568">
        <v>57275.928297776016</v>
      </c>
      <c r="L1568">
        <v>78887.449258021064</v>
      </c>
      <c r="M1568">
        <v>61425.514952822297</v>
      </c>
      <c r="N1568" s="3">
        <f t="shared" si="48"/>
        <v>1.2842781915399546</v>
      </c>
      <c r="O1568" s="3">
        <f t="shared" si="49"/>
        <v>0.77864749754951312</v>
      </c>
      <c r="P1568" s="3">
        <v>0.18056866829262122</v>
      </c>
      <c r="Q1568">
        <v>1</v>
      </c>
    </row>
    <row r="1569" spans="1:17" x14ac:dyDescent="0.2">
      <c r="A1569" t="s">
        <v>1568</v>
      </c>
      <c r="B1569">
        <v>33612.50544966005</v>
      </c>
      <c r="C1569">
        <v>38385.00137282777</v>
      </c>
      <c r="D1569">
        <v>30297.978357053853</v>
      </c>
      <c r="E1569">
        <v>32608.493185702657</v>
      </c>
      <c r="F1569">
        <v>28969.985880526983</v>
      </c>
      <c r="G1569">
        <v>33631.049185898373</v>
      </c>
      <c r="H1569">
        <v>15818.949660471693</v>
      </c>
      <c r="I1569">
        <v>24053.861619853014</v>
      </c>
      <c r="J1569">
        <v>13468.805753047725</v>
      </c>
      <c r="K1569">
        <v>42621.329768734337</v>
      </c>
      <c r="L1569">
        <v>32619.028507463521</v>
      </c>
      <c r="M1569">
        <v>23616.296390009767</v>
      </c>
      <c r="N1569" s="3">
        <f t="shared" si="48"/>
        <v>1.3812084659160238</v>
      </c>
      <c r="O1569" s="3">
        <f t="shared" si="49"/>
        <v>0.72400367118861775</v>
      </c>
      <c r="P1569" s="3">
        <v>0.18600848275940968</v>
      </c>
      <c r="Q1569">
        <v>1</v>
      </c>
    </row>
    <row r="1570" spans="1:17" x14ac:dyDescent="0.2">
      <c r="A1570" t="s">
        <v>1569</v>
      </c>
      <c r="B1570">
        <v>62702.47225464743</v>
      </c>
      <c r="C1570">
        <v>47150.474768904103</v>
      </c>
      <c r="D1570">
        <v>59478.981640112259</v>
      </c>
      <c r="E1570">
        <v>77207.662842134538</v>
      </c>
      <c r="F1570">
        <v>69669.939502912195</v>
      </c>
      <c r="G1570">
        <v>91637.952096441222</v>
      </c>
      <c r="H1570">
        <v>59512.020275740644</v>
      </c>
      <c r="I1570">
        <v>90623.982026228798</v>
      </c>
      <c r="J1570">
        <v>101289.50868992745</v>
      </c>
      <c r="K1570">
        <v>82346.819003648125</v>
      </c>
      <c r="L1570">
        <v>62397.619249072173</v>
      </c>
      <c r="M1570">
        <v>83758.116064724993</v>
      </c>
      <c r="N1570" s="3">
        <f t="shared" si="48"/>
        <v>0.7449740058725024</v>
      </c>
      <c r="O1570" s="3">
        <f t="shared" si="49"/>
        <v>1.3423287149849141</v>
      </c>
      <c r="P1570" s="3">
        <v>4.4489720880152461E-2</v>
      </c>
      <c r="Q1570">
        <v>2</v>
      </c>
    </row>
    <row r="1571" spans="1:17" x14ac:dyDescent="0.2">
      <c r="A1571" t="s">
        <v>1570</v>
      </c>
      <c r="B1571">
        <v>40605.881783227269</v>
      </c>
      <c r="C1571">
        <v>29763.768653628707</v>
      </c>
      <c r="D1571">
        <v>36809.457230287189</v>
      </c>
      <c r="E1571">
        <v>59149.098544216678</v>
      </c>
      <c r="F1571">
        <v>47788.644319404993</v>
      </c>
      <c r="G1571">
        <v>104605.32769933554</v>
      </c>
      <c r="H1571">
        <v>87879.313354101585</v>
      </c>
      <c r="I1571">
        <v>45350.062451933707</v>
      </c>
      <c r="J1571">
        <v>44486.885499955482</v>
      </c>
      <c r="K1571">
        <v>46834.283150643132</v>
      </c>
      <c r="L1571">
        <v>41677.515730974294</v>
      </c>
      <c r="M1571">
        <v>61342.694077684639</v>
      </c>
      <c r="N1571" s="3">
        <f t="shared" si="48"/>
        <v>0.67942101920391229</v>
      </c>
      <c r="O1571" s="3">
        <f t="shared" si="49"/>
        <v>1.4718414234103543</v>
      </c>
      <c r="P1571" s="3">
        <v>0.11442886713586346</v>
      </c>
      <c r="Q1571">
        <v>3</v>
      </c>
    </row>
    <row r="1572" spans="1:17" x14ac:dyDescent="0.2">
      <c r="A1572" t="s">
        <v>1571</v>
      </c>
      <c r="B1572">
        <v>1564146.856753564</v>
      </c>
      <c r="C1572">
        <v>1600424.7032473295</v>
      </c>
      <c r="D1572">
        <v>1587430.5312741958</v>
      </c>
      <c r="E1572">
        <v>1548639.2487246911</v>
      </c>
      <c r="F1572">
        <v>1414411.1959067883</v>
      </c>
      <c r="G1572">
        <v>1770249.2744093516</v>
      </c>
      <c r="H1572">
        <v>1419761.5170654457</v>
      </c>
      <c r="I1572">
        <v>1620081.3781677715</v>
      </c>
      <c r="J1572">
        <v>1552878.882358816</v>
      </c>
      <c r="K1572">
        <v>1549189.3859784578</v>
      </c>
      <c r="L1572">
        <v>1541511.2186320787</v>
      </c>
      <c r="M1572">
        <v>1578358.8526710132</v>
      </c>
      <c r="N1572" s="3">
        <f t="shared" si="48"/>
        <v>0.97665446360529595</v>
      </c>
      <c r="O1572" s="3">
        <f t="shared" si="49"/>
        <v>1.02390357825072</v>
      </c>
      <c r="P1572" s="3">
        <v>0.59076315046992434</v>
      </c>
      <c r="Q1572">
        <v>5</v>
      </c>
    </row>
    <row r="1573" spans="1:17" x14ac:dyDescent="0.2">
      <c r="A1573" t="s">
        <v>1572</v>
      </c>
      <c r="B1573">
        <v>398989.67823528667</v>
      </c>
      <c r="C1573">
        <v>536488.78907101625</v>
      </c>
      <c r="D1573">
        <v>457111.80499716982</v>
      </c>
      <c r="E1573">
        <v>584708.63549784152</v>
      </c>
      <c r="F1573">
        <v>456803.10382887011</v>
      </c>
      <c r="G1573">
        <v>427062.28658810304</v>
      </c>
      <c r="H1573">
        <v>416422.38244501961</v>
      </c>
      <c r="I1573">
        <v>411800.30332038656</v>
      </c>
      <c r="J1573">
        <v>360306.05542397179</v>
      </c>
      <c r="K1573">
        <v>406696.99371828954</v>
      </c>
      <c r="L1573">
        <v>482439.27994985983</v>
      </c>
      <c r="M1573">
        <v>403767.06801121699</v>
      </c>
      <c r="N1573" s="3">
        <f t="shared" si="48"/>
        <v>1.1948455388552324</v>
      </c>
      <c r="O1573" s="3">
        <f t="shared" si="49"/>
        <v>0.83692826183883851</v>
      </c>
      <c r="P1573" s="3">
        <v>4.1473757921893374E-2</v>
      </c>
      <c r="Q1573">
        <v>3</v>
      </c>
    </row>
    <row r="1574" spans="1:17" x14ac:dyDescent="0.2">
      <c r="A1574" t="s">
        <v>1573</v>
      </c>
      <c r="B1574">
        <v>16971.995571710977</v>
      </c>
      <c r="C1574">
        <v>16592.226091595625</v>
      </c>
      <c r="D1574">
        <v>14288.799111814174</v>
      </c>
      <c r="E1574">
        <v>20852.813959309336</v>
      </c>
      <c r="F1574">
        <v>13005.564645232431</v>
      </c>
      <c r="G1574">
        <v>22122.203805535617</v>
      </c>
      <c r="H1574">
        <v>19923.479978589283</v>
      </c>
      <c r="I1574">
        <v>9612.0385276909219</v>
      </c>
      <c r="J1574">
        <v>18182.122669363143</v>
      </c>
      <c r="K1574">
        <v>18146.754785718713</v>
      </c>
      <c r="L1574">
        <v>16128.182741231343</v>
      </c>
      <c r="M1574">
        <v>16946.910223233976</v>
      </c>
      <c r="N1574" s="3">
        <f t="shared" si="48"/>
        <v>0.95168868712833754</v>
      </c>
      <c r="O1574" s="3">
        <f t="shared" si="49"/>
        <v>1.0507637776145464</v>
      </c>
      <c r="P1574" s="3">
        <v>0.77458829125113471</v>
      </c>
      <c r="Q1574">
        <v>1</v>
      </c>
    </row>
    <row r="1575" spans="1:17" x14ac:dyDescent="0.2">
      <c r="A1575" t="s">
        <v>1574</v>
      </c>
      <c r="B1575">
        <v>1349866.276630267</v>
      </c>
      <c r="C1575">
        <v>1536996.9661585661</v>
      </c>
      <c r="D1575">
        <v>1545316.583546143</v>
      </c>
      <c r="E1575">
        <v>1730740.1358578103</v>
      </c>
      <c r="F1575">
        <v>1351376.4105958578</v>
      </c>
      <c r="G1575">
        <v>1370230.745027642</v>
      </c>
      <c r="H1575">
        <v>1221792.761610602</v>
      </c>
      <c r="I1575">
        <v>1445120.8174854312</v>
      </c>
      <c r="J1575">
        <v>1352318.5599784623</v>
      </c>
      <c r="K1575">
        <v>1213652.5208528775</v>
      </c>
      <c r="L1575">
        <v>1496228.3673435096</v>
      </c>
      <c r="M1575">
        <v>1317570.1791201767</v>
      </c>
      <c r="N1575" s="3">
        <f t="shared" si="48"/>
        <v>1.1355967151158763</v>
      </c>
      <c r="O1575" s="3">
        <f t="shared" si="49"/>
        <v>0.88059430490511759</v>
      </c>
      <c r="P1575" s="3">
        <v>5.9466438583829551E-2</v>
      </c>
      <c r="Q1575">
        <v>16</v>
      </c>
    </row>
    <row r="1576" spans="1:17" x14ac:dyDescent="0.2">
      <c r="A1576" t="s">
        <v>1575</v>
      </c>
      <c r="B1576">
        <v>250720.09421617404</v>
      </c>
      <c r="C1576">
        <v>225038.06714834608</v>
      </c>
      <c r="D1576">
        <v>243422.71250317377</v>
      </c>
      <c r="E1576">
        <v>254588.88091950573</v>
      </c>
      <c r="F1576">
        <v>245525.52603208498</v>
      </c>
      <c r="G1576">
        <v>242923.05507750559</v>
      </c>
      <c r="H1576">
        <v>248385.21994807798</v>
      </c>
      <c r="I1576">
        <v>239506.52860443378</v>
      </c>
      <c r="J1576">
        <v>282136.78740498365</v>
      </c>
      <c r="K1576">
        <v>240955.39223206</v>
      </c>
      <c r="L1576">
        <v>243639.92785351301</v>
      </c>
      <c r="M1576">
        <v>250300.45630931933</v>
      </c>
      <c r="N1576" s="3">
        <f t="shared" si="48"/>
        <v>0.97338986690629403</v>
      </c>
      <c r="O1576" s="3">
        <f t="shared" si="49"/>
        <v>1.0273375900021235</v>
      </c>
      <c r="P1576" s="3">
        <v>0.49004747595618436</v>
      </c>
      <c r="Q1576">
        <v>5</v>
      </c>
    </row>
    <row r="1577" spans="1:17" x14ac:dyDescent="0.2">
      <c r="A1577" t="s">
        <v>1576</v>
      </c>
      <c r="B1577">
        <v>408414.70494322811</v>
      </c>
      <c r="C1577">
        <v>333803.7052920399</v>
      </c>
      <c r="D1577">
        <v>465334.12794982758</v>
      </c>
      <c r="E1577">
        <v>387348.97149163426</v>
      </c>
      <c r="F1577">
        <v>396139.44599003869</v>
      </c>
      <c r="G1577">
        <v>438352.82802200329</v>
      </c>
      <c r="H1577">
        <v>428601.27182831941</v>
      </c>
      <c r="I1577">
        <v>476438.25337403332</v>
      </c>
      <c r="J1577">
        <v>479045.93738773261</v>
      </c>
      <c r="K1577">
        <v>464551.79121008638</v>
      </c>
      <c r="L1577">
        <v>395969.36320526077</v>
      </c>
      <c r="M1577">
        <v>456939.85388194711</v>
      </c>
      <c r="N1577" s="3">
        <f t="shared" si="48"/>
        <v>0.86656779845594645</v>
      </c>
      <c r="O1577" s="3">
        <f t="shared" si="49"/>
        <v>1.1539777981385917</v>
      </c>
      <c r="P1577" s="3">
        <v>3.8159998409888173E-2</v>
      </c>
      <c r="Q1577">
        <v>4</v>
      </c>
    </row>
    <row r="1578" spans="1:17" x14ac:dyDescent="0.2">
      <c r="A1578" t="s">
        <v>1577</v>
      </c>
      <c r="B1578">
        <v>1487718.8544710618</v>
      </c>
      <c r="C1578">
        <v>1347874.7245237499</v>
      </c>
      <c r="D1578">
        <v>1167665.4666867414</v>
      </c>
      <c r="E1578">
        <v>1372134.8670145632</v>
      </c>
      <c r="F1578">
        <v>1199782.8190675017</v>
      </c>
      <c r="G1578">
        <v>900278.60997745907</v>
      </c>
      <c r="H1578">
        <v>1079427.4180496093</v>
      </c>
      <c r="I1578">
        <v>849810.7007876467</v>
      </c>
      <c r="J1578">
        <v>1089442.1730026791</v>
      </c>
      <c r="K1578">
        <v>1287961.3574136652</v>
      </c>
      <c r="L1578">
        <v>1309777.8880716399</v>
      </c>
      <c r="M1578">
        <v>1029911.5241775401</v>
      </c>
      <c r="N1578" s="3">
        <f t="shared" si="48"/>
        <v>1.271738258407773</v>
      </c>
      <c r="O1578" s="3">
        <f t="shared" si="49"/>
        <v>0.78632532550527212</v>
      </c>
      <c r="P1578" s="3">
        <v>2.4253379978838918E-2</v>
      </c>
      <c r="Q1578">
        <v>5</v>
      </c>
    </row>
    <row r="1579" spans="1:17" x14ac:dyDescent="0.2">
      <c r="A1579" t="s">
        <v>1578</v>
      </c>
      <c r="B1579">
        <v>17911.074123879764</v>
      </c>
      <c r="C1579">
        <v>20382.489847451085</v>
      </c>
      <c r="D1579">
        <v>20812.023885260984</v>
      </c>
      <c r="E1579">
        <v>28242.370446650802</v>
      </c>
      <c r="F1579">
        <v>16736.928299962135</v>
      </c>
      <c r="G1579">
        <v>18694.301551388817</v>
      </c>
      <c r="H1579">
        <v>34122.24977938291</v>
      </c>
      <c r="I1579">
        <v>39730.827883759208</v>
      </c>
      <c r="J1579">
        <v>37944.700354476721</v>
      </c>
      <c r="K1579">
        <v>34143.438901374633</v>
      </c>
      <c r="L1579">
        <v>20466.991843009353</v>
      </c>
      <c r="M1579">
        <v>31861.526626820461</v>
      </c>
      <c r="N1579" s="3">
        <f t="shared" si="48"/>
        <v>0.64237323222863418</v>
      </c>
      <c r="O1579" s="3">
        <f t="shared" si="49"/>
        <v>1.5567273818845535</v>
      </c>
      <c r="P1579" s="3">
        <v>2.6850840008266871E-2</v>
      </c>
      <c r="Q1579">
        <v>1</v>
      </c>
    </row>
    <row r="1580" spans="1:17" x14ac:dyDescent="0.2">
      <c r="A1580" t="s">
        <v>1579</v>
      </c>
      <c r="B1580">
        <v>12030549.124757554</v>
      </c>
      <c r="C1580">
        <v>10942700.54791376</v>
      </c>
      <c r="D1580">
        <v>10712965.568630164</v>
      </c>
      <c r="E1580">
        <v>9601223.6535506658</v>
      </c>
      <c r="F1580">
        <v>11976687.909656666</v>
      </c>
      <c r="G1580">
        <v>10532457.632727182</v>
      </c>
      <c r="H1580">
        <v>11228758.790476836</v>
      </c>
      <c r="I1580">
        <v>10491655.052479956</v>
      </c>
      <c r="J1580">
        <v>11669040.562930105</v>
      </c>
      <c r="K1580">
        <v>12536482.104449559</v>
      </c>
      <c r="L1580">
        <v>11015306.827123288</v>
      </c>
      <c r="M1580">
        <v>11266350.606790848</v>
      </c>
      <c r="N1580" s="3">
        <f t="shared" si="48"/>
        <v>0.97771738263531027</v>
      </c>
      <c r="O1580" s="3">
        <f t="shared" si="49"/>
        <v>1.0227904482015342</v>
      </c>
      <c r="P1580" s="3">
        <v>0.68337717960063038</v>
      </c>
      <c r="Q1580">
        <v>14</v>
      </c>
    </row>
    <row r="1581" spans="1:17" x14ac:dyDescent="0.2">
      <c r="A1581" t="s">
        <v>1580</v>
      </c>
      <c r="B1581">
        <v>37104450.948006108</v>
      </c>
      <c r="C1581">
        <v>38394952.135402083</v>
      </c>
      <c r="D1581">
        <v>38711445.057176091</v>
      </c>
      <c r="E1581">
        <v>38075404.54975187</v>
      </c>
      <c r="F1581">
        <v>34406314.535424933</v>
      </c>
      <c r="G1581">
        <v>40795543.530793831</v>
      </c>
      <c r="H1581">
        <v>33139662.251487937</v>
      </c>
      <c r="I1581">
        <v>38980827.597366959</v>
      </c>
      <c r="J1581">
        <v>38146026.101160638</v>
      </c>
      <c r="K1581">
        <v>37177163.356702633</v>
      </c>
      <c r="L1581">
        <v>37304776.381263077</v>
      </c>
      <c r="M1581">
        <v>37558434.485511132</v>
      </c>
      <c r="N1581" s="3">
        <f t="shared" si="48"/>
        <v>0.99324630784741819</v>
      </c>
      <c r="O1581" s="3">
        <f t="shared" si="49"/>
        <v>1.0067996146567295</v>
      </c>
      <c r="P1581" s="3">
        <v>0.87244055372850315</v>
      </c>
      <c r="Q1581">
        <v>17</v>
      </c>
    </row>
    <row r="1582" spans="1:17" x14ac:dyDescent="0.2">
      <c r="A1582" t="s">
        <v>1581</v>
      </c>
      <c r="B1582">
        <v>32597.894421293517</v>
      </c>
      <c r="C1582">
        <v>29496.672404900211</v>
      </c>
      <c r="D1582">
        <v>14968.427279619678</v>
      </c>
      <c r="E1582">
        <v>3328.4447569635659</v>
      </c>
      <c r="F1582">
        <v>25676.764233254566</v>
      </c>
      <c r="G1582">
        <v>18743.625033343626</v>
      </c>
      <c r="H1582">
        <v>29761.896285112907</v>
      </c>
      <c r="I1582">
        <v>25586.946492492141</v>
      </c>
      <c r="J1582">
        <v>29695.611917454808</v>
      </c>
      <c r="K1582">
        <v>25346.65782658161</v>
      </c>
      <c r="L1582">
        <v>16519.012371041892</v>
      </c>
      <c r="M1582">
        <v>25481.742672717803</v>
      </c>
      <c r="N1582" s="3">
        <f t="shared" si="48"/>
        <v>0.64826854988721327</v>
      </c>
      <c r="O1582" s="3">
        <f t="shared" si="49"/>
        <v>1.5425705908052789</v>
      </c>
      <c r="P1582" s="3">
        <v>0.34373870807798923</v>
      </c>
      <c r="Q1582">
        <v>1</v>
      </c>
    </row>
    <row r="1583" spans="1:17" x14ac:dyDescent="0.2">
      <c r="A1583" t="s">
        <v>1582</v>
      </c>
      <c r="B1583">
        <v>665752.60382601235</v>
      </c>
      <c r="C1583">
        <v>748353.20188538067</v>
      </c>
      <c r="D1583">
        <v>637088.50625982054</v>
      </c>
      <c r="E1583">
        <v>751660.57081969804</v>
      </c>
      <c r="F1583">
        <v>671501.72091202391</v>
      </c>
      <c r="G1583">
        <v>730755.25706911052</v>
      </c>
      <c r="H1583">
        <v>673018.39001869422</v>
      </c>
      <c r="I1583">
        <v>662378.49864241108</v>
      </c>
      <c r="J1583">
        <v>568343.80334557255</v>
      </c>
      <c r="K1583">
        <v>642929.8904565773</v>
      </c>
      <c r="L1583">
        <v>693326.23331456538</v>
      </c>
      <c r="M1583">
        <v>653335.06913143105</v>
      </c>
      <c r="N1583" s="3">
        <f t="shared" si="48"/>
        <v>1.0612108029594984</v>
      </c>
      <c r="O1583" s="3">
        <f t="shared" si="49"/>
        <v>0.94231984560579851</v>
      </c>
      <c r="P1583" s="3">
        <v>0.29199446330291079</v>
      </c>
      <c r="Q1583">
        <v>3</v>
      </c>
    </row>
    <row r="1584" spans="1:17" x14ac:dyDescent="0.2">
      <c r="A1584" t="s">
        <v>1583</v>
      </c>
      <c r="B1584">
        <v>641190.75329774211</v>
      </c>
      <c r="C1584">
        <v>447505.65885287523</v>
      </c>
      <c r="D1584">
        <v>591735.31749659695</v>
      </c>
      <c r="E1584">
        <v>535320.17536935059</v>
      </c>
      <c r="F1584">
        <v>618688.22992887197</v>
      </c>
      <c r="G1584">
        <v>650735.67732961581</v>
      </c>
      <c r="H1584">
        <v>697392.18397504091</v>
      </c>
      <c r="I1584">
        <v>600323.74558021838</v>
      </c>
      <c r="J1584">
        <v>620565.80803883821</v>
      </c>
      <c r="K1584">
        <v>588930.11015510384</v>
      </c>
      <c r="L1584">
        <v>562340.99849663035</v>
      </c>
      <c r="M1584">
        <v>630410.97252503212</v>
      </c>
      <c r="N1584" s="3">
        <f t="shared" si="48"/>
        <v>0.89202285969776818</v>
      </c>
      <c r="O1584" s="3">
        <f t="shared" si="49"/>
        <v>1.1210475035794667</v>
      </c>
      <c r="P1584" s="3">
        <v>0.14827892840558904</v>
      </c>
      <c r="Q1584">
        <v>3</v>
      </c>
    </row>
    <row r="1585" spans="1:17" x14ac:dyDescent="0.2">
      <c r="A1585" t="s">
        <v>1584</v>
      </c>
      <c r="B1585">
        <v>18455693.667454828</v>
      </c>
      <c r="C1585">
        <v>17568987.569352552</v>
      </c>
      <c r="D1585">
        <v>18644436.974151872</v>
      </c>
      <c r="E1585">
        <v>18321007.652666315</v>
      </c>
      <c r="F1585">
        <v>19946259.036491424</v>
      </c>
      <c r="G1585">
        <v>16660679.373573048</v>
      </c>
      <c r="H1585">
        <v>19790431.192270301</v>
      </c>
      <c r="I1585">
        <v>19281773.141066581</v>
      </c>
      <c r="J1585">
        <v>20203328.283422671</v>
      </c>
      <c r="K1585">
        <v>18576375.507486645</v>
      </c>
      <c r="L1585">
        <v>18571519.493680932</v>
      </c>
      <c r="M1585">
        <v>18859742.84933649</v>
      </c>
      <c r="N1585" s="3">
        <f t="shared" si="48"/>
        <v>0.9847175352305666</v>
      </c>
      <c r="O1585" s="3">
        <f t="shared" si="49"/>
        <v>1.015519643169404</v>
      </c>
      <c r="P1585" s="3">
        <v>0.70837698311008879</v>
      </c>
      <c r="Q1585">
        <v>25</v>
      </c>
    </row>
    <row r="1586" spans="1:17" x14ac:dyDescent="0.2">
      <c r="A1586" t="s">
        <v>1585</v>
      </c>
      <c r="B1586">
        <v>29793.372836943385</v>
      </c>
      <c r="C1586">
        <v>40233.026756622043</v>
      </c>
      <c r="D1586">
        <v>36381.827984841308</v>
      </c>
      <c r="E1586">
        <v>25806.606786259286</v>
      </c>
      <c r="F1586">
        <v>28551.963959906592</v>
      </c>
      <c r="G1586">
        <v>31976.686977461839</v>
      </c>
      <c r="H1586">
        <v>31925.553118354714</v>
      </c>
      <c r="I1586">
        <v>26306.94846114832</v>
      </c>
      <c r="J1586">
        <v>31150.852052975275</v>
      </c>
      <c r="K1586">
        <v>14021.670506275375</v>
      </c>
      <c r="L1586">
        <v>31724.205686061963</v>
      </c>
      <c r="M1586">
        <v>25933.576322885674</v>
      </c>
      <c r="N1586" s="3">
        <f t="shared" si="48"/>
        <v>1.2232869578449239</v>
      </c>
      <c r="O1586" s="3">
        <f t="shared" si="49"/>
        <v>0.81746968165319889</v>
      </c>
      <c r="P1586" s="3">
        <v>0.28969787390108087</v>
      </c>
      <c r="Q1586">
        <v>1</v>
      </c>
    </row>
    <row r="1587" spans="1:17" x14ac:dyDescent="0.2">
      <c r="A1587" t="s">
        <v>1586</v>
      </c>
      <c r="B1587">
        <v>656671.46301924635</v>
      </c>
      <c r="C1587">
        <v>724500.22291832266</v>
      </c>
      <c r="D1587">
        <v>674311.96940435504</v>
      </c>
      <c r="E1587">
        <v>736945.05028041638</v>
      </c>
      <c r="F1587">
        <v>685970.54325404949</v>
      </c>
      <c r="G1587">
        <v>782296.72084813518</v>
      </c>
      <c r="H1587">
        <v>716520.51435178076</v>
      </c>
      <c r="I1587">
        <v>808757.45142759441</v>
      </c>
      <c r="J1587">
        <v>767792.4203335261</v>
      </c>
      <c r="K1587">
        <v>707836.35846317897</v>
      </c>
      <c r="L1587">
        <v>695020.51154581353</v>
      </c>
      <c r="M1587">
        <v>755647.10735513689</v>
      </c>
      <c r="N1587" s="3">
        <f t="shared" si="48"/>
        <v>0.91976863906549666</v>
      </c>
      <c r="O1587" s="3">
        <f t="shared" si="49"/>
        <v>1.0872299375373573</v>
      </c>
      <c r="P1587" s="3">
        <v>3.7748752808289383E-2</v>
      </c>
      <c r="Q1587">
        <v>1</v>
      </c>
    </row>
    <row r="1588" spans="1:17" x14ac:dyDescent="0.2">
      <c r="A1588" t="s">
        <v>1587</v>
      </c>
      <c r="B1588">
        <v>197261.98532230844</v>
      </c>
      <c r="C1588">
        <v>385494.34399724874</v>
      </c>
      <c r="D1588">
        <v>345342.53392786602</v>
      </c>
      <c r="E1588">
        <v>383263.42012413224</v>
      </c>
      <c r="F1588">
        <v>327945.02686913084</v>
      </c>
      <c r="G1588">
        <v>317824.82838170347</v>
      </c>
      <c r="H1588">
        <v>304569.23704313312</v>
      </c>
      <c r="I1588">
        <v>275183.90443614044</v>
      </c>
      <c r="J1588">
        <v>252965.74540400159</v>
      </c>
      <c r="K1588">
        <v>270342.09284503048</v>
      </c>
      <c r="L1588">
        <v>318949.54014514072</v>
      </c>
      <c r="M1588">
        <v>283200.78613786522</v>
      </c>
      <c r="N1588" s="3">
        <f t="shared" si="48"/>
        <v>1.1262311256080788</v>
      </c>
      <c r="O1588" s="3">
        <f t="shared" si="49"/>
        <v>0.8879172110077107</v>
      </c>
      <c r="P1588" s="3">
        <v>0.38984427188930382</v>
      </c>
      <c r="Q1588">
        <v>3</v>
      </c>
    </row>
    <row r="1589" spans="1:17" x14ac:dyDescent="0.2">
      <c r="A1589" t="s">
        <v>1588</v>
      </c>
      <c r="B1589">
        <v>1831576.2149421356</v>
      </c>
      <c r="C1589">
        <v>1747985.4960865753</v>
      </c>
      <c r="D1589">
        <v>1701299.3196368697</v>
      </c>
      <c r="E1589">
        <v>1712216.450124504</v>
      </c>
      <c r="F1589">
        <v>1807238.3235456063</v>
      </c>
      <c r="G1589">
        <v>1646074.3829000359</v>
      </c>
      <c r="H1589">
        <v>1737910.0754049201</v>
      </c>
      <c r="I1589">
        <v>1861017.0764134289</v>
      </c>
      <c r="J1589">
        <v>1864394.8017678545</v>
      </c>
      <c r="K1589">
        <v>1879405.9787366856</v>
      </c>
      <c r="L1589">
        <v>1759314.6866544057</v>
      </c>
      <c r="M1589">
        <v>1795383.0493237171</v>
      </c>
      <c r="N1589" s="3">
        <f t="shared" si="48"/>
        <v>0.97991049170097844</v>
      </c>
      <c r="O1589" s="3">
        <f t="shared" si="49"/>
        <v>1.0205013707569854</v>
      </c>
      <c r="P1589" s="3">
        <v>0.51376298750668414</v>
      </c>
      <c r="Q1589">
        <v>7</v>
      </c>
    </row>
    <row r="1590" spans="1:17" x14ac:dyDescent="0.2">
      <c r="A1590" t="s">
        <v>1589</v>
      </c>
      <c r="B1590">
        <v>3366845.4426793116</v>
      </c>
      <c r="C1590">
        <v>3146175.2475546733</v>
      </c>
      <c r="D1590">
        <v>2893774.4986222987</v>
      </c>
      <c r="E1590">
        <v>2885096.5741843558</v>
      </c>
      <c r="F1590">
        <v>3142125.1319325715</v>
      </c>
      <c r="G1590">
        <v>3292209.9068061663</v>
      </c>
      <c r="H1590">
        <v>3251497.7570634666</v>
      </c>
      <c r="I1590">
        <v>3494508.013536891</v>
      </c>
      <c r="J1590">
        <v>3317053.0797086963</v>
      </c>
      <c r="K1590">
        <v>3313781.5602837657</v>
      </c>
      <c r="L1590">
        <v>3081562.0804489655</v>
      </c>
      <c r="M1590">
        <v>3332780.1274146261</v>
      </c>
      <c r="N1590" s="3">
        <f t="shared" si="48"/>
        <v>0.92462207605620217</v>
      </c>
      <c r="O1590" s="3">
        <f t="shared" si="49"/>
        <v>1.0815229550491676</v>
      </c>
      <c r="P1590" s="3">
        <v>3.822111956885129E-2</v>
      </c>
      <c r="Q1590">
        <v>15</v>
      </c>
    </row>
    <row r="1591" spans="1:17" x14ac:dyDescent="0.2">
      <c r="A1591" t="s">
        <v>1590</v>
      </c>
      <c r="B1591">
        <v>159711.97579588587</v>
      </c>
      <c r="C1591">
        <v>158657.10649197604</v>
      </c>
      <c r="D1591">
        <v>164219.48557766405</v>
      </c>
      <c r="E1591">
        <v>209749.65082072825</v>
      </c>
      <c r="F1591">
        <v>177921.65916545026</v>
      </c>
      <c r="G1591">
        <v>230183.34253411254</v>
      </c>
      <c r="H1591">
        <v>250307.90976168559</v>
      </c>
      <c r="I1591">
        <v>231240.41038615553</v>
      </c>
      <c r="J1591">
        <v>249744.51717577467</v>
      </c>
      <c r="K1591">
        <v>196805.76306083135</v>
      </c>
      <c r="L1591">
        <v>173073.41104692928</v>
      </c>
      <c r="M1591">
        <v>230796.48714578172</v>
      </c>
      <c r="N1591" s="3">
        <f t="shared" si="48"/>
        <v>0.74989621023827857</v>
      </c>
      <c r="O1591" s="3">
        <f t="shared" si="49"/>
        <v>1.3335178740031921</v>
      </c>
      <c r="P1591" s="3">
        <v>2.8843461313844232E-3</v>
      </c>
      <c r="Q1591">
        <v>1</v>
      </c>
    </row>
    <row r="1592" spans="1:17" x14ac:dyDescent="0.2">
      <c r="A1592" t="s">
        <v>1591</v>
      </c>
      <c r="B1592">
        <v>57840.633006667958</v>
      </c>
      <c r="C1592">
        <v>46420.495255837966</v>
      </c>
      <c r="D1592">
        <v>44275.819048197394</v>
      </c>
      <c r="E1592">
        <v>44546.056851359077</v>
      </c>
      <c r="F1592">
        <v>55641.434941843661</v>
      </c>
      <c r="G1592">
        <v>83577.082217028219</v>
      </c>
      <c r="H1592">
        <v>80691.567999715175</v>
      </c>
      <c r="I1592">
        <v>75255.927083757837</v>
      </c>
      <c r="J1592">
        <v>95697.014447061767</v>
      </c>
      <c r="K1592">
        <v>57378.011449158534</v>
      </c>
      <c r="L1592">
        <v>49415.523416432232</v>
      </c>
      <c r="M1592">
        <v>77449.744678194969</v>
      </c>
      <c r="N1592" s="3">
        <f t="shared" si="48"/>
        <v>0.63803339341859144</v>
      </c>
      <c r="O1592" s="3">
        <f t="shared" si="49"/>
        <v>1.5673160845735465</v>
      </c>
      <c r="P1592" s="3">
        <v>2.2878978730724395E-3</v>
      </c>
      <c r="Q1592">
        <v>2</v>
      </c>
    </row>
    <row r="1593" spans="1:17" x14ac:dyDescent="0.2">
      <c r="A1593" t="s">
        <v>1592</v>
      </c>
      <c r="B1593">
        <v>11529947.043599196</v>
      </c>
      <c r="C1593">
        <v>11654141.184221875</v>
      </c>
      <c r="D1593">
        <v>10673039.0187301</v>
      </c>
      <c r="E1593">
        <v>11402279.342132566</v>
      </c>
      <c r="F1593">
        <v>12895240.071997475</v>
      </c>
      <c r="G1593">
        <v>10629656.200737044</v>
      </c>
      <c r="H1593">
        <v>12888316.659482133</v>
      </c>
      <c r="I1593">
        <v>11593749.038098088</v>
      </c>
      <c r="J1593">
        <v>12541605.139274197</v>
      </c>
      <c r="K1593">
        <v>11861700.350576805</v>
      </c>
      <c r="L1593">
        <v>11609228.481181219</v>
      </c>
      <c r="M1593">
        <v>11876483.690444918</v>
      </c>
      <c r="N1593" s="3">
        <f t="shared" si="48"/>
        <v>0.97749710973133264</v>
      </c>
      <c r="O1593" s="3">
        <f t="shared" si="49"/>
        <v>1.0230209276780904</v>
      </c>
      <c r="P1593" s="3">
        <v>0.62885312090989076</v>
      </c>
      <c r="Q1593">
        <v>21</v>
      </c>
    </row>
    <row r="1594" spans="1:17" x14ac:dyDescent="0.2">
      <c r="A1594" t="s">
        <v>1593</v>
      </c>
      <c r="B1594">
        <v>449415.33300116536</v>
      </c>
      <c r="C1594">
        <v>444763.95351166883</v>
      </c>
      <c r="D1594">
        <v>454523.82757872622</v>
      </c>
      <c r="E1594">
        <v>417430.45713297353</v>
      </c>
      <c r="F1594">
        <v>465335.99490802828</v>
      </c>
      <c r="G1594">
        <v>420822.0174774339</v>
      </c>
      <c r="H1594">
        <v>455712.66800005385</v>
      </c>
      <c r="I1594">
        <v>481469.08599749085</v>
      </c>
      <c r="J1594">
        <v>482277.735852396</v>
      </c>
      <c r="K1594">
        <v>464472.72887797985</v>
      </c>
      <c r="L1594">
        <v>446002.1792479133</v>
      </c>
      <c r="M1594">
        <v>460387.028930581</v>
      </c>
      <c r="N1594" s="3">
        <f t="shared" si="48"/>
        <v>0.96875487626990309</v>
      </c>
      <c r="O1594" s="3">
        <f t="shared" si="49"/>
        <v>1.0322528686001595</v>
      </c>
      <c r="P1594" s="3">
        <v>0.33351156023858658</v>
      </c>
      <c r="Q1594">
        <v>2</v>
      </c>
    </row>
    <row r="1595" spans="1:17" x14ac:dyDescent="0.2">
      <c r="A1595" t="s">
        <v>1594</v>
      </c>
      <c r="B1595">
        <v>827742.37738919153</v>
      </c>
      <c r="C1595">
        <v>904544.90967503435</v>
      </c>
      <c r="D1595">
        <v>825801.87038765044</v>
      </c>
      <c r="E1595">
        <v>1015391.3108838273</v>
      </c>
      <c r="F1595">
        <v>882173.68860676151</v>
      </c>
      <c r="G1595">
        <v>947737.08148404257</v>
      </c>
      <c r="H1595">
        <v>854410.81980639824</v>
      </c>
      <c r="I1595">
        <v>941146.73464652733</v>
      </c>
      <c r="J1595">
        <v>935431.13433018199</v>
      </c>
      <c r="K1595">
        <v>685158.57386948529</v>
      </c>
      <c r="L1595">
        <v>888541.55977306061</v>
      </c>
      <c r="M1595">
        <v>866488.84080105007</v>
      </c>
      <c r="N1595" s="3">
        <f t="shared" si="48"/>
        <v>1.0254506670295065</v>
      </c>
      <c r="O1595" s="3">
        <f t="shared" si="49"/>
        <v>0.97518099324735807</v>
      </c>
      <c r="P1595" s="3">
        <v>0.73718810557884562</v>
      </c>
      <c r="Q1595">
        <v>3</v>
      </c>
    </row>
    <row r="1596" spans="1:17" x14ac:dyDescent="0.2">
      <c r="A1596" t="s">
        <v>1595</v>
      </c>
      <c r="B1596">
        <v>9669631.0252437368</v>
      </c>
      <c r="C1596">
        <v>9461335.9570319876</v>
      </c>
      <c r="D1596">
        <v>10142833.433933737</v>
      </c>
      <c r="E1596">
        <v>8736015.9510122016</v>
      </c>
      <c r="F1596">
        <v>10105665.231786607</v>
      </c>
      <c r="G1596">
        <v>11136977.042631667</v>
      </c>
      <c r="H1596">
        <v>11848861.960547034</v>
      </c>
      <c r="I1596">
        <v>12316223.102697356</v>
      </c>
      <c r="J1596">
        <v>13041911.983059954</v>
      </c>
      <c r="K1596">
        <v>12859028.659013437</v>
      </c>
      <c r="L1596">
        <v>9609039.9089390635</v>
      </c>
      <c r="M1596">
        <v>12220646.682884375</v>
      </c>
      <c r="N1596" s="3">
        <f t="shared" si="48"/>
        <v>0.78629553396687291</v>
      </c>
      <c r="O1596" s="3">
        <f t="shared" si="49"/>
        <v>1.271786442630527</v>
      </c>
      <c r="P1596" s="3">
        <v>2.9597696521543653E-4</v>
      </c>
      <c r="Q1596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AllProteinsNor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iel van Dooren</cp:lastModifiedBy>
  <dcterms:created xsi:type="dcterms:W3CDTF">2016-05-20T05:45:18Z</dcterms:created>
  <dcterms:modified xsi:type="dcterms:W3CDTF">2019-09-01T23:45:36Z</dcterms:modified>
</cp:coreProperties>
</file>